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Nasta_SSD/McGill U/MPRI/MPRI_DFO_NRCan_projects/RNA_transcriptome/R1B/R1B_Rhodo_matrix_notrim/Manuscript_R1B_env_micriobiol/Environmental Pollution ms/Review_Sep_2025/"/>
    </mc:Choice>
  </mc:AlternateContent>
  <xr:revisionPtr revIDLastSave="0" documentId="13_ncr:1_{4AD280B1-A993-6647-BB2D-CFC9FB6ED95F}" xr6:coauthVersionLast="47" xr6:coauthVersionMax="47" xr10:uidLastSave="{00000000-0000-0000-0000-000000000000}"/>
  <bookViews>
    <workbookView xWindow="0" yWindow="500" windowWidth="28800" windowHeight="16140" xr2:uid="{CCBDEB5C-EE47-E548-9C6C-874CFB89967E}"/>
  </bookViews>
  <sheets>
    <sheet name="README" sheetId="1" r:id="rId1"/>
    <sheet name="Table S1" sheetId="2" r:id="rId2"/>
    <sheet name="Table S2" sheetId="3" r:id="rId3"/>
    <sheet name="Table S3" sheetId="4" r:id="rId4"/>
    <sheet name="Table S4" sheetId="5" r:id="rId5"/>
    <sheet name="Table S5" sheetId="6" r:id="rId6"/>
    <sheet name="Table S6" sheetId="7" r:id="rId7"/>
    <sheet name="Table S7" sheetId="8" r:id="rId8"/>
    <sheet name="Table S8" sheetId="9" r:id="rId9"/>
    <sheet name="Table S9" sheetId="10" r:id="rId10"/>
    <sheet name="Table S10" sheetId="11" r:id="rId11"/>
    <sheet name="Table S11" sheetId="12" r:id="rId12"/>
    <sheet name="Table S12" sheetId="13" r:id="rId13"/>
    <sheet name="Table S13" sheetId="14" r:id="rId14"/>
  </sheets>
  <calcPr calcId="191029"/>
  <customWorkbookViews>
    <customWorkbookView name="Microsoft Office User - Personal View" guid="{4EC67AE8-E450-3A44-9FDB-233866EC08E0}" mergeInterval="0" personalView="1" yWindow="25" windowWidth="1063" windowHeight="875" activeSheetId="1"/>
  </customWorkbookView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063" uniqueCount="5321">
  <si>
    <t>up_T1T1_OIL</t>
  </si>
  <si>
    <t>up_T0T1_OIL</t>
  </si>
  <si>
    <t>up_T0T1</t>
  </si>
  <si>
    <t>down_T1T1_OIL</t>
  </si>
  <si>
    <t>down_T0T1_OIL</t>
  </si>
  <si>
    <t>down_T0T1</t>
  </si>
  <si>
    <t>regulation of transcription, DNA-templated</t>
  </si>
  <si>
    <t>translation</t>
  </si>
  <si>
    <t>carbohydrate metabolic process</t>
  </si>
  <si>
    <t>fatty acid metabolic process</t>
  </si>
  <si>
    <t>fatty acid biosynthetic process</t>
  </si>
  <si>
    <t>biosynthetic process</t>
  </si>
  <si>
    <t>glycolytic process</t>
  </si>
  <si>
    <t>tricarboxylic acid cycle</t>
  </si>
  <si>
    <t>fatty acid beta-oxidation</t>
  </si>
  <si>
    <t>lipid metabolic process</t>
  </si>
  <si>
    <t>carbohydrate transport</t>
  </si>
  <si>
    <t>DNA replication</t>
  </si>
  <si>
    <t>negative regulation of transcription, DNA-templated</t>
  </si>
  <si>
    <t>proteolysis</t>
  </si>
  <si>
    <t>DNA repair</t>
  </si>
  <si>
    <t>glutamine metabolic process</t>
  </si>
  <si>
    <t>antibiotic biosynthetic process</t>
  </si>
  <si>
    <t>DNA recombination</t>
  </si>
  <si>
    <t>tRNA aminoacylation for protein translation</t>
  </si>
  <si>
    <t>amino acid transport</t>
  </si>
  <si>
    <t>lipid catabolic process</t>
  </si>
  <si>
    <t>regulation of cell shape</t>
  </si>
  <si>
    <t>cell redox homeostasis</t>
  </si>
  <si>
    <t>DNA-templated transcription, initiation</t>
  </si>
  <si>
    <t>cell cycle</t>
  </si>
  <si>
    <t>isoleucine biosynthetic process</t>
  </si>
  <si>
    <t>protein folding</t>
  </si>
  <si>
    <t>steroid biosynthetic process</t>
  </si>
  <si>
    <t>ATP synthesis coupled proton transport</t>
  </si>
  <si>
    <t>valine catabolic process</t>
  </si>
  <si>
    <t>phosphorelay signal transduction system</t>
  </si>
  <si>
    <t>sodium ion transport</t>
  </si>
  <si>
    <t>valine biosynthetic process</t>
  </si>
  <si>
    <t>ion transport</t>
  </si>
  <si>
    <t>sporulation resulting in formation of a cellular spore</t>
  </si>
  <si>
    <t>SOS response</t>
  </si>
  <si>
    <t>cellular amino acid metabolic process</t>
  </si>
  <si>
    <t>nitrogen compound metabolic process</t>
  </si>
  <si>
    <t>glycerol metabolic process</t>
  </si>
  <si>
    <t>pentose-phosphate shunt</t>
  </si>
  <si>
    <t>phospholipid biosynthetic process</t>
  </si>
  <si>
    <t>leucine biosynthetic process</t>
  </si>
  <si>
    <t>nucleoside metabolic process</t>
  </si>
  <si>
    <t>phenylacetate catabolic process</t>
  </si>
  <si>
    <t>capsule polysaccharide biosynthetic process</t>
  </si>
  <si>
    <t>nucleotide-excision repair</t>
  </si>
  <si>
    <t>DNA integration</t>
  </si>
  <si>
    <t>DNA restriction-modification system</t>
  </si>
  <si>
    <t>modification-dependent protein catabolic process</t>
  </si>
  <si>
    <t>polysaccharide biosynthetic process</t>
  </si>
  <si>
    <t>proteasomal protein catabolic process</t>
  </si>
  <si>
    <t>DNA-dependent DNA replication</t>
  </si>
  <si>
    <t>ATP synthesis coupled electron transport</t>
  </si>
  <si>
    <t>DNA topological change</t>
  </si>
  <si>
    <t>intracellular protein transmembrane transport</t>
  </si>
  <si>
    <t>transcription, DNA-templated</t>
  </si>
  <si>
    <t>aromatic compound catabolic process</t>
  </si>
  <si>
    <t>branched-chain amino acid catabolic process</t>
  </si>
  <si>
    <t>gluconeogenesis</t>
  </si>
  <si>
    <t>histidine biosynthetic process</t>
  </si>
  <si>
    <t>protein refolding</t>
  </si>
  <si>
    <t>terpenoid biosynthetic process</t>
  </si>
  <si>
    <t>'de novo' IMP biosynthetic process</t>
  </si>
  <si>
    <t>base-excision repair</t>
  </si>
  <si>
    <t>glycogen biosynthetic process</t>
  </si>
  <si>
    <t>negative regulation of sporulation resulting in formation of a cellular spore</t>
  </si>
  <si>
    <t>one-carbon metabolic process</t>
  </si>
  <si>
    <t>glucose metabolic process</t>
  </si>
  <si>
    <t>response to toxic substance</t>
  </si>
  <si>
    <t>'de novo' UMP biosynthetic process</t>
  </si>
  <si>
    <t>cation transport</t>
  </si>
  <si>
    <t>coenzyme A biosynthetic process</t>
  </si>
  <si>
    <t>proteolysis involved in cellular protein catabolic process</t>
  </si>
  <si>
    <t>tryptophan biosynthetic process</t>
  </si>
  <si>
    <t>fatty acid beta-oxidation using acyl-CoA dehydrogenase</t>
  </si>
  <si>
    <t>glutamine biosynthetic process</t>
  </si>
  <si>
    <t>glycerol-3-phosphate metabolic process</t>
  </si>
  <si>
    <t>glyoxylate cycle</t>
  </si>
  <si>
    <t>hydrogen peroxide catabolic process</t>
  </si>
  <si>
    <t>purine ribonucleoside salvage</t>
  </si>
  <si>
    <t>tryptophan catabolic process to kynurenine</t>
  </si>
  <si>
    <t>alkane catabolic process</t>
  </si>
  <si>
    <t>cell morphogenesis</t>
  </si>
  <si>
    <t>lipopolysaccharide biosynthetic process</t>
  </si>
  <si>
    <t>response to oxidative stress</t>
  </si>
  <si>
    <t>trehalose biosynthetic process</t>
  </si>
  <si>
    <t>biotin biosynthetic process</t>
  </si>
  <si>
    <t>butyrate metabolic process</t>
  </si>
  <si>
    <t>cobalamin biosynthetic process</t>
  </si>
  <si>
    <t>daunorubicin transport</t>
  </si>
  <si>
    <t>doxorubicin transport</t>
  </si>
  <si>
    <t>L-phenylalanine catabolic process</t>
  </si>
  <si>
    <t>L-serine biosynthetic process</t>
  </si>
  <si>
    <t>metal ion transport</t>
  </si>
  <si>
    <t>methionine biosynthetic process</t>
  </si>
  <si>
    <t>peptidoglycan catabolic process</t>
  </si>
  <si>
    <t>protein phosphorylation</t>
  </si>
  <si>
    <t>protein transport by the Tat complex</t>
  </si>
  <si>
    <t>zinc ion transport</t>
  </si>
  <si>
    <t>cellular response to DNA damage stimulus</t>
  </si>
  <si>
    <t>cholesterol metabolic process</t>
  </si>
  <si>
    <t>glycolipid biosynthetic process</t>
  </si>
  <si>
    <t>isopentenyl diphosphate biosynthetic process, methylerythritol 4-phosphate pathway</t>
  </si>
  <si>
    <t>leucine catabolic process</t>
  </si>
  <si>
    <t>purine nucleotide biosynthetic process</t>
  </si>
  <si>
    <t>streptomycin biosynthetic process</t>
  </si>
  <si>
    <t>tRNA processing</t>
  </si>
  <si>
    <t>'de novo' GDP-L-fucose biosynthetic process</t>
  </si>
  <si>
    <t>alanine transport</t>
  </si>
  <si>
    <t>arginine biosynthetic process</t>
  </si>
  <si>
    <t>carbon fixation</t>
  </si>
  <si>
    <t>cellular aldehyde metabolic process</t>
  </si>
  <si>
    <t>lipid biosynthetic process</t>
  </si>
  <si>
    <t>protein metabolic process</t>
  </si>
  <si>
    <t>protein transport by the Sec complex</t>
  </si>
  <si>
    <t>aromatic amino acid family biosynthetic process</t>
  </si>
  <si>
    <t>cellular amino acid biosynthetic process</t>
  </si>
  <si>
    <t>glycerol catabolic process</t>
  </si>
  <si>
    <t>glycine betaine transport</t>
  </si>
  <si>
    <t>GMP biosynthetic process</t>
  </si>
  <si>
    <t>iron-sulfur cluster assembly</t>
  </si>
  <si>
    <t>nicotine catabolic process</t>
  </si>
  <si>
    <t>phosphatidylinositol metabolic process</t>
  </si>
  <si>
    <t>proline catabolic process to glutamate</t>
  </si>
  <si>
    <t>putrescine catabolic process</t>
  </si>
  <si>
    <t>tetrapyrrole biosynthetic process</t>
  </si>
  <si>
    <t>transcription antitermination</t>
  </si>
  <si>
    <t>transposition, DNA-mediated</t>
  </si>
  <si>
    <t>tRNA modification</t>
  </si>
  <si>
    <t>(+)-camphor catabolic process</t>
  </si>
  <si>
    <t>carboxylic acid metabolic process</t>
  </si>
  <si>
    <t>carnitine metabolic process, CoA-linked</t>
  </si>
  <si>
    <t>carotenoid biosynthetic process</t>
  </si>
  <si>
    <t>DNA replication, synthesis of RNA primer</t>
  </si>
  <si>
    <t>DNA-templated transcription, termination</t>
  </si>
  <si>
    <t>glycine betaine biosynthetic process from choline</t>
  </si>
  <si>
    <t>long-chain fatty acid catabolic process</t>
  </si>
  <si>
    <t>pantothenate biosynthetic process</t>
  </si>
  <si>
    <t>protoporphyrinogen IX biosynthetic process</t>
  </si>
  <si>
    <t>ribosomal large subunit assembly</t>
  </si>
  <si>
    <t>translational initiation</t>
  </si>
  <si>
    <t>urea catabolic process</t>
  </si>
  <si>
    <t>aerobic respiration</t>
  </si>
  <si>
    <t>beta-alanine biosynthetic process</t>
  </si>
  <si>
    <t>cellular response to starvation</t>
  </si>
  <si>
    <t>D-alanine transport</t>
  </si>
  <si>
    <t>D-gluconate metabolic process</t>
  </si>
  <si>
    <t>double-strand break repair via homologous recombination</t>
  </si>
  <si>
    <t>electron transport coupled proton transport</t>
  </si>
  <si>
    <t>guanosine tetraphosphate metabolic process</t>
  </si>
  <si>
    <t>iron ion transport</t>
  </si>
  <si>
    <t>negative regulation of translational elongation</t>
  </si>
  <si>
    <t>oxaloacetate metabolic process</t>
  </si>
  <si>
    <t>oxidative phosphorylation</t>
  </si>
  <si>
    <t>peptidoglycan metabolic process</t>
  </si>
  <si>
    <t>protein secretion</t>
  </si>
  <si>
    <t>riboflavin biosynthetic process</t>
  </si>
  <si>
    <t>rRNA processing</t>
  </si>
  <si>
    <t>thymine catabolic process</t>
  </si>
  <si>
    <t>valine metabolic process</t>
  </si>
  <si>
    <t>'de novo' CTP biosynthetic process</t>
  </si>
  <si>
    <t>AMP salvage</t>
  </si>
  <si>
    <t>cholesterol catabolic process</t>
  </si>
  <si>
    <t>coenzyme A metabolic process</t>
  </si>
  <si>
    <t>establishment of competence for transformation</t>
  </si>
  <si>
    <t>glycerophosphodiester transmembrane transport</t>
  </si>
  <si>
    <t>Mo-molybdopterin cofactor biosynthetic process</t>
  </si>
  <si>
    <t>phosphoenolpyruvate-dependent sugar phosphotransferase system</t>
  </si>
  <si>
    <t>protein import</t>
  </si>
  <si>
    <t>pteridine-containing compound metabolic process</t>
  </si>
  <si>
    <t>response to heat</t>
  </si>
  <si>
    <t>RNA processing</t>
  </si>
  <si>
    <t>tyrosine catabolic process</t>
  </si>
  <si>
    <t>aerobic electron transport chain</t>
  </si>
  <si>
    <t>D-gluconate catabolic process</t>
  </si>
  <si>
    <t>DNA methylation</t>
  </si>
  <si>
    <t>glutamate biosynthetic process</t>
  </si>
  <si>
    <t>guanosine tetraphosphate biosynthetic process</t>
  </si>
  <si>
    <t>hypoxanthine catabolic process</t>
  </si>
  <si>
    <t>intein-mediated protein splicing</t>
  </si>
  <si>
    <t>L-arabinose catabolic process to xylulose 5-phosphate</t>
  </si>
  <si>
    <t>lipid transport</t>
  </si>
  <si>
    <t>long-chain fatty acid metabolic process</t>
  </si>
  <si>
    <t>methanogenesis, from carbon dioxide</t>
  </si>
  <si>
    <t>nucleotide metabolic process</t>
  </si>
  <si>
    <t>positive regulation of transcription, DNA-templated</t>
  </si>
  <si>
    <t>superoxide metabolic process</t>
  </si>
  <si>
    <t>translational elongation</t>
  </si>
  <si>
    <t>translational termination</t>
  </si>
  <si>
    <t>uracil catabolic process</t>
  </si>
  <si>
    <t>viral entry into host cell</t>
  </si>
  <si>
    <t>acetyl-CoA biosynthetic process from acetate</t>
  </si>
  <si>
    <t>alanine catabolic process</t>
  </si>
  <si>
    <t>cyclic nucleotide biosynthetic process</t>
  </si>
  <si>
    <t>deoxyribonucleotide biosynthetic process</t>
  </si>
  <si>
    <t>division septum assembly</t>
  </si>
  <si>
    <t>DNA methylation on adenine</t>
  </si>
  <si>
    <t>dTDP-rhamnose biosynthetic process</t>
  </si>
  <si>
    <t>dUMP biosynthetic process</t>
  </si>
  <si>
    <t>ethanolamine catabolic process</t>
  </si>
  <si>
    <t>extracellular polysaccharide biosynthetic process</t>
  </si>
  <si>
    <t>FtsZ-dependent cytokinesis</t>
  </si>
  <si>
    <t>GDP-mannose metabolic process</t>
  </si>
  <si>
    <t>glycogen catabolic process</t>
  </si>
  <si>
    <t>intracellular signal transduction</t>
  </si>
  <si>
    <t>isoleucyl-tRNA aminoacylation</t>
  </si>
  <si>
    <t>isoprenoid biosynthetic process</t>
  </si>
  <si>
    <t>L-alanine catabolic process</t>
  </si>
  <si>
    <t>methylglyoxal catabolic process to D-lactate via S-lactoyl-glutathione</t>
  </si>
  <si>
    <t>mycothiol biosynthetic process</t>
  </si>
  <si>
    <t>NAD biosynthetic process</t>
  </si>
  <si>
    <t>negative regulation by symbiont of host apoptotic process</t>
  </si>
  <si>
    <t>peptide transport</t>
  </si>
  <si>
    <t>phenylpropanoid metabolic process</t>
  </si>
  <si>
    <t>porphyrin-containing compound biosynthetic process</t>
  </si>
  <si>
    <t>protein lipoylation</t>
  </si>
  <si>
    <t>regulation of DNA-templated transcription, elongation</t>
  </si>
  <si>
    <t>thiamine biosynthetic process</t>
  </si>
  <si>
    <t>threonine biosynthetic process</t>
  </si>
  <si>
    <t>trehalose catabolic process</t>
  </si>
  <si>
    <t>tryptophan metabolic process</t>
  </si>
  <si>
    <t>ubiquinone biosynthetic process</t>
  </si>
  <si>
    <t>5-phosphoribose 1-diphosphate biosynthetic process</t>
  </si>
  <si>
    <t>acetoin catabolic process</t>
  </si>
  <si>
    <t>acyl-CoA metabolic process</t>
  </si>
  <si>
    <t>amine metabolic process</t>
  </si>
  <si>
    <t>asparagine biosynthetic process</t>
  </si>
  <si>
    <t>branched-chain amino acid biosynthetic process</t>
  </si>
  <si>
    <t>carbohydrate catabolic process</t>
  </si>
  <si>
    <t>cellular response to oxidative stress</t>
  </si>
  <si>
    <t>cellular zinc ion homeostasis</t>
  </si>
  <si>
    <t>chemotaxis</t>
  </si>
  <si>
    <t>cysteine metabolic process</t>
  </si>
  <si>
    <t>cysteinyl-tRNA aminoacylation</t>
  </si>
  <si>
    <t>DNA modification</t>
  </si>
  <si>
    <t>DNA replication initiation</t>
  </si>
  <si>
    <t>double-strand break repair via nonhomologous end joining</t>
  </si>
  <si>
    <t>ectoine biosynthetic process</t>
  </si>
  <si>
    <t>fatty acid elongation</t>
  </si>
  <si>
    <t>filamentous growth</t>
  </si>
  <si>
    <t>filamentous growth of a population of unicellular organisms in response to biotic stimulus</t>
  </si>
  <si>
    <t>filamentous growth of a population of unicellular organisms in response to starvation</t>
  </si>
  <si>
    <t>glutamate catabolic process</t>
  </si>
  <si>
    <t>glutamate catabolic process to 2-oxoglutarate</t>
  </si>
  <si>
    <t>glutamyl-tRNA aminoacylation</t>
  </si>
  <si>
    <t>glycogen metabolic process</t>
  </si>
  <si>
    <t>IMP salvage</t>
  </si>
  <si>
    <t>L-asparagine biosynthetic process</t>
  </si>
  <si>
    <t>L-fucose biosynthetic process</t>
  </si>
  <si>
    <t>lactate fermentation to propionate and acetate</t>
  </si>
  <si>
    <t>lysyl-tRNA aminoacylation</t>
  </si>
  <si>
    <t>metabolic process</t>
  </si>
  <si>
    <t>methanol oxidation</t>
  </si>
  <si>
    <t>nitrogen utilization</t>
  </si>
  <si>
    <t>nucleotide biosynthetic process</t>
  </si>
  <si>
    <t>phosphate ion transmembrane transport</t>
  </si>
  <si>
    <t>phosphate-containing compound metabolic process</t>
  </si>
  <si>
    <t>polyphosphate biosynthetic process</t>
  </si>
  <si>
    <t>polysaccharide transport</t>
  </si>
  <si>
    <t>positive regulation of transcription by RNA polymerase II</t>
  </si>
  <si>
    <t>pyridoxine biosynthetic process</t>
  </si>
  <si>
    <t>regulation of DNA replication</t>
  </si>
  <si>
    <t>regulation of nitrogen utilization</t>
  </si>
  <si>
    <t>regulation of translation</t>
  </si>
  <si>
    <t>removal of superoxide radicals</t>
  </si>
  <si>
    <t>respiratory electron transport chain</t>
  </si>
  <si>
    <t>ribonucleoside monophosphate biosynthetic process</t>
  </si>
  <si>
    <t>rRNA base methylation</t>
  </si>
  <si>
    <t>threonyl-tRNA aminoacylation</t>
  </si>
  <si>
    <t>tRNA aminoacylation</t>
  </si>
  <si>
    <t>tyrosine metabolic process</t>
  </si>
  <si>
    <t>tyrosyl-tRNA aminoacylation</t>
  </si>
  <si>
    <t>ammonia assimilation cycle</t>
  </si>
  <si>
    <t>branched-chain amino acid transport</t>
  </si>
  <si>
    <t>carbon utilization</t>
  </si>
  <si>
    <t>CDP-diacylglycerol biosynthetic process</t>
  </si>
  <si>
    <t>cellular amino acid catabolic process</t>
  </si>
  <si>
    <t>cellular response to cold</t>
  </si>
  <si>
    <t>chromosome segregation</t>
  </si>
  <si>
    <t>cytochrome complex assembly</t>
  </si>
  <si>
    <t>determination of adult lifespan</t>
  </si>
  <si>
    <t>electron transport chain</t>
  </si>
  <si>
    <t>fructose 6-phosphate metabolic process</t>
  </si>
  <si>
    <t>galactose metabolic process</t>
  </si>
  <si>
    <t>glycerol-3-phosphate biosynthetic process</t>
  </si>
  <si>
    <t>glycerol-3-phosphate catabolic process</t>
  </si>
  <si>
    <t>glycerophospholipid metabolic process</t>
  </si>
  <si>
    <t>ion transmembrane transport</t>
  </si>
  <si>
    <t>L-alanine transport</t>
  </si>
  <si>
    <t>L-proline biosynthetic process</t>
  </si>
  <si>
    <t>lipid A biosynthetic process</t>
  </si>
  <si>
    <t>lipid storage</t>
  </si>
  <si>
    <t>menaquinone biosynthetic process</t>
  </si>
  <si>
    <t>methylglyoxal catabolic process</t>
  </si>
  <si>
    <t>NADP biosynthetic process</t>
  </si>
  <si>
    <t>negative regulation of gene expression</t>
  </si>
  <si>
    <t>pentose-phosphate shunt, oxidative branch</t>
  </si>
  <si>
    <t>phospholipid transport</t>
  </si>
  <si>
    <t>positive regulation by host of viral process</t>
  </si>
  <si>
    <t>protein peptidyl-prolyl isomerization</t>
  </si>
  <si>
    <t>putrescine biosynthetic process from arginine</t>
  </si>
  <si>
    <t>pyridoxal phosphate biosynthetic process</t>
  </si>
  <si>
    <t>pyruvate metabolic process</t>
  </si>
  <si>
    <t>ribosome biogenesis</t>
  </si>
  <si>
    <t>RNA catabolic process</t>
  </si>
  <si>
    <t>RNA repair</t>
  </si>
  <si>
    <t>S-adenosylmethionine biosynthetic process</t>
  </si>
  <si>
    <t>transposition, RNA-mediated</t>
  </si>
  <si>
    <t>tRNA 5'-leader removal</t>
  </si>
  <si>
    <t>UDP-glucuronate biosynthetic process</t>
  </si>
  <si>
    <t>valyl-tRNA aminoacylation</t>
  </si>
  <si>
    <t>viral RNA genome packaging</t>
  </si>
  <si>
    <t>viral tropism switching</t>
  </si>
  <si>
    <t>'de novo' NAD biosynthetic process from tryptophan</t>
  </si>
  <si>
    <t>'de novo' pyrimidine nucleobase biosynthetic process</t>
  </si>
  <si>
    <t>acetoin biosynthetic process</t>
  </si>
  <si>
    <t>alanyl-tRNA aminoacylation</t>
  </si>
  <si>
    <t>alkanesulfonate transport</t>
  </si>
  <si>
    <t>alpha-glucan biosynthetic process</t>
  </si>
  <si>
    <t>anthranilate metabolic process</t>
  </si>
  <si>
    <t>arginine catabolic process</t>
  </si>
  <si>
    <t>arginine metabolic process</t>
  </si>
  <si>
    <t>aspartyl-tRNA aminoacylation</t>
  </si>
  <si>
    <t>bile acid biosynthetic process</t>
  </si>
  <si>
    <t>branched-chain amino acid metabolic process</t>
  </si>
  <si>
    <t>calcium ion transport</t>
  </si>
  <si>
    <t>carbon fixation by 3-hydroxypropionate cycle</t>
  </si>
  <si>
    <t>carnitine metabolic process</t>
  </si>
  <si>
    <t>cellular respiration</t>
  </si>
  <si>
    <t>cellular response to nutrient levels</t>
  </si>
  <si>
    <t>cellular response to sulfur starvation</t>
  </si>
  <si>
    <t>cellulose catabolic process</t>
  </si>
  <si>
    <t>cobalt ion transport</t>
  </si>
  <si>
    <t>copper ion transport</t>
  </si>
  <si>
    <t>cysteine biosynthetic process from serine</t>
  </si>
  <si>
    <t>D-xylose catabolic process</t>
  </si>
  <si>
    <t>embryo development ending in seed dormancy</t>
  </si>
  <si>
    <t>ergothioneine biosynthesis from histidine via N-alpha,N-alpha,N-alpha-trimethyl-L-histidine</t>
  </si>
  <si>
    <t>ether lipid biosynthetic process</t>
  </si>
  <si>
    <t>FAD biosynthetic process</t>
  </si>
  <si>
    <t>fatty acid alpha-oxidation</t>
  </si>
  <si>
    <t>fatty acid beta-oxidation using acyl-CoA oxidase</t>
  </si>
  <si>
    <t>FMN biosynthetic process</t>
  </si>
  <si>
    <t>fumarate metabolic process</t>
  </si>
  <si>
    <t>galactose catabolic process via UDP-galactose</t>
  </si>
  <si>
    <t>gamma-aminobutyric acid catabolic process</t>
  </si>
  <si>
    <t>GDP-mannose biosynthetic process</t>
  </si>
  <si>
    <t>glycyl-tRNA aminoacylation</t>
  </si>
  <si>
    <t>homogentisate catabolic process</t>
  </si>
  <si>
    <t>inositol biosynthetic process</t>
  </si>
  <si>
    <t>intron homing</t>
  </si>
  <si>
    <t>L-kynurenine catabolic process</t>
  </si>
  <si>
    <t>L-threonine catabolic process to glycine</t>
  </si>
  <si>
    <t>lactate transport</t>
  </si>
  <si>
    <t>leucyl-tRNA aminoacylation</t>
  </si>
  <si>
    <t>lipopolysaccharide transport</t>
  </si>
  <si>
    <t>lipoprotein biosynthetic process</t>
  </si>
  <si>
    <t>long-chain fatty acid import</t>
  </si>
  <si>
    <t>methionine metabolic process</t>
  </si>
  <si>
    <t>mitochondrial electron transport, NADH to ubiquinone</t>
  </si>
  <si>
    <t>mRNA catabolic process</t>
  </si>
  <si>
    <t>NADH oxidation</t>
  </si>
  <si>
    <t>NADPH regeneration</t>
  </si>
  <si>
    <t>negative regulation of cyclase activity</t>
  </si>
  <si>
    <t>neutrophil degranulation</t>
  </si>
  <si>
    <t>neutrophil differentiation</t>
  </si>
  <si>
    <t>nucleobase-containing compound metabolic process</t>
  </si>
  <si>
    <t>nylon catabolic process</t>
  </si>
  <si>
    <t>pantothenate catabolic process</t>
  </si>
  <si>
    <t>phosphate ion transport</t>
  </si>
  <si>
    <t>plasma membrane ATP synthesis coupled proton transport</t>
  </si>
  <si>
    <t>positive regulation of apoptotic process</t>
  </si>
  <si>
    <t>positive regulation of translation</t>
  </si>
  <si>
    <t>posttranscriptional regulation of gene expression</t>
  </si>
  <si>
    <t>primary metabolic process</t>
  </si>
  <si>
    <t>protein secretion by the type II secretion system</t>
  </si>
  <si>
    <t>protein-pyridoxal-5-phosphate linkage via peptidyl-N6-pyridoxal phosphate-L-lysine</t>
  </si>
  <si>
    <t>pseudouridine synthesis</t>
  </si>
  <si>
    <t>purine nucleobase biosynthetic process</t>
  </si>
  <si>
    <t>purine ribonucleoside monophosphate biosynthetic process</t>
  </si>
  <si>
    <t>pyridine nucleotide biosynthetic process</t>
  </si>
  <si>
    <t>pyrimidine nucleotide biosynthetic process</t>
  </si>
  <si>
    <t>queuosine salvage</t>
  </si>
  <si>
    <t>quinolinate biosynthetic process</t>
  </si>
  <si>
    <t>recombinational repair</t>
  </si>
  <si>
    <t>regulation of RNA metabolic process</t>
  </si>
  <si>
    <t>regulation of translational fidelity</t>
  </si>
  <si>
    <t>response to hydroperoxide</t>
  </si>
  <si>
    <t>response to ionizing radiation</t>
  </si>
  <si>
    <t>rhamnose biosynthetic process</t>
  </si>
  <si>
    <t>ribosomal small subunit biogenesis</t>
  </si>
  <si>
    <t>RNA modification</t>
  </si>
  <si>
    <t>shikimate transmembrane transport</t>
  </si>
  <si>
    <t>sterol biosynthetic process</t>
  </si>
  <si>
    <t>sulfate transport</t>
  </si>
  <si>
    <t>transcription-coupled nucleotide-excision repair, DNA damage recognition</t>
  </si>
  <si>
    <t>tRNA methylation</t>
  </si>
  <si>
    <t>tRNA pseudouridine synthesis</t>
  </si>
  <si>
    <t>tryptophan catabolic process</t>
  </si>
  <si>
    <t>ubiquinone metabolic process</t>
  </si>
  <si>
    <t>very long-chain fatty acid catabolic process</t>
  </si>
  <si>
    <t>2'-deoxyribonucleotide metabolic process</t>
  </si>
  <si>
    <t>acetate catabolic process</t>
  </si>
  <si>
    <t>acetate metabolic process</t>
  </si>
  <si>
    <t>acetyl-CoA biosynthetic process</t>
  </si>
  <si>
    <t>ascospore wall assembly</t>
  </si>
  <si>
    <t>ascospore wall chitin catabolic process</t>
  </si>
  <si>
    <t>aspartate metabolic process</t>
  </si>
  <si>
    <t>C21-steroid hormone metabolic process</t>
  </si>
  <si>
    <t>cAMP biosynthetic process</t>
  </si>
  <si>
    <t>carbohydrate derivative biosynthetic process</t>
  </si>
  <si>
    <t>carbohydrate derivative metabolic process</t>
  </si>
  <si>
    <t>cerebellar Purkinje cell layer morphogenesis</t>
  </si>
  <si>
    <t>cyanate metabolic process</t>
  </si>
  <si>
    <t>D-xylose metabolic process</t>
  </si>
  <si>
    <t>dephosphorylation</t>
  </si>
  <si>
    <t>DNA-templated transcription, elongation</t>
  </si>
  <si>
    <t>dUTP biosynthetic process</t>
  </si>
  <si>
    <t>ergothioneine biosynthetic process</t>
  </si>
  <si>
    <t>ferric-enterobactin transport</t>
  </si>
  <si>
    <t>gamma-aminobutyric acid metabolic process</t>
  </si>
  <si>
    <t>glutamine catabolic process</t>
  </si>
  <si>
    <t>glutathione biosynthetic process</t>
  </si>
  <si>
    <t>glycerol ether metabolic process</t>
  </si>
  <si>
    <t>glycine catabolic process</t>
  </si>
  <si>
    <t>glycine decarboxylation via glycine cleavage system</t>
  </si>
  <si>
    <t>heme a biosynthetic process</t>
  </si>
  <si>
    <t>heme O biosynthetic process</t>
  </si>
  <si>
    <t>hemolysis in other organism</t>
  </si>
  <si>
    <t>L-ascorbic acid catabolic process</t>
  </si>
  <si>
    <t>L-phenylalanine biosynthetic process</t>
  </si>
  <si>
    <t>methylation</t>
  </si>
  <si>
    <t>molybdopterin cofactor biosynthetic process</t>
  </si>
  <si>
    <t>NAD salvage</t>
  </si>
  <si>
    <t>NADP metabolic process</t>
  </si>
  <si>
    <t>negative regulation of cellular response to drug</t>
  </si>
  <si>
    <t>nicotinate nucleotide salvage</t>
  </si>
  <si>
    <t>phenylalanyl-tRNA aminoacylation</t>
  </si>
  <si>
    <t>polyphosphate metabolic process</t>
  </si>
  <si>
    <t>regulation of apoptotic process</t>
  </si>
  <si>
    <t>regulation of ion transmembrane transport</t>
  </si>
  <si>
    <t>regulation of lipid metabolic process</t>
  </si>
  <si>
    <t>response to acidic pH</t>
  </si>
  <si>
    <t>response to host immune response</t>
  </si>
  <si>
    <t>signal transduction</t>
  </si>
  <si>
    <t>steroid metabolic process</t>
  </si>
  <si>
    <t>tetrahydrobiopterin biosynthetic process</t>
  </si>
  <si>
    <t>thiamine diphosphate biosynthetic process</t>
  </si>
  <si>
    <t>tRNA threonylcarbamoyladenosine modification</t>
  </si>
  <si>
    <t>tryptophanyl-tRNA aminoacylation</t>
  </si>
  <si>
    <t>urate catabolic process</t>
  </si>
  <si>
    <t>xylulose metabolic process</t>
  </si>
  <si>
    <t>'de novo' AMP biosynthetic process</t>
  </si>
  <si>
    <t>alpha-amino acid metabolic process</t>
  </si>
  <si>
    <t>arginine catabolic process to ornithine</t>
  </si>
  <si>
    <t>auxin biosynthetic process</t>
  </si>
  <si>
    <t>cell septum assembly</t>
  </si>
  <si>
    <t>cysteine biosynthetic process via cystathionine</t>
  </si>
  <si>
    <t>cytolysis</t>
  </si>
  <si>
    <t>defense response</t>
  </si>
  <si>
    <t>deoxyribonucleotide catabolic process</t>
  </si>
  <si>
    <t>deoxyribose phosphate catabolic process</t>
  </si>
  <si>
    <t>jasmonic acid biosynthetic process</t>
  </si>
  <si>
    <t>mitochondrion organization</t>
  </si>
  <si>
    <t>negative regulation of MDA-5 signaling pathway</t>
  </si>
  <si>
    <t>nodulation</t>
  </si>
  <si>
    <t>oxylipin biosynthetic process</t>
  </si>
  <si>
    <t>peptidoglycan turnover</t>
  </si>
  <si>
    <t>phosphatidylglycerol biosynthetic process</t>
  </si>
  <si>
    <t>phosphorylation</t>
  </si>
  <si>
    <t>post-translational protein modification</t>
  </si>
  <si>
    <t>prolyl-tRNA aminoacylation</t>
  </si>
  <si>
    <t>protein O-linked glycosylation</t>
  </si>
  <si>
    <t>protein oxidation</t>
  </si>
  <si>
    <t>selenocysteine biosynthetic process</t>
  </si>
  <si>
    <t>seryl-tRNA aminoacylation</t>
  </si>
  <si>
    <t>UDP-N-acetylgalactosamine biosynthetic process</t>
  </si>
  <si>
    <t>uracil transport</t>
  </si>
  <si>
    <t>alanine biosynthetic process</t>
  </si>
  <si>
    <t>arachidonic acid metabolic process</t>
  </si>
  <si>
    <t>CTP biosynthetic process</t>
  </si>
  <si>
    <t>ectoine catabolic process</t>
  </si>
  <si>
    <t>enterobacterial common antigen biosynthetic process</t>
  </si>
  <si>
    <t>glutathione catabolic process</t>
  </si>
  <si>
    <t>glutathione transmembrane transport</t>
  </si>
  <si>
    <t>glycine biosynthetic process from serine</t>
  </si>
  <si>
    <t>GTP biosynthetic process</t>
  </si>
  <si>
    <t>heme biosynthetic process</t>
  </si>
  <si>
    <t>methionyl-tRNA aminoacylation</t>
  </si>
  <si>
    <t>mycothiol metabolic process</t>
  </si>
  <si>
    <t>mycothiol-dependent detoxification</t>
  </si>
  <si>
    <t>oxidative photosynthetic carbon pathway</t>
  </si>
  <si>
    <t>peptidyl-glutamine methylation</t>
  </si>
  <si>
    <t>regulation of axon extension</t>
  </si>
  <si>
    <t>regulation of DNA repair</t>
  </si>
  <si>
    <t>regulation of endocannabinoid signaling pathway</t>
  </si>
  <si>
    <t>regulation of glutamine family amino acid metabolic process</t>
  </si>
  <si>
    <t>regulation of inflammatory response</t>
  </si>
  <si>
    <t>regulation of signal transduction</t>
  </si>
  <si>
    <t>rRNA catabolic process</t>
  </si>
  <si>
    <t>UDP-glucose metabolic process</t>
  </si>
  <si>
    <t>UTP biosynthetic process</t>
  </si>
  <si>
    <t>3-isopropylmalate dehydratase complex</t>
  </si>
  <si>
    <t>acetyl-CoA carboxylase complex</t>
  </si>
  <si>
    <t>apoplast</t>
  </si>
  <si>
    <t>ATP-binding cassette (ABC) transporter complex</t>
  </si>
  <si>
    <t>axon</t>
  </si>
  <si>
    <t>bacterial nucleoid</t>
  </si>
  <si>
    <t>beta-galactosidase complex</t>
  </si>
  <si>
    <t>cell division site</t>
  </si>
  <si>
    <t>cell outer membrane</t>
  </si>
  <si>
    <t>cell surface</t>
  </si>
  <si>
    <t>cell wall</t>
  </si>
  <si>
    <t>chitosan layer of spore wall</t>
  </si>
  <si>
    <t>chloroplast</t>
  </si>
  <si>
    <t>chromosome</t>
  </si>
  <si>
    <t>cytochrome complex</t>
  </si>
  <si>
    <t>cytoplasm</t>
  </si>
  <si>
    <t>cytoplasmic exosome (RNase complex)</t>
  </si>
  <si>
    <t>cytoplasmic side of plasma membrane</t>
  </si>
  <si>
    <t>cytoplasmic vesicle</t>
  </si>
  <si>
    <t>cytoskeleton</t>
  </si>
  <si>
    <t>cytosol</t>
  </si>
  <si>
    <t>cytosolic small ribosomal subunit</t>
  </si>
  <si>
    <t>DNA polymerase III complex</t>
  </si>
  <si>
    <t>endoplasmic reticulum</t>
  </si>
  <si>
    <t>endoplasmic reticulum lumen</t>
  </si>
  <si>
    <t>endoplasmic reticulum membrane</t>
  </si>
  <si>
    <t>ethanolamine ammonia-lyase complex</t>
  </si>
  <si>
    <t>excinuclease repair complex</t>
  </si>
  <si>
    <t>exodeoxyribonuclease V complex</t>
  </si>
  <si>
    <t>exosome (RNase complex)</t>
  </si>
  <si>
    <t>extracellular exosome</t>
  </si>
  <si>
    <t>extracellular region</t>
  </si>
  <si>
    <t>extracellular space</t>
  </si>
  <si>
    <t>extrinsic component of membrane</t>
  </si>
  <si>
    <t>extrinsic component of mitochondrial inner membrane</t>
  </si>
  <si>
    <t>glutamyl-tRNA(Gln) amidotransferase complex</t>
  </si>
  <si>
    <t>glycerol-3-phosphate dehydrogenase complex</t>
  </si>
  <si>
    <t>glycolate oxidase complex</t>
  </si>
  <si>
    <t>glyoxysome</t>
  </si>
  <si>
    <t>Golgi apparatus</t>
  </si>
  <si>
    <t>host cell plasma membrane</t>
  </si>
  <si>
    <t>intracellular</t>
  </si>
  <si>
    <t>large ribosomal subunit</t>
  </si>
  <si>
    <t>lysosome</t>
  </si>
  <si>
    <t>membrane</t>
  </si>
  <si>
    <t>methylcrotonoyl-CoA carboxylase complex</t>
  </si>
  <si>
    <t>mitochondrial inner membrane</t>
  </si>
  <si>
    <t>mitochondrial matrix</t>
  </si>
  <si>
    <t>mitochondrial ribonuclease P complex</t>
  </si>
  <si>
    <t>mitochondrion</t>
  </si>
  <si>
    <t>molybdopterin synthase complex</t>
  </si>
  <si>
    <t>nuclear exosome (RNase complex)</t>
  </si>
  <si>
    <t>nucleoid</t>
  </si>
  <si>
    <t>nucleoplasm</t>
  </si>
  <si>
    <t>nucleus</t>
  </si>
  <si>
    <t>outer membrane-bounded periplasmic space</t>
  </si>
  <si>
    <t>periplasmic space</t>
  </si>
  <si>
    <t>peroxisomal membrane</t>
  </si>
  <si>
    <t>peroxisome</t>
  </si>
  <si>
    <t>phosphopyruvate hydratase complex</t>
  </si>
  <si>
    <t>plasma membrane</t>
  </si>
  <si>
    <t>plasma membrane respiratory chain complex I</t>
  </si>
  <si>
    <t>polyphosphate kinase complex</t>
  </si>
  <si>
    <t>pore complex</t>
  </si>
  <si>
    <t>primosome complex</t>
  </si>
  <si>
    <t>proteasome complex</t>
  </si>
  <si>
    <t>proteasome core complex</t>
  </si>
  <si>
    <t>proteasome core complex, alpha-subunit complex</t>
  </si>
  <si>
    <t>proteasome core complex, beta-subunit complex</t>
  </si>
  <si>
    <t>protein-containing complex</t>
  </si>
  <si>
    <t>protein-DNA complex</t>
  </si>
  <si>
    <t>proton-transporting ATP synthase complex, catalytic core F(1)</t>
  </si>
  <si>
    <t>proton-transporting ATP synthase complex, coupling factor F(o)</t>
  </si>
  <si>
    <t>proton-transporting two-sector ATPase complex, proton-transporting domain</t>
  </si>
  <si>
    <t>respiratory chain</t>
  </si>
  <si>
    <t>ribonucleoprotein complex</t>
  </si>
  <si>
    <t>ribonucleoside-diphosphate reductase complex</t>
  </si>
  <si>
    <t>ribosome</t>
  </si>
  <si>
    <t>signal recognition particle</t>
  </si>
  <si>
    <t>small ribosomal subunit</t>
  </si>
  <si>
    <t>specific granule membrane</t>
  </si>
  <si>
    <t>succinate dehydrogenase complex</t>
  </si>
  <si>
    <t>synapse</t>
  </si>
  <si>
    <t>TAT protein transport complex</t>
  </si>
  <si>
    <t>tricarboxylic acid cycle enzyme complex</t>
  </si>
  <si>
    <t>tRNA (m1A) methyltransferase complex</t>
  </si>
  <si>
    <t>varicosity</t>
  </si>
  <si>
    <t>(R,R)-butanediol dehydrogenase activity</t>
  </si>
  <si>
    <t>1,4-alpha-glucan branching enzyme activity (using a glucosylated glycogenin as primer for glycogen synthesis)</t>
  </si>
  <si>
    <t>2 iron, 2 sulfur cluster binding</t>
  </si>
  <si>
    <t>2-C-methyl-D-erythritol 4-phosphate cytidylyltransferase activity</t>
  </si>
  <si>
    <t>2-phosphosulfolactate phosphatase activity</t>
  </si>
  <si>
    <t>3 iron, 4 sulfur cluster binding</t>
  </si>
  <si>
    <t>3-ketosteroid 9-alpha-monooxygenase activity</t>
  </si>
  <si>
    <t>4 iron, 4 sulfur cluster binding</t>
  </si>
  <si>
    <t>acetolactate synthase regulator activity</t>
  </si>
  <si>
    <t>acylglycerone-phosphate reductase activity</t>
  </si>
  <si>
    <t>adenyl-nucleotide exchange factor activity</t>
  </si>
  <si>
    <t>adenylate cyclase activity</t>
  </si>
  <si>
    <t>alanine dehydrogenase activity</t>
  </si>
  <si>
    <t>aliphatic-amine oxidase activity</t>
  </si>
  <si>
    <t>alkane 1-monooxygenase activity</t>
  </si>
  <si>
    <t>alpha-galactosidase activity</t>
  </si>
  <si>
    <t>aminoacetone:oxygen oxidoreductase(deaminating) activity</t>
  </si>
  <si>
    <t>arabinosyltransferase activity</t>
  </si>
  <si>
    <t>arachidonic acid omega-hydroxylase activity</t>
  </si>
  <si>
    <t>arachidoyl-CoA:1-dodecanol O-acyltransferase activity</t>
  </si>
  <si>
    <t>aromatase activity</t>
  </si>
  <si>
    <t>aspartate-tRNA(Asn) ligase activity</t>
  </si>
  <si>
    <t>ATP binding</t>
  </si>
  <si>
    <t>bacterial-type RNA polymerase core enzyme binding</t>
  </si>
  <si>
    <t>bacterial-type RNA polymerase transcriptional activator activity, sequence-specific DNA binding</t>
  </si>
  <si>
    <t>bacterial-type RNA polymerase transcriptional repressor activity, sequence-specific DNA binding</t>
  </si>
  <si>
    <t>beta-galactosidase activity</t>
  </si>
  <si>
    <t>beta-maltose 4-alpha-glucanotransferase activity</t>
  </si>
  <si>
    <t>carbohydrate derivative binding</t>
  </si>
  <si>
    <t>carboxylic ester hydrolase activity</t>
  </si>
  <si>
    <t>chaperone binding</t>
  </si>
  <si>
    <t>chromatin binding</t>
  </si>
  <si>
    <t>class I DNA-(apurinic or apyrimidinic site) endonuclease activity</t>
  </si>
  <si>
    <t>cobalt ion binding</t>
  </si>
  <si>
    <t>cobaltochelatase activity</t>
  </si>
  <si>
    <t>cyclic pyranopterin monophosphate synthase activity</t>
  </si>
  <si>
    <t>cyclic-guanylate-specific phosphodiesterase activity</t>
  </si>
  <si>
    <t>cytidylyltransferase activity</t>
  </si>
  <si>
    <t>damaged DNA binding</t>
  </si>
  <si>
    <t>decanoate-CoA ligase activity</t>
  </si>
  <si>
    <t>decaprenyl-N-acetyl-alpha-D-glucosaminyl-pyrophosphate:dTDP-alpha-L-rhamnose rhamnosyltransferase activity</t>
  </si>
  <si>
    <t>dioxygenase activity</t>
  </si>
  <si>
    <t>DNA binding</t>
  </si>
  <si>
    <t>DNA helicase activity</t>
  </si>
  <si>
    <t>DNA replication origin binding</t>
  </si>
  <si>
    <t>DNA-binding transcription factor activity</t>
  </si>
  <si>
    <t>double-stranded DNA binding</t>
  </si>
  <si>
    <t>double-stranded RNA binding</t>
  </si>
  <si>
    <t>FAD binding</t>
  </si>
  <si>
    <t>flavin adenine dinucleotide binding</t>
  </si>
  <si>
    <t>Formylglycine-generating oxidase activity</t>
  </si>
  <si>
    <t>GDP-L-fucose synthase activity</t>
  </si>
  <si>
    <t>glucose-6-phosphate dehydrogenase (coenzyme F420) activity</t>
  </si>
  <si>
    <t>glutamate synthase activity</t>
  </si>
  <si>
    <t>glutathione hydrolase activity</t>
  </si>
  <si>
    <t>glycine dehydrogenase (decarboxylating) activity</t>
  </si>
  <si>
    <t>GTP 3',8'-cyclase activity</t>
  </si>
  <si>
    <t>guanine phosphoribosyltransferase activity</t>
  </si>
  <si>
    <t>hypoglycin A gamma-glutamyl transpeptidase activity</t>
  </si>
  <si>
    <t>hypoxanthine phosphoribosyltransferase activity</t>
  </si>
  <si>
    <t>iron-sulfur cluster binding</t>
  </si>
  <si>
    <t>L-phenylalanine:2-oxoglutarate aminotransferase activity</t>
  </si>
  <si>
    <t>L-threonylcarbamoyladenylate synthase</t>
  </si>
  <si>
    <t>large ribosomal subunit rRNA binding</t>
  </si>
  <si>
    <t>leukotriene C4 gamma-glutamyl transferase activity</t>
  </si>
  <si>
    <t>linear malto-oligosaccharide phosphorylase activity</t>
  </si>
  <si>
    <t>magnesium ion binding</t>
  </si>
  <si>
    <t>malate dehydrogenase (decarboxylating) (NAD+) activity</t>
  </si>
  <si>
    <t>malate dehydrogenase (menaquinone) activity</t>
  </si>
  <si>
    <t>malate dehydrogenase (quinone) activity</t>
  </si>
  <si>
    <t>mannosyltransferase activity</t>
  </si>
  <si>
    <t>methyl indole-3-acetate esterase activity</t>
  </si>
  <si>
    <t>molybdopterin molybdotransferase activity</t>
  </si>
  <si>
    <t>mRNA 3'-UTR binding</t>
  </si>
  <si>
    <t>mRNA binding</t>
  </si>
  <si>
    <t>mycothione reductase activity</t>
  </si>
  <si>
    <t>N-acetyl-beta-D-galactosaminidase activity</t>
  </si>
  <si>
    <t>N,N-dimethylaniline monooxygenase activity</t>
  </si>
  <si>
    <t>NAD binding</t>
  </si>
  <si>
    <t>NAD+ binding</t>
  </si>
  <si>
    <t>NADH binding</t>
  </si>
  <si>
    <t>NADP binding</t>
  </si>
  <si>
    <t>NADPH binding</t>
  </si>
  <si>
    <t>nucleic acid binding</t>
  </si>
  <si>
    <t>nucleotide binding</t>
  </si>
  <si>
    <t>peptide transmembrane transporter activity</t>
  </si>
  <si>
    <t>peptidoglycan L,D-transpeptidase activity</t>
  </si>
  <si>
    <t>peptidyltransferase activity</t>
  </si>
  <si>
    <t>phenethylamine:oxygen oxidoreductase (deaminating) activity</t>
  </si>
  <si>
    <t>phenylacetyl-CoA 1,2-epoxidase activity</t>
  </si>
  <si>
    <t>phosphatidate cytidylyltransferase activity</t>
  </si>
  <si>
    <t>phosphorelay response regulator activity</t>
  </si>
  <si>
    <t>primary amine oxidase activity</t>
  </si>
  <si>
    <t>pristanate-CoA ligase activity</t>
  </si>
  <si>
    <t>protein-(glutamine-N5) methyltransferase activity</t>
  </si>
  <si>
    <t>protein-glutamine N-methyltransferase activity</t>
  </si>
  <si>
    <t>pyridoxal 5'-phosphate synthase (glutamine hydrolysing) activity</t>
  </si>
  <si>
    <t>pyridoxamine-phosphate oxidase activity</t>
  </si>
  <si>
    <t>raffinose alpha-galactosidase activity</t>
  </si>
  <si>
    <t>recombinase activity</t>
  </si>
  <si>
    <t>ribosomal large subunit binding</t>
  </si>
  <si>
    <t>ribosome binding</t>
  </si>
  <si>
    <t>RNA binding</t>
  </si>
  <si>
    <t>RNA polymerase binding</t>
  </si>
  <si>
    <t>rRNA (adenine-C2-)-methyltransferase activity</t>
  </si>
  <si>
    <t>rRNA (cytosine-N4-)-methyltransferase activity</t>
  </si>
  <si>
    <t>S-(hydroxymethyl)glutathione dehydrogenase activity</t>
  </si>
  <si>
    <t>S-adenosyl-L-methionine binding</t>
  </si>
  <si>
    <t>serine-type D-Ala-D-Ala carboxypeptidase activity</t>
  </si>
  <si>
    <t>SHG alpha-glucan phosphorylase activity</t>
  </si>
  <si>
    <t>single-stranded DNA binding</t>
  </si>
  <si>
    <t>single-stranded DNA endodeoxyribonuclease activity</t>
  </si>
  <si>
    <t>sn-glycerol-3-phosphate:ubiquinone-8 oxidoreductase activity</t>
  </si>
  <si>
    <t>succinate dehydrogenase activity</t>
  </si>
  <si>
    <t>threonine-type endopeptidase activity</t>
  </si>
  <si>
    <t>toxin activity</t>
  </si>
  <si>
    <t>trans-hexaprenyltranstransferase activity</t>
  </si>
  <si>
    <t>transcription regulatory region sequence-specific DNA binding</t>
  </si>
  <si>
    <t>trimethylamine-N-oxide reductase (cytochrome c) activity</t>
  </si>
  <si>
    <t>tRNA binding</t>
  </si>
  <si>
    <t>tryptamine:oxygen oxidoreductase (deaminating) activity</t>
  </si>
  <si>
    <t>UDP-4-amino-4-deoxy-L-arabinose formyltransferase activity</t>
  </si>
  <si>
    <t>UDP-glucuronic acid dehydrogenase activity</t>
  </si>
  <si>
    <t>unfolded protein binding</t>
  </si>
  <si>
    <t>COG</t>
  </si>
  <si>
    <t>1-acyl-sn-glycerol-3-phosphate acyltransferase</t>
  </si>
  <si>
    <t>2-keto-4-pentenoate hydratase/2-oxohepta-3-ene-1,7-dioic acid hydratase (catechol pathway)</t>
  </si>
  <si>
    <t>2-polyprenyl-6-methoxyphenol hydroxylase and related FAD-dependent oxidoreductases</t>
  </si>
  <si>
    <t>2,4-dienoyl-CoA reductase or related NADH-dependent reductase, Old Yellow Enzyme (OYE) family</t>
  </si>
  <si>
    <t>20S proteasome, alpha and beta subunits</t>
  </si>
  <si>
    <t>3-dehydroquinate synthetase</t>
  </si>
  <si>
    <t>3-isopropylmalate dehydratase small subunit</t>
  </si>
  <si>
    <t>3-mercaptopyruvate sulfurtransferase SseA, contains two rhodanese domains</t>
  </si>
  <si>
    <t>3-phosphoglycerate kinase</t>
  </si>
  <si>
    <t>3,4-dihydroxy-2-butanone 4-phosphate synthase</t>
  </si>
  <si>
    <t>3',5'-cyclic AMP phosphodiesterase CpdA</t>
  </si>
  <si>
    <t>4-hydroxy-3-methylbut-2-en-1-yl diphosphate synthase IspG/GcpE</t>
  </si>
  <si>
    <t>6-phosphofructokinase</t>
  </si>
  <si>
    <t>6-phosphogluconate dehydrogenase</t>
  </si>
  <si>
    <t>6-phosphogluconolactonase/Glucosamine-6-phosphate isomerase/deaminase</t>
  </si>
  <si>
    <t>8-oxo-dGTP pyrophosphatase MutT and related house-cleaning NTP pyrophosphohydrolases, NUDIX family</t>
  </si>
  <si>
    <t>AAA+-type ATPase, SpoVK/Ycf46/Vps4 family</t>
  </si>
  <si>
    <t>ABC-type ATPase involved in cell division</t>
  </si>
  <si>
    <t>ABC-type dipeptide/oligopeptide/nickel transport system, permease component</t>
  </si>
  <si>
    <t>ABC-type Fe3+ transport system, periplasmic component</t>
  </si>
  <si>
    <t>ABC-type Fe3+-hydroxamate transport system, periplasmic component</t>
  </si>
  <si>
    <t>ABC-type Fe3+-siderophore transport system, permease component</t>
  </si>
  <si>
    <t>ABC-type glutathione transport system ATPase component, contains duplicated ATPase domain</t>
  </si>
  <si>
    <t>ABC-type multidrug transport system, ATPase and permease component</t>
  </si>
  <si>
    <t>ABC-type phosphate transport system, ATPase component</t>
  </si>
  <si>
    <t>ABC-type phosphate transport system, periplasmic component</t>
  </si>
  <si>
    <t>ABC-type phosphate transport system, permease component</t>
  </si>
  <si>
    <t>ABC-type sugar transport system, periplasmic component, contains N-terminal xre family HTH domain</t>
  </si>
  <si>
    <t>ABC-type transport system involved in cytochrome bd biosynthesis, ATPase and permease components</t>
  </si>
  <si>
    <t>ABC-type transport system, periplasmic component</t>
  </si>
  <si>
    <t>ABC-type xylose transport system, periplasmic component</t>
  </si>
  <si>
    <t>ABC-type xylose transport system, permease component</t>
  </si>
  <si>
    <t>Acetolactate synthase large subunit or other thiamine pyrophosphate-requiring enzyme</t>
  </si>
  <si>
    <t>Acetolactate synthase, small subunit</t>
  </si>
  <si>
    <t>Acetyl-CoA acetyltransferase</t>
  </si>
  <si>
    <t>Acetyl-CoA carboxylase, carboxyltransferase component</t>
  </si>
  <si>
    <t>Acetyl/propionyl-CoA carboxylase, alpha subunit</t>
  </si>
  <si>
    <t>Acetylornithine deacetylase/Succinyl-diaminopimelate desuccinylase or related deacylase</t>
  </si>
  <si>
    <t>Acetyltransferase (isoleucine patch superfamily)</t>
  </si>
  <si>
    <t>Aconitase A</t>
  </si>
  <si>
    <t>Actin-like ATPase involved in cell morphogenesis</t>
  </si>
  <si>
    <t>Acyl carrier protein</t>
  </si>
  <si>
    <t>Acyl dehydratase</t>
  </si>
  <si>
    <t>Acyl-CoA dehydrogenase related to the alkylation response protein AidB</t>
  </si>
  <si>
    <t>Acyl-CoA hydrolase</t>
  </si>
  <si>
    <t>Acyl-CoA reductase or other NAD-dependent aldehyde dehydrogenase</t>
  </si>
  <si>
    <t>Acyl-CoA synthetase (AMP-forming)/AMP-acid ligase II</t>
  </si>
  <si>
    <t>Acyl-coenzyme A synthetase/AMP-(fatty) acid ligase</t>
  </si>
  <si>
    <t>Adenine C2-methylase RlmN of 23S rRNA A2503 and tRNA A37</t>
  </si>
  <si>
    <t>Aerobic-type carbon monoxide dehydrogenase, small subunit, CoxS/CutS family</t>
  </si>
  <si>
    <t>AICAR transformylase/IMP cyclohydrolase PurH</t>
  </si>
  <si>
    <t>Alanine dehydrogenase</t>
  </si>
  <si>
    <t>Amino acid transporter</t>
  </si>
  <si>
    <t>Ammonia channel protein AmtB</t>
  </si>
  <si>
    <t>Anionic cell wall polymer biosynthesis enzyme,  LytR-Cps2A-Psr (LCP) family</t>
  </si>
  <si>
    <t>Anthranilate/para-aminobenzoate synthase component II</t>
  </si>
  <si>
    <t>Anthranilate/para-aminobenzoate synthases component I</t>
  </si>
  <si>
    <t>Anti-sigma regulatory factor (Ser/Thr protein kinase)</t>
  </si>
  <si>
    <t>Archaeal 2-phospho-L-lactate transferase/Bacterial gluconeogenesis factor, CofD/UPF0052 family</t>
  </si>
  <si>
    <t>Arginine deiminase</t>
  </si>
  <si>
    <t>Arsenate reductase and related proteins, glutaredoxin family</t>
  </si>
  <si>
    <t>Aryl carrier domain</t>
  </si>
  <si>
    <t>Asp-tRNAAsn/Glu-tRNAGln amidotransferase A subunit or related amidase</t>
  </si>
  <si>
    <t>Asp-tRNAAsn/Glu-tRNAGln amidotransferase B subunit</t>
  </si>
  <si>
    <t>Asp-tRNAAsn/Glu-tRNAGln amidotransferase C subunit</t>
  </si>
  <si>
    <t>Aspartate/methionine/tyrosine aminotransferase</t>
  </si>
  <si>
    <t>Aspartyl aminopeptidase</t>
  </si>
  <si>
    <t>ATP phosphoribosyltransferase</t>
  </si>
  <si>
    <t>ATPase components of ABC transporters with duplicated ATPase domains</t>
  </si>
  <si>
    <t>Bacterial lipocalin</t>
  </si>
  <si>
    <t>Bacterial nucleoid DNA-binding protein</t>
  </si>
  <si>
    <t>Beta-glucanase, GH16 family</t>
  </si>
  <si>
    <t>Beta-phosphoglucomutase or related phosphatase, HAD superfamily</t>
  </si>
  <si>
    <t>Bifunctional DNase/RNase</t>
  </si>
  <si>
    <t>Biotin carboxyl carrier protein</t>
  </si>
  <si>
    <t>Capsular polysaccharide biosynthesis protein</t>
  </si>
  <si>
    <t>Carboxylesterase type B</t>
  </si>
  <si>
    <t>Catechol 2,3-dioxygenase or other lactoylglutathione lyase family enzyme</t>
  </si>
  <si>
    <t>Catechol-2,3-dioxygenase</t>
  </si>
  <si>
    <t>CDP-diglyceride synthetase</t>
  </si>
  <si>
    <t>Cell division protein FtsX</t>
  </si>
  <si>
    <t>Cell wall-associated hydrolase, NlpC family</t>
  </si>
  <si>
    <t>Cellulose biosynthesis protein BcsQ</t>
  </si>
  <si>
    <t>Chaperonin GroEL (HSP60 family)</t>
  </si>
  <si>
    <t>Choline dehydrogenase or related flavoprotein</t>
  </si>
  <si>
    <t>Chorismate mutase</t>
  </si>
  <si>
    <t>Chromosome partitioning ATPase, Mrp family, contains Fe-S cluster</t>
  </si>
  <si>
    <t>Chromosome segregation and condensation protein ScpB</t>
  </si>
  <si>
    <t>Citrate lyase beta subunit</t>
  </si>
  <si>
    <t>Citrate synthase</t>
  </si>
  <si>
    <t>CO or xanthine dehydrogenase, Mo-binding subunit</t>
  </si>
  <si>
    <t>Cobalamin biosynthesis protein CobN, Mg-chelatase</t>
  </si>
  <si>
    <t>Cobyric acid synthase</t>
  </si>
  <si>
    <t>Cobyrinic acid a,c-diamide synthase</t>
  </si>
  <si>
    <t>Crotonobetainyl-CoA:carnitine CoA-transferase CaiB and related acyl-CoA transferases</t>
  </si>
  <si>
    <t>CTP synthase (UTP-ammonia lyase)</t>
  </si>
  <si>
    <t>Cyanate lyase</t>
  </si>
  <si>
    <t>Cysteine sulfinate desulfinase/cysteine desulfurase or related enzyme</t>
  </si>
  <si>
    <t>Cytochrome bd-type quinol oxidase, subunit 1</t>
  </si>
  <si>
    <t>Dehydrogenase (flavoprotein)</t>
  </si>
  <si>
    <t>Deoxycytidine triphosphate deaminase</t>
  </si>
  <si>
    <t>Di- and tricarboxylate transporter</t>
  </si>
  <si>
    <t>Diacylglycerol kinase family enzyme</t>
  </si>
  <si>
    <t>Dihydrofolate reductase</t>
  </si>
  <si>
    <t>Dihydroxyacid dehydratase/phosphogluconate dehydratase</t>
  </si>
  <si>
    <t>Dipeptidyl aminopeptidase/acylaminoacyl peptidase</t>
  </si>
  <si>
    <t>DNA gyrase/topoisomerase IV, subunit B</t>
  </si>
  <si>
    <t>DNA repair ATPase RecN</t>
  </si>
  <si>
    <t>DNA-binding response regulator, OmpR family, contains REC and winged-helix (wHTH) domain</t>
  </si>
  <si>
    <t>DNA-binding transcriptional regulator YhcF, GntR family</t>
  </si>
  <si>
    <t>DNA-binding transcriptional regulator, AcrR family</t>
  </si>
  <si>
    <t>DNA-binding transcriptional regulator, CsgD family</t>
  </si>
  <si>
    <t>DNA-binding transcriptional regulator, HxlR family</t>
  </si>
  <si>
    <t>DNA-binding transcriptional regulator, IclR family</t>
  </si>
  <si>
    <t>DNA-binding transcriptional regulator, MarR family</t>
  </si>
  <si>
    <t>DNA-binding transcriptional regulator, MerR family</t>
  </si>
  <si>
    <t>DNA-binding transcriptional regulator, MocR family, contains an aminotransferase domain</t>
  </si>
  <si>
    <t>DNA-binding transcriptional regulator, PadR family</t>
  </si>
  <si>
    <t>DNA-binding transcriptional regulator, XRE-family HTH domain</t>
  </si>
  <si>
    <t>DNA-directed RNA polymerase specialized sigma subunit, sigma24 family</t>
  </si>
  <si>
    <t>DNA-directed RNA polymerase, subunit K/omega</t>
  </si>
  <si>
    <t>Dolichyl-phosphate-mannose--protein O-mannosyl transferase</t>
  </si>
  <si>
    <t>EAL domain, c-di-GMP-specific phosphodiesterase class I (or its enzymatically inactive variant)</t>
  </si>
  <si>
    <t>Electron transfer flavoprotein, alpha and beta subunits</t>
  </si>
  <si>
    <t>Electron transfer flavoprotein, alpha subunit</t>
  </si>
  <si>
    <t>Enoyl-[acyl-carrier-protein] reductase (NADH)</t>
  </si>
  <si>
    <t>Enoyl-CoA hydratase/carnithine racemase</t>
  </si>
  <si>
    <t>Excinuclease UvrABC ATPase subunit</t>
  </si>
  <si>
    <t>Excinuclease UvrABC, nuclease subunit</t>
  </si>
  <si>
    <t>FAD/FMN-containing dehydrogenase</t>
  </si>
  <si>
    <t>Fatty acid desaturase</t>
  </si>
  <si>
    <t>Fatty-acid desaturase</t>
  </si>
  <si>
    <t>Fe-S cluster assembly ATPase SufC</t>
  </si>
  <si>
    <t>Fe-S cluster assembly scaffold protein SufB</t>
  </si>
  <si>
    <t>Fe-S oxidoreductase</t>
  </si>
  <si>
    <t>Ferredoxin-NADP reductase</t>
  </si>
  <si>
    <t>FKBP-type peptidyl-prolyl cis-trans isomerase</t>
  </si>
  <si>
    <t>Flagellar biosynthesis GTPase FlhF</t>
  </si>
  <si>
    <t>Flavodoxin</t>
  </si>
  <si>
    <t>FMN phosphatase YigB, HAD superfamily</t>
  </si>
  <si>
    <t>Folate-binding Fe-S cluster repair protein YgfZ, possible role in tRNA modification</t>
  </si>
  <si>
    <t>Forkhead associated (FHA) domain, binds pSer, pThr, pTyr</t>
  </si>
  <si>
    <t>Formylglycine-generating enzyme, required for sulfatase activity, contains SUMF1/FGE domain</t>
  </si>
  <si>
    <t>GAF domain</t>
  </si>
  <si>
    <t>GDP-D-mannose dehydratase</t>
  </si>
  <si>
    <t>GGDEF domain, diguanylate cyclase (c-di-GMP synthetase) or its enzymatically inactive variants</t>
  </si>
  <si>
    <t>Glucose-6-phosphate 1-dehydrogenase</t>
  </si>
  <si>
    <t>Glucose-6-phosphate dehydrogenase assembly protein OpcA, contains a peptidoglycan-binding domain</t>
  </si>
  <si>
    <t>Glucose-6-phosphate isomerase</t>
  </si>
  <si>
    <t>Glutamine phosphoribosylpyrophosphate amidotransferase</t>
  </si>
  <si>
    <t>Glutamyl- or glutaminyl-tRNA synthetase</t>
  </si>
  <si>
    <t>Glutaredoxin</t>
  </si>
  <si>
    <t>Glutathione peroxidase, house-cleaning role in reducing lipid peroxides</t>
  </si>
  <si>
    <t>Glyceraldehyde-3-phosphate dehydrogenase/erythrose-4-phosphate dehydrogenase</t>
  </si>
  <si>
    <t>Glycerol dehydrogenase or related enzyme, iron-containing ADH family</t>
  </si>
  <si>
    <t>Glycerol kinase</t>
  </si>
  <si>
    <t>Glycerol-3-phosphate dehydrogenase</t>
  </si>
  <si>
    <t>Glycine cleavage system protein P (pyridoxal-binding), C-terminal domain</t>
  </si>
  <si>
    <t>Glycosyltransferase involved in cell wall bisynthesis</t>
  </si>
  <si>
    <t>Glycosyltransferase, GT2 family</t>
  </si>
  <si>
    <t>GTP cyclohydrolase II</t>
  </si>
  <si>
    <t>Guanylate kinase</t>
  </si>
  <si>
    <t>Heme A synthase</t>
  </si>
  <si>
    <t>Heme/copper-type cytochrome/quinol oxidase, subunit 1</t>
  </si>
  <si>
    <t>Hemolysin or related protein, contains CBS domains</t>
  </si>
  <si>
    <t>Homoaconitase/3-isopropylmalate dehydratase large subunit</t>
  </si>
  <si>
    <t>IMP dehydrogenase/GMP reductase</t>
  </si>
  <si>
    <t>Integrase</t>
  </si>
  <si>
    <t>Isocitrate/isopropylmalate dehydrogenase</t>
  </si>
  <si>
    <t>Isopentenyldiphosphate isomerase</t>
  </si>
  <si>
    <t>Ketol-acid reductoisomerase</t>
  </si>
  <si>
    <t>Kynurenine formamidase</t>
  </si>
  <si>
    <t>L-2-hydroxyglutarate oxidase LhgO</t>
  </si>
  <si>
    <t>L-ascorbate metabolism protein UlaG, beta-lactamase superfamily</t>
  </si>
  <si>
    <t>Large-conductance mechanosensitive channel</t>
  </si>
  <si>
    <t>Lysine/ornithine N-monooxygenase</t>
  </si>
  <si>
    <t>Lysophospholipase L1 or related esterase</t>
  </si>
  <si>
    <t>Lysylphosphatidylglycerol synthetase, C-terminal domain, DUF2156 family</t>
  </si>
  <si>
    <t>Magnesium-transporting ATPase (P-type)</t>
  </si>
  <si>
    <t>Malate synthase</t>
  </si>
  <si>
    <t>Membrane protease YdiL, CAAX protease family</t>
  </si>
  <si>
    <t>Membrane protein implicated in regulation of membrane protease activity</t>
  </si>
  <si>
    <t>Membrane protein involved in the export of O-antigen and teichoic acid</t>
  </si>
  <si>
    <t>Membrane-associated phospholipid phosphatase</t>
  </si>
  <si>
    <t>Membrane-associated protease RseP, regulator of RpoE activity</t>
  </si>
  <si>
    <t>Metal-sulfur cluster biosynthetic enzyme</t>
  </si>
  <si>
    <t>Methionine aminopeptidase</t>
  </si>
  <si>
    <t>Methionine synthase I (cobalamin-dependent), methyltransferase domain</t>
  </si>
  <si>
    <t>Methionine synthase I, cobalamin-binding domain</t>
  </si>
  <si>
    <t>Methionyl-tRNA formyltransferase</t>
  </si>
  <si>
    <t>Methylmalonyl-CoA mutase, C-terminal domain/subunit (cobalamin-binding)</t>
  </si>
  <si>
    <t>Methylmalonyl-CoA mutase, N-terminal domain/subunit</t>
  </si>
  <si>
    <t>MFS family permease</t>
  </si>
  <si>
    <t>Mg-chelatase subunit ChlD</t>
  </si>
  <si>
    <t>Mg-chelatase subunit ChlI</t>
  </si>
  <si>
    <t>Mg2+ and Co2+ transporter CorA</t>
  </si>
  <si>
    <t>MinD-like ATPase involved in chromosome partitioning or flagellar assembly</t>
  </si>
  <si>
    <t>Molecular chaperone DnaK (HSP70)</t>
  </si>
  <si>
    <t>Molecular chaperone GrpE (heat shock protein)</t>
  </si>
  <si>
    <t>Molecular chaperone IbpA, HSP20 family</t>
  </si>
  <si>
    <t>Molecular chaperone, HSP90 family</t>
  </si>
  <si>
    <t>Molybdenum cofactor biosynthesis enzyme MoaA</t>
  </si>
  <si>
    <t>Molybdopterin biosynthesis enzyme</t>
  </si>
  <si>
    <t>Molybdopterin biosynthesis enzyme MoaB</t>
  </si>
  <si>
    <t>Molybdopterin or thiamine biosynthesis adenylyltransferase</t>
  </si>
  <si>
    <t>MoxR-like ATPase</t>
  </si>
  <si>
    <t>N-acetylmuramoyl-L-alanine amidase</t>
  </si>
  <si>
    <t>N-methylhydantoinase A/oxoprolinase/acetone carboxylase, beta subunit</t>
  </si>
  <si>
    <t>N-methylhydantoinase B/oxoprolinase/acetone carboxylase, alpha subunit</t>
  </si>
  <si>
    <t>Na+(or H+)/acetate symporter ActP</t>
  </si>
  <si>
    <t>Na+/alanine symporter</t>
  </si>
  <si>
    <t>Na+/H+ antiporter NhaA</t>
  </si>
  <si>
    <t>Na+/H+-dicarboxylate symporter</t>
  </si>
  <si>
    <t>NAD-dependent dihydropyrimidine dehydrogenase, PreA subunit</t>
  </si>
  <si>
    <t>NAD-dependent DNA ligase</t>
  </si>
  <si>
    <t>NAD(P)-dependent dehydrogenase, short-chain alcohol dehydrogenase family</t>
  </si>
  <si>
    <t>NADH dehydrogenase, FAD-containing subunit</t>
  </si>
  <si>
    <t>NADPH-dependent 2,4-dienoyl-CoA reductase, sulfur reductase, or a related oxidoreductase</t>
  </si>
  <si>
    <t>NADPH-dependent ferric siderophore reductase, contains FAD-binding and SIP domains</t>
  </si>
  <si>
    <t>NADPH-dependent glutamate synthase beta chain or related oxidoreductase</t>
  </si>
  <si>
    <t>NADPH:quinone reductase or related Zn-dependent oxidoreductase</t>
  </si>
  <si>
    <t>nanoRNase/pAp phosphatase, hydrolyzes c-di-AMP and oligoRNAs</t>
  </si>
  <si>
    <t>NhaP-type Na+/H+ or K+/H+ antiporter</t>
  </si>
  <si>
    <t>Nicotinamidase-related amidase</t>
  </si>
  <si>
    <t>NifU homolog involved in Fe-S cluster formation</t>
  </si>
  <si>
    <t>Nitrogen regulatory protein PII</t>
  </si>
  <si>
    <t>Nitroreductase</t>
  </si>
  <si>
    <t>Non-homologous end joining protein Ku, dsDNA break repair</t>
  </si>
  <si>
    <t>Non-ribosomal peptide synthetase component F</t>
  </si>
  <si>
    <t>Nucleoside-diphosphate-sugar epimerase</t>
  </si>
  <si>
    <t>Nucleotide-binding universal stress protein,  UspA family</t>
  </si>
  <si>
    <t>O-antigen ligase</t>
  </si>
  <si>
    <t>Outer membrane protein assembly factor BamB, contains PQQ-like beta-propeller repeat</t>
  </si>
  <si>
    <t>PAS domain</t>
  </si>
  <si>
    <t>Peptidoglycan/LPS O-acetylase OafA/YrhL, contains acyltransferase and SGNH-hydrolase domains</t>
  </si>
  <si>
    <t>Peptidoglycan/xylan/chitin deacetylase, PgdA/CDA1 family</t>
  </si>
  <si>
    <t>Peptidyl-tRNA hydrolase</t>
  </si>
  <si>
    <t>Periplasmic beta-glucosidase and related glycosidases</t>
  </si>
  <si>
    <t>Periplasmic serine protease, S1-C subfamily, contain C-terminal PDZ domain</t>
  </si>
  <si>
    <t>Phosphatidylglycerophosphate synthase</t>
  </si>
  <si>
    <t>Phosphoenolpyruvate carboxykinase, GTP-dependent</t>
  </si>
  <si>
    <t>Phosphoenolpyruvate carboxylase</t>
  </si>
  <si>
    <t>Phosphoglucomutase</t>
  </si>
  <si>
    <t>Phosphoglycerate dehydrogenase or related dehydrogenase</t>
  </si>
  <si>
    <t>Phosphohistidine phosphatase SixA</t>
  </si>
  <si>
    <t>Phosphomannomutase</t>
  </si>
  <si>
    <t>Phosphopantetheine adenylyltransferase</t>
  </si>
  <si>
    <t>Phosphopantothenoylcysteine synthetase/decarboxylase</t>
  </si>
  <si>
    <t>Phosphoribosylaminoimidazole (AIR) synthetase</t>
  </si>
  <si>
    <t>Phosphoribosylformylglycinamidine (FGAM) synthase, glutamine amidotransferase domain</t>
  </si>
  <si>
    <t>Phosphoribosylformylglycinamidine (FGAM) synthase, PurS component</t>
  </si>
  <si>
    <t>Phosphoribosylformylglycinamidine (FGAM) synthase, synthetase domain</t>
  </si>
  <si>
    <t>Pimeloyl-ACP methyl ester carboxylesterase</t>
  </si>
  <si>
    <t>Polyphosphate kinase</t>
  </si>
  <si>
    <t>Polyprenyltransferase (heme O synthase)</t>
  </si>
  <si>
    <t>Polysaccharide pyruvyl transferase family protein WcaK</t>
  </si>
  <si>
    <t>ppGpp synthetase catalytic domain (RelA/SpoT-type nucleotidyltranferase)</t>
  </si>
  <si>
    <t>Predicted acetyltransferase, GNAT family</t>
  </si>
  <si>
    <t>Predicted DNA-binding transcriptional regulator YafY, contains an HTH and WYL domains</t>
  </si>
  <si>
    <t>Predicted flavoprotein CzcO associated with the cation diffusion facilitator CzcD</t>
  </si>
  <si>
    <t>Predicted house-cleaning NTP pyrophosphatase, Maf/HAM1 superfamily</t>
  </si>
  <si>
    <t>Predicted Kef-type K+ transport protein, K+/H+ antiporter domain</t>
  </si>
  <si>
    <t>Predicted N-acyltransferase, GNAT family</t>
  </si>
  <si>
    <t>Predicted PurR-regulated permease PerM</t>
  </si>
  <si>
    <t>Predicted RNA-binding protein YlqC, contains KH domain, UPF0109 family</t>
  </si>
  <si>
    <t>Predicted rRNA methylase YqxC, contains S4 and FtsJ domains</t>
  </si>
  <si>
    <t>Predicted secreted protein</t>
  </si>
  <si>
    <t>Predicted signal transduction protein containing a membrane domain, an EAL and a GGDEF domain</t>
  </si>
  <si>
    <t>Predicted transcriptional regulator</t>
  </si>
  <si>
    <t>Predicted transcriptional regulator YdeE, contains AraC-type DNA-binding domain</t>
  </si>
  <si>
    <t>Predicted transcriptional regulator, ArsR family</t>
  </si>
  <si>
    <t>Predicted unusual protein kinase regulating ubiquinone biosynthesis, AarF/ABC1/UbiB family</t>
  </si>
  <si>
    <t>Predicted Zn-dependent protease, minimal metalloprotease (MMP)-like domain</t>
  </si>
  <si>
    <t>Preprotein translocase subunit SecA (ATPase, RNA helicase)</t>
  </si>
  <si>
    <t>Preprotein translocase subunit SecG</t>
  </si>
  <si>
    <t>Proline dehydrogenase</t>
  </si>
  <si>
    <t>Prolyl-tRNA synthetase</t>
  </si>
  <si>
    <t>Protease II</t>
  </si>
  <si>
    <t>Protein chain release factor B</t>
  </si>
  <si>
    <t>Protein involved in ribonucleotide reduction</t>
  </si>
  <si>
    <t>Protein-disulfide isomerase</t>
  </si>
  <si>
    <t>Protoheme ferro-lyase (ferrochelatase)</t>
  </si>
  <si>
    <t>Purine nucleoside phosphorylase</t>
  </si>
  <si>
    <t>Putative flippase GtrA (transmembrane translocase of bactoprenol-linked glucose)</t>
  </si>
  <si>
    <t>Pyruvate carboxylase</t>
  </si>
  <si>
    <t>Pyruvate dehydrogenase complex, dehydrogenase (E1) component</t>
  </si>
  <si>
    <t>Pyruvate/2-oxoglutarate dehydrogenase complex, dihydrolipoamide acyltransferase (E2) component</t>
  </si>
  <si>
    <t>Pyruvate/2-oxoglutarate dehydrogenase complex, dihydrolipoamide dehydrogenase (E3) component or related enzyme</t>
  </si>
  <si>
    <t>RecB family exonuclease</t>
  </si>
  <si>
    <t>RecG-like helicase</t>
  </si>
  <si>
    <t>Regulator of protease activity HflC, stomatin/prohibitin superfamily</t>
  </si>
  <si>
    <t>Restriction endonuclease S subunit</t>
  </si>
  <si>
    <t>Rhodanese-related sulfurtransferase</t>
  </si>
  <si>
    <t>Ribonucleotide reductase alpha subunit</t>
  </si>
  <si>
    <t>Ribonucleotide reductase beta subunit, ferritin-like domain</t>
  </si>
  <si>
    <t>Ribose/xylose/arabinose/galactoside ABC-type transport system, permease component</t>
  </si>
  <si>
    <t>Ribosomal 30S subunit maturation factor RimM, required for 16S rRNA processing</t>
  </si>
  <si>
    <t>Ribosomal protein L16 Arg81 hydroxylase, contains JmjC domain</t>
  </si>
  <si>
    <t>Ribosomal protein L19</t>
  </si>
  <si>
    <t>Ribosomal protein L28</t>
  </si>
  <si>
    <t>Ribosomal protein L32</t>
  </si>
  <si>
    <t>Ribosomal protein S14</t>
  </si>
  <si>
    <t>Ribosomal protein S16</t>
  </si>
  <si>
    <t>Ribosomal protein S18</t>
  </si>
  <si>
    <t>Ribosomal protein S18 acetylase RimI and related acetyltransferases</t>
  </si>
  <si>
    <t>Ribosomal protein S2</t>
  </si>
  <si>
    <t>Ribosome maturation factor RimP</t>
  </si>
  <si>
    <t>Ribosome recycling factor</t>
  </si>
  <si>
    <t>Ribosome-associated translation inhibitor RaiA</t>
  </si>
  <si>
    <t>RNA-splicing ligase RtcB, repairs tRNA damage</t>
  </si>
  <si>
    <t>Rubredoxin</t>
  </si>
  <si>
    <t>S-adenosylhomocysteine hydrolase</t>
  </si>
  <si>
    <t>S-adenosylmethionine synthetase</t>
  </si>
  <si>
    <t>S-formylglutathione hydrolase FrmB</t>
  </si>
  <si>
    <t>SAM-dependent methyltransferase</t>
  </si>
  <si>
    <t>Sec-independent protein secretion pathway component TatC</t>
  </si>
  <si>
    <t>Sec-independent protein translocase protein TatA</t>
  </si>
  <si>
    <t>Selenocysteine lyase/Cysteine desulfurase</t>
  </si>
  <si>
    <t>Septal ring factor EnvC, activator of murein hydrolases AmiA and AmiB</t>
  </si>
  <si>
    <t>Short-chain dehydrogenase</t>
  </si>
  <si>
    <t>Signal peptidase I</t>
  </si>
  <si>
    <t>Signal recognition particle GTPase</t>
  </si>
  <si>
    <t>Signal transduction histidine kinase</t>
  </si>
  <si>
    <t>Site-specific recombinase XerD</t>
  </si>
  <si>
    <t>Small basic protein (function unknown)</t>
  </si>
  <si>
    <t>Small-conductance mechanosensitive channel</t>
  </si>
  <si>
    <t>Stress response protein SCP2</t>
  </si>
  <si>
    <t>Succinyl-CoA synthetase, alpha subunit</t>
  </si>
  <si>
    <t>Succinyl-CoA synthetase, beta subunit</t>
  </si>
  <si>
    <t>Sugar transferase involved in LPS biosynthesis (colanic, teichoic acid)</t>
  </si>
  <si>
    <t>Superfamily II DNA and RNA helicase</t>
  </si>
  <si>
    <t>Superfamily II DNA or RNA helicase</t>
  </si>
  <si>
    <t>Superfamily II RNA helicase</t>
  </si>
  <si>
    <t>TctA family transporter</t>
  </si>
  <si>
    <t>Tellurite resistance protein</t>
  </si>
  <si>
    <t>Thioesterase domain of type I polyketide synthase or non-ribosomal peptide synthetase</t>
  </si>
  <si>
    <t>tmRNA-binding protein</t>
  </si>
  <si>
    <t>Transaldolase</t>
  </si>
  <si>
    <t>Transcription antitermination factor NusA, contains S1 and KH domains</t>
  </si>
  <si>
    <t>Transcriptional accessory protein Tex/SPT6</t>
  </si>
  <si>
    <t>Transcriptional regulator, contains XRE-family HTH domain</t>
  </si>
  <si>
    <t>Transketolase</t>
  </si>
  <si>
    <t>Translation elongation factor EF-Ts</t>
  </si>
  <si>
    <t>Translation initiation factor IF-2, a GTPase</t>
  </si>
  <si>
    <t>Trehalose-6-phosphate synthase</t>
  </si>
  <si>
    <t>Triacylglycerol esterase/lipase EstA, alpha/beta hydrolase fold</t>
  </si>
  <si>
    <t>Triosephosphate isomerase</t>
  </si>
  <si>
    <t>Tripartite-type tricarboxylate transporter, receptor component TctC</t>
  </si>
  <si>
    <t>tRNA A37 threonylcarbamoyladenosine dehydratase</t>
  </si>
  <si>
    <t>tRNA A58 N-methylase Trm61</t>
  </si>
  <si>
    <t>tRNA G46 methylase TrmB</t>
  </si>
  <si>
    <t>tRNA U34 2-thiouridine synthase MnmA/TrmU, contains the PP-loop ATPase domain</t>
  </si>
  <si>
    <t>Two-component response regulator, AmiR/NasT family, consists of REC and RNA-binding antiterminator (ANTAR) domains</t>
  </si>
  <si>
    <t>Two-component sensor histidine kinase, HisKA and HATPase domains</t>
  </si>
  <si>
    <t>Type I restriction-modification system, DNA methylase subunit</t>
  </si>
  <si>
    <t>Type I site-specific restriction-modification system, R (restriction) subunit and related helicases ...</t>
  </si>
  <si>
    <t>Ubiquinone/menaquinone biosynthesis C-methylase UbiE</t>
  </si>
  <si>
    <t>UDP-glucose 6-dehydrogenase</t>
  </si>
  <si>
    <t>UDP-N-acetyl-D-mannosaminuronic acid transferase, WecB/TagA/CpsF family</t>
  </si>
  <si>
    <t>Uncharacterized conserved protein YbdZ, MbtH family</t>
  </si>
  <si>
    <t>Uncharacterized conserved protein YdiU, UPF0061 family</t>
  </si>
  <si>
    <t>Uncharacterized conserved protein YjbJ, UPF0337 family</t>
  </si>
  <si>
    <t>Uncharacterized conserved protein YlxP, DUF503 family</t>
  </si>
  <si>
    <t>Uncharacterized conserved protein YndB, AHSA1/START domain</t>
  </si>
  <si>
    <t>Uncharacterized conserved protein, contains tandem ACT domains</t>
  </si>
  <si>
    <t>Uncharacterized conserved protein, DUF2342 family</t>
  </si>
  <si>
    <t>Uncharacterized conserved protein, phosphatidylethanolamine-binding protein (PEBP) family</t>
  </si>
  <si>
    <t>Uncharacterized conserved protein, related to short-chain dehydrogenases</t>
  </si>
  <si>
    <t>Uncharacterized integral membrane protein</t>
  </si>
  <si>
    <t>Uncharacterized membrane protein</t>
  </si>
  <si>
    <t>Uncharacterized membrane protein YdbT, contains bPH2 (bacterial pleckstrin homology) domain</t>
  </si>
  <si>
    <t>Uncharacterized membrane protein YdfJ, MMPL/SSD domain</t>
  </si>
  <si>
    <t>Uncharacterized membrane protein YfcA</t>
  </si>
  <si>
    <t>Uncharacterized membrane protein, BrkB/YihY/UPF0761 family (not an RNase)</t>
  </si>
  <si>
    <t>Uncharacterized membrane protein, DUF485 family</t>
  </si>
  <si>
    <t>Uncharacterized membrane protein, UPF0182 family</t>
  </si>
  <si>
    <t>Uncharacterized membrane-anchored protein</t>
  </si>
  <si>
    <t>Uncharacterized metal-binding protein YceD, DUF177 family</t>
  </si>
  <si>
    <t>Uncharacterized N-terminal domain of peptidoglycan hydrolase CwlO</t>
  </si>
  <si>
    <t>Uncharacterized protein</t>
  </si>
  <si>
    <t>Uncharacterized protein YuzE</t>
  </si>
  <si>
    <t>Uncharacterized protein, contains von Willebrand factor type A (vWA) domain</t>
  </si>
  <si>
    <t>Urease alpha subunit</t>
  </si>
  <si>
    <t>Urease beta subunit</t>
  </si>
  <si>
    <t>Urease gamma subunit</t>
  </si>
  <si>
    <t>Uridylate kinase</t>
  </si>
  <si>
    <t>Uroporphyrinogen-III synthase</t>
  </si>
  <si>
    <t>UTP-glucose-1-phosphate uridylyltransferase</t>
  </si>
  <si>
    <t>Vancomycin resistance protein YoaR (function unknown), contains peptidoglycan-binding and VanW domains</t>
  </si>
  <si>
    <t>Voltage-gated potassium channel Kch</t>
  </si>
  <si>
    <t>Xanthine/uracil/vitamin C permease, AzgA family</t>
  </si>
  <si>
    <t>Zn-dependent protease with chaperone function</t>
  </si>
  <si>
    <t>Ga0557218_021_21572_23071</t>
  </si>
  <si>
    <t>Ga0557218_003_400205_402418</t>
  </si>
  <si>
    <t>Ga0557218_001_572170_573717</t>
  </si>
  <si>
    <t>Ga0557218_011_8847_10538</t>
  </si>
  <si>
    <t>Ga0557218_018_7368_9122</t>
  </si>
  <si>
    <t>Ga0557218_019_29576_31327</t>
  </si>
  <si>
    <t>Ga0557218_002_81173_82759</t>
  </si>
  <si>
    <t>Ga0557218_002_314199_315584</t>
  </si>
  <si>
    <t>Ga0557218_014_40428_41801</t>
  </si>
  <si>
    <t>Ga0557218_007_195870_197321</t>
  </si>
  <si>
    <t>Ga0557218_017_60544_61926</t>
  </si>
  <si>
    <t>Ga0557218_004_423447_425738</t>
  </si>
  <si>
    <t>Ga0557218_004_9235_11436</t>
  </si>
  <si>
    <t>Ga0557218_002_326467_327519</t>
  </si>
  <si>
    <t>Ga0557218_002_471997_473019</t>
  </si>
  <si>
    <t>Ga0557218_007_163206_164216</t>
  </si>
  <si>
    <t>Ga0557218_007_164544_165557</t>
  </si>
  <si>
    <t>Ga0557218_007_165747_167675</t>
  </si>
  <si>
    <t>Ga0557218_009_155188_156189</t>
  </si>
  <si>
    <t>Ga0557218_009_28265_29365</t>
  </si>
  <si>
    <t>Ga0557218_014_35866_36822</t>
  </si>
  <si>
    <t>Ga0557218_010_129515_130294</t>
  </si>
  <si>
    <t>Ga0557218_014_87280_88155</t>
  </si>
  <si>
    <t>Ga0557218_002_614679_616199</t>
  </si>
  <si>
    <t>Ga0557218_007_26501_28192</t>
  </si>
  <si>
    <t>Ga0557218_016_73061_73933</t>
  </si>
  <si>
    <t>Ga0557218_004_419296_421071</t>
  </si>
  <si>
    <t>Ga0557218_009_149597_151639</t>
  </si>
  <si>
    <t>Ga0557218_005_188890_190185</t>
  </si>
  <si>
    <t>Ga0557218_004_421068_423443</t>
  </si>
  <si>
    <t>Ga0557218_004_11448_13454</t>
  </si>
  <si>
    <t>Ga0557218_002_403152_405332</t>
  </si>
  <si>
    <t>Ga0557218_004_198422_200467</t>
  </si>
  <si>
    <t>Ga0557218_008_123889_126432</t>
  </si>
  <si>
    <t>Ga0557218_011_14662_16461</t>
  </si>
  <si>
    <t>Ga0557218_002_87011_87862</t>
  </si>
  <si>
    <t>Ga0557218_010_36335_37867</t>
  </si>
  <si>
    <t>Ga0557218_015_75756_76628</t>
  </si>
  <si>
    <t>Ga0557218_002_203862_204806</t>
  </si>
  <si>
    <t>Ga0557218_002_204807_205790</t>
  </si>
  <si>
    <t>Ga0557218_002_53066_54241</t>
  </si>
  <si>
    <t>Ga0557218_007_54638_56770</t>
  </si>
  <si>
    <t>Ga0557218_002_152743_154326</t>
  </si>
  <si>
    <t>Ga0557218_004_70270_71388</t>
  </si>
  <si>
    <t>Ga0557218_007_60152_62185</t>
  </si>
  <si>
    <t>Ga0557218_003_365715_366686</t>
  </si>
  <si>
    <t>Ga0557218_004_139464_141755</t>
  </si>
  <si>
    <t>Ga0557218_001_542778_543950</t>
  </si>
  <si>
    <t>Ga0557218_005_358992_360500</t>
  </si>
  <si>
    <t>Ga0557218_007_157820_159727</t>
  </si>
  <si>
    <t>Ga0557218_009_14875_16767</t>
  </si>
  <si>
    <t>Ga0557218_001_598878_599624</t>
  </si>
  <si>
    <t>Ga0557218_001_958007_958918</t>
  </si>
  <si>
    <t>Ga0557218_002_175540_176382</t>
  </si>
  <si>
    <t>Ga0557218_003_118983_119825</t>
  </si>
  <si>
    <t>Ga0557218_003_120612_121421</t>
  </si>
  <si>
    <t>Ga0557218_003_541458_542984</t>
  </si>
  <si>
    <t>Ga0557218_009_5844_6674</t>
  </si>
  <si>
    <t>Ga0557218_002_414854_416302</t>
  </si>
  <si>
    <t>Ga0557218_002_178127_178909</t>
  </si>
  <si>
    <t>Ga0557218_004_13660_16182</t>
  </si>
  <si>
    <t>Ga0557218_003_128536_130086</t>
  </si>
  <si>
    <t>Ga0557218_001_401732_402856</t>
  </si>
  <si>
    <t>Ga0557218_002_176950_178092</t>
  </si>
  <si>
    <t>Ga0557218_004_58903_59988</t>
  </si>
  <si>
    <t>Ga0557218_004_61258_62367</t>
  </si>
  <si>
    <t>Ga0557218_005_332488_334839</t>
  </si>
  <si>
    <t>Ga0557218_011_23126_25492</t>
  </si>
  <si>
    <t>Ga0557218_012_13834_14799</t>
  </si>
  <si>
    <t>Ga0557218_001_459093_460460</t>
  </si>
  <si>
    <t>Ga0557218_004_360952_362244</t>
  </si>
  <si>
    <t>Ga0557218_007_161121_162986</t>
  </si>
  <si>
    <t>DEGs_T0_Control</t>
  </si>
  <si>
    <t>DEGs_T1_Oil</t>
  </si>
  <si>
    <t>DEGs_T1_Control</t>
  </si>
  <si>
    <t>DEGs_T3_Oil</t>
  </si>
  <si>
    <t>DEGs_T3_Control</t>
  </si>
  <si>
    <t>Table</t>
  </si>
  <si>
    <t>Description</t>
  </si>
  <si>
    <t>S6</t>
  </si>
  <si>
    <t>S7</t>
  </si>
  <si>
    <t>S9</t>
  </si>
  <si>
    <t>S10</t>
  </si>
  <si>
    <t>DEGs_T0_control</t>
  </si>
  <si>
    <t>DEGs_T1_oil</t>
  </si>
  <si>
    <t>DEGs_T1_control</t>
  </si>
  <si>
    <t>DEGs_T3_oil</t>
  </si>
  <si>
    <t>DEGs_T3_control</t>
  </si>
  <si>
    <t>Transporter</t>
  </si>
  <si>
    <t>Protein export</t>
  </si>
  <si>
    <t>Polymers</t>
  </si>
  <si>
    <t>Osmoprotectant</t>
  </si>
  <si>
    <t>Biosurfactant</t>
  </si>
  <si>
    <t>S8</t>
  </si>
  <si>
    <t>Initial concentration (ug/L)</t>
  </si>
  <si>
    <t>Concentration measured (ug/L)</t>
  </si>
  <si>
    <t>Sample ID</t>
  </si>
  <si>
    <t>1-Methylnaphthalene</t>
  </si>
  <si>
    <t>2-Methylnaphthalene</t>
  </si>
  <si>
    <t>Methylnaphthalene, 2-(1-)</t>
  </si>
  <si>
    <t>Naphthalene</t>
  </si>
  <si>
    <t>F2 (C10-C16)</t>
  </si>
  <si>
    <t>F3 (C16-C34)</t>
  </si>
  <si>
    <t>F4 (C34-C50)</t>
  </si>
  <si>
    <t>Standard deviation</t>
  </si>
  <si>
    <t>Average</t>
  </si>
  <si>
    <t>T0 control</t>
  </si>
  <si>
    <t>T1R1</t>
  </si>
  <si>
    <t xml:space="preserve"> T1R2</t>
  </si>
  <si>
    <t>T1R3</t>
  </si>
  <si>
    <t>T3R1</t>
  </si>
  <si>
    <t>T3R2</t>
  </si>
  <si>
    <t>T3R3</t>
  </si>
  <si>
    <t>T3</t>
  </si>
  <si>
    <t>T1</t>
  </si>
  <si>
    <t>S2</t>
  </si>
  <si>
    <t>Sum of sqrs</t>
  </si>
  <si>
    <t>Mean square</t>
  </si>
  <si>
    <t>F</t>
  </si>
  <si>
    <t>p</t>
  </si>
  <si>
    <t>Hydrocarbon removal (%)</t>
  </si>
  <si>
    <t>**</t>
  </si>
  <si>
    <t xml:space="preserve"> Concentration measured (µg/L)</t>
  </si>
  <si>
    <t>Cluster number</t>
  </si>
  <si>
    <t>Gene_id (genome JGI)</t>
  </si>
  <si>
    <t>Gene_id (study)</t>
  </si>
  <si>
    <t>KO/PFAM/SUPERFAMILY id</t>
  </si>
  <si>
    <t>a</t>
  </si>
  <si>
    <t xml:space="preserve">Ga0557218_020_54089_54442 </t>
  </si>
  <si>
    <t>SSF63763</t>
  </si>
  <si>
    <t>SAND domain</t>
  </si>
  <si>
    <t xml:space="preserve">Ga0557218_013_6266_7471 </t>
  </si>
  <si>
    <t>K00457</t>
  </si>
  <si>
    <t>HPD, hppD, 4-hydroxyphenylpyruvate dioxygenase</t>
  </si>
  <si>
    <t xml:space="preserve">Ga0557218_001_319779_320798 </t>
  </si>
  <si>
    <t>K00134, K10705</t>
  </si>
  <si>
    <t xml:space="preserve">GAPDH, gapA glyceraldehyde 3-phosphate dehydrogenase; GAPDHS, glyceraldehyde-3-phosphate dehydrogenase, spermatogenic </t>
  </si>
  <si>
    <t xml:space="preserve">Ga0557218_001_828970_831135 </t>
  </si>
  <si>
    <t>K00525</t>
  </si>
  <si>
    <t>ribonucleoside-diphosphate reductase alpha chain [EC:1.17.4.1]</t>
  </si>
  <si>
    <t>b</t>
  </si>
  <si>
    <t xml:space="preserve">Ga0557218_003_449874_450893 </t>
  </si>
  <si>
    <t>K00161</t>
  </si>
  <si>
    <t>PDHA, pdhA, pyruvate dehydrogenase E1 component alpha subunit [EC:1.2.4.1]</t>
  </si>
  <si>
    <t xml:space="preserve">Ga0557218_019_29576_31327 </t>
  </si>
  <si>
    <t>K03333</t>
  </si>
  <si>
    <t>choD, cholesterol oxidase</t>
  </si>
  <si>
    <t xml:space="preserve">Ga0557218_003_547778_548317 </t>
  </si>
  <si>
    <t>K09959</t>
  </si>
  <si>
    <t>uncharacterized protein</t>
  </si>
  <si>
    <t xml:space="preserve">Ga0557218_019_33284_34492 </t>
  </si>
  <si>
    <t>K00529, K00362</t>
  </si>
  <si>
    <t xml:space="preserve">hcaD, 3-phenylpropionate/trans-cinnamate dioxygenase ferredoxin reductase; nirB, nitrite reductase (NADH) large subunit </t>
  </si>
  <si>
    <t>c</t>
  </si>
  <si>
    <t xml:space="preserve">Ga0557218_007_119375_120046 </t>
  </si>
  <si>
    <t>K04564</t>
  </si>
  <si>
    <t xml:space="preserve">SOD2, superoxide dismutase, Fe-Mn family </t>
  </si>
  <si>
    <t xml:space="preserve">Ga0557218_011_43815_45437 </t>
  </si>
  <si>
    <t>K15580, K02035</t>
  </si>
  <si>
    <t xml:space="preserve">oppA, mppA, oligopeptide transport system substrate-binding protein; ABC.PE.S, peptide/nickel transport system substrate-binding </t>
  </si>
  <si>
    <t xml:space="preserve">Ga0557218_002_372293_373375 </t>
  </si>
  <si>
    <t>K00259</t>
  </si>
  <si>
    <t>alanine dehydrogenase [EC:1.4.1.1]</t>
  </si>
  <si>
    <t xml:space="preserve">Ga0557218_004_318183_319619 </t>
  </si>
  <si>
    <t>K01915</t>
  </si>
  <si>
    <t xml:space="preserve">glnA, GLUL, glutamine synthetase </t>
  </si>
  <si>
    <t xml:space="preserve">Ga0557218_010_4180_5370 </t>
  </si>
  <si>
    <t xml:space="preserve">K02358, K00860, K00955 </t>
  </si>
  <si>
    <t>tuf, TUFM, elongation factor; cysC, adenylylsulfate kinase; cysNC, bifunctional enzyme</t>
  </si>
  <si>
    <t xml:space="preserve">Ga0557218_001_936938_937606 </t>
  </si>
  <si>
    <t>PF02482</t>
  </si>
  <si>
    <t>Sigma 54 modulation protein / S30EA ribosomal protein</t>
  </si>
  <si>
    <t xml:space="preserve">Ga0557218_010_5473_7575 </t>
  </si>
  <si>
    <t>K00955, K02355, K00860, K02358</t>
  </si>
  <si>
    <t xml:space="preserve">cysNC, bifunctional enzyme; cysC, adenylylsulfate kinase; tuf, TUFM, elongation factor 
fusA, GFM, EFG, elongation factor G; </t>
  </si>
  <si>
    <t xml:space="preserve">Ga0557218_003_110570_111370 </t>
  </si>
  <si>
    <t>PF09203</t>
  </si>
  <si>
    <t>MspA, extracellular porin cell outer</t>
  </si>
  <si>
    <t xml:space="preserve">Ga0557218_015_45272_49024 </t>
  </si>
  <si>
    <t>K00658</t>
  </si>
  <si>
    <t xml:space="preserve">DLST, sucB, 2-oxoglutarate dehydrogenase E2 component (dihydrolipoamide succinyltransferase) </t>
  </si>
  <si>
    <t xml:space="preserve">Ga0557218_015_35391_35594 </t>
  </si>
  <si>
    <t>K03704</t>
  </si>
  <si>
    <t xml:space="preserve">cspA cold shock </t>
  </si>
  <si>
    <t xml:space="preserve">Ga0557218_007_21690_23018 </t>
  </si>
  <si>
    <t>K03918</t>
  </si>
  <si>
    <t xml:space="preserve">lat, L-lysine 6-transaminase </t>
  </si>
  <si>
    <t xml:space="preserve">Ga0557218_010_65143_69099 </t>
  </si>
  <si>
    <t>K13797, K03046</t>
  </si>
  <si>
    <t>rpoBC, DNA-directed RNA polymerase subunit beta-beta; rpoC, DNA-directed RNA polymerase subunit beta'</t>
  </si>
  <si>
    <t xml:space="preserve">Ga0557218_019_31899_33287 </t>
  </si>
  <si>
    <t>PF00067</t>
  </si>
  <si>
    <t>Cytochrome P450</t>
  </si>
  <si>
    <t xml:space="preserve">Ga0557218_004_29290_38589 </t>
  </si>
  <si>
    <t>K11533</t>
  </si>
  <si>
    <t>fas, fatty acid synthase, bacteria type</t>
  </si>
  <si>
    <t xml:space="preserve">Ga0557218_003_546255_547778 </t>
  </si>
  <si>
    <t>K00138</t>
  </si>
  <si>
    <t xml:space="preserve">ALDH, aldehyde dehydrogenase (NAD+) </t>
  </si>
  <si>
    <t xml:space="preserve">Ga0557218_020_11765_13243 </t>
  </si>
  <si>
    <t>K02945</t>
  </si>
  <si>
    <t xml:space="preserve">RP-S1, rpsA, small subunit ribosomal protein </t>
  </si>
  <si>
    <t xml:space="preserve">Ga0557218_015_21250_23037 </t>
  </si>
  <si>
    <t>K01897</t>
  </si>
  <si>
    <t>ACSL, fadD, long-chain acyl-CoA synthetase</t>
  </si>
  <si>
    <t>g.5078</t>
  </si>
  <si>
    <t>g.4404</t>
  </si>
  <si>
    <t>g.257</t>
  </si>
  <si>
    <t>g.747</t>
  </si>
  <si>
    <t>g.2077</t>
  </si>
  <si>
    <t>g.4991</t>
  </si>
  <si>
    <t>g.2165</t>
  </si>
  <si>
    <t>g.4994</t>
  </si>
  <si>
    <t>g.3482</t>
  </si>
  <si>
    <t>g.4158</t>
  </si>
  <si>
    <t>g.1290</t>
  </si>
  <si>
    <t>g.2562</t>
  </si>
  <si>
    <t>g.3932</t>
  </si>
  <si>
    <t>g.856</t>
  </si>
  <si>
    <t>g.3933</t>
  </si>
  <si>
    <t>g.1744</t>
  </si>
  <si>
    <t>g.4669</t>
  </si>
  <si>
    <t>g.4661</t>
  </si>
  <si>
    <t>g.3381</t>
  </si>
  <si>
    <t>g.3994</t>
  </si>
  <si>
    <t>g.4993</t>
  </si>
  <si>
    <t>g.2292</t>
  </si>
  <si>
    <t>g.2164</t>
  </si>
  <si>
    <t>g.5043</t>
  </si>
  <si>
    <t>g.4651</t>
  </si>
  <si>
    <t>S5</t>
  </si>
  <si>
    <t>GO term - Biological Process (BP)</t>
  </si>
  <si>
    <t>GO term Cellular Component (CC)</t>
  </si>
  <si>
    <t>GO term Molecular Function (MF)</t>
  </si>
  <si>
    <t>up_T3T3_OIL</t>
  </si>
  <si>
    <t>up_T1T3_OIL</t>
  </si>
  <si>
    <t>up_T1T3</t>
  </si>
  <si>
    <t>up_T0T3_OIL</t>
  </si>
  <si>
    <t>up_T0T3</t>
  </si>
  <si>
    <t>down_T3T3_OIL</t>
  </si>
  <si>
    <t>down_T1T3_OIL</t>
  </si>
  <si>
    <t>down_T1T3</t>
  </si>
  <si>
    <t>down_T0T3_OIL</t>
  </si>
  <si>
    <t>down_T0T3</t>
  </si>
  <si>
    <t>KEGG</t>
  </si>
  <si>
    <t>Pyruvate metabolism</t>
  </si>
  <si>
    <t>Butanoate metabolism</t>
  </si>
  <si>
    <t>Glycolysis / Gluconeogenesis</t>
  </si>
  <si>
    <t>Fatty acid metabolism</t>
  </si>
  <si>
    <t>ABC transporters - General</t>
  </si>
  <si>
    <t>Valine, leucine and isoleucine degradation</t>
  </si>
  <si>
    <t>Lysine degradation</t>
  </si>
  <si>
    <t>Propanoate metabolism</t>
  </si>
  <si>
    <t>Glutamate metabolism</t>
  </si>
  <si>
    <t>Alanine and aspartate metabolism</t>
  </si>
  <si>
    <t>Purine metabolism</t>
  </si>
  <si>
    <t>Tryptophan metabolism</t>
  </si>
  <si>
    <t>Benzoate degradation via CoA ligation</t>
  </si>
  <si>
    <t>Citrate cycle (TCA cycle)</t>
  </si>
  <si>
    <t>Limonene and pinene degradation</t>
  </si>
  <si>
    <t>Two-component system - General</t>
  </si>
  <si>
    <t>Valine, leucine and isoleucine biosynthesis</t>
  </si>
  <si>
    <t>Glycine, serine and threonine metabolism</t>
  </si>
  <si>
    <t>PPAR signaling pathway</t>
  </si>
  <si>
    <t>Reductive carboxylate cycle (CO2 fixation)</t>
  </si>
  <si>
    <t>Lysine biosynthesis</t>
  </si>
  <si>
    <t>Oxidative phosphorylation</t>
  </si>
  <si>
    <t>beta-Alanine metabolism</t>
  </si>
  <si>
    <t>Nitrogen metabolism</t>
  </si>
  <si>
    <t>Phenylalanine metabolism</t>
  </si>
  <si>
    <t>Arginine and proline metabolism</t>
  </si>
  <si>
    <t>Pyrimidine metabolism</t>
  </si>
  <si>
    <t>Caprolactam degradation</t>
  </si>
  <si>
    <t>Pantothenate and CoA biosynthesis</t>
  </si>
  <si>
    <t>Naphthalene and anthracene degradation</t>
  </si>
  <si>
    <t>Urea cycle and metabolism of amino groups</t>
  </si>
  <si>
    <t>1- and 2-Methylnaphthalene degradation</t>
  </si>
  <si>
    <t>Histidine metabolism</t>
  </si>
  <si>
    <t>Tyrosine metabolism</t>
  </si>
  <si>
    <t>Geraniol degradation</t>
  </si>
  <si>
    <t>Phenylpropanoid biosynthesis</t>
  </si>
  <si>
    <t>Bile acid biosynthesis</t>
  </si>
  <si>
    <t>Folate biosynthesis</t>
  </si>
  <si>
    <t>Methane metabolism</t>
  </si>
  <si>
    <t>Glycerophospholipid metabolism</t>
  </si>
  <si>
    <t>Galactose metabolism</t>
  </si>
  <si>
    <t>Glycerolipid metabolism</t>
  </si>
  <si>
    <t>Biosynthesis of siderophore group nonribosomal peptides</t>
  </si>
  <si>
    <t>Starch and sucrose metabolism</t>
  </si>
  <si>
    <t>gamma-Hexachlorocyclohexane degradation</t>
  </si>
  <si>
    <t>Ribosome</t>
  </si>
  <si>
    <t>Sulfur metabolism</t>
  </si>
  <si>
    <t>D-Alanine metabolism</t>
  </si>
  <si>
    <t>Drug metabolism - other enzymes</t>
  </si>
  <si>
    <t>Phenylalanine, tyrosine and tryptophan biosynthesis</t>
  </si>
  <si>
    <t>Biosynthesis of unsaturated fatty acids</t>
  </si>
  <si>
    <t>D-Glutamine and D-glutamate metabolism</t>
  </si>
  <si>
    <t>Glutathione metabolism</t>
  </si>
  <si>
    <t>Pentose phosphate pathway</t>
  </si>
  <si>
    <t>3-Chloroacrylic acid degradation</t>
  </si>
  <si>
    <t>Selenoamino acid metabolism</t>
  </si>
  <si>
    <t>Fructose and mannose metabolism</t>
  </si>
  <si>
    <t>alpha-Linolenic acid metabolism</t>
  </si>
  <si>
    <t>Ascorbate and aldarate metabolism</t>
  </si>
  <si>
    <t>Fatty acid biosynthesis</t>
  </si>
  <si>
    <t>Nucleotide sugars metabolism</t>
  </si>
  <si>
    <t>Aminosugars metabolism</t>
  </si>
  <si>
    <t>Cysteine metabolism</t>
  </si>
  <si>
    <t>RNA polymerase</t>
  </si>
  <si>
    <t>Fatty acid elongation in mitochondria</t>
  </si>
  <si>
    <t>Glyoxylate and dicarboxylate metabolism</t>
  </si>
  <si>
    <t>Toluene and xylene degradation</t>
  </si>
  <si>
    <t>Pentose and glucuronate interconversions</t>
  </si>
  <si>
    <t>Peptidoglycan biosynthesis</t>
  </si>
  <si>
    <t>MAPK signaling pathway - yeast</t>
  </si>
  <si>
    <t>Parkinsons disease</t>
  </si>
  <si>
    <t>Vibrio cholerae pathogenic cycle</t>
  </si>
  <si>
    <t>Methionine metabolism</t>
  </si>
  <si>
    <t>1,4-Dichlorobenzene degradation</t>
  </si>
  <si>
    <t>Ubiquinone biosynthesis</t>
  </si>
  <si>
    <t>Aminoacyl-tRNA biosynthesis</t>
  </si>
  <si>
    <t>Benzoate degradation via hydroxylation</t>
  </si>
  <si>
    <t>One carbon pool by folate</t>
  </si>
  <si>
    <t>Retinol metabolism</t>
  </si>
  <si>
    <t>Glycan structures - biosynthesis 2</t>
  </si>
  <si>
    <t>Atrazine degradation</t>
  </si>
  <si>
    <t>Type II secretion system</t>
  </si>
  <si>
    <t>N-Glycan biosynthesis</t>
  </si>
  <si>
    <t>Novobiocin biosynthesis</t>
  </si>
  <si>
    <t>Photosynthesis</t>
  </si>
  <si>
    <t>Lipopolysaccharide biosynthesis</t>
  </si>
  <si>
    <t>Nicotinate and nicotinamide metabolism</t>
  </si>
  <si>
    <t>Porphyrin and chlorophyll metabolism</t>
  </si>
  <si>
    <t>Trinitrotoluene degradation</t>
  </si>
  <si>
    <t>Styrene degradation</t>
  </si>
  <si>
    <t>Base excision repair</t>
  </si>
  <si>
    <t>N-Glycan degradation</t>
  </si>
  <si>
    <t>Glycan structures - biosynthesis 1</t>
  </si>
  <si>
    <t>Type I diabetes mellitus</t>
  </si>
  <si>
    <t>2,4-Dichlorobenzoate degradation</t>
  </si>
  <si>
    <t>Biosynthesis of ansamycins</t>
  </si>
  <si>
    <t>Calcium signaling pathway</t>
  </si>
  <si>
    <t>Synthesis and degradation of ketone bodies</t>
  </si>
  <si>
    <t>Nucleotide excision repair</t>
  </si>
  <si>
    <t>Taurine and hypotaurine metabolism</t>
  </si>
  <si>
    <t>Biphenyl degradation</t>
  </si>
  <si>
    <t>Streptomycin biosynthesis</t>
  </si>
  <si>
    <t>Biosynthesis of type II polyketide products</t>
  </si>
  <si>
    <t>Amyotrophic lateral sclerosis (ALS)</t>
  </si>
  <si>
    <t>p53 signaling pathway</t>
  </si>
  <si>
    <t>Homologous recombination</t>
  </si>
  <si>
    <t>Vitamin B6 metabolism</t>
  </si>
  <si>
    <t>Aminophosphonate metabolism</t>
  </si>
  <si>
    <t>Phosphotransferase system (PTS)</t>
  </si>
  <si>
    <t>Biosynthesis of steroids</t>
  </si>
  <si>
    <t>Ethylbenzene degradation</t>
  </si>
  <si>
    <t>Thiamine metabolism</t>
  </si>
  <si>
    <t>Non-homologous end-joining</t>
  </si>
  <si>
    <t>Bladder cancer</t>
  </si>
  <si>
    <t>Cell cycle</t>
  </si>
  <si>
    <t>Cell cycle - yeast</t>
  </si>
  <si>
    <t>ErbB signaling pathway</t>
  </si>
  <si>
    <t>Regulation of autophagy</t>
  </si>
  <si>
    <t>Tight junction</t>
  </si>
  <si>
    <t>MAPK signaling pathway</t>
  </si>
  <si>
    <t>Proteasome</t>
  </si>
  <si>
    <t>Fluorobenzoate degradation</t>
  </si>
  <si>
    <t>Lipoic acid metabolism</t>
  </si>
  <si>
    <t>Terpenoid biosynthesis</t>
  </si>
  <si>
    <t>Mismatch repair</t>
  </si>
  <si>
    <t>ECM-receptor interaction</t>
  </si>
  <si>
    <t>Polyketide sugar unit biosynthesis</t>
  </si>
  <si>
    <t>upT3T3_OIL</t>
  </si>
  <si>
    <t>downT3T3_OIL</t>
  </si>
  <si>
    <t>Gene_ID (genome JGI)</t>
  </si>
  <si>
    <t>Gene_ID (study)</t>
  </si>
  <si>
    <t>Gene name</t>
  </si>
  <si>
    <t>GT89</t>
  </si>
  <si>
    <t>g.3528</t>
  </si>
  <si>
    <t>GT87</t>
  </si>
  <si>
    <t>g.398</t>
  </si>
  <si>
    <t>g.2605</t>
  </si>
  <si>
    <t>GT81</t>
  </si>
  <si>
    <t>g.4266</t>
  </si>
  <si>
    <t>GT51</t>
  </si>
  <si>
    <t>g.4137</t>
  </si>
  <si>
    <t>g.3058</t>
  </si>
  <si>
    <t>GT39</t>
  </si>
  <si>
    <t>g.1769</t>
  </si>
  <si>
    <t>GT35</t>
  </si>
  <si>
    <t>g.2275</t>
  </si>
  <si>
    <t>GT26</t>
  </si>
  <si>
    <t>g.1091</t>
  </si>
  <si>
    <t>GT20</t>
  </si>
  <si>
    <t>g.1322</t>
  </si>
  <si>
    <t>GT4</t>
  </si>
  <si>
    <t>g.331</t>
  </si>
  <si>
    <t>g.2319</t>
  </si>
  <si>
    <t>g.2317</t>
  </si>
  <si>
    <t>g.1090</t>
  </si>
  <si>
    <t>GT2</t>
  </si>
  <si>
    <t>g.3776</t>
  </si>
  <si>
    <t>g.3525</t>
  </si>
  <si>
    <t>g.3085</t>
  </si>
  <si>
    <t>g.875</t>
  </si>
  <si>
    <t>g.535</t>
  </si>
  <si>
    <t>g.3768</t>
  </si>
  <si>
    <t>g.2160</t>
  </si>
  <si>
    <t>g.1757</t>
  </si>
  <si>
    <t>g.1755</t>
  </si>
  <si>
    <t>g.1089</t>
  </si>
  <si>
    <t>GT1</t>
  </si>
  <si>
    <t>g.477</t>
  </si>
  <si>
    <t>GH77</t>
  </si>
  <si>
    <t>g.2390</t>
  </si>
  <si>
    <t>g.1989</t>
  </si>
  <si>
    <t>GH42</t>
  </si>
  <si>
    <t>g.3420</t>
  </si>
  <si>
    <t>GH39</t>
  </si>
  <si>
    <t>g.2326</t>
  </si>
  <si>
    <t>g.1071</t>
  </si>
  <si>
    <t>GH36</t>
  </si>
  <si>
    <t>g.3416</t>
  </si>
  <si>
    <t>GH26</t>
  </si>
  <si>
    <t>g.1104</t>
  </si>
  <si>
    <t>g.1103</t>
  </si>
  <si>
    <t>GH23</t>
  </si>
  <si>
    <t>g.4698</t>
  </si>
  <si>
    <t>g.3962</t>
  </si>
  <si>
    <t>g.1002</t>
  </si>
  <si>
    <t>GH15</t>
  </si>
  <si>
    <t>g.4127</t>
  </si>
  <si>
    <t>g.3687</t>
  </si>
  <si>
    <t>g.2440</t>
  </si>
  <si>
    <t>g.1311</t>
  </si>
  <si>
    <t>g.2658</t>
  </si>
  <si>
    <t>g.2909</t>
  </si>
  <si>
    <t>g.3898</t>
  </si>
  <si>
    <t>g.2659</t>
  </si>
  <si>
    <t>g.2657</t>
  </si>
  <si>
    <t>g.2273</t>
  </si>
  <si>
    <t>g.2274</t>
  </si>
  <si>
    <t>GH3</t>
  </si>
  <si>
    <t>g.970</t>
  </si>
  <si>
    <t>CE14</t>
  </si>
  <si>
    <t>g.4616</t>
  </si>
  <si>
    <t>g.4056</t>
  </si>
  <si>
    <t>CE5</t>
  </si>
  <si>
    <t>g.4784</t>
  </si>
  <si>
    <t>g.3385</t>
  </si>
  <si>
    <t>g.1517</t>
  </si>
  <si>
    <t>CE1</t>
  </si>
  <si>
    <t>g.4568</t>
  </si>
  <si>
    <t>g.3902</t>
  </si>
  <si>
    <t>g.3791</t>
  </si>
  <si>
    <t>g.3532</t>
  </si>
  <si>
    <t>g.3531</t>
  </si>
  <si>
    <t>g.3530</t>
  </si>
  <si>
    <t>g.1381</t>
  </si>
  <si>
    <t>g.1246</t>
  </si>
  <si>
    <t>CBM48</t>
  </si>
  <si>
    <t>AA7</t>
  </si>
  <si>
    <t>g.4869</t>
  </si>
  <si>
    <t>g.3549</t>
  </si>
  <si>
    <t>AA4</t>
  </si>
  <si>
    <t>g.4572</t>
  </si>
  <si>
    <t>g.1234</t>
  </si>
  <si>
    <t>AA3</t>
  </si>
  <si>
    <t>g.507</t>
  </si>
  <si>
    <t>g.4901</t>
  </si>
  <si>
    <t>g.4121</t>
  </si>
  <si>
    <t>g.998</t>
  </si>
  <si>
    <t>AA2</t>
  </si>
  <si>
    <t>g.2028</t>
  </si>
  <si>
    <t>AA1</t>
  </si>
  <si>
    <t>g.5103</t>
  </si>
  <si>
    <t>GT2_3</t>
  </si>
  <si>
    <t>GH43_23</t>
  </si>
  <si>
    <t>GH16_3</t>
  </si>
  <si>
    <t>GH13_33</t>
  </si>
  <si>
    <t>GH13_26</t>
  </si>
  <si>
    <t>GH13_20</t>
  </si>
  <si>
    <t>GH13_11</t>
  </si>
  <si>
    <t>GH13_10</t>
  </si>
  <si>
    <t>GH13_9</t>
  </si>
  <si>
    <t>AA3_2</t>
  </si>
  <si>
    <t>Category</t>
  </si>
  <si>
    <t>Glycosyltransferase</t>
  </si>
  <si>
    <t>Glycosyl hydrolase</t>
  </si>
  <si>
    <t>Carbohydrate esterase</t>
  </si>
  <si>
    <t>Carbohydrate-binding module</t>
  </si>
  <si>
    <t>Auxiliary activities</t>
  </si>
  <si>
    <t>Signal peptide</t>
  </si>
  <si>
    <t>oppC</t>
  </si>
  <si>
    <t>g.4160</t>
  </si>
  <si>
    <t>msik</t>
  </si>
  <si>
    <t>g.4727</t>
  </si>
  <si>
    <t>g.4690</t>
  </si>
  <si>
    <t>mlaF</t>
  </si>
  <si>
    <t>g.4007</t>
  </si>
  <si>
    <t>mlaE</t>
  </si>
  <si>
    <t>g.4006</t>
  </si>
  <si>
    <t>g.4005</t>
  </si>
  <si>
    <t>mlaD</t>
  </si>
  <si>
    <t>g.4004</t>
  </si>
  <si>
    <t>g.4003</t>
  </si>
  <si>
    <t>g.4002</t>
  </si>
  <si>
    <t>g.4001</t>
  </si>
  <si>
    <t>g.4000</t>
  </si>
  <si>
    <t>g.3999</t>
  </si>
  <si>
    <t>livM</t>
  </si>
  <si>
    <t>g.3179</t>
  </si>
  <si>
    <t>livG</t>
  </si>
  <si>
    <t>g.5032</t>
  </si>
  <si>
    <t>sbp</t>
  </si>
  <si>
    <t>g.2443</t>
  </si>
  <si>
    <t>chvE</t>
  </si>
  <si>
    <t>g.1431</t>
  </si>
  <si>
    <t>gguB</t>
  </si>
  <si>
    <t>g.1429</t>
  </si>
  <si>
    <t>yajC</t>
  </si>
  <si>
    <t>g.320</t>
  </si>
  <si>
    <t>tatC</t>
  </si>
  <si>
    <t>g.161</t>
  </si>
  <si>
    <t>tatB</t>
  </si>
  <si>
    <t>g.4700</t>
  </si>
  <si>
    <t>tatA/B/E</t>
  </si>
  <si>
    <t>g.162</t>
  </si>
  <si>
    <t>SRP54/ffh</t>
  </si>
  <si>
    <t>g.655</t>
  </si>
  <si>
    <t>secG</t>
  </si>
  <si>
    <t>g.254</t>
  </si>
  <si>
    <t>secD</t>
  </si>
  <si>
    <t>g.319</t>
  </si>
  <si>
    <t>ftsY</t>
  </si>
  <si>
    <t>g.660</t>
  </si>
  <si>
    <t>betS</t>
  </si>
  <si>
    <t>g.4379</t>
  </si>
  <si>
    <t>yidC</t>
  </si>
  <si>
    <t>g.3123</t>
  </si>
  <si>
    <t>secE</t>
  </si>
  <si>
    <t>g.4024</t>
  </si>
  <si>
    <t>secD/F/GG</t>
  </si>
  <si>
    <t>g.318</t>
  </si>
  <si>
    <t>g.1421</t>
  </si>
  <si>
    <t>secA</t>
  </si>
  <si>
    <t>g.855</t>
  </si>
  <si>
    <t>STAS</t>
  </si>
  <si>
    <t>g.2007</t>
  </si>
  <si>
    <t>pvaA</t>
  </si>
  <si>
    <t>g.730</t>
  </si>
  <si>
    <t>g.1001</t>
  </si>
  <si>
    <t>g.4511</t>
  </si>
  <si>
    <t>Peptidase-S9</t>
  </si>
  <si>
    <t>g.1471</t>
  </si>
  <si>
    <t>pegC</t>
  </si>
  <si>
    <t>g.4503</t>
  </si>
  <si>
    <t>pegA</t>
  </si>
  <si>
    <t>g.3881</t>
  </si>
  <si>
    <t>MPAB-Lcp-cat.</t>
  </si>
  <si>
    <t>g.4510</t>
  </si>
  <si>
    <t>mnp1</t>
  </si>
  <si>
    <t>lac</t>
  </si>
  <si>
    <t>hbd</t>
  </si>
  <si>
    <t>g.1917</t>
  </si>
  <si>
    <t>GMC-oxred-C</t>
  </si>
  <si>
    <t>pnbA</t>
  </si>
  <si>
    <t>g.4879</t>
  </si>
  <si>
    <t>est</t>
  </si>
  <si>
    <t>g.2898</t>
  </si>
  <si>
    <t>g.1772</t>
  </si>
  <si>
    <t>g.1092</t>
  </si>
  <si>
    <t>DLH</t>
  </si>
  <si>
    <t>g.3793</t>
  </si>
  <si>
    <t>g.2887</t>
  </si>
  <si>
    <t>opuBC/AC</t>
  </si>
  <si>
    <t>g.2521</t>
  </si>
  <si>
    <t>opuBC</t>
  </si>
  <si>
    <t>g.4675</t>
  </si>
  <si>
    <t>g.4674</t>
  </si>
  <si>
    <t>opuBB</t>
  </si>
  <si>
    <t>g.4677</t>
  </si>
  <si>
    <t>g.1500</t>
  </si>
  <si>
    <t>opuBA</t>
  </si>
  <si>
    <t>g.4676</t>
  </si>
  <si>
    <t>g.3083</t>
  </si>
  <si>
    <t>g.2293</t>
  </si>
  <si>
    <t>psmA</t>
  </si>
  <si>
    <t>g.167</t>
  </si>
  <si>
    <t>g.1690</t>
  </si>
  <si>
    <t>dcm</t>
  </si>
  <si>
    <t>g.3467</t>
  </si>
  <si>
    <t>pta</t>
  </si>
  <si>
    <t>g.3584</t>
  </si>
  <si>
    <t>fbiC</t>
  </si>
  <si>
    <t>g.4544</t>
  </si>
  <si>
    <t>groEL</t>
  </si>
  <si>
    <t>g.627</t>
  </si>
  <si>
    <t>g.4374</t>
  </si>
  <si>
    <t>cspA</t>
  </si>
  <si>
    <t>g.4176</t>
  </si>
  <si>
    <t>wzc</t>
  </si>
  <si>
    <t>g.1094</t>
  </si>
  <si>
    <t>g.3120</t>
  </si>
  <si>
    <t>g.3982</t>
  </si>
  <si>
    <t>rhlC</t>
  </si>
  <si>
    <t>rhlB</t>
  </si>
  <si>
    <t>g.832</t>
  </si>
  <si>
    <t>g.4650</t>
  </si>
  <si>
    <t>rhlA</t>
  </si>
  <si>
    <t>PP-binding</t>
  </si>
  <si>
    <t>g.2180</t>
  </si>
  <si>
    <t>g.1909</t>
  </si>
  <si>
    <t>g.3537</t>
  </si>
  <si>
    <t>g.2365</t>
  </si>
  <si>
    <t>g.2586</t>
  </si>
  <si>
    <t>g.3002</t>
  </si>
  <si>
    <t>AMP-binding</t>
  </si>
  <si>
    <t>g.2179</t>
  </si>
  <si>
    <t>oppA_mppA</t>
  </si>
  <si>
    <t>secD_MMPL</t>
  </si>
  <si>
    <t>phaZ7_plaA</t>
  </si>
  <si>
    <t>phaY2_phaZc_RPA1511</t>
  </si>
  <si>
    <t>NFA-28320_nylA</t>
  </si>
  <si>
    <t>estC_pnbA_pudA</t>
  </si>
  <si>
    <t>est_peth_plaM9</t>
  </si>
  <si>
    <t>est_GEN0105</t>
  </si>
  <si>
    <t>cut2/3/L_PaCLE1_WG66-16246</t>
  </si>
  <si>
    <t>ABO-1197_lipA_RBTH-3267</t>
  </si>
  <si>
    <t>wzc_wzz</t>
  </si>
  <si>
    <t>rhlR_gerE</t>
  </si>
  <si>
    <t>LIP_sble</t>
  </si>
  <si>
    <t>ituA_mycA_ituD</t>
  </si>
  <si>
    <t>ituA_mycA</t>
  </si>
  <si>
    <t>ffp_pswP_sfp</t>
  </si>
  <si>
    <t>at_Mac</t>
  </si>
  <si>
    <t>Organic matter degradation</t>
  </si>
  <si>
    <t xml:space="preserve"> </t>
  </si>
  <si>
    <t>Methane cycle</t>
  </si>
  <si>
    <t>Cold/heat shock proteins</t>
  </si>
  <si>
    <t>Protein export &amp; secretion</t>
  </si>
  <si>
    <t>Yes</t>
  </si>
  <si>
    <t>Alkane degradation</t>
  </si>
  <si>
    <t>Aromatic compound degradation</t>
  </si>
  <si>
    <t>2-haloacid-dehal.</t>
  </si>
  <si>
    <t>g.903</t>
  </si>
  <si>
    <t>abmA</t>
  </si>
  <si>
    <t>g1407</t>
  </si>
  <si>
    <t>adh-short</t>
  </si>
  <si>
    <t>g.4996</t>
  </si>
  <si>
    <t>g.2328</t>
  </si>
  <si>
    <t>g.2508</t>
  </si>
  <si>
    <t>g.385</t>
  </si>
  <si>
    <t>g.4507</t>
  </si>
  <si>
    <t>aldedh.</t>
  </si>
  <si>
    <t>bphD</t>
  </si>
  <si>
    <t>g.4732</t>
  </si>
  <si>
    <t>dszC</t>
  </si>
  <si>
    <t>g.2783</t>
  </si>
  <si>
    <t>g.455</t>
  </si>
  <si>
    <t>g.2022</t>
  </si>
  <si>
    <t>g.2094</t>
  </si>
  <si>
    <t>g.3943</t>
  </si>
  <si>
    <t>g.4504</t>
  </si>
  <si>
    <t>g.4642</t>
  </si>
  <si>
    <t>g.4844</t>
  </si>
  <si>
    <t>g.4953</t>
  </si>
  <si>
    <t>g.66</t>
  </si>
  <si>
    <t>FAD-binding-3</t>
  </si>
  <si>
    <t>g.1163</t>
  </si>
  <si>
    <t>FAD-binding-6</t>
  </si>
  <si>
    <t>g.3660</t>
  </si>
  <si>
    <t>Glyoxalase</t>
  </si>
  <si>
    <t>g.1954</t>
  </si>
  <si>
    <t>g.3231</t>
  </si>
  <si>
    <t>g.698</t>
  </si>
  <si>
    <t>g.2108</t>
  </si>
  <si>
    <t>g.3402</t>
  </si>
  <si>
    <t>NAD-binding-1</t>
  </si>
  <si>
    <t>g.3914</t>
  </si>
  <si>
    <t>g.5161</t>
  </si>
  <si>
    <t>nagL</t>
  </si>
  <si>
    <t>g.4663</t>
  </si>
  <si>
    <t>g.2248</t>
  </si>
  <si>
    <t>paaA/C</t>
  </si>
  <si>
    <t>g.3918</t>
  </si>
  <si>
    <t>paaB</t>
  </si>
  <si>
    <t>g.3917</t>
  </si>
  <si>
    <t>paaD</t>
  </si>
  <si>
    <t>g.4699</t>
  </si>
  <si>
    <t>paaK</t>
  </si>
  <si>
    <t>g.3913</t>
  </si>
  <si>
    <t>padC2</t>
  </si>
  <si>
    <t>g.1983</t>
  </si>
  <si>
    <t>pcaB</t>
  </si>
  <si>
    <t>g.4602</t>
  </si>
  <si>
    <t>pcaF</t>
  </si>
  <si>
    <t>g.2091</t>
  </si>
  <si>
    <t>g.2718</t>
  </si>
  <si>
    <t>g.4220</t>
  </si>
  <si>
    <t>pchC</t>
  </si>
  <si>
    <t>g.2558</t>
  </si>
  <si>
    <t>pchF</t>
  </si>
  <si>
    <t>Reductase-C</t>
  </si>
  <si>
    <t>g.3543</t>
  </si>
  <si>
    <t>Salicylate-hydr.</t>
  </si>
  <si>
    <t>g.3159</t>
  </si>
  <si>
    <t>sdgB</t>
  </si>
  <si>
    <t>g.431</t>
  </si>
  <si>
    <t>xecD/E1</t>
  </si>
  <si>
    <t>g.438</t>
  </si>
  <si>
    <t>xylK</t>
  </si>
  <si>
    <t>g.4524</t>
  </si>
  <si>
    <t>g.1188</t>
  </si>
  <si>
    <t>g.4228</t>
  </si>
  <si>
    <t>g.4745</t>
  </si>
  <si>
    <t>g.564</t>
  </si>
  <si>
    <t>g.787</t>
  </si>
  <si>
    <t>g.4494</t>
  </si>
  <si>
    <t>g.974</t>
  </si>
  <si>
    <t>acox</t>
  </si>
  <si>
    <t>g.4083</t>
  </si>
  <si>
    <t>adhN</t>
  </si>
  <si>
    <t>g.2037</t>
  </si>
  <si>
    <t>adhN2</t>
  </si>
  <si>
    <t>g.3519</t>
  </si>
  <si>
    <t>ahpC</t>
  </si>
  <si>
    <t>g.5317</t>
  </si>
  <si>
    <t>AlkA/N</t>
  </si>
  <si>
    <t>g.4589</t>
  </si>
  <si>
    <t>alkB</t>
  </si>
  <si>
    <t>g.2899</t>
  </si>
  <si>
    <t>g.4990</t>
  </si>
  <si>
    <t>g.863</t>
  </si>
  <si>
    <t>alkB/B1/B2/Ma/Mb</t>
  </si>
  <si>
    <t>g.1186</t>
  </si>
  <si>
    <t>g.4734</t>
  </si>
  <si>
    <t>g.3524</t>
  </si>
  <si>
    <t>g.388</t>
  </si>
  <si>
    <t>g.4212</t>
  </si>
  <si>
    <t>g.1252</t>
  </si>
  <si>
    <t>g.1260</t>
  </si>
  <si>
    <t>g.2752</t>
  </si>
  <si>
    <t>g.4120</t>
  </si>
  <si>
    <t>g.4242</t>
  </si>
  <si>
    <t>g.4671</t>
  </si>
  <si>
    <t>g.5014</t>
  </si>
  <si>
    <t>coxA</t>
  </si>
  <si>
    <t>g.740</t>
  </si>
  <si>
    <t>CYP153</t>
  </si>
  <si>
    <t>g.2817</t>
  </si>
  <si>
    <t>g.3203</t>
  </si>
  <si>
    <t>g.3544</t>
  </si>
  <si>
    <t>g.3665</t>
  </si>
  <si>
    <t>g.4975</t>
  </si>
  <si>
    <t>fadA</t>
  </si>
  <si>
    <t>g.4748</t>
  </si>
  <si>
    <t>fadD</t>
  </si>
  <si>
    <t>fadJ</t>
  </si>
  <si>
    <t>g.4495</t>
  </si>
  <si>
    <t>ladAa/Ab/B</t>
  </si>
  <si>
    <t>g.2927</t>
  </si>
  <si>
    <t>ladAb</t>
  </si>
  <si>
    <t>g.3081</t>
  </si>
  <si>
    <t>ladAb/B</t>
  </si>
  <si>
    <t>g.3535</t>
  </si>
  <si>
    <t>ladB</t>
  </si>
  <si>
    <t>g.3586</t>
  </si>
  <si>
    <t>Lipocalin2</t>
  </si>
  <si>
    <t>g.1420</t>
  </si>
  <si>
    <t>g.1701</t>
  </si>
  <si>
    <t>g.4741</t>
  </si>
  <si>
    <t>g.4841</t>
  </si>
  <si>
    <t>g.4843</t>
  </si>
  <si>
    <t>g.4302</t>
  </si>
  <si>
    <t>Pyr-redox-dim</t>
  </si>
  <si>
    <t>g.4344</t>
  </si>
  <si>
    <t>ahyA_cmdAe_ebdA</t>
  </si>
  <si>
    <t>ahyA_ebdA</t>
  </si>
  <si>
    <t>catB_MR-MLE-C/N</t>
  </si>
  <si>
    <t>doxE_nagB</t>
  </si>
  <si>
    <t>dszC_Acyl-CoA-dh-1</t>
  </si>
  <si>
    <t>dszC_Acyl-CoA-dh-M</t>
  </si>
  <si>
    <t>dszC_Acyl-CoA-dh-N</t>
  </si>
  <si>
    <t>hbzE_nagI_phdI_sdgD_xlnE</t>
  </si>
  <si>
    <t>hbzF_nagK_praD</t>
  </si>
  <si>
    <t>MAHa_ndoB_non-NdoB</t>
  </si>
  <si>
    <t>nagH_tphA3I</t>
  </si>
  <si>
    <t>nahD_DSBA</t>
  </si>
  <si>
    <t>pcaD_todF_xylF</t>
  </si>
  <si>
    <t>pcaI/J_CoA-trans</t>
  </si>
  <si>
    <t>pht5_NMT1</t>
  </si>
  <si>
    <t>g.4871</t>
  </si>
  <si>
    <t>xylB_ADH-zinc-N</t>
  </si>
  <si>
    <t>xylM_apc</t>
  </si>
  <si>
    <t>ACADM_acd_dszC</t>
  </si>
  <si>
    <t>ACADM_acd</t>
  </si>
  <si>
    <t>ACAT_atoB</t>
  </si>
  <si>
    <t>ahpC_1-cysPrx-C</t>
  </si>
  <si>
    <t>alkB/F/G_rubA_rdx</t>
  </si>
  <si>
    <t>alkH_ald_mpdC</t>
  </si>
  <si>
    <t>alkH_aldH</t>
  </si>
  <si>
    <t>alkJ_adh_mpdB</t>
  </si>
  <si>
    <t>alkS_GerE</t>
  </si>
  <si>
    <t>alkT_rubB_rdxR_BVMO_xecC</t>
  </si>
  <si>
    <t>alkT_rubB_rdxR_hcaD</t>
  </si>
  <si>
    <t>almA_BVMO</t>
  </si>
  <si>
    <t>almA_Grp.I</t>
  </si>
  <si>
    <t>almA_Grp.I/III_BVMO_CHMO</t>
  </si>
  <si>
    <t>almA_Grp.I/III</t>
  </si>
  <si>
    <t>isoC_xamoC</t>
  </si>
  <si>
    <t>isoH_adh-short</t>
  </si>
  <si>
    <t>ladA/B_ssuD</t>
  </si>
  <si>
    <t>paaF_echA</t>
  </si>
  <si>
    <t>paaH_hbd_fadB_mmgB</t>
  </si>
  <si>
    <t>prmB_isoF_xamoF_Fer2</t>
  </si>
  <si>
    <t>prmB_isoF_xamoF</t>
  </si>
  <si>
    <t>Ga0557218_003_564438_585308</t>
  </si>
  <si>
    <t>Ga0557218_005_282508_283068</t>
  </si>
  <si>
    <t>Ga0557218_004_343644_344492</t>
  </si>
  <si>
    <t>Ga0557218_004_116833_117450</t>
  </si>
  <si>
    <t>Ga0557218_007_172603_177705</t>
  </si>
  <si>
    <t>Ga0557218_003_281580_282893</t>
  </si>
  <si>
    <t>Ga0557218_003_585362_607114</t>
  </si>
  <si>
    <t>Ga0557218_005_170162_171076</t>
  </si>
  <si>
    <t>Ga0557218_015_19194_20939</t>
  </si>
  <si>
    <t>Ga0557218_001_912116_913909</t>
  </si>
  <si>
    <t>Ga0557218_010_54253_54909</t>
  </si>
  <si>
    <t>Ga0557218_005_402731_403741</t>
  </si>
  <si>
    <t>Ga0557218_002_182730_184349</t>
  </si>
  <si>
    <t>Ga0557218_011_63110_63313</t>
  </si>
  <si>
    <t>Ga0557218_015_35391_35594</t>
  </si>
  <si>
    <t>Ga0557218_012_117198_118823</t>
  </si>
  <si>
    <t>Ga0557218_001_695979_697937</t>
  </si>
  <si>
    <t>Ga0557218_014_12514_15132</t>
  </si>
  <si>
    <t>Ga0557218_008_30233_32356</t>
  </si>
  <si>
    <t>Ga0557218_007_105100_106275</t>
  </si>
  <si>
    <t>Ga0557218_003_53893_55437</t>
  </si>
  <si>
    <t>Ga0557218_001_216857_217630</t>
  </si>
  <si>
    <t>Ga0557218_004_38589_38981</t>
  </si>
  <si>
    <t>Ga0557218_005_356610_357338</t>
  </si>
  <si>
    <t>Ga0557218_015_55437_56588</t>
  </si>
  <si>
    <t>Ga0557218_002_597971_599062</t>
  </si>
  <si>
    <t>Ga0557218_015_56585_57250</t>
  </si>
  <si>
    <t>Ga0557218_015_53365_54255</t>
  </si>
  <si>
    <t>Ga0557218_015_54463_55437</t>
  </si>
  <si>
    <t>Ga0557218_004_275620_277011</t>
  </si>
  <si>
    <t>Ga0557218_009_30500_31264</t>
  </si>
  <si>
    <t>Ga0557218_002_178967_180040</t>
  </si>
  <si>
    <t>Ga0557218_003_131427_132431</t>
  </si>
  <si>
    <t>Ga0557218_005_178901_179755</t>
  </si>
  <si>
    <t>Ga0557218_017_71957_73519</t>
  </si>
  <si>
    <t>Ga0557218_003_291002_291826</t>
  </si>
  <si>
    <t>Ga0557218_013_109835_110767</t>
  </si>
  <si>
    <t>Ga0557218_009_130977_132479</t>
  </si>
  <si>
    <t>Ga0557218_013_102274_103770</t>
  </si>
  <si>
    <t>Ga0557218_002_563306_565432</t>
  </si>
  <si>
    <t>Ga0557218_013_110797_111579</t>
  </si>
  <si>
    <t>Ga0557218_002_85887_86843</t>
  </si>
  <si>
    <t>Ga0557218_001_810303_811625</t>
  </si>
  <si>
    <t>Ga0557218_003_383369_383758</t>
  </si>
  <si>
    <t>Ga0557218_001_933724_936630</t>
  </si>
  <si>
    <t>Ga0557218_002_511158_513305</t>
  </si>
  <si>
    <t>Ga0557218_001_390495_391676</t>
  </si>
  <si>
    <t>Ga0557218_010_103436_103915</t>
  </si>
  <si>
    <t>Ga0557218_005_406904_407995</t>
  </si>
  <si>
    <t>Ga0557218_012_122735_124597</t>
  </si>
  <si>
    <t>Ga0557218_001_734300_735709</t>
  </si>
  <si>
    <t>Ga0557218_001_391678_393465</t>
  </si>
  <si>
    <t>Ga0557218_001_317420_317653</t>
  </si>
  <si>
    <t>Ga0557218_001_726996_728555</t>
  </si>
  <si>
    <t>Ga0557218_001_211469_211756</t>
  </si>
  <si>
    <t>Ga0557218_015_78016_78465</t>
  </si>
  <si>
    <t>Ga0557218_001_210386_211357</t>
  </si>
  <si>
    <t>Ga0557218_001_393629_394039</t>
  </si>
  <si>
    <t>Ga0557218_002_520524_521855</t>
  </si>
  <si>
    <t>Ga0557218_002_523399_524535</t>
  </si>
  <si>
    <t>Ga0557218_004_201205_202227</t>
  </si>
  <si>
    <t>Ga0557218_020_111_911</t>
  </si>
  <si>
    <t>Ga0557218_006_33484_34527</t>
  </si>
  <si>
    <t>Ga0557218_010_77747_78994</t>
  </si>
  <si>
    <t>Ga0557218_010_78991_80289</t>
  </si>
  <si>
    <t>Ga0557218_010_80289_81569</t>
  </si>
  <si>
    <t>Ga0557218_010_81569_82567</t>
  </si>
  <si>
    <t>Ga0557218_010_82564_83631</t>
  </si>
  <si>
    <t>Ga0557218_010_83628_84983</t>
  </si>
  <si>
    <t>Ga0557218_010_84980_85840</t>
  </si>
  <si>
    <t>Ga0557218_010_85846_86640</t>
  </si>
  <si>
    <t>Ga0557218_010_86646_87806</t>
  </si>
  <si>
    <t>Ga0557218_015_67760_68929</t>
  </si>
  <si>
    <t>Ga0557218_016_6794_7912</t>
  </si>
  <si>
    <t>Ga0557218_011_43815_45437</t>
  </si>
  <si>
    <t>Ga0557218_011_46501_47439</t>
  </si>
  <si>
    <t>Ga0557218_001_986566_987252</t>
  </si>
  <si>
    <t>Ga0557218_002_499811_500884</t>
  </si>
  <si>
    <t>Ga0557218_019_35705_36541</t>
  </si>
  <si>
    <t>Ga0557218_004_72346_76479</t>
  </si>
  <si>
    <t>Ga0557218_004_261351_263486</t>
  </si>
  <si>
    <t>Ga0557218_001_443810_446131</t>
  </si>
  <si>
    <t>Ga0557218_013_106536_108902</t>
  </si>
  <si>
    <t>Ga0557218_016_12230_13531</t>
  </si>
  <si>
    <t>Ga0557218_005_62411_63568</t>
  </si>
  <si>
    <t>Ga0557218_001_519399_520541</t>
  </si>
  <si>
    <t>Ga0557218_003_394137_395279</t>
  </si>
  <si>
    <t>Ga0557218_003_467212_468384</t>
  </si>
  <si>
    <t>Ga0557218_010_13316_14476</t>
  </si>
  <si>
    <t>Ga0557218_013_103894_105069</t>
  </si>
  <si>
    <t>Ga0557218_015_10825_12000</t>
  </si>
  <si>
    <t>Ga0557218_017_36834_37973</t>
  </si>
  <si>
    <t>Ga0557218_018_62729_63934</t>
  </si>
  <si>
    <t>Ga0557218_001_82955_84751</t>
  </si>
  <si>
    <t>Ga0557218_002_251428_253065</t>
  </si>
  <si>
    <t>Ga0557218_008_100099_101262</t>
  </si>
  <si>
    <t>Ga0557218_003_329138_329773</t>
  </si>
  <si>
    <t>Ga0557218_006_85728_86450</t>
  </si>
  <si>
    <t>Ga0557218_001_773928_774701</t>
  </si>
  <si>
    <t>Ga0557218_003_482426_483799</t>
  </si>
  <si>
    <t>Ga0557218_007_43124_44269</t>
  </si>
  <si>
    <t>Ga0557218_009_169635_170729</t>
  </si>
  <si>
    <t>Ga0557218_022_32816_33790</t>
  </si>
  <si>
    <t>Ga0557218_015_36580_37596</t>
  </si>
  <si>
    <t>Ga0557218_003_669010_670050</t>
  </si>
  <si>
    <t>Ga0557218_009_172537_173484</t>
  </si>
  <si>
    <t>Ga0557218_009_172178_172540</t>
  </si>
  <si>
    <t>Ga0557218_015_76690_77826</t>
  </si>
  <si>
    <t>Ga0557218_009_168310_169617</t>
  </si>
  <si>
    <t>Ga0557218_003_358572_359249</t>
  </si>
  <si>
    <t>Ga0557218_014_72417_73817</t>
  </si>
  <si>
    <t>Ga0557218_003_463363_464583</t>
  </si>
  <si>
    <t>Ga0557218_004_477762_478493</t>
  </si>
  <si>
    <t>Ga0557218_011_105673_106311</t>
  </si>
  <si>
    <t>Ga0557218_004_314391_315374</t>
  </si>
  <si>
    <t>Ga0557218_017_63238_64374</t>
  </si>
  <si>
    <t>Ga0557218_007_189160_190350</t>
  </si>
  <si>
    <t>Ga0557218_006_12682_13941</t>
  </si>
  <si>
    <t>Ga0557218_001_491122_493896</t>
  </si>
  <si>
    <t>Ga0557218_001_499814_500899</t>
  </si>
  <si>
    <t>Ga0557218_013_122482_124293</t>
  </si>
  <si>
    <t>Ga0557218_002_274269_275492</t>
  </si>
  <si>
    <t>Ga0557218_011_113490_114695</t>
  </si>
  <si>
    <t>Ga0557218_016_25472_26632</t>
  </si>
  <si>
    <t>Ga0557218_001_626980_628704</t>
  </si>
  <si>
    <t>Ga0557218_001_863347_864567</t>
  </si>
  <si>
    <t>Ga0557218_013_92012_93244</t>
  </si>
  <si>
    <t>Ga0557218_002_57338_58636</t>
  </si>
  <si>
    <t>Ga0557218_010_154522_156489</t>
  </si>
  <si>
    <t>Ga0557218_003_408909_410090</t>
  </si>
  <si>
    <t>Ga0557218_007_150612_151643</t>
  </si>
  <si>
    <t>Ga0557218_034_212_877</t>
  </si>
  <si>
    <t>Ga0557218_014_57423_58889</t>
  </si>
  <si>
    <t>Ga0557218_005_179929_181110</t>
  </si>
  <si>
    <t>Ga0557218_019_27778_28440</t>
  </si>
  <si>
    <t>Ga0557218_001_944963_946183</t>
  </si>
  <si>
    <t>Ga0557218_002_273935_274108</t>
  </si>
  <si>
    <t>Ga0557218_016_14408_15928</t>
  </si>
  <si>
    <t>Ga0557218_019_33284_34492</t>
  </si>
  <si>
    <t>Ga0557218_007_156594_157823</t>
  </si>
  <si>
    <t>Ga0557218_001_447563_448918</t>
  </si>
  <si>
    <t>Ga0557218_011_97562_99052</t>
  </si>
  <si>
    <t>Ga0557218_002_330839_332404</t>
  </si>
  <si>
    <t>Ga0557218_002_339337_340872</t>
  </si>
  <si>
    <t>Ga0557218_005_29318_30856</t>
  </si>
  <si>
    <t>Ga0557218_011_7342_8850</t>
  </si>
  <si>
    <t>Ga0557218_011_127743_129584</t>
  </si>
  <si>
    <t>Ga0557218_015_50043_51614</t>
  </si>
  <si>
    <t>Ga0557218_019_51329_52843</t>
  </si>
  <si>
    <t>Ga0557218_001_821486_823276</t>
  </si>
  <si>
    <t>Ga0557218_005_93670_94980</t>
  </si>
  <si>
    <t>Ga0557218_006_56694_58046</t>
  </si>
  <si>
    <t>Ga0557218_007_190351_191739</t>
  </si>
  <si>
    <t>Ga0557218_008_103683_105080</t>
  </si>
  <si>
    <t>Ga0557218_019_9266_10651</t>
  </si>
  <si>
    <t>Ga0557218_019_31899_33287</t>
  </si>
  <si>
    <t>Ga0557218_016_29101_30276</t>
  </si>
  <si>
    <t>Ga0557218_015_21250_23037</t>
  </si>
  <si>
    <t>Ga0557218_013_93254_95389</t>
  </si>
  <si>
    <t>Ga0557218_005_206559_207536</t>
  </si>
  <si>
    <t>Ga0557218_005_353886_354650</t>
  </si>
  <si>
    <t>Ga0557218_007_169481_170479</t>
  </si>
  <si>
    <t>Ga0557218_008_33009_34022</t>
  </si>
  <si>
    <t>Ga0557218_002_510532_511161</t>
  </si>
  <si>
    <t>Ga0557218_003_65308_66072</t>
  </si>
  <si>
    <t>Ga0557218_016_22183_22944</t>
  </si>
  <si>
    <t>Ga0557218_017_34101_34877</t>
  </si>
  <si>
    <t>Ga0557218_017_35779_36837</t>
  </si>
  <si>
    <t>Ga0557218_012_47887_48762</t>
  </si>
  <si>
    <t>Ga0557218_012_87177_88616</t>
  </si>
  <si>
    <r>
      <t xml:space="preserve">List of hydrocarbon degradation genes from </t>
    </r>
    <r>
      <rPr>
        <b/>
        <sz val="12"/>
        <color theme="1"/>
        <rFont val="Times New Roman"/>
        <family val="1"/>
      </rPr>
      <t>Figs. 6-8.</t>
    </r>
  </si>
  <si>
    <t>S4</t>
  </si>
  <si>
    <t>S1</t>
  </si>
  <si>
    <t>Overall summary of results of the Illumina transcriptome sequencing.</t>
  </si>
  <si>
    <t>S3</t>
  </si>
  <si>
    <t>Table S2: Overall summary of results of the Illumina transcriptome sequencing.</t>
  </si>
  <si>
    <t>One-way ANOVA</t>
  </si>
  <si>
    <t>Control</t>
  </si>
  <si>
    <t>ULSFO</t>
  </si>
  <si>
    <t>Condition</t>
  </si>
  <si>
    <t>Raw data (reads)</t>
  </si>
  <si>
    <t>Raw data (bases)</t>
  </si>
  <si>
    <t>Trimmed data (reads)</t>
  </si>
  <si>
    <t>Trimmed data (bases)</t>
  </si>
  <si>
    <t>Time of sampling</t>
  </si>
  <si>
    <t>Replicate number</t>
  </si>
  <si>
    <t>T0</t>
  </si>
  <si>
    <t>Residual concentration (ug/L) after incubation</t>
  </si>
  <si>
    <t>Hydrocarbon degradation (%)</t>
  </si>
  <si>
    <t>logfc_T1T1_Oil</t>
  </si>
  <si>
    <r>
      <t xml:space="preserve">List of Clusters of Orthologous Genes (COG) terms from  </t>
    </r>
    <r>
      <rPr>
        <b/>
        <sz val="12"/>
        <color theme="1"/>
        <rFont val="Times New Roman"/>
        <family val="1"/>
      </rPr>
      <t>Fig. S4.</t>
    </r>
  </si>
  <si>
    <r>
      <t xml:space="preserve">List of KEGG Ortholog Groups of proteins (KO) terms from </t>
    </r>
    <r>
      <rPr>
        <b/>
        <sz val="12"/>
        <color theme="1"/>
        <rFont val="Times New Roman"/>
        <family val="1"/>
      </rPr>
      <t>Fig. S5.</t>
    </r>
  </si>
  <si>
    <r>
      <t>List of</t>
    </r>
    <r>
      <rPr>
        <b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 xml:space="preserve">genes coding for CAZY enzymes from </t>
    </r>
    <r>
      <rPr>
        <b/>
        <sz val="12"/>
        <color theme="1"/>
        <rFont val="Times New Roman"/>
        <family val="1"/>
      </rPr>
      <t>Fig. S6.</t>
    </r>
  </si>
  <si>
    <r>
      <t xml:space="preserve">List of genes from additional categories found in </t>
    </r>
    <r>
      <rPr>
        <b/>
        <sz val="12"/>
        <color theme="1"/>
        <rFont val="Times New Roman"/>
        <family val="1"/>
      </rPr>
      <t>Figs. 7 and S7.</t>
    </r>
  </si>
  <si>
    <t>S11</t>
  </si>
  <si>
    <t>S12</t>
  </si>
  <si>
    <t>Average Nucleotide Identity (ANI, %)</t>
  </si>
  <si>
    <t>Accession number</t>
  </si>
  <si>
    <t>R. qingshengii</t>
  </si>
  <si>
    <r>
      <rPr>
        <b/>
        <i/>
        <sz val="12"/>
        <color theme="1"/>
        <rFont val="Times New Roman"/>
        <family val="1"/>
      </rPr>
      <t>R.</t>
    </r>
    <r>
      <rPr>
        <b/>
        <sz val="12"/>
        <color theme="1"/>
        <rFont val="Times New Roman"/>
        <family val="1"/>
      </rPr>
      <t xml:space="preserve"> sp. strain R1B_2T</t>
    </r>
  </si>
  <si>
    <t>R. sovatensis</t>
  </si>
  <si>
    <t>R. yunnanensis</t>
  </si>
  <si>
    <t>R. cerastii</t>
  </si>
  <si>
    <t>R. cercidiphylli</t>
  </si>
  <si>
    <t>R. erythropolis</t>
  </si>
  <si>
    <t>R. kyotonense</t>
  </si>
  <si>
    <t>IMG Genome ID</t>
  </si>
  <si>
    <t>Gene count assembled</t>
  </si>
  <si>
    <t>Go0632451</t>
  </si>
  <si>
    <t>Gold Sequencing Project ID</t>
  </si>
  <si>
    <t>Gold Analysis Project ID</t>
  </si>
  <si>
    <t>Ga0557218</t>
  </si>
  <si>
    <t>R1B_2T_02890</t>
  </si>
  <si>
    <t>FAD-containing monooxygenase EthA</t>
  </si>
  <si>
    <t>R1B_2T_00325</t>
  </si>
  <si>
    <t>R1B_2T_04495</t>
  </si>
  <si>
    <t>Baeyer-Villiger monooxygenase</t>
  </si>
  <si>
    <t>R1B_2T_00333</t>
  </si>
  <si>
    <t>R1B_2T_04330</t>
  </si>
  <si>
    <t>R1B_2T_02801</t>
  </si>
  <si>
    <t>R1B_2T_03613</t>
  </si>
  <si>
    <t>R1B_2T_03917</t>
  </si>
  <si>
    <t>4-hydroxyacetophenone monooxygenase</t>
  </si>
  <si>
    <t>R1B_2T_02636</t>
  </si>
  <si>
    <t>Score (bits)</t>
  </si>
  <si>
    <t>E-value</t>
  </si>
  <si>
    <t>CERASTII_04147</t>
  </si>
  <si>
    <t>CERASTII_00418</t>
  </si>
  <si>
    <t>CERASTII_00917</t>
  </si>
  <si>
    <t>CERCIDIPHYLLI_00415</t>
  </si>
  <si>
    <t>CERCIDIPHYLLI_02235</t>
  </si>
  <si>
    <t>CERCIDIPHYLLI_03295</t>
  </si>
  <si>
    <t>ERYTHROPOLIS_01285</t>
  </si>
  <si>
    <t>Putative FAD-containing monooxygenase MymA</t>
  </si>
  <si>
    <t>ERYTHROPOLIS_01765</t>
  </si>
  <si>
    <t>ERYTHROPOLIS_03243</t>
  </si>
  <si>
    <t>KYOTONENSE_00462</t>
  </si>
  <si>
    <t>KYOTONENSE_03432</t>
  </si>
  <si>
    <t>KYOTONENSE_01046</t>
  </si>
  <si>
    <t>OPACUS_06813</t>
  </si>
  <si>
    <t>OPACUS_05733</t>
  </si>
  <si>
    <t>OPACUS_03542</t>
  </si>
  <si>
    <t>QINGSHENGII_04764</t>
  </si>
  <si>
    <t>QINGSHENGII_03247</t>
  </si>
  <si>
    <t>QINGSHENGII_04541</t>
  </si>
  <si>
    <t>SOVATENSIS_01119</t>
  </si>
  <si>
    <t>SOVATENSIS_05555</t>
  </si>
  <si>
    <t>SOVATENSIS_05163</t>
  </si>
  <si>
    <t>YUNNANENSIS_01136</t>
  </si>
  <si>
    <t>YUNNANENSIS_05157</t>
  </si>
  <si>
    <t>YUNNANENSIS_03590</t>
  </si>
  <si>
    <t>Sequence ID</t>
  </si>
  <si>
    <t>Annotation</t>
  </si>
  <si>
    <r>
      <t>Blastp -  GenBank: ADP30851.1 - putative flavin-binding monooxygenase (</t>
    </r>
    <r>
      <rPr>
        <b/>
        <i/>
        <sz val="14"/>
        <color theme="1"/>
        <rFont val="Times New Roman"/>
        <family val="1"/>
      </rPr>
      <t>Alloalcanivorax dieselolei</t>
    </r>
    <r>
      <rPr>
        <b/>
        <sz val="14"/>
        <color theme="1"/>
        <rFont val="Times New Roman"/>
        <family val="1"/>
      </rPr>
      <t>)</t>
    </r>
  </si>
  <si>
    <t>Genome size (Mb)</t>
  </si>
  <si>
    <t>GC content (%)</t>
  </si>
  <si>
    <t>GCF_020542785 ASM2054278 v1</t>
  </si>
  <si>
    <t>GCF_015099595 ASM1509959 v1</t>
  </si>
  <si>
    <t>GCF_037327425 ASM3732742 v1</t>
  </si>
  <si>
    <t>GCF_001895005 ASM189500 v1</t>
  </si>
  <si>
    <t>GCF_033042195 ASM3304219 v1</t>
  </si>
  <si>
    <t>GCF_033042225 ASM3304222 v1</t>
  </si>
  <si>
    <t>GCF_000696675 ASM69667 v2</t>
  </si>
  <si>
    <t>GCF_001645385 ASM164538 v1</t>
  </si>
  <si>
    <r>
      <t xml:space="preserve">Table S4. Blastp results from comparison of </t>
    </r>
    <r>
      <rPr>
        <b/>
        <i/>
        <sz val="12"/>
        <color theme="1"/>
        <rFont val="Times New Roman"/>
        <family val="1"/>
      </rPr>
      <t>almA</t>
    </r>
    <r>
      <rPr>
        <b/>
        <sz val="12"/>
        <color theme="1"/>
        <rFont val="Times New Roman"/>
        <family val="1"/>
      </rPr>
      <t xml:space="preserve"> gene annotated as putative flavin-binding monooxygenase from </t>
    </r>
    <r>
      <rPr>
        <b/>
        <i/>
        <sz val="12"/>
        <color theme="1"/>
        <rFont val="Times New Roman"/>
        <family val="1"/>
      </rPr>
      <t>Alloalcanivorax dieselolei</t>
    </r>
    <r>
      <rPr>
        <b/>
        <sz val="12"/>
        <color theme="1"/>
        <rFont val="Times New Roman"/>
        <family val="1"/>
      </rPr>
      <t xml:space="preserve"> (ADP30851.1) with 8 referenced genomes of </t>
    </r>
    <r>
      <rPr>
        <b/>
        <i/>
        <sz val="12"/>
        <color theme="1"/>
        <rFont val="Times New Roman"/>
        <family val="1"/>
      </rPr>
      <t xml:space="preserve">Rhodococcus </t>
    </r>
    <r>
      <rPr>
        <b/>
        <sz val="12"/>
        <color theme="1"/>
        <rFont val="Times New Roman"/>
        <family val="1"/>
      </rPr>
      <t>species and novel strain R1B_2T.</t>
    </r>
  </si>
  <si>
    <t>S13</t>
  </si>
  <si>
    <t>Genome information</t>
  </si>
  <si>
    <r>
      <rPr>
        <b/>
        <i/>
        <sz val="12"/>
        <color rgb="FF2A3CFF"/>
        <rFont val="Times New Roman"/>
        <family val="1"/>
      </rPr>
      <t>R.</t>
    </r>
    <r>
      <rPr>
        <b/>
        <sz val="12"/>
        <color rgb="FF2A3CFF"/>
        <rFont val="Times New Roman"/>
        <family val="1"/>
      </rPr>
      <t xml:space="preserve"> sp. strain R1B_2T</t>
    </r>
  </si>
  <si>
    <t>Table S9: List of KEGG Ortholog Groups of proteins (KO) terms from  Fig. S5.</t>
  </si>
  <si>
    <t>Table S8: List of Clusters of Orthologous Genes (COG) terms from  Fig. S4.</t>
  </si>
  <si>
    <t>Module</t>
  </si>
  <si>
    <t>Node group</t>
  </si>
  <si>
    <t>AverageShortestPathLength</t>
  </si>
  <si>
    <t>BetweennessCentrality</t>
  </si>
  <si>
    <t>ClosenessCentrality</t>
  </si>
  <si>
    <t>ClusteringCoefficient</t>
  </si>
  <si>
    <t>degree.layout</t>
  </si>
  <si>
    <t>EdgeCount</t>
  </si>
  <si>
    <t>Indegree</t>
  </si>
  <si>
    <t>NeighborhoodConnectivity</t>
  </si>
  <si>
    <t>Outdegree</t>
  </si>
  <si>
    <t>Stress</t>
  </si>
  <si>
    <t>pfam_id</t>
  </si>
  <si>
    <t>pfam_name</t>
  </si>
  <si>
    <t>ko_id</t>
  </si>
  <si>
    <t>ko_name</t>
  </si>
  <si>
    <t>cog_id</t>
  </si>
  <si>
    <t>cog_name</t>
  </si>
  <si>
    <t>CANTHYD</t>
  </si>
  <si>
    <t>CAZY</t>
  </si>
  <si>
    <t>brown</t>
  </si>
  <si>
    <t>A1</t>
  </si>
  <si>
    <t>pfam01593</t>
  </si>
  <si>
    <t>Amino_oxidase</t>
  </si>
  <si>
    <t>KO:K00231</t>
  </si>
  <si>
    <t>protoporphyrinogen/coproporphyrinogen III oxidase [EC:1.3.3.4 1.3.3.15]</t>
  </si>
  <si>
    <t>AlmA_GroupI</t>
  </si>
  <si>
    <t>pfam00743</t>
  </si>
  <si>
    <t>FMO-like</t>
  </si>
  <si>
    <t>COG2072</t>
  </si>
  <si>
    <t>pfam00441</t>
  </si>
  <si>
    <t>Acyl-CoA_dh_1</t>
  </si>
  <si>
    <t>DszC</t>
  </si>
  <si>
    <t>Ga0557218_015_17606_18601</t>
  </si>
  <si>
    <t>pfam03450</t>
  </si>
  <si>
    <t>CO_deh_flav_C</t>
  </si>
  <si>
    <t>KO:K11178</t>
  </si>
  <si>
    <t>xanthine dehydrogenase YagS FAD-binding subunit [EC:1.17.1.4]</t>
  </si>
  <si>
    <t>pfam13738</t>
  </si>
  <si>
    <t>Pyr_redox_3</t>
  </si>
  <si>
    <t>AlmA_GroupIII</t>
  </si>
  <si>
    <t>pfam00067</t>
  </si>
  <si>
    <t>p450</t>
  </si>
  <si>
    <t>A2</t>
  </si>
  <si>
    <t>pfam13692</t>
  </si>
  <si>
    <t>Glyco_trans_1_4</t>
  </si>
  <si>
    <t>COG0438</t>
  </si>
  <si>
    <t>pfam00756</t>
  </si>
  <si>
    <t>Esterase</t>
  </si>
  <si>
    <t>KO:K18851</t>
  </si>
  <si>
    <t>diacylglycerol O-acyltransferase / trehalose O-mycolyltransferase [EC:2.3.1.20 2.3.1.122]</t>
  </si>
  <si>
    <t>COG0627</t>
  </si>
  <si>
    <t>pfam00343</t>
  </si>
  <si>
    <t>Phosphorylase</t>
  </si>
  <si>
    <t>pfam02806</t>
  </si>
  <si>
    <t>Alpha-amylase_C</t>
  </si>
  <si>
    <t>pfam08310</t>
  </si>
  <si>
    <t>LGFP</t>
  </si>
  <si>
    <t>pfam00535</t>
  </si>
  <si>
    <t>Glycos_transf_2</t>
  </si>
  <si>
    <t>GT2_Glycos_transf_2</t>
  </si>
  <si>
    <t>Ga0557218_001_575267_576793</t>
  </si>
  <si>
    <t>A3</t>
  </si>
  <si>
    <t>pfam00171</t>
  </si>
  <si>
    <t>Aldedh</t>
  </si>
  <si>
    <t>KO:K00130</t>
  </si>
  <si>
    <t>betaine-aldehyde dehydrogenase [EC:1.2.1.8]</t>
  </si>
  <si>
    <t>Ga0557218_004_170046_171518</t>
  </si>
  <si>
    <t>KO:K00135</t>
  </si>
  <si>
    <t>succinate-semialdehyde dehydrogenase / glutarate-semialdehyde dehydrogenase [EC:1.2.1.16 1.2.1.79 1.2.1.20]</t>
  </si>
  <si>
    <t>Ga0557218_004_323974_325761</t>
  </si>
  <si>
    <t>pfam00198</t>
  </si>
  <si>
    <t>2-oxoacid_dh</t>
  </si>
  <si>
    <t>Ga0557218_006_16216_18582</t>
  </si>
  <si>
    <t>pfam02738</t>
  </si>
  <si>
    <t>Ald_Xan_dh_C2</t>
  </si>
  <si>
    <t>KO:K03520</t>
  </si>
  <si>
    <t>aerobic carbon-monoxide dehydrogenase large subunit [EC:1.2.5.3]</t>
  </si>
  <si>
    <t>Ga0557218_010_18046_19194</t>
  </si>
  <si>
    <t>Ga0557218_017_37981_39489</t>
  </si>
  <si>
    <t>KO:K00140</t>
  </si>
  <si>
    <t>malonate-semialdehyde dehydrogenase (acetylating) / methylmalonate-semialdehyde dehydrogenase [EC:1.2.1.18 1.2.1.27]</t>
  </si>
  <si>
    <t>Ga0557218_001_273960_274400</t>
  </si>
  <si>
    <t>A4</t>
  </si>
  <si>
    <t>pfam01957</t>
  </si>
  <si>
    <t>NfeD</t>
  </si>
  <si>
    <t>COG1585</t>
  </si>
  <si>
    <t>Ga0557218_001_537370_538152</t>
  </si>
  <si>
    <t>pfam00005</t>
  </si>
  <si>
    <t>ABC_tran</t>
  </si>
  <si>
    <t>KO:K10008</t>
  </si>
  <si>
    <t>glutamate transport system ATP-binding protein [EC:7.4.2.1]</t>
  </si>
  <si>
    <t>pfam13360</t>
  </si>
  <si>
    <t>PQQ_2</t>
  </si>
  <si>
    <t>COG1520</t>
  </si>
  <si>
    <t>Ga0557218_001_967384_967983</t>
  </si>
  <si>
    <t>pfam03703</t>
  </si>
  <si>
    <t>bPH_2</t>
  </si>
  <si>
    <t>COG3428</t>
  </si>
  <si>
    <t>pfam03176</t>
  </si>
  <si>
    <t>MMPL</t>
  </si>
  <si>
    <t>KO:K06994</t>
  </si>
  <si>
    <t>putative drug exporter of the RND superfamily</t>
  </si>
  <si>
    <t>COG2409</t>
  </si>
  <si>
    <t>Ga0557218_002_599062_600030</t>
  </si>
  <si>
    <t>pfam00528</t>
  </si>
  <si>
    <t>BPD_transp_1</t>
  </si>
  <si>
    <t>KO:K02034</t>
  </si>
  <si>
    <t>peptide/nickel transport system permease protein</t>
  </si>
  <si>
    <t>COG1173</t>
  </si>
  <si>
    <t>Ga0557218_002_610177_611877</t>
  </si>
  <si>
    <t>COG4988</t>
  </si>
  <si>
    <t>Ga0557218_002_624605_625381</t>
  </si>
  <si>
    <t>COG1117</t>
  </si>
  <si>
    <t>Ga0557218_002_681215_682519</t>
  </si>
  <si>
    <t>pfam05977</t>
  </si>
  <si>
    <t>MFS_3</t>
  </si>
  <si>
    <t>COG0477</t>
  </si>
  <si>
    <t>Ga0557218_003_112051_112524</t>
  </si>
  <si>
    <t>pfam01741</t>
  </si>
  <si>
    <t>MscL</t>
  </si>
  <si>
    <t>KO:K03282</t>
  </si>
  <si>
    <t>large conductance mechanosensitive channel</t>
  </si>
  <si>
    <t>COG1970</t>
  </si>
  <si>
    <t>Ga0557218_004_100367_102046</t>
  </si>
  <si>
    <t>Ga0557218_008_83365_84060</t>
  </si>
  <si>
    <t>pfam09335</t>
  </si>
  <si>
    <t>SNARE_assoc</t>
  </si>
  <si>
    <t>KO:K03975</t>
  </si>
  <si>
    <t>membrane-associated protein</t>
  </si>
  <si>
    <t>Ga0557218_009_19397_20278</t>
  </si>
  <si>
    <t>pfam01061</t>
  </si>
  <si>
    <t>ABC2_membrane</t>
  </si>
  <si>
    <t>KO:K01992</t>
  </si>
  <si>
    <t>ABC-2 type transport system permease protein</t>
  </si>
  <si>
    <t>pfam17912</t>
  </si>
  <si>
    <t>OB_MalK</t>
  </si>
  <si>
    <t>KO:K10112</t>
  </si>
  <si>
    <t>multiple sugar transport system ATP-binding protein</t>
  </si>
  <si>
    <t>Ga0557218_016_3563_4426</t>
  </si>
  <si>
    <t>Ga0557218_017_10843_11403</t>
  </si>
  <si>
    <t>pfam00430</t>
  </si>
  <si>
    <t>ATP-synt_B</t>
  </si>
  <si>
    <t>KO:K02109</t>
  </si>
  <si>
    <t>F-type H+-transporting ATPase subunit b</t>
  </si>
  <si>
    <t>Ga0557218_017_5799_7247</t>
  </si>
  <si>
    <t>pfam00006</t>
  </si>
  <si>
    <t>ATP-synt_ab</t>
  </si>
  <si>
    <t>KO:K02112</t>
  </si>
  <si>
    <t>F-type H+/Na+-transporting ATPase subunit beta [EC:7.1.2.2 7.2.2.1]</t>
  </si>
  <si>
    <t>Ga0557218_019_58822_60315</t>
  </si>
  <si>
    <t>pfam07690</t>
  </si>
  <si>
    <t>MFS_1</t>
  </si>
  <si>
    <t>Ga0557218_022_5416_7011</t>
  </si>
  <si>
    <t>Ga0557218_001_100849_103047</t>
  </si>
  <si>
    <t>A5</t>
  </si>
  <si>
    <t>pfam01274</t>
  </si>
  <si>
    <t>Malate_synthase</t>
  </si>
  <si>
    <t>KO:K01638</t>
  </si>
  <si>
    <t>malate synthase [EC:2.3.3.9]</t>
  </si>
  <si>
    <t>COG2225</t>
  </si>
  <si>
    <t>Ga0557218_001_155801_182572</t>
  </si>
  <si>
    <t>pfam00975</t>
  </si>
  <si>
    <t>Thioesterase</t>
  </si>
  <si>
    <t>COG3319</t>
  </si>
  <si>
    <t>Ga0557218_001_193517_197122</t>
  </si>
  <si>
    <t>pfam02514</t>
  </si>
  <si>
    <t>CobN-Mg_chel</t>
  </si>
  <si>
    <t>KO:K02230</t>
  </si>
  <si>
    <t>cobaltochelatase CobN [EC:6.6.1.2]</t>
  </si>
  <si>
    <t>COG1429</t>
  </si>
  <si>
    <t>Ga0557218_001_225929_226816</t>
  </si>
  <si>
    <t>pfam08029</t>
  </si>
  <si>
    <t>HisG_C</t>
  </si>
  <si>
    <t>KO:K00765</t>
  </si>
  <si>
    <t>ATP phosphoribosyltransferase [EC:2.4.2.17]</t>
  </si>
  <si>
    <t>COG0040</t>
  </si>
  <si>
    <t>Ga0557218_001_253059_254084</t>
  </si>
  <si>
    <t>Ga0557218_001_268852_270735</t>
  </si>
  <si>
    <t>pfam01642</t>
  </si>
  <si>
    <t>MM_CoA_mutase</t>
  </si>
  <si>
    <t>KO:K01847</t>
  </si>
  <si>
    <t>methylmalonyl-CoA mutase [EC:5.4.99.2]</t>
  </si>
  <si>
    <t>COG1884</t>
  </si>
  <si>
    <t>Ga0557218_001_288309_288884</t>
  </si>
  <si>
    <t>pfam00440</t>
  </si>
  <si>
    <t>TetR_N</t>
  </si>
  <si>
    <t>KO:K21962</t>
  </si>
  <si>
    <t>"TetR/AcrR family transcriptional regulator, transcriptional repressor of aconitase"</t>
  </si>
  <si>
    <t>COG1309</t>
  </si>
  <si>
    <t>Ga0557218_001_294509_295810</t>
  </si>
  <si>
    <t>pfam00266</t>
  </si>
  <si>
    <t>Aminotran_5</t>
  </si>
  <si>
    <t>KO:K11717</t>
  </si>
  <si>
    <t>cysteine desulfurase / selenocysteine lyase [EC:2.8.1.7 4.4.1.16]</t>
  </si>
  <si>
    <t>COG0520</t>
  </si>
  <si>
    <t>Ga0557218_001_300230_302023</t>
  </si>
  <si>
    <t>KO:K14339</t>
  </si>
  <si>
    <t>"alpha-1,6-mannosyltransferase [EC:2.4.1.-]"</t>
  </si>
  <si>
    <t>Ga0557218_001_309981_311105</t>
  </si>
  <si>
    <t>pfam00923</t>
  </si>
  <si>
    <t>TAL_FSA</t>
  </si>
  <si>
    <t>KO:K00616</t>
  </si>
  <si>
    <t>transaldolase [EC:2.2.1.2]</t>
  </si>
  <si>
    <t>COG0176</t>
  </si>
  <si>
    <t>Ga0557218_001_317773_318558</t>
  </si>
  <si>
    <t>pfam00121</t>
  </si>
  <si>
    <t>TIM</t>
  </si>
  <si>
    <t>KO:K01803</t>
  </si>
  <si>
    <t>triosephosphate isomerase (TIM) [EC:5.3.1.1]</t>
  </si>
  <si>
    <t>COG0149</t>
  </si>
  <si>
    <t>Ga0557218_001_364566_365972</t>
  </si>
  <si>
    <t>pfam12002</t>
  </si>
  <si>
    <t>MgsA_C</t>
  </si>
  <si>
    <t>KO:K07478</t>
  </si>
  <si>
    <t>putative ATPase</t>
  </si>
  <si>
    <t>Ga0557218_001_400707_401732</t>
  </si>
  <si>
    <t>pfam00293</t>
  </si>
  <si>
    <t>NUDIX</t>
  </si>
  <si>
    <t>Ga0557218_001_487949_488317</t>
  </si>
  <si>
    <t>pfam11298</t>
  </si>
  <si>
    <t>DUF3099</t>
  </si>
  <si>
    <t>Ga0557218_001_502679_503623</t>
  </si>
  <si>
    <t>pfam09754</t>
  </si>
  <si>
    <t>PAC2</t>
  </si>
  <si>
    <t>Ga0557218_001_535624_537204</t>
  </si>
  <si>
    <t>pfam04055</t>
  </si>
  <si>
    <t>Radical_SAM</t>
  </si>
  <si>
    <t>KO:K06168</t>
  </si>
  <si>
    <t>tRNA-2-methylthio-N6-dimethylallyladenosine synthase [EC:2.8.4.3]</t>
  </si>
  <si>
    <t>Ga0557218_001_539795_540670</t>
  </si>
  <si>
    <t>KO:K10007</t>
  </si>
  <si>
    <t>glutamate transport system permease protein</t>
  </si>
  <si>
    <t>Ga0557218_001_541341_542378</t>
  </si>
  <si>
    <t>pfam00154</t>
  </si>
  <si>
    <t>RecA</t>
  </si>
  <si>
    <t>KO:K03553</t>
  </si>
  <si>
    <t>recombination protein RecA</t>
  </si>
  <si>
    <t>Ga0557218_001_573730_575241</t>
  </si>
  <si>
    <t>pfam13520</t>
  </si>
  <si>
    <t>AA_permease_2</t>
  </si>
  <si>
    <t>Ga0557218_001_579492_581054</t>
  </si>
  <si>
    <t>pfam00361</t>
  </si>
  <si>
    <t>Proton_antipo_M</t>
  </si>
  <si>
    <t>KO:K00343</t>
  </si>
  <si>
    <t>NADH-quinone oxidoreductase subunit N [EC:7.1.1.2]</t>
  </si>
  <si>
    <t>Ga0557218_001_582586_584454</t>
  </si>
  <si>
    <t>KO:K00341</t>
  </si>
  <si>
    <t>NADH-quinone oxidoreductase subunit L [EC:7.1.1.2]</t>
  </si>
  <si>
    <t>Ga0557218_001_584764_585516</t>
  </si>
  <si>
    <t>pfam00499</t>
  </si>
  <si>
    <t>Oxidored_q3</t>
  </si>
  <si>
    <t>KO:K00339</t>
  </si>
  <si>
    <t>NADH-quinone oxidoreductase subunit J [EC:7.1.1.2]</t>
  </si>
  <si>
    <t>Ga0557218_001_586051_587361</t>
  </si>
  <si>
    <t>pfam00146</t>
  </si>
  <si>
    <t>NADHdh</t>
  </si>
  <si>
    <t>KO:K00337</t>
  </si>
  <si>
    <t>NADH-quinone oxidoreductase subunit H [EC:7.1.1.2]</t>
  </si>
  <si>
    <t>Ga0557218_001_587358_589826</t>
  </si>
  <si>
    <t>pfam01568</t>
  </si>
  <si>
    <t>Molydop_binding</t>
  </si>
  <si>
    <t>KO:K00336</t>
  </si>
  <si>
    <t>NADH-quinone oxidoreductase subunit G [EC:7.1.1.2]</t>
  </si>
  <si>
    <t>Ga0557218_001_598019_598783</t>
  </si>
  <si>
    <t>pfam04029</t>
  </si>
  <si>
    <t>2-ph_phosp</t>
  </si>
  <si>
    <t>KO:K05979</t>
  </si>
  <si>
    <t>2-phosphosulfolactate phosphatase [EC:3.1.3.71]</t>
  </si>
  <si>
    <t>Ga0557218_001_604562_604831</t>
  </si>
  <si>
    <t>pfam00312</t>
  </si>
  <si>
    <t>Ribosomal_S15</t>
  </si>
  <si>
    <t>KO:K02956</t>
  </si>
  <si>
    <t>small subunit ribosomal protein S15</t>
  </si>
  <si>
    <t>Ga0557218_001_604953_605921</t>
  </si>
  <si>
    <t>pfam01687</t>
  </si>
  <si>
    <t>Flavokinase</t>
  </si>
  <si>
    <t>KO:K11753</t>
  </si>
  <si>
    <t>riboflavin kinase / FMN adenylyltransferase [EC:2.7.1.26 2.7.7.2]</t>
  </si>
  <si>
    <t>Ga0557218_001_618756_621647</t>
  </si>
  <si>
    <t>pfam11987</t>
  </si>
  <si>
    <t>IF-2</t>
  </si>
  <si>
    <t>KO:K02519</t>
  </si>
  <si>
    <t>translation initiation factor IF-2</t>
  </si>
  <si>
    <t>COG0532</t>
  </si>
  <si>
    <t>Ga0557218_001_63783_65300</t>
  </si>
  <si>
    <t>pfam13556</t>
  </si>
  <si>
    <t>HTH_30</t>
  </si>
  <si>
    <t>KO:K09684</t>
  </si>
  <si>
    <t>"PucR family transcriptional regulator, purine catabolism regulatory protein"</t>
  </si>
  <si>
    <t>Ga0557218_001_659346_660509</t>
  </si>
  <si>
    <t>pfam04551</t>
  </si>
  <si>
    <t>GcpE</t>
  </si>
  <si>
    <t>KO:K03526</t>
  </si>
  <si>
    <t>(E)-4-hydroxy-3-methylbut-2-enyl-diphosphate synthase [EC:1.17.7.1 1.17.7.3]</t>
  </si>
  <si>
    <t>COG0821</t>
  </si>
  <si>
    <t>Ga0557218_001_699590_702667</t>
  </si>
  <si>
    <t>pfam18766</t>
  </si>
  <si>
    <t>SWI2_SNF2</t>
  </si>
  <si>
    <t>KO:K01153</t>
  </si>
  <si>
    <t>"type I restriction enzyme, R subunit [EC:3.1.21.3]"</t>
  </si>
  <si>
    <t>COG0610</t>
  </si>
  <si>
    <t>Ga0557218_001_766059_766676</t>
  </si>
  <si>
    <t>pfam00694</t>
  </si>
  <si>
    <t>Aconitase_C</t>
  </si>
  <si>
    <t>KO:K01704</t>
  </si>
  <si>
    <t>3-isopropylmalate/(R)-2-methylmalate dehydratase small subunit [EC:4.2.1.33 4.2.1.35]</t>
  </si>
  <si>
    <t>COG0066</t>
  </si>
  <si>
    <t>Ga0557218_001_855694_856167</t>
  </si>
  <si>
    <t>pfam01668</t>
  </si>
  <si>
    <t>SmpB</t>
  </si>
  <si>
    <t>KO:K03664</t>
  </si>
  <si>
    <t>SsrA-binding protein</t>
  </si>
  <si>
    <t>COG0691</t>
  </si>
  <si>
    <t>Ga0557218_001_869712_872672</t>
  </si>
  <si>
    <t>pfam03699</t>
  </si>
  <si>
    <t>UPF0182</t>
  </si>
  <si>
    <t>KO:K09118</t>
  </si>
  <si>
    <t>COG1615</t>
  </si>
  <si>
    <t>Ga0557218_001_879037_879342</t>
  </si>
  <si>
    <t>Ga0557218_001_910884_911111</t>
  </si>
  <si>
    <t>pfam11305</t>
  </si>
  <si>
    <t>DUF3107</t>
  </si>
  <si>
    <t>Ga0557218_001_92011_92508</t>
  </si>
  <si>
    <t>pfam00498</t>
  </si>
  <si>
    <t>FHA</t>
  </si>
  <si>
    <t>COG1716</t>
  </si>
  <si>
    <t>Ga0557218_001_938538_940316</t>
  </si>
  <si>
    <t>pfam10647</t>
  </si>
  <si>
    <t>Gmad1</t>
  </si>
  <si>
    <t>Ga0557218_001_943354_944838</t>
  </si>
  <si>
    <t>pfam00670</t>
  </si>
  <si>
    <t>AdoHcyase_NAD</t>
  </si>
  <si>
    <t>KO:K01251</t>
  </si>
  <si>
    <t>adenosylhomocysteinase [EC:3.3.1.1]</t>
  </si>
  <si>
    <t>COG0499</t>
  </si>
  <si>
    <t>Ga0557218_002_125903_126709</t>
  </si>
  <si>
    <t>pfam01553</t>
  </si>
  <si>
    <t>Acyltransferase</t>
  </si>
  <si>
    <t>COG0204</t>
  </si>
  <si>
    <t>Ga0557218_002_154375_155796</t>
  </si>
  <si>
    <t>COG3307</t>
  </si>
  <si>
    <t>Ga0557218_002_186688_196539</t>
  </si>
  <si>
    <t>COG1020</t>
  </si>
  <si>
    <t>pfam00487</t>
  </si>
  <si>
    <t>FA_desaturase</t>
  </si>
  <si>
    <t>KO:K00496</t>
  </si>
  <si>
    <t>alkane 1-monooxygenase [EC:1.14.15.3]</t>
  </si>
  <si>
    <t>COG1398</t>
  </si>
  <si>
    <t>AlkB</t>
  </si>
  <si>
    <t>pfam13407</t>
  </si>
  <si>
    <t>Peripla_BP_4</t>
  </si>
  <si>
    <t>COG4213</t>
  </si>
  <si>
    <t>pfam00326</t>
  </si>
  <si>
    <t>Peptidase_S9</t>
  </si>
  <si>
    <t>COG1770</t>
  </si>
  <si>
    <t>Ga0557218_002_583666_584304</t>
  </si>
  <si>
    <t>pfam13483</t>
  </si>
  <si>
    <t>Lactamase_B_3</t>
  </si>
  <si>
    <t>COG2220</t>
  </si>
  <si>
    <t>Ga0557218_002_633086_633709</t>
  </si>
  <si>
    <t>Ga0557218_002_668926_669537</t>
  </si>
  <si>
    <t>pfam11574</t>
  </si>
  <si>
    <t>DUF3235</t>
  </si>
  <si>
    <t>Ga0557218_003_109206_109793</t>
  </si>
  <si>
    <t>pfam00994</t>
  </si>
  <si>
    <t>MoCF_biosynth</t>
  </si>
  <si>
    <t>COG0521</t>
  </si>
  <si>
    <t>Ga0557218_003_115506_116765</t>
  </si>
  <si>
    <t>pfam03454</t>
  </si>
  <si>
    <t>MoeA_C</t>
  </si>
  <si>
    <t>KO:K03750</t>
  </si>
  <si>
    <t>molybdopterin molybdotransferase [EC:2.10.1.1]</t>
  </si>
  <si>
    <t>COG0303</t>
  </si>
  <si>
    <t>Ga0557218_003_186332_187147</t>
  </si>
  <si>
    <t>Ga0557218_003_239497_240192</t>
  </si>
  <si>
    <t>pfam07729</t>
  </si>
  <si>
    <t>FCD</t>
  </si>
  <si>
    <t>Ga0557218_003_249060_249782</t>
  </si>
  <si>
    <t>pfam13411</t>
  </si>
  <si>
    <t>MerR_1</t>
  </si>
  <si>
    <t>pfam00903</t>
  </si>
  <si>
    <t>Ga0557218_003_426620_427168</t>
  </si>
  <si>
    <t>pfam00210</t>
  </si>
  <si>
    <t>Ferritin</t>
  </si>
  <si>
    <t>KO:K04047</t>
  </si>
  <si>
    <t>starvation-inducible DNA-binding protein</t>
  </si>
  <si>
    <t>Ga0557218_003_446903_448012</t>
  </si>
  <si>
    <t>pfam00208</t>
  </si>
  <si>
    <t>ELFV_dehydrog</t>
  </si>
  <si>
    <t>Ga0557218_003_469635_470411</t>
  </si>
  <si>
    <t>pfam01177</t>
  </si>
  <si>
    <t>Asp_Glu_race</t>
  </si>
  <si>
    <t>Ga0557218_003_474295_475812</t>
  </si>
  <si>
    <t>pfam05762</t>
  </si>
  <si>
    <t>VWA_CoxE</t>
  </si>
  <si>
    <t>Ga0557218_003_531916_533091</t>
  </si>
  <si>
    <t>pfam01070</t>
  </si>
  <si>
    <t>FMN_dh</t>
  </si>
  <si>
    <t>KO:K00101</t>
  </si>
  <si>
    <t>L-lactate dehydrogenase (cytochrome) [EC:1.1.2.3]</t>
  </si>
  <si>
    <t>Ga0557218_003_547778_548317</t>
  </si>
  <si>
    <t>pfam05610</t>
  </si>
  <si>
    <t>DUF779</t>
  </si>
  <si>
    <t>pfam00668</t>
  </si>
  <si>
    <t>Condensation</t>
  </si>
  <si>
    <t>Ga0557218_003_621857_622534</t>
  </si>
  <si>
    <t>pfam00573</t>
  </si>
  <si>
    <t>Ribosomal_L4</t>
  </si>
  <si>
    <t>Ga0557218_003_633937_634122</t>
  </si>
  <si>
    <t>pfam00253</t>
  </si>
  <si>
    <t>Ribosomal_S14</t>
  </si>
  <si>
    <t>KO:K02954</t>
  </si>
  <si>
    <t>small subunit ribosomal protein S14</t>
  </si>
  <si>
    <t>Ga0557218_003_641989_642432</t>
  </si>
  <si>
    <t>pfam00828</t>
  </si>
  <si>
    <t>Ribosomal_L27A</t>
  </si>
  <si>
    <t>Ga0557218_003_80325_81236</t>
  </si>
  <si>
    <t>pfam00549</t>
  </si>
  <si>
    <t>Ligase_CoA</t>
  </si>
  <si>
    <t>KO:K01902</t>
  </si>
  <si>
    <t>succinyl-CoA synthetase alpha subunit [EC:6.2.1.5]</t>
  </si>
  <si>
    <t>COG0074</t>
  </si>
  <si>
    <t>Ga0557218_004_102586_107424</t>
  </si>
  <si>
    <t>pfam05088</t>
  </si>
  <si>
    <t>Bac_GDH</t>
  </si>
  <si>
    <t>Ga0557218_004_154212_154523</t>
  </si>
  <si>
    <t>pfam00829</t>
  </si>
  <si>
    <t>Ribosomal_L21p</t>
  </si>
  <si>
    <t>Ga0557218_004_158559_158957</t>
  </si>
  <si>
    <t>pfam06339</t>
  </si>
  <si>
    <t>Ectoine_synth</t>
  </si>
  <si>
    <t>Ga0557218_004_190672_190932</t>
  </si>
  <si>
    <t>pfam01649</t>
  </si>
  <si>
    <t>Ribosomal_S20p</t>
  </si>
  <si>
    <t>Ga0557218_004_274541_274963</t>
  </si>
  <si>
    <t>pfam11253</t>
  </si>
  <si>
    <t>DUF3052</t>
  </si>
  <si>
    <t>Ga0557218_004_29290_38589</t>
  </si>
  <si>
    <t>pfam02801</t>
  </si>
  <si>
    <t>Ketoacyl-synt_C</t>
  </si>
  <si>
    <t>Ga0557218_004_336303_338231</t>
  </si>
  <si>
    <t>pfam00733</t>
  </si>
  <si>
    <t>Asn_synthase</t>
  </si>
  <si>
    <t>Ga0557218_004_338436_339533</t>
  </si>
  <si>
    <t>pfam00116</t>
  </si>
  <si>
    <t>COX2</t>
  </si>
  <si>
    <t>Ga0557218_004_377797_378414</t>
  </si>
  <si>
    <t>pfam13673</t>
  </si>
  <si>
    <t>Acetyltransf_10</t>
  </si>
  <si>
    <t>Ga0557218_004_379294_379731</t>
  </si>
  <si>
    <t>pfam11239</t>
  </si>
  <si>
    <t>DUF3040</t>
  </si>
  <si>
    <t>Ga0557218_004_382746_384602</t>
  </si>
  <si>
    <t>pfam00905</t>
  </si>
  <si>
    <t>Transpeptidase</t>
  </si>
  <si>
    <t>Ga0557218_004_390423_392009</t>
  </si>
  <si>
    <t>pfam01098</t>
  </si>
  <si>
    <t>FTSW_RODA_SPOVE</t>
  </si>
  <si>
    <t>Ga0557218_004_476683_477777</t>
  </si>
  <si>
    <t>pfam12833</t>
  </si>
  <si>
    <t>HTH_18</t>
  </si>
  <si>
    <t>Ga0557218_004_69395_70102</t>
  </si>
  <si>
    <t>pfam13185</t>
  </si>
  <si>
    <t>GAF_2</t>
  </si>
  <si>
    <t>Ga0557218_004_79887_81611</t>
  </si>
  <si>
    <t>pfam05872</t>
  </si>
  <si>
    <t>DUF853</t>
  </si>
  <si>
    <t>Ga0557218_004_90815_91942</t>
  </si>
  <si>
    <t>pfam05175</t>
  </si>
  <si>
    <t>MTS</t>
  </si>
  <si>
    <t>Ga0557218_004_94573_96651</t>
  </si>
  <si>
    <t>pfam09678</t>
  </si>
  <si>
    <t>Caa3_CtaG</t>
  </si>
  <si>
    <t>Ga0557218_005_192135_194084</t>
  </si>
  <si>
    <t>pfam00271</t>
  </si>
  <si>
    <t>Helicase_C</t>
  </si>
  <si>
    <t>Ga0557218_005_292241_292783</t>
  </si>
  <si>
    <t>pfam12840</t>
  </si>
  <si>
    <t>HTH_20</t>
  </si>
  <si>
    <t>Ga0557218_005_337017_337607</t>
  </si>
  <si>
    <t>pfam10400</t>
  </si>
  <si>
    <t>Vir_act_alpha_C</t>
  </si>
  <si>
    <t>Ga0557218_005_35791_36198</t>
  </si>
  <si>
    <t>Ga0557218_005_411619_412803</t>
  </si>
  <si>
    <t>pfam02768</t>
  </si>
  <si>
    <t>DNA_pol3_beta_3</t>
  </si>
  <si>
    <t>KO:K02338</t>
  </si>
  <si>
    <t>DNA polymerase III subunit beta [EC:2.7.7.7]</t>
  </si>
  <si>
    <t>Ga0557218_006_102446_102961</t>
  </si>
  <si>
    <t>Ga0557218_006_107891_110341</t>
  </si>
  <si>
    <t>pfam02463</t>
  </si>
  <si>
    <t>SMC_N</t>
  </si>
  <si>
    <t>Ga0557218_007_125935_126525</t>
  </si>
  <si>
    <t>KO:K22336</t>
  </si>
  <si>
    <t>bacterioferritin B [EC:1.16.3.1]</t>
  </si>
  <si>
    <t>Ga0557218_007_152635_154857</t>
  </si>
  <si>
    <t>pfam01510</t>
  </si>
  <si>
    <t>Amidase_2</t>
  </si>
  <si>
    <t>Ga0557218_007_36715_37734</t>
  </si>
  <si>
    <t>pfam19299</t>
  </si>
  <si>
    <t>DUF5914</t>
  </si>
  <si>
    <t>Ga0557218_007_81572_82483</t>
  </si>
  <si>
    <t>pfam01063</t>
  </si>
  <si>
    <t>Aminotran_4</t>
  </si>
  <si>
    <t>KO:K00826</t>
  </si>
  <si>
    <t>branched-chain amino acid aminotransferase [EC:2.6.1.42]</t>
  </si>
  <si>
    <t>Ga0557218_008_174730_175815</t>
  </si>
  <si>
    <t>pfam10103</t>
  </si>
  <si>
    <t>Zincin_2</t>
  </si>
  <si>
    <t>Ga0557218_008_20572_21321</t>
  </si>
  <si>
    <t>pfam05690</t>
  </si>
  <si>
    <t>ThiG</t>
  </si>
  <si>
    <t>KO:K03149</t>
  </si>
  <si>
    <t>thiazole synthase [EC:2.8.1.10]</t>
  </si>
  <si>
    <t>Ga0557218_008_60622_62007</t>
  </si>
  <si>
    <t>pfam07992</t>
  </si>
  <si>
    <t>Pyr_redox_2</t>
  </si>
  <si>
    <t>KO:K00528</t>
  </si>
  <si>
    <t>ferredoxin/flavodoxin---NADP+ reductase [EC:1.18.1.2 1.19.1.1]</t>
  </si>
  <si>
    <t>Ga0557218_009_132458_133510</t>
  </si>
  <si>
    <t>pfam13460</t>
  </si>
  <si>
    <t>NAD_binding_10</t>
  </si>
  <si>
    <t>Ga0557218_009_16768_17631</t>
  </si>
  <si>
    <t>pfam05711</t>
  </si>
  <si>
    <t>TylF</t>
  </si>
  <si>
    <t>pfam14535</t>
  </si>
  <si>
    <t>AMP-binding_C_2</t>
  </si>
  <si>
    <t>Ga0557218_009_39743_40831</t>
  </si>
  <si>
    <t>pfam07728</t>
  </si>
  <si>
    <t>AAA_5</t>
  </si>
  <si>
    <t>Ga0557218_009_44456_45100</t>
  </si>
  <si>
    <t>pfam11887</t>
  </si>
  <si>
    <t>Mce4_CUP1</t>
  </si>
  <si>
    <t>KO:K02067</t>
  </si>
  <si>
    <t>phospholipid/cholesterol/gamma-HCH transport system substrate-binding protein</t>
  </si>
  <si>
    <t>Ga0557218_011_11751_13283</t>
  </si>
  <si>
    <t>pfam06628</t>
  </si>
  <si>
    <t>Catalase-rel</t>
  </si>
  <si>
    <t>KO:K03781</t>
  </si>
  <si>
    <t>catalase [EC:1.11.1.6]</t>
  </si>
  <si>
    <t>Ga0557218_012_14858_16447</t>
  </si>
  <si>
    <t>pfam13193</t>
  </si>
  <si>
    <t>AMP-binding_C</t>
  </si>
  <si>
    <t>Ga0557218_012_29675_31225</t>
  </si>
  <si>
    <t>pfam00355</t>
  </si>
  <si>
    <t>Rieske</t>
  </si>
  <si>
    <t>KO:K14952</t>
  </si>
  <si>
    <t>UDP-MurNAc hydroxylase</t>
  </si>
  <si>
    <t>Ga0557218_012_93453_93566</t>
  </si>
  <si>
    <t>Ga0557218_013_100175_101362</t>
  </si>
  <si>
    <t>Ga0557218_013_39311_39946</t>
  </si>
  <si>
    <t>pfam04832</t>
  </si>
  <si>
    <t>SOUL</t>
  </si>
  <si>
    <t>pfam00725</t>
  </si>
  <si>
    <t>3HCDH</t>
  </si>
  <si>
    <t>KO:K01782</t>
  </si>
  <si>
    <t>3-hydroxyacyl-CoA dehydrogenase / enoyl-CoA hydratase / 3-hydroxybutyryl-CoA epimerase [EC:1.1.1.35 4.2.1.17 5.1.2.3]</t>
  </si>
  <si>
    <t>Ga0557218_014_25841_26122</t>
  </si>
  <si>
    <t>pfam01329</t>
  </si>
  <si>
    <t>Pterin_4a</t>
  </si>
  <si>
    <t>KO:K01724</t>
  </si>
  <si>
    <t>4a-hydroxytetrahydrobiopterin dehydratase [EC:4.2.1.96]</t>
  </si>
  <si>
    <t>Ga0557218_014_54921_57194</t>
  </si>
  <si>
    <t>pfam13722</t>
  </si>
  <si>
    <t>CstA_5TM</t>
  </si>
  <si>
    <t>KO:K06200</t>
  </si>
  <si>
    <t>carbon starvation protein</t>
  </si>
  <si>
    <t>Ga0557218_014_68527_69126</t>
  </si>
  <si>
    <t>pfam13410</t>
  </si>
  <si>
    <t>GST_C_2</t>
  </si>
  <si>
    <t>KO:K07393</t>
  </si>
  <si>
    <t>glutathionyl-hydroquinone reductase [EC:1.8.5.7]</t>
  </si>
  <si>
    <t>Ga0557218_015_45272_49024</t>
  </si>
  <si>
    <t>pfam16870</t>
  </si>
  <si>
    <t>OxoGdeHyase_C</t>
  </si>
  <si>
    <t>KO:K01616</t>
  </si>
  <si>
    <t>multifunctional 2-oxoglutarate metabolism enzyme [EC:2.2.1.5 4.1.1.71 1.2.4.2 2.3.1.61]</t>
  </si>
  <si>
    <t>Ga0557218_015_58019_59224</t>
  </si>
  <si>
    <t>pfam03949</t>
  </si>
  <si>
    <t>Malic_M</t>
  </si>
  <si>
    <t>KO:K00027</t>
  </si>
  <si>
    <t>malate dehydrogenase (oxaloacetate-decarboxylating) [EC:1.1.1.38]</t>
  </si>
  <si>
    <t>Ga0557218_015_82011_83225</t>
  </si>
  <si>
    <t>pfam00483</t>
  </si>
  <si>
    <t>NTP_transferase</t>
  </si>
  <si>
    <t>KO:K00975</t>
  </si>
  <si>
    <t>glucose-1-phosphate adenylyltransferase [EC:2.7.7.27]</t>
  </si>
  <si>
    <t>Ga0557218_015_85697_86305</t>
  </si>
  <si>
    <t>pfam03352</t>
  </si>
  <si>
    <t>Adenine_glyco</t>
  </si>
  <si>
    <t>KO:K01246</t>
  </si>
  <si>
    <t>DNA-3-methyladenine glycosylase I [EC:3.2.2.20]</t>
  </si>
  <si>
    <t>Ga0557218_015_87586_88446</t>
  </si>
  <si>
    <t>pfam00809</t>
  </si>
  <si>
    <t>Pterin_bind</t>
  </si>
  <si>
    <t>KO:K00796</t>
  </si>
  <si>
    <t>dihydropteroate synthase [EC:2.5.1.15]</t>
  </si>
  <si>
    <t>Ga0557218_016_19318_19590</t>
  </si>
  <si>
    <t>Ga0557218_017_34874_35782</t>
  </si>
  <si>
    <t>pfam14833</t>
  </si>
  <si>
    <t>NAD_binding_11</t>
  </si>
  <si>
    <t>KO:K00020</t>
  </si>
  <si>
    <t>3-hydroxyisobutyrate dehydrogenase [EC:1.1.1.31]</t>
  </si>
  <si>
    <t>Ga0557218_018_2089_2667</t>
  </si>
  <si>
    <t>pfam04545</t>
  </si>
  <si>
    <t>Sigma70_r4</t>
  </si>
  <si>
    <t>KO:K03088</t>
  </si>
  <si>
    <t>"RNA polymerase sigma-70 factor, ECF subfamily"</t>
  </si>
  <si>
    <t>Ga0557218_018_39235_39789</t>
  </si>
  <si>
    <t>Ga0557218_018_53031_54071</t>
  </si>
  <si>
    <t>pfam00579</t>
  </si>
  <si>
    <t>tRNA-synt_1b</t>
  </si>
  <si>
    <t>Ga0557218_018_63996_64778</t>
  </si>
  <si>
    <t>pfam13183</t>
  </si>
  <si>
    <t>Fer4_8</t>
  </si>
  <si>
    <t>Ga0557218_019_19915_20898</t>
  </si>
  <si>
    <t>Ga0557218_019_23514_24203</t>
  </si>
  <si>
    <t>KO:K03496</t>
  </si>
  <si>
    <t>chromosome partitioning protein</t>
  </si>
  <si>
    <t>pfam14759</t>
  </si>
  <si>
    <t>Reductase_C</t>
  </si>
  <si>
    <t>KO:K00529</t>
  </si>
  <si>
    <t>3-phenylpropionate/trans-cinnamate dioxygenase ferredoxin reductase component [EC:1.18.1.3]</t>
  </si>
  <si>
    <t>Ga0557218_019_7573_8016</t>
  </si>
  <si>
    <t>pfam01381</t>
  </si>
  <si>
    <t>HTH_3</t>
  </si>
  <si>
    <t>Ga0557218_020_15598_17760</t>
  </si>
  <si>
    <t>pfam02151</t>
  </si>
  <si>
    <t>UVR</t>
  </si>
  <si>
    <t>Ga0557218_020_4599_7340</t>
  </si>
  <si>
    <t>pfam00476</t>
  </si>
  <si>
    <t>DNA_pol_A</t>
  </si>
  <si>
    <t>KO:K02335</t>
  </si>
  <si>
    <t>DNA polymerase I [EC:2.7.7.7]</t>
  </si>
  <si>
    <t>Ga0557218_020_52678_53952</t>
  </si>
  <si>
    <t>Ga0557218_022_1024_1755</t>
  </si>
  <si>
    <t>pfam06197</t>
  </si>
  <si>
    <t>DUF998</t>
  </si>
  <si>
    <t>Ga0557218_022_26196_28058</t>
  </si>
  <si>
    <t>pfam13538</t>
  </si>
  <si>
    <t>UvrD_C_2</t>
  </si>
  <si>
    <t>Ga0557218_056_31_291</t>
  </si>
  <si>
    <t>pfam08333</t>
  </si>
  <si>
    <t>DUF1725</t>
  </si>
  <si>
    <t>blue</t>
  </si>
  <si>
    <t>B1</t>
  </si>
  <si>
    <t>pfam12806</t>
  </si>
  <si>
    <t>Acyl-CoA_dh_C</t>
  </si>
  <si>
    <t>COG1960</t>
  </si>
  <si>
    <t>Ga0557218_001_861862_863301</t>
  </si>
  <si>
    <t>pfam07516</t>
  </si>
  <si>
    <t>SecA_SW</t>
  </si>
  <si>
    <t>KO:K03070</t>
  </si>
  <si>
    <t>preprotein translocase subunit SecA [EC:7.4.2.8]</t>
  </si>
  <si>
    <t>COG0653</t>
  </si>
  <si>
    <t>Ga0557218_002_408273_408905</t>
  </si>
  <si>
    <t>pfam01025</t>
  </si>
  <si>
    <t>GrpE</t>
  </si>
  <si>
    <t>COG0576</t>
  </si>
  <si>
    <t>Ga0557218_002_441625_442023</t>
  </si>
  <si>
    <t>KO:K08234</t>
  </si>
  <si>
    <t>glyoxylase I family protein</t>
  </si>
  <si>
    <t>COG0346</t>
  </si>
  <si>
    <t>Ga0557218_002_69953_71788</t>
  </si>
  <si>
    <t>Ga0557218_003_684539_686152</t>
  </si>
  <si>
    <t>pfam00118</t>
  </si>
  <si>
    <t>Cpn60_TCP1</t>
  </si>
  <si>
    <t>KO:K04077</t>
  </si>
  <si>
    <t>chaperonin GroEL</t>
  </si>
  <si>
    <t>pfam02028</t>
  </si>
  <si>
    <t>BCCT</t>
  </si>
  <si>
    <t>KO:K02168</t>
  </si>
  <si>
    <t>choline/glycine/proline betaine transport protein</t>
  </si>
  <si>
    <t>B2</t>
  </si>
  <si>
    <t>pfam01083</t>
  </si>
  <si>
    <t>Cutinase</t>
  </si>
  <si>
    <t>pfam05199</t>
  </si>
  <si>
    <t>GMC_oxred_C</t>
  </si>
  <si>
    <t>COG2303</t>
  </si>
  <si>
    <t>COG0463</t>
  </si>
  <si>
    <t>pfam00141</t>
  </si>
  <si>
    <t>peroxidase</t>
  </si>
  <si>
    <t>pfam00128</t>
  </si>
  <si>
    <t>Alpha-amylase</t>
  </si>
  <si>
    <t>GH13_3</t>
  </si>
  <si>
    <t>KO:K01214</t>
  </si>
  <si>
    <t>isoamylase [EC:3.2.1.68]</t>
  </si>
  <si>
    <t>pfam11941</t>
  </si>
  <si>
    <t>DUF3459</t>
  </si>
  <si>
    <t>pfam19320</t>
  </si>
  <si>
    <t>GlfT2_domain3</t>
  </si>
  <si>
    <t>KO:K16650</t>
  </si>
  <si>
    <t>"galactofuranosylgalactofuranosylrhamnosyl-N-acetylglucosaminyl-diphospho-decaprenol beta-1,5/1,6-galactofuranosyltransferase [EC:2.4.1.288]"</t>
  </si>
  <si>
    <t>GT2_Glyco_tranf_2_3</t>
  </si>
  <si>
    <t>KO:K03333</t>
  </si>
  <si>
    <t>cholesterol oxidase [EC:1.1.3.6]</t>
  </si>
  <si>
    <t>B3</t>
  </si>
  <si>
    <t>pfam00107</t>
  </si>
  <si>
    <t>ADH_zinc_N</t>
  </si>
  <si>
    <t>KO:K00153</t>
  </si>
  <si>
    <t>S-(hydroxymethyl)mycothiol dehydrogenase [EC:1.1.1.306]</t>
  </si>
  <si>
    <t>Ga0557218_001_776178_777188</t>
  </si>
  <si>
    <t>pfam00180</t>
  </si>
  <si>
    <t>Iso_dh</t>
  </si>
  <si>
    <t>KO:K00052</t>
  </si>
  <si>
    <t>3-isopropylmalate dehydrogenase [EC:1.1.1.85]</t>
  </si>
  <si>
    <t>COG0473</t>
  </si>
  <si>
    <t>Ga0557218_002_492409_493851</t>
  </si>
  <si>
    <t>KO:K22769</t>
  </si>
  <si>
    <t>NADPH-dependent stearoyl-CoA 9-desaturase [EC:1.14.19.-]</t>
  </si>
  <si>
    <t>COG3239</t>
  </si>
  <si>
    <t>Ga0557218_002_515066_516010</t>
  </si>
  <si>
    <t>pfam01619</t>
  </si>
  <si>
    <t>Pro_dh</t>
  </si>
  <si>
    <t>COG0506</t>
  </si>
  <si>
    <t>Ga0557218_002_516007_517656</t>
  </si>
  <si>
    <t>COG1012</t>
  </si>
  <si>
    <t>Ga0557218_002_82789_84531</t>
  </si>
  <si>
    <t>Ga0557218_003_450942_452234</t>
  </si>
  <si>
    <t>KO:K09699</t>
  </si>
  <si>
    <t>2-oxoisovalerate dehydrogenase E2 component (dihydrolipoyl transacylase) [EC:2.3.1.168]</t>
  </si>
  <si>
    <t>Ga0557218_003_471916_473187</t>
  </si>
  <si>
    <t>pfam00465</t>
  </si>
  <si>
    <t>Fe-ADH</t>
  </si>
  <si>
    <t>Ga0557218_003_530729_531907</t>
  </si>
  <si>
    <t>Ga0557218_004_89310_90494</t>
  </si>
  <si>
    <t>Ga0557218_006_59325_60701</t>
  </si>
  <si>
    <t>Ga0557218_011_116909_118018</t>
  </si>
  <si>
    <t>KO:K00119</t>
  </si>
  <si>
    <t>alcohol dehydrogenase (nicotinoprotein) [EC:1.1.99.36]</t>
  </si>
  <si>
    <t>Ga0557218_013_2188_3480</t>
  </si>
  <si>
    <t>Ga0557218_013_4478_5593</t>
  </si>
  <si>
    <t>pfam00676</t>
  </si>
  <si>
    <t>E1_dh</t>
  </si>
  <si>
    <t>KO:K00166</t>
  </si>
  <si>
    <t>2-oxoisovalerate dehydrogenase E1 component alpha subunit [EC:1.2.4.4]</t>
  </si>
  <si>
    <t>Ga0557218_018_64780_66531</t>
  </si>
  <si>
    <t>pfam02910</t>
  </si>
  <si>
    <t>Succ_DH_flav_C</t>
  </si>
  <si>
    <t>Ga0557218_001_277378_278202</t>
  </si>
  <si>
    <t>B4</t>
  </si>
  <si>
    <t>pfam13561</t>
  </si>
  <si>
    <t>adh_short_C2</t>
  </si>
  <si>
    <t>KO:K11611</t>
  </si>
  <si>
    <t>meromycolic acid enoyl-[acyl-carrier-protein] reductase [EC:1.3.1.118]</t>
  </si>
  <si>
    <t>COG0623</t>
  </si>
  <si>
    <t>Ga0557218_002_16365_17675</t>
  </si>
  <si>
    <t>pfam06965</t>
  </si>
  <si>
    <t>Na_H_antiport_1</t>
  </si>
  <si>
    <t>KO:K03313</t>
  </si>
  <si>
    <t>"Na+:H+ antiporter, NhaA family"</t>
  </si>
  <si>
    <t>COG3004</t>
  </si>
  <si>
    <t>Ga0557218_002_29482_32595</t>
  </si>
  <si>
    <t>KO:K20470</t>
  </si>
  <si>
    <t>trehalose monomycolate/heme transporter</t>
  </si>
  <si>
    <t>Ga0557218_002_500989_502494</t>
  </si>
  <si>
    <t>pfam01970</t>
  </si>
  <si>
    <t>TctA</t>
  </si>
  <si>
    <t>COG3333</t>
  </si>
  <si>
    <t>Ga0557218_002_621433_622530</t>
  </si>
  <si>
    <t>pfam12849</t>
  </si>
  <si>
    <t>PBP_like_2</t>
  </si>
  <si>
    <t>COG0226</t>
  </si>
  <si>
    <t>Ga0557218_003_448795_449877</t>
  </si>
  <si>
    <t>Ga0557218_003_616038_616895</t>
  </si>
  <si>
    <t>pfam12698</t>
  </si>
  <si>
    <t>ABC2_membrane_3</t>
  </si>
  <si>
    <t>Ga0557218_003_616892_617863</t>
  </si>
  <si>
    <t>KO:K01990</t>
  </si>
  <si>
    <t>ABC-2 type transport system ATP-binding protein</t>
  </si>
  <si>
    <t>Ga0557218_004_316156_317352</t>
  </si>
  <si>
    <t>KO:K05847</t>
  </si>
  <si>
    <t>osmoprotectant transport system ATP-binding protein [EC:7.6.2.9]</t>
  </si>
  <si>
    <t>Ga0557218_005_343863_345143</t>
  </si>
  <si>
    <t>pfam01547</t>
  </si>
  <si>
    <t>SBP_bac_1</t>
  </si>
  <si>
    <t>KO:K02027</t>
  </si>
  <si>
    <t>multiple sugar transport system substrate-binding protein</t>
  </si>
  <si>
    <t>Ga0557218_006_13938_15368</t>
  </si>
  <si>
    <t>pfam00083</t>
  </si>
  <si>
    <t>Sugar_tr</t>
  </si>
  <si>
    <t>KO:K08369</t>
  </si>
  <si>
    <t>"MFS transporter, putative metabolite:H+ symporter"</t>
  </si>
  <si>
    <t>Ga0557218_007_92084_94084</t>
  </si>
  <si>
    <t>Ga0557218_010_157318_158493</t>
  </si>
  <si>
    <t>pfam07995</t>
  </si>
  <si>
    <t>GSDH</t>
  </si>
  <si>
    <t>KO:K21430</t>
  </si>
  <si>
    <t>aldose sugar dehydrogenase [EC:1.1.5.-]</t>
  </si>
  <si>
    <t>pfam02405</t>
  </si>
  <si>
    <t>MlaE</t>
  </si>
  <si>
    <t>KO:K02066</t>
  </si>
  <si>
    <t>phospholipid/cholesterol/gamma-HCH transport system permease protein</t>
  </si>
  <si>
    <t>Ga0557218_012_19043_20545</t>
  </si>
  <si>
    <t>KO:K23537</t>
  </si>
  <si>
    <t>general nucleoside transport system ATP-binding protein</t>
  </si>
  <si>
    <t>Ga0557218_013_41193_43481</t>
  </si>
  <si>
    <t>Ga0557218_013_43572_45302</t>
  </si>
  <si>
    <t>KO:K18887</t>
  </si>
  <si>
    <t>"ATP-binding cassette, subfamily B, multidrug efflux pump"</t>
  </si>
  <si>
    <t>Ga0557218_013_45299_47257</t>
  </si>
  <si>
    <t>KO:K18888</t>
  </si>
  <si>
    <t>Ga0557218_015_70715_72037</t>
  </si>
  <si>
    <t>Ga0557218_017_74384_75781</t>
  </si>
  <si>
    <t>KO:K08139</t>
  </si>
  <si>
    <t>"MFS transporter, SP family, sugar:H+ symporter"</t>
  </si>
  <si>
    <t>Ga0557218_018_20867_22867</t>
  </si>
  <si>
    <t>pfam00106</t>
  </si>
  <si>
    <t>adh_short</t>
  </si>
  <si>
    <t>Ga0557218_019_41506_42543</t>
  </si>
  <si>
    <t>pfam02470</t>
  </si>
  <si>
    <t>MlaD</t>
  </si>
  <si>
    <t>Ga0557218_019_42540_43547</t>
  </si>
  <si>
    <t>Ga0557218_019_43544_44539</t>
  </si>
  <si>
    <t>Ga0557218_019_44533_45582</t>
  </si>
  <si>
    <t>Ga0557218_019_46616_47575</t>
  </si>
  <si>
    <t>Ga0557218_019_52883_53752</t>
  </si>
  <si>
    <t>Ga0557218_020_27705_30767</t>
  </si>
  <si>
    <t>Ga0557218_001_115816_116232</t>
  </si>
  <si>
    <t>B5</t>
  </si>
  <si>
    <t>pfam03965</t>
  </si>
  <si>
    <t>Penicillinase_R</t>
  </si>
  <si>
    <t>COG3682</t>
  </si>
  <si>
    <t>Ga0557218_001_131334_132737</t>
  </si>
  <si>
    <t>KO:K03885</t>
  </si>
  <si>
    <t>NADH:ubiquinone reductase (H+-translocating) [EC:7.1.1.2]</t>
  </si>
  <si>
    <t>COG1252</t>
  </si>
  <si>
    <t>Ga0557218_001_152570_152965</t>
  </si>
  <si>
    <t>pfam01817</t>
  </si>
  <si>
    <t>CM_2</t>
  </si>
  <si>
    <t>KO:K23874</t>
  </si>
  <si>
    <t>4-amino-4-deoxychorismate mutase [EC:5.4.99.67]</t>
  </si>
  <si>
    <t>COG1605</t>
  </si>
  <si>
    <t>Ga0557218_001_155104_155700</t>
  </si>
  <si>
    <t>Ga0557218_001_220536_222299</t>
  </si>
  <si>
    <t>pfam00004</t>
  </si>
  <si>
    <t>AAA</t>
  </si>
  <si>
    <t>KO:K13527</t>
  </si>
  <si>
    <t>proteasome-associated ATPase</t>
  </si>
  <si>
    <t>COG0464</t>
  </si>
  <si>
    <t>Ga0557218_001_272772_273956</t>
  </si>
  <si>
    <t>pfam01145</t>
  </si>
  <si>
    <t>Band_7</t>
  </si>
  <si>
    <t>COG0330</t>
  </si>
  <si>
    <t>Ga0557218_001_281033_282403</t>
  </si>
  <si>
    <t>pfam17863</t>
  </si>
  <si>
    <t>AAA_lid_2</t>
  </si>
  <si>
    <t>KO:K03924</t>
  </si>
  <si>
    <t>MoxR-like ATPase [EC:3.6.3.-]</t>
  </si>
  <si>
    <t>COG0714</t>
  </si>
  <si>
    <t>Ga0557218_001_307878_309977</t>
  </si>
  <si>
    <t>pfam02780</t>
  </si>
  <si>
    <t>Transketolase_C</t>
  </si>
  <si>
    <t>KO:K00615</t>
  </si>
  <si>
    <t>transketolase [EC:2.2.1.1]</t>
  </si>
  <si>
    <t>COG0021</t>
  </si>
  <si>
    <t>Ga0557218_001_339310_340524</t>
  </si>
  <si>
    <t>pfam02773</t>
  </si>
  <si>
    <t>S-AdoMet_synt_C</t>
  </si>
  <si>
    <t>COG0192</t>
  </si>
  <si>
    <t>Ga0557218_001_340706_341956</t>
  </si>
  <si>
    <t>pfam04127</t>
  </si>
  <si>
    <t>DFP</t>
  </si>
  <si>
    <t>COG0452</t>
  </si>
  <si>
    <t>Ga0557218_001_341980_342285</t>
  </si>
  <si>
    <t>pfam01192</t>
  </si>
  <si>
    <t>RNA_pol_Rpb6</t>
  </si>
  <si>
    <t>COG1758</t>
  </si>
  <si>
    <t>Ga0557218_001_344329_347670</t>
  </si>
  <si>
    <t>pfam02142</t>
  </si>
  <si>
    <t>MGS</t>
  </si>
  <si>
    <t>KO:K01955</t>
  </si>
  <si>
    <t>carbamoyl-phosphate synthase large subunit [EC:6.3.5.5]</t>
  </si>
  <si>
    <t>Ga0557218_001_352914_353477</t>
  </si>
  <si>
    <t>pfam09285</t>
  </si>
  <si>
    <t>Elong-fact-P_C</t>
  </si>
  <si>
    <t>KO:K02356</t>
  </si>
  <si>
    <t>elongation factor P</t>
  </si>
  <si>
    <t>Ga0557218_001_354764_355423</t>
  </si>
  <si>
    <t>Ga0557218_001_366022_367191</t>
  </si>
  <si>
    <t>Ga0557218_001_385679_388153</t>
  </si>
  <si>
    <t>pfam13291</t>
  </si>
  <si>
    <t>ACT_4</t>
  </si>
  <si>
    <t>KO:K01139</t>
  </si>
  <si>
    <t>"GTP diphosphokinase / guanosine-3',5'-bis(diphosphate) 3'-diphosphatase [EC:2.7.6.5 3.1.7.2]"</t>
  </si>
  <si>
    <t>Ga0557218_001_442474_443286</t>
  </si>
  <si>
    <t>pfam04230</t>
  </si>
  <si>
    <t>PS_pyruv_trans</t>
  </si>
  <si>
    <t>KO:K13665</t>
  </si>
  <si>
    <t>pyruvyltransferase</t>
  </si>
  <si>
    <t>Ga0557218_001_443374_443832</t>
  </si>
  <si>
    <t>pfam01575</t>
  </si>
  <si>
    <t>MaoC_dehydratas</t>
  </si>
  <si>
    <t>Ga0557218_001_460676_462556</t>
  </si>
  <si>
    <t>KO:K01662</t>
  </si>
  <si>
    <t>1-deoxy-D-xylulose-5-phosphate synthase [EC:2.2.1.7]</t>
  </si>
  <si>
    <t>Ga0557218_001_484300_484494</t>
  </si>
  <si>
    <t>Ga0557218_001_490023_490994</t>
  </si>
  <si>
    <t>KO:K03087</t>
  </si>
  <si>
    <t>RNA polymerase nonessential primary-like sigma factor</t>
  </si>
  <si>
    <t>Ga0557218_001_530819_531688</t>
  </si>
  <si>
    <t>pfam01678</t>
  </si>
  <si>
    <t>DAP_epimerase</t>
  </si>
  <si>
    <t>KO:K01778</t>
  </si>
  <si>
    <t>diaminopimelate epimerase [EC:5.1.1.7]</t>
  </si>
  <si>
    <t>Ga0557218_001_546998_547807</t>
  </si>
  <si>
    <t>pfam04012</t>
  </si>
  <si>
    <t>PspA_IM30</t>
  </si>
  <si>
    <t>Ga0557218_001_601908_604220</t>
  </si>
  <si>
    <t>pfam00575</t>
  </si>
  <si>
    <t>KO:K00962</t>
  </si>
  <si>
    <t>polyribonucleotide nucleotidyltransferase [EC:2.7.7.8]</t>
  </si>
  <si>
    <t>Ga0557218_001_6169_7362</t>
  </si>
  <si>
    <t>pfam12555</t>
  </si>
  <si>
    <t>TPPK_C</t>
  </si>
  <si>
    <t>COG4825</t>
  </si>
  <si>
    <t>Ga0557218_001_658388_659224</t>
  </si>
  <si>
    <t>pfam08445</t>
  </si>
  <si>
    <t>FR47</t>
  </si>
  <si>
    <t>KO:K06976</t>
  </si>
  <si>
    <t>COG3393</t>
  </si>
  <si>
    <t>Ga0557218_001_724380_724856</t>
  </si>
  <si>
    <t>pfam00886</t>
  </si>
  <si>
    <t>Ribosomal_S16</t>
  </si>
  <si>
    <t>KO:K02959</t>
  </si>
  <si>
    <t>small subunit ribosomal protein S16</t>
  </si>
  <si>
    <t>COG0228</t>
  </si>
  <si>
    <t>pfam02978</t>
  </si>
  <si>
    <t>SRP_SPB</t>
  </si>
  <si>
    <t>KO:K03106</t>
  </si>
  <si>
    <t>signal recognition particle subunit SRP54 [EC:3.6.5.4]</t>
  </si>
  <si>
    <t>COG0541</t>
  </si>
  <si>
    <t>Ga0557218_001_746422_749838</t>
  </si>
  <si>
    <t>pfam00364</t>
  </si>
  <si>
    <t>Biotin_lipoyl</t>
  </si>
  <si>
    <t>KO:K01958</t>
  </si>
  <si>
    <t>pyruvate carboxylase [EC:6.4.1.1]</t>
  </si>
  <si>
    <t>COG1038</t>
  </si>
  <si>
    <t>Ga0557218_001_772445_773920</t>
  </si>
  <si>
    <t>pfam19269</t>
  </si>
  <si>
    <t>Anticodon_2</t>
  </si>
  <si>
    <t>KO:K01885</t>
  </si>
  <si>
    <t>glutamyl-tRNA synthetase [EC:6.1.1.17]</t>
  </si>
  <si>
    <t>COG0008</t>
  </si>
  <si>
    <t>Ga0557218_001_783417_785258</t>
  </si>
  <si>
    <t>pfam00920</t>
  </si>
  <si>
    <t>ILVD_EDD</t>
  </si>
  <si>
    <t>KO:K01687</t>
  </si>
  <si>
    <t>dihydroxy-acid dehydratase [EC:4.2.1.9]</t>
  </si>
  <si>
    <t>COG0129</t>
  </si>
  <si>
    <t>Ga0557218_001_803770_804726</t>
  </si>
  <si>
    <t>pfam00766</t>
  </si>
  <si>
    <t>ETF_alpha</t>
  </si>
  <si>
    <t>KO:K03522</t>
  </si>
  <si>
    <t>electron transfer flavoprotein alpha subunit</t>
  </si>
  <si>
    <t>COG2025</t>
  </si>
  <si>
    <t>pfam00115</t>
  </si>
  <si>
    <t>COX1</t>
  </si>
  <si>
    <t>KO:K02274</t>
  </si>
  <si>
    <t>cytochrome c oxidase subunit I [EC:7.1.1.9]</t>
  </si>
  <si>
    <t>COG0843</t>
  </si>
  <si>
    <t>Ga0557218_001_844960_846600</t>
  </si>
  <si>
    <t>pfam00408</t>
  </si>
  <si>
    <t>PGM_PMM_IV</t>
  </si>
  <si>
    <t>KO:K01835</t>
  </si>
  <si>
    <t>phosphoglucomutase [EC:5.4.2.2]</t>
  </si>
  <si>
    <t>COG0033</t>
  </si>
  <si>
    <t>Ga0557218_001_8457_10190</t>
  </si>
  <si>
    <t>pfam00117</t>
  </si>
  <si>
    <t>GATase</t>
  </si>
  <si>
    <t>KO:K01937</t>
  </si>
  <si>
    <t>CTP synthase [EC:6.3.4.2]</t>
  </si>
  <si>
    <t>COG0504</t>
  </si>
  <si>
    <t>Ga0557218_001_874713_876110</t>
  </si>
  <si>
    <t>COG5282</t>
  </si>
  <si>
    <t>Ga0557218_001_922890_923198</t>
  </si>
  <si>
    <t>pfam13490</t>
  </si>
  <si>
    <t>zf-HC2</t>
  </si>
  <si>
    <t>Ga0557218_001_95027_97918</t>
  </si>
  <si>
    <t>pfam02347</t>
  </si>
  <si>
    <t>GDC-P</t>
  </si>
  <si>
    <t>KO:K00281</t>
  </si>
  <si>
    <t>glycine dehydrogenase [EC:1.4.4.2]</t>
  </si>
  <si>
    <t>COG1003</t>
  </si>
  <si>
    <t>Ga0557218_001_968964_970604</t>
  </si>
  <si>
    <t>pfam01039</t>
  </si>
  <si>
    <t>Carboxyl_trans</t>
  </si>
  <si>
    <t>KO:K01966</t>
  </si>
  <si>
    <t>propionyl-CoA carboxylase beta chain [EC:6.4.1.3 2.1.3.15]</t>
  </si>
  <si>
    <t>COG4799</t>
  </si>
  <si>
    <t>Ga0557218_001_971602_972045</t>
  </si>
  <si>
    <t>pfam00258</t>
  </si>
  <si>
    <t>Flavodoxin_1</t>
  </si>
  <si>
    <t>KO:K06205</t>
  </si>
  <si>
    <t>MioC protein</t>
  </si>
  <si>
    <t>COG0716</t>
  </si>
  <si>
    <t>Ga0557218_002_118198_120552</t>
  </si>
  <si>
    <t>pfam17831</t>
  </si>
  <si>
    <t>PDH_E1_M</t>
  </si>
  <si>
    <t>COG2609</t>
  </si>
  <si>
    <t>Ga0557218_002_212632_213600</t>
  </si>
  <si>
    <t>pfam11583</t>
  </si>
  <si>
    <t>AurF</t>
  </si>
  <si>
    <t>Ga0557218_002_272730_273938</t>
  </si>
  <si>
    <t>COG0446</t>
  </si>
  <si>
    <t>Ga0557218_002_327975_328565</t>
  </si>
  <si>
    <t>pfam05532</t>
  </si>
  <si>
    <t>CsbD</t>
  </si>
  <si>
    <t>COG3237</t>
  </si>
  <si>
    <t>Ga0557218_002_332426_333247</t>
  </si>
  <si>
    <t>pfam12697</t>
  </si>
  <si>
    <t>Abhydrolase_6</t>
  </si>
  <si>
    <t>COG0596</t>
  </si>
  <si>
    <t>Ga0557218_002_373446_374807</t>
  </si>
  <si>
    <t>pfam07907</t>
  </si>
  <si>
    <t>YibE_F</t>
  </si>
  <si>
    <t>COG5438</t>
  </si>
  <si>
    <t>Ga0557218_002_375033_376283</t>
  </si>
  <si>
    <t>pfam00155</t>
  </si>
  <si>
    <t>Aminotran_1_2</t>
  </si>
  <si>
    <t>KO:K14260</t>
  </si>
  <si>
    <t>alanine-synthesizing transaminase [EC:2.6.1.66 2.6.1.2]</t>
  </si>
  <si>
    <t>COG0436</t>
  </si>
  <si>
    <t>Ga0557218_002_396643_399132</t>
  </si>
  <si>
    <t>Ga0557218_002_399298_401106</t>
  </si>
  <si>
    <t>pfam00350</t>
  </si>
  <si>
    <t>Dynamin_N</t>
  </si>
  <si>
    <t>Ga0557218_002_422698_423507</t>
  </si>
  <si>
    <t>pfam00561</t>
  </si>
  <si>
    <t>Abhydrolase_1</t>
  </si>
  <si>
    <t>Ga0557218_002_461967_462137</t>
  </si>
  <si>
    <t>Ga0557218_002_475398_476639</t>
  </si>
  <si>
    <t>Ga0557218_002_4791_6461</t>
  </si>
  <si>
    <t>pfam05223</t>
  </si>
  <si>
    <t>MecA_N</t>
  </si>
  <si>
    <t>Ga0557218_002_485051_486262</t>
  </si>
  <si>
    <t>pfam01761</t>
  </si>
  <si>
    <t>DHQ_synthase</t>
  </si>
  <si>
    <t>COG0337</t>
  </si>
  <si>
    <t>Ga0557218_002_491287_492384</t>
  </si>
  <si>
    <t>pfam00111</t>
  </si>
  <si>
    <t>Fer2</t>
  </si>
  <si>
    <t>KO:K22770</t>
  </si>
  <si>
    <t>stearoyl-CoA 9-desaturase NADPH oxidoreductase</t>
  </si>
  <si>
    <t>COG1018</t>
  </si>
  <si>
    <t>Ga0557218_002_514673_514957</t>
  </si>
  <si>
    <t>Ga0557218_002_602930_603121</t>
  </si>
  <si>
    <t>pfam11273</t>
  </si>
  <si>
    <t>DUF3073</t>
  </si>
  <si>
    <t>Ga0557218_002_690988_691887</t>
  </si>
  <si>
    <t>pfam11268</t>
  </si>
  <si>
    <t>DUF3071</t>
  </si>
  <si>
    <t>Ga0557218_002_80315_81010</t>
  </si>
  <si>
    <t>Ga0557218_003_100115_101296</t>
  </si>
  <si>
    <t>pfam01139</t>
  </si>
  <si>
    <t>RtcB</t>
  </si>
  <si>
    <t>KO:K14415</t>
  </si>
  <si>
    <t>tRNA-splicing ligase RtcB (3-phosphate/5-hydroxy nucleic acid ligase) [EC:6.5.1.8]</t>
  </si>
  <si>
    <t>COG1690</t>
  </si>
  <si>
    <t>Ga0557218_003_130984_131412</t>
  </si>
  <si>
    <t>pfam10604</t>
  </si>
  <si>
    <t>Polyketide_cyc2</t>
  </si>
  <si>
    <t>Ga0557218_003_132576_133997</t>
  </si>
  <si>
    <t>pfam06974</t>
  </si>
  <si>
    <t>WS_DGAT_C</t>
  </si>
  <si>
    <t>KO:K00635</t>
  </si>
  <si>
    <t>diacylglycerol O-acyltransferase / wax synthase [EC:2.3.1.20 2.3.1.75]</t>
  </si>
  <si>
    <t>Ga0557218_003_169658_173347</t>
  </si>
  <si>
    <t>pfam03461</t>
  </si>
  <si>
    <t>TRCF</t>
  </si>
  <si>
    <t>Ga0557218_003_361175_362392</t>
  </si>
  <si>
    <t>pfam01262</t>
  </si>
  <si>
    <t>AlaDh_PNT_C</t>
  </si>
  <si>
    <t>pfam01740</t>
  </si>
  <si>
    <t>Ga0557218_003_399676_400158</t>
  </si>
  <si>
    <t>pfam01475</t>
  </si>
  <si>
    <t>FUR</t>
  </si>
  <si>
    <t>KO:K22297</t>
  </si>
  <si>
    <t>"Fur family transcriptional regulator, stress-responsive regulator"</t>
  </si>
  <si>
    <t>Ga0557218_003_449874_450893</t>
  </si>
  <si>
    <t>KO:K00167</t>
  </si>
  <si>
    <t>2-oxoisovalerate dehydrogenase E1 component beta subunit [EC:1.2.4.4]</t>
  </si>
  <si>
    <t>Ga0557218_003_452286_454433</t>
  </si>
  <si>
    <t>Ga0557218_003_461824_462249</t>
  </si>
  <si>
    <t>Ga0557218_003_462447_463295</t>
  </si>
  <si>
    <t>pfam12811</t>
  </si>
  <si>
    <t>BaxI_1</t>
  </si>
  <si>
    <t>Ga0557218_003_473261_474298</t>
  </si>
  <si>
    <t>Ga0557218_003_485018_485737</t>
  </si>
  <si>
    <t>Ga0557218_003_529169_529462</t>
  </si>
  <si>
    <t>Ga0557218_003_529497_530729</t>
  </si>
  <si>
    <t>Ga0557218_003_546255_547778</t>
  </si>
  <si>
    <t>Ga0557218_003_620875_621180</t>
  </si>
  <si>
    <t>pfam00338</t>
  </si>
  <si>
    <t>Ribosomal_S10</t>
  </si>
  <si>
    <t>Ga0557218_003_621195_621860</t>
  </si>
  <si>
    <t>pfam00297</t>
  </si>
  <si>
    <t>Ribosomal_L3</t>
  </si>
  <si>
    <t>Ga0557218_003_622531_622836</t>
  </si>
  <si>
    <t>pfam00276</t>
  </si>
  <si>
    <t>Ribosomal_L23</t>
  </si>
  <si>
    <t>Ga0557218_003_622876_623712</t>
  </si>
  <si>
    <t>pfam03947</t>
  </si>
  <si>
    <t>Ribosomal_L2_C</t>
  </si>
  <si>
    <t>Ga0557218_003_624426_625235</t>
  </si>
  <si>
    <t>pfam00189</t>
  </si>
  <si>
    <t>Ribosomal_S3_C</t>
  </si>
  <si>
    <t>Ga0557218_003_639731_640129</t>
  </si>
  <si>
    <t>pfam00410</t>
  </si>
  <si>
    <t>Ribosomal_S8</t>
  </si>
  <si>
    <t>Ga0557218_003_641136_641807</t>
  </si>
  <si>
    <t>pfam03719</t>
  </si>
  <si>
    <t>Ribosomal_S5_C</t>
  </si>
  <si>
    <t>Ga0557218_003_647309_647683</t>
  </si>
  <si>
    <t>pfam00416</t>
  </si>
  <si>
    <t>Ribosomal_S13</t>
  </si>
  <si>
    <t>Ga0557218_003_647683_648096</t>
  </si>
  <si>
    <t>pfam00411</t>
  </si>
  <si>
    <t>Ribosomal_S11</t>
  </si>
  <si>
    <t>Ga0557218_003_648118_648723</t>
  </si>
  <si>
    <t>pfam01479</t>
  </si>
  <si>
    <t>Ga0557218_003_648823_649887</t>
  </si>
  <si>
    <t>pfam03118</t>
  </si>
  <si>
    <t>RNA_pol_A_CTD</t>
  </si>
  <si>
    <t>Ga0557218_003_649922_650509</t>
  </si>
  <si>
    <t>pfam01196</t>
  </si>
  <si>
    <t>Ribosomal_L17</t>
  </si>
  <si>
    <t>Ga0557218_003_673606_675468</t>
  </si>
  <si>
    <t>pfam01380</t>
  </si>
  <si>
    <t>SIS</t>
  </si>
  <si>
    <t>Ga0557218_003_72732_73067</t>
  </si>
  <si>
    <t>KO:K04093</t>
  </si>
  <si>
    <t>chorismate mutase [EC:5.4.99.5]</t>
  </si>
  <si>
    <t>Ga0557218_003_75881_76900</t>
  </si>
  <si>
    <t>pfam01551</t>
  </si>
  <si>
    <t>Peptidase_M23</t>
  </si>
  <si>
    <t>Ga0557218_003_84336_85547</t>
  </si>
  <si>
    <t>pfam17270</t>
  </si>
  <si>
    <t>DUF5336</t>
  </si>
  <si>
    <t>Ga0557218_004_113535_114011</t>
  </si>
  <si>
    <t>pfam17174</t>
  </si>
  <si>
    <t>DUF5130</t>
  </si>
  <si>
    <t>Ga0557218_004_120774_122153</t>
  </si>
  <si>
    <t>pfam05698</t>
  </si>
  <si>
    <t>Trigger_C</t>
  </si>
  <si>
    <t>Ga0557218_004_122300_122887</t>
  </si>
  <si>
    <t>pfam00574</t>
  </si>
  <si>
    <t>CLP_protease</t>
  </si>
  <si>
    <t>Ga0557218_004_158998_160896</t>
  </si>
  <si>
    <t>pfam00202</t>
  </si>
  <si>
    <t>Aminotran_3</t>
  </si>
  <si>
    <t>Ga0557218_004_165866_167140</t>
  </si>
  <si>
    <t>Ga0557218_004_192848_193822</t>
  </si>
  <si>
    <t>pfam04168</t>
  </si>
  <si>
    <t>Alpha-E</t>
  </si>
  <si>
    <t>Ga0557218_004_195436_197277</t>
  </si>
  <si>
    <t>pfam06421</t>
  </si>
  <si>
    <t>LepA_C</t>
  </si>
  <si>
    <t>Ga0557218_004_212439_213482</t>
  </si>
  <si>
    <t>pfam01628</t>
  </si>
  <si>
    <t>HrcA</t>
  </si>
  <si>
    <t>Ga0557218_004_268959_269867</t>
  </si>
  <si>
    <t>pfam00698</t>
  </si>
  <si>
    <t>Acyl_transf_1</t>
  </si>
  <si>
    <t>Ga0557218_004_305407_306258</t>
  </si>
  <si>
    <t>pfam02548</t>
  </si>
  <si>
    <t>Pantoate_transf</t>
  </si>
  <si>
    <t>Ga0557218_004_320292_321047</t>
  </si>
  <si>
    <t>pfam13829</t>
  </si>
  <si>
    <t>DUF4191</t>
  </si>
  <si>
    <t>Ga0557218_004_321109_322122</t>
  </si>
  <si>
    <t>Ga0557218_004_322133_322912</t>
  </si>
  <si>
    <t>Ga0557218_004_335234_336208</t>
  </si>
  <si>
    <t>pfam00294</t>
  </si>
  <si>
    <t>PfkB</t>
  </si>
  <si>
    <t>Ga0557218_004_339552_339968</t>
  </si>
  <si>
    <t>pfam12270</t>
  </si>
  <si>
    <t>Cyt_c_ox_IV</t>
  </si>
  <si>
    <t>Ga0557218_004_342436_343647</t>
  </si>
  <si>
    <t>pfam13442</t>
  </si>
  <si>
    <t>Cytochrome_CBB3</t>
  </si>
  <si>
    <t>Ga0557218_004_344576_345223</t>
  </si>
  <si>
    <t>pfam00510</t>
  </si>
  <si>
    <t>COX3</t>
  </si>
  <si>
    <t>pfam01648</t>
  </si>
  <si>
    <t>ACPS</t>
  </si>
  <si>
    <t>Ga0557218_004_399325_399612</t>
  </si>
  <si>
    <t>pfam02325</t>
  </si>
  <si>
    <t>YGGT</t>
  </si>
  <si>
    <t>Ga0557218_004_406451_406990</t>
  </si>
  <si>
    <t>Ga0557218_004_411259_414795</t>
  </si>
  <si>
    <t>pfam01336</t>
  </si>
  <si>
    <t>tRNA_anti-codon</t>
  </si>
  <si>
    <t>Ga0557218_004_466007_466633</t>
  </si>
  <si>
    <t>pfam05154</t>
  </si>
  <si>
    <t>TM2</t>
  </si>
  <si>
    <t>Ga0557218_004_88134_89246</t>
  </si>
  <si>
    <t>Ga0557218_005_120939_121595</t>
  </si>
  <si>
    <t>Ga0557218_005_269811_270302</t>
  </si>
  <si>
    <t>pfam03780</t>
  </si>
  <si>
    <t>Asp23</t>
  </si>
  <si>
    <t>Ga0557218_005_314488_314943</t>
  </si>
  <si>
    <t>pfam03948</t>
  </si>
  <si>
    <t>Ribosomal_L9_C</t>
  </si>
  <si>
    <t>KO:K02939</t>
  </si>
  <si>
    <t>large subunit ribosomal protein L9</t>
  </si>
  <si>
    <t>Ga0557218_005_315852_316139</t>
  </si>
  <si>
    <t>pfam01250</t>
  </si>
  <si>
    <t>Ribosomal_S6</t>
  </si>
  <si>
    <t>KO:K02990</t>
  </si>
  <si>
    <t>small subunit ribosomal protein S6</t>
  </si>
  <si>
    <t>Ga0557218_005_320329_320904</t>
  </si>
  <si>
    <t>pfam02342</t>
  </si>
  <si>
    <t>TerD</t>
  </si>
  <si>
    <t>KO:K05795</t>
  </si>
  <si>
    <t>tellurium resistance protein TerD</t>
  </si>
  <si>
    <t>Ga0557218_005_335296_335973</t>
  </si>
  <si>
    <t>Ga0557218_005_36229_37737</t>
  </si>
  <si>
    <t>Ga0557218_005_392225_396418</t>
  </si>
  <si>
    <t>pfam03023</t>
  </si>
  <si>
    <t>MurJ</t>
  </si>
  <si>
    <t>KO:K03980</t>
  </si>
  <si>
    <t>putative peptidoglycan lipid II flippase</t>
  </si>
  <si>
    <t>Ga0557218_005_397996_399003</t>
  </si>
  <si>
    <t>KO:K00384</t>
  </si>
  <si>
    <t>thioredoxin reductase (NADPH) [EC:1.8.1.9]</t>
  </si>
  <si>
    <t>Ga0557218_005_399038_399370</t>
  </si>
  <si>
    <t>pfam00085</t>
  </si>
  <si>
    <t>Thioredoxin</t>
  </si>
  <si>
    <t>KO:K03671</t>
  </si>
  <si>
    <t>thioredoxin 1</t>
  </si>
  <si>
    <t>Ga0557218_005_73084_73866</t>
  </si>
  <si>
    <t>pfam18761</t>
  </si>
  <si>
    <t>Heliorhodopsin</t>
  </si>
  <si>
    <t>Ga0557218_005_85964_86728</t>
  </si>
  <si>
    <t>pfam17954</t>
  </si>
  <si>
    <t>Pirin_C_2</t>
  </si>
  <si>
    <t>KO:K06911</t>
  </si>
  <si>
    <t>"quercetin 2,3-dioxygenase [EC:1.13.11.24]"</t>
  </si>
  <si>
    <t>Ga0557218_006_101898_102422</t>
  </si>
  <si>
    <t>Ga0557218_006_102981_103454</t>
  </si>
  <si>
    <t>Ga0557218_006_45498_46994</t>
  </si>
  <si>
    <t>KO:K00666</t>
  </si>
  <si>
    <t>fatty-acyl-CoA synthase [EC:6.2.1.-]</t>
  </si>
  <si>
    <t>Ga0557218_006_69342_69974</t>
  </si>
  <si>
    <t>pfam00857</t>
  </si>
  <si>
    <t>Isochorismatase</t>
  </si>
  <si>
    <t>Ga0557218_007_109083_109733</t>
  </si>
  <si>
    <t>pfam20079</t>
  </si>
  <si>
    <t>DUF6474</t>
  </si>
  <si>
    <t>KO:K12437</t>
  </si>
  <si>
    <t>polyketide synthase 13</t>
  </si>
  <si>
    <t>Ga0557218_007_6329_7357</t>
  </si>
  <si>
    <t>pfam01497</t>
  </si>
  <si>
    <t>Peripla_BP_2</t>
  </si>
  <si>
    <t>KO:K02016</t>
  </si>
  <si>
    <t>iron complex transport system substrate-binding protein</t>
  </si>
  <si>
    <t>Ga0557218_008_169985_172876</t>
  </si>
  <si>
    <t>pfam01434</t>
  </si>
  <si>
    <t>Peptidase_M41</t>
  </si>
  <si>
    <t>Ga0557218_008_68875_69315</t>
  </si>
  <si>
    <t>Ga0557218_008_73323_73877</t>
  </si>
  <si>
    <t>Ga0557218_008_81379_82419</t>
  </si>
  <si>
    <t>pfam01116</t>
  </si>
  <si>
    <t>F_bP_aldolase</t>
  </si>
  <si>
    <t>KO:K01624</t>
  </si>
  <si>
    <t>"fructose-bisphosphate aldolase, class II [EC:4.1.2.13]"</t>
  </si>
  <si>
    <t>Ga0557218_008_95163_96197</t>
  </si>
  <si>
    <t>Ga0557218_009_177937_179964</t>
  </si>
  <si>
    <t>pfam01738</t>
  </si>
  <si>
    <t>Ga0557218_010_101188_101907</t>
  </si>
  <si>
    <t>pfam00687</t>
  </si>
  <si>
    <t>Ribosomal_L1</t>
  </si>
  <si>
    <t>KO:K02863</t>
  </si>
  <si>
    <t>large subunit ribosomal protein L1</t>
  </si>
  <si>
    <t>Ga0557218_010_102546_103370</t>
  </si>
  <si>
    <t>pfam02357</t>
  </si>
  <si>
    <t>NusG</t>
  </si>
  <si>
    <t>KO:K02601</t>
  </si>
  <si>
    <t>transcription termination/antitermination protein NusG</t>
  </si>
  <si>
    <t>Ga0557218_010_120609_121502</t>
  </si>
  <si>
    <t>pfam00378</t>
  </si>
  <si>
    <t>ECH_1</t>
  </si>
  <si>
    <t>KO:K01661</t>
  </si>
  <si>
    <t>naphthoate synthase [EC:4.1.3.36]</t>
  </si>
  <si>
    <t>Ga0557218_010_12564_13316</t>
  </si>
  <si>
    <t>KO:K01692</t>
  </si>
  <si>
    <t>enoyl-CoA hydratase [EC:4.2.1.17]</t>
  </si>
  <si>
    <t>Ga0557218_010_14473_16446</t>
  </si>
  <si>
    <t>Ga0557218_010_163616_165178</t>
  </si>
  <si>
    <t>pfam02602</t>
  </si>
  <si>
    <t>HEM4</t>
  </si>
  <si>
    <t>KO:K13542</t>
  </si>
  <si>
    <t>uroporphyrinogen III methyltransferase / synthase [EC:2.1.1.107 4.2.1.75]</t>
  </si>
  <si>
    <t>Ga0557218_010_16451_18049</t>
  </si>
  <si>
    <t>Ga0557218_010_172980_173081</t>
  </si>
  <si>
    <t>pfam08213</t>
  </si>
  <si>
    <t>DUF1713</t>
  </si>
  <si>
    <t>Ga0557218_010_173301_173537</t>
  </si>
  <si>
    <t>pfam12728</t>
  </si>
  <si>
    <t>HTH_17</t>
  </si>
  <si>
    <t>Ga0557218_010_19191_20951</t>
  </si>
  <si>
    <t>pfam07287</t>
  </si>
  <si>
    <t>AtuA</t>
  </si>
  <si>
    <t>Ga0557218_010_50952_51494</t>
  </si>
  <si>
    <t>pfam04138</t>
  </si>
  <si>
    <t>GtrA</t>
  </si>
  <si>
    <t>Ga0557218_010_52006_52206</t>
  </si>
  <si>
    <t>Ga0557218_010_7670_8140</t>
  </si>
  <si>
    <t>pfam00177</t>
  </si>
  <si>
    <t>Ribosomal_S7</t>
  </si>
  <si>
    <t>Ga0557218_010_88253_88639</t>
  </si>
  <si>
    <t>pfam00542</t>
  </si>
  <si>
    <t>Ribosomal_L12</t>
  </si>
  <si>
    <t>KO:K02935</t>
  </si>
  <si>
    <t>large subunit ribosomal protein L7/L12</t>
  </si>
  <si>
    <t>Ga0557218_010_88730_89311</t>
  </si>
  <si>
    <t>pfam00466</t>
  </si>
  <si>
    <t>Ribosomal_L10</t>
  </si>
  <si>
    <t>KO:K02864</t>
  </si>
  <si>
    <t>large subunit ribosomal protein L10</t>
  </si>
  <si>
    <t>Ga0557218_011_104750_105598</t>
  </si>
  <si>
    <t>pfam00248</t>
  </si>
  <si>
    <t>Aldo_ket_red</t>
  </si>
  <si>
    <t>KO:K06221</t>
  </si>
  <si>
    <t>"2,5-diketo-D-gluconate reductase A [EC:1.1.1.346]"</t>
  </si>
  <si>
    <t>Ga0557218_011_25769_26092</t>
  </si>
  <si>
    <t>pfam02467</t>
  </si>
  <si>
    <t>Whib</t>
  </si>
  <si>
    <t>KO:K18955</t>
  </si>
  <si>
    <t>"WhiB family transcriptional regulator, redox-sensing transcriptional regulator"</t>
  </si>
  <si>
    <t>Ga0557218_011_47441_49114</t>
  </si>
  <si>
    <t>pfam08352</t>
  </si>
  <si>
    <t>oligo_HPY</t>
  </si>
  <si>
    <t>KO:K02032</t>
  </si>
  <si>
    <t>peptide/nickel transport system ATP-binding protein</t>
  </si>
  <si>
    <t>Ga0557218_011_64159_67152</t>
  </si>
  <si>
    <t>pfam13368</t>
  </si>
  <si>
    <t>Toprim_C_rpt</t>
  </si>
  <si>
    <t>KO:K03168</t>
  </si>
  <si>
    <t>DNA topoisomerase I [EC:5.6.2.1]</t>
  </si>
  <si>
    <t>Ga0557218_012_119241_120722</t>
  </si>
  <si>
    <t>pfam00324</t>
  </si>
  <si>
    <t>AA_permease</t>
  </si>
  <si>
    <t>KO:K11738</t>
  </si>
  <si>
    <t>L-asparagine permease</t>
  </si>
  <si>
    <t>Ga0557218_012_120760_121113</t>
  </si>
  <si>
    <t>pfam10882</t>
  </si>
  <si>
    <t>bPH_5</t>
  </si>
  <si>
    <t>Ga0557218_012_121110_121484</t>
  </si>
  <si>
    <t>KO:K16137</t>
  </si>
  <si>
    <t>"TetR/AcrR family transcriptional regulator, transcriptional repressor for nem operon"</t>
  </si>
  <si>
    <t>Ga0557218_012_39323_39616</t>
  </si>
  <si>
    <t>pfam10724</t>
  </si>
  <si>
    <t>DUF2516</t>
  </si>
  <si>
    <t>Ga0557218_012_48923_50212</t>
  </si>
  <si>
    <t>pfam00463</t>
  </si>
  <si>
    <t>ICL</t>
  </si>
  <si>
    <t>KO:K01637</t>
  </si>
  <si>
    <t>isocitrate lyase [EC:4.1.3.1]</t>
  </si>
  <si>
    <t>Ga0557218_012_97835_97981</t>
  </si>
  <si>
    <t>Ga0557218_013_824_2191</t>
  </si>
  <si>
    <t>pfam02852</t>
  </si>
  <si>
    <t>Pyr_redox_dim</t>
  </si>
  <si>
    <t>KO:K00382</t>
  </si>
  <si>
    <t>dihydrolipoamide dehydrogenase [EC:1.8.1.4]</t>
  </si>
  <si>
    <t>Ga0557218_013_86778_89171</t>
  </si>
  <si>
    <t>pfam13625</t>
  </si>
  <si>
    <t>Helicase_C_3</t>
  </si>
  <si>
    <t>pfam02803</t>
  </si>
  <si>
    <t>Thiolase_C</t>
  </si>
  <si>
    <t>KO:K00626</t>
  </si>
  <si>
    <t>acetyl-CoA C-acetyltransferase [EC:2.3.1.9]</t>
  </si>
  <si>
    <t>Ga0557218_014_28604_29341</t>
  </si>
  <si>
    <t>pfam08924</t>
  </si>
  <si>
    <t>DUF1906</t>
  </si>
  <si>
    <t>Ga0557218_014_76956_78281</t>
  </si>
  <si>
    <t>pfam02562</t>
  </si>
  <si>
    <t>PhoH</t>
  </si>
  <si>
    <t>KO:K07175</t>
  </si>
  <si>
    <t>PhoH-like ATPase</t>
  </si>
  <si>
    <t>pfam03880</t>
  </si>
  <si>
    <t>DbpA</t>
  </si>
  <si>
    <t>KO:K05592</t>
  </si>
  <si>
    <t>ATP-dependent RNA helicase DeaD [EC:3.6.4.13]</t>
  </si>
  <si>
    <t>pfam00313</t>
  </si>
  <si>
    <t>CSD</t>
  </si>
  <si>
    <t>KO:K03704</t>
  </si>
  <si>
    <t>cold shock protein</t>
  </si>
  <si>
    <t>pfam13378</t>
  </si>
  <si>
    <t>MR_MLE_C</t>
  </si>
  <si>
    <t>KO:K18334</t>
  </si>
  <si>
    <t>L-fuconate dehydratase [EC:4.2.1.68]</t>
  </si>
  <si>
    <t>Ga0557218_016_31241_31828</t>
  </si>
  <si>
    <t>KO:K23777</t>
  </si>
  <si>
    <t>"TetR/AcrR family transcriptional regulator, regulator of cefoperazone and chloramphenicol sensitivity"</t>
  </si>
  <si>
    <t>pfam16113</t>
  </si>
  <si>
    <t>ECH_2</t>
  </si>
  <si>
    <t>Ga0557218_017_5409_5792</t>
  </si>
  <si>
    <t>pfam02823</t>
  </si>
  <si>
    <t>ATP-synt_DE_N</t>
  </si>
  <si>
    <t>KO:K02114</t>
  </si>
  <si>
    <t>F-type H+-transporting ATPase subunit epsilon</t>
  </si>
  <si>
    <t>Ga0557218_017_59596_59907</t>
  </si>
  <si>
    <t>Ga0557218_017_80950_81720</t>
  </si>
  <si>
    <t>Ga0557218_018_2660_3676</t>
  </si>
  <si>
    <t>pfam16751</t>
  </si>
  <si>
    <t>RsdA_SigD_bd</t>
  </si>
  <si>
    <t>Ga0557218_018_4461_5984</t>
  </si>
  <si>
    <t>pfam00571</t>
  </si>
  <si>
    <t>CBS</t>
  </si>
  <si>
    <t>KO:K00088</t>
  </si>
  <si>
    <t>IMP dehydrogenase [EC:1.1.1.205]</t>
  </si>
  <si>
    <t>Ga0557218_019_22635_23345</t>
  </si>
  <si>
    <t>pfam08535</t>
  </si>
  <si>
    <t>KorB</t>
  </si>
  <si>
    <t>KO:K03497</t>
  </si>
  <si>
    <t>"ParB family transcriptional regulator, chromosome partitioning protein"</t>
  </si>
  <si>
    <t>Ga0557218_019_26201_27418</t>
  </si>
  <si>
    <t>Ga0557218_019_31554_31874</t>
  </si>
  <si>
    <t>KO:K04755</t>
  </si>
  <si>
    <t>"ferredoxin, 2Fe-2S"</t>
  </si>
  <si>
    <t>Ga0557218_019_34553_35323</t>
  </si>
  <si>
    <t>pfam01841</t>
  </si>
  <si>
    <t>Transglut_core</t>
  </si>
  <si>
    <t>Ga0557218_019_36588_37652</t>
  </si>
  <si>
    <t>pfam16169</t>
  </si>
  <si>
    <t>DUF4872</t>
  </si>
  <si>
    <t>Ga0557218_019_50202_51170</t>
  </si>
  <si>
    <t>Ga0557218_019_53749_54819</t>
  </si>
  <si>
    <t>Ga0557218_019_61637_63316</t>
  </si>
  <si>
    <t>pfam09299</t>
  </si>
  <si>
    <t>Mu-transpos_C</t>
  </si>
  <si>
    <t>Ga0557218_022_12645_13664</t>
  </si>
  <si>
    <t>Ga0557218_022_44833_44970</t>
  </si>
  <si>
    <t>Ga0557218_027_9232_9684</t>
  </si>
  <si>
    <t>Ga0557218_029_1165_2628</t>
  </si>
  <si>
    <t>pfam05140</t>
  </si>
  <si>
    <t>ResB</t>
  </si>
  <si>
    <t>KO:K07399</t>
  </si>
  <si>
    <t>cytochrome c biogenesis protein</t>
  </si>
  <si>
    <t>Ga0557218_001_122343_123818</t>
  </si>
  <si>
    <t>turquoise</t>
  </si>
  <si>
    <t>C1</t>
  </si>
  <si>
    <t>pfam01032</t>
  </si>
  <si>
    <t>FecCD</t>
  </si>
  <si>
    <t>KO:K02015</t>
  </si>
  <si>
    <t>iron complex transport system permease protein</t>
  </si>
  <si>
    <t>COG0609</t>
  </si>
  <si>
    <t>Ga0557218_001_134420_136804</t>
  </si>
  <si>
    <t>COG0178</t>
  </si>
  <si>
    <t>Ga0557218_001_282525_284054</t>
  </si>
  <si>
    <t>pfam00877</t>
  </si>
  <si>
    <t>NLPC_P60</t>
  </si>
  <si>
    <t>KO:K21473</t>
  </si>
  <si>
    <t>peptidoglycan DL-endopeptidase RipA [EC:3.4.-.-]</t>
  </si>
  <si>
    <t>COG0791</t>
  </si>
  <si>
    <t>Ga0557218_001_28632_29828</t>
  </si>
  <si>
    <t>COG0614</t>
  </si>
  <si>
    <t>Ga0557218_001_295813_296589</t>
  </si>
  <si>
    <t>KO:K09013</t>
  </si>
  <si>
    <t>Fe-S cluster assembly ATP-binding protein</t>
  </si>
  <si>
    <t>COG0396</t>
  </si>
  <si>
    <t>Ga0557218_001_44882_46594</t>
  </si>
  <si>
    <t>KO:K02021</t>
  </si>
  <si>
    <t>putative ABC transport system ATP-binding protein</t>
  </si>
  <si>
    <t>COG1132</t>
  </si>
  <si>
    <t>Ga0557218_001_457455_458852</t>
  </si>
  <si>
    <t>Ga0557218_001_538206_539036</t>
  </si>
  <si>
    <t>pfam00497</t>
  </si>
  <si>
    <t>SBP_bac_3</t>
  </si>
  <si>
    <t>KO:K10005</t>
  </si>
  <si>
    <t>glutamate transport system substrate-binding protein</t>
  </si>
  <si>
    <t>Ga0557218_001_539121_539798</t>
  </si>
  <si>
    <t>KO:K10006</t>
  </si>
  <si>
    <t>Ga0557218_001_54737_56341</t>
  </si>
  <si>
    <t>pfam00939</t>
  </si>
  <si>
    <t>Na_sulph_symp</t>
  </si>
  <si>
    <t>KO:K14445</t>
  </si>
  <si>
    <t>"solute carrier family 13 (sodium-dependent dicarboxylate transporter), member 2/3/5"</t>
  </si>
  <si>
    <t>COG0471</t>
  </si>
  <si>
    <t>Ga0557218_001_56429_57895</t>
  </si>
  <si>
    <t>pfam01235</t>
  </si>
  <si>
    <t>Na_Ala_symp</t>
  </si>
  <si>
    <t>KO:K03310</t>
  </si>
  <si>
    <t>"alanine or glycine:cation symporter, AGCS family"</t>
  </si>
  <si>
    <t>COG1115</t>
  </si>
  <si>
    <t>Ga0557218_001_62220_63764</t>
  </si>
  <si>
    <t>Ga0557218_001_858439_859401</t>
  </si>
  <si>
    <t>pfam00924</t>
  </si>
  <si>
    <t>MS_channel</t>
  </si>
  <si>
    <t>KO:K22044</t>
  </si>
  <si>
    <t>moderate conductance mechanosensitive channel</t>
  </si>
  <si>
    <t>COG0668</t>
  </si>
  <si>
    <t>Ga0557218_001_922404_922619</t>
  </si>
  <si>
    <t>KO:K02160</t>
  </si>
  <si>
    <t>acetyl-CoA carboxylase biotin carboxyl carrier protein</t>
  </si>
  <si>
    <t>COG0511</t>
  </si>
  <si>
    <t>Ga0557218_002_164185_165690</t>
  </si>
  <si>
    <t>pfam02397</t>
  </si>
  <si>
    <t>Bac_transf</t>
  </si>
  <si>
    <t>COG2148</t>
  </si>
  <si>
    <t>Ga0557218_002_168053_169564</t>
  </si>
  <si>
    <t>Ga0557218_002_172011_173402</t>
  </si>
  <si>
    <t>pfam14667</t>
  </si>
  <si>
    <t>Polysacc_synt_C</t>
  </si>
  <si>
    <t>COG2244</t>
  </si>
  <si>
    <t>Ga0557218_002_462278_463267</t>
  </si>
  <si>
    <t>pfam03631</t>
  </si>
  <si>
    <t>Virul_fac_BrkB</t>
  </si>
  <si>
    <t>KO:K07058</t>
  </si>
  <si>
    <t>membrane protein</t>
  </si>
  <si>
    <t>COG1295</t>
  </si>
  <si>
    <t>Ga0557218_002_557278_558321</t>
  </si>
  <si>
    <t>pfam13343</t>
  </si>
  <si>
    <t>SBP_bac_6</t>
  </si>
  <si>
    <t>KO:K02012</t>
  </si>
  <si>
    <t>iron(III) transport system substrate-binding protein</t>
  </si>
  <si>
    <t>COG1840</t>
  </si>
  <si>
    <t>Ga0557218_002_567881_569278</t>
  </si>
  <si>
    <t>pfam00375</t>
  </si>
  <si>
    <t>SDF</t>
  </si>
  <si>
    <t>COG1301</t>
  </si>
  <si>
    <t>Ga0557218_002_596280_597965</t>
  </si>
  <si>
    <t>pfam00496</t>
  </si>
  <si>
    <t>SBP_bac_5</t>
  </si>
  <si>
    <t>KO:K02035</t>
  </si>
  <si>
    <t>peptide/nickel transport system substrate-binding protein</t>
  </si>
  <si>
    <t>COG0747</t>
  </si>
  <si>
    <t>Ga0557218_003_32309_32659</t>
  </si>
  <si>
    <t>pfam04341</t>
  </si>
  <si>
    <t>DUF485</t>
  </si>
  <si>
    <t>COG3162</t>
  </si>
  <si>
    <t>Ga0557218_003_32659_34293</t>
  </si>
  <si>
    <t>pfam00474</t>
  </si>
  <si>
    <t>SSF</t>
  </si>
  <si>
    <t>KO:K14393</t>
  </si>
  <si>
    <t>cation/acetate symporter</t>
  </si>
  <si>
    <t>COG4147</t>
  </si>
  <si>
    <t>Ga0557218_003_548398_549381</t>
  </si>
  <si>
    <t>pfam01545</t>
  </si>
  <si>
    <t>Cation_efflux</t>
  </si>
  <si>
    <t>Ga0557218_003_615173_616027</t>
  </si>
  <si>
    <t>Ga0557218_004_176318_177748</t>
  </si>
  <si>
    <t>KO:K03762</t>
  </si>
  <si>
    <t>"MFS transporter, MHS family, proline/betaine transporter"</t>
  </si>
  <si>
    <t>pfam13531</t>
  </si>
  <si>
    <t>SBP_bac_11</t>
  </si>
  <si>
    <t>Ga0557218_004_238516_239508</t>
  </si>
  <si>
    <t>Ga0557218_004_317345_317995</t>
  </si>
  <si>
    <t>KO:K05846</t>
  </si>
  <si>
    <t>osmoprotectant transport system permease protein</t>
  </si>
  <si>
    <t>Ga0557218_004_67765_69243</t>
  </si>
  <si>
    <t>Ga0557218_005_139051_140265</t>
  </si>
  <si>
    <t>pfam03583</t>
  </si>
  <si>
    <t>LIP</t>
  </si>
  <si>
    <t>Ga0557218_005_3280_4386</t>
  </si>
  <si>
    <t>Ga0557218_005_6229_7581</t>
  </si>
  <si>
    <t>Ga0557218_006_41947_44244</t>
  </si>
  <si>
    <t>Ga0557218_006_81873_84383</t>
  </si>
  <si>
    <t>pfam02653</t>
  </si>
  <si>
    <t>BPD_transp_2</t>
  </si>
  <si>
    <t>KO:K10441</t>
  </si>
  <si>
    <t>ribose transport system ATP-binding protein [EC:7.5.2.7]</t>
  </si>
  <si>
    <t>Ga0557218_008_128916_129749</t>
  </si>
  <si>
    <t>KO:K02074</t>
  </si>
  <si>
    <t>zinc/manganese transport system ATP-binding protein</t>
  </si>
  <si>
    <t>Ga0557218_008_77818_78747</t>
  </si>
  <si>
    <t>KO:K16264</t>
  </si>
  <si>
    <t>cobalt-zinc-cadmium efflux system protein</t>
  </si>
  <si>
    <t>Ga0557218_008_82464_83336</t>
  </si>
  <si>
    <t>Ga0557218_009_57944_59572</t>
  </si>
  <si>
    <t>Ga0557218_009_69045_70151</t>
  </si>
  <si>
    <t>KO:K02065</t>
  </si>
  <si>
    <t>phospholipid/cholesterol/gamma-HCH transport system ATP-binding protein</t>
  </si>
  <si>
    <t>Ga0557218_011_19821_20723</t>
  </si>
  <si>
    <t>KO:K20459</t>
  </si>
  <si>
    <t>lantibiotic transport system ATP-binding protein</t>
  </si>
  <si>
    <t>Ga0557218_011_39999_41366</t>
  </si>
  <si>
    <t>KO:K15580</t>
  </si>
  <si>
    <t>oligopeptide transport system substrate-binding protein</t>
  </si>
  <si>
    <t>Ga0557218_011_45585_46508</t>
  </si>
  <si>
    <t>KO:K15581</t>
  </si>
  <si>
    <t>oligopeptide transport system permease protein</t>
  </si>
  <si>
    <t>KO:K15582</t>
  </si>
  <si>
    <t>Ga0557218_013_27590_29383</t>
  </si>
  <si>
    <t>KO:K06147</t>
  </si>
  <si>
    <t>"ATP-binding cassette, subfamily B, bacterial"</t>
  </si>
  <si>
    <t>Ga0557218_013_76406_77821</t>
  </si>
  <si>
    <t>pfam04069</t>
  </si>
  <si>
    <t>OpuAC</t>
  </si>
  <si>
    <t>KO:K05845</t>
  </si>
  <si>
    <t>osmoprotectant transport system substrate-binding protein</t>
  </si>
  <si>
    <t>Ga0557218_015_68935_69768</t>
  </si>
  <si>
    <t>KO:K02026</t>
  </si>
  <si>
    <t>multiple sugar transport system permease protein</t>
  </si>
  <si>
    <t>Ga0557218_015_69768_70718</t>
  </si>
  <si>
    <t>KO:K02025</t>
  </si>
  <si>
    <t>Ga0557218_017_11729_12454</t>
  </si>
  <si>
    <t>pfam00119</t>
  </si>
  <si>
    <t>ATP-synt_A</t>
  </si>
  <si>
    <t>KO:K02108</t>
  </si>
  <si>
    <t>F-type H+-transporting ATPase subunit a</t>
  </si>
  <si>
    <t>Ga0557218_017_7251_8222</t>
  </si>
  <si>
    <t>pfam00231</t>
  </si>
  <si>
    <t>ATP-synt</t>
  </si>
  <si>
    <t>KO:K02115</t>
  </si>
  <si>
    <t>F-type H+-transporting ATPase subunit gamma</t>
  </si>
  <si>
    <t>Ga0557218_017_8275_9918</t>
  </si>
  <si>
    <t>pfam00306</t>
  </si>
  <si>
    <t>ATP-synt_ab_C</t>
  </si>
  <si>
    <t>KO:K02111</t>
  </si>
  <si>
    <t>F-type H+/Na+-transporting ATPase subunit alpha [EC:7.1.2.2 7.2.2.1]</t>
  </si>
  <si>
    <t>Ga0557218_018_54186_55205</t>
  </si>
  <si>
    <t>Ga0557218_018_61849_62631</t>
  </si>
  <si>
    <t>KO:K02056</t>
  </si>
  <si>
    <t>simple sugar transport system ATP-binding protein [EC:7.5.2.-]</t>
  </si>
  <si>
    <t>Ga0557218_019_40634_41497</t>
  </si>
  <si>
    <t>Ga0557218_019_47624_48355</t>
  </si>
  <si>
    <t>KO:K18481</t>
  </si>
  <si>
    <t>Mce-associated membrane protein</t>
  </si>
  <si>
    <t>KO:K01996</t>
  </si>
  <si>
    <t>branched-chain amino acid transport system ATP-binding protein</t>
  </si>
  <si>
    <t>Ga0557218_020_911_2005</t>
  </si>
  <si>
    <t>Ga0557218_021_13020_14309</t>
  </si>
  <si>
    <t>Ga0557218_023_10175_11203</t>
  </si>
  <si>
    <t>C2</t>
  </si>
  <si>
    <t>pfam00902</t>
  </si>
  <si>
    <t>TatC</t>
  </si>
  <si>
    <t>KO:K03118</t>
  </si>
  <si>
    <t>sec-independent protein translocase protein TatC</t>
  </si>
  <si>
    <t>COG0805</t>
  </si>
  <si>
    <t>pfam02416</t>
  </si>
  <si>
    <t>TatA_B_E</t>
  </si>
  <si>
    <t>KO:K03116</t>
  </si>
  <si>
    <t>sec-independent protein translocase protein TatA</t>
  </si>
  <si>
    <t>COG1826</t>
  </si>
  <si>
    <t>pfam03840</t>
  </si>
  <si>
    <t>SecG</t>
  </si>
  <si>
    <t>KO:K03075</t>
  </si>
  <si>
    <t>preprotein translocase subunit SecG</t>
  </si>
  <si>
    <t>COG1314</t>
  </si>
  <si>
    <t>COG5513</t>
  </si>
  <si>
    <t>pfam01557</t>
  </si>
  <si>
    <t>FAA_hydrolase</t>
  </si>
  <si>
    <t>COG0179</t>
  </si>
  <si>
    <t>Ga0557218_002_253112_253567</t>
  </si>
  <si>
    <t>COG2514</t>
  </si>
  <si>
    <t>pfam00848</t>
  </si>
  <si>
    <t>Ring_hydroxyl_A</t>
  </si>
  <si>
    <t>non_NdoB_type</t>
  </si>
  <si>
    <t>CmdA</t>
  </si>
  <si>
    <t>pfam02096</t>
  </si>
  <si>
    <t>60KD_IMP</t>
  </si>
  <si>
    <t>KO:K03217</t>
  </si>
  <si>
    <t>YidC/Oxa1 family membrane protein insertase</t>
  </si>
  <si>
    <t>pfam00296</t>
  </si>
  <si>
    <t>Bac_luciferase</t>
  </si>
  <si>
    <t>LadA_beta</t>
  </si>
  <si>
    <t>Ga0557218_008_145310_145945</t>
  </si>
  <si>
    <t>pfam00484</t>
  </si>
  <si>
    <t>Pro_CA</t>
  </si>
  <si>
    <t>KO:K01673</t>
  </si>
  <si>
    <t>carbonic anhydrase [EC:4.2.1.1]</t>
  </si>
  <si>
    <t>KO:K15510</t>
  </si>
  <si>
    <t>coenzyme F420-dependent glucose-6-phosphate dehydrogenase [EC:1.1.98.2]</t>
  </si>
  <si>
    <t>LadB</t>
  </si>
  <si>
    <t>Ga0557218_009_52290_53969</t>
  </si>
  <si>
    <t>EbdA</t>
  </si>
  <si>
    <t>KO:K03117</t>
  </si>
  <si>
    <t>sec-independent protein translocase protein TatB</t>
  </si>
  <si>
    <t>pfam18556</t>
  </si>
  <si>
    <t>TetR_C_35</t>
  </si>
  <si>
    <t>C3</t>
  </si>
  <si>
    <t>KO:K08256</t>
  </si>
  <si>
    <t>phosphatidyl-myo-inositol alpha-mannosyltransferase [EC:2.4.1.345]</t>
  </si>
  <si>
    <t>KO:K17755</t>
  </si>
  <si>
    <t>choline oxidase [EC:1.1.3.17]</t>
  </si>
  <si>
    <t>pfam00150</t>
  </si>
  <si>
    <t>Cellulase</t>
  </si>
  <si>
    <t>pfam03808</t>
  </si>
  <si>
    <t>Glyco_tran_WecG</t>
  </si>
  <si>
    <t>COG1922</t>
  </si>
  <si>
    <t>pfam02156</t>
  </si>
  <si>
    <t>Glyco_hydro_26</t>
  </si>
  <si>
    <t>pfam00722</t>
  </si>
  <si>
    <t>Glyco_hydro_16</t>
  </si>
  <si>
    <t>COG2273</t>
  </si>
  <si>
    <t>pfam04030</t>
  </si>
  <si>
    <t>ALO</t>
  </si>
  <si>
    <t>KO:K16653</t>
  </si>
  <si>
    <t>decaprenylphospho-beta-D-ribofuranose 2-oxidase [EC:1.1.98.3]</t>
  </si>
  <si>
    <t>pfam16874</t>
  </si>
  <si>
    <t>Glyco_hydro_36C</t>
  </si>
  <si>
    <t>KO:K07407</t>
  </si>
  <si>
    <t>alpha-galactosidase [EC:3.2.1.22]</t>
  </si>
  <si>
    <t>pfam00723</t>
  </si>
  <si>
    <t>Glyco_hydro_15</t>
  </si>
  <si>
    <t>KO:K01087</t>
  </si>
  <si>
    <t>trehalose 6-phosphate phosphatase [EC:3.1.3.12]</t>
  </si>
  <si>
    <t>pfam02913</t>
  </si>
  <si>
    <t>FAD-oxidase_C</t>
  </si>
  <si>
    <t>KO:K00104</t>
  </si>
  <si>
    <t>glycolate oxidase [EC:1.1.3.15]</t>
  </si>
  <si>
    <t>Ga0557218_001_278263_278985</t>
  </si>
  <si>
    <t>C4</t>
  </si>
  <si>
    <t>KO:K11610</t>
  </si>
  <si>
    <t>beta-ketoacyl ACP reductase [EC:1.1.1.100]</t>
  </si>
  <si>
    <t>COG1028</t>
  </si>
  <si>
    <t>Ga0557218_001_319779_320798</t>
  </si>
  <si>
    <t>pfam02800</t>
  </si>
  <si>
    <t>Gp_dh_C</t>
  </si>
  <si>
    <t>KO:K00134</t>
  </si>
  <si>
    <t>glyceraldehyde 3-phosphate dehydrogenase [EC:1.2.1.12]</t>
  </si>
  <si>
    <t>COG0057</t>
  </si>
  <si>
    <t>Ga0557218_001_759962_760960</t>
  </si>
  <si>
    <t>pfam07479</t>
  </si>
  <si>
    <t>NAD_Gly3P_dh_C</t>
  </si>
  <si>
    <t>KO:K00057</t>
  </si>
  <si>
    <t>glycerol-3-phosphate dehydrogenase (NAD(P)+) [EC:1.1.1.94]</t>
  </si>
  <si>
    <t>COG0240</t>
  </si>
  <si>
    <t>Ga0557218_001_926920_928170</t>
  </si>
  <si>
    <t>Ga0557218_001_928294_929595</t>
  </si>
  <si>
    <t>Ga0557218_002_117354_118166</t>
  </si>
  <si>
    <t>COG0508</t>
  </si>
  <si>
    <t>Ga0557218_002_166241_167560</t>
  </si>
  <si>
    <t>pfam03720</t>
  </si>
  <si>
    <t>UDPG_MGDP_dh_C</t>
  </si>
  <si>
    <t>COG1004</t>
  </si>
  <si>
    <t>Ga0557218_003_475962_477185</t>
  </si>
  <si>
    <t>Ga0557218_004_284648_285814</t>
  </si>
  <si>
    <t>Ga0557218_004_285845_287338</t>
  </si>
  <si>
    <t>Ga0557218_005_82483_83439</t>
  </si>
  <si>
    <t>pfam03405</t>
  </si>
  <si>
    <t>FA_desaturase_2</t>
  </si>
  <si>
    <t>KO:K03921</t>
  </si>
  <si>
    <t>acyl-[acyl-carrier-protein] desaturase [EC:1.14.19.2 1.14.19.11 1.14.19.26]</t>
  </si>
  <si>
    <t>Ga0557218_006_60942_63179</t>
  </si>
  <si>
    <t>pfam03971</t>
  </si>
  <si>
    <t>IDH</t>
  </si>
  <si>
    <t>KO:K00031</t>
  </si>
  <si>
    <t>isocitrate dehydrogenase [EC:1.1.1.42]</t>
  </si>
  <si>
    <t>Ga0557218_007_23143_24678</t>
  </si>
  <si>
    <t>KO:K00128</t>
  </si>
  <si>
    <t>aldehyde dehydrogenase (NAD+) [EC:1.2.1.3]</t>
  </si>
  <si>
    <t>Ga0557218_008_86710_87507</t>
  </si>
  <si>
    <t>Ga0557218_012_55715_57154</t>
  </si>
  <si>
    <t>Ga0557218_013_77818_78564</t>
  </si>
  <si>
    <t>KO:K00019</t>
  </si>
  <si>
    <t>3-hydroxybutyrate dehydrogenase [EC:1.1.1.30]</t>
  </si>
  <si>
    <t>Ga0557218_001_111195_112646</t>
  </si>
  <si>
    <t>C5</t>
  </si>
  <si>
    <t>pfam00393</t>
  </si>
  <si>
    <t>6PGD</t>
  </si>
  <si>
    <t>KO:K00033</t>
  </si>
  <si>
    <t>6-phosphogluconate dehydrogenase [EC:1.1.1.44 1.1.1.343]</t>
  </si>
  <si>
    <t>COG0362</t>
  </si>
  <si>
    <t>Ga0557218_001_124000_124761</t>
  </si>
  <si>
    <t>Ga0557218_001_127449_129170</t>
  </si>
  <si>
    <t>pfam01979</t>
  </si>
  <si>
    <t>Amidohydro_1</t>
  </si>
  <si>
    <t>KO:K01428</t>
  </si>
  <si>
    <t>urease subunit alpha [EC:3.5.1.5]</t>
  </si>
  <si>
    <t>COG0804</t>
  </si>
  <si>
    <t>Ga0557218_001_144858_145331</t>
  </si>
  <si>
    <t>Ga0557218_001_152976_155048</t>
  </si>
  <si>
    <t>pfam00425</t>
  </si>
  <si>
    <t>Chorismate_bind</t>
  </si>
  <si>
    <t>KO:K13950</t>
  </si>
  <si>
    <t>para-aminobenzoate synthetase [EC:2.6.1.85]</t>
  </si>
  <si>
    <t>COG0512</t>
  </si>
  <si>
    <t>Ga0557218_001_206593_207489</t>
  </si>
  <si>
    <t>pfam14230</t>
  </si>
  <si>
    <t>DUF4333</t>
  </si>
  <si>
    <t>Ga0557218_001_207584_210358</t>
  </si>
  <si>
    <t>pfam08148</t>
  </si>
  <si>
    <t>DSHCT</t>
  </si>
  <si>
    <t>KO:K03727</t>
  </si>
  <si>
    <t>ATP-dependent RNA helicase HelY [EC:3.6.4.-]</t>
  </si>
  <si>
    <t>COG4581</t>
  </si>
  <si>
    <t>Ga0557218_001_213897_215255</t>
  </si>
  <si>
    <t>pfam03136</t>
  </si>
  <si>
    <t>Pup_ligase</t>
  </si>
  <si>
    <t>KO:K13571</t>
  </si>
  <si>
    <t>proteasome accessory factor A [EC:6.3.1.19]</t>
  </si>
  <si>
    <t>Ga0557218_001_217627_218568</t>
  </si>
  <si>
    <t>pfam00227</t>
  </si>
  <si>
    <t>KO:K03433</t>
  </si>
  <si>
    <t>proteasome beta subunit [EC:3.4.25.1]</t>
  </si>
  <si>
    <t>COG0638</t>
  </si>
  <si>
    <t>Ga0557218_001_224163_225071</t>
  </si>
  <si>
    <t>pfam12705</t>
  </si>
  <si>
    <t>PDDEXK_1</t>
  </si>
  <si>
    <t>KO:K07465</t>
  </si>
  <si>
    <t>putative RecB family exonuclease</t>
  </si>
  <si>
    <t>COG2887</t>
  </si>
  <si>
    <t>Ga0557218_001_227802_231371</t>
  </si>
  <si>
    <t>pfam02965</t>
  </si>
  <si>
    <t>Met_synt_B12</t>
  </si>
  <si>
    <t>KO:K00548</t>
  </si>
  <si>
    <t>5-methyltetrahydrofolate--homocysteine methyltransferase [EC:2.1.1.13]</t>
  </si>
  <si>
    <t>COG1410</t>
  </si>
  <si>
    <t>Ga0557218_001_245369_246181</t>
  </si>
  <si>
    <t>Ga0557218_001_255615_256142</t>
  </si>
  <si>
    <t>pfam01161</t>
  </si>
  <si>
    <t>PBP</t>
  </si>
  <si>
    <t>COG1881</t>
  </si>
  <si>
    <t>Ga0557218_001_256159_257529</t>
  </si>
  <si>
    <t>pfam07687</t>
  </si>
  <si>
    <t>M20_dimer</t>
  </si>
  <si>
    <t>COG0624</t>
  </si>
  <si>
    <t>Ga0557218_001_285385_288195</t>
  </si>
  <si>
    <t>KO:K01681</t>
  </si>
  <si>
    <t>aconitate hydratase [EC:4.2.1.3]</t>
  </si>
  <si>
    <t>COG1048</t>
  </si>
  <si>
    <t>Ga0557218_001_292668_293606</t>
  </si>
  <si>
    <t>pfam02735</t>
  </si>
  <si>
    <t>Ku</t>
  </si>
  <si>
    <t>KO:K10979</t>
  </si>
  <si>
    <t>DNA end-binding protein Ku</t>
  </si>
  <si>
    <t>COG1273</t>
  </si>
  <si>
    <t>Ga0557218_001_293628_294014</t>
  </si>
  <si>
    <t>pfam01883</t>
  </si>
  <si>
    <t>FeS_assembly_P</t>
  </si>
  <si>
    <t>COG2151</t>
  </si>
  <si>
    <t>Ga0557218_001_296630_297844</t>
  </si>
  <si>
    <t>pfam01458</t>
  </si>
  <si>
    <t>SUFBD</t>
  </si>
  <si>
    <t>KO:K09015</t>
  </si>
  <si>
    <t>Fe-S cluster assembly protein SufD</t>
  </si>
  <si>
    <t>COG0719</t>
  </si>
  <si>
    <t>Ga0557218_001_297845_299290</t>
  </si>
  <si>
    <t>KO:K09014</t>
  </si>
  <si>
    <t>Fe-S cluster assembly protein SufB</t>
  </si>
  <si>
    <t>Ga0557218_001_29895_36299</t>
  </si>
  <si>
    <t>Ga0557218_001_306459_307466</t>
  </si>
  <si>
    <t>pfam01040</t>
  </si>
  <si>
    <t>UbiA</t>
  </si>
  <si>
    <t>KO:K02257</t>
  </si>
  <si>
    <t>heme o synthase [EC:2.5.1.141]</t>
  </si>
  <si>
    <t>COG0109</t>
  </si>
  <si>
    <t>Ga0557218_001_311112_312668</t>
  </si>
  <si>
    <t>pfam02781</t>
  </si>
  <si>
    <t>G6PD_C</t>
  </si>
  <si>
    <t>KO:K00036</t>
  </si>
  <si>
    <t>glucose-6-phosphate 1-dehydrogenase [EC:1.1.1.49 1.1.1.363]</t>
  </si>
  <si>
    <t>COG0364</t>
  </si>
  <si>
    <t>Ga0557218_001_318562_319773</t>
  </si>
  <si>
    <t>pfam00162</t>
  </si>
  <si>
    <t>PGK</t>
  </si>
  <si>
    <t>KO:K00927</t>
  </si>
  <si>
    <t>phosphoglycerate kinase [EC:2.7.2.3]</t>
  </si>
  <si>
    <t>COG0126</t>
  </si>
  <si>
    <t>Ga0557218_001_334501_336348</t>
  </si>
  <si>
    <t>pfam00990</t>
  </si>
  <si>
    <t>GGDEF</t>
  </si>
  <si>
    <t>KO:K21023</t>
  </si>
  <si>
    <t>diguanylate cyclase [EC:2.7.7.65]</t>
  </si>
  <si>
    <t>COG2199</t>
  </si>
  <si>
    <t>Ga0557218_001_342975_343406</t>
  </si>
  <si>
    <t>Ga0557218_001_351631_352218</t>
  </si>
  <si>
    <t>pfam00156</t>
  </si>
  <si>
    <t>Pribosyltran</t>
  </si>
  <si>
    <t>KO:K02825</t>
  </si>
  <si>
    <t>pyrimidine operon attenuation protein / uracil phosphoribosyltransferase [EC:2.4.2.9]</t>
  </si>
  <si>
    <t>Ga0557218_001_371098_374526</t>
  </si>
  <si>
    <t>pfam09899</t>
  </si>
  <si>
    <t>DUF2126</t>
  </si>
  <si>
    <t>Ga0557218_001_374694_375314</t>
  </si>
  <si>
    <t>pfam06271</t>
  </si>
  <si>
    <t>RDD</t>
  </si>
  <si>
    <t>Ga0557218_001_375442_376551</t>
  </si>
  <si>
    <t>Ga0557218_001_376619_378403</t>
  </si>
  <si>
    <t>pfam02938</t>
  </si>
  <si>
    <t>GAD</t>
  </si>
  <si>
    <t>KO:K01876</t>
  </si>
  <si>
    <t>aspartyl-tRNA synthetase [EC:6.1.1.12]</t>
  </si>
  <si>
    <t>Ga0557218_001_396588_397346</t>
  </si>
  <si>
    <t>pfam01709</t>
  </si>
  <si>
    <t>Transcrip_reg</t>
  </si>
  <si>
    <t>Ga0557218_001_405009_407075</t>
  </si>
  <si>
    <t>pfam03129</t>
  </si>
  <si>
    <t>HGTP_anticodon</t>
  </si>
  <si>
    <t>KO:K01868</t>
  </si>
  <si>
    <t>threonyl-tRNA synthetase [EC:6.1.1.3]</t>
  </si>
  <si>
    <t>Ga0557218_001_409210_409419</t>
  </si>
  <si>
    <t>Ga0557218_001_424337_425545</t>
  </si>
  <si>
    <t>pfam00589</t>
  </si>
  <si>
    <t>Phage_integrase</t>
  </si>
  <si>
    <t>Ga0557218_001_435165_435449</t>
  </si>
  <si>
    <t>Ga0557218_001_477744_478046</t>
  </si>
  <si>
    <t>pfam13834</t>
  </si>
  <si>
    <t>DUF4193</t>
  </si>
  <si>
    <t>Ga0557218_001_481343_482671</t>
  </si>
  <si>
    <t>KO:K03086</t>
  </si>
  <si>
    <t>RNA polymerase primary sigma factor</t>
  </si>
  <si>
    <t>Ga0557218_001_487618_487854</t>
  </si>
  <si>
    <t>pfam11238</t>
  </si>
  <si>
    <t>DUF3039</t>
  </si>
  <si>
    <t>Ga0557218_001_495343_496029</t>
  </si>
  <si>
    <t>pfam18357</t>
  </si>
  <si>
    <t>DtxR</t>
  </si>
  <si>
    <t>KO:K03709</t>
  </si>
  <si>
    <t>"DtxR family transcriptional regulator, Mn-dependent transcriptional regulator"</t>
  </si>
  <si>
    <t>Ga0557218_001_49962_50189</t>
  </si>
  <si>
    <t>Ga0557218_001_503852_504892</t>
  </si>
  <si>
    <t>Ga0557218_001_529189_530739</t>
  </si>
  <si>
    <t>pfam01926</t>
  </si>
  <si>
    <t>MMR_HSR1</t>
  </si>
  <si>
    <t>KO:K03665</t>
  </si>
  <si>
    <t>GTPase</t>
  </si>
  <si>
    <t>Ga0557218_001_533509_534996</t>
  </si>
  <si>
    <t>pfam03993</t>
  </si>
  <si>
    <t>DUF349</t>
  </si>
  <si>
    <t>Ga0557218_001_585513_586058</t>
  </si>
  <si>
    <t>pfam12838</t>
  </si>
  <si>
    <t>Fer4_7</t>
  </si>
  <si>
    <t>KO:K00338</t>
  </si>
  <si>
    <t>NADH-quinone oxidoreductase subunit I [EC:7.1.1.2]</t>
  </si>
  <si>
    <t>Ga0557218_001_592016_593314</t>
  </si>
  <si>
    <t>pfam00346</t>
  </si>
  <si>
    <t>Complex1_49kDa</t>
  </si>
  <si>
    <t>KO:K00333</t>
  </si>
  <si>
    <t>NADH-quinone oxidoreductase subunit D [EC:7.1.1.2]</t>
  </si>
  <si>
    <t>Ga0557218_001_593973_594527</t>
  </si>
  <si>
    <t>pfam01058</t>
  </si>
  <si>
    <t>Oxidored_q6</t>
  </si>
  <si>
    <t>KO:K00331</t>
  </si>
  <si>
    <t>NADH-quinone oxidoreductase subunit B [EC:7.1.1.2]</t>
  </si>
  <si>
    <t>Ga0557218_001_596494_597135</t>
  </si>
  <si>
    <t>Ga0557218_001_622174_623181</t>
  </si>
  <si>
    <t>pfam13184</t>
  </si>
  <si>
    <t>KH_5</t>
  </si>
  <si>
    <t>KO:K02600</t>
  </si>
  <si>
    <t>transcription termination/antitermination protein NusA</t>
  </si>
  <si>
    <t>COG0195</t>
  </si>
  <si>
    <t>Ga0557218_001_641576_642970</t>
  </si>
  <si>
    <t>pfam07685</t>
  </si>
  <si>
    <t>GATase_3</t>
  </si>
  <si>
    <t>KO:K02224</t>
  </si>
  <si>
    <t>"cobyrinic acid a,c-diamide synthase [EC:6.3.5.9 6.3.5.11]"</t>
  </si>
  <si>
    <t>COG1797</t>
  </si>
  <si>
    <t>Ga0557218_001_646283_647932</t>
  </si>
  <si>
    <t>pfam06039</t>
  </si>
  <si>
    <t>Mqo</t>
  </si>
  <si>
    <t>KO:K00116</t>
  </si>
  <si>
    <t>malate dehydrogenase (quinone) [EC:1.1.5.4]</t>
  </si>
  <si>
    <t>COG0579</t>
  </si>
  <si>
    <t>Ga0557218_001_651101_651460</t>
  </si>
  <si>
    <t>pfam00392</t>
  </si>
  <si>
    <t>GntR</t>
  </si>
  <si>
    <t>KO:K07979</t>
  </si>
  <si>
    <t>GntR family transcriptional regulator</t>
  </si>
  <si>
    <t>COG1725</t>
  </si>
  <si>
    <t>Ga0557218_001_654582_655457</t>
  </si>
  <si>
    <t>pfam00557</t>
  </si>
  <si>
    <t>Peptidase_M24</t>
  </si>
  <si>
    <t>KO:K01265</t>
  </si>
  <si>
    <t>methionyl aminopeptidase [EC:3.4.11.18]</t>
  </si>
  <si>
    <t>COG0024</t>
  </si>
  <si>
    <t>Ga0557218_001_664944_666095</t>
  </si>
  <si>
    <t>KO:K06941</t>
  </si>
  <si>
    <t>23S rRNA (adenine2503-C2)-methyltransferase [EC:2.1.1.192]</t>
  </si>
  <si>
    <t>COG0820</t>
  </si>
  <si>
    <t>Ga0557218_001_666765_667619</t>
  </si>
  <si>
    <t>pfam03328</t>
  </si>
  <si>
    <t>HpcH_HpaI</t>
  </si>
  <si>
    <t>KO:K01644</t>
  </si>
  <si>
    <t>citrate lyase subunit beta / citryl-CoA lyase [EC:4.1.3.34]</t>
  </si>
  <si>
    <t>COG2301</t>
  </si>
  <si>
    <t>Ga0557218_001_669354_669911</t>
  </si>
  <si>
    <t>pfam01765</t>
  </si>
  <si>
    <t>RRF</t>
  </si>
  <si>
    <t>KO:K02838</t>
  </si>
  <si>
    <t>ribosome recycling factor</t>
  </si>
  <si>
    <t>COG0233</t>
  </si>
  <si>
    <t>Ga0557218_001_669967_670695</t>
  </si>
  <si>
    <t>pfam00696</t>
  </si>
  <si>
    <t>AA_kinase</t>
  </si>
  <si>
    <t>KO:K09903</t>
  </si>
  <si>
    <t>uridylate kinase [EC:2.7.4.22]</t>
  </si>
  <si>
    <t>COG0528</t>
  </si>
  <si>
    <t>Ga0557218_001_670872_671696</t>
  </si>
  <si>
    <t>pfam00889</t>
  </si>
  <si>
    <t>EF_TS</t>
  </si>
  <si>
    <t>KO:K02357</t>
  </si>
  <si>
    <t>elongation factor Ts</t>
  </si>
  <si>
    <t>COG0264</t>
  </si>
  <si>
    <t>Ga0557218_001_671857_672777</t>
  </si>
  <si>
    <t>pfam00318</t>
  </si>
  <si>
    <t>Ribosomal_S2</t>
  </si>
  <si>
    <t>KO:K02967</t>
  </si>
  <si>
    <t>small subunit ribosomal protein S2</t>
  </si>
  <si>
    <t>COG0052</t>
  </si>
  <si>
    <t>Ga0557218_001_691991_692887</t>
  </si>
  <si>
    <t>Ga0557218_001_693039_695642</t>
  </si>
  <si>
    <t>pfam13476</t>
  </si>
  <si>
    <t>AAA_23</t>
  </si>
  <si>
    <t>COG0497</t>
  </si>
  <si>
    <t>Ga0557218_001_715269_715613</t>
  </si>
  <si>
    <t>pfam11774</t>
  </si>
  <si>
    <t>Lsr2</t>
  </si>
  <si>
    <t>Ga0557218_001_717126_717902</t>
  </si>
  <si>
    <t>pfam10502</t>
  </si>
  <si>
    <t>Peptidase_S26</t>
  </si>
  <si>
    <t>KO:K03100</t>
  </si>
  <si>
    <t>signal peptidase I [EC:3.4.21.89]</t>
  </si>
  <si>
    <t>COG0681</t>
  </si>
  <si>
    <t>Ga0557218_001_718087_718428</t>
  </si>
  <si>
    <t>pfam01245</t>
  </si>
  <si>
    <t>Ribosomal_L19</t>
  </si>
  <si>
    <t>KO:K02884</t>
  </si>
  <si>
    <t>large subunit ribosomal protein L19</t>
  </si>
  <si>
    <t>COG0335</t>
  </si>
  <si>
    <t>Ga0557218_001_73225_73788</t>
  </si>
  <si>
    <t>pfam01872</t>
  </si>
  <si>
    <t>RibD_C</t>
  </si>
  <si>
    <t>COG0262</t>
  </si>
  <si>
    <t>Ga0557218_001_732397_732735</t>
  </si>
  <si>
    <t>pfam00543</t>
  </si>
  <si>
    <t>P-II</t>
  </si>
  <si>
    <t>KO:K04751</t>
  </si>
  <si>
    <t>nitrogen regulatory protein P-II 1</t>
  </si>
  <si>
    <t>COG0347</t>
  </si>
  <si>
    <t>Ga0557218_001_743735_744343</t>
  </si>
  <si>
    <t>pfam02620</t>
  </si>
  <si>
    <t>YceD</t>
  </si>
  <si>
    <t>KO:K07040</t>
  </si>
  <si>
    <t>COG1399</t>
  </si>
  <si>
    <t>Ga0557218_001_745346_745834</t>
  </si>
  <si>
    <t>pfam01467</t>
  </si>
  <si>
    <t>CTP_transf_like</t>
  </si>
  <si>
    <t>KO:K00954</t>
  </si>
  <si>
    <t>pantetheine-phosphate adenylyltransferase [EC:2.7.7.3]</t>
  </si>
  <si>
    <t>COG0669</t>
  </si>
  <si>
    <t>Ga0557218_001_754264_754455</t>
  </si>
  <si>
    <t>pfam00830</t>
  </si>
  <si>
    <t>Ribosomal_L28</t>
  </si>
  <si>
    <t>KO:K02902</t>
  </si>
  <si>
    <t>large subunit ribosomal protein L28</t>
  </si>
  <si>
    <t>COG0227</t>
  </si>
  <si>
    <t>Ga0557218_001_761928_764150</t>
  </si>
  <si>
    <t>pfam13090</t>
  </si>
  <si>
    <t>PP_kinase_C</t>
  </si>
  <si>
    <t>KO:K00937</t>
  </si>
  <si>
    <t>polyphosphate kinase [EC:2.7.4.1]</t>
  </si>
  <si>
    <t>COG0855</t>
  </si>
  <si>
    <t>Ga0557218_001_765214_765909</t>
  </si>
  <si>
    <t>pfam00216</t>
  </si>
  <si>
    <t>Bac_DNA_binding</t>
  </si>
  <si>
    <t>KO:K03530</t>
  </si>
  <si>
    <t>DNA-binding protein HU-beta</t>
  </si>
  <si>
    <t>COG0776</t>
  </si>
  <si>
    <t>Ga0557218_001_769139_769306</t>
  </si>
  <si>
    <t>pfam17227</t>
  </si>
  <si>
    <t>DUF5302</t>
  </si>
  <si>
    <t>Ga0557218_001_779018_780070</t>
  </si>
  <si>
    <t>pfam01450</t>
  </si>
  <si>
    <t>IlvC</t>
  </si>
  <si>
    <t>KO:K00053</t>
  </si>
  <si>
    <t>ketol-acid reductoisomerase [EC:1.1.1.86]</t>
  </si>
  <si>
    <t>COG0059</t>
  </si>
  <si>
    <t>Ga0557218_001_780080_780583</t>
  </si>
  <si>
    <t>pfam10369</t>
  </si>
  <si>
    <t>ALS_ss_C</t>
  </si>
  <si>
    <t>KO:K01653</t>
  </si>
  <si>
    <t>acetolactate synthase I/III small subunit [EC:2.2.1.6]</t>
  </si>
  <si>
    <t>COG0440</t>
  </si>
  <si>
    <t>Ga0557218_001_780580_782535</t>
  </si>
  <si>
    <t>pfam02775</t>
  </si>
  <si>
    <t>TPP_enzyme_C</t>
  </si>
  <si>
    <t>KO:K01652</t>
  </si>
  <si>
    <t>acetolactate synthase I/II/III large subunit [EC:2.2.1.6]</t>
  </si>
  <si>
    <t>COG0028</t>
  </si>
  <si>
    <t>Ga0557218_001_787612_789123</t>
  </si>
  <si>
    <t>pfam02637</t>
  </si>
  <si>
    <t>GatB_Yqey</t>
  </si>
  <si>
    <t>KO:K02434</t>
  </si>
  <si>
    <t>aspartyl-tRNA(Asn)/glutamyl-tRNA(Gln) amidotransferase subunit B [EC:6.3.5.6 6.3.5.7]</t>
  </si>
  <si>
    <t>COG0064</t>
  </si>
  <si>
    <t>Ga0557218_001_789706_790737</t>
  </si>
  <si>
    <t>pfam00365</t>
  </si>
  <si>
    <t>PFK</t>
  </si>
  <si>
    <t>KO:K21071</t>
  </si>
  <si>
    <t>ATP-dependent phosphofructokinase / diphosphate-dependent phosphofructokinase [EC:2.7.1.11 2.7.1.90]</t>
  </si>
  <si>
    <t>COG0205</t>
  </si>
  <si>
    <t>Ga0557218_001_791951_793423</t>
  </si>
  <si>
    <t>pfam01425</t>
  </si>
  <si>
    <t>Amidase</t>
  </si>
  <si>
    <t>KO:K02433</t>
  </si>
  <si>
    <t>aspartyl-tRNA(Asn)/glutamyl-tRNA(Gln) amidotransferase subunit A [EC:6.3.5.6 6.3.5.7]</t>
  </si>
  <si>
    <t>COG0154</t>
  </si>
  <si>
    <t>Ga0557218_001_804769_805569</t>
  </si>
  <si>
    <t>pfam01012</t>
  </si>
  <si>
    <t>ETF</t>
  </si>
  <si>
    <t>KO:K03521</t>
  </si>
  <si>
    <t>electron transfer flavoprotein beta subunit</t>
  </si>
  <si>
    <t>COG2086</t>
  </si>
  <si>
    <t>Ga0557218_001_826382_827347</t>
  </si>
  <si>
    <t>pfam00268</t>
  </si>
  <si>
    <t>Ribonuc_red_sm</t>
  </si>
  <si>
    <t>KO:K00526</t>
  </si>
  <si>
    <t>ribonucleoside-diphosphate reductase beta chain [EC:1.17.4.1]</t>
  </si>
  <si>
    <t>COG0208</t>
  </si>
  <si>
    <t>Ga0557218_001_828970_831135</t>
  </si>
  <si>
    <t>pfam02867</t>
  </si>
  <si>
    <t>Ribonuc_red_lgC</t>
  </si>
  <si>
    <t>KO:K00525</t>
  </si>
  <si>
    <t>COG0209</t>
  </si>
  <si>
    <t>Ga0557218_001_831172_831633</t>
  </si>
  <si>
    <t>pfam07972</t>
  </si>
  <si>
    <t>Flavodoxin_NdrI</t>
  </si>
  <si>
    <t>KO:K03647</t>
  </si>
  <si>
    <t>protein involved in ribonucleotide reduction</t>
  </si>
  <si>
    <t>COG1780</t>
  </si>
  <si>
    <t>Ga0557218_001_831658_831966</t>
  </si>
  <si>
    <t>pfam00462</t>
  </si>
  <si>
    <t>KO:K06191</t>
  </si>
  <si>
    <t>glutaredoxin-like protein NrdH</t>
  </si>
  <si>
    <t>COG0695</t>
  </si>
  <si>
    <t>Ga0557218_001_842257_842601</t>
  </si>
  <si>
    <t>Ga0557218_001_85543_86805</t>
  </si>
  <si>
    <t>pfam08007</t>
  </si>
  <si>
    <t>Cupin_4</t>
  </si>
  <si>
    <t>COG2850</t>
  </si>
  <si>
    <t>Ga0557218_001_866944_867186</t>
  </si>
  <si>
    <t>Ga0557218_001_907520_908686</t>
  </si>
  <si>
    <t>pfam00581</t>
  </si>
  <si>
    <t>Rhodanese</t>
  </si>
  <si>
    <t>KO:K21147</t>
  </si>
  <si>
    <t>sulfur-carrier protein adenylyltransferase/sulfurtransferase [EC:2.7.7.80 2.7.7.- 2.8.1.11 2.8.1.-]</t>
  </si>
  <si>
    <t>COG0476</t>
  </si>
  <si>
    <t>Ga0557218_001_911218_911949</t>
  </si>
  <si>
    <t>pfam13794</t>
  </si>
  <si>
    <t>MiaE_2</t>
  </si>
  <si>
    <t>Ga0557218_001_915185_915979</t>
  </si>
  <si>
    <t>pfam13614</t>
  </si>
  <si>
    <t>AAA_31</t>
  </si>
  <si>
    <t>COG1192</t>
  </si>
  <si>
    <t>Ga0557218_001_920519_920773</t>
  </si>
  <si>
    <t>Ga0557218_001_923195_923977</t>
  </si>
  <si>
    <t>pfam08281</t>
  </si>
  <si>
    <t>Sigma70_r4_2</t>
  </si>
  <si>
    <t>COG1595</t>
  </si>
  <si>
    <t>Ga0557218_001_92505_93242</t>
  </si>
  <si>
    <t>pfam00376</t>
  </si>
  <si>
    <t>MerR</t>
  </si>
  <si>
    <t>COG0789</t>
  </si>
  <si>
    <t>Ga0557218_001_929704_930819</t>
  </si>
  <si>
    <t>Ga0557218_001_93343_93816</t>
  </si>
  <si>
    <t>pfam02577</t>
  </si>
  <si>
    <t>DUF151</t>
  </si>
  <si>
    <t>KO:K08999</t>
  </si>
  <si>
    <t>COG1259</t>
  </si>
  <si>
    <t>Ga0557218_001_936938_937606</t>
  </si>
  <si>
    <t>pfam16321</t>
  </si>
  <si>
    <t>Ribosom_S30AE_C</t>
  </si>
  <si>
    <t>COG1544</t>
  </si>
  <si>
    <t>Ga0557218_001_950457_951839</t>
  </si>
  <si>
    <t>KO:K01840</t>
  </si>
  <si>
    <t>phosphomannomutase [EC:5.4.2.8]</t>
  </si>
  <si>
    <t>COG1109</t>
  </si>
  <si>
    <t>Ga0557218_001_953041_953580</t>
  </si>
  <si>
    <t>Ga0557218_001_954007_954981</t>
  </si>
  <si>
    <t>pfam01933</t>
  </si>
  <si>
    <t>CofD</t>
  </si>
  <si>
    <t>KO:K11212</t>
  </si>
  <si>
    <t>LPPG:FO 2-phospho-L-lactate transferase [EC:2.7.8.28]</t>
  </si>
  <si>
    <t>COG0391</t>
  </si>
  <si>
    <t>Ga0557218_001_966664_967344</t>
  </si>
  <si>
    <t>pfam00486</t>
  </si>
  <si>
    <t>Trans_reg_C</t>
  </si>
  <si>
    <t>COG0745</t>
  </si>
  <si>
    <t>Ga0557218_001_981316_982212</t>
  </si>
  <si>
    <t>KO:K01011</t>
  </si>
  <si>
    <t>thiosulfate/3-mercaptopyruvate sulfurtransferase [EC:2.8.1.1 2.8.1.2]</t>
  </si>
  <si>
    <t>COG2897</t>
  </si>
  <si>
    <t>Ga0557218_001_984346_986142</t>
  </si>
  <si>
    <t>KO:K11263</t>
  </si>
  <si>
    <t>"acetyl-CoA/propionyl-CoA carboxylase, biotin carboxylase, biotin carboxyl carrier protein [EC:6.4.1.2 6.4.1.3 6.3.4.14]"</t>
  </si>
  <si>
    <t>COG4770</t>
  </si>
  <si>
    <t>Ga0557218_002_143156_143563</t>
  </si>
  <si>
    <t>Ga0557218_002_169624_170646</t>
  </si>
  <si>
    <t>pfam16363</t>
  </si>
  <si>
    <t>GDP_Man_Dehyd</t>
  </si>
  <si>
    <t>COG1089</t>
  </si>
  <si>
    <t>Ga0557218_002_170610_171638</t>
  </si>
  <si>
    <t>pfam01370</t>
  </si>
  <si>
    <t>Epimerase</t>
  </si>
  <si>
    <t>COG0451</t>
  </si>
  <si>
    <t>Ga0557218_002_173386_174441</t>
  </si>
  <si>
    <t>pfam00881</t>
  </si>
  <si>
    <t>COG0778</t>
  </si>
  <si>
    <t>Ga0557218_002_174432_175553</t>
  </si>
  <si>
    <t>COG2327</t>
  </si>
  <si>
    <t>pfam13472</t>
  </si>
  <si>
    <t>Lipase_GDSL_2</t>
  </si>
  <si>
    <t>COG2755</t>
  </si>
  <si>
    <t>Ga0557218_002_180440_181693</t>
  </si>
  <si>
    <t>pfam04932</t>
  </si>
  <si>
    <t>Wzy_C</t>
  </si>
  <si>
    <t>COG0489</t>
  </si>
  <si>
    <t>Ga0557218_002_282843_284072</t>
  </si>
  <si>
    <t>pfam10069</t>
  </si>
  <si>
    <t>DICT</t>
  </si>
  <si>
    <t>COG2200</t>
  </si>
  <si>
    <t>Ga0557218_002_284217_284438</t>
  </si>
  <si>
    <t>pfam03861</t>
  </si>
  <si>
    <t>ANTAR</t>
  </si>
  <si>
    <t>COG3707</t>
  </si>
  <si>
    <t>Ga0557218_002_295183_295947</t>
  </si>
  <si>
    <t>COG2203</t>
  </si>
  <si>
    <t>Ga0557218_002_296044_296685</t>
  </si>
  <si>
    <t>Ga0557218_002_304703_306409</t>
  </si>
  <si>
    <t>pfam02518</t>
  </si>
  <si>
    <t>HATPase_c</t>
  </si>
  <si>
    <t>COG4585</t>
  </si>
  <si>
    <t>Ga0557218_002_312895_314202</t>
  </si>
  <si>
    <t>Ga0557218_002_347277_348635</t>
  </si>
  <si>
    <t>pfam00012</t>
  </si>
  <si>
    <t>HSP70</t>
  </si>
  <si>
    <t>Ga0557218_002_369684_371645</t>
  </si>
  <si>
    <t>Ga0557218_002_372293_373375</t>
  </si>
  <si>
    <t>COG0686</t>
  </si>
  <si>
    <t>Ga0557218_002_37434_39263</t>
  </si>
  <si>
    <t>pfam00821</t>
  </si>
  <si>
    <t>PEPCK_GTP</t>
  </si>
  <si>
    <t>KO:K01596</t>
  </si>
  <si>
    <t>phosphoenolpyruvate carboxykinase (GTP) [EC:4.1.1.32]</t>
  </si>
  <si>
    <t>COG1274</t>
  </si>
  <si>
    <t>Ga0557218_002_380836_384147</t>
  </si>
  <si>
    <t>pfam02754</t>
  </si>
  <si>
    <t>CCG</t>
  </si>
  <si>
    <t>COG0247</t>
  </si>
  <si>
    <t>Ga0557218_002_384735_385391</t>
  </si>
  <si>
    <t>Ga0557218_002_394612_396432</t>
  </si>
  <si>
    <t>COG1077</t>
  </si>
  <si>
    <t>Ga0557218_002_416355_416534</t>
  </si>
  <si>
    <t>Ga0557218_002_45470_46606</t>
  </si>
  <si>
    <t>pfam11271</t>
  </si>
  <si>
    <t>PorA</t>
  </si>
  <si>
    <t>Ga0557218_002_464837_465826</t>
  </si>
  <si>
    <t>COG1172</t>
  </si>
  <si>
    <t>Ga0557218_002_473078_473293</t>
  </si>
  <si>
    <t>pfam11160</t>
  </si>
  <si>
    <t>Hva1_TUDOR</t>
  </si>
  <si>
    <t>Ga0557218_002_496774_497241</t>
  </si>
  <si>
    <t>Ga0557218_002_503044_504033</t>
  </si>
  <si>
    <t>pfam03401</t>
  </si>
  <si>
    <t>TctC</t>
  </si>
  <si>
    <t>COG3181</t>
  </si>
  <si>
    <t>Ga0557218_002_52169_52339</t>
  </si>
  <si>
    <t>pfam11021</t>
  </si>
  <si>
    <t>DUF2613</t>
  </si>
  <si>
    <t>Ga0557218_002_54304_54906</t>
  </si>
  <si>
    <t>Ga0557218_002_550771_552057</t>
  </si>
  <si>
    <t>pfam13434</t>
  </si>
  <si>
    <t>K_oxygenase</t>
  </si>
  <si>
    <t>COG3486</t>
  </si>
  <si>
    <t>Ga0557218_002_569409_569918</t>
  </si>
  <si>
    <t>pfam00255</t>
  </si>
  <si>
    <t>GSHPx</t>
  </si>
  <si>
    <t>COG0386</t>
  </si>
  <si>
    <t>Ga0557218_002_583043_583669</t>
  </si>
  <si>
    <t>pfam14041</t>
  </si>
  <si>
    <t>Lipoprotein_21</t>
  </si>
  <si>
    <t>Ga0557218_002_586733_588067</t>
  </si>
  <si>
    <t>pfam02127</t>
  </si>
  <si>
    <t>Peptidase_M18</t>
  </si>
  <si>
    <t>COG1362</t>
  </si>
  <si>
    <t>Ga0557218_002_589331_591622</t>
  </si>
  <si>
    <t>pfam02769</t>
  </si>
  <si>
    <t>AIRS_C</t>
  </si>
  <si>
    <t>COG0046</t>
  </si>
  <si>
    <t>Ga0557218_002_620326_621231</t>
  </si>
  <si>
    <t>pfam00583</t>
  </si>
  <si>
    <t>Acetyltransf_1</t>
  </si>
  <si>
    <t>COG0456</t>
  </si>
  <si>
    <t>Ga0557218_002_631712_632044</t>
  </si>
  <si>
    <t>pfam10049</t>
  </si>
  <si>
    <t>DUF2283</t>
  </si>
  <si>
    <t>COG5428</t>
  </si>
  <si>
    <t>Ga0557218_002_632517_632825</t>
  </si>
  <si>
    <t>Ga0557218_002_632920_633129</t>
  </si>
  <si>
    <t>Ga0557218_002_645593_646267</t>
  </si>
  <si>
    <t>COG1396</t>
  </si>
  <si>
    <t>Ga0557218_002_651028_651603</t>
  </si>
  <si>
    <t>Ga0557218_002_690134_690904</t>
  </si>
  <si>
    <t>Ga0557218_002_692798_693919</t>
  </si>
  <si>
    <t>Ga0557218_002_699068_700366</t>
  </si>
  <si>
    <t>pfam00285</t>
  </si>
  <si>
    <t>Citrate_synt</t>
  </si>
  <si>
    <t>KO:K01647</t>
  </si>
  <si>
    <t>citrate synthase [EC:2.3.3.1]</t>
  </si>
  <si>
    <t>COG0372</t>
  </si>
  <si>
    <t>Ga0557218_002_714490_716346</t>
  </si>
  <si>
    <t>KO:K01908</t>
  </si>
  <si>
    <t>propionyl-CoA synthetase [EC:6.2.1.17]</t>
  </si>
  <si>
    <t>COG0365</t>
  </si>
  <si>
    <t>Ga0557218_002_99726_100805</t>
  </si>
  <si>
    <t>COG2030</t>
  </si>
  <si>
    <t>Ga0557218_003_110570_111370</t>
  </si>
  <si>
    <t>pfam09203</t>
  </si>
  <si>
    <t>MspA</t>
  </si>
  <si>
    <t>Ga0557218_003_122954_123628</t>
  </si>
  <si>
    <t>Ga0557218_003_136564_137691</t>
  </si>
  <si>
    <t>pfam06737</t>
  </si>
  <si>
    <t>Transglycosylas</t>
  </si>
  <si>
    <t>Ga0557218_003_148571_150205</t>
  </si>
  <si>
    <t>Ga0557218_003_156013_157317</t>
  </si>
  <si>
    <t>pfam03781</t>
  </si>
  <si>
    <t>FGE-sulfatase</t>
  </si>
  <si>
    <t>Ga0557218_003_165105_166088</t>
  </si>
  <si>
    <t>pfam14572</t>
  </si>
  <si>
    <t>Pribosyl_synth</t>
  </si>
  <si>
    <t>Ga0557218_003_168797_169441</t>
  </si>
  <si>
    <t>Ga0557218_003_179487_180773</t>
  </si>
  <si>
    <t>pfam00113</t>
  </si>
  <si>
    <t>Enolase_C</t>
  </si>
  <si>
    <t>Ga0557218_003_18501_20426</t>
  </si>
  <si>
    <t>pfam00183</t>
  </si>
  <si>
    <t>HSP90</t>
  </si>
  <si>
    <t>KO:K04079</t>
  </si>
  <si>
    <t>molecular chaperone HtpG</t>
  </si>
  <si>
    <t>COG0326</t>
  </si>
  <si>
    <t>Ga0557218_003_188398_188895</t>
  </si>
  <si>
    <t>Ga0557218_003_194185_194748</t>
  </si>
  <si>
    <t>Ga0557218_003_195586_197574</t>
  </si>
  <si>
    <t>Ga0557218_003_214968_216353</t>
  </si>
  <si>
    <t>pfam00069</t>
  </si>
  <si>
    <t>Pkinase</t>
  </si>
  <si>
    <t>Ga0557218_003_221851_223992</t>
  </si>
  <si>
    <t>Ga0557218_003_238130_239293</t>
  </si>
  <si>
    <t>Ga0557218_003_251308_252489</t>
  </si>
  <si>
    <t>Ga0557218_003_256398_257666</t>
  </si>
  <si>
    <t>Ga0557218_003_263885_264649</t>
  </si>
  <si>
    <t>Ga0557218_003_273717_274118</t>
  </si>
  <si>
    <t>pfam13466</t>
  </si>
  <si>
    <t>STAS_2</t>
  </si>
  <si>
    <t>Ga0557218_003_359246_360919</t>
  </si>
  <si>
    <t>pfam02782</t>
  </si>
  <si>
    <t>FGGY_C</t>
  </si>
  <si>
    <t>Ga0557218_003_377578_378477</t>
  </si>
  <si>
    <t>Ga0557218_003_425771_425968</t>
  </si>
  <si>
    <t>Ga0557218_003_427247_428314</t>
  </si>
  <si>
    <t>pfam03741</t>
  </si>
  <si>
    <t>TerC</t>
  </si>
  <si>
    <t>Ga0557218_003_428311_428466</t>
  </si>
  <si>
    <t>Ga0557218_003_529053_529166</t>
  </si>
  <si>
    <t>Ga0557218_003_549518_550972</t>
  </si>
  <si>
    <t>Ga0557218_003_550969_552381</t>
  </si>
  <si>
    <t>pfam06751</t>
  </si>
  <si>
    <t>EutB</t>
  </si>
  <si>
    <t>Ga0557218_003_553151_554824</t>
  </si>
  <si>
    <t>pfam00501</t>
  </si>
  <si>
    <t>Ga0557218_003_617986_618939</t>
  </si>
  <si>
    <t>Ga0557218_003_623726_624007</t>
  </si>
  <si>
    <t>pfam00203</t>
  </si>
  <si>
    <t>Ribosomal_S19</t>
  </si>
  <si>
    <t>Ga0557218_003_625239_625655</t>
  </si>
  <si>
    <t>pfam00252</t>
  </si>
  <si>
    <t>Ribosomal_L16</t>
  </si>
  <si>
    <t>Ga0557218_003_625655_625900</t>
  </si>
  <si>
    <t>pfam00831</t>
  </si>
  <si>
    <t>Ribosomal_L29</t>
  </si>
  <si>
    <t>Ga0557218_003_625897_626175</t>
  </si>
  <si>
    <t>pfam00366</t>
  </si>
  <si>
    <t>Ribosomal_S17</t>
  </si>
  <si>
    <t>Ga0557218_003_626240_627562</t>
  </si>
  <si>
    <t>pfam01987</t>
  </si>
  <si>
    <t>AIM24</t>
  </si>
  <si>
    <t>Ga0557218_003_632591_633040</t>
  </si>
  <si>
    <t>pfam00238</t>
  </si>
  <si>
    <t>Ribosomal_L14</t>
  </si>
  <si>
    <t>Ga0557218_003_633041_633358</t>
  </si>
  <si>
    <t>pfam17136</t>
  </si>
  <si>
    <t>ribosomal_L24</t>
  </si>
  <si>
    <t>Ga0557218_003_633360_633932</t>
  </si>
  <si>
    <t>pfam00673</t>
  </si>
  <si>
    <t>Ribosomal_L5_C</t>
  </si>
  <si>
    <t>Ga0557218_003_640144_640683</t>
  </si>
  <si>
    <t>pfam00347</t>
  </si>
  <si>
    <t>Ribosomal_L6</t>
  </si>
  <si>
    <t>Ga0557218_003_640685_641101</t>
  </si>
  <si>
    <t>pfam00861</t>
  </si>
  <si>
    <t>Ribosomal_L18p</t>
  </si>
  <si>
    <t>Ga0557218_003_642749_644071</t>
  </si>
  <si>
    <t>pfam00344</t>
  </si>
  <si>
    <t>SecY</t>
  </si>
  <si>
    <t>Ga0557218_003_644068_644622</t>
  </si>
  <si>
    <t>pfam00406</t>
  </si>
  <si>
    <t>ADK</t>
  </si>
  <si>
    <t>Ga0557218_003_646680_646901</t>
  </si>
  <si>
    <t>pfam01176</t>
  </si>
  <si>
    <t>eIF-1a</t>
  </si>
  <si>
    <t>Ga0557218_003_646991_647104</t>
  </si>
  <si>
    <t>pfam00444</t>
  </si>
  <si>
    <t>Ribosomal_L36</t>
  </si>
  <si>
    <t>KO:K02919</t>
  </si>
  <si>
    <t>large subunit ribosomal protein L36</t>
  </si>
  <si>
    <t>Ga0557218_003_666577_667020</t>
  </si>
  <si>
    <t>pfam00572</t>
  </si>
  <si>
    <t>Ribosomal_L13</t>
  </si>
  <si>
    <t>Ga0557218_003_667017_667541</t>
  </si>
  <si>
    <t>pfam00380</t>
  </si>
  <si>
    <t>Ribosomal_S9</t>
  </si>
  <si>
    <t>Ga0557218_003_684141_684440</t>
  </si>
  <si>
    <t>pfam00166</t>
  </si>
  <si>
    <t>Cpn10</t>
  </si>
  <si>
    <t>Ga0557218_003_69501_71150</t>
  </si>
  <si>
    <t>pfam00342</t>
  </si>
  <si>
    <t>PGI</t>
  </si>
  <si>
    <t>KO:K01810</t>
  </si>
  <si>
    <t>glucose-6-phosphate isomerase [EC:5.3.1.9]</t>
  </si>
  <si>
    <t>COG0166</t>
  </si>
  <si>
    <t>Ga0557218_003_79051_80316</t>
  </si>
  <si>
    <t>KO:K01903</t>
  </si>
  <si>
    <t>succinyl-CoA synthetase beta subunit [EC:6.2.1.5]</t>
  </si>
  <si>
    <t>COG0045</t>
  </si>
  <si>
    <t>Ga0557218_003_87792_89345</t>
  </si>
  <si>
    <t>pfam01808</t>
  </si>
  <si>
    <t>AICARFT_IMPCHas</t>
  </si>
  <si>
    <t>KO:K00602</t>
  </si>
  <si>
    <t>phosphoribosylaminoimidazolecarboxamide formyltransferase / IMP cyclohydrolase [EC:2.1.2.3 3.5.4.10]</t>
  </si>
  <si>
    <t>COG0138</t>
  </si>
  <si>
    <t>Ga0557218_003_91866_93812</t>
  </si>
  <si>
    <t>COG4867</t>
  </si>
  <si>
    <t>Ga0557218_004_1_819</t>
  </si>
  <si>
    <t>Ga0557218_004_113297_113548</t>
  </si>
  <si>
    <t>Ga0557218_004_114101_116674</t>
  </si>
  <si>
    <t>pfam11838</t>
  </si>
  <si>
    <t>ERAP1_C</t>
  </si>
  <si>
    <t>KO:K01256</t>
  </si>
  <si>
    <t>aminopeptidase N [EC:3.4.11.2]</t>
  </si>
  <si>
    <t>Ga0557218_004_122935_123576</t>
  </si>
  <si>
    <t>Ga0557218_004_123874_125154</t>
  </si>
  <si>
    <t>pfam10431</t>
  </si>
  <si>
    <t>ClpB_D2-small</t>
  </si>
  <si>
    <t>Ga0557218_004_173652_175010</t>
  </si>
  <si>
    <t>Ga0557218_004_175007_176203</t>
  </si>
  <si>
    <t>Ga0557218_004_21825_22454</t>
  </si>
  <si>
    <t>pfam01694</t>
  </si>
  <si>
    <t>Rhomboid</t>
  </si>
  <si>
    <t>Ga0557218_004_239515_239955</t>
  </si>
  <si>
    <t>Ga0557218_004_265108_265563</t>
  </si>
  <si>
    <t>Ga0557218_004_265706_267139</t>
  </si>
  <si>
    <t>Ga0557218_004_267267_268517</t>
  </si>
  <si>
    <t>Ga0557218_004_268526_268903</t>
  </si>
  <si>
    <t>pfam00550</t>
  </si>
  <si>
    <t>Ga0557218_004_271463_274282</t>
  </si>
  <si>
    <t>Ga0557218_004_274995_275456</t>
  </si>
  <si>
    <t>pfam00578</t>
  </si>
  <si>
    <t>AhpC-TSA</t>
  </si>
  <si>
    <t>Ga0557218_004_309860_311200</t>
  </si>
  <si>
    <t>pfam00120</t>
  </si>
  <si>
    <t>Gln-synt_C</t>
  </si>
  <si>
    <t>Ga0557218_004_318183_319619</t>
  </si>
  <si>
    <t>Ga0557218_004_332866_333525</t>
  </si>
  <si>
    <t>pfam11241</t>
  </si>
  <si>
    <t>DUF3043</t>
  </si>
  <si>
    <t>Ga0557218_004_340655_342439</t>
  </si>
  <si>
    <t>pfam13631</t>
  </si>
  <si>
    <t>Cytochrom_B_N_2</t>
  </si>
  <si>
    <t>Ga0557218_004_345867_346928</t>
  </si>
  <si>
    <t>pfam00591</t>
  </si>
  <si>
    <t>Glycos_transf_3</t>
  </si>
  <si>
    <t>Ga0557218_004_349861_350415</t>
  </si>
  <si>
    <t>Ga0557218_004_360195_360929</t>
  </si>
  <si>
    <t>Ga0557218_004_362862_364247</t>
  </si>
  <si>
    <t>pfam01474</t>
  </si>
  <si>
    <t>DAHP_synth_2</t>
  </si>
  <si>
    <t>Ga0557218_004_367761_369404</t>
  </si>
  <si>
    <t>Ga0557218_004_372464_373390</t>
  </si>
  <si>
    <t>pfam02219</t>
  </si>
  <si>
    <t>MTHFR</t>
  </si>
  <si>
    <t>Ga0557218_004_380242_380673</t>
  </si>
  <si>
    <t>pfam02381</t>
  </si>
  <si>
    <t>MraZ</t>
  </si>
  <si>
    <t>Ga0557218_004_395680_396975</t>
  </si>
  <si>
    <t>pfam12327</t>
  </si>
  <si>
    <t>FtsZ_C</t>
  </si>
  <si>
    <t>Ga0557218_004_399773_400624</t>
  </si>
  <si>
    <t>pfam05103</t>
  </si>
  <si>
    <t>DivIVA</t>
  </si>
  <si>
    <t>Ga0557218_004_400704_400880</t>
  </si>
  <si>
    <t>Ga0557218_004_401165_404302</t>
  </si>
  <si>
    <t>pfam19302</t>
  </si>
  <si>
    <t>DUF5915</t>
  </si>
  <si>
    <t>Ga0557218_004_415193_415627</t>
  </si>
  <si>
    <t>pfam04075</t>
  </si>
  <si>
    <t>F420H2_quin_red</t>
  </si>
  <si>
    <t>Ga0557218_004_461044_461853</t>
  </si>
  <si>
    <t>pfam00218</t>
  </si>
  <si>
    <t>IGPS</t>
  </si>
  <si>
    <t>Ga0557218_004_473104_474522</t>
  </si>
  <si>
    <t>pfam02887</t>
  </si>
  <si>
    <t>PK_C</t>
  </si>
  <si>
    <t>Ga0557218_004_474523_475452</t>
  </si>
  <si>
    <t>pfam13622</t>
  </si>
  <si>
    <t>4HBT_3</t>
  </si>
  <si>
    <t>Ga0557218_004_478929_479561</t>
  </si>
  <si>
    <t>Ga0557218_004_479735_481069</t>
  </si>
  <si>
    <t>pfam13458</t>
  </si>
  <si>
    <t>Peripla_BP_6</t>
  </si>
  <si>
    <t>Ga0557218_004_58212_58796</t>
  </si>
  <si>
    <t>Ga0557218_004_76739_77932</t>
  </si>
  <si>
    <t>pfam03734</t>
  </si>
  <si>
    <t>YkuD</t>
  </si>
  <si>
    <t>Ga0557218_004_85070_86461</t>
  </si>
  <si>
    <t>pfam11700</t>
  </si>
  <si>
    <t>ATG22</t>
  </si>
  <si>
    <t>Ga0557218_005_1017_2732</t>
  </si>
  <si>
    <t>KO:K01895</t>
  </si>
  <si>
    <t>acetyl-CoA synthetase [EC:6.2.1.1]</t>
  </si>
  <si>
    <t>Ga0557218_005_113874_114776</t>
  </si>
  <si>
    <t>pfam00582</t>
  </si>
  <si>
    <t>Usp</t>
  </si>
  <si>
    <t>Ga0557218_005_115998_117713</t>
  </si>
  <si>
    <t>Ga0557218_005_122784_125081</t>
  </si>
  <si>
    <t>pfam19277</t>
  </si>
  <si>
    <t>GPAT_C</t>
  </si>
  <si>
    <t>Ga0557218_005_125078_126505</t>
  </si>
  <si>
    <t>Ga0557218_005_140351_141340</t>
  </si>
  <si>
    <t>Ga0557218_005_154993_156402</t>
  </si>
  <si>
    <t>pfam03471</t>
  </si>
  <si>
    <t>CorC_HlyC</t>
  </si>
  <si>
    <t>Ga0557218_005_162470_163180</t>
  </si>
  <si>
    <t>Ga0557218_005_177109_178017</t>
  </si>
  <si>
    <t>pfam04909</t>
  </si>
  <si>
    <t>Amidohydro_2</t>
  </si>
  <si>
    <t>KO:K07045</t>
  </si>
  <si>
    <t>Ga0557218_005_194178_194333</t>
  </si>
  <si>
    <t>pfam19626</t>
  </si>
  <si>
    <t>DUF6131</t>
  </si>
  <si>
    <t>Ga0557218_005_194756_195508</t>
  </si>
  <si>
    <t>pfam04607</t>
  </si>
  <si>
    <t>RelA_SpoT</t>
  </si>
  <si>
    <t>Ga0557218_005_209726_210052</t>
  </si>
  <si>
    <t>Ga0557218_005_211953_212540</t>
  </si>
  <si>
    <t>pfam13302</t>
  </si>
  <si>
    <t>Acetyltransf_3</t>
  </si>
  <si>
    <t>KO:K22479</t>
  </si>
  <si>
    <t>N-acetyltransferase</t>
  </si>
  <si>
    <t>Ga0557218_005_215002_216855</t>
  </si>
  <si>
    <t>pfam00563</t>
  </si>
  <si>
    <t>EAL</t>
  </si>
  <si>
    <t>Ga0557218_005_261019_261696</t>
  </si>
  <si>
    <t>KO:K07667</t>
  </si>
  <si>
    <t>"two-component system, OmpR family, KDP operon response regulator KdpE"</t>
  </si>
  <si>
    <t>Ga0557218_005_279264_280514</t>
  </si>
  <si>
    <t>pfam01566</t>
  </si>
  <si>
    <t>Nramp</t>
  </si>
  <si>
    <t>pfam14602</t>
  </si>
  <si>
    <t>Hexapep_2</t>
  </si>
  <si>
    <t>KO:K00661</t>
  </si>
  <si>
    <t>maltose O-acetyltransferase [EC:2.3.1.79]</t>
  </si>
  <si>
    <t>Ga0557218_005_308810_311452</t>
  </si>
  <si>
    <t>pfam03796</t>
  </si>
  <si>
    <t>DnaB_C</t>
  </si>
  <si>
    <t>KO:K02314</t>
  </si>
  <si>
    <t>replicative DNA helicase [EC:3.6.4.12]</t>
  </si>
  <si>
    <t>Ga0557218_005_315243_315794</t>
  </si>
  <si>
    <t>pfam00436</t>
  </si>
  <si>
    <t>SSB</t>
  </si>
  <si>
    <t>KO:K03111</t>
  </si>
  <si>
    <t>single-strand DNA-binding protein</t>
  </si>
  <si>
    <t>Ga0557218_005_316302_317705</t>
  </si>
  <si>
    <t>Ga0557218_005_337600_338682</t>
  </si>
  <si>
    <t>pfam01658</t>
  </si>
  <si>
    <t>Inos-1-P_synth</t>
  </si>
  <si>
    <t>KO:K01858</t>
  </si>
  <si>
    <t>myo-inositol-1-phosphate synthase [EC:5.5.1.4]</t>
  </si>
  <si>
    <t>Ga0557218_005_368525_369211</t>
  </si>
  <si>
    <t>Ga0557218_005_373851_374276</t>
  </si>
  <si>
    <t>pfam01243</t>
  </si>
  <si>
    <t>Putative_PNPOx</t>
  </si>
  <si>
    <t>Ga0557218_005_380980_382341</t>
  </si>
  <si>
    <t>pfam00282</t>
  </si>
  <si>
    <t>Pyridoxal_deC</t>
  </si>
  <si>
    <t>KO:K01580</t>
  </si>
  <si>
    <t>glutamate decarboxylase [EC:4.1.1.15]</t>
  </si>
  <si>
    <t>Ga0557218_005_406204_406878</t>
  </si>
  <si>
    <t>pfam01424</t>
  </si>
  <si>
    <t>R3H</t>
  </si>
  <si>
    <t>KO:K06346</t>
  </si>
  <si>
    <t>spoIIIJ-associated protein</t>
  </si>
  <si>
    <t>Ga0557218_005_409478_411034</t>
  </si>
  <si>
    <t>pfam08299</t>
  </si>
  <si>
    <t>Bac_DnaA_C</t>
  </si>
  <si>
    <t>KO:K02313</t>
  </si>
  <si>
    <t>chromosomal replication initiator protein</t>
  </si>
  <si>
    <t>Ga0557218_005_412869_413795</t>
  </si>
  <si>
    <t>Ga0557218_005_415776_416693</t>
  </si>
  <si>
    <t>pfam10118</t>
  </si>
  <si>
    <t>Metal_hydrol</t>
  </si>
  <si>
    <t>KO:K07044</t>
  </si>
  <si>
    <t>Ga0557218_005_418081_420123</t>
  </si>
  <si>
    <t>pfam00986</t>
  </si>
  <si>
    <t>DNA_gyraseB_C</t>
  </si>
  <si>
    <t>KO:K02470</t>
  </si>
  <si>
    <t>DNA gyrase subunit B [EC:5.6.2.2]</t>
  </si>
  <si>
    <t>Ga0557218_005_420192_422735</t>
  </si>
  <si>
    <t>pfam03989</t>
  </si>
  <si>
    <t>DNA_gyraseA_C</t>
  </si>
  <si>
    <t>KO:K02469</t>
  </si>
  <si>
    <t>DNA gyrase subunit A [EC:5.6.2.2]</t>
  </si>
  <si>
    <t>Ga0557218_005_422736_424127</t>
  </si>
  <si>
    <t>pfam12089</t>
  </si>
  <si>
    <t>DUF3566</t>
  </si>
  <si>
    <t>Ga0557218_005_4398_5282</t>
  </si>
  <si>
    <t>Ga0557218_005_5282_6232</t>
  </si>
  <si>
    <t>Ga0557218_005_61155_61499</t>
  </si>
  <si>
    <t>Ga0557218_005_63565_64422</t>
  </si>
  <si>
    <t>KO:K00074</t>
  </si>
  <si>
    <t>3-hydroxybutyryl-CoA dehydrogenase [EC:1.1.1.157]</t>
  </si>
  <si>
    <t>Ga0557218_005_67223_67960</t>
  </si>
  <si>
    <t>Ga0557218_005_70902_72305</t>
  </si>
  <si>
    <t>pfam02447</t>
  </si>
  <si>
    <t>GntP_permease</t>
  </si>
  <si>
    <t>Ga0557218_005_80089_81780</t>
  </si>
  <si>
    <t>Ga0557218_005_84167_84334</t>
  </si>
  <si>
    <t>Ga0557218_005_86840_87316</t>
  </si>
  <si>
    <t>Ga0557218_005_87335_88483</t>
  </si>
  <si>
    <t>Ga0557218_005_91679_93637</t>
  </si>
  <si>
    <t>pfam01431</t>
  </si>
  <si>
    <t>Peptidase_M13</t>
  </si>
  <si>
    <t>Ga0557218_006_105193_105966</t>
  </si>
  <si>
    <t>Ga0557218_006_110691_111830</t>
  </si>
  <si>
    <t>pfam09567</t>
  </si>
  <si>
    <t>RE_MamI</t>
  </si>
  <si>
    <t>Ga0557218_006_111879_113873</t>
  </si>
  <si>
    <t>pfam02384</t>
  </si>
  <si>
    <t>N6_Mtase</t>
  </si>
  <si>
    <t>Ga0557218_006_114158_116974</t>
  </si>
  <si>
    <t>KO:K16899</t>
  </si>
  <si>
    <t>ATP-dependent helicase/nuclease subunit B [EC:3.1.-.- 3.6.4.12]</t>
  </si>
  <si>
    <t>Ga0557218_006_120224_121555</t>
  </si>
  <si>
    <t>pfam10117</t>
  </si>
  <si>
    <t>McrBC</t>
  </si>
  <si>
    <t>KO:K19147</t>
  </si>
  <si>
    <t>5-methylcytosine-specific restriction enzyme subunit McrC</t>
  </si>
  <si>
    <t>Ga0557218_006_121552_124047</t>
  </si>
  <si>
    <t>KO:K07452</t>
  </si>
  <si>
    <t>5-methylcytosine-specific restriction enzyme B [EC:3.1.21.-]</t>
  </si>
  <si>
    <t>Ga0557218_006_124180_125208</t>
  </si>
  <si>
    <t>pfam04471</t>
  </si>
  <si>
    <t>Mrr_cat</t>
  </si>
  <si>
    <t>KO:K07448</t>
  </si>
  <si>
    <t>restriction system protein</t>
  </si>
  <si>
    <t>Ga0557218_006_175519_175947</t>
  </si>
  <si>
    <t>Ga0557218_006_193742_195367</t>
  </si>
  <si>
    <t>Ga0557218_006_214053_215138</t>
  </si>
  <si>
    <t>Ga0557218_006_5030_5734</t>
  </si>
  <si>
    <t>KO:K05792</t>
  </si>
  <si>
    <t>tellurite resistance protein TerA</t>
  </si>
  <si>
    <t>Ga0557218_006_51473_52741</t>
  </si>
  <si>
    <t>pfam13810</t>
  </si>
  <si>
    <t>DUF4185</t>
  </si>
  <si>
    <t>Ga0557218_006_70418_71092</t>
  </si>
  <si>
    <t>pfam00145</t>
  </si>
  <si>
    <t>DNA_methylase</t>
  </si>
  <si>
    <t>KO:K00558</t>
  </si>
  <si>
    <t>DNA (cytosine-5)-methyltransferase 1 [EC:2.1.1.37]</t>
  </si>
  <si>
    <t>Ga0557218_007_119375_120046</t>
  </si>
  <si>
    <t>pfam02777</t>
  </si>
  <si>
    <t>Sod_Fe_C</t>
  </si>
  <si>
    <t>KO:K04564</t>
  </si>
  <si>
    <t>"superoxide dismutase, Fe-Mn family [EC:1.15.1.1]"</t>
  </si>
  <si>
    <t>Ga0557218_007_129821_130591</t>
  </si>
  <si>
    <t>pfam10615</t>
  </si>
  <si>
    <t>DUF2470</t>
  </si>
  <si>
    <t>Ga0557218_007_131457_132389</t>
  </si>
  <si>
    <t>pfam00800</t>
  </si>
  <si>
    <t>PDT</t>
  </si>
  <si>
    <t>KO:K04518</t>
  </si>
  <si>
    <t>prephenate dehydratase [EC:4.2.1.51]</t>
  </si>
  <si>
    <t>Ga0557218_007_136540_137331</t>
  </si>
  <si>
    <t>pfam09490</t>
  </si>
  <si>
    <t>CbtA</t>
  </si>
  <si>
    <t>pfam03275</t>
  </si>
  <si>
    <t>GLF</t>
  </si>
  <si>
    <t>KO:K01854</t>
  </si>
  <si>
    <t>UDP-galactopyranose mutase [EC:5.4.99.9]</t>
  </si>
  <si>
    <t>Ga0557218_007_170661_172559</t>
  </si>
  <si>
    <t>KO:K12428</t>
  </si>
  <si>
    <t>fatty acid CoA ligase FadD32</t>
  </si>
  <si>
    <t>Ga0557218_007_20809_21663</t>
  </si>
  <si>
    <t>pfam03466</t>
  </si>
  <si>
    <t>LysR_substrate</t>
  </si>
  <si>
    <t>KO:K05596</t>
  </si>
  <si>
    <t>"LysR family transcriptional regulator, chromosome initiation inhibitor"</t>
  </si>
  <si>
    <t>Ga0557218_007_21690_23018</t>
  </si>
  <si>
    <t>KO:K03918</t>
  </si>
  <si>
    <t>L-lysine 6-transaminase [EC:2.6.1.36]</t>
  </si>
  <si>
    <t>Ga0557218_007_39554_41986</t>
  </si>
  <si>
    <t>pfam08669</t>
  </si>
  <si>
    <t>GCV_T_C</t>
  </si>
  <si>
    <t>KO:K00309</t>
  </si>
  <si>
    <t>dimethylglycine oxidase [EC:1.5.3.10]</t>
  </si>
  <si>
    <t>Ga0557218_007_74117_75370</t>
  </si>
  <si>
    <t>pfam03069</t>
  </si>
  <si>
    <t>FmdA_AmdA</t>
  </si>
  <si>
    <t>KO:K01455</t>
  </si>
  <si>
    <t>formamidase [EC:3.5.1.49]</t>
  </si>
  <si>
    <t>Ga0557218_007_75414_75998</t>
  </si>
  <si>
    <t>Ga0557218_007_85264_85743</t>
  </si>
  <si>
    <t>pfam03737</t>
  </si>
  <si>
    <t>RraA-like</t>
  </si>
  <si>
    <t>KO:K02553</t>
  </si>
  <si>
    <t>regulator of ribonuclease activity A</t>
  </si>
  <si>
    <t>Ga0557218_007_86649_87464</t>
  </si>
  <si>
    <t>pfam07739</t>
  </si>
  <si>
    <t>TipAS</t>
  </si>
  <si>
    <t>KO:K21744</t>
  </si>
  <si>
    <t>"MerR family transcriptional regulator, thiopeptide resistance regulator"</t>
  </si>
  <si>
    <t>Ga0557218_008_10458_10796</t>
  </si>
  <si>
    <t>pfam11662</t>
  </si>
  <si>
    <t>DUF3263</t>
  </si>
  <si>
    <t>Ga0557218_008_136940_138355</t>
  </si>
  <si>
    <t>pfam09190</t>
  </si>
  <si>
    <t>DALR_2</t>
  </si>
  <si>
    <t>Ga0557218_008_139519_140007</t>
  </si>
  <si>
    <t>pfam02559</t>
  </si>
  <si>
    <t>CarD_CdnL_TRCF</t>
  </si>
  <si>
    <t>Ga0557218_008_144471_145217</t>
  </si>
  <si>
    <t>Ga0557218_008_14571_14897</t>
  </si>
  <si>
    <t>pfam14542</t>
  </si>
  <si>
    <t>Acetyltransf_CG</t>
  </si>
  <si>
    <t>KO:K06975</t>
  </si>
  <si>
    <t>Ga0557218_008_150855_153167</t>
  </si>
  <si>
    <t>Ga0557218_008_153343_153780</t>
  </si>
  <si>
    <t>pfam02566</t>
  </si>
  <si>
    <t>OsmC</t>
  </si>
  <si>
    <t>Ga0557218_008_156787_159327</t>
  </si>
  <si>
    <t>Ga0557218_008_165475_166800</t>
  </si>
  <si>
    <t>Ga0557218_008_16864_18321</t>
  </si>
  <si>
    <t>pfam04389</t>
  </si>
  <si>
    <t>Peptidase_M28</t>
  </si>
  <si>
    <t>Ga0557218_008_173175_173741</t>
  </si>
  <si>
    <t>Ga0557218_008_177358_177849</t>
  </si>
  <si>
    <t>pfam00719</t>
  </si>
  <si>
    <t>Pyrophosphatase</t>
  </si>
  <si>
    <t>Ga0557218_008_177913_178362</t>
  </si>
  <si>
    <t>pfam08448</t>
  </si>
  <si>
    <t>PAS_4</t>
  </si>
  <si>
    <t>Ga0557218_008_184970_185470</t>
  </si>
  <si>
    <t>Ga0557218_008_32486_32998</t>
  </si>
  <si>
    <t>Ga0557218_008_62079_62948</t>
  </si>
  <si>
    <t>pfam08450</t>
  </si>
  <si>
    <t>SGL</t>
  </si>
  <si>
    <t>Ga0557218_008_63770_64252</t>
  </si>
  <si>
    <t>pfam04306</t>
  </si>
  <si>
    <t>DUF456</t>
  </si>
  <si>
    <t>KO:K09793</t>
  </si>
  <si>
    <t>Ga0557218_008_72164_72763</t>
  </si>
  <si>
    <t>KO:K13280</t>
  </si>
  <si>
    <t>Ga0557218_008_72760_73320</t>
  </si>
  <si>
    <t>Ga0557218_008_79959_80384</t>
  </si>
  <si>
    <t>pfam11349</t>
  </si>
  <si>
    <t>DUF3151</t>
  </si>
  <si>
    <t>Ga0557218_008_93856_94404</t>
  </si>
  <si>
    <t>KO:K00762</t>
  </si>
  <si>
    <t>orotate phosphoribosyltransferase [EC:2.4.2.10]</t>
  </si>
  <si>
    <t>Ga0557218_009_109981_110679</t>
  </si>
  <si>
    <t>KO:K05799</t>
  </si>
  <si>
    <t>"GntR family transcriptional regulator, transcriptional repressor for pyruvate dehydrogenase complex"</t>
  </si>
  <si>
    <t>Ga0557218_009_120073_122814</t>
  </si>
  <si>
    <t>pfam00196</t>
  </si>
  <si>
    <t>GerE</t>
  </si>
  <si>
    <t>Ga0557218_009_135520_135879</t>
  </si>
  <si>
    <t>Ga0557218_009_140399_141253</t>
  </si>
  <si>
    <t>pfam00230</t>
  </si>
  <si>
    <t>MIP</t>
  </si>
  <si>
    <t>Ga0557218_009_141250_142767</t>
  </si>
  <si>
    <t>Ga0557218_009_142764_144470</t>
  </si>
  <si>
    <t>pfam16901</t>
  </si>
  <si>
    <t>DAO_C</t>
  </si>
  <si>
    <t>Ga0557218_009_144592_145368</t>
  </si>
  <si>
    <t>Ga0557218_009_145396_145872</t>
  </si>
  <si>
    <t>pfam06243</t>
  </si>
  <si>
    <t>PaaB</t>
  </si>
  <si>
    <t>Ga0557218_009_23487_24521</t>
  </si>
  <si>
    <t>Ga0557218_009_40828_44172</t>
  </si>
  <si>
    <t>pfam13569</t>
  </si>
  <si>
    <t>DUF4132</t>
  </si>
  <si>
    <t>Ga0557218_009_63919_64815</t>
  </si>
  <si>
    <t>Ga0557218_010_10073_10384</t>
  </si>
  <si>
    <t>Ga0557218_010_102049_102483</t>
  </si>
  <si>
    <t>pfam00298</t>
  </si>
  <si>
    <t>Ribosomal_L11</t>
  </si>
  <si>
    <t>KO:K02867</t>
  </si>
  <si>
    <t>large subunit ribosomal protein L11</t>
  </si>
  <si>
    <t>pfam00584</t>
  </si>
  <si>
    <t>SecE</t>
  </si>
  <si>
    <t>KO:K03073</t>
  </si>
  <si>
    <t>preprotein translocase subunit SecE</t>
  </si>
  <si>
    <t>Ga0557218_010_104617_105129</t>
  </si>
  <si>
    <t>pfam13452</t>
  </si>
  <si>
    <t>MaoC_dehydrat_N</t>
  </si>
  <si>
    <t>Ga0557218_010_105268_105435</t>
  </si>
  <si>
    <t>pfam00471</t>
  </si>
  <si>
    <t>Ribosomal_L33</t>
  </si>
  <si>
    <t>KO:K02913</t>
  </si>
  <si>
    <t>large subunit ribosomal protein L33</t>
  </si>
  <si>
    <t>Ga0557218_010_106165_106665</t>
  </si>
  <si>
    <t>pfam04461</t>
  </si>
  <si>
    <t>DUF520</t>
  </si>
  <si>
    <t>KO:K09767</t>
  </si>
  <si>
    <t>cyclic-di-GMP-binding protein</t>
  </si>
  <si>
    <t>Ga0557218_010_139787_139984</t>
  </si>
  <si>
    <t>Ga0557218_010_148985_149608</t>
  </si>
  <si>
    <t>Ga0557218_010_177663_178493</t>
  </si>
  <si>
    <t>Ga0557218_010_4180_5370</t>
  </si>
  <si>
    <t>pfam03143</t>
  </si>
  <si>
    <t>GTP_EFTU_D3</t>
  </si>
  <si>
    <t>Ga0557218_010_47065_48012</t>
  </si>
  <si>
    <t>Ga0557218_010_5473_7575</t>
  </si>
  <si>
    <t>pfam00679</t>
  </si>
  <si>
    <t>EFG_C</t>
  </si>
  <si>
    <t>Ga0557218_010_54912_56234</t>
  </si>
  <si>
    <t>Ga0557218_010_65143_69099</t>
  </si>
  <si>
    <t>pfam04998</t>
  </si>
  <si>
    <t>RNA_pol_Rpb1_5</t>
  </si>
  <si>
    <t>Ga0557218_010_69195_72701</t>
  </si>
  <si>
    <t>pfam04560</t>
  </si>
  <si>
    <t>RNA_pol_Rpb2_7</t>
  </si>
  <si>
    <t>KO:K03043</t>
  </si>
  <si>
    <t>DNA-directed RNA polymerase subunit beta [EC:2.7.7.6]</t>
  </si>
  <si>
    <t>Ga0557218_010_8142_8516</t>
  </si>
  <si>
    <t>pfam00164</t>
  </si>
  <si>
    <t>Ribosom_S12_S23</t>
  </si>
  <si>
    <t>Ga0557218_011_1225_3033</t>
  </si>
  <si>
    <t>pfam07731</t>
  </si>
  <si>
    <t>Cu-oxidase_2</t>
  </si>
  <si>
    <t>KO:K06324</t>
  </si>
  <si>
    <t>"spore coat protein A, manganese oxidase [EC:1.16.3.3]"</t>
  </si>
  <si>
    <t>Ga0557218_011_13419_13892</t>
  </si>
  <si>
    <t>Ga0557218_011_32133_32807</t>
  </si>
  <si>
    <t>pfam13545</t>
  </si>
  <si>
    <t>HTH_Crp_2</t>
  </si>
  <si>
    <t>KO:K10914</t>
  </si>
  <si>
    <t>"CRP/FNR family transcriptional regulator, cyclic AMP receptor protein"</t>
  </si>
  <si>
    <t>Ga0557218_011_39254_39748</t>
  </si>
  <si>
    <t>pfam07332</t>
  </si>
  <si>
    <t>Phage_holin_3_6</t>
  </si>
  <si>
    <t>Ga0557218_011_41427_43370</t>
  </si>
  <si>
    <t>Ga0557218_011_57540_59225</t>
  </si>
  <si>
    <t>pfam02652</t>
  </si>
  <si>
    <t>Lactate_perm</t>
  </si>
  <si>
    <t>KO:K03303</t>
  </si>
  <si>
    <t>lactate permease</t>
  </si>
  <si>
    <t>Ga0557218_012_20549_21640</t>
  </si>
  <si>
    <t>pfam02608</t>
  </si>
  <si>
    <t>Bmp</t>
  </si>
  <si>
    <t>KO:K07335</t>
  </si>
  <si>
    <t>basic membrane protein A and related proteins</t>
  </si>
  <si>
    <t>Ga0557218_012_42354_43094</t>
  </si>
  <si>
    <t>pfam19344</t>
  </si>
  <si>
    <t>TetR_C_32</t>
  </si>
  <si>
    <t>Ga0557218_012_47521_47796</t>
  </si>
  <si>
    <t>Ga0557218_012_57151_59088</t>
  </si>
  <si>
    <t>pfam01179</t>
  </si>
  <si>
    <t>Cu_amine_oxid</t>
  </si>
  <si>
    <t>KO:K00276</t>
  </si>
  <si>
    <t>primary-amine oxidase [EC:1.4.3.21]</t>
  </si>
  <si>
    <t>Ga0557218_012_59964_61481</t>
  </si>
  <si>
    <t>Ga0557218_012_64232_64666</t>
  </si>
  <si>
    <t>Ga0557218_012_92934_93029</t>
  </si>
  <si>
    <t>Ga0557218_012_93730_94695</t>
  </si>
  <si>
    <t>pfam03976</t>
  </si>
  <si>
    <t>PPK2</t>
  </si>
  <si>
    <t>KO:K22468</t>
  </si>
  <si>
    <t>Ga0557218_013_101375_102271</t>
  </si>
  <si>
    <t>pfam09995</t>
  </si>
  <si>
    <t>MPAB_Lcp_cat</t>
  </si>
  <si>
    <t>Ga0557218_013_108951_109211</t>
  </si>
  <si>
    <t>pfam00887</t>
  </si>
  <si>
    <t>ACBP</t>
  </si>
  <si>
    <t>KO:K08762</t>
  </si>
  <si>
    <t>"diazepam-binding inhibitor (GABA receptor modulator, acyl-CoA-binding protein)"</t>
  </si>
  <si>
    <t>pfam08502</t>
  </si>
  <si>
    <t>LeuA_dimer</t>
  </si>
  <si>
    <t>KO:K01649</t>
  </si>
  <si>
    <t>2-isopropylmalate synthase [EC:2.3.3.13]</t>
  </si>
  <si>
    <t>Ga0557218_013_13266_14432</t>
  </si>
  <si>
    <t>KO:K01555</t>
  </si>
  <si>
    <t>fumarylacetoacetase [EC:3.7.1.2]</t>
  </si>
  <si>
    <t>Ga0557218_013_14449_15237</t>
  </si>
  <si>
    <t>Ga0557218_013_15234_16427</t>
  </si>
  <si>
    <t>pfam04209</t>
  </si>
  <si>
    <t>HgmA</t>
  </si>
  <si>
    <t>KO:K00451</t>
  </si>
  <si>
    <t>"homogentisate 1,2-dioxygenase [EC:1.13.11.5]"</t>
  </si>
  <si>
    <t>Ga0557218_013_34272_34538</t>
  </si>
  <si>
    <t>Ga0557218_013_5752_6237</t>
  </si>
  <si>
    <t>pfam01037</t>
  </si>
  <si>
    <t>AsnC_trans_reg</t>
  </si>
  <si>
    <t>Ga0557218_013_57818_58672</t>
  </si>
  <si>
    <t>pfam03301</t>
  </si>
  <si>
    <t>Trp_dioxygenase</t>
  </si>
  <si>
    <t>KO:K00453</t>
  </si>
  <si>
    <t>"tryptophan 2,3-dioxygenase [EC:1.13.11.11]"</t>
  </si>
  <si>
    <t>Ga0557218_013_58669_59880</t>
  </si>
  <si>
    <t>KO:K01556</t>
  </si>
  <si>
    <t>kynureninase [EC:3.7.1.3]</t>
  </si>
  <si>
    <t>Ga0557218_013_61516_62364</t>
  </si>
  <si>
    <t>Ga0557218_013_6266_7471</t>
  </si>
  <si>
    <t>KO:K00457</t>
  </si>
  <si>
    <t>4-hydroxyphenylpyruvate dioxygenase [EC:1.13.11.27]</t>
  </si>
  <si>
    <t>Ga0557218_013_82927_84171</t>
  </si>
  <si>
    <t>Ga0557218_013_97319_97801</t>
  </si>
  <si>
    <t>pfam02080</t>
  </si>
  <si>
    <t>TrkA_C</t>
  </si>
  <si>
    <t>KO:K07228</t>
  </si>
  <si>
    <t>TrkA domain protein</t>
  </si>
  <si>
    <t>Ga0557218_013_97869_98183</t>
  </si>
  <si>
    <t>Ga0557218_014_27579_28448</t>
  </si>
  <si>
    <t>Ga0557218_014_29580_30158</t>
  </si>
  <si>
    <t>Ga0557218_014_35008_35478</t>
  </si>
  <si>
    <t>pfam10415</t>
  </si>
  <si>
    <t>FumaraseC_C</t>
  </si>
  <si>
    <t>KO:K01679</t>
  </si>
  <si>
    <t>"fumarate hydratase, class II [EC:4.2.1.2]"</t>
  </si>
  <si>
    <t>Ga0557218_014_83970_84905</t>
  </si>
  <si>
    <t>Ga0557218_014_87011_87283</t>
  </si>
  <si>
    <t>Ga0557218_014_88926_89420</t>
  </si>
  <si>
    <t>pfam01272</t>
  </si>
  <si>
    <t>GreA_GreB</t>
  </si>
  <si>
    <t>KO:K03624</t>
  </si>
  <si>
    <t>transcription elongation factor GreA</t>
  </si>
  <si>
    <t>KO:K01897</t>
  </si>
  <si>
    <t>long-chain acyl-CoA synthetase [EC:6.2.1.3]</t>
  </si>
  <si>
    <t>Ga0557218_015_28501_29142</t>
  </si>
  <si>
    <t>Ga0557218_015_64084_64818</t>
  </si>
  <si>
    <t>pfam00149</t>
  </si>
  <si>
    <t>Metallophos</t>
  </si>
  <si>
    <t>Ga0557218_015_72792_73748</t>
  </si>
  <si>
    <t>Ga0557218_015_88483_90258</t>
  </si>
  <si>
    <t>Ga0557218_016_11193_11978</t>
  </si>
  <si>
    <t>pfam01614</t>
  </si>
  <si>
    <t>IclR</t>
  </si>
  <si>
    <t>Ga0557218_016_16285_17094</t>
  </si>
  <si>
    <t>pfam04199</t>
  </si>
  <si>
    <t>Cyclase</t>
  </si>
  <si>
    <t>Ga0557218_016_50035_50403</t>
  </si>
  <si>
    <t>Ga0557218_016_57496_58551</t>
  </si>
  <si>
    <t>pfam02086</t>
  </si>
  <si>
    <t>MethyltransfD12</t>
  </si>
  <si>
    <t>KO:K07318</t>
  </si>
  <si>
    <t>adenine-specific DNA-methyltransferase [EC:2.1.1.72]</t>
  </si>
  <si>
    <t>Ga0557218_016_65851_71817</t>
  </si>
  <si>
    <t>Ga0557218_016_71923_72858</t>
  </si>
  <si>
    <t>Ga0557218_017_14666_15328</t>
  </si>
  <si>
    <t>pfam01300</t>
  </si>
  <si>
    <t>Sua5_yciO_yrdC</t>
  </si>
  <si>
    <t>KO:K07566</t>
  </si>
  <si>
    <t>L-threonylcarbamoyladenylate synthase [EC:2.7.7.87]</t>
  </si>
  <si>
    <t>Ga0557218_017_18413_18646</t>
  </si>
  <si>
    <t>pfam01197</t>
  </si>
  <si>
    <t>Ribosomal_L31</t>
  </si>
  <si>
    <t>KO:K02909</t>
  </si>
  <si>
    <t>large subunit ribosomal protein L31</t>
  </si>
  <si>
    <t>Ga0557218_017_18845_20956</t>
  </si>
  <si>
    <t>KO:K03628</t>
  </si>
  <si>
    <t>transcription termination factor Rho</t>
  </si>
  <si>
    <t>Ga0557218_017_52569_53594</t>
  </si>
  <si>
    <t>pfam01636</t>
  </si>
  <si>
    <t>APH</t>
  </si>
  <si>
    <t>Ga0557218_017_55374_56795</t>
  </si>
  <si>
    <t>pfam02233</t>
  </si>
  <si>
    <t>PNTB</t>
  </si>
  <si>
    <t>KO:K00325</t>
  </si>
  <si>
    <t>H+-translocating NAD(P) transhydrogenase subunit beta [EC:1.6.1.2 7.1.1.1]</t>
  </si>
  <si>
    <t>Ga0557218_017_57118_58236</t>
  </si>
  <si>
    <t>KO:K00324</t>
  </si>
  <si>
    <t>H+-translocating NAD(P) transhydrogenase subunit alpha [EC:1.6.1.2 7.1.1.1]</t>
  </si>
  <si>
    <t>Ga0557218_017_61927_63237</t>
  </si>
  <si>
    <t>KO:K15372</t>
  </si>
  <si>
    <t>taurine---2-oxoglutarate transaminase [EC:2.6.1.55]</t>
  </si>
  <si>
    <t>Ga0557218_017_81908_82192</t>
  </si>
  <si>
    <t>Ga0557218_018_11005_12417</t>
  </si>
  <si>
    <t>pfam04024</t>
  </si>
  <si>
    <t>PspC</t>
  </si>
  <si>
    <t>Ga0557218_018_3757_4290</t>
  </si>
  <si>
    <t>pfam17252</t>
  </si>
  <si>
    <t>DUF5319</t>
  </si>
  <si>
    <t>Ga0557218_018_43982_45331</t>
  </si>
  <si>
    <t>pfam01053</t>
  </si>
  <si>
    <t>Cys_Met_Meta_PP</t>
  </si>
  <si>
    <t>KO:K01740</t>
  </si>
  <si>
    <t>O-acetylhomoserine (thiol)-lyase [EC:2.5.1.49]</t>
  </si>
  <si>
    <t>Ga0557218_018_6042_7181</t>
  </si>
  <si>
    <t>pfam00478</t>
  </si>
  <si>
    <t>IMPDH</t>
  </si>
  <si>
    <t>Ga0557218_018_67000_67410</t>
  </si>
  <si>
    <t>pfam01127</t>
  </si>
  <si>
    <t>Sdh_cyt</t>
  </si>
  <si>
    <t>Ga0557218_018_9153_10742</t>
  </si>
  <si>
    <t>pfam00958</t>
  </si>
  <si>
    <t>GMP_synt_C</t>
  </si>
  <si>
    <t>KO:K01951</t>
  </si>
  <si>
    <t>GMP synthase (glutamine-hydrolysing) [EC:6.3.5.2]</t>
  </si>
  <si>
    <t>Ga0557218_019_13308_14480</t>
  </si>
  <si>
    <t>pfam13191</t>
  </si>
  <si>
    <t>AAA_16</t>
  </si>
  <si>
    <t>Ga0557218_019_16916_17590</t>
  </si>
  <si>
    <t>Ga0557218_019_17911_19524</t>
  </si>
  <si>
    <t>pfam10088</t>
  </si>
  <si>
    <t>DUF2326</t>
  </si>
  <si>
    <t>Ga0557218_019_56287_56988</t>
  </si>
  <si>
    <t>Ga0557218_019_58251_58805</t>
  </si>
  <si>
    <t>pfam03061</t>
  </si>
  <si>
    <t>4HBT</t>
  </si>
  <si>
    <t>Ga0557218_019_8190_9224</t>
  </si>
  <si>
    <t>pfam18007</t>
  </si>
  <si>
    <t>DUF5593</t>
  </si>
  <si>
    <t>Ga0557218_020_11765_13243</t>
  </si>
  <si>
    <t>Ga0557218_020_13740_14957</t>
  </si>
  <si>
    <t>pfam04229</t>
  </si>
  <si>
    <t>GrpB</t>
  </si>
  <si>
    <t>Ga0557218_020_1998_2987</t>
  </si>
  <si>
    <t>Ga0557218_020_22563_23015</t>
  </si>
  <si>
    <t>Ga0557218_020_25559_26749</t>
  </si>
  <si>
    <t>pfam07681</t>
  </si>
  <si>
    <t>DoxX</t>
  </si>
  <si>
    <t>Ga0557218_020_2995_4380</t>
  </si>
  <si>
    <t>Ga0557218_020_31622_32389</t>
  </si>
  <si>
    <t>pfam00707</t>
  </si>
  <si>
    <t>IF3_C</t>
  </si>
  <si>
    <t>Ga0557218_020_54089_54442</t>
  </si>
  <si>
    <t>Ga0557218_021_19203_20390</t>
  </si>
  <si>
    <t>Ga0557218_021_20839_21474</t>
  </si>
  <si>
    <t>pfam08534</t>
  </si>
  <si>
    <t>Redoxin</t>
  </si>
  <si>
    <t>Ga0557218_021_23193_23549</t>
  </si>
  <si>
    <t>Ga0557218_021_23546_24508</t>
  </si>
  <si>
    <t>pfam01435</t>
  </si>
  <si>
    <t>Peptidase_M48</t>
  </si>
  <si>
    <t>Ga0557218_021_4828_5499</t>
  </si>
  <si>
    <t>pfam03713</t>
  </si>
  <si>
    <t>DUF305</t>
  </si>
  <si>
    <t>Ga0557218_022_22858_26199</t>
  </si>
  <si>
    <t>pfam13577</t>
  </si>
  <si>
    <t>SnoaL_4</t>
  </si>
  <si>
    <t>Ga0557218_022_34390_34659</t>
  </si>
  <si>
    <t>Ga0557218_022_37316_38758</t>
  </si>
  <si>
    <t>Ga0557218_023_1081_1422</t>
  </si>
  <si>
    <t>Ga0557218_023_18574_18675</t>
  </si>
  <si>
    <t>Ga0557218_023_31331_31684</t>
  </si>
  <si>
    <t>Ga0557218_024_10738_12165</t>
  </si>
  <si>
    <t>Ga0557218_024_12872_17461</t>
  </si>
  <si>
    <t>pfam01493</t>
  </si>
  <si>
    <t>GXGXG</t>
  </si>
  <si>
    <t>Ga0557218_024_1737_2408</t>
  </si>
  <si>
    <t>Ga0557218_024_26288_26521</t>
  </si>
  <si>
    <t>pfam13828</t>
  </si>
  <si>
    <t>DUF4190</t>
  </si>
  <si>
    <t>Ga0557218_024_29503_32814</t>
  </si>
  <si>
    <t>pfam00152</t>
  </si>
  <si>
    <t>tRNA-synt_2</t>
  </si>
  <si>
    <t>Ga0557218_024_540_803</t>
  </si>
  <si>
    <t>pfam06781</t>
  </si>
  <si>
    <t>CrgA</t>
  </si>
  <si>
    <t>Ga0557218_025_23088_27665</t>
  </si>
  <si>
    <t>pfam06224</t>
  </si>
  <si>
    <t>HTH_42</t>
  </si>
  <si>
    <t>Ga0557218_025_3899_5170</t>
  </si>
  <si>
    <t>Ga0557218_026_12088_12759</t>
  </si>
  <si>
    <t>Ga0557218_026_13074_18623</t>
  </si>
  <si>
    <t>Ga0557218_027_10591_11055</t>
  </si>
  <si>
    <t>pfam19381</t>
  </si>
  <si>
    <t>DUF5956</t>
  </si>
  <si>
    <t>Ga0557218_028_1509_2351</t>
  </si>
  <si>
    <t>pfam01925</t>
  </si>
  <si>
    <t>TauE</t>
  </si>
  <si>
    <t>KO:K07090</t>
  </si>
  <si>
    <t>Ga0557218_030_361_1443</t>
  </si>
  <si>
    <t>pfam02371</t>
  </si>
  <si>
    <t>Transposase_20</t>
  </si>
  <si>
    <t>Ga0557218_032_2_220</t>
  </si>
  <si>
    <t>pfam10417</t>
  </si>
  <si>
    <t>1-cysPrx_C</t>
  </si>
  <si>
    <t>Ga0557218_035_1_945</t>
  </si>
  <si>
    <t>Ga0557218_001_408579_408914</t>
  </si>
  <si>
    <t>grey</t>
  </si>
  <si>
    <t>D1</t>
  </si>
  <si>
    <t>Ga0557218_001_410585_412222</t>
  </si>
  <si>
    <t>pfam03496</t>
  </si>
  <si>
    <t>ADPrib_exo_Tox</t>
  </si>
  <si>
    <t>Ga0557218_001_545813_545986</t>
  </si>
  <si>
    <t>Ga0557218_008_122445_123005</t>
  </si>
  <si>
    <t>pfam01202</t>
  </si>
  <si>
    <t>SKI</t>
  </si>
  <si>
    <t>KO:K00851</t>
  </si>
  <si>
    <t>gluconokinase [EC:2.7.1.12]</t>
  </si>
  <si>
    <t>Ga0557218_021_34540_34959</t>
  </si>
  <si>
    <t>pfam03625</t>
  </si>
  <si>
    <t>DUF302</t>
  </si>
  <si>
    <t>Ga0557218_037_768_845</t>
  </si>
  <si>
    <t>Functional annotation</t>
  </si>
  <si>
    <t>Gene_name</t>
  </si>
  <si>
    <t>Significant DEGs (Benjamini-Hochberg-adjusted p-values)</t>
  </si>
  <si>
    <r>
      <t xml:space="preserve">Blastp results from comparison of almA gene annotated as putative flavin-binding monooxygenase from </t>
    </r>
    <r>
      <rPr>
        <i/>
        <sz val="12"/>
        <color theme="1"/>
        <rFont val="Times New Roman"/>
        <family val="1"/>
      </rPr>
      <t>Alloalcanivorax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dieselolei</t>
    </r>
    <r>
      <rPr>
        <sz val="12"/>
        <color theme="1"/>
        <rFont val="Times New Roman"/>
        <family val="1"/>
      </rPr>
      <t xml:space="preserve"> (ADP30851.1) with 8 referenced genomes of </t>
    </r>
    <r>
      <rPr>
        <i/>
        <sz val="12"/>
        <color theme="1"/>
        <rFont val="Times New Roman"/>
        <family val="1"/>
      </rPr>
      <t>Rhodococcus</t>
    </r>
    <r>
      <rPr>
        <sz val="12"/>
        <color theme="1"/>
        <rFont val="Times New Roman"/>
        <family val="1"/>
      </rPr>
      <t xml:space="preserve"> species and novel strain R1B_2T.</t>
    </r>
  </si>
  <si>
    <t>Table S12: List of genes coding for CAZY enzymes from Fig. S6.</t>
  </si>
  <si>
    <t>Table S13: List of genes from additional categories found in Figs. 7 and S7.</t>
  </si>
  <si>
    <t>by Nastasia J. Freyria, Antoine-Olivier Lirette, Brady R.W. O’Connor, Charles W. Greer &amp; Lyle G. Whyte</t>
  </si>
  <si>
    <t>R. opacus</t>
  </si>
  <si>
    <t>Table S11: List of hydrocarbon degradation genes from Figs. 6-8.</t>
  </si>
  <si>
    <r>
      <t xml:space="preserve">List of genes and functional annotation from clusters of top 25 heatmap from </t>
    </r>
    <r>
      <rPr>
        <b/>
        <sz val="12"/>
        <color theme="1"/>
        <rFont val="Times New Roman"/>
        <family val="1"/>
      </rPr>
      <t>Fig. 3.</t>
    </r>
  </si>
  <si>
    <r>
      <t xml:space="preserve">List of Gene Ontology (GO) terms from </t>
    </r>
    <r>
      <rPr>
        <b/>
        <sz val="12"/>
        <color theme="1"/>
        <rFont val="Times New Roman"/>
        <family val="1"/>
      </rPr>
      <t>Fig. 4.</t>
    </r>
  </si>
  <si>
    <r>
      <t xml:space="preserve">List of genes present in each module and group of nodes from </t>
    </r>
    <r>
      <rPr>
        <b/>
        <sz val="12"/>
        <color theme="1"/>
        <rFont val="Times New Roman"/>
        <family val="1"/>
      </rPr>
      <t>Fig. 5D.</t>
    </r>
  </si>
  <si>
    <t>Table S6. List of genes and functional annotation from clusters of top 25 heatmap from Fig. 3.</t>
  </si>
  <si>
    <t>Table S7: List of Gene Ontology (GO) terms from Fig. 4.</t>
  </si>
  <si>
    <t>Table S10. List of genes present in each module and group of nodes from Fig. 5D.</t>
  </si>
  <si>
    <r>
      <t xml:space="preserve">Supplementary tables from "Transcriptomic analyses unveil hydrocarbon degradation mechanisms in a newly isolated polar </t>
    </r>
    <r>
      <rPr>
        <b/>
        <i/>
        <sz val="12"/>
        <color rgb="FF020202"/>
        <rFont val="Times New Roman"/>
        <family val="1"/>
      </rPr>
      <t xml:space="preserve">Rhodococcus </t>
    </r>
    <r>
      <rPr>
        <b/>
        <sz val="12"/>
        <color rgb="FF020202"/>
        <rFont val="Times New Roman"/>
        <family val="1"/>
      </rPr>
      <t xml:space="preserve">sp. strain R1B_2T from a High Arctic intertidal zone exposed to ultra-low sulfur fuel oil." </t>
    </r>
  </si>
  <si>
    <r>
      <t xml:space="preserve">Petroleum hydrocarbon initial concentration, concentration measured, concentration of degradation and percentage of hydrocarbon removal from </t>
    </r>
    <r>
      <rPr>
        <b/>
        <sz val="12"/>
        <color theme="1"/>
        <rFont val="Times New Roman"/>
        <family val="1"/>
      </rPr>
      <t>Fig. 2.</t>
    </r>
  </si>
  <si>
    <r>
      <t xml:space="preserve">Genome information and average nucleotide identity values between selected reference genomes of genus </t>
    </r>
    <r>
      <rPr>
        <i/>
        <sz val="12"/>
        <color theme="1"/>
        <rFont val="Times New Roman"/>
        <family val="1"/>
      </rPr>
      <t>Rhodococcus</t>
    </r>
    <r>
      <rPr>
        <sz val="12"/>
        <color theme="1"/>
        <rFont val="Times New Roman"/>
        <family val="1"/>
      </rPr>
      <t xml:space="preserve"> from the pangenome comparison from </t>
    </r>
    <r>
      <rPr>
        <b/>
        <sz val="12"/>
        <color theme="1"/>
        <rFont val="Times New Roman"/>
        <family val="1"/>
      </rPr>
      <t>Figs. 1 and S1.</t>
    </r>
  </si>
  <si>
    <r>
      <t xml:space="preserve">Statistic one-way ANOVA for total petroleum hydrocarbon analyses from </t>
    </r>
    <r>
      <rPr>
        <b/>
        <sz val="12"/>
        <color theme="1"/>
        <rFont val="Times New Roman"/>
        <family val="1"/>
      </rPr>
      <t>Fig. 2.</t>
    </r>
  </si>
  <si>
    <t>Table S1: Petroleum hydrocarbon initial concentration, concentration measured, concentration of degradation and percentage of hydrocarbon removal from Fig. 2.</t>
  </si>
  <si>
    <r>
      <t xml:space="preserve">Table S3. Genome information and average nucleotide identity values between selected reference genomes of genus </t>
    </r>
    <r>
      <rPr>
        <b/>
        <i/>
        <sz val="12"/>
        <color theme="1"/>
        <rFont val="Times New Roman"/>
        <family val="1"/>
      </rPr>
      <t>Rhodococcus</t>
    </r>
    <r>
      <rPr>
        <b/>
        <sz val="12"/>
        <color theme="1"/>
        <rFont val="Times New Roman"/>
        <family val="1"/>
      </rPr>
      <t xml:space="preserve"> from the pangenome comparison from Figs. 1 and S1.</t>
    </r>
  </si>
  <si>
    <t>Table S5: Statistic one-way ANOVA for total petroleum hydrocarbon analyses from Fig. 2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8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2"/>
      <color rgb="FF020202"/>
      <name val="Times New Roman"/>
      <family val="1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rgb="FF0A0A0A"/>
      <name val="Times New Roman"/>
      <family val="1"/>
    </font>
    <font>
      <b/>
      <sz val="12"/>
      <color theme="0"/>
      <name val="Times New Roman"/>
      <family val="1"/>
    </font>
    <font>
      <sz val="12"/>
      <color theme="0"/>
      <name val="Times New Roman"/>
      <family val="1"/>
    </font>
    <font>
      <b/>
      <i/>
      <sz val="12"/>
      <color theme="1"/>
      <name val="Times New Roman"/>
      <family val="1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  <font>
      <sz val="12"/>
      <color rgb="FF2A3CFF"/>
      <name val="Times New Roman"/>
      <family val="1"/>
    </font>
    <font>
      <b/>
      <sz val="12"/>
      <color rgb="FF2A3CFF"/>
      <name val="Times New Roman"/>
      <family val="1"/>
    </font>
    <font>
      <b/>
      <i/>
      <sz val="12"/>
      <color rgb="FF2A3CFF"/>
      <name val="Times New Roman"/>
      <family val="1"/>
    </font>
    <font>
      <sz val="11"/>
      <color rgb="FF2A3CFF"/>
      <name val="Times New Roman"/>
      <family val="1"/>
    </font>
    <font>
      <i/>
      <sz val="12"/>
      <color theme="1"/>
      <name val="Times New Roman"/>
      <family val="1"/>
    </font>
    <font>
      <b/>
      <i/>
      <sz val="12"/>
      <color rgb="FF020202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rgb="FFC0E6F5"/>
        <bgColor rgb="FF000000"/>
      </patternFill>
    </fill>
    <fill>
      <patternFill patternType="solid">
        <fgColor theme="9" tint="0.79998168889431442"/>
        <bgColor rgb="FF000000"/>
      </patternFill>
    </fill>
    <fill>
      <patternFill patternType="solid">
        <fgColor theme="7" tint="0.79998168889431442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C4F3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40CF55"/>
        <bgColor indexed="64"/>
      </patternFill>
    </fill>
    <fill>
      <patternFill patternType="solid">
        <fgColor rgb="FFF7C7AD"/>
        <bgColor indexed="64"/>
      </patternFill>
    </fill>
    <fill>
      <patternFill patternType="solid">
        <fgColor rgb="FF8FDBF9"/>
        <bgColor indexed="64"/>
      </patternFill>
    </fill>
    <fill>
      <patternFill patternType="solid">
        <fgColor rgb="FF2A3CFF"/>
        <bgColor indexed="64"/>
      </patternFill>
    </fill>
    <fill>
      <patternFill patternType="solid">
        <fgColor rgb="FFB827A8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CFEB"/>
        <bgColor indexed="64"/>
      </patternFill>
    </fill>
    <fill>
      <patternFill patternType="solid">
        <fgColor rgb="FFFF2A9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998B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6AFFF1"/>
        <bgColor indexed="64"/>
      </patternFill>
    </fill>
  </fills>
  <borders count="2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rgb="FF000000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61">
    <xf numFmtId="0" fontId="0" fillId="0" borderId="0" xfId="0"/>
    <xf numFmtId="0" fontId="2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horizontal="justify" vertical="center"/>
    </xf>
    <xf numFmtId="0" fontId="3" fillId="0" borderId="0" xfId="0" applyFont="1" applyAlignment="1">
      <alignment vertical="center"/>
    </xf>
    <xf numFmtId="0" fontId="5" fillId="0" borderId="4" xfId="0" applyFont="1" applyBorder="1"/>
    <xf numFmtId="0" fontId="5" fillId="0" borderId="0" xfId="0" applyFont="1"/>
    <xf numFmtId="0" fontId="6" fillId="0" borderId="5" xfId="0" applyFont="1" applyBorder="1"/>
    <xf numFmtId="0" fontId="5" fillId="0" borderId="5" xfId="0" applyFont="1" applyBorder="1"/>
    <xf numFmtId="0" fontId="5" fillId="0" borderId="6" xfId="0" applyFont="1" applyBorder="1"/>
    <xf numFmtId="0" fontId="5" fillId="0" borderId="7" xfId="0" applyFont="1" applyBorder="1"/>
    <xf numFmtId="0" fontId="5" fillId="0" borderId="8" xfId="0" applyFont="1" applyBorder="1"/>
    <xf numFmtId="0" fontId="4" fillId="0" borderId="14" xfId="0" applyFont="1" applyBorder="1"/>
    <xf numFmtId="0" fontId="4" fillId="0" borderId="13" xfId="0" applyFont="1" applyBorder="1"/>
    <xf numFmtId="0" fontId="4" fillId="0" borderId="12" xfId="0" applyFont="1" applyBorder="1"/>
    <xf numFmtId="2" fontId="3" fillId="0" borderId="0" xfId="0" applyNumberFormat="1" applyFont="1"/>
    <xf numFmtId="0" fontId="1" fillId="0" borderId="14" xfId="0" applyFont="1" applyBorder="1"/>
    <xf numFmtId="0" fontId="1" fillId="0" borderId="13" xfId="0" applyFont="1" applyBorder="1"/>
    <xf numFmtId="0" fontId="1" fillId="0" borderId="12" xfId="0" applyFont="1" applyBorder="1"/>
    <xf numFmtId="2" fontId="3" fillId="0" borderId="5" xfId="0" applyNumberFormat="1" applyFont="1" applyBorder="1"/>
    <xf numFmtId="0" fontId="1" fillId="0" borderId="4" xfId="0" applyFont="1" applyBorder="1"/>
    <xf numFmtId="0" fontId="1" fillId="0" borderId="4" xfId="0" applyFont="1" applyBorder="1" applyAlignment="1">
      <alignment horizontal="center" vertical="center" wrapText="1"/>
    </xf>
    <xf numFmtId="0" fontId="3" fillId="0" borderId="7" xfId="0" applyFont="1" applyBorder="1"/>
    <xf numFmtId="2" fontId="3" fillId="0" borderId="7" xfId="0" applyNumberFormat="1" applyFont="1" applyBorder="1"/>
    <xf numFmtId="2" fontId="3" fillId="0" borderId="8" xfId="0" applyNumberFormat="1" applyFont="1" applyBorder="1"/>
    <xf numFmtId="0" fontId="3" fillId="0" borderId="4" xfId="0" applyFont="1" applyBorder="1"/>
    <xf numFmtId="0" fontId="1" fillId="10" borderId="9" xfId="0" applyFont="1" applyFill="1" applyBorder="1"/>
    <xf numFmtId="0" fontId="1" fillId="10" borderId="13" xfId="0" applyFont="1" applyFill="1" applyBorder="1"/>
    <xf numFmtId="0" fontId="1" fillId="10" borderId="12" xfId="0" applyFont="1" applyFill="1" applyBorder="1"/>
    <xf numFmtId="0" fontId="3" fillId="0" borderId="10" xfId="0" applyFont="1" applyBorder="1"/>
    <xf numFmtId="0" fontId="3" fillId="0" borderId="5" xfId="0" applyFont="1" applyBorder="1"/>
    <xf numFmtId="0" fontId="3" fillId="0" borderId="11" xfId="0" applyFont="1" applyBorder="1"/>
    <xf numFmtId="0" fontId="3" fillId="0" borderId="8" xfId="0" applyFont="1" applyBorder="1"/>
    <xf numFmtId="0" fontId="1" fillId="9" borderId="9" xfId="0" applyFont="1" applyFill="1" applyBorder="1"/>
    <xf numFmtId="0" fontId="4" fillId="6" borderId="9" xfId="0" applyFont="1" applyFill="1" applyBorder="1"/>
    <xf numFmtId="0" fontId="4" fillId="6" borderId="14" xfId="0" applyFont="1" applyFill="1" applyBorder="1"/>
    <xf numFmtId="0" fontId="4" fillId="6" borderId="13" xfId="0" applyFont="1" applyFill="1" applyBorder="1"/>
    <xf numFmtId="0" fontId="3" fillId="6" borderId="13" xfId="0" applyFont="1" applyFill="1" applyBorder="1"/>
    <xf numFmtId="0" fontId="4" fillId="6" borderId="12" xfId="0" applyFont="1" applyFill="1" applyBorder="1"/>
    <xf numFmtId="0" fontId="5" fillId="0" borderId="10" xfId="0" applyFont="1" applyBorder="1"/>
    <xf numFmtId="0" fontId="5" fillId="0" borderId="11" xfId="0" applyFont="1" applyBorder="1"/>
    <xf numFmtId="0" fontId="1" fillId="7" borderId="9" xfId="0" applyFont="1" applyFill="1" applyBorder="1"/>
    <xf numFmtId="0" fontId="1" fillId="7" borderId="13" xfId="0" applyFont="1" applyFill="1" applyBorder="1"/>
    <xf numFmtId="0" fontId="3" fillId="7" borderId="13" xfId="0" applyFont="1" applyFill="1" applyBorder="1"/>
    <xf numFmtId="0" fontId="1" fillId="7" borderId="12" xfId="0" applyFont="1" applyFill="1" applyBorder="1"/>
    <xf numFmtId="0" fontId="1" fillId="8" borderId="9" xfId="0" applyFont="1" applyFill="1" applyBorder="1"/>
    <xf numFmtId="0" fontId="1" fillId="8" borderId="14" xfId="0" applyFont="1" applyFill="1" applyBorder="1"/>
    <xf numFmtId="0" fontId="1" fillId="8" borderId="13" xfId="0" applyFont="1" applyFill="1" applyBorder="1"/>
    <xf numFmtId="0" fontId="1" fillId="8" borderId="12" xfId="0" applyFont="1" applyFill="1" applyBorder="1"/>
    <xf numFmtId="0" fontId="3" fillId="0" borderId="1" xfId="0" applyFont="1" applyBorder="1"/>
    <xf numFmtId="0" fontId="1" fillId="0" borderId="2" xfId="0" applyFont="1" applyBorder="1" applyAlignment="1">
      <alignment horizontal="center"/>
    </xf>
    <xf numFmtId="0" fontId="1" fillId="0" borderId="6" xfId="0" applyFont="1" applyBorder="1"/>
    <xf numFmtId="0" fontId="1" fillId="4" borderId="7" xfId="0" applyFont="1" applyFill="1" applyBorder="1"/>
    <xf numFmtId="0" fontId="1" fillId="3" borderId="7" xfId="0" applyFont="1" applyFill="1" applyBorder="1"/>
    <xf numFmtId="0" fontId="1" fillId="2" borderId="7" xfId="0" applyFont="1" applyFill="1" applyBorder="1"/>
    <xf numFmtId="0" fontId="1" fillId="2" borderId="8" xfId="0" applyFont="1" applyFill="1" applyBorder="1"/>
    <xf numFmtId="0" fontId="3" fillId="0" borderId="9" xfId="0" applyFont="1" applyBorder="1"/>
    <xf numFmtId="164" fontId="3" fillId="0" borderId="0" xfId="0" applyNumberFormat="1" applyFont="1"/>
    <xf numFmtId="164" fontId="3" fillId="0" borderId="5" xfId="0" applyNumberFormat="1" applyFont="1" applyBorder="1"/>
    <xf numFmtId="164" fontId="3" fillId="0" borderId="7" xfId="0" applyNumberFormat="1" applyFont="1" applyBorder="1"/>
    <xf numFmtId="164" fontId="3" fillId="0" borderId="8" xfId="0" applyNumberFormat="1" applyFont="1" applyBorder="1"/>
    <xf numFmtId="0" fontId="5" fillId="0" borderId="15" xfId="0" applyFont="1" applyBorder="1" applyAlignment="1">
      <alignment vertical="center"/>
    </xf>
    <xf numFmtId="0" fontId="4" fillId="0" borderId="17" xfId="0" applyFont="1" applyBorder="1" applyAlignment="1">
      <alignment vertical="center"/>
    </xf>
    <xf numFmtId="0" fontId="5" fillId="0" borderId="18" xfId="0" applyFont="1" applyBorder="1" applyAlignment="1">
      <alignment vertical="center"/>
    </xf>
    <xf numFmtId="0" fontId="4" fillId="0" borderId="21" xfId="0" applyFont="1" applyBorder="1" applyAlignment="1">
      <alignment vertical="center"/>
    </xf>
    <xf numFmtId="0" fontId="4" fillId="0" borderId="20" xfId="0" applyFont="1" applyBorder="1" applyAlignment="1">
      <alignment vertical="center"/>
    </xf>
    <xf numFmtId="0" fontId="5" fillId="0" borderId="22" xfId="0" applyFont="1" applyBorder="1" applyAlignment="1">
      <alignment vertical="center"/>
    </xf>
    <xf numFmtId="0" fontId="5" fillId="0" borderId="25" xfId="0" applyFont="1" applyBorder="1" applyAlignment="1">
      <alignment vertical="center"/>
    </xf>
    <xf numFmtId="0" fontId="5" fillId="0" borderId="21" xfId="0" applyFont="1" applyBorder="1" applyAlignment="1">
      <alignment vertical="center"/>
    </xf>
    <xf numFmtId="0" fontId="4" fillId="0" borderId="25" xfId="0" applyFont="1" applyBorder="1" applyAlignment="1">
      <alignment vertical="center"/>
    </xf>
    <xf numFmtId="0" fontId="1" fillId="0" borderId="14" xfId="0" applyFont="1" applyBorder="1" applyAlignment="1">
      <alignment horizontal="left"/>
    </xf>
    <xf numFmtId="0" fontId="1" fillId="0" borderId="13" xfId="0" applyFont="1" applyBorder="1" applyAlignment="1">
      <alignment horizontal="left"/>
    </xf>
    <xf numFmtId="0" fontId="1" fillId="0" borderId="12" xfId="0" applyFont="1" applyBorder="1" applyAlignment="1">
      <alignment horizontal="left"/>
    </xf>
    <xf numFmtId="0" fontId="3" fillId="0" borderId="4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3" fillId="0" borderId="5" xfId="0" applyFont="1" applyBorder="1" applyAlignment="1">
      <alignment horizontal="left"/>
    </xf>
    <xf numFmtId="0" fontId="3" fillId="0" borderId="6" xfId="0" applyFont="1" applyBorder="1" applyAlignment="1">
      <alignment horizontal="left"/>
    </xf>
    <xf numFmtId="0" fontId="3" fillId="0" borderId="7" xfId="0" applyFont="1" applyBorder="1" applyAlignment="1">
      <alignment horizontal="left"/>
    </xf>
    <xf numFmtId="0" fontId="3" fillId="0" borderId="8" xfId="0" applyFont="1" applyBorder="1" applyAlignment="1">
      <alignment horizontal="left"/>
    </xf>
    <xf numFmtId="0" fontId="5" fillId="0" borderId="23" xfId="0" applyFont="1" applyBorder="1" applyAlignment="1">
      <alignment vertical="center"/>
    </xf>
    <xf numFmtId="0" fontId="5" fillId="0" borderId="24" xfId="0" applyFont="1" applyBorder="1" applyAlignment="1">
      <alignment vertical="center"/>
    </xf>
    <xf numFmtId="0" fontId="5" fillId="0" borderId="0" xfId="0" applyFont="1" applyAlignment="1">
      <alignment horizontal="left" vertical="center"/>
    </xf>
    <xf numFmtId="11" fontId="5" fillId="0" borderId="0" xfId="0" applyNumberFormat="1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11" fontId="5" fillId="0" borderId="20" xfId="0" applyNumberFormat="1" applyFont="1" applyBorder="1" applyAlignment="1">
      <alignment horizontal="left" vertical="center"/>
    </xf>
    <xf numFmtId="0" fontId="5" fillId="0" borderId="20" xfId="0" applyFont="1" applyBorder="1" applyAlignment="1">
      <alignment horizontal="left" vertical="center"/>
    </xf>
    <xf numFmtId="0" fontId="3" fillId="0" borderId="20" xfId="0" applyFont="1" applyBorder="1" applyAlignment="1">
      <alignment horizontal="left" vertical="center"/>
    </xf>
    <xf numFmtId="0" fontId="5" fillId="0" borderId="22" xfId="0" applyFont="1" applyBorder="1" applyAlignment="1">
      <alignment horizontal="left" vertical="center"/>
    </xf>
    <xf numFmtId="0" fontId="5" fillId="0" borderId="25" xfId="0" applyFont="1" applyBorder="1" applyAlignment="1">
      <alignment horizontal="left" vertical="center"/>
    </xf>
    <xf numFmtId="0" fontId="3" fillId="0" borderId="4" xfId="0" applyFont="1" applyBorder="1" applyAlignment="1">
      <alignment vertical="center" wrapText="1"/>
    </xf>
    <xf numFmtId="0" fontId="1" fillId="9" borderId="13" xfId="0" applyFont="1" applyFill="1" applyBorder="1"/>
    <xf numFmtId="0" fontId="1" fillId="9" borderId="12" xfId="0" applyFont="1" applyFill="1" applyBorder="1"/>
    <xf numFmtId="0" fontId="0" fillId="0" borderId="0" xfId="0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11" fontId="3" fillId="0" borderId="5" xfId="0" applyNumberFormat="1" applyFont="1" applyBorder="1"/>
    <xf numFmtId="0" fontId="3" fillId="0" borderId="4" xfId="0" applyFont="1" applyBorder="1" applyAlignment="1">
      <alignment horizontal="left" vertical="center"/>
    </xf>
    <xf numFmtId="11" fontId="3" fillId="0" borderId="8" xfId="0" applyNumberFormat="1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1" xfId="0" applyFont="1" applyBorder="1"/>
    <xf numFmtId="0" fontId="9" fillId="0" borderId="4" xfId="0" applyFont="1" applyBorder="1"/>
    <xf numFmtId="0" fontId="3" fillId="20" borderId="0" xfId="0" applyFont="1" applyFill="1"/>
    <xf numFmtId="0" fontId="9" fillId="0" borderId="6" xfId="0" applyFont="1" applyBorder="1"/>
    <xf numFmtId="0" fontId="3" fillId="20" borderId="7" xfId="0" applyFont="1" applyFill="1" applyBorder="1"/>
    <xf numFmtId="0" fontId="3" fillId="20" borderId="4" xfId="0" applyFont="1" applyFill="1" applyBorder="1"/>
    <xf numFmtId="0" fontId="3" fillId="0" borderId="6" xfId="0" applyFont="1" applyBorder="1"/>
    <xf numFmtId="0" fontId="3" fillId="20" borderId="8" xfId="0" applyFont="1" applyFill="1" applyBorder="1"/>
    <xf numFmtId="0" fontId="9" fillId="0" borderId="14" xfId="0" applyFont="1" applyBorder="1"/>
    <xf numFmtId="0" fontId="9" fillId="0" borderId="13" xfId="0" applyFont="1" applyBorder="1"/>
    <xf numFmtId="0" fontId="9" fillId="0" borderId="12" xfId="0" applyFont="1" applyBorder="1"/>
    <xf numFmtId="0" fontId="9" fillId="0" borderId="9" xfId="0" applyFont="1" applyBorder="1"/>
    <xf numFmtId="0" fontId="12" fillId="0" borderId="0" xfId="0" applyFont="1"/>
    <xf numFmtId="0" fontId="13" fillId="0" borderId="4" xfId="0" applyFont="1" applyBorder="1"/>
    <xf numFmtId="0" fontId="12" fillId="0" borderId="4" xfId="0" applyFont="1" applyBorder="1"/>
    <xf numFmtId="0" fontId="12" fillId="20" borderId="0" xfId="0" applyFont="1" applyFill="1"/>
    <xf numFmtId="0" fontId="12" fillId="0" borderId="5" xfId="0" applyFont="1" applyBorder="1"/>
    <xf numFmtId="0" fontId="15" fillId="0" borderId="0" xfId="0" applyFont="1"/>
    <xf numFmtId="0" fontId="3" fillId="21" borderId="0" xfId="0" applyFont="1" applyFill="1"/>
    <xf numFmtId="0" fontId="3" fillId="22" borderId="0" xfId="0" applyFont="1" applyFill="1"/>
    <xf numFmtId="0" fontId="3" fillId="23" borderId="0" xfId="0" applyFont="1" applyFill="1"/>
    <xf numFmtId="11" fontId="3" fillId="0" borderId="0" xfId="0" applyNumberFormat="1" applyFont="1"/>
    <xf numFmtId="0" fontId="1" fillId="0" borderId="13" xfId="0" applyFont="1" applyBorder="1" applyAlignment="1">
      <alignment shrinkToFit="1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9" fillId="0" borderId="4" xfId="0" applyFont="1" applyBorder="1" applyAlignment="1">
      <alignment horizontal="left" vertical="center"/>
    </xf>
    <xf numFmtId="0" fontId="9" fillId="0" borderId="6" xfId="0" applyFont="1" applyBorder="1" applyAlignment="1">
      <alignment horizontal="left" vertical="center"/>
    </xf>
    <xf numFmtId="0" fontId="10" fillId="0" borderId="13" xfId="0" applyFont="1" applyBorder="1" applyAlignment="1">
      <alignment horizontal="center" vertical="center" wrapText="1"/>
    </xf>
    <xf numFmtId="0" fontId="10" fillId="0" borderId="12" xfId="0" applyFont="1" applyBorder="1" applyAlignment="1">
      <alignment horizontal="center" vertical="center" wrapText="1"/>
    </xf>
    <xf numFmtId="0" fontId="13" fillId="0" borderId="4" xfId="0" applyFont="1" applyBorder="1" applyAlignment="1">
      <alignment horizontal="left" vertical="center"/>
    </xf>
    <xf numFmtId="0" fontId="4" fillId="0" borderId="16" xfId="0" applyFont="1" applyBorder="1" applyAlignment="1">
      <alignment horizontal="center" vertical="center"/>
    </xf>
    <xf numFmtId="0" fontId="4" fillId="0" borderId="20" xfId="0" applyFont="1" applyBorder="1" applyAlignment="1">
      <alignment horizontal="center" vertical="center"/>
    </xf>
    <xf numFmtId="0" fontId="4" fillId="0" borderId="19" xfId="0" applyFont="1" applyBorder="1" applyAlignment="1">
      <alignment horizontal="center" vertical="center"/>
    </xf>
    <xf numFmtId="0" fontId="4" fillId="0" borderId="26" xfId="0" applyFont="1" applyBorder="1" applyAlignment="1">
      <alignment horizontal="center" vertical="center"/>
    </xf>
    <xf numFmtId="0" fontId="8" fillId="19" borderId="4" xfId="0" applyFont="1" applyFill="1" applyBorder="1" applyAlignment="1">
      <alignment horizontal="center" vertical="center" wrapText="1"/>
    </xf>
    <xf numFmtId="0" fontId="3" fillId="18" borderId="4" xfId="0" applyFont="1" applyFill="1" applyBorder="1" applyAlignment="1">
      <alignment horizontal="center" vertical="center" wrapText="1"/>
    </xf>
    <xf numFmtId="0" fontId="3" fillId="18" borderId="6" xfId="0" applyFont="1" applyFill="1" applyBorder="1" applyAlignment="1">
      <alignment horizontal="center" vertical="center" wrapText="1"/>
    </xf>
    <xf numFmtId="0" fontId="3" fillId="6" borderId="1" xfId="0" applyFont="1" applyFill="1" applyBorder="1" applyAlignment="1">
      <alignment horizontal="center" vertical="center"/>
    </xf>
    <xf numFmtId="0" fontId="3" fillId="6" borderId="4" xfId="0" applyFont="1" applyFill="1" applyBorder="1" applyAlignment="1">
      <alignment horizontal="center" vertical="center"/>
    </xf>
    <xf numFmtId="0" fontId="3" fillId="8" borderId="4" xfId="0" applyFont="1" applyFill="1" applyBorder="1" applyAlignment="1">
      <alignment horizontal="center" vertical="center"/>
    </xf>
    <xf numFmtId="0" fontId="3" fillId="11" borderId="4" xfId="0" applyFont="1" applyFill="1" applyBorder="1" applyAlignment="1">
      <alignment horizontal="center" vertical="center"/>
    </xf>
    <xf numFmtId="0" fontId="3" fillId="7" borderId="4" xfId="0" applyFont="1" applyFill="1" applyBorder="1" applyAlignment="1">
      <alignment horizontal="center" vertical="center"/>
    </xf>
    <xf numFmtId="0" fontId="3" fillId="9" borderId="4" xfId="0" applyFont="1" applyFill="1" applyBorder="1" applyAlignment="1">
      <alignment horizontal="center" vertical="center"/>
    </xf>
    <xf numFmtId="0" fontId="3" fillId="9" borderId="6" xfId="0" applyFont="1" applyFill="1" applyBorder="1" applyAlignment="1">
      <alignment horizontal="center" vertical="center"/>
    </xf>
    <xf numFmtId="0" fontId="1" fillId="10" borderId="4" xfId="0" applyFont="1" applyFill="1" applyBorder="1" applyAlignment="1">
      <alignment horizontal="center" vertical="center"/>
    </xf>
    <xf numFmtId="0" fontId="7" fillId="16" borderId="4" xfId="0" applyFont="1" applyFill="1" applyBorder="1" applyAlignment="1">
      <alignment horizontal="center" vertical="center" wrapText="1"/>
    </xf>
    <xf numFmtId="0" fontId="1" fillId="17" borderId="4" xfId="0" applyFont="1" applyFill="1" applyBorder="1" applyAlignment="1">
      <alignment horizontal="center" vertical="center"/>
    </xf>
    <xf numFmtId="0" fontId="1" fillId="17" borderId="6" xfId="0" applyFont="1" applyFill="1" applyBorder="1" applyAlignment="1">
      <alignment horizontal="center" vertical="center"/>
    </xf>
    <xf numFmtId="0" fontId="1" fillId="5" borderId="4" xfId="0" applyFont="1" applyFill="1" applyBorder="1" applyAlignment="1">
      <alignment horizontal="center" vertical="center"/>
    </xf>
    <xf numFmtId="0" fontId="7" fillId="15" borderId="4" xfId="0" applyFont="1" applyFill="1" applyBorder="1" applyAlignment="1">
      <alignment horizontal="center" vertical="center"/>
    </xf>
    <xf numFmtId="0" fontId="1" fillId="14" borderId="4" xfId="0" applyFont="1" applyFill="1" applyBorder="1" applyAlignment="1">
      <alignment horizontal="center" vertical="center" wrapText="1"/>
    </xf>
    <xf numFmtId="0" fontId="1" fillId="13" borderId="4" xfId="0" applyFont="1" applyFill="1" applyBorder="1" applyAlignment="1">
      <alignment horizontal="center" vertical="center"/>
    </xf>
    <xf numFmtId="0" fontId="1" fillId="12" borderId="4" xfId="0" applyFont="1" applyFill="1" applyBorder="1" applyAlignment="1">
      <alignment horizontal="center" vertical="center" wrapText="1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A52A2B"/>
      <color rgb="FF6AFFF1"/>
      <color rgb="FFFF998B"/>
      <color rgb="FF2A3CFF"/>
      <color rgb="FFFFCFEB"/>
      <color rgb="FFFF2A91"/>
      <color rgb="FFB827A8"/>
      <color rgb="FF8FDBF9"/>
      <color rgb="FFF7C7AD"/>
      <color rgb="FF40CF5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A53EBD-B55C-184F-A3FD-B8EE1B2236A2}">
  <dimension ref="A1:B17"/>
  <sheetViews>
    <sheetView tabSelected="1" zoomScale="120" zoomScaleNormal="120" workbookViewId="0">
      <selection activeCell="B17" sqref="B17"/>
    </sheetView>
  </sheetViews>
  <sheetFormatPr baseColWidth="10" defaultRowHeight="16" x14ac:dyDescent="0.2"/>
  <cols>
    <col min="1" max="1" width="10.83203125" style="4"/>
    <col min="2" max="2" width="79.6640625" style="4" bestFit="1" customWidth="1"/>
    <col min="3" max="16384" width="10.83203125" style="4"/>
  </cols>
  <sheetData>
    <row r="1" spans="1:2" x14ac:dyDescent="0.2">
      <c r="A1" s="1" t="s">
        <v>5314</v>
      </c>
    </row>
    <row r="2" spans="1:2" x14ac:dyDescent="0.2">
      <c r="A2" s="1" t="s">
        <v>5305</v>
      </c>
    </row>
    <row r="3" spans="1:2" x14ac:dyDescent="0.2">
      <c r="A3" s="3"/>
    </row>
    <row r="4" spans="1:2" x14ac:dyDescent="0.2">
      <c r="A4" s="2" t="s">
        <v>1189</v>
      </c>
      <c r="B4" s="3" t="s">
        <v>1190</v>
      </c>
    </row>
    <row r="5" spans="1:2" x14ac:dyDescent="0.2">
      <c r="A5" s="6" t="s">
        <v>2101</v>
      </c>
      <c r="B5" s="4" t="s">
        <v>5315</v>
      </c>
    </row>
    <row r="6" spans="1:2" ht="17" x14ac:dyDescent="0.2">
      <c r="A6" s="6" t="s">
        <v>1227</v>
      </c>
      <c r="B6" s="5" t="s">
        <v>2102</v>
      </c>
    </row>
    <row r="7" spans="1:2" x14ac:dyDescent="0.2">
      <c r="A7" s="6" t="s">
        <v>2103</v>
      </c>
      <c r="B7" s="4" t="s">
        <v>5316</v>
      </c>
    </row>
    <row r="8" spans="1:2" x14ac:dyDescent="0.2">
      <c r="A8" s="4" t="s">
        <v>2100</v>
      </c>
      <c r="B8" s="4" t="s">
        <v>5302</v>
      </c>
    </row>
    <row r="9" spans="1:2" ht="17" x14ac:dyDescent="0.2">
      <c r="A9" s="4" t="s">
        <v>1342</v>
      </c>
      <c r="B9" s="5" t="s">
        <v>5317</v>
      </c>
    </row>
    <row r="10" spans="1:2" x14ac:dyDescent="0.2">
      <c r="A10" s="4" t="s">
        <v>1191</v>
      </c>
      <c r="B10" s="4" t="s">
        <v>5308</v>
      </c>
    </row>
    <row r="11" spans="1:2" x14ac:dyDescent="0.2">
      <c r="A11" s="4" t="s">
        <v>1192</v>
      </c>
      <c r="B11" s="4" t="s">
        <v>5309</v>
      </c>
    </row>
    <row r="12" spans="1:2" x14ac:dyDescent="0.2">
      <c r="A12" s="4" t="s">
        <v>1205</v>
      </c>
      <c r="B12" s="4" t="s">
        <v>2119</v>
      </c>
    </row>
    <row r="13" spans="1:2" x14ac:dyDescent="0.2">
      <c r="A13" s="4" t="s">
        <v>1193</v>
      </c>
      <c r="B13" s="4" t="s">
        <v>2120</v>
      </c>
    </row>
    <row r="14" spans="1:2" x14ac:dyDescent="0.2">
      <c r="A14" s="4" t="s">
        <v>1194</v>
      </c>
      <c r="B14" s="4" t="s">
        <v>5310</v>
      </c>
    </row>
    <row r="15" spans="1:2" ht="17" x14ac:dyDescent="0.2">
      <c r="A15" s="4" t="s">
        <v>2123</v>
      </c>
      <c r="B15" s="5" t="s">
        <v>2099</v>
      </c>
    </row>
    <row r="16" spans="1:2" x14ac:dyDescent="0.2">
      <c r="A16" s="4" t="s">
        <v>2124</v>
      </c>
      <c r="B16" s="4" t="s">
        <v>2121</v>
      </c>
    </row>
    <row r="17" spans="1:2" x14ac:dyDescent="0.2">
      <c r="A17" s="4" t="s">
        <v>2194</v>
      </c>
      <c r="B17" s="4" t="s">
        <v>2122</v>
      </c>
    </row>
  </sheetData>
  <customSheetViews>
    <customSheetView guid="{4EC67AE8-E450-3A44-9FDB-233866EC08E0}" scale="120">
      <pageMargins left="0.7" right="0.7" top="0.75" bottom="0.75" header="0.3" footer="0.3"/>
    </customSheetView>
  </customSheetView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BD41C2-2D03-484D-81C5-284595827844}">
  <dimension ref="A1:Y132"/>
  <sheetViews>
    <sheetView zoomScale="120" zoomScaleNormal="120" workbookViewId="0"/>
  </sheetViews>
  <sheetFormatPr baseColWidth="10" defaultRowHeight="16" x14ac:dyDescent="0.2"/>
  <cols>
    <col min="1" max="1" width="10.83203125" style="4"/>
    <col min="2" max="2" width="49.1640625" style="4" bestFit="1" customWidth="1"/>
    <col min="3" max="3" width="9.1640625" style="4" bestFit="1" customWidth="1"/>
    <col min="4" max="4" width="11.6640625" style="4" bestFit="1" customWidth="1"/>
    <col min="5" max="5" width="1.5" style="4" customWidth="1"/>
    <col min="6" max="6" width="9.1640625" style="3" bestFit="1" customWidth="1"/>
    <col min="7" max="7" width="11.6640625" style="4" bestFit="1" customWidth="1"/>
    <col min="8" max="8" width="1.5" style="4" customWidth="1"/>
    <col min="9" max="9" width="9.1640625" style="4" bestFit="1" customWidth="1"/>
    <col min="10" max="10" width="11.6640625" style="4" bestFit="1" customWidth="1"/>
    <col min="11" max="11" width="1.5" style="4" customWidth="1"/>
    <col min="12" max="12" width="13.83203125" style="4" bestFit="1" customWidth="1"/>
    <col min="13" max="13" width="16.5" style="4" bestFit="1" customWidth="1"/>
    <col min="14" max="14" width="1.5" style="4" customWidth="1"/>
    <col min="15" max="15" width="13.83203125" style="4" bestFit="1" customWidth="1"/>
    <col min="16" max="16" width="16.5" style="4" bestFit="1" customWidth="1"/>
    <col min="17" max="17" width="1.5" style="4" customWidth="1"/>
    <col min="18" max="18" width="13.83203125" style="4" bestFit="1" customWidth="1"/>
    <col min="19" max="19" width="16.5" style="4" bestFit="1" customWidth="1"/>
    <col min="20" max="20" width="1.5" style="4" customWidth="1"/>
    <col min="21" max="21" width="13.83203125" style="4" bestFit="1" customWidth="1"/>
    <col min="22" max="22" width="16.5" style="4" bestFit="1" customWidth="1"/>
    <col min="23" max="23" width="1.5" style="4" customWidth="1"/>
    <col min="24" max="24" width="12.83203125" style="4" bestFit="1" customWidth="1"/>
    <col min="25" max="25" width="15.33203125" style="4" bestFit="1" customWidth="1"/>
    <col min="26" max="16384" width="10.83203125" style="4"/>
  </cols>
  <sheetData>
    <row r="1" spans="1:25" x14ac:dyDescent="0.2">
      <c r="A1" s="3" t="s">
        <v>2197</v>
      </c>
    </row>
    <row r="3" spans="1:25" s="3" customFormat="1" x14ac:dyDescent="0.2">
      <c r="B3" s="28" t="s">
        <v>1356</v>
      </c>
      <c r="C3" s="29" t="s">
        <v>2</v>
      </c>
      <c r="D3" s="29" t="s">
        <v>5</v>
      </c>
      <c r="E3" s="29"/>
      <c r="F3" s="29" t="s">
        <v>1348</v>
      </c>
      <c r="G3" s="29" t="s">
        <v>1353</v>
      </c>
      <c r="H3" s="29"/>
      <c r="I3" s="29" t="s">
        <v>1350</v>
      </c>
      <c r="J3" s="29" t="s">
        <v>1355</v>
      </c>
      <c r="K3" s="29"/>
      <c r="L3" s="29" t="s">
        <v>1</v>
      </c>
      <c r="M3" s="29" t="s">
        <v>4</v>
      </c>
      <c r="N3" s="29"/>
      <c r="O3" s="29" t="s">
        <v>1349</v>
      </c>
      <c r="P3" s="29" t="s">
        <v>1354</v>
      </c>
      <c r="Q3" s="29"/>
      <c r="R3" s="29" t="s">
        <v>0</v>
      </c>
      <c r="S3" s="29" t="s">
        <v>3</v>
      </c>
      <c r="T3" s="29"/>
      <c r="U3" s="29" t="s">
        <v>1347</v>
      </c>
      <c r="V3" s="29" t="s">
        <v>1352</v>
      </c>
      <c r="W3" s="29"/>
      <c r="X3" s="29" t="s">
        <v>1484</v>
      </c>
      <c r="Y3" s="30" t="s">
        <v>1485</v>
      </c>
    </row>
    <row r="4" spans="1:25" x14ac:dyDescent="0.2">
      <c r="B4" s="31" t="s">
        <v>1357</v>
      </c>
      <c r="C4" s="4">
        <v>53</v>
      </c>
      <c r="D4" s="4">
        <v>4</v>
      </c>
      <c r="F4" s="4">
        <v>11</v>
      </c>
      <c r="G4" s="4">
        <v>2</v>
      </c>
      <c r="I4" s="4">
        <v>57</v>
      </c>
      <c r="J4" s="4">
        <v>1</v>
      </c>
      <c r="L4" s="4">
        <v>22</v>
      </c>
      <c r="M4" s="4">
        <v>11</v>
      </c>
      <c r="O4" s="4">
        <v>27</v>
      </c>
      <c r="P4" s="4">
        <v>19</v>
      </c>
      <c r="R4" s="4">
        <v>2</v>
      </c>
      <c r="S4" s="4">
        <v>68</v>
      </c>
      <c r="U4" s="4">
        <v>34</v>
      </c>
      <c r="V4" s="4">
        <v>10</v>
      </c>
      <c r="X4" s="4">
        <v>1</v>
      </c>
      <c r="Y4" s="32">
        <v>51</v>
      </c>
    </row>
    <row r="5" spans="1:25" x14ac:dyDescent="0.2">
      <c r="B5" s="31" t="s">
        <v>1358</v>
      </c>
      <c r="C5" s="4">
        <v>49</v>
      </c>
      <c r="D5" s="4">
        <v>7</v>
      </c>
      <c r="F5" s="4">
        <v>10</v>
      </c>
      <c r="G5" s="4">
        <v>3</v>
      </c>
      <c r="I5" s="4">
        <v>50</v>
      </c>
      <c r="J5" s="4">
        <v>1</v>
      </c>
      <c r="L5" s="4">
        <v>19</v>
      </c>
      <c r="M5" s="4">
        <v>10</v>
      </c>
      <c r="O5" s="4">
        <v>24</v>
      </c>
      <c r="P5" s="4">
        <v>24</v>
      </c>
      <c r="R5" s="4">
        <v>3</v>
      </c>
      <c r="S5" s="4">
        <v>73</v>
      </c>
      <c r="U5" s="4">
        <v>34</v>
      </c>
      <c r="V5" s="4">
        <v>7</v>
      </c>
      <c r="X5" s="4">
        <v>1</v>
      </c>
      <c r="Y5" s="32">
        <v>54</v>
      </c>
    </row>
    <row r="6" spans="1:25" x14ac:dyDescent="0.2">
      <c r="B6" s="31" t="s">
        <v>1359</v>
      </c>
      <c r="C6" s="4">
        <v>50</v>
      </c>
      <c r="D6" s="4">
        <v>4</v>
      </c>
      <c r="F6" s="4">
        <v>12</v>
      </c>
      <c r="G6" s="4">
        <v>4</v>
      </c>
      <c r="I6" s="4">
        <v>51</v>
      </c>
      <c r="J6" s="4">
        <v>1</v>
      </c>
      <c r="L6" s="4">
        <v>26</v>
      </c>
      <c r="M6" s="4">
        <v>12</v>
      </c>
      <c r="O6" s="4">
        <v>27</v>
      </c>
      <c r="P6" s="4">
        <v>11</v>
      </c>
      <c r="R6" s="4">
        <v>3</v>
      </c>
      <c r="S6" s="4">
        <v>58</v>
      </c>
      <c r="U6" s="4">
        <v>27</v>
      </c>
      <c r="V6" s="4">
        <v>6</v>
      </c>
      <c r="X6" s="4">
        <v>1</v>
      </c>
      <c r="Y6" s="32">
        <v>44</v>
      </c>
    </row>
    <row r="7" spans="1:25" x14ac:dyDescent="0.2">
      <c r="B7" s="31" t="s">
        <v>1360</v>
      </c>
      <c r="C7" s="4">
        <v>46</v>
      </c>
      <c r="D7" s="4">
        <v>6</v>
      </c>
      <c r="F7" s="4">
        <v>9</v>
      </c>
      <c r="G7" s="4">
        <v>3</v>
      </c>
      <c r="I7" s="4">
        <v>46</v>
      </c>
      <c r="J7" s="4">
        <v>0</v>
      </c>
      <c r="L7" s="4">
        <v>19</v>
      </c>
      <c r="M7" s="4">
        <v>9</v>
      </c>
      <c r="O7" s="4">
        <v>22</v>
      </c>
      <c r="P7" s="4">
        <v>23</v>
      </c>
      <c r="R7" s="4">
        <v>4</v>
      </c>
      <c r="S7" s="4">
        <v>63</v>
      </c>
      <c r="U7" s="4">
        <v>26</v>
      </c>
      <c r="V7" s="4">
        <v>4</v>
      </c>
      <c r="X7" s="4">
        <v>1</v>
      </c>
      <c r="Y7" s="32">
        <v>46</v>
      </c>
    </row>
    <row r="8" spans="1:25" x14ac:dyDescent="0.2">
      <c r="B8" s="31" t="s">
        <v>1361</v>
      </c>
      <c r="C8" s="4">
        <v>50</v>
      </c>
      <c r="D8" s="4">
        <v>2</v>
      </c>
      <c r="F8" s="4">
        <v>7</v>
      </c>
      <c r="G8" s="4">
        <v>0</v>
      </c>
      <c r="I8" s="4">
        <v>55</v>
      </c>
      <c r="J8" s="4">
        <v>0</v>
      </c>
      <c r="L8" s="4">
        <v>29</v>
      </c>
      <c r="M8" s="4">
        <v>7</v>
      </c>
      <c r="O8" s="4">
        <v>34</v>
      </c>
      <c r="P8" s="4">
        <v>10</v>
      </c>
      <c r="R8" s="4">
        <v>5</v>
      </c>
      <c r="S8" s="4">
        <v>49</v>
      </c>
      <c r="U8" s="4">
        <v>20</v>
      </c>
      <c r="V8" s="4">
        <v>7</v>
      </c>
      <c r="X8" s="4">
        <v>0</v>
      </c>
      <c r="Y8" s="32">
        <v>42</v>
      </c>
    </row>
    <row r="9" spans="1:25" x14ac:dyDescent="0.2">
      <c r="B9" s="31" t="s">
        <v>1362</v>
      </c>
      <c r="C9" s="4">
        <v>40</v>
      </c>
      <c r="D9" s="4">
        <v>5</v>
      </c>
      <c r="F9" s="4">
        <v>7</v>
      </c>
      <c r="G9" s="4">
        <v>1</v>
      </c>
      <c r="I9" s="4">
        <v>42</v>
      </c>
      <c r="J9" s="4">
        <v>1</v>
      </c>
      <c r="L9" s="4">
        <v>14</v>
      </c>
      <c r="M9" s="4">
        <v>7</v>
      </c>
      <c r="O9" s="4">
        <v>19</v>
      </c>
      <c r="P9" s="4">
        <v>24</v>
      </c>
      <c r="R9" s="4">
        <v>2</v>
      </c>
      <c r="S9" s="4">
        <v>62</v>
      </c>
      <c r="U9" s="4">
        <v>35</v>
      </c>
      <c r="V9" s="4">
        <v>4</v>
      </c>
      <c r="X9" s="4">
        <v>1</v>
      </c>
      <c r="Y9" s="32">
        <v>45</v>
      </c>
    </row>
    <row r="10" spans="1:25" x14ac:dyDescent="0.2">
      <c r="B10" s="31" t="s">
        <v>1363</v>
      </c>
      <c r="C10" s="4">
        <v>42</v>
      </c>
      <c r="D10" s="4">
        <v>7</v>
      </c>
      <c r="F10" s="4">
        <v>9</v>
      </c>
      <c r="G10" s="4">
        <v>2</v>
      </c>
      <c r="I10" s="4">
        <v>42</v>
      </c>
      <c r="J10" s="4">
        <v>1</v>
      </c>
      <c r="L10" s="4">
        <v>15</v>
      </c>
      <c r="M10" s="4">
        <v>9</v>
      </c>
      <c r="O10" s="4">
        <v>20</v>
      </c>
      <c r="P10" s="4">
        <v>18</v>
      </c>
      <c r="R10" s="4">
        <v>3</v>
      </c>
      <c r="S10" s="4">
        <v>60</v>
      </c>
      <c r="U10" s="4">
        <v>28</v>
      </c>
      <c r="V10" s="4">
        <v>5</v>
      </c>
      <c r="X10" s="4">
        <v>1</v>
      </c>
      <c r="Y10" s="32">
        <v>46</v>
      </c>
    </row>
    <row r="11" spans="1:25" x14ac:dyDescent="0.2">
      <c r="B11" s="31" t="s">
        <v>1364</v>
      </c>
      <c r="C11" s="4">
        <v>40</v>
      </c>
      <c r="D11" s="4">
        <v>2</v>
      </c>
      <c r="F11" s="4">
        <v>7</v>
      </c>
      <c r="G11" s="4">
        <v>1</v>
      </c>
      <c r="I11" s="4">
        <v>43</v>
      </c>
      <c r="J11" s="4">
        <v>0</v>
      </c>
      <c r="L11" s="4">
        <v>14</v>
      </c>
      <c r="M11" s="4">
        <v>7</v>
      </c>
      <c r="O11" s="4">
        <v>18</v>
      </c>
      <c r="P11" s="4">
        <v>18</v>
      </c>
      <c r="R11" s="4">
        <v>1</v>
      </c>
      <c r="S11" s="4">
        <v>56</v>
      </c>
      <c r="U11" s="4">
        <v>25</v>
      </c>
      <c r="V11" s="4">
        <v>6</v>
      </c>
      <c r="X11" s="4">
        <v>0</v>
      </c>
      <c r="Y11" s="32">
        <v>42</v>
      </c>
    </row>
    <row r="12" spans="1:25" x14ac:dyDescent="0.2">
      <c r="B12" s="31" t="s">
        <v>1365</v>
      </c>
      <c r="C12" s="4">
        <v>41</v>
      </c>
      <c r="D12" s="4">
        <v>3</v>
      </c>
      <c r="F12" s="4">
        <v>9</v>
      </c>
      <c r="G12" s="4">
        <v>5</v>
      </c>
      <c r="I12" s="4">
        <v>40</v>
      </c>
      <c r="J12" s="4">
        <v>0</v>
      </c>
      <c r="L12" s="4">
        <v>20</v>
      </c>
      <c r="M12" s="4">
        <v>9</v>
      </c>
      <c r="O12" s="4">
        <v>18</v>
      </c>
      <c r="P12" s="4">
        <v>12</v>
      </c>
      <c r="R12" s="4">
        <v>2</v>
      </c>
      <c r="S12" s="4">
        <v>49</v>
      </c>
      <c r="U12" s="4">
        <v>20</v>
      </c>
      <c r="V12" s="4">
        <v>8</v>
      </c>
      <c r="X12" s="4">
        <v>2</v>
      </c>
      <c r="Y12" s="32">
        <v>39</v>
      </c>
    </row>
    <row r="13" spans="1:25" x14ac:dyDescent="0.2">
      <c r="B13" s="31" t="s">
        <v>1366</v>
      </c>
      <c r="C13" s="4">
        <v>39</v>
      </c>
      <c r="D13" s="4">
        <v>1</v>
      </c>
      <c r="F13" s="4">
        <v>3</v>
      </c>
      <c r="G13" s="4">
        <v>3</v>
      </c>
      <c r="I13" s="4">
        <v>37</v>
      </c>
      <c r="J13" s="4">
        <v>1</v>
      </c>
      <c r="L13" s="4">
        <v>19</v>
      </c>
      <c r="M13" s="4">
        <v>3</v>
      </c>
      <c r="O13" s="4">
        <v>20</v>
      </c>
      <c r="P13" s="4">
        <v>13</v>
      </c>
      <c r="R13" s="4">
        <v>0</v>
      </c>
      <c r="S13" s="4">
        <v>52</v>
      </c>
      <c r="U13" s="4">
        <v>24</v>
      </c>
      <c r="V13" s="4">
        <v>9</v>
      </c>
      <c r="X13" s="4">
        <v>2</v>
      </c>
      <c r="Y13" s="32">
        <v>39</v>
      </c>
    </row>
    <row r="14" spans="1:25" x14ac:dyDescent="0.2">
      <c r="B14" s="31" t="s">
        <v>1367</v>
      </c>
      <c r="C14" s="4">
        <v>36</v>
      </c>
      <c r="D14" s="4">
        <v>5</v>
      </c>
      <c r="F14" s="4">
        <v>11</v>
      </c>
      <c r="G14" s="4">
        <v>1</v>
      </c>
      <c r="I14" s="4">
        <v>40</v>
      </c>
      <c r="J14" s="4">
        <v>0</v>
      </c>
      <c r="L14" s="4">
        <v>24</v>
      </c>
      <c r="M14" s="4">
        <v>11</v>
      </c>
      <c r="O14" s="4">
        <v>21</v>
      </c>
      <c r="P14" s="4">
        <v>7</v>
      </c>
      <c r="R14" s="4">
        <v>5</v>
      </c>
      <c r="S14" s="4">
        <v>36</v>
      </c>
      <c r="U14" s="4">
        <v>12</v>
      </c>
      <c r="V14" s="4">
        <v>11</v>
      </c>
      <c r="X14" s="4">
        <v>0</v>
      </c>
      <c r="Y14" s="32">
        <v>38</v>
      </c>
    </row>
    <row r="15" spans="1:25" x14ac:dyDescent="0.2">
      <c r="B15" s="31" t="s">
        <v>1368</v>
      </c>
      <c r="C15" s="4">
        <v>33</v>
      </c>
      <c r="D15" s="4">
        <v>5</v>
      </c>
      <c r="F15" s="4">
        <v>6</v>
      </c>
      <c r="G15" s="4">
        <v>1</v>
      </c>
      <c r="I15" s="4">
        <v>34</v>
      </c>
      <c r="J15" s="4">
        <v>0</v>
      </c>
      <c r="L15" s="4">
        <v>14</v>
      </c>
      <c r="M15" s="4">
        <v>6</v>
      </c>
      <c r="O15" s="4">
        <v>15</v>
      </c>
      <c r="P15" s="4">
        <v>14</v>
      </c>
      <c r="R15" s="4">
        <v>3</v>
      </c>
      <c r="S15" s="4">
        <v>42</v>
      </c>
      <c r="U15" s="4">
        <v>20</v>
      </c>
      <c r="V15" s="4">
        <v>4</v>
      </c>
      <c r="X15" s="4">
        <v>1</v>
      </c>
      <c r="Y15" s="32">
        <v>32</v>
      </c>
    </row>
    <row r="16" spans="1:25" x14ac:dyDescent="0.2">
      <c r="B16" s="31" t="s">
        <v>1369</v>
      </c>
      <c r="C16" s="4">
        <v>23</v>
      </c>
      <c r="D16" s="4">
        <v>6</v>
      </c>
      <c r="F16" s="4">
        <v>9</v>
      </c>
      <c r="G16" s="4">
        <v>2</v>
      </c>
      <c r="I16" s="4">
        <v>27</v>
      </c>
      <c r="J16" s="4">
        <v>0</v>
      </c>
      <c r="L16" s="4">
        <v>8</v>
      </c>
      <c r="M16" s="4">
        <v>9</v>
      </c>
      <c r="O16" s="4">
        <v>9</v>
      </c>
      <c r="P16" s="4">
        <v>14</v>
      </c>
      <c r="R16" s="4">
        <v>2</v>
      </c>
      <c r="S16" s="4">
        <v>38</v>
      </c>
      <c r="U16" s="4">
        <v>19</v>
      </c>
      <c r="V16" s="4">
        <v>2</v>
      </c>
      <c r="X16" s="4">
        <v>0</v>
      </c>
      <c r="Y16" s="32">
        <v>33</v>
      </c>
    </row>
    <row r="17" spans="2:25" x14ac:dyDescent="0.2">
      <c r="B17" s="31" t="s">
        <v>1370</v>
      </c>
      <c r="C17" s="4">
        <v>24</v>
      </c>
      <c r="D17" s="4">
        <v>3</v>
      </c>
      <c r="F17" s="4">
        <v>4</v>
      </c>
      <c r="G17" s="4">
        <v>1</v>
      </c>
      <c r="I17" s="4">
        <v>25</v>
      </c>
      <c r="J17" s="4">
        <v>1</v>
      </c>
      <c r="L17" s="4">
        <v>8</v>
      </c>
      <c r="M17" s="4">
        <v>4</v>
      </c>
      <c r="O17" s="4">
        <v>13</v>
      </c>
      <c r="P17" s="4">
        <v>13</v>
      </c>
      <c r="R17" s="4">
        <v>0</v>
      </c>
      <c r="S17" s="4">
        <v>42</v>
      </c>
      <c r="U17" s="4">
        <v>21</v>
      </c>
      <c r="V17" s="4">
        <v>4</v>
      </c>
      <c r="X17" s="4">
        <v>1</v>
      </c>
      <c r="Y17" s="32">
        <v>32</v>
      </c>
    </row>
    <row r="18" spans="2:25" x14ac:dyDescent="0.2">
      <c r="B18" s="31" t="s">
        <v>1371</v>
      </c>
      <c r="C18" s="4">
        <v>21</v>
      </c>
      <c r="D18" s="4">
        <v>7</v>
      </c>
      <c r="F18" s="4">
        <v>9</v>
      </c>
      <c r="G18" s="4">
        <v>2</v>
      </c>
      <c r="I18" s="4">
        <v>24</v>
      </c>
      <c r="J18" s="4">
        <v>0</v>
      </c>
      <c r="L18" s="4">
        <v>6</v>
      </c>
      <c r="M18" s="4">
        <v>9</v>
      </c>
      <c r="O18" s="4">
        <v>8</v>
      </c>
      <c r="P18" s="4">
        <v>14</v>
      </c>
      <c r="R18" s="4">
        <v>3</v>
      </c>
      <c r="S18" s="4">
        <v>38</v>
      </c>
      <c r="U18" s="4">
        <v>20</v>
      </c>
      <c r="V18" s="4">
        <v>3</v>
      </c>
      <c r="X18" s="4">
        <v>0</v>
      </c>
      <c r="Y18" s="32">
        <v>32</v>
      </c>
    </row>
    <row r="19" spans="2:25" x14ac:dyDescent="0.2">
      <c r="B19" s="31" t="s">
        <v>1372</v>
      </c>
      <c r="C19" s="4">
        <v>26</v>
      </c>
      <c r="D19" s="4">
        <v>3</v>
      </c>
      <c r="F19" s="4">
        <v>8</v>
      </c>
      <c r="G19" s="4">
        <v>2</v>
      </c>
      <c r="I19" s="4">
        <v>28</v>
      </c>
      <c r="J19" s="4">
        <v>0</v>
      </c>
      <c r="L19" s="4">
        <v>18</v>
      </c>
      <c r="M19" s="4">
        <v>8</v>
      </c>
      <c r="O19" s="4">
        <v>17</v>
      </c>
      <c r="P19" s="4">
        <v>10</v>
      </c>
      <c r="R19" s="4">
        <v>3</v>
      </c>
      <c r="S19" s="4">
        <v>28</v>
      </c>
      <c r="U19" s="4">
        <v>8</v>
      </c>
      <c r="V19" s="4">
        <v>9</v>
      </c>
      <c r="X19" s="4">
        <v>0</v>
      </c>
      <c r="Y19" s="32">
        <v>28</v>
      </c>
    </row>
    <row r="20" spans="2:25" x14ac:dyDescent="0.2">
      <c r="B20" s="31" t="s">
        <v>1373</v>
      </c>
      <c r="C20" s="4">
        <v>28</v>
      </c>
      <c r="D20" s="4">
        <v>1</v>
      </c>
      <c r="F20" s="4">
        <v>3</v>
      </c>
      <c r="G20" s="4">
        <v>1</v>
      </c>
      <c r="I20" s="4">
        <v>28</v>
      </c>
      <c r="J20" s="4">
        <v>1</v>
      </c>
      <c r="L20" s="4">
        <v>10</v>
      </c>
      <c r="M20" s="4">
        <v>3</v>
      </c>
      <c r="O20" s="4">
        <v>12</v>
      </c>
      <c r="P20" s="4">
        <v>7</v>
      </c>
      <c r="R20" s="4">
        <v>0</v>
      </c>
      <c r="S20" s="4">
        <v>41</v>
      </c>
      <c r="U20" s="4">
        <v>21</v>
      </c>
      <c r="V20" s="4">
        <v>6</v>
      </c>
      <c r="X20" s="4">
        <v>0</v>
      </c>
      <c r="Y20" s="32">
        <v>34</v>
      </c>
    </row>
    <row r="21" spans="2:25" x14ac:dyDescent="0.2">
      <c r="B21" s="31" t="s">
        <v>1374</v>
      </c>
      <c r="C21" s="4">
        <v>25</v>
      </c>
      <c r="D21" s="4">
        <v>2</v>
      </c>
      <c r="F21" s="4">
        <v>3</v>
      </c>
      <c r="G21" s="4">
        <v>2</v>
      </c>
      <c r="I21" s="4">
        <v>25</v>
      </c>
      <c r="J21" s="4">
        <v>1</v>
      </c>
      <c r="L21" s="4">
        <v>10</v>
      </c>
      <c r="M21" s="4">
        <v>3</v>
      </c>
      <c r="O21" s="4">
        <v>13</v>
      </c>
      <c r="P21" s="4">
        <v>13</v>
      </c>
      <c r="R21" s="4">
        <v>0</v>
      </c>
      <c r="S21" s="4">
        <v>36</v>
      </c>
      <c r="U21" s="4">
        <v>13</v>
      </c>
      <c r="V21" s="4">
        <v>3</v>
      </c>
      <c r="X21" s="4">
        <v>1</v>
      </c>
      <c r="Y21" s="32">
        <v>32</v>
      </c>
    </row>
    <row r="22" spans="2:25" x14ac:dyDescent="0.2">
      <c r="B22" s="31" t="s">
        <v>1375</v>
      </c>
      <c r="C22" s="4">
        <v>26</v>
      </c>
      <c r="D22" s="4">
        <v>1</v>
      </c>
      <c r="F22" s="4">
        <v>3</v>
      </c>
      <c r="G22" s="4">
        <v>1</v>
      </c>
      <c r="I22" s="4">
        <v>27</v>
      </c>
      <c r="J22" s="4">
        <v>0</v>
      </c>
      <c r="L22" s="4">
        <v>10</v>
      </c>
      <c r="M22" s="4">
        <v>3</v>
      </c>
      <c r="O22" s="4">
        <v>12</v>
      </c>
      <c r="P22" s="4">
        <v>11</v>
      </c>
      <c r="R22" s="4">
        <v>1</v>
      </c>
      <c r="S22" s="4">
        <v>37</v>
      </c>
      <c r="U22" s="4">
        <v>16</v>
      </c>
      <c r="V22" s="4">
        <v>3</v>
      </c>
      <c r="X22" s="4">
        <v>0</v>
      </c>
      <c r="Y22" s="32">
        <v>29</v>
      </c>
    </row>
    <row r="23" spans="2:25" x14ac:dyDescent="0.2">
      <c r="B23" s="31" t="s">
        <v>1376</v>
      </c>
      <c r="C23" s="4">
        <v>20</v>
      </c>
      <c r="D23" s="4">
        <v>3</v>
      </c>
      <c r="F23" s="4">
        <v>8</v>
      </c>
      <c r="G23" s="4">
        <v>1</v>
      </c>
      <c r="I23" s="4">
        <v>25</v>
      </c>
      <c r="J23" s="4">
        <v>0</v>
      </c>
      <c r="L23" s="4">
        <v>8</v>
      </c>
      <c r="M23" s="4">
        <v>8</v>
      </c>
      <c r="O23" s="4">
        <v>12</v>
      </c>
      <c r="P23" s="4">
        <v>7</v>
      </c>
      <c r="R23" s="4">
        <v>1</v>
      </c>
      <c r="S23" s="4">
        <v>32</v>
      </c>
      <c r="U23" s="4">
        <v>16</v>
      </c>
      <c r="V23" s="4">
        <v>5</v>
      </c>
      <c r="X23" s="4">
        <v>0</v>
      </c>
      <c r="Y23" s="32">
        <v>26</v>
      </c>
    </row>
    <row r="24" spans="2:25" x14ac:dyDescent="0.2">
      <c r="B24" s="31" t="s">
        <v>1377</v>
      </c>
      <c r="C24" s="4">
        <v>23</v>
      </c>
      <c r="D24" s="4">
        <v>3</v>
      </c>
      <c r="F24" s="4">
        <v>7</v>
      </c>
      <c r="G24" s="4">
        <v>1</v>
      </c>
      <c r="I24" s="4">
        <v>23</v>
      </c>
      <c r="J24" s="4">
        <v>0</v>
      </c>
      <c r="L24" s="4">
        <v>9</v>
      </c>
      <c r="M24" s="4">
        <v>7</v>
      </c>
      <c r="O24" s="4">
        <v>12</v>
      </c>
      <c r="P24" s="4">
        <v>7</v>
      </c>
      <c r="R24" s="4">
        <v>1</v>
      </c>
      <c r="S24" s="4">
        <v>30</v>
      </c>
      <c r="U24" s="4">
        <v>8</v>
      </c>
      <c r="V24" s="4">
        <v>4</v>
      </c>
      <c r="X24" s="4">
        <v>0</v>
      </c>
      <c r="Y24" s="32">
        <v>29</v>
      </c>
    </row>
    <row r="25" spans="2:25" x14ac:dyDescent="0.2">
      <c r="B25" s="31" t="s">
        <v>1378</v>
      </c>
      <c r="C25" s="4">
        <v>19</v>
      </c>
      <c r="D25" s="4">
        <v>3</v>
      </c>
      <c r="F25" s="4">
        <v>7</v>
      </c>
      <c r="G25" s="4">
        <v>3</v>
      </c>
      <c r="I25" s="4">
        <v>21</v>
      </c>
      <c r="J25" s="4">
        <v>0</v>
      </c>
      <c r="L25" s="4">
        <v>8</v>
      </c>
      <c r="M25" s="4">
        <v>7</v>
      </c>
      <c r="O25" s="4">
        <v>14</v>
      </c>
      <c r="P25" s="4">
        <v>7</v>
      </c>
      <c r="R25" s="4">
        <v>1</v>
      </c>
      <c r="S25" s="4">
        <v>31</v>
      </c>
      <c r="U25" s="4">
        <v>13</v>
      </c>
      <c r="V25" s="4">
        <v>1</v>
      </c>
      <c r="X25" s="4">
        <v>1</v>
      </c>
      <c r="Y25" s="32">
        <v>22</v>
      </c>
    </row>
    <row r="26" spans="2:25" x14ac:dyDescent="0.2">
      <c r="B26" s="31" t="s">
        <v>1379</v>
      </c>
      <c r="C26" s="4">
        <v>21</v>
      </c>
      <c r="D26" s="4">
        <v>2</v>
      </c>
      <c r="F26" s="4">
        <v>4</v>
      </c>
      <c r="G26" s="4">
        <v>1</v>
      </c>
      <c r="I26" s="4">
        <v>22</v>
      </c>
      <c r="J26" s="4">
        <v>0</v>
      </c>
      <c r="L26" s="4">
        <v>9</v>
      </c>
      <c r="M26" s="4">
        <v>4</v>
      </c>
      <c r="O26" s="4">
        <v>11</v>
      </c>
      <c r="P26" s="4">
        <v>9</v>
      </c>
      <c r="R26" s="4">
        <v>1</v>
      </c>
      <c r="S26" s="4">
        <v>28</v>
      </c>
      <c r="U26" s="4">
        <v>11</v>
      </c>
      <c r="V26" s="4">
        <v>2</v>
      </c>
      <c r="X26" s="4">
        <v>1</v>
      </c>
      <c r="Y26" s="32">
        <v>22</v>
      </c>
    </row>
    <row r="27" spans="2:25" x14ac:dyDescent="0.2">
      <c r="B27" s="31" t="s">
        <v>1380</v>
      </c>
      <c r="C27" s="4">
        <v>14</v>
      </c>
      <c r="D27" s="4">
        <v>6</v>
      </c>
      <c r="F27" s="4">
        <v>9</v>
      </c>
      <c r="G27" s="4">
        <v>2</v>
      </c>
      <c r="I27" s="4">
        <v>18</v>
      </c>
      <c r="J27" s="4">
        <v>0</v>
      </c>
      <c r="L27" s="4">
        <v>7</v>
      </c>
      <c r="M27" s="4">
        <v>9</v>
      </c>
      <c r="O27" s="4">
        <v>9</v>
      </c>
      <c r="P27" s="4">
        <v>8</v>
      </c>
      <c r="R27" s="4">
        <v>1</v>
      </c>
      <c r="S27" s="4">
        <v>27</v>
      </c>
      <c r="U27" s="4">
        <v>14</v>
      </c>
      <c r="V27" s="4">
        <v>2</v>
      </c>
      <c r="X27" s="4">
        <v>1</v>
      </c>
      <c r="Y27" s="32">
        <v>21</v>
      </c>
    </row>
    <row r="28" spans="2:25" x14ac:dyDescent="0.2">
      <c r="B28" s="31" t="s">
        <v>1381</v>
      </c>
      <c r="C28" s="4">
        <v>17</v>
      </c>
      <c r="D28" s="4">
        <v>2</v>
      </c>
      <c r="F28" s="4">
        <v>3</v>
      </c>
      <c r="G28" s="4">
        <v>4</v>
      </c>
      <c r="I28" s="4">
        <v>17</v>
      </c>
      <c r="J28" s="4">
        <v>0</v>
      </c>
      <c r="L28" s="4">
        <v>6</v>
      </c>
      <c r="M28" s="4">
        <v>3</v>
      </c>
      <c r="O28" s="4">
        <v>9</v>
      </c>
      <c r="P28" s="4">
        <v>11</v>
      </c>
      <c r="R28" s="4">
        <v>0</v>
      </c>
      <c r="S28" s="4">
        <v>32</v>
      </c>
      <c r="U28" s="4">
        <v>13</v>
      </c>
      <c r="V28" s="4">
        <v>2</v>
      </c>
      <c r="X28" s="4">
        <v>1</v>
      </c>
      <c r="Y28" s="32">
        <v>27</v>
      </c>
    </row>
    <row r="29" spans="2:25" x14ac:dyDescent="0.2">
      <c r="B29" s="31" t="s">
        <v>1382</v>
      </c>
      <c r="C29" s="4">
        <v>19</v>
      </c>
      <c r="D29" s="4">
        <v>3</v>
      </c>
      <c r="F29" s="4">
        <v>5</v>
      </c>
      <c r="G29" s="4">
        <v>0</v>
      </c>
      <c r="I29" s="4">
        <v>21</v>
      </c>
      <c r="J29" s="4">
        <v>0</v>
      </c>
      <c r="L29" s="4">
        <v>5</v>
      </c>
      <c r="M29" s="4">
        <v>5</v>
      </c>
      <c r="O29" s="4">
        <v>9</v>
      </c>
      <c r="P29" s="4">
        <v>9</v>
      </c>
      <c r="R29" s="4">
        <v>1</v>
      </c>
      <c r="S29" s="4">
        <v>29</v>
      </c>
      <c r="U29" s="4">
        <v>13</v>
      </c>
      <c r="V29" s="4">
        <v>4</v>
      </c>
      <c r="X29" s="4">
        <v>0</v>
      </c>
      <c r="Y29" s="32">
        <v>22</v>
      </c>
    </row>
    <row r="30" spans="2:25" x14ac:dyDescent="0.2">
      <c r="B30" s="31" t="s">
        <v>1383</v>
      </c>
      <c r="C30" s="4">
        <v>21</v>
      </c>
      <c r="D30" s="4">
        <v>0</v>
      </c>
      <c r="F30" s="4">
        <v>3</v>
      </c>
      <c r="G30" s="4">
        <v>2</v>
      </c>
      <c r="I30" s="4">
        <v>22</v>
      </c>
      <c r="J30" s="4">
        <v>0</v>
      </c>
      <c r="L30" s="4">
        <v>11</v>
      </c>
      <c r="M30" s="4">
        <v>3</v>
      </c>
      <c r="O30" s="4">
        <v>12</v>
      </c>
      <c r="P30" s="4">
        <v>6</v>
      </c>
      <c r="R30" s="4">
        <v>1</v>
      </c>
      <c r="S30" s="4">
        <v>26</v>
      </c>
      <c r="U30" s="4">
        <v>8</v>
      </c>
      <c r="V30" s="4">
        <v>7</v>
      </c>
      <c r="X30" s="4">
        <v>1</v>
      </c>
      <c r="Y30" s="32">
        <v>21</v>
      </c>
    </row>
    <row r="31" spans="2:25" x14ac:dyDescent="0.2">
      <c r="B31" s="31" t="s">
        <v>1384</v>
      </c>
      <c r="C31" s="4">
        <v>15</v>
      </c>
      <c r="D31" s="4">
        <v>4</v>
      </c>
      <c r="F31" s="4">
        <v>4</v>
      </c>
      <c r="G31" s="4">
        <v>2</v>
      </c>
      <c r="I31" s="4">
        <v>16</v>
      </c>
      <c r="J31" s="4">
        <v>0</v>
      </c>
      <c r="L31" s="4">
        <v>3</v>
      </c>
      <c r="M31" s="4">
        <v>4</v>
      </c>
      <c r="O31" s="4">
        <v>6</v>
      </c>
      <c r="P31" s="4">
        <v>10</v>
      </c>
      <c r="R31" s="4">
        <v>2</v>
      </c>
      <c r="S31" s="4">
        <v>30</v>
      </c>
      <c r="U31" s="4">
        <v>17</v>
      </c>
      <c r="V31" s="4">
        <v>0</v>
      </c>
      <c r="X31" s="4">
        <v>0</v>
      </c>
      <c r="Y31" s="32">
        <v>22</v>
      </c>
    </row>
    <row r="32" spans="2:25" x14ac:dyDescent="0.2">
      <c r="B32" s="31" t="s">
        <v>1385</v>
      </c>
      <c r="C32" s="4">
        <v>21</v>
      </c>
      <c r="D32" s="4">
        <v>0</v>
      </c>
      <c r="F32" s="4">
        <v>3</v>
      </c>
      <c r="G32" s="4">
        <v>1</v>
      </c>
      <c r="I32" s="4">
        <v>22</v>
      </c>
      <c r="J32" s="4">
        <v>0</v>
      </c>
      <c r="L32" s="4">
        <v>11</v>
      </c>
      <c r="M32" s="4">
        <v>3</v>
      </c>
      <c r="O32" s="4">
        <v>10</v>
      </c>
      <c r="P32" s="4">
        <v>4</v>
      </c>
      <c r="R32" s="4">
        <v>0</v>
      </c>
      <c r="S32" s="4">
        <v>23</v>
      </c>
      <c r="U32" s="4">
        <v>9</v>
      </c>
      <c r="V32" s="4">
        <v>5</v>
      </c>
      <c r="X32" s="4">
        <v>0</v>
      </c>
      <c r="Y32" s="32">
        <v>19</v>
      </c>
    </row>
    <row r="33" spans="2:25" x14ac:dyDescent="0.2">
      <c r="B33" s="31" t="s">
        <v>1386</v>
      </c>
      <c r="C33" s="4">
        <v>9</v>
      </c>
      <c r="D33" s="4">
        <v>7</v>
      </c>
      <c r="F33" s="4">
        <v>8</v>
      </c>
      <c r="G33" s="4">
        <v>0</v>
      </c>
      <c r="I33" s="4">
        <v>12</v>
      </c>
      <c r="J33" s="4">
        <v>0</v>
      </c>
      <c r="L33" s="4">
        <v>3</v>
      </c>
      <c r="M33" s="4">
        <v>8</v>
      </c>
      <c r="O33" s="4">
        <v>3</v>
      </c>
      <c r="P33" s="4">
        <v>13</v>
      </c>
      <c r="R33" s="4">
        <v>4</v>
      </c>
      <c r="S33" s="4">
        <v>23</v>
      </c>
      <c r="U33" s="4">
        <v>12</v>
      </c>
      <c r="V33" s="4">
        <v>3</v>
      </c>
      <c r="X33" s="4">
        <v>0</v>
      </c>
      <c r="Y33" s="32">
        <v>24</v>
      </c>
    </row>
    <row r="34" spans="2:25" x14ac:dyDescent="0.2">
      <c r="B34" s="31" t="s">
        <v>1387</v>
      </c>
      <c r="C34" s="4">
        <v>23</v>
      </c>
      <c r="D34" s="4">
        <v>1</v>
      </c>
      <c r="F34" s="4">
        <v>3</v>
      </c>
      <c r="G34" s="4">
        <v>0</v>
      </c>
      <c r="I34" s="4">
        <v>23</v>
      </c>
      <c r="J34" s="4">
        <v>0</v>
      </c>
      <c r="L34" s="4">
        <v>13</v>
      </c>
      <c r="M34" s="4">
        <v>3</v>
      </c>
      <c r="O34" s="4">
        <v>14</v>
      </c>
      <c r="P34" s="4">
        <v>6</v>
      </c>
      <c r="R34" s="4">
        <v>0</v>
      </c>
      <c r="S34" s="4">
        <v>17</v>
      </c>
      <c r="U34" s="4">
        <v>6</v>
      </c>
      <c r="V34" s="4">
        <v>4</v>
      </c>
      <c r="X34" s="4">
        <v>0</v>
      </c>
      <c r="Y34" s="32">
        <v>16</v>
      </c>
    </row>
    <row r="35" spans="2:25" x14ac:dyDescent="0.2">
      <c r="B35" s="31" t="s">
        <v>1388</v>
      </c>
      <c r="C35" s="4">
        <v>12</v>
      </c>
      <c r="D35" s="4">
        <v>7</v>
      </c>
      <c r="F35" s="4">
        <v>8</v>
      </c>
      <c r="G35" s="4">
        <v>1</v>
      </c>
      <c r="I35" s="4">
        <v>15</v>
      </c>
      <c r="J35" s="4">
        <v>0</v>
      </c>
      <c r="L35" s="4">
        <v>5</v>
      </c>
      <c r="M35" s="4">
        <v>8</v>
      </c>
      <c r="O35" s="4">
        <v>5</v>
      </c>
      <c r="P35" s="4">
        <v>12</v>
      </c>
      <c r="R35" s="4">
        <v>3</v>
      </c>
      <c r="S35" s="4">
        <v>20</v>
      </c>
      <c r="U35" s="4">
        <v>10</v>
      </c>
      <c r="V35" s="4">
        <v>1</v>
      </c>
      <c r="X35" s="4">
        <v>0</v>
      </c>
      <c r="Y35" s="32">
        <v>20</v>
      </c>
    </row>
    <row r="36" spans="2:25" x14ac:dyDescent="0.2">
      <c r="B36" s="31" t="s">
        <v>1389</v>
      </c>
      <c r="C36" s="4">
        <v>13</v>
      </c>
      <c r="D36" s="4">
        <v>3</v>
      </c>
      <c r="F36" s="4">
        <v>6</v>
      </c>
      <c r="G36" s="4">
        <v>0</v>
      </c>
      <c r="I36" s="4">
        <v>15</v>
      </c>
      <c r="J36" s="4">
        <v>0</v>
      </c>
      <c r="L36" s="4">
        <v>7</v>
      </c>
      <c r="M36" s="4">
        <v>6</v>
      </c>
      <c r="O36" s="4">
        <v>7</v>
      </c>
      <c r="P36" s="4">
        <v>10</v>
      </c>
      <c r="R36" s="4">
        <v>2</v>
      </c>
      <c r="S36" s="4">
        <v>23</v>
      </c>
      <c r="U36" s="4">
        <v>7</v>
      </c>
      <c r="V36" s="4">
        <v>5</v>
      </c>
      <c r="X36" s="4">
        <v>0</v>
      </c>
      <c r="Y36" s="32">
        <v>20</v>
      </c>
    </row>
    <row r="37" spans="2:25" x14ac:dyDescent="0.2">
      <c r="B37" s="31" t="s">
        <v>1390</v>
      </c>
      <c r="C37" s="4">
        <v>14</v>
      </c>
      <c r="D37" s="4">
        <v>5</v>
      </c>
      <c r="F37" s="4">
        <v>7</v>
      </c>
      <c r="G37" s="4">
        <v>1</v>
      </c>
      <c r="I37" s="4">
        <v>15</v>
      </c>
      <c r="J37" s="4">
        <v>0</v>
      </c>
      <c r="L37" s="4">
        <v>9</v>
      </c>
      <c r="M37" s="4">
        <v>7</v>
      </c>
      <c r="O37" s="4">
        <v>10</v>
      </c>
      <c r="P37" s="4">
        <v>9</v>
      </c>
      <c r="R37" s="4">
        <v>4</v>
      </c>
      <c r="S37" s="4">
        <v>13</v>
      </c>
      <c r="U37" s="4">
        <v>5</v>
      </c>
      <c r="V37" s="4">
        <v>2</v>
      </c>
      <c r="X37" s="4">
        <v>0</v>
      </c>
      <c r="Y37" s="32">
        <v>17</v>
      </c>
    </row>
    <row r="38" spans="2:25" x14ac:dyDescent="0.2">
      <c r="B38" s="31" t="s">
        <v>1391</v>
      </c>
      <c r="C38" s="4">
        <v>16</v>
      </c>
      <c r="D38" s="4">
        <v>3</v>
      </c>
      <c r="F38" s="4">
        <v>3</v>
      </c>
      <c r="G38" s="4">
        <v>1</v>
      </c>
      <c r="I38" s="4">
        <v>16</v>
      </c>
      <c r="J38" s="4">
        <v>0</v>
      </c>
      <c r="L38" s="4">
        <v>4</v>
      </c>
      <c r="M38" s="4">
        <v>3</v>
      </c>
      <c r="O38" s="4">
        <v>6</v>
      </c>
      <c r="P38" s="4">
        <v>6</v>
      </c>
      <c r="R38" s="4">
        <v>1</v>
      </c>
      <c r="S38" s="4">
        <v>27</v>
      </c>
      <c r="U38" s="4">
        <v>13</v>
      </c>
      <c r="V38" s="4">
        <v>0</v>
      </c>
      <c r="X38" s="4">
        <v>0</v>
      </c>
      <c r="Y38" s="32">
        <v>18</v>
      </c>
    </row>
    <row r="39" spans="2:25" x14ac:dyDescent="0.2">
      <c r="B39" s="31" t="s">
        <v>1392</v>
      </c>
      <c r="C39" s="4">
        <v>15</v>
      </c>
      <c r="D39" s="4">
        <v>2</v>
      </c>
      <c r="F39" s="4">
        <v>4</v>
      </c>
      <c r="G39" s="4">
        <v>2</v>
      </c>
      <c r="I39" s="4">
        <v>16</v>
      </c>
      <c r="J39" s="4">
        <v>0</v>
      </c>
      <c r="L39" s="4">
        <v>7</v>
      </c>
      <c r="M39" s="4">
        <v>4</v>
      </c>
      <c r="O39" s="4">
        <v>7</v>
      </c>
      <c r="P39" s="4">
        <v>3</v>
      </c>
      <c r="R39" s="4">
        <v>1</v>
      </c>
      <c r="S39" s="4">
        <v>22</v>
      </c>
      <c r="U39" s="4">
        <v>9</v>
      </c>
      <c r="V39" s="4">
        <v>4</v>
      </c>
      <c r="X39" s="4">
        <v>0</v>
      </c>
      <c r="Y39" s="32">
        <v>17</v>
      </c>
    </row>
    <row r="40" spans="2:25" x14ac:dyDescent="0.2">
      <c r="B40" s="31" t="s">
        <v>1393</v>
      </c>
      <c r="C40" s="4">
        <v>14</v>
      </c>
      <c r="D40" s="4">
        <v>4</v>
      </c>
      <c r="F40" s="4">
        <v>7</v>
      </c>
      <c r="G40" s="4">
        <v>1</v>
      </c>
      <c r="I40" s="4">
        <v>15</v>
      </c>
      <c r="J40" s="4">
        <v>0</v>
      </c>
      <c r="L40" s="4">
        <v>5</v>
      </c>
      <c r="M40" s="4">
        <v>7</v>
      </c>
      <c r="O40" s="4">
        <v>5</v>
      </c>
      <c r="P40" s="4">
        <v>10</v>
      </c>
      <c r="R40" s="4">
        <v>2</v>
      </c>
      <c r="S40" s="4">
        <v>18</v>
      </c>
      <c r="U40" s="4">
        <v>5</v>
      </c>
      <c r="V40" s="4">
        <v>1</v>
      </c>
      <c r="X40" s="4">
        <v>0</v>
      </c>
      <c r="Y40" s="32">
        <v>16</v>
      </c>
    </row>
    <row r="41" spans="2:25" x14ac:dyDescent="0.2">
      <c r="B41" s="31" t="s">
        <v>1394</v>
      </c>
      <c r="C41" s="4">
        <v>15</v>
      </c>
      <c r="D41" s="4">
        <v>1</v>
      </c>
      <c r="F41" s="4">
        <v>3</v>
      </c>
      <c r="G41" s="4">
        <v>1</v>
      </c>
      <c r="I41" s="4">
        <v>16</v>
      </c>
      <c r="J41" s="4">
        <v>0</v>
      </c>
      <c r="L41" s="4">
        <v>12</v>
      </c>
      <c r="M41" s="4">
        <v>3</v>
      </c>
      <c r="O41" s="4">
        <v>7</v>
      </c>
      <c r="P41" s="4">
        <v>2</v>
      </c>
      <c r="R41" s="4">
        <v>0</v>
      </c>
      <c r="S41" s="4">
        <v>22</v>
      </c>
      <c r="U41" s="4">
        <v>4</v>
      </c>
      <c r="V41" s="4">
        <v>4</v>
      </c>
      <c r="X41" s="4">
        <v>1</v>
      </c>
      <c r="Y41" s="32">
        <v>13</v>
      </c>
    </row>
    <row r="42" spans="2:25" x14ac:dyDescent="0.2">
      <c r="B42" s="31" t="s">
        <v>1395</v>
      </c>
      <c r="C42" s="4">
        <v>10</v>
      </c>
      <c r="D42" s="4">
        <v>5</v>
      </c>
      <c r="F42" s="4">
        <v>6</v>
      </c>
      <c r="G42" s="4">
        <v>2</v>
      </c>
      <c r="I42" s="4">
        <v>13</v>
      </c>
      <c r="J42" s="4">
        <v>0</v>
      </c>
      <c r="L42" s="4">
        <v>4</v>
      </c>
      <c r="M42" s="4">
        <v>6</v>
      </c>
      <c r="O42" s="4">
        <v>6</v>
      </c>
      <c r="P42" s="4">
        <v>5</v>
      </c>
      <c r="R42" s="4">
        <v>1</v>
      </c>
      <c r="S42" s="4">
        <v>18</v>
      </c>
      <c r="U42" s="4">
        <v>6</v>
      </c>
      <c r="V42" s="4">
        <v>2</v>
      </c>
      <c r="X42" s="4">
        <v>0</v>
      </c>
      <c r="Y42" s="32">
        <v>17</v>
      </c>
    </row>
    <row r="43" spans="2:25" x14ac:dyDescent="0.2">
      <c r="B43" s="31" t="s">
        <v>1396</v>
      </c>
      <c r="C43" s="4">
        <v>15</v>
      </c>
      <c r="D43" s="4">
        <v>0</v>
      </c>
      <c r="F43" s="4">
        <v>3</v>
      </c>
      <c r="G43" s="4">
        <v>1</v>
      </c>
      <c r="I43" s="4">
        <v>15</v>
      </c>
      <c r="J43" s="4">
        <v>0</v>
      </c>
      <c r="L43" s="4">
        <v>8</v>
      </c>
      <c r="M43" s="4">
        <v>3</v>
      </c>
      <c r="O43" s="4">
        <v>6</v>
      </c>
      <c r="P43" s="4">
        <v>2</v>
      </c>
      <c r="R43" s="4">
        <v>1</v>
      </c>
      <c r="S43" s="4">
        <v>20</v>
      </c>
      <c r="U43" s="4">
        <v>7</v>
      </c>
      <c r="V43" s="4">
        <v>4</v>
      </c>
      <c r="X43" s="4">
        <v>0</v>
      </c>
      <c r="Y43" s="32">
        <v>15</v>
      </c>
    </row>
    <row r="44" spans="2:25" x14ac:dyDescent="0.2">
      <c r="B44" s="31" t="s">
        <v>1397</v>
      </c>
      <c r="C44" s="4">
        <v>19</v>
      </c>
      <c r="D44" s="4">
        <v>0</v>
      </c>
      <c r="F44" s="4">
        <v>2</v>
      </c>
      <c r="G44" s="4">
        <v>3</v>
      </c>
      <c r="I44" s="4">
        <v>18</v>
      </c>
      <c r="J44" s="4">
        <v>0</v>
      </c>
      <c r="L44" s="4">
        <v>9</v>
      </c>
      <c r="M44" s="4">
        <v>2</v>
      </c>
      <c r="O44" s="4">
        <v>10</v>
      </c>
      <c r="P44" s="4">
        <v>1</v>
      </c>
      <c r="R44" s="4">
        <v>0</v>
      </c>
      <c r="S44" s="4">
        <v>17</v>
      </c>
      <c r="U44" s="4">
        <v>6</v>
      </c>
      <c r="V44" s="4">
        <v>0</v>
      </c>
      <c r="X44" s="4">
        <v>1</v>
      </c>
      <c r="Y44" s="32">
        <v>9</v>
      </c>
    </row>
    <row r="45" spans="2:25" x14ac:dyDescent="0.2">
      <c r="B45" s="31" t="s">
        <v>1398</v>
      </c>
      <c r="C45" s="4">
        <v>16</v>
      </c>
      <c r="D45" s="4">
        <v>2</v>
      </c>
      <c r="F45" s="4">
        <v>3</v>
      </c>
      <c r="G45" s="4">
        <v>2</v>
      </c>
      <c r="I45" s="4">
        <v>16</v>
      </c>
      <c r="J45" s="4">
        <v>1</v>
      </c>
      <c r="L45" s="4">
        <v>7</v>
      </c>
      <c r="M45" s="4">
        <v>3</v>
      </c>
      <c r="O45" s="4">
        <v>8</v>
      </c>
      <c r="P45" s="4">
        <v>3</v>
      </c>
      <c r="R45" s="4">
        <v>1</v>
      </c>
      <c r="S45" s="4">
        <v>14</v>
      </c>
      <c r="U45" s="4">
        <v>4</v>
      </c>
      <c r="V45" s="4">
        <v>1</v>
      </c>
      <c r="X45" s="4">
        <v>2</v>
      </c>
      <c r="Y45" s="32">
        <v>12</v>
      </c>
    </row>
    <row r="46" spans="2:25" x14ac:dyDescent="0.2">
      <c r="B46" s="31" t="s">
        <v>1399</v>
      </c>
      <c r="C46" s="4">
        <v>14</v>
      </c>
      <c r="D46" s="4">
        <v>1</v>
      </c>
      <c r="F46" s="4">
        <v>3</v>
      </c>
      <c r="G46" s="4">
        <v>1</v>
      </c>
      <c r="I46" s="4">
        <v>14</v>
      </c>
      <c r="J46" s="4">
        <v>0</v>
      </c>
      <c r="L46" s="4">
        <v>6</v>
      </c>
      <c r="M46" s="4">
        <v>3</v>
      </c>
      <c r="O46" s="4">
        <v>6</v>
      </c>
      <c r="P46" s="4">
        <v>4</v>
      </c>
      <c r="R46" s="4">
        <v>1</v>
      </c>
      <c r="S46" s="4">
        <v>17</v>
      </c>
      <c r="U46" s="4">
        <v>6</v>
      </c>
      <c r="V46" s="4">
        <v>3</v>
      </c>
      <c r="X46" s="4">
        <v>0</v>
      </c>
      <c r="Y46" s="32">
        <v>15</v>
      </c>
    </row>
    <row r="47" spans="2:25" x14ac:dyDescent="0.2">
      <c r="B47" s="31" t="s">
        <v>1400</v>
      </c>
      <c r="C47" s="4">
        <v>16</v>
      </c>
      <c r="D47" s="4">
        <v>1</v>
      </c>
      <c r="F47" s="4">
        <v>2</v>
      </c>
      <c r="G47" s="4">
        <v>1</v>
      </c>
      <c r="I47" s="4">
        <v>16</v>
      </c>
      <c r="J47" s="4">
        <v>0</v>
      </c>
      <c r="L47" s="4">
        <v>9</v>
      </c>
      <c r="M47" s="4">
        <v>2</v>
      </c>
      <c r="O47" s="4">
        <v>12</v>
      </c>
      <c r="P47" s="4">
        <v>0</v>
      </c>
      <c r="R47" s="4">
        <v>1</v>
      </c>
      <c r="S47" s="4">
        <v>16</v>
      </c>
      <c r="U47" s="4">
        <v>8</v>
      </c>
      <c r="V47" s="4">
        <v>1</v>
      </c>
      <c r="X47" s="4">
        <v>0</v>
      </c>
      <c r="Y47" s="32">
        <v>8</v>
      </c>
    </row>
    <row r="48" spans="2:25" x14ac:dyDescent="0.2">
      <c r="B48" s="31" t="s">
        <v>1401</v>
      </c>
      <c r="C48" s="4">
        <v>4</v>
      </c>
      <c r="D48" s="4">
        <v>6</v>
      </c>
      <c r="F48" s="4">
        <v>6</v>
      </c>
      <c r="G48" s="4">
        <v>0</v>
      </c>
      <c r="I48" s="4">
        <v>7</v>
      </c>
      <c r="J48" s="4">
        <v>0</v>
      </c>
      <c r="L48" s="4">
        <v>2</v>
      </c>
      <c r="M48" s="4">
        <v>6</v>
      </c>
      <c r="O48" s="4">
        <v>2</v>
      </c>
      <c r="P48" s="4">
        <v>10</v>
      </c>
      <c r="R48" s="4">
        <v>3</v>
      </c>
      <c r="S48" s="4">
        <v>17</v>
      </c>
      <c r="U48" s="4">
        <v>9</v>
      </c>
      <c r="V48" s="4">
        <v>2</v>
      </c>
      <c r="X48" s="4">
        <v>0</v>
      </c>
      <c r="Y48" s="32">
        <v>16</v>
      </c>
    </row>
    <row r="49" spans="2:25" x14ac:dyDescent="0.2">
      <c r="B49" s="31" t="s">
        <v>1402</v>
      </c>
      <c r="C49" s="4">
        <v>14</v>
      </c>
      <c r="D49" s="4">
        <v>0</v>
      </c>
      <c r="F49" s="4">
        <v>3</v>
      </c>
      <c r="G49" s="4">
        <v>2</v>
      </c>
      <c r="I49" s="4">
        <v>14</v>
      </c>
      <c r="J49" s="4">
        <v>0</v>
      </c>
      <c r="L49" s="4">
        <v>4</v>
      </c>
      <c r="M49" s="4">
        <v>3</v>
      </c>
      <c r="O49" s="4">
        <v>4</v>
      </c>
      <c r="P49" s="4">
        <v>5</v>
      </c>
      <c r="R49" s="4">
        <v>0</v>
      </c>
      <c r="S49" s="4">
        <v>18</v>
      </c>
      <c r="U49" s="4">
        <v>2</v>
      </c>
      <c r="V49" s="4">
        <v>2</v>
      </c>
      <c r="X49" s="4">
        <v>0</v>
      </c>
      <c r="Y49" s="32">
        <v>18</v>
      </c>
    </row>
    <row r="50" spans="2:25" x14ac:dyDescent="0.2">
      <c r="B50" s="31" t="s">
        <v>1403</v>
      </c>
      <c r="C50" s="4">
        <v>8</v>
      </c>
      <c r="D50" s="4">
        <v>2</v>
      </c>
      <c r="F50" s="4">
        <v>6</v>
      </c>
      <c r="G50" s="4">
        <v>1</v>
      </c>
      <c r="I50" s="4">
        <v>12</v>
      </c>
      <c r="J50" s="4">
        <v>0</v>
      </c>
      <c r="L50" s="4">
        <v>4</v>
      </c>
      <c r="M50" s="4">
        <v>6</v>
      </c>
      <c r="O50" s="4">
        <v>6</v>
      </c>
      <c r="P50" s="4">
        <v>3</v>
      </c>
      <c r="R50" s="4">
        <v>1</v>
      </c>
      <c r="S50" s="4">
        <v>17</v>
      </c>
      <c r="U50" s="4">
        <v>6</v>
      </c>
      <c r="V50" s="4">
        <v>1</v>
      </c>
      <c r="X50" s="4">
        <v>0</v>
      </c>
      <c r="Y50" s="32">
        <v>14</v>
      </c>
    </row>
    <row r="51" spans="2:25" x14ac:dyDescent="0.2">
      <c r="B51" s="31" t="s">
        <v>1404</v>
      </c>
      <c r="C51" s="4">
        <v>14</v>
      </c>
      <c r="D51" s="4">
        <v>0</v>
      </c>
      <c r="F51" s="4">
        <v>2</v>
      </c>
      <c r="G51" s="4">
        <v>1</v>
      </c>
      <c r="I51" s="4">
        <v>14</v>
      </c>
      <c r="J51" s="4">
        <v>0</v>
      </c>
      <c r="L51" s="4">
        <v>6</v>
      </c>
      <c r="M51" s="4">
        <v>2</v>
      </c>
      <c r="O51" s="4">
        <v>6</v>
      </c>
      <c r="P51" s="4">
        <v>3</v>
      </c>
      <c r="R51" s="4">
        <v>0</v>
      </c>
      <c r="S51" s="4">
        <v>16</v>
      </c>
      <c r="U51" s="4">
        <v>6</v>
      </c>
      <c r="V51" s="4">
        <v>3</v>
      </c>
      <c r="X51" s="4">
        <v>0</v>
      </c>
      <c r="Y51" s="32">
        <v>12</v>
      </c>
    </row>
    <row r="52" spans="2:25" x14ac:dyDescent="0.2">
      <c r="B52" s="31" t="s">
        <v>1405</v>
      </c>
      <c r="C52" s="4">
        <v>12</v>
      </c>
      <c r="D52" s="4">
        <v>1</v>
      </c>
      <c r="F52" s="4">
        <v>3</v>
      </c>
      <c r="G52" s="4">
        <v>0</v>
      </c>
      <c r="I52" s="4">
        <v>14</v>
      </c>
      <c r="J52" s="4">
        <v>0</v>
      </c>
      <c r="L52" s="4">
        <v>9</v>
      </c>
      <c r="M52" s="4">
        <v>3</v>
      </c>
      <c r="O52" s="4">
        <v>8</v>
      </c>
      <c r="P52" s="4">
        <v>2</v>
      </c>
      <c r="R52" s="4">
        <v>2</v>
      </c>
      <c r="S52" s="4">
        <v>9</v>
      </c>
      <c r="U52" s="4">
        <v>2</v>
      </c>
      <c r="V52" s="4">
        <v>7</v>
      </c>
      <c r="X52" s="4">
        <v>0</v>
      </c>
      <c r="Y52" s="32">
        <v>13</v>
      </c>
    </row>
    <row r="53" spans="2:25" x14ac:dyDescent="0.2">
      <c r="B53" s="31" t="s">
        <v>1406</v>
      </c>
      <c r="C53" s="4">
        <v>12</v>
      </c>
      <c r="D53" s="4">
        <v>2</v>
      </c>
      <c r="F53" s="4">
        <v>2</v>
      </c>
      <c r="G53" s="4">
        <v>0</v>
      </c>
      <c r="I53" s="4">
        <v>11</v>
      </c>
      <c r="J53" s="4">
        <v>0</v>
      </c>
      <c r="L53" s="4">
        <v>6</v>
      </c>
      <c r="M53" s="4">
        <v>2</v>
      </c>
      <c r="O53" s="4">
        <v>6</v>
      </c>
      <c r="P53" s="4">
        <v>2</v>
      </c>
      <c r="R53" s="4">
        <v>2</v>
      </c>
      <c r="S53" s="4">
        <v>15</v>
      </c>
      <c r="U53" s="4">
        <v>4</v>
      </c>
      <c r="V53" s="4">
        <v>4</v>
      </c>
      <c r="X53" s="4">
        <v>0</v>
      </c>
      <c r="Y53" s="32">
        <v>15</v>
      </c>
    </row>
    <row r="54" spans="2:25" x14ac:dyDescent="0.2">
      <c r="B54" s="31" t="s">
        <v>1407</v>
      </c>
      <c r="C54" s="4">
        <v>11</v>
      </c>
      <c r="D54" s="4">
        <v>1</v>
      </c>
      <c r="F54" s="4">
        <v>2</v>
      </c>
      <c r="G54" s="4">
        <v>0</v>
      </c>
      <c r="I54" s="4">
        <v>12</v>
      </c>
      <c r="J54" s="4">
        <v>0</v>
      </c>
      <c r="L54" s="4">
        <v>5</v>
      </c>
      <c r="M54" s="4">
        <v>2</v>
      </c>
      <c r="O54" s="4">
        <v>6</v>
      </c>
      <c r="P54" s="4">
        <v>5</v>
      </c>
      <c r="R54" s="4">
        <v>1</v>
      </c>
      <c r="S54" s="4">
        <v>15</v>
      </c>
      <c r="U54" s="4">
        <v>7</v>
      </c>
      <c r="V54" s="4">
        <v>1</v>
      </c>
      <c r="X54" s="4">
        <v>0</v>
      </c>
      <c r="Y54" s="32">
        <v>12</v>
      </c>
    </row>
    <row r="55" spans="2:25" x14ac:dyDescent="0.2">
      <c r="B55" s="31" t="s">
        <v>1408</v>
      </c>
      <c r="C55" s="4">
        <v>13</v>
      </c>
      <c r="D55" s="4">
        <v>0</v>
      </c>
      <c r="F55" s="4">
        <v>2</v>
      </c>
      <c r="G55" s="4">
        <v>1</v>
      </c>
      <c r="I55" s="4">
        <v>13</v>
      </c>
      <c r="J55" s="4">
        <v>0</v>
      </c>
      <c r="L55" s="4">
        <v>6</v>
      </c>
      <c r="M55" s="4">
        <v>2</v>
      </c>
      <c r="O55" s="4">
        <v>5</v>
      </c>
      <c r="P55" s="4">
        <v>2</v>
      </c>
      <c r="R55" s="4">
        <v>0</v>
      </c>
      <c r="S55" s="4">
        <v>15</v>
      </c>
      <c r="U55" s="4">
        <v>7</v>
      </c>
      <c r="V55" s="4">
        <v>3</v>
      </c>
      <c r="X55" s="4">
        <v>0</v>
      </c>
      <c r="Y55" s="32">
        <v>11</v>
      </c>
    </row>
    <row r="56" spans="2:25" x14ac:dyDescent="0.2">
      <c r="B56" s="31" t="s">
        <v>1409</v>
      </c>
      <c r="C56" s="4">
        <v>10</v>
      </c>
      <c r="D56" s="4">
        <v>1</v>
      </c>
      <c r="F56" s="4">
        <v>3</v>
      </c>
      <c r="G56" s="4">
        <v>2</v>
      </c>
      <c r="I56" s="4">
        <v>10</v>
      </c>
      <c r="J56" s="4">
        <v>0</v>
      </c>
      <c r="L56" s="4">
        <v>6</v>
      </c>
      <c r="M56" s="4">
        <v>3</v>
      </c>
      <c r="O56" s="4">
        <v>7</v>
      </c>
      <c r="P56" s="4">
        <v>4</v>
      </c>
      <c r="R56" s="4">
        <v>1</v>
      </c>
      <c r="S56" s="4">
        <v>13</v>
      </c>
      <c r="U56" s="4">
        <v>4</v>
      </c>
      <c r="V56" s="4">
        <v>1</v>
      </c>
      <c r="X56" s="4">
        <v>1</v>
      </c>
      <c r="Y56" s="32">
        <v>12</v>
      </c>
    </row>
    <row r="57" spans="2:25" x14ac:dyDescent="0.2">
      <c r="B57" s="31" t="s">
        <v>1410</v>
      </c>
      <c r="C57" s="4">
        <v>12</v>
      </c>
      <c r="D57" s="4">
        <v>1</v>
      </c>
      <c r="F57" s="4">
        <v>3</v>
      </c>
      <c r="G57" s="4">
        <v>1</v>
      </c>
      <c r="I57" s="4">
        <v>13</v>
      </c>
      <c r="J57" s="4">
        <v>1</v>
      </c>
      <c r="L57" s="4">
        <v>8</v>
      </c>
      <c r="M57" s="4">
        <v>3</v>
      </c>
      <c r="O57" s="4">
        <v>8</v>
      </c>
      <c r="P57" s="4">
        <v>1</v>
      </c>
      <c r="R57" s="4">
        <v>0</v>
      </c>
      <c r="S57" s="4">
        <v>11</v>
      </c>
      <c r="U57" s="4">
        <v>4</v>
      </c>
      <c r="V57" s="4">
        <v>0</v>
      </c>
      <c r="X57" s="4">
        <v>1</v>
      </c>
      <c r="Y57" s="32">
        <v>11</v>
      </c>
    </row>
    <row r="58" spans="2:25" x14ac:dyDescent="0.2">
      <c r="B58" s="31" t="s">
        <v>1411</v>
      </c>
      <c r="C58" s="4">
        <v>13</v>
      </c>
      <c r="D58" s="4">
        <v>3</v>
      </c>
      <c r="F58" s="4">
        <v>5</v>
      </c>
      <c r="G58" s="4">
        <v>1</v>
      </c>
      <c r="I58" s="4">
        <v>13</v>
      </c>
      <c r="J58" s="4">
        <v>0</v>
      </c>
      <c r="L58" s="4">
        <v>5</v>
      </c>
      <c r="M58" s="4">
        <v>5</v>
      </c>
      <c r="O58" s="4">
        <v>5</v>
      </c>
      <c r="P58" s="4">
        <v>3</v>
      </c>
      <c r="R58" s="4">
        <v>2</v>
      </c>
      <c r="S58" s="4">
        <v>10</v>
      </c>
      <c r="U58" s="4">
        <v>3</v>
      </c>
      <c r="V58" s="4">
        <v>1</v>
      </c>
      <c r="X58" s="4">
        <v>0</v>
      </c>
      <c r="Y58" s="32">
        <v>8</v>
      </c>
    </row>
    <row r="59" spans="2:25" x14ac:dyDescent="0.2">
      <c r="B59" s="31" t="s">
        <v>1412</v>
      </c>
      <c r="C59" s="4">
        <v>9</v>
      </c>
      <c r="D59" s="4">
        <v>1</v>
      </c>
      <c r="F59" s="4">
        <v>4</v>
      </c>
      <c r="G59" s="4">
        <v>1</v>
      </c>
      <c r="I59" s="4">
        <v>10</v>
      </c>
      <c r="J59" s="4">
        <v>0</v>
      </c>
      <c r="L59" s="4">
        <v>5</v>
      </c>
      <c r="M59" s="4">
        <v>4</v>
      </c>
      <c r="O59" s="4">
        <v>6</v>
      </c>
      <c r="P59" s="4">
        <v>5</v>
      </c>
      <c r="R59" s="4">
        <v>2</v>
      </c>
      <c r="S59" s="4">
        <v>12</v>
      </c>
      <c r="U59" s="4">
        <v>4</v>
      </c>
      <c r="V59" s="4">
        <v>1</v>
      </c>
      <c r="X59" s="4">
        <v>1</v>
      </c>
      <c r="Y59" s="32">
        <v>9</v>
      </c>
    </row>
    <row r="60" spans="2:25" x14ac:dyDescent="0.2">
      <c r="B60" s="31" t="s">
        <v>1413</v>
      </c>
      <c r="C60" s="4">
        <v>12</v>
      </c>
      <c r="D60" s="4">
        <v>1</v>
      </c>
      <c r="F60" s="4">
        <v>2</v>
      </c>
      <c r="G60" s="4">
        <v>1</v>
      </c>
      <c r="I60" s="4">
        <v>13</v>
      </c>
      <c r="J60" s="4">
        <v>0</v>
      </c>
      <c r="L60" s="4">
        <v>8</v>
      </c>
      <c r="M60" s="4">
        <v>2</v>
      </c>
      <c r="O60" s="4">
        <v>10</v>
      </c>
      <c r="P60" s="4">
        <v>1</v>
      </c>
      <c r="R60" s="4">
        <v>2</v>
      </c>
      <c r="S60" s="4">
        <v>10</v>
      </c>
      <c r="U60" s="4">
        <v>3</v>
      </c>
      <c r="V60" s="4">
        <v>0</v>
      </c>
      <c r="X60" s="4">
        <v>0</v>
      </c>
      <c r="Y60" s="32">
        <v>8</v>
      </c>
    </row>
    <row r="61" spans="2:25" x14ac:dyDescent="0.2">
      <c r="B61" s="31" t="s">
        <v>1414</v>
      </c>
      <c r="C61" s="4">
        <v>9</v>
      </c>
      <c r="D61" s="4">
        <v>1</v>
      </c>
      <c r="F61" s="4">
        <v>1</v>
      </c>
      <c r="G61" s="4">
        <v>0</v>
      </c>
      <c r="I61" s="4">
        <v>10</v>
      </c>
      <c r="J61" s="4">
        <v>0</v>
      </c>
      <c r="L61" s="4">
        <v>3</v>
      </c>
      <c r="M61" s="4">
        <v>1</v>
      </c>
      <c r="O61" s="4">
        <v>4</v>
      </c>
      <c r="P61" s="4">
        <v>6</v>
      </c>
      <c r="R61" s="4">
        <v>1</v>
      </c>
      <c r="S61" s="4">
        <v>16</v>
      </c>
      <c r="U61" s="4">
        <v>7</v>
      </c>
      <c r="V61" s="4">
        <v>0</v>
      </c>
      <c r="X61" s="4">
        <v>0</v>
      </c>
      <c r="Y61" s="32">
        <v>11</v>
      </c>
    </row>
    <row r="62" spans="2:25" x14ac:dyDescent="0.2">
      <c r="B62" s="31" t="s">
        <v>1415</v>
      </c>
      <c r="C62" s="4">
        <v>10</v>
      </c>
      <c r="D62" s="4">
        <v>2</v>
      </c>
      <c r="F62" s="4">
        <v>3</v>
      </c>
      <c r="G62" s="4">
        <v>0</v>
      </c>
      <c r="I62" s="4">
        <v>11</v>
      </c>
      <c r="J62" s="4">
        <v>0</v>
      </c>
      <c r="L62" s="4">
        <v>6</v>
      </c>
      <c r="M62" s="4">
        <v>3</v>
      </c>
      <c r="O62" s="4">
        <v>6</v>
      </c>
      <c r="P62" s="4">
        <v>2</v>
      </c>
      <c r="R62" s="4">
        <v>1</v>
      </c>
      <c r="S62" s="4">
        <v>12</v>
      </c>
      <c r="U62" s="4">
        <v>5</v>
      </c>
      <c r="V62" s="4">
        <v>1</v>
      </c>
      <c r="X62" s="4">
        <v>0</v>
      </c>
      <c r="Y62" s="32">
        <v>8</v>
      </c>
    </row>
    <row r="63" spans="2:25" x14ac:dyDescent="0.2">
      <c r="B63" s="31" t="s">
        <v>1416</v>
      </c>
      <c r="C63" s="4">
        <v>8</v>
      </c>
      <c r="D63" s="4">
        <v>0</v>
      </c>
      <c r="F63" s="4">
        <v>1</v>
      </c>
      <c r="G63" s="4">
        <v>1</v>
      </c>
      <c r="I63" s="4">
        <v>8</v>
      </c>
      <c r="J63" s="4">
        <v>0</v>
      </c>
      <c r="L63" s="4">
        <v>2</v>
      </c>
      <c r="M63" s="4">
        <v>1</v>
      </c>
      <c r="O63" s="4">
        <v>3</v>
      </c>
      <c r="P63" s="4">
        <v>3</v>
      </c>
      <c r="R63" s="4">
        <v>0</v>
      </c>
      <c r="S63" s="4">
        <v>15</v>
      </c>
      <c r="U63" s="4">
        <v>8</v>
      </c>
      <c r="V63" s="4">
        <v>3</v>
      </c>
      <c r="X63" s="4">
        <v>0</v>
      </c>
      <c r="Y63" s="32">
        <v>12</v>
      </c>
    </row>
    <row r="64" spans="2:25" x14ac:dyDescent="0.2">
      <c r="B64" s="31" t="s">
        <v>1417</v>
      </c>
      <c r="C64" s="4">
        <v>9</v>
      </c>
      <c r="D64" s="4">
        <v>1</v>
      </c>
      <c r="F64" s="4">
        <v>3</v>
      </c>
      <c r="G64" s="4">
        <v>1</v>
      </c>
      <c r="I64" s="4">
        <v>9</v>
      </c>
      <c r="J64" s="4">
        <v>0</v>
      </c>
      <c r="L64" s="4">
        <v>4</v>
      </c>
      <c r="M64" s="4">
        <v>3</v>
      </c>
      <c r="O64" s="4">
        <v>4</v>
      </c>
      <c r="P64" s="4">
        <v>1</v>
      </c>
      <c r="R64" s="4">
        <v>1</v>
      </c>
      <c r="S64" s="4">
        <v>14</v>
      </c>
      <c r="U64" s="4">
        <v>6</v>
      </c>
      <c r="V64" s="4">
        <v>0</v>
      </c>
      <c r="X64" s="4">
        <v>0</v>
      </c>
      <c r="Y64" s="32">
        <v>8</v>
      </c>
    </row>
    <row r="65" spans="2:25" x14ac:dyDescent="0.2">
      <c r="B65" s="31" t="s">
        <v>1418</v>
      </c>
      <c r="C65" s="4">
        <v>9</v>
      </c>
      <c r="D65" s="4">
        <v>1</v>
      </c>
      <c r="F65" s="4">
        <v>2</v>
      </c>
      <c r="G65" s="4">
        <v>1</v>
      </c>
      <c r="I65" s="4">
        <v>9</v>
      </c>
      <c r="J65" s="4">
        <v>0</v>
      </c>
      <c r="L65" s="4">
        <v>6</v>
      </c>
      <c r="M65" s="4">
        <v>2</v>
      </c>
      <c r="O65" s="4">
        <v>7</v>
      </c>
      <c r="P65" s="4">
        <v>1</v>
      </c>
      <c r="R65" s="4">
        <v>1</v>
      </c>
      <c r="S65" s="4">
        <v>11</v>
      </c>
      <c r="U65" s="4">
        <v>6</v>
      </c>
      <c r="V65" s="4">
        <v>0</v>
      </c>
      <c r="X65" s="4">
        <v>0</v>
      </c>
      <c r="Y65" s="32">
        <v>6</v>
      </c>
    </row>
    <row r="66" spans="2:25" x14ac:dyDescent="0.2">
      <c r="B66" s="31" t="s">
        <v>1419</v>
      </c>
      <c r="C66" s="4">
        <v>6</v>
      </c>
      <c r="D66" s="4">
        <v>1</v>
      </c>
      <c r="F66" s="4">
        <v>4</v>
      </c>
      <c r="G66" s="4">
        <v>0</v>
      </c>
      <c r="I66" s="4">
        <v>10</v>
      </c>
      <c r="J66" s="4">
        <v>0</v>
      </c>
      <c r="L66" s="4">
        <v>3</v>
      </c>
      <c r="M66" s="4">
        <v>4</v>
      </c>
      <c r="O66" s="4">
        <v>8</v>
      </c>
      <c r="P66" s="4">
        <v>0</v>
      </c>
      <c r="R66" s="4">
        <v>1</v>
      </c>
      <c r="S66" s="4">
        <v>7</v>
      </c>
      <c r="U66" s="4">
        <v>6</v>
      </c>
      <c r="V66" s="4">
        <v>2</v>
      </c>
      <c r="X66" s="4">
        <v>0</v>
      </c>
      <c r="Y66" s="32">
        <v>6</v>
      </c>
    </row>
    <row r="67" spans="2:25" x14ac:dyDescent="0.2">
      <c r="B67" s="31" t="s">
        <v>1420</v>
      </c>
      <c r="C67" s="4">
        <v>7</v>
      </c>
      <c r="D67" s="4">
        <v>0</v>
      </c>
      <c r="F67" s="4">
        <v>5</v>
      </c>
      <c r="G67" s="4">
        <v>0</v>
      </c>
      <c r="I67" s="4">
        <v>9</v>
      </c>
      <c r="J67" s="4">
        <v>0</v>
      </c>
      <c r="L67" s="4">
        <v>4</v>
      </c>
      <c r="M67" s="4">
        <v>5</v>
      </c>
      <c r="O67" s="4">
        <v>4</v>
      </c>
      <c r="P67" s="4">
        <v>3</v>
      </c>
      <c r="R67" s="4">
        <v>0</v>
      </c>
      <c r="S67" s="4">
        <v>9</v>
      </c>
      <c r="U67" s="4">
        <v>2</v>
      </c>
      <c r="V67" s="4">
        <v>1</v>
      </c>
      <c r="X67" s="4">
        <v>0</v>
      </c>
      <c r="Y67" s="32">
        <v>9</v>
      </c>
    </row>
    <row r="68" spans="2:25" x14ac:dyDescent="0.2">
      <c r="B68" s="31" t="s">
        <v>1421</v>
      </c>
      <c r="C68" s="4">
        <v>7</v>
      </c>
      <c r="D68" s="4">
        <v>2</v>
      </c>
      <c r="F68" s="4">
        <v>1</v>
      </c>
      <c r="G68" s="4">
        <v>0</v>
      </c>
      <c r="I68" s="4">
        <v>7</v>
      </c>
      <c r="J68" s="4">
        <v>0</v>
      </c>
      <c r="L68" s="4">
        <v>2</v>
      </c>
      <c r="M68" s="4">
        <v>1</v>
      </c>
      <c r="O68" s="4">
        <v>3</v>
      </c>
      <c r="P68" s="4">
        <v>4</v>
      </c>
      <c r="R68" s="4">
        <v>1</v>
      </c>
      <c r="S68" s="4">
        <v>13</v>
      </c>
      <c r="U68" s="4">
        <v>5</v>
      </c>
      <c r="V68" s="4">
        <v>0</v>
      </c>
      <c r="X68" s="4">
        <v>0</v>
      </c>
      <c r="Y68" s="32">
        <v>7</v>
      </c>
    </row>
    <row r="69" spans="2:25" x14ac:dyDescent="0.2">
      <c r="B69" s="31" t="s">
        <v>1422</v>
      </c>
      <c r="C69" s="4">
        <v>9</v>
      </c>
      <c r="D69" s="4">
        <v>0</v>
      </c>
      <c r="F69" s="4">
        <v>1</v>
      </c>
      <c r="G69" s="4">
        <v>0</v>
      </c>
      <c r="I69" s="4">
        <v>10</v>
      </c>
      <c r="J69" s="4">
        <v>0</v>
      </c>
      <c r="L69" s="4">
        <v>4</v>
      </c>
      <c r="M69" s="4">
        <v>1</v>
      </c>
      <c r="O69" s="4">
        <v>5</v>
      </c>
      <c r="P69" s="4">
        <v>1</v>
      </c>
      <c r="R69" s="4">
        <v>0</v>
      </c>
      <c r="S69" s="4">
        <v>11</v>
      </c>
      <c r="U69" s="4">
        <v>1</v>
      </c>
      <c r="V69" s="4">
        <v>1</v>
      </c>
      <c r="X69" s="4">
        <v>0</v>
      </c>
      <c r="Y69" s="32">
        <v>9</v>
      </c>
    </row>
    <row r="70" spans="2:25" x14ac:dyDescent="0.2">
      <c r="B70" s="31" t="s">
        <v>1423</v>
      </c>
      <c r="C70" s="4">
        <v>7</v>
      </c>
      <c r="D70" s="4">
        <v>1</v>
      </c>
      <c r="F70" s="4">
        <v>1</v>
      </c>
      <c r="G70" s="4">
        <v>1</v>
      </c>
      <c r="I70" s="4">
        <v>7</v>
      </c>
      <c r="J70" s="4">
        <v>0</v>
      </c>
      <c r="L70" s="4">
        <v>3</v>
      </c>
      <c r="M70" s="4">
        <v>1</v>
      </c>
      <c r="O70" s="4">
        <v>2</v>
      </c>
      <c r="P70" s="4">
        <v>4</v>
      </c>
      <c r="R70" s="4">
        <v>0</v>
      </c>
      <c r="S70" s="4">
        <v>9</v>
      </c>
      <c r="U70" s="4">
        <v>3</v>
      </c>
      <c r="V70" s="4">
        <v>1</v>
      </c>
      <c r="X70" s="4">
        <v>0</v>
      </c>
      <c r="Y70" s="32">
        <v>8</v>
      </c>
    </row>
    <row r="71" spans="2:25" x14ac:dyDescent="0.2">
      <c r="B71" s="31" t="s">
        <v>17</v>
      </c>
      <c r="C71" s="4">
        <v>6</v>
      </c>
      <c r="D71" s="4">
        <v>0</v>
      </c>
      <c r="F71" s="4">
        <v>1</v>
      </c>
      <c r="G71" s="4">
        <v>0</v>
      </c>
      <c r="I71" s="4">
        <v>6</v>
      </c>
      <c r="J71" s="4">
        <v>0</v>
      </c>
      <c r="L71" s="4">
        <v>2</v>
      </c>
      <c r="M71" s="4">
        <v>1</v>
      </c>
      <c r="O71" s="4">
        <v>3</v>
      </c>
      <c r="P71" s="4">
        <v>2</v>
      </c>
      <c r="R71" s="4">
        <v>0</v>
      </c>
      <c r="S71" s="4">
        <v>9</v>
      </c>
      <c r="U71" s="4">
        <v>5</v>
      </c>
      <c r="V71" s="4">
        <v>3</v>
      </c>
      <c r="X71" s="4">
        <v>0</v>
      </c>
      <c r="Y71" s="32">
        <v>6</v>
      </c>
    </row>
    <row r="72" spans="2:25" x14ac:dyDescent="0.2">
      <c r="B72" s="31" t="s">
        <v>1424</v>
      </c>
      <c r="C72" s="4">
        <v>2</v>
      </c>
      <c r="D72" s="4">
        <v>4</v>
      </c>
      <c r="F72" s="4">
        <v>4</v>
      </c>
      <c r="G72" s="4">
        <v>0</v>
      </c>
      <c r="I72" s="4">
        <v>4</v>
      </c>
      <c r="J72" s="4">
        <v>0</v>
      </c>
      <c r="L72" s="4">
        <v>4</v>
      </c>
      <c r="M72" s="4">
        <v>4</v>
      </c>
      <c r="O72" s="4">
        <v>4</v>
      </c>
      <c r="P72" s="4">
        <v>0</v>
      </c>
      <c r="R72" s="4">
        <v>3</v>
      </c>
      <c r="S72" s="4">
        <v>8</v>
      </c>
      <c r="U72" s="4">
        <v>4</v>
      </c>
      <c r="V72" s="4">
        <v>0</v>
      </c>
      <c r="X72" s="4">
        <v>0</v>
      </c>
      <c r="Y72" s="32">
        <v>2</v>
      </c>
    </row>
    <row r="73" spans="2:25" x14ac:dyDescent="0.2">
      <c r="B73" s="31" t="s">
        <v>1425</v>
      </c>
      <c r="C73" s="4">
        <v>6</v>
      </c>
      <c r="D73" s="4">
        <v>0</v>
      </c>
      <c r="F73" s="4">
        <v>1</v>
      </c>
      <c r="G73" s="4">
        <v>1</v>
      </c>
      <c r="I73" s="4">
        <v>6</v>
      </c>
      <c r="J73" s="4">
        <v>0</v>
      </c>
      <c r="L73" s="4">
        <v>3</v>
      </c>
      <c r="M73" s="4">
        <v>1</v>
      </c>
      <c r="O73" s="4">
        <v>4</v>
      </c>
      <c r="P73" s="4">
        <v>3</v>
      </c>
      <c r="R73" s="4">
        <v>0</v>
      </c>
      <c r="S73" s="4">
        <v>7</v>
      </c>
      <c r="U73" s="4">
        <v>3</v>
      </c>
      <c r="V73" s="4">
        <v>1</v>
      </c>
      <c r="X73" s="4">
        <v>0</v>
      </c>
      <c r="Y73" s="32">
        <v>6</v>
      </c>
    </row>
    <row r="74" spans="2:25" x14ac:dyDescent="0.2">
      <c r="B74" s="31" t="s">
        <v>1426</v>
      </c>
      <c r="C74" s="4">
        <v>8</v>
      </c>
      <c r="D74" s="4">
        <v>1</v>
      </c>
      <c r="F74" s="4">
        <v>1</v>
      </c>
      <c r="G74" s="4">
        <v>1</v>
      </c>
      <c r="I74" s="4">
        <v>8</v>
      </c>
      <c r="J74" s="4">
        <v>1</v>
      </c>
      <c r="L74" s="4">
        <v>6</v>
      </c>
      <c r="M74" s="4">
        <v>1</v>
      </c>
      <c r="O74" s="4">
        <v>6</v>
      </c>
      <c r="P74" s="4">
        <v>1</v>
      </c>
      <c r="R74" s="4">
        <v>0</v>
      </c>
      <c r="S74" s="4">
        <v>5</v>
      </c>
      <c r="U74" s="4">
        <v>0</v>
      </c>
      <c r="V74" s="4">
        <v>0</v>
      </c>
      <c r="X74" s="4">
        <v>0</v>
      </c>
      <c r="Y74" s="32">
        <v>2</v>
      </c>
    </row>
    <row r="75" spans="2:25" x14ac:dyDescent="0.2">
      <c r="B75" s="31" t="s">
        <v>1427</v>
      </c>
      <c r="C75" s="4">
        <v>4</v>
      </c>
      <c r="D75" s="4">
        <v>1</v>
      </c>
      <c r="F75" s="4">
        <v>2</v>
      </c>
      <c r="G75" s="4">
        <v>1</v>
      </c>
      <c r="I75" s="4">
        <v>6</v>
      </c>
      <c r="J75" s="4">
        <v>1</v>
      </c>
      <c r="L75" s="4">
        <v>1</v>
      </c>
      <c r="M75" s="4">
        <v>2</v>
      </c>
      <c r="O75" s="4">
        <v>2</v>
      </c>
      <c r="P75" s="4">
        <v>3</v>
      </c>
      <c r="R75" s="4">
        <v>0</v>
      </c>
      <c r="S75" s="4">
        <v>8</v>
      </c>
      <c r="U75" s="4">
        <v>3</v>
      </c>
      <c r="V75" s="4">
        <v>0</v>
      </c>
      <c r="X75" s="4">
        <v>0</v>
      </c>
      <c r="Y75" s="32">
        <v>7</v>
      </c>
    </row>
    <row r="76" spans="2:25" x14ac:dyDescent="0.2">
      <c r="B76" s="31" t="s">
        <v>1428</v>
      </c>
      <c r="C76" s="4">
        <v>8</v>
      </c>
      <c r="D76" s="4">
        <v>1</v>
      </c>
      <c r="F76" s="4">
        <v>2</v>
      </c>
      <c r="G76" s="4">
        <v>0</v>
      </c>
      <c r="I76" s="4">
        <v>8</v>
      </c>
      <c r="J76" s="4">
        <v>0</v>
      </c>
      <c r="L76" s="4">
        <v>6</v>
      </c>
      <c r="M76" s="4">
        <v>2</v>
      </c>
      <c r="O76" s="4">
        <v>4</v>
      </c>
      <c r="P76" s="4">
        <v>1</v>
      </c>
      <c r="R76" s="4">
        <v>0</v>
      </c>
      <c r="S76" s="4">
        <v>4</v>
      </c>
      <c r="U76" s="4">
        <v>0</v>
      </c>
      <c r="V76" s="4">
        <v>1</v>
      </c>
      <c r="X76" s="4">
        <v>0</v>
      </c>
      <c r="Y76" s="32">
        <v>4</v>
      </c>
    </row>
    <row r="77" spans="2:25" x14ac:dyDescent="0.2">
      <c r="B77" s="31" t="s">
        <v>1429</v>
      </c>
      <c r="C77" s="4">
        <v>5</v>
      </c>
      <c r="D77" s="4">
        <v>1</v>
      </c>
      <c r="F77" s="4">
        <v>1</v>
      </c>
      <c r="G77" s="4">
        <v>0</v>
      </c>
      <c r="I77" s="4">
        <v>6</v>
      </c>
      <c r="J77" s="4">
        <v>0</v>
      </c>
      <c r="L77" s="4">
        <v>2</v>
      </c>
      <c r="M77" s="4">
        <v>1</v>
      </c>
      <c r="O77" s="4">
        <v>4</v>
      </c>
      <c r="P77" s="4">
        <v>2</v>
      </c>
      <c r="R77" s="4">
        <v>1</v>
      </c>
      <c r="S77" s="4">
        <v>6</v>
      </c>
      <c r="U77" s="4">
        <v>2</v>
      </c>
      <c r="V77" s="4">
        <v>1</v>
      </c>
      <c r="X77" s="4">
        <v>0</v>
      </c>
      <c r="Y77" s="32">
        <v>8</v>
      </c>
    </row>
    <row r="78" spans="2:25" x14ac:dyDescent="0.2">
      <c r="B78" s="31" t="s">
        <v>1430</v>
      </c>
      <c r="C78" s="4">
        <v>1</v>
      </c>
      <c r="D78" s="4">
        <v>2</v>
      </c>
      <c r="F78" s="4">
        <v>3</v>
      </c>
      <c r="G78" s="4">
        <v>0</v>
      </c>
      <c r="I78" s="4">
        <v>3</v>
      </c>
      <c r="J78" s="4">
        <v>0</v>
      </c>
      <c r="L78" s="4">
        <v>1</v>
      </c>
      <c r="M78" s="4">
        <v>3</v>
      </c>
      <c r="O78" s="4">
        <v>1</v>
      </c>
      <c r="P78" s="4">
        <v>4</v>
      </c>
      <c r="R78" s="4">
        <v>1</v>
      </c>
      <c r="S78" s="4">
        <v>6</v>
      </c>
      <c r="U78" s="4">
        <v>3</v>
      </c>
      <c r="V78" s="4">
        <v>1</v>
      </c>
      <c r="X78" s="4">
        <v>0</v>
      </c>
      <c r="Y78" s="32">
        <v>6</v>
      </c>
    </row>
    <row r="79" spans="2:25" x14ac:dyDescent="0.2">
      <c r="B79" s="31" t="s">
        <v>1431</v>
      </c>
      <c r="C79" s="4">
        <v>6</v>
      </c>
      <c r="D79" s="4">
        <v>0</v>
      </c>
      <c r="F79" s="4">
        <v>1</v>
      </c>
      <c r="G79" s="4">
        <v>0</v>
      </c>
      <c r="I79" s="4">
        <v>7</v>
      </c>
      <c r="J79" s="4">
        <v>0</v>
      </c>
      <c r="L79" s="4">
        <v>3</v>
      </c>
      <c r="M79" s="4">
        <v>1</v>
      </c>
      <c r="O79" s="4">
        <v>5</v>
      </c>
      <c r="P79" s="4">
        <v>0</v>
      </c>
      <c r="R79" s="4">
        <v>0</v>
      </c>
      <c r="S79" s="4">
        <v>8</v>
      </c>
      <c r="U79" s="4">
        <v>2</v>
      </c>
      <c r="V79" s="4">
        <v>0</v>
      </c>
      <c r="X79" s="4">
        <v>0</v>
      </c>
      <c r="Y79" s="32">
        <v>2</v>
      </c>
    </row>
    <row r="80" spans="2:25" x14ac:dyDescent="0.2">
      <c r="B80" s="31" t="s">
        <v>1432</v>
      </c>
      <c r="C80" s="4">
        <v>5</v>
      </c>
      <c r="D80" s="4">
        <v>0</v>
      </c>
      <c r="F80" s="4">
        <v>0</v>
      </c>
      <c r="G80" s="4">
        <v>0</v>
      </c>
      <c r="I80" s="4">
        <v>5</v>
      </c>
      <c r="J80" s="4">
        <v>0</v>
      </c>
      <c r="L80" s="4">
        <v>5</v>
      </c>
      <c r="M80" s="4">
        <v>0</v>
      </c>
      <c r="O80" s="4">
        <v>5</v>
      </c>
      <c r="P80" s="4">
        <v>0</v>
      </c>
      <c r="R80" s="4">
        <v>0</v>
      </c>
      <c r="S80" s="4">
        <v>6</v>
      </c>
      <c r="U80" s="4">
        <v>1</v>
      </c>
      <c r="V80" s="4">
        <v>1</v>
      </c>
      <c r="X80" s="4">
        <v>0</v>
      </c>
      <c r="Y80" s="32">
        <v>6</v>
      </c>
    </row>
    <row r="81" spans="2:25" x14ac:dyDescent="0.2">
      <c r="B81" s="31" t="s">
        <v>1433</v>
      </c>
      <c r="C81" s="4">
        <v>6</v>
      </c>
      <c r="D81" s="4">
        <v>0</v>
      </c>
      <c r="F81" s="4">
        <v>0</v>
      </c>
      <c r="G81" s="4">
        <v>1</v>
      </c>
      <c r="I81" s="4">
        <v>6</v>
      </c>
      <c r="J81" s="4">
        <v>0</v>
      </c>
      <c r="L81" s="4">
        <v>2</v>
      </c>
      <c r="M81" s="4">
        <v>0</v>
      </c>
      <c r="O81" s="4">
        <v>1</v>
      </c>
      <c r="P81" s="4">
        <v>2</v>
      </c>
      <c r="R81" s="4">
        <v>0</v>
      </c>
      <c r="S81" s="4">
        <v>7</v>
      </c>
      <c r="U81" s="4">
        <v>2</v>
      </c>
      <c r="V81" s="4">
        <v>1</v>
      </c>
      <c r="X81" s="4">
        <v>0</v>
      </c>
      <c r="Y81" s="32">
        <v>4</v>
      </c>
    </row>
    <row r="82" spans="2:25" x14ac:dyDescent="0.2">
      <c r="B82" s="31" t="s">
        <v>1434</v>
      </c>
      <c r="C82" s="4">
        <v>3</v>
      </c>
      <c r="D82" s="4">
        <v>2</v>
      </c>
      <c r="F82" s="4">
        <v>2</v>
      </c>
      <c r="G82" s="4">
        <v>0</v>
      </c>
      <c r="I82" s="4">
        <v>3</v>
      </c>
      <c r="J82" s="4">
        <v>0</v>
      </c>
      <c r="L82" s="4">
        <v>1</v>
      </c>
      <c r="M82" s="4">
        <v>2</v>
      </c>
      <c r="O82" s="4">
        <v>2</v>
      </c>
      <c r="P82" s="4">
        <v>2</v>
      </c>
      <c r="R82" s="4">
        <v>0</v>
      </c>
      <c r="S82" s="4">
        <v>4</v>
      </c>
      <c r="U82" s="4">
        <v>3</v>
      </c>
      <c r="V82" s="4">
        <v>1</v>
      </c>
      <c r="X82" s="4">
        <v>0</v>
      </c>
      <c r="Y82" s="32">
        <v>6</v>
      </c>
    </row>
    <row r="83" spans="2:25" x14ac:dyDescent="0.2">
      <c r="B83" s="31" t="s">
        <v>1435</v>
      </c>
      <c r="C83" s="4">
        <v>5</v>
      </c>
      <c r="D83" s="4">
        <v>2</v>
      </c>
      <c r="F83" s="4">
        <v>3</v>
      </c>
      <c r="G83" s="4">
        <v>1</v>
      </c>
      <c r="I83" s="4">
        <v>5</v>
      </c>
      <c r="J83" s="4">
        <v>0</v>
      </c>
      <c r="L83" s="4">
        <v>2</v>
      </c>
      <c r="M83" s="4">
        <v>3</v>
      </c>
      <c r="O83" s="4">
        <v>2</v>
      </c>
      <c r="P83" s="4">
        <v>1</v>
      </c>
      <c r="R83" s="4">
        <v>2</v>
      </c>
      <c r="S83" s="4">
        <v>2</v>
      </c>
      <c r="U83" s="4">
        <v>0</v>
      </c>
      <c r="V83" s="4">
        <v>0</v>
      </c>
      <c r="X83" s="4">
        <v>0</v>
      </c>
      <c r="Y83" s="32">
        <v>2</v>
      </c>
    </row>
    <row r="84" spans="2:25" x14ac:dyDescent="0.2">
      <c r="B84" s="31" t="s">
        <v>1436</v>
      </c>
      <c r="C84" s="4">
        <v>3</v>
      </c>
      <c r="D84" s="4">
        <v>1</v>
      </c>
      <c r="F84" s="4">
        <v>1</v>
      </c>
      <c r="G84" s="4">
        <v>0</v>
      </c>
      <c r="I84" s="4">
        <v>4</v>
      </c>
      <c r="J84" s="4">
        <v>0</v>
      </c>
      <c r="L84" s="4">
        <v>2</v>
      </c>
      <c r="M84" s="4">
        <v>1</v>
      </c>
      <c r="O84" s="4">
        <v>2</v>
      </c>
      <c r="P84" s="4">
        <v>2</v>
      </c>
      <c r="R84" s="4">
        <v>1</v>
      </c>
      <c r="S84" s="4">
        <v>5</v>
      </c>
      <c r="U84" s="4">
        <v>4</v>
      </c>
      <c r="V84" s="4">
        <v>0</v>
      </c>
      <c r="X84" s="4">
        <v>0</v>
      </c>
      <c r="Y84" s="32">
        <v>3</v>
      </c>
    </row>
    <row r="85" spans="2:25" x14ac:dyDescent="0.2">
      <c r="B85" s="31" t="s">
        <v>1437</v>
      </c>
      <c r="C85" s="4">
        <v>5</v>
      </c>
      <c r="D85" s="4">
        <v>0</v>
      </c>
      <c r="F85" s="4">
        <v>0</v>
      </c>
      <c r="G85" s="4">
        <v>0</v>
      </c>
      <c r="I85" s="4">
        <v>5</v>
      </c>
      <c r="J85" s="4">
        <v>0</v>
      </c>
      <c r="L85" s="4">
        <v>3</v>
      </c>
      <c r="M85" s="4">
        <v>0</v>
      </c>
      <c r="O85" s="4">
        <v>4</v>
      </c>
      <c r="P85" s="4">
        <v>1</v>
      </c>
      <c r="R85" s="4">
        <v>0</v>
      </c>
      <c r="S85" s="4">
        <v>3</v>
      </c>
      <c r="U85" s="4">
        <v>2</v>
      </c>
      <c r="V85" s="4">
        <v>1</v>
      </c>
      <c r="X85" s="4">
        <v>0</v>
      </c>
      <c r="Y85" s="32">
        <v>3</v>
      </c>
    </row>
    <row r="86" spans="2:25" x14ac:dyDescent="0.2">
      <c r="B86" s="31" t="s">
        <v>1438</v>
      </c>
      <c r="C86" s="4">
        <v>5</v>
      </c>
      <c r="D86" s="4">
        <v>1</v>
      </c>
      <c r="F86" s="4">
        <v>1</v>
      </c>
      <c r="G86" s="4">
        <v>0</v>
      </c>
      <c r="I86" s="4">
        <v>5</v>
      </c>
      <c r="J86" s="4">
        <v>0</v>
      </c>
      <c r="L86" s="4">
        <v>4</v>
      </c>
      <c r="M86" s="4">
        <v>1</v>
      </c>
      <c r="O86" s="4">
        <v>3</v>
      </c>
      <c r="P86" s="4">
        <v>0</v>
      </c>
      <c r="R86" s="4">
        <v>0</v>
      </c>
      <c r="S86" s="4">
        <v>4</v>
      </c>
      <c r="U86" s="4">
        <v>0</v>
      </c>
      <c r="V86" s="4">
        <v>0</v>
      </c>
      <c r="X86" s="4">
        <v>0</v>
      </c>
      <c r="Y86" s="32">
        <v>3</v>
      </c>
    </row>
    <row r="87" spans="2:25" x14ac:dyDescent="0.2">
      <c r="B87" s="31" t="s">
        <v>1439</v>
      </c>
      <c r="C87" s="4">
        <v>4</v>
      </c>
      <c r="D87" s="4">
        <v>0</v>
      </c>
      <c r="F87" s="4">
        <v>1</v>
      </c>
      <c r="G87" s="4">
        <v>0</v>
      </c>
      <c r="I87" s="4">
        <v>5</v>
      </c>
      <c r="J87" s="4">
        <v>0</v>
      </c>
      <c r="L87" s="4">
        <v>3</v>
      </c>
      <c r="M87" s="4">
        <v>1</v>
      </c>
      <c r="O87" s="4">
        <v>3</v>
      </c>
      <c r="P87" s="4">
        <v>0</v>
      </c>
      <c r="R87" s="4">
        <v>0</v>
      </c>
      <c r="S87" s="4">
        <v>3</v>
      </c>
      <c r="U87" s="4">
        <v>3</v>
      </c>
      <c r="V87" s="4">
        <v>0</v>
      </c>
      <c r="X87" s="4">
        <v>0</v>
      </c>
      <c r="Y87" s="32">
        <v>2</v>
      </c>
    </row>
    <row r="88" spans="2:25" x14ac:dyDescent="0.2">
      <c r="B88" s="31" t="s">
        <v>1440</v>
      </c>
      <c r="C88" s="4">
        <v>3</v>
      </c>
      <c r="D88" s="4">
        <v>1</v>
      </c>
      <c r="F88" s="4">
        <v>1</v>
      </c>
      <c r="G88" s="4">
        <v>0</v>
      </c>
      <c r="I88" s="4">
        <v>3</v>
      </c>
      <c r="J88" s="4">
        <v>0</v>
      </c>
      <c r="L88" s="4">
        <v>2</v>
      </c>
      <c r="M88" s="4">
        <v>1</v>
      </c>
      <c r="O88" s="4">
        <v>3</v>
      </c>
      <c r="P88" s="4">
        <v>1</v>
      </c>
      <c r="R88" s="4">
        <v>1</v>
      </c>
      <c r="S88" s="4">
        <v>5</v>
      </c>
      <c r="U88" s="4">
        <v>0</v>
      </c>
      <c r="V88" s="4">
        <v>0</v>
      </c>
      <c r="X88" s="4">
        <v>0</v>
      </c>
      <c r="Y88" s="32">
        <v>4</v>
      </c>
    </row>
    <row r="89" spans="2:25" x14ac:dyDescent="0.2">
      <c r="B89" s="31" t="s">
        <v>1441</v>
      </c>
      <c r="C89" s="4">
        <v>4</v>
      </c>
      <c r="D89" s="4">
        <v>0</v>
      </c>
      <c r="F89" s="4">
        <v>0</v>
      </c>
      <c r="G89" s="4">
        <v>0</v>
      </c>
      <c r="I89" s="4">
        <v>4</v>
      </c>
      <c r="J89" s="4">
        <v>0</v>
      </c>
      <c r="L89" s="4">
        <v>0</v>
      </c>
      <c r="M89" s="4">
        <v>0</v>
      </c>
      <c r="O89" s="4">
        <v>2</v>
      </c>
      <c r="P89" s="4">
        <v>1</v>
      </c>
      <c r="R89" s="4">
        <v>0</v>
      </c>
      <c r="S89" s="4">
        <v>6</v>
      </c>
      <c r="U89" s="4">
        <v>2</v>
      </c>
      <c r="V89" s="4">
        <v>0</v>
      </c>
      <c r="X89" s="4">
        <v>0</v>
      </c>
      <c r="Y89" s="32">
        <v>6</v>
      </c>
    </row>
    <row r="90" spans="2:25" x14ac:dyDescent="0.2">
      <c r="B90" s="31" t="s">
        <v>1201</v>
      </c>
      <c r="C90" s="4">
        <v>3</v>
      </c>
      <c r="D90" s="4">
        <v>2</v>
      </c>
      <c r="F90" s="4">
        <v>2</v>
      </c>
      <c r="G90" s="4">
        <v>0</v>
      </c>
      <c r="I90" s="4">
        <v>4</v>
      </c>
      <c r="J90" s="4">
        <v>0</v>
      </c>
      <c r="L90" s="4">
        <v>1</v>
      </c>
      <c r="M90" s="4">
        <v>2</v>
      </c>
      <c r="O90" s="4">
        <v>1</v>
      </c>
      <c r="P90" s="4">
        <v>2</v>
      </c>
      <c r="R90" s="4">
        <v>0</v>
      </c>
      <c r="S90" s="4">
        <v>3</v>
      </c>
      <c r="U90" s="4">
        <v>0</v>
      </c>
      <c r="V90" s="4">
        <v>0</v>
      </c>
      <c r="X90" s="4">
        <v>0</v>
      </c>
      <c r="Y90" s="32">
        <v>5</v>
      </c>
    </row>
    <row r="91" spans="2:25" x14ac:dyDescent="0.2">
      <c r="B91" s="31" t="s">
        <v>1442</v>
      </c>
      <c r="C91" s="4">
        <v>3</v>
      </c>
      <c r="D91" s="4">
        <v>0</v>
      </c>
      <c r="F91" s="4">
        <v>1</v>
      </c>
      <c r="G91" s="4">
        <v>0</v>
      </c>
      <c r="I91" s="4">
        <v>4</v>
      </c>
      <c r="J91" s="4">
        <v>0</v>
      </c>
      <c r="L91" s="4">
        <v>2</v>
      </c>
      <c r="M91" s="4">
        <v>1</v>
      </c>
      <c r="O91" s="4">
        <v>3</v>
      </c>
      <c r="P91" s="4">
        <v>0</v>
      </c>
      <c r="R91" s="4">
        <v>0</v>
      </c>
      <c r="S91" s="4">
        <v>5</v>
      </c>
      <c r="U91" s="4">
        <v>3</v>
      </c>
      <c r="V91" s="4">
        <v>0</v>
      </c>
      <c r="X91" s="4">
        <v>0</v>
      </c>
      <c r="Y91" s="32">
        <v>2</v>
      </c>
    </row>
    <row r="92" spans="2:25" x14ac:dyDescent="0.2">
      <c r="B92" s="31" t="s">
        <v>1443</v>
      </c>
      <c r="C92" s="4">
        <v>5</v>
      </c>
      <c r="D92" s="4">
        <v>0</v>
      </c>
      <c r="F92" s="4">
        <v>0</v>
      </c>
      <c r="G92" s="4">
        <v>0</v>
      </c>
      <c r="I92" s="4">
        <v>5</v>
      </c>
      <c r="J92" s="4">
        <v>0</v>
      </c>
      <c r="L92" s="4">
        <v>5</v>
      </c>
      <c r="M92" s="4">
        <v>0</v>
      </c>
      <c r="O92" s="4">
        <v>3</v>
      </c>
      <c r="P92" s="4">
        <v>1</v>
      </c>
      <c r="R92" s="4">
        <v>0</v>
      </c>
      <c r="S92" s="4">
        <v>1</v>
      </c>
      <c r="U92" s="4">
        <v>0</v>
      </c>
      <c r="V92" s="4">
        <v>1</v>
      </c>
      <c r="X92" s="4">
        <v>0</v>
      </c>
      <c r="Y92" s="32">
        <v>3</v>
      </c>
    </row>
    <row r="93" spans="2:25" x14ac:dyDescent="0.2">
      <c r="B93" s="31" t="s">
        <v>1444</v>
      </c>
      <c r="C93" s="4">
        <v>3</v>
      </c>
      <c r="D93" s="4">
        <v>2</v>
      </c>
      <c r="F93" s="4">
        <v>2</v>
      </c>
      <c r="G93" s="4">
        <v>0</v>
      </c>
      <c r="I93" s="4">
        <v>2</v>
      </c>
      <c r="J93" s="4">
        <v>0</v>
      </c>
      <c r="L93" s="4">
        <v>2</v>
      </c>
      <c r="M93" s="4">
        <v>2</v>
      </c>
      <c r="O93" s="4">
        <v>2</v>
      </c>
      <c r="P93" s="4">
        <v>0</v>
      </c>
      <c r="R93" s="4">
        <v>1</v>
      </c>
      <c r="S93" s="4">
        <v>4</v>
      </c>
      <c r="U93" s="4">
        <v>2</v>
      </c>
      <c r="V93" s="4">
        <v>0</v>
      </c>
      <c r="X93" s="4">
        <v>0</v>
      </c>
      <c r="Y93" s="32">
        <v>1</v>
      </c>
    </row>
    <row r="94" spans="2:25" x14ac:dyDescent="0.2">
      <c r="B94" s="31" t="s">
        <v>1445</v>
      </c>
      <c r="C94" s="4">
        <v>3</v>
      </c>
      <c r="D94" s="4">
        <v>0</v>
      </c>
      <c r="F94" s="4">
        <v>1</v>
      </c>
      <c r="G94" s="4">
        <v>0</v>
      </c>
      <c r="I94" s="4">
        <v>4</v>
      </c>
      <c r="J94" s="4">
        <v>0</v>
      </c>
      <c r="L94" s="4">
        <v>2</v>
      </c>
      <c r="M94" s="4">
        <v>1</v>
      </c>
      <c r="O94" s="4">
        <v>3</v>
      </c>
      <c r="P94" s="4">
        <v>1</v>
      </c>
      <c r="R94" s="4">
        <v>0</v>
      </c>
      <c r="S94" s="4">
        <v>3</v>
      </c>
      <c r="U94" s="4">
        <v>1</v>
      </c>
      <c r="V94" s="4">
        <v>1</v>
      </c>
      <c r="X94" s="4">
        <v>0</v>
      </c>
      <c r="Y94" s="32">
        <v>3</v>
      </c>
    </row>
    <row r="95" spans="2:25" x14ac:dyDescent="0.2">
      <c r="B95" s="31" t="s">
        <v>1446</v>
      </c>
      <c r="C95" s="4">
        <v>3</v>
      </c>
      <c r="D95" s="4">
        <v>1</v>
      </c>
      <c r="F95" s="4">
        <v>1</v>
      </c>
      <c r="G95" s="4">
        <v>0</v>
      </c>
      <c r="I95" s="4">
        <v>4</v>
      </c>
      <c r="J95" s="4">
        <v>0</v>
      </c>
      <c r="L95" s="4">
        <v>4</v>
      </c>
      <c r="M95" s="4">
        <v>1</v>
      </c>
      <c r="O95" s="4">
        <v>4</v>
      </c>
      <c r="P95" s="4">
        <v>0</v>
      </c>
      <c r="R95" s="4">
        <v>1</v>
      </c>
      <c r="S95" s="4">
        <v>2</v>
      </c>
      <c r="U95" s="4">
        <v>1</v>
      </c>
      <c r="V95" s="4">
        <v>0</v>
      </c>
      <c r="X95" s="4">
        <v>0</v>
      </c>
      <c r="Y95" s="32">
        <v>0</v>
      </c>
    </row>
    <row r="96" spans="2:25" x14ac:dyDescent="0.2">
      <c r="B96" s="31" t="s">
        <v>1447</v>
      </c>
      <c r="C96" s="4">
        <v>3</v>
      </c>
      <c r="D96" s="4">
        <v>1</v>
      </c>
      <c r="F96" s="4">
        <v>1</v>
      </c>
      <c r="G96" s="4">
        <v>0</v>
      </c>
      <c r="I96" s="4">
        <v>3</v>
      </c>
      <c r="J96" s="4">
        <v>0</v>
      </c>
      <c r="L96" s="4">
        <v>1</v>
      </c>
      <c r="M96" s="4">
        <v>1</v>
      </c>
      <c r="O96" s="4">
        <v>2</v>
      </c>
      <c r="P96" s="4">
        <v>0</v>
      </c>
      <c r="R96" s="4">
        <v>1</v>
      </c>
      <c r="S96" s="4">
        <v>4</v>
      </c>
      <c r="U96" s="4">
        <v>3</v>
      </c>
      <c r="V96" s="4">
        <v>0</v>
      </c>
      <c r="X96" s="4">
        <v>0</v>
      </c>
      <c r="Y96" s="32">
        <v>1</v>
      </c>
    </row>
    <row r="97" spans="2:25" x14ac:dyDescent="0.2">
      <c r="B97" s="31" t="s">
        <v>1448</v>
      </c>
      <c r="C97" s="4">
        <v>4</v>
      </c>
      <c r="D97" s="4">
        <v>0</v>
      </c>
      <c r="F97" s="4">
        <v>0</v>
      </c>
      <c r="G97" s="4">
        <v>1</v>
      </c>
      <c r="I97" s="4">
        <v>4</v>
      </c>
      <c r="J97" s="4">
        <v>0</v>
      </c>
      <c r="L97" s="4">
        <v>2</v>
      </c>
      <c r="M97" s="4">
        <v>0</v>
      </c>
      <c r="O97" s="4">
        <v>4</v>
      </c>
      <c r="P97" s="4">
        <v>0</v>
      </c>
      <c r="R97" s="4">
        <v>0</v>
      </c>
      <c r="S97" s="4">
        <v>2</v>
      </c>
      <c r="U97" s="4">
        <v>1</v>
      </c>
      <c r="V97" s="4">
        <v>0</v>
      </c>
      <c r="X97" s="4">
        <v>1</v>
      </c>
      <c r="Y97" s="32">
        <v>2</v>
      </c>
    </row>
    <row r="98" spans="2:25" x14ac:dyDescent="0.2">
      <c r="B98" s="31" t="s">
        <v>1449</v>
      </c>
      <c r="C98" s="4">
        <v>3</v>
      </c>
      <c r="D98" s="4">
        <v>0</v>
      </c>
      <c r="F98" s="4">
        <v>1</v>
      </c>
      <c r="G98" s="4">
        <v>0</v>
      </c>
      <c r="I98" s="4">
        <v>4</v>
      </c>
      <c r="J98" s="4">
        <v>0</v>
      </c>
      <c r="L98" s="4">
        <v>2</v>
      </c>
      <c r="M98" s="4">
        <v>1</v>
      </c>
      <c r="O98" s="4">
        <v>2</v>
      </c>
      <c r="P98" s="4">
        <v>0</v>
      </c>
      <c r="R98" s="4">
        <v>0</v>
      </c>
      <c r="S98" s="4">
        <v>3</v>
      </c>
      <c r="U98" s="4">
        <v>2</v>
      </c>
      <c r="V98" s="4">
        <v>0</v>
      </c>
      <c r="X98" s="4">
        <v>0</v>
      </c>
      <c r="Y98" s="32">
        <v>2</v>
      </c>
    </row>
    <row r="99" spans="2:25" x14ac:dyDescent="0.2">
      <c r="B99" s="31" t="s">
        <v>1450</v>
      </c>
      <c r="C99" s="4">
        <v>4</v>
      </c>
      <c r="D99" s="4">
        <v>0</v>
      </c>
      <c r="F99" s="4">
        <v>0</v>
      </c>
      <c r="G99" s="4">
        <v>1</v>
      </c>
      <c r="I99" s="4">
        <v>3</v>
      </c>
      <c r="J99" s="4">
        <v>0</v>
      </c>
      <c r="L99" s="4">
        <v>2</v>
      </c>
      <c r="M99" s="4">
        <v>0</v>
      </c>
      <c r="O99" s="4">
        <v>1</v>
      </c>
      <c r="P99" s="4">
        <v>0</v>
      </c>
      <c r="R99" s="4">
        <v>0</v>
      </c>
      <c r="S99" s="4">
        <v>4</v>
      </c>
      <c r="U99" s="4">
        <v>0</v>
      </c>
      <c r="V99" s="4">
        <v>1</v>
      </c>
      <c r="X99" s="4">
        <v>1</v>
      </c>
      <c r="Y99" s="32">
        <v>3</v>
      </c>
    </row>
    <row r="100" spans="2:25" x14ac:dyDescent="0.2">
      <c r="B100" s="31" t="s">
        <v>1451</v>
      </c>
      <c r="C100" s="4">
        <v>1</v>
      </c>
      <c r="D100" s="4">
        <v>1</v>
      </c>
      <c r="F100" s="4">
        <v>1</v>
      </c>
      <c r="G100" s="4">
        <v>0</v>
      </c>
      <c r="I100" s="4">
        <v>2</v>
      </c>
      <c r="J100" s="4">
        <v>0</v>
      </c>
      <c r="L100" s="4">
        <v>0</v>
      </c>
      <c r="M100" s="4">
        <v>1</v>
      </c>
      <c r="O100" s="4">
        <v>0</v>
      </c>
      <c r="P100" s="4">
        <v>1</v>
      </c>
      <c r="R100" s="4">
        <v>0</v>
      </c>
      <c r="S100" s="4">
        <v>5</v>
      </c>
      <c r="U100" s="4">
        <v>2</v>
      </c>
      <c r="V100" s="4">
        <v>1</v>
      </c>
      <c r="X100" s="4">
        <v>0</v>
      </c>
      <c r="Y100" s="32">
        <v>4</v>
      </c>
    </row>
    <row r="101" spans="2:25" x14ac:dyDescent="0.2">
      <c r="B101" s="31" t="s">
        <v>1452</v>
      </c>
      <c r="C101" s="4">
        <v>2</v>
      </c>
      <c r="D101" s="4">
        <v>1</v>
      </c>
      <c r="F101" s="4">
        <v>1</v>
      </c>
      <c r="G101" s="4">
        <v>0</v>
      </c>
      <c r="I101" s="4">
        <v>2</v>
      </c>
      <c r="J101" s="4">
        <v>0</v>
      </c>
      <c r="L101" s="4">
        <v>0</v>
      </c>
      <c r="M101" s="4">
        <v>1</v>
      </c>
      <c r="O101" s="4">
        <v>1</v>
      </c>
      <c r="P101" s="4">
        <v>1</v>
      </c>
      <c r="R101" s="4">
        <v>0</v>
      </c>
      <c r="S101" s="4">
        <v>4</v>
      </c>
      <c r="U101" s="4">
        <v>3</v>
      </c>
      <c r="V101" s="4">
        <v>0</v>
      </c>
      <c r="X101" s="4">
        <v>0</v>
      </c>
      <c r="Y101" s="32">
        <v>3</v>
      </c>
    </row>
    <row r="102" spans="2:25" x14ac:dyDescent="0.2">
      <c r="B102" s="31" t="s">
        <v>1453</v>
      </c>
      <c r="C102" s="4">
        <v>3</v>
      </c>
      <c r="D102" s="4">
        <v>0</v>
      </c>
      <c r="F102" s="4">
        <v>0</v>
      </c>
      <c r="G102" s="4">
        <v>0</v>
      </c>
      <c r="I102" s="4">
        <v>3</v>
      </c>
      <c r="J102" s="4">
        <v>0</v>
      </c>
      <c r="L102" s="4">
        <v>1</v>
      </c>
      <c r="M102" s="4">
        <v>0</v>
      </c>
      <c r="O102" s="4">
        <v>1</v>
      </c>
      <c r="P102" s="4">
        <v>1</v>
      </c>
      <c r="R102" s="4">
        <v>0</v>
      </c>
      <c r="S102" s="4">
        <v>4</v>
      </c>
      <c r="U102" s="4">
        <v>2</v>
      </c>
      <c r="V102" s="4">
        <v>0</v>
      </c>
      <c r="X102" s="4">
        <v>0</v>
      </c>
      <c r="Y102" s="32">
        <v>4</v>
      </c>
    </row>
    <row r="103" spans="2:25" x14ac:dyDescent="0.2">
      <c r="B103" s="31" t="s">
        <v>1454</v>
      </c>
      <c r="C103" s="4">
        <v>3</v>
      </c>
      <c r="D103" s="4">
        <v>0</v>
      </c>
      <c r="F103" s="4">
        <v>0</v>
      </c>
      <c r="G103" s="4">
        <v>0</v>
      </c>
      <c r="I103" s="4">
        <v>3</v>
      </c>
      <c r="J103" s="4">
        <v>0</v>
      </c>
      <c r="L103" s="4">
        <v>1</v>
      </c>
      <c r="M103" s="4">
        <v>0</v>
      </c>
      <c r="O103" s="4">
        <v>1</v>
      </c>
      <c r="P103" s="4">
        <v>3</v>
      </c>
      <c r="R103" s="4">
        <v>0</v>
      </c>
      <c r="S103" s="4">
        <v>4</v>
      </c>
      <c r="U103" s="4">
        <v>1</v>
      </c>
      <c r="V103" s="4">
        <v>0</v>
      </c>
      <c r="X103" s="4">
        <v>0</v>
      </c>
      <c r="Y103" s="32">
        <v>3</v>
      </c>
    </row>
    <row r="104" spans="2:25" x14ac:dyDescent="0.2">
      <c r="B104" s="31" t="s">
        <v>1455</v>
      </c>
      <c r="C104" s="4">
        <v>3</v>
      </c>
      <c r="D104" s="4">
        <v>0</v>
      </c>
      <c r="F104" s="4">
        <v>0</v>
      </c>
      <c r="G104" s="4">
        <v>0</v>
      </c>
      <c r="I104" s="4">
        <v>3</v>
      </c>
      <c r="J104" s="4">
        <v>0</v>
      </c>
      <c r="L104" s="4">
        <v>2</v>
      </c>
      <c r="M104" s="4">
        <v>0</v>
      </c>
      <c r="O104" s="4">
        <v>2</v>
      </c>
      <c r="P104" s="4">
        <v>0</v>
      </c>
      <c r="R104" s="4">
        <v>0</v>
      </c>
      <c r="S104" s="4">
        <v>4</v>
      </c>
      <c r="U104" s="4">
        <v>2</v>
      </c>
      <c r="V104" s="4">
        <v>0</v>
      </c>
      <c r="X104" s="4">
        <v>0</v>
      </c>
      <c r="Y104" s="32">
        <v>2</v>
      </c>
    </row>
    <row r="105" spans="2:25" x14ac:dyDescent="0.2">
      <c r="B105" s="31" t="s">
        <v>1456</v>
      </c>
      <c r="C105" s="4">
        <v>3</v>
      </c>
      <c r="D105" s="4">
        <v>0</v>
      </c>
      <c r="F105" s="4">
        <v>0</v>
      </c>
      <c r="G105" s="4">
        <v>1</v>
      </c>
      <c r="I105" s="4">
        <v>2</v>
      </c>
      <c r="J105" s="4">
        <v>0</v>
      </c>
      <c r="L105" s="4">
        <v>3</v>
      </c>
      <c r="M105" s="4">
        <v>0</v>
      </c>
      <c r="O105" s="4">
        <v>1</v>
      </c>
      <c r="P105" s="4">
        <v>0</v>
      </c>
      <c r="R105" s="4">
        <v>0</v>
      </c>
      <c r="S105" s="4">
        <v>3</v>
      </c>
      <c r="U105" s="4">
        <v>1</v>
      </c>
      <c r="V105" s="4">
        <v>1</v>
      </c>
      <c r="X105" s="4">
        <v>1</v>
      </c>
      <c r="Y105" s="32">
        <v>2</v>
      </c>
    </row>
    <row r="106" spans="2:25" x14ac:dyDescent="0.2">
      <c r="B106" s="31" t="s">
        <v>1457</v>
      </c>
      <c r="C106" s="4">
        <v>2</v>
      </c>
      <c r="D106" s="4">
        <v>1</v>
      </c>
      <c r="F106" s="4">
        <v>1</v>
      </c>
      <c r="G106" s="4">
        <v>1</v>
      </c>
      <c r="I106" s="4">
        <v>3</v>
      </c>
      <c r="J106" s="4">
        <v>0</v>
      </c>
      <c r="L106" s="4">
        <v>0</v>
      </c>
      <c r="M106" s="4">
        <v>1</v>
      </c>
      <c r="O106" s="4">
        <v>0</v>
      </c>
      <c r="P106" s="4">
        <v>0</v>
      </c>
      <c r="R106" s="4">
        <v>0</v>
      </c>
      <c r="S106" s="4">
        <v>4</v>
      </c>
      <c r="U106" s="4">
        <v>1</v>
      </c>
      <c r="V106" s="4">
        <v>0</v>
      </c>
      <c r="X106" s="4">
        <v>0</v>
      </c>
      <c r="Y106" s="32">
        <v>3</v>
      </c>
    </row>
    <row r="107" spans="2:25" x14ac:dyDescent="0.2">
      <c r="B107" s="31" t="s">
        <v>1458</v>
      </c>
      <c r="C107" s="4">
        <v>4</v>
      </c>
      <c r="D107" s="4">
        <v>0</v>
      </c>
      <c r="F107" s="4">
        <v>0</v>
      </c>
      <c r="G107" s="4">
        <v>1</v>
      </c>
      <c r="I107" s="4">
        <v>3</v>
      </c>
      <c r="J107" s="4">
        <v>0</v>
      </c>
      <c r="L107" s="4">
        <v>1</v>
      </c>
      <c r="M107" s="4">
        <v>0</v>
      </c>
      <c r="O107" s="4">
        <v>1</v>
      </c>
      <c r="P107" s="4">
        <v>0</v>
      </c>
      <c r="R107" s="4">
        <v>0</v>
      </c>
      <c r="S107" s="4">
        <v>4</v>
      </c>
      <c r="U107" s="4">
        <v>1</v>
      </c>
      <c r="V107" s="4">
        <v>0</v>
      </c>
      <c r="X107" s="4">
        <v>0</v>
      </c>
      <c r="Y107" s="32">
        <v>2</v>
      </c>
    </row>
    <row r="108" spans="2:25" x14ac:dyDescent="0.2">
      <c r="B108" s="31" t="s">
        <v>1459</v>
      </c>
      <c r="C108" s="4">
        <v>3</v>
      </c>
      <c r="D108" s="4">
        <v>0</v>
      </c>
      <c r="F108" s="4">
        <v>0</v>
      </c>
      <c r="G108" s="4">
        <v>0</v>
      </c>
      <c r="I108" s="4">
        <v>3</v>
      </c>
      <c r="J108" s="4">
        <v>0</v>
      </c>
      <c r="L108" s="4">
        <v>2</v>
      </c>
      <c r="M108" s="4">
        <v>0</v>
      </c>
      <c r="O108" s="4">
        <v>2</v>
      </c>
      <c r="P108" s="4">
        <v>0</v>
      </c>
      <c r="R108" s="4">
        <v>0</v>
      </c>
      <c r="S108" s="4">
        <v>3</v>
      </c>
      <c r="U108" s="4">
        <v>2</v>
      </c>
      <c r="V108" s="4">
        <v>0</v>
      </c>
      <c r="X108" s="4">
        <v>0</v>
      </c>
      <c r="Y108" s="32">
        <v>1</v>
      </c>
    </row>
    <row r="109" spans="2:25" x14ac:dyDescent="0.2">
      <c r="B109" s="31" t="s">
        <v>1460</v>
      </c>
      <c r="C109" s="4">
        <v>0</v>
      </c>
      <c r="D109" s="4">
        <v>2</v>
      </c>
      <c r="F109" s="4">
        <v>2</v>
      </c>
      <c r="G109" s="4">
        <v>0</v>
      </c>
      <c r="I109" s="4">
        <v>1</v>
      </c>
      <c r="J109" s="4">
        <v>0</v>
      </c>
      <c r="L109" s="4">
        <v>0</v>
      </c>
      <c r="M109" s="4">
        <v>2</v>
      </c>
      <c r="O109" s="4">
        <v>0</v>
      </c>
      <c r="P109" s="4">
        <v>0</v>
      </c>
      <c r="R109" s="4">
        <v>0</v>
      </c>
      <c r="S109" s="4">
        <v>3</v>
      </c>
      <c r="U109" s="4">
        <v>2</v>
      </c>
      <c r="V109" s="4">
        <v>0</v>
      </c>
      <c r="X109" s="4">
        <v>0</v>
      </c>
      <c r="Y109" s="32">
        <v>3</v>
      </c>
    </row>
    <row r="110" spans="2:25" x14ac:dyDescent="0.2">
      <c r="B110" s="31" t="s">
        <v>1461</v>
      </c>
      <c r="C110" s="4">
        <v>1</v>
      </c>
      <c r="D110" s="4">
        <v>0</v>
      </c>
      <c r="F110" s="4">
        <v>1</v>
      </c>
      <c r="G110" s="4">
        <v>1</v>
      </c>
      <c r="I110" s="4">
        <v>2</v>
      </c>
      <c r="J110" s="4">
        <v>1</v>
      </c>
      <c r="L110" s="4">
        <v>1</v>
      </c>
      <c r="M110" s="4">
        <v>1</v>
      </c>
      <c r="O110" s="4">
        <v>2</v>
      </c>
      <c r="P110" s="4">
        <v>1</v>
      </c>
      <c r="R110" s="4">
        <v>0</v>
      </c>
      <c r="S110" s="4">
        <v>1</v>
      </c>
      <c r="U110" s="4">
        <v>1</v>
      </c>
      <c r="V110" s="4">
        <v>0</v>
      </c>
      <c r="X110" s="4">
        <v>0</v>
      </c>
      <c r="Y110" s="32">
        <v>1</v>
      </c>
    </row>
    <row r="111" spans="2:25" x14ac:dyDescent="0.2">
      <c r="B111" s="31" t="s">
        <v>1462</v>
      </c>
      <c r="C111" s="4">
        <v>2</v>
      </c>
      <c r="D111" s="4">
        <v>0</v>
      </c>
      <c r="F111" s="4">
        <v>0</v>
      </c>
      <c r="G111" s="4">
        <v>0</v>
      </c>
      <c r="I111" s="4">
        <v>2</v>
      </c>
      <c r="J111" s="4">
        <v>0</v>
      </c>
      <c r="L111" s="4">
        <v>0</v>
      </c>
      <c r="M111" s="4">
        <v>0</v>
      </c>
      <c r="O111" s="4">
        <v>1</v>
      </c>
      <c r="P111" s="4">
        <v>1</v>
      </c>
      <c r="R111" s="4">
        <v>0</v>
      </c>
      <c r="S111" s="4">
        <v>2</v>
      </c>
      <c r="U111" s="4">
        <v>2</v>
      </c>
      <c r="V111" s="4">
        <v>0</v>
      </c>
      <c r="X111" s="4">
        <v>0</v>
      </c>
      <c r="Y111" s="32">
        <v>3</v>
      </c>
    </row>
    <row r="112" spans="2:25" x14ac:dyDescent="0.2">
      <c r="B112" s="31" t="s">
        <v>1463</v>
      </c>
      <c r="C112" s="4">
        <v>2</v>
      </c>
      <c r="D112" s="4">
        <v>0</v>
      </c>
      <c r="F112" s="4">
        <v>0</v>
      </c>
      <c r="G112" s="4">
        <v>0</v>
      </c>
      <c r="I112" s="4">
        <v>2</v>
      </c>
      <c r="J112" s="4">
        <v>0</v>
      </c>
      <c r="L112" s="4">
        <v>2</v>
      </c>
      <c r="M112" s="4">
        <v>0</v>
      </c>
      <c r="O112" s="4">
        <v>1</v>
      </c>
      <c r="P112" s="4">
        <v>1</v>
      </c>
      <c r="R112" s="4">
        <v>0</v>
      </c>
      <c r="S112" s="4">
        <v>2</v>
      </c>
      <c r="U112" s="4">
        <v>0</v>
      </c>
      <c r="V112" s="4">
        <v>1</v>
      </c>
      <c r="X112" s="4">
        <v>0</v>
      </c>
      <c r="Y112" s="32">
        <v>2</v>
      </c>
    </row>
    <row r="113" spans="2:25" x14ac:dyDescent="0.2">
      <c r="B113" s="31" t="s">
        <v>1464</v>
      </c>
      <c r="C113" s="4">
        <v>1</v>
      </c>
      <c r="D113" s="4">
        <v>0</v>
      </c>
      <c r="F113" s="4">
        <v>1</v>
      </c>
      <c r="G113" s="4">
        <v>1</v>
      </c>
      <c r="I113" s="4">
        <v>1</v>
      </c>
      <c r="J113" s="4">
        <v>0</v>
      </c>
      <c r="L113" s="4">
        <v>0</v>
      </c>
      <c r="M113" s="4">
        <v>1</v>
      </c>
      <c r="O113" s="4">
        <v>0</v>
      </c>
      <c r="P113" s="4">
        <v>1</v>
      </c>
      <c r="R113" s="4">
        <v>1</v>
      </c>
      <c r="S113" s="4">
        <v>1</v>
      </c>
      <c r="U113" s="4">
        <v>0</v>
      </c>
      <c r="V113" s="4">
        <v>1</v>
      </c>
      <c r="X113" s="4">
        <v>0</v>
      </c>
      <c r="Y113" s="32">
        <v>3</v>
      </c>
    </row>
    <row r="114" spans="2:25" x14ac:dyDescent="0.2">
      <c r="B114" s="31" t="s">
        <v>1465</v>
      </c>
      <c r="C114" s="4">
        <v>1</v>
      </c>
      <c r="D114" s="4">
        <v>0</v>
      </c>
      <c r="F114" s="4">
        <v>1</v>
      </c>
      <c r="G114" s="4">
        <v>0</v>
      </c>
      <c r="I114" s="4">
        <v>2</v>
      </c>
      <c r="J114" s="4">
        <v>0</v>
      </c>
      <c r="L114" s="4">
        <v>1</v>
      </c>
      <c r="M114" s="4">
        <v>1</v>
      </c>
      <c r="O114" s="4">
        <v>1</v>
      </c>
      <c r="P114" s="4">
        <v>0</v>
      </c>
      <c r="R114" s="4">
        <v>1</v>
      </c>
      <c r="S114" s="4">
        <v>1</v>
      </c>
      <c r="U114" s="4">
        <v>0</v>
      </c>
      <c r="V114" s="4">
        <v>1</v>
      </c>
      <c r="X114" s="4">
        <v>0</v>
      </c>
      <c r="Y114" s="32">
        <v>2</v>
      </c>
    </row>
    <row r="115" spans="2:25" x14ac:dyDescent="0.2">
      <c r="B115" s="31" t="s">
        <v>1466</v>
      </c>
      <c r="C115" s="4">
        <v>1</v>
      </c>
      <c r="D115" s="4">
        <v>1</v>
      </c>
      <c r="F115" s="4">
        <v>0</v>
      </c>
      <c r="G115" s="4">
        <v>0</v>
      </c>
      <c r="I115" s="4">
        <v>1</v>
      </c>
      <c r="J115" s="4">
        <v>1</v>
      </c>
      <c r="L115" s="4">
        <v>0</v>
      </c>
      <c r="M115" s="4">
        <v>0</v>
      </c>
      <c r="O115" s="4">
        <v>0</v>
      </c>
      <c r="P115" s="4">
        <v>1</v>
      </c>
      <c r="R115" s="4">
        <v>1</v>
      </c>
      <c r="S115" s="4">
        <v>2</v>
      </c>
      <c r="U115" s="4">
        <v>1</v>
      </c>
      <c r="V115" s="4">
        <v>0</v>
      </c>
      <c r="X115" s="4">
        <v>0</v>
      </c>
      <c r="Y115" s="32">
        <v>1</v>
      </c>
    </row>
    <row r="116" spans="2:25" x14ac:dyDescent="0.2">
      <c r="B116" s="31" t="s">
        <v>1467</v>
      </c>
      <c r="C116" s="4">
        <v>1</v>
      </c>
      <c r="D116" s="4">
        <v>0</v>
      </c>
      <c r="F116" s="4">
        <v>0</v>
      </c>
      <c r="G116" s="4">
        <v>0</v>
      </c>
      <c r="I116" s="4">
        <v>1</v>
      </c>
      <c r="J116" s="4">
        <v>0</v>
      </c>
      <c r="L116" s="4">
        <v>0</v>
      </c>
      <c r="M116" s="4">
        <v>0</v>
      </c>
      <c r="O116" s="4">
        <v>0</v>
      </c>
      <c r="P116" s="4">
        <v>2</v>
      </c>
      <c r="R116" s="4">
        <v>0</v>
      </c>
      <c r="S116" s="4">
        <v>2</v>
      </c>
      <c r="U116" s="4">
        <v>0</v>
      </c>
      <c r="V116" s="4">
        <v>0</v>
      </c>
      <c r="X116" s="4">
        <v>0</v>
      </c>
      <c r="Y116" s="32">
        <v>2</v>
      </c>
    </row>
    <row r="117" spans="2:25" x14ac:dyDescent="0.2">
      <c r="B117" s="31" t="s">
        <v>1468</v>
      </c>
      <c r="C117" s="4">
        <v>1</v>
      </c>
      <c r="D117" s="4">
        <v>0</v>
      </c>
      <c r="F117" s="4">
        <v>0</v>
      </c>
      <c r="G117" s="4">
        <v>0</v>
      </c>
      <c r="I117" s="4">
        <v>1</v>
      </c>
      <c r="J117" s="4">
        <v>0</v>
      </c>
      <c r="L117" s="4">
        <v>0</v>
      </c>
      <c r="M117" s="4">
        <v>0</v>
      </c>
      <c r="O117" s="4">
        <v>1</v>
      </c>
      <c r="P117" s="4">
        <v>0</v>
      </c>
      <c r="R117" s="4">
        <v>0</v>
      </c>
      <c r="S117" s="4">
        <v>3</v>
      </c>
      <c r="U117" s="4">
        <v>2</v>
      </c>
      <c r="V117" s="4">
        <v>0</v>
      </c>
      <c r="X117" s="4">
        <v>0</v>
      </c>
      <c r="Y117" s="32">
        <v>0</v>
      </c>
    </row>
    <row r="118" spans="2:25" x14ac:dyDescent="0.2">
      <c r="B118" s="31" t="s">
        <v>1469</v>
      </c>
      <c r="C118" s="4">
        <v>0</v>
      </c>
      <c r="D118" s="4">
        <v>0</v>
      </c>
      <c r="F118" s="4">
        <v>1</v>
      </c>
      <c r="G118" s="4">
        <v>0</v>
      </c>
      <c r="I118" s="4">
        <v>1</v>
      </c>
      <c r="J118" s="4">
        <v>0</v>
      </c>
      <c r="L118" s="4">
        <v>1</v>
      </c>
      <c r="M118" s="4">
        <v>1</v>
      </c>
      <c r="O118" s="4">
        <v>1</v>
      </c>
      <c r="P118" s="4">
        <v>0</v>
      </c>
      <c r="R118" s="4">
        <v>1</v>
      </c>
      <c r="S118" s="4">
        <v>0</v>
      </c>
      <c r="U118" s="4">
        <v>0</v>
      </c>
      <c r="V118" s="4">
        <v>0</v>
      </c>
      <c r="X118" s="4">
        <v>0</v>
      </c>
      <c r="Y118" s="32">
        <v>1</v>
      </c>
    </row>
    <row r="119" spans="2:25" x14ac:dyDescent="0.2">
      <c r="B119" s="31" t="s">
        <v>1470</v>
      </c>
      <c r="C119" s="4">
        <v>1</v>
      </c>
      <c r="D119" s="4">
        <v>0</v>
      </c>
      <c r="F119" s="4">
        <v>0</v>
      </c>
      <c r="G119" s="4">
        <v>0</v>
      </c>
      <c r="I119" s="4">
        <v>1</v>
      </c>
      <c r="J119" s="4">
        <v>0</v>
      </c>
      <c r="L119" s="4">
        <v>1</v>
      </c>
      <c r="M119" s="4">
        <v>0</v>
      </c>
      <c r="O119" s="4">
        <v>1</v>
      </c>
      <c r="P119" s="4">
        <v>0</v>
      </c>
      <c r="R119" s="4">
        <v>0</v>
      </c>
      <c r="S119" s="4">
        <v>0</v>
      </c>
      <c r="U119" s="4">
        <v>0</v>
      </c>
      <c r="V119" s="4">
        <v>1</v>
      </c>
      <c r="X119" s="4">
        <v>0</v>
      </c>
      <c r="Y119" s="32">
        <v>1</v>
      </c>
    </row>
    <row r="120" spans="2:25" x14ac:dyDescent="0.2">
      <c r="B120" s="31" t="s">
        <v>1471</v>
      </c>
      <c r="C120" s="4">
        <v>1</v>
      </c>
      <c r="D120" s="4">
        <v>0</v>
      </c>
      <c r="F120" s="4">
        <v>0</v>
      </c>
      <c r="G120" s="4">
        <v>1</v>
      </c>
      <c r="I120" s="4">
        <v>1</v>
      </c>
      <c r="J120" s="4">
        <v>1</v>
      </c>
      <c r="L120" s="4">
        <v>0</v>
      </c>
      <c r="M120" s="4">
        <v>0</v>
      </c>
      <c r="O120" s="4">
        <v>1</v>
      </c>
      <c r="P120" s="4">
        <v>1</v>
      </c>
      <c r="R120" s="4">
        <v>0</v>
      </c>
      <c r="S120" s="4">
        <v>0</v>
      </c>
      <c r="U120" s="4">
        <v>0</v>
      </c>
      <c r="V120" s="4">
        <v>0</v>
      </c>
      <c r="X120" s="4">
        <v>0</v>
      </c>
      <c r="Y120" s="32">
        <v>0</v>
      </c>
    </row>
    <row r="121" spans="2:25" x14ac:dyDescent="0.2">
      <c r="B121" s="31" t="s">
        <v>1472</v>
      </c>
      <c r="C121" s="4">
        <v>1</v>
      </c>
      <c r="D121" s="4">
        <v>0</v>
      </c>
      <c r="F121" s="4">
        <v>0</v>
      </c>
      <c r="G121" s="4">
        <v>1</v>
      </c>
      <c r="I121" s="4">
        <v>1</v>
      </c>
      <c r="J121" s="4">
        <v>1</v>
      </c>
      <c r="L121" s="4">
        <v>0</v>
      </c>
      <c r="M121" s="4">
        <v>0</v>
      </c>
      <c r="O121" s="4">
        <v>1</v>
      </c>
      <c r="P121" s="4">
        <v>1</v>
      </c>
      <c r="R121" s="4">
        <v>0</v>
      </c>
      <c r="S121" s="4">
        <v>0</v>
      </c>
      <c r="U121" s="4">
        <v>0</v>
      </c>
      <c r="V121" s="4">
        <v>0</v>
      </c>
      <c r="X121" s="4">
        <v>0</v>
      </c>
      <c r="Y121" s="32">
        <v>0</v>
      </c>
    </row>
    <row r="122" spans="2:25" x14ac:dyDescent="0.2">
      <c r="B122" s="31" t="s">
        <v>1473</v>
      </c>
      <c r="C122" s="4">
        <v>1</v>
      </c>
      <c r="D122" s="4">
        <v>0</v>
      </c>
      <c r="F122" s="4">
        <v>0</v>
      </c>
      <c r="G122" s="4">
        <v>1</v>
      </c>
      <c r="I122" s="4">
        <v>1</v>
      </c>
      <c r="J122" s="4">
        <v>1</v>
      </c>
      <c r="L122" s="4">
        <v>0</v>
      </c>
      <c r="M122" s="4">
        <v>0</v>
      </c>
      <c r="O122" s="4">
        <v>1</v>
      </c>
      <c r="P122" s="4">
        <v>1</v>
      </c>
      <c r="R122" s="4">
        <v>0</v>
      </c>
      <c r="S122" s="4">
        <v>0</v>
      </c>
      <c r="U122" s="4">
        <v>0</v>
      </c>
      <c r="V122" s="4">
        <v>0</v>
      </c>
      <c r="X122" s="4">
        <v>0</v>
      </c>
      <c r="Y122" s="32">
        <v>0</v>
      </c>
    </row>
    <row r="123" spans="2:25" x14ac:dyDescent="0.2">
      <c r="B123" s="31" t="s">
        <v>1474</v>
      </c>
      <c r="C123" s="4">
        <v>1</v>
      </c>
      <c r="D123" s="4">
        <v>0</v>
      </c>
      <c r="F123" s="4">
        <v>0</v>
      </c>
      <c r="G123" s="4">
        <v>1</v>
      </c>
      <c r="I123" s="4">
        <v>1</v>
      </c>
      <c r="J123" s="4">
        <v>1</v>
      </c>
      <c r="L123" s="4">
        <v>0</v>
      </c>
      <c r="M123" s="4">
        <v>0</v>
      </c>
      <c r="O123" s="4">
        <v>1</v>
      </c>
      <c r="P123" s="4">
        <v>1</v>
      </c>
      <c r="R123" s="4">
        <v>0</v>
      </c>
      <c r="S123" s="4">
        <v>0</v>
      </c>
      <c r="U123" s="4">
        <v>0</v>
      </c>
      <c r="V123" s="4">
        <v>0</v>
      </c>
      <c r="X123" s="4">
        <v>0</v>
      </c>
      <c r="Y123" s="32">
        <v>0</v>
      </c>
    </row>
    <row r="124" spans="2:25" x14ac:dyDescent="0.2">
      <c r="B124" s="31" t="s">
        <v>1475</v>
      </c>
      <c r="C124" s="4">
        <v>1</v>
      </c>
      <c r="D124" s="4">
        <v>0</v>
      </c>
      <c r="F124" s="4">
        <v>0</v>
      </c>
      <c r="G124" s="4">
        <v>1</v>
      </c>
      <c r="I124" s="4">
        <v>1</v>
      </c>
      <c r="J124" s="4">
        <v>1</v>
      </c>
      <c r="L124" s="4">
        <v>0</v>
      </c>
      <c r="M124" s="4">
        <v>0</v>
      </c>
      <c r="O124" s="4">
        <v>1</v>
      </c>
      <c r="P124" s="4">
        <v>1</v>
      </c>
      <c r="R124" s="4">
        <v>0</v>
      </c>
      <c r="S124" s="4">
        <v>0</v>
      </c>
      <c r="U124" s="4">
        <v>0</v>
      </c>
      <c r="V124" s="4">
        <v>0</v>
      </c>
      <c r="X124" s="4">
        <v>0</v>
      </c>
      <c r="Y124" s="32">
        <v>0</v>
      </c>
    </row>
    <row r="125" spans="2:25" x14ac:dyDescent="0.2">
      <c r="B125" s="31" t="s">
        <v>1476</v>
      </c>
      <c r="C125" s="4">
        <v>1</v>
      </c>
      <c r="D125" s="4">
        <v>0</v>
      </c>
      <c r="F125" s="4">
        <v>0</v>
      </c>
      <c r="G125" s="4">
        <v>0</v>
      </c>
      <c r="I125" s="4">
        <v>1</v>
      </c>
      <c r="J125" s="4">
        <v>0</v>
      </c>
      <c r="L125" s="4">
        <v>1</v>
      </c>
      <c r="M125" s="4">
        <v>0</v>
      </c>
      <c r="O125" s="4">
        <v>1</v>
      </c>
      <c r="P125" s="4">
        <v>0</v>
      </c>
      <c r="R125" s="4">
        <v>0</v>
      </c>
      <c r="S125" s="4">
        <v>1</v>
      </c>
      <c r="U125" s="4">
        <v>0</v>
      </c>
      <c r="V125" s="4">
        <v>0</v>
      </c>
      <c r="X125" s="4">
        <v>0</v>
      </c>
      <c r="Y125" s="32">
        <v>0</v>
      </c>
    </row>
    <row r="126" spans="2:25" x14ac:dyDescent="0.2">
      <c r="B126" s="31" t="s">
        <v>1477</v>
      </c>
      <c r="C126" s="4">
        <v>1</v>
      </c>
      <c r="D126" s="4">
        <v>0</v>
      </c>
      <c r="F126" s="4">
        <v>0</v>
      </c>
      <c r="G126" s="4">
        <v>0</v>
      </c>
      <c r="I126" s="4">
        <v>1</v>
      </c>
      <c r="J126" s="4">
        <v>0</v>
      </c>
      <c r="L126" s="4">
        <v>0</v>
      </c>
      <c r="M126" s="4">
        <v>0</v>
      </c>
      <c r="O126" s="4">
        <v>1</v>
      </c>
      <c r="P126" s="4">
        <v>0</v>
      </c>
      <c r="R126" s="4">
        <v>0</v>
      </c>
      <c r="S126" s="4">
        <v>1</v>
      </c>
      <c r="U126" s="4">
        <v>1</v>
      </c>
      <c r="V126" s="4">
        <v>0</v>
      </c>
      <c r="X126" s="4">
        <v>0</v>
      </c>
      <c r="Y126" s="32">
        <v>0</v>
      </c>
    </row>
    <row r="127" spans="2:25" x14ac:dyDescent="0.2">
      <c r="B127" s="31" t="s">
        <v>1478</v>
      </c>
      <c r="C127" s="4">
        <v>1</v>
      </c>
      <c r="D127" s="4">
        <v>0</v>
      </c>
      <c r="F127" s="4">
        <v>0</v>
      </c>
      <c r="G127" s="4">
        <v>0</v>
      </c>
      <c r="I127" s="4">
        <v>1</v>
      </c>
      <c r="J127" s="4">
        <v>0</v>
      </c>
      <c r="L127" s="4">
        <v>0</v>
      </c>
      <c r="M127" s="4">
        <v>0</v>
      </c>
      <c r="O127" s="4">
        <v>0</v>
      </c>
      <c r="P127" s="4">
        <v>0</v>
      </c>
      <c r="R127" s="4">
        <v>0</v>
      </c>
      <c r="S127" s="4">
        <v>1</v>
      </c>
      <c r="U127" s="4">
        <v>1</v>
      </c>
      <c r="V127" s="4">
        <v>0</v>
      </c>
      <c r="X127" s="4">
        <v>0</v>
      </c>
      <c r="Y127" s="32">
        <v>0</v>
      </c>
    </row>
    <row r="128" spans="2:25" x14ac:dyDescent="0.2">
      <c r="B128" s="31" t="s">
        <v>1479</v>
      </c>
      <c r="C128" s="4">
        <v>0</v>
      </c>
      <c r="D128" s="4">
        <v>0</v>
      </c>
      <c r="F128" s="4">
        <v>1</v>
      </c>
      <c r="G128" s="4">
        <v>0</v>
      </c>
      <c r="I128" s="4">
        <v>1</v>
      </c>
      <c r="J128" s="4">
        <v>0</v>
      </c>
      <c r="L128" s="4">
        <v>0</v>
      </c>
      <c r="M128" s="4">
        <v>1</v>
      </c>
      <c r="O128" s="4">
        <v>0</v>
      </c>
      <c r="P128" s="4">
        <v>0</v>
      </c>
      <c r="R128" s="4">
        <v>0</v>
      </c>
      <c r="S128" s="4">
        <v>0</v>
      </c>
      <c r="U128" s="4">
        <v>0</v>
      </c>
      <c r="V128" s="4">
        <v>0</v>
      </c>
      <c r="X128" s="4">
        <v>0</v>
      </c>
      <c r="Y128" s="32">
        <v>1</v>
      </c>
    </row>
    <row r="129" spans="2:25" x14ac:dyDescent="0.2">
      <c r="B129" s="31" t="s">
        <v>1480</v>
      </c>
      <c r="C129" s="4">
        <v>1</v>
      </c>
      <c r="D129" s="4">
        <v>0</v>
      </c>
      <c r="F129" s="4">
        <v>0</v>
      </c>
      <c r="G129" s="4">
        <v>0</v>
      </c>
      <c r="I129" s="4">
        <v>1</v>
      </c>
      <c r="J129" s="4">
        <v>0</v>
      </c>
      <c r="L129" s="4">
        <v>0</v>
      </c>
      <c r="M129" s="4">
        <v>0</v>
      </c>
      <c r="O129" s="4">
        <v>1</v>
      </c>
      <c r="P129" s="4">
        <v>0</v>
      </c>
      <c r="R129" s="4">
        <v>0</v>
      </c>
      <c r="S129" s="4">
        <v>1</v>
      </c>
      <c r="U129" s="4">
        <v>0</v>
      </c>
      <c r="V129" s="4">
        <v>0</v>
      </c>
      <c r="X129" s="4">
        <v>0</v>
      </c>
      <c r="Y129" s="32">
        <v>0</v>
      </c>
    </row>
    <row r="130" spans="2:25" x14ac:dyDescent="0.2">
      <c r="B130" s="31" t="s">
        <v>1481</v>
      </c>
      <c r="C130" s="4">
        <v>0</v>
      </c>
      <c r="D130" s="4">
        <v>0</v>
      </c>
      <c r="F130" s="4">
        <v>0</v>
      </c>
      <c r="G130" s="4">
        <v>0</v>
      </c>
      <c r="I130" s="4">
        <v>0</v>
      </c>
      <c r="J130" s="4">
        <v>0</v>
      </c>
      <c r="L130" s="4">
        <v>0</v>
      </c>
      <c r="M130" s="4">
        <v>0</v>
      </c>
      <c r="O130" s="4">
        <v>0</v>
      </c>
      <c r="P130" s="4">
        <v>0</v>
      </c>
      <c r="R130" s="4">
        <v>0</v>
      </c>
      <c r="S130" s="4">
        <v>2</v>
      </c>
      <c r="U130" s="4">
        <v>1</v>
      </c>
      <c r="V130" s="4">
        <v>0</v>
      </c>
      <c r="X130" s="4">
        <v>0</v>
      </c>
      <c r="Y130" s="32">
        <v>0</v>
      </c>
    </row>
    <row r="131" spans="2:25" x14ac:dyDescent="0.2">
      <c r="B131" s="31" t="s">
        <v>1482</v>
      </c>
      <c r="C131" s="4">
        <v>0</v>
      </c>
      <c r="D131" s="4">
        <v>0</v>
      </c>
      <c r="F131" s="4">
        <v>0</v>
      </c>
      <c r="G131" s="4">
        <v>0</v>
      </c>
      <c r="I131" s="4">
        <v>0</v>
      </c>
      <c r="J131" s="4">
        <v>0</v>
      </c>
      <c r="L131" s="4">
        <v>0</v>
      </c>
      <c r="M131" s="4">
        <v>0</v>
      </c>
      <c r="O131" s="4">
        <v>0</v>
      </c>
      <c r="P131" s="4">
        <v>0</v>
      </c>
      <c r="R131" s="4">
        <v>0</v>
      </c>
      <c r="S131" s="4">
        <v>1</v>
      </c>
      <c r="U131" s="4">
        <v>1</v>
      </c>
      <c r="V131" s="4">
        <v>0</v>
      </c>
      <c r="X131" s="4">
        <v>0</v>
      </c>
      <c r="Y131" s="32">
        <v>0</v>
      </c>
    </row>
    <row r="132" spans="2:25" x14ac:dyDescent="0.2">
      <c r="B132" s="33" t="s">
        <v>1483</v>
      </c>
      <c r="C132" s="24">
        <v>0</v>
      </c>
      <c r="D132" s="24">
        <v>0</v>
      </c>
      <c r="E132" s="24"/>
      <c r="F132" s="24">
        <v>0</v>
      </c>
      <c r="G132" s="24">
        <v>0</v>
      </c>
      <c r="H132" s="24"/>
      <c r="I132" s="24">
        <v>0</v>
      </c>
      <c r="J132" s="24">
        <v>0</v>
      </c>
      <c r="K132" s="24"/>
      <c r="L132" s="24">
        <v>0</v>
      </c>
      <c r="M132" s="24">
        <v>0</v>
      </c>
      <c r="N132" s="24"/>
      <c r="O132" s="24">
        <v>0</v>
      </c>
      <c r="P132" s="24">
        <v>0</v>
      </c>
      <c r="Q132" s="24"/>
      <c r="R132" s="24">
        <v>0</v>
      </c>
      <c r="S132" s="24">
        <v>1</v>
      </c>
      <c r="T132" s="24"/>
      <c r="U132" s="24">
        <v>1</v>
      </c>
      <c r="V132" s="24">
        <v>0</v>
      </c>
      <c r="W132" s="24"/>
      <c r="X132" s="24">
        <v>0</v>
      </c>
      <c r="Y132" s="34">
        <v>0</v>
      </c>
    </row>
  </sheetData>
  <customSheetViews>
    <customSheetView guid="{4EC67AE8-E450-3A44-9FDB-233866EC08E0}" scale="120">
      <pageMargins left="0.7" right="0.7" top="0.75" bottom="0.75" header="0.3" footer="0.3"/>
    </customSheetView>
  </customSheetView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D5EEE8-4791-1944-8F81-87265E397C76}">
  <dimension ref="A1:V1040"/>
  <sheetViews>
    <sheetView zoomScale="120" zoomScaleNormal="120" workbookViewId="0"/>
  </sheetViews>
  <sheetFormatPr baseColWidth="10" defaultRowHeight="16" x14ac:dyDescent="0.2"/>
  <cols>
    <col min="2" max="2" width="29" bestFit="1" customWidth="1"/>
    <col min="3" max="3" width="8.5" bestFit="1" customWidth="1"/>
    <col min="4" max="4" width="11.33203125" bestFit="1" customWidth="1"/>
    <col min="5" max="5" width="25.83203125" bestFit="1" customWidth="1"/>
    <col min="6" max="6" width="20.83203125" bestFit="1" customWidth="1"/>
    <col min="7" max="7" width="18.33203125" bestFit="1" customWidth="1"/>
    <col min="8" max="8" width="19.5" bestFit="1" customWidth="1"/>
    <col min="9" max="9" width="12.5" bestFit="1" customWidth="1"/>
    <col min="10" max="10" width="11" bestFit="1" customWidth="1"/>
    <col min="11" max="11" width="8.6640625" bestFit="1" customWidth="1"/>
    <col min="12" max="12" width="24.6640625" bestFit="1" customWidth="1"/>
    <col min="13" max="13" width="10" bestFit="1" customWidth="1"/>
    <col min="14" max="15" width="10.1640625" bestFit="1" customWidth="1"/>
    <col min="16" max="16" width="21" bestFit="1" customWidth="1"/>
    <col min="17" max="17" width="11.1640625" bestFit="1" customWidth="1"/>
    <col min="18" max="18" width="121" bestFit="1" customWidth="1"/>
    <col min="19" max="19" width="9.5" bestFit="1" customWidth="1"/>
    <col min="20" max="20" width="104.33203125" bestFit="1" customWidth="1"/>
    <col min="21" max="21" width="14.33203125" bestFit="1" customWidth="1"/>
    <col min="22" max="22" width="19.5" bestFit="1" customWidth="1"/>
  </cols>
  <sheetData>
    <row r="1" spans="1:22" x14ac:dyDescent="0.2">
      <c r="A1" s="3" t="s">
        <v>5313</v>
      </c>
    </row>
    <row r="2" spans="1:22" x14ac:dyDescent="0.2">
      <c r="O2" s="130" t="s">
        <v>5299</v>
      </c>
      <c r="P2" s="131"/>
      <c r="Q2" s="131"/>
      <c r="R2" s="131"/>
      <c r="S2" s="131"/>
      <c r="T2" s="131"/>
      <c r="U2" s="131"/>
      <c r="V2" s="132"/>
    </row>
    <row r="3" spans="1:22" x14ac:dyDescent="0.2">
      <c r="B3" s="18" t="s">
        <v>5300</v>
      </c>
      <c r="C3" s="19" t="s">
        <v>2199</v>
      </c>
      <c r="D3" s="19" t="s">
        <v>2200</v>
      </c>
      <c r="E3" s="19" t="s">
        <v>2201</v>
      </c>
      <c r="F3" s="19" t="s">
        <v>2202</v>
      </c>
      <c r="G3" s="19" t="s">
        <v>2203</v>
      </c>
      <c r="H3" s="19" t="s">
        <v>2204</v>
      </c>
      <c r="I3" s="19" t="s">
        <v>2205</v>
      </c>
      <c r="J3" s="19" t="s">
        <v>2206</v>
      </c>
      <c r="K3" s="19" t="s">
        <v>2207</v>
      </c>
      <c r="L3" s="19" t="s">
        <v>2208</v>
      </c>
      <c r="M3" s="19" t="s">
        <v>2209</v>
      </c>
      <c r="N3" s="19" t="s">
        <v>2210</v>
      </c>
      <c r="O3" s="18" t="s">
        <v>2211</v>
      </c>
      <c r="P3" s="19" t="s">
        <v>2212</v>
      </c>
      <c r="Q3" s="19" t="s">
        <v>2213</v>
      </c>
      <c r="R3" s="19" t="s">
        <v>2214</v>
      </c>
      <c r="S3" s="19" t="s">
        <v>2215</v>
      </c>
      <c r="T3" s="19" t="s">
        <v>2216</v>
      </c>
      <c r="U3" s="19" t="s">
        <v>2217</v>
      </c>
      <c r="V3" s="20" t="s">
        <v>2218</v>
      </c>
    </row>
    <row r="4" spans="1:22" x14ac:dyDescent="0.2">
      <c r="B4" s="27" t="s">
        <v>2069</v>
      </c>
      <c r="C4" s="120" t="s">
        <v>2219</v>
      </c>
      <c r="D4" s="4" t="s">
        <v>2220</v>
      </c>
      <c r="E4" s="4">
        <v>1.88110403397027</v>
      </c>
      <c r="F4" s="123">
        <v>7.7717057719291097E-4</v>
      </c>
      <c r="G4" s="4">
        <v>0.53160270880361105</v>
      </c>
      <c r="H4" s="4">
        <v>0.49765220207253802</v>
      </c>
      <c r="I4" s="4">
        <v>193</v>
      </c>
      <c r="J4" s="4">
        <v>193</v>
      </c>
      <c r="K4" s="4">
        <v>15</v>
      </c>
      <c r="L4" s="4">
        <v>282.62694300518098</v>
      </c>
      <c r="M4" s="4">
        <v>178</v>
      </c>
      <c r="N4" s="4">
        <v>41868</v>
      </c>
      <c r="O4" s="27" t="s">
        <v>2221</v>
      </c>
      <c r="P4" s="4" t="s">
        <v>2222</v>
      </c>
      <c r="Q4" s="4" t="s">
        <v>2223</v>
      </c>
      <c r="R4" s="4" t="s">
        <v>2224</v>
      </c>
      <c r="S4" s="4"/>
      <c r="T4" s="4"/>
      <c r="U4" s="4" t="s">
        <v>2225</v>
      </c>
      <c r="V4" s="32"/>
    </row>
    <row r="5" spans="1:22" x14ac:dyDescent="0.2">
      <c r="B5" s="27" t="s">
        <v>2071</v>
      </c>
      <c r="C5" s="120" t="s">
        <v>2219</v>
      </c>
      <c r="D5" s="4" t="s">
        <v>2220</v>
      </c>
      <c r="E5" s="4">
        <v>1.84249628528974</v>
      </c>
      <c r="F5" s="4">
        <v>1.00580128905094E-2</v>
      </c>
      <c r="G5" s="4">
        <v>0.54274193548387095</v>
      </c>
      <c r="H5" s="4">
        <v>0.485082357816222</v>
      </c>
      <c r="I5" s="4">
        <v>197</v>
      </c>
      <c r="J5" s="4">
        <v>197</v>
      </c>
      <c r="K5" s="4">
        <v>55</v>
      </c>
      <c r="L5" s="4">
        <v>288.40609137055799</v>
      </c>
      <c r="M5" s="4">
        <v>142</v>
      </c>
      <c r="N5" s="4">
        <v>555875</v>
      </c>
      <c r="O5" s="27" t="s">
        <v>2226</v>
      </c>
      <c r="P5" s="4" t="s">
        <v>2227</v>
      </c>
      <c r="Q5" s="4"/>
      <c r="R5" s="4"/>
      <c r="S5" s="4" t="s">
        <v>2228</v>
      </c>
      <c r="T5" s="4" t="s">
        <v>979</v>
      </c>
      <c r="U5" s="4" t="s">
        <v>2225</v>
      </c>
      <c r="V5" s="32"/>
    </row>
    <row r="6" spans="1:22" x14ac:dyDescent="0.2">
      <c r="B6" s="27" t="s">
        <v>2016</v>
      </c>
      <c r="C6" s="120" t="s">
        <v>2219</v>
      </c>
      <c r="D6" s="4" t="s">
        <v>2220</v>
      </c>
      <c r="E6" s="4">
        <v>1.8859934853420099</v>
      </c>
      <c r="F6" s="4">
        <v>1.4697046543040899E-3</v>
      </c>
      <c r="G6" s="4">
        <v>0.53022452504317696</v>
      </c>
      <c r="H6" s="4">
        <v>0.495486352224774</v>
      </c>
      <c r="I6" s="4">
        <v>194</v>
      </c>
      <c r="J6" s="4">
        <v>194</v>
      </c>
      <c r="K6" s="4">
        <v>77</v>
      </c>
      <c r="L6" s="4">
        <v>285.14432989690698</v>
      </c>
      <c r="M6" s="4">
        <v>117</v>
      </c>
      <c r="N6" s="4">
        <v>120043</v>
      </c>
      <c r="O6" s="27" t="s">
        <v>2229</v>
      </c>
      <c r="P6" s="4" t="s">
        <v>2230</v>
      </c>
      <c r="Q6" s="4"/>
      <c r="R6" s="4"/>
      <c r="S6" s="4"/>
      <c r="T6" s="4"/>
      <c r="U6" s="4" t="s">
        <v>2231</v>
      </c>
      <c r="V6" s="32"/>
    </row>
    <row r="7" spans="1:22" x14ac:dyDescent="0.2">
      <c r="B7" s="27" t="s">
        <v>2013</v>
      </c>
      <c r="C7" s="120" t="s">
        <v>2219</v>
      </c>
      <c r="D7" s="4" t="s">
        <v>2220</v>
      </c>
      <c r="E7" s="4">
        <v>1.9545454545454499</v>
      </c>
      <c r="F7" s="123">
        <v>4.1959900489502101E-4</v>
      </c>
      <c r="G7" s="4">
        <v>0.51162790697674398</v>
      </c>
      <c r="H7" s="4">
        <v>0.49765220207253802</v>
      </c>
      <c r="I7" s="4">
        <v>193</v>
      </c>
      <c r="J7" s="4">
        <v>193</v>
      </c>
      <c r="K7" s="4">
        <v>117</v>
      </c>
      <c r="L7" s="4">
        <v>282.62694300518098</v>
      </c>
      <c r="M7" s="4">
        <v>76</v>
      </c>
      <c r="N7" s="4">
        <v>64101</v>
      </c>
      <c r="O7" s="27" t="s">
        <v>2229</v>
      </c>
      <c r="P7" s="4" t="s">
        <v>2230</v>
      </c>
      <c r="Q7" s="4"/>
      <c r="R7" s="4"/>
      <c r="S7" s="4"/>
      <c r="T7" s="4"/>
      <c r="U7" s="4" t="s">
        <v>2231</v>
      </c>
      <c r="V7" s="32"/>
    </row>
    <row r="8" spans="1:22" x14ac:dyDescent="0.2">
      <c r="B8" s="27" t="s">
        <v>2018</v>
      </c>
      <c r="C8" s="120" t="s">
        <v>2219</v>
      </c>
      <c r="D8" s="4" t="s">
        <v>2220</v>
      </c>
      <c r="E8" s="4">
        <v>1.84408602150537</v>
      </c>
      <c r="F8" s="123">
        <v>3.9017854885974002E-4</v>
      </c>
      <c r="G8" s="4">
        <v>0.54227405247813398</v>
      </c>
      <c r="H8" s="4">
        <v>0.49765220207253802</v>
      </c>
      <c r="I8" s="4">
        <v>193</v>
      </c>
      <c r="J8" s="4">
        <v>193</v>
      </c>
      <c r="K8" s="4">
        <v>151</v>
      </c>
      <c r="L8" s="4">
        <v>282.62694300518098</v>
      </c>
      <c r="M8" s="4">
        <v>42</v>
      </c>
      <c r="N8" s="4">
        <v>67309</v>
      </c>
      <c r="O8" s="27" t="s">
        <v>2229</v>
      </c>
      <c r="P8" s="4" t="s">
        <v>2230</v>
      </c>
      <c r="Q8" s="4"/>
      <c r="R8" s="4"/>
      <c r="S8" s="4"/>
      <c r="T8" s="4"/>
      <c r="U8" s="4" t="s">
        <v>2231</v>
      </c>
      <c r="V8" s="32"/>
    </row>
    <row r="9" spans="1:22" x14ac:dyDescent="0.2">
      <c r="B9" s="27" t="s">
        <v>2232</v>
      </c>
      <c r="C9" s="120" t="s">
        <v>2219</v>
      </c>
      <c r="D9" s="4" t="s">
        <v>2220</v>
      </c>
      <c r="E9" s="4">
        <v>1.78070175438596</v>
      </c>
      <c r="F9" s="4">
        <v>1.06908975249817E-2</v>
      </c>
      <c r="G9" s="4">
        <v>0.56157635467980205</v>
      </c>
      <c r="H9" s="4">
        <v>0.45208565589000299</v>
      </c>
      <c r="I9" s="4">
        <v>208</v>
      </c>
      <c r="J9" s="4">
        <v>208</v>
      </c>
      <c r="K9" s="4">
        <v>170</v>
      </c>
      <c r="L9" s="4">
        <v>310.230769230769</v>
      </c>
      <c r="M9" s="4">
        <v>38</v>
      </c>
      <c r="N9" s="4">
        <v>683029</v>
      </c>
      <c r="O9" s="27" t="s">
        <v>2233</v>
      </c>
      <c r="P9" s="4" t="s">
        <v>2234</v>
      </c>
      <c r="Q9" s="4" t="s">
        <v>2235</v>
      </c>
      <c r="R9" s="4" t="s">
        <v>2236</v>
      </c>
      <c r="S9" s="4"/>
      <c r="T9" s="4"/>
      <c r="U9" s="4"/>
      <c r="V9" s="32"/>
    </row>
    <row r="10" spans="1:22" x14ac:dyDescent="0.2">
      <c r="B10" s="27" t="s">
        <v>2076</v>
      </c>
      <c r="C10" s="120" t="s">
        <v>2219</v>
      </c>
      <c r="D10" s="4" t="s">
        <v>2220</v>
      </c>
      <c r="E10" s="4">
        <v>1.85585585585585</v>
      </c>
      <c r="F10" s="4">
        <v>7.8764909042200199E-3</v>
      </c>
      <c r="G10" s="4">
        <v>0.53883495145631</v>
      </c>
      <c r="H10" s="4">
        <v>0.49411701208981001</v>
      </c>
      <c r="I10" s="4">
        <v>193</v>
      </c>
      <c r="J10" s="4">
        <v>193</v>
      </c>
      <c r="K10" s="4">
        <v>161</v>
      </c>
      <c r="L10" s="4">
        <v>280.58031088082902</v>
      </c>
      <c r="M10" s="4">
        <v>32</v>
      </c>
      <c r="N10" s="4">
        <v>307609</v>
      </c>
      <c r="O10" s="27" t="s">
        <v>2237</v>
      </c>
      <c r="P10" s="4" t="s">
        <v>2238</v>
      </c>
      <c r="Q10" s="4"/>
      <c r="R10" s="4"/>
      <c r="S10" s="4"/>
      <c r="T10" s="4"/>
      <c r="U10" s="4" t="s">
        <v>2239</v>
      </c>
      <c r="V10" s="32"/>
    </row>
    <row r="11" spans="1:22" x14ac:dyDescent="0.2">
      <c r="B11" s="27" t="s">
        <v>2052</v>
      </c>
      <c r="C11" s="120" t="s">
        <v>2219</v>
      </c>
      <c r="D11" s="4" t="s">
        <v>2220</v>
      </c>
      <c r="E11" s="4">
        <v>1.8557692307692299</v>
      </c>
      <c r="F11" s="4">
        <v>5.5258475211492396E-3</v>
      </c>
      <c r="G11" s="4">
        <v>0.53886010362694303</v>
      </c>
      <c r="H11" s="4">
        <v>0.47204571203388901</v>
      </c>
      <c r="I11" s="4">
        <v>202</v>
      </c>
      <c r="J11" s="4">
        <v>202</v>
      </c>
      <c r="K11" s="4">
        <v>174</v>
      </c>
      <c r="L11" s="4">
        <v>300.36633663366302</v>
      </c>
      <c r="M11" s="4">
        <v>28</v>
      </c>
      <c r="N11" s="4">
        <v>345491</v>
      </c>
      <c r="O11" s="27" t="s">
        <v>2229</v>
      </c>
      <c r="P11" s="4" t="s">
        <v>2230</v>
      </c>
      <c r="Q11" s="4"/>
      <c r="R11" s="4"/>
      <c r="S11" s="4"/>
      <c r="T11" s="4"/>
      <c r="U11" s="4" t="s">
        <v>2231</v>
      </c>
      <c r="V11" s="32"/>
    </row>
    <row r="12" spans="1:22" x14ac:dyDescent="0.2">
      <c r="B12" s="27" t="s">
        <v>2084</v>
      </c>
      <c r="C12" s="120" t="s">
        <v>2219</v>
      </c>
      <c r="D12" s="4" t="s">
        <v>2220</v>
      </c>
      <c r="E12" s="4">
        <v>2</v>
      </c>
      <c r="F12" s="4">
        <v>3.0510232075812902E-3</v>
      </c>
      <c r="G12" s="4">
        <v>0.5</v>
      </c>
      <c r="H12" s="4">
        <v>0.477488452362824</v>
      </c>
      <c r="I12" s="4">
        <v>199</v>
      </c>
      <c r="J12" s="4">
        <v>199</v>
      </c>
      <c r="K12" s="4">
        <v>187</v>
      </c>
      <c r="L12" s="4">
        <v>291.251256281407</v>
      </c>
      <c r="M12" s="4">
        <v>12</v>
      </c>
      <c r="N12" s="4">
        <v>212555</v>
      </c>
      <c r="O12" s="27" t="s">
        <v>2240</v>
      </c>
      <c r="P12" s="4" t="s">
        <v>2241</v>
      </c>
      <c r="Q12" s="4"/>
      <c r="R12" s="4"/>
      <c r="S12" s="4"/>
      <c r="T12" s="4"/>
      <c r="U12" s="4" t="s">
        <v>1861</v>
      </c>
      <c r="V12" s="32"/>
    </row>
    <row r="13" spans="1:22" x14ac:dyDescent="0.2">
      <c r="B13" s="27" t="s">
        <v>2077</v>
      </c>
      <c r="C13" s="120" t="s">
        <v>2219</v>
      </c>
      <c r="D13" s="4" t="s">
        <v>2220</v>
      </c>
      <c r="E13" s="4">
        <v>1.81632653061224</v>
      </c>
      <c r="F13" s="4">
        <v>8.4064203488827607E-3</v>
      </c>
      <c r="G13" s="4">
        <v>0.550561797752809</v>
      </c>
      <c r="H13" s="4">
        <v>0.45777883021548599</v>
      </c>
      <c r="I13" s="4">
        <v>206</v>
      </c>
      <c r="J13" s="4">
        <v>206</v>
      </c>
      <c r="K13" s="4">
        <v>193</v>
      </c>
      <c r="L13" s="4">
        <v>303.893203883495</v>
      </c>
      <c r="M13" s="4">
        <v>13</v>
      </c>
      <c r="N13" s="4">
        <v>444778</v>
      </c>
      <c r="O13" s="27" t="s">
        <v>2237</v>
      </c>
      <c r="P13" s="4" t="s">
        <v>2238</v>
      </c>
      <c r="Q13" s="4"/>
      <c r="R13" s="4"/>
      <c r="S13" s="4"/>
      <c r="T13" s="4"/>
      <c r="U13" s="4" t="s">
        <v>2225</v>
      </c>
      <c r="V13" s="32"/>
    </row>
    <row r="14" spans="1:22" x14ac:dyDescent="0.2">
      <c r="B14" s="27" t="s">
        <v>1175</v>
      </c>
      <c r="C14" s="120" t="s">
        <v>2219</v>
      </c>
      <c r="D14" s="4" t="s">
        <v>2242</v>
      </c>
      <c r="E14" s="4">
        <v>1.3463476070528899</v>
      </c>
      <c r="F14" s="4">
        <v>2.45813241204816</v>
      </c>
      <c r="G14" s="4">
        <v>0.74275023386342298</v>
      </c>
      <c r="H14" s="4">
        <v>0.32880056222995702</v>
      </c>
      <c r="I14" s="4">
        <v>694</v>
      </c>
      <c r="J14" s="4">
        <v>694</v>
      </c>
      <c r="K14" s="4">
        <v>169</v>
      </c>
      <c r="L14" s="4">
        <v>559.32997118155595</v>
      </c>
      <c r="M14" s="4">
        <v>525</v>
      </c>
      <c r="N14" s="4">
        <v>63810759</v>
      </c>
      <c r="O14" s="27" t="s">
        <v>2243</v>
      </c>
      <c r="P14" s="4" t="s">
        <v>2244</v>
      </c>
      <c r="Q14" s="4"/>
      <c r="R14" s="4"/>
      <c r="S14" s="4" t="s">
        <v>2245</v>
      </c>
      <c r="T14" s="4" t="s">
        <v>878</v>
      </c>
      <c r="U14" s="4"/>
      <c r="V14" s="32" t="s">
        <v>1507</v>
      </c>
    </row>
    <row r="15" spans="1:22" x14ac:dyDescent="0.2">
      <c r="B15" s="27" t="s">
        <v>1125</v>
      </c>
      <c r="C15" s="120" t="s">
        <v>2219</v>
      </c>
      <c r="D15" s="4" t="s">
        <v>2242</v>
      </c>
      <c r="E15" s="4">
        <v>1.5090439276485701</v>
      </c>
      <c r="F15" s="4">
        <v>1.7501728276845501</v>
      </c>
      <c r="G15" s="4">
        <v>0.66267123287671204</v>
      </c>
      <c r="H15" s="4">
        <v>0.27591712589057199</v>
      </c>
      <c r="I15" s="4">
        <v>539</v>
      </c>
      <c r="J15" s="4">
        <v>539</v>
      </c>
      <c r="K15" s="4">
        <v>130</v>
      </c>
      <c r="L15" s="4">
        <v>520.77365491651199</v>
      </c>
      <c r="M15" s="4">
        <v>409</v>
      </c>
      <c r="N15" s="4">
        <v>51022473</v>
      </c>
      <c r="O15" s="27" t="s">
        <v>2246</v>
      </c>
      <c r="P15" s="4" t="s">
        <v>2247</v>
      </c>
      <c r="Q15" s="4" t="s">
        <v>2248</v>
      </c>
      <c r="R15" s="4" t="s">
        <v>2249</v>
      </c>
      <c r="S15" s="4" t="s">
        <v>2250</v>
      </c>
      <c r="T15" s="4" t="s">
        <v>1033</v>
      </c>
      <c r="U15" s="4"/>
      <c r="V15" s="32" t="s">
        <v>1563</v>
      </c>
    </row>
    <row r="16" spans="1:22" x14ac:dyDescent="0.2">
      <c r="B16" s="27" t="s">
        <v>1172</v>
      </c>
      <c r="C16" s="120" t="s">
        <v>2219</v>
      </c>
      <c r="D16" s="4" t="s">
        <v>2242</v>
      </c>
      <c r="E16" s="4">
        <v>1.89770723104056</v>
      </c>
      <c r="F16" s="123">
        <v>3.9346874709590002E-4</v>
      </c>
      <c r="G16" s="4">
        <v>0.52695167286245304</v>
      </c>
      <c r="H16" s="4">
        <v>0.49765220207253802</v>
      </c>
      <c r="I16" s="4">
        <v>193</v>
      </c>
      <c r="J16" s="4">
        <v>193</v>
      </c>
      <c r="K16" s="4">
        <v>90</v>
      </c>
      <c r="L16" s="4">
        <v>282.62694300518098</v>
      </c>
      <c r="M16" s="4">
        <v>103</v>
      </c>
      <c r="N16" s="4">
        <v>60869</v>
      </c>
      <c r="O16" s="27" t="s">
        <v>2251</v>
      </c>
      <c r="P16" s="4" t="s">
        <v>2252</v>
      </c>
      <c r="Q16" s="4"/>
      <c r="R16" s="4"/>
      <c r="S16" s="4"/>
      <c r="T16" s="4"/>
      <c r="U16" s="4"/>
      <c r="V16" s="32" t="s">
        <v>1501</v>
      </c>
    </row>
    <row r="17" spans="2:22" x14ac:dyDescent="0.2">
      <c r="B17" s="27" t="s">
        <v>1124</v>
      </c>
      <c r="C17" s="120" t="s">
        <v>2219</v>
      </c>
      <c r="D17" s="4" t="s">
        <v>2242</v>
      </c>
      <c r="E17" s="4">
        <v>1.4668049792531099</v>
      </c>
      <c r="F17" s="4">
        <v>1.4721348612456</v>
      </c>
      <c r="G17" s="4">
        <v>0.68175388967468098</v>
      </c>
      <c r="H17" s="4">
        <v>0.31206499226977003</v>
      </c>
      <c r="I17" s="4">
        <v>586</v>
      </c>
      <c r="J17" s="4">
        <v>586</v>
      </c>
      <c r="K17" s="4">
        <v>305</v>
      </c>
      <c r="L17" s="4">
        <v>535.03924914675702</v>
      </c>
      <c r="M17" s="4">
        <v>281</v>
      </c>
      <c r="N17" s="4">
        <v>63849324</v>
      </c>
      <c r="O17" s="27" t="s">
        <v>2253</v>
      </c>
      <c r="P17" s="4" t="s">
        <v>2254</v>
      </c>
      <c r="Q17" s="4"/>
      <c r="R17" s="4"/>
      <c r="S17" s="4"/>
      <c r="T17" s="4"/>
      <c r="U17" s="4"/>
      <c r="V17" s="32" t="s">
        <v>1596</v>
      </c>
    </row>
    <row r="18" spans="2:22" x14ac:dyDescent="0.2">
      <c r="B18" s="27" t="s">
        <v>1127</v>
      </c>
      <c r="C18" s="120" t="s">
        <v>2219</v>
      </c>
      <c r="D18" s="4" t="s">
        <v>2242</v>
      </c>
      <c r="E18" s="4">
        <v>1.9239130434782601</v>
      </c>
      <c r="F18" s="4">
        <v>9.8682569292348702E-3</v>
      </c>
      <c r="G18" s="4">
        <v>0.51977401129943501</v>
      </c>
      <c r="H18" s="4">
        <v>0.47804020100502498</v>
      </c>
      <c r="I18" s="4">
        <v>200</v>
      </c>
      <c r="J18" s="4">
        <v>200</v>
      </c>
      <c r="K18" s="4">
        <v>124</v>
      </c>
      <c r="L18" s="4">
        <v>295.45999999999998</v>
      </c>
      <c r="M18" s="4">
        <v>76</v>
      </c>
      <c r="N18" s="4">
        <v>664242</v>
      </c>
      <c r="O18" s="27" t="s">
        <v>2246</v>
      </c>
      <c r="P18" s="4" t="s">
        <v>2247</v>
      </c>
      <c r="Q18" s="4" t="s">
        <v>2248</v>
      </c>
      <c r="R18" s="4" t="s">
        <v>2249</v>
      </c>
      <c r="S18" s="4"/>
      <c r="T18" s="4"/>
      <c r="U18" s="4"/>
      <c r="V18" s="32" t="s">
        <v>1563</v>
      </c>
    </row>
    <row r="19" spans="2:22" x14ac:dyDescent="0.2">
      <c r="B19" s="27" t="s">
        <v>1129</v>
      </c>
      <c r="C19" s="120" t="s">
        <v>2219</v>
      </c>
      <c r="D19" s="4" t="s">
        <v>2242</v>
      </c>
      <c r="E19" s="4">
        <v>1.9073569482288799</v>
      </c>
      <c r="F19" s="4">
        <v>1.3450391874614999E-2</v>
      </c>
      <c r="G19" s="4">
        <v>0.52428571428571402</v>
      </c>
      <c r="H19" s="4">
        <v>0.474875621890547</v>
      </c>
      <c r="I19" s="4">
        <v>201</v>
      </c>
      <c r="J19" s="4">
        <v>201</v>
      </c>
      <c r="K19" s="4">
        <v>125</v>
      </c>
      <c r="L19" s="4">
        <v>298.02985074626798</v>
      </c>
      <c r="M19" s="4">
        <v>76</v>
      </c>
      <c r="N19" s="4">
        <v>1127422</v>
      </c>
      <c r="O19" s="27" t="s">
        <v>2255</v>
      </c>
      <c r="P19" s="4" t="s">
        <v>2256</v>
      </c>
      <c r="Q19" s="4"/>
      <c r="R19" s="4"/>
      <c r="S19" s="4"/>
      <c r="T19" s="4"/>
      <c r="U19" s="4"/>
      <c r="V19" s="32" t="s">
        <v>1563</v>
      </c>
    </row>
    <row r="20" spans="2:22" x14ac:dyDescent="0.2">
      <c r="B20" s="27" t="s">
        <v>1169</v>
      </c>
      <c r="C20" s="120" t="s">
        <v>2219</v>
      </c>
      <c r="D20" s="4" t="s">
        <v>2242</v>
      </c>
      <c r="E20" s="4">
        <v>1.92830188679245</v>
      </c>
      <c r="F20" s="123">
        <v>3.6040813176582898E-4</v>
      </c>
      <c r="G20" s="4">
        <v>0.51859099804305198</v>
      </c>
      <c r="H20" s="4">
        <v>0.49765220207253802</v>
      </c>
      <c r="I20" s="4">
        <v>193</v>
      </c>
      <c r="J20" s="4">
        <v>193</v>
      </c>
      <c r="K20" s="4">
        <v>140</v>
      </c>
      <c r="L20" s="4">
        <v>282.62694300518098</v>
      </c>
      <c r="M20" s="4">
        <v>53</v>
      </c>
      <c r="N20" s="4">
        <v>59231</v>
      </c>
      <c r="O20" s="27" t="s">
        <v>2257</v>
      </c>
      <c r="P20" s="4" t="s">
        <v>2258</v>
      </c>
      <c r="Q20" s="4"/>
      <c r="R20" s="4"/>
      <c r="S20" s="4"/>
      <c r="T20" s="4"/>
      <c r="U20" s="4"/>
      <c r="V20" s="32" t="s">
        <v>2259</v>
      </c>
    </row>
    <row r="21" spans="2:22" x14ac:dyDescent="0.2">
      <c r="B21" s="27" t="s">
        <v>2260</v>
      </c>
      <c r="C21" s="120" t="s">
        <v>2219</v>
      </c>
      <c r="D21" s="4" t="s">
        <v>2261</v>
      </c>
      <c r="E21" s="4">
        <v>1.87068004459308</v>
      </c>
      <c r="F21" s="4">
        <v>1.1282600875660201E-2</v>
      </c>
      <c r="G21" s="4">
        <v>0.53456495828367101</v>
      </c>
      <c r="H21" s="4">
        <v>0.455325735190657</v>
      </c>
      <c r="I21" s="4">
        <v>207</v>
      </c>
      <c r="J21" s="4">
        <v>207</v>
      </c>
      <c r="K21" s="4">
        <v>24</v>
      </c>
      <c r="L21" s="4">
        <v>308.63285024154499</v>
      </c>
      <c r="M21" s="4">
        <v>183</v>
      </c>
      <c r="N21" s="4">
        <v>620790</v>
      </c>
      <c r="O21" s="27" t="s">
        <v>2262</v>
      </c>
      <c r="P21" s="4" t="s">
        <v>2263</v>
      </c>
      <c r="Q21" s="4" t="s">
        <v>2264</v>
      </c>
      <c r="R21" s="4" t="s">
        <v>2265</v>
      </c>
      <c r="S21" s="4"/>
      <c r="T21" s="4"/>
      <c r="U21" s="4"/>
      <c r="V21" s="32"/>
    </row>
    <row r="22" spans="2:22" x14ac:dyDescent="0.2">
      <c r="B22" s="27" t="s">
        <v>2266</v>
      </c>
      <c r="C22" s="120" t="s">
        <v>2219</v>
      </c>
      <c r="D22" s="4" t="s">
        <v>2261</v>
      </c>
      <c r="E22" s="4">
        <v>1.8874538745387399</v>
      </c>
      <c r="F22" s="123">
        <v>4.1645645772561999E-4</v>
      </c>
      <c r="G22" s="4">
        <v>0.52981427174975504</v>
      </c>
      <c r="H22" s="4">
        <v>0.49765220207253802</v>
      </c>
      <c r="I22" s="4">
        <v>193</v>
      </c>
      <c r="J22" s="4">
        <v>193</v>
      </c>
      <c r="K22" s="4">
        <v>94</v>
      </c>
      <c r="L22" s="4">
        <v>282.62694300518098</v>
      </c>
      <c r="M22" s="4">
        <v>99</v>
      </c>
      <c r="N22" s="4">
        <v>63009</v>
      </c>
      <c r="O22" s="27" t="s">
        <v>2262</v>
      </c>
      <c r="P22" s="4" t="s">
        <v>2263</v>
      </c>
      <c r="Q22" s="4" t="s">
        <v>2267</v>
      </c>
      <c r="R22" s="4" t="s">
        <v>2268</v>
      </c>
      <c r="S22" s="4"/>
      <c r="T22" s="4"/>
      <c r="U22" s="4"/>
      <c r="V22" s="32"/>
    </row>
    <row r="23" spans="2:22" x14ac:dyDescent="0.2">
      <c r="B23" s="27" t="s">
        <v>2269</v>
      </c>
      <c r="C23" s="120" t="s">
        <v>2219</v>
      </c>
      <c r="D23" s="4" t="s">
        <v>2261</v>
      </c>
      <c r="E23" s="4">
        <v>1.3731060606060601</v>
      </c>
      <c r="F23" s="4">
        <v>2.1396784771705399</v>
      </c>
      <c r="G23" s="4">
        <v>0.728275862068965</v>
      </c>
      <c r="H23" s="4">
        <v>0.32319259157383201</v>
      </c>
      <c r="I23" s="4">
        <v>661</v>
      </c>
      <c r="J23" s="4">
        <v>661</v>
      </c>
      <c r="K23" s="4">
        <v>314</v>
      </c>
      <c r="L23" s="4">
        <v>555.72314674735196</v>
      </c>
      <c r="M23" s="4">
        <v>347</v>
      </c>
      <c r="N23" s="4">
        <v>77294164</v>
      </c>
      <c r="O23" s="27" t="s">
        <v>2270</v>
      </c>
      <c r="P23" s="4" t="s">
        <v>2271</v>
      </c>
      <c r="Q23" s="4"/>
      <c r="R23" s="4"/>
      <c r="S23" s="4"/>
      <c r="T23" s="4"/>
      <c r="U23" s="4"/>
      <c r="V23" s="32"/>
    </row>
    <row r="24" spans="2:22" x14ac:dyDescent="0.2">
      <c r="B24" s="27" t="s">
        <v>2272</v>
      </c>
      <c r="C24" s="120" t="s">
        <v>2219</v>
      </c>
      <c r="D24" s="4" t="s">
        <v>2261</v>
      </c>
      <c r="E24" s="4">
        <v>1.96226415094339</v>
      </c>
      <c r="F24" s="123">
        <v>4.1959900489502101E-4</v>
      </c>
      <c r="G24" s="4">
        <v>0.50961538461538403</v>
      </c>
      <c r="H24" s="4">
        <v>0.49765220207253802</v>
      </c>
      <c r="I24" s="4">
        <v>193</v>
      </c>
      <c r="J24" s="4">
        <v>193</v>
      </c>
      <c r="K24" s="4">
        <v>120</v>
      </c>
      <c r="L24" s="4">
        <v>282.62694300518098</v>
      </c>
      <c r="M24" s="4">
        <v>73</v>
      </c>
      <c r="N24" s="4">
        <v>64101</v>
      </c>
      <c r="O24" s="27" t="s">
        <v>2273</v>
      </c>
      <c r="P24" s="4" t="s">
        <v>2274</v>
      </c>
      <c r="Q24" s="4" t="s">
        <v>2275</v>
      </c>
      <c r="R24" s="4" t="s">
        <v>2276</v>
      </c>
      <c r="S24" s="4"/>
      <c r="T24" s="4"/>
      <c r="U24" s="4"/>
      <c r="V24" s="32"/>
    </row>
    <row r="25" spans="2:22" x14ac:dyDescent="0.2">
      <c r="B25" s="27" t="s">
        <v>2277</v>
      </c>
      <c r="C25" s="120" t="s">
        <v>2219</v>
      </c>
      <c r="D25" s="4" t="s">
        <v>2261</v>
      </c>
      <c r="E25" s="4">
        <v>1.9318181818181801</v>
      </c>
      <c r="F25" s="123">
        <v>3.6040813176582898E-4</v>
      </c>
      <c r="G25" s="4">
        <v>0.51764705882352902</v>
      </c>
      <c r="H25" s="4">
        <v>0.49765220207253802</v>
      </c>
      <c r="I25" s="4">
        <v>193</v>
      </c>
      <c r="J25" s="4">
        <v>193</v>
      </c>
      <c r="K25" s="4">
        <v>141</v>
      </c>
      <c r="L25" s="4">
        <v>282.62694300518098</v>
      </c>
      <c r="M25" s="4">
        <v>52</v>
      </c>
      <c r="N25" s="4">
        <v>59231</v>
      </c>
      <c r="O25" s="27" t="s">
        <v>2229</v>
      </c>
      <c r="P25" s="4" t="s">
        <v>2230</v>
      </c>
      <c r="Q25" s="4"/>
      <c r="R25" s="4"/>
      <c r="S25" s="4"/>
      <c r="T25" s="4"/>
      <c r="U25" s="4"/>
      <c r="V25" s="32"/>
    </row>
    <row r="26" spans="2:22" x14ac:dyDescent="0.2">
      <c r="B26" s="27" t="s">
        <v>2278</v>
      </c>
      <c r="C26" s="120" t="s">
        <v>2219</v>
      </c>
      <c r="D26" s="4" t="s">
        <v>2261</v>
      </c>
      <c r="E26" s="4">
        <v>1.95</v>
      </c>
      <c r="F26" s="123">
        <v>2.70580341217002E-4</v>
      </c>
      <c r="G26" s="4">
        <v>0.512820512820512</v>
      </c>
      <c r="H26" s="4">
        <v>0.49527268842476302</v>
      </c>
      <c r="I26" s="4">
        <v>194</v>
      </c>
      <c r="J26" s="4">
        <v>194</v>
      </c>
      <c r="K26" s="4">
        <v>173</v>
      </c>
      <c r="L26" s="4">
        <v>284.84536082474199</v>
      </c>
      <c r="M26" s="4">
        <v>21</v>
      </c>
      <c r="N26" s="4">
        <v>51287</v>
      </c>
      <c r="O26" s="27" t="s">
        <v>2262</v>
      </c>
      <c r="P26" s="4" t="s">
        <v>2263</v>
      </c>
      <c r="Q26" s="4" t="s">
        <v>2279</v>
      </c>
      <c r="R26" s="4" t="s">
        <v>2280</v>
      </c>
      <c r="S26" s="4"/>
      <c r="T26" s="4"/>
      <c r="U26" s="4"/>
      <c r="V26" s="32"/>
    </row>
    <row r="27" spans="2:22" x14ac:dyDescent="0.2">
      <c r="B27" s="27" t="s">
        <v>2281</v>
      </c>
      <c r="C27" s="120" t="s">
        <v>2219</v>
      </c>
      <c r="D27" s="4" t="s">
        <v>2282</v>
      </c>
      <c r="E27" s="4">
        <v>1.8880976602238</v>
      </c>
      <c r="F27" s="123">
        <v>5.3316123488009897E-4</v>
      </c>
      <c r="G27" s="4">
        <v>0.52963362068965503</v>
      </c>
      <c r="H27" s="4">
        <v>0.495486352224774</v>
      </c>
      <c r="I27" s="4">
        <v>194</v>
      </c>
      <c r="J27" s="4">
        <v>194</v>
      </c>
      <c r="K27" s="4">
        <v>7</v>
      </c>
      <c r="L27" s="4">
        <v>285.14432989690698</v>
      </c>
      <c r="M27" s="4">
        <v>187</v>
      </c>
      <c r="N27" s="4">
        <v>37078</v>
      </c>
      <c r="O27" s="27" t="s">
        <v>2283</v>
      </c>
      <c r="P27" s="4" t="s">
        <v>2284</v>
      </c>
      <c r="Q27" s="4"/>
      <c r="R27" s="4"/>
      <c r="S27" s="4" t="s">
        <v>2285</v>
      </c>
      <c r="T27" s="4" t="s">
        <v>901</v>
      </c>
      <c r="U27" s="4"/>
      <c r="V27" s="32"/>
    </row>
    <row r="28" spans="2:22" x14ac:dyDescent="0.2">
      <c r="B28" s="27" t="s">
        <v>2286</v>
      </c>
      <c r="C28" s="120" t="s">
        <v>2219</v>
      </c>
      <c r="D28" s="4" t="s">
        <v>2282</v>
      </c>
      <c r="E28" s="4">
        <v>1.86570477247502</v>
      </c>
      <c r="F28" s="4">
        <v>5.4207905693504799E-3</v>
      </c>
      <c r="G28" s="4">
        <v>0.53599048185603804</v>
      </c>
      <c r="H28" s="4">
        <v>0.46900453592157199</v>
      </c>
      <c r="I28" s="4">
        <v>203</v>
      </c>
      <c r="J28" s="4">
        <v>203</v>
      </c>
      <c r="K28" s="4">
        <v>20</v>
      </c>
      <c r="L28" s="4">
        <v>302.88669950738898</v>
      </c>
      <c r="M28" s="4">
        <v>183</v>
      </c>
      <c r="N28" s="4">
        <v>384169</v>
      </c>
      <c r="O28" s="27" t="s">
        <v>2287</v>
      </c>
      <c r="P28" s="4" t="s">
        <v>2288</v>
      </c>
      <c r="Q28" s="4" t="s">
        <v>2289</v>
      </c>
      <c r="R28" s="4" t="s">
        <v>2290</v>
      </c>
      <c r="S28" s="4"/>
      <c r="T28" s="4"/>
      <c r="U28" s="4"/>
      <c r="V28" s="32"/>
    </row>
    <row r="29" spans="2:22" x14ac:dyDescent="0.2">
      <c r="B29" s="27" t="s">
        <v>1971</v>
      </c>
      <c r="C29" s="120" t="s">
        <v>2219</v>
      </c>
      <c r="D29" s="4" t="s">
        <v>2282</v>
      </c>
      <c r="E29" s="4">
        <v>1.8804733727810601</v>
      </c>
      <c r="F29" s="123">
        <v>2.03332032825136E-4</v>
      </c>
      <c r="G29" s="4">
        <v>0.53178099433605996</v>
      </c>
      <c r="H29" s="4">
        <v>0.49765220207253802</v>
      </c>
      <c r="I29" s="4">
        <v>193</v>
      </c>
      <c r="J29" s="4">
        <v>193</v>
      </c>
      <c r="K29" s="4">
        <v>38</v>
      </c>
      <c r="L29" s="4">
        <v>282.62694300518098</v>
      </c>
      <c r="M29" s="4">
        <v>155</v>
      </c>
      <c r="N29" s="4">
        <v>26109</v>
      </c>
      <c r="O29" s="27" t="s">
        <v>2291</v>
      </c>
      <c r="P29" s="4" t="s">
        <v>2292</v>
      </c>
      <c r="Q29" s="4"/>
      <c r="R29" s="4"/>
      <c r="S29" s="4" t="s">
        <v>2293</v>
      </c>
      <c r="T29" s="4" t="s">
        <v>952</v>
      </c>
      <c r="U29" s="4"/>
      <c r="V29" s="32"/>
    </row>
    <row r="30" spans="2:22" x14ac:dyDescent="0.2">
      <c r="B30" s="27" t="s">
        <v>2294</v>
      </c>
      <c r="C30" s="120" t="s">
        <v>2219</v>
      </c>
      <c r="D30" s="4" t="s">
        <v>2282</v>
      </c>
      <c r="E30" s="4">
        <v>1.9247176913425299</v>
      </c>
      <c r="F30" s="123">
        <v>2.5023160713334101E-4</v>
      </c>
      <c r="G30" s="4">
        <v>0.51955671447196805</v>
      </c>
      <c r="H30" s="4">
        <v>0.49765220207253802</v>
      </c>
      <c r="I30" s="4">
        <v>193</v>
      </c>
      <c r="J30" s="4">
        <v>193</v>
      </c>
      <c r="K30" s="4">
        <v>47</v>
      </c>
      <c r="L30" s="4">
        <v>282.62694300518098</v>
      </c>
      <c r="M30" s="4">
        <v>146</v>
      </c>
      <c r="N30" s="4">
        <v>35808</v>
      </c>
      <c r="O30" s="27" t="s">
        <v>2295</v>
      </c>
      <c r="P30" s="4" t="s">
        <v>2296</v>
      </c>
      <c r="Q30" s="4"/>
      <c r="R30" s="4"/>
      <c r="S30" s="4" t="s">
        <v>2297</v>
      </c>
      <c r="T30" s="4" t="s">
        <v>1090</v>
      </c>
      <c r="U30" s="4"/>
      <c r="V30" s="32"/>
    </row>
    <row r="31" spans="2:22" x14ac:dyDescent="0.2">
      <c r="B31" s="27" t="s">
        <v>1974</v>
      </c>
      <c r="C31" s="120" t="s">
        <v>2219</v>
      </c>
      <c r="D31" s="4" t="s">
        <v>2282</v>
      </c>
      <c r="E31" s="4">
        <v>1.8630952380952299</v>
      </c>
      <c r="F31" s="123">
        <v>3.08657542035779E-4</v>
      </c>
      <c r="G31" s="4">
        <v>0.53674121405750796</v>
      </c>
      <c r="H31" s="4">
        <v>0.49765220207253802</v>
      </c>
      <c r="I31" s="4">
        <v>193</v>
      </c>
      <c r="J31" s="4">
        <v>193</v>
      </c>
      <c r="K31" s="4">
        <v>55</v>
      </c>
      <c r="L31" s="4">
        <v>282.62694300518098</v>
      </c>
      <c r="M31" s="4">
        <v>138</v>
      </c>
      <c r="N31" s="4">
        <v>38751</v>
      </c>
      <c r="O31" s="27" t="s">
        <v>2298</v>
      </c>
      <c r="P31" s="4" t="s">
        <v>2299</v>
      </c>
      <c r="Q31" s="4" t="s">
        <v>2300</v>
      </c>
      <c r="R31" s="4" t="s">
        <v>2301</v>
      </c>
      <c r="S31" s="4" t="s">
        <v>2302</v>
      </c>
      <c r="T31" s="4" t="s">
        <v>1091</v>
      </c>
      <c r="U31" s="4"/>
      <c r="V31" s="32"/>
    </row>
    <row r="32" spans="2:22" x14ac:dyDescent="0.2">
      <c r="B32" s="27" t="s">
        <v>2303</v>
      </c>
      <c r="C32" s="120" t="s">
        <v>2219</v>
      </c>
      <c r="D32" s="4" t="s">
        <v>2282</v>
      </c>
      <c r="E32" s="4">
        <v>1.8682634730538901</v>
      </c>
      <c r="F32" s="4">
        <v>2.5372550901887102E-3</v>
      </c>
      <c r="G32" s="4">
        <v>0.53525641025641002</v>
      </c>
      <c r="H32" s="4">
        <v>0.495486352224774</v>
      </c>
      <c r="I32" s="4">
        <v>194</v>
      </c>
      <c r="J32" s="4">
        <v>194</v>
      </c>
      <c r="K32" s="4">
        <v>60</v>
      </c>
      <c r="L32" s="4">
        <v>285.14432989690698</v>
      </c>
      <c r="M32" s="4">
        <v>134</v>
      </c>
      <c r="N32" s="4">
        <v>156130</v>
      </c>
      <c r="O32" s="27" t="s">
        <v>2304</v>
      </c>
      <c r="P32" s="4" t="s">
        <v>2305</v>
      </c>
      <c r="Q32" s="4" t="s">
        <v>2306</v>
      </c>
      <c r="R32" s="4" t="s">
        <v>2307</v>
      </c>
      <c r="S32" s="4" t="s">
        <v>2308</v>
      </c>
      <c r="T32" s="4" t="s">
        <v>738</v>
      </c>
      <c r="U32" s="4"/>
      <c r="V32" s="32"/>
    </row>
    <row r="33" spans="2:22" x14ac:dyDescent="0.2">
      <c r="B33" s="27" t="s">
        <v>2309</v>
      </c>
      <c r="C33" s="120" t="s">
        <v>2219</v>
      </c>
      <c r="D33" s="4" t="s">
        <v>2282</v>
      </c>
      <c r="E33" s="4">
        <v>1.8695652173913</v>
      </c>
      <c r="F33" s="123">
        <v>3.08657542035779E-4</v>
      </c>
      <c r="G33" s="4">
        <v>0.53488372093023195</v>
      </c>
      <c r="H33" s="4">
        <v>0.49765220207253802</v>
      </c>
      <c r="I33" s="4">
        <v>193</v>
      </c>
      <c r="J33" s="4">
        <v>193</v>
      </c>
      <c r="K33" s="4">
        <v>60</v>
      </c>
      <c r="L33" s="4">
        <v>282.62694300518098</v>
      </c>
      <c r="M33" s="4">
        <v>133</v>
      </c>
      <c r="N33" s="4">
        <v>38751</v>
      </c>
      <c r="O33" s="27" t="s">
        <v>2287</v>
      </c>
      <c r="P33" s="4" t="s">
        <v>2288</v>
      </c>
      <c r="Q33" s="4"/>
      <c r="R33" s="4"/>
      <c r="S33" s="4" t="s">
        <v>2310</v>
      </c>
      <c r="T33" s="4" t="s">
        <v>748</v>
      </c>
      <c r="U33" s="4"/>
      <c r="V33" s="32"/>
    </row>
    <row r="34" spans="2:22" x14ac:dyDescent="0.2">
      <c r="B34" s="27" t="s">
        <v>2311</v>
      </c>
      <c r="C34" s="120" t="s">
        <v>2219</v>
      </c>
      <c r="D34" s="4" t="s">
        <v>2282</v>
      </c>
      <c r="E34" s="4">
        <v>1.8708708708708699</v>
      </c>
      <c r="F34" s="123">
        <v>3.08657542035779E-4</v>
      </c>
      <c r="G34" s="4">
        <v>0.53451043338683701</v>
      </c>
      <c r="H34" s="4">
        <v>0.49765220207253802</v>
      </c>
      <c r="I34" s="4">
        <v>193</v>
      </c>
      <c r="J34" s="4">
        <v>193</v>
      </c>
      <c r="K34" s="4">
        <v>61</v>
      </c>
      <c r="L34" s="4">
        <v>282.62694300518098</v>
      </c>
      <c r="M34" s="4">
        <v>132</v>
      </c>
      <c r="N34" s="4">
        <v>38751</v>
      </c>
      <c r="O34" s="27" t="s">
        <v>2287</v>
      </c>
      <c r="P34" s="4" t="s">
        <v>2288</v>
      </c>
      <c r="Q34" s="4"/>
      <c r="R34" s="4"/>
      <c r="S34" s="4" t="s">
        <v>2312</v>
      </c>
      <c r="T34" s="4" t="s">
        <v>744</v>
      </c>
      <c r="U34" s="4"/>
      <c r="V34" s="32"/>
    </row>
    <row r="35" spans="2:22" x14ac:dyDescent="0.2">
      <c r="B35" s="27" t="s">
        <v>2313</v>
      </c>
      <c r="C35" s="120" t="s">
        <v>2219</v>
      </c>
      <c r="D35" s="4" t="s">
        <v>2282</v>
      </c>
      <c r="E35" s="4">
        <v>1.8748114630467501</v>
      </c>
      <c r="F35" s="123">
        <v>3.08657542035779E-4</v>
      </c>
      <c r="G35" s="4">
        <v>0.53338696701528499</v>
      </c>
      <c r="H35" s="4">
        <v>0.49765220207253802</v>
      </c>
      <c r="I35" s="4">
        <v>193</v>
      </c>
      <c r="J35" s="4">
        <v>193</v>
      </c>
      <c r="K35" s="4">
        <v>64</v>
      </c>
      <c r="L35" s="4">
        <v>282.62694300518098</v>
      </c>
      <c r="M35" s="4">
        <v>129</v>
      </c>
      <c r="N35" s="4">
        <v>38751</v>
      </c>
      <c r="O35" s="27" t="s">
        <v>2314</v>
      </c>
      <c r="P35" s="4" t="s">
        <v>2315</v>
      </c>
      <c r="Q35" s="4"/>
      <c r="R35" s="4"/>
      <c r="S35" s="4" t="s">
        <v>2316</v>
      </c>
      <c r="T35" s="4" t="s">
        <v>912</v>
      </c>
      <c r="U35" s="4"/>
      <c r="V35" s="32"/>
    </row>
    <row r="36" spans="2:22" x14ac:dyDescent="0.2">
      <c r="B36" s="27" t="s">
        <v>2317</v>
      </c>
      <c r="C36" s="120" t="s">
        <v>2219</v>
      </c>
      <c r="D36" s="4" t="s">
        <v>2282</v>
      </c>
      <c r="E36" s="4">
        <v>1.87745839636913</v>
      </c>
      <c r="F36" s="123">
        <v>3.08657542035779E-4</v>
      </c>
      <c r="G36" s="4">
        <v>0.53263497179693797</v>
      </c>
      <c r="H36" s="4">
        <v>0.49765220207253802</v>
      </c>
      <c r="I36" s="4">
        <v>193</v>
      </c>
      <c r="J36" s="4">
        <v>193</v>
      </c>
      <c r="K36" s="4">
        <v>66</v>
      </c>
      <c r="L36" s="4">
        <v>282.62694300518098</v>
      </c>
      <c r="M36" s="4">
        <v>127</v>
      </c>
      <c r="N36" s="4">
        <v>38751</v>
      </c>
      <c r="O36" s="27" t="s">
        <v>2318</v>
      </c>
      <c r="P36" s="4" t="s">
        <v>2319</v>
      </c>
      <c r="Q36" s="4" t="s">
        <v>2320</v>
      </c>
      <c r="R36" s="4" t="s">
        <v>2321</v>
      </c>
      <c r="S36" s="4" t="s">
        <v>2322</v>
      </c>
      <c r="T36" s="4" t="s">
        <v>894</v>
      </c>
      <c r="U36" s="4"/>
      <c r="V36" s="32"/>
    </row>
    <row r="37" spans="2:22" x14ac:dyDescent="0.2">
      <c r="B37" s="27" t="s">
        <v>2323</v>
      </c>
      <c r="C37" s="120" t="s">
        <v>2219</v>
      </c>
      <c r="D37" s="4" t="s">
        <v>2282</v>
      </c>
      <c r="E37" s="4">
        <v>1.88400702987697</v>
      </c>
      <c r="F37" s="4">
        <v>4.7241890161158996E-3</v>
      </c>
      <c r="G37" s="4">
        <v>0.53078358208955201</v>
      </c>
      <c r="H37" s="4">
        <v>0.48666217756137897</v>
      </c>
      <c r="I37" s="4">
        <v>197</v>
      </c>
      <c r="J37" s="4">
        <v>197</v>
      </c>
      <c r="K37" s="4">
        <v>89</v>
      </c>
      <c r="L37" s="4">
        <v>289.79187817258799</v>
      </c>
      <c r="M37" s="4">
        <v>108</v>
      </c>
      <c r="N37" s="4">
        <v>402032</v>
      </c>
      <c r="O37" s="27" t="s">
        <v>2287</v>
      </c>
      <c r="P37" s="4" t="s">
        <v>2288</v>
      </c>
      <c r="Q37" s="4"/>
      <c r="R37" s="4"/>
      <c r="S37" s="4"/>
      <c r="T37" s="4"/>
      <c r="U37" s="4"/>
      <c r="V37" s="32"/>
    </row>
    <row r="38" spans="2:22" x14ac:dyDescent="0.2">
      <c r="B38" s="27" t="s">
        <v>2324</v>
      </c>
      <c r="C38" s="120" t="s">
        <v>2219</v>
      </c>
      <c r="D38" s="4" t="s">
        <v>2282</v>
      </c>
      <c r="E38" s="4">
        <v>1.9326923076922999</v>
      </c>
      <c r="F38" s="4">
        <v>2.7981902156856201E-2</v>
      </c>
      <c r="G38" s="4">
        <v>0.51741293532338295</v>
      </c>
      <c r="H38" s="4">
        <v>0.45208565589000299</v>
      </c>
      <c r="I38" s="4">
        <v>208</v>
      </c>
      <c r="J38" s="4">
        <v>208</v>
      </c>
      <c r="K38" s="4">
        <v>139</v>
      </c>
      <c r="L38" s="4">
        <v>310.230769230769</v>
      </c>
      <c r="M38" s="4">
        <v>69</v>
      </c>
      <c r="N38" s="4">
        <v>1319035</v>
      </c>
      <c r="O38" s="27" t="s">
        <v>2325</v>
      </c>
      <c r="P38" s="4" t="s">
        <v>2326</v>
      </c>
      <c r="Q38" s="4" t="s">
        <v>2327</v>
      </c>
      <c r="R38" s="4" t="s">
        <v>2328</v>
      </c>
      <c r="S38" s="4"/>
      <c r="T38" s="4"/>
      <c r="U38" s="4"/>
      <c r="V38" s="32"/>
    </row>
    <row r="39" spans="2:22" x14ac:dyDescent="0.2">
      <c r="B39" s="27" t="s">
        <v>2329</v>
      </c>
      <c r="C39" s="120" t="s">
        <v>2219</v>
      </c>
      <c r="D39" s="4" t="s">
        <v>2282</v>
      </c>
      <c r="E39" s="4">
        <v>1.9251700680272099</v>
      </c>
      <c r="F39" s="4">
        <v>1.2337655090056E-2</v>
      </c>
      <c r="G39" s="4">
        <v>0.51943462897526504</v>
      </c>
      <c r="H39" s="4">
        <v>0.474875621890547</v>
      </c>
      <c r="I39" s="4">
        <v>201</v>
      </c>
      <c r="J39" s="4">
        <v>201</v>
      </c>
      <c r="K39" s="4">
        <v>138</v>
      </c>
      <c r="L39" s="4">
        <v>298.02985074626798</v>
      </c>
      <c r="M39" s="4">
        <v>63</v>
      </c>
      <c r="N39" s="4">
        <v>1075964</v>
      </c>
      <c r="O39" s="27" t="s">
        <v>2330</v>
      </c>
      <c r="P39" s="4" t="s">
        <v>2331</v>
      </c>
      <c r="Q39" s="4" t="s">
        <v>2332</v>
      </c>
      <c r="R39" s="4" t="s">
        <v>2333</v>
      </c>
      <c r="S39" s="4"/>
      <c r="T39" s="4"/>
      <c r="U39" s="4"/>
      <c r="V39" s="32"/>
    </row>
    <row r="40" spans="2:22" x14ac:dyDescent="0.2">
      <c r="B40" s="27" t="s">
        <v>2001</v>
      </c>
      <c r="C40" s="120" t="s">
        <v>2219</v>
      </c>
      <c r="D40" s="4" t="s">
        <v>2282</v>
      </c>
      <c r="E40" s="4">
        <v>1.8715596330275199</v>
      </c>
      <c r="F40" s="123">
        <v>2.9935050555101098E-4</v>
      </c>
      <c r="G40" s="4">
        <v>0.53431372549019596</v>
      </c>
      <c r="H40" s="4">
        <v>0.49765220207253802</v>
      </c>
      <c r="I40" s="4">
        <v>193</v>
      </c>
      <c r="J40" s="4">
        <v>193</v>
      </c>
      <c r="K40" s="4">
        <v>163</v>
      </c>
      <c r="L40" s="4">
        <v>282.62694300518098</v>
      </c>
      <c r="M40" s="4">
        <v>30</v>
      </c>
      <c r="N40" s="4">
        <v>54976</v>
      </c>
      <c r="O40" s="27" t="s">
        <v>2334</v>
      </c>
      <c r="P40" s="4" t="s">
        <v>2335</v>
      </c>
      <c r="Q40" s="4" t="s">
        <v>2336</v>
      </c>
      <c r="R40" s="4" t="s">
        <v>2337</v>
      </c>
      <c r="S40" s="4"/>
      <c r="T40" s="4"/>
      <c r="U40" s="4"/>
      <c r="V40" s="32"/>
    </row>
    <row r="41" spans="2:22" x14ac:dyDescent="0.2">
      <c r="B41" s="27" t="s">
        <v>2338</v>
      </c>
      <c r="C41" s="120" t="s">
        <v>2219</v>
      </c>
      <c r="D41" s="4" t="s">
        <v>2282</v>
      </c>
      <c r="E41" s="4">
        <v>2</v>
      </c>
      <c r="F41" s="123">
        <v>4.5216459909611698E-5</v>
      </c>
      <c r="G41" s="4">
        <v>0.5</v>
      </c>
      <c r="H41" s="4">
        <v>0.49990992613943402</v>
      </c>
      <c r="I41" s="4">
        <v>183</v>
      </c>
      <c r="J41" s="4">
        <v>183</v>
      </c>
      <c r="K41" s="4">
        <v>161</v>
      </c>
      <c r="L41" s="4">
        <v>263.087431693989</v>
      </c>
      <c r="M41" s="4">
        <v>22</v>
      </c>
      <c r="N41" s="4">
        <v>8736</v>
      </c>
      <c r="O41" s="27" t="s">
        <v>2304</v>
      </c>
      <c r="P41" s="4" t="s">
        <v>2305</v>
      </c>
      <c r="Q41" s="4"/>
      <c r="R41" s="4"/>
      <c r="S41" s="4"/>
      <c r="T41" s="4"/>
      <c r="U41" s="4"/>
      <c r="V41" s="32"/>
    </row>
    <row r="42" spans="2:22" x14ac:dyDescent="0.2">
      <c r="B42" s="27" t="s">
        <v>2339</v>
      </c>
      <c r="C42" s="120" t="s">
        <v>2219</v>
      </c>
      <c r="D42" s="4" t="s">
        <v>2282</v>
      </c>
      <c r="E42" s="4">
        <v>1.87254901960784</v>
      </c>
      <c r="F42" s="4">
        <v>5.8848849519401204E-3</v>
      </c>
      <c r="G42" s="4">
        <v>0.53403141361256501</v>
      </c>
      <c r="H42" s="4">
        <v>0.46900453592157199</v>
      </c>
      <c r="I42" s="4">
        <v>203</v>
      </c>
      <c r="J42" s="4">
        <v>203</v>
      </c>
      <c r="K42" s="4">
        <v>177</v>
      </c>
      <c r="L42" s="4">
        <v>302.88669950738898</v>
      </c>
      <c r="M42" s="4">
        <v>26</v>
      </c>
      <c r="N42" s="4">
        <v>439144</v>
      </c>
      <c r="O42" s="27" t="s">
        <v>2340</v>
      </c>
      <c r="P42" s="4" t="s">
        <v>2341</v>
      </c>
      <c r="Q42" s="4" t="s">
        <v>2342</v>
      </c>
      <c r="R42" s="4" t="s">
        <v>2343</v>
      </c>
      <c r="S42" s="4"/>
      <c r="T42" s="4"/>
      <c r="U42" s="4"/>
      <c r="V42" s="32"/>
    </row>
    <row r="43" spans="2:22" x14ac:dyDescent="0.2">
      <c r="B43" s="27" t="s">
        <v>2344</v>
      </c>
      <c r="C43" s="120" t="s">
        <v>2219</v>
      </c>
      <c r="D43" s="4" t="s">
        <v>2282</v>
      </c>
      <c r="E43" s="4">
        <v>1.9494949494949401</v>
      </c>
      <c r="F43" s="4">
        <v>3.8061685574258299E-3</v>
      </c>
      <c r="G43" s="4">
        <v>0.51295336787564705</v>
      </c>
      <c r="H43" s="4">
        <v>0.48331025996000598</v>
      </c>
      <c r="I43" s="4">
        <v>198</v>
      </c>
      <c r="J43" s="4">
        <v>198</v>
      </c>
      <c r="K43" s="4">
        <v>177</v>
      </c>
      <c r="L43" s="4">
        <v>292.42929292929199</v>
      </c>
      <c r="M43" s="4">
        <v>21</v>
      </c>
      <c r="N43" s="4">
        <v>321592</v>
      </c>
      <c r="O43" s="27" t="s">
        <v>2345</v>
      </c>
      <c r="P43" s="4" t="s">
        <v>2346</v>
      </c>
      <c r="Q43" s="4" t="s">
        <v>2347</v>
      </c>
      <c r="R43" s="4" t="s">
        <v>2348</v>
      </c>
      <c r="S43" s="4"/>
      <c r="T43" s="4"/>
      <c r="U43" s="4"/>
      <c r="V43" s="32"/>
    </row>
    <row r="44" spans="2:22" x14ac:dyDescent="0.2">
      <c r="B44" s="27" t="s">
        <v>2349</v>
      </c>
      <c r="C44" s="120" t="s">
        <v>2219</v>
      </c>
      <c r="D44" s="4" t="s">
        <v>2282</v>
      </c>
      <c r="E44" s="4">
        <v>1.7916666666666601</v>
      </c>
      <c r="F44" s="4">
        <v>0.15305424142791699</v>
      </c>
      <c r="G44" s="4">
        <v>0.55813953488372003</v>
      </c>
      <c r="H44" s="4">
        <v>0.33053748716192999</v>
      </c>
      <c r="I44" s="4">
        <v>254</v>
      </c>
      <c r="J44" s="4">
        <v>254</v>
      </c>
      <c r="K44" s="4">
        <v>241</v>
      </c>
      <c r="L44" s="4">
        <v>316.00787401574797</v>
      </c>
      <c r="M44" s="4">
        <v>13</v>
      </c>
      <c r="N44" s="4">
        <v>2740918</v>
      </c>
      <c r="O44" s="27" t="s">
        <v>2350</v>
      </c>
      <c r="P44" s="4" t="s">
        <v>2351</v>
      </c>
      <c r="Q44" s="4"/>
      <c r="R44" s="4"/>
      <c r="S44" s="4"/>
      <c r="T44" s="4"/>
      <c r="U44" s="4"/>
      <c r="V44" s="32"/>
    </row>
    <row r="45" spans="2:22" x14ac:dyDescent="0.2">
      <c r="B45" s="27" t="s">
        <v>2352</v>
      </c>
      <c r="C45" s="120" t="s">
        <v>2219</v>
      </c>
      <c r="D45" s="4" t="s">
        <v>2282</v>
      </c>
      <c r="E45" s="4">
        <v>1.5</v>
      </c>
      <c r="F45" s="123">
        <v>6.5624294109339204E-4</v>
      </c>
      <c r="G45" s="4">
        <v>0.66666666666666596</v>
      </c>
      <c r="H45" s="4">
        <v>0.49765220207253802</v>
      </c>
      <c r="I45" s="4">
        <v>193</v>
      </c>
      <c r="J45" s="4">
        <v>193</v>
      </c>
      <c r="K45" s="4">
        <v>191</v>
      </c>
      <c r="L45" s="4">
        <v>282.62694300518098</v>
      </c>
      <c r="M45" s="4">
        <v>2</v>
      </c>
      <c r="N45" s="4">
        <v>61222</v>
      </c>
      <c r="O45" s="27" t="s">
        <v>2287</v>
      </c>
      <c r="P45" s="4" t="s">
        <v>2288</v>
      </c>
      <c r="Q45" s="4"/>
      <c r="R45" s="4"/>
      <c r="S45" s="4"/>
      <c r="T45" s="4"/>
      <c r="U45" s="4"/>
      <c r="V45" s="32"/>
    </row>
    <row r="46" spans="2:22" x14ac:dyDescent="0.2">
      <c r="B46" s="27" t="s">
        <v>2353</v>
      </c>
      <c r="C46" s="120" t="s">
        <v>2219</v>
      </c>
      <c r="D46" s="4" t="s">
        <v>2354</v>
      </c>
      <c r="E46" s="4">
        <v>1.8650246305418701</v>
      </c>
      <c r="F46" s="4">
        <v>0</v>
      </c>
      <c r="G46" s="4">
        <v>0.53618594823032195</v>
      </c>
      <c r="H46" s="4">
        <v>0.44629756208703503</v>
      </c>
      <c r="I46" s="4">
        <v>210</v>
      </c>
      <c r="J46" s="4">
        <v>210</v>
      </c>
      <c r="K46" s="4">
        <v>0</v>
      </c>
      <c r="L46" s="4">
        <v>314.25238095238097</v>
      </c>
      <c r="M46" s="4">
        <v>210</v>
      </c>
      <c r="N46" s="4">
        <v>0</v>
      </c>
      <c r="O46" s="27" t="s">
        <v>2355</v>
      </c>
      <c r="P46" s="4" t="s">
        <v>2356</v>
      </c>
      <c r="Q46" s="4" t="s">
        <v>2357</v>
      </c>
      <c r="R46" s="4" t="s">
        <v>2358</v>
      </c>
      <c r="S46" s="4" t="s">
        <v>2359</v>
      </c>
      <c r="T46" s="4" t="s">
        <v>899</v>
      </c>
      <c r="U46" s="4"/>
      <c r="V46" s="32"/>
    </row>
    <row r="47" spans="2:22" x14ac:dyDescent="0.2">
      <c r="B47" s="27" t="s">
        <v>2360</v>
      </c>
      <c r="C47" s="120" t="s">
        <v>2219</v>
      </c>
      <c r="D47" s="4" t="s">
        <v>2354</v>
      </c>
      <c r="E47" s="4">
        <v>1.8816568047337201</v>
      </c>
      <c r="F47" s="4">
        <v>0</v>
      </c>
      <c r="G47" s="4">
        <v>0.53144654088050303</v>
      </c>
      <c r="H47" s="4">
        <v>0.47851758793969801</v>
      </c>
      <c r="I47" s="4">
        <v>200</v>
      </c>
      <c r="J47" s="4">
        <v>200</v>
      </c>
      <c r="K47" s="4">
        <v>1</v>
      </c>
      <c r="L47" s="4">
        <v>296.89499999999998</v>
      </c>
      <c r="M47" s="4">
        <v>199</v>
      </c>
      <c r="N47" s="4">
        <v>0</v>
      </c>
      <c r="O47" s="27" t="s">
        <v>2361</v>
      </c>
      <c r="P47" s="4" t="s">
        <v>2362</v>
      </c>
      <c r="Q47" s="4"/>
      <c r="R47" s="4"/>
      <c r="S47" s="4" t="s">
        <v>2363</v>
      </c>
      <c r="T47" s="4" t="s">
        <v>1055</v>
      </c>
      <c r="U47" s="4"/>
      <c r="V47" s="32"/>
    </row>
    <row r="48" spans="2:22" x14ac:dyDescent="0.2">
      <c r="B48" s="27" t="s">
        <v>2364</v>
      </c>
      <c r="C48" s="120" t="s">
        <v>2219</v>
      </c>
      <c r="D48" s="4" t="s">
        <v>2354</v>
      </c>
      <c r="E48" s="4">
        <v>1.8874629812438299</v>
      </c>
      <c r="F48" s="4">
        <v>0</v>
      </c>
      <c r="G48" s="4">
        <v>0.52981171548117101</v>
      </c>
      <c r="H48" s="4">
        <v>0.49050235478806897</v>
      </c>
      <c r="I48" s="4">
        <v>196</v>
      </c>
      <c r="J48" s="4">
        <v>196</v>
      </c>
      <c r="K48" s="4">
        <v>2</v>
      </c>
      <c r="L48" s="4">
        <v>289.36224489795899</v>
      </c>
      <c r="M48" s="4">
        <v>194</v>
      </c>
      <c r="N48" s="4">
        <v>0</v>
      </c>
      <c r="O48" s="27" t="s">
        <v>2365</v>
      </c>
      <c r="P48" s="4" t="s">
        <v>2366</v>
      </c>
      <c r="Q48" s="4" t="s">
        <v>2367</v>
      </c>
      <c r="R48" s="4" t="s">
        <v>2368</v>
      </c>
      <c r="S48" s="4" t="s">
        <v>2369</v>
      </c>
      <c r="T48" s="4" t="s">
        <v>811</v>
      </c>
      <c r="U48" s="4"/>
      <c r="V48" s="32"/>
    </row>
    <row r="49" spans="2:22" x14ac:dyDescent="0.2">
      <c r="B49" s="27" t="s">
        <v>2370</v>
      </c>
      <c r="C49" s="120" t="s">
        <v>2219</v>
      </c>
      <c r="D49" s="4" t="s">
        <v>2354</v>
      </c>
      <c r="E49" s="4">
        <v>1.8894523326571999</v>
      </c>
      <c r="F49" s="123">
        <v>1.28201585154036E-5</v>
      </c>
      <c r="G49" s="4">
        <v>0.52925389157273195</v>
      </c>
      <c r="H49" s="4">
        <v>0.49765220207253802</v>
      </c>
      <c r="I49" s="4">
        <v>193</v>
      </c>
      <c r="J49" s="4">
        <v>193</v>
      </c>
      <c r="K49" s="4">
        <v>4</v>
      </c>
      <c r="L49" s="4">
        <v>282.62694300518098</v>
      </c>
      <c r="M49" s="4">
        <v>189</v>
      </c>
      <c r="N49" s="4">
        <v>2766</v>
      </c>
      <c r="O49" s="27" t="s">
        <v>2371</v>
      </c>
      <c r="P49" s="4" t="s">
        <v>2372</v>
      </c>
      <c r="Q49" s="4" t="s">
        <v>2373</v>
      </c>
      <c r="R49" s="4" t="s">
        <v>2374</v>
      </c>
      <c r="S49" s="4" t="s">
        <v>2375</v>
      </c>
      <c r="T49" s="4" t="s">
        <v>787</v>
      </c>
      <c r="U49" s="4"/>
      <c r="V49" s="32"/>
    </row>
    <row r="50" spans="2:22" x14ac:dyDescent="0.2">
      <c r="B50" s="27" t="s">
        <v>2376</v>
      </c>
      <c r="C50" s="120" t="s">
        <v>2219</v>
      </c>
      <c r="D50" s="4" t="s">
        <v>2354</v>
      </c>
      <c r="E50" s="4">
        <v>1.8903553299492299</v>
      </c>
      <c r="F50" s="123">
        <v>1.28201585154036E-5</v>
      </c>
      <c r="G50" s="4">
        <v>0.529001074113856</v>
      </c>
      <c r="H50" s="4">
        <v>0.49765220207253802</v>
      </c>
      <c r="I50" s="4">
        <v>193</v>
      </c>
      <c r="J50" s="4">
        <v>193</v>
      </c>
      <c r="K50" s="4">
        <v>5</v>
      </c>
      <c r="L50" s="4">
        <v>282.62694300518098</v>
      </c>
      <c r="M50" s="4">
        <v>188</v>
      </c>
      <c r="N50" s="4">
        <v>2766</v>
      </c>
      <c r="O50" s="27"/>
      <c r="P50" s="4"/>
      <c r="Q50" s="4"/>
      <c r="R50" s="4"/>
      <c r="S50" s="4"/>
      <c r="T50" s="4"/>
      <c r="U50" s="4"/>
      <c r="V50" s="32"/>
    </row>
    <row r="51" spans="2:22" x14ac:dyDescent="0.2">
      <c r="B51" s="27" t="s">
        <v>2377</v>
      </c>
      <c r="C51" s="120" t="s">
        <v>2219</v>
      </c>
      <c r="D51" s="4" t="s">
        <v>2354</v>
      </c>
      <c r="E51" s="4">
        <v>1.9126016260162599</v>
      </c>
      <c r="F51" s="123">
        <v>1.28201585154036E-5</v>
      </c>
      <c r="G51" s="4">
        <v>0.52284803400637603</v>
      </c>
      <c r="H51" s="4">
        <v>0.49811845549738198</v>
      </c>
      <c r="I51" s="4">
        <v>192</v>
      </c>
      <c r="J51" s="4">
        <v>192</v>
      </c>
      <c r="K51" s="4">
        <v>6</v>
      </c>
      <c r="L51" s="4">
        <v>280.09375</v>
      </c>
      <c r="M51" s="4">
        <v>186</v>
      </c>
      <c r="N51" s="4">
        <v>2766</v>
      </c>
      <c r="O51" s="27" t="s">
        <v>2378</v>
      </c>
      <c r="P51" s="4" t="s">
        <v>2379</v>
      </c>
      <c r="Q51" s="4" t="s">
        <v>2380</v>
      </c>
      <c r="R51" s="4" t="s">
        <v>2381</v>
      </c>
      <c r="S51" s="4" t="s">
        <v>2382</v>
      </c>
      <c r="T51" s="4" t="s">
        <v>911</v>
      </c>
      <c r="U51" s="4"/>
      <c r="V51" s="32"/>
    </row>
    <row r="52" spans="2:22" x14ac:dyDescent="0.2">
      <c r="B52" s="27" t="s">
        <v>2383</v>
      </c>
      <c r="C52" s="120" t="s">
        <v>2219</v>
      </c>
      <c r="D52" s="4" t="s">
        <v>2354</v>
      </c>
      <c r="E52" s="4">
        <v>1.8930753564154701</v>
      </c>
      <c r="F52" s="123">
        <v>3.6995482934938997E-4</v>
      </c>
      <c r="G52" s="4">
        <v>0.528240989779451</v>
      </c>
      <c r="H52" s="4">
        <v>0.49765220207253802</v>
      </c>
      <c r="I52" s="4">
        <v>193</v>
      </c>
      <c r="J52" s="4">
        <v>193</v>
      </c>
      <c r="K52" s="4">
        <v>8</v>
      </c>
      <c r="L52" s="4">
        <v>282.62694300518098</v>
      </c>
      <c r="M52" s="4">
        <v>185</v>
      </c>
      <c r="N52" s="4">
        <v>22254</v>
      </c>
      <c r="O52" s="27" t="s">
        <v>2384</v>
      </c>
      <c r="P52" s="4" t="s">
        <v>2385</v>
      </c>
      <c r="Q52" s="4" t="s">
        <v>2386</v>
      </c>
      <c r="R52" s="4" t="s">
        <v>2387</v>
      </c>
      <c r="S52" s="4" t="s">
        <v>2388</v>
      </c>
      <c r="T52" s="4" t="s">
        <v>830</v>
      </c>
      <c r="U52" s="4"/>
      <c r="V52" s="32"/>
    </row>
    <row r="53" spans="2:22" x14ac:dyDescent="0.2">
      <c r="B53" s="27" t="s">
        <v>2389</v>
      </c>
      <c r="C53" s="120" t="s">
        <v>2219</v>
      </c>
      <c r="D53" s="4" t="s">
        <v>2354</v>
      </c>
      <c r="E53" s="4">
        <v>1.9153924566768601</v>
      </c>
      <c r="F53" s="123">
        <v>1.28201585154036E-5</v>
      </c>
      <c r="G53" s="4">
        <v>0.52208621607237804</v>
      </c>
      <c r="H53" s="4">
        <v>0.49811845549738198</v>
      </c>
      <c r="I53" s="4">
        <v>192</v>
      </c>
      <c r="J53" s="4">
        <v>192</v>
      </c>
      <c r="K53" s="4">
        <v>9</v>
      </c>
      <c r="L53" s="4">
        <v>280.09375</v>
      </c>
      <c r="M53" s="4">
        <v>183</v>
      </c>
      <c r="N53" s="4">
        <v>2766</v>
      </c>
      <c r="O53" s="27" t="s">
        <v>2390</v>
      </c>
      <c r="P53" s="4" t="s">
        <v>2391</v>
      </c>
      <c r="Q53" s="4" t="s">
        <v>2392</v>
      </c>
      <c r="R53" s="4" t="s">
        <v>2393</v>
      </c>
      <c r="S53" s="4" t="s">
        <v>2394</v>
      </c>
      <c r="T53" s="4" t="s">
        <v>1037</v>
      </c>
      <c r="U53" s="4"/>
      <c r="V53" s="32"/>
    </row>
    <row r="54" spans="2:22" x14ac:dyDescent="0.2">
      <c r="B54" s="27" t="s">
        <v>2395</v>
      </c>
      <c r="C54" s="120" t="s">
        <v>2219</v>
      </c>
      <c r="D54" s="4" t="s">
        <v>2354</v>
      </c>
      <c r="E54" s="4">
        <v>1.8948979591836701</v>
      </c>
      <c r="F54" s="123">
        <v>7.7717057719291097E-4</v>
      </c>
      <c r="G54" s="4">
        <v>0.52773290253096306</v>
      </c>
      <c r="H54" s="4">
        <v>0.49765220207253802</v>
      </c>
      <c r="I54" s="4">
        <v>193</v>
      </c>
      <c r="J54" s="4">
        <v>193</v>
      </c>
      <c r="K54" s="4">
        <v>10</v>
      </c>
      <c r="L54" s="4">
        <v>282.62694300518098</v>
      </c>
      <c r="M54" s="4">
        <v>183</v>
      </c>
      <c r="N54" s="4">
        <v>41868</v>
      </c>
      <c r="O54" s="27"/>
      <c r="P54" s="4"/>
      <c r="Q54" s="4" t="s">
        <v>2396</v>
      </c>
      <c r="R54" s="4" t="s">
        <v>2397</v>
      </c>
      <c r="S54" s="4"/>
      <c r="T54" s="4"/>
      <c r="U54" s="4"/>
      <c r="V54" s="32"/>
    </row>
    <row r="55" spans="2:22" x14ac:dyDescent="0.2">
      <c r="B55" s="27" t="s">
        <v>2398</v>
      </c>
      <c r="C55" s="120" t="s">
        <v>2219</v>
      </c>
      <c r="D55" s="4" t="s">
        <v>2354</v>
      </c>
      <c r="E55" s="4">
        <v>1.8794688457609801</v>
      </c>
      <c r="F55" s="4">
        <v>2.11778866134098E-3</v>
      </c>
      <c r="G55" s="4">
        <v>0.53206521739130397</v>
      </c>
      <c r="H55" s="4">
        <v>0.474875621890547</v>
      </c>
      <c r="I55" s="4">
        <v>201</v>
      </c>
      <c r="J55" s="4">
        <v>201</v>
      </c>
      <c r="K55" s="4">
        <v>11</v>
      </c>
      <c r="L55" s="4">
        <v>298.02985074626798</v>
      </c>
      <c r="M55" s="4">
        <v>190</v>
      </c>
      <c r="N55" s="4">
        <v>188562</v>
      </c>
      <c r="O55" s="27" t="s">
        <v>2399</v>
      </c>
      <c r="P55" s="4" t="s">
        <v>2400</v>
      </c>
      <c r="Q55" s="4" t="s">
        <v>2401</v>
      </c>
      <c r="R55" s="4" t="s">
        <v>2402</v>
      </c>
      <c r="S55" s="4" t="s">
        <v>2403</v>
      </c>
      <c r="T55" s="4" t="s">
        <v>1057</v>
      </c>
      <c r="U55" s="4"/>
      <c r="V55" s="32"/>
    </row>
    <row r="56" spans="2:22" x14ac:dyDescent="0.2">
      <c r="B56" s="27" t="s">
        <v>2404</v>
      </c>
      <c r="C56" s="120" t="s">
        <v>2219</v>
      </c>
      <c r="D56" s="4" t="s">
        <v>2354</v>
      </c>
      <c r="E56" s="4">
        <v>1.3558282208588901</v>
      </c>
      <c r="F56" s="4">
        <v>1.0631782181556499</v>
      </c>
      <c r="G56" s="4">
        <v>0.73755656108597201</v>
      </c>
      <c r="H56" s="4">
        <v>0.32542193631842498</v>
      </c>
      <c r="I56" s="4">
        <v>677</v>
      </c>
      <c r="J56" s="4">
        <v>677</v>
      </c>
      <c r="K56" s="4">
        <v>35</v>
      </c>
      <c r="L56" s="4">
        <v>559.84047267355902</v>
      </c>
      <c r="M56" s="4">
        <v>642</v>
      </c>
      <c r="N56" s="4">
        <v>22341145</v>
      </c>
      <c r="O56" s="27" t="s">
        <v>2405</v>
      </c>
      <c r="P56" s="4" t="s">
        <v>2406</v>
      </c>
      <c r="Q56" s="4" t="s">
        <v>2407</v>
      </c>
      <c r="R56" s="4" t="s">
        <v>2408</v>
      </c>
      <c r="S56" s="4" t="s">
        <v>2409</v>
      </c>
      <c r="T56" s="4" t="s">
        <v>1066</v>
      </c>
      <c r="U56" s="4"/>
      <c r="V56" s="32"/>
    </row>
    <row r="57" spans="2:22" x14ac:dyDescent="0.2">
      <c r="B57" s="27" t="s">
        <v>2410</v>
      </c>
      <c r="C57" s="120" t="s">
        <v>2219</v>
      </c>
      <c r="D57" s="4" t="s">
        <v>2354</v>
      </c>
      <c r="E57" s="4">
        <v>1.8792372881355901</v>
      </c>
      <c r="F57" s="123">
        <v>7.7717057719291097E-4</v>
      </c>
      <c r="G57" s="4">
        <v>0.53213077790304397</v>
      </c>
      <c r="H57" s="4">
        <v>0.49765220207253802</v>
      </c>
      <c r="I57" s="4">
        <v>193</v>
      </c>
      <c r="J57" s="4">
        <v>193</v>
      </c>
      <c r="K57" s="4">
        <v>13</v>
      </c>
      <c r="L57" s="4">
        <v>282.62694300518098</v>
      </c>
      <c r="M57" s="4">
        <v>180</v>
      </c>
      <c r="N57" s="4">
        <v>41868</v>
      </c>
      <c r="O57" s="27" t="s">
        <v>2411</v>
      </c>
      <c r="P57" s="4" t="s">
        <v>2412</v>
      </c>
      <c r="Q57" s="4" t="s">
        <v>2413</v>
      </c>
      <c r="R57" s="4" t="s">
        <v>2414</v>
      </c>
      <c r="S57" s="4"/>
      <c r="T57" s="4"/>
      <c r="U57" s="4"/>
      <c r="V57" s="32"/>
    </row>
    <row r="58" spans="2:22" x14ac:dyDescent="0.2">
      <c r="B58" s="27" t="s">
        <v>2415</v>
      </c>
      <c r="C58" s="120" t="s">
        <v>2219</v>
      </c>
      <c r="D58" s="4" t="s">
        <v>2354</v>
      </c>
      <c r="E58" s="4">
        <v>1.88016967126193</v>
      </c>
      <c r="F58" s="123">
        <v>7.7717057719291097E-4</v>
      </c>
      <c r="G58" s="4">
        <v>0.53186689227298301</v>
      </c>
      <c r="H58" s="4">
        <v>0.49765220207253802</v>
      </c>
      <c r="I58" s="4">
        <v>193</v>
      </c>
      <c r="J58" s="4">
        <v>193</v>
      </c>
      <c r="K58" s="4">
        <v>14</v>
      </c>
      <c r="L58" s="4">
        <v>282.62694300518098</v>
      </c>
      <c r="M58" s="4">
        <v>179</v>
      </c>
      <c r="N58" s="4">
        <v>41868</v>
      </c>
      <c r="O58" s="27" t="s">
        <v>2416</v>
      </c>
      <c r="P58" s="4" t="s">
        <v>2417</v>
      </c>
      <c r="Q58" s="4"/>
      <c r="R58" s="4"/>
      <c r="S58" s="4"/>
      <c r="T58" s="4"/>
      <c r="U58" s="4"/>
      <c r="V58" s="32"/>
    </row>
    <row r="59" spans="2:22" x14ac:dyDescent="0.2">
      <c r="B59" s="27" t="s">
        <v>2418</v>
      </c>
      <c r="C59" s="120" t="s">
        <v>2219</v>
      </c>
      <c r="D59" s="4" t="s">
        <v>2354</v>
      </c>
      <c r="E59" s="4">
        <v>1.8971238938053001</v>
      </c>
      <c r="F59" s="4">
        <v>1.0675991432622199E-2</v>
      </c>
      <c r="G59" s="4">
        <v>0.527113702623906</v>
      </c>
      <c r="H59" s="4">
        <v>0.49781849912739901</v>
      </c>
      <c r="I59" s="4">
        <v>192</v>
      </c>
      <c r="J59" s="4">
        <v>192</v>
      </c>
      <c r="K59" s="4">
        <v>17</v>
      </c>
      <c r="L59" s="4">
        <v>279.885416666666</v>
      </c>
      <c r="M59" s="4">
        <v>175</v>
      </c>
      <c r="N59" s="4">
        <v>43836</v>
      </c>
      <c r="O59" s="27" t="s">
        <v>2419</v>
      </c>
      <c r="P59" s="4" t="s">
        <v>2420</v>
      </c>
      <c r="Q59" s="4"/>
      <c r="R59" s="4"/>
      <c r="S59" s="4"/>
      <c r="T59" s="4"/>
      <c r="U59" s="4"/>
      <c r="V59" s="32"/>
    </row>
    <row r="60" spans="2:22" x14ac:dyDescent="0.2">
      <c r="B60" s="27" t="s">
        <v>2421</v>
      </c>
      <c r="C60" s="120" t="s">
        <v>2219</v>
      </c>
      <c r="D60" s="4" t="s">
        <v>2354</v>
      </c>
      <c r="E60" s="4">
        <v>1.9014396456256899</v>
      </c>
      <c r="F60" s="123">
        <v>1.0327793074078E-5</v>
      </c>
      <c r="G60" s="4">
        <v>0.52591729761211403</v>
      </c>
      <c r="H60" s="4">
        <v>0.49928888383206199</v>
      </c>
      <c r="I60" s="4">
        <v>188</v>
      </c>
      <c r="J60" s="4">
        <v>188</v>
      </c>
      <c r="K60" s="4">
        <v>17</v>
      </c>
      <c r="L60" s="4">
        <v>271.19680851063799</v>
      </c>
      <c r="M60" s="4">
        <v>171</v>
      </c>
      <c r="N60" s="4">
        <v>1844</v>
      </c>
      <c r="O60" s="27" t="s">
        <v>2422</v>
      </c>
      <c r="P60" s="4" t="s">
        <v>2423</v>
      </c>
      <c r="Q60" s="4"/>
      <c r="R60" s="4"/>
      <c r="S60" s="4"/>
      <c r="T60" s="4"/>
      <c r="U60" s="4"/>
      <c r="V60" s="32"/>
    </row>
    <row r="61" spans="2:22" x14ac:dyDescent="0.2">
      <c r="B61" s="27" t="s">
        <v>2424</v>
      </c>
      <c r="C61" s="120" t="s">
        <v>2219</v>
      </c>
      <c r="D61" s="4" t="s">
        <v>2354</v>
      </c>
      <c r="E61" s="4">
        <v>1.85698447893569</v>
      </c>
      <c r="F61" s="4">
        <v>1.20502910068389E-2</v>
      </c>
      <c r="G61" s="4">
        <v>0.53850746268656702</v>
      </c>
      <c r="H61" s="4">
        <v>0.44629756208703503</v>
      </c>
      <c r="I61" s="4">
        <v>210</v>
      </c>
      <c r="J61" s="4">
        <v>210</v>
      </c>
      <c r="K61" s="4">
        <v>19</v>
      </c>
      <c r="L61" s="4">
        <v>314.25238095238097</v>
      </c>
      <c r="M61" s="4">
        <v>191</v>
      </c>
      <c r="N61" s="4">
        <v>774032</v>
      </c>
      <c r="O61" s="27" t="s">
        <v>2425</v>
      </c>
      <c r="P61" s="4" t="s">
        <v>2426</v>
      </c>
      <c r="Q61" s="4" t="s">
        <v>2427</v>
      </c>
      <c r="R61" s="4" t="s">
        <v>2428</v>
      </c>
      <c r="S61" s="4"/>
      <c r="T61" s="4"/>
      <c r="U61" s="4"/>
      <c r="V61" s="32"/>
    </row>
    <row r="62" spans="2:22" x14ac:dyDescent="0.2">
      <c r="B62" s="27" t="s">
        <v>2429</v>
      </c>
      <c r="C62" s="120" t="s">
        <v>2219</v>
      </c>
      <c r="D62" s="4" t="s">
        <v>2354</v>
      </c>
      <c r="E62" s="4">
        <v>1.87666666666666</v>
      </c>
      <c r="F62" s="4">
        <v>2.5817504555196501E-3</v>
      </c>
      <c r="G62" s="4">
        <v>0.53285968028419095</v>
      </c>
      <c r="H62" s="4">
        <v>0.474875621890547</v>
      </c>
      <c r="I62" s="4">
        <v>201</v>
      </c>
      <c r="J62" s="4">
        <v>201</v>
      </c>
      <c r="K62" s="4">
        <v>21</v>
      </c>
      <c r="L62" s="4">
        <v>298.02985074626798</v>
      </c>
      <c r="M62" s="4">
        <v>180</v>
      </c>
      <c r="N62" s="4">
        <v>269942</v>
      </c>
      <c r="O62" s="27" t="s">
        <v>2304</v>
      </c>
      <c r="P62" s="4" t="s">
        <v>2305</v>
      </c>
      <c r="Q62" s="4" t="s">
        <v>2430</v>
      </c>
      <c r="R62" s="4" t="s">
        <v>2431</v>
      </c>
      <c r="S62" s="4"/>
      <c r="T62" s="4"/>
      <c r="U62" s="4"/>
      <c r="V62" s="32"/>
    </row>
    <row r="63" spans="2:22" x14ac:dyDescent="0.2">
      <c r="B63" s="27" t="s">
        <v>2432</v>
      </c>
      <c r="C63" s="120" t="s">
        <v>2219</v>
      </c>
      <c r="D63" s="4" t="s">
        <v>2354</v>
      </c>
      <c r="E63" s="4">
        <v>1.88765294771968</v>
      </c>
      <c r="F63" s="4">
        <v>1.37226951101585E-3</v>
      </c>
      <c r="G63" s="4">
        <v>0.52975839717147899</v>
      </c>
      <c r="H63" s="4">
        <v>0.48754273282917199</v>
      </c>
      <c r="I63" s="4">
        <v>197</v>
      </c>
      <c r="J63" s="4">
        <v>197</v>
      </c>
      <c r="K63" s="4">
        <v>22</v>
      </c>
      <c r="L63" s="4">
        <v>291.20812182741099</v>
      </c>
      <c r="M63" s="4">
        <v>175</v>
      </c>
      <c r="N63" s="4">
        <v>122446</v>
      </c>
      <c r="O63" s="27" t="s">
        <v>2433</v>
      </c>
      <c r="P63" s="4" t="s">
        <v>2434</v>
      </c>
      <c r="Q63" s="4" t="s">
        <v>2435</v>
      </c>
      <c r="R63" s="4" t="s">
        <v>2436</v>
      </c>
      <c r="S63" s="4"/>
      <c r="T63" s="4"/>
      <c r="U63" s="4"/>
      <c r="V63" s="32"/>
    </row>
    <row r="64" spans="2:22" x14ac:dyDescent="0.2">
      <c r="B64" s="27" t="s">
        <v>2437</v>
      </c>
      <c r="C64" s="120" t="s">
        <v>2219</v>
      </c>
      <c r="D64" s="4" t="s">
        <v>2354</v>
      </c>
      <c r="E64" s="4">
        <v>1.8752783964365201</v>
      </c>
      <c r="F64" s="4">
        <v>6.0653890947433096E-3</v>
      </c>
      <c r="G64" s="4">
        <v>0.53325415676959598</v>
      </c>
      <c r="H64" s="4">
        <v>0.47204571203388901</v>
      </c>
      <c r="I64" s="4">
        <v>202</v>
      </c>
      <c r="J64" s="4">
        <v>202</v>
      </c>
      <c r="K64" s="4">
        <v>23</v>
      </c>
      <c r="L64" s="4">
        <v>300.36633663366302</v>
      </c>
      <c r="M64" s="4">
        <v>179</v>
      </c>
      <c r="N64" s="4">
        <v>330467</v>
      </c>
      <c r="O64" s="27" t="s">
        <v>2438</v>
      </c>
      <c r="P64" s="4" t="s">
        <v>2439</v>
      </c>
      <c r="Q64" s="4"/>
      <c r="R64" s="4"/>
      <c r="S64" s="4"/>
      <c r="T64" s="4"/>
      <c r="U64" s="4"/>
      <c r="V64" s="32"/>
    </row>
    <row r="65" spans="2:22" x14ac:dyDescent="0.2">
      <c r="B65" s="27" t="s">
        <v>2440</v>
      </c>
      <c r="C65" s="120" t="s">
        <v>2219</v>
      </c>
      <c r="D65" s="4" t="s">
        <v>2354</v>
      </c>
      <c r="E65" s="4">
        <v>1.8883928571428501</v>
      </c>
      <c r="F65" s="4">
        <v>1.72508674772842E-3</v>
      </c>
      <c r="G65" s="4">
        <v>0.52955082742316695</v>
      </c>
      <c r="H65" s="4">
        <v>0.48172681589767002</v>
      </c>
      <c r="I65" s="4">
        <v>199</v>
      </c>
      <c r="J65" s="4">
        <v>199</v>
      </c>
      <c r="K65" s="4">
        <v>25</v>
      </c>
      <c r="L65" s="4">
        <v>295.065326633165</v>
      </c>
      <c r="M65" s="4">
        <v>174</v>
      </c>
      <c r="N65" s="4">
        <v>148640</v>
      </c>
      <c r="O65" s="27" t="s">
        <v>2441</v>
      </c>
      <c r="P65" s="4" t="s">
        <v>2442</v>
      </c>
      <c r="Q65" s="4" t="s">
        <v>2443</v>
      </c>
      <c r="R65" s="4" t="s">
        <v>2444</v>
      </c>
      <c r="S65" s="4"/>
      <c r="T65" s="4"/>
      <c r="U65" s="4"/>
      <c r="V65" s="32"/>
    </row>
    <row r="66" spans="2:22" x14ac:dyDescent="0.2">
      <c r="B66" s="27" t="s">
        <v>2445</v>
      </c>
      <c r="C66" s="120" t="s">
        <v>2219</v>
      </c>
      <c r="D66" s="4" t="s">
        <v>2354</v>
      </c>
      <c r="E66" s="4">
        <v>1.88938547486033</v>
      </c>
      <c r="F66" s="4">
        <v>1.72508674772842E-3</v>
      </c>
      <c r="G66" s="4">
        <v>0.52927261975162598</v>
      </c>
      <c r="H66" s="4">
        <v>0.48172681589767002</v>
      </c>
      <c r="I66" s="4">
        <v>199</v>
      </c>
      <c r="J66" s="4">
        <v>199</v>
      </c>
      <c r="K66" s="4">
        <v>26</v>
      </c>
      <c r="L66" s="4">
        <v>295.065326633165</v>
      </c>
      <c r="M66" s="4">
        <v>173</v>
      </c>
      <c r="N66" s="4">
        <v>148640</v>
      </c>
      <c r="O66" s="27" t="s">
        <v>2441</v>
      </c>
      <c r="P66" s="4" t="s">
        <v>2442</v>
      </c>
      <c r="Q66" s="4" t="s">
        <v>2446</v>
      </c>
      <c r="R66" s="4" t="s">
        <v>2447</v>
      </c>
      <c r="S66" s="4"/>
      <c r="T66" s="4"/>
      <c r="U66" s="4"/>
      <c r="V66" s="32"/>
    </row>
    <row r="67" spans="2:22" x14ac:dyDescent="0.2">
      <c r="B67" s="27" t="s">
        <v>2448</v>
      </c>
      <c r="C67" s="120" t="s">
        <v>2219</v>
      </c>
      <c r="D67" s="4" t="s">
        <v>2354</v>
      </c>
      <c r="E67" s="4">
        <v>1.90604026845637</v>
      </c>
      <c r="F67" s="123">
        <v>1.7494674308101701E-4</v>
      </c>
      <c r="G67" s="4">
        <v>0.52464788732394296</v>
      </c>
      <c r="H67" s="4">
        <v>0.49765220207253802</v>
      </c>
      <c r="I67" s="4">
        <v>193</v>
      </c>
      <c r="J67" s="4">
        <v>193</v>
      </c>
      <c r="K67" s="4">
        <v>27</v>
      </c>
      <c r="L67" s="4">
        <v>282.62694300518098</v>
      </c>
      <c r="M67" s="4">
        <v>166</v>
      </c>
      <c r="N67" s="4">
        <v>23217</v>
      </c>
      <c r="O67" s="27" t="s">
        <v>2449</v>
      </c>
      <c r="P67" s="4" t="s">
        <v>2450</v>
      </c>
      <c r="Q67" s="4" t="s">
        <v>2451</v>
      </c>
      <c r="R67" s="4" t="s">
        <v>2452</v>
      </c>
      <c r="S67" s="4"/>
      <c r="T67" s="4"/>
      <c r="U67" s="4"/>
      <c r="V67" s="32"/>
    </row>
    <row r="68" spans="2:22" x14ac:dyDescent="0.2">
      <c r="B68" s="27" t="s">
        <v>2453</v>
      </c>
      <c r="C68" s="120" t="s">
        <v>2219</v>
      </c>
      <c r="D68" s="4" t="s">
        <v>2354</v>
      </c>
      <c r="E68" s="4">
        <v>1.8924972004479199</v>
      </c>
      <c r="F68" s="4">
        <v>1.7443361815850499E-3</v>
      </c>
      <c r="G68" s="4">
        <v>0.52840236686390496</v>
      </c>
      <c r="H68" s="4">
        <v>0.48459211403373798</v>
      </c>
      <c r="I68" s="4">
        <v>198</v>
      </c>
      <c r="J68" s="4">
        <v>198</v>
      </c>
      <c r="K68" s="4">
        <v>28</v>
      </c>
      <c r="L68" s="4">
        <v>293.11616161616098</v>
      </c>
      <c r="M68" s="4">
        <v>170</v>
      </c>
      <c r="N68" s="4">
        <v>148913</v>
      </c>
      <c r="O68" s="27" t="s">
        <v>2454</v>
      </c>
      <c r="P68" s="4" t="s">
        <v>2455</v>
      </c>
      <c r="Q68" s="4" t="s">
        <v>2456</v>
      </c>
      <c r="R68" s="4" t="s">
        <v>2457</v>
      </c>
      <c r="S68" s="4"/>
      <c r="T68" s="4"/>
      <c r="U68" s="4"/>
      <c r="V68" s="32"/>
    </row>
    <row r="69" spans="2:22" x14ac:dyDescent="0.2">
      <c r="B69" s="27" t="s">
        <v>2458</v>
      </c>
      <c r="C69" s="120" t="s">
        <v>2219</v>
      </c>
      <c r="D69" s="4" t="s">
        <v>2354</v>
      </c>
      <c r="E69" s="4">
        <v>1.8890134529147899</v>
      </c>
      <c r="F69" s="4">
        <v>2.6498767832853001E-3</v>
      </c>
      <c r="G69" s="4">
        <v>0.52937685459940598</v>
      </c>
      <c r="H69" s="4">
        <v>0.47804020100502498</v>
      </c>
      <c r="I69" s="4">
        <v>200</v>
      </c>
      <c r="J69" s="4">
        <v>200</v>
      </c>
      <c r="K69" s="4">
        <v>29</v>
      </c>
      <c r="L69" s="4">
        <v>295.45999999999998</v>
      </c>
      <c r="M69" s="4">
        <v>171</v>
      </c>
      <c r="N69" s="4">
        <v>228746</v>
      </c>
      <c r="O69" s="27" t="s">
        <v>2459</v>
      </c>
      <c r="P69" s="4" t="s">
        <v>2460</v>
      </c>
      <c r="Q69" s="4" t="s">
        <v>2461</v>
      </c>
      <c r="R69" s="4" t="s">
        <v>2462</v>
      </c>
      <c r="S69" s="4"/>
      <c r="T69" s="4"/>
      <c r="U69" s="4"/>
      <c r="V69" s="32"/>
    </row>
    <row r="70" spans="2:22" x14ac:dyDescent="0.2">
      <c r="B70" s="27" t="s">
        <v>2463</v>
      </c>
      <c r="C70" s="120" t="s">
        <v>2219</v>
      </c>
      <c r="D70" s="4" t="s">
        <v>2354</v>
      </c>
      <c r="E70" s="4">
        <v>1.9090909090909001</v>
      </c>
      <c r="F70" s="123">
        <v>1.7494674308101701E-4</v>
      </c>
      <c r="G70" s="4">
        <v>0.52380952380952295</v>
      </c>
      <c r="H70" s="4">
        <v>0.49765220207253802</v>
      </c>
      <c r="I70" s="4">
        <v>193</v>
      </c>
      <c r="J70" s="4">
        <v>193</v>
      </c>
      <c r="K70" s="4">
        <v>30</v>
      </c>
      <c r="L70" s="4">
        <v>282.62694300518098</v>
      </c>
      <c r="M70" s="4">
        <v>163</v>
      </c>
      <c r="N70" s="4">
        <v>23217</v>
      </c>
      <c r="O70" s="27" t="s">
        <v>2464</v>
      </c>
      <c r="P70" s="4" t="s">
        <v>2465</v>
      </c>
      <c r="Q70" s="4" t="s">
        <v>2466</v>
      </c>
      <c r="R70" s="4" t="s">
        <v>2467</v>
      </c>
      <c r="S70" s="4"/>
      <c r="T70" s="4"/>
      <c r="U70" s="4"/>
      <c r="V70" s="32"/>
    </row>
    <row r="71" spans="2:22" x14ac:dyDescent="0.2">
      <c r="B71" s="27" t="s">
        <v>2468</v>
      </c>
      <c r="C71" s="120" t="s">
        <v>2219</v>
      </c>
      <c r="D71" s="4" t="s">
        <v>2354</v>
      </c>
      <c r="E71" s="4">
        <v>1.8662921348314601</v>
      </c>
      <c r="F71" s="4">
        <v>2.60741279801458E-2</v>
      </c>
      <c r="G71" s="4">
        <v>0.53582179409993902</v>
      </c>
      <c r="H71" s="4">
        <v>0.44004292229276498</v>
      </c>
      <c r="I71" s="4">
        <v>212</v>
      </c>
      <c r="J71" s="4">
        <v>212</v>
      </c>
      <c r="K71" s="4">
        <v>31</v>
      </c>
      <c r="L71" s="4">
        <v>317.37264150943298</v>
      </c>
      <c r="M71" s="4">
        <v>181</v>
      </c>
      <c r="N71" s="4">
        <v>1296307</v>
      </c>
      <c r="O71" s="27" t="s">
        <v>2469</v>
      </c>
      <c r="P71" s="4" t="s">
        <v>2470</v>
      </c>
      <c r="Q71" s="4" t="s">
        <v>2471</v>
      </c>
      <c r="R71" s="4" t="s">
        <v>2472</v>
      </c>
      <c r="S71" s="4"/>
      <c r="T71" s="4"/>
      <c r="U71" s="4"/>
      <c r="V71" s="32"/>
    </row>
    <row r="72" spans="2:22" x14ac:dyDescent="0.2">
      <c r="B72" s="27" t="s">
        <v>2473</v>
      </c>
      <c r="C72" s="120" t="s">
        <v>2219</v>
      </c>
      <c r="D72" s="4" t="s">
        <v>2354</v>
      </c>
      <c r="E72" s="4">
        <v>1.9021372328458901</v>
      </c>
      <c r="F72" s="4">
        <v>1.1581418167723001E-3</v>
      </c>
      <c r="G72" s="4">
        <v>0.525724423418095</v>
      </c>
      <c r="H72" s="4">
        <v>0.495486352224774</v>
      </c>
      <c r="I72" s="4">
        <v>194</v>
      </c>
      <c r="J72" s="4">
        <v>194</v>
      </c>
      <c r="K72" s="4">
        <v>32</v>
      </c>
      <c r="L72" s="4">
        <v>285.14432989690698</v>
      </c>
      <c r="M72" s="4">
        <v>162</v>
      </c>
      <c r="N72" s="4">
        <v>94721</v>
      </c>
      <c r="O72" s="27" t="s">
        <v>2474</v>
      </c>
      <c r="P72" s="4" t="s">
        <v>2475</v>
      </c>
      <c r="Q72" s="4" t="s">
        <v>2476</v>
      </c>
      <c r="R72" s="4" t="s">
        <v>2477</v>
      </c>
      <c r="S72" s="4"/>
      <c r="T72" s="4"/>
      <c r="U72" s="4"/>
      <c r="V72" s="32"/>
    </row>
    <row r="73" spans="2:22" x14ac:dyDescent="0.2">
      <c r="B73" s="27" t="s">
        <v>2478</v>
      </c>
      <c r="C73" s="120" t="s">
        <v>2219</v>
      </c>
      <c r="D73" s="4" t="s">
        <v>2354</v>
      </c>
      <c r="E73" s="4">
        <v>1.89977477477477</v>
      </c>
      <c r="F73" s="4">
        <v>1.50759196489303E-3</v>
      </c>
      <c r="G73" s="4">
        <v>0.52637818612922305</v>
      </c>
      <c r="H73" s="4">
        <v>0.49050235478806897</v>
      </c>
      <c r="I73" s="4">
        <v>196</v>
      </c>
      <c r="J73" s="4">
        <v>196</v>
      </c>
      <c r="K73" s="4">
        <v>33</v>
      </c>
      <c r="L73" s="4">
        <v>289.36224489795899</v>
      </c>
      <c r="M73" s="4">
        <v>163</v>
      </c>
      <c r="N73" s="4">
        <v>129547</v>
      </c>
      <c r="O73" s="27" t="s">
        <v>2479</v>
      </c>
      <c r="P73" s="4" t="s">
        <v>2480</v>
      </c>
      <c r="Q73" s="4" t="s">
        <v>2481</v>
      </c>
      <c r="R73" s="4" t="s">
        <v>2482</v>
      </c>
      <c r="S73" s="4" t="s">
        <v>2483</v>
      </c>
      <c r="T73" s="4" t="s">
        <v>1063</v>
      </c>
      <c r="U73" s="4"/>
      <c r="V73" s="32"/>
    </row>
    <row r="74" spans="2:22" x14ac:dyDescent="0.2">
      <c r="B74" s="27" t="s">
        <v>2484</v>
      </c>
      <c r="C74" s="120" t="s">
        <v>2219</v>
      </c>
      <c r="D74" s="4" t="s">
        <v>2354</v>
      </c>
      <c r="E74" s="4">
        <v>1.9131905298759799</v>
      </c>
      <c r="F74" s="123">
        <v>1.7494674308101701E-4</v>
      </c>
      <c r="G74" s="4">
        <v>0.522687094873305</v>
      </c>
      <c r="H74" s="4">
        <v>0.49765220207253802</v>
      </c>
      <c r="I74" s="4">
        <v>193</v>
      </c>
      <c r="J74" s="4">
        <v>193</v>
      </c>
      <c r="K74" s="4">
        <v>34</v>
      </c>
      <c r="L74" s="4">
        <v>282.62694300518098</v>
      </c>
      <c r="M74" s="4">
        <v>159</v>
      </c>
      <c r="N74" s="4">
        <v>23217</v>
      </c>
      <c r="O74" s="27" t="s">
        <v>2485</v>
      </c>
      <c r="P74" s="4" t="s">
        <v>2486</v>
      </c>
      <c r="Q74" s="4" t="s">
        <v>2487</v>
      </c>
      <c r="R74" s="4" t="s">
        <v>2488</v>
      </c>
      <c r="S74" s="4"/>
      <c r="T74" s="4"/>
      <c r="U74" s="4"/>
      <c r="V74" s="32"/>
    </row>
    <row r="75" spans="2:22" x14ac:dyDescent="0.2">
      <c r="B75" s="27" t="s">
        <v>2489</v>
      </c>
      <c r="C75" s="120" t="s">
        <v>2219</v>
      </c>
      <c r="D75" s="4" t="s">
        <v>2354</v>
      </c>
      <c r="E75" s="4">
        <v>1.9142212189616199</v>
      </c>
      <c r="F75" s="123">
        <v>1.7494674308101701E-4</v>
      </c>
      <c r="G75" s="4">
        <v>0.52240566037735803</v>
      </c>
      <c r="H75" s="4">
        <v>0.49765220207253802</v>
      </c>
      <c r="I75" s="4">
        <v>193</v>
      </c>
      <c r="J75" s="4">
        <v>193</v>
      </c>
      <c r="K75" s="4">
        <v>35</v>
      </c>
      <c r="L75" s="4">
        <v>282.62694300518098</v>
      </c>
      <c r="M75" s="4">
        <v>158</v>
      </c>
      <c r="N75" s="4">
        <v>23217</v>
      </c>
      <c r="O75" s="27" t="s">
        <v>2490</v>
      </c>
      <c r="P75" s="4" t="s">
        <v>2491</v>
      </c>
      <c r="Q75" s="4" t="s">
        <v>2492</v>
      </c>
      <c r="R75" s="4" t="s">
        <v>2493</v>
      </c>
      <c r="S75" s="4" t="s">
        <v>2494</v>
      </c>
      <c r="T75" s="4" t="s">
        <v>731</v>
      </c>
      <c r="U75" s="4"/>
      <c r="V75" s="32"/>
    </row>
    <row r="76" spans="2:22" x14ac:dyDescent="0.2">
      <c r="B76" s="27" t="s">
        <v>2495</v>
      </c>
      <c r="C76" s="120" t="s">
        <v>2219</v>
      </c>
      <c r="D76" s="4" t="s">
        <v>2354</v>
      </c>
      <c r="E76" s="4">
        <v>1.5118644067796601</v>
      </c>
      <c r="F76" s="4">
        <v>1.5131827382541401</v>
      </c>
      <c r="G76" s="4">
        <v>0.66143497757847503</v>
      </c>
      <c r="H76" s="4">
        <v>0.30676818611005002</v>
      </c>
      <c r="I76" s="4">
        <v>547</v>
      </c>
      <c r="J76" s="4">
        <v>547</v>
      </c>
      <c r="K76" s="4">
        <v>81</v>
      </c>
      <c r="L76" s="4">
        <v>522.17550274223004</v>
      </c>
      <c r="M76" s="4">
        <v>466</v>
      </c>
      <c r="N76" s="4">
        <v>36448674</v>
      </c>
      <c r="O76" s="27" t="s">
        <v>2496</v>
      </c>
      <c r="P76" s="4" t="s">
        <v>2497</v>
      </c>
      <c r="Q76" s="4" t="s">
        <v>2498</v>
      </c>
      <c r="R76" s="4" t="s">
        <v>2499</v>
      </c>
      <c r="S76" s="4" t="s">
        <v>2500</v>
      </c>
      <c r="T76" s="4" t="s">
        <v>1075</v>
      </c>
      <c r="U76" s="4"/>
      <c r="V76" s="32"/>
    </row>
    <row r="77" spans="2:22" x14ac:dyDescent="0.2">
      <c r="B77" s="27" t="s">
        <v>2501</v>
      </c>
      <c r="C77" s="120" t="s">
        <v>2219</v>
      </c>
      <c r="D77" s="4" t="s">
        <v>2354</v>
      </c>
      <c r="E77" s="4">
        <v>1.87943262411347</v>
      </c>
      <c r="F77" s="123">
        <v>2.03332032825136E-4</v>
      </c>
      <c r="G77" s="4">
        <v>0.53207547169811298</v>
      </c>
      <c r="H77" s="4">
        <v>0.49765220207253802</v>
      </c>
      <c r="I77" s="4">
        <v>193</v>
      </c>
      <c r="J77" s="4">
        <v>193</v>
      </c>
      <c r="K77" s="4">
        <v>37</v>
      </c>
      <c r="L77" s="4">
        <v>282.62694300518098</v>
      </c>
      <c r="M77" s="4">
        <v>156</v>
      </c>
      <c r="N77" s="4">
        <v>26109</v>
      </c>
      <c r="O77" s="27" t="s">
        <v>2502</v>
      </c>
      <c r="P77" s="4" t="s">
        <v>2503</v>
      </c>
      <c r="Q77" s="4" t="s">
        <v>2504</v>
      </c>
      <c r="R77" s="4" t="s">
        <v>2505</v>
      </c>
      <c r="S77" s="4" t="s">
        <v>2506</v>
      </c>
      <c r="T77" s="4" t="s">
        <v>726</v>
      </c>
      <c r="U77" s="4"/>
      <c r="V77" s="32"/>
    </row>
    <row r="78" spans="2:22" x14ac:dyDescent="0.2">
      <c r="B78" s="27" t="s">
        <v>2507</v>
      </c>
      <c r="C78" s="120" t="s">
        <v>2219</v>
      </c>
      <c r="D78" s="4" t="s">
        <v>2354</v>
      </c>
      <c r="E78" s="4">
        <v>1.86018957345971</v>
      </c>
      <c r="F78" s="4">
        <v>1.1829090608176201E-2</v>
      </c>
      <c r="G78" s="4">
        <v>0.53757961783439401</v>
      </c>
      <c r="H78" s="4">
        <v>0.47204571203388901</v>
      </c>
      <c r="I78" s="4">
        <v>202</v>
      </c>
      <c r="J78" s="4">
        <v>202</v>
      </c>
      <c r="K78" s="4">
        <v>40</v>
      </c>
      <c r="L78" s="4">
        <v>300.36633663366302</v>
      </c>
      <c r="M78" s="4">
        <v>162</v>
      </c>
      <c r="N78" s="4">
        <v>571576</v>
      </c>
      <c r="O78" s="27" t="s">
        <v>2508</v>
      </c>
      <c r="P78" s="4" t="s">
        <v>2509</v>
      </c>
      <c r="Q78" s="4" t="s">
        <v>2510</v>
      </c>
      <c r="R78" s="4" t="s">
        <v>2511</v>
      </c>
      <c r="S78" s="4" t="s">
        <v>2512</v>
      </c>
      <c r="T78" s="4" t="s">
        <v>1056</v>
      </c>
      <c r="U78" s="4"/>
      <c r="V78" s="32"/>
    </row>
    <row r="79" spans="2:22" x14ac:dyDescent="0.2">
      <c r="B79" s="27" t="s">
        <v>2513</v>
      </c>
      <c r="C79" s="120" t="s">
        <v>2219</v>
      </c>
      <c r="D79" s="4" t="s">
        <v>2354</v>
      </c>
      <c r="E79" s="4">
        <v>1.1862396204033201</v>
      </c>
      <c r="F79" s="4">
        <v>3.1378967928314898</v>
      </c>
      <c r="G79" s="4">
        <v>0.84299999999999997</v>
      </c>
      <c r="H79" s="4">
        <v>0.284605592625232</v>
      </c>
      <c r="I79" s="4">
        <v>846</v>
      </c>
      <c r="J79" s="4">
        <v>846</v>
      </c>
      <c r="K79" s="4">
        <v>154</v>
      </c>
      <c r="L79" s="4">
        <v>545.604018912529</v>
      </c>
      <c r="M79" s="4">
        <v>692</v>
      </c>
      <c r="N79" s="4">
        <v>85065281</v>
      </c>
      <c r="O79" s="27" t="s">
        <v>2514</v>
      </c>
      <c r="P79" s="4" t="s">
        <v>2515</v>
      </c>
      <c r="Q79" s="4" t="s">
        <v>2516</v>
      </c>
      <c r="R79" s="4" t="s">
        <v>1261</v>
      </c>
      <c r="S79" s="4" t="s">
        <v>2517</v>
      </c>
      <c r="T79" s="4" t="s">
        <v>1095</v>
      </c>
      <c r="U79" s="4"/>
      <c r="V79" s="32"/>
    </row>
    <row r="80" spans="2:22" x14ac:dyDescent="0.2">
      <c r="B80" s="27" t="s">
        <v>2518</v>
      </c>
      <c r="C80" s="120" t="s">
        <v>2219</v>
      </c>
      <c r="D80" s="4" t="s">
        <v>2354</v>
      </c>
      <c r="E80" s="4">
        <v>1.8595238095238</v>
      </c>
      <c r="F80" s="4">
        <v>2.8919042169927599E-2</v>
      </c>
      <c r="G80" s="4">
        <v>0.53777208706786095</v>
      </c>
      <c r="H80" s="4">
        <v>0.44890964298858999</v>
      </c>
      <c r="I80" s="4">
        <v>209</v>
      </c>
      <c r="J80" s="4">
        <v>209</v>
      </c>
      <c r="K80" s="4">
        <v>42</v>
      </c>
      <c r="L80" s="4">
        <v>311.87081339712898</v>
      </c>
      <c r="M80" s="4">
        <v>167</v>
      </c>
      <c r="N80" s="4">
        <v>1403481</v>
      </c>
      <c r="O80" s="27"/>
      <c r="P80" s="4"/>
      <c r="Q80" s="4"/>
      <c r="R80" s="4"/>
      <c r="S80" s="4"/>
      <c r="T80" s="4"/>
      <c r="U80" s="4"/>
      <c r="V80" s="32"/>
    </row>
    <row r="81" spans="2:22" x14ac:dyDescent="0.2">
      <c r="B81" s="27" t="s">
        <v>2519</v>
      </c>
      <c r="C81" s="120" t="s">
        <v>2219</v>
      </c>
      <c r="D81" s="4" t="s">
        <v>2354</v>
      </c>
      <c r="E81" s="4">
        <v>1.2383790226460001</v>
      </c>
      <c r="F81" s="4">
        <v>4.3563883394984</v>
      </c>
      <c r="G81" s="4">
        <v>0.80750721847930695</v>
      </c>
      <c r="H81" s="4">
        <v>0.26728152309612901</v>
      </c>
      <c r="I81" s="4">
        <v>801</v>
      </c>
      <c r="J81" s="4">
        <v>801</v>
      </c>
      <c r="K81" s="4">
        <v>153</v>
      </c>
      <c r="L81" s="4">
        <v>528.26966292134796</v>
      </c>
      <c r="M81" s="4">
        <v>648</v>
      </c>
      <c r="N81" s="4">
        <v>84015506</v>
      </c>
      <c r="O81" s="27" t="s">
        <v>2520</v>
      </c>
      <c r="P81" s="4" t="s">
        <v>2521</v>
      </c>
      <c r="Q81" s="4"/>
      <c r="R81" s="4"/>
      <c r="S81" s="4"/>
      <c r="T81" s="4"/>
      <c r="U81" s="4"/>
      <c r="V81" s="32"/>
    </row>
    <row r="82" spans="2:22" x14ac:dyDescent="0.2">
      <c r="B82" s="27" t="s">
        <v>2522</v>
      </c>
      <c r="C82" s="120" t="s">
        <v>2219</v>
      </c>
      <c r="D82" s="4" t="s">
        <v>2354</v>
      </c>
      <c r="E82" s="4">
        <v>1.90550239234449</v>
      </c>
      <c r="F82" s="4">
        <v>2.5725743363690799E-3</v>
      </c>
      <c r="G82" s="4">
        <v>0.52479598242310099</v>
      </c>
      <c r="H82" s="4">
        <v>0.49050235478806897</v>
      </c>
      <c r="I82" s="4">
        <v>196</v>
      </c>
      <c r="J82" s="4">
        <v>196</v>
      </c>
      <c r="K82" s="4">
        <v>43</v>
      </c>
      <c r="L82" s="4">
        <v>289.36224489795899</v>
      </c>
      <c r="M82" s="4">
        <v>153</v>
      </c>
      <c r="N82" s="4">
        <v>184554</v>
      </c>
      <c r="O82" s="27" t="s">
        <v>2523</v>
      </c>
      <c r="P82" s="4" t="s">
        <v>2524</v>
      </c>
      <c r="Q82" s="4"/>
      <c r="R82" s="4"/>
      <c r="S82" s="4" t="s">
        <v>2525</v>
      </c>
      <c r="T82" s="4" t="s">
        <v>861</v>
      </c>
      <c r="U82" s="4"/>
      <c r="V82" s="32"/>
    </row>
    <row r="83" spans="2:22" x14ac:dyDescent="0.2">
      <c r="B83" s="27" t="s">
        <v>2526</v>
      </c>
      <c r="C83" s="120" t="s">
        <v>2219</v>
      </c>
      <c r="D83" s="4" t="s">
        <v>2354</v>
      </c>
      <c r="E83" s="4">
        <v>1.9073842302878501</v>
      </c>
      <c r="F83" s="4">
        <v>2.1734011723534698E-2</v>
      </c>
      <c r="G83" s="4">
        <v>0.52427821522309703</v>
      </c>
      <c r="H83" s="4">
        <v>0.47204571203388901</v>
      </c>
      <c r="I83" s="4">
        <v>202</v>
      </c>
      <c r="J83" s="4">
        <v>202</v>
      </c>
      <c r="K83" s="4">
        <v>47</v>
      </c>
      <c r="L83" s="4">
        <v>300.36633663366302</v>
      </c>
      <c r="M83" s="4">
        <v>155</v>
      </c>
      <c r="N83" s="4">
        <v>640244</v>
      </c>
      <c r="O83" s="27" t="s">
        <v>2527</v>
      </c>
      <c r="P83" s="4" t="s">
        <v>2528</v>
      </c>
      <c r="Q83" s="4"/>
      <c r="R83" s="4"/>
      <c r="S83" s="4"/>
      <c r="T83" s="4"/>
      <c r="U83" s="4"/>
      <c r="V83" s="32"/>
    </row>
    <row r="84" spans="2:22" x14ac:dyDescent="0.2">
      <c r="B84" s="27" t="s">
        <v>2529</v>
      </c>
      <c r="C84" s="120" t="s">
        <v>2219</v>
      </c>
      <c r="D84" s="4" t="s">
        <v>2354</v>
      </c>
      <c r="E84" s="4">
        <v>1.91604010025062</v>
      </c>
      <c r="F84" s="4">
        <v>1.36584152078356E-2</v>
      </c>
      <c r="G84" s="4">
        <v>0.52190974493132702</v>
      </c>
      <c r="H84" s="4">
        <v>0.48172681589767002</v>
      </c>
      <c r="I84" s="4">
        <v>199</v>
      </c>
      <c r="J84" s="4">
        <v>199</v>
      </c>
      <c r="K84" s="4">
        <v>47</v>
      </c>
      <c r="L84" s="4">
        <v>295.065326633165</v>
      </c>
      <c r="M84" s="4">
        <v>152</v>
      </c>
      <c r="N84" s="4">
        <v>317140</v>
      </c>
      <c r="O84" s="27" t="s">
        <v>2530</v>
      </c>
      <c r="P84" s="4" t="s">
        <v>2531</v>
      </c>
      <c r="Q84" s="4" t="s">
        <v>2532</v>
      </c>
      <c r="R84" s="4" t="s">
        <v>2533</v>
      </c>
      <c r="S84" s="4" t="s">
        <v>2534</v>
      </c>
      <c r="T84" s="4" t="s">
        <v>1031</v>
      </c>
      <c r="U84" s="4"/>
      <c r="V84" s="32"/>
    </row>
    <row r="85" spans="2:22" x14ac:dyDescent="0.2">
      <c r="B85" s="27" t="s">
        <v>2535</v>
      </c>
      <c r="C85" s="120" t="s">
        <v>2219</v>
      </c>
      <c r="D85" s="4" t="s">
        <v>2354</v>
      </c>
      <c r="E85" s="4">
        <v>1.9258793969849199</v>
      </c>
      <c r="F85" s="123">
        <v>2.5023160713334101E-4</v>
      </c>
      <c r="G85" s="4">
        <v>0.51924331376386101</v>
      </c>
      <c r="H85" s="4">
        <v>0.49765220207253802</v>
      </c>
      <c r="I85" s="4">
        <v>193</v>
      </c>
      <c r="J85" s="4">
        <v>193</v>
      </c>
      <c r="K85" s="4">
        <v>48</v>
      </c>
      <c r="L85" s="4">
        <v>282.62694300518098</v>
      </c>
      <c r="M85" s="4">
        <v>145</v>
      </c>
      <c r="N85" s="4">
        <v>35808</v>
      </c>
      <c r="O85" s="27" t="s">
        <v>2536</v>
      </c>
      <c r="P85" s="4" t="s">
        <v>2537</v>
      </c>
      <c r="Q85" s="4"/>
      <c r="R85" s="4"/>
      <c r="S85" s="4" t="s">
        <v>2538</v>
      </c>
      <c r="T85" s="4" t="s">
        <v>720</v>
      </c>
      <c r="U85" s="4"/>
      <c r="V85" s="32"/>
    </row>
    <row r="86" spans="2:22" x14ac:dyDescent="0.2">
      <c r="B86" s="27" t="s">
        <v>2539</v>
      </c>
      <c r="C86" s="120" t="s">
        <v>2219</v>
      </c>
      <c r="D86" s="4" t="s">
        <v>2354</v>
      </c>
      <c r="E86" s="4">
        <v>1.9270440251572301</v>
      </c>
      <c r="F86" s="123">
        <v>2.5023160713334101E-4</v>
      </c>
      <c r="G86" s="4">
        <v>0.51892950391644899</v>
      </c>
      <c r="H86" s="4">
        <v>0.49765220207253802</v>
      </c>
      <c r="I86" s="4">
        <v>193</v>
      </c>
      <c r="J86" s="4">
        <v>193</v>
      </c>
      <c r="K86" s="4">
        <v>49</v>
      </c>
      <c r="L86" s="4">
        <v>282.62694300518098</v>
      </c>
      <c r="M86" s="4">
        <v>144</v>
      </c>
      <c r="N86" s="4">
        <v>35808</v>
      </c>
      <c r="O86" s="27"/>
      <c r="P86" s="4"/>
      <c r="Q86" s="4"/>
      <c r="R86" s="4"/>
      <c r="S86" s="4" t="s">
        <v>2540</v>
      </c>
      <c r="T86" s="4" t="s">
        <v>951</v>
      </c>
      <c r="U86" s="4"/>
      <c r="V86" s="32"/>
    </row>
    <row r="87" spans="2:22" x14ac:dyDescent="0.2">
      <c r="B87" s="27" t="s">
        <v>2541</v>
      </c>
      <c r="C87" s="120" t="s">
        <v>2219</v>
      </c>
      <c r="D87" s="4" t="s">
        <v>2354</v>
      </c>
      <c r="E87" s="4">
        <v>1.9600515463917501</v>
      </c>
      <c r="F87" s="4">
        <v>4.0321496571779098E-3</v>
      </c>
      <c r="G87" s="4">
        <v>0.51019066403681701</v>
      </c>
      <c r="H87" s="4">
        <v>0.49156753899021899</v>
      </c>
      <c r="I87" s="4">
        <v>195</v>
      </c>
      <c r="J87" s="4">
        <v>195</v>
      </c>
      <c r="K87" s="4">
        <v>52</v>
      </c>
      <c r="L87" s="4">
        <v>285.60000000000002</v>
      </c>
      <c r="M87" s="4">
        <v>143</v>
      </c>
      <c r="N87" s="4">
        <v>277532</v>
      </c>
      <c r="O87" s="27" t="s">
        <v>2361</v>
      </c>
      <c r="P87" s="4" t="s">
        <v>2362</v>
      </c>
      <c r="Q87" s="4"/>
      <c r="R87" s="4"/>
      <c r="S87" s="4" t="s">
        <v>2542</v>
      </c>
      <c r="T87" s="4" t="s">
        <v>948</v>
      </c>
      <c r="U87" s="4"/>
      <c r="V87" s="32"/>
    </row>
    <row r="88" spans="2:22" x14ac:dyDescent="0.2">
      <c r="B88" s="27" t="s">
        <v>2050</v>
      </c>
      <c r="C88" s="120" t="s">
        <v>2219</v>
      </c>
      <c r="D88" s="4" t="s">
        <v>2354</v>
      </c>
      <c r="E88" s="4">
        <v>1.93419354838709</v>
      </c>
      <c r="F88" s="4">
        <v>2.0459740775819499E-2</v>
      </c>
      <c r="G88" s="4">
        <v>0.51701134089392897</v>
      </c>
      <c r="H88" s="4">
        <v>0.46644393503389697</v>
      </c>
      <c r="I88" s="4">
        <v>203</v>
      </c>
      <c r="J88" s="4">
        <v>203</v>
      </c>
      <c r="K88" s="4">
        <v>53</v>
      </c>
      <c r="L88" s="4">
        <v>298.78817733990098</v>
      </c>
      <c r="M88" s="4">
        <v>150</v>
      </c>
      <c r="N88" s="4">
        <v>1036809</v>
      </c>
      <c r="O88" s="27" t="s">
        <v>2543</v>
      </c>
      <c r="P88" s="4" t="s">
        <v>2544</v>
      </c>
      <c r="Q88" s="4" t="s">
        <v>2545</v>
      </c>
      <c r="R88" s="4" t="s">
        <v>2546</v>
      </c>
      <c r="S88" s="4" t="s">
        <v>2547</v>
      </c>
      <c r="T88" s="4" t="s">
        <v>851</v>
      </c>
      <c r="U88" s="4" t="s">
        <v>2548</v>
      </c>
      <c r="V88" s="32"/>
    </row>
    <row r="89" spans="2:22" x14ac:dyDescent="0.2">
      <c r="B89" s="27" t="s">
        <v>1988</v>
      </c>
      <c r="C89" s="120" t="s">
        <v>2219</v>
      </c>
      <c r="D89" s="4" t="s">
        <v>2354</v>
      </c>
      <c r="E89" s="4">
        <v>1.84649776453055</v>
      </c>
      <c r="F89" s="4">
        <v>1.31802666042525E-2</v>
      </c>
      <c r="G89" s="4">
        <v>0.54156577885391399</v>
      </c>
      <c r="H89" s="4">
        <v>0.47204571203388901</v>
      </c>
      <c r="I89" s="4">
        <v>202</v>
      </c>
      <c r="J89" s="4">
        <v>202</v>
      </c>
      <c r="K89" s="4">
        <v>58</v>
      </c>
      <c r="L89" s="4">
        <v>300.36633663366302</v>
      </c>
      <c r="M89" s="4">
        <v>144</v>
      </c>
      <c r="N89" s="4">
        <v>695222</v>
      </c>
      <c r="O89" s="27" t="s">
        <v>2549</v>
      </c>
      <c r="P89" s="4" t="s">
        <v>2550</v>
      </c>
      <c r="Q89" s="4"/>
      <c r="R89" s="4"/>
      <c r="S89" s="4" t="s">
        <v>2551</v>
      </c>
      <c r="T89" s="4" t="s">
        <v>750</v>
      </c>
      <c r="U89" s="4"/>
      <c r="V89" s="32"/>
    </row>
    <row r="90" spans="2:22" x14ac:dyDescent="0.2">
      <c r="B90" s="27" t="s">
        <v>1968</v>
      </c>
      <c r="C90" s="120" t="s">
        <v>2219</v>
      </c>
      <c r="D90" s="4" t="s">
        <v>2354</v>
      </c>
      <c r="E90" s="4">
        <v>1.84776119402985</v>
      </c>
      <c r="F90" s="4">
        <v>1.31802666042525E-2</v>
      </c>
      <c r="G90" s="4">
        <v>0.54119547657512102</v>
      </c>
      <c r="H90" s="4">
        <v>0.47204571203388901</v>
      </c>
      <c r="I90" s="4">
        <v>202</v>
      </c>
      <c r="J90" s="4">
        <v>202</v>
      </c>
      <c r="K90" s="4">
        <v>59</v>
      </c>
      <c r="L90" s="4">
        <v>300.36633663366302</v>
      </c>
      <c r="M90" s="4">
        <v>143</v>
      </c>
      <c r="N90" s="4">
        <v>695222</v>
      </c>
      <c r="O90" s="27" t="s">
        <v>2552</v>
      </c>
      <c r="P90" s="4" t="s">
        <v>2553</v>
      </c>
      <c r="Q90" s="4"/>
      <c r="R90" s="4"/>
      <c r="S90" s="4" t="s">
        <v>2554</v>
      </c>
      <c r="T90" s="4" t="s">
        <v>997</v>
      </c>
      <c r="U90" s="4"/>
      <c r="V90" s="32"/>
    </row>
    <row r="91" spans="2:22" x14ac:dyDescent="0.2">
      <c r="B91" s="27" t="s">
        <v>2555</v>
      </c>
      <c r="C91" s="120" t="s">
        <v>2219</v>
      </c>
      <c r="D91" s="4" t="s">
        <v>2354</v>
      </c>
      <c r="E91" s="4">
        <v>1.8490284005979001</v>
      </c>
      <c r="F91" s="4">
        <v>1.31802666042525E-2</v>
      </c>
      <c r="G91" s="4">
        <v>0.54082457558609498</v>
      </c>
      <c r="H91" s="4">
        <v>0.47204571203388901</v>
      </c>
      <c r="I91" s="4">
        <v>202</v>
      </c>
      <c r="J91" s="4">
        <v>202</v>
      </c>
      <c r="K91" s="4">
        <v>60</v>
      </c>
      <c r="L91" s="4">
        <v>300.36633663366302</v>
      </c>
      <c r="M91" s="4">
        <v>142</v>
      </c>
      <c r="N91" s="4">
        <v>695222</v>
      </c>
      <c r="O91" s="27" t="s">
        <v>2556</v>
      </c>
      <c r="P91" s="4" t="s">
        <v>2557</v>
      </c>
      <c r="Q91" s="4"/>
      <c r="R91" s="4"/>
      <c r="S91" s="4" t="s">
        <v>2558</v>
      </c>
      <c r="T91" s="4" t="s">
        <v>893</v>
      </c>
      <c r="U91" s="4"/>
      <c r="V91" s="32"/>
    </row>
    <row r="92" spans="2:22" x14ac:dyDescent="0.2">
      <c r="B92" s="27" t="s">
        <v>2559</v>
      </c>
      <c r="C92" s="120" t="s">
        <v>2219</v>
      </c>
      <c r="D92" s="4" t="s">
        <v>2354</v>
      </c>
      <c r="E92" s="4">
        <v>1.86766917293233</v>
      </c>
      <c r="F92" s="4">
        <v>2.9485801133067998E-3</v>
      </c>
      <c r="G92" s="4">
        <v>0.53542673107890404</v>
      </c>
      <c r="H92" s="4">
        <v>0.49050235478806897</v>
      </c>
      <c r="I92" s="4">
        <v>196</v>
      </c>
      <c r="J92" s="4">
        <v>196</v>
      </c>
      <c r="K92" s="4">
        <v>63</v>
      </c>
      <c r="L92" s="4">
        <v>289.36224489795899</v>
      </c>
      <c r="M92" s="4">
        <v>133</v>
      </c>
      <c r="N92" s="4">
        <v>212806</v>
      </c>
      <c r="O92" s="27"/>
      <c r="P92" s="4"/>
      <c r="Q92" s="4"/>
      <c r="R92" s="4"/>
      <c r="S92" s="4"/>
      <c r="T92" s="4"/>
      <c r="U92" s="4"/>
      <c r="V92" s="32"/>
    </row>
    <row r="93" spans="2:22" x14ac:dyDescent="0.2">
      <c r="B93" s="27" t="s">
        <v>2560</v>
      </c>
      <c r="C93" s="120" t="s">
        <v>2219</v>
      </c>
      <c r="D93" s="4" t="s">
        <v>2354</v>
      </c>
      <c r="E93" s="4">
        <v>1.86596385542168</v>
      </c>
      <c r="F93" s="4">
        <v>4.1611029866429798E-3</v>
      </c>
      <c r="G93" s="4">
        <v>0.53591606133978997</v>
      </c>
      <c r="H93" s="4">
        <v>0.48927263212977501</v>
      </c>
      <c r="I93" s="4">
        <v>196</v>
      </c>
      <c r="J93" s="4">
        <v>196</v>
      </c>
      <c r="K93" s="4">
        <v>64</v>
      </c>
      <c r="L93" s="4">
        <v>287.78061224489699</v>
      </c>
      <c r="M93" s="4">
        <v>132</v>
      </c>
      <c r="N93" s="4">
        <v>323990</v>
      </c>
      <c r="O93" s="27" t="s">
        <v>2561</v>
      </c>
      <c r="P93" s="4" t="s">
        <v>2562</v>
      </c>
      <c r="Q93" s="4"/>
      <c r="R93" s="4"/>
      <c r="S93" s="4"/>
      <c r="T93" s="4"/>
      <c r="U93" s="4"/>
      <c r="V93" s="32"/>
    </row>
    <row r="94" spans="2:22" x14ac:dyDescent="0.2">
      <c r="B94" s="27" t="s">
        <v>2563</v>
      </c>
      <c r="C94" s="120" t="s">
        <v>2219</v>
      </c>
      <c r="D94" s="4" t="s">
        <v>2354</v>
      </c>
      <c r="E94" s="4">
        <v>1.8761329305135901</v>
      </c>
      <c r="F94" s="123">
        <v>3.08657542035779E-4</v>
      </c>
      <c r="G94" s="4">
        <v>0.53301127214170696</v>
      </c>
      <c r="H94" s="4">
        <v>0.49765220207253802</v>
      </c>
      <c r="I94" s="4">
        <v>193</v>
      </c>
      <c r="J94" s="4">
        <v>193</v>
      </c>
      <c r="K94" s="4">
        <v>65</v>
      </c>
      <c r="L94" s="4">
        <v>282.62694300518098</v>
      </c>
      <c r="M94" s="4">
        <v>128</v>
      </c>
      <c r="N94" s="4">
        <v>38751</v>
      </c>
      <c r="O94" s="27" t="s">
        <v>2564</v>
      </c>
      <c r="P94" s="4" t="s">
        <v>2565</v>
      </c>
      <c r="Q94" s="4"/>
      <c r="R94" s="4"/>
      <c r="S94" s="4" t="s">
        <v>2566</v>
      </c>
      <c r="T94" s="4" t="s">
        <v>923</v>
      </c>
      <c r="U94" s="4"/>
      <c r="V94" s="32"/>
    </row>
    <row r="95" spans="2:22" x14ac:dyDescent="0.2">
      <c r="B95" s="27" t="s">
        <v>2567</v>
      </c>
      <c r="C95" s="120" t="s">
        <v>2219</v>
      </c>
      <c r="D95" s="4" t="s">
        <v>2354</v>
      </c>
      <c r="E95" s="4">
        <v>1.87878787878787</v>
      </c>
      <c r="F95" s="4">
        <v>1.7095410268011301E-3</v>
      </c>
      <c r="G95" s="4">
        <v>0.532258064516129</v>
      </c>
      <c r="H95" s="4">
        <v>0.495486352224774</v>
      </c>
      <c r="I95" s="4">
        <v>194</v>
      </c>
      <c r="J95" s="4">
        <v>194</v>
      </c>
      <c r="K95" s="4">
        <v>68</v>
      </c>
      <c r="L95" s="4">
        <v>285.14432989690698</v>
      </c>
      <c r="M95" s="4">
        <v>126</v>
      </c>
      <c r="N95" s="4">
        <v>120280</v>
      </c>
      <c r="O95" s="27" t="s">
        <v>2568</v>
      </c>
      <c r="P95" s="4" t="s">
        <v>2569</v>
      </c>
      <c r="Q95" s="4" t="s">
        <v>2570</v>
      </c>
      <c r="R95" s="4" t="s">
        <v>2571</v>
      </c>
      <c r="S95" s="4" t="s">
        <v>2572</v>
      </c>
      <c r="T95" s="4" t="s">
        <v>922</v>
      </c>
      <c r="U95" s="4"/>
      <c r="V95" s="32"/>
    </row>
    <row r="96" spans="2:22" x14ac:dyDescent="0.2">
      <c r="B96" s="27" t="s">
        <v>2573</v>
      </c>
      <c r="C96" s="120" t="s">
        <v>2219</v>
      </c>
      <c r="D96" s="4" t="s">
        <v>2354</v>
      </c>
      <c r="E96" s="4">
        <v>1.8801213960546199</v>
      </c>
      <c r="F96" s="123">
        <v>3.08657542035779E-4</v>
      </c>
      <c r="G96" s="4">
        <v>0.53188054882970104</v>
      </c>
      <c r="H96" s="4">
        <v>0.49765220207253802</v>
      </c>
      <c r="I96" s="4">
        <v>193</v>
      </c>
      <c r="J96" s="4">
        <v>193</v>
      </c>
      <c r="K96" s="4">
        <v>68</v>
      </c>
      <c r="L96" s="4">
        <v>282.62694300518098</v>
      </c>
      <c r="M96" s="4">
        <v>125</v>
      </c>
      <c r="N96" s="4">
        <v>38751</v>
      </c>
      <c r="O96" s="27"/>
      <c r="P96" s="4"/>
      <c r="Q96" s="4"/>
      <c r="R96" s="4"/>
      <c r="S96" s="4"/>
      <c r="T96" s="4"/>
      <c r="U96" s="4"/>
      <c r="V96" s="32"/>
    </row>
    <row r="97" spans="2:22" x14ac:dyDescent="0.2">
      <c r="B97" s="27" t="s">
        <v>2574</v>
      </c>
      <c r="C97" s="120" t="s">
        <v>2219</v>
      </c>
      <c r="D97" s="4" t="s">
        <v>2354</v>
      </c>
      <c r="E97" s="4">
        <v>1.8753799392097199</v>
      </c>
      <c r="F97" s="4">
        <v>3.6152671787396998E-3</v>
      </c>
      <c r="G97" s="4">
        <v>0.53322528363046995</v>
      </c>
      <c r="H97" s="4">
        <v>0.48754273282917199</v>
      </c>
      <c r="I97" s="4">
        <v>197</v>
      </c>
      <c r="J97" s="4">
        <v>197</v>
      </c>
      <c r="K97" s="4">
        <v>70</v>
      </c>
      <c r="L97" s="4">
        <v>291.20812182741099</v>
      </c>
      <c r="M97" s="4">
        <v>127</v>
      </c>
      <c r="N97" s="4">
        <v>262014</v>
      </c>
      <c r="O97" s="27" t="s">
        <v>2575</v>
      </c>
      <c r="P97" s="4" t="s">
        <v>2576</v>
      </c>
      <c r="Q97" s="4"/>
      <c r="R97" s="4"/>
      <c r="S97" s="4"/>
      <c r="T97" s="4"/>
      <c r="U97" s="4"/>
      <c r="V97" s="32"/>
    </row>
    <row r="98" spans="2:22" x14ac:dyDescent="0.2">
      <c r="B98" s="27" t="s">
        <v>2577</v>
      </c>
      <c r="C98" s="120" t="s">
        <v>2219</v>
      </c>
      <c r="D98" s="4" t="s">
        <v>2354</v>
      </c>
      <c r="E98" s="4">
        <v>1.882800608828</v>
      </c>
      <c r="F98" s="123">
        <v>3.08657542035779E-4</v>
      </c>
      <c r="G98" s="4">
        <v>0.53112368633791396</v>
      </c>
      <c r="H98" s="4">
        <v>0.49765220207253802</v>
      </c>
      <c r="I98" s="4">
        <v>193</v>
      </c>
      <c r="J98" s="4">
        <v>193</v>
      </c>
      <c r="K98" s="4">
        <v>70</v>
      </c>
      <c r="L98" s="4">
        <v>282.62694300518098</v>
      </c>
      <c r="M98" s="4">
        <v>123</v>
      </c>
      <c r="N98" s="4">
        <v>38751</v>
      </c>
      <c r="O98" s="27" t="s">
        <v>2578</v>
      </c>
      <c r="P98" s="4" t="s">
        <v>2579</v>
      </c>
      <c r="Q98" s="4"/>
      <c r="R98" s="4"/>
      <c r="S98" s="4"/>
      <c r="T98" s="4"/>
      <c r="U98" s="4"/>
      <c r="V98" s="32"/>
    </row>
    <row r="99" spans="2:22" x14ac:dyDescent="0.2">
      <c r="B99" s="27" t="s">
        <v>2025</v>
      </c>
      <c r="C99" s="120" t="s">
        <v>2219</v>
      </c>
      <c r="D99" s="4" t="s">
        <v>2354</v>
      </c>
      <c r="E99" s="4">
        <v>1.8765243902438999</v>
      </c>
      <c r="F99" s="4">
        <v>4.2319940263448701E-3</v>
      </c>
      <c r="G99" s="4">
        <v>0.53290008123476795</v>
      </c>
      <c r="H99" s="4">
        <v>0.48459211403373798</v>
      </c>
      <c r="I99" s="4">
        <v>198</v>
      </c>
      <c r="J99" s="4">
        <v>198</v>
      </c>
      <c r="K99" s="4">
        <v>72</v>
      </c>
      <c r="L99" s="4">
        <v>293.11616161616098</v>
      </c>
      <c r="M99" s="4">
        <v>126</v>
      </c>
      <c r="N99" s="4">
        <v>299469</v>
      </c>
      <c r="O99" s="27" t="s">
        <v>2580</v>
      </c>
      <c r="P99" s="4" t="s">
        <v>1784</v>
      </c>
      <c r="Q99" s="4"/>
      <c r="R99" s="4"/>
      <c r="S99" s="4"/>
      <c r="T99" s="4"/>
      <c r="U99" s="4"/>
      <c r="V99" s="32"/>
    </row>
    <row r="100" spans="2:22" x14ac:dyDescent="0.2">
      <c r="B100" s="27" t="s">
        <v>2581</v>
      </c>
      <c r="C100" s="120" t="s">
        <v>2219</v>
      </c>
      <c r="D100" s="4" t="s">
        <v>2354</v>
      </c>
      <c r="E100" s="4">
        <v>1.8970814132104401</v>
      </c>
      <c r="F100" s="123">
        <v>2.8825833644265201E-4</v>
      </c>
      <c r="G100" s="4">
        <v>0.52712550607287401</v>
      </c>
      <c r="H100" s="4">
        <v>0.49811845549738198</v>
      </c>
      <c r="I100" s="4">
        <v>192</v>
      </c>
      <c r="J100" s="4">
        <v>192</v>
      </c>
      <c r="K100" s="4">
        <v>72</v>
      </c>
      <c r="L100" s="4">
        <v>280.09375</v>
      </c>
      <c r="M100" s="4">
        <v>120</v>
      </c>
      <c r="N100" s="4">
        <v>39208</v>
      </c>
      <c r="O100" s="27" t="s">
        <v>2582</v>
      </c>
      <c r="P100" s="4" t="s">
        <v>2583</v>
      </c>
      <c r="Q100" s="4" t="s">
        <v>2584</v>
      </c>
      <c r="R100" s="4" t="s">
        <v>2585</v>
      </c>
      <c r="S100" s="4"/>
      <c r="T100" s="4"/>
      <c r="U100" s="4"/>
      <c r="V100" s="32"/>
    </row>
    <row r="101" spans="2:22" x14ac:dyDescent="0.2">
      <c r="B101" s="27" t="s">
        <v>2586</v>
      </c>
      <c r="C101" s="120" t="s">
        <v>2219</v>
      </c>
      <c r="D101" s="4" t="s">
        <v>2354</v>
      </c>
      <c r="E101" s="4">
        <v>1.83692307692307</v>
      </c>
      <c r="F101" s="4">
        <v>0.18909563089244499</v>
      </c>
      <c r="G101" s="4">
        <v>0.54438860971524194</v>
      </c>
      <c r="H101" s="4">
        <v>0.411802355350742</v>
      </c>
      <c r="I101" s="4">
        <v>217</v>
      </c>
      <c r="J101" s="4">
        <v>217</v>
      </c>
      <c r="K101" s="4">
        <v>79</v>
      </c>
      <c r="L101" s="4">
        <v>298.41013824884698</v>
      </c>
      <c r="M101" s="4">
        <v>138</v>
      </c>
      <c r="N101" s="4">
        <v>4317127</v>
      </c>
      <c r="O101" s="27" t="s">
        <v>2587</v>
      </c>
      <c r="P101" s="4" t="s">
        <v>2588</v>
      </c>
      <c r="Q101" s="4"/>
      <c r="R101" s="4"/>
      <c r="S101" s="4"/>
      <c r="T101" s="4"/>
      <c r="U101" s="4"/>
      <c r="V101" s="32"/>
    </row>
    <row r="102" spans="2:22" x14ac:dyDescent="0.2">
      <c r="B102" s="27" t="s">
        <v>2589</v>
      </c>
      <c r="C102" s="120" t="s">
        <v>2219</v>
      </c>
      <c r="D102" s="4" t="s">
        <v>2354</v>
      </c>
      <c r="E102" s="4">
        <v>1.8874388254486101</v>
      </c>
      <c r="F102" s="123">
        <v>4.40589168885478E-4</v>
      </c>
      <c r="G102" s="4">
        <v>0.52981849611063003</v>
      </c>
      <c r="H102" s="4">
        <v>0.49765220207253802</v>
      </c>
      <c r="I102" s="4">
        <v>193</v>
      </c>
      <c r="J102" s="4">
        <v>193</v>
      </c>
      <c r="K102" s="4">
        <v>77</v>
      </c>
      <c r="L102" s="4">
        <v>282.62694300518098</v>
      </c>
      <c r="M102" s="4">
        <v>116</v>
      </c>
      <c r="N102" s="4">
        <v>56984</v>
      </c>
      <c r="O102" s="27" t="s">
        <v>2590</v>
      </c>
      <c r="P102" s="4" t="s">
        <v>2591</v>
      </c>
      <c r="Q102" s="4"/>
      <c r="R102" s="4"/>
      <c r="S102" s="4"/>
      <c r="T102" s="4"/>
      <c r="U102" s="4"/>
      <c r="V102" s="32"/>
    </row>
    <row r="103" spans="2:22" x14ac:dyDescent="0.2">
      <c r="B103" s="27" t="s">
        <v>2592</v>
      </c>
      <c r="C103" s="120" t="s">
        <v>2219</v>
      </c>
      <c r="D103" s="4" t="s">
        <v>2354</v>
      </c>
      <c r="E103" s="4">
        <v>1.88071895424836</v>
      </c>
      <c r="F103" s="4">
        <v>4.0650364665170396E-3</v>
      </c>
      <c r="G103" s="4">
        <v>0.53171155516941704</v>
      </c>
      <c r="H103" s="4">
        <v>0.48927263212977501</v>
      </c>
      <c r="I103" s="4">
        <v>196</v>
      </c>
      <c r="J103" s="4">
        <v>196</v>
      </c>
      <c r="K103" s="4">
        <v>79</v>
      </c>
      <c r="L103" s="4">
        <v>287.78061224489699</v>
      </c>
      <c r="M103" s="4">
        <v>117</v>
      </c>
      <c r="N103" s="4">
        <v>349236</v>
      </c>
      <c r="O103" s="27" t="s">
        <v>2593</v>
      </c>
      <c r="P103" s="4" t="s">
        <v>2594</v>
      </c>
      <c r="Q103" s="4"/>
      <c r="R103" s="4"/>
      <c r="S103" s="4"/>
      <c r="T103" s="4"/>
      <c r="U103" s="4"/>
      <c r="V103" s="32"/>
    </row>
    <row r="104" spans="2:22" x14ac:dyDescent="0.2">
      <c r="B104" s="27" t="s">
        <v>2595</v>
      </c>
      <c r="C104" s="120" t="s">
        <v>2219</v>
      </c>
      <c r="D104" s="4" t="s">
        <v>2354</v>
      </c>
      <c r="E104" s="4">
        <v>1.8854337152209399</v>
      </c>
      <c r="F104" s="4">
        <v>3.4319127510302801E-3</v>
      </c>
      <c r="G104" s="4">
        <v>0.53038194444444398</v>
      </c>
      <c r="H104" s="4">
        <v>0.49156753899021899</v>
      </c>
      <c r="I104" s="4">
        <v>195</v>
      </c>
      <c r="J104" s="4">
        <v>195</v>
      </c>
      <c r="K104" s="4">
        <v>80</v>
      </c>
      <c r="L104" s="4">
        <v>285.60000000000002</v>
      </c>
      <c r="M104" s="4">
        <v>115</v>
      </c>
      <c r="N104" s="4">
        <v>286998</v>
      </c>
      <c r="O104" s="27" t="s">
        <v>2596</v>
      </c>
      <c r="P104" s="4" t="s">
        <v>2597</v>
      </c>
      <c r="Q104" s="4" t="s">
        <v>2598</v>
      </c>
      <c r="R104" s="4" t="s">
        <v>2599</v>
      </c>
      <c r="S104" s="4"/>
      <c r="T104" s="4"/>
      <c r="U104" s="4"/>
      <c r="V104" s="32"/>
    </row>
    <row r="105" spans="2:22" x14ac:dyDescent="0.2">
      <c r="B105" s="27" t="s">
        <v>2600</v>
      </c>
      <c r="C105" s="120" t="s">
        <v>2219</v>
      </c>
      <c r="D105" s="4" t="s">
        <v>2354</v>
      </c>
      <c r="E105" s="4">
        <v>1.88852459016393</v>
      </c>
      <c r="F105" s="4">
        <v>2.35380181293729E-3</v>
      </c>
      <c r="G105" s="4">
        <v>0.52951388888888795</v>
      </c>
      <c r="H105" s="4">
        <v>0.49449171029668398</v>
      </c>
      <c r="I105" s="4">
        <v>192</v>
      </c>
      <c r="J105" s="4">
        <v>192</v>
      </c>
      <c r="K105" s="4">
        <v>79</v>
      </c>
      <c r="L105" s="4">
        <v>278.390625</v>
      </c>
      <c r="M105" s="4">
        <v>113</v>
      </c>
      <c r="N105" s="4">
        <v>209626</v>
      </c>
      <c r="O105" s="27" t="s">
        <v>2601</v>
      </c>
      <c r="P105" s="4" t="s">
        <v>2602</v>
      </c>
      <c r="Q105" s="4"/>
      <c r="R105" s="4"/>
      <c r="S105" s="4"/>
      <c r="T105" s="4"/>
      <c r="U105" s="4"/>
      <c r="V105" s="32"/>
    </row>
    <row r="106" spans="2:22" x14ac:dyDescent="0.2">
      <c r="B106" s="27" t="s">
        <v>1929</v>
      </c>
      <c r="C106" s="120" t="s">
        <v>2219</v>
      </c>
      <c r="D106" s="4" t="s">
        <v>2354</v>
      </c>
      <c r="E106" s="4">
        <v>1.88341543513957</v>
      </c>
      <c r="F106" s="4">
        <v>4.6586719934874404E-3</v>
      </c>
      <c r="G106" s="4">
        <v>0.530950305143853</v>
      </c>
      <c r="H106" s="4">
        <v>0.48666217756137897</v>
      </c>
      <c r="I106" s="4">
        <v>197</v>
      </c>
      <c r="J106" s="4">
        <v>197</v>
      </c>
      <c r="K106" s="4">
        <v>82</v>
      </c>
      <c r="L106" s="4">
        <v>289.79187817258799</v>
      </c>
      <c r="M106" s="4">
        <v>115</v>
      </c>
      <c r="N106" s="4">
        <v>391876</v>
      </c>
      <c r="O106" s="27" t="s">
        <v>2603</v>
      </c>
      <c r="P106" s="4" t="s">
        <v>2604</v>
      </c>
      <c r="Q106" s="4"/>
      <c r="R106" s="4"/>
      <c r="S106" s="4"/>
      <c r="T106" s="4"/>
      <c r="U106" s="4"/>
      <c r="V106" s="32"/>
    </row>
    <row r="107" spans="2:22" x14ac:dyDescent="0.2">
      <c r="B107" s="27" t="s">
        <v>2605</v>
      </c>
      <c r="C107" s="120" t="s">
        <v>2219</v>
      </c>
      <c r="D107" s="4" t="s">
        <v>2354</v>
      </c>
      <c r="E107" s="4">
        <v>1.88980263157894</v>
      </c>
      <c r="F107" s="4">
        <v>2.6313639966468799E-3</v>
      </c>
      <c r="G107" s="4">
        <v>0.52915578764142701</v>
      </c>
      <c r="H107" s="4">
        <v>0.49050235478806897</v>
      </c>
      <c r="I107" s="4">
        <v>196</v>
      </c>
      <c r="J107" s="4">
        <v>196</v>
      </c>
      <c r="K107" s="4">
        <v>83</v>
      </c>
      <c r="L107" s="4">
        <v>289.36224489795899</v>
      </c>
      <c r="M107" s="4">
        <v>113</v>
      </c>
      <c r="N107" s="4">
        <v>220791</v>
      </c>
      <c r="O107" s="27" t="s">
        <v>2606</v>
      </c>
      <c r="P107" s="4" t="s">
        <v>2607</v>
      </c>
      <c r="Q107" s="4"/>
      <c r="R107" s="4"/>
      <c r="S107" s="4"/>
      <c r="T107" s="4"/>
      <c r="U107" s="4"/>
      <c r="V107" s="32"/>
    </row>
    <row r="108" spans="2:22" x14ac:dyDescent="0.2">
      <c r="B108" s="27" t="s">
        <v>2608</v>
      </c>
      <c r="C108" s="120" t="s">
        <v>2219</v>
      </c>
      <c r="D108" s="4" t="s">
        <v>2354</v>
      </c>
      <c r="E108" s="4">
        <v>1.8983333333333301</v>
      </c>
      <c r="F108" s="4">
        <v>7.9401891214635808E-3</v>
      </c>
      <c r="G108" s="4">
        <v>0.52677787532923603</v>
      </c>
      <c r="H108" s="4">
        <v>0.47804020100502498</v>
      </c>
      <c r="I108" s="4">
        <v>200</v>
      </c>
      <c r="J108" s="4">
        <v>200</v>
      </c>
      <c r="K108" s="4">
        <v>85</v>
      </c>
      <c r="L108" s="4">
        <v>295.45999999999998</v>
      </c>
      <c r="M108" s="4">
        <v>115</v>
      </c>
      <c r="N108" s="4">
        <v>576408</v>
      </c>
      <c r="O108" s="27" t="s">
        <v>2609</v>
      </c>
      <c r="P108" s="4" t="s">
        <v>2610</v>
      </c>
      <c r="Q108" s="4" t="s">
        <v>2611</v>
      </c>
      <c r="R108" s="4" t="s">
        <v>2612</v>
      </c>
      <c r="S108" s="4"/>
      <c r="T108" s="4"/>
      <c r="U108" s="4"/>
      <c r="V108" s="32"/>
    </row>
    <row r="109" spans="2:22" x14ac:dyDescent="0.2">
      <c r="B109" s="27" t="s">
        <v>2613</v>
      </c>
      <c r="C109" s="120" t="s">
        <v>2219</v>
      </c>
      <c r="D109" s="4" t="s">
        <v>2354</v>
      </c>
      <c r="E109" s="4">
        <v>1.46410684474123</v>
      </c>
      <c r="F109" s="4">
        <v>1.65731184494493</v>
      </c>
      <c r="G109" s="4">
        <v>0.68301026225769601</v>
      </c>
      <c r="H109" s="4">
        <v>0.31272481367442601</v>
      </c>
      <c r="I109" s="4">
        <v>590</v>
      </c>
      <c r="J109" s="4">
        <v>590</v>
      </c>
      <c r="K109" s="4">
        <v>241</v>
      </c>
      <c r="L109" s="4">
        <v>536.61355932203298</v>
      </c>
      <c r="M109" s="4">
        <v>349</v>
      </c>
      <c r="N109" s="4">
        <v>62191074</v>
      </c>
      <c r="O109" s="27" t="s">
        <v>2614</v>
      </c>
      <c r="P109" s="4" t="s">
        <v>2615</v>
      </c>
      <c r="Q109" s="4"/>
      <c r="R109" s="4"/>
      <c r="S109" s="4"/>
      <c r="T109" s="4"/>
      <c r="U109" s="4"/>
      <c r="V109" s="32"/>
    </row>
    <row r="110" spans="2:22" x14ac:dyDescent="0.2">
      <c r="B110" s="27" t="s">
        <v>2616</v>
      </c>
      <c r="C110" s="120" t="s">
        <v>2219</v>
      </c>
      <c r="D110" s="4" t="s">
        <v>2354</v>
      </c>
      <c r="E110" s="4">
        <v>1.8406304728546401</v>
      </c>
      <c r="F110" s="4">
        <v>2.6038425931814799E-2</v>
      </c>
      <c r="G110" s="4">
        <v>0.54329210275927597</v>
      </c>
      <c r="H110" s="4">
        <v>0.46551724137931</v>
      </c>
      <c r="I110" s="4">
        <v>204</v>
      </c>
      <c r="J110" s="4">
        <v>204</v>
      </c>
      <c r="K110" s="4">
        <v>89</v>
      </c>
      <c r="L110" s="4">
        <v>303.23529411764702</v>
      </c>
      <c r="M110" s="4">
        <v>115</v>
      </c>
      <c r="N110" s="4">
        <v>1508047</v>
      </c>
      <c r="O110" s="27" t="s">
        <v>2617</v>
      </c>
      <c r="P110" s="4" t="s">
        <v>2618</v>
      </c>
      <c r="Q110" s="4" t="s">
        <v>2619</v>
      </c>
      <c r="R110" s="4" t="s">
        <v>2620</v>
      </c>
      <c r="S110" s="4" t="s">
        <v>2621</v>
      </c>
      <c r="T110" s="4" t="s">
        <v>1047</v>
      </c>
      <c r="U110" s="4"/>
      <c r="V110" s="32"/>
    </row>
    <row r="111" spans="2:22" x14ac:dyDescent="0.2">
      <c r="B111" s="27" t="s">
        <v>2622</v>
      </c>
      <c r="C111" s="120" t="s">
        <v>2219</v>
      </c>
      <c r="D111" s="4" t="s">
        <v>2354</v>
      </c>
      <c r="E111" s="4">
        <v>1.8908450704225299</v>
      </c>
      <c r="F111" s="4">
        <v>3.4305167429618602E-3</v>
      </c>
      <c r="G111" s="4">
        <v>0.52886405959031602</v>
      </c>
      <c r="H111" s="4">
        <v>0.49156753899021899</v>
      </c>
      <c r="I111" s="4">
        <v>195</v>
      </c>
      <c r="J111" s="4">
        <v>195</v>
      </c>
      <c r="K111" s="4">
        <v>90</v>
      </c>
      <c r="L111" s="4">
        <v>285.60000000000002</v>
      </c>
      <c r="M111" s="4">
        <v>105</v>
      </c>
      <c r="N111" s="4">
        <v>292852</v>
      </c>
      <c r="O111" s="27" t="s">
        <v>2623</v>
      </c>
      <c r="P111" s="4" t="s">
        <v>2624</v>
      </c>
      <c r="Q111" s="4"/>
      <c r="R111" s="4"/>
      <c r="S111" s="4"/>
      <c r="T111" s="4"/>
      <c r="U111" s="4"/>
      <c r="V111" s="32"/>
    </row>
    <row r="112" spans="2:22" x14ac:dyDescent="0.2">
      <c r="B112" s="27" t="s">
        <v>2625</v>
      </c>
      <c r="C112" s="120" t="s">
        <v>2219</v>
      </c>
      <c r="D112" s="4" t="s">
        <v>2354</v>
      </c>
      <c r="E112" s="4">
        <v>1.89045936395759</v>
      </c>
      <c r="F112" s="4">
        <v>8.03706748510832E-3</v>
      </c>
      <c r="G112" s="4">
        <v>0.528971962616822</v>
      </c>
      <c r="H112" s="4">
        <v>0.48707482993197199</v>
      </c>
      <c r="I112" s="4">
        <v>196</v>
      </c>
      <c r="J112" s="4">
        <v>196</v>
      </c>
      <c r="K112" s="4">
        <v>92</v>
      </c>
      <c r="L112" s="4">
        <v>285.94387755102002</v>
      </c>
      <c r="M112" s="4">
        <v>104</v>
      </c>
      <c r="N112" s="4">
        <v>511354</v>
      </c>
      <c r="O112" s="27" t="s">
        <v>2626</v>
      </c>
      <c r="P112" s="4" t="s">
        <v>2627</v>
      </c>
      <c r="Q112" s="4"/>
      <c r="R112" s="4"/>
      <c r="S112" s="4"/>
      <c r="T112" s="4"/>
      <c r="U112" s="4"/>
      <c r="V112" s="32"/>
    </row>
    <row r="113" spans="2:22" x14ac:dyDescent="0.2">
      <c r="B113" s="27" t="s">
        <v>2628</v>
      </c>
      <c r="C113" s="120" t="s">
        <v>2219</v>
      </c>
      <c r="D113" s="4" t="s">
        <v>2354</v>
      </c>
      <c r="E113" s="4">
        <v>1.7362831858407</v>
      </c>
      <c r="F113" s="4">
        <v>0.44151660854416203</v>
      </c>
      <c r="G113" s="4">
        <v>0.57594291539245601</v>
      </c>
      <c r="H113" s="4">
        <v>0.30537459283387602</v>
      </c>
      <c r="I113" s="4">
        <v>308</v>
      </c>
      <c r="J113" s="4">
        <v>308</v>
      </c>
      <c r="K113" s="4">
        <v>138</v>
      </c>
      <c r="L113" s="4">
        <v>432.18181818181802</v>
      </c>
      <c r="M113" s="4">
        <v>170</v>
      </c>
      <c r="N113" s="4">
        <v>20087683</v>
      </c>
      <c r="O113" s="27" t="s">
        <v>2629</v>
      </c>
      <c r="P113" s="4" t="s">
        <v>2630</v>
      </c>
      <c r="Q113" s="4"/>
      <c r="R113" s="4"/>
      <c r="S113" s="4"/>
      <c r="T113" s="4"/>
      <c r="U113" s="4"/>
      <c r="V113" s="32"/>
    </row>
    <row r="114" spans="2:22" x14ac:dyDescent="0.2">
      <c r="B114" s="27" t="s">
        <v>2631</v>
      </c>
      <c r="C114" s="120" t="s">
        <v>2219</v>
      </c>
      <c r="D114" s="4" t="s">
        <v>2354</v>
      </c>
      <c r="E114" s="4">
        <v>1.88539741219963</v>
      </c>
      <c r="F114" s="4">
        <v>2.0365013703819001E-3</v>
      </c>
      <c r="G114" s="4">
        <v>0.53039215686274499</v>
      </c>
      <c r="H114" s="4">
        <v>0.49315358181337499</v>
      </c>
      <c r="I114" s="4">
        <v>195</v>
      </c>
      <c r="J114" s="4">
        <v>195</v>
      </c>
      <c r="K114" s="4">
        <v>96</v>
      </c>
      <c r="L114" s="4">
        <v>287.33846153846099</v>
      </c>
      <c r="M114" s="4">
        <v>99</v>
      </c>
      <c r="N114" s="4">
        <v>187328</v>
      </c>
      <c r="O114" s="27" t="s">
        <v>2632</v>
      </c>
      <c r="P114" s="4" t="s">
        <v>2633</v>
      </c>
      <c r="Q114" s="4"/>
      <c r="R114" s="4"/>
      <c r="S114" s="4"/>
      <c r="T114" s="4"/>
      <c r="U114" s="4"/>
      <c r="V114" s="32"/>
    </row>
    <row r="115" spans="2:22" x14ac:dyDescent="0.2">
      <c r="B115" s="27" t="s">
        <v>2634</v>
      </c>
      <c r="C115" s="120" t="s">
        <v>2219</v>
      </c>
      <c r="D115" s="4" t="s">
        <v>2354</v>
      </c>
      <c r="E115" s="4">
        <v>1.81851851851851</v>
      </c>
      <c r="F115" s="4">
        <v>0.14682690491479899</v>
      </c>
      <c r="G115" s="4">
        <v>0.54989816700611005</v>
      </c>
      <c r="H115" s="4">
        <v>0.37740665886607799</v>
      </c>
      <c r="I115" s="4">
        <v>238</v>
      </c>
      <c r="J115" s="4">
        <v>238</v>
      </c>
      <c r="K115" s="4">
        <v>115</v>
      </c>
      <c r="L115" s="4">
        <v>356.441176470588</v>
      </c>
      <c r="M115" s="4">
        <v>123</v>
      </c>
      <c r="N115" s="4">
        <v>7542250</v>
      </c>
      <c r="O115" s="27" t="s">
        <v>2635</v>
      </c>
      <c r="P115" s="4" t="s">
        <v>2636</v>
      </c>
      <c r="Q115" s="4"/>
      <c r="R115" s="4"/>
      <c r="S115" s="4"/>
      <c r="T115" s="4"/>
      <c r="U115" s="4"/>
      <c r="V115" s="32"/>
    </row>
    <row r="116" spans="2:22" x14ac:dyDescent="0.2">
      <c r="B116" s="27" t="s">
        <v>2637</v>
      </c>
      <c r="C116" s="120" t="s">
        <v>2219</v>
      </c>
      <c r="D116" s="4" t="s">
        <v>2354</v>
      </c>
      <c r="E116" s="4">
        <v>1.47309833024118</v>
      </c>
      <c r="F116" s="4">
        <v>3.5722570162077298</v>
      </c>
      <c r="G116" s="4">
        <v>0.67884130982367696</v>
      </c>
      <c r="H116" s="4">
        <v>0.27082892825231297</v>
      </c>
      <c r="I116" s="4">
        <v>542</v>
      </c>
      <c r="J116" s="4">
        <v>542</v>
      </c>
      <c r="K116" s="4">
        <v>254</v>
      </c>
      <c r="L116" s="4">
        <v>473.06642066420602</v>
      </c>
      <c r="M116" s="4">
        <v>288</v>
      </c>
      <c r="N116" s="4">
        <v>75347666</v>
      </c>
      <c r="O116" s="27" t="s">
        <v>2638</v>
      </c>
      <c r="P116" s="4" t="s">
        <v>2639</v>
      </c>
      <c r="Q116" s="4"/>
      <c r="R116" s="4"/>
      <c r="S116" s="4"/>
      <c r="T116" s="4"/>
      <c r="U116" s="4"/>
      <c r="V116" s="32"/>
    </row>
    <row r="117" spans="2:22" x14ac:dyDescent="0.2">
      <c r="B117" s="27" t="s">
        <v>2640</v>
      </c>
      <c r="C117" s="120" t="s">
        <v>2219</v>
      </c>
      <c r="D117" s="4" t="s">
        <v>2354</v>
      </c>
      <c r="E117" s="4">
        <v>2.0019607843137202</v>
      </c>
      <c r="F117" s="123">
        <v>4.2254793327223998E-4</v>
      </c>
      <c r="G117" s="4">
        <v>0.49951028403525899</v>
      </c>
      <c r="H117" s="4">
        <v>0.49765220207253802</v>
      </c>
      <c r="I117" s="4">
        <v>193</v>
      </c>
      <c r="J117" s="4">
        <v>193</v>
      </c>
      <c r="K117" s="4">
        <v>99</v>
      </c>
      <c r="L117" s="4">
        <v>282.62694300518098</v>
      </c>
      <c r="M117" s="4">
        <v>94</v>
      </c>
      <c r="N117" s="4">
        <v>64041</v>
      </c>
      <c r="O117" s="27" t="s">
        <v>2641</v>
      </c>
      <c r="P117" s="4" t="s">
        <v>2642</v>
      </c>
      <c r="Q117" s="4"/>
      <c r="R117" s="4"/>
      <c r="S117" s="4"/>
      <c r="T117" s="4"/>
      <c r="U117" s="4"/>
      <c r="V117" s="32"/>
    </row>
    <row r="118" spans="2:22" x14ac:dyDescent="0.2">
      <c r="B118" s="27" t="s">
        <v>2643</v>
      </c>
      <c r="C118" s="120" t="s">
        <v>2219</v>
      </c>
      <c r="D118" s="4" t="s">
        <v>2354</v>
      </c>
      <c r="E118" s="4">
        <v>2.0019646365422399</v>
      </c>
      <c r="F118" s="4">
        <v>1.1502554406746499E-2</v>
      </c>
      <c r="G118" s="4">
        <v>0.499509322865554</v>
      </c>
      <c r="H118" s="4">
        <v>0.486782976473698</v>
      </c>
      <c r="I118" s="4">
        <v>195</v>
      </c>
      <c r="J118" s="4">
        <v>195</v>
      </c>
      <c r="K118" s="4">
        <v>102</v>
      </c>
      <c r="L118" s="4">
        <v>283.59487179487098</v>
      </c>
      <c r="M118" s="4">
        <v>93</v>
      </c>
      <c r="N118" s="4">
        <v>374995</v>
      </c>
      <c r="O118" s="27" t="s">
        <v>2644</v>
      </c>
      <c r="P118" s="4" t="s">
        <v>2645</v>
      </c>
      <c r="Q118" s="4"/>
      <c r="R118" s="4"/>
      <c r="S118" s="4"/>
      <c r="T118" s="4"/>
      <c r="U118" s="4"/>
      <c r="V118" s="32"/>
    </row>
    <row r="119" spans="2:22" x14ac:dyDescent="0.2">
      <c r="B119" s="27" t="s">
        <v>2646</v>
      </c>
      <c r="C119" s="120" t="s">
        <v>2219</v>
      </c>
      <c r="D119" s="4" t="s">
        <v>2354</v>
      </c>
      <c r="E119" s="4">
        <v>2.0059055118110201</v>
      </c>
      <c r="F119" s="123">
        <v>4.3365349160419202E-4</v>
      </c>
      <c r="G119" s="4">
        <v>0.49852796859666298</v>
      </c>
      <c r="H119" s="4">
        <v>0.49765220207253802</v>
      </c>
      <c r="I119" s="4">
        <v>193</v>
      </c>
      <c r="J119" s="4">
        <v>193</v>
      </c>
      <c r="K119" s="4">
        <v>101</v>
      </c>
      <c r="L119" s="4">
        <v>282.62694300518098</v>
      </c>
      <c r="M119" s="4">
        <v>92</v>
      </c>
      <c r="N119" s="4">
        <v>65077</v>
      </c>
      <c r="O119" s="27" t="s">
        <v>2647</v>
      </c>
      <c r="P119" s="4" t="s">
        <v>2648</v>
      </c>
      <c r="Q119" s="4"/>
      <c r="R119" s="4"/>
      <c r="S119" s="4"/>
      <c r="T119" s="4"/>
      <c r="U119" s="4"/>
      <c r="V119" s="32"/>
    </row>
    <row r="120" spans="2:22" x14ac:dyDescent="0.2">
      <c r="B120" s="27" t="s">
        <v>2649</v>
      </c>
      <c r="C120" s="120" t="s">
        <v>2219</v>
      </c>
      <c r="D120" s="4" t="s">
        <v>2354</v>
      </c>
      <c r="E120" s="4">
        <v>1.96055226824457</v>
      </c>
      <c r="F120" s="4">
        <v>1.36615060479087E-2</v>
      </c>
      <c r="G120" s="4">
        <v>0.51006036217303796</v>
      </c>
      <c r="H120" s="4">
        <v>0.474875621890547</v>
      </c>
      <c r="I120" s="4">
        <v>201</v>
      </c>
      <c r="J120" s="4">
        <v>201</v>
      </c>
      <c r="K120" s="4">
        <v>103</v>
      </c>
      <c r="L120" s="4">
        <v>298.02985074626798</v>
      </c>
      <c r="M120" s="4">
        <v>98</v>
      </c>
      <c r="N120" s="4">
        <v>1141099</v>
      </c>
      <c r="O120" s="27" t="s">
        <v>2650</v>
      </c>
      <c r="P120" s="4" t="s">
        <v>2651</v>
      </c>
      <c r="Q120" s="4"/>
      <c r="R120" s="4"/>
      <c r="S120" s="4"/>
      <c r="T120" s="4"/>
      <c r="U120" s="4"/>
      <c r="V120" s="32"/>
    </row>
    <row r="121" spans="2:22" x14ac:dyDescent="0.2">
      <c r="B121" s="27" t="s">
        <v>2652</v>
      </c>
      <c r="C121" s="120" t="s">
        <v>2219</v>
      </c>
      <c r="D121" s="4" t="s">
        <v>2354</v>
      </c>
      <c r="E121" s="4">
        <v>1.9328063241106701</v>
      </c>
      <c r="F121" s="4">
        <v>6.9863293975307605E-2</v>
      </c>
      <c r="G121" s="4">
        <v>0.51738241308793398</v>
      </c>
      <c r="H121" s="4">
        <v>0.462242945958871</v>
      </c>
      <c r="I121" s="4">
        <v>205</v>
      </c>
      <c r="J121" s="4">
        <v>205</v>
      </c>
      <c r="K121" s="4">
        <v>108</v>
      </c>
      <c r="L121" s="4">
        <v>306.126829268292</v>
      </c>
      <c r="M121" s="4">
        <v>97</v>
      </c>
      <c r="N121" s="4">
        <v>1949021</v>
      </c>
      <c r="O121" s="27" t="s">
        <v>2653</v>
      </c>
      <c r="P121" s="4" t="s">
        <v>2654</v>
      </c>
      <c r="Q121" s="4"/>
      <c r="R121" s="4"/>
      <c r="S121" s="4"/>
      <c r="T121" s="4"/>
      <c r="U121" s="4"/>
      <c r="V121" s="32"/>
    </row>
    <row r="122" spans="2:22" x14ac:dyDescent="0.2">
      <c r="B122" s="27" t="s">
        <v>2655</v>
      </c>
      <c r="C122" s="120" t="s">
        <v>2219</v>
      </c>
      <c r="D122" s="4" t="s">
        <v>2354</v>
      </c>
      <c r="E122" s="4">
        <v>1.98987854251012</v>
      </c>
      <c r="F122" s="123">
        <v>4.3365349160419202E-4</v>
      </c>
      <c r="G122" s="4">
        <v>0.50254323499491305</v>
      </c>
      <c r="H122" s="4">
        <v>0.49765220207253802</v>
      </c>
      <c r="I122" s="4">
        <v>193</v>
      </c>
      <c r="J122" s="4">
        <v>193</v>
      </c>
      <c r="K122" s="4">
        <v>104</v>
      </c>
      <c r="L122" s="4">
        <v>282.62694300518098</v>
      </c>
      <c r="M122" s="4">
        <v>89</v>
      </c>
      <c r="N122" s="4">
        <v>65077</v>
      </c>
      <c r="O122" s="27" t="s">
        <v>2656</v>
      </c>
      <c r="P122" s="4" t="s">
        <v>2657</v>
      </c>
      <c r="Q122" s="4"/>
      <c r="R122" s="4"/>
      <c r="S122" s="4"/>
      <c r="T122" s="4"/>
      <c r="U122" s="4"/>
      <c r="V122" s="32"/>
    </row>
    <row r="123" spans="2:22" x14ac:dyDescent="0.2">
      <c r="B123" s="27" t="s">
        <v>2658</v>
      </c>
      <c r="C123" s="120" t="s">
        <v>2219</v>
      </c>
      <c r="D123" s="4" t="s">
        <v>2354</v>
      </c>
      <c r="E123" s="4">
        <v>1.9918864097363</v>
      </c>
      <c r="F123" s="123">
        <v>4.3365349160419202E-4</v>
      </c>
      <c r="G123" s="4">
        <v>0.5020366598778</v>
      </c>
      <c r="H123" s="4">
        <v>0.49765220207253802</v>
      </c>
      <c r="I123" s="4">
        <v>193</v>
      </c>
      <c r="J123" s="4">
        <v>193</v>
      </c>
      <c r="K123" s="4">
        <v>105</v>
      </c>
      <c r="L123" s="4">
        <v>282.62694300518098</v>
      </c>
      <c r="M123" s="4">
        <v>88</v>
      </c>
      <c r="N123" s="4">
        <v>65077</v>
      </c>
      <c r="O123" s="27" t="s">
        <v>2659</v>
      </c>
      <c r="P123" s="4" t="s">
        <v>2660</v>
      </c>
      <c r="Q123" s="4"/>
      <c r="R123" s="4"/>
      <c r="S123" s="4"/>
      <c r="T123" s="4"/>
      <c r="U123" s="4"/>
      <c r="V123" s="32"/>
    </row>
    <row r="124" spans="2:22" x14ac:dyDescent="0.2">
      <c r="B124" s="27" t="s">
        <v>2661</v>
      </c>
      <c r="C124" s="120" t="s">
        <v>2219</v>
      </c>
      <c r="D124" s="4" t="s">
        <v>2354</v>
      </c>
      <c r="E124" s="4">
        <v>1.4147843942505101</v>
      </c>
      <c r="F124" s="4">
        <v>1.82433895124685</v>
      </c>
      <c r="G124" s="4">
        <v>0.70682148040638604</v>
      </c>
      <c r="H124" s="4">
        <v>0.31998712425097797</v>
      </c>
      <c r="I124" s="4">
        <v>636</v>
      </c>
      <c r="J124" s="4">
        <v>636</v>
      </c>
      <c r="K124" s="4">
        <v>331</v>
      </c>
      <c r="L124" s="4">
        <v>546.74213836477895</v>
      </c>
      <c r="M124" s="4">
        <v>305</v>
      </c>
      <c r="N124" s="4">
        <v>73368601</v>
      </c>
      <c r="O124" s="27" t="s">
        <v>2662</v>
      </c>
      <c r="P124" s="4" t="s">
        <v>2663</v>
      </c>
      <c r="Q124" s="4"/>
      <c r="R124" s="4"/>
      <c r="S124" s="4"/>
      <c r="T124" s="4"/>
      <c r="U124" s="4"/>
      <c r="V124" s="32"/>
    </row>
    <row r="125" spans="2:22" x14ac:dyDescent="0.2">
      <c r="B125" s="27" t="s">
        <v>2664</v>
      </c>
      <c r="C125" s="120" t="s">
        <v>2219</v>
      </c>
      <c r="D125" s="4" t="s">
        <v>2354</v>
      </c>
      <c r="E125" s="4">
        <v>2.0516528925619801</v>
      </c>
      <c r="F125" s="123">
        <v>4.3380232722688898E-4</v>
      </c>
      <c r="G125" s="4">
        <v>0.48741188318227502</v>
      </c>
      <c r="H125" s="4">
        <v>0.49765220207253802</v>
      </c>
      <c r="I125" s="4">
        <v>193</v>
      </c>
      <c r="J125" s="4">
        <v>193</v>
      </c>
      <c r="K125" s="4">
        <v>108</v>
      </c>
      <c r="L125" s="4">
        <v>282.62694300518098</v>
      </c>
      <c r="M125" s="4">
        <v>85</v>
      </c>
      <c r="N125" s="4">
        <v>65090</v>
      </c>
      <c r="O125" s="27" t="s">
        <v>2665</v>
      </c>
      <c r="P125" s="4" t="s">
        <v>2666</v>
      </c>
      <c r="Q125" s="4"/>
      <c r="R125" s="4"/>
      <c r="S125" s="4"/>
      <c r="T125" s="4"/>
      <c r="U125" s="4"/>
      <c r="V125" s="32"/>
    </row>
    <row r="126" spans="2:22" x14ac:dyDescent="0.2">
      <c r="B126" s="27" t="s">
        <v>2667</v>
      </c>
      <c r="C126" s="120" t="s">
        <v>2219</v>
      </c>
      <c r="D126" s="4" t="s">
        <v>2354</v>
      </c>
      <c r="E126" s="4">
        <v>2.0538302277432701</v>
      </c>
      <c r="F126" s="123">
        <v>4.3380232722688898E-4</v>
      </c>
      <c r="G126" s="4">
        <v>0.48689516129032201</v>
      </c>
      <c r="H126" s="4">
        <v>0.49765220207253802</v>
      </c>
      <c r="I126" s="4">
        <v>193</v>
      </c>
      <c r="J126" s="4">
        <v>193</v>
      </c>
      <c r="K126" s="4">
        <v>109</v>
      </c>
      <c r="L126" s="4">
        <v>282.62694300518098</v>
      </c>
      <c r="M126" s="4">
        <v>84</v>
      </c>
      <c r="N126" s="4">
        <v>65090</v>
      </c>
      <c r="O126" s="27" t="s">
        <v>2668</v>
      </c>
      <c r="P126" s="4" t="s">
        <v>2669</v>
      </c>
      <c r="Q126" s="4"/>
      <c r="R126" s="4"/>
      <c r="S126" s="4"/>
      <c r="T126" s="4"/>
      <c r="U126" s="4"/>
      <c r="V126" s="32"/>
    </row>
    <row r="127" spans="2:22" x14ac:dyDescent="0.2">
      <c r="B127" s="27" t="s">
        <v>2670</v>
      </c>
      <c r="C127" s="120" t="s">
        <v>2219</v>
      </c>
      <c r="D127" s="4" t="s">
        <v>2354</v>
      </c>
      <c r="E127" s="4">
        <v>2.00454545454545</v>
      </c>
      <c r="F127" s="123">
        <v>4.3380232722688898E-4</v>
      </c>
      <c r="G127" s="4">
        <v>0.49886621315192697</v>
      </c>
      <c r="H127" s="4">
        <v>0.49765220207253802</v>
      </c>
      <c r="I127" s="4">
        <v>193</v>
      </c>
      <c r="J127" s="4">
        <v>193</v>
      </c>
      <c r="K127" s="4">
        <v>111</v>
      </c>
      <c r="L127" s="4">
        <v>282.62694300518098</v>
      </c>
      <c r="M127" s="4">
        <v>82</v>
      </c>
      <c r="N127" s="4">
        <v>65090</v>
      </c>
      <c r="O127" s="27" t="s">
        <v>2671</v>
      </c>
      <c r="P127" s="4" t="s">
        <v>2672</v>
      </c>
      <c r="Q127" s="4"/>
      <c r="R127" s="4"/>
      <c r="S127" s="4"/>
      <c r="T127" s="4"/>
      <c r="U127" s="4"/>
      <c r="V127" s="32"/>
    </row>
    <row r="128" spans="2:22" x14ac:dyDescent="0.2">
      <c r="B128" s="27" t="s">
        <v>2673</v>
      </c>
      <c r="C128" s="120" t="s">
        <v>2219</v>
      </c>
      <c r="D128" s="4" t="s">
        <v>2354</v>
      </c>
      <c r="E128" s="4">
        <v>2.0068337129840499</v>
      </c>
      <c r="F128" s="123">
        <v>4.3380232722688898E-4</v>
      </c>
      <c r="G128" s="4">
        <v>0.49829738933030598</v>
      </c>
      <c r="H128" s="4">
        <v>0.49765220207253802</v>
      </c>
      <c r="I128" s="4">
        <v>193</v>
      </c>
      <c r="J128" s="4">
        <v>193</v>
      </c>
      <c r="K128" s="4">
        <v>112</v>
      </c>
      <c r="L128" s="4">
        <v>282.62694300518098</v>
      </c>
      <c r="M128" s="4">
        <v>81</v>
      </c>
      <c r="N128" s="4">
        <v>65090</v>
      </c>
      <c r="O128" s="27" t="s">
        <v>2674</v>
      </c>
      <c r="P128" s="4" t="s">
        <v>2675</v>
      </c>
      <c r="Q128" s="4"/>
      <c r="R128" s="4"/>
      <c r="S128" s="4"/>
      <c r="T128" s="4"/>
      <c r="U128" s="4"/>
      <c r="V128" s="32"/>
    </row>
    <row r="129" spans="2:22" x14ac:dyDescent="0.2">
      <c r="B129" s="27" t="s">
        <v>2676</v>
      </c>
      <c r="C129" s="120" t="s">
        <v>2219</v>
      </c>
      <c r="D129" s="4" t="s">
        <v>2354</v>
      </c>
      <c r="E129" s="4">
        <v>2.0091324200913201</v>
      </c>
      <c r="F129" s="123">
        <v>4.3380232722688898E-4</v>
      </c>
      <c r="G129" s="4">
        <v>0.49772727272727202</v>
      </c>
      <c r="H129" s="4">
        <v>0.49765220207253802</v>
      </c>
      <c r="I129" s="4">
        <v>193</v>
      </c>
      <c r="J129" s="4">
        <v>193</v>
      </c>
      <c r="K129" s="4">
        <v>113</v>
      </c>
      <c r="L129" s="4">
        <v>282.62694300518098</v>
      </c>
      <c r="M129" s="4">
        <v>80</v>
      </c>
      <c r="N129" s="4">
        <v>65090</v>
      </c>
      <c r="O129" s="27" t="s">
        <v>2677</v>
      </c>
      <c r="P129" s="4" t="s">
        <v>2678</v>
      </c>
      <c r="Q129" s="4"/>
      <c r="R129" s="4"/>
      <c r="S129" s="4"/>
      <c r="T129" s="4"/>
      <c r="U129" s="4"/>
      <c r="V129" s="32"/>
    </row>
    <row r="130" spans="2:22" x14ac:dyDescent="0.2">
      <c r="B130" s="27" t="s">
        <v>2679</v>
      </c>
      <c r="C130" s="120" t="s">
        <v>2219</v>
      </c>
      <c r="D130" s="4" t="s">
        <v>2354</v>
      </c>
      <c r="E130" s="4">
        <v>1.96567505720823</v>
      </c>
      <c r="F130" s="4">
        <v>1.5623447087010699E-2</v>
      </c>
      <c r="G130" s="4">
        <v>0.50873108265424904</v>
      </c>
      <c r="H130" s="4">
        <v>0.47938778649438502</v>
      </c>
      <c r="I130" s="4">
        <v>198</v>
      </c>
      <c r="J130" s="4">
        <v>198</v>
      </c>
      <c r="K130" s="4">
        <v>116</v>
      </c>
      <c r="L130" s="4">
        <v>288.828282828282</v>
      </c>
      <c r="M130" s="4">
        <v>82</v>
      </c>
      <c r="N130" s="4">
        <v>1034216</v>
      </c>
      <c r="O130" s="27" t="s">
        <v>2680</v>
      </c>
      <c r="P130" s="4" t="s">
        <v>2681</v>
      </c>
      <c r="Q130" s="4"/>
      <c r="R130" s="4"/>
      <c r="S130" s="4"/>
      <c r="T130" s="4"/>
      <c r="U130" s="4"/>
      <c r="V130" s="32"/>
    </row>
    <row r="131" spans="2:22" x14ac:dyDescent="0.2">
      <c r="B131" s="27" t="s">
        <v>2682</v>
      </c>
      <c r="C131" s="120" t="s">
        <v>2219</v>
      </c>
      <c r="D131" s="4" t="s">
        <v>2354</v>
      </c>
      <c r="E131" s="4">
        <v>2.0137614678898998</v>
      </c>
      <c r="F131" s="123">
        <v>4.3380232722688898E-4</v>
      </c>
      <c r="G131" s="4">
        <v>0.496583143507972</v>
      </c>
      <c r="H131" s="4">
        <v>0.49765220207253802</v>
      </c>
      <c r="I131" s="4">
        <v>193</v>
      </c>
      <c r="J131" s="4">
        <v>193</v>
      </c>
      <c r="K131" s="4">
        <v>115</v>
      </c>
      <c r="L131" s="4">
        <v>282.62694300518098</v>
      </c>
      <c r="M131" s="4">
        <v>78</v>
      </c>
      <c r="N131" s="4">
        <v>65090</v>
      </c>
      <c r="O131" s="27" t="s">
        <v>2578</v>
      </c>
      <c r="P131" s="4" t="s">
        <v>2579</v>
      </c>
      <c r="Q131" s="4"/>
      <c r="R131" s="4"/>
      <c r="S131" s="4"/>
      <c r="T131" s="4"/>
      <c r="U131" s="4"/>
      <c r="V131" s="32"/>
    </row>
    <row r="132" spans="2:22" x14ac:dyDescent="0.2">
      <c r="B132" s="27" t="s">
        <v>2683</v>
      </c>
      <c r="C132" s="120" t="s">
        <v>2219</v>
      </c>
      <c r="D132" s="4" t="s">
        <v>2354</v>
      </c>
      <c r="E132" s="4">
        <v>1.4183908045977001</v>
      </c>
      <c r="F132" s="4">
        <v>1.7116864743156199</v>
      </c>
      <c r="G132" s="4">
        <v>0.70502431118314401</v>
      </c>
      <c r="H132" s="4">
        <v>0.31867617401325199</v>
      </c>
      <c r="I132" s="4">
        <v>624</v>
      </c>
      <c r="J132" s="4">
        <v>624</v>
      </c>
      <c r="K132" s="4">
        <v>355</v>
      </c>
      <c r="L132" s="4">
        <v>543.25480769230705</v>
      </c>
      <c r="M132" s="4">
        <v>269</v>
      </c>
      <c r="N132" s="4">
        <v>66021882</v>
      </c>
      <c r="O132" s="27" t="s">
        <v>2684</v>
      </c>
      <c r="P132" s="4" t="s">
        <v>2685</v>
      </c>
      <c r="Q132" s="4" t="s">
        <v>2686</v>
      </c>
      <c r="R132" s="4" t="s">
        <v>2687</v>
      </c>
      <c r="S132" s="4"/>
      <c r="T132" s="4"/>
      <c r="U132" s="4"/>
      <c r="V132" s="32"/>
    </row>
    <row r="133" spans="2:22" x14ac:dyDescent="0.2">
      <c r="B133" s="27" t="s">
        <v>2688</v>
      </c>
      <c r="C133" s="120" t="s">
        <v>2219</v>
      </c>
      <c r="D133" s="4" t="s">
        <v>2354</v>
      </c>
      <c r="E133" s="4">
        <v>1.9034852546916801</v>
      </c>
      <c r="F133" s="4">
        <v>1.5213973904940401E-2</v>
      </c>
      <c r="G133" s="4">
        <v>0.52535211267605597</v>
      </c>
      <c r="H133" s="4">
        <v>0.47938778649438502</v>
      </c>
      <c r="I133" s="4">
        <v>198</v>
      </c>
      <c r="J133" s="4">
        <v>198</v>
      </c>
      <c r="K133" s="4">
        <v>120</v>
      </c>
      <c r="L133" s="4">
        <v>288.828282828282</v>
      </c>
      <c r="M133" s="4">
        <v>78</v>
      </c>
      <c r="N133" s="4">
        <v>1026083</v>
      </c>
      <c r="O133" s="27"/>
      <c r="P133" s="4"/>
      <c r="Q133" s="4"/>
      <c r="R133" s="4"/>
      <c r="S133" s="4"/>
      <c r="T133" s="4"/>
      <c r="U133" s="4"/>
      <c r="V133" s="32"/>
    </row>
    <row r="134" spans="2:22" x14ac:dyDescent="0.2">
      <c r="B134" s="27" t="s">
        <v>2689</v>
      </c>
      <c r="C134" s="120" t="s">
        <v>2219</v>
      </c>
      <c r="D134" s="4" t="s">
        <v>2354</v>
      </c>
      <c r="E134" s="4">
        <v>1.94354838709677</v>
      </c>
      <c r="F134" s="4">
        <v>7.0334943132405996E-3</v>
      </c>
      <c r="G134" s="4">
        <v>0.51452282157676299</v>
      </c>
      <c r="H134" s="4">
        <v>0.48172681589767002</v>
      </c>
      <c r="I134" s="4">
        <v>199</v>
      </c>
      <c r="J134" s="4">
        <v>199</v>
      </c>
      <c r="K134" s="4">
        <v>120</v>
      </c>
      <c r="L134" s="4">
        <v>295.065326633165</v>
      </c>
      <c r="M134" s="4">
        <v>79</v>
      </c>
      <c r="N134" s="4">
        <v>447302</v>
      </c>
      <c r="O134" s="27" t="s">
        <v>2690</v>
      </c>
      <c r="P134" s="4" t="s">
        <v>2691</v>
      </c>
      <c r="Q134" s="4"/>
      <c r="R134" s="4"/>
      <c r="S134" s="4"/>
      <c r="T134" s="4"/>
      <c r="U134" s="4"/>
      <c r="V134" s="32"/>
    </row>
    <row r="135" spans="2:22" x14ac:dyDescent="0.2">
      <c r="B135" s="27" t="s">
        <v>2692</v>
      </c>
      <c r="C135" s="120" t="s">
        <v>2219</v>
      </c>
      <c r="D135" s="4" t="s">
        <v>2354</v>
      </c>
      <c r="E135" s="4">
        <v>1.9810810810810799</v>
      </c>
      <c r="F135" s="123">
        <v>1.07082141222236E-4</v>
      </c>
      <c r="G135" s="4">
        <v>0.504774897680764</v>
      </c>
      <c r="H135" s="4">
        <v>0.49959749295612599</v>
      </c>
      <c r="I135" s="4">
        <v>187</v>
      </c>
      <c r="J135" s="4">
        <v>187</v>
      </c>
      <c r="K135" s="4">
        <v>118</v>
      </c>
      <c r="L135" s="4">
        <v>269.80213903743299</v>
      </c>
      <c r="M135" s="4">
        <v>69</v>
      </c>
      <c r="N135" s="4">
        <v>16728</v>
      </c>
      <c r="O135" s="27" t="s">
        <v>2582</v>
      </c>
      <c r="P135" s="4" t="s">
        <v>2583</v>
      </c>
      <c r="Q135" s="4" t="s">
        <v>2693</v>
      </c>
      <c r="R135" s="4" t="s">
        <v>2694</v>
      </c>
      <c r="S135" s="4"/>
      <c r="T135" s="4"/>
      <c r="U135" s="4"/>
      <c r="V135" s="32"/>
    </row>
    <row r="136" spans="2:22" x14ac:dyDescent="0.2">
      <c r="B136" s="27" t="s">
        <v>2695</v>
      </c>
      <c r="C136" s="120" t="s">
        <v>2219</v>
      </c>
      <c r="D136" s="4" t="s">
        <v>2354</v>
      </c>
      <c r="E136" s="4">
        <v>1.92682926829268</v>
      </c>
      <c r="F136" s="4">
        <v>7.5855940694945102E-3</v>
      </c>
      <c r="G136" s="4">
        <v>0.518987341772151</v>
      </c>
      <c r="H136" s="4">
        <v>0.48374609034507499</v>
      </c>
      <c r="I136" s="4">
        <v>198</v>
      </c>
      <c r="J136" s="4">
        <v>198</v>
      </c>
      <c r="K136" s="4">
        <v>123</v>
      </c>
      <c r="L136" s="4">
        <v>291.62626262626202</v>
      </c>
      <c r="M136" s="4">
        <v>75</v>
      </c>
      <c r="N136" s="4">
        <v>542924</v>
      </c>
      <c r="O136" s="27" t="s">
        <v>2696</v>
      </c>
      <c r="P136" s="4" t="s">
        <v>2697</v>
      </c>
      <c r="Q136" s="4"/>
      <c r="R136" s="4"/>
      <c r="S136" s="4"/>
      <c r="T136" s="4"/>
      <c r="U136" s="4"/>
      <c r="V136" s="32"/>
    </row>
    <row r="137" spans="2:22" x14ac:dyDescent="0.2">
      <c r="B137" s="27" t="s">
        <v>2698</v>
      </c>
      <c r="C137" s="120" t="s">
        <v>2219</v>
      </c>
      <c r="D137" s="4" t="s">
        <v>2354</v>
      </c>
      <c r="E137" s="4">
        <v>1.9526813880126099</v>
      </c>
      <c r="F137" s="123">
        <v>3.5978129578617798E-4</v>
      </c>
      <c r="G137" s="4">
        <v>0.512116316639741</v>
      </c>
      <c r="H137" s="4">
        <v>0.49765220207253802</v>
      </c>
      <c r="I137" s="4">
        <v>193</v>
      </c>
      <c r="J137" s="4">
        <v>193</v>
      </c>
      <c r="K137" s="4">
        <v>126</v>
      </c>
      <c r="L137" s="4">
        <v>282.62694300518098</v>
      </c>
      <c r="M137" s="4">
        <v>67</v>
      </c>
      <c r="N137" s="4">
        <v>59190</v>
      </c>
      <c r="O137" s="27" t="s">
        <v>2699</v>
      </c>
      <c r="P137" s="4" t="s">
        <v>2700</v>
      </c>
      <c r="Q137" s="4"/>
      <c r="R137" s="4"/>
      <c r="S137" s="4"/>
      <c r="T137" s="4"/>
      <c r="U137" s="4"/>
      <c r="V137" s="32"/>
    </row>
    <row r="138" spans="2:22" x14ac:dyDescent="0.2">
      <c r="B138" s="27" t="s">
        <v>2701</v>
      </c>
      <c r="C138" s="120" t="s">
        <v>2219</v>
      </c>
      <c r="D138" s="4" t="s">
        <v>2354</v>
      </c>
      <c r="E138" s="4">
        <v>1.94303797468354</v>
      </c>
      <c r="F138" s="4">
        <v>4.66238740846181E-3</v>
      </c>
      <c r="G138" s="4">
        <v>0.51465798045602595</v>
      </c>
      <c r="H138" s="4">
        <v>0.48754273282917199</v>
      </c>
      <c r="I138" s="4">
        <v>197</v>
      </c>
      <c r="J138" s="4">
        <v>197</v>
      </c>
      <c r="K138" s="4">
        <v>128</v>
      </c>
      <c r="L138" s="4">
        <v>291.20812182741099</v>
      </c>
      <c r="M138" s="4">
        <v>69</v>
      </c>
      <c r="N138" s="4">
        <v>317629</v>
      </c>
      <c r="O138" s="27" t="s">
        <v>2702</v>
      </c>
      <c r="P138" s="4" t="s">
        <v>2703</v>
      </c>
      <c r="Q138" s="4" t="s">
        <v>2704</v>
      </c>
      <c r="R138" s="4" t="s">
        <v>2705</v>
      </c>
      <c r="S138" s="4"/>
      <c r="T138" s="4"/>
      <c r="U138" s="4"/>
      <c r="V138" s="32"/>
    </row>
    <row r="139" spans="2:22" x14ac:dyDescent="0.2">
      <c r="B139" s="27" t="s">
        <v>2706</v>
      </c>
      <c r="C139" s="120" t="s">
        <v>2219</v>
      </c>
      <c r="D139" s="4" t="s">
        <v>2354</v>
      </c>
      <c r="E139" s="4">
        <v>1.95873015873015</v>
      </c>
      <c r="F139" s="123">
        <v>3.5978129578617798E-4</v>
      </c>
      <c r="G139" s="4">
        <v>0.51053484602917298</v>
      </c>
      <c r="H139" s="4">
        <v>0.49765220207253802</v>
      </c>
      <c r="I139" s="4">
        <v>193</v>
      </c>
      <c r="J139" s="4">
        <v>193</v>
      </c>
      <c r="K139" s="4">
        <v>128</v>
      </c>
      <c r="L139" s="4">
        <v>282.62694300518098</v>
      </c>
      <c r="M139" s="4">
        <v>65</v>
      </c>
      <c r="N139" s="4">
        <v>59190</v>
      </c>
      <c r="O139" s="27" t="s">
        <v>2707</v>
      </c>
      <c r="P139" s="4" t="s">
        <v>2708</v>
      </c>
      <c r="Q139" s="4"/>
      <c r="R139" s="4"/>
      <c r="S139" s="4"/>
      <c r="T139" s="4"/>
      <c r="U139" s="4"/>
      <c r="V139" s="32"/>
    </row>
    <row r="140" spans="2:22" x14ac:dyDescent="0.2">
      <c r="B140" s="27" t="s">
        <v>2709</v>
      </c>
      <c r="C140" s="120" t="s">
        <v>2219</v>
      </c>
      <c r="D140" s="4" t="s">
        <v>2354</v>
      </c>
      <c r="E140" s="4">
        <v>1.9617834394904401</v>
      </c>
      <c r="F140" s="123">
        <v>3.5978129578617798E-4</v>
      </c>
      <c r="G140" s="4">
        <v>0.50974025974025905</v>
      </c>
      <c r="H140" s="4">
        <v>0.49765220207253802</v>
      </c>
      <c r="I140" s="4">
        <v>193</v>
      </c>
      <c r="J140" s="4">
        <v>193</v>
      </c>
      <c r="K140" s="4">
        <v>129</v>
      </c>
      <c r="L140" s="4">
        <v>282.62694300518098</v>
      </c>
      <c r="M140" s="4">
        <v>64</v>
      </c>
      <c r="N140" s="4">
        <v>59190</v>
      </c>
      <c r="O140" s="27" t="s">
        <v>2710</v>
      </c>
      <c r="P140" s="4" t="s">
        <v>2711</v>
      </c>
      <c r="Q140" s="4" t="s">
        <v>2712</v>
      </c>
      <c r="R140" s="4" t="s">
        <v>2713</v>
      </c>
      <c r="S140" s="4"/>
      <c r="T140" s="4"/>
      <c r="U140" s="4"/>
      <c r="V140" s="32"/>
    </row>
    <row r="141" spans="2:22" x14ac:dyDescent="0.2">
      <c r="B141" s="27" t="s">
        <v>2714</v>
      </c>
      <c r="C141" s="120" t="s">
        <v>2219</v>
      </c>
      <c r="D141" s="4" t="s">
        <v>2354</v>
      </c>
      <c r="E141" s="4">
        <v>1.9648562300319401</v>
      </c>
      <c r="F141" s="123">
        <v>3.5978129578617798E-4</v>
      </c>
      <c r="G141" s="4">
        <v>0.50894308943089395</v>
      </c>
      <c r="H141" s="4">
        <v>0.49765220207253802</v>
      </c>
      <c r="I141" s="4">
        <v>193</v>
      </c>
      <c r="J141" s="4">
        <v>193</v>
      </c>
      <c r="K141" s="4">
        <v>130</v>
      </c>
      <c r="L141" s="4">
        <v>282.62694300518098</v>
      </c>
      <c r="M141" s="4">
        <v>63</v>
      </c>
      <c r="N141" s="4">
        <v>59190</v>
      </c>
      <c r="O141" s="27" t="s">
        <v>2715</v>
      </c>
      <c r="P141" s="4" t="s">
        <v>2716</v>
      </c>
      <c r="Q141" s="4" t="s">
        <v>2717</v>
      </c>
      <c r="R141" s="4" t="s">
        <v>2718</v>
      </c>
      <c r="S141" s="4"/>
      <c r="T141" s="4"/>
      <c r="U141" s="4"/>
      <c r="V141" s="32"/>
    </row>
    <row r="142" spans="2:22" x14ac:dyDescent="0.2">
      <c r="B142" s="27" t="s">
        <v>2719</v>
      </c>
      <c r="C142" s="120" t="s">
        <v>2219</v>
      </c>
      <c r="D142" s="4" t="s">
        <v>2354</v>
      </c>
      <c r="E142" s="4">
        <v>1.9708737864077599</v>
      </c>
      <c r="F142" s="123">
        <v>3.5978129578617798E-4</v>
      </c>
      <c r="G142" s="4">
        <v>0.50738916256157596</v>
      </c>
      <c r="H142" s="4">
        <v>0.49765220207253802</v>
      </c>
      <c r="I142" s="4">
        <v>193</v>
      </c>
      <c r="J142" s="4">
        <v>193</v>
      </c>
      <c r="K142" s="4">
        <v>132</v>
      </c>
      <c r="L142" s="4">
        <v>282.62694300518098</v>
      </c>
      <c r="M142" s="4">
        <v>61</v>
      </c>
      <c r="N142" s="4">
        <v>59190</v>
      </c>
      <c r="O142" s="27" t="s">
        <v>2720</v>
      </c>
      <c r="P142" s="4" t="s">
        <v>2721</v>
      </c>
      <c r="Q142" s="4"/>
      <c r="R142" s="4"/>
      <c r="S142" s="4"/>
      <c r="T142" s="4"/>
      <c r="U142" s="4"/>
      <c r="V142" s="32"/>
    </row>
    <row r="143" spans="2:22" x14ac:dyDescent="0.2">
      <c r="B143" s="27" t="s">
        <v>2722</v>
      </c>
      <c r="C143" s="120" t="s">
        <v>2219</v>
      </c>
      <c r="D143" s="4" t="s">
        <v>2354</v>
      </c>
      <c r="E143" s="4">
        <v>1.9966216216216199</v>
      </c>
      <c r="F143" s="123">
        <v>3.5978129578617798E-4</v>
      </c>
      <c r="G143" s="4">
        <v>0.50084602368866304</v>
      </c>
      <c r="H143" s="4">
        <v>0.49765220207253802</v>
      </c>
      <c r="I143" s="4">
        <v>193</v>
      </c>
      <c r="J143" s="4">
        <v>193</v>
      </c>
      <c r="K143" s="4">
        <v>134</v>
      </c>
      <c r="L143" s="4">
        <v>282.62694300518098</v>
      </c>
      <c r="M143" s="4">
        <v>59</v>
      </c>
      <c r="N143" s="4">
        <v>59190</v>
      </c>
      <c r="O143" s="27" t="s">
        <v>2723</v>
      </c>
      <c r="P143" s="4" t="s">
        <v>2724</v>
      </c>
      <c r="Q143" s="4"/>
      <c r="R143" s="4"/>
      <c r="S143" s="4"/>
      <c r="T143" s="4"/>
      <c r="U143" s="4"/>
      <c r="V143" s="32"/>
    </row>
    <row r="144" spans="2:22" x14ac:dyDescent="0.2">
      <c r="B144" s="27" t="s">
        <v>2037</v>
      </c>
      <c r="C144" s="120" t="s">
        <v>2219</v>
      </c>
      <c r="D144" s="4" t="s">
        <v>2354</v>
      </c>
      <c r="E144" s="4">
        <v>1.96271186440677</v>
      </c>
      <c r="F144" s="4">
        <v>3.7217847519546601E-3</v>
      </c>
      <c r="G144" s="4">
        <v>0.50949913644214095</v>
      </c>
      <c r="H144" s="4">
        <v>0.49156753899021899</v>
      </c>
      <c r="I144" s="4">
        <v>195</v>
      </c>
      <c r="J144" s="4">
        <v>195</v>
      </c>
      <c r="K144" s="4">
        <v>136</v>
      </c>
      <c r="L144" s="4">
        <v>285.60000000000002</v>
      </c>
      <c r="M144" s="4">
        <v>59</v>
      </c>
      <c r="N144" s="4">
        <v>315754</v>
      </c>
      <c r="O144" s="27" t="s">
        <v>2725</v>
      </c>
      <c r="P144" s="4" t="s">
        <v>2726</v>
      </c>
      <c r="Q144" s="4"/>
      <c r="R144" s="4"/>
      <c r="S144" s="4"/>
      <c r="T144" s="4"/>
      <c r="U144" s="4"/>
      <c r="V144" s="32"/>
    </row>
    <row r="145" spans="2:22" x14ac:dyDescent="0.2">
      <c r="B145" s="27" t="s">
        <v>2727</v>
      </c>
      <c r="C145" s="120" t="s">
        <v>2219</v>
      </c>
      <c r="D145" s="4" t="s">
        <v>2354</v>
      </c>
      <c r="E145" s="4">
        <v>2.0068259385665499</v>
      </c>
      <c r="F145" s="123">
        <v>3.5978129578617798E-4</v>
      </c>
      <c r="G145" s="4">
        <v>0.49829931972789099</v>
      </c>
      <c r="H145" s="4">
        <v>0.49765220207253802</v>
      </c>
      <c r="I145" s="4">
        <v>193</v>
      </c>
      <c r="J145" s="4">
        <v>193</v>
      </c>
      <c r="K145" s="4">
        <v>137</v>
      </c>
      <c r="L145" s="4">
        <v>282.62694300518098</v>
      </c>
      <c r="M145" s="4">
        <v>56</v>
      </c>
      <c r="N145" s="4">
        <v>59190</v>
      </c>
      <c r="O145" s="27" t="s">
        <v>2728</v>
      </c>
      <c r="P145" s="4" t="s">
        <v>2729</v>
      </c>
      <c r="Q145" s="4"/>
      <c r="R145" s="4"/>
      <c r="S145" s="4"/>
      <c r="T145" s="4"/>
      <c r="U145" s="4"/>
      <c r="V145" s="32"/>
    </row>
    <row r="146" spans="2:22" x14ac:dyDescent="0.2">
      <c r="B146" s="27" t="s">
        <v>2730</v>
      </c>
      <c r="C146" s="120" t="s">
        <v>2219</v>
      </c>
      <c r="D146" s="4" t="s">
        <v>2354</v>
      </c>
      <c r="E146" s="4">
        <v>2.0102739726027399</v>
      </c>
      <c r="F146" s="123">
        <v>6.9353090388235301E-4</v>
      </c>
      <c r="G146" s="4">
        <v>0.49744463373083397</v>
      </c>
      <c r="H146" s="4">
        <v>0.495486352224774</v>
      </c>
      <c r="I146" s="4">
        <v>194</v>
      </c>
      <c r="J146" s="4">
        <v>194</v>
      </c>
      <c r="K146" s="4">
        <v>139</v>
      </c>
      <c r="L146" s="4">
        <v>285.14432989690698</v>
      </c>
      <c r="M146" s="4">
        <v>55</v>
      </c>
      <c r="N146" s="4">
        <v>87640</v>
      </c>
      <c r="O146" s="27"/>
      <c r="P146" s="4"/>
      <c r="Q146" s="4"/>
      <c r="R146" s="4"/>
      <c r="S146" s="4"/>
      <c r="T146" s="4"/>
      <c r="U146" s="4"/>
      <c r="V146" s="32"/>
    </row>
    <row r="147" spans="2:22" x14ac:dyDescent="0.2">
      <c r="B147" s="27" t="s">
        <v>1996</v>
      </c>
      <c r="C147" s="120" t="s">
        <v>2219</v>
      </c>
      <c r="D147" s="4" t="s">
        <v>2354</v>
      </c>
      <c r="E147" s="4">
        <v>1.8303571428571399</v>
      </c>
      <c r="F147" s="4">
        <v>3.8248428653150802E-3</v>
      </c>
      <c r="G147" s="4">
        <v>0.54634146341463397</v>
      </c>
      <c r="H147" s="4">
        <v>0.49156753899021899</v>
      </c>
      <c r="I147" s="4">
        <v>195</v>
      </c>
      <c r="J147" s="4">
        <v>195</v>
      </c>
      <c r="K147" s="4">
        <v>145</v>
      </c>
      <c r="L147" s="4">
        <v>285.60000000000002</v>
      </c>
      <c r="M147" s="4">
        <v>50</v>
      </c>
      <c r="N147" s="4">
        <v>323850</v>
      </c>
      <c r="O147" s="27" t="s">
        <v>2731</v>
      </c>
      <c r="P147" s="4" t="s">
        <v>2732</v>
      </c>
      <c r="Q147" s="4" t="s">
        <v>2733</v>
      </c>
      <c r="R147" s="4" t="s">
        <v>2734</v>
      </c>
      <c r="S147" s="4"/>
      <c r="T147" s="4"/>
      <c r="U147" s="4"/>
      <c r="V147" s="32"/>
    </row>
    <row r="148" spans="2:22" x14ac:dyDescent="0.2">
      <c r="B148" s="27" t="s">
        <v>2735</v>
      </c>
      <c r="C148" s="120" t="s">
        <v>2219</v>
      </c>
      <c r="D148" s="4" t="s">
        <v>2354</v>
      </c>
      <c r="E148" s="4">
        <v>1.89686098654708</v>
      </c>
      <c r="F148" s="123">
        <v>3.4065368573537599E-4</v>
      </c>
      <c r="G148" s="4">
        <v>0.52718676122931396</v>
      </c>
      <c r="H148" s="4">
        <v>0.49811845549738198</v>
      </c>
      <c r="I148" s="4">
        <v>192</v>
      </c>
      <c r="J148" s="4">
        <v>192</v>
      </c>
      <c r="K148" s="4">
        <v>144</v>
      </c>
      <c r="L148" s="4">
        <v>280.09375</v>
      </c>
      <c r="M148" s="4">
        <v>48</v>
      </c>
      <c r="N148" s="4">
        <v>58863</v>
      </c>
      <c r="O148" s="27" t="s">
        <v>2736</v>
      </c>
      <c r="P148" s="4" t="s">
        <v>2737</v>
      </c>
      <c r="Q148" s="4" t="s">
        <v>2738</v>
      </c>
      <c r="R148" s="4" t="s">
        <v>2739</v>
      </c>
      <c r="S148" s="4"/>
      <c r="T148" s="4"/>
      <c r="U148" s="4"/>
      <c r="V148" s="32"/>
    </row>
    <row r="149" spans="2:22" x14ac:dyDescent="0.2">
      <c r="B149" s="27" t="s">
        <v>2740</v>
      </c>
      <c r="C149" s="120" t="s">
        <v>2219</v>
      </c>
      <c r="D149" s="4" t="s">
        <v>2354</v>
      </c>
      <c r="E149" s="4">
        <v>1.9275362318840501</v>
      </c>
      <c r="F149" s="4">
        <v>1.3096878234048899E-2</v>
      </c>
      <c r="G149" s="4">
        <v>0.51879699248120303</v>
      </c>
      <c r="H149" s="4">
        <v>0.46900453592157199</v>
      </c>
      <c r="I149" s="4">
        <v>203</v>
      </c>
      <c r="J149" s="4">
        <v>203</v>
      </c>
      <c r="K149" s="4">
        <v>154</v>
      </c>
      <c r="L149" s="4">
        <v>302.88669950738898</v>
      </c>
      <c r="M149" s="4">
        <v>49</v>
      </c>
      <c r="N149" s="4">
        <v>859530</v>
      </c>
      <c r="O149" s="27" t="s">
        <v>2741</v>
      </c>
      <c r="P149" s="4" t="s">
        <v>2742</v>
      </c>
      <c r="Q149" s="4"/>
      <c r="R149" s="4"/>
      <c r="S149" s="4"/>
      <c r="T149" s="4"/>
      <c r="U149" s="4"/>
      <c r="V149" s="32"/>
    </row>
    <row r="150" spans="2:22" x14ac:dyDescent="0.2">
      <c r="B150" s="27" t="s">
        <v>2743</v>
      </c>
      <c r="C150" s="120" t="s">
        <v>2219</v>
      </c>
      <c r="D150" s="4" t="s">
        <v>2354</v>
      </c>
      <c r="E150" s="4">
        <v>1.94660194174757</v>
      </c>
      <c r="F150" s="123">
        <v>3.8865246037712902E-4</v>
      </c>
      <c r="G150" s="4">
        <v>0.513715710723192</v>
      </c>
      <c r="H150" s="4">
        <v>0.49765220207253802</v>
      </c>
      <c r="I150" s="4">
        <v>193</v>
      </c>
      <c r="J150" s="4">
        <v>193</v>
      </c>
      <c r="K150" s="4">
        <v>148</v>
      </c>
      <c r="L150" s="4">
        <v>282.62694300518098</v>
      </c>
      <c r="M150" s="4">
        <v>45</v>
      </c>
      <c r="N150" s="4">
        <v>67255</v>
      </c>
      <c r="O150" s="27" t="s">
        <v>2744</v>
      </c>
      <c r="P150" s="4" t="s">
        <v>2745</v>
      </c>
      <c r="Q150" s="4" t="s">
        <v>2746</v>
      </c>
      <c r="R150" s="4" t="s">
        <v>2747</v>
      </c>
      <c r="S150" s="4"/>
      <c r="T150" s="4"/>
      <c r="U150" s="4"/>
      <c r="V150" s="32"/>
    </row>
    <row r="151" spans="2:22" x14ac:dyDescent="0.2">
      <c r="B151" s="27" t="s">
        <v>2748</v>
      </c>
      <c r="C151" s="120" t="s">
        <v>2219</v>
      </c>
      <c r="D151" s="4" t="s">
        <v>2354</v>
      </c>
      <c r="E151" s="4">
        <v>1.48780487804878</v>
      </c>
      <c r="F151" s="4">
        <v>0.72030177083394797</v>
      </c>
      <c r="G151" s="4">
        <v>0.67213114754098302</v>
      </c>
      <c r="H151" s="4">
        <v>0.31512816402341598</v>
      </c>
      <c r="I151" s="4">
        <v>602</v>
      </c>
      <c r="J151" s="4">
        <v>602</v>
      </c>
      <c r="K151" s="4">
        <v>478</v>
      </c>
      <c r="L151" s="4">
        <v>539.85049833887001</v>
      </c>
      <c r="M151" s="4">
        <v>124</v>
      </c>
      <c r="N151" s="4">
        <v>37156832</v>
      </c>
      <c r="O151" s="27"/>
      <c r="P151" s="4"/>
      <c r="Q151" s="4"/>
      <c r="R151" s="4"/>
      <c r="S151" s="4"/>
      <c r="T151" s="4"/>
      <c r="U151" s="4"/>
      <c r="V151" s="32"/>
    </row>
    <row r="152" spans="2:22" x14ac:dyDescent="0.2">
      <c r="B152" s="27" t="s">
        <v>2749</v>
      </c>
      <c r="C152" s="120" t="s">
        <v>2219</v>
      </c>
      <c r="D152" s="4" t="s">
        <v>2354</v>
      </c>
      <c r="E152" s="4">
        <v>1.8395721925133599</v>
      </c>
      <c r="F152" s="123">
        <v>3.9017854885974002E-4</v>
      </c>
      <c r="G152" s="4">
        <v>0.54360465116279</v>
      </c>
      <c r="H152" s="4">
        <v>0.49765220207253802</v>
      </c>
      <c r="I152" s="4">
        <v>193</v>
      </c>
      <c r="J152" s="4">
        <v>193</v>
      </c>
      <c r="K152" s="4">
        <v>150</v>
      </c>
      <c r="L152" s="4">
        <v>282.62694300518098</v>
      </c>
      <c r="M152" s="4">
        <v>43</v>
      </c>
      <c r="N152" s="4">
        <v>67309</v>
      </c>
      <c r="O152" s="27" t="s">
        <v>2384</v>
      </c>
      <c r="P152" s="4" t="s">
        <v>2385</v>
      </c>
      <c r="Q152" s="4"/>
      <c r="R152" s="4"/>
      <c r="S152" s="4"/>
      <c r="T152" s="4"/>
      <c r="U152" s="4"/>
      <c r="V152" s="32"/>
    </row>
    <row r="153" spans="2:22" x14ac:dyDescent="0.2">
      <c r="B153" s="27" t="s">
        <v>2750</v>
      </c>
      <c r="C153" s="120" t="s">
        <v>2219</v>
      </c>
      <c r="D153" s="4" t="s">
        <v>2354</v>
      </c>
      <c r="E153" s="4">
        <v>1.9593023255813899</v>
      </c>
      <c r="F153" s="123">
        <v>1.03654712082468E-4</v>
      </c>
      <c r="G153" s="4">
        <v>0.51038575667655695</v>
      </c>
      <c r="H153" s="4">
        <v>0.49959749295612599</v>
      </c>
      <c r="I153" s="4">
        <v>187</v>
      </c>
      <c r="J153" s="4">
        <v>187</v>
      </c>
      <c r="K153" s="4">
        <v>149</v>
      </c>
      <c r="L153" s="4">
        <v>269.80213903743299</v>
      </c>
      <c r="M153" s="4">
        <v>38</v>
      </c>
      <c r="N153" s="4">
        <v>17104</v>
      </c>
      <c r="O153" s="27" t="s">
        <v>2751</v>
      </c>
      <c r="P153" s="4" t="s">
        <v>2752</v>
      </c>
      <c r="Q153" s="4"/>
      <c r="R153" s="4"/>
      <c r="S153" s="4"/>
      <c r="T153" s="4"/>
      <c r="U153" s="4"/>
      <c r="V153" s="32"/>
    </row>
    <row r="154" spans="2:22" x14ac:dyDescent="0.2">
      <c r="B154" s="27" t="s">
        <v>2087</v>
      </c>
      <c r="C154" s="120" t="s">
        <v>2219</v>
      </c>
      <c r="D154" s="4" t="s">
        <v>2354</v>
      </c>
      <c r="E154" s="4">
        <v>1.56140350877192</v>
      </c>
      <c r="F154" s="4">
        <v>1.63704698087019</v>
      </c>
      <c r="G154" s="4">
        <v>0.64044943820224698</v>
      </c>
      <c r="H154" s="4">
        <v>0.268425517475398</v>
      </c>
      <c r="I154" s="4">
        <v>421</v>
      </c>
      <c r="J154" s="4">
        <v>421</v>
      </c>
      <c r="K154" s="4">
        <v>344</v>
      </c>
      <c r="L154" s="4">
        <v>413.58669833729198</v>
      </c>
      <c r="M154" s="4">
        <v>77</v>
      </c>
      <c r="N154" s="4">
        <v>28374945</v>
      </c>
      <c r="O154" s="27" t="s">
        <v>2753</v>
      </c>
      <c r="P154" s="4" t="s">
        <v>2754</v>
      </c>
      <c r="Q154" s="4" t="s">
        <v>2755</v>
      </c>
      <c r="R154" s="4" t="s">
        <v>2756</v>
      </c>
      <c r="S154" s="4"/>
      <c r="T154" s="4"/>
      <c r="U154" s="4"/>
      <c r="V154" s="32"/>
    </row>
    <row r="155" spans="2:22" x14ac:dyDescent="0.2">
      <c r="B155" s="27" t="s">
        <v>2757</v>
      </c>
      <c r="C155" s="120" t="s">
        <v>2219</v>
      </c>
      <c r="D155" s="4" t="s">
        <v>2354</v>
      </c>
      <c r="E155" s="4">
        <v>1.99390243902439</v>
      </c>
      <c r="F155" s="123">
        <v>3.1244763045750699E-4</v>
      </c>
      <c r="G155" s="4">
        <v>0.50152905198776698</v>
      </c>
      <c r="H155" s="4">
        <v>0.49765220207253802</v>
      </c>
      <c r="I155" s="4">
        <v>193</v>
      </c>
      <c r="J155" s="4">
        <v>193</v>
      </c>
      <c r="K155" s="4">
        <v>155</v>
      </c>
      <c r="L155" s="4">
        <v>282.62694300518098</v>
      </c>
      <c r="M155" s="4">
        <v>38</v>
      </c>
      <c r="N155" s="4">
        <v>57104</v>
      </c>
      <c r="O155" s="27" t="s">
        <v>2758</v>
      </c>
      <c r="P155" s="4" t="s">
        <v>2759</v>
      </c>
      <c r="Q155" s="4" t="s">
        <v>2760</v>
      </c>
      <c r="R155" s="4" t="s">
        <v>2761</v>
      </c>
      <c r="S155" s="4"/>
      <c r="T155" s="4"/>
      <c r="U155" s="4"/>
      <c r="V155" s="32"/>
    </row>
    <row r="156" spans="2:22" x14ac:dyDescent="0.2">
      <c r="B156" s="27" t="s">
        <v>2762</v>
      </c>
      <c r="C156" s="120" t="s">
        <v>2219</v>
      </c>
      <c r="D156" s="4" t="s">
        <v>2354</v>
      </c>
      <c r="E156" s="4">
        <v>1.4171779141104199</v>
      </c>
      <c r="F156" s="4">
        <v>0.80472530297344802</v>
      </c>
      <c r="G156" s="4">
        <v>0.70562770562770505</v>
      </c>
      <c r="H156" s="4">
        <v>0.31521424869759701</v>
      </c>
      <c r="I156" s="4">
        <v>606</v>
      </c>
      <c r="J156" s="4">
        <v>606</v>
      </c>
      <c r="K156" s="4">
        <v>504</v>
      </c>
      <c r="L156" s="4">
        <v>542.24752475247499</v>
      </c>
      <c r="M156" s="4">
        <v>102</v>
      </c>
      <c r="N156" s="4">
        <v>33199772</v>
      </c>
      <c r="O156" s="27" t="s">
        <v>2763</v>
      </c>
      <c r="P156" s="4" t="s">
        <v>2764</v>
      </c>
      <c r="Q156" s="4" t="s">
        <v>2765</v>
      </c>
      <c r="R156" s="4" t="s">
        <v>2766</v>
      </c>
      <c r="S156" s="4"/>
      <c r="T156" s="4"/>
      <c r="U156" s="4"/>
      <c r="V156" s="32"/>
    </row>
    <row r="157" spans="2:22" x14ac:dyDescent="0.2">
      <c r="B157" s="27" t="s">
        <v>2767</v>
      </c>
      <c r="C157" s="120" t="s">
        <v>2219</v>
      </c>
      <c r="D157" s="4" t="s">
        <v>2354</v>
      </c>
      <c r="E157" s="4">
        <v>1.77391304347826</v>
      </c>
      <c r="F157" s="4">
        <v>6.50154068339533E-3</v>
      </c>
      <c r="G157" s="4">
        <v>0.56372549019607798</v>
      </c>
      <c r="H157" s="4">
        <v>0.47204571203388901</v>
      </c>
      <c r="I157" s="4">
        <v>202</v>
      </c>
      <c r="J157" s="4">
        <v>202</v>
      </c>
      <c r="K157" s="4">
        <v>163</v>
      </c>
      <c r="L157" s="4">
        <v>300.36633663366302</v>
      </c>
      <c r="M157" s="4">
        <v>39</v>
      </c>
      <c r="N157" s="4">
        <v>399132</v>
      </c>
      <c r="O157" s="27"/>
      <c r="P157" s="4"/>
      <c r="Q157" s="4"/>
      <c r="R157" s="4"/>
      <c r="S157" s="4"/>
      <c r="T157" s="4"/>
      <c r="U157" s="4"/>
      <c r="V157" s="32"/>
    </row>
    <row r="158" spans="2:22" x14ac:dyDescent="0.2">
      <c r="B158" s="27" t="s">
        <v>2032</v>
      </c>
      <c r="C158" s="120" t="s">
        <v>2219</v>
      </c>
      <c r="D158" s="4" t="s">
        <v>2354</v>
      </c>
      <c r="E158" s="4">
        <v>1.8407079646017599</v>
      </c>
      <c r="F158" s="123">
        <v>5.2223248304226295E-4</v>
      </c>
      <c r="G158" s="4">
        <v>0.54326923076922995</v>
      </c>
      <c r="H158" s="4">
        <v>0.495486352224774</v>
      </c>
      <c r="I158" s="4">
        <v>194</v>
      </c>
      <c r="J158" s="4">
        <v>194</v>
      </c>
      <c r="K158" s="4">
        <v>160</v>
      </c>
      <c r="L158" s="4">
        <v>285.14432989690698</v>
      </c>
      <c r="M158" s="4">
        <v>34</v>
      </c>
      <c r="N158" s="4">
        <v>76737</v>
      </c>
      <c r="O158" s="27" t="s">
        <v>2768</v>
      </c>
      <c r="P158" s="4" t="s">
        <v>2769</v>
      </c>
      <c r="Q158" s="4" t="s">
        <v>2770</v>
      </c>
      <c r="R158" s="4" t="s">
        <v>2771</v>
      </c>
      <c r="S158" s="4"/>
      <c r="T158" s="4"/>
      <c r="U158" s="4"/>
      <c r="V158" s="32"/>
    </row>
    <row r="159" spans="2:22" x14ac:dyDescent="0.2">
      <c r="B159" s="27" t="s">
        <v>2772</v>
      </c>
      <c r="C159" s="120" t="s">
        <v>2219</v>
      </c>
      <c r="D159" s="4" t="s">
        <v>2354</v>
      </c>
      <c r="E159" s="4">
        <v>1.83928571428571</v>
      </c>
      <c r="F159" s="4">
        <v>9.0218948826373199E-3</v>
      </c>
      <c r="G159" s="4">
        <v>0.54368932038834905</v>
      </c>
      <c r="H159" s="4">
        <v>0.48666217756137897</v>
      </c>
      <c r="I159" s="4">
        <v>197</v>
      </c>
      <c r="J159" s="4">
        <v>197</v>
      </c>
      <c r="K159" s="4">
        <v>163</v>
      </c>
      <c r="L159" s="4">
        <v>289.79187817258799</v>
      </c>
      <c r="M159" s="4">
        <v>34</v>
      </c>
      <c r="N159" s="4">
        <v>402826</v>
      </c>
      <c r="O159" s="27" t="s">
        <v>2773</v>
      </c>
      <c r="P159" s="4" t="s">
        <v>2774</v>
      </c>
      <c r="Q159" s="4" t="s">
        <v>2775</v>
      </c>
      <c r="R159" s="4" t="s">
        <v>2776</v>
      </c>
      <c r="S159" s="4"/>
      <c r="T159" s="4"/>
      <c r="U159" s="4"/>
      <c r="V159" s="32"/>
    </row>
    <row r="160" spans="2:22" x14ac:dyDescent="0.2">
      <c r="B160" s="27" t="s">
        <v>2777</v>
      </c>
      <c r="C160" s="120" t="s">
        <v>2219</v>
      </c>
      <c r="D160" s="4" t="s">
        <v>2354</v>
      </c>
      <c r="E160" s="4">
        <v>1.86363636363636</v>
      </c>
      <c r="F160" s="123">
        <v>2.7146907809329798E-4</v>
      </c>
      <c r="G160" s="4">
        <v>0.53658536585365801</v>
      </c>
      <c r="H160" s="4">
        <v>0.49811845549738198</v>
      </c>
      <c r="I160" s="4">
        <v>192</v>
      </c>
      <c r="J160" s="4">
        <v>192</v>
      </c>
      <c r="K160" s="4">
        <v>161</v>
      </c>
      <c r="L160" s="4">
        <v>280.09375</v>
      </c>
      <c r="M160" s="4">
        <v>31</v>
      </c>
      <c r="N160" s="4">
        <v>49776</v>
      </c>
      <c r="O160" s="27" t="s">
        <v>2778</v>
      </c>
      <c r="P160" s="4" t="s">
        <v>2779</v>
      </c>
      <c r="Q160" s="4" t="s">
        <v>2780</v>
      </c>
      <c r="R160" s="4" t="s">
        <v>2781</v>
      </c>
      <c r="S160" s="4"/>
      <c r="T160" s="4"/>
      <c r="U160" s="4"/>
      <c r="V160" s="32"/>
    </row>
    <row r="161" spans="2:22" x14ac:dyDescent="0.2">
      <c r="B161" s="27" t="s">
        <v>2782</v>
      </c>
      <c r="C161" s="120" t="s">
        <v>2219</v>
      </c>
      <c r="D161" s="4" t="s">
        <v>2354</v>
      </c>
      <c r="E161" s="4">
        <v>1.8333333333333299</v>
      </c>
      <c r="F161" s="4">
        <v>1.07733327469296E-2</v>
      </c>
      <c r="G161" s="4">
        <v>0.54545454545454497</v>
      </c>
      <c r="H161" s="4">
        <v>0.47368159203980098</v>
      </c>
      <c r="I161" s="4">
        <v>201</v>
      </c>
      <c r="J161" s="4">
        <v>201</v>
      </c>
      <c r="K161" s="4">
        <v>170</v>
      </c>
      <c r="L161" s="4">
        <v>296.74626865671598</v>
      </c>
      <c r="M161" s="4">
        <v>31</v>
      </c>
      <c r="N161" s="4">
        <v>670916</v>
      </c>
      <c r="O161" s="27" t="s">
        <v>2783</v>
      </c>
      <c r="P161" s="4" t="s">
        <v>2784</v>
      </c>
      <c r="Q161" s="4" t="s">
        <v>2785</v>
      </c>
      <c r="R161" s="4" t="s">
        <v>2786</v>
      </c>
      <c r="S161" s="4"/>
      <c r="T161" s="4"/>
      <c r="U161" s="4"/>
      <c r="V161" s="32"/>
    </row>
    <row r="162" spans="2:22" x14ac:dyDescent="0.2">
      <c r="B162" s="27" t="s">
        <v>2787</v>
      </c>
      <c r="C162" s="120" t="s">
        <v>2219</v>
      </c>
      <c r="D162" s="4" t="s">
        <v>2354</v>
      </c>
      <c r="E162" s="4">
        <v>1.8878504672897101</v>
      </c>
      <c r="F162" s="123">
        <v>2.9935050555101098E-4</v>
      </c>
      <c r="G162" s="4">
        <v>0.52970297029702895</v>
      </c>
      <c r="H162" s="4">
        <v>0.49765220207253802</v>
      </c>
      <c r="I162" s="4">
        <v>193</v>
      </c>
      <c r="J162" s="4">
        <v>193</v>
      </c>
      <c r="K162" s="4">
        <v>165</v>
      </c>
      <c r="L162" s="4">
        <v>282.62694300518098</v>
      </c>
      <c r="M162" s="4">
        <v>28</v>
      </c>
      <c r="N162" s="4">
        <v>54976</v>
      </c>
      <c r="O162" s="27" t="s">
        <v>2788</v>
      </c>
      <c r="P162" s="4" t="s">
        <v>2789</v>
      </c>
      <c r="Q162" s="4" t="s">
        <v>2790</v>
      </c>
      <c r="R162" s="4" t="s">
        <v>2791</v>
      </c>
      <c r="S162" s="4"/>
      <c r="T162" s="4"/>
      <c r="U162" s="4"/>
      <c r="V162" s="32"/>
    </row>
    <row r="163" spans="2:22" x14ac:dyDescent="0.2">
      <c r="B163" s="27" t="s">
        <v>2792</v>
      </c>
      <c r="C163" s="120" t="s">
        <v>2219</v>
      </c>
      <c r="D163" s="4" t="s">
        <v>2354</v>
      </c>
      <c r="E163" s="4">
        <v>1.89622641509433</v>
      </c>
      <c r="F163" s="123">
        <v>2.9935050555101098E-4</v>
      </c>
      <c r="G163" s="4">
        <v>0.52736318407960203</v>
      </c>
      <c r="H163" s="4">
        <v>0.49765220207253802</v>
      </c>
      <c r="I163" s="4">
        <v>193</v>
      </c>
      <c r="J163" s="4">
        <v>193</v>
      </c>
      <c r="K163" s="4">
        <v>166</v>
      </c>
      <c r="L163" s="4">
        <v>282.62694300518098</v>
      </c>
      <c r="M163" s="4">
        <v>27</v>
      </c>
      <c r="N163" s="4">
        <v>54976</v>
      </c>
      <c r="O163" s="27" t="s">
        <v>2793</v>
      </c>
      <c r="P163" s="4" t="s">
        <v>2794</v>
      </c>
      <c r="Q163" s="4" t="s">
        <v>2795</v>
      </c>
      <c r="R163" s="4" t="s">
        <v>2796</v>
      </c>
      <c r="S163" s="4"/>
      <c r="T163" s="4"/>
      <c r="U163" s="4"/>
      <c r="V163" s="32"/>
    </row>
    <row r="164" spans="2:22" x14ac:dyDescent="0.2">
      <c r="B164" s="27" t="s">
        <v>2797</v>
      </c>
      <c r="C164" s="120" t="s">
        <v>2219</v>
      </c>
      <c r="D164" s="4" t="s">
        <v>2354</v>
      </c>
      <c r="E164" s="4">
        <v>1.8857142857142799</v>
      </c>
      <c r="F164" s="4">
        <v>2.5805978045311401E-3</v>
      </c>
      <c r="G164" s="4">
        <v>0.53030303030303005</v>
      </c>
      <c r="H164" s="4">
        <v>0.48459211403373798</v>
      </c>
      <c r="I164" s="4">
        <v>198</v>
      </c>
      <c r="J164" s="4">
        <v>198</v>
      </c>
      <c r="K164" s="4">
        <v>170</v>
      </c>
      <c r="L164" s="4">
        <v>293.11616161616098</v>
      </c>
      <c r="M164" s="4">
        <v>28</v>
      </c>
      <c r="N164" s="4">
        <v>205355</v>
      </c>
      <c r="O164" s="27"/>
      <c r="P164" s="4"/>
      <c r="Q164" s="4"/>
      <c r="R164" s="4"/>
      <c r="S164" s="4"/>
      <c r="T164" s="4"/>
      <c r="U164" s="4"/>
      <c r="V164" s="32"/>
    </row>
    <row r="165" spans="2:22" x14ac:dyDescent="0.2">
      <c r="B165" s="27" t="s">
        <v>2798</v>
      </c>
      <c r="C165" s="120" t="s">
        <v>2219</v>
      </c>
      <c r="D165" s="4" t="s">
        <v>2354</v>
      </c>
      <c r="E165" s="4">
        <v>1.9405940594059401</v>
      </c>
      <c r="F165" s="123">
        <v>2.33857523916379E-4</v>
      </c>
      <c r="G165" s="4">
        <v>0.515306122448979</v>
      </c>
      <c r="H165" s="4">
        <v>0.49811845549738198</v>
      </c>
      <c r="I165" s="4">
        <v>192</v>
      </c>
      <c r="J165" s="4">
        <v>192</v>
      </c>
      <c r="K165" s="4">
        <v>170</v>
      </c>
      <c r="L165" s="4">
        <v>280.09375</v>
      </c>
      <c r="M165" s="4">
        <v>22</v>
      </c>
      <c r="N165" s="4">
        <v>39627</v>
      </c>
      <c r="O165" s="27" t="s">
        <v>2799</v>
      </c>
      <c r="P165" s="4" t="s">
        <v>2800</v>
      </c>
      <c r="Q165" s="4" t="s">
        <v>2801</v>
      </c>
      <c r="R165" s="4" t="s">
        <v>2802</v>
      </c>
      <c r="S165" s="4"/>
      <c r="T165" s="4"/>
      <c r="U165" s="4"/>
      <c r="V165" s="32"/>
    </row>
    <row r="166" spans="2:22" x14ac:dyDescent="0.2">
      <c r="B166" s="27" t="s">
        <v>2803</v>
      </c>
      <c r="C166" s="120" t="s">
        <v>2219</v>
      </c>
      <c r="D166" s="4" t="s">
        <v>2354</v>
      </c>
      <c r="E166" s="4">
        <v>1.2346938775510199</v>
      </c>
      <c r="F166" s="4">
        <v>1.31122715095638</v>
      </c>
      <c r="G166" s="4">
        <v>0.80991735537190002</v>
      </c>
      <c r="H166" s="4">
        <v>0.28442611449946398</v>
      </c>
      <c r="I166" s="4">
        <v>819</v>
      </c>
      <c r="J166" s="4">
        <v>819</v>
      </c>
      <c r="K166" s="4">
        <v>741</v>
      </c>
      <c r="L166" s="4">
        <v>545.24175824175802</v>
      </c>
      <c r="M166" s="4">
        <v>78</v>
      </c>
      <c r="N166" s="4">
        <v>38537004</v>
      </c>
      <c r="O166" s="27" t="s">
        <v>2804</v>
      </c>
      <c r="P166" s="4" t="s">
        <v>2805</v>
      </c>
      <c r="Q166" s="4" t="s">
        <v>2806</v>
      </c>
      <c r="R166" s="4" t="s">
        <v>2807</v>
      </c>
      <c r="S166" s="4"/>
      <c r="T166" s="4"/>
      <c r="U166" s="4"/>
      <c r="V166" s="32"/>
    </row>
    <row r="167" spans="2:22" x14ac:dyDescent="0.2">
      <c r="B167" s="27" t="s">
        <v>2808</v>
      </c>
      <c r="C167" s="120" t="s">
        <v>2219</v>
      </c>
      <c r="D167" s="4" t="s">
        <v>2354</v>
      </c>
      <c r="E167" s="4">
        <v>1.92105263157894</v>
      </c>
      <c r="F167" s="123">
        <v>2.33857523916379E-4</v>
      </c>
      <c r="G167" s="4">
        <v>0.52054794520547898</v>
      </c>
      <c r="H167" s="4">
        <v>0.49811845549738198</v>
      </c>
      <c r="I167" s="4">
        <v>192</v>
      </c>
      <c r="J167" s="4">
        <v>192</v>
      </c>
      <c r="K167" s="4">
        <v>174</v>
      </c>
      <c r="L167" s="4">
        <v>280.09375</v>
      </c>
      <c r="M167" s="4">
        <v>18</v>
      </c>
      <c r="N167" s="4">
        <v>39627</v>
      </c>
      <c r="O167" s="27"/>
      <c r="P167" s="4"/>
      <c r="Q167" s="4"/>
      <c r="R167" s="4"/>
      <c r="S167" s="4"/>
      <c r="T167" s="4"/>
      <c r="U167" s="4"/>
      <c r="V167" s="32"/>
    </row>
    <row r="168" spans="2:22" x14ac:dyDescent="0.2">
      <c r="B168" s="27" t="s">
        <v>2809</v>
      </c>
      <c r="C168" s="120" t="s">
        <v>2219</v>
      </c>
      <c r="D168" s="4" t="s">
        <v>2354</v>
      </c>
      <c r="E168" s="4">
        <v>1.93333333333333</v>
      </c>
      <c r="F168" s="123">
        <v>2.43002684015001E-4</v>
      </c>
      <c r="G168" s="4">
        <v>0.51724137931034397</v>
      </c>
      <c r="H168" s="4">
        <v>0.49765220207253802</v>
      </c>
      <c r="I168" s="4">
        <v>193</v>
      </c>
      <c r="J168" s="4">
        <v>193</v>
      </c>
      <c r="K168" s="4">
        <v>176</v>
      </c>
      <c r="L168" s="4">
        <v>282.62694300518098</v>
      </c>
      <c r="M168" s="4">
        <v>17</v>
      </c>
      <c r="N168" s="4">
        <v>41635</v>
      </c>
      <c r="O168" s="27" t="s">
        <v>2810</v>
      </c>
      <c r="P168" s="4" t="s">
        <v>2811</v>
      </c>
      <c r="Q168" s="4"/>
      <c r="R168" s="4"/>
      <c r="S168" s="4"/>
      <c r="T168" s="4"/>
      <c r="U168" s="4"/>
      <c r="V168" s="32"/>
    </row>
    <row r="169" spans="2:22" x14ac:dyDescent="0.2">
      <c r="B169" s="27" t="s">
        <v>2812</v>
      </c>
      <c r="C169" s="120" t="s">
        <v>2219</v>
      </c>
      <c r="D169" s="4" t="s">
        <v>2354</v>
      </c>
      <c r="E169" s="4">
        <v>1.8108108108108101</v>
      </c>
      <c r="F169" s="4">
        <v>6.2369754326559003E-3</v>
      </c>
      <c r="G169" s="4">
        <v>0.55223880597014896</v>
      </c>
      <c r="H169" s="4">
        <v>0.455325735190657</v>
      </c>
      <c r="I169" s="4">
        <v>207</v>
      </c>
      <c r="J169" s="4">
        <v>207</v>
      </c>
      <c r="K169" s="4">
        <v>188</v>
      </c>
      <c r="L169" s="4">
        <v>308.63285024154499</v>
      </c>
      <c r="M169" s="4">
        <v>19</v>
      </c>
      <c r="N169" s="4">
        <v>399175</v>
      </c>
      <c r="O169" s="27" t="s">
        <v>2813</v>
      </c>
      <c r="P169" s="4" t="s">
        <v>2814</v>
      </c>
      <c r="Q169" s="4"/>
      <c r="R169" s="4"/>
      <c r="S169" s="4"/>
      <c r="T169" s="4"/>
      <c r="U169" s="4"/>
      <c r="V169" s="32"/>
    </row>
    <row r="170" spans="2:22" x14ac:dyDescent="0.2">
      <c r="B170" s="27" t="s">
        <v>2815</v>
      </c>
      <c r="C170" s="120" t="s">
        <v>2219</v>
      </c>
      <c r="D170" s="4" t="s">
        <v>2354</v>
      </c>
      <c r="E170" s="4">
        <v>1.82191780821917</v>
      </c>
      <c r="F170" s="4">
        <v>5.0551929437633704E-3</v>
      </c>
      <c r="G170" s="4">
        <v>0.54887218045112696</v>
      </c>
      <c r="H170" s="4">
        <v>0.47204571203388901</v>
      </c>
      <c r="I170" s="4">
        <v>202</v>
      </c>
      <c r="J170" s="4">
        <v>202</v>
      </c>
      <c r="K170" s="4">
        <v>184</v>
      </c>
      <c r="L170" s="4">
        <v>300.36633663366302</v>
      </c>
      <c r="M170" s="4">
        <v>18</v>
      </c>
      <c r="N170" s="4">
        <v>294605</v>
      </c>
      <c r="O170" s="27"/>
      <c r="P170" s="4"/>
      <c r="Q170" s="4"/>
      <c r="R170" s="4"/>
      <c r="S170" s="4"/>
      <c r="T170" s="4"/>
      <c r="U170" s="4"/>
      <c r="V170" s="32"/>
    </row>
    <row r="171" spans="2:22" x14ac:dyDescent="0.2">
      <c r="B171" s="27" t="s">
        <v>2816</v>
      </c>
      <c r="C171" s="120" t="s">
        <v>2219</v>
      </c>
      <c r="D171" s="4" t="s">
        <v>2354</v>
      </c>
      <c r="E171" s="4">
        <v>1.9583333333333299</v>
      </c>
      <c r="F171" s="4">
        <v>1.25215536272167E-3</v>
      </c>
      <c r="G171" s="4">
        <v>0.51063829787234005</v>
      </c>
      <c r="H171" s="4">
        <v>0.48754273282917199</v>
      </c>
      <c r="I171" s="4">
        <v>197</v>
      </c>
      <c r="J171" s="4">
        <v>197</v>
      </c>
      <c r="K171" s="4">
        <v>182</v>
      </c>
      <c r="L171" s="4">
        <v>291.20812182741099</v>
      </c>
      <c r="M171" s="4">
        <v>15</v>
      </c>
      <c r="N171" s="4">
        <v>116277</v>
      </c>
      <c r="O171" s="27"/>
      <c r="P171" s="4"/>
      <c r="Q171" s="4" t="s">
        <v>2817</v>
      </c>
      <c r="R171" s="4" t="s">
        <v>2818</v>
      </c>
      <c r="S171" s="4"/>
      <c r="T171" s="4"/>
      <c r="U171" s="4"/>
      <c r="V171" s="32"/>
    </row>
    <row r="172" spans="2:22" x14ac:dyDescent="0.2">
      <c r="B172" s="27" t="s">
        <v>2067</v>
      </c>
      <c r="C172" s="120" t="s">
        <v>2219</v>
      </c>
      <c r="D172" s="4" t="s">
        <v>2354</v>
      </c>
      <c r="E172" s="4">
        <v>2.02</v>
      </c>
      <c r="F172" s="4">
        <v>3.0510232075812902E-3</v>
      </c>
      <c r="G172" s="4">
        <v>0.49504950495049499</v>
      </c>
      <c r="H172" s="4">
        <v>0.477488452362824</v>
      </c>
      <c r="I172" s="4">
        <v>199</v>
      </c>
      <c r="J172" s="4">
        <v>199</v>
      </c>
      <c r="K172" s="4">
        <v>188</v>
      </c>
      <c r="L172" s="4">
        <v>291.251256281407</v>
      </c>
      <c r="M172" s="4">
        <v>11</v>
      </c>
      <c r="N172" s="4">
        <v>212555</v>
      </c>
      <c r="O172" s="27" t="s">
        <v>2819</v>
      </c>
      <c r="P172" s="4" t="s">
        <v>2820</v>
      </c>
      <c r="Q172" s="4" t="s">
        <v>2821</v>
      </c>
      <c r="R172" s="4" t="s">
        <v>2822</v>
      </c>
      <c r="S172" s="4"/>
      <c r="T172" s="4"/>
      <c r="U172" s="4"/>
      <c r="V172" s="32"/>
    </row>
    <row r="173" spans="2:22" x14ac:dyDescent="0.2">
      <c r="B173" s="27" t="s">
        <v>2823</v>
      </c>
      <c r="C173" s="120" t="s">
        <v>2219</v>
      </c>
      <c r="D173" s="4" t="s">
        <v>2354</v>
      </c>
      <c r="E173" s="4">
        <v>1.92307692307692</v>
      </c>
      <c r="F173" s="4">
        <v>1.5739877556706101E-3</v>
      </c>
      <c r="G173" s="4">
        <v>0.52</v>
      </c>
      <c r="H173" s="4">
        <v>0.49765220207253802</v>
      </c>
      <c r="I173" s="4">
        <v>193</v>
      </c>
      <c r="J173" s="4">
        <v>193</v>
      </c>
      <c r="K173" s="4">
        <v>185</v>
      </c>
      <c r="L173" s="4">
        <v>282.62694300518098</v>
      </c>
      <c r="M173" s="4">
        <v>8</v>
      </c>
      <c r="N173" s="4">
        <v>102812</v>
      </c>
      <c r="O173" s="27" t="s">
        <v>2824</v>
      </c>
      <c r="P173" s="4" t="s">
        <v>2825</v>
      </c>
      <c r="Q173" s="4"/>
      <c r="R173" s="4"/>
      <c r="S173" s="4"/>
      <c r="T173" s="4"/>
      <c r="U173" s="4"/>
      <c r="V173" s="32"/>
    </row>
    <row r="174" spans="2:22" x14ac:dyDescent="0.2">
      <c r="B174" s="27" t="s">
        <v>2826</v>
      </c>
      <c r="C174" s="120" t="s">
        <v>2219</v>
      </c>
      <c r="D174" s="4" t="s">
        <v>2354</v>
      </c>
      <c r="E174" s="4">
        <v>1.9473684210526301</v>
      </c>
      <c r="F174" s="123">
        <v>1.4228525625207199E-4</v>
      </c>
      <c r="G174" s="4">
        <v>0.51351351351351304</v>
      </c>
      <c r="H174" s="4">
        <v>0.49866332497911398</v>
      </c>
      <c r="I174" s="4">
        <v>190</v>
      </c>
      <c r="J174" s="4">
        <v>190</v>
      </c>
      <c r="K174" s="4">
        <v>183</v>
      </c>
      <c r="L174" s="4">
        <v>277.42105263157799</v>
      </c>
      <c r="M174" s="4">
        <v>7</v>
      </c>
      <c r="N174" s="4">
        <v>23352</v>
      </c>
      <c r="O174" s="27" t="s">
        <v>2827</v>
      </c>
      <c r="P174" s="4" t="s">
        <v>2828</v>
      </c>
      <c r="Q174" s="4"/>
      <c r="R174" s="4"/>
      <c r="S174" s="4"/>
      <c r="T174" s="4"/>
      <c r="U174" s="4"/>
      <c r="V174" s="32"/>
    </row>
    <row r="175" spans="2:22" x14ac:dyDescent="0.2">
      <c r="B175" s="27" t="s">
        <v>2829</v>
      </c>
      <c r="C175" s="120" t="s">
        <v>2219</v>
      </c>
      <c r="D175" s="4" t="s">
        <v>2354</v>
      </c>
      <c r="E175" s="4">
        <v>1.9729729729729699</v>
      </c>
      <c r="F175" s="123">
        <v>6.9353905804996204E-4</v>
      </c>
      <c r="G175" s="4">
        <v>0.50684931506849296</v>
      </c>
      <c r="H175" s="4">
        <v>0.49765220207253802</v>
      </c>
      <c r="I175" s="4">
        <v>193</v>
      </c>
      <c r="J175" s="4">
        <v>193</v>
      </c>
      <c r="K175" s="4">
        <v>187</v>
      </c>
      <c r="L175" s="4">
        <v>282.62694300518098</v>
      </c>
      <c r="M175" s="4">
        <v>6</v>
      </c>
      <c r="N175" s="4">
        <v>63983</v>
      </c>
      <c r="O175" s="27" t="s">
        <v>2830</v>
      </c>
      <c r="P175" s="4" t="s">
        <v>2831</v>
      </c>
      <c r="Q175" s="4" t="s">
        <v>2832</v>
      </c>
      <c r="R175" s="4" t="s">
        <v>2833</v>
      </c>
      <c r="S175" s="4"/>
      <c r="T175" s="4"/>
      <c r="U175" s="4"/>
      <c r="V175" s="32"/>
    </row>
    <row r="176" spans="2:22" x14ac:dyDescent="0.2">
      <c r="B176" s="27" t="s">
        <v>2834</v>
      </c>
      <c r="C176" s="120" t="s">
        <v>2219</v>
      </c>
      <c r="D176" s="4" t="s">
        <v>2354</v>
      </c>
      <c r="E176" s="4">
        <v>1.13888888888888</v>
      </c>
      <c r="F176" s="4">
        <v>0.26143729470541599</v>
      </c>
      <c r="G176" s="4">
        <v>0.87804878048780399</v>
      </c>
      <c r="H176" s="4">
        <v>0.31825359721572899</v>
      </c>
      <c r="I176" s="4">
        <v>621</v>
      </c>
      <c r="J176" s="4">
        <v>621</v>
      </c>
      <c r="K176" s="4">
        <v>590</v>
      </c>
      <c r="L176" s="4">
        <v>542.63285024154504</v>
      </c>
      <c r="M176" s="4">
        <v>31</v>
      </c>
      <c r="N176" s="4">
        <v>7901369</v>
      </c>
      <c r="O176" s="27" t="s">
        <v>2810</v>
      </c>
      <c r="P176" s="4" t="s">
        <v>2811</v>
      </c>
      <c r="Q176" s="4"/>
      <c r="R176" s="4"/>
      <c r="S176" s="4"/>
      <c r="T176" s="4"/>
      <c r="U176" s="4"/>
      <c r="V176" s="32"/>
    </row>
    <row r="177" spans="2:22" x14ac:dyDescent="0.2">
      <c r="B177" s="27" t="s">
        <v>2835</v>
      </c>
      <c r="C177" s="120" t="s">
        <v>2219</v>
      </c>
      <c r="D177" s="4" t="s">
        <v>2354</v>
      </c>
      <c r="E177" s="4">
        <v>1.3333333333333299</v>
      </c>
      <c r="F177" s="123">
        <v>6.5624294109339204E-4</v>
      </c>
      <c r="G177" s="4">
        <v>0.75</v>
      </c>
      <c r="H177" s="4">
        <v>0.49765220207253802</v>
      </c>
      <c r="I177" s="4">
        <v>193</v>
      </c>
      <c r="J177" s="4">
        <v>193</v>
      </c>
      <c r="K177" s="4">
        <v>189</v>
      </c>
      <c r="L177" s="4">
        <v>282.62694300518098</v>
      </c>
      <c r="M177" s="4">
        <v>4</v>
      </c>
      <c r="N177" s="4">
        <v>61222</v>
      </c>
      <c r="O177" s="27" t="s">
        <v>2836</v>
      </c>
      <c r="P177" s="4" t="s">
        <v>2837</v>
      </c>
      <c r="Q177" s="4"/>
      <c r="R177" s="4"/>
      <c r="S177" s="4"/>
      <c r="T177" s="4"/>
      <c r="U177" s="4"/>
      <c r="V177" s="32"/>
    </row>
    <row r="178" spans="2:22" x14ac:dyDescent="0.2">
      <c r="B178" s="27" t="s">
        <v>2838</v>
      </c>
      <c r="C178" s="120" t="s">
        <v>2219</v>
      </c>
      <c r="D178" s="4" t="s">
        <v>2354</v>
      </c>
      <c r="E178" s="4">
        <v>1.4</v>
      </c>
      <c r="F178" s="123">
        <v>6.5624294109339204E-4</v>
      </c>
      <c r="G178" s="4">
        <v>0.71428571428571397</v>
      </c>
      <c r="H178" s="4">
        <v>0.49765220207253802</v>
      </c>
      <c r="I178" s="4">
        <v>193</v>
      </c>
      <c r="J178" s="4">
        <v>193</v>
      </c>
      <c r="K178" s="4">
        <v>190</v>
      </c>
      <c r="L178" s="4">
        <v>282.62694300518098</v>
      </c>
      <c r="M178" s="4">
        <v>3</v>
      </c>
      <c r="N178" s="4">
        <v>61222</v>
      </c>
      <c r="O178" s="27" t="s">
        <v>2839</v>
      </c>
      <c r="P178" s="4" t="s">
        <v>2840</v>
      </c>
      <c r="Q178" s="4"/>
      <c r="R178" s="4"/>
      <c r="S178" s="4"/>
      <c r="T178" s="4"/>
      <c r="U178" s="4"/>
      <c r="V178" s="32"/>
    </row>
    <row r="179" spans="2:22" x14ac:dyDescent="0.2">
      <c r="B179" s="27" t="s">
        <v>2841</v>
      </c>
      <c r="C179" s="120" t="s">
        <v>2219</v>
      </c>
      <c r="D179" s="4" t="s">
        <v>2354</v>
      </c>
      <c r="E179" s="4">
        <v>0</v>
      </c>
      <c r="F179" s="4">
        <v>0</v>
      </c>
      <c r="G179" s="4">
        <v>0</v>
      </c>
      <c r="H179" s="4">
        <v>0.5</v>
      </c>
      <c r="I179" s="4">
        <v>180</v>
      </c>
      <c r="J179" s="4">
        <v>180</v>
      </c>
      <c r="K179" s="4">
        <v>180</v>
      </c>
      <c r="L179" s="4">
        <v>253.92222222222199</v>
      </c>
      <c r="M179" s="4">
        <v>0</v>
      </c>
      <c r="N179" s="4">
        <v>0</v>
      </c>
      <c r="O179" s="27" t="s">
        <v>2842</v>
      </c>
      <c r="P179" s="4" t="s">
        <v>2843</v>
      </c>
      <c r="Q179" s="4"/>
      <c r="R179" s="4"/>
      <c r="S179" s="4"/>
      <c r="T179" s="4"/>
      <c r="U179" s="4"/>
      <c r="V179" s="32"/>
    </row>
    <row r="180" spans="2:22" x14ac:dyDescent="0.2">
      <c r="B180" s="27" t="s">
        <v>2014</v>
      </c>
      <c r="C180" s="121" t="s">
        <v>2844</v>
      </c>
      <c r="D180" s="4" t="s">
        <v>2845</v>
      </c>
      <c r="E180" s="4">
        <v>1.2189542483660101</v>
      </c>
      <c r="F180" s="4">
        <v>8.6402860475210896E-2</v>
      </c>
      <c r="G180" s="4">
        <v>0.82037533512064298</v>
      </c>
      <c r="H180" s="4">
        <v>0.367779149876511</v>
      </c>
      <c r="I180" s="4">
        <v>785</v>
      </c>
      <c r="J180" s="4">
        <v>785</v>
      </c>
      <c r="K180" s="4">
        <v>65</v>
      </c>
      <c r="L180" s="4">
        <v>603.89171974522299</v>
      </c>
      <c r="M180" s="4">
        <v>720</v>
      </c>
      <c r="N180" s="4">
        <v>5268226</v>
      </c>
      <c r="O180" s="27" t="s">
        <v>2229</v>
      </c>
      <c r="P180" s="4" t="s">
        <v>2230</v>
      </c>
      <c r="Q180" s="4"/>
      <c r="R180" s="4"/>
      <c r="S180" s="4"/>
      <c r="T180" s="4"/>
      <c r="U180" s="4" t="s">
        <v>2231</v>
      </c>
      <c r="V180" s="32"/>
    </row>
    <row r="181" spans="2:22" x14ac:dyDescent="0.2">
      <c r="B181" s="27" t="s">
        <v>2022</v>
      </c>
      <c r="C181" s="121" t="s">
        <v>2844</v>
      </c>
      <c r="D181" s="4" t="s">
        <v>2845</v>
      </c>
      <c r="E181" s="4">
        <v>1.2215709261430201</v>
      </c>
      <c r="F181" s="4">
        <v>0.156808222272172</v>
      </c>
      <c r="G181" s="4">
        <v>0.81861804222648704</v>
      </c>
      <c r="H181" s="4">
        <v>0.372787631970045</v>
      </c>
      <c r="I181" s="4">
        <v>789</v>
      </c>
      <c r="J181" s="4">
        <v>789</v>
      </c>
      <c r="K181" s="4">
        <v>125</v>
      </c>
      <c r="L181" s="4">
        <v>608.79847908745205</v>
      </c>
      <c r="M181" s="4">
        <v>664</v>
      </c>
      <c r="N181" s="4">
        <v>10689091</v>
      </c>
      <c r="O181" s="27" t="s">
        <v>2846</v>
      </c>
      <c r="P181" s="4" t="s">
        <v>2847</v>
      </c>
      <c r="Q181" s="4"/>
      <c r="R181" s="4"/>
      <c r="S181" s="4" t="s">
        <v>2848</v>
      </c>
      <c r="T181" s="4" t="s">
        <v>763</v>
      </c>
      <c r="U181" s="4" t="s">
        <v>2231</v>
      </c>
      <c r="V181" s="32"/>
    </row>
    <row r="182" spans="2:22" x14ac:dyDescent="0.2">
      <c r="B182" s="27" t="s">
        <v>2849</v>
      </c>
      <c r="C182" s="121" t="s">
        <v>2844</v>
      </c>
      <c r="D182" s="4" t="s">
        <v>2845</v>
      </c>
      <c r="E182" s="4">
        <v>1.6639053254437799</v>
      </c>
      <c r="F182" s="4">
        <v>2.02927691823988E-2</v>
      </c>
      <c r="G182" s="4">
        <v>0.60099573257467998</v>
      </c>
      <c r="H182" s="4">
        <v>0.45007559481180798</v>
      </c>
      <c r="I182" s="4">
        <v>355</v>
      </c>
      <c r="J182" s="4">
        <v>355</v>
      </c>
      <c r="K182" s="4">
        <v>53</v>
      </c>
      <c r="L182" s="4">
        <v>551.822535211267</v>
      </c>
      <c r="M182" s="4">
        <v>302</v>
      </c>
      <c r="N182" s="4">
        <v>1282082</v>
      </c>
      <c r="O182" s="27" t="s">
        <v>2229</v>
      </c>
      <c r="P182" s="4" t="s">
        <v>2230</v>
      </c>
      <c r="Q182" s="4"/>
      <c r="R182" s="4"/>
      <c r="S182" s="4" t="s">
        <v>2848</v>
      </c>
      <c r="T182" s="4" t="s">
        <v>763</v>
      </c>
      <c r="U182" s="4"/>
      <c r="V182" s="32"/>
    </row>
    <row r="183" spans="2:22" x14ac:dyDescent="0.2">
      <c r="B183" s="27" t="s">
        <v>2054</v>
      </c>
      <c r="C183" s="121" t="s">
        <v>2844</v>
      </c>
      <c r="D183" s="4" t="s">
        <v>2845</v>
      </c>
      <c r="E183" s="4">
        <v>1.66587677725118</v>
      </c>
      <c r="F183" s="4">
        <v>2.0301880478582002E-2</v>
      </c>
      <c r="G183" s="4">
        <v>0.60028449502133696</v>
      </c>
      <c r="H183" s="4">
        <v>0.44863238424481</v>
      </c>
      <c r="I183" s="4">
        <v>354</v>
      </c>
      <c r="J183" s="4">
        <v>354</v>
      </c>
      <c r="K183" s="4">
        <v>54</v>
      </c>
      <c r="L183" s="4">
        <v>548.02542372881305</v>
      </c>
      <c r="M183" s="4">
        <v>300</v>
      </c>
      <c r="N183" s="4">
        <v>1280216</v>
      </c>
      <c r="O183" s="27" t="s">
        <v>2229</v>
      </c>
      <c r="P183" s="4" t="s">
        <v>2230</v>
      </c>
      <c r="Q183" s="4"/>
      <c r="R183" s="4"/>
      <c r="S183" s="4" t="s">
        <v>2848</v>
      </c>
      <c r="T183" s="4" t="s">
        <v>763</v>
      </c>
      <c r="U183" s="4"/>
      <c r="V183" s="32"/>
    </row>
    <row r="184" spans="2:22" x14ac:dyDescent="0.2">
      <c r="B184" s="27" t="s">
        <v>1973</v>
      </c>
      <c r="C184" s="121" t="s">
        <v>2844</v>
      </c>
      <c r="D184" s="4" t="s">
        <v>2845</v>
      </c>
      <c r="E184" s="4">
        <v>1.66464891041162</v>
      </c>
      <c r="F184" s="4">
        <v>3.4838634412896197E-2</v>
      </c>
      <c r="G184" s="4">
        <v>0.600727272727272</v>
      </c>
      <c r="H184" s="4">
        <v>0.44366805830220402</v>
      </c>
      <c r="I184" s="4">
        <v>370</v>
      </c>
      <c r="J184" s="4">
        <v>370</v>
      </c>
      <c r="K184" s="4">
        <v>63</v>
      </c>
      <c r="L184" s="4">
        <v>556.4</v>
      </c>
      <c r="M184" s="4">
        <v>307</v>
      </c>
      <c r="N184" s="4">
        <v>2374216</v>
      </c>
      <c r="O184" s="27" t="s">
        <v>2850</v>
      </c>
      <c r="P184" s="4" t="s">
        <v>2851</v>
      </c>
      <c r="Q184" s="4" t="s">
        <v>2852</v>
      </c>
      <c r="R184" s="4" t="s">
        <v>2853</v>
      </c>
      <c r="S184" s="4" t="s">
        <v>2854</v>
      </c>
      <c r="T184" s="4" t="s">
        <v>993</v>
      </c>
      <c r="U184" s="4"/>
      <c r="V184" s="32"/>
    </row>
    <row r="185" spans="2:22" x14ac:dyDescent="0.2">
      <c r="B185" s="27" t="s">
        <v>2072</v>
      </c>
      <c r="C185" s="121" t="s">
        <v>2844</v>
      </c>
      <c r="D185" s="4" t="s">
        <v>2845</v>
      </c>
      <c r="E185" s="4">
        <v>1.6326259946949599</v>
      </c>
      <c r="F185" s="4">
        <v>3.8284761737117902E-2</v>
      </c>
      <c r="G185" s="4">
        <v>0.61251015434606004</v>
      </c>
      <c r="H185" s="4">
        <v>0.44227758542827</v>
      </c>
      <c r="I185" s="4">
        <v>365</v>
      </c>
      <c r="J185" s="4">
        <v>365</v>
      </c>
      <c r="K185" s="4">
        <v>72</v>
      </c>
      <c r="L185" s="4">
        <v>549.46575342465701</v>
      </c>
      <c r="M185" s="4">
        <v>293</v>
      </c>
      <c r="N185" s="4">
        <v>2980590</v>
      </c>
      <c r="O185" s="27" t="s">
        <v>2237</v>
      </c>
      <c r="P185" s="4" t="s">
        <v>2238</v>
      </c>
      <c r="Q185" s="4"/>
      <c r="R185" s="4"/>
      <c r="S185" s="4" t="s">
        <v>2228</v>
      </c>
      <c r="T185" s="4" t="s">
        <v>979</v>
      </c>
      <c r="U185" s="4" t="s">
        <v>2239</v>
      </c>
      <c r="V185" s="32"/>
    </row>
    <row r="186" spans="2:22" x14ac:dyDescent="0.2">
      <c r="B186" s="27" t="s">
        <v>2855</v>
      </c>
      <c r="C186" s="121" t="s">
        <v>2844</v>
      </c>
      <c r="D186" s="4" t="s">
        <v>2845</v>
      </c>
      <c r="E186" s="4">
        <v>1.6990553306342699</v>
      </c>
      <c r="F186" s="4">
        <v>3.7935324999380498E-3</v>
      </c>
      <c r="G186" s="4">
        <v>0.58856235107227906</v>
      </c>
      <c r="H186" s="4">
        <v>0.48474682994615198</v>
      </c>
      <c r="I186" s="4">
        <v>304</v>
      </c>
      <c r="J186" s="4">
        <v>304</v>
      </c>
      <c r="K186" s="4">
        <v>64</v>
      </c>
      <c r="L186" s="4">
        <v>564.56907894736798</v>
      </c>
      <c r="M186" s="4">
        <v>240</v>
      </c>
      <c r="N186" s="4">
        <v>384587</v>
      </c>
      <c r="O186" s="27" t="s">
        <v>2856</v>
      </c>
      <c r="P186" s="4" t="s">
        <v>2857</v>
      </c>
      <c r="Q186" s="4"/>
      <c r="R186" s="4"/>
      <c r="S186" s="4" t="s">
        <v>2858</v>
      </c>
      <c r="T186" s="4" t="s">
        <v>918</v>
      </c>
      <c r="U186" s="4"/>
      <c r="V186" s="32"/>
    </row>
    <row r="187" spans="2:22" x14ac:dyDescent="0.2">
      <c r="B187" s="27" t="s">
        <v>2859</v>
      </c>
      <c r="C187" s="121" t="s">
        <v>2844</v>
      </c>
      <c r="D187" s="4" t="s">
        <v>2845</v>
      </c>
      <c r="E187" s="4">
        <v>1.65582655826558</v>
      </c>
      <c r="F187" s="4">
        <v>1.64438582333939E-2</v>
      </c>
      <c r="G187" s="4">
        <v>0.60392798690671001</v>
      </c>
      <c r="H187" s="4">
        <v>0.44807488807488799</v>
      </c>
      <c r="I187" s="4">
        <v>351</v>
      </c>
      <c r="J187" s="4">
        <v>351</v>
      </c>
      <c r="K187" s="4">
        <v>79</v>
      </c>
      <c r="L187" s="4">
        <v>579.24501424501398</v>
      </c>
      <c r="M187" s="4">
        <v>272</v>
      </c>
      <c r="N187" s="4">
        <v>1181011</v>
      </c>
      <c r="O187" s="27" t="s">
        <v>2580</v>
      </c>
      <c r="P187" s="4" t="s">
        <v>1784</v>
      </c>
      <c r="Q187" s="4" t="s">
        <v>2860</v>
      </c>
      <c r="R187" s="4" t="s">
        <v>2861</v>
      </c>
      <c r="S187" s="4" t="s">
        <v>2862</v>
      </c>
      <c r="T187" s="4" t="s">
        <v>797</v>
      </c>
      <c r="U187" s="4"/>
      <c r="V187" s="32"/>
    </row>
    <row r="188" spans="2:22" x14ac:dyDescent="0.2">
      <c r="B188" s="27" t="s">
        <v>2863</v>
      </c>
      <c r="C188" s="121" t="s">
        <v>2844</v>
      </c>
      <c r="D188" s="4" t="s">
        <v>2845</v>
      </c>
      <c r="E188" s="4">
        <v>1.66233766233766</v>
      </c>
      <c r="F188" s="4">
        <v>2.25443481114652E-2</v>
      </c>
      <c r="G188" s="4">
        <v>0.6015625</v>
      </c>
      <c r="H188" s="4">
        <v>0.46303956991499501</v>
      </c>
      <c r="I188" s="4">
        <v>339</v>
      </c>
      <c r="J188" s="4">
        <v>339</v>
      </c>
      <c r="K188" s="4">
        <v>94</v>
      </c>
      <c r="L188" s="4">
        <v>549.345132743362</v>
      </c>
      <c r="M188" s="4">
        <v>245</v>
      </c>
      <c r="N188" s="4">
        <v>2206683</v>
      </c>
      <c r="O188" s="27" t="s">
        <v>2846</v>
      </c>
      <c r="P188" s="4" t="s">
        <v>2847</v>
      </c>
      <c r="Q188" s="4"/>
      <c r="R188" s="4"/>
      <c r="S188" s="4" t="s">
        <v>2848</v>
      </c>
      <c r="T188" s="4" t="s">
        <v>763</v>
      </c>
      <c r="U188" s="4"/>
      <c r="V188" s="32"/>
    </row>
    <row r="189" spans="2:22" x14ac:dyDescent="0.2">
      <c r="B189" s="27" t="s">
        <v>2864</v>
      </c>
      <c r="C189" s="121" t="s">
        <v>2844</v>
      </c>
      <c r="D189" s="4" t="s">
        <v>2845</v>
      </c>
      <c r="E189" s="4">
        <v>1.2581196581196501</v>
      </c>
      <c r="F189" s="4">
        <v>0.286183118621328</v>
      </c>
      <c r="G189" s="4">
        <v>0.79483695652173902</v>
      </c>
      <c r="H189" s="4">
        <v>0.36265287763363602</v>
      </c>
      <c r="I189" s="4">
        <v>749</v>
      </c>
      <c r="J189" s="4">
        <v>749</v>
      </c>
      <c r="K189" s="4">
        <v>315</v>
      </c>
      <c r="L189" s="4">
        <v>598.92256341789005</v>
      </c>
      <c r="M189" s="4">
        <v>434</v>
      </c>
      <c r="N189" s="4">
        <v>26430510</v>
      </c>
      <c r="O189" s="27" t="s">
        <v>2865</v>
      </c>
      <c r="P189" s="4" t="s">
        <v>2866</v>
      </c>
      <c r="Q189" s="4" t="s">
        <v>2867</v>
      </c>
      <c r="R189" s="4" t="s">
        <v>2868</v>
      </c>
      <c r="S189" s="4"/>
      <c r="T189" s="4"/>
      <c r="U189" s="4"/>
      <c r="V189" s="32"/>
    </row>
    <row r="190" spans="2:22" x14ac:dyDescent="0.2">
      <c r="B190" s="27" t="s">
        <v>2080</v>
      </c>
      <c r="C190" s="121" t="s">
        <v>2844</v>
      </c>
      <c r="D190" s="4" t="s">
        <v>2845</v>
      </c>
      <c r="E190" s="4">
        <v>1.7057291666666601</v>
      </c>
      <c r="F190" s="4">
        <v>6.1611753427547003E-2</v>
      </c>
      <c r="G190" s="4">
        <v>0.58625954198473196</v>
      </c>
      <c r="H190" s="4">
        <v>0.45087561164048401</v>
      </c>
      <c r="I190" s="4">
        <v>353</v>
      </c>
      <c r="J190" s="4">
        <v>353</v>
      </c>
      <c r="K190" s="4">
        <v>217</v>
      </c>
      <c r="L190" s="4">
        <v>547.699716713881</v>
      </c>
      <c r="M190" s="4">
        <v>136</v>
      </c>
      <c r="N190" s="4">
        <v>4712878</v>
      </c>
      <c r="O190" s="27" t="s">
        <v>2240</v>
      </c>
      <c r="P190" s="4" t="s">
        <v>2241</v>
      </c>
      <c r="Q190" s="4"/>
      <c r="R190" s="4"/>
      <c r="S190" s="4"/>
      <c r="T190" s="4"/>
      <c r="U190" s="4" t="s">
        <v>1861</v>
      </c>
      <c r="V190" s="32"/>
    </row>
    <row r="191" spans="2:22" x14ac:dyDescent="0.2">
      <c r="B191" s="27" t="s">
        <v>2081</v>
      </c>
      <c r="C191" s="121" t="s">
        <v>2844</v>
      </c>
      <c r="D191" s="4" t="s">
        <v>2845</v>
      </c>
      <c r="E191" s="4">
        <v>1.2303523035230299</v>
      </c>
      <c r="F191" s="4">
        <v>0.38257540466809198</v>
      </c>
      <c r="G191" s="4">
        <v>0.81277533039647498</v>
      </c>
      <c r="H191" s="4">
        <v>0.36687995617609998</v>
      </c>
      <c r="I191" s="4">
        <v>779</v>
      </c>
      <c r="J191" s="4">
        <v>779</v>
      </c>
      <c r="K191" s="4">
        <v>495</v>
      </c>
      <c r="L191" s="4">
        <v>602.65340179717498</v>
      </c>
      <c r="M191" s="4">
        <v>284</v>
      </c>
      <c r="N191" s="4">
        <v>29668220</v>
      </c>
      <c r="O191" s="27" t="s">
        <v>2240</v>
      </c>
      <c r="P191" s="4" t="s">
        <v>2241</v>
      </c>
      <c r="Q191" s="4"/>
      <c r="R191" s="4"/>
      <c r="S191" s="4"/>
      <c r="T191" s="4"/>
      <c r="U191" s="4" t="s">
        <v>1861</v>
      </c>
      <c r="V191" s="32"/>
    </row>
    <row r="192" spans="2:22" x14ac:dyDescent="0.2">
      <c r="B192" s="27" t="s">
        <v>2017</v>
      </c>
      <c r="C192" s="121" t="s">
        <v>2844</v>
      </c>
      <c r="D192" s="4" t="s">
        <v>2845</v>
      </c>
      <c r="E192" s="4">
        <v>1.60507246376811</v>
      </c>
      <c r="F192" s="4">
        <v>6.8605103629481204E-2</v>
      </c>
      <c r="G192" s="4">
        <v>0.62302483069977399</v>
      </c>
      <c r="H192" s="4">
        <v>0.43463829787233998</v>
      </c>
      <c r="I192" s="4">
        <v>376</v>
      </c>
      <c r="J192" s="4">
        <v>376</v>
      </c>
      <c r="K192" s="4">
        <v>261</v>
      </c>
      <c r="L192" s="4">
        <v>551.95212765957399</v>
      </c>
      <c r="M192" s="4">
        <v>115</v>
      </c>
      <c r="N192" s="4">
        <v>6563501</v>
      </c>
      <c r="O192" s="27" t="s">
        <v>2229</v>
      </c>
      <c r="P192" s="4" t="s">
        <v>2230</v>
      </c>
      <c r="Q192" s="4"/>
      <c r="R192" s="4"/>
      <c r="S192" s="4"/>
      <c r="T192" s="4"/>
      <c r="U192" s="4" t="s">
        <v>2231</v>
      </c>
      <c r="V192" s="32"/>
    </row>
    <row r="193" spans="2:22" x14ac:dyDescent="0.2">
      <c r="B193" s="27" t="s">
        <v>2070</v>
      </c>
      <c r="C193" s="121" t="s">
        <v>2844</v>
      </c>
      <c r="D193" s="4" t="s">
        <v>2845</v>
      </c>
      <c r="E193" s="4">
        <v>1.82959641255605</v>
      </c>
      <c r="F193" s="4">
        <v>2.0219153904905099E-2</v>
      </c>
      <c r="G193" s="4">
        <v>0.54656862745098</v>
      </c>
      <c r="H193" s="4">
        <v>0.44993719529071102</v>
      </c>
      <c r="I193" s="4">
        <v>307</v>
      </c>
      <c r="J193" s="4">
        <v>307</v>
      </c>
      <c r="K193" s="4">
        <v>240</v>
      </c>
      <c r="L193" s="4">
        <v>549.12052117263795</v>
      </c>
      <c r="M193" s="4">
        <v>67</v>
      </c>
      <c r="N193" s="4">
        <v>1423100</v>
      </c>
      <c r="O193" s="27" t="s">
        <v>2226</v>
      </c>
      <c r="P193" s="4" t="s">
        <v>2227</v>
      </c>
      <c r="Q193" s="4"/>
      <c r="R193" s="4"/>
      <c r="S193" s="4"/>
      <c r="T193" s="4"/>
      <c r="U193" s="4" t="s">
        <v>2239</v>
      </c>
      <c r="V193" s="32"/>
    </row>
    <row r="194" spans="2:22" x14ac:dyDescent="0.2">
      <c r="B194" s="27" t="s">
        <v>1978</v>
      </c>
      <c r="C194" s="121" t="s">
        <v>2844</v>
      </c>
      <c r="D194" s="4" t="s">
        <v>2845</v>
      </c>
      <c r="E194" s="4">
        <v>1.24657534246575</v>
      </c>
      <c r="F194" s="4">
        <v>0.26328188052786999</v>
      </c>
      <c r="G194" s="4">
        <v>0.80219780219780201</v>
      </c>
      <c r="H194" s="4">
        <v>0.37119571320851502</v>
      </c>
      <c r="I194" s="4">
        <v>790</v>
      </c>
      <c r="J194" s="4">
        <v>790</v>
      </c>
      <c r="K194" s="4">
        <v>622</v>
      </c>
      <c r="L194" s="4">
        <v>607.30632911392399</v>
      </c>
      <c r="M194" s="4">
        <v>168</v>
      </c>
      <c r="N194" s="4">
        <v>19007904</v>
      </c>
      <c r="O194" s="27" t="s">
        <v>2869</v>
      </c>
      <c r="P194" s="4" t="s">
        <v>2870</v>
      </c>
      <c r="Q194" s="4" t="s">
        <v>2871</v>
      </c>
      <c r="R194" s="4" t="s">
        <v>2872</v>
      </c>
      <c r="S194" s="4"/>
      <c r="T194" s="4"/>
      <c r="U194" s="4"/>
      <c r="V194" s="32"/>
    </row>
    <row r="195" spans="2:22" x14ac:dyDescent="0.2">
      <c r="B195" s="27" t="s">
        <v>2020</v>
      </c>
      <c r="C195" s="121" t="s">
        <v>2844</v>
      </c>
      <c r="D195" s="4" t="s">
        <v>2845</v>
      </c>
      <c r="E195" s="4">
        <v>1.7297297297297201</v>
      </c>
      <c r="F195" s="4">
        <v>5.1274177073879698E-3</v>
      </c>
      <c r="G195" s="4">
        <v>0.578125</v>
      </c>
      <c r="H195" s="4">
        <v>0.46849027222753697</v>
      </c>
      <c r="I195" s="4">
        <v>327</v>
      </c>
      <c r="J195" s="4">
        <v>327</v>
      </c>
      <c r="K195" s="4">
        <v>289</v>
      </c>
      <c r="L195" s="4">
        <v>568.04587155963304</v>
      </c>
      <c r="M195" s="4">
        <v>38</v>
      </c>
      <c r="N195" s="4">
        <v>374465</v>
      </c>
      <c r="O195" s="27" t="s">
        <v>2229</v>
      </c>
      <c r="P195" s="4" t="s">
        <v>2230</v>
      </c>
      <c r="Q195" s="4"/>
      <c r="R195" s="4"/>
      <c r="S195" s="4"/>
      <c r="T195" s="4"/>
      <c r="U195" s="4" t="s">
        <v>2231</v>
      </c>
      <c r="V195" s="32"/>
    </row>
    <row r="196" spans="2:22" x14ac:dyDescent="0.2">
      <c r="B196" s="27" t="s">
        <v>1126</v>
      </c>
      <c r="C196" s="121" t="s">
        <v>2844</v>
      </c>
      <c r="D196" s="4" t="s">
        <v>2873</v>
      </c>
      <c r="E196" s="4">
        <v>1.2108843537414899</v>
      </c>
      <c r="F196" s="4">
        <v>0.282451330043337</v>
      </c>
      <c r="G196" s="4">
        <v>0.82584269662921295</v>
      </c>
      <c r="H196" s="4">
        <v>0.37177272522565902</v>
      </c>
      <c r="I196" s="4">
        <v>789</v>
      </c>
      <c r="J196" s="4">
        <v>789</v>
      </c>
      <c r="K196" s="4">
        <v>209</v>
      </c>
      <c r="L196" s="4">
        <v>607.77566539923896</v>
      </c>
      <c r="M196" s="4">
        <v>580</v>
      </c>
      <c r="N196" s="4">
        <v>19569657</v>
      </c>
      <c r="O196" s="27" t="s">
        <v>2246</v>
      </c>
      <c r="P196" s="4" t="s">
        <v>2247</v>
      </c>
      <c r="Q196" s="4" t="s">
        <v>2248</v>
      </c>
      <c r="R196" s="4" t="s">
        <v>2249</v>
      </c>
      <c r="S196" s="4" t="s">
        <v>2250</v>
      </c>
      <c r="T196" s="4" t="s">
        <v>1033</v>
      </c>
      <c r="U196" s="4"/>
      <c r="V196" s="32" t="s">
        <v>1563</v>
      </c>
    </row>
    <row r="197" spans="2:22" x14ac:dyDescent="0.2">
      <c r="B197" s="27" t="s">
        <v>1135</v>
      </c>
      <c r="C197" s="121" t="s">
        <v>2844</v>
      </c>
      <c r="D197" s="4" t="s">
        <v>2873</v>
      </c>
      <c r="E197" s="4">
        <v>1.8764204545454499</v>
      </c>
      <c r="F197" s="4">
        <v>1.04530351755588E-2</v>
      </c>
      <c r="G197" s="4">
        <v>0.53292959878879598</v>
      </c>
      <c r="H197" s="4">
        <v>0.45616448406147903</v>
      </c>
      <c r="I197" s="4">
        <v>234</v>
      </c>
      <c r="J197" s="4">
        <v>234</v>
      </c>
      <c r="K197" s="4">
        <v>58</v>
      </c>
      <c r="L197" s="4">
        <v>531.70512820512795</v>
      </c>
      <c r="M197" s="4">
        <v>176</v>
      </c>
      <c r="N197" s="4">
        <v>566758</v>
      </c>
      <c r="O197" s="27" t="s">
        <v>2874</v>
      </c>
      <c r="P197" s="4" t="s">
        <v>2875</v>
      </c>
      <c r="Q197" s="4"/>
      <c r="R197" s="4"/>
      <c r="S197" s="4"/>
      <c r="T197" s="4"/>
      <c r="U197" s="4"/>
      <c r="V197" s="32" t="s">
        <v>1559</v>
      </c>
    </row>
    <row r="198" spans="2:22" x14ac:dyDescent="0.2">
      <c r="B198" s="27" t="s">
        <v>1118</v>
      </c>
      <c r="C198" s="121" t="s">
        <v>2844</v>
      </c>
      <c r="D198" s="4" t="s">
        <v>2873</v>
      </c>
      <c r="E198" s="4">
        <v>1.64782608695652</v>
      </c>
      <c r="F198" s="4">
        <v>3.8752880375982603E-2</v>
      </c>
      <c r="G198" s="4">
        <v>0.60686015831134499</v>
      </c>
      <c r="H198" s="4">
        <v>0.45076103135353102</v>
      </c>
      <c r="I198" s="4">
        <v>354</v>
      </c>
      <c r="J198" s="4">
        <v>354</v>
      </c>
      <c r="K198" s="4">
        <v>99</v>
      </c>
      <c r="L198" s="4">
        <v>547.94067796610102</v>
      </c>
      <c r="M198" s="4">
        <v>255</v>
      </c>
      <c r="N198" s="4">
        <v>3057931</v>
      </c>
      <c r="O198" s="27" t="s">
        <v>2876</v>
      </c>
      <c r="P198" s="4" t="s">
        <v>2877</v>
      </c>
      <c r="Q198" s="4"/>
      <c r="R198" s="4"/>
      <c r="S198" s="4" t="s">
        <v>2878</v>
      </c>
      <c r="T198" s="4" t="s">
        <v>804</v>
      </c>
      <c r="U198" s="4"/>
      <c r="V198" s="32" t="s">
        <v>1597</v>
      </c>
    </row>
    <row r="199" spans="2:22" x14ac:dyDescent="0.2">
      <c r="B199" s="27" t="s">
        <v>1167</v>
      </c>
      <c r="C199" s="121" t="s">
        <v>2844</v>
      </c>
      <c r="D199" s="4" t="s">
        <v>2873</v>
      </c>
      <c r="E199" s="4">
        <v>1.25985401459854</v>
      </c>
      <c r="F199" s="4">
        <v>0.293903345235557</v>
      </c>
      <c r="G199" s="4">
        <v>0.79374275782155201</v>
      </c>
      <c r="H199" s="4">
        <v>0.36699886625461697</v>
      </c>
      <c r="I199" s="4">
        <v>740</v>
      </c>
      <c r="J199" s="4">
        <v>740</v>
      </c>
      <c r="K199" s="4">
        <v>227</v>
      </c>
      <c r="L199" s="4">
        <v>601.29864864864805</v>
      </c>
      <c r="M199" s="4">
        <v>513</v>
      </c>
      <c r="N199" s="4">
        <v>20039726</v>
      </c>
      <c r="O199" s="27" t="s">
        <v>2257</v>
      </c>
      <c r="P199" s="4" t="s">
        <v>2258</v>
      </c>
      <c r="Q199" s="4"/>
      <c r="R199" s="4"/>
      <c r="S199" s="4" t="s">
        <v>2879</v>
      </c>
      <c r="T199" s="4" t="s">
        <v>878</v>
      </c>
      <c r="U199" s="4"/>
      <c r="V199" s="32" t="s">
        <v>2259</v>
      </c>
    </row>
    <row r="200" spans="2:22" x14ac:dyDescent="0.2">
      <c r="B200" s="27" t="s">
        <v>1113</v>
      </c>
      <c r="C200" s="121" t="s">
        <v>2844</v>
      </c>
      <c r="D200" s="4" t="s">
        <v>2873</v>
      </c>
      <c r="E200" s="4">
        <v>1.46717557251908</v>
      </c>
      <c r="F200" s="4">
        <v>3.8342471729699299</v>
      </c>
      <c r="G200" s="4">
        <v>0.68158168574401601</v>
      </c>
      <c r="H200" s="4">
        <v>0.27394236059191102</v>
      </c>
      <c r="I200" s="4">
        <v>533</v>
      </c>
      <c r="J200" s="4">
        <v>533</v>
      </c>
      <c r="K200" s="4">
        <v>179</v>
      </c>
      <c r="L200" s="4">
        <v>466.82551594746701</v>
      </c>
      <c r="M200" s="4">
        <v>354</v>
      </c>
      <c r="N200" s="4">
        <v>67527825</v>
      </c>
      <c r="O200" s="27" t="s">
        <v>2880</v>
      </c>
      <c r="P200" s="4" t="s">
        <v>2881</v>
      </c>
      <c r="Q200" s="4"/>
      <c r="R200" s="4"/>
      <c r="S200" s="4"/>
      <c r="T200" s="4"/>
      <c r="U200" s="4"/>
      <c r="V200" s="32" t="s">
        <v>1584</v>
      </c>
    </row>
    <row r="201" spans="2:22" x14ac:dyDescent="0.2">
      <c r="B201" s="27" t="s">
        <v>1142</v>
      </c>
      <c r="C201" s="121" t="s">
        <v>2844</v>
      </c>
      <c r="D201" s="4" t="s">
        <v>2873</v>
      </c>
      <c r="E201" s="4">
        <v>1.2087719298245601</v>
      </c>
      <c r="F201" s="4">
        <v>0.31438844196244897</v>
      </c>
      <c r="G201" s="4">
        <v>0.82728592162554404</v>
      </c>
      <c r="H201" s="4">
        <v>0.364616455324419</v>
      </c>
      <c r="I201" s="4">
        <v>792</v>
      </c>
      <c r="J201" s="4">
        <v>792</v>
      </c>
      <c r="K201" s="4">
        <v>341</v>
      </c>
      <c r="L201" s="4">
        <v>601.37878787878697</v>
      </c>
      <c r="M201" s="4">
        <v>451</v>
      </c>
      <c r="N201" s="4">
        <v>30349194</v>
      </c>
      <c r="O201" s="27" t="s">
        <v>2882</v>
      </c>
      <c r="P201" s="4" t="s">
        <v>2883</v>
      </c>
      <c r="Q201" s="4"/>
      <c r="R201" s="4"/>
      <c r="S201" s="4"/>
      <c r="T201" s="4"/>
      <c r="U201" s="4"/>
      <c r="V201" s="32" t="s">
        <v>2884</v>
      </c>
    </row>
    <row r="202" spans="2:22" x14ac:dyDescent="0.2">
      <c r="B202" s="27" t="s">
        <v>1123</v>
      </c>
      <c r="C202" s="121" t="s">
        <v>2844</v>
      </c>
      <c r="D202" s="4" t="s">
        <v>2873</v>
      </c>
      <c r="E202" s="4">
        <v>1.2289156626505999</v>
      </c>
      <c r="F202" s="4">
        <v>0.276296940821528</v>
      </c>
      <c r="G202" s="4">
        <v>0.81372549019607798</v>
      </c>
      <c r="H202" s="4">
        <v>0.37727215433401001</v>
      </c>
      <c r="I202" s="4">
        <v>777</v>
      </c>
      <c r="J202" s="4">
        <v>777</v>
      </c>
      <c r="K202" s="4">
        <v>390</v>
      </c>
      <c r="L202" s="4">
        <v>612.00257400257397</v>
      </c>
      <c r="M202" s="4">
        <v>387</v>
      </c>
      <c r="N202" s="4">
        <v>23722324</v>
      </c>
      <c r="O202" s="27" t="s">
        <v>2882</v>
      </c>
      <c r="P202" s="4" t="s">
        <v>2883</v>
      </c>
      <c r="Q202" s="4" t="s">
        <v>2885</v>
      </c>
      <c r="R202" s="4" t="s">
        <v>2886</v>
      </c>
      <c r="S202" s="4"/>
      <c r="T202" s="4"/>
      <c r="U202" s="4"/>
      <c r="V202" s="32" t="s">
        <v>1572</v>
      </c>
    </row>
    <row r="203" spans="2:22" x14ac:dyDescent="0.2">
      <c r="B203" s="27" t="s">
        <v>1140</v>
      </c>
      <c r="C203" s="121" t="s">
        <v>2844</v>
      </c>
      <c r="D203" s="4" t="s">
        <v>2873</v>
      </c>
      <c r="E203" s="4">
        <v>1.7891304347826</v>
      </c>
      <c r="F203" s="4">
        <v>4.8963513007152697E-3</v>
      </c>
      <c r="G203" s="4">
        <v>0.55893074119076502</v>
      </c>
      <c r="H203" s="4">
        <v>0.48210702341137102</v>
      </c>
      <c r="I203" s="4">
        <v>300</v>
      </c>
      <c r="J203" s="4">
        <v>300</v>
      </c>
      <c r="K203" s="4">
        <v>168</v>
      </c>
      <c r="L203" s="4">
        <v>564.67333333333295</v>
      </c>
      <c r="M203" s="4">
        <v>132</v>
      </c>
      <c r="N203" s="4">
        <v>521511</v>
      </c>
      <c r="O203" s="27" t="s">
        <v>2887</v>
      </c>
      <c r="P203" s="4" t="s">
        <v>2888</v>
      </c>
      <c r="Q203" s="4"/>
      <c r="R203" s="4"/>
      <c r="S203" s="4"/>
      <c r="T203" s="4"/>
      <c r="U203" s="4"/>
      <c r="V203" s="32" t="s">
        <v>1593</v>
      </c>
    </row>
    <row r="204" spans="2:22" x14ac:dyDescent="0.2">
      <c r="B204" s="27" t="s">
        <v>1136</v>
      </c>
      <c r="C204" s="121" t="s">
        <v>2844</v>
      </c>
      <c r="D204" s="4" t="s">
        <v>2873</v>
      </c>
      <c r="E204" s="4">
        <v>1.47752808988764</v>
      </c>
      <c r="F204" s="4">
        <v>1.0805924508987199</v>
      </c>
      <c r="G204" s="4">
        <v>0.67680608365019002</v>
      </c>
      <c r="H204" s="4">
        <v>0.34198380030810699</v>
      </c>
      <c r="I204" s="4">
        <v>577</v>
      </c>
      <c r="J204" s="4">
        <v>577</v>
      </c>
      <c r="K204" s="4">
        <v>380</v>
      </c>
      <c r="L204" s="4">
        <v>566.00173310225296</v>
      </c>
      <c r="M204" s="4">
        <v>197</v>
      </c>
      <c r="N204" s="4">
        <v>28737928</v>
      </c>
      <c r="O204" s="27" t="s">
        <v>2874</v>
      </c>
      <c r="P204" s="4" t="s">
        <v>2875</v>
      </c>
      <c r="Q204" s="4"/>
      <c r="R204" s="4"/>
      <c r="S204" s="4"/>
      <c r="T204" s="4"/>
      <c r="U204" s="4"/>
      <c r="V204" s="32" t="s">
        <v>1559</v>
      </c>
    </row>
    <row r="205" spans="2:22" x14ac:dyDescent="0.2">
      <c r="B205" s="27" t="s">
        <v>1162</v>
      </c>
      <c r="C205" s="121" t="s">
        <v>2844</v>
      </c>
      <c r="D205" s="4" t="s">
        <v>2873</v>
      </c>
      <c r="E205" s="4">
        <v>1.5880398671096301</v>
      </c>
      <c r="F205" s="4">
        <v>5.9635506955624598E-2</v>
      </c>
      <c r="G205" s="4">
        <v>0.62970711297071102</v>
      </c>
      <c r="H205" s="4">
        <v>0.43132291872651701</v>
      </c>
      <c r="I205" s="4">
        <v>390</v>
      </c>
      <c r="J205" s="4">
        <v>390</v>
      </c>
      <c r="K205" s="4">
        <v>260</v>
      </c>
      <c r="L205" s="4">
        <v>561.461538461538</v>
      </c>
      <c r="M205" s="4">
        <v>130</v>
      </c>
      <c r="N205" s="4">
        <v>5930454</v>
      </c>
      <c r="O205" s="27" t="s">
        <v>2889</v>
      </c>
      <c r="P205" s="4" t="s">
        <v>2890</v>
      </c>
      <c r="Q205" s="4" t="s">
        <v>2891</v>
      </c>
      <c r="R205" s="4" t="s">
        <v>2892</v>
      </c>
      <c r="S205" s="4"/>
      <c r="T205" s="4"/>
      <c r="U205" s="4"/>
      <c r="V205" s="32" t="s">
        <v>2893</v>
      </c>
    </row>
    <row r="206" spans="2:22" x14ac:dyDescent="0.2">
      <c r="B206" s="27" t="s">
        <v>1149</v>
      </c>
      <c r="C206" s="121" t="s">
        <v>2844</v>
      </c>
      <c r="D206" s="4" t="s">
        <v>2873</v>
      </c>
      <c r="E206" s="4">
        <v>1.85826771653543</v>
      </c>
      <c r="F206" s="4">
        <v>6.4938671241993699E-3</v>
      </c>
      <c r="G206" s="4">
        <v>0.53813559322033899</v>
      </c>
      <c r="H206" s="4">
        <v>0.45988015459348203</v>
      </c>
      <c r="I206" s="4">
        <v>238</v>
      </c>
      <c r="J206" s="4">
        <v>238</v>
      </c>
      <c r="K206" s="4">
        <v>207</v>
      </c>
      <c r="L206" s="4">
        <v>522.05462184873898</v>
      </c>
      <c r="M206" s="4">
        <v>31</v>
      </c>
      <c r="N206" s="4">
        <v>382051</v>
      </c>
      <c r="O206" s="27"/>
      <c r="P206" s="4"/>
      <c r="Q206" s="4"/>
      <c r="R206" s="4"/>
      <c r="S206" s="4"/>
      <c r="T206" s="4"/>
      <c r="U206" s="4"/>
      <c r="V206" s="32" t="s">
        <v>1538</v>
      </c>
    </row>
    <row r="207" spans="2:22" x14ac:dyDescent="0.2">
      <c r="B207" s="27" t="s">
        <v>1116</v>
      </c>
      <c r="C207" s="121" t="s">
        <v>2844</v>
      </c>
      <c r="D207" s="4" t="s">
        <v>2873</v>
      </c>
      <c r="E207" s="4">
        <v>1.3493975903614399</v>
      </c>
      <c r="F207" s="4">
        <v>0.14186551983949899</v>
      </c>
      <c r="G207" s="4">
        <v>0.74107142857142805</v>
      </c>
      <c r="H207" s="4">
        <v>0.36751096487250201</v>
      </c>
      <c r="I207" s="4">
        <v>743</v>
      </c>
      <c r="J207" s="4">
        <v>743</v>
      </c>
      <c r="K207" s="4">
        <v>684</v>
      </c>
      <c r="L207" s="4">
        <v>601.85464333781897</v>
      </c>
      <c r="M207" s="4">
        <v>59</v>
      </c>
      <c r="N207" s="4">
        <v>7441139</v>
      </c>
      <c r="O207" s="27" t="s">
        <v>2876</v>
      </c>
      <c r="P207" s="4" t="s">
        <v>2877</v>
      </c>
      <c r="Q207" s="4" t="s">
        <v>2894</v>
      </c>
      <c r="R207" s="4" t="s">
        <v>2895</v>
      </c>
      <c r="S207" s="4"/>
      <c r="T207" s="4"/>
      <c r="U207" s="4"/>
      <c r="V207" s="32" t="s">
        <v>1579</v>
      </c>
    </row>
    <row r="208" spans="2:22" x14ac:dyDescent="0.2">
      <c r="B208" s="27" t="s">
        <v>1117</v>
      </c>
      <c r="C208" s="121" t="s">
        <v>2844</v>
      </c>
      <c r="D208" s="4" t="s">
        <v>2873</v>
      </c>
      <c r="E208" s="4">
        <v>1.63888888888888</v>
      </c>
      <c r="F208" s="4">
        <v>2.0220341263921901E-2</v>
      </c>
      <c r="G208" s="4">
        <v>0.61016949152542299</v>
      </c>
      <c r="H208" s="4">
        <v>0.44655278547245297</v>
      </c>
      <c r="I208" s="4">
        <v>361</v>
      </c>
      <c r="J208" s="4">
        <v>361</v>
      </c>
      <c r="K208" s="4">
        <v>335</v>
      </c>
      <c r="L208" s="4">
        <v>551.29639889196596</v>
      </c>
      <c r="M208" s="4">
        <v>26</v>
      </c>
      <c r="N208" s="4">
        <v>950406</v>
      </c>
      <c r="O208" s="27" t="s">
        <v>2876</v>
      </c>
      <c r="P208" s="4" t="s">
        <v>2877</v>
      </c>
      <c r="Q208" s="4" t="s">
        <v>2894</v>
      </c>
      <c r="R208" s="4" t="s">
        <v>2895</v>
      </c>
      <c r="S208" s="4"/>
      <c r="T208" s="4"/>
      <c r="U208" s="4"/>
      <c r="V208" s="32" t="s">
        <v>1579</v>
      </c>
    </row>
    <row r="209" spans="2:22" x14ac:dyDescent="0.2">
      <c r="B209" s="27" t="s">
        <v>2048</v>
      </c>
      <c r="C209" s="121" t="s">
        <v>2844</v>
      </c>
      <c r="D209" s="4" t="s">
        <v>2896</v>
      </c>
      <c r="E209" s="4">
        <v>1.6517954298150099</v>
      </c>
      <c r="F209" s="4">
        <v>1.15961275364488E-2</v>
      </c>
      <c r="G209" s="4">
        <v>0.60540184453227897</v>
      </c>
      <c r="H209" s="4">
        <v>0.41122815052285999</v>
      </c>
      <c r="I209" s="4">
        <v>397</v>
      </c>
      <c r="J209" s="4">
        <v>397</v>
      </c>
      <c r="K209" s="4">
        <v>28</v>
      </c>
      <c r="L209" s="4">
        <v>578.72544080604496</v>
      </c>
      <c r="M209" s="4">
        <v>369</v>
      </c>
      <c r="N209" s="4">
        <v>702994</v>
      </c>
      <c r="O209" s="27" t="s">
        <v>2897</v>
      </c>
      <c r="P209" s="4" t="s">
        <v>2898</v>
      </c>
      <c r="Q209" s="4" t="s">
        <v>2899</v>
      </c>
      <c r="R209" s="4" t="s">
        <v>2900</v>
      </c>
      <c r="S209" s="4"/>
      <c r="T209" s="4"/>
      <c r="U209" s="4"/>
      <c r="V209" s="32"/>
    </row>
    <row r="210" spans="2:22" x14ac:dyDescent="0.2">
      <c r="B210" s="27" t="s">
        <v>2901</v>
      </c>
      <c r="C210" s="121" t="s">
        <v>2844</v>
      </c>
      <c r="D210" s="4" t="s">
        <v>2896</v>
      </c>
      <c r="E210" s="4">
        <v>1.22235023041474</v>
      </c>
      <c r="F210" s="4">
        <v>0.15558246860279801</v>
      </c>
      <c r="G210" s="4">
        <v>0.81809613572101803</v>
      </c>
      <c r="H210" s="4">
        <v>0.37293034714880102</v>
      </c>
      <c r="I210" s="4">
        <v>787</v>
      </c>
      <c r="J210" s="4">
        <v>787</v>
      </c>
      <c r="K210" s="4">
        <v>112</v>
      </c>
      <c r="L210" s="4">
        <v>608.69631512071101</v>
      </c>
      <c r="M210" s="4">
        <v>675</v>
      </c>
      <c r="N210" s="4">
        <v>9881240</v>
      </c>
      <c r="O210" s="27" t="s">
        <v>2902</v>
      </c>
      <c r="P210" s="4" t="s">
        <v>2903</v>
      </c>
      <c r="Q210" s="4" t="s">
        <v>2904</v>
      </c>
      <c r="R210" s="4" t="s">
        <v>2905</v>
      </c>
      <c r="S210" s="4" t="s">
        <v>2906</v>
      </c>
      <c r="T210" s="4" t="s">
        <v>888</v>
      </c>
      <c r="U210" s="4"/>
      <c r="V210" s="32"/>
    </row>
    <row r="211" spans="2:22" x14ac:dyDescent="0.2">
      <c r="B211" s="27" t="s">
        <v>2907</v>
      </c>
      <c r="C211" s="121" t="s">
        <v>2844</v>
      </c>
      <c r="D211" s="4" t="s">
        <v>2896</v>
      </c>
      <c r="E211" s="4">
        <v>1.72290809327846</v>
      </c>
      <c r="F211" s="4">
        <v>3.4351916783793401E-2</v>
      </c>
      <c r="G211" s="4">
        <v>0.58041401273885296</v>
      </c>
      <c r="H211" s="4">
        <v>0.45118525225789902</v>
      </c>
      <c r="I211" s="4">
        <v>294</v>
      </c>
      <c r="J211" s="4">
        <v>294</v>
      </c>
      <c r="K211" s="4">
        <v>74</v>
      </c>
      <c r="L211" s="4">
        <v>541.60204081632605</v>
      </c>
      <c r="M211" s="4">
        <v>220</v>
      </c>
      <c r="N211" s="4">
        <v>1244804</v>
      </c>
      <c r="O211" s="27" t="s">
        <v>2543</v>
      </c>
      <c r="P211" s="4" t="s">
        <v>2544</v>
      </c>
      <c r="Q211" s="4" t="s">
        <v>2908</v>
      </c>
      <c r="R211" s="4" t="s">
        <v>2909</v>
      </c>
      <c r="S211" s="4" t="s">
        <v>2910</v>
      </c>
      <c r="T211" s="4" t="s">
        <v>850</v>
      </c>
      <c r="U211" s="4"/>
      <c r="V211" s="32"/>
    </row>
    <row r="212" spans="2:22" x14ac:dyDescent="0.2">
      <c r="B212" s="27" t="s">
        <v>2911</v>
      </c>
      <c r="C212" s="121" t="s">
        <v>2844</v>
      </c>
      <c r="D212" s="4" t="s">
        <v>2896</v>
      </c>
      <c r="E212" s="4">
        <v>1.66896551724137</v>
      </c>
      <c r="F212" s="4">
        <v>6.8650667004409194E-2</v>
      </c>
      <c r="G212" s="4">
        <v>0.59917355371900805</v>
      </c>
      <c r="H212" s="4">
        <v>0.44276935186026001</v>
      </c>
      <c r="I212" s="4">
        <v>364</v>
      </c>
      <c r="J212" s="4">
        <v>364</v>
      </c>
      <c r="K212" s="4">
        <v>94</v>
      </c>
      <c r="L212" s="4">
        <v>553.09615384615302</v>
      </c>
      <c r="M212" s="4">
        <v>270</v>
      </c>
      <c r="N212" s="4">
        <v>3902582</v>
      </c>
      <c r="O212" s="27" t="s">
        <v>2912</v>
      </c>
      <c r="P212" s="4" t="s">
        <v>2913</v>
      </c>
      <c r="Q212" s="4"/>
      <c r="R212" s="4"/>
      <c r="S212" s="4" t="s">
        <v>2914</v>
      </c>
      <c r="T212" s="4" t="s">
        <v>995</v>
      </c>
      <c r="U212" s="4"/>
      <c r="V212" s="32"/>
    </row>
    <row r="213" spans="2:22" x14ac:dyDescent="0.2">
      <c r="B213" s="27" t="s">
        <v>2915</v>
      </c>
      <c r="C213" s="121" t="s">
        <v>2844</v>
      </c>
      <c r="D213" s="4" t="s">
        <v>2896</v>
      </c>
      <c r="E213" s="4">
        <v>1.4376731301939001</v>
      </c>
      <c r="F213" s="4">
        <v>0.174493572456528</v>
      </c>
      <c r="G213" s="4">
        <v>0.69556840077071203</v>
      </c>
      <c r="H213" s="4">
        <v>0.37254355400696798</v>
      </c>
      <c r="I213" s="4">
        <v>575</v>
      </c>
      <c r="J213" s="4">
        <v>575</v>
      </c>
      <c r="K213" s="4">
        <v>154</v>
      </c>
      <c r="L213" s="4">
        <v>595.07130434782596</v>
      </c>
      <c r="M213" s="4">
        <v>421</v>
      </c>
      <c r="N213" s="4">
        <v>10015875</v>
      </c>
      <c r="O213" s="27" t="s">
        <v>2262</v>
      </c>
      <c r="P213" s="4" t="s">
        <v>2263</v>
      </c>
      <c r="Q213" s="4"/>
      <c r="R213" s="4"/>
      <c r="S213" s="4" t="s">
        <v>2916</v>
      </c>
      <c r="T213" s="4" t="s">
        <v>765</v>
      </c>
      <c r="U213" s="4"/>
      <c r="V213" s="32"/>
    </row>
    <row r="214" spans="2:22" x14ac:dyDescent="0.2">
      <c r="B214" s="27" t="s">
        <v>2917</v>
      </c>
      <c r="C214" s="121" t="s">
        <v>2844</v>
      </c>
      <c r="D214" s="4" t="s">
        <v>2896</v>
      </c>
      <c r="E214" s="4">
        <v>1.5210449927431</v>
      </c>
      <c r="F214" s="4">
        <v>0.101433889334912</v>
      </c>
      <c r="G214" s="4">
        <v>0.65744274809160297</v>
      </c>
      <c r="H214" s="4">
        <v>0.38987104275672502</v>
      </c>
      <c r="I214" s="4">
        <v>477</v>
      </c>
      <c r="J214" s="4">
        <v>477</v>
      </c>
      <c r="K214" s="4">
        <v>138</v>
      </c>
      <c r="L214" s="4">
        <v>579.66876310272505</v>
      </c>
      <c r="M214" s="4">
        <v>339</v>
      </c>
      <c r="N214" s="4">
        <v>8018398</v>
      </c>
      <c r="O214" s="27" t="s">
        <v>2262</v>
      </c>
      <c r="P214" s="4" t="s">
        <v>2263</v>
      </c>
      <c r="Q214" s="4"/>
      <c r="R214" s="4"/>
      <c r="S214" s="4" t="s">
        <v>2916</v>
      </c>
      <c r="T214" s="4" t="s">
        <v>765</v>
      </c>
      <c r="U214" s="4"/>
      <c r="V214" s="32"/>
    </row>
    <row r="215" spans="2:22" x14ac:dyDescent="0.2">
      <c r="B215" s="27" t="s">
        <v>2918</v>
      </c>
      <c r="C215" s="121" t="s">
        <v>2844</v>
      </c>
      <c r="D215" s="4" t="s">
        <v>2896</v>
      </c>
      <c r="E215" s="4">
        <v>1.6614664586583401</v>
      </c>
      <c r="F215" s="4">
        <v>0.10334549006231</v>
      </c>
      <c r="G215" s="4">
        <v>0.60187793427229996</v>
      </c>
      <c r="H215" s="4">
        <v>0.44406326211189101</v>
      </c>
      <c r="I215" s="4">
        <v>332</v>
      </c>
      <c r="J215" s="4">
        <v>332</v>
      </c>
      <c r="K215" s="4">
        <v>105</v>
      </c>
      <c r="L215" s="4">
        <v>540.17469879518001</v>
      </c>
      <c r="M215" s="4">
        <v>227</v>
      </c>
      <c r="N215" s="4">
        <v>2560962</v>
      </c>
      <c r="O215" s="27" t="s">
        <v>2270</v>
      </c>
      <c r="P215" s="4" t="s">
        <v>2271</v>
      </c>
      <c r="Q215" s="4" t="s">
        <v>2919</v>
      </c>
      <c r="R215" s="4" t="s">
        <v>2920</v>
      </c>
      <c r="S215" s="4"/>
      <c r="T215" s="4"/>
      <c r="U215" s="4"/>
      <c r="V215" s="32"/>
    </row>
    <row r="216" spans="2:22" x14ac:dyDescent="0.2">
      <c r="B216" s="27" t="s">
        <v>2921</v>
      </c>
      <c r="C216" s="121" t="s">
        <v>2844</v>
      </c>
      <c r="D216" s="4" t="s">
        <v>2896</v>
      </c>
      <c r="E216" s="4">
        <v>1.57075471698113</v>
      </c>
      <c r="F216" s="4">
        <v>0.26923489155270097</v>
      </c>
      <c r="G216" s="4">
        <v>0.63663663663663606</v>
      </c>
      <c r="H216" s="4">
        <v>0.40130040394018801</v>
      </c>
      <c r="I216" s="4">
        <v>412</v>
      </c>
      <c r="J216" s="4">
        <v>412</v>
      </c>
      <c r="K216" s="4">
        <v>130</v>
      </c>
      <c r="L216" s="4">
        <v>558.02669902912601</v>
      </c>
      <c r="M216" s="4">
        <v>282</v>
      </c>
      <c r="N216" s="4">
        <v>9065114</v>
      </c>
      <c r="O216" s="27" t="s">
        <v>2922</v>
      </c>
      <c r="P216" s="4" t="s">
        <v>2923</v>
      </c>
      <c r="Q216" s="4"/>
      <c r="R216" s="4"/>
      <c r="S216" s="4"/>
      <c r="T216" s="4"/>
      <c r="U216" s="4"/>
      <c r="V216" s="32"/>
    </row>
    <row r="217" spans="2:22" x14ac:dyDescent="0.2">
      <c r="B217" s="27" t="s">
        <v>2924</v>
      </c>
      <c r="C217" s="121" t="s">
        <v>2844</v>
      </c>
      <c r="D217" s="4" t="s">
        <v>2896</v>
      </c>
      <c r="E217" s="4">
        <v>1.6232114467408501</v>
      </c>
      <c r="F217" s="4">
        <v>5.5340015287711097E-2</v>
      </c>
      <c r="G217" s="4">
        <v>0.61606268364348604</v>
      </c>
      <c r="H217" s="4">
        <v>0.43731305378407298</v>
      </c>
      <c r="I217" s="4">
        <v>377</v>
      </c>
      <c r="J217" s="4">
        <v>377</v>
      </c>
      <c r="K217" s="4">
        <v>130</v>
      </c>
      <c r="L217" s="4">
        <v>555.71087533156503</v>
      </c>
      <c r="M217" s="4">
        <v>247</v>
      </c>
      <c r="N217" s="4">
        <v>5254590</v>
      </c>
      <c r="O217" s="27" t="s">
        <v>2596</v>
      </c>
      <c r="P217" s="4" t="s">
        <v>2597</v>
      </c>
      <c r="Q217" s="4"/>
      <c r="R217" s="4"/>
      <c r="S217" s="4"/>
      <c r="T217" s="4"/>
      <c r="U217" s="4"/>
      <c r="V217" s="32"/>
    </row>
    <row r="218" spans="2:22" x14ac:dyDescent="0.2">
      <c r="B218" s="27" t="s">
        <v>2925</v>
      </c>
      <c r="C218" s="121" t="s">
        <v>2844</v>
      </c>
      <c r="D218" s="4" t="s">
        <v>2896</v>
      </c>
      <c r="E218" s="4">
        <v>1.7578947368421001</v>
      </c>
      <c r="F218" s="4">
        <v>2.1594936117726501E-2</v>
      </c>
      <c r="G218" s="4">
        <v>0.56886227544910095</v>
      </c>
      <c r="H218" s="4">
        <v>0.46125281971195498</v>
      </c>
      <c r="I218" s="4">
        <v>340</v>
      </c>
      <c r="J218" s="4">
        <v>340</v>
      </c>
      <c r="K218" s="4">
        <v>186</v>
      </c>
      <c r="L218" s="4">
        <v>548.24411764705803</v>
      </c>
      <c r="M218" s="4">
        <v>154</v>
      </c>
      <c r="N218" s="4">
        <v>3100533</v>
      </c>
      <c r="O218" s="27" t="s">
        <v>2543</v>
      </c>
      <c r="P218" s="4" t="s">
        <v>2544</v>
      </c>
      <c r="Q218" s="4" t="s">
        <v>2908</v>
      </c>
      <c r="R218" s="4" t="s">
        <v>2909</v>
      </c>
      <c r="S218" s="4"/>
      <c r="T218" s="4"/>
      <c r="U218" s="4"/>
      <c r="V218" s="32"/>
    </row>
    <row r="219" spans="2:22" x14ac:dyDescent="0.2">
      <c r="B219" s="27" t="s">
        <v>2926</v>
      </c>
      <c r="C219" s="121" t="s">
        <v>2844</v>
      </c>
      <c r="D219" s="4" t="s">
        <v>2896</v>
      </c>
      <c r="E219" s="4">
        <v>1.7728459530026099</v>
      </c>
      <c r="F219" s="4">
        <v>0.24627176715089799</v>
      </c>
      <c r="G219" s="4">
        <v>0.56406480117820301</v>
      </c>
      <c r="H219" s="4">
        <v>0.43000154012012898</v>
      </c>
      <c r="I219" s="4">
        <v>302</v>
      </c>
      <c r="J219" s="4">
        <v>302</v>
      </c>
      <c r="K219" s="4">
        <v>191</v>
      </c>
      <c r="L219" s="4">
        <v>528.86754966887395</v>
      </c>
      <c r="M219" s="4">
        <v>111</v>
      </c>
      <c r="N219" s="4">
        <v>4035340</v>
      </c>
      <c r="O219" s="27" t="s">
        <v>2262</v>
      </c>
      <c r="P219" s="4" t="s">
        <v>2263</v>
      </c>
      <c r="Q219" s="4" t="s">
        <v>2267</v>
      </c>
      <c r="R219" s="4" t="s">
        <v>2268</v>
      </c>
      <c r="S219" s="4"/>
      <c r="T219" s="4"/>
      <c r="U219" s="4"/>
      <c r="V219" s="32"/>
    </row>
    <row r="220" spans="2:22" x14ac:dyDescent="0.2">
      <c r="B220" s="27" t="s">
        <v>2927</v>
      </c>
      <c r="C220" s="121" t="s">
        <v>2844</v>
      </c>
      <c r="D220" s="4" t="s">
        <v>2896</v>
      </c>
      <c r="E220" s="4">
        <v>1.1908713692946</v>
      </c>
      <c r="F220" s="4">
        <v>0.78835207016321296</v>
      </c>
      <c r="G220" s="4">
        <v>0.83972125435540002</v>
      </c>
      <c r="H220" s="4">
        <v>0.34504874605396302</v>
      </c>
      <c r="I220" s="4">
        <v>813</v>
      </c>
      <c r="J220" s="4">
        <v>813</v>
      </c>
      <c r="K220" s="4">
        <v>617</v>
      </c>
      <c r="L220" s="4">
        <v>591.00984009840101</v>
      </c>
      <c r="M220" s="4">
        <v>196</v>
      </c>
      <c r="N220" s="4">
        <v>41735935</v>
      </c>
      <c r="O220" s="27" t="s">
        <v>2897</v>
      </c>
      <c r="P220" s="4" t="s">
        <v>2898</v>
      </c>
      <c r="Q220" s="4" t="s">
        <v>2928</v>
      </c>
      <c r="R220" s="4" t="s">
        <v>2929</v>
      </c>
      <c r="S220" s="4"/>
      <c r="T220" s="4"/>
      <c r="U220" s="4"/>
      <c r="V220" s="32"/>
    </row>
    <row r="221" spans="2:22" x14ac:dyDescent="0.2">
      <c r="B221" s="27" t="s">
        <v>1967</v>
      </c>
      <c r="C221" s="121" t="s">
        <v>2844</v>
      </c>
      <c r="D221" s="4" t="s">
        <v>2896</v>
      </c>
      <c r="E221" s="4">
        <v>1.66</v>
      </c>
      <c r="F221" s="4">
        <v>0.10691719255316801</v>
      </c>
      <c r="G221" s="4">
        <v>0.60240963855421603</v>
      </c>
      <c r="H221" s="4">
        <v>0.37731523931780597</v>
      </c>
      <c r="I221" s="4">
        <v>533</v>
      </c>
      <c r="J221" s="4">
        <v>533</v>
      </c>
      <c r="K221" s="4">
        <v>435</v>
      </c>
      <c r="L221" s="4">
        <v>589.29080675422097</v>
      </c>
      <c r="M221" s="4">
        <v>98</v>
      </c>
      <c r="N221" s="4">
        <v>6970200</v>
      </c>
      <c r="O221" s="27" t="s">
        <v>2262</v>
      </c>
      <c r="P221" s="4" t="s">
        <v>2263</v>
      </c>
      <c r="Q221" s="4"/>
      <c r="R221" s="4"/>
      <c r="S221" s="4"/>
      <c r="T221" s="4"/>
      <c r="U221" s="4"/>
      <c r="V221" s="32"/>
    </row>
    <row r="222" spans="2:22" x14ac:dyDescent="0.2">
      <c r="B222" s="27" t="s">
        <v>2930</v>
      </c>
      <c r="C222" s="121" t="s">
        <v>2844</v>
      </c>
      <c r="D222" s="4" t="s">
        <v>2896</v>
      </c>
      <c r="E222" s="4">
        <v>1.65573770491803</v>
      </c>
      <c r="F222" s="4">
        <v>2.6235213185444299E-2</v>
      </c>
      <c r="G222" s="4">
        <v>0.60396039603960305</v>
      </c>
      <c r="H222" s="4">
        <v>0.44687457193735403</v>
      </c>
      <c r="I222" s="4">
        <v>363</v>
      </c>
      <c r="J222" s="4">
        <v>363</v>
      </c>
      <c r="K222" s="4">
        <v>297</v>
      </c>
      <c r="L222" s="4">
        <v>566.21212121212102</v>
      </c>
      <c r="M222" s="4">
        <v>66</v>
      </c>
      <c r="N222" s="4">
        <v>1912755</v>
      </c>
      <c r="O222" s="27" t="s">
        <v>2270</v>
      </c>
      <c r="P222" s="4" t="s">
        <v>2271</v>
      </c>
      <c r="Q222" s="4" t="s">
        <v>2919</v>
      </c>
      <c r="R222" s="4" t="s">
        <v>2920</v>
      </c>
      <c r="S222" s="4"/>
      <c r="T222" s="4"/>
      <c r="U222" s="4"/>
      <c r="V222" s="32"/>
    </row>
    <row r="223" spans="2:22" x14ac:dyDescent="0.2">
      <c r="B223" s="27" t="s">
        <v>2931</v>
      </c>
      <c r="C223" s="121" t="s">
        <v>2844</v>
      </c>
      <c r="D223" s="4" t="s">
        <v>2896</v>
      </c>
      <c r="E223" s="4">
        <v>1.6666666666666601</v>
      </c>
      <c r="F223" s="4">
        <v>2.4420313337579901E-2</v>
      </c>
      <c r="G223" s="4">
        <v>0.6</v>
      </c>
      <c r="H223" s="4">
        <v>0.44954348498916702</v>
      </c>
      <c r="I223" s="4">
        <v>360</v>
      </c>
      <c r="J223" s="4">
        <v>360</v>
      </c>
      <c r="K223" s="4">
        <v>297</v>
      </c>
      <c r="L223" s="4">
        <v>565.46944444444398</v>
      </c>
      <c r="M223" s="4">
        <v>63</v>
      </c>
      <c r="N223" s="4">
        <v>1825908</v>
      </c>
      <c r="O223" s="27" t="s">
        <v>2932</v>
      </c>
      <c r="P223" s="4" t="s">
        <v>2933</v>
      </c>
      <c r="Q223" s="4" t="s">
        <v>2934</v>
      </c>
      <c r="R223" s="4" t="s">
        <v>2935</v>
      </c>
      <c r="S223" s="4"/>
      <c r="T223" s="4"/>
      <c r="U223" s="4"/>
      <c r="V223" s="32"/>
    </row>
    <row r="224" spans="2:22" x14ac:dyDescent="0.2">
      <c r="B224" s="27" t="s">
        <v>2936</v>
      </c>
      <c r="C224" s="121" t="s">
        <v>2844</v>
      </c>
      <c r="D224" s="4" t="s">
        <v>2896</v>
      </c>
      <c r="E224" s="4">
        <v>1.5764705882352901</v>
      </c>
      <c r="F224" s="4">
        <v>5.0614991133589499E-2</v>
      </c>
      <c r="G224" s="4">
        <v>0.63432835820895495</v>
      </c>
      <c r="H224" s="4">
        <v>0.39154315930587602</v>
      </c>
      <c r="I224" s="4">
        <v>464</v>
      </c>
      <c r="J224" s="4">
        <v>464</v>
      </c>
      <c r="K224" s="4">
        <v>426</v>
      </c>
      <c r="L224" s="4">
        <v>575.16594827586198</v>
      </c>
      <c r="M224" s="4">
        <v>38</v>
      </c>
      <c r="N224" s="4">
        <v>3109614</v>
      </c>
      <c r="O224" s="27" t="s">
        <v>2937</v>
      </c>
      <c r="P224" s="4" t="s">
        <v>2938</v>
      </c>
      <c r="Q224" s="4"/>
      <c r="R224" s="4"/>
      <c r="S224" s="4"/>
      <c r="T224" s="4"/>
      <c r="U224" s="4"/>
      <c r="V224" s="32"/>
    </row>
    <row r="225" spans="2:22" x14ac:dyDescent="0.2">
      <c r="B225" s="27" t="s">
        <v>2939</v>
      </c>
      <c r="C225" s="121" t="s">
        <v>2844</v>
      </c>
      <c r="D225" s="4" t="s">
        <v>2940</v>
      </c>
      <c r="E225" s="4">
        <v>1.69678714859437</v>
      </c>
      <c r="F225" s="4">
        <v>4.2715997172801303E-3</v>
      </c>
      <c r="G225" s="4">
        <v>0.58934911242603505</v>
      </c>
      <c r="H225" s="4">
        <v>0.44872284554786301</v>
      </c>
      <c r="I225" s="4">
        <v>355</v>
      </c>
      <c r="J225" s="4">
        <v>355</v>
      </c>
      <c r="K225" s="4">
        <v>7</v>
      </c>
      <c r="L225" s="4">
        <v>554.21971830985899</v>
      </c>
      <c r="M225" s="4">
        <v>348</v>
      </c>
      <c r="N225" s="4">
        <v>162981</v>
      </c>
      <c r="O225" s="27" t="s">
        <v>2941</v>
      </c>
      <c r="P225" s="4" t="s">
        <v>2942</v>
      </c>
      <c r="Q225" s="4" t="s">
        <v>2943</v>
      </c>
      <c r="R225" s="4" t="s">
        <v>2944</v>
      </c>
      <c r="S225" s="4" t="s">
        <v>2945</v>
      </c>
      <c r="T225" s="4" t="s">
        <v>845</v>
      </c>
      <c r="U225" s="4"/>
      <c r="V225" s="32"/>
    </row>
    <row r="226" spans="2:22" x14ac:dyDescent="0.2">
      <c r="B226" s="27" t="s">
        <v>2946</v>
      </c>
      <c r="C226" s="121" t="s">
        <v>2844</v>
      </c>
      <c r="D226" s="4" t="s">
        <v>2940</v>
      </c>
      <c r="E226" s="4">
        <v>1.81679389312977</v>
      </c>
      <c r="F226" s="4">
        <v>0.37386717847671502</v>
      </c>
      <c r="G226" s="4">
        <v>0.55042016806722605</v>
      </c>
      <c r="H226" s="4">
        <v>0.48435911914172702</v>
      </c>
      <c r="I226" s="4">
        <v>231</v>
      </c>
      <c r="J226" s="4">
        <v>231</v>
      </c>
      <c r="K226" s="4">
        <v>43</v>
      </c>
      <c r="L226" s="4">
        <v>492.99567099567099</v>
      </c>
      <c r="M226" s="4">
        <v>188</v>
      </c>
      <c r="N226" s="4">
        <v>10129128</v>
      </c>
      <c r="O226" s="27" t="s">
        <v>2947</v>
      </c>
      <c r="P226" s="4" t="s">
        <v>2948</v>
      </c>
      <c r="Q226" s="4" t="s">
        <v>2949</v>
      </c>
      <c r="R226" s="4" t="s">
        <v>2950</v>
      </c>
      <c r="S226" s="4" t="s">
        <v>2951</v>
      </c>
      <c r="T226" s="4" t="s">
        <v>931</v>
      </c>
      <c r="U226" s="4"/>
      <c r="V226" s="32"/>
    </row>
    <row r="227" spans="2:22" x14ac:dyDescent="0.2">
      <c r="B227" s="27" t="s">
        <v>2952</v>
      </c>
      <c r="C227" s="121" t="s">
        <v>2844</v>
      </c>
      <c r="D227" s="4" t="s">
        <v>2940</v>
      </c>
      <c r="E227" s="4">
        <v>1.27075351213282</v>
      </c>
      <c r="F227" s="4">
        <v>0.67592553453164195</v>
      </c>
      <c r="G227" s="4">
        <v>0.78693467336683398</v>
      </c>
      <c r="H227" s="4">
        <v>0.35483383996761197</v>
      </c>
      <c r="I227" s="4">
        <v>764</v>
      </c>
      <c r="J227" s="4">
        <v>764</v>
      </c>
      <c r="K227" s="4">
        <v>169</v>
      </c>
      <c r="L227" s="4">
        <v>592.62696335078499</v>
      </c>
      <c r="M227" s="4">
        <v>595</v>
      </c>
      <c r="N227" s="4">
        <v>18446473</v>
      </c>
      <c r="O227" s="27" t="s">
        <v>2298</v>
      </c>
      <c r="P227" s="4" t="s">
        <v>2299</v>
      </c>
      <c r="Q227" s="4" t="s">
        <v>2953</v>
      </c>
      <c r="R227" s="4" t="s">
        <v>2954</v>
      </c>
      <c r="S227" s="4" t="s">
        <v>2302</v>
      </c>
      <c r="T227" s="4" t="s">
        <v>1091</v>
      </c>
      <c r="U227" s="4"/>
      <c r="V227" s="32"/>
    </row>
    <row r="228" spans="2:22" x14ac:dyDescent="0.2">
      <c r="B228" s="27" t="s">
        <v>2955</v>
      </c>
      <c r="C228" s="121" t="s">
        <v>2844</v>
      </c>
      <c r="D228" s="4" t="s">
        <v>2940</v>
      </c>
      <c r="E228" s="4">
        <v>1.21703296703296</v>
      </c>
      <c r="F228" s="4">
        <v>0.30087219168105001</v>
      </c>
      <c r="G228" s="4">
        <v>0.82167042889390496</v>
      </c>
      <c r="H228" s="4">
        <v>0.37293034714880102</v>
      </c>
      <c r="I228" s="4">
        <v>787</v>
      </c>
      <c r="J228" s="4">
        <v>787</v>
      </c>
      <c r="K228" s="4">
        <v>216</v>
      </c>
      <c r="L228" s="4">
        <v>608.69631512071101</v>
      </c>
      <c r="M228" s="4">
        <v>571</v>
      </c>
      <c r="N228" s="4">
        <v>19279991</v>
      </c>
      <c r="O228" s="27" t="s">
        <v>2956</v>
      </c>
      <c r="P228" s="4" t="s">
        <v>2957</v>
      </c>
      <c r="Q228" s="4"/>
      <c r="R228" s="4"/>
      <c r="S228" s="4" t="s">
        <v>2958</v>
      </c>
      <c r="T228" s="4" t="s">
        <v>1053</v>
      </c>
      <c r="U228" s="4"/>
      <c r="V228" s="32"/>
    </row>
    <row r="229" spans="2:22" x14ac:dyDescent="0.2">
      <c r="B229" s="27" t="s">
        <v>2959</v>
      </c>
      <c r="C229" s="121" t="s">
        <v>2844</v>
      </c>
      <c r="D229" s="4" t="s">
        <v>2940</v>
      </c>
      <c r="E229" s="4">
        <v>1.9374110953058299</v>
      </c>
      <c r="F229" s="4">
        <v>3.2003098370970602E-3</v>
      </c>
      <c r="G229" s="4">
        <v>0.51615271659324502</v>
      </c>
      <c r="H229" s="4">
        <v>0.46289399827288402</v>
      </c>
      <c r="I229" s="4">
        <v>193</v>
      </c>
      <c r="J229" s="4">
        <v>193</v>
      </c>
      <c r="K229" s="4">
        <v>51</v>
      </c>
      <c r="L229" s="4">
        <v>538.25388601036195</v>
      </c>
      <c r="M229" s="4">
        <v>142</v>
      </c>
      <c r="N229" s="4">
        <v>327964</v>
      </c>
      <c r="O229" s="27" t="s">
        <v>2960</v>
      </c>
      <c r="P229" s="4" t="s">
        <v>2961</v>
      </c>
      <c r="Q229" s="4"/>
      <c r="R229" s="4"/>
      <c r="S229" s="4" t="s">
        <v>2962</v>
      </c>
      <c r="T229" s="4" t="s">
        <v>745</v>
      </c>
      <c r="U229" s="4"/>
      <c r="V229" s="32"/>
    </row>
    <row r="230" spans="2:22" x14ac:dyDescent="0.2">
      <c r="B230" s="27" t="s">
        <v>2963</v>
      </c>
      <c r="C230" s="121" t="s">
        <v>2844</v>
      </c>
      <c r="D230" s="4" t="s">
        <v>2940</v>
      </c>
      <c r="E230" s="4">
        <v>1.6569230769230701</v>
      </c>
      <c r="F230" s="4">
        <v>7.4185266989121201E-2</v>
      </c>
      <c r="G230" s="4">
        <v>0.60352831940575602</v>
      </c>
      <c r="H230" s="4">
        <v>0.46269064172096203</v>
      </c>
      <c r="I230" s="4">
        <v>332</v>
      </c>
      <c r="J230" s="4">
        <v>332</v>
      </c>
      <c r="K230" s="4">
        <v>104</v>
      </c>
      <c r="L230" s="4">
        <v>551.80722891566199</v>
      </c>
      <c r="M230" s="4">
        <v>228</v>
      </c>
      <c r="N230" s="4">
        <v>1314902</v>
      </c>
      <c r="O230" s="27" t="s">
        <v>2932</v>
      </c>
      <c r="P230" s="4" t="s">
        <v>2933</v>
      </c>
      <c r="Q230" s="4" t="s">
        <v>2934</v>
      </c>
      <c r="R230" s="4" t="s">
        <v>2935</v>
      </c>
      <c r="S230" s="4"/>
      <c r="T230" s="4"/>
      <c r="U230" s="4"/>
      <c r="V230" s="32"/>
    </row>
    <row r="231" spans="2:22" x14ac:dyDescent="0.2">
      <c r="B231" s="27" t="s">
        <v>2964</v>
      </c>
      <c r="C231" s="121" t="s">
        <v>2844</v>
      </c>
      <c r="D231" s="4" t="s">
        <v>2940</v>
      </c>
      <c r="E231" s="4">
        <v>1.59516129032258</v>
      </c>
      <c r="F231" s="4">
        <v>4.6160632184708901E-2</v>
      </c>
      <c r="G231" s="4">
        <v>0.62689585439838202</v>
      </c>
      <c r="H231" s="4">
        <v>0.42306463897009999</v>
      </c>
      <c r="I231" s="4">
        <v>404</v>
      </c>
      <c r="J231" s="4">
        <v>404</v>
      </c>
      <c r="K231" s="4">
        <v>143</v>
      </c>
      <c r="L231" s="4">
        <v>566.22029702970201</v>
      </c>
      <c r="M231" s="4">
        <v>261</v>
      </c>
      <c r="N231" s="4">
        <v>5701739</v>
      </c>
      <c r="O231" s="27" t="s">
        <v>2965</v>
      </c>
      <c r="P231" s="4" t="s">
        <v>2966</v>
      </c>
      <c r="Q231" s="4" t="s">
        <v>2332</v>
      </c>
      <c r="R231" s="4" t="s">
        <v>2333</v>
      </c>
      <c r="S231" s="4"/>
      <c r="T231" s="4"/>
      <c r="U231" s="4"/>
      <c r="V231" s="32"/>
    </row>
    <row r="232" spans="2:22" x14ac:dyDescent="0.2">
      <c r="B232" s="27" t="s">
        <v>2967</v>
      </c>
      <c r="C232" s="121" t="s">
        <v>2844</v>
      </c>
      <c r="D232" s="4" t="s">
        <v>2940</v>
      </c>
      <c r="E232" s="4">
        <v>1.6397415185783499</v>
      </c>
      <c r="F232" s="4">
        <v>4.0047068599669201E-2</v>
      </c>
      <c r="G232" s="4">
        <v>0.60985221674876799</v>
      </c>
      <c r="H232" s="4">
        <v>0.44370244636023798</v>
      </c>
      <c r="I232" s="4">
        <v>367</v>
      </c>
      <c r="J232" s="4">
        <v>367</v>
      </c>
      <c r="K232" s="4">
        <v>133</v>
      </c>
      <c r="L232" s="4">
        <v>554.24523160762897</v>
      </c>
      <c r="M232" s="4">
        <v>234</v>
      </c>
      <c r="N232" s="4">
        <v>4448583</v>
      </c>
      <c r="O232" s="27" t="s">
        <v>2287</v>
      </c>
      <c r="P232" s="4" t="s">
        <v>2288</v>
      </c>
      <c r="Q232" s="4" t="s">
        <v>2968</v>
      </c>
      <c r="R232" s="4" t="s">
        <v>2969</v>
      </c>
      <c r="S232" s="4"/>
      <c r="T232" s="4"/>
      <c r="U232" s="4"/>
      <c r="V232" s="32"/>
    </row>
    <row r="233" spans="2:22" x14ac:dyDescent="0.2">
      <c r="B233" s="27" t="s">
        <v>2970</v>
      </c>
      <c r="C233" s="121" t="s">
        <v>2844</v>
      </c>
      <c r="D233" s="4" t="s">
        <v>2940</v>
      </c>
      <c r="E233" s="4">
        <v>1.7448789571694601</v>
      </c>
      <c r="F233" s="4">
        <v>3.2381723103333503E-2</v>
      </c>
      <c r="G233" s="4">
        <v>0.57310565635005295</v>
      </c>
      <c r="H233" s="4">
        <v>0.44380996595481198</v>
      </c>
      <c r="I233" s="4">
        <v>360</v>
      </c>
      <c r="J233" s="4">
        <v>360</v>
      </c>
      <c r="K233" s="4">
        <v>178</v>
      </c>
      <c r="L233" s="4">
        <v>558.39722222222201</v>
      </c>
      <c r="M233" s="4">
        <v>182</v>
      </c>
      <c r="N233" s="4">
        <v>4197885</v>
      </c>
      <c r="O233" s="27" t="s">
        <v>2287</v>
      </c>
      <c r="P233" s="4" t="s">
        <v>2288</v>
      </c>
      <c r="Q233" s="4" t="s">
        <v>2971</v>
      </c>
      <c r="R233" s="4" t="s">
        <v>2972</v>
      </c>
      <c r="S233" s="4"/>
      <c r="T233" s="4"/>
      <c r="U233" s="4"/>
      <c r="V233" s="32"/>
    </row>
    <row r="234" spans="2:22" x14ac:dyDescent="0.2">
      <c r="B234" s="27" t="s">
        <v>2973</v>
      </c>
      <c r="C234" s="121" t="s">
        <v>2844</v>
      </c>
      <c r="D234" s="4" t="s">
        <v>2940</v>
      </c>
      <c r="E234" s="4">
        <v>1.72808988764044</v>
      </c>
      <c r="F234" s="4">
        <v>3.0886128663336999E-2</v>
      </c>
      <c r="G234" s="4">
        <v>0.57867360208062402</v>
      </c>
      <c r="H234" s="4">
        <v>0.44516348773841902</v>
      </c>
      <c r="I234" s="4">
        <v>368</v>
      </c>
      <c r="J234" s="4">
        <v>368</v>
      </c>
      <c r="K234" s="4">
        <v>212</v>
      </c>
      <c r="L234" s="4">
        <v>561.79891304347802</v>
      </c>
      <c r="M234" s="4">
        <v>156</v>
      </c>
      <c r="N234" s="4">
        <v>3237626</v>
      </c>
      <c r="O234" s="27" t="s">
        <v>2974</v>
      </c>
      <c r="P234" s="4" t="s">
        <v>2975</v>
      </c>
      <c r="Q234" s="4" t="s">
        <v>2976</v>
      </c>
      <c r="R234" s="4" t="s">
        <v>2977</v>
      </c>
      <c r="S234" s="4"/>
      <c r="T234" s="4"/>
      <c r="U234" s="4"/>
      <c r="V234" s="32"/>
    </row>
    <row r="235" spans="2:22" x14ac:dyDescent="0.2">
      <c r="B235" s="27" t="s">
        <v>2978</v>
      </c>
      <c r="C235" s="121" t="s">
        <v>2844</v>
      </c>
      <c r="D235" s="4" t="s">
        <v>2940</v>
      </c>
      <c r="E235" s="4">
        <v>1.7046632124352299</v>
      </c>
      <c r="F235" s="4">
        <v>3.45894977058602E-2</v>
      </c>
      <c r="G235" s="4">
        <v>0.58662613981762901</v>
      </c>
      <c r="H235" s="4">
        <v>0.450896438804748</v>
      </c>
      <c r="I235" s="4">
        <v>350</v>
      </c>
      <c r="J235" s="4">
        <v>350</v>
      </c>
      <c r="K235" s="4">
        <v>213</v>
      </c>
      <c r="L235" s="4">
        <v>557.24857142857104</v>
      </c>
      <c r="M235" s="4">
        <v>137</v>
      </c>
      <c r="N235" s="4">
        <v>2928942</v>
      </c>
      <c r="O235" s="27" t="s">
        <v>2979</v>
      </c>
      <c r="P235" s="4" t="s">
        <v>2980</v>
      </c>
      <c r="Q235" s="4" t="s">
        <v>2981</v>
      </c>
      <c r="R235" s="4" t="s">
        <v>2982</v>
      </c>
      <c r="S235" s="4"/>
      <c r="T235" s="4"/>
      <c r="U235" s="4"/>
      <c r="V235" s="32"/>
    </row>
    <row r="236" spans="2:22" x14ac:dyDescent="0.2">
      <c r="B236" s="27" t="s">
        <v>2983</v>
      </c>
      <c r="C236" s="121" t="s">
        <v>2844</v>
      </c>
      <c r="D236" s="4" t="s">
        <v>2940</v>
      </c>
      <c r="E236" s="4">
        <v>1.68895348837209</v>
      </c>
      <c r="F236" s="4">
        <v>3.4121616910259403E-2</v>
      </c>
      <c r="G236" s="4">
        <v>0.59208261617900104</v>
      </c>
      <c r="H236" s="4">
        <v>0.451575779036827</v>
      </c>
      <c r="I236" s="4">
        <v>353</v>
      </c>
      <c r="J236" s="4">
        <v>353</v>
      </c>
      <c r="K236" s="4">
        <v>228</v>
      </c>
      <c r="L236" s="4">
        <v>548.04815864022601</v>
      </c>
      <c r="M236" s="4">
        <v>125</v>
      </c>
      <c r="N236" s="4">
        <v>4278224</v>
      </c>
      <c r="O236" s="27" t="s">
        <v>2350</v>
      </c>
      <c r="P236" s="4" t="s">
        <v>2351</v>
      </c>
      <c r="Q236" s="4"/>
      <c r="R236" s="4"/>
      <c r="S236" s="4"/>
      <c r="T236" s="4"/>
      <c r="U236" s="4"/>
      <c r="V236" s="32"/>
    </row>
    <row r="237" spans="2:22" x14ac:dyDescent="0.2">
      <c r="B237" s="27" t="s">
        <v>2984</v>
      </c>
      <c r="C237" s="121" t="s">
        <v>2844</v>
      </c>
      <c r="D237" s="4" t="s">
        <v>2940</v>
      </c>
      <c r="E237" s="4">
        <v>1.5970695970695901</v>
      </c>
      <c r="F237" s="4">
        <v>4.1555481628849499E-2</v>
      </c>
      <c r="G237" s="4">
        <v>0.62614678899082499</v>
      </c>
      <c r="H237" s="4">
        <v>0.444076234240603</v>
      </c>
      <c r="I237" s="4">
        <v>369</v>
      </c>
      <c r="J237" s="4">
        <v>369</v>
      </c>
      <c r="K237" s="4">
        <v>257</v>
      </c>
      <c r="L237" s="4">
        <v>557.26287262872597</v>
      </c>
      <c r="M237" s="4">
        <v>112</v>
      </c>
      <c r="N237" s="4">
        <v>4807675</v>
      </c>
      <c r="O237" s="27" t="s">
        <v>2985</v>
      </c>
      <c r="P237" s="4" t="s">
        <v>2986</v>
      </c>
      <c r="Q237" s="4" t="s">
        <v>2987</v>
      </c>
      <c r="R237" s="4" t="s">
        <v>2988</v>
      </c>
      <c r="S237" s="4"/>
      <c r="T237" s="4"/>
      <c r="U237" s="4"/>
      <c r="V237" s="32"/>
    </row>
    <row r="238" spans="2:22" x14ac:dyDescent="0.2">
      <c r="B238" s="27" t="s">
        <v>1998</v>
      </c>
      <c r="C238" s="121" t="s">
        <v>2844</v>
      </c>
      <c r="D238" s="4" t="s">
        <v>2940</v>
      </c>
      <c r="E238" s="4">
        <v>1.61788617886178</v>
      </c>
      <c r="F238" s="4">
        <v>5.5938410250993602E-2</v>
      </c>
      <c r="G238" s="4">
        <v>0.61809045226130599</v>
      </c>
      <c r="H238" s="4">
        <v>0.43632624113475099</v>
      </c>
      <c r="I238" s="4">
        <v>376</v>
      </c>
      <c r="J238" s="4">
        <v>376</v>
      </c>
      <c r="K238" s="4">
        <v>277</v>
      </c>
      <c r="L238" s="4">
        <v>553.60904255319099</v>
      </c>
      <c r="M238" s="4">
        <v>99</v>
      </c>
      <c r="N238" s="4">
        <v>5524912</v>
      </c>
      <c r="O238" s="27" t="s">
        <v>2989</v>
      </c>
      <c r="P238" s="4" t="s">
        <v>2990</v>
      </c>
      <c r="Q238" s="4" t="s">
        <v>2991</v>
      </c>
      <c r="R238" s="4" t="s">
        <v>2992</v>
      </c>
      <c r="S238" s="4"/>
      <c r="T238" s="4"/>
      <c r="U238" s="4"/>
      <c r="V238" s="32"/>
    </row>
    <row r="239" spans="2:22" x14ac:dyDescent="0.2">
      <c r="B239" s="27" t="s">
        <v>1999</v>
      </c>
      <c r="C239" s="121" t="s">
        <v>2844</v>
      </c>
      <c r="D239" s="4" t="s">
        <v>2940</v>
      </c>
      <c r="E239" s="4">
        <v>1.63673469387755</v>
      </c>
      <c r="F239" s="4">
        <v>4.5703670815673302E-2</v>
      </c>
      <c r="G239" s="4">
        <v>0.61097256857855298</v>
      </c>
      <c r="H239" s="4">
        <v>0.442675349951343</v>
      </c>
      <c r="I239" s="4">
        <v>366</v>
      </c>
      <c r="J239" s="4">
        <v>366</v>
      </c>
      <c r="K239" s="4">
        <v>272</v>
      </c>
      <c r="L239" s="4">
        <v>551.05191256830597</v>
      </c>
      <c r="M239" s="4">
        <v>94</v>
      </c>
      <c r="N239" s="4">
        <v>4794182</v>
      </c>
      <c r="O239" s="27" t="s">
        <v>2989</v>
      </c>
      <c r="P239" s="4" t="s">
        <v>2990</v>
      </c>
      <c r="Q239" s="4" t="s">
        <v>2991</v>
      </c>
      <c r="R239" s="4" t="s">
        <v>2992</v>
      </c>
      <c r="S239" s="4"/>
      <c r="T239" s="4"/>
      <c r="U239" s="4"/>
      <c r="V239" s="32"/>
    </row>
    <row r="240" spans="2:22" x14ac:dyDescent="0.2">
      <c r="B240" s="27" t="s">
        <v>2993</v>
      </c>
      <c r="C240" s="121" t="s">
        <v>2844</v>
      </c>
      <c r="D240" s="4" t="s">
        <v>2940</v>
      </c>
      <c r="E240" s="4">
        <v>1.26605504587155</v>
      </c>
      <c r="F240" s="4">
        <v>0.27638142030264301</v>
      </c>
      <c r="G240" s="4">
        <v>0.78985507246376796</v>
      </c>
      <c r="H240" s="4">
        <v>0.374370709382151</v>
      </c>
      <c r="I240" s="4">
        <v>760</v>
      </c>
      <c r="J240" s="4">
        <v>760</v>
      </c>
      <c r="K240" s="4">
        <v>598</v>
      </c>
      <c r="L240" s="4">
        <v>608.97894736842102</v>
      </c>
      <c r="M240" s="4">
        <v>162</v>
      </c>
      <c r="N240" s="4">
        <v>17644382</v>
      </c>
      <c r="O240" s="27" t="s">
        <v>2287</v>
      </c>
      <c r="P240" s="4" t="s">
        <v>2288</v>
      </c>
      <c r="Q240" s="4" t="s">
        <v>2994</v>
      </c>
      <c r="R240" s="4" t="s">
        <v>2995</v>
      </c>
      <c r="S240" s="4"/>
      <c r="T240" s="4"/>
      <c r="U240" s="4"/>
      <c r="V240" s="32"/>
    </row>
    <row r="241" spans="2:22" x14ac:dyDescent="0.2">
      <c r="B241" s="27" t="s">
        <v>2996</v>
      </c>
      <c r="C241" s="121" t="s">
        <v>2844</v>
      </c>
      <c r="D241" s="4" t="s">
        <v>2940</v>
      </c>
      <c r="E241" s="4">
        <v>1.63736263736263</v>
      </c>
      <c r="F241" s="4">
        <v>3.46245348619394E-2</v>
      </c>
      <c r="G241" s="4">
        <v>0.61073825503355705</v>
      </c>
      <c r="H241" s="4">
        <v>0.45142038672714202</v>
      </c>
      <c r="I241" s="4">
        <v>355</v>
      </c>
      <c r="J241" s="4">
        <v>355</v>
      </c>
      <c r="K241" s="4">
        <v>287</v>
      </c>
      <c r="L241" s="4">
        <v>552.13239436619699</v>
      </c>
      <c r="M241" s="4">
        <v>68</v>
      </c>
      <c r="N241" s="4">
        <v>2267288</v>
      </c>
      <c r="O241" s="27" t="s">
        <v>2298</v>
      </c>
      <c r="P241" s="4" t="s">
        <v>2299</v>
      </c>
      <c r="Q241" s="4" t="s">
        <v>2300</v>
      </c>
      <c r="R241" s="4" t="s">
        <v>2301</v>
      </c>
      <c r="S241" s="4"/>
      <c r="T241" s="4"/>
      <c r="U241" s="4"/>
      <c r="V241" s="32"/>
    </row>
    <row r="242" spans="2:22" x14ac:dyDescent="0.2">
      <c r="B242" s="27" t="s">
        <v>2997</v>
      </c>
      <c r="C242" s="121" t="s">
        <v>2844</v>
      </c>
      <c r="D242" s="4" t="s">
        <v>2940</v>
      </c>
      <c r="E242" s="4">
        <v>1.6353591160220899</v>
      </c>
      <c r="F242" s="4">
        <v>3.5565244367990398E-2</v>
      </c>
      <c r="G242" s="4">
        <v>0.61148648648648596</v>
      </c>
      <c r="H242" s="4">
        <v>0.44832869080779902</v>
      </c>
      <c r="I242" s="4">
        <v>360</v>
      </c>
      <c r="J242" s="4">
        <v>360</v>
      </c>
      <c r="K242" s="4">
        <v>292</v>
      </c>
      <c r="L242" s="4">
        <v>554.24166666666599</v>
      </c>
      <c r="M242" s="4">
        <v>68</v>
      </c>
      <c r="N242" s="4">
        <v>2444975</v>
      </c>
      <c r="O242" s="27" t="s">
        <v>2287</v>
      </c>
      <c r="P242" s="4" t="s">
        <v>2288</v>
      </c>
      <c r="Q242" s="4" t="s">
        <v>2998</v>
      </c>
      <c r="R242" s="4" t="s">
        <v>2999</v>
      </c>
      <c r="S242" s="4"/>
      <c r="T242" s="4"/>
      <c r="U242" s="4"/>
      <c r="V242" s="32"/>
    </row>
    <row r="243" spans="2:22" x14ac:dyDescent="0.2">
      <c r="B243" s="27" t="s">
        <v>3000</v>
      </c>
      <c r="C243" s="121" t="s">
        <v>2844</v>
      </c>
      <c r="D243" s="4" t="s">
        <v>2940</v>
      </c>
      <c r="E243" s="4">
        <v>1.64245810055865</v>
      </c>
      <c r="F243" s="4">
        <v>4.77899373481546E-2</v>
      </c>
      <c r="G243" s="4">
        <v>0.608843537414966</v>
      </c>
      <c r="H243" s="4">
        <v>0.44578634156735603</v>
      </c>
      <c r="I243" s="4">
        <v>363</v>
      </c>
      <c r="J243" s="4">
        <v>363</v>
      </c>
      <c r="K243" s="4">
        <v>298</v>
      </c>
      <c r="L243" s="4">
        <v>551.00826446280996</v>
      </c>
      <c r="M243" s="4">
        <v>65</v>
      </c>
      <c r="N243" s="4">
        <v>3041310</v>
      </c>
      <c r="O243" s="27" t="s">
        <v>2287</v>
      </c>
      <c r="P243" s="4" t="s">
        <v>2288</v>
      </c>
      <c r="Q243" s="4" t="s">
        <v>3001</v>
      </c>
      <c r="R243" s="4" t="s">
        <v>2999</v>
      </c>
      <c r="S243" s="4"/>
      <c r="T243" s="4"/>
      <c r="U243" s="4"/>
      <c r="V243" s="32"/>
    </row>
    <row r="244" spans="2:22" x14ac:dyDescent="0.2">
      <c r="B244" s="27" t="s">
        <v>1953</v>
      </c>
      <c r="C244" s="121" t="s">
        <v>2844</v>
      </c>
      <c r="D244" s="4" t="s">
        <v>2940</v>
      </c>
      <c r="E244" s="4">
        <v>1.9242424242424201</v>
      </c>
      <c r="F244" s="4">
        <v>3.1420839008573899E-3</v>
      </c>
      <c r="G244" s="4">
        <v>0.51968503937007804</v>
      </c>
      <c r="H244" s="4">
        <v>0.46236773239276302</v>
      </c>
      <c r="I244" s="4">
        <v>188</v>
      </c>
      <c r="J244" s="4">
        <v>188</v>
      </c>
      <c r="K244" s="4">
        <v>162</v>
      </c>
      <c r="L244" s="4">
        <v>534.77127659574398</v>
      </c>
      <c r="M244" s="4">
        <v>26</v>
      </c>
      <c r="N244" s="4">
        <v>222604</v>
      </c>
      <c r="O244" s="27" t="s">
        <v>2287</v>
      </c>
      <c r="P244" s="4" t="s">
        <v>2288</v>
      </c>
      <c r="Q244" s="4" t="s">
        <v>2971</v>
      </c>
      <c r="R244" s="4" t="s">
        <v>2972</v>
      </c>
      <c r="S244" s="4"/>
      <c r="T244" s="4"/>
      <c r="U244" s="4"/>
      <c r="V244" s="32"/>
    </row>
    <row r="245" spans="2:22" x14ac:dyDescent="0.2">
      <c r="B245" s="27" t="s">
        <v>3002</v>
      </c>
      <c r="C245" s="121" t="s">
        <v>2844</v>
      </c>
      <c r="D245" s="4" t="s">
        <v>2940</v>
      </c>
      <c r="E245" s="4">
        <v>1.21374045801526</v>
      </c>
      <c r="F245" s="4">
        <v>0.23308184127325399</v>
      </c>
      <c r="G245" s="4">
        <v>0.82389937106918198</v>
      </c>
      <c r="H245" s="4">
        <v>0.36717779613248103</v>
      </c>
      <c r="I245" s="4">
        <v>797</v>
      </c>
      <c r="J245" s="4">
        <v>797</v>
      </c>
      <c r="K245" s="4">
        <v>691</v>
      </c>
      <c r="L245" s="4">
        <v>603.57841907151806</v>
      </c>
      <c r="M245" s="4">
        <v>106</v>
      </c>
      <c r="N245" s="4">
        <v>14192754</v>
      </c>
      <c r="O245" s="27" t="s">
        <v>2974</v>
      </c>
      <c r="P245" s="4" t="s">
        <v>2975</v>
      </c>
      <c r="Q245" s="4" t="s">
        <v>2976</v>
      </c>
      <c r="R245" s="4" t="s">
        <v>2977</v>
      </c>
      <c r="S245" s="4"/>
      <c r="T245" s="4"/>
      <c r="U245" s="4"/>
      <c r="V245" s="32"/>
    </row>
    <row r="246" spans="2:22" x14ac:dyDescent="0.2">
      <c r="B246" s="27" t="s">
        <v>3003</v>
      </c>
      <c r="C246" s="121" t="s">
        <v>2844</v>
      </c>
      <c r="D246" s="4" t="s">
        <v>2940</v>
      </c>
      <c r="E246" s="4">
        <v>1.6153846153846101</v>
      </c>
      <c r="F246" s="4">
        <v>6.3364959707752203E-2</v>
      </c>
      <c r="G246" s="4">
        <v>0.61904761904761896</v>
      </c>
      <c r="H246" s="4">
        <v>0.43946624248851102</v>
      </c>
      <c r="I246" s="4">
        <v>369</v>
      </c>
      <c r="J246" s="4">
        <v>369</v>
      </c>
      <c r="K246" s="4">
        <v>329</v>
      </c>
      <c r="L246" s="4">
        <v>552.31165311653103</v>
      </c>
      <c r="M246" s="4">
        <v>40</v>
      </c>
      <c r="N246" s="4">
        <v>2943078</v>
      </c>
      <c r="O246" s="27" t="s">
        <v>2979</v>
      </c>
      <c r="P246" s="4" t="s">
        <v>2980</v>
      </c>
      <c r="Q246" s="4" t="s">
        <v>3004</v>
      </c>
      <c r="R246" s="4" t="s">
        <v>3005</v>
      </c>
      <c r="S246" s="4"/>
      <c r="T246" s="4"/>
      <c r="U246" s="4"/>
      <c r="V246" s="32"/>
    </row>
    <row r="247" spans="2:22" x14ac:dyDescent="0.2">
      <c r="B247" s="27" t="s">
        <v>3006</v>
      </c>
      <c r="C247" s="121" t="s">
        <v>2844</v>
      </c>
      <c r="D247" s="4" t="s">
        <v>2940</v>
      </c>
      <c r="E247" s="4">
        <v>1.69892473118279</v>
      </c>
      <c r="F247" s="4">
        <v>1.69553254618421E-2</v>
      </c>
      <c r="G247" s="4">
        <v>0.588607594936708</v>
      </c>
      <c r="H247" s="4">
        <v>0.44891472164199397</v>
      </c>
      <c r="I247" s="4">
        <v>364</v>
      </c>
      <c r="J247" s="4">
        <v>364</v>
      </c>
      <c r="K247" s="4">
        <v>331</v>
      </c>
      <c r="L247" s="4">
        <v>556.17032967032901</v>
      </c>
      <c r="M247" s="4">
        <v>33</v>
      </c>
      <c r="N247" s="4">
        <v>946412</v>
      </c>
      <c r="O247" s="27" t="s">
        <v>3007</v>
      </c>
      <c r="P247" s="4" t="s">
        <v>3008</v>
      </c>
      <c r="Q247" s="4"/>
      <c r="R247" s="4"/>
      <c r="S247" s="4"/>
      <c r="T247" s="4"/>
      <c r="U247" s="4"/>
      <c r="V247" s="32"/>
    </row>
    <row r="248" spans="2:22" x14ac:dyDescent="0.2">
      <c r="B248" s="27" t="s">
        <v>2007</v>
      </c>
      <c r="C248" s="121" t="s">
        <v>2844</v>
      </c>
      <c r="D248" s="4" t="s">
        <v>2940</v>
      </c>
      <c r="E248" s="4">
        <v>1.65151515151515</v>
      </c>
      <c r="F248" s="4">
        <v>2.05386355196908E-2</v>
      </c>
      <c r="G248" s="4">
        <v>0.605504587155963</v>
      </c>
      <c r="H248" s="4">
        <v>0.43910539648874702</v>
      </c>
      <c r="I248" s="4">
        <v>369</v>
      </c>
      <c r="J248" s="4">
        <v>369</v>
      </c>
      <c r="K248" s="4">
        <v>346</v>
      </c>
      <c r="L248" s="4">
        <v>550.444444444444</v>
      </c>
      <c r="M248" s="4">
        <v>23</v>
      </c>
      <c r="N248" s="4">
        <v>994115</v>
      </c>
      <c r="O248" s="27" t="s">
        <v>3007</v>
      </c>
      <c r="P248" s="4" t="s">
        <v>3008</v>
      </c>
      <c r="Q248" s="4"/>
      <c r="R248" s="4"/>
      <c r="S248" s="4"/>
      <c r="T248" s="4"/>
      <c r="U248" s="4"/>
      <c r="V248" s="32"/>
    </row>
    <row r="249" spans="2:22" x14ac:dyDescent="0.2">
      <c r="B249" s="27" t="s">
        <v>3009</v>
      </c>
      <c r="C249" s="121" t="s">
        <v>2844</v>
      </c>
      <c r="D249" s="4" t="s">
        <v>2940</v>
      </c>
      <c r="E249" s="4">
        <v>1.65625</v>
      </c>
      <c r="F249" s="4">
        <v>2.34223617643519E-2</v>
      </c>
      <c r="G249" s="4">
        <v>0.60377358490566002</v>
      </c>
      <c r="H249" s="4">
        <v>0.436687943262411</v>
      </c>
      <c r="I249" s="4">
        <v>376</v>
      </c>
      <c r="J249" s="4">
        <v>376</v>
      </c>
      <c r="K249" s="4">
        <v>354</v>
      </c>
      <c r="L249" s="4">
        <v>554.28989361702099</v>
      </c>
      <c r="M249" s="4">
        <v>22</v>
      </c>
      <c r="N249" s="4">
        <v>1057395</v>
      </c>
      <c r="O249" s="27" t="s">
        <v>3010</v>
      </c>
      <c r="P249" s="4" t="s">
        <v>3011</v>
      </c>
      <c r="Q249" s="4" t="s">
        <v>2733</v>
      </c>
      <c r="R249" s="4" t="s">
        <v>2734</v>
      </c>
      <c r="S249" s="4"/>
      <c r="T249" s="4"/>
      <c r="U249" s="4"/>
      <c r="V249" s="32"/>
    </row>
    <row r="250" spans="2:22" x14ac:dyDescent="0.2">
      <c r="B250" s="27" t="s">
        <v>3012</v>
      </c>
      <c r="C250" s="121" t="s">
        <v>2844</v>
      </c>
      <c r="D250" s="4" t="s">
        <v>2940</v>
      </c>
      <c r="E250" s="4">
        <v>1.6666666666666601</v>
      </c>
      <c r="F250" s="4">
        <v>2.0372980337150501E-2</v>
      </c>
      <c r="G250" s="4">
        <v>0.6</v>
      </c>
      <c r="H250" s="4">
        <v>0.44434269888774702</v>
      </c>
      <c r="I250" s="4">
        <v>367</v>
      </c>
      <c r="J250" s="4">
        <v>367</v>
      </c>
      <c r="K250" s="4">
        <v>346</v>
      </c>
      <c r="L250" s="4">
        <v>556.228882833787</v>
      </c>
      <c r="M250" s="4">
        <v>21</v>
      </c>
      <c r="N250" s="4">
        <v>956272</v>
      </c>
      <c r="O250" s="27" t="s">
        <v>3010</v>
      </c>
      <c r="P250" s="4" t="s">
        <v>3011</v>
      </c>
      <c r="Q250" s="4" t="s">
        <v>2733</v>
      </c>
      <c r="R250" s="4" t="s">
        <v>2734</v>
      </c>
      <c r="S250" s="4"/>
      <c r="T250" s="4"/>
      <c r="U250" s="4"/>
      <c r="V250" s="32"/>
    </row>
    <row r="251" spans="2:22" x14ac:dyDescent="0.2">
      <c r="B251" s="27" t="s">
        <v>3013</v>
      </c>
      <c r="C251" s="121" t="s">
        <v>2844</v>
      </c>
      <c r="D251" s="4" t="s">
        <v>2940</v>
      </c>
      <c r="E251" s="4">
        <v>1.62903225806451</v>
      </c>
      <c r="F251" s="4">
        <v>0.18719062619583901</v>
      </c>
      <c r="G251" s="4">
        <v>0.61386138613861296</v>
      </c>
      <c r="H251" s="4">
        <v>0.36197533353496603</v>
      </c>
      <c r="I251" s="4">
        <v>546</v>
      </c>
      <c r="J251" s="4">
        <v>546</v>
      </c>
      <c r="K251" s="4">
        <v>516</v>
      </c>
      <c r="L251" s="4">
        <v>585</v>
      </c>
      <c r="M251" s="4">
        <v>30</v>
      </c>
      <c r="N251" s="4">
        <v>6032997</v>
      </c>
      <c r="O251" s="27" t="s">
        <v>3010</v>
      </c>
      <c r="P251" s="4" t="s">
        <v>3011</v>
      </c>
      <c r="Q251" s="4" t="s">
        <v>2733</v>
      </c>
      <c r="R251" s="4" t="s">
        <v>2734</v>
      </c>
      <c r="S251" s="4"/>
      <c r="T251" s="4"/>
      <c r="U251" s="4"/>
      <c r="V251" s="32"/>
    </row>
    <row r="252" spans="2:22" x14ac:dyDescent="0.2">
      <c r="B252" s="27" t="s">
        <v>3014</v>
      </c>
      <c r="C252" s="121" t="s">
        <v>2844</v>
      </c>
      <c r="D252" s="4" t="s">
        <v>2940</v>
      </c>
      <c r="E252" s="4">
        <v>1.8196721311475399</v>
      </c>
      <c r="F252" s="4">
        <v>1.0041432453576801E-2</v>
      </c>
      <c r="G252" s="4">
        <v>0.54954954954954904</v>
      </c>
      <c r="H252" s="4">
        <v>0.435861346823324</v>
      </c>
      <c r="I252" s="4">
        <v>384</v>
      </c>
      <c r="J252" s="4">
        <v>384</v>
      </c>
      <c r="K252" s="4">
        <v>365</v>
      </c>
      <c r="L252" s="4">
        <v>560.4921875</v>
      </c>
      <c r="M252" s="4">
        <v>19</v>
      </c>
      <c r="N252" s="4">
        <v>604475</v>
      </c>
      <c r="O252" s="27" t="s">
        <v>3010</v>
      </c>
      <c r="P252" s="4" t="s">
        <v>3011</v>
      </c>
      <c r="Q252" s="4" t="s">
        <v>2733</v>
      </c>
      <c r="R252" s="4" t="s">
        <v>2734</v>
      </c>
      <c r="S252" s="4"/>
      <c r="T252" s="4"/>
      <c r="U252" s="4"/>
      <c r="V252" s="32"/>
    </row>
    <row r="253" spans="2:22" x14ac:dyDescent="0.2">
      <c r="B253" s="27" t="s">
        <v>3015</v>
      </c>
      <c r="C253" s="121" t="s">
        <v>2844</v>
      </c>
      <c r="D253" s="4" t="s">
        <v>2940</v>
      </c>
      <c r="E253" s="4">
        <v>1.8333333333333299</v>
      </c>
      <c r="F253" s="4">
        <v>9.8092331757103201E-3</v>
      </c>
      <c r="G253" s="4">
        <v>0.54545454545454497</v>
      </c>
      <c r="H253" s="4">
        <v>0.43595800524934297</v>
      </c>
      <c r="I253" s="4">
        <v>381</v>
      </c>
      <c r="J253" s="4">
        <v>381</v>
      </c>
      <c r="K253" s="4">
        <v>363</v>
      </c>
      <c r="L253" s="4">
        <v>558.00524934383202</v>
      </c>
      <c r="M253" s="4">
        <v>18</v>
      </c>
      <c r="N253" s="4">
        <v>595211</v>
      </c>
      <c r="O253" s="27" t="s">
        <v>3010</v>
      </c>
      <c r="P253" s="4" t="s">
        <v>3011</v>
      </c>
      <c r="Q253" s="4" t="s">
        <v>2733</v>
      </c>
      <c r="R253" s="4" t="s">
        <v>2734</v>
      </c>
      <c r="S253" s="4"/>
      <c r="T253" s="4"/>
      <c r="U253" s="4"/>
      <c r="V253" s="32"/>
    </row>
    <row r="254" spans="2:22" x14ac:dyDescent="0.2">
      <c r="B254" s="27" t="s">
        <v>3016</v>
      </c>
      <c r="C254" s="121" t="s">
        <v>2844</v>
      </c>
      <c r="D254" s="4" t="s">
        <v>2940</v>
      </c>
      <c r="E254" s="4">
        <v>1.71929824561403</v>
      </c>
      <c r="F254" s="4">
        <v>4.9469357825333002E-2</v>
      </c>
      <c r="G254" s="4">
        <v>0.58163265306122403</v>
      </c>
      <c r="H254" s="4">
        <v>0.43623426382046998</v>
      </c>
      <c r="I254" s="4">
        <v>378</v>
      </c>
      <c r="J254" s="4">
        <v>378</v>
      </c>
      <c r="K254" s="4">
        <v>362</v>
      </c>
      <c r="L254" s="4">
        <v>555.35449735449697</v>
      </c>
      <c r="M254" s="4">
        <v>16</v>
      </c>
      <c r="N254" s="4">
        <v>1076500</v>
      </c>
      <c r="O254" s="27" t="s">
        <v>3007</v>
      </c>
      <c r="P254" s="4" t="s">
        <v>3008</v>
      </c>
      <c r="Q254" s="4"/>
      <c r="R254" s="4"/>
      <c r="S254" s="4"/>
      <c r="T254" s="4"/>
      <c r="U254" s="4"/>
      <c r="V254" s="32"/>
    </row>
    <row r="255" spans="2:22" x14ac:dyDescent="0.2">
      <c r="B255" s="27" t="s">
        <v>3017</v>
      </c>
      <c r="C255" s="121" t="s">
        <v>2844</v>
      </c>
      <c r="D255" s="4" t="s">
        <v>2940</v>
      </c>
      <c r="E255" s="4">
        <v>1.74285714285714</v>
      </c>
      <c r="F255" s="4">
        <v>4.6727574557197497E-3</v>
      </c>
      <c r="G255" s="4">
        <v>0.57377049180327799</v>
      </c>
      <c r="H255" s="4">
        <v>0.44846819846819802</v>
      </c>
      <c r="I255" s="4">
        <v>364</v>
      </c>
      <c r="J255" s="4">
        <v>364</v>
      </c>
      <c r="K255" s="4">
        <v>355</v>
      </c>
      <c r="L255" s="4">
        <v>556.75549450549397</v>
      </c>
      <c r="M255" s="4">
        <v>9</v>
      </c>
      <c r="N255" s="4">
        <v>245134</v>
      </c>
      <c r="O255" s="27" t="s">
        <v>2287</v>
      </c>
      <c r="P255" s="4" t="s">
        <v>2288</v>
      </c>
      <c r="Q255" s="4"/>
      <c r="R255" s="4"/>
      <c r="S255" s="4"/>
      <c r="T255" s="4"/>
      <c r="U255" s="4"/>
      <c r="V255" s="32"/>
    </row>
    <row r="256" spans="2:22" x14ac:dyDescent="0.2">
      <c r="B256" s="27" t="s">
        <v>3018</v>
      </c>
      <c r="C256" s="121" t="s">
        <v>2844</v>
      </c>
      <c r="D256" s="4" t="s">
        <v>3019</v>
      </c>
      <c r="E256" s="4">
        <v>1.68884540117416</v>
      </c>
      <c r="F256" s="4">
        <v>0</v>
      </c>
      <c r="G256" s="4">
        <v>0.59212050984936204</v>
      </c>
      <c r="H256" s="4">
        <v>0.46272231656090801</v>
      </c>
      <c r="I256" s="4">
        <v>335</v>
      </c>
      <c r="J256" s="4">
        <v>335</v>
      </c>
      <c r="K256" s="4">
        <v>0</v>
      </c>
      <c r="L256" s="4">
        <v>550.686567164179</v>
      </c>
      <c r="M256" s="4">
        <v>335</v>
      </c>
      <c r="N256" s="4">
        <v>0</v>
      </c>
      <c r="O256" s="27" t="s">
        <v>3020</v>
      </c>
      <c r="P256" s="4" t="s">
        <v>3021</v>
      </c>
      <c r="Q256" s="4"/>
      <c r="R256" s="4"/>
      <c r="S256" s="4" t="s">
        <v>3022</v>
      </c>
      <c r="T256" s="4" t="s">
        <v>988</v>
      </c>
      <c r="U256" s="4"/>
      <c r="V256" s="32"/>
    </row>
    <row r="257" spans="2:22" x14ac:dyDescent="0.2">
      <c r="B257" s="27" t="s">
        <v>3023</v>
      </c>
      <c r="C257" s="121" t="s">
        <v>2844</v>
      </c>
      <c r="D257" s="4" t="s">
        <v>3019</v>
      </c>
      <c r="E257" s="4">
        <v>1.6620959843290799</v>
      </c>
      <c r="F257" s="4">
        <v>2.6402085702426502E-3</v>
      </c>
      <c r="G257" s="4">
        <v>0.60164997053624003</v>
      </c>
      <c r="H257" s="4">
        <v>0.423562541130377</v>
      </c>
      <c r="I257" s="4">
        <v>362</v>
      </c>
      <c r="J257" s="4">
        <v>362</v>
      </c>
      <c r="K257" s="4">
        <v>1</v>
      </c>
      <c r="L257" s="4">
        <v>540.35359116022096</v>
      </c>
      <c r="M257" s="4">
        <v>361</v>
      </c>
      <c r="N257" s="4">
        <v>18202</v>
      </c>
      <c r="O257" s="27" t="s">
        <v>2715</v>
      </c>
      <c r="P257" s="4" t="s">
        <v>2716</v>
      </c>
      <c r="Q257" s="4" t="s">
        <v>3024</v>
      </c>
      <c r="R257" s="4" t="s">
        <v>3025</v>
      </c>
      <c r="S257" s="4" t="s">
        <v>3026</v>
      </c>
      <c r="T257" s="4" t="s">
        <v>936</v>
      </c>
      <c r="U257" s="4"/>
      <c r="V257" s="32"/>
    </row>
    <row r="258" spans="2:22" x14ac:dyDescent="0.2">
      <c r="B258" s="27" t="s">
        <v>3027</v>
      </c>
      <c r="C258" s="121" t="s">
        <v>2844</v>
      </c>
      <c r="D258" s="4" t="s">
        <v>3019</v>
      </c>
      <c r="E258" s="4">
        <v>1.65</v>
      </c>
      <c r="F258" s="123">
        <v>6.1966767396271101E-4</v>
      </c>
      <c r="G258" s="4">
        <v>0.60606060606060597</v>
      </c>
      <c r="H258" s="4">
        <v>0.43688230008984702</v>
      </c>
      <c r="I258" s="4">
        <v>372</v>
      </c>
      <c r="J258" s="4">
        <v>372</v>
      </c>
      <c r="K258" s="4">
        <v>2</v>
      </c>
      <c r="L258" s="4">
        <v>557.98655913978496</v>
      </c>
      <c r="M258" s="4">
        <v>370</v>
      </c>
      <c r="N258" s="4">
        <v>37394</v>
      </c>
      <c r="O258" s="27" t="s">
        <v>3028</v>
      </c>
      <c r="P258" s="4" t="s">
        <v>3029</v>
      </c>
      <c r="Q258" s="4" t="s">
        <v>3030</v>
      </c>
      <c r="R258" s="4" t="s">
        <v>3031</v>
      </c>
      <c r="S258" s="4" t="s">
        <v>3032</v>
      </c>
      <c r="T258" s="4" t="s">
        <v>805</v>
      </c>
      <c r="U258" s="4"/>
      <c r="V258" s="32"/>
    </row>
    <row r="259" spans="2:22" x14ac:dyDescent="0.2">
      <c r="B259" s="27" t="s">
        <v>3033</v>
      </c>
      <c r="C259" s="121" t="s">
        <v>2844</v>
      </c>
      <c r="D259" s="4" t="s">
        <v>3019</v>
      </c>
      <c r="E259" s="4">
        <v>1.24239450441609</v>
      </c>
      <c r="F259" s="4">
        <v>3.1452758448468399E-2</v>
      </c>
      <c r="G259" s="4">
        <v>0.80489731437598699</v>
      </c>
      <c r="H259" s="4">
        <v>0.37241421091066201</v>
      </c>
      <c r="I259" s="4">
        <v>782</v>
      </c>
      <c r="J259" s="4">
        <v>782</v>
      </c>
      <c r="K259" s="4">
        <v>9</v>
      </c>
      <c r="L259" s="4">
        <v>607.50127877237799</v>
      </c>
      <c r="M259" s="4">
        <v>773</v>
      </c>
      <c r="N259" s="4">
        <v>1001728</v>
      </c>
      <c r="O259" s="27"/>
      <c r="P259" s="4"/>
      <c r="Q259" s="4"/>
      <c r="R259" s="4"/>
      <c r="S259" s="4"/>
      <c r="T259" s="4"/>
      <c r="U259" s="4"/>
      <c r="V259" s="32"/>
    </row>
    <row r="260" spans="2:22" x14ac:dyDescent="0.2">
      <c r="B260" s="27" t="s">
        <v>3034</v>
      </c>
      <c r="C260" s="121" t="s">
        <v>2844</v>
      </c>
      <c r="D260" s="4" t="s">
        <v>3019</v>
      </c>
      <c r="E260" s="4">
        <v>1.48122529644268</v>
      </c>
      <c r="F260" s="4">
        <v>0.37328836875294902</v>
      </c>
      <c r="G260" s="4">
        <v>0.67511674449632997</v>
      </c>
      <c r="H260" s="4">
        <v>0.26635573728596901</v>
      </c>
      <c r="I260" s="4">
        <v>560</v>
      </c>
      <c r="J260" s="4">
        <v>560</v>
      </c>
      <c r="K260" s="4">
        <v>10</v>
      </c>
      <c r="L260" s="4">
        <v>493.53571428571399</v>
      </c>
      <c r="M260" s="4">
        <v>550</v>
      </c>
      <c r="N260" s="4">
        <v>5494958</v>
      </c>
      <c r="O260" s="27" t="s">
        <v>3035</v>
      </c>
      <c r="P260" s="4" t="s">
        <v>3036</v>
      </c>
      <c r="Q260" s="4" t="s">
        <v>3037</v>
      </c>
      <c r="R260" s="4" t="s">
        <v>3038</v>
      </c>
      <c r="S260" s="4" t="s">
        <v>3039</v>
      </c>
      <c r="T260" s="4" t="s">
        <v>736</v>
      </c>
      <c r="U260" s="4"/>
      <c r="V260" s="32"/>
    </row>
    <row r="261" spans="2:22" x14ac:dyDescent="0.2">
      <c r="B261" s="27" t="s">
        <v>3040</v>
      </c>
      <c r="C261" s="121" t="s">
        <v>2844</v>
      </c>
      <c r="D261" s="4" t="s">
        <v>3019</v>
      </c>
      <c r="E261" s="4">
        <v>1.28928928928928</v>
      </c>
      <c r="F261" s="4">
        <v>3.4436514760479299E-2</v>
      </c>
      <c r="G261" s="4">
        <v>0.77562111801242195</v>
      </c>
      <c r="H261" s="4">
        <v>0.371373114463176</v>
      </c>
      <c r="I261" s="4">
        <v>736</v>
      </c>
      <c r="J261" s="4">
        <v>736</v>
      </c>
      <c r="K261" s="4">
        <v>19</v>
      </c>
      <c r="L261" s="4">
        <v>605.56521739130403</v>
      </c>
      <c r="M261" s="4">
        <v>717</v>
      </c>
      <c r="N261" s="4">
        <v>1337260</v>
      </c>
      <c r="O261" s="27" t="s">
        <v>3041</v>
      </c>
      <c r="P261" s="4" t="s">
        <v>3042</v>
      </c>
      <c r="Q261" s="4"/>
      <c r="R261" s="4"/>
      <c r="S261" s="4" t="s">
        <v>3043</v>
      </c>
      <c r="T261" s="4" t="s">
        <v>1010</v>
      </c>
      <c r="U261" s="4"/>
      <c r="V261" s="32"/>
    </row>
    <row r="262" spans="2:22" x14ac:dyDescent="0.2">
      <c r="B262" s="27" t="s">
        <v>3044</v>
      </c>
      <c r="C262" s="121" t="s">
        <v>2844</v>
      </c>
      <c r="D262" s="4" t="s">
        <v>3019</v>
      </c>
      <c r="E262" s="4">
        <v>1.6773869346733601</v>
      </c>
      <c r="F262" s="4">
        <v>4.16003825536072E-3</v>
      </c>
      <c r="G262" s="4">
        <v>0.59616536848412205</v>
      </c>
      <c r="H262" s="4">
        <v>0.440949854742958</v>
      </c>
      <c r="I262" s="4">
        <v>378</v>
      </c>
      <c r="J262" s="4">
        <v>378</v>
      </c>
      <c r="K262" s="4">
        <v>9</v>
      </c>
      <c r="L262" s="4">
        <v>560.81216931216898</v>
      </c>
      <c r="M262" s="4">
        <v>369</v>
      </c>
      <c r="N262" s="4">
        <v>317062</v>
      </c>
      <c r="O262" s="27" t="s">
        <v>3045</v>
      </c>
      <c r="P262" s="4" t="s">
        <v>3046</v>
      </c>
      <c r="Q262" s="4" t="s">
        <v>3047</v>
      </c>
      <c r="R262" s="4" t="s">
        <v>3048</v>
      </c>
      <c r="S262" s="4" t="s">
        <v>3049</v>
      </c>
      <c r="T262" s="4" t="s">
        <v>925</v>
      </c>
      <c r="U262" s="4"/>
      <c r="V262" s="32"/>
    </row>
    <row r="263" spans="2:22" x14ac:dyDescent="0.2">
      <c r="B263" s="27" t="s">
        <v>3050</v>
      </c>
      <c r="C263" s="121" t="s">
        <v>2844</v>
      </c>
      <c r="D263" s="4" t="s">
        <v>3019</v>
      </c>
      <c r="E263" s="4">
        <v>1.2433808553971399</v>
      </c>
      <c r="F263" s="4">
        <v>4.9209296101906698E-2</v>
      </c>
      <c r="G263" s="4">
        <v>0.80425880425880403</v>
      </c>
      <c r="H263" s="4">
        <v>0.36397761285149</v>
      </c>
      <c r="I263" s="4">
        <v>779</v>
      </c>
      <c r="J263" s="4">
        <v>779</v>
      </c>
      <c r="K263" s="4">
        <v>29</v>
      </c>
      <c r="L263" s="4">
        <v>600.21437740693102</v>
      </c>
      <c r="M263" s="4">
        <v>750</v>
      </c>
      <c r="N263" s="4">
        <v>2169373</v>
      </c>
      <c r="O263" s="27" t="s">
        <v>3051</v>
      </c>
      <c r="P263" s="4" t="s">
        <v>3052</v>
      </c>
      <c r="Q263" s="4" t="s">
        <v>3053</v>
      </c>
      <c r="R263" s="4" t="s">
        <v>3054</v>
      </c>
      <c r="S263" s="4" t="s">
        <v>3055</v>
      </c>
      <c r="T263" s="4" t="s">
        <v>1061</v>
      </c>
      <c r="U263" s="4"/>
      <c r="V263" s="32"/>
    </row>
    <row r="264" spans="2:22" x14ac:dyDescent="0.2">
      <c r="B264" s="27" t="s">
        <v>3056</v>
      </c>
      <c r="C264" s="121" t="s">
        <v>2844</v>
      </c>
      <c r="D264" s="4" t="s">
        <v>3019</v>
      </c>
      <c r="E264" s="4">
        <v>1.7057613168724199</v>
      </c>
      <c r="F264" s="4">
        <v>4.2302441999179097E-3</v>
      </c>
      <c r="G264" s="4">
        <v>0.58624849215922803</v>
      </c>
      <c r="H264" s="4">
        <v>0.451550764050764</v>
      </c>
      <c r="I264" s="4">
        <v>352</v>
      </c>
      <c r="J264" s="4">
        <v>352</v>
      </c>
      <c r="K264" s="4">
        <v>12</v>
      </c>
      <c r="L264" s="4">
        <v>550.22727272727195</v>
      </c>
      <c r="M264" s="4">
        <v>340</v>
      </c>
      <c r="N264" s="4">
        <v>316759</v>
      </c>
      <c r="O264" s="27" t="s">
        <v>3057</v>
      </c>
      <c r="P264" s="4" t="s">
        <v>3058</v>
      </c>
      <c r="Q264" s="4"/>
      <c r="R264" s="4"/>
      <c r="S264" s="4" t="s">
        <v>3059</v>
      </c>
      <c r="T264" s="4" t="s">
        <v>1032</v>
      </c>
      <c r="U264" s="4"/>
      <c r="V264" s="32"/>
    </row>
    <row r="265" spans="2:22" x14ac:dyDescent="0.2">
      <c r="B265" s="27" t="s">
        <v>3060</v>
      </c>
      <c r="C265" s="121" t="s">
        <v>2844</v>
      </c>
      <c r="D265" s="4" t="s">
        <v>3019</v>
      </c>
      <c r="E265" s="4">
        <v>1.2121524201853699</v>
      </c>
      <c r="F265" s="4">
        <v>0.109205959487092</v>
      </c>
      <c r="G265" s="4">
        <v>0.82497875955819799</v>
      </c>
      <c r="H265" s="4">
        <v>0.36480302305323398</v>
      </c>
      <c r="I265" s="4">
        <v>808</v>
      </c>
      <c r="J265" s="4">
        <v>808</v>
      </c>
      <c r="K265" s="4">
        <v>40</v>
      </c>
      <c r="L265" s="4">
        <v>603.47400990099004</v>
      </c>
      <c r="M265" s="4">
        <v>768</v>
      </c>
      <c r="N265" s="4">
        <v>3701717</v>
      </c>
      <c r="O265" s="27" t="s">
        <v>3061</v>
      </c>
      <c r="P265" s="4" t="s">
        <v>3062</v>
      </c>
      <c r="Q265" s="4"/>
      <c r="R265" s="4"/>
      <c r="S265" s="4" t="s">
        <v>3063</v>
      </c>
      <c r="T265" s="4" t="s">
        <v>967</v>
      </c>
      <c r="U265" s="4"/>
      <c r="V265" s="32"/>
    </row>
    <row r="266" spans="2:22" x14ac:dyDescent="0.2">
      <c r="B266" s="27" t="s">
        <v>3064</v>
      </c>
      <c r="C266" s="121" t="s">
        <v>2844</v>
      </c>
      <c r="D266" s="4" t="s">
        <v>3019</v>
      </c>
      <c r="E266" s="4">
        <v>1.6900826446280901</v>
      </c>
      <c r="F266" s="4">
        <v>2.9078556418525399E-3</v>
      </c>
      <c r="G266" s="4">
        <v>0.59168704156479202</v>
      </c>
      <c r="H266" s="4">
        <v>0.45408672418233298</v>
      </c>
      <c r="I266" s="4">
        <v>353</v>
      </c>
      <c r="J266" s="4">
        <v>353</v>
      </c>
      <c r="K266" s="4">
        <v>13</v>
      </c>
      <c r="L266" s="4">
        <v>549.97450424929104</v>
      </c>
      <c r="M266" s="4">
        <v>340</v>
      </c>
      <c r="N266" s="4">
        <v>220916</v>
      </c>
      <c r="O266" s="27" t="s">
        <v>3065</v>
      </c>
      <c r="P266" s="4" t="s">
        <v>3066</v>
      </c>
      <c r="Q266" s="4"/>
      <c r="R266" s="4"/>
      <c r="S266" s="4" t="s">
        <v>3067</v>
      </c>
      <c r="T266" s="4" t="s">
        <v>840</v>
      </c>
      <c r="U266" s="4"/>
      <c r="V266" s="32"/>
    </row>
    <row r="267" spans="2:22" x14ac:dyDescent="0.2">
      <c r="B267" s="27" t="s">
        <v>3068</v>
      </c>
      <c r="C267" s="121" t="s">
        <v>2844</v>
      </c>
      <c r="D267" s="4" t="s">
        <v>3019</v>
      </c>
      <c r="E267" s="4">
        <v>1.6587383660806601</v>
      </c>
      <c r="F267" s="4">
        <v>1.30895261143114E-2</v>
      </c>
      <c r="G267" s="4">
        <v>0.60286783042393999</v>
      </c>
      <c r="H267" s="4">
        <v>0.43449345891487701</v>
      </c>
      <c r="I267" s="4">
        <v>383</v>
      </c>
      <c r="J267" s="4">
        <v>383</v>
      </c>
      <c r="K267" s="4">
        <v>15</v>
      </c>
      <c r="L267" s="4">
        <v>557.96866840731002</v>
      </c>
      <c r="M267" s="4">
        <v>368</v>
      </c>
      <c r="N267" s="4">
        <v>434782</v>
      </c>
      <c r="O267" s="27" t="s">
        <v>3069</v>
      </c>
      <c r="P267" s="4" t="s">
        <v>3070</v>
      </c>
      <c r="Q267" s="4" t="s">
        <v>3071</v>
      </c>
      <c r="R267" s="4" t="s">
        <v>3072</v>
      </c>
      <c r="S267" s="4"/>
      <c r="T267" s="4"/>
      <c r="U267" s="4"/>
      <c r="V267" s="32"/>
    </row>
    <row r="268" spans="2:22" x14ac:dyDescent="0.2">
      <c r="B268" s="27" t="s">
        <v>3073</v>
      </c>
      <c r="C268" s="121" t="s">
        <v>2844</v>
      </c>
      <c r="D268" s="4" t="s">
        <v>3019</v>
      </c>
      <c r="E268" s="4">
        <v>1.23291925465838</v>
      </c>
      <c r="F268" s="4">
        <v>0.100524472778598</v>
      </c>
      <c r="G268" s="4">
        <v>0.811083123425692</v>
      </c>
      <c r="H268" s="4">
        <v>0.37201237832377898</v>
      </c>
      <c r="I268" s="4">
        <v>789</v>
      </c>
      <c r="J268" s="4">
        <v>789</v>
      </c>
      <c r="K268" s="4">
        <v>45</v>
      </c>
      <c r="L268" s="4">
        <v>607.95057034220497</v>
      </c>
      <c r="M268" s="4">
        <v>744</v>
      </c>
      <c r="N268" s="4">
        <v>3862383</v>
      </c>
      <c r="O268" s="27" t="s">
        <v>3074</v>
      </c>
      <c r="P268" s="4" t="s">
        <v>3075</v>
      </c>
      <c r="Q268" s="4" t="s">
        <v>3076</v>
      </c>
      <c r="R268" s="4" t="s">
        <v>3077</v>
      </c>
      <c r="S268" s="4"/>
      <c r="T268" s="4"/>
      <c r="U268" s="4"/>
      <c r="V268" s="32"/>
    </row>
    <row r="269" spans="2:22" x14ac:dyDescent="0.2">
      <c r="B269" s="27" t="s">
        <v>3078</v>
      </c>
      <c r="C269" s="121" t="s">
        <v>2844</v>
      </c>
      <c r="D269" s="4" t="s">
        <v>3019</v>
      </c>
      <c r="E269" s="4">
        <v>1.73985431841831</v>
      </c>
      <c r="F269" s="4">
        <v>3.5258757599510699E-3</v>
      </c>
      <c r="G269" s="4">
        <v>0.57476076555023903</v>
      </c>
      <c r="H269" s="4">
        <v>0.44658060972260299</v>
      </c>
      <c r="I269" s="4">
        <v>331</v>
      </c>
      <c r="J269" s="4">
        <v>331</v>
      </c>
      <c r="K269" s="4">
        <v>17</v>
      </c>
      <c r="L269" s="4">
        <v>559.84894259818702</v>
      </c>
      <c r="M269" s="4">
        <v>314</v>
      </c>
      <c r="N269" s="4">
        <v>238029</v>
      </c>
      <c r="O269" s="27"/>
      <c r="P269" s="4"/>
      <c r="Q269" s="4"/>
      <c r="R269" s="4"/>
      <c r="S269" s="4"/>
      <c r="T269" s="4"/>
      <c r="U269" s="4"/>
      <c r="V269" s="32"/>
    </row>
    <row r="270" spans="2:22" x14ac:dyDescent="0.2">
      <c r="B270" s="27" t="s">
        <v>3079</v>
      </c>
      <c r="C270" s="121" t="s">
        <v>2844</v>
      </c>
      <c r="D270" s="4" t="s">
        <v>3019</v>
      </c>
      <c r="E270" s="4">
        <v>1.6781250000000001</v>
      </c>
      <c r="F270" s="4">
        <v>5.6115420098530999E-3</v>
      </c>
      <c r="G270" s="4">
        <v>0.59590316573556701</v>
      </c>
      <c r="H270" s="4">
        <v>0.44302363464044497</v>
      </c>
      <c r="I270" s="4">
        <v>368</v>
      </c>
      <c r="J270" s="4">
        <v>368</v>
      </c>
      <c r="K270" s="4">
        <v>18</v>
      </c>
      <c r="L270" s="4">
        <v>554.02717391304304</v>
      </c>
      <c r="M270" s="4">
        <v>350</v>
      </c>
      <c r="N270" s="4">
        <v>404134</v>
      </c>
      <c r="O270" s="27"/>
      <c r="P270" s="4"/>
      <c r="Q270" s="4"/>
      <c r="R270" s="4"/>
      <c r="S270" s="4"/>
      <c r="T270" s="4"/>
      <c r="U270" s="4"/>
      <c r="V270" s="32"/>
    </row>
    <row r="271" spans="2:22" x14ac:dyDescent="0.2">
      <c r="B271" s="27" t="s">
        <v>3080</v>
      </c>
      <c r="C271" s="121" t="s">
        <v>2844</v>
      </c>
      <c r="D271" s="4" t="s">
        <v>3019</v>
      </c>
      <c r="E271" s="4">
        <v>1.25860271115745</v>
      </c>
      <c r="F271" s="4">
        <v>8.0889324744753202E-2</v>
      </c>
      <c r="G271" s="4">
        <v>0.79453189726594797</v>
      </c>
      <c r="H271" s="4">
        <v>0.36684187472623703</v>
      </c>
      <c r="I271" s="4">
        <v>762</v>
      </c>
      <c r="J271" s="4">
        <v>762</v>
      </c>
      <c r="K271" s="4">
        <v>47</v>
      </c>
      <c r="L271" s="4">
        <v>602.58661417322799</v>
      </c>
      <c r="M271" s="4">
        <v>715</v>
      </c>
      <c r="N271" s="4">
        <v>3555408</v>
      </c>
      <c r="O271" s="27" t="s">
        <v>3081</v>
      </c>
      <c r="P271" s="4" t="s">
        <v>3082</v>
      </c>
      <c r="Q271" s="4" t="s">
        <v>3083</v>
      </c>
      <c r="R271" s="4" t="s">
        <v>3084</v>
      </c>
      <c r="S271" s="4"/>
      <c r="T271" s="4"/>
      <c r="U271" s="4"/>
      <c r="V271" s="32"/>
    </row>
    <row r="272" spans="2:22" x14ac:dyDescent="0.2">
      <c r="B272" s="27" t="s">
        <v>3085</v>
      </c>
      <c r="C272" s="121" t="s">
        <v>2844</v>
      </c>
      <c r="D272" s="4" t="s">
        <v>3019</v>
      </c>
      <c r="E272" s="4">
        <v>1.24</v>
      </c>
      <c r="F272" s="4">
        <v>9.3032620394563101E-2</v>
      </c>
      <c r="G272" s="4">
        <v>0.80645161290322498</v>
      </c>
      <c r="H272" s="4">
        <v>0.373621917988115</v>
      </c>
      <c r="I272" s="4">
        <v>781</v>
      </c>
      <c r="J272" s="4">
        <v>781</v>
      </c>
      <c r="K272" s="4">
        <v>57</v>
      </c>
      <c r="L272" s="4">
        <v>608.677336747759</v>
      </c>
      <c r="M272" s="4">
        <v>724</v>
      </c>
      <c r="N272" s="4">
        <v>4611398</v>
      </c>
      <c r="O272" s="27" t="s">
        <v>3086</v>
      </c>
      <c r="P272" s="4" t="s">
        <v>3087</v>
      </c>
      <c r="Q272" s="4" t="s">
        <v>3088</v>
      </c>
      <c r="R272" s="4" t="s">
        <v>3089</v>
      </c>
      <c r="S272" s="4"/>
      <c r="T272" s="4"/>
      <c r="U272" s="4"/>
      <c r="V272" s="32"/>
    </row>
    <row r="273" spans="2:22" x14ac:dyDescent="0.2">
      <c r="B273" s="27" t="s">
        <v>3090</v>
      </c>
      <c r="C273" s="121" t="s">
        <v>2844</v>
      </c>
      <c r="D273" s="4" t="s">
        <v>3019</v>
      </c>
      <c r="E273" s="4">
        <v>1.2486828240252801</v>
      </c>
      <c r="F273" s="4">
        <v>7.9603594723847093E-2</v>
      </c>
      <c r="G273" s="4">
        <v>0.80084388185653999</v>
      </c>
      <c r="H273" s="4">
        <v>0.38022586910210099</v>
      </c>
      <c r="I273" s="4">
        <v>772</v>
      </c>
      <c r="J273" s="4">
        <v>772</v>
      </c>
      <c r="K273" s="4">
        <v>57</v>
      </c>
      <c r="L273" s="4">
        <v>614.42098445595798</v>
      </c>
      <c r="M273" s="4">
        <v>715</v>
      </c>
      <c r="N273" s="4">
        <v>4132495</v>
      </c>
      <c r="O273" s="27" t="s">
        <v>3091</v>
      </c>
      <c r="P273" s="4" t="s">
        <v>3092</v>
      </c>
      <c r="Q273" s="4"/>
      <c r="R273" s="4"/>
      <c r="S273" s="4"/>
      <c r="T273" s="4"/>
      <c r="U273" s="4"/>
      <c r="V273" s="32"/>
    </row>
    <row r="274" spans="2:22" x14ac:dyDescent="0.2">
      <c r="B274" s="27" t="s">
        <v>3093</v>
      </c>
      <c r="C274" s="121" t="s">
        <v>2844</v>
      </c>
      <c r="D274" s="4" t="s">
        <v>3019</v>
      </c>
      <c r="E274" s="4">
        <v>1.2209302325581299</v>
      </c>
      <c r="F274" s="4">
        <v>9.98866518842738E-2</v>
      </c>
      <c r="G274" s="4">
        <v>0.81904761904761902</v>
      </c>
      <c r="H274" s="4">
        <v>0.36634699624530598</v>
      </c>
      <c r="I274" s="4">
        <v>800</v>
      </c>
      <c r="J274" s="4">
        <v>800</v>
      </c>
      <c r="K274" s="4">
        <v>61</v>
      </c>
      <c r="L274" s="4">
        <v>603.73</v>
      </c>
      <c r="M274" s="4">
        <v>739</v>
      </c>
      <c r="N274" s="4">
        <v>5128396</v>
      </c>
      <c r="O274" s="27" t="s">
        <v>3051</v>
      </c>
      <c r="P274" s="4" t="s">
        <v>3052</v>
      </c>
      <c r="Q274" s="4" t="s">
        <v>3094</v>
      </c>
      <c r="R274" s="4" t="s">
        <v>3095</v>
      </c>
      <c r="S274" s="4"/>
      <c r="T274" s="4"/>
      <c r="U274" s="4"/>
      <c r="V274" s="32"/>
    </row>
    <row r="275" spans="2:22" x14ac:dyDescent="0.2">
      <c r="B275" s="27" t="s">
        <v>3096</v>
      </c>
      <c r="C275" s="121" t="s">
        <v>2844</v>
      </c>
      <c r="D275" s="4" t="s">
        <v>3019</v>
      </c>
      <c r="E275" s="4">
        <v>1.63921993499458</v>
      </c>
      <c r="F275" s="4">
        <v>3.7190532303964602E-2</v>
      </c>
      <c r="G275" s="4">
        <v>0.61004626569729004</v>
      </c>
      <c r="H275" s="4">
        <v>0.43986198317734798</v>
      </c>
      <c r="I275" s="4">
        <v>368</v>
      </c>
      <c r="J275" s="4">
        <v>368</v>
      </c>
      <c r="K275" s="4">
        <v>22</v>
      </c>
      <c r="L275" s="4">
        <v>549.97554347825997</v>
      </c>
      <c r="M275" s="4">
        <v>346</v>
      </c>
      <c r="N275" s="4">
        <v>554664</v>
      </c>
      <c r="O275" s="27"/>
      <c r="P275" s="4"/>
      <c r="Q275" s="4"/>
      <c r="R275" s="4"/>
      <c r="S275" s="4"/>
      <c r="T275" s="4"/>
      <c r="U275" s="4"/>
      <c r="V275" s="32"/>
    </row>
    <row r="276" spans="2:22" x14ac:dyDescent="0.2">
      <c r="B276" s="27" t="s">
        <v>3097</v>
      </c>
      <c r="C276" s="121" t="s">
        <v>2844</v>
      </c>
      <c r="D276" s="4" t="s">
        <v>3019</v>
      </c>
      <c r="E276" s="4">
        <v>1.34021739130434</v>
      </c>
      <c r="F276" s="4">
        <v>5.20142627514186E-2</v>
      </c>
      <c r="G276" s="4">
        <v>0.74614760746147601</v>
      </c>
      <c r="H276" s="4">
        <v>0.373923530275383</v>
      </c>
      <c r="I276" s="4">
        <v>691</v>
      </c>
      <c r="J276" s="4">
        <v>691</v>
      </c>
      <c r="K276" s="4">
        <v>58</v>
      </c>
      <c r="L276" s="4">
        <v>605.364688856729</v>
      </c>
      <c r="M276" s="4">
        <v>633</v>
      </c>
      <c r="N276" s="4">
        <v>3241817</v>
      </c>
      <c r="O276" s="27" t="s">
        <v>2804</v>
      </c>
      <c r="P276" s="4" t="s">
        <v>2805</v>
      </c>
      <c r="Q276" s="4" t="s">
        <v>3098</v>
      </c>
      <c r="R276" s="4" t="s">
        <v>3099</v>
      </c>
      <c r="S276" s="4"/>
      <c r="T276" s="4"/>
      <c r="U276" s="4"/>
      <c r="V276" s="32"/>
    </row>
    <row r="277" spans="2:22" x14ac:dyDescent="0.2">
      <c r="B277" s="27" t="s">
        <v>3100</v>
      </c>
      <c r="C277" s="121" t="s">
        <v>2844</v>
      </c>
      <c r="D277" s="4" t="s">
        <v>3019</v>
      </c>
      <c r="E277" s="4">
        <v>1.62554585152838</v>
      </c>
      <c r="F277" s="4">
        <v>9.03302853433334E-2</v>
      </c>
      <c r="G277" s="4">
        <v>0.61517797179314904</v>
      </c>
      <c r="H277" s="4">
        <v>0.43312119234116597</v>
      </c>
      <c r="I277" s="4">
        <v>384</v>
      </c>
      <c r="J277" s="4">
        <v>384</v>
      </c>
      <c r="K277" s="4">
        <v>27</v>
      </c>
      <c r="L277" s="4">
        <v>558.3125</v>
      </c>
      <c r="M277" s="4">
        <v>357</v>
      </c>
      <c r="N277" s="4">
        <v>1115478</v>
      </c>
      <c r="O277" s="27" t="s">
        <v>3101</v>
      </c>
      <c r="P277" s="4" t="s">
        <v>3102</v>
      </c>
      <c r="Q277" s="4" t="s">
        <v>3103</v>
      </c>
      <c r="R277" s="4" t="s">
        <v>3104</v>
      </c>
      <c r="S277" s="4"/>
      <c r="T277" s="4"/>
      <c r="U277" s="4"/>
      <c r="V277" s="32"/>
    </row>
    <row r="278" spans="2:22" x14ac:dyDescent="0.2">
      <c r="B278" s="27" t="s">
        <v>3105</v>
      </c>
      <c r="C278" s="121" t="s">
        <v>2844</v>
      </c>
      <c r="D278" s="4" t="s">
        <v>3019</v>
      </c>
      <c r="E278" s="4">
        <v>1.2212486308871799</v>
      </c>
      <c r="F278" s="4">
        <v>0.101872513684807</v>
      </c>
      <c r="G278" s="4">
        <v>0.81883408071748798</v>
      </c>
      <c r="H278" s="4">
        <v>0.364729400005879</v>
      </c>
      <c r="I278" s="4">
        <v>783</v>
      </c>
      <c r="J278" s="4">
        <v>783</v>
      </c>
      <c r="K278" s="4">
        <v>69</v>
      </c>
      <c r="L278" s="4">
        <v>600.82758620689594</v>
      </c>
      <c r="M278" s="4">
        <v>714</v>
      </c>
      <c r="N278" s="4">
        <v>5695646</v>
      </c>
      <c r="O278" s="27" t="s">
        <v>3106</v>
      </c>
      <c r="P278" s="4" t="s">
        <v>3107</v>
      </c>
      <c r="Q278" s="4"/>
      <c r="R278" s="4"/>
      <c r="S278" s="4"/>
      <c r="T278" s="4"/>
      <c r="U278" s="4"/>
      <c r="V278" s="32"/>
    </row>
    <row r="279" spans="2:22" x14ac:dyDescent="0.2">
      <c r="B279" s="27" t="s">
        <v>3108</v>
      </c>
      <c r="C279" s="121" t="s">
        <v>2844</v>
      </c>
      <c r="D279" s="4" t="s">
        <v>3019</v>
      </c>
      <c r="E279" s="4">
        <v>1.24392935982339</v>
      </c>
      <c r="F279" s="4">
        <v>9.2550201522408601E-2</v>
      </c>
      <c r="G279" s="4">
        <v>0.80390417036379702</v>
      </c>
      <c r="H279" s="4">
        <v>0.37671183656708701</v>
      </c>
      <c r="I279" s="4">
        <v>765</v>
      </c>
      <c r="J279" s="4">
        <v>765</v>
      </c>
      <c r="K279" s="4">
        <v>77</v>
      </c>
      <c r="L279" s="4">
        <v>610.85098039215598</v>
      </c>
      <c r="M279" s="4">
        <v>688</v>
      </c>
      <c r="N279" s="4">
        <v>5631444</v>
      </c>
      <c r="O279" s="27" t="s">
        <v>3109</v>
      </c>
      <c r="P279" s="4" t="s">
        <v>2101</v>
      </c>
      <c r="Q279" s="4" t="s">
        <v>3110</v>
      </c>
      <c r="R279" s="4" t="s">
        <v>3111</v>
      </c>
      <c r="S279" s="4"/>
      <c r="T279" s="4"/>
      <c r="U279" s="4"/>
      <c r="V279" s="32"/>
    </row>
    <row r="280" spans="2:22" x14ac:dyDescent="0.2">
      <c r="B280" s="27" t="s">
        <v>3112</v>
      </c>
      <c r="C280" s="121" t="s">
        <v>2844</v>
      </c>
      <c r="D280" s="4" t="s">
        <v>3019</v>
      </c>
      <c r="E280" s="4">
        <v>1.65777777777777</v>
      </c>
      <c r="F280" s="4">
        <v>2.7917188656233601E-2</v>
      </c>
      <c r="G280" s="4">
        <v>0.60321715817694299</v>
      </c>
      <c r="H280" s="4">
        <v>0.45022678443542602</v>
      </c>
      <c r="I280" s="4">
        <v>355</v>
      </c>
      <c r="J280" s="4">
        <v>355</v>
      </c>
      <c r="K280" s="4">
        <v>33</v>
      </c>
      <c r="L280" s="4">
        <v>559.26478873239398</v>
      </c>
      <c r="M280" s="4">
        <v>322</v>
      </c>
      <c r="N280" s="4">
        <v>953988</v>
      </c>
      <c r="O280" s="27" t="s">
        <v>3113</v>
      </c>
      <c r="P280" s="4" t="s">
        <v>3114</v>
      </c>
      <c r="Q280" s="4"/>
      <c r="R280" s="4"/>
      <c r="S280" s="4" t="s">
        <v>3115</v>
      </c>
      <c r="T280" s="4" t="s">
        <v>1096</v>
      </c>
      <c r="U280" s="4"/>
      <c r="V280" s="32"/>
    </row>
    <row r="281" spans="2:22" x14ac:dyDescent="0.2">
      <c r="B281" s="27" t="s">
        <v>3116</v>
      </c>
      <c r="C281" s="121" t="s">
        <v>2844</v>
      </c>
      <c r="D281" s="4" t="s">
        <v>3019</v>
      </c>
      <c r="E281" s="4">
        <v>1.2276785714285701</v>
      </c>
      <c r="F281" s="4">
        <v>0.17867565593089699</v>
      </c>
      <c r="G281" s="4">
        <v>0.81454545454545402</v>
      </c>
      <c r="H281" s="4">
        <v>0.37353938316711099</v>
      </c>
      <c r="I281" s="4">
        <v>780</v>
      </c>
      <c r="J281" s="4">
        <v>780</v>
      </c>
      <c r="K281" s="4">
        <v>86</v>
      </c>
      <c r="L281" s="4">
        <v>608.24102564102498</v>
      </c>
      <c r="M281" s="4">
        <v>694</v>
      </c>
      <c r="N281" s="4">
        <v>7199152</v>
      </c>
      <c r="O281" s="27" t="s">
        <v>3117</v>
      </c>
      <c r="P281" s="4" t="s">
        <v>3118</v>
      </c>
      <c r="Q281" s="4" t="s">
        <v>3119</v>
      </c>
      <c r="R281" s="4" t="s">
        <v>1261</v>
      </c>
      <c r="S281" s="4" t="s">
        <v>3120</v>
      </c>
      <c r="T281" s="4" t="s">
        <v>977</v>
      </c>
      <c r="U281" s="4"/>
      <c r="V281" s="32"/>
    </row>
    <row r="282" spans="2:22" x14ac:dyDescent="0.2">
      <c r="B282" s="27" t="s">
        <v>3121</v>
      </c>
      <c r="C282" s="121" t="s">
        <v>2844</v>
      </c>
      <c r="D282" s="4" t="s">
        <v>3019</v>
      </c>
      <c r="E282" s="4">
        <v>1.63822525597269</v>
      </c>
      <c r="F282" s="4">
        <v>2.9455891582130699E-2</v>
      </c>
      <c r="G282" s="4">
        <v>0.61041666666666605</v>
      </c>
      <c r="H282" s="4">
        <v>0.43847415329768202</v>
      </c>
      <c r="I282" s="4">
        <v>375</v>
      </c>
      <c r="J282" s="4">
        <v>375</v>
      </c>
      <c r="K282" s="4">
        <v>41</v>
      </c>
      <c r="L282" s="4">
        <v>554.589333333333</v>
      </c>
      <c r="M282" s="4">
        <v>334</v>
      </c>
      <c r="N282" s="4">
        <v>1131372</v>
      </c>
      <c r="O282" s="27" t="s">
        <v>3122</v>
      </c>
      <c r="P282" s="4" t="s">
        <v>3123</v>
      </c>
      <c r="Q282" s="4" t="s">
        <v>3124</v>
      </c>
      <c r="R282" s="4" t="s">
        <v>3125</v>
      </c>
      <c r="S282" s="4" t="s">
        <v>3126</v>
      </c>
      <c r="T282" s="4" t="s">
        <v>1022</v>
      </c>
      <c r="U282" s="4"/>
      <c r="V282" s="32"/>
    </row>
    <row r="283" spans="2:22" x14ac:dyDescent="0.2">
      <c r="B283" s="27" t="s">
        <v>1982</v>
      </c>
      <c r="C283" s="121" t="s">
        <v>2844</v>
      </c>
      <c r="D283" s="4" t="s">
        <v>3019</v>
      </c>
      <c r="E283" s="4">
        <v>1.2403189066059199</v>
      </c>
      <c r="F283" s="4">
        <v>0.15872330811754601</v>
      </c>
      <c r="G283" s="4">
        <v>0.80624426078971501</v>
      </c>
      <c r="H283" s="4">
        <v>0.36558962239811699</v>
      </c>
      <c r="I283" s="4">
        <v>763</v>
      </c>
      <c r="J283" s="4">
        <v>763</v>
      </c>
      <c r="K283" s="4">
        <v>95</v>
      </c>
      <c r="L283" s="4">
        <v>600.92791612057601</v>
      </c>
      <c r="M283" s="4">
        <v>668</v>
      </c>
      <c r="N283" s="4">
        <v>7705943</v>
      </c>
      <c r="O283" s="27" t="s">
        <v>3127</v>
      </c>
      <c r="P283" s="4" t="s">
        <v>3128</v>
      </c>
      <c r="Q283" s="4" t="s">
        <v>3129</v>
      </c>
      <c r="R283" s="4" t="s">
        <v>3130</v>
      </c>
      <c r="S283" s="4" t="s">
        <v>3131</v>
      </c>
      <c r="T283" s="4" t="s">
        <v>1041</v>
      </c>
      <c r="U283" s="4"/>
      <c r="V283" s="32"/>
    </row>
    <row r="284" spans="2:22" x14ac:dyDescent="0.2">
      <c r="B284" s="27" t="s">
        <v>3132</v>
      </c>
      <c r="C284" s="121" t="s">
        <v>2844</v>
      </c>
      <c r="D284" s="4" t="s">
        <v>3019</v>
      </c>
      <c r="E284" s="4">
        <v>1.6613088404133101</v>
      </c>
      <c r="F284" s="4">
        <v>1.2215286055147699E-2</v>
      </c>
      <c r="G284" s="4">
        <v>0.60193503800967496</v>
      </c>
      <c r="H284" s="4">
        <v>0.44632466728567</v>
      </c>
      <c r="I284" s="4">
        <v>360</v>
      </c>
      <c r="J284" s="4">
        <v>360</v>
      </c>
      <c r="K284" s="4">
        <v>46</v>
      </c>
      <c r="L284" s="4">
        <v>575.25277777777706</v>
      </c>
      <c r="M284" s="4">
        <v>314</v>
      </c>
      <c r="N284" s="4">
        <v>834782</v>
      </c>
      <c r="O284" s="27" t="s">
        <v>3133</v>
      </c>
      <c r="P284" s="4" t="s">
        <v>3134</v>
      </c>
      <c r="Q284" s="4" t="s">
        <v>3135</v>
      </c>
      <c r="R284" s="4" t="s">
        <v>3136</v>
      </c>
      <c r="S284" s="4" t="s">
        <v>3137</v>
      </c>
      <c r="T284" s="4" t="s">
        <v>1004</v>
      </c>
      <c r="U284" s="4"/>
      <c r="V284" s="32"/>
    </row>
    <row r="285" spans="2:22" x14ac:dyDescent="0.2">
      <c r="B285" s="27" t="s">
        <v>3138</v>
      </c>
      <c r="C285" s="121" t="s">
        <v>2844</v>
      </c>
      <c r="D285" s="4" t="s">
        <v>3019</v>
      </c>
      <c r="E285" s="4">
        <v>1.6754890678941301</v>
      </c>
      <c r="F285" s="4">
        <v>1.718867969665E-2</v>
      </c>
      <c r="G285" s="4">
        <v>0.596840659340659</v>
      </c>
      <c r="H285" s="4">
        <v>0.46068656201483499</v>
      </c>
      <c r="I285" s="4">
        <v>341</v>
      </c>
      <c r="J285" s="4">
        <v>341</v>
      </c>
      <c r="K285" s="4">
        <v>43</v>
      </c>
      <c r="L285" s="4">
        <v>557.78592375366497</v>
      </c>
      <c r="M285" s="4">
        <v>298</v>
      </c>
      <c r="N285" s="4">
        <v>854734</v>
      </c>
      <c r="O285" s="27" t="s">
        <v>3139</v>
      </c>
      <c r="P285" s="4" t="s">
        <v>3140</v>
      </c>
      <c r="Q285" s="4" t="s">
        <v>3141</v>
      </c>
      <c r="R285" s="4" t="s">
        <v>3142</v>
      </c>
      <c r="S285" s="4" t="s">
        <v>3143</v>
      </c>
      <c r="T285" s="4" t="s">
        <v>870</v>
      </c>
      <c r="U285" s="4"/>
      <c r="V285" s="32"/>
    </row>
    <row r="286" spans="2:22" x14ac:dyDescent="0.2">
      <c r="B286" s="27" t="s">
        <v>3144</v>
      </c>
      <c r="C286" s="121" t="s">
        <v>2844</v>
      </c>
      <c r="D286" s="4" t="s">
        <v>3019</v>
      </c>
      <c r="E286" s="4">
        <v>1.7726218097447699</v>
      </c>
      <c r="F286" s="4">
        <v>9.6846862950818804E-3</v>
      </c>
      <c r="G286" s="4">
        <v>0.56413612565445004</v>
      </c>
      <c r="H286" s="4">
        <v>0.45291375291375202</v>
      </c>
      <c r="I286" s="4">
        <v>286</v>
      </c>
      <c r="J286" s="4">
        <v>286</v>
      </c>
      <c r="K286" s="4">
        <v>43</v>
      </c>
      <c r="L286" s="4">
        <v>539.84265734265705</v>
      </c>
      <c r="M286" s="4">
        <v>243</v>
      </c>
      <c r="N286" s="4">
        <v>643842</v>
      </c>
      <c r="O286" s="27" t="s">
        <v>3145</v>
      </c>
      <c r="P286" s="4" t="s">
        <v>3146</v>
      </c>
      <c r="Q286" s="4" t="s">
        <v>3147</v>
      </c>
      <c r="R286" s="4" t="s">
        <v>3148</v>
      </c>
      <c r="S286" s="4" t="s">
        <v>3149</v>
      </c>
      <c r="T286" s="4" t="s">
        <v>824</v>
      </c>
      <c r="U286" s="4"/>
      <c r="V286" s="32"/>
    </row>
    <row r="287" spans="2:22" x14ac:dyDescent="0.2">
      <c r="B287" s="27" t="s">
        <v>3150</v>
      </c>
      <c r="C287" s="121" t="s">
        <v>2844</v>
      </c>
      <c r="D287" s="4" t="s">
        <v>3019</v>
      </c>
      <c r="E287" s="4">
        <v>1.2406976744186</v>
      </c>
      <c r="F287" s="4">
        <v>0.14418299464242701</v>
      </c>
      <c r="G287" s="4">
        <v>0.80599812558575401</v>
      </c>
      <c r="H287" s="4">
        <v>0.36592603969351001</v>
      </c>
      <c r="I287" s="4">
        <v>766</v>
      </c>
      <c r="J287" s="4">
        <v>766</v>
      </c>
      <c r="K287" s="4">
        <v>112</v>
      </c>
      <c r="L287" s="4">
        <v>601.12663185378506</v>
      </c>
      <c r="M287" s="4">
        <v>654</v>
      </c>
      <c r="N287" s="4">
        <v>9522962</v>
      </c>
      <c r="O287" s="27" t="s">
        <v>3151</v>
      </c>
      <c r="P287" s="4" t="s">
        <v>3152</v>
      </c>
      <c r="Q287" s="4" t="s">
        <v>3153</v>
      </c>
      <c r="R287" s="4" t="s">
        <v>3154</v>
      </c>
      <c r="S287" s="4" t="s">
        <v>3155</v>
      </c>
      <c r="T287" s="4" t="s">
        <v>844</v>
      </c>
      <c r="U287" s="4"/>
      <c r="V287" s="32"/>
    </row>
    <row r="288" spans="2:22" x14ac:dyDescent="0.2">
      <c r="B288" s="27" t="s">
        <v>2078</v>
      </c>
      <c r="C288" s="121" t="s">
        <v>2844</v>
      </c>
      <c r="D288" s="4" t="s">
        <v>3019</v>
      </c>
      <c r="E288" s="4">
        <v>1.2147024504084001</v>
      </c>
      <c r="F288" s="4">
        <v>0.15139080762194301</v>
      </c>
      <c r="G288" s="4">
        <v>0.82324687800192098</v>
      </c>
      <c r="H288" s="4">
        <v>0.371343858565096</v>
      </c>
      <c r="I288" s="4">
        <v>797</v>
      </c>
      <c r="J288" s="4">
        <v>797</v>
      </c>
      <c r="K288" s="4">
        <v>124</v>
      </c>
      <c r="L288" s="4">
        <v>608.85445420326198</v>
      </c>
      <c r="M288" s="4">
        <v>673</v>
      </c>
      <c r="N288" s="4">
        <v>11211909</v>
      </c>
      <c r="O288" s="27" t="s">
        <v>3156</v>
      </c>
      <c r="P288" s="4" t="s">
        <v>3157</v>
      </c>
      <c r="Q288" s="4" t="s">
        <v>3158</v>
      </c>
      <c r="R288" s="4" t="s">
        <v>3159</v>
      </c>
      <c r="S288" s="4" t="s">
        <v>3160</v>
      </c>
      <c r="T288" s="4" t="s">
        <v>883</v>
      </c>
      <c r="U288" s="4"/>
      <c r="V288" s="32"/>
    </row>
    <row r="289" spans="2:22" x14ac:dyDescent="0.2">
      <c r="B289" s="27" t="s">
        <v>3161</v>
      </c>
      <c r="C289" s="121" t="s">
        <v>2844</v>
      </c>
      <c r="D289" s="4" t="s">
        <v>3019</v>
      </c>
      <c r="E289" s="4">
        <v>1.68557919621749</v>
      </c>
      <c r="F289" s="4">
        <v>3.1496574853168202E-2</v>
      </c>
      <c r="G289" s="4">
        <v>0.59326788218793802</v>
      </c>
      <c r="H289" s="4">
        <v>0.41210942924593802</v>
      </c>
      <c r="I289" s="4">
        <v>380</v>
      </c>
      <c r="J289" s="4">
        <v>380</v>
      </c>
      <c r="K289" s="4">
        <v>64</v>
      </c>
      <c r="L289" s="4">
        <v>584.91052631578896</v>
      </c>
      <c r="M289" s="4">
        <v>316</v>
      </c>
      <c r="N289" s="4">
        <v>1768861</v>
      </c>
      <c r="O289" s="27" t="s">
        <v>3162</v>
      </c>
      <c r="P289" s="4" t="s">
        <v>3163</v>
      </c>
      <c r="Q289" s="4" t="s">
        <v>3164</v>
      </c>
      <c r="R289" s="4" t="s">
        <v>3165</v>
      </c>
      <c r="S289" s="4" t="s">
        <v>3166</v>
      </c>
      <c r="T289" s="4" t="s">
        <v>962</v>
      </c>
      <c r="U289" s="4"/>
      <c r="V289" s="32"/>
    </row>
    <row r="290" spans="2:22" x14ac:dyDescent="0.2">
      <c r="B290" s="27" t="s">
        <v>3167</v>
      </c>
      <c r="C290" s="121" t="s">
        <v>2844</v>
      </c>
      <c r="D290" s="4" t="s">
        <v>3019</v>
      </c>
      <c r="E290" s="4">
        <v>1.9408983451536601</v>
      </c>
      <c r="F290" s="4">
        <v>3.0493524319287501E-3</v>
      </c>
      <c r="G290" s="4">
        <v>0.515225334957369</v>
      </c>
      <c r="H290" s="4">
        <v>0.47315124489037502</v>
      </c>
      <c r="I290" s="4">
        <v>208</v>
      </c>
      <c r="J290" s="4">
        <v>208</v>
      </c>
      <c r="K290" s="4">
        <v>29</v>
      </c>
      <c r="L290" s="4">
        <v>504.65865384615302</v>
      </c>
      <c r="M290" s="4">
        <v>179</v>
      </c>
      <c r="N290" s="4">
        <v>220249</v>
      </c>
      <c r="O290" s="27" t="s">
        <v>3168</v>
      </c>
      <c r="P290" s="4" t="s">
        <v>3169</v>
      </c>
      <c r="Q290" s="4" t="s">
        <v>3170</v>
      </c>
      <c r="R290" s="4" t="s">
        <v>3171</v>
      </c>
      <c r="S290" s="4" t="s">
        <v>3172</v>
      </c>
      <c r="T290" s="4" t="s">
        <v>815</v>
      </c>
      <c r="U290" s="4"/>
      <c r="V290" s="32"/>
    </row>
    <row r="291" spans="2:22" x14ac:dyDescent="0.2">
      <c r="B291" s="27" t="s">
        <v>3173</v>
      </c>
      <c r="C291" s="121" t="s">
        <v>2844</v>
      </c>
      <c r="D291" s="4" t="s">
        <v>3019</v>
      </c>
      <c r="E291" s="4">
        <v>1.2413793103448201</v>
      </c>
      <c r="F291" s="4">
        <v>0.20136847982093201</v>
      </c>
      <c r="G291" s="4">
        <v>0.80555555555555503</v>
      </c>
      <c r="H291" s="4">
        <v>0.36431997440095798</v>
      </c>
      <c r="I291" s="4">
        <v>767</v>
      </c>
      <c r="J291" s="4">
        <v>767</v>
      </c>
      <c r="K291" s="4">
        <v>128</v>
      </c>
      <c r="L291" s="4">
        <v>600.57757496740498</v>
      </c>
      <c r="M291" s="4">
        <v>639</v>
      </c>
      <c r="N291" s="4">
        <v>12271784</v>
      </c>
      <c r="O291" s="27" t="s">
        <v>2707</v>
      </c>
      <c r="P291" s="4" t="s">
        <v>2708</v>
      </c>
      <c r="Q291" s="4"/>
      <c r="R291" s="4"/>
      <c r="S291" s="4" t="s">
        <v>3174</v>
      </c>
      <c r="T291" s="4" t="s">
        <v>1085</v>
      </c>
      <c r="U291" s="4"/>
      <c r="V291" s="32"/>
    </row>
    <row r="292" spans="2:22" x14ac:dyDescent="0.2">
      <c r="B292" s="27" t="s">
        <v>3175</v>
      </c>
      <c r="C292" s="121" t="s">
        <v>2844</v>
      </c>
      <c r="D292" s="4" t="s">
        <v>3019</v>
      </c>
      <c r="E292" s="4">
        <v>1.22569027611044</v>
      </c>
      <c r="F292" s="4">
        <v>0.22339204288422901</v>
      </c>
      <c r="G292" s="4">
        <v>0.81586679725759004</v>
      </c>
      <c r="H292" s="4">
        <v>0.370003689977699</v>
      </c>
      <c r="I292" s="4">
        <v>790</v>
      </c>
      <c r="J292" s="4">
        <v>790</v>
      </c>
      <c r="K292" s="4">
        <v>142</v>
      </c>
      <c r="L292" s="4">
        <v>605.97974683544305</v>
      </c>
      <c r="M292" s="4">
        <v>648</v>
      </c>
      <c r="N292" s="4">
        <v>13627391</v>
      </c>
      <c r="O292" s="27" t="s">
        <v>3176</v>
      </c>
      <c r="P292" s="4" t="s">
        <v>3177</v>
      </c>
      <c r="Q292" s="4"/>
      <c r="R292" s="4"/>
      <c r="S292" s="4"/>
      <c r="T292" s="4"/>
      <c r="U292" s="4"/>
      <c r="V292" s="32"/>
    </row>
    <row r="293" spans="2:22" x14ac:dyDescent="0.2">
      <c r="B293" s="27" t="s">
        <v>3178</v>
      </c>
      <c r="C293" s="121" t="s">
        <v>2844</v>
      </c>
      <c r="D293" s="4" t="s">
        <v>3019</v>
      </c>
      <c r="E293" s="4">
        <v>1.6707616707616699</v>
      </c>
      <c r="F293" s="4">
        <v>5.0757567215961301E-2</v>
      </c>
      <c r="G293" s="4">
        <v>0.59852941176470498</v>
      </c>
      <c r="H293" s="4">
        <v>0.44227112807844898</v>
      </c>
      <c r="I293" s="4">
        <v>366</v>
      </c>
      <c r="J293" s="4">
        <v>366</v>
      </c>
      <c r="K293" s="4">
        <v>61</v>
      </c>
      <c r="L293" s="4">
        <v>551.16666666666595</v>
      </c>
      <c r="M293" s="4">
        <v>305</v>
      </c>
      <c r="N293" s="4">
        <v>3081218</v>
      </c>
      <c r="O293" s="27" t="s">
        <v>3179</v>
      </c>
      <c r="P293" s="4" t="s">
        <v>3180</v>
      </c>
      <c r="Q293" s="4" t="s">
        <v>3181</v>
      </c>
      <c r="R293" s="4" t="s">
        <v>3182</v>
      </c>
      <c r="S293" s="4" t="s">
        <v>3183</v>
      </c>
      <c r="T293" s="4" t="s">
        <v>877</v>
      </c>
      <c r="U293" s="4"/>
      <c r="V293" s="32"/>
    </row>
    <row r="294" spans="2:22" x14ac:dyDescent="0.2">
      <c r="B294" s="27" t="s">
        <v>3184</v>
      </c>
      <c r="C294" s="121" t="s">
        <v>2844</v>
      </c>
      <c r="D294" s="4" t="s">
        <v>3019</v>
      </c>
      <c r="E294" s="4">
        <v>1.27183271832718</v>
      </c>
      <c r="F294" s="4">
        <v>0.21947269054949201</v>
      </c>
      <c r="G294" s="4">
        <v>0.78626692456479597</v>
      </c>
      <c r="H294" s="4">
        <v>0.36812744244782297</v>
      </c>
      <c r="I294" s="4">
        <v>766</v>
      </c>
      <c r="J294" s="4">
        <v>766</v>
      </c>
      <c r="K294" s="4">
        <v>149</v>
      </c>
      <c r="L294" s="4">
        <v>602.80287206266303</v>
      </c>
      <c r="M294" s="4">
        <v>617</v>
      </c>
      <c r="N294" s="4">
        <v>13521313</v>
      </c>
      <c r="O294" s="27" t="s">
        <v>3185</v>
      </c>
      <c r="P294" s="4" t="s">
        <v>3186</v>
      </c>
      <c r="Q294" s="4" t="s">
        <v>3187</v>
      </c>
      <c r="R294" s="4" t="s">
        <v>3188</v>
      </c>
      <c r="S294" s="4" t="s">
        <v>3189</v>
      </c>
      <c r="T294" s="4" t="s">
        <v>755</v>
      </c>
      <c r="U294" s="4"/>
      <c r="V294" s="32"/>
    </row>
    <row r="295" spans="2:22" x14ac:dyDescent="0.2">
      <c r="B295" s="27" t="s">
        <v>3190</v>
      </c>
      <c r="C295" s="121" t="s">
        <v>2844</v>
      </c>
      <c r="D295" s="4" t="s">
        <v>3019</v>
      </c>
      <c r="E295" s="4">
        <v>1.7167487684728999</v>
      </c>
      <c r="F295" s="4">
        <v>2.4732462885095501E-2</v>
      </c>
      <c r="G295" s="4">
        <v>0.58249641319942602</v>
      </c>
      <c r="H295" s="4">
        <v>0.45151603392421602</v>
      </c>
      <c r="I295" s="4">
        <v>332</v>
      </c>
      <c r="J295" s="4">
        <v>332</v>
      </c>
      <c r="K295" s="4">
        <v>63</v>
      </c>
      <c r="L295" s="4">
        <v>558.39457831325296</v>
      </c>
      <c r="M295" s="4">
        <v>269</v>
      </c>
      <c r="N295" s="4">
        <v>1470314</v>
      </c>
      <c r="O295" s="27" t="s">
        <v>3191</v>
      </c>
      <c r="P295" s="4" t="s">
        <v>3192</v>
      </c>
      <c r="Q295" s="4" t="s">
        <v>3193</v>
      </c>
      <c r="R295" s="4" t="s">
        <v>3194</v>
      </c>
      <c r="S295" s="4" t="s">
        <v>3195</v>
      </c>
      <c r="T295" s="4" t="s">
        <v>858</v>
      </c>
      <c r="U295" s="4"/>
      <c r="V295" s="32"/>
    </row>
    <row r="296" spans="2:22" x14ac:dyDescent="0.2">
      <c r="B296" s="27" t="s">
        <v>3196</v>
      </c>
      <c r="C296" s="121" t="s">
        <v>2844</v>
      </c>
      <c r="D296" s="4" t="s">
        <v>3019</v>
      </c>
      <c r="E296" s="4">
        <v>1.6596273291925401</v>
      </c>
      <c r="F296" s="4">
        <v>4.1214856730959801E-2</v>
      </c>
      <c r="G296" s="4">
        <v>0.60254491017963996</v>
      </c>
      <c r="H296" s="4">
        <v>0.45008511296812098</v>
      </c>
      <c r="I296" s="4">
        <v>360</v>
      </c>
      <c r="J296" s="4">
        <v>360</v>
      </c>
      <c r="K296" s="4">
        <v>66</v>
      </c>
      <c r="L296" s="4">
        <v>564.44722222222197</v>
      </c>
      <c r="M296" s="4">
        <v>294</v>
      </c>
      <c r="N296" s="4">
        <v>2029527</v>
      </c>
      <c r="O296" s="27" t="s">
        <v>3197</v>
      </c>
      <c r="P296" s="4" t="s">
        <v>3198</v>
      </c>
      <c r="Q296" s="4"/>
      <c r="R296" s="4"/>
      <c r="S296" s="4" t="s">
        <v>3199</v>
      </c>
      <c r="T296" s="4" t="s">
        <v>1005</v>
      </c>
      <c r="U296" s="4"/>
      <c r="V296" s="32"/>
    </row>
    <row r="297" spans="2:22" x14ac:dyDescent="0.2">
      <c r="B297" s="27" t="s">
        <v>3200</v>
      </c>
      <c r="C297" s="121" t="s">
        <v>2844</v>
      </c>
      <c r="D297" s="4" t="s">
        <v>3019</v>
      </c>
      <c r="E297" s="4">
        <v>1.6726114649681501</v>
      </c>
      <c r="F297" s="4">
        <v>2.4652373004924899E-2</v>
      </c>
      <c r="G297" s="4">
        <v>0.59786747905559701</v>
      </c>
      <c r="H297" s="4">
        <v>0.45334606509111097</v>
      </c>
      <c r="I297" s="4">
        <v>355</v>
      </c>
      <c r="J297" s="4">
        <v>355</v>
      </c>
      <c r="K297" s="4">
        <v>65</v>
      </c>
      <c r="L297" s="4">
        <v>553.11830985915401</v>
      </c>
      <c r="M297" s="4">
        <v>290</v>
      </c>
      <c r="N297" s="4">
        <v>1885068</v>
      </c>
      <c r="O297" s="27" t="s">
        <v>3201</v>
      </c>
      <c r="P297" s="4" t="s">
        <v>3202</v>
      </c>
      <c r="Q297" s="4"/>
      <c r="R297" s="4"/>
      <c r="S297" s="4"/>
      <c r="T297" s="4"/>
      <c r="U297" s="4"/>
      <c r="V297" s="32"/>
    </row>
    <row r="298" spans="2:22" x14ac:dyDescent="0.2">
      <c r="B298" s="27" t="s">
        <v>3203</v>
      </c>
      <c r="C298" s="121" t="s">
        <v>2844</v>
      </c>
      <c r="D298" s="4" t="s">
        <v>3019</v>
      </c>
      <c r="E298" s="4">
        <v>1.6390306122448901</v>
      </c>
      <c r="F298" s="4">
        <v>8.7020714561613199E-2</v>
      </c>
      <c r="G298" s="4">
        <v>0.610116731517509</v>
      </c>
      <c r="H298" s="4">
        <v>0.44255558050752303</v>
      </c>
      <c r="I298" s="4">
        <v>366</v>
      </c>
      <c r="J298" s="4">
        <v>366</v>
      </c>
      <c r="K298" s="4">
        <v>68</v>
      </c>
      <c r="L298" s="4">
        <v>550.96994535519104</v>
      </c>
      <c r="M298" s="4">
        <v>298</v>
      </c>
      <c r="N298" s="4">
        <v>3174205</v>
      </c>
      <c r="O298" s="27" t="s">
        <v>2819</v>
      </c>
      <c r="P298" s="4" t="s">
        <v>2820</v>
      </c>
      <c r="Q298" s="4" t="s">
        <v>2821</v>
      </c>
      <c r="R298" s="4" t="s">
        <v>2822</v>
      </c>
      <c r="S298" s="4" t="s">
        <v>3204</v>
      </c>
      <c r="T298" s="4" t="s">
        <v>937</v>
      </c>
      <c r="U298" s="4"/>
      <c r="V298" s="32"/>
    </row>
    <row r="299" spans="2:22" x14ac:dyDescent="0.2">
      <c r="B299" s="27" t="s">
        <v>3205</v>
      </c>
      <c r="C299" s="121" t="s">
        <v>2844</v>
      </c>
      <c r="D299" s="4" t="s">
        <v>3019</v>
      </c>
      <c r="E299" s="4">
        <v>1.7129629629629599</v>
      </c>
      <c r="F299" s="4">
        <v>1.19365980999606E-2</v>
      </c>
      <c r="G299" s="4">
        <v>0.58378378378378304</v>
      </c>
      <c r="H299" s="4">
        <v>0.44868144532574</v>
      </c>
      <c r="I299" s="4">
        <v>298</v>
      </c>
      <c r="J299" s="4">
        <v>298</v>
      </c>
      <c r="K299" s="4">
        <v>63</v>
      </c>
      <c r="L299" s="4">
        <v>549.31543624160997</v>
      </c>
      <c r="M299" s="4">
        <v>235</v>
      </c>
      <c r="N299" s="4">
        <v>987954</v>
      </c>
      <c r="O299" s="27" t="s">
        <v>3206</v>
      </c>
      <c r="P299" s="4" t="s">
        <v>3207</v>
      </c>
      <c r="Q299" s="4"/>
      <c r="R299" s="4"/>
      <c r="S299" s="4" t="s">
        <v>3208</v>
      </c>
      <c r="T299" s="4" t="s">
        <v>1081</v>
      </c>
      <c r="U299" s="4"/>
      <c r="V299" s="32"/>
    </row>
    <row r="300" spans="2:22" x14ac:dyDescent="0.2">
      <c r="B300" s="27" t="s">
        <v>3209</v>
      </c>
      <c r="C300" s="121" t="s">
        <v>2844</v>
      </c>
      <c r="D300" s="4" t="s">
        <v>3019</v>
      </c>
      <c r="E300" s="4">
        <v>1.69536423841059</v>
      </c>
      <c r="F300" s="4">
        <v>1.55225143541375E-2</v>
      </c>
      <c r="G300" s="4">
        <v>0.58984375</v>
      </c>
      <c r="H300" s="4">
        <v>0.45361663652802803</v>
      </c>
      <c r="I300" s="4">
        <v>316</v>
      </c>
      <c r="J300" s="4">
        <v>316</v>
      </c>
      <c r="K300" s="4">
        <v>68</v>
      </c>
      <c r="L300" s="4">
        <v>545.04113924050603</v>
      </c>
      <c r="M300" s="4">
        <v>248</v>
      </c>
      <c r="N300" s="4">
        <v>1131942</v>
      </c>
      <c r="O300" s="27" t="s">
        <v>3210</v>
      </c>
      <c r="P300" s="4" t="s">
        <v>3211</v>
      </c>
      <c r="Q300" s="4"/>
      <c r="R300" s="4"/>
      <c r="S300" s="4" t="s">
        <v>3212</v>
      </c>
      <c r="T300" s="4" t="s">
        <v>972</v>
      </c>
      <c r="U300" s="4"/>
      <c r="V300" s="32"/>
    </row>
    <row r="301" spans="2:22" x14ac:dyDescent="0.2">
      <c r="B301" s="27" t="s">
        <v>3213</v>
      </c>
      <c r="C301" s="121" t="s">
        <v>2844</v>
      </c>
      <c r="D301" s="4" t="s">
        <v>3019</v>
      </c>
      <c r="E301" s="4">
        <v>1.2204515272244301</v>
      </c>
      <c r="F301" s="4">
        <v>0.18308825275184901</v>
      </c>
      <c r="G301" s="4">
        <v>0.819368879216539</v>
      </c>
      <c r="H301" s="4">
        <v>0.380561883832987</v>
      </c>
      <c r="I301" s="4">
        <v>772</v>
      </c>
      <c r="J301" s="4">
        <v>772</v>
      </c>
      <c r="K301" s="4">
        <v>185</v>
      </c>
      <c r="L301" s="4">
        <v>614.31735751295298</v>
      </c>
      <c r="M301" s="4">
        <v>587</v>
      </c>
      <c r="N301" s="4">
        <v>14732742</v>
      </c>
      <c r="O301" s="27" t="s">
        <v>3214</v>
      </c>
      <c r="P301" s="4" t="s">
        <v>3215</v>
      </c>
      <c r="Q301" s="4"/>
      <c r="R301" s="4"/>
      <c r="S301" s="4" t="s">
        <v>3216</v>
      </c>
      <c r="T301" s="4" t="s">
        <v>1089</v>
      </c>
      <c r="U301" s="4"/>
      <c r="V301" s="32"/>
    </row>
    <row r="302" spans="2:22" x14ac:dyDescent="0.2">
      <c r="B302" s="27" t="s">
        <v>3217</v>
      </c>
      <c r="C302" s="121" t="s">
        <v>2844</v>
      </c>
      <c r="D302" s="4" t="s">
        <v>3019</v>
      </c>
      <c r="E302" s="4">
        <v>1.2130492676431399</v>
      </c>
      <c r="F302" s="4">
        <v>0.199461084017828</v>
      </c>
      <c r="G302" s="4">
        <v>0.82436882546652002</v>
      </c>
      <c r="H302" s="4">
        <v>0.37554581568666001</v>
      </c>
      <c r="I302" s="4">
        <v>781</v>
      </c>
      <c r="J302" s="4">
        <v>781</v>
      </c>
      <c r="K302" s="4">
        <v>190</v>
      </c>
      <c r="L302" s="4">
        <v>610.42381562099797</v>
      </c>
      <c r="M302" s="4">
        <v>591</v>
      </c>
      <c r="N302" s="4">
        <v>15832742</v>
      </c>
      <c r="O302" s="27" t="s">
        <v>3218</v>
      </c>
      <c r="P302" s="4" t="s">
        <v>3219</v>
      </c>
      <c r="Q302" s="4" t="s">
        <v>3220</v>
      </c>
      <c r="R302" s="4" t="s">
        <v>3221</v>
      </c>
      <c r="S302" s="4" t="s">
        <v>3222</v>
      </c>
      <c r="T302" s="4" t="s">
        <v>785</v>
      </c>
      <c r="U302" s="4"/>
      <c r="V302" s="32"/>
    </row>
    <row r="303" spans="2:22" x14ac:dyDescent="0.2">
      <c r="B303" s="27" t="s">
        <v>3223</v>
      </c>
      <c r="C303" s="121" t="s">
        <v>2844</v>
      </c>
      <c r="D303" s="4" t="s">
        <v>3019</v>
      </c>
      <c r="E303" s="4">
        <v>1.6398929049531401</v>
      </c>
      <c r="F303" s="4">
        <v>4.4554817955267098E-2</v>
      </c>
      <c r="G303" s="4">
        <v>0.60979591836734603</v>
      </c>
      <c r="H303" s="4">
        <v>0.44207948065097302</v>
      </c>
      <c r="I303" s="4">
        <v>367</v>
      </c>
      <c r="J303" s="4">
        <v>367</v>
      </c>
      <c r="K303" s="4">
        <v>81</v>
      </c>
      <c r="L303" s="4">
        <v>564.52588555858301</v>
      </c>
      <c r="M303" s="4">
        <v>286</v>
      </c>
      <c r="N303" s="4">
        <v>2853698</v>
      </c>
      <c r="O303" s="27"/>
      <c r="P303" s="4"/>
      <c r="Q303" s="4"/>
      <c r="R303" s="4"/>
      <c r="S303" s="4"/>
      <c r="T303" s="4"/>
      <c r="U303" s="4"/>
      <c r="V303" s="32"/>
    </row>
    <row r="304" spans="2:22" x14ac:dyDescent="0.2">
      <c r="B304" s="27" t="s">
        <v>3224</v>
      </c>
      <c r="C304" s="121" t="s">
        <v>2844</v>
      </c>
      <c r="D304" s="4" t="s">
        <v>3019</v>
      </c>
      <c r="E304" s="4">
        <v>1.2024128686327</v>
      </c>
      <c r="F304" s="4">
        <v>0.318580168466082</v>
      </c>
      <c r="G304" s="4">
        <v>0.83166109253065701</v>
      </c>
      <c r="H304" s="4">
        <v>0.368915987180016</v>
      </c>
      <c r="I304" s="4">
        <v>794</v>
      </c>
      <c r="J304" s="4">
        <v>794</v>
      </c>
      <c r="K304" s="4">
        <v>199</v>
      </c>
      <c r="L304" s="4">
        <v>605.486146095717</v>
      </c>
      <c r="M304" s="4">
        <v>595</v>
      </c>
      <c r="N304" s="4">
        <v>20257494</v>
      </c>
      <c r="O304" s="27" t="s">
        <v>3225</v>
      </c>
      <c r="P304" s="4" t="s">
        <v>3226</v>
      </c>
      <c r="Q304" s="4"/>
      <c r="R304" s="4"/>
      <c r="S304" s="4"/>
      <c r="T304" s="4"/>
      <c r="U304" s="4"/>
      <c r="V304" s="32"/>
    </row>
    <row r="305" spans="2:22" x14ac:dyDescent="0.2">
      <c r="B305" s="27" t="s">
        <v>3227</v>
      </c>
      <c r="C305" s="121" t="s">
        <v>2844</v>
      </c>
      <c r="D305" s="4" t="s">
        <v>3019</v>
      </c>
      <c r="E305" s="4">
        <v>1.63783783783783</v>
      </c>
      <c r="F305" s="4">
        <v>4.7376417561250501E-2</v>
      </c>
      <c r="G305" s="4">
        <v>0.61056105610560996</v>
      </c>
      <c r="H305" s="4">
        <v>0.44438206452578699</v>
      </c>
      <c r="I305" s="4">
        <v>366</v>
      </c>
      <c r="J305" s="4">
        <v>366</v>
      </c>
      <c r="K305" s="4">
        <v>82</v>
      </c>
      <c r="L305" s="4">
        <v>552.56557377049103</v>
      </c>
      <c r="M305" s="4">
        <v>284</v>
      </c>
      <c r="N305" s="4">
        <v>3431998</v>
      </c>
      <c r="O305" s="27" t="s">
        <v>3228</v>
      </c>
      <c r="P305" s="4" t="s">
        <v>3229</v>
      </c>
      <c r="Q305" s="4"/>
      <c r="R305" s="4"/>
      <c r="S305" s="4" t="s">
        <v>3212</v>
      </c>
      <c r="T305" s="4" t="s">
        <v>972</v>
      </c>
      <c r="U305" s="4"/>
      <c r="V305" s="32"/>
    </row>
    <row r="306" spans="2:22" x14ac:dyDescent="0.2">
      <c r="B306" s="27" t="s">
        <v>3230</v>
      </c>
      <c r="C306" s="121" t="s">
        <v>2844</v>
      </c>
      <c r="D306" s="4" t="s">
        <v>3019</v>
      </c>
      <c r="E306" s="4">
        <v>1.63772048846675</v>
      </c>
      <c r="F306" s="4">
        <v>5.3106479909068499E-2</v>
      </c>
      <c r="G306" s="4">
        <v>0.61060480530240202</v>
      </c>
      <c r="H306" s="4">
        <v>0.44166039440012</v>
      </c>
      <c r="I306" s="4">
        <v>365</v>
      </c>
      <c r="J306" s="4">
        <v>365</v>
      </c>
      <c r="K306" s="4">
        <v>82</v>
      </c>
      <c r="L306" s="4">
        <v>555.90410958904101</v>
      </c>
      <c r="M306" s="4">
        <v>283</v>
      </c>
      <c r="N306" s="4">
        <v>3439077</v>
      </c>
      <c r="O306" s="27" t="s">
        <v>3206</v>
      </c>
      <c r="P306" s="4" t="s">
        <v>3207</v>
      </c>
      <c r="Q306" s="4"/>
      <c r="R306" s="4"/>
      <c r="S306" s="4" t="s">
        <v>3208</v>
      </c>
      <c r="T306" s="4" t="s">
        <v>1081</v>
      </c>
      <c r="U306" s="4"/>
      <c r="V306" s="32"/>
    </row>
    <row r="307" spans="2:22" x14ac:dyDescent="0.2">
      <c r="B307" s="27" t="s">
        <v>3231</v>
      </c>
      <c r="C307" s="121" t="s">
        <v>2844</v>
      </c>
      <c r="D307" s="4" t="s">
        <v>3019</v>
      </c>
      <c r="E307" s="4">
        <v>1.2019099590722999</v>
      </c>
      <c r="F307" s="4">
        <v>0.24809684368351001</v>
      </c>
      <c r="G307" s="4">
        <v>0.83200908059023804</v>
      </c>
      <c r="H307" s="4">
        <v>0.371881419677001</v>
      </c>
      <c r="I307" s="4">
        <v>796</v>
      </c>
      <c r="J307" s="4">
        <v>796</v>
      </c>
      <c r="K307" s="4">
        <v>210</v>
      </c>
      <c r="L307" s="4">
        <v>609.27386934673302</v>
      </c>
      <c r="M307" s="4">
        <v>586</v>
      </c>
      <c r="N307" s="4">
        <v>19031852</v>
      </c>
      <c r="O307" s="27"/>
      <c r="P307" s="4"/>
      <c r="Q307" s="4"/>
      <c r="R307" s="4"/>
      <c r="S307" s="4"/>
      <c r="T307" s="4"/>
      <c r="U307" s="4"/>
      <c r="V307" s="32"/>
    </row>
    <row r="308" spans="2:22" x14ac:dyDescent="0.2">
      <c r="B308" s="27" t="s">
        <v>3232</v>
      </c>
      <c r="C308" s="121" t="s">
        <v>2844</v>
      </c>
      <c r="D308" s="4" t="s">
        <v>3019</v>
      </c>
      <c r="E308" s="4">
        <v>1.56771545827633</v>
      </c>
      <c r="F308" s="4">
        <v>4.89184322107395E-2</v>
      </c>
      <c r="G308" s="4">
        <v>0.63787085514834196</v>
      </c>
      <c r="H308" s="4">
        <v>0.397842762734543</v>
      </c>
      <c r="I308" s="4">
        <v>443</v>
      </c>
      <c r="J308" s="4">
        <v>443</v>
      </c>
      <c r="K308" s="4">
        <v>112</v>
      </c>
      <c r="L308" s="4">
        <v>591.00677200902896</v>
      </c>
      <c r="M308" s="4">
        <v>331</v>
      </c>
      <c r="N308" s="4">
        <v>4346836</v>
      </c>
      <c r="O308" s="27" t="s">
        <v>3233</v>
      </c>
      <c r="P308" s="4" t="s">
        <v>3234</v>
      </c>
      <c r="Q308" s="4"/>
      <c r="R308" s="4"/>
      <c r="S308" s="4"/>
      <c r="T308" s="4"/>
      <c r="U308" s="4"/>
      <c r="V308" s="32"/>
    </row>
    <row r="309" spans="2:22" x14ac:dyDescent="0.2">
      <c r="B309" s="27" t="s">
        <v>3235</v>
      </c>
      <c r="C309" s="121" t="s">
        <v>2844</v>
      </c>
      <c r="D309" s="4" t="s">
        <v>3019</v>
      </c>
      <c r="E309" s="4">
        <v>1.9383561643835601</v>
      </c>
      <c r="F309" s="4">
        <v>4.1706724784566296E-3</v>
      </c>
      <c r="G309" s="4">
        <v>0.51590106007067105</v>
      </c>
      <c r="H309" s="4">
        <v>0.455350570482149</v>
      </c>
      <c r="I309" s="4">
        <v>209</v>
      </c>
      <c r="J309" s="4">
        <v>209</v>
      </c>
      <c r="K309" s="4">
        <v>49</v>
      </c>
      <c r="L309" s="4">
        <v>533.291866028708</v>
      </c>
      <c r="M309" s="4">
        <v>160</v>
      </c>
      <c r="N309" s="4">
        <v>409899</v>
      </c>
      <c r="O309" s="27" t="s">
        <v>3236</v>
      </c>
      <c r="P309" s="4" t="s">
        <v>3237</v>
      </c>
      <c r="Q309" s="4"/>
      <c r="R309" s="4"/>
      <c r="S309" s="4" t="s">
        <v>3238</v>
      </c>
      <c r="T309" s="4" t="s">
        <v>725</v>
      </c>
      <c r="U309" s="4"/>
      <c r="V309" s="32"/>
    </row>
    <row r="310" spans="2:22" x14ac:dyDescent="0.2">
      <c r="B310" s="27" t="s">
        <v>3239</v>
      </c>
      <c r="C310" s="121" t="s">
        <v>2844</v>
      </c>
      <c r="D310" s="4" t="s">
        <v>3019</v>
      </c>
      <c r="E310" s="4">
        <v>1.6890410958904101</v>
      </c>
      <c r="F310" s="4">
        <v>1.4404056717136699E-2</v>
      </c>
      <c r="G310" s="4">
        <v>0.59205190592051904</v>
      </c>
      <c r="H310" s="4">
        <v>0.46998769299619603</v>
      </c>
      <c r="I310" s="4">
        <v>328</v>
      </c>
      <c r="J310" s="4">
        <v>328</v>
      </c>
      <c r="K310" s="4">
        <v>84</v>
      </c>
      <c r="L310" s="4">
        <v>556.042682926829</v>
      </c>
      <c r="M310" s="4">
        <v>244</v>
      </c>
      <c r="N310" s="4">
        <v>1167040</v>
      </c>
      <c r="O310" s="27" t="s">
        <v>3240</v>
      </c>
      <c r="P310" s="4" t="s">
        <v>3241</v>
      </c>
      <c r="Q310" s="4" t="s">
        <v>3242</v>
      </c>
      <c r="R310" s="4" t="s">
        <v>3243</v>
      </c>
      <c r="S310" s="4" t="s">
        <v>3244</v>
      </c>
      <c r="T310" s="4" t="s">
        <v>855</v>
      </c>
      <c r="U310" s="4"/>
      <c r="V310" s="32"/>
    </row>
    <row r="311" spans="2:22" x14ac:dyDescent="0.2">
      <c r="B311" s="27" t="s">
        <v>3245</v>
      </c>
      <c r="C311" s="121" t="s">
        <v>2844</v>
      </c>
      <c r="D311" s="4" t="s">
        <v>3019</v>
      </c>
      <c r="E311" s="4">
        <v>1.77548209366391</v>
      </c>
      <c r="F311" s="4">
        <v>0.38884573313291998</v>
      </c>
      <c r="G311" s="4">
        <v>0.56322730799068998</v>
      </c>
      <c r="H311" s="4">
        <v>0.49009139444394101</v>
      </c>
      <c r="I311" s="4">
        <v>258</v>
      </c>
      <c r="J311" s="4">
        <v>258</v>
      </c>
      <c r="K311" s="4">
        <v>64</v>
      </c>
      <c r="L311" s="4">
        <v>544.43798449612405</v>
      </c>
      <c r="M311" s="4">
        <v>194</v>
      </c>
      <c r="N311" s="4">
        <v>7309224</v>
      </c>
      <c r="O311" s="27"/>
      <c r="P311" s="4"/>
      <c r="Q311" s="4"/>
      <c r="R311" s="4"/>
      <c r="S311" s="4"/>
      <c r="T311" s="4"/>
      <c r="U311" s="4"/>
      <c r="V311" s="32"/>
    </row>
    <row r="312" spans="2:22" x14ac:dyDescent="0.2">
      <c r="B312" s="27" t="s">
        <v>3246</v>
      </c>
      <c r="C312" s="121" t="s">
        <v>2844</v>
      </c>
      <c r="D312" s="4" t="s">
        <v>3019</v>
      </c>
      <c r="E312" s="4">
        <v>1.7069701280227501</v>
      </c>
      <c r="F312" s="4">
        <v>9.2057236896871605E-2</v>
      </c>
      <c r="G312" s="4">
        <v>0.58583333333333298</v>
      </c>
      <c r="H312" s="4">
        <v>0.465996347715121</v>
      </c>
      <c r="I312" s="4">
        <v>302</v>
      </c>
      <c r="J312" s="4">
        <v>302</v>
      </c>
      <c r="K312" s="4">
        <v>81</v>
      </c>
      <c r="L312" s="4">
        <v>543.65894039735099</v>
      </c>
      <c r="M312" s="4">
        <v>221</v>
      </c>
      <c r="N312" s="4">
        <v>1212395</v>
      </c>
      <c r="O312" s="27" t="s">
        <v>3247</v>
      </c>
      <c r="P312" s="4" t="s">
        <v>3248</v>
      </c>
      <c r="Q312" s="4"/>
      <c r="R312" s="4"/>
      <c r="S312" s="4"/>
      <c r="T312" s="4"/>
      <c r="U312" s="4"/>
      <c r="V312" s="32"/>
    </row>
    <row r="313" spans="2:22" x14ac:dyDescent="0.2">
      <c r="B313" s="27" t="s">
        <v>3249</v>
      </c>
      <c r="C313" s="121" t="s">
        <v>2844</v>
      </c>
      <c r="D313" s="4" t="s">
        <v>3019</v>
      </c>
      <c r="E313" s="4">
        <v>1.2139800285306701</v>
      </c>
      <c r="F313" s="4">
        <v>0.28448167030827798</v>
      </c>
      <c r="G313" s="4">
        <v>0.82373678025851904</v>
      </c>
      <c r="H313" s="4">
        <v>0.37285459883525002</v>
      </c>
      <c r="I313" s="4">
        <v>790</v>
      </c>
      <c r="J313" s="4">
        <v>790</v>
      </c>
      <c r="K313" s="4">
        <v>236</v>
      </c>
      <c r="L313" s="4">
        <v>609.08481012658206</v>
      </c>
      <c r="M313" s="4">
        <v>554</v>
      </c>
      <c r="N313" s="4">
        <v>19699561</v>
      </c>
      <c r="O313" s="27" t="s">
        <v>3250</v>
      </c>
      <c r="P313" s="4" t="s">
        <v>3251</v>
      </c>
      <c r="Q313" s="4"/>
      <c r="R313" s="4"/>
      <c r="S313" s="4"/>
      <c r="T313" s="4"/>
      <c r="U313" s="4"/>
      <c r="V313" s="32"/>
    </row>
    <row r="314" spans="2:22" x14ac:dyDescent="0.2">
      <c r="B314" s="27" t="s">
        <v>3252</v>
      </c>
      <c r="C314" s="121" t="s">
        <v>2844</v>
      </c>
      <c r="D314" s="4" t="s">
        <v>3019</v>
      </c>
      <c r="E314" s="4">
        <v>1.2528901734104001</v>
      </c>
      <c r="F314" s="4">
        <v>0.28062797929911998</v>
      </c>
      <c r="G314" s="4">
        <v>0.79815455594002305</v>
      </c>
      <c r="H314" s="4">
        <v>0.36713699718660697</v>
      </c>
      <c r="I314" s="4">
        <v>748</v>
      </c>
      <c r="J314" s="4">
        <v>748</v>
      </c>
      <c r="K314" s="4">
        <v>225</v>
      </c>
      <c r="L314" s="4">
        <v>601.75133689839504</v>
      </c>
      <c r="M314" s="4">
        <v>523</v>
      </c>
      <c r="N314" s="4">
        <v>20199605</v>
      </c>
      <c r="O314" s="27"/>
      <c r="P314" s="4"/>
      <c r="Q314" s="4"/>
      <c r="R314" s="4"/>
      <c r="S314" s="4"/>
      <c r="T314" s="4"/>
      <c r="U314" s="4"/>
      <c r="V314" s="32"/>
    </row>
    <row r="315" spans="2:22" x14ac:dyDescent="0.2">
      <c r="B315" s="27" t="s">
        <v>3253</v>
      </c>
      <c r="C315" s="121" t="s">
        <v>2844</v>
      </c>
      <c r="D315" s="4" t="s">
        <v>3019</v>
      </c>
      <c r="E315" s="4">
        <v>1.5924308588064</v>
      </c>
      <c r="F315" s="4">
        <v>4.6704887726789102E-2</v>
      </c>
      <c r="G315" s="4">
        <v>0.62797074954296095</v>
      </c>
      <c r="H315" s="4">
        <v>0.41278029266238497</v>
      </c>
      <c r="I315" s="4">
        <v>414</v>
      </c>
      <c r="J315" s="4">
        <v>414</v>
      </c>
      <c r="K315" s="4">
        <v>124</v>
      </c>
      <c r="L315" s="4">
        <v>594.22705314009602</v>
      </c>
      <c r="M315" s="4">
        <v>290</v>
      </c>
      <c r="N315" s="4">
        <v>3762460</v>
      </c>
      <c r="O315" s="27" t="s">
        <v>3254</v>
      </c>
      <c r="P315" s="4" t="s">
        <v>3255</v>
      </c>
      <c r="Q315" s="4" t="s">
        <v>3256</v>
      </c>
      <c r="R315" s="4" t="s">
        <v>3257</v>
      </c>
      <c r="S315" s="4" t="s">
        <v>3258</v>
      </c>
      <c r="T315" s="4" t="s">
        <v>1029</v>
      </c>
      <c r="U315" s="4"/>
      <c r="V315" s="32"/>
    </row>
    <row r="316" spans="2:22" x14ac:dyDescent="0.2">
      <c r="B316" s="27" t="s">
        <v>3259</v>
      </c>
      <c r="C316" s="121" t="s">
        <v>2844</v>
      </c>
      <c r="D316" s="4" t="s">
        <v>3019</v>
      </c>
      <c r="E316" s="4">
        <v>1.7042042042042</v>
      </c>
      <c r="F316" s="4">
        <v>2.8591369818520098E-3</v>
      </c>
      <c r="G316" s="4">
        <v>0.58678414096916298</v>
      </c>
      <c r="H316" s="4">
        <v>0.48658381584521898</v>
      </c>
      <c r="I316" s="4">
        <v>292</v>
      </c>
      <c r="J316" s="4">
        <v>292</v>
      </c>
      <c r="K316" s="4">
        <v>87</v>
      </c>
      <c r="L316" s="4">
        <v>562.88698630136901</v>
      </c>
      <c r="M316" s="4">
        <v>205</v>
      </c>
      <c r="N316" s="4">
        <v>287042</v>
      </c>
      <c r="O316" s="27" t="s">
        <v>3260</v>
      </c>
      <c r="P316" s="4" t="s">
        <v>3261</v>
      </c>
      <c r="Q316" s="4"/>
      <c r="R316" s="4"/>
      <c r="S316" s="4"/>
      <c r="T316" s="4"/>
      <c r="U316" s="4"/>
      <c r="V316" s="32"/>
    </row>
    <row r="317" spans="2:22" x14ac:dyDescent="0.2">
      <c r="B317" s="27" t="s">
        <v>3262</v>
      </c>
      <c r="C317" s="121" t="s">
        <v>2844</v>
      </c>
      <c r="D317" s="4" t="s">
        <v>3019</v>
      </c>
      <c r="E317" s="4">
        <v>1.65563909774436</v>
      </c>
      <c r="F317" s="4">
        <v>2.5220596948236099E-2</v>
      </c>
      <c r="G317" s="4">
        <v>0.60399636693914605</v>
      </c>
      <c r="H317" s="4">
        <v>0.44530191559054</v>
      </c>
      <c r="I317" s="4">
        <v>342</v>
      </c>
      <c r="J317" s="4">
        <v>342</v>
      </c>
      <c r="K317" s="4">
        <v>105</v>
      </c>
      <c r="L317" s="4">
        <v>580.28947368420995</v>
      </c>
      <c r="M317" s="4">
        <v>237</v>
      </c>
      <c r="N317" s="4">
        <v>1763741</v>
      </c>
      <c r="O317" s="27" t="s">
        <v>3263</v>
      </c>
      <c r="P317" s="4" t="s">
        <v>3264</v>
      </c>
      <c r="Q317" s="4" t="s">
        <v>3265</v>
      </c>
      <c r="R317" s="4" t="s">
        <v>3266</v>
      </c>
      <c r="S317" s="4"/>
      <c r="T317" s="4"/>
      <c r="U317" s="4"/>
      <c r="V317" s="32"/>
    </row>
    <row r="318" spans="2:22" x14ac:dyDescent="0.2">
      <c r="B318" s="27" t="s">
        <v>3267</v>
      </c>
      <c r="C318" s="121" t="s">
        <v>2844</v>
      </c>
      <c r="D318" s="4" t="s">
        <v>3019</v>
      </c>
      <c r="E318" s="4">
        <v>1.7322239031769999</v>
      </c>
      <c r="F318" s="4">
        <v>1.3085910079408901E-2</v>
      </c>
      <c r="G318" s="4">
        <v>0.57729257641921305</v>
      </c>
      <c r="H318" s="4">
        <v>0.45871926815323</v>
      </c>
      <c r="I318" s="4">
        <v>265</v>
      </c>
      <c r="J318" s="4">
        <v>265</v>
      </c>
      <c r="K318" s="4">
        <v>76</v>
      </c>
      <c r="L318" s="4">
        <v>528.56226415094295</v>
      </c>
      <c r="M318" s="4">
        <v>189</v>
      </c>
      <c r="N318" s="4">
        <v>1025684</v>
      </c>
      <c r="O318" s="27" t="s">
        <v>3268</v>
      </c>
      <c r="P318" s="4" t="s">
        <v>3269</v>
      </c>
      <c r="Q318" s="4"/>
      <c r="R318" s="4"/>
      <c r="S318" s="4"/>
      <c r="T318" s="4"/>
      <c r="U318" s="4"/>
      <c r="V318" s="32"/>
    </row>
    <row r="319" spans="2:22" x14ac:dyDescent="0.2">
      <c r="B319" s="27" t="s">
        <v>3270</v>
      </c>
      <c r="C319" s="121" t="s">
        <v>2844</v>
      </c>
      <c r="D319" s="4" t="s">
        <v>3019</v>
      </c>
      <c r="E319" s="4">
        <v>1.2975830815709899</v>
      </c>
      <c r="F319" s="4">
        <v>0.17227085813091</v>
      </c>
      <c r="G319" s="4">
        <v>0.77066356228172295</v>
      </c>
      <c r="H319" s="4">
        <v>0.39397975178851302</v>
      </c>
      <c r="I319" s="4">
        <v>714</v>
      </c>
      <c r="J319" s="4">
        <v>714</v>
      </c>
      <c r="K319" s="4">
        <v>243</v>
      </c>
      <c r="L319" s="4">
        <v>622.37955182072801</v>
      </c>
      <c r="M319" s="4">
        <v>471</v>
      </c>
      <c r="N319" s="4">
        <v>13254587</v>
      </c>
      <c r="O319" s="27" t="s">
        <v>3271</v>
      </c>
      <c r="P319" s="4" t="s">
        <v>3272</v>
      </c>
      <c r="Q319" s="4"/>
      <c r="R319" s="4"/>
      <c r="S319" s="4"/>
      <c r="T319" s="4"/>
      <c r="U319" s="4"/>
      <c r="V319" s="32"/>
    </row>
    <row r="320" spans="2:22" x14ac:dyDescent="0.2">
      <c r="B320" s="27" t="s">
        <v>1972</v>
      </c>
      <c r="C320" s="121" t="s">
        <v>2844</v>
      </c>
      <c r="D320" s="4" t="s">
        <v>3019</v>
      </c>
      <c r="E320" s="4">
        <v>1.62878787878787</v>
      </c>
      <c r="F320" s="4">
        <v>4.9297675973695797E-2</v>
      </c>
      <c r="G320" s="4">
        <v>0.61395348837209296</v>
      </c>
      <c r="H320" s="4">
        <v>0.446348371750935</v>
      </c>
      <c r="I320" s="4">
        <v>358</v>
      </c>
      <c r="J320" s="4">
        <v>358</v>
      </c>
      <c r="K320" s="4">
        <v>107</v>
      </c>
      <c r="L320" s="4">
        <v>553.46927374301595</v>
      </c>
      <c r="M320" s="4">
        <v>251</v>
      </c>
      <c r="N320" s="4">
        <v>3185030</v>
      </c>
      <c r="O320" s="27" t="s">
        <v>3273</v>
      </c>
      <c r="P320" s="4" t="s">
        <v>1659</v>
      </c>
      <c r="Q320" s="4"/>
      <c r="R320" s="4"/>
      <c r="S320" s="4"/>
      <c r="T320" s="4"/>
      <c r="U320" s="4"/>
      <c r="V320" s="32"/>
    </row>
    <row r="321" spans="2:22" x14ac:dyDescent="0.2">
      <c r="B321" s="27" t="s">
        <v>3274</v>
      </c>
      <c r="C321" s="121" t="s">
        <v>2844</v>
      </c>
      <c r="D321" s="4" t="s">
        <v>3019</v>
      </c>
      <c r="E321" s="4">
        <v>1.2003034901365699</v>
      </c>
      <c r="F321" s="4">
        <v>0.33857380996687098</v>
      </c>
      <c r="G321" s="4">
        <v>0.83312262958280603</v>
      </c>
      <c r="H321" s="4">
        <v>0.37016351893500898</v>
      </c>
      <c r="I321" s="4">
        <v>799</v>
      </c>
      <c r="J321" s="4">
        <v>799</v>
      </c>
      <c r="K321" s="4">
        <v>272</v>
      </c>
      <c r="L321" s="4">
        <v>607.86733416770903</v>
      </c>
      <c r="M321" s="4">
        <v>527</v>
      </c>
      <c r="N321" s="4">
        <v>22222922</v>
      </c>
      <c r="O321" s="27" t="s">
        <v>3275</v>
      </c>
      <c r="P321" s="4" t="s">
        <v>3276</v>
      </c>
      <c r="Q321" s="4" t="s">
        <v>3277</v>
      </c>
      <c r="R321" s="4" t="s">
        <v>3278</v>
      </c>
      <c r="S321" s="4"/>
      <c r="T321" s="4"/>
      <c r="U321" s="4"/>
      <c r="V321" s="32"/>
    </row>
    <row r="322" spans="2:22" x14ac:dyDescent="0.2">
      <c r="B322" s="27" t="s">
        <v>3279</v>
      </c>
      <c r="C322" s="121" t="s">
        <v>2844</v>
      </c>
      <c r="D322" s="4" t="s">
        <v>3019</v>
      </c>
      <c r="E322" s="4">
        <v>1.5439137134052301</v>
      </c>
      <c r="F322" s="4">
        <v>2.8442290746595602</v>
      </c>
      <c r="G322" s="4">
        <v>0.64770459081836296</v>
      </c>
      <c r="H322" s="4">
        <v>0.27502131287297499</v>
      </c>
      <c r="I322" s="4">
        <v>460</v>
      </c>
      <c r="J322" s="4">
        <v>460</v>
      </c>
      <c r="K322" s="4">
        <v>159</v>
      </c>
      <c r="L322" s="4">
        <v>436.05</v>
      </c>
      <c r="M322" s="4">
        <v>301</v>
      </c>
      <c r="N322" s="4">
        <v>51407310</v>
      </c>
      <c r="O322" s="27" t="s">
        <v>3051</v>
      </c>
      <c r="P322" s="4" t="s">
        <v>3052</v>
      </c>
      <c r="Q322" s="4" t="s">
        <v>3280</v>
      </c>
      <c r="R322" s="4" t="s">
        <v>3281</v>
      </c>
      <c r="S322" s="4"/>
      <c r="T322" s="4"/>
      <c r="U322" s="4"/>
      <c r="V322" s="32"/>
    </row>
    <row r="323" spans="2:22" x14ac:dyDescent="0.2">
      <c r="B323" s="27" t="s">
        <v>3282</v>
      </c>
      <c r="C323" s="121" t="s">
        <v>2844</v>
      </c>
      <c r="D323" s="4" t="s">
        <v>3019</v>
      </c>
      <c r="E323" s="4">
        <v>1.5328124999999999</v>
      </c>
      <c r="F323" s="4">
        <v>6.6442673934316104E-2</v>
      </c>
      <c r="G323" s="4">
        <v>0.65239551478083502</v>
      </c>
      <c r="H323" s="4">
        <v>0.39554527820511598</v>
      </c>
      <c r="I323" s="4">
        <v>458</v>
      </c>
      <c r="J323" s="4">
        <v>458</v>
      </c>
      <c r="K323" s="4">
        <v>150</v>
      </c>
      <c r="L323" s="4">
        <v>589.58515283842701</v>
      </c>
      <c r="M323" s="4">
        <v>308</v>
      </c>
      <c r="N323" s="4">
        <v>5635024</v>
      </c>
      <c r="O323" s="27" t="s">
        <v>3051</v>
      </c>
      <c r="P323" s="4" t="s">
        <v>3052</v>
      </c>
      <c r="Q323" s="4"/>
      <c r="R323" s="4"/>
      <c r="S323" s="4"/>
      <c r="T323" s="4"/>
      <c r="U323" s="4"/>
      <c r="V323" s="32"/>
    </row>
    <row r="324" spans="2:22" x14ac:dyDescent="0.2">
      <c r="B324" s="27" t="s">
        <v>3283</v>
      </c>
      <c r="C324" s="121" t="s">
        <v>2844</v>
      </c>
      <c r="D324" s="4" t="s">
        <v>3019</v>
      </c>
      <c r="E324" s="4">
        <v>1.2097026604068799</v>
      </c>
      <c r="F324" s="4">
        <v>0.25294562929991499</v>
      </c>
      <c r="G324" s="4">
        <v>0.82664941785252199</v>
      </c>
      <c r="H324" s="4">
        <v>0.37340643403788298</v>
      </c>
      <c r="I324" s="4">
        <v>783</v>
      </c>
      <c r="J324" s="4">
        <v>783</v>
      </c>
      <c r="K324" s="4">
        <v>277</v>
      </c>
      <c r="L324" s="4">
        <v>608.51340996168506</v>
      </c>
      <c r="M324" s="4">
        <v>506</v>
      </c>
      <c r="N324" s="4">
        <v>21255020</v>
      </c>
      <c r="O324" s="27"/>
      <c r="P324" s="4"/>
      <c r="Q324" s="4"/>
      <c r="R324" s="4"/>
      <c r="S324" s="4"/>
      <c r="T324" s="4"/>
      <c r="U324" s="4"/>
      <c r="V324" s="32"/>
    </row>
    <row r="325" spans="2:22" x14ac:dyDescent="0.2">
      <c r="B325" s="27" t="s">
        <v>3284</v>
      </c>
      <c r="C325" s="121" t="s">
        <v>2844</v>
      </c>
      <c r="D325" s="4" t="s">
        <v>3019</v>
      </c>
      <c r="E325" s="4">
        <v>1.2021943573667699</v>
      </c>
      <c r="F325" s="4">
        <v>0.29659494570872302</v>
      </c>
      <c r="G325" s="4">
        <v>0.83181225554106897</v>
      </c>
      <c r="H325" s="4">
        <v>0.36619656989531602</v>
      </c>
      <c r="I325" s="4">
        <v>788</v>
      </c>
      <c r="J325" s="4">
        <v>788</v>
      </c>
      <c r="K325" s="4">
        <v>279</v>
      </c>
      <c r="L325" s="4">
        <v>602.42385786802004</v>
      </c>
      <c r="M325" s="4">
        <v>509</v>
      </c>
      <c r="N325" s="4">
        <v>26980974</v>
      </c>
      <c r="O325" s="27" t="s">
        <v>3285</v>
      </c>
      <c r="P325" s="4" t="s">
        <v>3286</v>
      </c>
      <c r="Q325" s="4"/>
      <c r="R325" s="4"/>
      <c r="S325" s="4"/>
      <c r="T325" s="4"/>
      <c r="U325" s="4"/>
      <c r="V325" s="32"/>
    </row>
    <row r="326" spans="2:22" x14ac:dyDescent="0.2">
      <c r="B326" s="27" t="s">
        <v>3287</v>
      </c>
      <c r="C326" s="121" t="s">
        <v>2844</v>
      </c>
      <c r="D326" s="4" t="s">
        <v>3019</v>
      </c>
      <c r="E326" s="4">
        <v>1.3559055118110199</v>
      </c>
      <c r="F326" s="4">
        <v>0.20213354601658201</v>
      </c>
      <c r="G326" s="4">
        <v>0.73751451800232204</v>
      </c>
      <c r="H326" s="4">
        <v>0.36484898749049599</v>
      </c>
      <c r="I326" s="4">
        <v>637</v>
      </c>
      <c r="J326" s="4">
        <v>637</v>
      </c>
      <c r="K326" s="4">
        <v>224</v>
      </c>
      <c r="L326" s="4">
        <v>593.85400313971695</v>
      </c>
      <c r="M326" s="4">
        <v>413</v>
      </c>
      <c r="N326" s="4">
        <v>18171488</v>
      </c>
      <c r="O326" s="27" t="s">
        <v>2728</v>
      </c>
      <c r="P326" s="4" t="s">
        <v>2729</v>
      </c>
      <c r="Q326" s="4"/>
      <c r="R326" s="4"/>
      <c r="S326" s="4"/>
      <c r="T326" s="4"/>
      <c r="U326" s="4"/>
      <c r="V326" s="32"/>
    </row>
    <row r="327" spans="2:22" x14ac:dyDescent="0.2">
      <c r="B327" s="27" t="s">
        <v>3288</v>
      </c>
      <c r="C327" s="121" t="s">
        <v>2844</v>
      </c>
      <c r="D327" s="4" t="s">
        <v>3019</v>
      </c>
      <c r="E327" s="4">
        <v>1.72669826224328</v>
      </c>
      <c r="F327" s="4">
        <v>4.7794387114304199E-2</v>
      </c>
      <c r="G327" s="4">
        <v>0.57913998170173797</v>
      </c>
      <c r="H327" s="4">
        <v>0.40544610587484903</v>
      </c>
      <c r="I327" s="4">
        <v>412</v>
      </c>
      <c r="J327" s="4">
        <v>412</v>
      </c>
      <c r="K327" s="4">
        <v>150</v>
      </c>
      <c r="L327" s="4">
        <v>591.13349514563095</v>
      </c>
      <c r="M327" s="4">
        <v>262</v>
      </c>
      <c r="N327" s="4">
        <v>3989024</v>
      </c>
      <c r="O327" s="27" t="s">
        <v>2384</v>
      </c>
      <c r="P327" s="4" t="s">
        <v>2385</v>
      </c>
      <c r="Q327" s="4"/>
      <c r="R327" s="4"/>
      <c r="S327" s="4"/>
      <c r="T327" s="4"/>
      <c r="U327" s="4"/>
      <c r="V327" s="32"/>
    </row>
    <row r="328" spans="2:22" x14ac:dyDescent="0.2">
      <c r="B328" s="27" t="s">
        <v>3289</v>
      </c>
      <c r="C328" s="121" t="s">
        <v>2844</v>
      </c>
      <c r="D328" s="4" t="s">
        <v>3019</v>
      </c>
      <c r="E328" s="4">
        <v>1.3676703645007899</v>
      </c>
      <c r="F328" s="4">
        <v>0.19072627918945301</v>
      </c>
      <c r="G328" s="4">
        <v>0.73117033603707904</v>
      </c>
      <c r="H328" s="4">
        <v>0.36564345047923302</v>
      </c>
      <c r="I328" s="4">
        <v>626</v>
      </c>
      <c r="J328" s="4">
        <v>626</v>
      </c>
      <c r="K328" s="4">
        <v>223</v>
      </c>
      <c r="L328" s="4">
        <v>593.49041533546301</v>
      </c>
      <c r="M328" s="4">
        <v>403</v>
      </c>
      <c r="N328" s="4">
        <v>17885291</v>
      </c>
      <c r="O328" s="27"/>
      <c r="P328" s="4"/>
      <c r="Q328" s="4"/>
      <c r="R328" s="4"/>
      <c r="S328" s="4"/>
      <c r="T328" s="4"/>
      <c r="U328" s="4"/>
      <c r="V328" s="32"/>
    </row>
    <row r="329" spans="2:22" x14ac:dyDescent="0.2">
      <c r="B329" s="27" t="s">
        <v>3290</v>
      </c>
      <c r="C329" s="121" t="s">
        <v>2844</v>
      </c>
      <c r="D329" s="4" t="s">
        <v>3019</v>
      </c>
      <c r="E329" s="4">
        <v>1.1968253968253899</v>
      </c>
      <c r="F329" s="4">
        <v>0.30519498085173502</v>
      </c>
      <c r="G329" s="4">
        <v>0.83554376657824903</v>
      </c>
      <c r="H329" s="4">
        <v>0.36514941923017802</v>
      </c>
      <c r="I329" s="4">
        <v>799</v>
      </c>
      <c r="J329" s="4">
        <v>799</v>
      </c>
      <c r="K329" s="4">
        <v>293</v>
      </c>
      <c r="L329" s="4">
        <v>602.13266583228994</v>
      </c>
      <c r="M329" s="4">
        <v>506</v>
      </c>
      <c r="N329" s="4">
        <v>29388598</v>
      </c>
      <c r="O329" s="27" t="s">
        <v>2425</v>
      </c>
      <c r="P329" s="4" t="s">
        <v>2426</v>
      </c>
      <c r="Q329" s="4"/>
      <c r="R329" s="4"/>
      <c r="S329" s="4"/>
      <c r="T329" s="4"/>
      <c r="U329" s="4"/>
      <c r="V329" s="32"/>
    </row>
    <row r="330" spans="2:22" x14ac:dyDescent="0.2">
      <c r="B330" s="27" t="s">
        <v>3291</v>
      </c>
      <c r="C330" s="121" t="s">
        <v>2844</v>
      </c>
      <c r="D330" s="4" t="s">
        <v>3019</v>
      </c>
      <c r="E330" s="4">
        <v>1.6974522292993599</v>
      </c>
      <c r="F330" s="4">
        <v>3.5970125087277698E-2</v>
      </c>
      <c r="G330" s="4">
        <v>0.58911819887429595</v>
      </c>
      <c r="H330" s="4">
        <v>0.394842428325473</v>
      </c>
      <c r="I330" s="4">
        <v>366</v>
      </c>
      <c r="J330" s="4">
        <v>366</v>
      </c>
      <c r="K330" s="4">
        <v>123</v>
      </c>
      <c r="L330" s="4">
        <v>594.74043715846994</v>
      </c>
      <c r="M330" s="4">
        <v>243</v>
      </c>
      <c r="N330" s="4">
        <v>3163424</v>
      </c>
      <c r="O330" s="27" t="s">
        <v>2262</v>
      </c>
      <c r="P330" s="4"/>
      <c r="Q330" s="4"/>
      <c r="R330" s="4"/>
      <c r="S330" s="4"/>
      <c r="T330" s="4"/>
      <c r="U330" s="4"/>
      <c r="V330" s="32"/>
    </row>
    <row r="331" spans="2:22" x14ac:dyDescent="0.2">
      <c r="B331" s="27" t="s">
        <v>3292</v>
      </c>
      <c r="C331" s="121" t="s">
        <v>2844</v>
      </c>
      <c r="D331" s="4" t="s">
        <v>3019</v>
      </c>
      <c r="E331" s="4">
        <v>1.6456310679611601</v>
      </c>
      <c r="F331" s="4">
        <v>4.1322717132299E-2</v>
      </c>
      <c r="G331" s="4">
        <v>0.60766961651917395</v>
      </c>
      <c r="H331" s="4">
        <v>0.44354887536705701</v>
      </c>
      <c r="I331" s="4">
        <v>364</v>
      </c>
      <c r="J331" s="4">
        <v>364</v>
      </c>
      <c r="K331" s="4">
        <v>134</v>
      </c>
      <c r="L331" s="4">
        <v>549.66758241758203</v>
      </c>
      <c r="M331" s="4">
        <v>230</v>
      </c>
      <c r="N331" s="4">
        <v>4502199</v>
      </c>
      <c r="O331" s="27" t="s">
        <v>3293</v>
      </c>
      <c r="P331" s="4" t="s">
        <v>3294</v>
      </c>
      <c r="Q331" s="4"/>
      <c r="R331" s="4"/>
      <c r="S331" s="4"/>
      <c r="T331" s="4"/>
      <c r="U331" s="4"/>
      <c r="V331" s="32"/>
    </row>
    <row r="332" spans="2:22" x14ac:dyDescent="0.2">
      <c r="B332" s="27" t="s">
        <v>3295</v>
      </c>
      <c r="C332" s="121" t="s">
        <v>2844</v>
      </c>
      <c r="D332" s="4" t="s">
        <v>3019</v>
      </c>
      <c r="E332" s="4">
        <v>1.2155591572123099</v>
      </c>
      <c r="F332" s="4">
        <v>0.26286754536323598</v>
      </c>
      <c r="G332" s="4">
        <v>0.82266666666666599</v>
      </c>
      <c r="H332" s="4">
        <v>0.366890490767255</v>
      </c>
      <c r="I332" s="4">
        <v>780</v>
      </c>
      <c r="J332" s="4">
        <v>780</v>
      </c>
      <c r="K332" s="4">
        <v>296</v>
      </c>
      <c r="L332" s="4">
        <v>602.61538461538396</v>
      </c>
      <c r="M332" s="4">
        <v>484</v>
      </c>
      <c r="N332" s="4">
        <v>26703778</v>
      </c>
      <c r="O332" s="27" t="s">
        <v>3296</v>
      </c>
      <c r="P332" s="4" t="s">
        <v>3297</v>
      </c>
      <c r="Q332" s="4"/>
      <c r="R332" s="4"/>
      <c r="S332" s="4"/>
      <c r="T332" s="4"/>
      <c r="U332" s="4"/>
      <c r="V332" s="32"/>
    </row>
    <row r="333" spans="2:22" x14ac:dyDescent="0.2">
      <c r="B333" s="27" t="s">
        <v>3298</v>
      </c>
      <c r="C333" s="121" t="s">
        <v>2844</v>
      </c>
      <c r="D333" s="4" t="s">
        <v>3019</v>
      </c>
      <c r="E333" s="4">
        <v>1.1931818181818099</v>
      </c>
      <c r="F333" s="4">
        <v>0.32059498929017499</v>
      </c>
      <c r="G333" s="4">
        <v>0.838095238095238</v>
      </c>
      <c r="H333" s="4">
        <v>0.36631593584870598</v>
      </c>
      <c r="I333" s="4">
        <v>805</v>
      </c>
      <c r="J333" s="4">
        <v>805</v>
      </c>
      <c r="K333" s="4">
        <v>307</v>
      </c>
      <c r="L333" s="4">
        <v>604.72919254658302</v>
      </c>
      <c r="M333" s="4">
        <v>498</v>
      </c>
      <c r="N333" s="4">
        <v>30173763</v>
      </c>
      <c r="O333" s="27" t="s">
        <v>3299</v>
      </c>
      <c r="P333" s="4" t="s">
        <v>3300</v>
      </c>
      <c r="Q333" s="4"/>
      <c r="R333" s="4"/>
      <c r="S333" s="4"/>
      <c r="T333" s="4"/>
      <c r="U333" s="4"/>
      <c r="V333" s="32"/>
    </row>
    <row r="334" spans="2:22" x14ac:dyDescent="0.2">
      <c r="B334" s="27" t="s">
        <v>3301</v>
      </c>
      <c r="C334" s="121" t="s">
        <v>2844</v>
      </c>
      <c r="D334" s="4" t="s">
        <v>3019</v>
      </c>
      <c r="E334" s="4">
        <v>1.6357723577235701</v>
      </c>
      <c r="F334" s="4">
        <v>4.7843910223650699E-2</v>
      </c>
      <c r="G334" s="4">
        <v>0.61133200795228604</v>
      </c>
      <c r="H334" s="4">
        <v>0.43774468085106299</v>
      </c>
      <c r="I334" s="4">
        <v>376</v>
      </c>
      <c r="J334" s="4">
        <v>376</v>
      </c>
      <c r="K334" s="4">
        <v>141</v>
      </c>
      <c r="L334" s="4">
        <v>555.26595744680799</v>
      </c>
      <c r="M334" s="4">
        <v>235</v>
      </c>
      <c r="N334" s="4">
        <v>5169040</v>
      </c>
      <c r="O334" s="27" t="s">
        <v>3302</v>
      </c>
      <c r="P334" s="4" t="s">
        <v>3303</v>
      </c>
      <c r="Q334" s="4"/>
      <c r="R334" s="4"/>
      <c r="S334" s="4"/>
      <c r="T334" s="4"/>
      <c r="U334" s="4"/>
      <c r="V334" s="32"/>
    </row>
    <row r="335" spans="2:22" x14ac:dyDescent="0.2">
      <c r="B335" s="27" t="s">
        <v>3304</v>
      </c>
      <c r="C335" s="121" t="s">
        <v>2844</v>
      </c>
      <c r="D335" s="4" t="s">
        <v>3019</v>
      </c>
      <c r="E335" s="4">
        <v>1.6937086092715199</v>
      </c>
      <c r="F335" s="4">
        <v>9.6044879902884208E-3</v>
      </c>
      <c r="G335" s="4">
        <v>0.59042033235581604</v>
      </c>
      <c r="H335" s="4">
        <v>0.47304963175201398</v>
      </c>
      <c r="I335" s="4">
        <v>323</v>
      </c>
      <c r="J335" s="4">
        <v>323</v>
      </c>
      <c r="K335" s="4">
        <v>127</v>
      </c>
      <c r="L335" s="4">
        <v>547.42105263157896</v>
      </c>
      <c r="M335" s="4">
        <v>196</v>
      </c>
      <c r="N335" s="4">
        <v>1497489</v>
      </c>
      <c r="O335" s="27" t="s">
        <v>3305</v>
      </c>
      <c r="P335" s="4" t="s">
        <v>3306</v>
      </c>
      <c r="Q335" s="4"/>
      <c r="R335" s="4"/>
      <c r="S335" s="4"/>
      <c r="T335" s="4"/>
      <c r="U335" s="4"/>
      <c r="V335" s="32"/>
    </row>
    <row r="336" spans="2:22" x14ac:dyDescent="0.2">
      <c r="B336" s="27" t="s">
        <v>3307</v>
      </c>
      <c r="C336" s="121" t="s">
        <v>2844</v>
      </c>
      <c r="D336" s="4" t="s">
        <v>3019</v>
      </c>
      <c r="E336" s="4">
        <v>1.2653399668325001</v>
      </c>
      <c r="F336" s="4">
        <v>0.22323663725001999</v>
      </c>
      <c r="G336" s="4">
        <v>0.79030144167758798</v>
      </c>
      <c r="H336" s="4">
        <v>0.365177570644799</v>
      </c>
      <c r="I336" s="4">
        <v>737</v>
      </c>
      <c r="J336" s="4">
        <v>737</v>
      </c>
      <c r="K336" s="4">
        <v>291</v>
      </c>
      <c r="L336" s="4">
        <v>599.90094979647199</v>
      </c>
      <c r="M336" s="4">
        <v>446</v>
      </c>
      <c r="N336" s="4">
        <v>23675562</v>
      </c>
      <c r="O336" s="27" t="s">
        <v>3308</v>
      </c>
      <c r="P336" s="4" t="s">
        <v>3309</v>
      </c>
      <c r="Q336" s="4"/>
      <c r="R336" s="4"/>
      <c r="S336" s="4"/>
      <c r="T336" s="4"/>
      <c r="U336" s="4"/>
      <c r="V336" s="32"/>
    </row>
    <row r="337" spans="2:22" x14ac:dyDescent="0.2">
      <c r="B337" s="27" t="s">
        <v>3310</v>
      </c>
      <c r="C337" s="121" t="s">
        <v>2844</v>
      </c>
      <c r="D337" s="4" t="s">
        <v>3019</v>
      </c>
      <c r="E337" s="4">
        <v>1.20333333333333</v>
      </c>
      <c r="F337" s="4">
        <v>0.29115671871675602</v>
      </c>
      <c r="G337" s="4">
        <v>0.83102493074792205</v>
      </c>
      <c r="H337" s="4">
        <v>0.36514941923017802</v>
      </c>
      <c r="I337" s="4">
        <v>799</v>
      </c>
      <c r="J337" s="4">
        <v>799</v>
      </c>
      <c r="K337" s="4">
        <v>321</v>
      </c>
      <c r="L337" s="4">
        <v>602.13266583228994</v>
      </c>
      <c r="M337" s="4">
        <v>478</v>
      </c>
      <c r="N337" s="4">
        <v>29876266</v>
      </c>
      <c r="O337" s="27" t="s">
        <v>3311</v>
      </c>
      <c r="P337" s="4" t="s">
        <v>3312</v>
      </c>
      <c r="Q337" s="4"/>
      <c r="R337" s="4"/>
      <c r="S337" s="4"/>
      <c r="T337" s="4"/>
      <c r="U337" s="4"/>
      <c r="V337" s="32"/>
    </row>
    <row r="338" spans="2:22" x14ac:dyDescent="0.2">
      <c r="B338" s="27" t="s">
        <v>3313</v>
      </c>
      <c r="C338" s="121" t="s">
        <v>2844</v>
      </c>
      <c r="D338" s="4" t="s">
        <v>3019</v>
      </c>
      <c r="E338" s="4">
        <v>1.22857142857142</v>
      </c>
      <c r="F338" s="4">
        <v>0.236048180636028</v>
      </c>
      <c r="G338" s="4">
        <v>0.81395348837209303</v>
      </c>
      <c r="H338" s="4">
        <v>0.37155304289989999</v>
      </c>
      <c r="I338" s="4">
        <v>776</v>
      </c>
      <c r="J338" s="4">
        <v>776</v>
      </c>
      <c r="K338" s="4">
        <v>316</v>
      </c>
      <c r="L338" s="4">
        <v>606.36211340206103</v>
      </c>
      <c r="M338" s="4">
        <v>460</v>
      </c>
      <c r="N338" s="4">
        <v>23359706</v>
      </c>
      <c r="O338" s="27" t="s">
        <v>3314</v>
      </c>
      <c r="P338" s="4" t="s">
        <v>3315</v>
      </c>
      <c r="Q338" s="4"/>
      <c r="R338" s="4"/>
      <c r="S338" s="4"/>
      <c r="T338" s="4"/>
      <c r="U338" s="4"/>
      <c r="V338" s="32"/>
    </row>
    <row r="339" spans="2:22" x14ac:dyDescent="0.2">
      <c r="B339" s="27" t="s">
        <v>3316</v>
      </c>
      <c r="C339" s="121" t="s">
        <v>2844</v>
      </c>
      <c r="D339" s="4" t="s">
        <v>3019</v>
      </c>
      <c r="E339" s="4">
        <v>1.2037037037036999</v>
      </c>
      <c r="F339" s="4">
        <v>0.30252562075170197</v>
      </c>
      <c r="G339" s="4">
        <v>0.83076923076923004</v>
      </c>
      <c r="H339" s="4">
        <v>0.364870150187734</v>
      </c>
      <c r="I339" s="4">
        <v>800</v>
      </c>
      <c r="J339" s="4">
        <v>800</v>
      </c>
      <c r="K339" s="4">
        <v>327</v>
      </c>
      <c r="L339" s="4">
        <v>601.88625000000002</v>
      </c>
      <c r="M339" s="4">
        <v>473</v>
      </c>
      <c r="N339" s="4">
        <v>30504762</v>
      </c>
      <c r="O339" s="27" t="s">
        <v>3317</v>
      </c>
      <c r="P339" s="4" t="s">
        <v>3318</v>
      </c>
      <c r="Q339" s="4"/>
      <c r="R339" s="4"/>
      <c r="S339" s="4"/>
      <c r="T339" s="4"/>
      <c r="U339" s="4"/>
      <c r="V339" s="32"/>
    </row>
    <row r="340" spans="2:22" x14ac:dyDescent="0.2">
      <c r="B340" s="27" t="s">
        <v>3319</v>
      </c>
      <c r="C340" s="121" t="s">
        <v>2844</v>
      </c>
      <c r="D340" s="4" t="s">
        <v>3019</v>
      </c>
      <c r="E340" s="4">
        <v>1.2107925801011801</v>
      </c>
      <c r="F340" s="4">
        <v>0.28155902141481398</v>
      </c>
      <c r="G340" s="4">
        <v>0.82590529247910804</v>
      </c>
      <c r="H340" s="4">
        <v>0.36561361306989199</v>
      </c>
      <c r="I340" s="4">
        <v>787</v>
      </c>
      <c r="J340" s="4">
        <v>787</v>
      </c>
      <c r="K340" s="4">
        <v>319</v>
      </c>
      <c r="L340" s="4">
        <v>601.75603557814395</v>
      </c>
      <c r="M340" s="4">
        <v>468</v>
      </c>
      <c r="N340" s="4">
        <v>28211013</v>
      </c>
      <c r="O340" s="27" t="s">
        <v>3320</v>
      </c>
      <c r="P340" s="4" t="s">
        <v>2100</v>
      </c>
      <c r="Q340" s="4"/>
      <c r="R340" s="4"/>
      <c r="S340" s="4"/>
      <c r="T340" s="4"/>
      <c r="U340" s="4"/>
      <c r="V340" s="32"/>
    </row>
    <row r="341" spans="2:22" x14ac:dyDescent="0.2">
      <c r="B341" s="27" t="s">
        <v>3321</v>
      </c>
      <c r="C341" s="121" t="s">
        <v>2844</v>
      </c>
      <c r="D341" s="4" t="s">
        <v>3019</v>
      </c>
      <c r="E341" s="4">
        <v>1.67343485617597</v>
      </c>
      <c r="F341" s="4">
        <v>3.4052155318924401E-2</v>
      </c>
      <c r="G341" s="4">
        <v>0.59757330637007</v>
      </c>
      <c r="H341" s="4">
        <v>0.454140360813579</v>
      </c>
      <c r="I341" s="4">
        <v>347</v>
      </c>
      <c r="J341" s="4">
        <v>347</v>
      </c>
      <c r="K341" s="4">
        <v>144</v>
      </c>
      <c r="L341" s="4">
        <v>549.26224783861596</v>
      </c>
      <c r="M341" s="4">
        <v>203</v>
      </c>
      <c r="N341" s="4">
        <v>3273569</v>
      </c>
      <c r="O341" s="27" t="s">
        <v>3322</v>
      </c>
      <c r="P341" s="4" t="s">
        <v>3323</v>
      </c>
      <c r="Q341" s="4"/>
      <c r="R341" s="4"/>
      <c r="S341" s="4"/>
      <c r="T341" s="4"/>
      <c r="U341" s="4"/>
      <c r="V341" s="32"/>
    </row>
    <row r="342" spans="2:22" x14ac:dyDescent="0.2">
      <c r="B342" s="27" t="s">
        <v>3324</v>
      </c>
      <c r="C342" s="121" t="s">
        <v>2844</v>
      </c>
      <c r="D342" s="4" t="s">
        <v>3019</v>
      </c>
      <c r="E342" s="4">
        <v>1.6576271186440601</v>
      </c>
      <c r="F342" s="4">
        <v>3.0767771963809299E-2</v>
      </c>
      <c r="G342" s="4">
        <v>0.60327198364008106</v>
      </c>
      <c r="H342" s="4">
        <v>0.446778563901851</v>
      </c>
      <c r="I342" s="4">
        <v>365</v>
      </c>
      <c r="J342" s="4">
        <v>365</v>
      </c>
      <c r="K342" s="4">
        <v>152</v>
      </c>
      <c r="L342" s="4">
        <v>556.31506849314997</v>
      </c>
      <c r="M342" s="4">
        <v>213</v>
      </c>
      <c r="N342" s="4">
        <v>3921302</v>
      </c>
      <c r="O342" s="27" t="s">
        <v>3325</v>
      </c>
      <c r="P342" s="4" t="s">
        <v>3326</v>
      </c>
      <c r="Q342" s="4"/>
      <c r="R342" s="4"/>
      <c r="S342" s="4"/>
      <c r="T342" s="4"/>
      <c r="U342" s="4"/>
      <c r="V342" s="32"/>
    </row>
    <row r="343" spans="2:22" x14ac:dyDescent="0.2">
      <c r="B343" s="27" t="s">
        <v>3327</v>
      </c>
      <c r="C343" s="121" t="s">
        <v>2844</v>
      </c>
      <c r="D343" s="4" t="s">
        <v>3019</v>
      </c>
      <c r="E343" s="4">
        <v>1.6763202725724</v>
      </c>
      <c r="F343" s="4">
        <v>2.5690783561479798E-2</v>
      </c>
      <c r="G343" s="4">
        <v>0.59654471544715404</v>
      </c>
      <c r="H343" s="4">
        <v>0.45780597625869801</v>
      </c>
      <c r="I343" s="4">
        <v>350</v>
      </c>
      <c r="J343" s="4">
        <v>350</v>
      </c>
      <c r="K343" s="4">
        <v>150</v>
      </c>
      <c r="L343" s="4">
        <v>556.76</v>
      </c>
      <c r="M343" s="4">
        <v>200</v>
      </c>
      <c r="N343" s="4">
        <v>2986033</v>
      </c>
      <c r="O343" s="27" t="s">
        <v>3328</v>
      </c>
      <c r="P343" s="4" t="s">
        <v>3329</v>
      </c>
      <c r="Q343" s="4"/>
      <c r="R343" s="4"/>
      <c r="S343" s="4"/>
      <c r="T343" s="4"/>
      <c r="U343" s="4"/>
      <c r="V343" s="32"/>
    </row>
    <row r="344" spans="2:22" x14ac:dyDescent="0.2">
      <c r="B344" s="27" t="s">
        <v>3330</v>
      </c>
      <c r="C344" s="121" t="s">
        <v>2844</v>
      </c>
      <c r="D344" s="4" t="s">
        <v>3019</v>
      </c>
      <c r="E344" s="4">
        <v>1.3979416809605401</v>
      </c>
      <c r="F344" s="4">
        <v>0.17644382663411401</v>
      </c>
      <c r="G344" s="4">
        <v>0.71533742331288297</v>
      </c>
      <c r="H344" s="4">
        <v>0.37057332910991397</v>
      </c>
      <c r="I344" s="4">
        <v>616</v>
      </c>
      <c r="J344" s="4">
        <v>616</v>
      </c>
      <c r="K344" s="4">
        <v>262</v>
      </c>
      <c r="L344" s="4">
        <v>597.44480519480499</v>
      </c>
      <c r="M344" s="4">
        <v>354</v>
      </c>
      <c r="N344" s="4">
        <v>15940336</v>
      </c>
      <c r="O344" s="27" t="s">
        <v>3028</v>
      </c>
      <c r="P344" s="4" t="s">
        <v>3029</v>
      </c>
      <c r="Q344" s="4" t="s">
        <v>3331</v>
      </c>
      <c r="R344" s="4" t="s">
        <v>3332</v>
      </c>
      <c r="S344" s="4" t="s">
        <v>3032</v>
      </c>
      <c r="T344" s="4" t="s">
        <v>805</v>
      </c>
      <c r="U344" s="4"/>
      <c r="V344" s="32"/>
    </row>
    <row r="345" spans="2:22" x14ac:dyDescent="0.2">
      <c r="B345" s="27" t="s">
        <v>3333</v>
      </c>
      <c r="C345" s="121" t="s">
        <v>2844</v>
      </c>
      <c r="D345" s="4" t="s">
        <v>3019</v>
      </c>
      <c r="E345" s="4">
        <v>1.83506944444444</v>
      </c>
      <c r="F345" s="4">
        <v>1.54462335199681E-2</v>
      </c>
      <c r="G345" s="4">
        <v>0.54493850520340503</v>
      </c>
      <c r="H345" s="4">
        <v>0.46016654645596999</v>
      </c>
      <c r="I345" s="4">
        <v>303</v>
      </c>
      <c r="J345" s="4">
        <v>303</v>
      </c>
      <c r="K345" s="4">
        <v>133</v>
      </c>
      <c r="L345" s="4">
        <v>546.68316831683103</v>
      </c>
      <c r="M345" s="4">
        <v>170</v>
      </c>
      <c r="N345" s="4">
        <v>1636432</v>
      </c>
      <c r="O345" s="27" t="s">
        <v>3334</v>
      </c>
      <c r="P345" s="4" t="s">
        <v>3335</v>
      </c>
      <c r="Q345" s="4"/>
      <c r="R345" s="4"/>
      <c r="S345" s="4"/>
      <c r="T345" s="4"/>
      <c r="U345" s="4"/>
      <c r="V345" s="32"/>
    </row>
    <row r="346" spans="2:22" x14ac:dyDescent="0.2">
      <c r="B346" s="27" t="s">
        <v>3336</v>
      </c>
      <c r="C346" s="121" t="s">
        <v>2844</v>
      </c>
      <c r="D346" s="4" t="s">
        <v>3019</v>
      </c>
      <c r="E346" s="4">
        <v>1.20521739130434</v>
      </c>
      <c r="F346" s="4">
        <v>0.31761308637257402</v>
      </c>
      <c r="G346" s="4">
        <v>0.82972582972582898</v>
      </c>
      <c r="H346" s="4">
        <v>0.36445523503045602</v>
      </c>
      <c r="I346" s="4">
        <v>792</v>
      </c>
      <c r="J346" s="4">
        <v>792</v>
      </c>
      <c r="K346" s="4">
        <v>335</v>
      </c>
      <c r="L346" s="4">
        <v>601.03661616161605</v>
      </c>
      <c r="M346" s="4">
        <v>457</v>
      </c>
      <c r="N346" s="4">
        <v>30448902</v>
      </c>
      <c r="O346" s="27" t="s">
        <v>3337</v>
      </c>
      <c r="P346" s="4" t="s">
        <v>3338</v>
      </c>
      <c r="Q346" s="4"/>
      <c r="R346" s="4"/>
      <c r="S346" s="4"/>
      <c r="T346" s="4"/>
      <c r="U346" s="4"/>
      <c r="V346" s="32"/>
    </row>
    <row r="347" spans="2:22" x14ac:dyDescent="0.2">
      <c r="B347" s="27" t="s">
        <v>3339</v>
      </c>
      <c r="C347" s="121" t="s">
        <v>2844</v>
      </c>
      <c r="D347" s="4" t="s">
        <v>3019</v>
      </c>
      <c r="E347" s="4">
        <v>1.66549912434325</v>
      </c>
      <c r="F347" s="4">
        <v>2.9795951865838999E-2</v>
      </c>
      <c r="G347" s="4">
        <v>0.60042060988433199</v>
      </c>
      <c r="H347" s="4">
        <v>0.45589743589743498</v>
      </c>
      <c r="I347" s="4">
        <v>351</v>
      </c>
      <c r="J347" s="4">
        <v>351</v>
      </c>
      <c r="K347" s="4">
        <v>155</v>
      </c>
      <c r="L347" s="4">
        <v>550.41310541310497</v>
      </c>
      <c r="M347" s="4">
        <v>196</v>
      </c>
      <c r="N347" s="4">
        <v>3754758</v>
      </c>
      <c r="O347" s="27" t="s">
        <v>3340</v>
      </c>
      <c r="P347" s="4" t="s">
        <v>3341</v>
      </c>
      <c r="Q347" s="4"/>
      <c r="R347" s="4"/>
      <c r="S347" s="4"/>
      <c r="T347" s="4"/>
      <c r="U347" s="4"/>
      <c r="V347" s="32"/>
    </row>
    <row r="348" spans="2:22" x14ac:dyDescent="0.2">
      <c r="B348" s="27" t="s">
        <v>3342</v>
      </c>
      <c r="C348" s="121" t="s">
        <v>2844</v>
      </c>
      <c r="D348" s="4" t="s">
        <v>3019</v>
      </c>
      <c r="E348" s="4">
        <v>1.6344463971880401</v>
      </c>
      <c r="F348" s="4">
        <v>3.9794137498652703E-2</v>
      </c>
      <c r="G348" s="4">
        <v>0.61182795698924697</v>
      </c>
      <c r="H348" s="4">
        <v>0.44156737588652401</v>
      </c>
      <c r="I348" s="4">
        <v>376</v>
      </c>
      <c r="J348" s="4">
        <v>376</v>
      </c>
      <c r="K348" s="4">
        <v>163</v>
      </c>
      <c r="L348" s="4">
        <v>559.61968085106298</v>
      </c>
      <c r="M348" s="4">
        <v>213</v>
      </c>
      <c r="N348" s="4">
        <v>4918185</v>
      </c>
      <c r="O348" s="27" t="s">
        <v>3343</v>
      </c>
      <c r="P348" s="4" t="s">
        <v>3344</v>
      </c>
      <c r="Q348" s="4"/>
      <c r="R348" s="4"/>
      <c r="S348" s="4"/>
      <c r="T348" s="4"/>
      <c r="U348" s="4"/>
      <c r="V348" s="32"/>
    </row>
    <row r="349" spans="2:22" x14ac:dyDescent="0.2">
      <c r="B349" s="27" t="s">
        <v>3345</v>
      </c>
      <c r="C349" s="121" t="s">
        <v>2844</v>
      </c>
      <c r="D349" s="4" t="s">
        <v>3019</v>
      </c>
      <c r="E349" s="4">
        <v>1.20598591549295</v>
      </c>
      <c r="F349" s="4">
        <v>0.25100669904019302</v>
      </c>
      <c r="G349" s="4">
        <v>0.82919708029197003</v>
      </c>
      <c r="H349" s="4">
        <v>0.37549584298144301</v>
      </c>
      <c r="I349" s="4">
        <v>788</v>
      </c>
      <c r="J349" s="4">
        <v>788</v>
      </c>
      <c r="K349" s="4">
        <v>337</v>
      </c>
      <c r="L349" s="4">
        <v>612.10659898477104</v>
      </c>
      <c r="M349" s="4">
        <v>451</v>
      </c>
      <c r="N349" s="4">
        <v>24511522</v>
      </c>
      <c r="O349" s="27" t="s">
        <v>3346</v>
      </c>
      <c r="P349" s="4" t="s">
        <v>3347</v>
      </c>
      <c r="Q349" s="4"/>
      <c r="R349" s="4"/>
      <c r="S349" s="4"/>
      <c r="T349" s="4"/>
      <c r="U349" s="4"/>
      <c r="V349" s="32"/>
    </row>
    <row r="350" spans="2:22" x14ac:dyDescent="0.2">
      <c r="B350" s="27" t="s">
        <v>3348</v>
      </c>
      <c r="C350" s="121" t="s">
        <v>2844</v>
      </c>
      <c r="D350" s="4" t="s">
        <v>3019</v>
      </c>
      <c r="E350" s="4">
        <v>1.5124113475177301</v>
      </c>
      <c r="F350" s="4">
        <v>3.1203274092104101</v>
      </c>
      <c r="G350" s="4">
        <v>0.66119577960140596</v>
      </c>
      <c r="H350" s="4">
        <v>0.27427707056419898</v>
      </c>
      <c r="I350" s="4">
        <v>505</v>
      </c>
      <c r="J350" s="4">
        <v>505</v>
      </c>
      <c r="K350" s="4">
        <v>226</v>
      </c>
      <c r="L350" s="4">
        <v>463.92475247524698</v>
      </c>
      <c r="M350" s="4">
        <v>279</v>
      </c>
      <c r="N350" s="4">
        <v>64064664</v>
      </c>
      <c r="O350" s="27" t="s">
        <v>3349</v>
      </c>
      <c r="P350" s="4" t="s">
        <v>3350</v>
      </c>
      <c r="Q350" s="4"/>
      <c r="R350" s="4"/>
      <c r="S350" s="4"/>
      <c r="T350" s="4"/>
      <c r="U350" s="4"/>
      <c r="V350" s="32"/>
    </row>
    <row r="351" spans="2:22" x14ac:dyDescent="0.2">
      <c r="B351" s="27" t="s">
        <v>3351</v>
      </c>
      <c r="C351" s="121" t="s">
        <v>2844</v>
      </c>
      <c r="D351" s="4" t="s">
        <v>3019</v>
      </c>
      <c r="E351" s="4">
        <v>1.6714285714285699</v>
      </c>
      <c r="F351" s="4">
        <v>3.0049777912153099E-2</v>
      </c>
      <c r="G351" s="4">
        <v>0.59829059829059805</v>
      </c>
      <c r="H351" s="4">
        <v>0.45102157102157098</v>
      </c>
      <c r="I351" s="4">
        <v>351</v>
      </c>
      <c r="J351" s="4">
        <v>351</v>
      </c>
      <c r="K351" s="4">
        <v>162</v>
      </c>
      <c r="L351" s="4">
        <v>555.07692307692298</v>
      </c>
      <c r="M351" s="4">
        <v>189</v>
      </c>
      <c r="N351" s="4">
        <v>3741736</v>
      </c>
      <c r="O351" s="27" t="s">
        <v>3349</v>
      </c>
      <c r="P351" s="4" t="s">
        <v>3350</v>
      </c>
      <c r="Q351" s="4"/>
      <c r="R351" s="4"/>
      <c r="S351" s="4"/>
      <c r="T351" s="4"/>
      <c r="U351" s="4"/>
      <c r="V351" s="32"/>
    </row>
    <row r="352" spans="2:22" x14ac:dyDescent="0.2">
      <c r="B352" s="27" t="s">
        <v>3352</v>
      </c>
      <c r="C352" s="121" t="s">
        <v>2844</v>
      </c>
      <c r="D352" s="4" t="s">
        <v>3019</v>
      </c>
      <c r="E352" s="4">
        <v>1.6636690647482</v>
      </c>
      <c r="F352" s="4">
        <v>3.6554222428178698E-2</v>
      </c>
      <c r="G352" s="4">
        <v>0.60108108108108105</v>
      </c>
      <c r="H352" s="4">
        <v>0.45286601922340097</v>
      </c>
      <c r="I352" s="4">
        <v>347</v>
      </c>
      <c r="J352" s="4">
        <v>347</v>
      </c>
      <c r="K352" s="4">
        <v>156</v>
      </c>
      <c r="L352" s="4">
        <v>554.77233429394801</v>
      </c>
      <c r="M352" s="4">
        <v>191</v>
      </c>
      <c r="N352" s="4">
        <v>2946972</v>
      </c>
      <c r="O352" s="27" t="s">
        <v>3353</v>
      </c>
      <c r="P352" s="4" t="s">
        <v>3354</v>
      </c>
      <c r="Q352" s="4"/>
      <c r="R352" s="4"/>
      <c r="S352" s="4"/>
      <c r="T352" s="4"/>
      <c r="U352" s="4"/>
      <c r="V352" s="32"/>
    </row>
    <row r="353" spans="2:22" x14ac:dyDescent="0.2">
      <c r="B353" s="27" t="s">
        <v>3355</v>
      </c>
      <c r="C353" s="121" t="s">
        <v>2844</v>
      </c>
      <c r="D353" s="4" t="s">
        <v>3019</v>
      </c>
      <c r="E353" s="4">
        <v>1.21981981981981</v>
      </c>
      <c r="F353" s="4">
        <v>0.26500915971511102</v>
      </c>
      <c r="G353" s="4">
        <v>0.81979320531757705</v>
      </c>
      <c r="H353" s="4">
        <v>0.37223914384996898</v>
      </c>
      <c r="I353" s="4">
        <v>779</v>
      </c>
      <c r="J353" s="4">
        <v>779</v>
      </c>
      <c r="K353" s="4">
        <v>346</v>
      </c>
      <c r="L353" s="4">
        <v>607.40179717586602</v>
      </c>
      <c r="M353" s="4">
        <v>433</v>
      </c>
      <c r="N353" s="4">
        <v>23454305</v>
      </c>
      <c r="O353" s="27" t="s">
        <v>3356</v>
      </c>
      <c r="P353" s="4" t="s">
        <v>3357</v>
      </c>
      <c r="Q353" s="4"/>
      <c r="R353" s="4"/>
      <c r="S353" s="4"/>
      <c r="T353" s="4"/>
      <c r="U353" s="4"/>
      <c r="V353" s="32"/>
    </row>
    <row r="354" spans="2:22" x14ac:dyDescent="0.2">
      <c r="B354" s="27" t="s">
        <v>3358</v>
      </c>
      <c r="C354" s="121" t="s">
        <v>2844</v>
      </c>
      <c r="D354" s="4" t="s">
        <v>3019</v>
      </c>
      <c r="E354" s="4">
        <v>1.6284153005464399</v>
      </c>
      <c r="F354" s="4">
        <v>5.8019303410047102E-2</v>
      </c>
      <c r="G354" s="4">
        <v>0.61409395973154302</v>
      </c>
      <c r="H354" s="4">
        <v>0.43640301371409201</v>
      </c>
      <c r="I354" s="4">
        <v>377</v>
      </c>
      <c r="J354" s="4">
        <v>377</v>
      </c>
      <c r="K354" s="4">
        <v>169</v>
      </c>
      <c r="L354" s="4">
        <v>554.30769230769204</v>
      </c>
      <c r="M354" s="4">
        <v>208</v>
      </c>
      <c r="N354" s="4">
        <v>5718506</v>
      </c>
      <c r="O354" s="27" t="s">
        <v>3359</v>
      </c>
      <c r="P354" s="4" t="s">
        <v>3360</v>
      </c>
      <c r="Q354" s="4"/>
      <c r="R354" s="4"/>
      <c r="S354" s="4"/>
      <c r="T354" s="4"/>
      <c r="U354" s="4"/>
      <c r="V354" s="32"/>
    </row>
    <row r="355" spans="2:22" x14ac:dyDescent="0.2">
      <c r="B355" s="27" t="s">
        <v>3361</v>
      </c>
      <c r="C355" s="121" t="s">
        <v>2844</v>
      </c>
      <c r="D355" s="4" t="s">
        <v>3019</v>
      </c>
      <c r="E355" s="4">
        <v>1.73211009174311</v>
      </c>
      <c r="F355" s="4">
        <v>1.78070952294309E-2</v>
      </c>
      <c r="G355" s="4">
        <v>0.57733050847457601</v>
      </c>
      <c r="H355" s="4">
        <v>0.45983323164531198</v>
      </c>
      <c r="I355" s="4">
        <v>298</v>
      </c>
      <c r="J355" s="4">
        <v>298</v>
      </c>
      <c r="K355" s="4">
        <v>143</v>
      </c>
      <c r="L355" s="4">
        <v>537.02684563758305</v>
      </c>
      <c r="M355" s="4">
        <v>155</v>
      </c>
      <c r="N355" s="4">
        <v>2054836</v>
      </c>
      <c r="O355" s="27" t="s">
        <v>3362</v>
      </c>
      <c r="P355" s="4" t="s">
        <v>3363</v>
      </c>
      <c r="Q355" s="4"/>
      <c r="R355" s="4"/>
      <c r="S355" s="4"/>
      <c r="T355" s="4"/>
      <c r="U355" s="4"/>
      <c r="V355" s="32"/>
    </row>
    <row r="356" spans="2:22" x14ac:dyDescent="0.2">
      <c r="B356" s="27" t="s">
        <v>3364</v>
      </c>
      <c r="C356" s="121" t="s">
        <v>2844</v>
      </c>
      <c r="D356" s="4" t="s">
        <v>3019</v>
      </c>
      <c r="E356" s="4">
        <v>1.7992565055762</v>
      </c>
      <c r="F356" s="4">
        <v>3.5002323009247903E-2</v>
      </c>
      <c r="G356" s="4">
        <v>0.55578512396694202</v>
      </c>
      <c r="H356" s="4">
        <v>0.46142958244868998</v>
      </c>
      <c r="I356" s="4">
        <v>315</v>
      </c>
      <c r="J356" s="4">
        <v>315</v>
      </c>
      <c r="K356" s="4">
        <v>154</v>
      </c>
      <c r="L356" s="4">
        <v>538.85396825396799</v>
      </c>
      <c r="M356" s="4">
        <v>161</v>
      </c>
      <c r="N356" s="4">
        <v>3281377</v>
      </c>
      <c r="O356" s="27" t="s">
        <v>3365</v>
      </c>
      <c r="P356" s="4" t="s">
        <v>3366</v>
      </c>
      <c r="Q356" s="4"/>
      <c r="R356" s="4"/>
      <c r="S356" s="4"/>
      <c r="T356" s="4"/>
      <c r="U356" s="4"/>
      <c r="V356" s="32"/>
    </row>
    <row r="357" spans="2:22" x14ac:dyDescent="0.2">
      <c r="B357" s="27" t="s">
        <v>3367</v>
      </c>
      <c r="C357" s="121" t="s">
        <v>2844</v>
      </c>
      <c r="D357" s="4" t="s">
        <v>3019</v>
      </c>
      <c r="E357" s="4">
        <v>1.75475285171102</v>
      </c>
      <c r="F357" s="4">
        <v>0.132587254402731</v>
      </c>
      <c r="G357" s="4">
        <v>0.56988082340195001</v>
      </c>
      <c r="H357" s="4">
        <v>0.46088903274532</v>
      </c>
      <c r="I357" s="4">
        <v>334</v>
      </c>
      <c r="J357" s="4">
        <v>334</v>
      </c>
      <c r="K357" s="4">
        <v>164</v>
      </c>
      <c r="L357" s="4">
        <v>542.36227544910105</v>
      </c>
      <c r="M357" s="4">
        <v>170</v>
      </c>
      <c r="N357" s="4">
        <v>6185983</v>
      </c>
      <c r="O357" s="27" t="s">
        <v>3368</v>
      </c>
      <c r="P357" s="4" t="s">
        <v>3369</v>
      </c>
      <c r="Q357" s="4"/>
      <c r="R357" s="4"/>
      <c r="S357" s="4"/>
      <c r="T357" s="4"/>
      <c r="U357" s="4"/>
      <c r="V357" s="32"/>
    </row>
    <row r="358" spans="2:22" x14ac:dyDescent="0.2">
      <c r="B358" s="27" t="s">
        <v>3370</v>
      </c>
      <c r="C358" s="121" t="s">
        <v>2844</v>
      </c>
      <c r="D358" s="4" t="s">
        <v>3019</v>
      </c>
      <c r="E358" s="4">
        <v>1.65904761904761</v>
      </c>
      <c r="F358" s="4">
        <v>1.3101810008238699</v>
      </c>
      <c r="G358" s="4">
        <v>0.60275545350172199</v>
      </c>
      <c r="H358" s="4">
        <v>0.34848862430199801</v>
      </c>
      <c r="I358" s="4">
        <v>466</v>
      </c>
      <c r="J358" s="4">
        <v>466</v>
      </c>
      <c r="K358" s="4">
        <v>229</v>
      </c>
      <c r="L358" s="4">
        <v>559.44635193133001</v>
      </c>
      <c r="M358" s="4">
        <v>237</v>
      </c>
      <c r="N358" s="4">
        <v>26420665</v>
      </c>
      <c r="O358" s="27" t="s">
        <v>2425</v>
      </c>
      <c r="P358" s="4" t="s">
        <v>2426</v>
      </c>
      <c r="Q358" s="4"/>
      <c r="R358" s="4"/>
      <c r="S358" s="4"/>
      <c r="T358" s="4"/>
      <c r="U358" s="4"/>
      <c r="V358" s="32"/>
    </row>
    <row r="359" spans="2:22" x14ac:dyDescent="0.2">
      <c r="B359" s="27" t="s">
        <v>3371</v>
      </c>
      <c r="C359" s="121" t="s">
        <v>2844</v>
      </c>
      <c r="D359" s="4" t="s">
        <v>3019</v>
      </c>
      <c r="E359" s="4">
        <v>1.7528735632183901</v>
      </c>
      <c r="F359" s="4">
        <v>1.4863000290578901E-2</v>
      </c>
      <c r="G359" s="4">
        <v>0.57049180327868798</v>
      </c>
      <c r="H359" s="4">
        <v>0.46650433750501802</v>
      </c>
      <c r="I359" s="4">
        <v>339</v>
      </c>
      <c r="J359" s="4">
        <v>339</v>
      </c>
      <c r="K359" s="4">
        <v>167</v>
      </c>
      <c r="L359" s="4">
        <v>570.66371681415899</v>
      </c>
      <c r="M359" s="4">
        <v>172</v>
      </c>
      <c r="N359" s="4">
        <v>1343742</v>
      </c>
      <c r="O359" s="27"/>
      <c r="P359" s="4"/>
      <c r="Q359" s="4"/>
      <c r="R359" s="4"/>
      <c r="S359" s="4"/>
      <c r="T359" s="4"/>
      <c r="U359" s="4"/>
      <c r="V359" s="32"/>
    </row>
    <row r="360" spans="2:22" x14ac:dyDescent="0.2">
      <c r="B360" s="27" t="s">
        <v>3372</v>
      </c>
      <c r="C360" s="121" t="s">
        <v>2844</v>
      </c>
      <c r="D360" s="4" t="s">
        <v>3019</v>
      </c>
      <c r="E360" s="4">
        <v>1.7543186180422199</v>
      </c>
      <c r="F360" s="4">
        <v>2.1126442440633501E-2</v>
      </c>
      <c r="G360" s="4">
        <v>0.57002188183807401</v>
      </c>
      <c r="H360" s="4">
        <v>0.46081866118509202</v>
      </c>
      <c r="I360" s="4">
        <v>335</v>
      </c>
      <c r="J360" s="4">
        <v>335</v>
      </c>
      <c r="K360" s="4">
        <v>164</v>
      </c>
      <c r="L360" s="4">
        <v>551.88656716417904</v>
      </c>
      <c r="M360" s="4">
        <v>171</v>
      </c>
      <c r="N360" s="4">
        <v>2028555</v>
      </c>
      <c r="O360" s="27" t="s">
        <v>3373</v>
      </c>
      <c r="P360" s="4" t="s">
        <v>3374</v>
      </c>
      <c r="Q360" s="4"/>
      <c r="R360" s="4"/>
      <c r="S360" s="4"/>
      <c r="T360" s="4"/>
      <c r="U360" s="4"/>
      <c r="V360" s="32"/>
    </row>
    <row r="361" spans="2:22" x14ac:dyDescent="0.2">
      <c r="B361" s="27" t="s">
        <v>3375</v>
      </c>
      <c r="C361" s="121" t="s">
        <v>2844</v>
      </c>
      <c r="D361" s="4" t="s">
        <v>3019</v>
      </c>
      <c r="E361" s="4">
        <v>1.7115384615384599</v>
      </c>
      <c r="F361" s="4">
        <v>4.9741737195557099E-2</v>
      </c>
      <c r="G361" s="4">
        <v>0.58426966292134797</v>
      </c>
      <c r="H361" s="4">
        <v>0.43412210908191401</v>
      </c>
      <c r="I361" s="4">
        <v>382</v>
      </c>
      <c r="J361" s="4">
        <v>382</v>
      </c>
      <c r="K361" s="4">
        <v>189</v>
      </c>
      <c r="L361" s="4">
        <v>557.20680628272203</v>
      </c>
      <c r="M361" s="4">
        <v>193</v>
      </c>
      <c r="N361" s="4">
        <v>5589012</v>
      </c>
      <c r="O361" s="27" t="s">
        <v>3376</v>
      </c>
      <c r="P361" s="4" t="s">
        <v>3377</v>
      </c>
      <c r="Q361" s="4"/>
      <c r="R361" s="4"/>
      <c r="S361" s="4"/>
      <c r="T361" s="4"/>
      <c r="U361" s="4"/>
      <c r="V361" s="32"/>
    </row>
    <row r="362" spans="2:22" x14ac:dyDescent="0.2">
      <c r="B362" s="27" t="s">
        <v>3378</v>
      </c>
      <c r="C362" s="121" t="s">
        <v>2844</v>
      </c>
      <c r="D362" s="4" t="s">
        <v>3019</v>
      </c>
      <c r="E362" s="4">
        <v>1.2200772200772201</v>
      </c>
      <c r="F362" s="4">
        <v>0.30333170569530898</v>
      </c>
      <c r="G362" s="4">
        <v>0.819620253164557</v>
      </c>
      <c r="H362" s="4">
        <v>0.37128443761850299</v>
      </c>
      <c r="I362" s="4">
        <v>782</v>
      </c>
      <c r="J362" s="4">
        <v>782</v>
      </c>
      <c r="K362" s="4">
        <v>375</v>
      </c>
      <c r="L362" s="4">
        <v>606.62276214833696</v>
      </c>
      <c r="M362" s="4">
        <v>407</v>
      </c>
      <c r="N362" s="4">
        <v>26166262</v>
      </c>
      <c r="O362" s="27" t="s">
        <v>2744</v>
      </c>
      <c r="P362" s="4" t="s">
        <v>2745</v>
      </c>
      <c r="Q362" s="4"/>
      <c r="R362" s="4"/>
      <c r="S362" s="4"/>
      <c r="T362" s="4"/>
      <c r="U362" s="4"/>
      <c r="V362" s="32"/>
    </row>
    <row r="363" spans="2:22" x14ac:dyDescent="0.2">
      <c r="B363" s="27" t="s">
        <v>1931</v>
      </c>
      <c r="C363" s="121" t="s">
        <v>2844</v>
      </c>
      <c r="D363" s="4" t="s">
        <v>3019</v>
      </c>
      <c r="E363" s="4">
        <v>1.8143133462282399</v>
      </c>
      <c r="F363" s="4">
        <v>2.7837062374782999E-2</v>
      </c>
      <c r="G363" s="4">
        <v>0.55117270788912498</v>
      </c>
      <c r="H363" s="4">
        <v>0.47339219663524601</v>
      </c>
      <c r="I363" s="4">
        <v>290</v>
      </c>
      <c r="J363" s="4">
        <v>290</v>
      </c>
      <c r="K363" s="4">
        <v>150</v>
      </c>
      <c r="L363" s="4">
        <v>538.88965517241297</v>
      </c>
      <c r="M363" s="4">
        <v>140</v>
      </c>
      <c r="N363" s="4">
        <v>1306532</v>
      </c>
      <c r="O363" s="27" t="s">
        <v>3379</v>
      </c>
      <c r="P363" s="4" t="s">
        <v>3380</v>
      </c>
      <c r="Q363" s="4"/>
      <c r="R363" s="4"/>
      <c r="S363" s="4"/>
      <c r="T363" s="4"/>
      <c r="U363" s="4"/>
      <c r="V363" s="32"/>
    </row>
    <row r="364" spans="2:22" x14ac:dyDescent="0.2">
      <c r="B364" s="27" t="s">
        <v>3381</v>
      </c>
      <c r="C364" s="121" t="s">
        <v>2844</v>
      </c>
      <c r="D364" s="4" t="s">
        <v>3019</v>
      </c>
      <c r="E364" s="4">
        <v>1.27713178294573</v>
      </c>
      <c r="F364" s="4">
        <v>0.24371003541424099</v>
      </c>
      <c r="G364" s="4">
        <v>0.78300455235204802</v>
      </c>
      <c r="H364" s="4">
        <v>0.38094353019021499</v>
      </c>
      <c r="I364" s="4">
        <v>734</v>
      </c>
      <c r="J364" s="4">
        <v>734</v>
      </c>
      <c r="K364" s="4">
        <v>355</v>
      </c>
      <c r="L364" s="4">
        <v>613.95231607629398</v>
      </c>
      <c r="M364" s="4">
        <v>379</v>
      </c>
      <c r="N364" s="4">
        <v>19779570</v>
      </c>
      <c r="O364" s="27" t="s">
        <v>3382</v>
      </c>
      <c r="P364" s="4" t="s">
        <v>3383</v>
      </c>
      <c r="Q364" s="4"/>
      <c r="R364" s="4"/>
      <c r="S364" s="4"/>
      <c r="T364" s="4"/>
      <c r="U364" s="4"/>
      <c r="V364" s="32"/>
    </row>
    <row r="365" spans="2:22" x14ac:dyDescent="0.2">
      <c r="B365" s="27" t="s">
        <v>1951</v>
      </c>
      <c r="C365" s="121" t="s">
        <v>2844</v>
      </c>
      <c r="D365" s="4" t="s">
        <v>3019</v>
      </c>
      <c r="E365" s="4">
        <v>1.20669291338582</v>
      </c>
      <c r="F365" s="4">
        <v>0.32868826723675798</v>
      </c>
      <c r="G365" s="4">
        <v>0.828711256117455</v>
      </c>
      <c r="H365" s="4">
        <v>0.37089845491484802</v>
      </c>
      <c r="I365" s="4">
        <v>793</v>
      </c>
      <c r="J365" s="4">
        <v>793</v>
      </c>
      <c r="K365" s="4">
        <v>390</v>
      </c>
      <c r="L365" s="4">
        <v>607.45018915510695</v>
      </c>
      <c r="M365" s="4">
        <v>403</v>
      </c>
      <c r="N365" s="4">
        <v>27241501</v>
      </c>
      <c r="O365" s="27" t="s">
        <v>3384</v>
      </c>
      <c r="P365" s="4" t="s">
        <v>3385</v>
      </c>
      <c r="Q365" s="4"/>
      <c r="R365" s="4"/>
      <c r="S365" s="4"/>
      <c r="T365" s="4"/>
      <c r="U365" s="4"/>
      <c r="V365" s="32"/>
    </row>
    <row r="366" spans="2:22" x14ac:dyDescent="0.2">
      <c r="B366" s="27" t="s">
        <v>3386</v>
      </c>
      <c r="C366" s="121" t="s">
        <v>2844</v>
      </c>
      <c r="D366" s="4" t="s">
        <v>3019</v>
      </c>
      <c r="E366" s="4">
        <v>1.24703557312252</v>
      </c>
      <c r="F366" s="4">
        <v>0.25211139098634799</v>
      </c>
      <c r="G366" s="4">
        <v>0.80190174326465902</v>
      </c>
      <c r="H366" s="4">
        <v>0.37983232335940298</v>
      </c>
      <c r="I366" s="4">
        <v>757</v>
      </c>
      <c r="J366" s="4">
        <v>757</v>
      </c>
      <c r="K366" s="4">
        <v>373</v>
      </c>
      <c r="L366" s="4">
        <v>612.68956406869199</v>
      </c>
      <c r="M366" s="4">
        <v>384</v>
      </c>
      <c r="N366" s="4">
        <v>21871525</v>
      </c>
      <c r="O366" s="27" t="s">
        <v>3387</v>
      </c>
      <c r="P366" s="4" t="s">
        <v>3388</v>
      </c>
      <c r="Q366" s="4"/>
      <c r="R366" s="4"/>
      <c r="S366" s="4"/>
      <c r="T366" s="4"/>
      <c r="U366" s="4"/>
      <c r="V366" s="32"/>
    </row>
    <row r="367" spans="2:22" x14ac:dyDescent="0.2">
      <c r="B367" s="27" t="s">
        <v>3389</v>
      </c>
      <c r="C367" s="121" t="s">
        <v>2844</v>
      </c>
      <c r="D367" s="4" t="s">
        <v>3019</v>
      </c>
      <c r="E367" s="4">
        <v>1.8180000000000001</v>
      </c>
      <c r="F367" s="4">
        <v>2.1761055174680001E-2</v>
      </c>
      <c r="G367" s="4">
        <v>0.55005500550054998</v>
      </c>
      <c r="H367" s="4">
        <v>0.45637679864152197</v>
      </c>
      <c r="I367" s="4">
        <v>335</v>
      </c>
      <c r="J367" s="4">
        <v>335</v>
      </c>
      <c r="K367" s="4">
        <v>180</v>
      </c>
      <c r="L367" s="4">
        <v>548.27462686567105</v>
      </c>
      <c r="M367" s="4">
        <v>155</v>
      </c>
      <c r="N367" s="4">
        <v>2754457</v>
      </c>
      <c r="O367" s="27"/>
      <c r="P367" s="4"/>
      <c r="Q367" s="4"/>
      <c r="R367" s="4"/>
      <c r="S367" s="4"/>
      <c r="T367" s="4"/>
      <c r="U367" s="4"/>
      <c r="V367" s="32"/>
    </row>
    <row r="368" spans="2:22" x14ac:dyDescent="0.2">
      <c r="B368" s="27" t="s">
        <v>3390</v>
      </c>
      <c r="C368" s="121" t="s">
        <v>2844</v>
      </c>
      <c r="D368" s="4" t="s">
        <v>3019</v>
      </c>
      <c r="E368" s="4">
        <v>1.82329317269076</v>
      </c>
      <c r="F368" s="4">
        <v>2.3906779879464601E-2</v>
      </c>
      <c r="G368" s="4">
        <v>0.54845814977973495</v>
      </c>
      <c r="H368" s="4">
        <v>0.44382255781028701</v>
      </c>
      <c r="I368" s="4">
        <v>326</v>
      </c>
      <c r="J368" s="4">
        <v>326</v>
      </c>
      <c r="K368" s="4">
        <v>175</v>
      </c>
      <c r="L368" s="4">
        <v>564.15030674846605</v>
      </c>
      <c r="M368" s="4">
        <v>151</v>
      </c>
      <c r="N368" s="4">
        <v>2740224</v>
      </c>
      <c r="O368" s="27" t="s">
        <v>3391</v>
      </c>
      <c r="P368" s="4" t="s">
        <v>3392</v>
      </c>
      <c r="Q368" s="4"/>
      <c r="R368" s="4"/>
      <c r="S368" s="4"/>
      <c r="T368" s="4"/>
      <c r="U368" s="4"/>
      <c r="V368" s="32"/>
    </row>
    <row r="369" spans="2:22" x14ac:dyDescent="0.2">
      <c r="B369" s="27" t="s">
        <v>3393</v>
      </c>
      <c r="C369" s="121" t="s">
        <v>2844</v>
      </c>
      <c r="D369" s="4" t="s">
        <v>3019</v>
      </c>
      <c r="E369" s="4">
        <v>1.7337398373983699</v>
      </c>
      <c r="F369" s="4">
        <v>4.9876906343195603E-2</v>
      </c>
      <c r="G369" s="4">
        <v>0.57678780773739702</v>
      </c>
      <c r="H369" s="4">
        <v>0.43857562916198201</v>
      </c>
      <c r="I369" s="4">
        <v>373</v>
      </c>
      <c r="J369" s="4">
        <v>373</v>
      </c>
      <c r="K369" s="4">
        <v>198</v>
      </c>
      <c r="L369" s="4">
        <v>559.06434316353796</v>
      </c>
      <c r="M369" s="4">
        <v>175</v>
      </c>
      <c r="N369" s="4">
        <v>4843366</v>
      </c>
      <c r="O369" s="27" t="s">
        <v>3394</v>
      </c>
      <c r="P369" s="4" t="s">
        <v>3395</v>
      </c>
      <c r="Q369" s="4"/>
      <c r="R369" s="4"/>
      <c r="S369" s="4"/>
      <c r="T369" s="4"/>
      <c r="U369" s="4"/>
      <c r="V369" s="32"/>
    </row>
    <row r="370" spans="2:22" x14ac:dyDescent="0.2">
      <c r="B370" s="27" t="s">
        <v>3396</v>
      </c>
      <c r="C370" s="121" t="s">
        <v>2844</v>
      </c>
      <c r="D370" s="4" t="s">
        <v>3019</v>
      </c>
      <c r="E370" s="4">
        <v>1.73109243697479</v>
      </c>
      <c r="F370" s="4">
        <v>2.9009626744899202E-2</v>
      </c>
      <c r="G370" s="4">
        <v>0.57766990291262099</v>
      </c>
      <c r="H370" s="4">
        <v>0.44955836715206399</v>
      </c>
      <c r="I370" s="4">
        <v>355</v>
      </c>
      <c r="J370" s="4">
        <v>355</v>
      </c>
      <c r="K370" s="4">
        <v>188</v>
      </c>
      <c r="L370" s="4">
        <v>557.02816901408403</v>
      </c>
      <c r="M370" s="4">
        <v>167</v>
      </c>
      <c r="N370" s="4">
        <v>3195534</v>
      </c>
      <c r="O370" s="27" t="s">
        <v>3240</v>
      </c>
      <c r="P370" s="4" t="s">
        <v>3241</v>
      </c>
      <c r="Q370" s="4" t="s">
        <v>3242</v>
      </c>
      <c r="R370" s="4" t="s">
        <v>3243</v>
      </c>
      <c r="S370" s="4"/>
      <c r="T370" s="4"/>
      <c r="U370" s="4"/>
      <c r="V370" s="32"/>
    </row>
    <row r="371" spans="2:22" x14ac:dyDescent="0.2">
      <c r="B371" s="27" t="s">
        <v>3397</v>
      </c>
      <c r="C371" s="121" t="s">
        <v>2844</v>
      </c>
      <c r="D371" s="4" t="s">
        <v>3019</v>
      </c>
      <c r="E371" s="4">
        <v>1.23417721518987</v>
      </c>
      <c r="F371" s="4">
        <v>0.319721188628588</v>
      </c>
      <c r="G371" s="4">
        <v>0.81025641025641004</v>
      </c>
      <c r="H371" s="4">
        <v>0.37260334069933698</v>
      </c>
      <c r="I371" s="4">
        <v>785</v>
      </c>
      <c r="J371" s="4">
        <v>785</v>
      </c>
      <c r="K371" s="4">
        <v>411</v>
      </c>
      <c r="L371" s="4">
        <v>607.84203821656001</v>
      </c>
      <c r="M371" s="4">
        <v>374</v>
      </c>
      <c r="N371" s="4">
        <v>25746171</v>
      </c>
      <c r="O371" s="27"/>
      <c r="P371" s="4"/>
      <c r="Q371" s="4"/>
      <c r="R371" s="4"/>
      <c r="S371" s="4"/>
      <c r="T371" s="4"/>
      <c r="U371" s="4"/>
      <c r="V371" s="32"/>
    </row>
    <row r="372" spans="2:22" x14ac:dyDescent="0.2">
      <c r="B372" s="27" t="s">
        <v>3398</v>
      </c>
      <c r="C372" s="121" t="s">
        <v>2844</v>
      </c>
      <c r="D372" s="4" t="s">
        <v>3019</v>
      </c>
      <c r="E372" s="4">
        <v>1.3894967177242801</v>
      </c>
      <c r="F372" s="4">
        <v>0.19955831653818101</v>
      </c>
      <c r="G372" s="4">
        <v>0.71968503937007799</v>
      </c>
      <c r="H372" s="4">
        <v>0.37813013337516199</v>
      </c>
      <c r="I372" s="4">
        <v>678</v>
      </c>
      <c r="J372" s="4">
        <v>678</v>
      </c>
      <c r="K372" s="4">
        <v>370</v>
      </c>
      <c r="L372" s="4">
        <v>608.96312684365705</v>
      </c>
      <c r="M372" s="4">
        <v>308</v>
      </c>
      <c r="N372" s="4">
        <v>17833337</v>
      </c>
      <c r="O372" s="27" t="s">
        <v>3399</v>
      </c>
      <c r="P372" s="4" t="s">
        <v>3400</v>
      </c>
      <c r="Q372" s="4"/>
      <c r="R372" s="4"/>
      <c r="S372" s="4"/>
      <c r="T372" s="4"/>
      <c r="U372" s="4"/>
      <c r="V372" s="32"/>
    </row>
    <row r="373" spans="2:22" x14ac:dyDescent="0.2">
      <c r="B373" s="27" t="s">
        <v>3401</v>
      </c>
      <c r="C373" s="121" t="s">
        <v>2844</v>
      </c>
      <c r="D373" s="4" t="s">
        <v>3019</v>
      </c>
      <c r="E373" s="4">
        <v>1.73008849557522</v>
      </c>
      <c r="F373" s="4">
        <v>2.4331397955572001E-2</v>
      </c>
      <c r="G373" s="4">
        <v>0.57800511508951402</v>
      </c>
      <c r="H373" s="4">
        <v>0.45379395336182199</v>
      </c>
      <c r="I373" s="4">
        <v>354</v>
      </c>
      <c r="J373" s="4">
        <v>354</v>
      </c>
      <c r="K373" s="4">
        <v>197</v>
      </c>
      <c r="L373" s="4">
        <v>558.70621468926504</v>
      </c>
      <c r="M373" s="4">
        <v>157</v>
      </c>
      <c r="N373" s="4">
        <v>2507963</v>
      </c>
      <c r="O373" s="27" t="s">
        <v>3402</v>
      </c>
      <c r="P373" s="4" t="s">
        <v>3403</v>
      </c>
      <c r="Q373" s="4" t="s">
        <v>3404</v>
      </c>
      <c r="R373" s="4" t="s">
        <v>3405</v>
      </c>
      <c r="S373" s="4"/>
      <c r="T373" s="4"/>
      <c r="U373" s="4"/>
      <c r="V373" s="32"/>
    </row>
    <row r="374" spans="2:22" x14ac:dyDescent="0.2">
      <c r="B374" s="27" t="s">
        <v>3406</v>
      </c>
      <c r="C374" s="121" t="s">
        <v>2844</v>
      </c>
      <c r="D374" s="4" t="s">
        <v>3019</v>
      </c>
      <c r="E374" s="4">
        <v>1.2549889135254899</v>
      </c>
      <c r="F374" s="4">
        <v>0.28511362196652201</v>
      </c>
      <c r="G374" s="4">
        <v>0.79681978798586495</v>
      </c>
      <c r="H374" s="4">
        <v>0.37230246360278102</v>
      </c>
      <c r="I374" s="4">
        <v>768</v>
      </c>
      <c r="J374" s="4">
        <v>768</v>
      </c>
      <c r="K374" s="4">
        <v>422</v>
      </c>
      <c r="L374" s="4">
        <v>606.87760416666595</v>
      </c>
      <c r="M374" s="4">
        <v>346</v>
      </c>
      <c r="N374" s="4">
        <v>24224032</v>
      </c>
      <c r="O374" s="27" t="s">
        <v>3407</v>
      </c>
      <c r="P374" s="4" t="s">
        <v>3408</v>
      </c>
      <c r="Q374" s="4" t="s">
        <v>3409</v>
      </c>
      <c r="R374" s="4" t="s">
        <v>3410</v>
      </c>
      <c r="S374" s="4"/>
      <c r="T374" s="4"/>
      <c r="U374" s="4"/>
      <c r="V374" s="32"/>
    </row>
    <row r="375" spans="2:22" x14ac:dyDescent="0.2">
      <c r="B375" s="27" t="s">
        <v>3411</v>
      </c>
      <c r="C375" s="121" t="s">
        <v>2844</v>
      </c>
      <c r="D375" s="4" t="s">
        <v>3019</v>
      </c>
      <c r="E375" s="4">
        <v>1.24498886414253</v>
      </c>
      <c r="F375" s="4">
        <v>0.29108670139087101</v>
      </c>
      <c r="G375" s="4">
        <v>0.80322003577817502</v>
      </c>
      <c r="H375" s="4">
        <v>0.37129949639577298</v>
      </c>
      <c r="I375" s="4">
        <v>780</v>
      </c>
      <c r="J375" s="4">
        <v>780</v>
      </c>
      <c r="K375" s="4">
        <v>431</v>
      </c>
      <c r="L375" s="4">
        <v>606.38974358974303</v>
      </c>
      <c r="M375" s="4">
        <v>349</v>
      </c>
      <c r="N375" s="4">
        <v>26198496</v>
      </c>
      <c r="O375" s="27" t="s">
        <v>3412</v>
      </c>
      <c r="P375" s="4" t="s">
        <v>3413</v>
      </c>
      <c r="Q375" s="4" t="s">
        <v>3414</v>
      </c>
      <c r="R375" s="4" t="s">
        <v>3415</v>
      </c>
      <c r="S375" s="4"/>
      <c r="T375" s="4"/>
      <c r="U375" s="4"/>
      <c r="V375" s="32"/>
    </row>
    <row r="376" spans="2:22" x14ac:dyDescent="0.2">
      <c r="B376" s="27" t="s">
        <v>3416</v>
      </c>
      <c r="C376" s="121" t="s">
        <v>2844</v>
      </c>
      <c r="D376" s="4" t="s">
        <v>3019</v>
      </c>
      <c r="E376" s="4">
        <v>1.7181208053691199</v>
      </c>
      <c r="F376" s="4">
        <v>4.6160848540817298E-2</v>
      </c>
      <c r="G376" s="4">
        <v>0.58203125</v>
      </c>
      <c r="H376" s="4">
        <v>0.44247323901489599</v>
      </c>
      <c r="I376" s="4">
        <v>366</v>
      </c>
      <c r="J376" s="4">
        <v>366</v>
      </c>
      <c r="K376" s="4">
        <v>205</v>
      </c>
      <c r="L376" s="4">
        <v>555.43989071038197</v>
      </c>
      <c r="M376" s="4">
        <v>161</v>
      </c>
      <c r="N376" s="4">
        <v>4516743</v>
      </c>
      <c r="O376" s="27"/>
      <c r="P376" s="4"/>
      <c r="Q376" s="4"/>
      <c r="R376" s="4"/>
      <c r="S376" s="4"/>
      <c r="T376" s="4"/>
      <c r="U376" s="4"/>
      <c r="V376" s="32"/>
    </row>
    <row r="377" spans="2:22" x14ac:dyDescent="0.2">
      <c r="B377" s="27" t="s">
        <v>3417</v>
      </c>
      <c r="C377" s="121" t="s">
        <v>2844</v>
      </c>
      <c r="D377" s="4" t="s">
        <v>3019</v>
      </c>
      <c r="E377" s="4">
        <v>1.2274774774774699</v>
      </c>
      <c r="F377" s="4">
        <v>0.35188580124288599</v>
      </c>
      <c r="G377" s="4">
        <v>0.81467889908256796</v>
      </c>
      <c r="H377" s="4">
        <v>0.36548348342696502</v>
      </c>
      <c r="I377" s="4">
        <v>799</v>
      </c>
      <c r="J377" s="4">
        <v>799</v>
      </c>
      <c r="K377" s="4">
        <v>446</v>
      </c>
      <c r="L377" s="4">
        <v>602.35544430538096</v>
      </c>
      <c r="M377" s="4">
        <v>353</v>
      </c>
      <c r="N377" s="4">
        <v>33593106</v>
      </c>
      <c r="O377" s="27" t="s">
        <v>3273</v>
      </c>
      <c r="P377" s="4" t="s">
        <v>1659</v>
      </c>
      <c r="Q377" s="4"/>
      <c r="R377" s="4"/>
      <c r="S377" s="4"/>
      <c r="T377" s="4"/>
      <c r="U377" s="4"/>
      <c r="V377" s="32"/>
    </row>
    <row r="378" spans="2:22" x14ac:dyDescent="0.2">
      <c r="B378" s="27" t="s">
        <v>3418</v>
      </c>
      <c r="C378" s="121" t="s">
        <v>2844</v>
      </c>
      <c r="D378" s="4" t="s">
        <v>3019</v>
      </c>
      <c r="E378" s="4">
        <v>1.82045454545454</v>
      </c>
      <c r="F378" s="4">
        <v>1.8224632540192701E-2</v>
      </c>
      <c r="G378" s="4">
        <v>0.54931335830212202</v>
      </c>
      <c r="H378" s="4">
        <v>0.45919401136939197</v>
      </c>
      <c r="I378" s="4">
        <v>327</v>
      </c>
      <c r="J378" s="4">
        <v>327</v>
      </c>
      <c r="K378" s="4">
        <v>193</v>
      </c>
      <c r="L378" s="4">
        <v>554.04281345565698</v>
      </c>
      <c r="M378" s="4">
        <v>134</v>
      </c>
      <c r="N378" s="4">
        <v>2534175</v>
      </c>
      <c r="O378" s="27" t="s">
        <v>3419</v>
      </c>
      <c r="P378" s="4" t="s">
        <v>3420</v>
      </c>
      <c r="Q378" s="4" t="s">
        <v>3421</v>
      </c>
      <c r="R378" s="4" t="s">
        <v>3422</v>
      </c>
      <c r="S378" s="4"/>
      <c r="T378" s="4"/>
      <c r="U378" s="4"/>
      <c r="V378" s="32"/>
    </row>
    <row r="379" spans="2:22" x14ac:dyDescent="0.2">
      <c r="B379" s="27" t="s">
        <v>3423</v>
      </c>
      <c r="C379" s="121" t="s">
        <v>2844</v>
      </c>
      <c r="D379" s="4" t="s">
        <v>3019</v>
      </c>
      <c r="E379" s="4">
        <v>1.7175398633257399</v>
      </c>
      <c r="F379" s="4">
        <v>4.2371782739099799E-2</v>
      </c>
      <c r="G379" s="4">
        <v>0.58222811671087504</v>
      </c>
      <c r="H379" s="4">
        <v>0.43491225900427299</v>
      </c>
      <c r="I379" s="4">
        <v>382</v>
      </c>
      <c r="J379" s="4">
        <v>382</v>
      </c>
      <c r="K379" s="4">
        <v>223</v>
      </c>
      <c r="L379" s="4">
        <v>563.48429319371701</v>
      </c>
      <c r="M379" s="4">
        <v>159</v>
      </c>
      <c r="N379" s="4">
        <v>4199801</v>
      </c>
      <c r="O379" s="27" t="s">
        <v>2715</v>
      </c>
      <c r="P379" s="4" t="s">
        <v>2716</v>
      </c>
      <c r="Q379" s="4" t="s">
        <v>3424</v>
      </c>
      <c r="R379" s="4" t="s">
        <v>3425</v>
      </c>
      <c r="S379" s="4"/>
      <c r="T379" s="4"/>
      <c r="U379" s="4"/>
      <c r="V379" s="32"/>
    </row>
    <row r="380" spans="2:22" x14ac:dyDescent="0.2">
      <c r="B380" s="27" t="s">
        <v>3426</v>
      </c>
      <c r="C380" s="121" t="s">
        <v>2844</v>
      </c>
      <c r="D380" s="4" t="s">
        <v>3019</v>
      </c>
      <c r="E380" s="4">
        <v>1.7374429223744201</v>
      </c>
      <c r="F380" s="4">
        <v>2.8355110012948902E-2</v>
      </c>
      <c r="G380" s="4">
        <v>0.57555847568988106</v>
      </c>
      <c r="H380" s="4">
        <v>0.44991535857186798</v>
      </c>
      <c r="I380" s="4">
        <v>361</v>
      </c>
      <c r="J380" s="4">
        <v>361</v>
      </c>
      <c r="K380" s="4">
        <v>211</v>
      </c>
      <c r="L380" s="4">
        <v>567.49584487534605</v>
      </c>
      <c r="M380" s="4">
        <v>150</v>
      </c>
      <c r="N380" s="4">
        <v>2249761</v>
      </c>
      <c r="O380" s="27" t="s">
        <v>3427</v>
      </c>
      <c r="P380" s="4" t="s">
        <v>3428</v>
      </c>
      <c r="Q380" s="4" t="s">
        <v>3429</v>
      </c>
      <c r="R380" s="4" t="s">
        <v>3430</v>
      </c>
      <c r="S380" s="4"/>
      <c r="T380" s="4"/>
      <c r="U380" s="4"/>
      <c r="V380" s="32"/>
    </row>
    <row r="381" spans="2:22" x14ac:dyDescent="0.2">
      <c r="B381" s="27" t="s">
        <v>3431</v>
      </c>
      <c r="C381" s="121" t="s">
        <v>2844</v>
      </c>
      <c r="D381" s="4" t="s">
        <v>3019</v>
      </c>
      <c r="E381" s="4">
        <v>1.21116504854368</v>
      </c>
      <c r="F381" s="4">
        <v>0.313321370943341</v>
      </c>
      <c r="G381" s="4">
        <v>0.82565130260521002</v>
      </c>
      <c r="H381" s="4">
        <v>0.37345733312481999</v>
      </c>
      <c r="I381" s="4">
        <v>784</v>
      </c>
      <c r="J381" s="4">
        <v>784</v>
      </c>
      <c r="K381" s="4">
        <v>459</v>
      </c>
      <c r="L381" s="4">
        <v>608.730867346938</v>
      </c>
      <c r="M381" s="4">
        <v>325</v>
      </c>
      <c r="N381" s="4">
        <v>25155415</v>
      </c>
      <c r="O381" s="27" t="s">
        <v>3432</v>
      </c>
      <c r="P381" s="4" t="s">
        <v>3433</v>
      </c>
      <c r="Q381" s="4"/>
      <c r="R381" s="4"/>
      <c r="S381" s="4"/>
      <c r="T381" s="4"/>
      <c r="U381" s="4"/>
      <c r="V381" s="32"/>
    </row>
    <row r="382" spans="2:22" x14ac:dyDescent="0.2">
      <c r="B382" s="27" t="s">
        <v>3434</v>
      </c>
      <c r="C382" s="121" t="s">
        <v>2844</v>
      </c>
      <c r="D382" s="4" t="s">
        <v>3019</v>
      </c>
      <c r="E382" s="4">
        <v>1.28186274509803</v>
      </c>
      <c r="F382" s="4">
        <v>0.25877462241168198</v>
      </c>
      <c r="G382" s="4">
        <v>0.78011472275334603</v>
      </c>
      <c r="H382" s="4">
        <v>0.38352736648826002</v>
      </c>
      <c r="I382" s="4">
        <v>716</v>
      </c>
      <c r="J382" s="4">
        <v>716</v>
      </c>
      <c r="K382" s="4">
        <v>420</v>
      </c>
      <c r="L382" s="4">
        <v>615.93435754189898</v>
      </c>
      <c r="M382" s="4">
        <v>296</v>
      </c>
      <c r="N382" s="4">
        <v>18423195</v>
      </c>
      <c r="O382" s="27" t="s">
        <v>3435</v>
      </c>
      <c r="P382" s="4" t="s">
        <v>3436</v>
      </c>
      <c r="Q382" s="4" t="s">
        <v>3437</v>
      </c>
      <c r="R382" s="4" t="s">
        <v>3438</v>
      </c>
      <c r="S382" s="4"/>
      <c r="T382" s="4"/>
      <c r="U382" s="4"/>
      <c r="V382" s="32"/>
    </row>
    <row r="383" spans="2:22" x14ac:dyDescent="0.2">
      <c r="B383" s="27" t="s">
        <v>3439</v>
      </c>
      <c r="C383" s="121" t="s">
        <v>2844</v>
      </c>
      <c r="D383" s="4" t="s">
        <v>3019</v>
      </c>
      <c r="E383" s="4">
        <v>1.71391752577319</v>
      </c>
      <c r="F383" s="4">
        <v>2.3918518934342201E-2</v>
      </c>
      <c r="G383" s="4">
        <v>0.58345864661654101</v>
      </c>
      <c r="H383" s="4">
        <v>0.45919952523083901</v>
      </c>
      <c r="I383" s="4">
        <v>339</v>
      </c>
      <c r="J383" s="4">
        <v>339</v>
      </c>
      <c r="K383" s="4">
        <v>205</v>
      </c>
      <c r="L383" s="4">
        <v>552.65781710914405</v>
      </c>
      <c r="M383" s="4">
        <v>134</v>
      </c>
      <c r="N383" s="4">
        <v>2530783</v>
      </c>
      <c r="O383" s="27"/>
      <c r="P383" s="4"/>
      <c r="Q383" s="4"/>
      <c r="R383" s="4"/>
      <c r="S383" s="4"/>
      <c r="T383" s="4"/>
      <c r="U383" s="4"/>
      <c r="V383" s="32"/>
    </row>
    <row r="384" spans="2:22" x14ac:dyDescent="0.2">
      <c r="B384" s="27" t="s">
        <v>3440</v>
      </c>
      <c r="C384" s="121" t="s">
        <v>2844</v>
      </c>
      <c r="D384" s="4" t="s">
        <v>3019</v>
      </c>
      <c r="E384" s="4">
        <v>1.7105943152454699</v>
      </c>
      <c r="F384" s="4">
        <v>3.4155696979567801E-2</v>
      </c>
      <c r="G384" s="4">
        <v>0.58459214501510504</v>
      </c>
      <c r="H384" s="4">
        <v>0.45341375554996999</v>
      </c>
      <c r="I384" s="4">
        <v>346</v>
      </c>
      <c r="J384" s="4">
        <v>346</v>
      </c>
      <c r="K384" s="4">
        <v>211</v>
      </c>
      <c r="L384" s="4">
        <v>554.30635838150295</v>
      </c>
      <c r="M384" s="4">
        <v>135</v>
      </c>
      <c r="N384" s="4">
        <v>3181062</v>
      </c>
      <c r="O384" s="27" t="s">
        <v>2677</v>
      </c>
      <c r="P384" s="4" t="s">
        <v>2678</v>
      </c>
      <c r="Q384" s="4"/>
      <c r="R384" s="4"/>
      <c r="S384" s="4"/>
      <c r="T384" s="4"/>
      <c r="U384" s="4"/>
      <c r="V384" s="32"/>
    </row>
    <row r="385" spans="2:22" x14ac:dyDescent="0.2">
      <c r="B385" s="27" t="s">
        <v>3441</v>
      </c>
      <c r="C385" s="121" t="s">
        <v>2844</v>
      </c>
      <c r="D385" s="4" t="s">
        <v>3019</v>
      </c>
      <c r="E385" s="4">
        <v>1.7064935064935001</v>
      </c>
      <c r="F385" s="4">
        <v>3.5183099328650297E-2</v>
      </c>
      <c r="G385" s="4">
        <v>0.58599695585996903</v>
      </c>
      <c r="H385" s="4">
        <v>0.449090261590261</v>
      </c>
      <c r="I385" s="4">
        <v>352</v>
      </c>
      <c r="J385" s="4">
        <v>352</v>
      </c>
      <c r="K385" s="4">
        <v>216</v>
      </c>
      <c r="L385" s="4">
        <v>557.88352272727195</v>
      </c>
      <c r="M385" s="4">
        <v>136</v>
      </c>
      <c r="N385" s="4">
        <v>2971770</v>
      </c>
      <c r="O385" s="27" t="s">
        <v>2741</v>
      </c>
      <c r="P385" s="4" t="s">
        <v>2742</v>
      </c>
      <c r="Q385" s="4" t="s">
        <v>3442</v>
      </c>
      <c r="R385" s="4" t="s">
        <v>3443</v>
      </c>
      <c r="S385" s="4"/>
      <c r="T385" s="4"/>
      <c r="U385" s="4"/>
      <c r="V385" s="32"/>
    </row>
    <row r="386" spans="2:22" x14ac:dyDescent="0.2">
      <c r="B386" s="27" t="s">
        <v>3444</v>
      </c>
      <c r="C386" s="121" t="s">
        <v>2844</v>
      </c>
      <c r="D386" s="4" t="s">
        <v>3019</v>
      </c>
      <c r="E386" s="4">
        <v>1.7375328083989501</v>
      </c>
      <c r="F386" s="4">
        <v>1.91672221304536E-2</v>
      </c>
      <c r="G386" s="4">
        <v>0.575528700906344</v>
      </c>
      <c r="H386" s="4">
        <v>0.46835608264339501</v>
      </c>
      <c r="I386" s="4">
        <v>328</v>
      </c>
      <c r="J386" s="4">
        <v>328</v>
      </c>
      <c r="K386" s="4">
        <v>204</v>
      </c>
      <c r="L386" s="4">
        <v>558.125</v>
      </c>
      <c r="M386" s="4">
        <v>124</v>
      </c>
      <c r="N386" s="4">
        <v>1813241</v>
      </c>
      <c r="O386" s="27" t="s">
        <v>3445</v>
      </c>
      <c r="P386" s="4" t="s">
        <v>3446</v>
      </c>
      <c r="Q386" s="4"/>
      <c r="R386" s="4"/>
      <c r="S386" s="4"/>
      <c r="T386" s="4"/>
      <c r="U386" s="4"/>
      <c r="V386" s="32"/>
    </row>
    <row r="387" spans="2:22" x14ac:dyDescent="0.2">
      <c r="B387" s="27" t="s">
        <v>3447</v>
      </c>
      <c r="C387" s="121" t="s">
        <v>2844</v>
      </c>
      <c r="D387" s="4" t="s">
        <v>3019</v>
      </c>
      <c r="E387" s="4">
        <v>1.25</v>
      </c>
      <c r="F387" s="4">
        <v>0.31773157352798798</v>
      </c>
      <c r="G387" s="4">
        <v>0.8</v>
      </c>
      <c r="H387" s="4">
        <v>0.38095104256328199</v>
      </c>
      <c r="I387" s="4">
        <v>755</v>
      </c>
      <c r="J387" s="4">
        <v>755</v>
      </c>
      <c r="K387" s="4">
        <v>470</v>
      </c>
      <c r="L387" s="4">
        <v>613.78013245033105</v>
      </c>
      <c r="M387" s="4">
        <v>285</v>
      </c>
      <c r="N387" s="4">
        <v>21124263</v>
      </c>
      <c r="O387" s="27" t="s">
        <v>3448</v>
      </c>
      <c r="P387" s="4" t="s">
        <v>3449</v>
      </c>
      <c r="Q387" s="4"/>
      <c r="R387" s="4"/>
      <c r="S387" s="4"/>
      <c r="T387" s="4"/>
      <c r="U387" s="4"/>
      <c r="V387" s="32"/>
    </row>
    <row r="388" spans="2:22" x14ac:dyDescent="0.2">
      <c r="B388" s="27" t="s">
        <v>1933</v>
      </c>
      <c r="C388" s="121" t="s">
        <v>2844</v>
      </c>
      <c r="D388" s="4" t="s">
        <v>3019</v>
      </c>
      <c r="E388" s="4">
        <v>1.86486486486486</v>
      </c>
      <c r="F388" s="4">
        <v>1.1796951016175099E-2</v>
      </c>
      <c r="G388" s="4">
        <v>0.53623188405797095</v>
      </c>
      <c r="H388" s="4">
        <v>0.45649561182849702</v>
      </c>
      <c r="I388" s="4">
        <v>268</v>
      </c>
      <c r="J388" s="4">
        <v>268</v>
      </c>
      <c r="K388" s="4">
        <v>171</v>
      </c>
      <c r="L388" s="4">
        <v>527.72014925373105</v>
      </c>
      <c r="M388" s="4">
        <v>97</v>
      </c>
      <c r="N388" s="4">
        <v>1329521</v>
      </c>
      <c r="O388" s="27" t="s">
        <v>2361</v>
      </c>
      <c r="P388" s="4" t="s">
        <v>2362</v>
      </c>
      <c r="Q388" s="4" t="s">
        <v>3450</v>
      </c>
      <c r="R388" s="4" t="s">
        <v>3451</v>
      </c>
      <c r="S388" s="4"/>
      <c r="T388" s="4"/>
      <c r="U388" s="4"/>
      <c r="V388" s="32"/>
    </row>
    <row r="389" spans="2:22" x14ac:dyDescent="0.2">
      <c r="B389" s="27" t="s">
        <v>3452</v>
      </c>
      <c r="C389" s="121" t="s">
        <v>2844</v>
      </c>
      <c r="D389" s="4" t="s">
        <v>3019</v>
      </c>
      <c r="E389" s="4">
        <v>1.2112676056338001</v>
      </c>
      <c r="F389" s="4">
        <v>0.30147918815313601</v>
      </c>
      <c r="G389" s="4">
        <v>0.82558139534883701</v>
      </c>
      <c r="H389" s="4">
        <v>0.37697958294695899</v>
      </c>
      <c r="I389" s="4">
        <v>779</v>
      </c>
      <c r="J389" s="4">
        <v>779</v>
      </c>
      <c r="K389" s="4">
        <v>499</v>
      </c>
      <c r="L389" s="4">
        <v>611.93324775353005</v>
      </c>
      <c r="M389" s="4">
        <v>280</v>
      </c>
      <c r="N389" s="4">
        <v>23934169</v>
      </c>
      <c r="O389" s="27" t="s">
        <v>3453</v>
      </c>
      <c r="P389" s="4" t="s">
        <v>3454</v>
      </c>
      <c r="Q389" s="4" t="s">
        <v>3455</v>
      </c>
      <c r="R389" s="4" t="s">
        <v>3456</v>
      </c>
      <c r="S389" s="4"/>
      <c r="T389" s="4"/>
      <c r="U389" s="4"/>
      <c r="V389" s="32"/>
    </row>
    <row r="390" spans="2:22" x14ac:dyDescent="0.2">
      <c r="B390" s="27" t="s">
        <v>3457</v>
      </c>
      <c r="C390" s="121" t="s">
        <v>2844</v>
      </c>
      <c r="D390" s="4" t="s">
        <v>3019</v>
      </c>
      <c r="E390" s="4">
        <v>1.27678571428571</v>
      </c>
      <c r="F390" s="4">
        <v>0.28403592534844402</v>
      </c>
      <c r="G390" s="4">
        <v>0.78321678321678301</v>
      </c>
      <c r="H390" s="4">
        <v>0.374309435593214</v>
      </c>
      <c r="I390" s="4">
        <v>758</v>
      </c>
      <c r="J390" s="4">
        <v>758</v>
      </c>
      <c r="K390" s="4">
        <v>509</v>
      </c>
      <c r="L390" s="4">
        <v>608.73350923482803</v>
      </c>
      <c r="M390" s="4">
        <v>249</v>
      </c>
      <c r="N390" s="4">
        <v>21290248</v>
      </c>
      <c r="O390" s="27" t="s">
        <v>3458</v>
      </c>
      <c r="P390" s="4" t="s">
        <v>3459</v>
      </c>
      <c r="Q390" s="4"/>
      <c r="R390" s="4"/>
      <c r="S390" s="4"/>
      <c r="T390" s="4"/>
      <c r="U390" s="4"/>
      <c r="V390" s="32"/>
    </row>
    <row r="391" spans="2:22" x14ac:dyDescent="0.2">
      <c r="B391" s="27" t="s">
        <v>3460</v>
      </c>
      <c r="C391" s="121" t="s">
        <v>2844</v>
      </c>
      <c r="D391" s="4" t="s">
        <v>3019</v>
      </c>
      <c r="E391" s="4">
        <v>1.8184615384615299</v>
      </c>
      <c r="F391" s="4">
        <v>1.31134584814256E-2</v>
      </c>
      <c r="G391" s="4">
        <v>0.54991539763113295</v>
      </c>
      <c r="H391" s="4">
        <v>0.46252231487130802</v>
      </c>
      <c r="I391" s="4">
        <v>298</v>
      </c>
      <c r="J391" s="4">
        <v>298</v>
      </c>
      <c r="K391" s="4">
        <v>195</v>
      </c>
      <c r="L391" s="4">
        <v>541.44966442953</v>
      </c>
      <c r="M391" s="4">
        <v>103</v>
      </c>
      <c r="N391" s="4">
        <v>1417868</v>
      </c>
      <c r="O391" s="27" t="s">
        <v>2255</v>
      </c>
      <c r="P391" s="4" t="s">
        <v>2256</v>
      </c>
      <c r="Q391" s="4"/>
      <c r="R391" s="4"/>
      <c r="S391" s="4"/>
      <c r="T391" s="4"/>
      <c r="U391" s="4"/>
      <c r="V391" s="32"/>
    </row>
    <row r="392" spans="2:22" x14ac:dyDescent="0.2">
      <c r="B392" s="27" t="s">
        <v>3461</v>
      </c>
      <c r="C392" s="121" t="s">
        <v>2844</v>
      </c>
      <c r="D392" s="4" t="s">
        <v>3019</v>
      </c>
      <c r="E392" s="4">
        <v>1.23765432098765</v>
      </c>
      <c r="F392" s="4">
        <v>0.33478385228789098</v>
      </c>
      <c r="G392" s="4">
        <v>0.80798004987531102</v>
      </c>
      <c r="H392" s="4">
        <v>0.37394193993353803</v>
      </c>
      <c r="I392" s="4">
        <v>779</v>
      </c>
      <c r="J392" s="4">
        <v>779</v>
      </c>
      <c r="K392" s="4">
        <v>532</v>
      </c>
      <c r="L392" s="4">
        <v>608.57894736842104</v>
      </c>
      <c r="M392" s="4">
        <v>247</v>
      </c>
      <c r="N392" s="4">
        <v>24403913</v>
      </c>
      <c r="O392" s="27"/>
      <c r="P392" s="4"/>
      <c r="Q392" s="4"/>
      <c r="R392" s="4"/>
      <c r="S392" s="4"/>
      <c r="T392" s="4"/>
      <c r="U392" s="4"/>
      <c r="V392" s="32"/>
    </row>
    <row r="393" spans="2:22" x14ac:dyDescent="0.2">
      <c r="B393" s="27" t="s">
        <v>3462</v>
      </c>
      <c r="C393" s="121" t="s">
        <v>2844</v>
      </c>
      <c r="D393" s="4" t="s">
        <v>3019</v>
      </c>
      <c r="E393" s="4">
        <v>1.30407523510971</v>
      </c>
      <c r="F393" s="4">
        <v>0.258654048024553</v>
      </c>
      <c r="G393" s="4">
        <v>0.76682692307692302</v>
      </c>
      <c r="H393" s="4">
        <v>0.377267729521715</v>
      </c>
      <c r="I393" s="4">
        <v>749</v>
      </c>
      <c r="J393" s="4">
        <v>749</v>
      </c>
      <c r="K393" s="4">
        <v>518</v>
      </c>
      <c r="L393" s="4">
        <v>609.70360480640795</v>
      </c>
      <c r="M393" s="4">
        <v>231</v>
      </c>
      <c r="N393" s="4">
        <v>19759584</v>
      </c>
      <c r="O393" s="27" t="s">
        <v>3463</v>
      </c>
      <c r="P393" s="4" t="s">
        <v>3464</v>
      </c>
      <c r="Q393" s="4" t="s">
        <v>3465</v>
      </c>
      <c r="R393" s="4" t="s">
        <v>3466</v>
      </c>
      <c r="S393" s="4"/>
      <c r="T393" s="4"/>
      <c r="U393" s="4"/>
      <c r="V393" s="32"/>
    </row>
    <row r="394" spans="2:22" x14ac:dyDescent="0.2">
      <c r="B394" s="27" t="s">
        <v>3467</v>
      </c>
      <c r="C394" s="121" t="s">
        <v>2844</v>
      </c>
      <c r="D394" s="4" t="s">
        <v>3019</v>
      </c>
      <c r="E394" s="4">
        <v>1.64569536423841</v>
      </c>
      <c r="F394" s="4">
        <v>4.4071008551356997E-2</v>
      </c>
      <c r="G394" s="4">
        <v>0.60764587525150904</v>
      </c>
      <c r="H394" s="4">
        <v>0.44801403707550402</v>
      </c>
      <c r="I394" s="4">
        <v>357</v>
      </c>
      <c r="J394" s="4">
        <v>357</v>
      </c>
      <c r="K394" s="4">
        <v>239</v>
      </c>
      <c r="L394" s="4">
        <v>550.26890756302498</v>
      </c>
      <c r="M394" s="4">
        <v>118</v>
      </c>
      <c r="N394" s="4">
        <v>4229261</v>
      </c>
      <c r="O394" s="27"/>
      <c r="P394" s="4"/>
      <c r="Q394" s="4"/>
      <c r="R394" s="4"/>
      <c r="S394" s="4"/>
      <c r="T394" s="4"/>
      <c r="U394" s="4"/>
      <c r="V394" s="32"/>
    </row>
    <row r="395" spans="2:22" x14ac:dyDescent="0.2">
      <c r="B395" s="27" t="s">
        <v>3468</v>
      </c>
      <c r="C395" s="121" t="s">
        <v>2844</v>
      </c>
      <c r="D395" s="4" t="s">
        <v>3019</v>
      </c>
      <c r="E395" s="4">
        <v>1.74247491638795</v>
      </c>
      <c r="F395" s="4">
        <v>0.47441612382215698</v>
      </c>
      <c r="G395" s="4">
        <v>0.57389635316698595</v>
      </c>
      <c r="H395" s="4">
        <v>0.38656820273394499</v>
      </c>
      <c r="I395" s="4">
        <v>299</v>
      </c>
      <c r="J395" s="4">
        <v>299</v>
      </c>
      <c r="K395" s="4">
        <v>210</v>
      </c>
      <c r="L395" s="4">
        <v>492.63210702341098</v>
      </c>
      <c r="M395" s="4">
        <v>89</v>
      </c>
      <c r="N395" s="4">
        <v>8133467</v>
      </c>
      <c r="O395" s="27" t="s">
        <v>3091</v>
      </c>
      <c r="P395" s="4" t="s">
        <v>3092</v>
      </c>
      <c r="Q395" s="4"/>
      <c r="R395" s="4"/>
      <c r="S395" s="4"/>
      <c r="T395" s="4"/>
      <c r="U395" s="4"/>
      <c r="V395" s="32"/>
    </row>
    <row r="396" spans="2:22" x14ac:dyDescent="0.2">
      <c r="B396" s="27" t="s">
        <v>1959</v>
      </c>
      <c r="C396" s="121" t="s">
        <v>2844</v>
      </c>
      <c r="D396" s="4" t="s">
        <v>3019</v>
      </c>
      <c r="E396" s="4">
        <v>1.21476510067114</v>
      </c>
      <c r="F396" s="4">
        <v>0.46278819056593101</v>
      </c>
      <c r="G396" s="4">
        <v>0.82320441988950199</v>
      </c>
      <c r="H396" s="4">
        <v>0.365494137353433</v>
      </c>
      <c r="I396" s="4">
        <v>796</v>
      </c>
      <c r="J396" s="4">
        <v>796</v>
      </c>
      <c r="K396" s="4">
        <v>562</v>
      </c>
      <c r="L396" s="4">
        <v>602.05778894472303</v>
      </c>
      <c r="M396" s="4">
        <v>234</v>
      </c>
      <c r="N396" s="4">
        <v>30552842</v>
      </c>
      <c r="O396" s="27" t="s">
        <v>3469</v>
      </c>
      <c r="P396" s="4" t="s">
        <v>1684</v>
      </c>
      <c r="Q396" s="4"/>
      <c r="R396" s="4"/>
      <c r="S396" s="4"/>
      <c r="T396" s="4"/>
      <c r="U396" s="4"/>
      <c r="V396" s="32"/>
    </row>
    <row r="397" spans="2:22" x14ac:dyDescent="0.2">
      <c r="B397" s="27" t="s">
        <v>3470</v>
      </c>
      <c r="C397" s="121" t="s">
        <v>2844</v>
      </c>
      <c r="D397" s="4" t="s">
        <v>3019</v>
      </c>
      <c r="E397" s="4">
        <v>1.72142857142857</v>
      </c>
      <c r="F397" s="4">
        <v>2.2885005361924601E-2</v>
      </c>
      <c r="G397" s="4">
        <v>0.58091286307053902</v>
      </c>
      <c r="H397" s="4">
        <v>0.45225768618580803</v>
      </c>
      <c r="I397" s="4">
        <v>346</v>
      </c>
      <c r="J397" s="4">
        <v>346</v>
      </c>
      <c r="K397" s="4">
        <v>239</v>
      </c>
      <c r="L397" s="4">
        <v>550.24566473988398</v>
      </c>
      <c r="M397" s="4">
        <v>107</v>
      </c>
      <c r="N397" s="4">
        <v>3281191</v>
      </c>
      <c r="O397" s="27" t="s">
        <v>3471</v>
      </c>
      <c r="P397" s="4" t="s">
        <v>3472</v>
      </c>
      <c r="Q397" s="4" t="s">
        <v>3473</v>
      </c>
      <c r="R397" s="4" t="s">
        <v>3474</v>
      </c>
      <c r="S397" s="4"/>
      <c r="T397" s="4"/>
      <c r="U397" s="4"/>
      <c r="V397" s="32"/>
    </row>
    <row r="398" spans="2:22" x14ac:dyDescent="0.2">
      <c r="B398" s="27" t="s">
        <v>3475</v>
      </c>
      <c r="C398" s="121" t="s">
        <v>2844</v>
      </c>
      <c r="D398" s="4" t="s">
        <v>3019</v>
      </c>
      <c r="E398" s="4">
        <v>1.63799283154121</v>
      </c>
      <c r="F398" s="4">
        <v>6.3121439153632594E-2</v>
      </c>
      <c r="G398" s="4">
        <v>0.61050328227571105</v>
      </c>
      <c r="H398" s="4">
        <v>0.45560374343757098</v>
      </c>
      <c r="I398" s="4">
        <v>338</v>
      </c>
      <c r="J398" s="4">
        <v>338</v>
      </c>
      <c r="K398" s="4">
        <v>230</v>
      </c>
      <c r="L398" s="4">
        <v>541.973372781065</v>
      </c>
      <c r="M398" s="4">
        <v>108</v>
      </c>
      <c r="N398" s="4">
        <v>3788033</v>
      </c>
      <c r="O398" s="27" t="s">
        <v>3476</v>
      </c>
      <c r="P398" s="4" t="s">
        <v>3477</v>
      </c>
      <c r="Q398" s="4" t="s">
        <v>3478</v>
      </c>
      <c r="R398" s="4" t="s">
        <v>3479</v>
      </c>
      <c r="S398" s="4"/>
      <c r="T398" s="4"/>
      <c r="U398" s="4"/>
      <c r="V398" s="32"/>
    </row>
    <row r="399" spans="2:22" x14ac:dyDescent="0.2">
      <c r="B399" s="27" t="s">
        <v>3480</v>
      </c>
      <c r="C399" s="121" t="s">
        <v>2844</v>
      </c>
      <c r="D399" s="4" t="s">
        <v>3019</v>
      </c>
      <c r="E399" s="4">
        <v>1.72661870503597</v>
      </c>
      <c r="F399" s="4">
        <v>7.0085404657799999E-2</v>
      </c>
      <c r="G399" s="4">
        <v>0.57916666666666605</v>
      </c>
      <c r="H399" s="4">
        <v>0.410751727646059</v>
      </c>
      <c r="I399" s="4">
        <v>402</v>
      </c>
      <c r="J399" s="4">
        <v>402</v>
      </c>
      <c r="K399" s="4">
        <v>295</v>
      </c>
      <c r="L399" s="4">
        <v>593.09452736318406</v>
      </c>
      <c r="M399" s="4">
        <v>107</v>
      </c>
      <c r="N399" s="4">
        <v>3333924</v>
      </c>
      <c r="O399" s="27" t="s">
        <v>3481</v>
      </c>
      <c r="P399" s="4" t="s">
        <v>3482</v>
      </c>
      <c r="Q399" s="4" t="s">
        <v>3483</v>
      </c>
      <c r="R399" s="4" t="s">
        <v>3484</v>
      </c>
      <c r="S399" s="4"/>
      <c r="T399" s="4"/>
      <c r="U399" s="4"/>
      <c r="V399" s="32"/>
    </row>
    <row r="400" spans="2:22" x14ac:dyDescent="0.2">
      <c r="B400" s="27" t="s">
        <v>3485</v>
      </c>
      <c r="C400" s="121" t="s">
        <v>2844</v>
      </c>
      <c r="D400" s="4" t="s">
        <v>3019</v>
      </c>
      <c r="E400" s="4">
        <v>1.6101083032490899</v>
      </c>
      <c r="F400" s="4">
        <v>5.5596812300936202E-2</v>
      </c>
      <c r="G400" s="4">
        <v>0.62107623318385596</v>
      </c>
      <c r="H400" s="4">
        <v>0.44191181974698701</v>
      </c>
      <c r="I400" s="4">
        <v>366</v>
      </c>
      <c r="J400" s="4">
        <v>366</v>
      </c>
      <c r="K400" s="4">
        <v>252</v>
      </c>
      <c r="L400" s="4">
        <v>549.89890710382497</v>
      </c>
      <c r="M400" s="4">
        <v>114</v>
      </c>
      <c r="N400" s="4">
        <v>5664969</v>
      </c>
      <c r="O400" s="27" t="s">
        <v>3481</v>
      </c>
      <c r="P400" s="4" t="s">
        <v>3482</v>
      </c>
      <c r="Q400" s="4" t="s">
        <v>3486</v>
      </c>
      <c r="R400" s="4" t="s">
        <v>3487</v>
      </c>
      <c r="S400" s="4"/>
      <c r="T400" s="4"/>
      <c r="U400" s="4"/>
      <c r="V400" s="32"/>
    </row>
    <row r="401" spans="2:22" x14ac:dyDescent="0.2">
      <c r="B401" s="27" t="s">
        <v>3488</v>
      </c>
      <c r="C401" s="121" t="s">
        <v>2844</v>
      </c>
      <c r="D401" s="4" t="s">
        <v>3019</v>
      </c>
      <c r="E401" s="4">
        <v>1.65328467153284</v>
      </c>
      <c r="F401" s="4">
        <v>4.7118225819817602E-2</v>
      </c>
      <c r="G401" s="4">
        <v>0.60485651214128</v>
      </c>
      <c r="H401" s="4">
        <v>0.447569029999204</v>
      </c>
      <c r="I401" s="4">
        <v>355</v>
      </c>
      <c r="J401" s="4">
        <v>355</v>
      </c>
      <c r="K401" s="4">
        <v>253</v>
      </c>
      <c r="L401" s="4">
        <v>552.13802816901398</v>
      </c>
      <c r="M401" s="4">
        <v>102</v>
      </c>
      <c r="N401" s="4">
        <v>4282419</v>
      </c>
      <c r="O401" s="27" t="s">
        <v>3133</v>
      </c>
      <c r="P401" s="4" t="s">
        <v>3134</v>
      </c>
      <c r="Q401" s="4"/>
      <c r="R401" s="4"/>
      <c r="S401" s="4"/>
      <c r="T401" s="4"/>
      <c r="U401" s="4"/>
      <c r="V401" s="32"/>
    </row>
    <row r="402" spans="2:22" x14ac:dyDescent="0.2">
      <c r="B402" s="27" t="s">
        <v>3489</v>
      </c>
      <c r="C402" s="121" t="s">
        <v>2844</v>
      </c>
      <c r="D402" s="4" t="s">
        <v>3019</v>
      </c>
      <c r="E402" s="4">
        <v>1.8639705882352899</v>
      </c>
      <c r="F402" s="4">
        <v>7.6385609293824798E-3</v>
      </c>
      <c r="G402" s="4">
        <v>0.536489151873767</v>
      </c>
      <c r="H402" s="4">
        <v>0.45650793650793597</v>
      </c>
      <c r="I402" s="4">
        <v>225</v>
      </c>
      <c r="J402" s="4">
        <v>225</v>
      </c>
      <c r="K402" s="4">
        <v>155</v>
      </c>
      <c r="L402" s="4">
        <v>526.662222222222</v>
      </c>
      <c r="M402" s="4">
        <v>70</v>
      </c>
      <c r="N402" s="4">
        <v>648233</v>
      </c>
      <c r="O402" s="27" t="s">
        <v>3490</v>
      </c>
      <c r="P402" s="4" t="s">
        <v>3491</v>
      </c>
      <c r="Q402" s="4" t="s">
        <v>3492</v>
      </c>
      <c r="R402" s="4" t="s">
        <v>3493</v>
      </c>
      <c r="S402" s="4"/>
      <c r="T402" s="4"/>
      <c r="U402" s="4"/>
      <c r="V402" s="32"/>
    </row>
    <row r="403" spans="2:22" x14ac:dyDescent="0.2">
      <c r="B403" s="27" t="s">
        <v>3494</v>
      </c>
      <c r="C403" s="121" t="s">
        <v>2844</v>
      </c>
      <c r="D403" s="4" t="s">
        <v>3019</v>
      </c>
      <c r="E403" s="4">
        <v>1.6236162361623601</v>
      </c>
      <c r="F403" s="4">
        <v>7.0352455409111905E-2</v>
      </c>
      <c r="G403" s="4">
        <v>0.61590909090909096</v>
      </c>
      <c r="H403" s="4">
        <v>0.43423707803626499</v>
      </c>
      <c r="I403" s="4">
        <v>373</v>
      </c>
      <c r="J403" s="4">
        <v>373</v>
      </c>
      <c r="K403" s="4">
        <v>264</v>
      </c>
      <c r="L403" s="4">
        <v>549.38873994638004</v>
      </c>
      <c r="M403" s="4">
        <v>109</v>
      </c>
      <c r="N403" s="4">
        <v>6636485</v>
      </c>
      <c r="O403" s="27" t="s">
        <v>3185</v>
      </c>
      <c r="P403" s="4" t="s">
        <v>3186</v>
      </c>
      <c r="Q403" s="4"/>
      <c r="R403" s="4"/>
      <c r="S403" s="4"/>
      <c r="T403" s="4"/>
      <c r="U403" s="4"/>
      <c r="V403" s="32"/>
    </row>
    <row r="404" spans="2:22" x14ac:dyDescent="0.2">
      <c r="B404" s="27" t="s">
        <v>3495</v>
      </c>
      <c r="C404" s="121" t="s">
        <v>2844</v>
      </c>
      <c r="D404" s="4" t="s">
        <v>3019</v>
      </c>
      <c r="E404" s="4">
        <v>1.6444444444444399</v>
      </c>
      <c r="F404" s="4">
        <v>4.2838783278599697E-2</v>
      </c>
      <c r="G404" s="4">
        <v>0.608108108108108</v>
      </c>
      <c r="H404" s="4">
        <v>0.440708093538282</v>
      </c>
      <c r="I404" s="4">
        <v>371</v>
      </c>
      <c r="J404" s="4">
        <v>371</v>
      </c>
      <c r="K404" s="4">
        <v>268</v>
      </c>
      <c r="L404" s="4">
        <v>561.79245283018804</v>
      </c>
      <c r="M404" s="4">
        <v>103</v>
      </c>
      <c r="N404" s="4">
        <v>3244664</v>
      </c>
      <c r="O404" s="27" t="s">
        <v>3496</v>
      </c>
      <c r="P404" s="4" t="s">
        <v>3497</v>
      </c>
      <c r="Q404" s="4"/>
      <c r="R404" s="4"/>
      <c r="S404" s="4"/>
      <c r="T404" s="4"/>
      <c r="U404" s="4"/>
      <c r="V404" s="32"/>
    </row>
    <row r="405" spans="2:22" x14ac:dyDescent="0.2">
      <c r="B405" s="27" t="s">
        <v>3498</v>
      </c>
      <c r="C405" s="121" t="s">
        <v>2844</v>
      </c>
      <c r="D405" s="4" t="s">
        <v>3019</v>
      </c>
      <c r="E405" s="4">
        <v>1.2862453531598499</v>
      </c>
      <c r="F405" s="4">
        <v>0.37174226618782502</v>
      </c>
      <c r="G405" s="4">
        <v>0.77745664739884401</v>
      </c>
      <c r="H405" s="4">
        <v>0.37198076031525201</v>
      </c>
      <c r="I405" s="4">
        <v>720</v>
      </c>
      <c r="J405" s="4">
        <v>720</v>
      </c>
      <c r="K405" s="4">
        <v>527</v>
      </c>
      <c r="L405" s="4">
        <v>606.131944444444</v>
      </c>
      <c r="M405" s="4">
        <v>193</v>
      </c>
      <c r="N405" s="4">
        <v>20818454</v>
      </c>
      <c r="O405" s="27" t="s">
        <v>3499</v>
      </c>
      <c r="P405" s="4" t="s">
        <v>3500</v>
      </c>
      <c r="Q405" s="4"/>
      <c r="R405" s="4"/>
      <c r="S405" s="4"/>
      <c r="T405" s="4"/>
      <c r="U405" s="4"/>
      <c r="V405" s="32"/>
    </row>
    <row r="406" spans="2:22" x14ac:dyDescent="0.2">
      <c r="B406" s="27" t="s">
        <v>3501</v>
      </c>
      <c r="C406" s="121" t="s">
        <v>2844</v>
      </c>
      <c r="D406" s="4" t="s">
        <v>3019</v>
      </c>
      <c r="E406" s="4">
        <v>1.64638783269961</v>
      </c>
      <c r="F406" s="4">
        <v>3.95864798887611E-2</v>
      </c>
      <c r="G406" s="4">
        <v>0.60739030023094598</v>
      </c>
      <c r="H406" s="4">
        <v>0.44708371806709701</v>
      </c>
      <c r="I406" s="4">
        <v>361</v>
      </c>
      <c r="J406" s="4">
        <v>361</v>
      </c>
      <c r="K406" s="4">
        <v>261</v>
      </c>
      <c r="L406" s="4">
        <v>553.63711911357302</v>
      </c>
      <c r="M406" s="4">
        <v>100</v>
      </c>
      <c r="N406" s="4">
        <v>3919439</v>
      </c>
      <c r="O406" s="27" t="s">
        <v>3502</v>
      </c>
      <c r="P406" s="4" t="s">
        <v>3503</v>
      </c>
      <c r="Q406" s="4"/>
      <c r="R406" s="4"/>
      <c r="S406" s="4"/>
      <c r="T406" s="4"/>
      <c r="U406" s="4"/>
      <c r="V406" s="32"/>
    </row>
    <row r="407" spans="2:22" x14ac:dyDescent="0.2">
      <c r="B407" s="27" t="s">
        <v>3504</v>
      </c>
      <c r="C407" s="121" t="s">
        <v>2844</v>
      </c>
      <c r="D407" s="4" t="s">
        <v>3019</v>
      </c>
      <c r="E407" s="4">
        <v>1.68320610687022</v>
      </c>
      <c r="F407" s="4">
        <v>2.8429489757252301E-2</v>
      </c>
      <c r="G407" s="4">
        <v>0.59410430839002204</v>
      </c>
      <c r="H407" s="4">
        <v>0.46089196872778898</v>
      </c>
      <c r="I407" s="4">
        <v>336</v>
      </c>
      <c r="J407" s="4">
        <v>336</v>
      </c>
      <c r="K407" s="4">
        <v>246</v>
      </c>
      <c r="L407" s="4">
        <v>552.67261904761904</v>
      </c>
      <c r="M407" s="4">
        <v>90</v>
      </c>
      <c r="N407" s="4">
        <v>2542869</v>
      </c>
      <c r="O407" s="27" t="s">
        <v>3505</v>
      </c>
      <c r="P407" s="4" t="s">
        <v>3506</v>
      </c>
      <c r="Q407" s="4"/>
      <c r="R407" s="4"/>
      <c r="S407" s="4"/>
      <c r="T407" s="4"/>
      <c r="U407" s="4"/>
      <c r="V407" s="32"/>
    </row>
    <row r="408" spans="2:22" x14ac:dyDescent="0.2">
      <c r="B408" s="27" t="s">
        <v>3507</v>
      </c>
      <c r="C408" s="121" t="s">
        <v>2844</v>
      </c>
      <c r="D408" s="4" t="s">
        <v>3019</v>
      </c>
      <c r="E408" s="4">
        <v>1.6590038314176201</v>
      </c>
      <c r="F408" s="4">
        <v>4.5000862137258603E-2</v>
      </c>
      <c r="G408" s="4">
        <v>0.60277136258660502</v>
      </c>
      <c r="H408" s="4">
        <v>0.44351338873499502</v>
      </c>
      <c r="I408" s="4">
        <v>361</v>
      </c>
      <c r="J408" s="4">
        <v>361</v>
      </c>
      <c r="K408" s="4">
        <v>265</v>
      </c>
      <c r="L408" s="4">
        <v>554.97229916897504</v>
      </c>
      <c r="M408" s="4">
        <v>96</v>
      </c>
      <c r="N408" s="4">
        <v>4001368</v>
      </c>
      <c r="O408" s="27"/>
      <c r="P408" s="4"/>
      <c r="Q408" s="4"/>
      <c r="R408" s="4"/>
      <c r="S408" s="4"/>
      <c r="T408" s="4"/>
      <c r="U408" s="4"/>
      <c r="V408" s="32"/>
    </row>
    <row r="409" spans="2:22" x14ac:dyDescent="0.2">
      <c r="B409" s="27" t="s">
        <v>3508</v>
      </c>
      <c r="C409" s="121" t="s">
        <v>2844</v>
      </c>
      <c r="D409" s="4" t="s">
        <v>3019</v>
      </c>
      <c r="E409" s="4">
        <v>1.6559999999999999</v>
      </c>
      <c r="F409" s="4">
        <v>3.3062027381599801E-2</v>
      </c>
      <c r="G409" s="4">
        <v>0.60386473429951604</v>
      </c>
      <c r="H409" s="4">
        <v>0.45662285136501501</v>
      </c>
      <c r="I409" s="4">
        <v>345</v>
      </c>
      <c r="J409" s="4">
        <v>345</v>
      </c>
      <c r="K409" s="4">
        <v>254</v>
      </c>
      <c r="L409" s="4">
        <v>547.46086956521697</v>
      </c>
      <c r="M409" s="4">
        <v>91</v>
      </c>
      <c r="N409" s="4">
        <v>3304978</v>
      </c>
      <c r="O409" s="27" t="s">
        <v>3509</v>
      </c>
      <c r="P409" s="4" t="s">
        <v>3510</v>
      </c>
      <c r="Q409" s="4"/>
      <c r="R409" s="4"/>
      <c r="S409" s="4"/>
      <c r="T409" s="4"/>
      <c r="U409" s="4"/>
      <c r="V409" s="32"/>
    </row>
    <row r="410" spans="2:22" x14ac:dyDescent="0.2">
      <c r="B410" s="27" t="s">
        <v>1993</v>
      </c>
      <c r="C410" s="121" t="s">
        <v>2844</v>
      </c>
      <c r="D410" s="4" t="s">
        <v>3019</v>
      </c>
      <c r="E410" s="4">
        <v>1.8112449799196699</v>
      </c>
      <c r="F410" s="4">
        <v>0.167257082498247</v>
      </c>
      <c r="G410" s="4">
        <v>0.55210643015520999</v>
      </c>
      <c r="H410" s="4">
        <v>0.42166112956810597</v>
      </c>
      <c r="I410" s="4">
        <v>301</v>
      </c>
      <c r="J410" s="4">
        <v>301</v>
      </c>
      <c r="K410" s="4">
        <v>227</v>
      </c>
      <c r="L410" s="4">
        <v>504.641196013289</v>
      </c>
      <c r="M410" s="4">
        <v>74</v>
      </c>
      <c r="N410" s="4">
        <v>3379117</v>
      </c>
      <c r="O410" s="27" t="s">
        <v>2731</v>
      </c>
      <c r="P410" s="4" t="s">
        <v>2732</v>
      </c>
      <c r="Q410" s="4" t="s">
        <v>2733</v>
      </c>
      <c r="R410" s="4" t="s">
        <v>2734</v>
      </c>
      <c r="S410" s="4"/>
      <c r="T410" s="4"/>
      <c r="U410" s="4"/>
      <c r="V410" s="32"/>
    </row>
    <row r="411" spans="2:22" x14ac:dyDescent="0.2">
      <c r="B411" s="27" t="s">
        <v>3511</v>
      </c>
      <c r="C411" s="121" t="s">
        <v>2844</v>
      </c>
      <c r="D411" s="4" t="s">
        <v>3019</v>
      </c>
      <c r="E411" s="4">
        <v>1.64754098360655</v>
      </c>
      <c r="F411" s="4">
        <v>4.0547935783499502E-2</v>
      </c>
      <c r="G411" s="4">
        <v>0.60696517412935302</v>
      </c>
      <c r="H411" s="4">
        <v>0.44869235530795398</v>
      </c>
      <c r="I411" s="4">
        <v>360</v>
      </c>
      <c r="J411" s="4">
        <v>360</v>
      </c>
      <c r="K411" s="4">
        <v>269</v>
      </c>
      <c r="L411" s="4">
        <v>551.65833333333296</v>
      </c>
      <c r="M411" s="4">
        <v>91</v>
      </c>
      <c r="N411" s="4">
        <v>4349706</v>
      </c>
      <c r="O411" s="27" t="s">
        <v>3512</v>
      </c>
      <c r="P411" s="4" t="s">
        <v>3513</v>
      </c>
      <c r="Q411" s="4" t="s">
        <v>3514</v>
      </c>
      <c r="R411" s="4" t="s">
        <v>3515</v>
      </c>
      <c r="S411" s="4"/>
      <c r="T411" s="4"/>
      <c r="U411" s="4"/>
      <c r="V411" s="32"/>
    </row>
    <row r="412" spans="2:22" x14ac:dyDescent="0.2">
      <c r="B412" s="27" t="s">
        <v>3516</v>
      </c>
      <c r="C412" s="121" t="s">
        <v>2844</v>
      </c>
      <c r="D412" s="4" t="s">
        <v>3019</v>
      </c>
      <c r="E412" s="4">
        <v>1.2057613168724199</v>
      </c>
      <c r="F412" s="4">
        <v>0.33910899143081902</v>
      </c>
      <c r="G412" s="4">
        <v>0.82935153583617705</v>
      </c>
      <c r="H412" s="4">
        <v>0.36692778344303301</v>
      </c>
      <c r="I412" s="4">
        <v>805</v>
      </c>
      <c r="J412" s="4">
        <v>805</v>
      </c>
      <c r="K412" s="4">
        <v>612</v>
      </c>
      <c r="L412" s="4">
        <v>605.452173913043</v>
      </c>
      <c r="M412" s="4">
        <v>193</v>
      </c>
      <c r="N412" s="4">
        <v>27344608</v>
      </c>
      <c r="O412" s="27" t="s">
        <v>3517</v>
      </c>
      <c r="P412" s="4" t="s">
        <v>3518</v>
      </c>
      <c r="Q412" s="4" t="s">
        <v>3519</v>
      </c>
      <c r="R412" s="4" t="s">
        <v>3520</v>
      </c>
      <c r="S412" s="4"/>
      <c r="T412" s="4"/>
      <c r="U412" s="4"/>
      <c r="V412" s="32"/>
    </row>
    <row r="413" spans="2:22" x14ac:dyDescent="0.2">
      <c r="B413" s="27" t="s">
        <v>3521</v>
      </c>
      <c r="C413" s="121" t="s">
        <v>2844</v>
      </c>
      <c r="D413" s="4" t="s">
        <v>3019</v>
      </c>
      <c r="E413" s="4">
        <v>1.6694214876033</v>
      </c>
      <c r="F413" s="4">
        <v>2.3329295187758298E-2</v>
      </c>
      <c r="G413" s="4">
        <v>0.59900990099009899</v>
      </c>
      <c r="H413" s="4">
        <v>0.44773445732349798</v>
      </c>
      <c r="I413" s="4">
        <v>365</v>
      </c>
      <c r="J413" s="4">
        <v>365</v>
      </c>
      <c r="K413" s="4">
        <v>280</v>
      </c>
      <c r="L413" s="4">
        <v>566.55616438356105</v>
      </c>
      <c r="M413" s="4">
        <v>85</v>
      </c>
      <c r="N413" s="4">
        <v>2388544</v>
      </c>
      <c r="O413" s="27" t="s">
        <v>3522</v>
      </c>
      <c r="P413" s="4" t="s">
        <v>3523</v>
      </c>
      <c r="Q413" s="4" t="s">
        <v>3524</v>
      </c>
      <c r="R413" s="4" t="s">
        <v>3525</v>
      </c>
      <c r="S413" s="4"/>
      <c r="T413" s="4"/>
      <c r="U413" s="4"/>
      <c r="V413" s="32"/>
    </row>
    <row r="414" spans="2:22" x14ac:dyDescent="0.2">
      <c r="B414" s="27" t="s">
        <v>3526</v>
      </c>
      <c r="C414" s="121" t="s">
        <v>2844</v>
      </c>
      <c r="D414" s="4" t="s">
        <v>3019</v>
      </c>
      <c r="E414" s="4">
        <v>1.79059829059829</v>
      </c>
      <c r="F414" s="4">
        <v>2.1298970879737599E-2</v>
      </c>
      <c r="G414" s="4">
        <v>0.55847255369928395</v>
      </c>
      <c r="H414" s="4">
        <v>0.45139450828073502</v>
      </c>
      <c r="I414" s="4">
        <v>334</v>
      </c>
      <c r="J414" s="4">
        <v>334</v>
      </c>
      <c r="K414" s="4">
        <v>255</v>
      </c>
      <c r="L414" s="4">
        <v>549.20059880239501</v>
      </c>
      <c r="M414" s="4">
        <v>79</v>
      </c>
      <c r="N414" s="4">
        <v>2710522</v>
      </c>
      <c r="O414" s="27" t="s">
        <v>3527</v>
      </c>
      <c r="P414" s="4" t="s">
        <v>3528</v>
      </c>
      <c r="Q414" s="4" t="s">
        <v>3529</v>
      </c>
      <c r="R414" s="4" t="s">
        <v>3530</v>
      </c>
      <c r="S414" s="4"/>
      <c r="T414" s="4"/>
      <c r="U414" s="4"/>
      <c r="V414" s="32"/>
    </row>
    <row r="415" spans="2:22" x14ac:dyDescent="0.2">
      <c r="B415" s="27" t="s">
        <v>3531</v>
      </c>
      <c r="C415" s="121" t="s">
        <v>2844</v>
      </c>
      <c r="D415" s="4" t="s">
        <v>3019</v>
      </c>
      <c r="E415" s="4">
        <v>1.32894736842105</v>
      </c>
      <c r="F415" s="4">
        <v>0.25691153917614301</v>
      </c>
      <c r="G415" s="4">
        <v>0.75247524752475203</v>
      </c>
      <c r="H415" s="4">
        <v>0.36824508682619</v>
      </c>
      <c r="I415" s="4">
        <v>732</v>
      </c>
      <c r="J415" s="4">
        <v>732</v>
      </c>
      <c r="K415" s="4">
        <v>578</v>
      </c>
      <c r="L415" s="4">
        <v>603.04371584699402</v>
      </c>
      <c r="M415" s="4">
        <v>154</v>
      </c>
      <c r="N415" s="4">
        <v>17995280</v>
      </c>
      <c r="O415" s="27" t="s">
        <v>3532</v>
      </c>
      <c r="P415" s="4" t="s">
        <v>3533</v>
      </c>
      <c r="Q415" s="4" t="s">
        <v>3534</v>
      </c>
      <c r="R415" s="4" t="s">
        <v>3535</v>
      </c>
      <c r="S415" s="4"/>
      <c r="T415" s="4"/>
      <c r="U415" s="4"/>
      <c r="V415" s="32"/>
    </row>
    <row r="416" spans="2:22" x14ac:dyDescent="0.2">
      <c r="B416" s="27" t="s">
        <v>3536</v>
      </c>
      <c r="C416" s="121" t="s">
        <v>2844</v>
      </c>
      <c r="D416" s="4" t="s">
        <v>3019</v>
      </c>
      <c r="E416" s="4">
        <v>1.625</v>
      </c>
      <c r="F416" s="4">
        <v>5.2236175422303202E-2</v>
      </c>
      <c r="G416" s="4">
        <v>0.61538461538461497</v>
      </c>
      <c r="H416" s="4">
        <v>0.43738085370907498</v>
      </c>
      <c r="I416" s="4">
        <v>381</v>
      </c>
      <c r="J416" s="4">
        <v>381</v>
      </c>
      <c r="K416" s="4">
        <v>293</v>
      </c>
      <c r="L416" s="4">
        <v>558.65879265091803</v>
      </c>
      <c r="M416" s="4">
        <v>88</v>
      </c>
      <c r="N416" s="4">
        <v>4916155</v>
      </c>
      <c r="O416" s="27" t="s">
        <v>3537</v>
      </c>
      <c r="P416" s="4" t="s">
        <v>3538</v>
      </c>
      <c r="Q416" s="4" t="s">
        <v>3539</v>
      </c>
      <c r="R416" s="4" t="s">
        <v>3540</v>
      </c>
      <c r="S416" s="4"/>
      <c r="T416" s="4"/>
      <c r="U416" s="4"/>
      <c r="V416" s="32"/>
    </row>
    <row r="417" spans="2:22" x14ac:dyDescent="0.2">
      <c r="B417" s="27" t="s">
        <v>3541</v>
      </c>
      <c r="C417" s="121" t="s">
        <v>2844</v>
      </c>
      <c r="D417" s="4" t="s">
        <v>3019</v>
      </c>
      <c r="E417" s="4">
        <v>1.99543378995433</v>
      </c>
      <c r="F417" s="4">
        <v>4.0985863153334802E-3</v>
      </c>
      <c r="G417" s="4">
        <v>0.50114416475972501</v>
      </c>
      <c r="H417" s="4">
        <v>0.467096378146101</v>
      </c>
      <c r="I417" s="4">
        <v>181</v>
      </c>
      <c r="J417" s="4">
        <v>181</v>
      </c>
      <c r="K417" s="4">
        <v>138</v>
      </c>
      <c r="L417" s="4">
        <v>527.46961325966799</v>
      </c>
      <c r="M417" s="4">
        <v>43</v>
      </c>
      <c r="N417" s="4">
        <v>269939</v>
      </c>
      <c r="O417" s="27" t="s">
        <v>3542</v>
      </c>
      <c r="P417" s="4" t="s">
        <v>3543</v>
      </c>
      <c r="Q417" s="4" t="s">
        <v>3544</v>
      </c>
      <c r="R417" s="4" t="s">
        <v>3545</v>
      </c>
      <c r="S417" s="4"/>
      <c r="T417" s="4"/>
      <c r="U417" s="4"/>
      <c r="V417" s="32"/>
    </row>
    <row r="418" spans="2:22" x14ac:dyDescent="0.2">
      <c r="B418" s="27" t="s">
        <v>3546</v>
      </c>
      <c r="C418" s="121" t="s">
        <v>2844</v>
      </c>
      <c r="D418" s="4" t="s">
        <v>3019</v>
      </c>
      <c r="E418" s="4">
        <v>1.9862385321100899</v>
      </c>
      <c r="F418" s="4">
        <v>5.2924683065729301E-3</v>
      </c>
      <c r="G418" s="4">
        <v>0.50346420323325602</v>
      </c>
      <c r="H418" s="4">
        <v>0.46068586079803397</v>
      </c>
      <c r="I418" s="4">
        <v>194</v>
      </c>
      <c r="J418" s="4">
        <v>194</v>
      </c>
      <c r="K418" s="4">
        <v>150</v>
      </c>
      <c r="L418" s="4">
        <v>539.63402061855595</v>
      </c>
      <c r="M418" s="4">
        <v>44</v>
      </c>
      <c r="N418" s="4">
        <v>342881</v>
      </c>
      <c r="O418" s="27" t="s">
        <v>3547</v>
      </c>
      <c r="P418" s="4" t="s">
        <v>3548</v>
      </c>
      <c r="Q418" s="4"/>
      <c r="R418" s="4"/>
      <c r="S418" s="4"/>
      <c r="T418" s="4"/>
      <c r="U418" s="4"/>
      <c r="V418" s="32"/>
    </row>
    <row r="419" spans="2:22" x14ac:dyDescent="0.2">
      <c r="B419" s="27" t="s">
        <v>3549</v>
      </c>
      <c r="C419" s="121" t="s">
        <v>2844</v>
      </c>
      <c r="D419" s="4" t="s">
        <v>3019</v>
      </c>
      <c r="E419" s="4">
        <v>2</v>
      </c>
      <c r="F419" s="4">
        <v>2.2845269333369301E-3</v>
      </c>
      <c r="G419" s="4">
        <v>0.5</v>
      </c>
      <c r="H419" s="4">
        <v>0.47471926980123702</v>
      </c>
      <c r="I419" s="4">
        <v>183</v>
      </c>
      <c r="J419" s="4">
        <v>183</v>
      </c>
      <c r="K419" s="4">
        <v>140</v>
      </c>
      <c r="L419" s="4">
        <v>515.19125683060099</v>
      </c>
      <c r="M419" s="4">
        <v>43</v>
      </c>
      <c r="N419" s="4">
        <v>233404</v>
      </c>
      <c r="O419" s="27" t="s">
        <v>2384</v>
      </c>
      <c r="P419" s="4" t="s">
        <v>2385</v>
      </c>
      <c r="Q419" s="4" t="s">
        <v>3550</v>
      </c>
      <c r="R419" s="4" t="s">
        <v>3551</v>
      </c>
      <c r="S419" s="4"/>
      <c r="T419" s="4"/>
      <c r="U419" s="4"/>
      <c r="V419" s="32"/>
    </row>
    <row r="420" spans="2:22" x14ac:dyDescent="0.2">
      <c r="B420" s="27" t="s">
        <v>3552</v>
      </c>
      <c r="C420" s="121" t="s">
        <v>2844</v>
      </c>
      <c r="D420" s="4" t="s">
        <v>3019</v>
      </c>
      <c r="E420" s="4">
        <v>1.6435185185185099</v>
      </c>
      <c r="F420" s="4">
        <v>8.3396312334936704E-2</v>
      </c>
      <c r="G420" s="4">
        <v>0.60845070422535197</v>
      </c>
      <c r="H420" s="4">
        <v>0.43129058441558399</v>
      </c>
      <c r="I420" s="4">
        <v>385</v>
      </c>
      <c r="J420" s="4">
        <v>385</v>
      </c>
      <c r="K420" s="4">
        <v>304</v>
      </c>
      <c r="L420" s="4">
        <v>557.13246753246699</v>
      </c>
      <c r="M420" s="4">
        <v>81</v>
      </c>
      <c r="N420" s="4">
        <v>4423297</v>
      </c>
      <c r="O420" s="27" t="s">
        <v>3553</v>
      </c>
      <c r="P420" s="4" t="s">
        <v>3554</v>
      </c>
      <c r="Q420" s="4"/>
      <c r="R420" s="4"/>
      <c r="S420" s="4"/>
      <c r="T420" s="4"/>
      <c r="U420" s="4"/>
      <c r="V420" s="32"/>
    </row>
    <row r="421" spans="2:22" x14ac:dyDescent="0.2">
      <c r="B421" s="27" t="s">
        <v>3555</v>
      </c>
      <c r="C421" s="121" t="s">
        <v>2844</v>
      </c>
      <c r="D421" s="4" t="s">
        <v>3019</v>
      </c>
      <c r="E421" s="4">
        <v>1.66190476190476</v>
      </c>
      <c r="F421" s="4">
        <v>0.419486848112678</v>
      </c>
      <c r="G421" s="4">
        <v>0.60171919770773596</v>
      </c>
      <c r="H421" s="4">
        <v>0.37136541889482999</v>
      </c>
      <c r="I421" s="4">
        <v>375</v>
      </c>
      <c r="J421" s="4">
        <v>375</v>
      </c>
      <c r="K421" s="4">
        <v>296</v>
      </c>
      <c r="L421" s="4">
        <v>530.06933333333302</v>
      </c>
      <c r="M421" s="4">
        <v>79</v>
      </c>
      <c r="N421" s="4">
        <v>10194699</v>
      </c>
      <c r="O421" s="27" t="s">
        <v>3556</v>
      </c>
      <c r="P421" s="4" t="s">
        <v>3557</v>
      </c>
      <c r="Q421" s="4" t="s">
        <v>3558</v>
      </c>
      <c r="R421" s="4" t="s">
        <v>3559</v>
      </c>
      <c r="S421" s="4"/>
      <c r="T421" s="4"/>
      <c r="U421" s="4"/>
      <c r="V421" s="32"/>
    </row>
    <row r="422" spans="2:22" x14ac:dyDescent="0.2">
      <c r="B422" s="27" t="s">
        <v>3560</v>
      </c>
      <c r="C422" s="121" t="s">
        <v>2844</v>
      </c>
      <c r="D422" s="4" t="s">
        <v>3019</v>
      </c>
      <c r="E422" s="4">
        <v>1.6435643564356399</v>
      </c>
      <c r="F422" s="4">
        <v>0.113688305643058</v>
      </c>
      <c r="G422" s="4">
        <v>0.60843373493975905</v>
      </c>
      <c r="H422" s="4">
        <v>0.38031628751053198</v>
      </c>
      <c r="I422" s="4">
        <v>556</v>
      </c>
      <c r="J422" s="4">
        <v>556</v>
      </c>
      <c r="K422" s="4">
        <v>454</v>
      </c>
      <c r="L422" s="4">
        <v>600.92985611510699</v>
      </c>
      <c r="M422" s="4">
        <v>102</v>
      </c>
      <c r="N422" s="4">
        <v>7116984</v>
      </c>
      <c r="O422" s="27"/>
      <c r="P422" s="4"/>
      <c r="Q422" s="4"/>
      <c r="R422" s="4"/>
      <c r="S422" s="4"/>
      <c r="T422" s="4"/>
      <c r="U422" s="4"/>
      <c r="V422" s="32"/>
    </row>
    <row r="423" spans="2:22" x14ac:dyDescent="0.2">
      <c r="B423" s="27" t="s">
        <v>3561</v>
      </c>
      <c r="C423" s="121" t="s">
        <v>2844</v>
      </c>
      <c r="D423" s="4" t="s">
        <v>3019</v>
      </c>
      <c r="E423" s="4">
        <v>1.64</v>
      </c>
      <c r="F423" s="4">
        <v>3.8760315272352103E-2</v>
      </c>
      <c r="G423" s="4">
        <v>0.60975609756097504</v>
      </c>
      <c r="H423" s="4">
        <v>0.44709951019513899</v>
      </c>
      <c r="I423" s="4">
        <v>358</v>
      </c>
      <c r="J423" s="4">
        <v>358</v>
      </c>
      <c r="K423" s="4">
        <v>294</v>
      </c>
      <c r="L423" s="4">
        <v>560.69553072625695</v>
      </c>
      <c r="M423" s="4">
        <v>64</v>
      </c>
      <c r="N423" s="4">
        <v>3016179</v>
      </c>
      <c r="O423" s="27" t="s">
        <v>3562</v>
      </c>
      <c r="P423" s="4" t="s">
        <v>3563</v>
      </c>
      <c r="Q423" s="4" t="s">
        <v>3564</v>
      </c>
      <c r="R423" s="4" t="s">
        <v>3565</v>
      </c>
      <c r="S423" s="4"/>
      <c r="T423" s="4"/>
      <c r="U423" s="4"/>
      <c r="V423" s="32"/>
    </row>
    <row r="424" spans="2:22" x14ac:dyDescent="0.2">
      <c r="B424" s="27" t="s">
        <v>3566</v>
      </c>
      <c r="C424" s="121" t="s">
        <v>2844</v>
      </c>
      <c r="D424" s="4" t="s">
        <v>3019</v>
      </c>
      <c r="E424" s="4">
        <v>1.63583815028901</v>
      </c>
      <c r="F424" s="4">
        <v>4.3576958548032403E-2</v>
      </c>
      <c r="G424" s="4">
        <v>0.61130742049469899</v>
      </c>
      <c r="H424" s="4">
        <v>0.44577530176415903</v>
      </c>
      <c r="I424" s="4">
        <v>360</v>
      </c>
      <c r="J424" s="4">
        <v>360</v>
      </c>
      <c r="K424" s="4">
        <v>296</v>
      </c>
      <c r="L424" s="4">
        <v>554.21388888888805</v>
      </c>
      <c r="M424" s="4">
        <v>64</v>
      </c>
      <c r="N424" s="4">
        <v>3611297</v>
      </c>
      <c r="O424" s="27" t="s">
        <v>3567</v>
      </c>
      <c r="P424" s="4" t="s">
        <v>3568</v>
      </c>
      <c r="Q424" s="4"/>
      <c r="R424" s="4"/>
      <c r="S424" s="4"/>
      <c r="T424" s="4"/>
      <c r="U424" s="4"/>
      <c r="V424" s="32"/>
    </row>
    <row r="425" spans="2:22" x14ac:dyDescent="0.2">
      <c r="B425" s="27" t="s">
        <v>2055</v>
      </c>
      <c r="C425" s="121" t="s">
        <v>2844</v>
      </c>
      <c r="D425" s="4" t="s">
        <v>3019</v>
      </c>
      <c r="E425" s="4">
        <v>1.6569767441860399</v>
      </c>
      <c r="F425" s="4">
        <v>5.2169292732395497E-2</v>
      </c>
      <c r="G425" s="4">
        <v>0.60350877192982399</v>
      </c>
      <c r="H425" s="4">
        <v>0.449086897328763</v>
      </c>
      <c r="I425" s="4">
        <v>358</v>
      </c>
      <c r="J425" s="4">
        <v>358</v>
      </c>
      <c r="K425" s="4">
        <v>298</v>
      </c>
      <c r="L425" s="4">
        <v>550.24022346368702</v>
      </c>
      <c r="M425" s="4">
        <v>60</v>
      </c>
      <c r="N425" s="4">
        <v>2790443</v>
      </c>
      <c r="O425" s="27" t="s">
        <v>3569</v>
      </c>
      <c r="P425" s="4" t="s">
        <v>3570</v>
      </c>
      <c r="Q425" s="4" t="s">
        <v>3571</v>
      </c>
      <c r="R425" s="4" t="s">
        <v>3572</v>
      </c>
      <c r="S425" s="4"/>
      <c r="T425" s="4"/>
      <c r="U425" s="4"/>
      <c r="V425" s="32"/>
    </row>
    <row r="426" spans="2:22" x14ac:dyDescent="0.2">
      <c r="B426" s="27" t="s">
        <v>3573</v>
      </c>
      <c r="C426" s="121" t="s">
        <v>2844</v>
      </c>
      <c r="D426" s="4" t="s">
        <v>3019</v>
      </c>
      <c r="E426" s="4">
        <v>1.3786982248520701</v>
      </c>
      <c r="F426" s="4">
        <v>0.21729049141992099</v>
      </c>
      <c r="G426" s="4">
        <v>0.72532188841201695</v>
      </c>
      <c r="H426" s="4">
        <v>0.37518679437806501</v>
      </c>
      <c r="I426" s="4">
        <v>780</v>
      </c>
      <c r="J426" s="4">
        <v>780</v>
      </c>
      <c r="K426" s="4">
        <v>657</v>
      </c>
      <c r="L426" s="4">
        <v>609.71410256410195</v>
      </c>
      <c r="M426" s="4">
        <v>123</v>
      </c>
      <c r="N426" s="4">
        <v>12824941</v>
      </c>
      <c r="O426" s="27" t="s">
        <v>3574</v>
      </c>
      <c r="P426" s="4" t="s">
        <v>3575</v>
      </c>
      <c r="Q426" s="4"/>
      <c r="R426" s="4"/>
      <c r="S426" s="4"/>
      <c r="T426" s="4"/>
      <c r="U426" s="4"/>
      <c r="V426" s="32"/>
    </row>
    <row r="427" spans="2:22" x14ac:dyDescent="0.2">
      <c r="B427" s="27" t="s">
        <v>3576</v>
      </c>
      <c r="C427" s="121" t="s">
        <v>2844</v>
      </c>
      <c r="D427" s="4" t="s">
        <v>3019</v>
      </c>
      <c r="E427" s="4">
        <v>1.18055555555555</v>
      </c>
      <c r="F427" s="4">
        <v>0.22237962773004699</v>
      </c>
      <c r="G427" s="4">
        <v>0.84705882352941098</v>
      </c>
      <c r="H427" s="4">
        <v>0.36969474059637902</v>
      </c>
      <c r="I427" s="4">
        <v>793</v>
      </c>
      <c r="J427" s="4">
        <v>793</v>
      </c>
      <c r="K427" s="4">
        <v>674</v>
      </c>
      <c r="L427" s="4">
        <v>606.063051702395</v>
      </c>
      <c r="M427" s="4">
        <v>119</v>
      </c>
      <c r="N427" s="4">
        <v>14844567</v>
      </c>
      <c r="O427" s="27" t="s">
        <v>3577</v>
      </c>
      <c r="P427" s="4" t="s">
        <v>3578</v>
      </c>
      <c r="Q427" s="4" t="s">
        <v>3579</v>
      </c>
      <c r="R427" s="4" t="s">
        <v>3580</v>
      </c>
      <c r="S427" s="4"/>
      <c r="T427" s="4"/>
      <c r="U427" s="4"/>
      <c r="V427" s="32"/>
    </row>
    <row r="428" spans="2:22" x14ac:dyDescent="0.2">
      <c r="B428" s="27" t="s">
        <v>1937</v>
      </c>
      <c r="C428" s="121" t="s">
        <v>2844</v>
      </c>
      <c r="D428" s="4" t="s">
        <v>3019</v>
      </c>
      <c r="E428" s="4">
        <v>1.5942028985507199</v>
      </c>
      <c r="F428" s="4">
        <v>3.9601944249988003E-2</v>
      </c>
      <c r="G428" s="4">
        <v>0.62727272727272698</v>
      </c>
      <c r="H428" s="4">
        <v>0.43944188090529501</v>
      </c>
      <c r="I428" s="4">
        <v>370</v>
      </c>
      <c r="J428" s="4">
        <v>370</v>
      </c>
      <c r="K428" s="4">
        <v>314</v>
      </c>
      <c r="L428" s="4">
        <v>551.28378378378295</v>
      </c>
      <c r="M428" s="4">
        <v>56</v>
      </c>
      <c r="N428" s="4">
        <v>3008465</v>
      </c>
      <c r="O428" s="27" t="s">
        <v>3581</v>
      </c>
      <c r="P428" s="4" t="s">
        <v>3582</v>
      </c>
      <c r="Q428" s="4" t="s">
        <v>3583</v>
      </c>
      <c r="R428" s="4" t="s">
        <v>3584</v>
      </c>
      <c r="S428" s="4"/>
      <c r="T428" s="4"/>
      <c r="U428" s="4"/>
      <c r="V428" s="32"/>
    </row>
    <row r="429" spans="2:22" x14ac:dyDescent="0.2">
      <c r="B429" s="27" t="s">
        <v>1943</v>
      </c>
      <c r="C429" s="121" t="s">
        <v>2844</v>
      </c>
      <c r="D429" s="4" t="s">
        <v>3019</v>
      </c>
      <c r="E429" s="4">
        <v>1.18978102189781</v>
      </c>
      <c r="F429" s="4">
        <v>0.26493718023606699</v>
      </c>
      <c r="G429" s="4">
        <v>0.84049079754601197</v>
      </c>
      <c r="H429" s="4">
        <v>0.36248474753843302</v>
      </c>
      <c r="I429" s="4">
        <v>799</v>
      </c>
      <c r="J429" s="4">
        <v>799</v>
      </c>
      <c r="K429" s="4">
        <v>687</v>
      </c>
      <c r="L429" s="4">
        <v>601.44055068835996</v>
      </c>
      <c r="M429" s="4">
        <v>112</v>
      </c>
      <c r="N429" s="4">
        <v>17856932</v>
      </c>
      <c r="O429" s="27" t="s">
        <v>3585</v>
      </c>
      <c r="P429" s="4" t="s">
        <v>3586</v>
      </c>
      <c r="Q429" s="4" t="s">
        <v>3587</v>
      </c>
      <c r="R429" s="4" t="s">
        <v>3588</v>
      </c>
      <c r="S429" s="4"/>
      <c r="T429" s="4"/>
      <c r="U429" s="4"/>
      <c r="V429" s="32"/>
    </row>
    <row r="430" spans="2:22" x14ac:dyDescent="0.2">
      <c r="B430" s="27" t="s">
        <v>2012</v>
      </c>
      <c r="C430" s="121" t="s">
        <v>2844</v>
      </c>
      <c r="D430" s="4" t="s">
        <v>3019</v>
      </c>
      <c r="E430" s="4">
        <v>1.6319999999999999</v>
      </c>
      <c r="F430" s="4">
        <v>1.19149101265842E-2</v>
      </c>
      <c r="G430" s="4">
        <v>0.61274509803921495</v>
      </c>
      <c r="H430" s="4">
        <v>0.46822326609560599</v>
      </c>
      <c r="I430" s="4">
        <v>330</v>
      </c>
      <c r="J430" s="4">
        <v>330</v>
      </c>
      <c r="K430" s="4">
        <v>284</v>
      </c>
      <c r="L430" s="4">
        <v>570.254545454545</v>
      </c>
      <c r="M430" s="4">
        <v>46</v>
      </c>
      <c r="N430" s="4">
        <v>935334</v>
      </c>
      <c r="O430" s="27" t="s">
        <v>3589</v>
      </c>
      <c r="P430" s="4" t="s">
        <v>3590</v>
      </c>
      <c r="Q430" s="4" t="s">
        <v>3591</v>
      </c>
      <c r="R430" s="4" t="s">
        <v>3592</v>
      </c>
      <c r="S430" s="4"/>
      <c r="T430" s="4"/>
      <c r="U430" s="4"/>
      <c r="V430" s="32"/>
    </row>
    <row r="431" spans="2:22" x14ac:dyDescent="0.2">
      <c r="B431" s="27" t="s">
        <v>3593</v>
      </c>
      <c r="C431" s="121" t="s">
        <v>2844</v>
      </c>
      <c r="D431" s="4" t="s">
        <v>3019</v>
      </c>
      <c r="E431" s="4">
        <v>1.7542372881355901</v>
      </c>
      <c r="F431" s="4">
        <v>1.61488273297541E-3</v>
      </c>
      <c r="G431" s="4">
        <v>0.57004830917874305</v>
      </c>
      <c r="H431" s="4">
        <v>0.49196874321684297</v>
      </c>
      <c r="I431" s="4">
        <v>272</v>
      </c>
      <c r="J431" s="4">
        <v>272</v>
      </c>
      <c r="K431" s="4">
        <v>235</v>
      </c>
      <c r="L431" s="4">
        <v>558.25367647058795</v>
      </c>
      <c r="M431" s="4">
        <v>37</v>
      </c>
      <c r="N431" s="4">
        <v>86985</v>
      </c>
      <c r="O431" s="27" t="s">
        <v>2384</v>
      </c>
      <c r="P431" s="4" t="s">
        <v>2385</v>
      </c>
      <c r="Q431" s="4" t="s">
        <v>3594</v>
      </c>
      <c r="R431" s="4" t="s">
        <v>3595</v>
      </c>
      <c r="S431" s="4"/>
      <c r="T431" s="4"/>
      <c r="U431" s="4"/>
      <c r="V431" s="32"/>
    </row>
    <row r="432" spans="2:22" x14ac:dyDescent="0.2">
      <c r="B432" s="27" t="s">
        <v>2096</v>
      </c>
      <c r="C432" s="121" t="s">
        <v>2844</v>
      </c>
      <c r="D432" s="4" t="s">
        <v>3019</v>
      </c>
      <c r="E432" s="4">
        <v>1.58928571428571</v>
      </c>
      <c r="F432" s="4">
        <v>4.7180412137391499E-2</v>
      </c>
      <c r="G432" s="4">
        <v>0.62921348314606695</v>
      </c>
      <c r="H432" s="4">
        <v>0.44252165045736103</v>
      </c>
      <c r="I432" s="4">
        <v>363</v>
      </c>
      <c r="J432" s="4">
        <v>363</v>
      </c>
      <c r="K432" s="4">
        <v>317</v>
      </c>
      <c r="L432" s="4">
        <v>557.28925619834695</v>
      </c>
      <c r="M432" s="4">
        <v>46</v>
      </c>
      <c r="N432" s="4">
        <v>2874129</v>
      </c>
      <c r="O432" s="27" t="s">
        <v>3596</v>
      </c>
      <c r="P432" s="4" t="s">
        <v>3597</v>
      </c>
      <c r="Q432" s="4" t="s">
        <v>3486</v>
      </c>
      <c r="R432" s="4" t="s">
        <v>3487</v>
      </c>
      <c r="S432" s="4"/>
      <c r="T432" s="4"/>
      <c r="U432" s="4"/>
      <c r="V432" s="32"/>
    </row>
    <row r="433" spans="2:22" x14ac:dyDescent="0.2">
      <c r="B433" s="27" t="s">
        <v>3598</v>
      </c>
      <c r="C433" s="121" t="s">
        <v>2844</v>
      </c>
      <c r="D433" s="4" t="s">
        <v>3019</v>
      </c>
      <c r="E433" s="4">
        <v>1.21818181818181</v>
      </c>
      <c r="F433" s="4">
        <v>0.23759878452385899</v>
      </c>
      <c r="G433" s="4">
        <v>0.82089552238805896</v>
      </c>
      <c r="H433" s="4">
        <v>0.37086958765213901</v>
      </c>
      <c r="I433" s="4">
        <v>788</v>
      </c>
      <c r="J433" s="4">
        <v>788</v>
      </c>
      <c r="K433" s="4">
        <v>702</v>
      </c>
      <c r="L433" s="4">
        <v>606.45177664974597</v>
      </c>
      <c r="M433" s="4">
        <v>86</v>
      </c>
      <c r="N433" s="4">
        <v>12186128</v>
      </c>
      <c r="O433" s="27" t="s">
        <v>3599</v>
      </c>
      <c r="P433" s="4" t="s">
        <v>3600</v>
      </c>
      <c r="Q433" s="4" t="s">
        <v>3601</v>
      </c>
      <c r="R433" s="4" t="s">
        <v>3602</v>
      </c>
      <c r="S433" s="4"/>
      <c r="T433" s="4"/>
      <c r="U433" s="4"/>
      <c r="V433" s="32"/>
    </row>
    <row r="434" spans="2:22" x14ac:dyDescent="0.2">
      <c r="B434" s="27" t="s">
        <v>3603</v>
      </c>
      <c r="C434" s="121" t="s">
        <v>2844</v>
      </c>
      <c r="D434" s="4" t="s">
        <v>3019</v>
      </c>
      <c r="E434" s="4">
        <v>1.78095238095238</v>
      </c>
      <c r="F434" s="4">
        <v>0.34573413332998898</v>
      </c>
      <c r="G434" s="4">
        <v>0.56149732620320802</v>
      </c>
      <c r="H434" s="4">
        <v>0.37961254612546103</v>
      </c>
      <c r="I434" s="4">
        <v>272</v>
      </c>
      <c r="J434" s="4">
        <v>272</v>
      </c>
      <c r="K434" s="4">
        <v>241</v>
      </c>
      <c r="L434" s="4">
        <v>466.10294117646998</v>
      </c>
      <c r="M434" s="4">
        <v>31</v>
      </c>
      <c r="N434" s="4">
        <v>4571016</v>
      </c>
      <c r="O434" s="27"/>
      <c r="P434" s="4"/>
      <c r="Q434" s="4"/>
      <c r="R434" s="4"/>
      <c r="S434" s="4"/>
      <c r="T434" s="4"/>
      <c r="U434" s="4"/>
      <c r="V434" s="32"/>
    </row>
    <row r="435" spans="2:22" x14ac:dyDescent="0.2">
      <c r="B435" s="27" t="s">
        <v>3604</v>
      </c>
      <c r="C435" s="121" t="s">
        <v>2844</v>
      </c>
      <c r="D435" s="4" t="s">
        <v>3019</v>
      </c>
      <c r="E435" s="4">
        <v>1.2621359223300901</v>
      </c>
      <c r="F435" s="4">
        <v>0.17971493433177599</v>
      </c>
      <c r="G435" s="4">
        <v>0.79230769230769205</v>
      </c>
      <c r="H435" s="4">
        <v>0.37457103860652502</v>
      </c>
      <c r="I435" s="4">
        <v>785</v>
      </c>
      <c r="J435" s="4">
        <v>785</v>
      </c>
      <c r="K435" s="4">
        <v>706</v>
      </c>
      <c r="L435" s="4">
        <v>610.22420382165603</v>
      </c>
      <c r="M435" s="4">
        <v>79</v>
      </c>
      <c r="N435" s="4">
        <v>9859825</v>
      </c>
      <c r="O435" s="27"/>
      <c r="P435" s="4"/>
      <c r="Q435" s="4"/>
      <c r="R435" s="4"/>
      <c r="S435" s="4"/>
      <c r="T435" s="4"/>
      <c r="U435" s="4"/>
      <c r="V435" s="32"/>
    </row>
    <row r="436" spans="2:22" x14ac:dyDescent="0.2">
      <c r="B436" s="27" t="s">
        <v>3605</v>
      </c>
      <c r="C436" s="121" t="s">
        <v>2844</v>
      </c>
      <c r="D436" s="4" t="s">
        <v>3019</v>
      </c>
      <c r="E436" s="4">
        <v>1.3043478260869501</v>
      </c>
      <c r="F436" s="4">
        <v>0.16961868777963199</v>
      </c>
      <c r="G436" s="4">
        <v>0.76666666666666605</v>
      </c>
      <c r="H436" s="4">
        <v>0.368814968814968</v>
      </c>
      <c r="I436" s="4">
        <v>741</v>
      </c>
      <c r="J436" s="4">
        <v>741</v>
      </c>
      <c r="K436" s="4">
        <v>673</v>
      </c>
      <c r="L436" s="4">
        <v>603.50607287449395</v>
      </c>
      <c r="M436" s="4">
        <v>68</v>
      </c>
      <c r="N436" s="4">
        <v>9442957</v>
      </c>
      <c r="O436" s="27" t="s">
        <v>3606</v>
      </c>
      <c r="P436" s="4" t="s">
        <v>3607</v>
      </c>
      <c r="Q436" s="4"/>
      <c r="R436" s="4"/>
      <c r="S436" s="4"/>
      <c r="T436" s="4"/>
      <c r="U436" s="4"/>
      <c r="V436" s="32"/>
    </row>
    <row r="437" spans="2:22" x14ac:dyDescent="0.2">
      <c r="B437" s="27" t="s">
        <v>3608</v>
      </c>
      <c r="C437" s="121" t="s">
        <v>2844</v>
      </c>
      <c r="D437" s="4" t="s">
        <v>3019</v>
      </c>
      <c r="E437" s="4">
        <v>1.65116279069767</v>
      </c>
      <c r="F437" s="4">
        <v>2.38915206882785E-2</v>
      </c>
      <c r="G437" s="4">
        <v>0.60563380281690105</v>
      </c>
      <c r="H437" s="4">
        <v>0.440473503019357</v>
      </c>
      <c r="I437" s="4">
        <v>377</v>
      </c>
      <c r="J437" s="4">
        <v>377</v>
      </c>
      <c r="K437" s="4">
        <v>343</v>
      </c>
      <c r="L437" s="4">
        <v>559.81962864721402</v>
      </c>
      <c r="M437" s="4">
        <v>34</v>
      </c>
      <c r="N437" s="4">
        <v>1319909</v>
      </c>
      <c r="O437" s="27" t="s">
        <v>3609</v>
      </c>
      <c r="P437" s="4" t="s">
        <v>3610</v>
      </c>
      <c r="Q437" s="4" t="s">
        <v>3611</v>
      </c>
      <c r="R437" s="4" t="s">
        <v>3612</v>
      </c>
      <c r="S437" s="4"/>
      <c r="T437" s="4"/>
      <c r="U437" s="4"/>
      <c r="V437" s="32"/>
    </row>
    <row r="438" spans="2:22" x14ac:dyDescent="0.2">
      <c r="B438" s="27" t="s">
        <v>3613</v>
      </c>
      <c r="C438" s="121" t="s">
        <v>2844</v>
      </c>
      <c r="D438" s="4" t="s">
        <v>3019</v>
      </c>
      <c r="E438" s="4">
        <v>1.6025641025641</v>
      </c>
      <c r="F438" s="4">
        <v>8.3228517097718294E-2</v>
      </c>
      <c r="G438" s="4">
        <v>0.624</v>
      </c>
      <c r="H438" s="4">
        <v>0.4471371092541</v>
      </c>
      <c r="I438" s="4">
        <v>360</v>
      </c>
      <c r="J438" s="4">
        <v>360</v>
      </c>
      <c r="K438" s="4">
        <v>329</v>
      </c>
      <c r="L438" s="4">
        <v>561.39166666666597</v>
      </c>
      <c r="M438" s="4">
        <v>31</v>
      </c>
      <c r="N438" s="4">
        <v>2740833</v>
      </c>
      <c r="O438" s="27" t="s">
        <v>3614</v>
      </c>
      <c r="P438" s="4" t="s">
        <v>3615</v>
      </c>
      <c r="Q438" s="4" t="s">
        <v>3616</v>
      </c>
      <c r="R438" s="4" t="s">
        <v>3617</v>
      </c>
      <c r="S438" s="4"/>
      <c r="T438" s="4"/>
      <c r="U438" s="4"/>
      <c r="V438" s="32"/>
    </row>
    <row r="439" spans="2:22" x14ac:dyDescent="0.2">
      <c r="B439" s="27" t="s">
        <v>3618</v>
      </c>
      <c r="C439" s="121" t="s">
        <v>2844</v>
      </c>
      <c r="D439" s="4" t="s">
        <v>3019</v>
      </c>
      <c r="E439" s="4">
        <v>1.98648648648648</v>
      </c>
      <c r="F439" s="4">
        <v>0.126371759982602</v>
      </c>
      <c r="G439" s="4">
        <v>0.50340136054421702</v>
      </c>
      <c r="H439" s="4">
        <v>0.37901305822090697</v>
      </c>
      <c r="I439" s="4">
        <v>167</v>
      </c>
      <c r="J439" s="4">
        <v>167</v>
      </c>
      <c r="K439" s="4">
        <v>153</v>
      </c>
      <c r="L439" s="4">
        <v>408.71257485029901</v>
      </c>
      <c r="M439" s="4">
        <v>14</v>
      </c>
      <c r="N439" s="4">
        <v>1813219</v>
      </c>
      <c r="O439" s="27" t="s">
        <v>2659</v>
      </c>
      <c r="P439" s="4" t="s">
        <v>2660</v>
      </c>
      <c r="Q439" s="4"/>
      <c r="R439" s="4"/>
      <c r="S439" s="4"/>
      <c r="T439" s="4"/>
      <c r="U439" s="4"/>
      <c r="V439" s="32"/>
    </row>
    <row r="440" spans="2:22" x14ac:dyDescent="0.2">
      <c r="B440" s="27" t="s">
        <v>3619</v>
      </c>
      <c r="C440" s="121" t="s">
        <v>2844</v>
      </c>
      <c r="D440" s="4" t="s">
        <v>3019</v>
      </c>
      <c r="E440" s="4">
        <v>1.57746478873239</v>
      </c>
      <c r="F440" s="4">
        <v>0.68657375819105704</v>
      </c>
      <c r="G440" s="4">
        <v>0.63392857142857095</v>
      </c>
      <c r="H440" s="4">
        <v>0.27270883364704301</v>
      </c>
      <c r="I440" s="4">
        <v>497</v>
      </c>
      <c r="J440" s="4">
        <v>497</v>
      </c>
      <c r="K440" s="4">
        <v>466</v>
      </c>
      <c r="L440" s="4">
        <v>439.05432595573399</v>
      </c>
      <c r="M440" s="4">
        <v>31</v>
      </c>
      <c r="N440" s="4">
        <v>6580808</v>
      </c>
      <c r="O440" s="27" t="s">
        <v>3240</v>
      </c>
      <c r="P440" s="4" t="s">
        <v>3241</v>
      </c>
      <c r="Q440" s="4" t="s">
        <v>3620</v>
      </c>
      <c r="R440" s="4" t="s">
        <v>3621</v>
      </c>
      <c r="S440" s="4"/>
      <c r="T440" s="4"/>
      <c r="U440" s="4"/>
      <c r="V440" s="32"/>
    </row>
    <row r="441" spans="2:22" x14ac:dyDescent="0.2">
      <c r="B441" s="27" t="s">
        <v>3622</v>
      </c>
      <c r="C441" s="121" t="s">
        <v>2844</v>
      </c>
      <c r="D441" s="4" t="s">
        <v>3019</v>
      </c>
      <c r="E441" s="4">
        <v>1.31343283582089</v>
      </c>
      <c r="F441" s="4">
        <v>0.13373459312185301</v>
      </c>
      <c r="G441" s="4">
        <v>0.76136363636363602</v>
      </c>
      <c r="H441" s="4">
        <v>0.36884482614373298</v>
      </c>
      <c r="I441" s="4">
        <v>742</v>
      </c>
      <c r="J441" s="4">
        <v>742</v>
      </c>
      <c r="K441" s="4">
        <v>689</v>
      </c>
      <c r="L441" s="4">
        <v>603.58760107816704</v>
      </c>
      <c r="M441" s="4">
        <v>53</v>
      </c>
      <c r="N441" s="4">
        <v>6433342</v>
      </c>
      <c r="O441" s="27" t="s">
        <v>3623</v>
      </c>
      <c r="P441" s="4" t="s">
        <v>3624</v>
      </c>
      <c r="Q441" s="4"/>
      <c r="R441" s="4"/>
      <c r="S441" s="4"/>
      <c r="T441" s="4"/>
      <c r="U441" s="4"/>
      <c r="V441" s="32"/>
    </row>
    <row r="442" spans="2:22" x14ac:dyDescent="0.2">
      <c r="B442" s="27" t="s">
        <v>3625</v>
      </c>
      <c r="C442" s="121" t="s">
        <v>2844</v>
      </c>
      <c r="D442" s="4" t="s">
        <v>3019</v>
      </c>
      <c r="E442" s="4">
        <v>1.7846153846153801</v>
      </c>
      <c r="F442" s="4">
        <v>7.7931020508068402E-3</v>
      </c>
      <c r="G442" s="4">
        <v>0.56034482758620596</v>
      </c>
      <c r="H442" s="4">
        <v>0.45218559218559201</v>
      </c>
      <c r="I442" s="4">
        <v>351</v>
      </c>
      <c r="J442" s="4">
        <v>351</v>
      </c>
      <c r="K442" s="4">
        <v>329</v>
      </c>
      <c r="L442" s="4">
        <v>549.59829059828996</v>
      </c>
      <c r="M442" s="4">
        <v>22</v>
      </c>
      <c r="N442" s="4">
        <v>494919</v>
      </c>
      <c r="O442" s="27" t="s">
        <v>3626</v>
      </c>
      <c r="P442" s="4" t="s">
        <v>3627</v>
      </c>
      <c r="Q442" s="4"/>
      <c r="R442" s="4"/>
      <c r="S442" s="4"/>
      <c r="T442" s="4"/>
      <c r="U442" s="4"/>
      <c r="V442" s="32"/>
    </row>
    <row r="443" spans="2:22" x14ac:dyDescent="0.2">
      <c r="B443" s="27" t="s">
        <v>3628</v>
      </c>
      <c r="C443" s="121" t="s">
        <v>2844</v>
      </c>
      <c r="D443" s="4" t="s">
        <v>3019</v>
      </c>
      <c r="E443" s="4">
        <v>1.32758620689655</v>
      </c>
      <c r="F443" s="4">
        <v>0.132878473365073</v>
      </c>
      <c r="G443" s="4">
        <v>0.75324675324675305</v>
      </c>
      <c r="H443" s="4">
        <v>0.37182967603341499</v>
      </c>
      <c r="I443" s="4">
        <v>782</v>
      </c>
      <c r="J443" s="4">
        <v>782</v>
      </c>
      <c r="K443" s="4">
        <v>736</v>
      </c>
      <c r="L443" s="4">
        <v>607.15984654731403</v>
      </c>
      <c r="M443" s="4">
        <v>46</v>
      </c>
      <c r="N443" s="4">
        <v>5417893</v>
      </c>
      <c r="O443" s="27" t="s">
        <v>3201</v>
      </c>
      <c r="P443" s="4" t="s">
        <v>3202</v>
      </c>
      <c r="Q443" s="4"/>
      <c r="R443" s="4"/>
      <c r="S443" s="4"/>
      <c r="T443" s="4"/>
      <c r="U443" s="4"/>
      <c r="V443" s="32"/>
    </row>
    <row r="444" spans="2:22" x14ac:dyDescent="0.2">
      <c r="B444" s="27" t="s">
        <v>3629</v>
      </c>
      <c r="C444" s="121" t="s">
        <v>2844</v>
      </c>
      <c r="D444" s="4" t="s">
        <v>3019</v>
      </c>
      <c r="E444" s="4">
        <v>2.0384615384615299</v>
      </c>
      <c r="F444" s="4">
        <v>7.0131352146928894E-2</v>
      </c>
      <c r="G444" s="4">
        <v>0.490566037735849</v>
      </c>
      <c r="H444" s="4">
        <v>0.42636968766000999</v>
      </c>
      <c r="I444" s="4">
        <v>280</v>
      </c>
      <c r="J444" s="4">
        <v>280</v>
      </c>
      <c r="K444" s="4">
        <v>272</v>
      </c>
      <c r="L444" s="4">
        <v>508.93214285714203</v>
      </c>
      <c r="M444" s="4">
        <v>8</v>
      </c>
      <c r="N444" s="4">
        <v>1874412</v>
      </c>
      <c r="O444" s="27" t="s">
        <v>3240</v>
      </c>
      <c r="P444" s="4" t="s">
        <v>3241</v>
      </c>
      <c r="Q444" s="4"/>
      <c r="R444" s="4"/>
      <c r="S444" s="4"/>
      <c r="T444" s="4"/>
      <c r="U444" s="4"/>
      <c r="V444" s="32"/>
    </row>
    <row r="445" spans="2:22" x14ac:dyDescent="0.2">
      <c r="B445" s="27" t="s">
        <v>3630</v>
      </c>
      <c r="C445" s="121" t="s">
        <v>2844</v>
      </c>
      <c r="D445" s="4" t="s">
        <v>3019</v>
      </c>
      <c r="E445" s="4">
        <v>1.22448979591836</v>
      </c>
      <c r="F445" s="4">
        <v>0.12678061187463399</v>
      </c>
      <c r="G445" s="4">
        <v>0.81666666666666599</v>
      </c>
      <c r="H445" s="4">
        <v>0.36689315614573997</v>
      </c>
      <c r="I445" s="4">
        <v>779</v>
      </c>
      <c r="J445" s="4">
        <v>779</v>
      </c>
      <c r="K445" s="4">
        <v>737</v>
      </c>
      <c r="L445" s="4">
        <v>602.85879332477498</v>
      </c>
      <c r="M445" s="4">
        <v>42</v>
      </c>
      <c r="N445" s="4">
        <v>5069657</v>
      </c>
      <c r="O445" s="27" t="s">
        <v>3631</v>
      </c>
      <c r="P445" s="4" t="s">
        <v>3632</v>
      </c>
      <c r="Q445" s="4"/>
      <c r="R445" s="4"/>
      <c r="S445" s="4"/>
      <c r="T445" s="4"/>
      <c r="U445" s="4"/>
      <c r="V445" s="32"/>
    </row>
    <row r="446" spans="2:22" x14ac:dyDescent="0.2">
      <c r="B446" s="27" t="s">
        <v>3633</v>
      </c>
      <c r="C446" s="121" t="s">
        <v>2844</v>
      </c>
      <c r="D446" s="4" t="s">
        <v>3019</v>
      </c>
      <c r="E446" s="4">
        <v>1.7083333333333299</v>
      </c>
      <c r="F446" s="4">
        <v>3.8860307998226798E-3</v>
      </c>
      <c r="G446" s="4">
        <v>0.585365853658536</v>
      </c>
      <c r="H446" s="4">
        <v>0.45074907900122801</v>
      </c>
      <c r="I446" s="4">
        <v>350</v>
      </c>
      <c r="J446" s="4">
        <v>350</v>
      </c>
      <c r="K446" s="4">
        <v>343</v>
      </c>
      <c r="L446" s="4">
        <v>548.63428571428506</v>
      </c>
      <c r="M446" s="4">
        <v>7</v>
      </c>
      <c r="N446" s="4">
        <v>176589</v>
      </c>
      <c r="O446" s="27" t="s">
        <v>3201</v>
      </c>
      <c r="P446" s="4" t="s">
        <v>3202</v>
      </c>
      <c r="Q446" s="4"/>
      <c r="R446" s="4"/>
      <c r="S446" s="4"/>
      <c r="T446" s="4"/>
      <c r="U446" s="4"/>
      <c r="V446" s="32"/>
    </row>
    <row r="447" spans="2:22" x14ac:dyDescent="0.2">
      <c r="B447" s="27" t="s">
        <v>3634</v>
      </c>
      <c r="C447" s="121" t="s">
        <v>2844</v>
      </c>
      <c r="D447" s="4" t="s">
        <v>3019</v>
      </c>
      <c r="E447" s="4">
        <v>1.6666666666666601</v>
      </c>
      <c r="F447" s="4">
        <v>3.8788041945636998E-3</v>
      </c>
      <c r="G447" s="4">
        <v>0.6</v>
      </c>
      <c r="H447" s="4">
        <v>0.43901799373497402</v>
      </c>
      <c r="I447" s="4">
        <v>371</v>
      </c>
      <c r="J447" s="4">
        <v>371</v>
      </c>
      <c r="K447" s="4">
        <v>365</v>
      </c>
      <c r="L447" s="4">
        <v>578.15094339622601</v>
      </c>
      <c r="M447" s="4">
        <v>6</v>
      </c>
      <c r="N447" s="4">
        <v>187913</v>
      </c>
      <c r="O447" s="27"/>
      <c r="P447" s="4"/>
      <c r="Q447" s="4"/>
      <c r="R447" s="4"/>
      <c r="S447" s="4"/>
      <c r="T447" s="4"/>
      <c r="U447" s="4"/>
      <c r="V447" s="32"/>
    </row>
    <row r="448" spans="2:22" x14ac:dyDescent="0.2">
      <c r="B448" s="27" t="s">
        <v>3635</v>
      </c>
      <c r="C448" s="121" t="s">
        <v>2844</v>
      </c>
      <c r="D448" s="4" t="s">
        <v>3019</v>
      </c>
      <c r="E448" s="4">
        <v>1.6</v>
      </c>
      <c r="F448" s="4">
        <v>4.7361592170266703E-3</v>
      </c>
      <c r="G448" s="4">
        <v>0.625</v>
      </c>
      <c r="H448" s="4">
        <v>0.44174178154825</v>
      </c>
      <c r="I448" s="4">
        <v>369</v>
      </c>
      <c r="J448" s="4">
        <v>369</v>
      </c>
      <c r="K448" s="4">
        <v>367</v>
      </c>
      <c r="L448" s="4">
        <v>556.54200542005401</v>
      </c>
      <c r="M448" s="4">
        <v>2</v>
      </c>
      <c r="N448" s="4">
        <v>101204</v>
      </c>
      <c r="O448" s="27"/>
      <c r="P448" s="4"/>
      <c r="Q448" s="4"/>
      <c r="R448" s="4"/>
      <c r="S448" s="4"/>
      <c r="T448" s="4"/>
      <c r="U448" s="4"/>
      <c r="V448" s="32"/>
    </row>
    <row r="449" spans="2:22" x14ac:dyDescent="0.2">
      <c r="B449" s="27" t="s">
        <v>3636</v>
      </c>
      <c r="C449" s="121" t="s">
        <v>2844</v>
      </c>
      <c r="D449" s="4" t="s">
        <v>3019</v>
      </c>
      <c r="E449" s="4">
        <v>0</v>
      </c>
      <c r="F449" s="4">
        <v>0</v>
      </c>
      <c r="G449" s="4">
        <v>0</v>
      </c>
      <c r="H449" s="4">
        <v>0.45036647422231202</v>
      </c>
      <c r="I449" s="4">
        <v>359</v>
      </c>
      <c r="J449" s="4">
        <v>359</v>
      </c>
      <c r="K449" s="4">
        <v>359</v>
      </c>
      <c r="L449" s="4">
        <v>552.49303621169895</v>
      </c>
      <c r="M449" s="4">
        <v>0</v>
      </c>
      <c r="N449" s="4">
        <v>0</v>
      </c>
      <c r="O449" s="27" t="s">
        <v>3637</v>
      </c>
      <c r="P449" s="4" t="s">
        <v>3638</v>
      </c>
      <c r="Q449" s="4" t="s">
        <v>3639</v>
      </c>
      <c r="R449" s="4" t="s">
        <v>3640</v>
      </c>
      <c r="S449" s="4"/>
      <c r="T449" s="4"/>
      <c r="U449" s="4"/>
      <c r="V449" s="32"/>
    </row>
    <row r="450" spans="2:22" x14ac:dyDescent="0.2">
      <c r="B450" s="27" t="s">
        <v>3641</v>
      </c>
      <c r="C450" s="122" t="s">
        <v>3642</v>
      </c>
      <c r="D450" s="4" t="s">
        <v>3643</v>
      </c>
      <c r="E450" s="4">
        <v>1.3951219512195101</v>
      </c>
      <c r="F450" s="123">
        <v>6.5598597336117398E-4</v>
      </c>
      <c r="G450" s="4">
        <v>0.71678321678321599</v>
      </c>
      <c r="H450" s="4">
        <v>0.48364353487995299</v>
      </c>
      <c r="I450" s="4">
        <v>629</v>
      </c>
      <c r="J450" s="4">
        <v>629</v>
      </c>
      <c r="K450" s="4">
        <v>1</v>
      </c>
      <c r="L450" s="4">
        <v>672.12241653418096</v>
      </c>
      <c r="M450" s="4">
        <v>628</v>
      </c>
      <c r="N450" s="4">
        <v>219810</v>
      </c>
      <c r="O450" s="27" t="s">
        <v>3644</v>
      </c>
      <c r="P450" s="4" t="s">
        <v>3645</v>
      </c>
      <c r="Q450" s="4" t="s">
        <v>3646</v>
      </c>
      <c r="R450" s="4" t="s">
        <v>3647</v>
      </c>
      <c r="S450" s="4" t="s">
        <v>3648</v>
      </c>
      <c r="T450" s="4" t="s">
        <v>741</v>
      </c>
      <c r="U450" s="4"/>
      <c r="V450" s="32"/>
    </row>
    <row r="451" spans="2:22" x14ac:dyDescent="0.2">
      <c r="B451" s="27" t="s">
        <v>3649</v>
      </c>
      <c r="C451" s="122" t="s">
        <v>3642</v>
      </c>
      <c r="D451" s="4" t="s">
        <v>3643</v>
      </c>
      <c r="E451" s="4">
        <v>1.3894324853228901</v>
      </c>
      <c r="F451" s="123">
        <v>7.0080244584957204E-4</v>
      </c>
      <c r="G451" s="4">
        <v>0.71971830985915397</v>
      </c>
      <c r="H451" s="4">
        <v>0.47855692566731001</v>
      </c>
      <c r="I451" s="4">
        <v>636</v>
      </c>
      <c r="J451" s="4">
        <v>636</v>
      </c>
      <c r="K451" s="4">
        <v>4</v>
      </c>
      <c r="L451" s="4">
        <v>669.56918238993705</v>
      </c>
      <c r="M451" s="4">
        <v>632</v>
      </c>
      <c r="N451" s="4">
        <v>232887</v>
      </c>
      <c r="O451" s="27" t="s">
        <v>2287</v>
      </c>
      <c r="P451" s="4" t="s">
        <v>2288</v>
      </c>
      <c r="Q451" s="4"/>
      <c r="R451" s="4"/>
      <c r="S451" s="4" t="s">
        <v>3650</v>
      </c>
      <c r="T451" s="4" t="s">
        <v>847</v>
      </c>
      <c r="U451" s="4"/>
      <c r="V451" s="32"/>
    </row>
    <row r="452" spans="2:22" x14ac:dyDescent="0.2">
      <c r="B452" s="27" t="s">
        <v>3651</v>
      </c>
      <c r="C452" s="122" t="s">
        <v>3642</v>
      </c>
      <c r="D452" s="4" t="s">
        <v>3643</v>
      </c>
      <c r="E452" s="4">
        <v>1.38693467336683</v>
      </c>
      <c r="F452" s="4">
        <v>3.1413694175211702E-3</v>
      </c>
      <c r="G452" s="4">
        <v>0.72101449275362295</v>
      </c>
      <c r="H452" s="4">
        <v>0.48312009488480001</v>
      </c>
      <c r="I452" s="4">
        <v>630</v>
      </c>
      <c r="J452" s="4">
        <v>630</v>
      </c>
      <c r="K452" s="4">
        <v>20</v>
      </c>
      <c r="L452" s="4">
        <v>671.69841269841197</v>
      </c>
      <c r="M452" s="4">
        <v>610</v>
      </c>
      <c r="N452" s="4">
        <v>339293</v>
      </c>
      <c r="O452" s="27" t="s">
        <v>3652</v>
      </c>
      <c r="P452" s="4" t="s">
        <v>3653</v>
      </c>
      <c r="Q452" s="4" t="s">
        <v>3654</v>
      </c>
      <c r="R452" s="4" t="s">
        <v>3655</v>
      </c>
      <c r="S452" s="4" t="s">
        <v>3656</v>
      </c>
      <c r="T452" s="4" t="s">
        <v>801</v>
      </c>
      <c r="U452" s="4"/>
      <c r="V452" s="32"/>
    </row>
    <row r="453" spans="2:22" x14ac:dyDescent="0.2">
      <c r="B453" s="27" t="s">
        <v>3657</v>
      </c>
      <c r="C453" s="122" t="s">
        <v>3642</v>
      </c>
      <c r="D453" s="4" t="s">
        <v>3643</v>
      </c>
      <c r="E453" s="4">
        <v>1.3867069486404799</v>
      </c>
      <c r="F453" s="4">
        <v>4.3614342484843503E-3</v>
      </c>
      <c r="G453" s="4">
        <v>0.72113289760348498</v>
      </c>
      <c r="H453" s="4">
        <v>0.48181520891504998</v>
      </c>
      <c r="I453" s="4">
        <v>631</v>
      </c>
      <c r="J453" s="4">
        <v>631</v>
      </c>
      <c r="K453" s="4">
        <v>22</v>
      </c>
      <c r="L453" s="4">
        <v>670.84152139461105</v>
      </c>
      <c r="M453" s="4">
        <v>609</v>
      </c>
      <c r="N453" s="4">
        <v>357438</v>
      </c>
      <c r="O453" s="27" t="s">
        <v>3453</v>
      </c>
      <c r="P453" s="4" t="s">
        <v>3454</v>
      </c>
      <c r="Q453" s="4" t="s">
        <v>3455</v>
      </c>
      <c r="R453" s="4" t="s">
        <v>3456</v>
      </c>
      <c r="S453" s="4" t="s">
        <v>3658</v>
      </c>
      <c r="T453" s="4" t="s">
        <v>740</v>
      </c>
      <c r="U453" s="4"/>
      <c r="V453" s="32"/>
    </row>
    <row r="454" spans="2:22" x14ac:dyDescent="0.2">
      <c r="B454" s="27" t="s">
        <v>3659</v>
      </c>
      <c r="C454" s="122" t="s">
        <v>3642</v>
      </c>
      <c r="D454" s="4" t="s">
        <v>3643</v>
      </c>
      <c r="E454" s="4">
        <v>1.3755060728744899</v>
      </c>
      <c r="F454" s="4">
        <v>0.228798223238804</v>
      </c>
      <c r="G454" s="4">
        <v>0.72700515084620998</v>
      </c>
      <c r="H454" s="4">
        <v>0.44238366093071202</v>
      </c>
      <c r="I454" s="4">
        <v>646</v>
      </c>
      <c r="J454" s="4">
        <v>646</v>
      </c>
      <c r="K454" s="4">
        <v>24</v>
      </c>
      <c r="L454" s="4">
        <v>643.476780185758</v>
      </c>
      <c r="M454" s="4">
        <v>622</v>
      </c>
      <c r="N454" s="4">
        <v>1887324</v>
      </c>
      <c r="O454" s="27" t="s">
        <v>2287</v>
      </c>
      <c r="P454" s="4" t="s">
        <v>2288</v>
      </c>
      <c r="Q454" s="4" t="s">
        <v>3660</v>
      </c>
      <c r="R454" s="4" t="s">
        <v>3661</v>
      </c>
      <c r="S454" s="4" t="s">
        <v>3662</v>
      </c>
      <c r="T454" s="4" t="s">
        <v>852</v>
      </c>
      <c r="U454" s="4"/>
      <c r="V454" s="32"/>
    </row>
    <row r="455" spans="2:22" x14ac:dyDescent="0.2">
      <c r="B455" s="27" t="s">
        <v>3663</v>
      </c>
      <c r="C455" s="122" t="s">
        <v>3642</v>
      </c>
      <c r="D455" s="4" t="s">
        <v>3643</v>
      </c>
      <c r="E455" s="4">
        <v>1.3966244725738299</v>
      </c>
      <c r="F455" s="4">
        <v>3.4144254795623899E-2</v>
      </c>
      <c r="G455" s="4">
        <v>0.71601208459214505</v>
      </c>
      <c r="H455" s="4">
        <v>0.48364353487995299</v>
      </c>
      <c r="I455" s="4">
        <v>629</v>
      </c>
      <c r="J455" s="4">
        <v>629</v>
      </c>
      <c r="K455" s="4">
        <v>51</v>
      </c>
      <c r="L455" s="4">
        <v>672.12241653418096</v>
      </c>
      <c r="M455" s="4">
        <v>578</v>
      </c>
      <c r="N455" s="4">
        <v>12577548</v>
      </c>
      <c r="O455" s="27" t="s">
        <v>2287</v>
      </c>
      <c r="P455" s="4" t="s">
        <v>2288</v>
      </c>
      <c r="Q455" s="4" t="s">
        <v>3664</v>
      </c>
      <c r="R455" s="4" t="s">
        <v>3665</v>
      </c>
      <c r="S455" s="4" t="s">
        <v>3666</v>
      </c>
      <c r="T455" s="4" t="s">
        <v>743</v>
      </c>
      <c r="U455" s="4"/>
      <c r="V455" s="32"/>
    </row>
    <row r="456" spans="2:22" x14ac:dyDescent="0.2">
      <c r="B456" s="27" t="s">
        <v>3667</v>
      </c>
      <c r="C456" s="122" t="s">
        <v>3642</v>
      </c>
      <c r="D456" s="4" t="s">
        <v>3643</v>
      </c>
      <c r="E456" s="4">
        <v>1.38225976768743</v>
      </c>
      <c r="F456" s="4">
        <v>7.2513807959458899E-3</v>
      </c>
      <c r="G456" s="4">
        <v>0.72345301757066405</v>
      </c>
      <c r="H456" s="4">
        <v>0.475668372529293</v>
      </c>
      <c r="I456" s="4">
        <v>642</v>
      </c>
      <c r="J456" s="4">
        <v>642</v>
      </c>
      <c r="K456" s="4">
        <v>51</v>
      </c>
      <c r="L456" s="4">
        <v>669.19937694704004</v>
      </c>
      <c r="M456" s="4">
        <v>591</v>
      </c>
      <c r="N456" s="4">
        <v>791479</v>
      </c>
      <c r="O456" s="27" t="s">
        <v>2979</v>
      </c>
      <c r="P456" s="4" t="s">
        <v>2980</v>
      </c>
      <c r="Q456" s="4" t="s">
        <v>3004</v>
      </c>
      <c r="R456" s="4" t="s">
        <v>3005</v>
      </c>
      <c r="S456" s="4"/>
      <c r="T456" s="4"/>
      <c r="U456" s="4"/>
      <c r="V456" s="32"/>
    </row>
    <row r="457" spans="2:22" x14ac:dyDescent="0.2">
      <c r="B457" s="27" t="s">
        <v>3668</v>
      </c>
      <c r="C457" s="122" t="s">
        <v>3642</v>
      </c>
      <c r="D457" s="4" t="s">
        <v>3643</v>
      </c>
      <c r="E457" s="4">
        <v>1.21202185792349</v>
      </c>
      <c r="F457" s="4">
        <v>0.116181854153699</v>
      </c>
      <c r="G457" s="4">
        <v>0.82506762849413795</v>
      </c>
      <c r="H457" s="4">
        <v>0.37236338927341101</v>
      </c>
      <c r="I457" s="4">
        <v>796</v>
      </c>
      <c r="J457" s="4">
        <v>796</v>
      </c>
      <c r="K457" s="4">
        <v>73</v>
      </c>
      <c r="L457" s="4">
        <v>609.95351758793902</v>
      </c>
      <c r="M457" s="4">
        <v>723</v>
      </c>
      <c r="N457" s="4">
        <v>6636504</v>
      </c>
      <c r="O457" s="27" t="s">
        <v>3669</v>
      </c>
      <c r="P457" s="4" t="s">
        <v>3670</v>
      </c>
      <c r="Q457" s="4" t="s">
        <v>3671</v>
      </c>
      <c r="R457" s="4" t="s">
        <v>3672</v>
      </c>
      <c r="S457" s="4"/>
      <c r="T457" s="4"/>
      <c r="U457" s="4"/>
      <c r="V457" s="32"/>
    </row>
    <row r="458" spans="2:22" x14ac:dyDescent="0.2">
      <c r="B458" s="27" t="s">
        <v>3673</v>
      </c>
      <c r="C458" s="122" t="s">
        <v>3642</v>
      </c>
      <c r="D458" s="4" t="s">
        <v>3643</v>
      </c>
      <c r="E458" s="4">
        <v>1.3632385120350099</v>
      </c>
      <c r="F458" s="4">
        <v>2.89609397823044E-2</v>
      </c>
      <c r="G458" s="4">
        <v>0.73354735152487904</v>
      </c>
      <c r="H458" s="4">
        <v>0.47227542179662502</v>
      </c>
      <c r="I458" s="4">
        <v>646</v>
      </c>
      <c r="J458" s="4">
        <v>646</v>
      </c>
      <c r="K458" s="4">
        <v>62</v>
      </c>
      <c r="L458" s="4">
        <v>667.81733746129999</v>
      </c>
      <c r="M458" s="4">
        <v>584</v>
      </c>
      <c r="N458" s="4">
        <v>13584449</v>
      </c>
      <c r="O458" s="27" t="s">
        <v>2304</v>
      </c>
      <c r="P458" s="4" t="s">
        <v>2305</v>
      </c>
      <c r="Q458" s="4" t="s">
        <v>3674</v>
      </c>
      <c r="R458" s="4" t="s">
        <v>2431</v>
      </c>
      <c r="S458" s="4"/>
      <c r="T458" s="4"/>
      <c r="U458" s="4"/>
      <c r="V458" s="32"/>
    </row>
    <row r="459" spans="2:22" x14ac:dyDescent="0.2">
      <c r="B459" s="27" t="s">
        <v>3675</v>
      </c>
      <c r="C459" s="122" t="s">
        <v>3642</v>
      </c>
      <c r="D459" s="4" t="s">
        <v>3643</v>
      </c>
      <c r="E459" s="4">
        <v>1.35855263157894</v>
      </c>
      <c r="F459" s="4">
        <v>3.69159922331136E-2</v>
      </c>
      <c r="G459" s="4">
        <v>0.73607748184019295</v>
      </c>
      <c r="H459" s="4">
        <v>0.46616107357251202</v>
      </c>
      <c r="I459" s="4">
        <v>652</v>
      </c>
      <c r="J459" s="4">
        <v>652</v>
      </c>
      <c r="K459" s="4">
        <v>65</v>
      </c>
      <c r="L459" s="4">
        <v>664.39417177914095</v>
      </c>
      <c r="M459" s="4">
        <v>587</v>
      </c>
      <c r="N459" s="4">
        <v>14277554</v>
      </c>
      <c r="O459" s="27" t="s">
        <v>3676</v>
      </c>
      <c r="P459" s="4" t="s">
        <v>3677</v>
      </c>
      <c r="Q459" s="4" t="s">
        <v>3678</v>
      </c>
      <c r="R459" s="4" t="s">
        <v>3679</v>
      </c>
      <c r="S459" s="4" t="s">
        <v>3680</v>
      </c>
      <c r="T459" s="4" t="s">
        <v>821</v>
      </c>
      <c r="U459" s="4"/>
      <c r="V459" s="32"/>
    </row>
    <row r="460" spans="2:22" x14ac:dyDescent="0.2">
      <c r="B460" s="27" t="s">
        <v>3681</v>
      </c>
      <c r="C460" s="122" t="s">
        <v>3642</v>
      </c>
      <c r="D460" s="4" t="s">
        <v>3643</v>
      </c>
      <c r="E460" s="4">
        <v>1.38090010976948</v>
      </c>
      <c r="F460" s="4">
        <v>4.4114656807336897E-3</v>
      </c>
      <c r="G460" s="4">
        <v>0.7241653418124</v>
      </c>
      <c r="H460" s="4">
        <v>0.48428149018257599</v>
      </c>
      <c r="I460" s="4">
        <v>629</v>
      </c>
      <c r="J460" s="4">
        <v>629</v>
      </c>
      <c r="K460" s="4">
        <v>63</v>
      </c>
      <c r="L460" s="4">
        <v>672.52146263910902</v>
      </c>
      <c r="M460" s="4">
        <v>566</v>
      </c>
      <c r="N460" s="4">
        <v>817705</v>
      </c>
      <c r="O460" s="27" t="s">
        <v>3682</v>
      </c>
      <c r="P460" s="4" t="s">
        <v>3683</v>
      </c>
      <c r="Q460" s="4" t="s">
        <v>3684</v>
      </c>
      <c r="R460" s="4" t="s">
        <v>3685</v>
      </c>
      <c r="S460" s="4" t="s">
        <v>3686</v>
      </c>
      <c r="T460" s="4" t="s">
        <v>930</v>
      </c>
      <c r="U460" s="4"/>
      <c r="V460" s="32"/>
    </row>
    <row r="461" spans="2:22" x14ac:dyDescent="0.2">
      <c r="B461" s="27" t="s">
        <v>3687</v>
      </c>
      <c r="C461" s="122" t="s">
        <v>3642</v>
      </c>
      <c r="D461" s="4" t="s">
        <v>3643</v>
      </c>
      <c r="E461" s="4">
        <v>1.3629300776914499</v>
      </c>
      <c r="F461" s="4">
        <v>1.2200760142919201E-2</v>
      </c>
      <c r="G461" s="4">
        <v>0.73371335504885904</v>
      </c>
      <c r="H461" s="4">
        <v>0.46892729272345801</v>
      </c>
      <c r="I461" s="4">
        <v>643</v>
      </c>
      <c r="J461" s="4">
        <v>643</v>
      </c>
      <c r="K461" s="4">
        <v>67</v>
      </c>
      <c r="L461" s="4">
        <v>665.25660964230099</v>
      </c>
      <c r="M461" s="4">
        <v>576</v>
      </c>
      <c r="N461" s="4">
        <v>1035200</v>
      </c>
      <c r="O461" s="27" t="s">
        <v>3682</v>
      </c>
      <c r="P461" s="4" t="s">
        <v>3683</v>
      </c>
      <c r="Q461" s="4" t="s">
        <v>3684</v>
      </c>
      <c r="R461" s="4" t="s">
        <v>3685</v>
      </c>
      <c r="S461" s="4" t="s">
        <v>3686</v>
      </c>
      <c r="T461" s="4" t="s">
        <v>930</v>
      </c>
      <c r="U461" s="4"/>
      <c r="V461" s="32"/>
    </row>
    <row r="462" spans="2:22" x14ac:dyDescent="0.2">
      <c r="B462" s="27" t="s">
        <v>3688</v>
      </c>
      <c r="C462" s="122" t="s">
        <v>3642</v>
      </c>
      <c r="D462" s="4" t="s">
        <v>3643</v>
      </c>
      <c r="E462" s="4">
        <v>1.3834319526627199</v>
      </c>
      <c r="F462" s="4">
        <v>3.2444159983946001E-2</v>
      </c>
      <c r="G462" s="4">
        <v>0.72284003421727905</v>
      </c>
      <c r="H462" s="4">
        <v>0.47898358131101099</v>
      </c>
      <c r="I462" s="4">
        <v>635</v>
      </c>
      <c r="J462" s="4">
        <v>635</v>
      </c>
      <c r="K462" s="4">
        <v>114</v>
      </c>
      <c r="L462" s="4">
        <v>669.63937007873994</v>
      </c>
      <c r="M462" s="4">
        <v>521</v>
      </c>
      <c r="N462" s="4">
        <v>11802167</v>
      </c>
      <c r="O462" s="27" t="s">
        <v>3689</v>
      </c>
      <c r="P462" s="4" t="s">
        <v>3690</v>
      </c>
      <c r="Q462" s="4" t="s">
        <v>3691</v>
      </c>
      <c r="R462" s="4" t="s">
        <v>3692</v>
      </c>
      <c r="S462" s="4" t="s">
        <v>3693</v>
      </c>
      <c r="T462" s="4" t="s">
        <v>1045</v>
      </c>
      <c r="U462" s="4"/>
      <c r="V462" s="32"/>
    </row>
    <row r="463" spans="2:22" x14ac:dyDescent="0.2">
      <c r="B463" s="27" t="s">
        <v>3694</v>
      </c>
      <c r="C463" s="122" t="s">
        <v>3642</v>
      </c>
      <c r="D463" s="4" t="s">
        <v>3643</v>
      </c>
      <c r="E463" s="4">
        <v>1.4148681055155801</v>
      </c>
      <c r="F463" s="4">
        <v>1.2318971901360399E-2</v>
      </c>
      <c r="G463" s="4">
        <v>0.706779661016949</v>
      </c>
      <c r="H463" s="4">
        <v>0.48909990493474997</v>
      </c>
      <c r="I463" s="4">
        <v>609</v>
      </c>
      <c r="J463" s="4">
        <v>609</v>
      </c>
      <c r="K463" s="4">
        <v>118</v>
      </c>
      <c r="L463" s="4">
        <v>672.68308702791398</v>
      </c>
      <c r="M463" s="4">
        <v>491</v>
      </c>
      <c r="N463" s="4">
        <v>1250396</v>
      </c>
      <c r="O463" s="27" t="s">
        <v>3133</v>
      </c>
      <c r="P463" s="4" t="s">
        <v>3134</v>
      </c>
      <c r="Q463" s="4" t="s">
        <v>3695</v>
      </c>
      <c r="R463" s="4" t="s">
        <v>3696</v>
      </c>
      <c r="S463" s="4" t="s">
        <v>3697</v>
      </c>
      <c r="T463" s="4" t="s">
        <v>794</v>
      </c>
      <c r="U463" s="4"/>
      <c r="V463" s="32"/>
    </row>
    <row r="464" spans="2:22" x14ac:dyDescent="0.2">
      <c r="B464" s="27" t="s">
        <v>3698</v>
      </c>
      <c r="C464" s="122" t="s">
        <v>3642</v>
      </c>
      <c r="D464" s="4" t="s">
        <v>3643</v>
      </c>
      <c r="E464" s="4">
        <v>1.39503105590062</v>
      </c>
      <c r="F464" s="4">
        <v>1.87292982291167E-2</v>
      </c>
      <c r="G464" s="4">
        <v>0.71682991985752398</v>
      </c>
      <c r="H464" s="4">
        <v>0.48364353487995299</v>
      </c>
      <c r="I464" s="4">
        <v>629</v>
      </c>
      <c r="J464" s="4">
        <v>629</v>
      </c>
      <c r="K464" s="4">
        <v>142</v>
      </c>
      <c r="L464" s="4">
        <v>672.12241653418096</v>
      </c>
      <c r="M464" s="4">
        <v>487</v>
      </c>
      <c r="N464" s="4">
        <v>10675839</v>
      </c>
      <c r="O464" s="27" t="s">
        <v>3699</v>
      </c>
      <c r="P464" s="4" t="s">
        <v>3700</v>
      </c>
      <c r="Q464" s="4"/>
      <c r="R464" s="4"/>
      <c r="S464" s="4" t="s">
        <v>3701</v>
      </c>
      <c r="T464" s="4" t="s">
        <v>1049</v>
      </c>
      <c r="U464" s="4"/>
      <c r="V464" s="32"/>
    </row>
    <row r="465" spans="2:22" x14ac:dyDescent="0.2">
      <c r="B465" s="27" t="s">
        <v>3702</v>
      </c>
      <c r="C465" s="122" t="s">
        <v>3642</v>
      </c>
      <c r="D465" s="4" t="s">
        <v>3643</v>
      </c>
      <c r="E465" s="4">
        <v>1.22415940224159</v>
      </c>
      <c r="F465" s="4">
        <v>0.24013364788931499</v>
      </c>
      <c r="G465" s="4">
        <v>0.81688708036622504</v>
      </c>
      <c r="H465" s="4">
        <v>0.37503880683000201</v>
      </c>
      <c r="I465" s="4">
        <v>791</v>
      </c>
      <c r="J465" s="4">
        <v>791</v>
      </c>
      <c r="K465" s="4">
        <v>168</v>
      </c>
      <c r="L465" s="4">
        <v>611.88748419721799</v>
      </c>
      <c r="M465" s="4">
        <v>623</v>
      </c>
      <c r="N465" s="4">
        <v>15786595</v>
      </c>
      <c r="O465" s="27" t="s">
        <v>3699</v>
      </c>
      <c r="P465" s="4" t="s">
        <v>3700</v>
      </c>
      <c r="Q465" s="4"/>
      <c r="R465" s="4"/>
      <c r="S465" s="4" t="s">
        <v>3701</v>
      </c>
      <c r="T465" s="4" t="s">
        <v>1049</v>
      </c>
      <c r="U465" s="4"/>
      <c r="V465" s="32"/>
    </row>
    <row r="466" spans="2:22" x14ac:dyDescent="0.2">
      <c r="B466" s="27" t="s">
        <v>3703</v>
      </c>
      <c r="C466" s="122" t="s">
        <v>3642</v>
      </c>
      <c r="D466" s="4" t="s">
        <v>3643</v>
      </c>
      <c r="E466" s="4">
        <v>1.38220551378446</v>
      </c>
      <c r="F466" s="4">
        <v>2.3442698525033799E-2</v>
      </c>
      <c r="G466" s="4">
        <v>0.72348141432456903</v>
      </c>
      <c r="H466" s="4">
        <v>0.47572152886115399</v>
      </c>
      <c r="I466" s="4">
        <v>641</v>
      </c>
      <c r="J466" s="4">
        <v>641</v>
      </c>
      <c r="K466" s="4">
        <v>148</v>
      </c>
      <c r="L466" s="4">
        <v>669.02340093603698</v>
      </c>
      <c r="M466" s="4">
        <v>493</v>
      </c>
      <c r="N466" s="4">
        <v>3630924</v>
      </c>
      <c r="O466" s="27" t="s">
        <v>3704</v>
      </c>
      <c r="P466" s="4" t="s">
        <v>3705</v>
      </c>
      <c r="Q466" s="4"/>
      <c r="R466" s="4"/>
      <c r="S466" s="4" t="s">
        <v>3706</v>
      </c>
      <c r="T466" s="4" t="s">
        <v>902</v>
      </c>
      <c r="U466" s="4"/>
      <c r="V466" s="32"/>
    </row>
    <row r="467" spans="2:22" x14ac:dyDescent="0.2">
      <c r="B467" s="27" t="s">
        <v>3707</v>
      </c>
      <c r="C467" s="122" t="s">
        <v>3642</v>
      </c>
      <c r="D467" s="4" t="s">
        <v>3643</v>
      </c>
      <c r="E467" s="4">
        <v>1.3907734056987699</v>
      </c>
      <c r="F467" s="4">
        <v>2.40091214402798E-2</v>
      </c>
      <c r="G467" s="4">
        <v>0.71902439024390197</v>
      </c>
      <c r="H467" s="4">
        <v>0.48112986579355199</v>
      </c>
      <c r="I467" s="4">
        <v>634</v>
      </c>
      <c r="J467" s="4">
        <v>634</v>
      </c>
      <c r="K467" s="4">
        <v>174</v>
      </c>
      <c r="L467" s="4">
        <v>671.26813880126099</v>
      </c>
      <c r="M467" s="4">
        <v>460</v>
      </c>
      <c r="N467" s="4">
        <v>11093847</v>
      </c>
      <c r="O467" s="27" t="s">
        <v>3708</v>
      </c>
      <c r="P467" s="4" t="s">
        <v>3709</v>
      </c>
      <c r="Q467" s="4" t="s">
        <v>3710</v>
      </c>
      <c r="R467" s="4" t="s">
        <v>3711</v>
      </c>
      <c r="S467" s="4" t="s">
        <v>3712</v>
      </c>
      <c r="T467" s="4" t="s">
        <v>1093</v>
      </c>
      <c r="U467" s="4"/>
      <c r="V467" s="32"/>
    </row>
    <row r="468" spans="2:22" x14ac:dyDescent="0.2">
      <c r="B468" s="27" t="s">
        <v>3713</v>
      </c>
      <c r="C468" s="122" t="s">
        <v>3642</v>
      </c>
      <c r="D468" s="4" t="s">
        <v>3643</v>
      </c>
      <c r="E468" s="4">
        <v>1.3919107391910699</v>
      </c>
      <c r="F468" s="4">
        <v>9.3119823097488098E-3</v>
      </c>
      <c r="G468" s="4">
        <v>0.71843687374749499</v>
      </c>
      <c r="H468" s="4">
        <v>0.48481789137380099</v>
      </c>
      <c r="I468" s="4">
        <v>626</v>
      </c>
      <c r="J468" s="4">
        <v>626</v>
      </c>
      <c r="K468" s="4">
        <v>181</v>
      </c>
      <c r="L468" s="4">
        <v>672.52875399361005</v>
      </c>
      <c r="M468" s="4">
        <v>445</v>
      </c>
      <c r="N468" s="4">
        <v>2458909</v>
      </c>
      <c r="O468" s="27" t="s">
        <v>3714</v>
      </c>
      <c r="P468" s="4" t="s">
        <v>3715</v>
      </c>
      <c r="Q468" s="4" t="s">
        <v>3716</v>
      </c>
      <c r="R468" s="4" t="s">
        <v>3717</v>
      </c>
      <c r="S468" s="4" t="s">
        <v>3718</v>
      </c>
      <c r="T468" s="4" t="s">
        <v>739</v>
      </c>
      <c r="U468" s="4"/>
      <c r="V468" s="32"/>
    </row>
    <row r="469" spans="2:22" x14ac:dyDescent="0.2">
      <c r="B469" s="27" t="s">
        <v>3719</v>
      </c>
      <c r="C469" s="122" t="s">
        <v>3642</v>
      </c>
      <c r="D469" s="4" t="s">
        <v>3643</v>
      </c>
      <c r="E469" s="4">
        <v>1.3938547486033499</v>
      </c>
      <c r="F469" s="4">
        <v>9.1068242957593106E-3</v>
      </c>
      <c r="G469" s="4">
        <v>0.71743486973947901</v>
      </c>
      <c r="H469" s="4">
        <v>0.48489456869009501</v>
      </c>
      <c r="I469" s="4">
        <v>626</v>
      </c>
      <c r="J469" s="4">
        <v>626</v>
      </c>
      <c r="K469" s="4">
        <v>183</v>
      </c>
      <c r="L469" s="4">
        <v>672.38498402555899</v>
      </c>
      <c r="M469" s="4">
        <v>443</v>
      </c>
      <c r="N469" s="4">
        <v>2513598</v>
      </c>
      <c r="O469" s="27" t="s">
        <v>3720</v>
      </c>
      <c r="P469" s="4" t="s">
        <v>3721</v>
      </c>
      <c r="Q469" s="4"/>
      <c r="R469" s="4"/>
      <c r="S469" s="4" t="s">
        <v>3722</v>
      </c>
      <c r="T469" s="4" t="s">
        <v>932</v>
      </c>
      <c r="U469" s="4"/>
      <c r="V469" s="32"/>
    </row>
    <row r="470" spans="2:22" x14ac:dyDescent="0.2">
      <c r="B470" s="27" t="s">
        <v>3723</v>
      </c>
      <c r="C470" s="122" t="s">
        <v>3642</v>
      </c>
      <c r="D470" s="4" t="s">
        <v>3643</v>
      </c>
      <c r="E470" s="4">
        <v>1.3727144866385299</v>
      </c>
      <c r="F470" s="4">
        <v>9.0823480779380697E-2</v>
      </c>
      <c r="G470" s="4">
        <v>0.72848360655737698</v>
      </c>
      <c r="H470" s="4">
        <v>0.46880052882877699</v>
      </c>
      <c r="I470" s="4">
        <v>649</v>
      </c>
      <c r="J470" s="4">
        <v>649</v>
      </c>
      <c r="K470" s="4">
        <v>194</v>
      </c>
      <c r="L470" s="4">
        <v>665.734976887519</v>
      </c>
      <c r="M470" s="4">
        <v>455</v>
      </c>
      <c r="N470" s="4">
        <v>6990750</v>
      </c>
      <c r="O470" s="27" t="s">
        <v>3724</v>
      </c>
      <c r="P470" s="4" t="s">
        <v>3725</v>
      </c>
      <c r="Q470" s="4" t="s">
        <v>3726</v>
      </c>
      <c r="R470" s="4" t="s">
        <v>3727</v>
      </c>
      <c r="S470" s="4" t="s">
        <v>3728</v>
      </c>
      <c r="T470" s="4" t="s">
        <v>749</v>
      </c>
      <c r="U470" s="4"/>
      <c r="V470" s="32"/>
    </row>
    <row r="471" spans="2:22" x14ac:dyDescent="0.2">
      <c r="B471" s="27" t="s">
        <v>3729</v>
      </c>
      <c r="C471" s="122" t="s">
        <v>3642</v>
      </c>
      <c r="D471" s="4" t="s">
        <v>3643</v>
      </c>
      <c r="E471" s="4">
        <v>1.3990963855421601</v>
      </c>
      <c r="F471" s="4">
        <v>2.3236642804982E-2</v>
      </c>
      <c r="G471" s="4">
        <v>0.71474703982777099</v>
      </c>
      <c r="H471" s="4">
        <v>0.47555517300740202</v>
      </c>
      <c r="I471" s="4">
        <v>629</v>
      </c>
      <c r="J471" s="4">
        <v>629</v>
      </c>
      <c r="K471" s="4">
        <v>217</v>
      </c>
      <c r="L471" s="4">
        <v>668.24165341812397</v>
      </c>
      <c r="M471" s="4">
        <v>412</v>
      </c>
      <c r="N471" s="4">
        <v>2612133</v>
      </c>
      <c r="O471" s="27" t="s">
        <v>3730</v>
      </c>
      <c r="P471" s="4" t="s">
        <v>3731</v>
      </c>
      <c r="Q471" s="4"/>
      <c r="R471" s="4"/>
      <c r="S471" s="4" t="s">
        <v>3732</v>
      </c>
      <c r="T471" s="4" t="s">
        <v>1094</v>
      </c>
      <c r="U471" s="4"/>
      <c r="V471" s="32"/>
    </row>
    <row r="472" spans="2:22" x14ac:dyDescent="0.2">
      <c r="B472" s="27" t="s">
        <v>3733</v>
      </c>
      <c r="C472" s="122" t="s">
        <v>3642</v>
      </c>
      <c r="D472" s="4" t="s">
        <v>3643</v>
      </c>
      <c r="E472" s="4">
        <v>1.41628959276018</v>
      </c>
      <c r="F472" s="4">
        <v>0.16412254222501299</v>
      </c>
      <c r="G472" s="4">
        <v>0.70607028753993595</v>
      </c>
      <c r="H472" s="4">
        <v>0.48152044049659698</v>
      </c>
      <c r="I472" s="4">
        <v>621</v>
      </c>
      <c r="J472" s="4">
        <v>621</v>
      </c>
      <c r="K472" s="4">
        <v>221</v>
      </c>
      <c r="L472" s="4">
        <v>668.79710144927503</v>
      </c>
      <c r="M472" s="4">
        <v>400</v>
      </c>
      <c r="N472" s="4">
        <v>4429990</v>
      </c>
      <c r="O472" s="27" t="s">
        <v>3734</v>
      </c>
      <c r="P472" s="4" t="s">
        <v>3735</v>
      </c>
      <c r="Q472" s="4" t="s">
        <v>3736</v>
      </c>
      <c r="R472" s="4" t="s">
        <v>3737</v>
      </c>
      <c r="S472" s="4" t="s">
        <v>3738</v>
      </c>
      <c r="T472" s="4" t="s">
        <v>929</v>
      </c>
      <c r="U472" s="4"/>
      <c r="V472" s="32"/>
    </row>
    <row r="473" spans="2:22" x14ac:dyDescent="0.2">
      <c r="B473" s="27" t="s">
        <v>3739</v>
      </c>
      <c r="C473" s="122" t="s">
        <v>3642</v>
      </c>
      <c r="D473" s="4" t="s">
        <v>3643</v>
      </c>
      <c r="E473" s="4">
        <v>1.3317384370015899</v>
      </c>
      <c r="F473" s="4">
        <v>0.101033391810413</v>
      </c>
      <c r="G473" s="4">
        <v>0.75089820359281401</v>
      </c>
      <c r="H473" s="4">
        <v>0.43596331025459301</v>
      </c>
      <c r="I473" s="4">
        <v>664</v>
      </c>
      <c r="J473" s="4">
        <v>664</v>
      </c>
      <c r="K473" s="4">
        <v>245</v>
      </c>
      <c r="L473" s="4">
        <v>645.83885542168605</v>
      </c>
      <c r="M473" s="4">
        <v>419</v>
      </c>
      <c r="N473" s="4">
        <v>10251456</v>
      </c>
      <c r="O473" s="27" t="s">
        <v>3740</v>
      </c>
      <c r="P473" s="4" t="s">
        <v>3741</v>
      </c>
      <c r="Q473" s="4"/>
      <c r="R473" s="4"/>
      <c r="S473" s="4"/>
      <c r="T473" s="4"/>
      <c r="U473" s="4"/>
      <c r="V473" s="32"/>
    </row>
    <row r="474" spans="2:22" x14ac:dyDescent="0.2">
      <c r="B474" s="27" t="s">
        <v>3742</v>
      </c>
      <c r="C474" s="122" t="s">
        <v>3642</v>
      </c>
      <c r="D474" s="4" t="s">
        <v>3643</v>
      </c>
      <c r="E474" s="4">
        <v>1.3699515347334399</v>
      </c>
      <c r="F474" s="4">
        <v>3.97196267757308E-2</v>
      </c>
      <c r="G474" s="4">
        <v>0.72995283018867896</v>
      </c>
      <c r="H474" s="4">
        <v>0.48181772444846899</v>
      </c>
      <c r="I474" s="4">
        <v>631</v>
      </c>
      <c r="J474" s="4">
        <v>631</v>
      </c>
      <c r="K474" s="4">
        <v>239</v>
      </c>
      <c r="L474" s="4">
        <v>670.84152139461105</v>
      </c>
      <c r="M474" s="4">
        <v>392</v>
      </c>
      <c r="N474" s="4">
        <v>11305873</v>
      </c>
      <c r="O474" s="27" t="s">
        <v>2330</v>
      </c>
      <c r="P474" s="4" t="s">
        <v>2331</v>
      </c>
      <c r="Q474" s="4" t="s">
        <v>2332</v>
      </c>
      <c r="R474" s="4" t="s">
        <v>2333</v>
      </c>
      <c r="S474" s="4"/>
      <c r="T474" s="4"/>
      <c r="U474" s="4"/>
      <c r="V474" s="32"/>
    </row>
    <row r="475" spans="2:22" x14ac:dyDescent="0.2">
      <c r="B475" s="27" t="s">
        <v>3743</v>
      </c>
      <c r="C475" s="122" t="s">
        <v>3642</v>
      </c>
      <c r="D475" s="4" t="s">
        <v>3643</v>
      </c>
      <c r="E475" s="4">
        <v>1.3543165467625899</v>
      </c>
      <c r="F475" s="4">
        <v>5.4566736530567803E-2</v>
      </c>
      <c r="G475" s="4">
        <v>0.73837981407702502</v>
      </c>
      <c r="H475" s="4">
        <v>0.47030453946991801</v>
      </c>
      <c r="I475" s="4">
        <v>648</v>
      </c>
      <c r="J475" s="4">
        <v>648</v>
      </c>
      <c r="K475" s="4">
        <v>289</v>
      </c>
      <c r="L475" s="4">
        <v>666.72993827160496</v>
      </c>
      <c r="M475" s="4">
        <v>359</v>
      </c>
      <c r="N475" s="4">
        <v>11325611</v>
      </c>
      <c r="O475" s="27" t="s">
        <v>2350</v>
      </c>
      <c r="P475" s="4" t="s">
        <v>2351</v>
      </c>
      <c r="Q475" s="4" t="s">
        <v>3744</v>
      </c>
      <c r="R475" s="4" t="s">
        <v>3745</v>
      </c>
      <c r="S475" s="4"/>
      <c r="T475" s="4"/>
      <c r="U475" s="4"/>
      <c r="V475" s="32"/>
    </row>
    <row r="476" spans="2:22" x14ac:dyDescent="0.2">
      <c r="B476" s="27" t="s">
        <v>1989</v>
      </c>
      <c r="C476" s="122" t="s">
        <v>3642</v>
      </c>
      <c r="D476" s="4" t="s">
        <v>3643</v>
      </c>
      <c r="E476" s="4">
        <v>1.3688969258589501</v>
      </c>
      <c r="F476" s="4">
        <v>1.81532705438446E-2</v>
      </c>
      <c r="G476" s="4">
        <v>0.73051519154557398</v>
      </c>
      <c r="H476" s="4">
        <v>0.48364353487995299</v>
      </c>
      <c r="I476" s="4">
        <v>629</v>
      </c>
      <c r="J476" s="4">
        <v>629</v>
      </c>
      <c r="K476" s="4">
        <v>279</v>
      </c>
      <c r="L476" s="4">
        <v>672.12241653418096</v>
      </c>
      <c r="M476" s="4">
        <v>350</v>
      </c>
      <c r="N476" s="4">
        <v>8182135</v>
      </c>
      <c r="O476" s="27" t="s">
        <v>3746</v>
      </c>
      <c r="P476" s="4" t="s">
        <v>3747</v>
      </c>
      <c r="Q476" s="4"/>
      <c r="R476" s="4"/>
      <c r="S476" s="4"/>
      <c r="T476" s="4"/>
      <c r="U476" s="4"/>
      <c r="V476" s="32"/>
    </row>
    <row r="477" spans="2:22" x14ac:dyDescent="0.2">
      <c r="B477" s="27" t="s">
        <v>3748</v>
      </c>
      <c r="C477" s="122" t="s">
        <v>3642</v>
      </c>
      <c r="D477" s="4" t="s">
        <v>3643</v>
      </c>
      <c r="E477" s="4">
        <v>1.38586956521739</v>
      </c>
      <c r="F477" s="4">
        <v>9.2241884562814808E-3</v>
      </c>
      <c r="G477" s="4">
        <v>0.72156862745098005</v>
      </c>
      <c r="H477" s="4">
        <v>0.49038595252612699</v>
      </c>
      <c r="I477" s="4">
        <v>612</v>
      </c>
      <c r="J477" s="4">
        <v>612</v>
      </c>
      <c r="K477" s="4">
        <v>272</v>
      </c>
      <c r="L477" s="4">
        <v>674.17156862745003</v>
      </c>
      <c r="M477" s="4">
        <v>340</v>
      </c>
      <c r="N477" s="4">
        <v>2461792</v>
      </c>
      <c r="O477" s="27" t="s">
        <v>3453</v>
      </c>
      <c r="P477" s="4" t="s">
        <v>3454</v>
      </c>
      <c r="Q477" s="4" t="s">
        <v>3455</v>
      </c>
      <c r="R477" s="4" t="s">
        <v>3456</v>
      </c>
      <c r="S477" s="4"/>
      <c r="T477" s="4"/>
      <c r="U477" s="4"/>
      <c r="V477" s="32"/>
    </row>
    <row r="478" spans="2:22" x14ac:dyDescent="0.2">
      <c r="B478" s="27" t="s">
        <v>3749</v>
      </c>
      <c r="C478" s="122" t="s">
        <v>3642</v>
      </c>
      <c r="D478" s="4" t="s">
        <v>3643</v>
      </c>
      <c r="E478" s="4">
        <v>1.2201492537313401</v>
      </c>
      <c r="F478" s="4">
        <v>0.32898781026624102</v>
      </c>
      <c r="G478" s="4">
        <v>0.81957186544342497</v>
      </c>
      <c r="H478" s="4">
        <v>0.37430044110278898</v>
      </c>
      <c r="I478" s="4">
        <v>782</v>
      </c>
      <c r="J478" s="4">
        <v>782</v>
      </c>
      <c r="K478" s="4">
        <v>364</v>
      </c>
      <c r="L478" s="4">
        <v>609.49488491048498</v>
      </c>
      <c r="M478" s="4">
        <v>418</v>
      </c>
      <c r="N478" s="4">
        <v>28753141</v>
      </c>
      <c r="O478" s="27" t="s">
        <v>2304</v>
      </c>
      <c r="P478" s="4" t="s">
        <v>2305</v>
      </c>
      <c r="Q478" s="4" t="s">
        <v>3750</v>
      </c>
      <c r="R478" s="4" t="s">
        <v>3751</v>
      </c>
      <c r="S478" s="4"/>
      <c r="T478" s="4"/>
      <c r="U478" s="4"/>
      <c r="V478" s="32"/>
    </row>
    <row r="479" spans="2:22" x14ac:dyDescent="0.2">
      <c r="B479" s="27" t="s">
        <v>3752</v>
      </c>
      <c r="C479" s="122" t="s">
        <v>3642</v>
      </c>
      <c r="D479" s="4" t="s">
        <v>3643</v>
      </c>
      <c r="E479" s="4">
        <v>1.36680327868852</v>
      </c>
      <c r="F479" s="4">
        <v>3.2710181797917903E-2</v>
      </c>
      <c r="G479" s="4">
        <v>0.73163418290854498</v>
      </c>
      <c r="H479" s="4">
        <v>0.47357989805779899</v>
      </c>
      <c r="I479" s="4">
        <v>639</v>
      </c>
      <c r="J479" s="4">
        <v>639</v>
      </c>
      <c r="K479" s="4">
        <v>330</v>
      </c>
      <c r="L479" s="4">
        <v>668.07511737089203</v>
      </c>
      <c r="M479" s="4">
        <v>309</v>
      </c>
      <c r="N479" s="4">
        <v>5171626</v>
      </c>
      <c r="O479" s="27" t="s">
        <v>3699</v>
      </c>
      <c r="P479" s="4" t="s">
        <v>3700</v>
      </c>
      <c r="Q479" s="4"/>
      <c r="R479" s="4"/>
      <c r="S479" s="4"/>
      <c r="T479" s="4"/>
      <c r="U479" s="4"/>
      <c r="V479" s="32"/>
    </row>
    <row r="480" spans="2:22" x14ac:dyDescent="0.2">
      <c r="B480" s="27" t="s">
        <v>3753</v>
      </c>
      <c r="C480" s="122" t="s">
        <v>3642</v>
      </c>
      <c r="D480" s="4" t="s">
        <v>3643</v>
      </c>
      <c r="E480" s="4">
        <v>1.3638297872340399</v>
      </c>
      <c r="F480" s="4">
        <v>2.0701605876243302E-2</v>
      </c>
      <c r="G480" s="4">
        <v>0.73322932917316697</v>
      </c>
      <c r="H480" s="4">
        <v>0.48238430058777498</v>
      </c>
      <c r="I480" s="4">
        <v>632</v>
      </c>
      <c r="J480" s="4">
        <v>632</v>
      </c>
      <c r="K480" s="4">
        <v>333</v>
      </c>
      <c r="L480" s="4">
        <v>672.10284810126495</v>
      </c>
      <c r="M480" s="4">
        <v>299</v>
      </c>
      <c r="N480" s="4">
        <v>4933731</v>
      </c>
      <c r="O480" s="27" t="s">
        <v>3754</v>
      </c>
      <c r="P480" s="4" t="s">
        <v>3755</v>
      </c>
      <c r="Q480" s="4"/>
      <c r="R480" s="4"/>
      <c r="S480" s="4"/>
      <c r="T480" s="4"/>
      <c r="U480" s="4"/>
      <c r="V480" s="32"/>
    </row>
    <row r="481" spans="2:22" x14ac:dyDescent="0.2">
      <c r="B481" s="27" t="s">
        <v>3756</v>
      </c>
      <c r="C481" s="122" t="s">
        <v>3642</v>
      </c>
      <c r="D481" s="4" t="s">
        <v>3643</v>
      </c>
      <c r="E481" s="4">
        <v>1.31696428571428</v>
      </c>
      <c r="F481" s="4">
        <v>0.127657477668317</v>
      </c>
      <c r="G481" s="4">
        <v>0.75932203389830499</v>
      </c>
      <c r="H481" s="4">
        <v>0.43188405797101398</v>
      </c>
      <c r="I481" s="4">
        <v>691</v>
      </c>
      <c r="J481" s="4">
        <v>691</v>
      </c>
      <c r="K481" s="4">
        <v>383</v>
      </c>
      <c r="L481" s="4">
        <v>648.17076700434097</v>
      </c>
      <c r="M481" s="4">
        <v>308</v>
      </c>
      <c r="N481" s="4">
        <v>12517238</v>
      </c>
      <c r="O481" s="27" t="s">
        <v>2334</v>
      </c>
      <c r="P481" s="4" t="s">
        <v>2335</v>
      </c>
      <c r="Q481" s="4" t="s">
        <v>2336</v>
      </c>
      <c r="R481" s="4" t="s">
        <v>2337</v>
      </c>
      <c r="S481" s="4"/>
      <c r="T481" s="4"/>
      <c r="U481" s="4"/>
      <c r="V481" s="32"/>
    </row>
    <row r="482" spans="2:22" x14ac:dyDescent="0.2">
      <c r="B482" s="27" t="s">
        <v>3757</v>
      </c>
      <c r="C482" s="122" t="s">
        <v>3642</v>
      </c>
      <c r="D482" s="4" t="s">
        <v>3643</v>
      </c>
      <c r="E482" s="4">
        <v>1.74401913875598</v>
      </c>
      <c r="F482" s="4">
        <v>0.57903099529568403</v>
      </c>
      <c r="G482" s="4">
        <v>0.573388203017832</v>
      </c>
      <c r="H482" s="4">
        <v>0.41545338441890101</v>
      </c>
      <c r="I482" s="4">
        <v>406</v>
      </c>
      <c r="J482" s="4">
        <v>406</v>
      </c>
      <c r="K482" s="4">
        <v>230</v>
      </c>
      <c r="L482" s="4">
        <v>593.93349753694497</v>
      </c>
      <c r="M482" s="4">
        <v>176</v>
      </c>
      <c r="N482" s="4">
        <v>18648838</v>
      </c>
      <c r="O482" s="27" t="s">
        <v>2974</v>
      </c>
      <c r="P482" s="4" t="s">
        <v>2975</v>
      </c>
      <c r="Q482" s="4"/>
      <c r="R482" s="4"/>
      <c r="S482" s="4"/>
      <c r="T482" s="4"/>
      <c r="U482" s="4"/>
      <c r="V482" s="32"/>
    </row>
    <row r="483" spans="2:22" x14ac:dyDescent="0.2">
      <c r="B483" s="27" t="s">
        <v>3758</v>
      </c>
      <c r="C483" s="122" t="s">
        <v>3642</v>
      </c>
      <c r="D483" s="4" t="s">
        <v>3643</v>
      </c>
      <c r="E483" s="4">
        <v>1.37209302325581</v>
      </c>
      <c r="F483" s="4">
        <v>1.9166170165819299E-2</v>
      </c>
      <c r="G483" s="4">
        <v>0.72881355932203395</v>
      </c>
      <c r="H483" s="4">
        <v>0.48181772444846899</v>
      </c>
      <c r="I483" s="4">
        <v>631</v>
      </c>
      <c r="J483" s="4">
        <v>631</v>
      </c>
      <c r="K483" s="4">
        <v>388</v>
      </c>
      <c r="L483" s="4">
        <v>670.84152139461105</v>
      </c>
      <c r="M483" s="4">
        <v>243</v>
      </c>
      <c r="N483" s="4">
        <v>7463670</v>
      </c>
      <c r="O483" s="27" t="s">
        <v>2287</v>
      </c>
      <c r="P483" s="4" t="s">
        <v>2288</v>
      </c>
      <c r="Q483" s="4"/>
      <c r="R483" s="4"/>
      <c r="S483" s="4"/>
      <c r="T483" s="4"/>
      <c r="U483" s="4"/>
      <c r="V483" s="32"/>
    </row>
    <row r="484" spans="2:22" x14ac:dyDescent="0.2">
      <c r="B484" s="27" t="s">
        <v>3759</v>
      </c>
      <c r="C484" s="122" t="s">
        <v>3642</v>
      </c>
      <c r="D484" s="4" t="s">
        <v>3643</v>
      </c>
      <c r="E484" s="4">
        <v>1.36649214659685</v>
      </c>
      <c r="F484" s="4">
        <v>2.42371089320399E-2</v>
      </c>
      <c r="G484" s="4">
        <v>0.73180076628352397</v>
      </c>
      <c r="H484" s="4">
        <v>0.47309933073330401</v>
      </c>
      <c r="I484" s="4">
        <v>645</v>
      </c>
      <c r="J484" s="4">
        <v>645</v>
      </c>
      <c r="K484" s="4">
        <v>403</v>
      </c>
      <c r="L484" s="4">
        <v>667.910077519379</v>
      </c>
      <c r="M484" s="4">
        <v>242</v>
      </c>
      <c r="N484" s="4">
        <v>8748529</v>
      </c>
      <c r="O484" s="27" t="s">
        <v>3760</v>
      </c>
      <c r="P484" s="4" t="s">
        <v>3761</v>
      </c>
      <c r="Q484" s="4" t="s">
        <v>3762</v>
      </c>
      <c r="R484" s="4" t="s">
        <v>3763</v>
      </c>
      <c r="S484" s="4"/>
      <c r="T484" s="4"/>
      <c r="U484" s="4"/>
      <c r="V484" s="32"/>
    </row>
    <row r="485" spans="2:22" x14ac:dyDescent="0.2">
      <c r="B485" s="27" t="s">
        <v>3764</v>
      </c>
      <c r="C485" s="122" t="s">
        <v>3642</v>
      </c>
      <c r="D485" s="4" t="s">
        <v>3643</v>
      </c>
      <c r="E485" s="4">
        <v>1.39481268011527</v>
      </c>
      <c r="F485" s="4">
        <v>9.8862313104855007E-3</v>
      </c>
      <c r="G485" s="4">
        <v>0.71694214876033002</v>
      </c>
      <c r="H485" s="4">
        <v>0.48619521600917098</v>
      </c>
      <c r="I485" s="4">
        <v>620</v>
      </c>
      <c r="J485" s="4">
        <v>620</v>
      </c>
      <c r="K485" s="4">
        <v>410</v>
      </c>
      <c r="L485" s="4">
        <v>672.316129032258</v>
      </c>
      <c r="M485" s="4">
        <v>210</v>
      </c>
      <c r="N485" s="4">
        <v>3899143</v>
      </c>
      <c r="O485" s="27" t="s">
        <v>2287</v>
      </c>
      <c r="P485" s="4" t="s">
        <v>2288</v>
      </c>
      <c r="Q485" s="4" t="s">
        <v>3765</v>
      </c>
      <c r="R485" s="4" t="s">
        <v>3766</v>
      </c>
      <c r="S485" s="4"/>
      <c r="T485" s="4"/>
      <c r="U485" s="4"/>
      <c r="V485" s="32"/>
    </row>
    <row r="486" spans="2:22" x14ac:dyDescent="0.2">
      <c r="B486" s="27" t="s">
        <v>3767</v>
      </c>
      <c r="C486" s="122" t="s">
        <v>3642</v>
      </c>
      <c r="D486" s="4" t="s">
        <v>3643</v>
      </c>
      <c r="E486" s="4">
        <v>1.4953560371517001</v>
      </c>
      <c r="F486" s="4">
        <v>0.72474942685306598</v>
      </c>
      <c r="G486" s="4">
        <v>0.66873706004140698</v>
      </c>
      <c r="H486" s="4">
        <v>0.43849504576989501</v>
      </c>
      <c r="I486" s="4">
        <v>583</v>
      </c>
      <c r="J486" s="4">
        <v>583</v>
      </c>
      <c r="K486" s="4">
        <v>412</v>
      </c>
      <c r="L486" s="4">
        <v>634.10634648370501</v>
      </c>
      <c r="M486" s="4">
        <v>171</v>
      </c>
      <c r="N486" s="4">
        <v>20215773</v>
      </c>
      <c r="O486" s="27" t="s">
        <v>3740</v>
      </c>
      <c r="P486" s="4" t="s">
        <v>3741</v>
      </c>
      <c r="Q486" s="4" t="s">
        <v>3768</v>
      </c>
      <c r="R486" s="4" t="s">
        <v>3769</v>
      </c>
      <c r="S486" s="4"/>
      <c r="T486" s="4"/>
      <c r="U486" s="4"/>
      <c r="V486" s="32"/>
    </row>
    <row r="487" spans="2:22" x14ac:dyDescent="0.2">
      <c r="B487" s="27" t="s">
        <v>3770</v>
      </c>
      <c r="C487" s="122" t="s">
        <v>3642</v>
      </c>
      <c r="D487" s="4" t="s">
        <v>3643</v>
      </c>
      <c r="E487" s="4">
        <v>1.3714285714285701</v>
      </c>
      <c r="F487" s="4">
        <v>5.1241381925046799E-2</v>
      </c>
      <c r="G487" s="4">
        <v>0.72916666666666596</v>
      </c>
      <c r="H487" s="4">
        <v>0.45674553417288999</v>
      </c>
      <c r="I487" s="4">
        <v>664</v>
      </c>
      <c r="J487" s="4">
        <v>664</v>
      </c>
      <c r="K487" s="4">
        <v>466</v>
      </c>
      <c r="L487" s="4">
        <v>660.73945783132501</v>
      </c>
      <c r="M487" s="4">
        <v>198</v>
      </c>
      <c r="N487" s="4">
        <v>9151101</v>
      </c>
      <c r="O487" s="27" t="s">
        <v>2325</v>
      </c>
      <c r="P487" s="4" t="s">
        <v>2326</v>
      </c>
      <c r="Q487" s="4" t="s">
        <v>2327</v>
      </c>
      <c r="R487" s="4" t="s">
        <v>2328</v>
      </c>
      <c r="S487" s="4"/>
      <c r="T487" s="4"/>
      <c r="U487" s="4"/>
      <c r="V487" s="32"/>
    </row>
    <row r="488" spans="2:22" x14ac:dyDescent="0.2">
      <c r="B488" s="27" t="s">
        <v>3771</v>
      </c>
      <c r="C488" s="122" t="s">
        <v>3642</v>
      </c>
      <c r="D488" s="4" t="s">
        <v>3643</v>
      </c>
      <c r="E488" s="4">
        <v>1.3230240549828101</v>
      </c>
      <c r="F488" s="4">
        <v>1.5813642246209501</v>
      </c>
      <c r="G488" s="4">
        <v>0.75584415584415499</v>
      </c>
      <c r="H488" s="4">
        <v>0.33550225412226398</v>
      </c>
      <c r="I488" s="4">
        <v>764</v>
      </c>
      <c r="J488" s="4">
        <v>764</v>
      </c>
      <c r="K488" s="4">
        <v>557</v>
      </c>
      <c r="L488" s="4">
        <v>574.10602094240801</v>
      </c>
      <c r="M488" s="4">
        <v>207</v>
      </c>
      <c r="N488" s="4">
        <v>65816576</v>
      </c>
      <c r="O488" s="27" t="s">
        <v>2869</v>
      </c>
      <c r="P488" s="4" t="s">
        <v>2870</v>
      </c>
      <c r="Q488" s="4"/>
      <c r="R488" s="4"/>
      <c r="S488" s="4"/>
      <c r="T488" s="4"/>
      <c r="U488" s="4"/>
      <c r="V488" s="32"/>
    </row>
    <row r="489" spans="2:22" x14ac:dyDescent="0.2">
      <c r="B489" s="27" t="s">
        <v>3772</v>
      </c>
      <c r="C489" s="122" t="s">
        <v>3642</v>
      </c>
      <c r="D489" s="4" t="s">
        <v>3643</v>
      </c>
      <c r="E489" s="4">
        <v>2.54838709677419</v>
      </c>
      <c r="F489" s="123">
        <v>7.1393837635415596E-4</v>
      </c>
      <c r="G489" s="4">
        <v>0.392405063291139</v>
      </c>
      <c r="H489" s="4">
        <v>0.463399879007864</v>
      </c>
      <c r="I489" s="4">
        <v>58</v>
      </c>
      <c r="J489" s="4">
        <v>58</v>
      </c>
      <c r="K489" s="4">
        <v>47</v>
      </c>
      <c r="L489" s="4">
        <v>254.827586206896</v>
      </c>
      <c r="M489" s="4">
        <v>11</v>
      </c>
      <c r="N489" s="4">
        <v>105425</v>
      </c>
      <c r="O489" s="27" t="s">
        <v>3714</v>
      </c>
      <c r="P489" s="4" t="s">
        <v>3715</v>
      </c>
      <c r="Q489" s="4" t="s">
        <v>3716</v>
      </c>
      <c r="R489" s="4" t="s">
        <v>3717</v>
      </c>
      <c r="S489" s="4"/>
      <c r="T489" s="4"/>
      <c r="U489" s="4"/>
      <c r="V489" s="32"/>
    </row>
    <row r="490" spans="2:22" x14ac:dyDescent="0.2">
      <c r="B490" s="27" t="s">
        <v>1992</v>
      </c>
      <c r="C490" s="122" t="s">
        <v>3642</v>
      </c>
      <c r="D490" s="4" t="s">
        <v>3643</v>
      </c>
      <c r="E490" s="4">
        <v>1.36904761904761</v>
      </c>
      <c r="F490" s="4">
        <v>3.1294633243369403E-2</v>
      </c>
      <c r="G490" s="4">
        <v>0.73043478260869499</v>
      </c>
      <c r="H490" s="4">
        <v>0.46127272140251102</v>
      </c>
      <c r="I490" s="4">
        <v>659</v>
      </c>
      <c r="J490" s="4">
        <v>659</v>
      </c>
      <c r="K490" s="4">
        <v>500</v>
      </c>
      <c r="L490" s="4">
        <v>663.20637329286797</v>
      </c>
      <c r="M490" s="4">
        <v>159</v>
      </c>
      <c r="N490" s="4">
        <v>7899654</v>
      </c>
      <c r="O490" s="27" t="s">
        <v>3010</v>
      </c>
      <c r="P490" s="4" t="s">
        <v>3011</v>
      </c>
      <c r="Q490" s="4" t="s">
        <v>2733</v>
      </c>
      <c r="R490" s="4" t="s">
        <v>2734</v>
      </c>
      <c r="S490" s="4"/>
      <c r="T490" s="4"/>
      <c r="U490" s="4"/>
      <c r="V490" s="32"/>
    </row>
    <row r="491" spans="2:22" x14ac:dyDescent="0.2">
      <c r="B491" s="27" t="s">
        <v>2000</v>
      </c>
      <c r="C491" s="122" t="s">
        <v>3642</v>
      </c>
      <c r="D491" s="4" t="s">
        <v>3643</v>
      </c>
      <c r="E491" s="4">
        <v>1.3811475409836</v>
      </c>
      <c r="F491" s="4">
        <v>1.49570061211652E-2</v>
      </c>
      <c r="G491" s="4">
        <v>0.72403560830860503</v>
      </c>
      <c r="H491" s="4">
        <v>0.47821450786410302</v>
      </c>
      <c r="I491" s="4">
        <v>637</v>
      </c>
      <c r="J491" s="4">
        <v>637</v>
      </c>
      <c r="K491" s="4">
        <v>486</v>
      </c>
      <c r="L491" s="4">
        <v>669.74725274725199</v>
      </c>
      <c r="M491" s="4">
        <v>151</v>
      </c>
      <c r="N491" s="4">
        <v>5444338</v>
      </c>
      <c r="O491" s="27" t="s">
        <v>2287</v>
      </c>
      <c r="P491" s="4" t="s">
        <v>2288</v>
      </c>
      <c r="Q491" s="4" t="s">
        <v>3773</v>
      </c>
      <c r="R491" s="4" t="s">
        <v>3774</v>
      </c>
      <c r="S491" s="4"/>
      <c r="T491" s="4"/>
      <c r="U491" s="4"/>
      <c r="V491" s="32"/>
    </row>
    <row r="492" spans="2:22" x14ac:dyDescent="0.2">
      <c r="B492" s="27" t="s">
        <v>3775</v>
      </c>
      <c r="C492" s="122" t="s">
        <v>3642</v>
      </c>
      <c r="D492" s="4" t="s">
        <v>3643</v>
      </c>
      <c r="E492" s="4">
        <v>1.3966244725738299</v>
      </c>
      <c r="F492" s="4">
        <v>1.0778637679983201E-2</v>
      </c>
      <c r="G492" s="4">
        <v>0.71601208459214505</v>
      </c>
      <c r="H492" s="4">
        <v>0.48364353487995299</v>
      </c>
      <c r="I492" s="4">
        <v>629</v>
      </c>
      <c r="J492" s="4">
        <v>629</v>
      </c>
      <c r="K492" s="4">
        <v>486</v>
      </c>
      <c r="L492" s="4">
        <v>672.12241653418096</v>
      </c>
      <c r="M492" s="4">
        <v>143</v>
      </c>
      <c r="N492" s="4">
        <v>4624195</v>
      </c>
      <c r="O492" s="27" t="s">
        <v>2287</v>
      </c>
      <c r="P492" s="4" t="s">
        <v>2288</v>
      </c>
      <c r="Q492" s="4" t="s">
        <v>3776</v>
      </c>
      <c r="R492" s="4" t="s">
        <v>3777</v>
      </c>
      <c r="S492" s="4"/>
      <c r="T492" s="4"/>
      <c r="U492" s="4"/>
      <c r="V492" s="32"/>
    </row>
    <row r="493" spans="2:22" x14ac:dyDescent="0.2">
      <c r="B493" s="27" t="s">
        <v>3778</v>
      </c>
      <c r="C493" s="122" t="s">
        <v>3642</v>
      </c>
      <c r="D493" s="4" t="s">
        <v>3643</v>
      </c>
      <c r="E493" s="4">
        <v>1.3803418803418801</v>
      </c>
      <c r="F493" s="4">
        <v>5.31249067064479E-2</v>
      </c>
      <c r="G493" s="4">
        <v>0.72445820433436503</v>
      </c>
      <c r="H493" s="4">
        <v>0.47549893527460002</v>
      </c>
      <c r="I493" s="4">
        <v>636</v>
      </c>
      <c r="J493" s="4">
        <v>636</v>
      </c>
      <c r="K493" s="4">
        <v>491</v>
      </c>
      <c r="L493" s="4">
        <v>668.544025157232</v>
      </c>
      <c r="M493" s="4">
        <v>145</v>
      </c>
      <c r="N493" s="4">
        <v>8280851</v>
      </c>
      <c r="O493" s="27" t="s">
        <v>2979</v>
      </c>
      <c r="P493" s="4" t="s">
        <v>2980</v>
      </c>
      <c r="Q493" s="4"/>
      <c r="R493" s="4"/>
      <c r="S493" s="4"/>
      <c r="T493" s="4"/>
      <c r="U493" s="4"/>
      <c r="V493" s="32"/>
    </row>
    <row r="494" spans="2:22" x14ac:dyDescent="0.2">
      <c r="B494" s="27" t="s">
        <v>2003</v>
      </c>
      <c r="C494" s="122" t="s">
        <v>3642</v>
      </c>
      <c r="D494" s="4" t="s">
        <v>3643</v>
      </c>
      <c r="E494" s="4">
        <v>1.38793103448275</v>
      </c>
      <c r="F494" s="4">
        <v>8.3768316326627706E-2</v>
      </c>
      <c r="G494" s="4">
        <v>0.72049689440993703</v>
      </c>
      <c r="H494" s="4">
        <v>0.45826567292612103</v>
      </c>
      <c r="I494" s="4">
        <v>658</v>
      </c>
      <c r="J494" s="4">
        <v>658</v>
      </c>
      <c r="K494" s="4">
        <v>513</v>
      </c>
      <c r="L494" s="4">
        <v>661.50607902735499</v>
      </c>
      <c r="M494" s="4">
        <v>145</v>
      </c>
      <c r="N494" s="4">
        <v>10112514</v>
      </c>
      <c r="O494" s="27" t="s">
        <v>3724</v>
      </c>
      <c r="P494" s="4" t="s">
        <v>3725</v>
      </c>
      <c r="Q494" s="4" t="s">
        <v>3779</v>
      </c>
      <c r="R494" s="4" t="s">
        <v>3780</v>
      </c>
      <c r="S494" s="4"/>
      <c r="T494" s="4"/>
      <c r="U494" s="4"/>
      <c r="V494" s="32"/>
    </row>
    <row r="495" spans="2:22" x14ac:dyDescent="0.2">
      <c r="B495" s="27" t="s">
        <v>3781</v>
      </c>
      <c r="C495" s="122" t="s">
        <v>3642</v>
      </c>
      <c r="D495" s="4" t="s">
        <v>3643</v>
      </c>
      <c r="E495" s="4">
        <v>1.26839826839826</v>
      </c>
      <c r="F495" s="4">
        <v>0.20988131394353299</v>
      </c>
      <c r="G495" s="4">
        <v>0.78839590443686003</v>
      </c>
      <c r="H495" s="4">
        <v>0.38514097699216998</v>
      </c>
      <c r="I495" s="4">
        <v>764</v>
      </c>
      <c r="J495" s="4">
        <v>764</v>
      </c>
      <c r="K495" s="4">
        <v>594</v>
      </c>
      <c r="L495" s="4">
        <v>617.976439790575</v>
      </c>
      <c r="M495" s="4">
        <v>170</v>
      </c>
      <c r="N495" s="4">
        <v>16550129</v>
      </c>
      <c r="O495" s="27" t="s">
        <v>2304</v>
      </c>
      <c r="P495" s="4" t="s">
        <v>2305</v>
      </c>
      <c r="Q495" s="4" t="s">
        <v>3782</v>
      </c>
      <c r="R495" s="4" t="s">
        <v>3783</v>
      </c>
      <c r="S495" s="4"/>
      <c r="T495" s="4"/>
      <c r="U495" s="4"/>
      <c r="V495" s="32"/>
    </row>
    <row r="496" spans="2:22" x14ac:dyDescent="0.2">
      <c r="B496" s="27" t="s">
        <v>2004</v>
      </c>
      <c r="C496" s="122" t="s">
        <v>3642</v>
      </c>
      <c r="D496" s="4" t="s">
        <v>3643</v>
      </c>
      <c r="E496" s="4">
        <v>1.4</v>
      </c>
      <c r="F496" s="4">
        <v>2.1450976063498699E-2</v>
      </c>
      <c r="G496" s="4">
        <v>0.71428571428571397</v>
      </c>
      <c r="H496" s="4">
        <v>0.47158832621147301</v>
      </c>
      <c r="I496" s="4">
        <v>647</v>
      </c>
      <c r="J496" s="4">
        <v>647</v>
      </c>
      <c r="K496" s="4">
        <v>506</v>
      </c>
      <c r="L496" s="4">
        <v>667.616692426584</v>
      </c>
      <c r="M496" s="4">
        <v>141</v>
      </c>
      <c r="N496" s="4">
        <v>7126034</v>
      </c>
      <c r="O496" s="27" t="s">
        <v>2304</v>
      </c>
      <c r="P496" s="4" t="s">
        <v>2305</v>
      </c>
      <c r="Q496" s="4" t="s">
        <v>3784</v>
      </c>
      <c r="R496" s="4" t="s">
        <v>3783</v>
      </c>
      <c r="S496" s="4"/>
      <c r="T496" s="4"/>
      <c r="U496" s="4"/>
      <c r="V496" s="32"/>
    </row>
    <row r="497" spans="2:22" x14ac:dyDescent="0.2">
      <c r="B497" s="27" t="s">
        <v>3785</v>
      </c>
      <c r="C497" s="122" t="s">
        <v>3642</v>
      </c>
      <c r="D497" s="4" t="s">
        <v>3643</v>
      </c>
      <c r="E497" s="4">
        <v>1.39247311827957</v>
      </c>
      <c r="F497" s="4">
        <v>2.64501964965294E-2</v>
      </c>
      <c r="G497" s="4">
        <v>0.71814671814671804</v>
      </c>
      <c r="H497" s="4">
        <v>0.47189862481100098</v>
      </c>
      <c r="I497" s="4">
        <v>646</v>
      </c>
      <c r="J497" s="4">
        <v>646</v>
      </c>
      <c r="K497" s="4">
        <v>532</v>
      </c>
      <c r="L497" s="4">
        <v>667.43808049535596</v>
      </c>
      <c r="M497" s="4">
        <v>114</v>
      </c>
      <c r="N497" s="4">
        <v>5684808</v>
      </c>
      <c r="O497" s="27" t="s">
        <v>2287</v>
      </c>
      <c r="P497" s="4" t="s">
        <v>2288</v>
      </c>
      <c r="Q497" s="4" t="s">
        <v>3786</v>
      </c>
      <c r="R497" s="4" t="s">
        <v>3787</v>
      </c>
      <c r="S497" s="4"/>
      <c r="T497" s="4"/>
      <c r="U497" s="4"/>
      <c r="V497" s="32"/>
    </row>
    <row r="498" spans="2:22" x14ac:dyDescent="0.2">
      <c r="B498" s="27" t="s">
        <v>3788</v>
      </c>
      <c r="C498" s="122" t="s">
        <v>3642</v>
      </c>
      <c r="D498" s="4" t="s">
        <v>3643</v>
      </c>
      <c r="E498" s="4">
        <v>1.42134831460674</v>
      </c>
      <c r="F498" s="4">
        <v>2.5445408486417801E-2</v>
      </c>
      <c r="G498" s="4">
        <v>0.70355731225296403</v>
      </c>
      <c r="H498" s="4">
        <v>0.47691583145687</v>
      </c>
      <c r="I498" s="4">
        <v>639</v>
      </c>
      <c r="J498" s="4">
        <v>639</v>
      </c>
      <c r="K498" s="4">
        <v>532</v>
      </c>
      <c r="L498" s="4">
        <v>669.04538341158002</v>
      </c>
      <c r="M498" s="4">
        <v>107</v>
      </c>
      <c r="N498" s="4">
        <v>4060080</v>
      </c>
      <c r="O498" s="27" t="s">
        <v>2350</v>
      </c>
      <c r="P498" s="4" t="s">
        <v>2351</v>
      </c>
      <c r="Q498" s="4"/>
      <c r="R498" s="4"/>
      <c r="S498" s="4"/>
      <c r="T498" s="4"/>
      <c r="U498" s="4"/>
      <c r="V498" s="32"/>
    </row>
    <row r="499" spans="2:22" x14ac:dyDescent="0.2">
      <c r="B499" s="27" t="s">
        <v>1957</v>
      </c>
      <c r="C499" s="122" t="s">
        <v>3642</v>
      </c>
      <c r="D499" s="4" t="s">
        <v>3643</v>
      </c>
      <c r="E499" s="4">
        <v>1.36029411764705</v>
      </c>
      <c r="F499" s="4">
        <v>0.13029972205204199</v>
      </c>
      <c r="G499" s="4">
        <v>0.73513513513513495</v>
      </c>
      <c r="H499" s="4">
        <v>0.398951969487292</v>
      </c>
      <c r="I499" s="4">
        <v>689</v>
      </c>
      <c r="J499" s="4">
        <v>689</v>
      </c>
      <c r="K499" s="4">
        <v>591</v>
      </c>
      <c r="L499" s="4">
        <v>624.86211901306206</v>
      </c>
      <c r="M499" s="4">
        <v>98</v>
      </c>
      <c r="N499" s="4">
        <v>8897092</v>
      </c>
      <c r="O499" s="27" t="s">
        <v>3789</v>
      </c>
      <c r="P499" s="4" t="s">
        <v>3790</v>
      </c>
      <c r="Q499" s="4" t="s">
        <v>3791</v>
      </c>
      <c r="R499" s="4" t="s">
        <v>3792</v>
      </c>
      <c r="S499" s="4"/>
      <c r="T499" s="4"/>
      <c r="U499" s="4"/>
      <c r="V499" s="32"/>
    </row>
    <row r="500" spans="2:22" x14ac:dyDescent="0.2">
      <c r="B500" s="27" t="s">
        <v>3793</v>
      </c>
      <c r="C500" s="122" t="s">
        <v>3642</v>
      </c>
      <c r="D500" s="4" t="s">
        <v>3643</v>
      </c>
      <c r="E500" s="4">
        <v>1.4060150375939799</v>
      </c>
      <c r="F500" s="4">
        <v>9.2618282765112702E-3</v>
      </c>
      <c r="G500" s="4">
        <v>0.71122994652406402</v>
      </c>
      <c r="H500" s="4">
        <v>0.48507090540751102</v>
      </c>
      <c r="I500" s="4">
        <v>621</v>
      </c>
      <c r="J500" s="4">
        <v>621</v>
      </c>
      <c r="K500" s="4">
        <v>537</v>
      </c>
      <c r="L500" s="4">
        <v>672.00483091787396</v>
      </c>
      <c r="M500" s="4">
        <v>84</v>
      </c>
      <c r="N500" s="4">
        <v>2341035</v>
      </c>
      <c r="O500" s="27" t="s">
        <v>2304</v>
      </c>
      <c r="P500" s="4" t="s">
        <v>2305</v>
      </c>
      <c r="Q500" s="4" t="s">
        <v>3794</v>
      </c>
      <c r="R500" s="4" t="s">
        <v>3795</v>
      </c>
      <c r="S500" s="4"/>
      <c r="T500" s="4"/>
      <c r="U500" s="4"/>
      <c r="V500" s="32"/>
    </row>
    <row r="501" spans="2:22" x14ac:dyDescent="0.2">
      <c r="B501" s="27" t="s">
        <v>3796</v>
      </c>
      <c r="C501" s="122" t="s">
        <v>3642</v>
      </c>
      <c r="D501" s="4" t="s">
        <v>3643</v>
      </c>
      <c r="E501" s="4">
        <v>1.39393939393939</v>
      </c>
      <c r="F501" s="4">
        <v>1.6592709726756499E-2</v>
      </c>
      <c r="G501" s="4">
        <v>0.71739130434782605</v>
      </c>
      <c r="H501" s="4">
        <v>0.47097703218374198</v>
      </c>
      <c r="I501" s="4">
        <v>646</v>
      </c>
      <c r="J501" s="4">
        <v>646</v>
      </c>
      <c r="K501" s="4">
        <v>562</v>
      </c>
      <c r="L501" s="4">
        <v>666.24148606811104</v>
      </c>
      <c r="M501" s="4">
        <v>84</v>
      </c>
      <c r="N501" s="4">
        <v>3686419</v>
      </c>
      <c r="O501" s="27" t="s">
        <v>2304</v>
      </c>
      <c r="P501" s="4" t="s">
        <v>2305</v>
      </c>
      <c r="Q501" s="4" t="s">
        <v>3797</v>
      </c>
      <c r="R501" s="4" t="s">
        <v>3795</v>
      </c>
      <c r="S501" s="4"/>
      <c r="T501" s="4"/>
      <c r="U501" s="4"/>
      <c r="V501" s="32"/>
    </row>
    <row r="502" spans="2:22" x14ac:dyDescent="0.2">
      <c r="B502" s="27" t="s">
        <v>3798</v>
      </c>
      <c r="C502" s="122" t="s">
        <v>3642</v>
      </c>
      <c r="D502" s="4" t="s">
        <v>3643</v>
      </c>
      <c r="E502" s="4">
        <v>1.21367521367521</v>
      </c>
      <c r="F502" s="4">
        <v>0.194340838849928</v>
      </c>
      <c r="G502" s="4">
        <v>0.823943661971831</v>
      </c>
      <c r="H502" s="4">
        <v>0.37645031025312697</v>
      </c>
      <c r="I502" s="4">
        <v>781</v>
      </c>
      <c r="J502" s="4">
        <v>781</v>
      </c>
      <c r="K502" s="4">
        <v>688</v>
      </c>
      <c r="L502" s="4">
        <v>611.12932138284202</v>
      </c>
      <c r="M502" s="4">
        <v>93</v>
      </c>
      <c r="N502" s="4">
        <v>11178618</v>
      </c>
      <c r="O502" s="27" t="s">
        <v>3799</v>
      </c>
      <c r="P502" s="4" t="s">
        <v>3800</v>
      </c>
      <c r="Q502" s="4" t="s">
        <v>3801</v>
      </c>
      <c r="R502" s="4" t="s">
        <v>3802</v>
      </c>
      <c r="S502" s="4"/>
      <c r="T502" s="4"/>
      <c r="U502" s="4"/>
      <c r="V502" s="32"/>
    </row>
    <row r="503" spans="2:22" x14ac:dyDescent="0.2">
      <c r="B503" s="27" t="s">
        <v>3803</v>
      </c>
      <c r="C503" s="122" t="s">
        <v>3642</v>
      </c>
      <c r="D503" s="4" t="s">
        <v>3643</v>
      </c>
      <c r="E503" s="4">
        <v>1.2380952380952299</v>
      </c>
      <c r="F503" s="4">
        <v>0.184242042682391</v>
      </c>
      <c r="G503" s="4">
        <v>0.80769230769230704</v>
      </c>
      <c r="H503" s="4">
        <v>0.36890339530998101</v>
      </c>
      <c r="I503" s="4">
        <v>803</v>
      </c>
      <c r="J503" s="4">
        <v>803</v>
      </c>
      <c r="K503" s="4">
        <v>720</v>
      </c>
      <c r="L503" s="4">
        <v>607.18555417185496</v>
      </c>
      <c r="M503" s="4">
        <v>83</v>
      </c>
      <c r="N503" s="4">
        <v>12964944</v>
      </c>
      <c r="O503" s="27" t="s">
        <v>3804</v>
      </c>
      <c r="P503" s="4" t="s">
        <v>3805</v>
      </c>
      <c r="Q503" s="4" t="s">
        <v>3806</v>
      </c>
      <c r="R503" s="4" t="s">
        <v>3807</v>
      </c>
      <c r="S503" s="4"/>
      <c r="T503" s="4"/>
      <c r="U503" s="4"/>
      <c r="V503" s="32"/>
    </row>
    <row r="504" spans="2:22" x14ac:dyDescent="0.2">
      <c r="B504" s="27" t="s">
        <v>3808</v>
      </c>
      <c r="C504" s="122" t="s">
        <v>3642</v>
      </c>
      <c r="D504" s="4" t="s">
        <v>3643</v>
      </c>
      <c r="E504" s="4">
        <v>1.26732673267326</v>
      </c>
      <c r="F504" s="4">
        <v>0.159985840508968</v>
      </c>
      <c r="G504" s="4">
        <v>0.7890625</v>
      </c>
      <c r="H504" s="4">
        <v>0.37173603868398503</v>
      </c>
      <c r="I504" s="4">
        <v>796</v>
      </c>
      <c r="J504" s="4">
        <v>796</v>
      </c>
      <c r="K504" s="4">
        <v>719</v>
      </c>
      <c r="L504" s="4">
        <v>608.83542713567795</v>
      </c>
      <c r="M504" s="4">
        <v>77</v>
      </c>
      <c r="N504" s="4">
        <v>10027415</v>
      </c>
      <c r="O504" s="27" t="s">
        <v>3809</v>
      </c>
      <c r="P504" s="4" t="s">
        <v>3810</v>
      </c>
      <c r="Q504" s="4" t="s">
        <v>3811</v>
      </c>
      <c r="R504" s="4" t="s">
        <v>3812</v>
      </c>
      <c r="S504" s="4"/>
      <c r="T504" s="4"/>
      <c r="U504" s="4"/>
      <c r="V504" s="32"/>
    </row>
    <row r="505" spans="2:22" x14ac:dyDescent="0.2">
      <c r="B505" s="27" t="s">
        <v>3813</v>
      </c>
      <c r="C505" s="122" t="s">
        <v>3642</v>
      </c>
      <c r="D505" s="4" t="s">
        <v>3643</v>
      </c>
      <c r="E505" s="4">
        <v>1.6091954022988499</v>
      </c>
      <c r="F505" s="4">
        <v>6.4010220737041601E-3</v>
      </c>
      <c r="G505" s="4">
        <v>0.621428571428571</v>
      </c>
      <c r="H505" s="4">
        <v>0.48706781716062802</v>
      </c>
      <c r="I505" s="4">
        <v>607</v>
      </c>
      <c r="J505" s="4">
        <v>607</v>
      </c>
      <c r="K505" s="4">
        <v>556</v>
      </c>
      <c r="L505" s="4">
        <v>670.09060955518896</v>
      </c>
      <c r="M505" s="4">
        <v>51</v>
      </c>
      <c r="N505" s="4">
        <v>493640</v>
      </c>
      <c r="O505" s="27" t="s">
        <v>3708</v>
      </c>
      <c r="P505" s="4" t="s">
        <v>3709</v>
      </c>
      <c r="Q505" s="4" t="s">
        <v>3710</v>
      </c>
      <c r="R505" s="4" t="s">
        <v>3711</v>
      </c>
      <c r="S505" s="4"/>
      <c r="T505" s="4"/>
      <c r="U505" s="4"/>
      <c r="V505" s="32"/>
    </row>
    <row r="506" spans="2:22" x14ac:dyDescent="0.2">
      <c r="B506" s="27" t="s">
        <v>3814</v>
      </c>
      <c r="C506" s="122" t="s">
        <v>3642</v>
      </c>
      <c r="D506" s="4" t="s">
        <v>3643</v>
      </c>
      <c r="E506" s="4">
        <v>1.6</v>
      </c>
      <c r="F506" s="4">
        <v>6.8647381551968298E-3</v>
      </c>
      <c r="G506" s="4">
        <v>0.625</v>
      </c>
      <c r="H506" s="4">
        <v>0.48233779998485798</v>
      </c>
      <c r="I506" s="4">
        <v>630</v>
      </c>
      <c r="J506" s="4">
        <v>630</v>
      </c>
      <c r="K506" s="4">
        <v>579</v>
      </c>
      <c r="L506" s="4">
        <v>671.26349206349198</v>
      </c>
      <c r="M506" s="4">
        <v>51</v>
      </c>
      <c r="N506" s="4">
        <v>2374693</v>
      </c>
      <c r="O506" s="27" t="s">
        <v>2287</v>
      </c>
      <c r="P506" s="4" t="s">
        <v>2288</v>
      </c>
      <c r="Q506" s="4" t="s">
        <v>3815</v>
      </c>
      <c r="R506" s="4" t="s">
        <v>3816</v>
      </c>
      <c r="S506" s="4"/>
      <c r="T506" s="4"/>
      <c r="U506" s="4"/>
      <c r="V506" s="32"/>
    </row>
    <row r="507" spans="2:22" x14ac:dyDescent="0.2">
      <c r="B507" s="27" t="s">
        <v>3817</v>
      </c>
      <c r="C507" s="122" t="s">
        <v>3642</v>
      </c>
      <c r="D507" s="4" t="s">
        <v>3643</v>
      </c>
      <c r="E507" s="4">
        <v>2.5714285714285698</v>
      </c>
      <c r="F507" s="123">
        <v>1.6346797111805599E-4</v>
      </c>
      <c r="G507" s="4">
        <v>0.38888888888888801</v>
      </c>
      <c r="H507" s="4">
        <v>0.44206349206349199</v>
      </c>
      <c r="I507" s="4">
        <v>36</v>
      </c>
      <c r="J507" s="4">
        <v>36</v>
      </c>
      <c r="K507" s="4">
        <v>33</v>
      </c>
      <c r="L507" s="4">
        <v>281.388888888888</v>
      </c>
      <c r="M507" s="4">
        <v>3</v>
      </c>
      <c r="N507" s="4">
        <v>5145</v>
      </c>
      <c r="O507" s="27" t="s">
        <v>2989</v>
      </c>
      <c r="P507" s="4" t="s">
        <v>2990</v>
      </c>
      <c r="Q507" s="4" t="s">
        <v>2991</v>
      </c>
      <c r="R507" s="4" t="s">
        <v>2992</v>
      </c>
      <c r="S507" s="4"/>
      <c r="T507" s="4"/>
      <c r="U507" s="4"/>
      <c r="V507" s="32"/>
    </row>
    <row r="508" spans="2:22" x14ac:dyDescent="0.2">
      <c r="B508" s="27" t="s">
        <v>3818</v>
      </c>
      <c r="C508" s="122" t="s">
        <v>3642</v>
      </c>
      <c r="D508" s="4" t="s">
        <v>3643</v>
      </c>
      <c r="E508" s="4">
        <v>1.3898305084745699</v>
      </c>
      <c r="F508" s="4">
        <v>7.8768726777580095E-2</v>
      </c>
      <c r="G508" s="4">
        <v>0.71951219512195097</v>
      </c>
      <c r="H508" s="4">
        <v>0.40526743892519501</v>
      </c>
      <c r="I508" s="4">
        <v>707</v>
      </c>
      <c r="J508" s="4">
        <v>707</v>
      </c>
      <c r="K508" s="4">
        <v>663</v>
      </c>
      <c r="L508" s="4">
        <v>628.43564356435604</v>
      </c>
      <c r="M508" s="4">
        <v>44</v>
      </c>
      <c r="N508" s="4">
        <v>3313071</v>
      </c>
      <c r="O508" s="27"/>
      <c r="P508" s="4"/>
      <c r="Q508" s="4" t="s">
        <v>3819</v>
      </c>
      <c r="R508" s="4" t="s">
        <v>3820</v>
      </c>
      <c r="S508" s="4"/>
      <c r="T508" s="4"/>
      <c r="U508" s="4"/>
      <c r="V508" s="32"/>
    </row>
    <row r="509" spans="2:22" x14ac:dyDescent="0.2">
      <c r="B509" s="27" t="s">
        <v>1990</v>
      </c>
      <c r="C509" s="122" t="s">
        <v>3642</v>
      </c>
      <c r="D509" s="4" t="s">
        <v>3643</v>
      </c>
      <c r="E509" s="4">
        <v>1.17777777777777</v>
      </c>
      <c r="F509" s="4">
        <v>1.3846776699833099E-2</v>
      </c>
      <c r="G509" s="4">
        <v>0.84905660377358405</v>
      </c>
      <c r="H509" s="4">
        <v>0.47561248244322202</v>
      </c>
      <c r="I509" s="4">
        <v>642</v>
      </c>
      <c r="J509" s="4">
        <v>642</v>
      </c>
      <c r="K509" s="4">
        <v>605</v>
      </c>
      <c r="L509" s="4">
        <v>669.25389408099602</v>
      </c>
      <c r="M509" s="4">
        <v>37</v>
      </c>
      <c r="N509" s="4">
        <v>2322127</v>
      </c>
      <c r="O509" s="27" t="s">
        <v>2287</v>
      </c>
      <c r="P509" s="4" t="s">
        <v>2288</v>
      </c>
      <c r="Q509" s="4" t="s">
        <v>3821</v>
      </c>
      <c r="R509" s="4" t="s">
        <v>3822</v>
      </c>
      <c r="S509" s="4"/>
      <c r="T509" s="4"/>
      <c r="U509" s="4"/>
      <c r="V509" s="32"/>
    </row>
    <row r="510" spans="2:22" x14ac:dyDescent="0.2">
      <c r="B510" s="27" t="s">
        <v>3823</v>
      </c>
      <c r="C510" s="122" t="s">
        <v>3642</v>
      </c>
      <c r="D510" s="4" t="s">
        <v>3643</v>
      </c>
      <c r="E510" s="4">
        <v>1.0322580645161199</v>
      </c>
      <c r="F510" s="4">
        <v>5.5077004182502998E-2</v>
      </c>
      <c r="G510" s="4">
        <v>0.96875</v>
      </c>
      <c r="H510" s="4">
        <v>0.41074826345109</v>
      </c>
      <c r="I510" s="4">
        <v>724</v>
      </c>
      <c r="J510" s="4">
        <v>724</v>
      </c>
      <c r="K510" s="4">
        <v>694</v>
      </c>
      <c r="L510" s="4">
        <v>635.88259668508204</v>
      </c>
      <c r="M510" s="4">
        <v>30</v>
      </c>
      <c r="N510" s="4">
        <v>4190782</v>
      </c>
      <c r="O510" s="27" t="s">
        <v>2287</v>
      </c>
      <c r="P510" s="4" t="s">
        <v>2288</v>
      </c>
      <c r="Q510" s="4"/>
      <c r="R510" s="4"/>
      <c r="S510" s="4"/>
      <c r="T510" s="4"/>
      <c r="U510" s="4"/>
      <c r="V510" s="32"/>
    </row>
    <row r="511" spans="2:22" x14ac:dyDescent="0.2">
      <c r="B511" s="27" t="s">
        <v>3824</v>
      </c>
      <c r="C511" s="122" t="s">
        <v>3642</v>
      </c>
      <c r="D511" s="4" t="s">
        <v>3643</v>
      </c>
      <c r="E511" s="4">
        <v>1.1000000000000001</v>
      </c>
      <c r="F511" s="4">
        <v>4.1077247483572903E-3</v>
      </c>
      <c r="G511" s="4">
        <v>0.90909090909090895</v>
      </c>
      <c r="H511" s="4">
        <v>0.48364353487995299</v>
      </c>
      <c r="I511" s="4">
        <v>629</v>
      </c>
      <c r="J511" s="4">
        <v>629</v>
      </c>
      <c r="K511" s="4">
        <v>602</v>
      </c>
      <c r="L511" s="4">
        <v>672.12241653418096</v>
      </c>
      <c r="M511" s="4">
        <v>27</v>
      </c>
      <c r="N511" s="4">
        <v>1873655</v>
      </c>
      <c r="O511" s="27" t="s">
        <v>2350</v>
      </c>
      <c r="P511" s="4" t="s">
        <v>2351</v>
      </c>
      <c r="Q511" s="4"/>
      <c r="R511" s="4"/>
      <c r="S511" s="4"/>
      <c r="T511" s="4"/>
      <c r="U511" s="4"/>
      <c r="V511" s="32"/>
    </row>
    <row r="512" spans="2:22" x14ac:dyDescent="0.2">
      <c r="B512" s="27" t="s">
        <v>3825</v>
      </c>
      <c r="C512" s="122" t="s">
        <v>3642</v>
      </c>
      <c r="D512" s="4" t="s">
        <v>3643</v>
      </c>
      <c r="E512" s="4">
        <v>1.1000000000000001</v>
      </c>
      <c r="F512" s="4">
        <v>2.6118005454321401E-3</v>
      </c>
      <c r="G512" s="4">
        <v>0.90909090909090895</v>
      </c>
      <c r="H512" s="4">
        <v>0.47660150156006198</v>
      </c>
      <c r="I512" s="4">
        <v>641</v>
      </c>
      <c r="J512" s="4">
        <v>641</v>
      </c>
      <c r="K512" s="4">
        <v>623</v>
      </c>
      <c r="L512" s="4">
        <v>669.70046801872002</v>
      </c>
      <c r="M512" s="4">
        <v>18</v>
      </c>
      <c r="N512" s="4">
        <v>250919</v>
      </c>
      <c r="O512" s="27" t="s">
        <v>3714</v>
      </c>
      <c r="P512" s="4" t="s">
        <v>3715</v>
      </c>
      <c r="Q512" s="4" t="s">
        <v>3716</v>
      </c>
      <c r="R512" s="4" t="s">
        <v>3717</v>
      </c>
      <c r="S512" s="4"/>
      <c r="T512" s="4"/>
      <c r="U512" s="4"/>
      <c r="V512" s="32"/>
    </row>
    <row r="513" spans="2:22" x14ac:dyDescent="0.2">
      <c r="B513" s="27" t="s">
        <v>1985</v>
      </c>
      <c r="C513" s="122" t="s">
        <v>3642</v>
      </c>
      <c r="D513" s="4" t="s">
        <v>3826</v>
      </c>
      <c r="E513" s="4">
        <v>1.375</v>
      </c>
      <c r="F513" s="4">
        <v>5.4466134127548601E-3</v>
      </c>
      <c r="G513" s="4">
        <v>0.72727272727272696</v>
      </c>
      <c r="H513" s="4">
        <v>0.47264981880144902</v>
      </c>
      <c r="I513" s="4">
        <v>646</v>
      </c>
      <c r="J513" s="4">
        <v>646</v>
      </c>
      <c r="K513" s="4">
        <v>10</v>
      </c>
      <c r="L513" s="4">
        <v>668.33746130030897</v>
      </c>
      <c r="M513" s="4">
        <v>636</v>
      </c>
      <c r="N513" s="4">
        <v>350720</v>
      </c>
      <c r="O513" s="27" t="s">
        <v>3827</v>
      </c>
      <c r="P513" s="4" t="s">
        <v>3828</v>
      </c>
      <c r="Q513" s="4" t="s">
        <v>3829</v>
      </c>
      <c r="R513" s="4" t="s">
        <v>3830</v>
      </c>
      <c r="S513" s="4" t="s">
        <v>3831</v>
      </c>
      <c r="T513" s="4" t="s">
        <v>1035</v>
      </c>
      <c r="U513" s="4"/>
      <c r="V513" s="32"/>
    </row>
    <row r="514" spans="2:22" x14ac:dyDescent="0.2">
      <c r="B514" s="27" t="s">
        <v>1983</v>
      </c>
      <c r="C514" s="122" t="s">
        <v>3642</v>
      </c>
      <c r="D514" s="4" t="s">
        <v>3826</v>
      </c>
      <c r="E514" s="4">
        <v>1.33990147783251</v>
      </c>
      <c r="F514" s="4">
        <v>3.6286436657866701E-3</v>
      </c>
      <c r="G514" s="4">
        <v>0.74632352941176405</v>
      </c>
      <c r="H514" s="4">
        <v>0.429719934519188</v>
      </c>
      <c r="I514" s="4">
        <v>689</v>
      </c>
      <c r="J514" s="4">
        <v>689</v>
      </c>
      <c r="K514" s="4">
        <v>10</v>
      </c>
      <c r="L514" s="4">
        <v>645.08272859216197</v>
      </c>
      <c r="M514" s="4">
        <v>679</v>
      </c>
      <c r="N514" s="4">
        <v>157199</v>
      </c>
      <c r="O514" s="27" t="s">
        <v>3832</v>
      </c>
      <c r="P514" s="4" t="s">
        <v>3833</v>
      </c>
      <c r="Q514" s="4" t="s">
        <v>3834</v>
      </c>
      <c r="R514" s="4" t="s">
        <v>3835</v>
      </c>
      <c r="S514" s="4" t="s">
        <v>3836</v>
      </c>
      <c r="T514" s="4" t="s">
        <v>1036</v>
      </c>
      <c r="U514" s="4"/>
      <c r="V514" s="32"/>
    </row>
    <row r="515" spans="2:22" x14ac:dyDescent="0.2">
      <c r="B515" s="27" t="s">
        <v>1981</v>
      </c>
      <c r="C515" s="122" t="s">
        <v>3642</v>
      </c>
      <c r="D515" s="4" t="s">
        <v>3826</v>
      </c>
      <c r="E515" s="4">
        <v>1.34422880490296</v>
      </c>
      <c r="F515" s="4">
        <v>1.30786191710802E-2</v>
      </c>
      <c r="G515" s="4">
        <v>0.74392097264437596</v>
      </c>
      <c r="H515" s="4">
        <v>0.43675432829278898</v>
      </c>
      <c r="I515" s="4">
        <v>676</v>
      </c>
      <c r="J515" s="4">
        <v>676</v>
      </c>
      <c r="K515" s="4">
        <v>29</v>
      </c>
      <c r="L515" s="4">
        <v>649.26183431952597</v>
      </c>
      <c r="M515" s="4">
        <v>647</v>
      </c>
      <c r="N515" s="4">
        <v>599734</v>
      </c>
      <c r="O515" s="27" t="s">
        <v>3837</v>
      </c>
      <c r="P515" s="4" t="s">
        <v>3838</v>
      </c>
      <c r="Q515" s="4" t="s">
        <v>3839</v>
      </c>
      <c r="R515" s="4" t="s">
        <v>3840</v>
      </c>
      <c r="S515" s="4" t="s">
        <v>3841</v>
      </c>
      <c r="T515" s="4" t="s">
        <v>994</v>
      </c>
      <c r="U515" s="4"/>
      <c r="V515" s="32"/>
    </row>
    <row r="516" spans="2:22" x14ac:dyDescent="0.2">
      <c r="B516" s="27" t="s">
        <v>2053</v>
      </c>
      <c r="C516" s="122" t="s">
        <v>3642</v>
      </c>
      <c r="D516" s="4" t="s">
        <v>3826</v>
      </c>
      <c r="E516" s="4">
        <v>1.2722222222222199</v>
      </c>
      <c r="F516" s="4">
        <v>6.7376205218075094E-2</v>
      </c>
      <c r="G516" s="4">
        <v>0.78602620087336195</v>
      </c>
      <c r="H516" s="4">
        <v>0.40249371487725499</v>
      </c>
      <c r="I516" s="4">
        <v>736</v>
      </c>
      <c r="J516" s="4">
        <v>736</v>
      </c>
      <c r="K516" s="4">
        <v>79</v>
      </c>
      <c r="L516" s="4">
        <v>630.26086956521704</v>
      </c>
      <c r="M516" s="4">
        <v>657</v>
      </c>
      <c r="N516" s="4">
        <v>5237413</v>
      </c>
      <c r="O516" s="27" t="s">
        <v>2229</v>
      </c>
      <c r="P516" s="4" t="s">
        <v>2230</v>
      </c>
      <c r="Q516" s="4"/>
      <c r="R516" s="4"/>
      <c r="S516" s="4" t="s">
        <v>2848</v>
      </c>
      <c r="T516" s="4" t="s">
        <v>763</v>
      </c>
      <c r="U516" s="4"/>
      <c r="V516" s="32"/>
    </row>
    <row r="517" spans="2:22" x14ac:dyDescent="0.2">
      <c r="B517" s="27" t="s">
        <v>1945</v>
      </c>
      <c r="C517" s="122" t="s">
        <v>3642</v>
      </c>
      <c r="D517" s="4" t="s">
        <v>3826</v>
      </c>
      <c r="E517" s="4">
        <v>1.35022522522522</v>
      </c>
      <c r="F517" s="4">
        <v>3.0236375376953499E-2</v>
      </c>
      <c r="G517" s="4">
        <v>0.74061718098415297</v>
      </c>
      <c r="H517" s="4">
        <v>0.45452936037154501</v>
      </c>
      <c r="I517" s="4">
        <v>660</v>
      </c>
      <c r="J517" s="4">
        <v>660</v>
      </c>
      <c r="K517" s="4">
        <v>83</v>
      </c>
      <c r="L517" s="4">
        <v>657.63333333333298</v>
      </c>
      <c r="M517" s="4">
        <v>577</v>
      </c>
      <c r="N517" s="4">
        <v>2362831</v>
      </c>
      <c r="O517" s="27" t="s">
        <v>2865</v>
      </c>
      <c r="P517" s="4" t="s">
        <v>2866</v>
      </c>
      <c r="Q517" s="4" t="s">
        <v>2867</v>
      </c>
      <c r="R517" s="4" t="s">
        <v>2868</v>
      </c>
      <c r="S517" s="4" t="s">
        <v>3842</v>
      </c>
      <c r="T517" s="4" t="s">
        <v>986</v>
      </c>
      <c r="U517" s="4"/>
      <c r="V517" s="32"/>
    </row>
    <row r="518" spans="2:22" x14ac:dyDescent="0.2">
      <c r="B518" s="27" t="s">
        <v>2027</v>
      </c>
      <c r="C518" s="122" t="s">
        <v>3642</v>
      </c>
      <c r="D518" s="4" t="s">
        <v>3826</v>
      </c>
      <c r="E518" s="4">
        <v>1.97149643705463</v>
      </c>
      <c r="F518" s="4">
        <v>1.66934246562793E-2</v>
      </c>
      <c r="G518" s="4">
        <v>0.50722891566265005</v>
      </c>
      <c r="H518" s="4">
        <v>0.40841346153846098</v>
      </c>
      <c r="I518" s="4">
        <v>65</v>
      </c>
      <c r="J518" s="4">
        <v>65</v>
      </c>
      <c r="K518" s="4">
        <v>12</v>
      </c>
      <c r="L518" s="4">
        <v>293.18461538461497</v>
      </c>
      <c r="M518" s="4">
        <v>53</v>
      </c>
      <c r="N518" s="4">
        <v>230061</v>
      </c>
      <c r="O518" s="27" t="s">
        <v>3843</v>
      </c>
      <c r="P518" s="4" t="s">
        <v>3844</v>
      </c>
      <c r="Q518" s="4"/>
      <c r="R518" s="4"/>
      <c r="S518" s="4" t="s">
        <v>3845</v>
      </c>
      <c r="T518" s="4" t="s">
        <v>721</v>
      </c>
      <c r="U518" s="4"/>
      <c r="V518" s="32"/>
    </row>
    <row r="519" spans="2:22" x14ac:dyDescent="0.2">
      <c r="B519" s="27" t="s">
        <v>3846</v>
      </c>
      <c r="C519" s="122" t="s">
        <v>3642</v>
      </c>
      <c r="D519" s="4" t="s">
        <v>3826</v>
      </c>
      <c r="E519" s="4">
        <v>1.43112244897959</v>
      </c>
      <c r="F519" s="4">
        <v>2.4586383347851799E-2</v>
      </c>
      <c r="G519" s="4">
        <v>0.69875222816399296</v>
      </c>
      <c r="H519" s="4">
        <v>0.48181520891504998</v>
      </c>
      <c r="I519" s="4">
        <v>631</v>
      </c>
      <c r="J519" s="4">
        <v>631</v>
      </c>
      <c r="K519" s="4">
        <v>157</v>
      </c>
      <c r="L519" s="4">
        <v>670.84152139461105</v>
      </c>
      <c r="M519" s="4">
        <v>474</v>
      </c>
      <c r="N519" s="4">
        <v>10913928</v>
      </c>
      <c r="O519" s="27" t="s">
        <v>2580</v>
      </c>
      <c r="P519" s="4" t="s">
        <v>1784</v>
      </c>
      <c r="Q519" s="4"/>
      <c r="R519" s="4"/>
      <c r="S519" s="4" t="s">
        <v>3847</v>
      </c>
      <c r="T519" s="4" t="s">
        <v>798</v>
      </c>
      <c r="U519" s="4"/>
      <c r="V519" s="32"/>
    </row>
    <row r="520" spans="2:22" x14ac:dyDescent="0.2">
      <c r="B520" s="27" t="s">
        <v>2015</v>
      </c>
      <c r="C520" s="122" t="s">
        <v>3642</v>
      </c>
      <c r="D520" s="4" t="s">
        <v>3826</v>
      </c>
      <c r="E520" s="4">
        <v>2.0852359208523499</v>
      </c>
      <c r="F520" s="4">
        <v>0.13739946648128201</v>
      </c>
      <c r="G520" s="4">
        <v>0.47956204379562001</v>
      </c>
      <c r="H520" s="4">
        <v>0.32529493407356003</v>
      </c>
      <c r="I520" s="4">
        <v>132</v>
      </c>
      <c r="J520" s="4">
        <v>132</v>
      </c>
      <c r="K520" s="4">
        <v>52</v>
      </c>
      <c r="L520" s="4">
        <v>468.15151515151501</v>
      </c>
      <c r="M520" s="4">
        <v>80</v>
      </c>
      <c r="N520" s="4">
        <v>7159046</v>
      </c>
      <c r="O520" s="27" t="s">
        <v>2229</v>
      </c>
      <c r="P520" s="4" t="s">
        <v>2230</v>
      </c>
      <c r="Q520" s="4"/>
      <c r="R520" s="4"/>
      <c r="S520" s="4"/>
      <c r="T520" s="4"/>
      <c r="U520" s="4" t="s">
        <v>2231</v>
      </c>
      <c r="V520" s="32"/>
    </row>
    <row r="521" spans="2:22" x14ac:dyDescent="0.2">
      <c r="B521" s="27" t="s">
        <v>2028</v>
      </c>
      <c r="C521" s="122" t="s">
        <v>3642</v>
      </c>
      <c r="D521" s="4" t="s">
        <v>3826</v>
      </c>
      <c r="E521" s="4">
        <v>1.36018957345971</v>
      </c>
      <c r="F521" s="4">
        <v>0.13443068906195399</v>
      </c>
      <c r="G521" s="4">
        <v>0.73519163763066198</v>
      </c>
      <c r="H521" s="4">
        <v>0.47302773296755302</v>
      </c>
      <c r="I521" s="4">
        <v>644</v>
      </c>
      <c r="J521" s="4">
        <v>644</v>
      </c>
      <c r="K521" s="4">
        <v>237</v>
      </c>
      <c r="L521" s="4">
        <v>667.44409937888202</v>
      </c>
      <c r="M521" s="4">
        <v>407</v>
      </c>
      <c r="N521" s="4">
        <v>15945189</v>
      </c>
      <c r="O521" s="27" t="s">
        <v>3848</v>
      </c>
      <c r="P521" s="4" t="s">
        <v>3849</v>
      </c>
      <c r="Q521" s="4"/>
      <c r="R521" s="4"/>
      <c r="S521" s="4"/>
      <c r="T521" s="4"/>
      <c r="U521" s="4" t="s">
        <v>3850</v>
      </c>
      <c r="V521" s="32"/>
    </row>
    <row r="522" spans="2:22" x14ac:dyDescent="0.2">
      <c r="B522" s="27" t="s">
        <v>2009</v>
      </c>
      <c r="C522" s="122" t="s">
        <v>3642</v>
      </c>
      <c r="D522" s="4" t="s">
        <v>3826</v>
      </c>
      <c r="E522" s="4">
        <v>1.3054545454545401</v>
      </c>
      <c r="F522" s="4">
        <v>0.11014733487834399</v>
      </c>
      <c r="G522" s="4">
        <v>0.76601671309192199</v>
      </c>
      <c r="H522" s="4">
        <v>0.42902257622981899</v>
      </c>
      <c r="I522" s="4">
        <v>697</v>
      </c>
      <c r="J522" s="4">
        <v>697</v>
      </c>
      <c r="K522" s="4">
        <v>315</v>
      </c>
      <c r="L522" s="4">
        <v>646.87374461979903</v>
      </c>
      <c r="M522" s="4">
        <v>382</v>
      </c>
      <c r="N522" s="4">
        <v>13402042</v>
      </c>
      <c r="O522" s="27" t="s">
        <v>2459</v>
      </c>
      <c r="P522" s="4" t="s">
        <v>2460</v>
      </c>
      <c r="Q522" s="4"/>
      <c r="R522" s="4"/>
      <c r="S522" s="4"/>
      <c r="T522" s="4"/>
      <c r="U522" s="4" t="s">
        <v>3851</v>
      </c>
      <c r="V522" s="32"/>
    </row>
    <row r="523" spans="2:22" x14ac:dyDescent="0.2">
      <c r="B523" s="27" t="s">
        <v>1977</v>
      </c>
      <c r="C523" s="122" t="s">
        <v>3642</v>
      </c>
      <c r="D523" s="4" t="s">
        <v>3826</v>
      </c>
      <c r="E523" s="4">
        <v>2.236276849642</v>
      </c>
      <c r="F523" s="4">
        <v>1.72674174896594E-3</v>
      </c>
      <c r="G523" s="4">
        <v>0.44717182497331898</v>
      </c>
      <c r="H523" s="4">
        <v>0.463097398669086</v>
      </c>
      <c r="I523" s="4">
        <v>58</v>
      </c>
      <c r="J523" s="4">
        <v>58</v>
      </c>
      <c r="K523" s="4">
        <v>36</v>
      </c>
      <c r="L523" s="4">
        <v>259.46551724137902</v>
      </c>
      <c r="M523" s="4">
        <v>22</v>
      </c>
      <c r="N523" s="4">
        <v>185329</v>
      </c>
      <c r="O523" s="27" t="s">
        <v>3852</v>
      </c>
      <c r="P523" s="4" t="s">
        <v>3853</v>
      </c>
      <c r="Q523" s="4" t="s">
        <v>3854</v>
      </c>
      <c r="R523" s="4" t="s">
        <v>3855</v>
      </c>
      <c r="S523" s="4"/>
      <c r="T523" s="4"/>
      <c r="U523" s="4"/>
      <c r="V523" s="32"/>
    </row>
    <row r="524" spans="2:22" x14ac:dyDescent="0.2">
      <c r="B524" s="27" t="s">
        <v>2090</v>
      </c>
      <c r="C524" s="122" t="s">
        <v>3642</v>
      </c>
      <c r="D524" s="4" t="s">
        <v>3826</v>
      </c>
      <c r="E524" s="4">
        <v>1.3746630727762801</v>
      </c>
      <c r="F524" s="4">
        <v>1.7762242332324901E-2</v>
      </c>
      <c r="G524" s="4">
        <v>0.72745098039215605</v>
      </c>
      <c r="H524" s="4">
        <v>0.47827473373855101</v>
      </c>
      <c r="I524" s="4">
        <v>639</v>
      </c>
      <c r="J524" s="4">
        <v>639</v>
      </c>
      <c r="K524" s="4">
        <v>407</v>
      </c>
      <c r="L524" s="4">
        <v>670.47730829420902</v>
      </c>
      <c r="M524" s="4">
        <v>232</v>
      </c>
      <c r="N524" s="4">
        <v>5681128</v>
      </c>
      <c r="O524" s="27" t="s">
        <v>3856</v>
      </c>
      <c r="P524" s="4" t="s">
        <v>3857</v>
      </c>
      <c r="Q524" s="4"/>
      <c r="R524" s="4"/>
      <c r="S524" s="4"/>
      <c r="T524" s="4"/>
      <c r="U524" s="4" t="s">
        <v>3858</v>
      </c>
      <c r="V524" s="32"/>
    </row>
    <row r="525" spans="2:22" x14ac:dyDescent="0.2">
      <c r="B525" s="27" t="s">
        <v>3859</v>
      </c>
      <c r="C525" s="122" t="s">
        <v>3642</v>
      </c>
      <c r="D525" s="4" t="s">
        <v>3826</v>
      </c>
      <c r="E525" s="4">
        <v>1.2390670553935801</v>
      </c>
      <c r="F525" s="4">
        <v>0.28658559961438901</v>
      </c>
      <c r="G525" s="4">
        <v>0.80705882352941105</v>
      </c>
      <c r="H525" s="4">
        <v>0.38208014632524101</v>
      </c>
      <c r="I525" s="4">
        <v>776</v>
      </c>
      <c r="J525" s="4">
        <v>776</v>
      </c>
      <c r="K525" s="4">
        <v>515</v>
      </c>
      <c r="L525" s="4">
        <v>617.22164948453599</v>
      </c>
      <c r="M525" s="4">
        <v>261</v>
      </c>
      <c r="N525" s="4">
        <v>25737581</v>
      </c>
      <c r="O525" s="27" t="s">
        <v>3860</v>
      </c>
      <c r="P525" s="4" t="s">
        <v>3861</v>
      </c>
      <c r="Q525" s="4" t="s">
        <v>3862</v>
      </c>
      <c r="R525" s="4" t="s">
        <v>3863</v>
      </c>
      <c r="S525" s="4"/>
      <c r="T525" s="4"/>
      <c r="U525" s="4"/>
      <c r="V525" s="32"/>
    </row>
    <row r="526" spans="2:22" x14ac:dyDescent="0.2">
      <c r="B526" s="27" t="s">
        <v>2091</v>
      </c>
      <c r="C526" s="122" t="s">
        <v>3642</v>
      </c>
      <c r="D526" s="4" t="s">
        <v>3826</v>
      </c>
      <c r="E526" s="4">
        <v>1.4711246200607899</v>
      </c>
      <c r="F526" s="4">
        <v>1.04330251486462E-3</v>
      </c>
      <c r="G526" s="4">
        <v>0.67975206611570205</v>
      </c>
      <c r="H526" s="4">
        <v>0.49793893221644497</v>
      </c>
      <c r="I526" s="4">
        <v>577</v>
      </c>
      <c r="J526" s="4">
        <v>577</v>
      </c>
      <c r="K526" s="4">
        <v>399</v>
      </c>
      <c r="L526" s="4">
        <v>677.09705372616895</v>
      </c>
      <c r="M526" s="4">
        <v>178</v>
      </c>
      <c r="N526" s="4">
        <v>248048</v>
      </c>
      <c r="O526" s="27" t="s">
        <v>3856</v>
      </c>
      <c r="P526" s="4" t="s">
        <v>3857</v>
      </c>
      <c r="Q526" s="4" t="s">
        <v>3864</v>
      </c>
      <c r="R526" s="4" t="s">
        <v>3865</v>
      </c>
      <c r="S526" s="4"/>
      <c r="T526" s="4"/>
      <c r="U526" s="4" t="s">
        <v>3866</v>
      </c>
      <c r="V526" s="32"/>
    </row>
    <row r="527" spans="2:22" x14ac:dyDescent="0.2">
      <c r="B527" s="27" t="s">
        <v>3867</v>
      </c>
      <c r="C527" s="122" t="s">
        <v>3642</v>
      </c>
      <c r="D527" s="4" t="s">
        <v>3826</v>
      </c>
      <c r="E527" s="4">
        <v>1.4829931972789101</v>
      </c>
      <c r="F527" s="4">
        <v>0.89268674685238303</v>
      </c>
      <c r="G527" s="4">
        <v>0.67431192660550399</v>
      </c>
      <c r="H527" s="4">
        <v>0.44086463212056098</v>
      </c>
      <c r="I527" s="4">
        <v>578</v>
      </c>
      <c r="J527" s="4">
        <v>578</v>
      </c>
      <c r="K527" s="4">
        <v>421</v>
      </c>
      <c r="L527" s="4">
        <v>631.46193771626201</v>
      </c>
      <c r="M527" s="4">
        <v>157</v>
      </c>
      <c r="N527" s="4">
        <v>19021721</v>
      </c>
      <c r="O527" s="27" t="s">
        <v>2869</v>
      </c>
      <c r="P527" s="4" t="s">
        <v>2870</v>
      </c>
      <c r="Q527" s="4" t="s">
        <v>2871</v>
      </c>
      <c r="R527" s="4" t="s">
        <v>2872</v>
      </c>
      <c r="S527" s="4"/>
      <c r="T527" s="4"/>
      <c r="U527" s="4"/>
      <c r="V527" s="32"/>
    </row>
    <row r="528" spans="2:22" x14ac:dyDescent="0.2">
      <c r="B528" s="27" t="s">
        <v>1944</v>
      </c>
      <c r="C528" s="122" t="s">
        <v>3642</v>
      </c>
      <c r="D528" s="4" t="s">
        <v>3826</v>
      </c>
      <c r="E528" s="4">
        <v>1.2477477477477401</v>
      </c>
      <c r="F528" s="4">
        <v>1.3888648185979799</v>
      </c>
      <c r="G528" s="4">
        <v>0.80144404332129904</v>
      </c>
      <c r="H528" s="4">
        <v>0.33444682755475902</v>
      </c>
      <c r="I528" s="4">
        <v>770</v>
      </c>
      <c r="J528" s="4">
        <v>770</v>
      </c>
      <c r="K528" s="4">
        <v>601</v>
      </c>
      <c r="L528" s="4">
        <v>576.38571428571402</v>
      </c>
      <c r="M528" s="4">
        <v>169</v>
      </c>
      <c r="N528" s="4">
        <v>58320726</v>
      </c>
      <c r="O528" s="27" t="s">
        <v>2865</v>
      </c>
      <c r="P528" s="4" t="s">
        <v>2866</v>
      </c>
      <c r="Q528" s="4" t="s">
        <v>2867</v>
      </c>
      <c r="R528" s="4" t="s">
        <v>2868</v>
      </c>
      <c r="S528" s="4"/>
      <c r="T528" s="4"/>
      <c r="U528" s="4"/>
      <c r="V528" s="32"/>
    </row>
    <row r="529" spans="2:22" x14ac:dyDescent="0.2">
      <c r="B529" s="27" t="s">
        <v>2011</v>
      </c>
      <c r="C529" s="122" t="s">
        <v>3642</v>
      </c>
      <c r="D529" s="4" t="s">
        <v>3826</v>
      </c>
      <c r="E529" s="4">
        <v>1.375</v>
      </c>
      <c r="F529" s="4">
        <v>3.2520794494816103E-2</v>
      </c>
      <c r="G529" s="4">
        <v>0.72727272727272696</v>
      </c>
      <c r="H529" s="4">
        <v>0.47335933362222499</v>
      </c>
      <c r="I529" s="4">
        <v>645</v>
      </c>
      <c r="J529" s="4">
        <v>645</v>
      </c>
      <c r="K529" s="4">
        <v>525</v>
      </c>
      <c r="L529" s="4">
        <v>668.40310077519302</v>
      </c>
      <c r="M529" s="4">
        <v>120</v>
      </c>
      <c r="N529" s="4">
        <v>5957007</v>
      </c>
      <c r="O529" s="27" t="s">
        <v>2459</v>
      </c>
      <c r="P529" s="4" t="s">
        <v>2460</v>
      </c>
      <c r="Q529" s="4"/>
      <c r="R529" s="4"/>
      <c r="S529" s="4"/>
      <c r="T529" s="4"/>
      <c r="U529" s="4" t="s">
        <v>3868</v>
      </c>
      <c r="V529" s="32"/>
    </row>
    <row r="530" spans="2:22" x14ac:dyDescent="0.2">
      <c r="B530" s="27" t="s">
        <v>2019</v>
      </c>
      <c r="C530" s="122" t="s">
        <v>3642</v>
      </c>
      <c r="D530" s="4" t="s">
        <v>3826</v>
      </c>
      <c r="E530" s="4">
        <v>1.3525179856115099</v>
      </c>
      <c r="F530" s="4">
        <v>3.4768503507279003E-2</v>
      </c>
      <c r="G530" s="4">
        <v>0.73936170212765895</v>
      </c>
      <c r="H530" s="4">
        <v>0.45299805187226699</v>
      </c>
      <c r="I530" s="4">
        <v>668</v>
      </c>
      <c r="J530" s="4">
        <v>668</v>
      </c>
      <c r="K530" s="4">
        <v>574</v>
      </c>
      <c r="L530" s="4">
        <v>658.97604790419098</v>
      </c>
      <c r="M530" s="4">
        <v>94</v>
      </c>
      <c r="N530" s="4">
        <v>5087125</v>
      </c>
      <c r="O530" s="27" t="s">
        <v>2229</v>
      </c>
      <c r="P530" s="4" t="s">
        <v>2230</v>
      </c>
      <c r="Q530" s="4"/>
      <c r="R530" s="4"/>
      <c r="S530" s="4"/>
      <c r="T530" s="4"/>
      <c r="U530" s="4" t="s">
        <v>2231</v>
      </c>
      <c r="V530" s="32"/>
    </row>
    <row r="531" spans="2:22" x14ac:dyDescent="0.2">
      <c r="B531" s="27" t="s">
        <v>1984</v>
      </c>
      <c r="C531" s="122" t="s">
        <v>3642</v>
      </c>
      <c r="D531" s="4" t="s">
        <v>3826</v>
      </c>
      <c r="E531" s="4">
        <v>1.2890625</v>
      </c>
      <c r="F531" s="4">
        <v>9.9898809313397605E-2</v>
      </c>
      <c r="G531" s="4">
        <v>0.77575757575757498</v>
      </c>
      <c r="H531" s="4">
        <v>0.41195092995646998</v>
      </c>
      <c r="I531" s="4">
        <v>722</v>
      </c>
      <c r="J531" s="4">
        <v>722</v>
      </c>
      <c r="K531" s="4">
        <v>628</v>
      </c>
      <c r="L531" s="4">
        <v>636.76869806094101</v>
      </c>
      <c r="M531" s="4">
        <v>94</v>
      </c>
      <c r="N531" s="4">
        <v>9060145</v>
      </c>
      <c r="O531" s="27"/>
      <c r="P531" s="4"/>
      <c r="Q531" s="4" t="s">
        <v>3869</v>
      </c>
      <c r="R531" s="4" t="s">
        <v>3870</v>
      </c>
      <c r="S531" s="4"/>
      <c r="T531" s="4"/>
      <c r="U531" s="4"/>
      <c r="V531" s="32"/>
    </row>
    <row r="532" spans="2:22" x14ac:dyDescent="0.2">
      <c r="B532" s="27" t="s">
        <v>2063</v>
      </c>
      <c r="C532" s="122" t="s">
        <v>3642</v>
      </c>
      <c r="D532" s="4" t="s">
        <v>3826</v>
      </c>
      <c r="E532" s="4">
        <v>1.45588235294117</v>
      </c>
      <c r="F532" s="4">
        <v>9.7512200695814202E-3</v>
      </c>
      <c r="G532" s="4">
        <v>0.68686868686868596</v>
      </c>
      <c r="H532" s="4">
        <v>0.47998204577824999</v>
      </c>
      <c r="I532" s="4">
        <v>632</v>
      </c>
      <c r="J532" s="4">
        <v>632</v>
      </c>
      <c r="K532" s="4">
        <v>587</v>
      </c>
      <c r="L532" s="4">
        <v>669.61234177215101</v>
      </c>
      <c r="M532" s="4">
        <v>45</v>
      </c>
      <c r="N532" s="4">
        <v>2258827</v>
      </c>
      <c r="O532" s="27" t="s">
        <v>3871</v>
      </c>
      <c r="P532" s="4" t="s">
        <v>3872</v>
      </c>
      <c r="Q532" s="4"/>
      <c r="R532" s="4"/>
      <c r="S532" s="4"/>
      <c r="T532" s="4"/>
      <c r="U532" s="4" t="s">
        <v>2548</v>
      </c>
      <c r="V532" s="32"/>
    </row>
    <row r="533" spans="2:22" x14ac:dyDescent="0.2">
      <c r="B533" s="27" t="s">
        <v>2083</v>
      </c>
      <c r="C533" s="122" t="s">
        <v>3642</v>
      </c>
      <c r="D533" s="4" t="s">
        <v>3826</v>
      </c>
      <c r="E533" s="4">
        <v>1.1956521739130399</v>
      </c>
      <c r="F533" s="4">
        <v>6.0000810763170299E-3</v>
      </c>
      <c r="G533" s="4">
        <v>0.83636363636363598</v>
      </c>
      <c r="H533" s="4">
        <v>0.49293289188417</v>
      </c>
      <c r="I533" s="4">
        <v>598</v>
      </c>
      <c r="J533" s="4">
        <v>598</v>
      </c>
      <c r="K533" s="4">
        <v>561</v>
      </c>
      <c r="L533" s="4">
        <v>673.23411371237398</v>
      </c>
      <c r="M533" s="4">
        <v>37</v>
      </c>
      <c r="N533" s="4">
        <v>389754</v>
      </c>
      <c r="O533" s="27" t="s">
        <v>2240</v>
      </c>
      <c r="P533" s="4" t="s">
        <v>2241</v>
      </c>
      <c r="Q533" s="4"/>
      <c r="R533" s="4"/>
      <c r="S533" s="4"/>
      <c r="T533" s="4"/>
      <c r="U533" s="4" t="s">
        <v>1861</v>
      </c>
      <c r="V533" s="32"/>
    </row>
    <row r="534" spans="2:22" x14ac:dyDescent="0.2">
      <c r="B534" s="27" t="s">
        <v>1174</v>
      </c>
      <c r="C534" s="122" t="s">
        <v>3642</v>
      </c>
      <c r="D534" s="4" t="s">
        <v>3873</v>
      </c>
      <c r="E534" s="4">
        <v>1.39476439790575</v>
      </c>
      <c r="F534" s="4">
        <v>1.8322730658994899E-2</v>
      </c>
      <c r="G534" s="4">
        <v>0.71696696696696605</v>
      </c>
      <c r="H534" s="4">
        <v>0.48364353487995299</v>
      </c>
      <c r="I534" s="4">
        <v>629</v>
      </c>
      <c r="J534" s="4">
        <v>629</v>
      </c>
      <c r="K534" s="4">
        <v>45</v>
      </c>
      <c r="L534" s="4">
        <v>672.12241653418096</v>
      </c>
      <c r="M534" s="4">
        <v>584</v>
      </c>
      <c r="N534" s="4">
        <v>743272</v>
      </c>
      <c r="O534" s="27" t="s">
        <v>2243</v>
      </c>
      <c r="P534" s="4" t="s">
        <v>2244</v>
      </c>
      <c r="Q534" s="4" t="s">
        <v>3874</v>
      </c>
      <c r="R534" s="4" t="s">
        <v>3875</v>
      </c>
      <c r="S534" s="4"/>
      <c r="T534" s="4"/>
      <c r="U534" s="4"/>
      <c r="V534" s="32" t="s">
        <v>1507</v>
      </c>
    </row>
    <row r="535" spans="2:22" x14ac:dyDescent="0.2">
      <c r="B535" s="27" t="s">
        <v>1114</v>
      </c>
      <c r="C535" s="122" t="s">
        <v>3642</v>
      </c>
      <c r="D535" s="4" t="s">
        <v>3873</v>
      </c>
      <c r="E535" s="4">
        <v>1.3681318681318599</v>
      </c>
      <c r="F535" s="4">
        <v>5.74147248045076E-3</v>
      </c>
      <c r="G535" s="4">
        <v>0.73092369477911601</v>
      </c>
      <c r="H535" s="4">
        <v>0.47659662636505401</v>
      </c>
      <c r="I535" s="4">
        <v>641</v>
      </c>
      <c r="J535" s="4">
        <v>641</v>
      </c>
      <c r="K535" s="4">
        <v>64</v>
      </c>
      <c r="L535" s="4">
        <v>669.79095163806505</v>
      </c>
      <c r="M535" s="4">
        <v>577</v>
      </c>
      <c r="N535" s="4">
        <v>951874</v>
      </c>
      <c r="O535" s="27" t="s">
        <v>2876</v>
      </c>
      <c r="P535" s="4" t="s">
        <v>2877</v>
      </c>
      <c r="Q535" s="4" t="s">
        <v>3876</v>
      </c>
      <c r="R535" s="4" t="s">
        <v>3877</v>
      </c>
      <c r="S535" s="4"/>
      <c r="T535" s="4"/>
      <c r="U535" s="4"/>
      <c r="V535" s="32" t="s">
        <v>1579</v>
      </c>
    </row>
    <row r="536" spans="2:22" x14ac:dyDescent="0.2">
      <c r="B536" s="27" t="s">
        <v>1154</v>
      </c>
      <c r="C536" s="122" t="s">
        <v>3642</v>
      </c>
      <c r="D536" s="4" t="s">
        <v>3873</v>
      </c>
      <c r="E536" s="4">
        <v>1.4019851116625299</v>
      </c>
      <c r="F536" s="4">
        <v>9.9995590677133799E-3</v>
      </c>
      <c r="G536" s="4">
        <v>0.71327433628318504</v>
      </c>
      <c r="H536" s="4">
        <v>0.48581218406378601</v>
      </c>
      <c r="I536" s="4">
        <v>620</v>
      </c>
      <c r="J536" s="4">
        <v>620</v>
      </c>
      <c r="K536" s="4">
        <v>138</v>
      </c>
      <c r="L536" s="4">
        <v>671.77580645161197</v>
      </c>
      <c r="M536" s="4">
        <v>482</v>
      </c>
      <c r="N536" s="4">
        <v>2235814</v>
      </c>
      <c r="O536" s="27" t="s">
        <v>3878</v>
      </c>
      <c r="P536" s="4" t="s">
        <v>3879</v>
      </c>
      <c r="Q536" s="4"/>
      <c r="R536" s="4"/>
      <c r="S536" s="4"/>
      <c r="T536" s="4"/>
      <c r="U536" s="4"/>
      <c r="V536" s="32" t="s">
        <v>1530</v>
      </c>
    </row>
    <row r="537" spans="2:22" x14ac:dyDescent="0.2">
      <c r="B537" s="27" t="s">
        <v>1165</v>
      </c>
      <c r="C537" s="122" t="s">
        <v>3642</v>
      </c>
      <c r="D537" s="4" t="s">
        <v>3873</v>
      </c>
      <c r="E537" s="4">
        <v>1.3861635220125701</v>
      </c>
      <c r="F537" s="4">
        <v>2.3150662565968299E-2</v>
      </c>
      <c r="G537" s="4">
        <v>0.72141560798548099</v>
      </c>
      <c r="H537" s="4">
        <v>0.477106637205159</v>
      </c>
      <c r="I537" s="4">
        <v>638</v>
      </c>
      <c r="J537" s="4">
        <v>638</v>
      </c>
      <c r="K537" s="4">
        <v>150</v>
      </c>
      <c r="L537" s="4">
        <v>669.81191222570499</v>
      </c>
      <c r="M537" s="4">
        <v>488</v>
      </c>
      <c r="N537" s="4">
        <v>3444731</v>
      </c>
      <c r="O537" s="27" t="s">
        <v>2257</v>
      </c>
      <c r="P537" s="4" t="s">
        <v>2258</v>
      </c>
      <c r="Q537" s="4"/>
      <c r="R537" s="4"/>
      <c r="S537" s="4" t="s">
        <v>2879</v>
      </c>
      <c r="T537" s="4" t="s">
        <v>878</v>
      </c>
      <c r="U537" s="4"/>
      <c r="V537" s="32" t="s">
        <v>2259</v>
      </c>
    </row>
    <row r="538" spans="2:22" x14ac:dyDescent="0.2">
      <c r="B538" s="27" t="s">
        <v>1171</v>
      </c>
      <c r="C538" s="122" t="s">
        <v>3642</v>
      </c>
      <c r="D538" s="4" t="s">
        <v>3873</v>
      </c>
      <c r="E538" s="4">
        <v>1.38558786346396</v>
      </c>
      <c r="F538" s="4">
        <v>2.73100521231937E-2</v>
      </c>
      <c r="G538" s="4">
        <v>0.72171532846715303</v>
      </c>
      <c r="H538" s="4">
        <v>0.478880725186143</v>
      </c>
      <c r="I538" s="4">
        <v>638</v>
      </c>
      <c r="J538" s="4">
        <v>638</v>
      </c>
      <c r="K538" s="4">
        <v>152</v>
      </c>
      <c r="L538" s="4">
        <v>670.58620689655095</v>
      </c>
      <c r="M538" s="4">
        <v>486</v>
      </c>
      <c r="N538" s="4">
        <v>11672466</v>
      </c>
      <c r="O538" s="27" t="s">
        <v>3880</v>
      </c>
      <c r="P538" s="4" t="s">
        <v>3881</v>
      </c>
      <c r="Q538" s="4"/>
      <c r="R538" s="4"/>
      <c r="S538" s="4" t="s">
        <v>3882</v>
      </c>
      <c r="T538" s="4" t="s">
        <v>1078</v>
      </c>
      <c r="U538" s="4"/>
      <c r="V538" s="32" t="s">
        <v>1503</v>
      </c>
    </row>
    <row r="539" spans="2:22" x14ac:dyDescent="0.2">
      <c r="B539" s="27" t="s">
        <v>1151</v>
      </c>
      <c r="C539" s="122" t="s">
        <v>3642</v>
      </c>
      <c r="D539" s="4" t="s">
        <v>3873</v>
      </c>
      <c r="E539" s="4">
        <v>1.4318471337579599</v>
      </c>
      <c r="F539" s="4">
        <v>2.1421905941045E-2</v>
      </c>
      <c r="G539" s="4">
        <v>0.69839857651245496</v>
      </c>
      <c r="H539" s="4">
        <v>0.48312009488480001</v>
      </c>
      <c r="I539" s="4">
        <v>630</v>
      </c>
      <c r="J539" s="4">
        <v>630</v>
      </c>
      <c r="K539" s="4">
        <v>156</v>
      </c>
      <c r="L539" s="4">
        <v>671.69841269841197</v>
      </c>
      <c r="M539" s="4">
        <v>474</v>
      </c>
      <c r="N539" s="4">
        <v>10772114</v>
      </c>
      <c r="O539" s="27" t="s">
        <v>3883</v>
      </c>
      <c r="P539" s="4" t="s">
        <v>3884</v>
      </c>
      <c r="Q539" s="4"/>
      <c r="R539" s="4"/>
      <c r="S539" s="4"/>
      <c r="T539" s="4"/>
      <c r="U539" s="4"/>
      <c r="V539" s="32" t="s">
        <v>1535</v>
      </c>
    </row>
    <row r="540" spans="2:22" x14ac:dyDescent="0.2">
      <c r="B540" s="27" t="s">
        <v>1143</v>
      </c>
      <c r="C540" s="122" t="s">
        <v>3642</v>
      </c>
      <c r="D540" s="4" t="s">
        <v>3873</v>
      </c>
      <c r="E540" s="4">
        <v>1.2661290322580601</v>
      </c>
      <c r="F540" s="4">
        <v>0.21528361331393001</v>
      </c>
      <c r="G540" s="4">
        <v>0.78980891719745205</v>
      </c>
      <c r="H540" s="4">
        <v>0.396604468496908</v>
      </c>
      <c r="I540" s="4">
        <v>730</v>
      </c>
      <c r="J540" s="4">
        <v>730</v>
      </c>
      <c r="K540" s="4">
        <v>184</v>
      </c>
      <c r="L540" s="4">
        <v>623.658904109589</v>
      </c>
      <c r="M540" s="4">
        <v>546</v>
      </c>
      <c r="N540" s="4">
        <v>13628560</v>
      </c>
      <c r="O540" s="27"/>
      <c r="P540" s="4"/>
      <c r="Q540" s="4"/>
      <c r="R540" s="4"/>
      <c r="S540" s="4"/>
      <c r="T540" s="4"/>
      <c r="U540" s="4"/>
      <c r="V540" s="32" t="s">
        <v>1591</v>
      </c>
    </row>
    <row r="541" spans="2:22" x14ac:dyDescent="0.2">
      <c r="B541" s="27" t="s">
        <v>1147</v>
      </c>
      <c r="C541" s="122" t="s">
        <v>3642</v>
      </c>
      <c r="D541" s="4" t="s">
        <v>3873</v>
      </c>
      <c r="E541" s="4">
        <v>1.39187227866473</v>
      </c>
      <c r="F541" s="4">
        <v>1.9044271654186401E-2</v>
      </c>
      <c r="G541" s="4">
        <v>0.71845672575599495</v>
      </c>
      <c r="H541" s="4">
        <v>0.48241642140215801</v>
      </c>
      <c r="I541" s="4">
        <v>631</v>
      </c>
      <c r="J541" s="4">
        <v>631</v>
      </c>
      <c r="K541" s="4">
        <v>202</v>
      </c>
      <c r="L541" s="4">
        <v>671.48652931854201</v>
      </c>
      <c r="M541" s="4">
        <v>429</v>
      </c>
      <c r="N541" s="4">
        <v>9864781</v>
      </c>
      <c r="O541" s="27" t="s">
        <v>3885</v>
      </c>
      <c r="P541" s="4" t="s">
        <v>3886</v>
      </c>
      <c r="Q541" s="4"/>
      <c r="R541" s="4"/>
      <c r="S541" s="4" t="s">
        <v>3887</v>
      </c>
      <c r="T541" s="4" t="s">
        <v>791</v>
      </c>
      <c r="U541" s="4"/>
      <c r="V541" s="32" t="s">
        <v>1590</v>
      </c>
    </row>
    <row r="542" spans="2:22" x14ac:dyDescent="0.2">
      <c r="B542" s="27" t="s">
        <v>1141</v>
      </c>
      <c r="C542" s="122" t="s">
        <v>3642</v>
      </c>
      <c r="D542" s="4" t="s">
        <v>3873</v>
      </c>
      <c r="E542" s="4">
        <v>1.3567134268537</v>
      </c>
      <c r="F542" s="4">
        <v>3.4131023423879303E-2</v>
      </c>
      <c r="G542" s="4">
        <v>0.73707533234859601</v>
      </c>
      <c r="H542" s="4">
        <v>0.47501489803927199</v>
      </c>
      <c r="I542" s="4">
        <v>643</v>
      </c>
      <c r="J542" s="4">
        <v>643</v>
      </c>
      <c r="K542" s="4">
        <v>322</v>
      </c>
      <c r="L542" s="4">
        <v>669.14307931570704</v>
      </c>
      <c r="M542" s="4">
        <v>321</v>
      </c>
      <c r="N542" s="4">
        <v>6800867</v>
      </c>
      <c r="O542" s="27" t="s">
        <v>2882</v>
      </c>
      <c r="P542" s="4" t="s">
        <v>2883</v>
      </c>
      <c r="Q542" s="4"/>
      <c r="R542" s="4"/>
      <c r="S542" s="4"/>
      <c r="T542" s="4"/>
      <c r="U542" s="4"/>
      <c r="V542" s="32" t="s">
        <v>1592</v>
      </c>
    </row>
    <row r="543" spans="2:22" x14ac:dyDescent="0.2">
      <c r="B543" s="27" t="s">
        <v>1161</v>
      </c>
      <c r="C543" s="122" t="s">
        <v>3642</v>
      </c>
      <c r="D543" s="4" t="s">
        <v>3873</v>
      </c>
      <c r="E543" s="4">
        <v>1.37700534759358</v>
      </c>
      <c r="F543" s="4">
        <v>2.3869365390889099E-2</v>
      </c>
      <c r="G543" s="4">
        <v>0.72621359223300896</v>
      </c>
      <c r="H543" s="4">
        <v>0.47760509416653102</v>
      </c>
      <c r="I543" s="4">
        <v>639</v>
      </c>
      <c r="J543" s="4">
        <v>639</v>
      </c>
      <c r="K543" s="4">
        <v>406</v>
      </c>
      <c r="L543" s="4">
        <v>669.74178403755798</v>
      </c>
      <c r="M543" s="4">
        <v>233</v>
      </c>
      <c r="N543" s="4">
        <v>8178774</v>
      </c>
      <c r="O543" s="27" t="s">
        <v>2889</v>
      </c>
      <c r="P543" s="4" t="s">
        <v>2890</v>
      </c>
      <c r="Q543" s="4" t="s">
        <v>2891</v>
      </c>
      <c r="R543" s="4" t="s">
        <v>2892</v>
      </c>
      <c r="S543" s="4"/>
      <c r="T543" s="4"/>
      <c r="U543" s="4"/>
      <c r="V543" s="32" t="s">
        <v>2893</v>
      </c>
    </row>
    <row r="544" spans="2:22" x14ac:dyDescent="0.2">
      <c r="B544" s="27" t="s">
        <v>1128</v>
      </c>
      <c r="C544" s="122" t="s">
        <v>3642</v>
      </c>
      <c r="D544" s="4" t="s">
        <v>3873</v>
      </c>
      <c r="E544" s="4">
        <v>1.2171581769436901</v>
      </c>
      <c r="F544" s="4">
        <v>0.34528148327821101</v>
      </c>
      <c r="G544" s="4">
        <v>0.82158590308370005</v>
      </c>
      <c r="H544" s="4">
        <v>0.37611708076044098</v>
      </c>
      <c r="I544" s="4">
        <v>786</v>
      </c>
      <c r="J544" s="4">
        <v>786</v>
      </c>
      <c r="K544" s="4">
        <v>494</v>
      </c>
      <c r="L544" s="4">
        <v>612.20101781170399</v>
      </c>
      <c r="M544" s="4">
        <v>292</v>
      </c>
      <c r="N544" s="4">
        <v>33734530</v>
      </c>
      <c r="O544" s="27" t="s">
        <v>2246</v>
      </c>
      <c r="P544" s="4" t="s">
        <v>2247</v>
      </c>
      <c r="Q544" s="4" t="s">
        <v>2248</v>
      </c>
      <c r="R544" s="4" t="s">
        <v>2249</v>
      </c>
      <c r="S544" s="4"/>
      <c r="T544" s="4"/>
      <c r="U544" s="4"/>
      <c r="V544" s="32" t="s">
        <v>1563</v>
      </c>
    </row>
    <row r="545" spans="2:22" x14ac:dyDescent="0.2">
      <c r="B545" s="27" t="s">
        <v>1121</v>
      </c>
      <c r="C545" s="122" t="s">
        <v>3642</v>
      </c>
      <c r="D545" s="4" t="s">
        <v>3873</v>
      </c>
      <c r="E545" s="4">
        <v>1.3885869565217299</v>
      </c>
      <c r="F545" s="4">
        <v>1.2620256147295599E-2</v>
      </c>
      <c r="G545" s="4">
        <v>0.72015655577299398</v>
      </c>
      <c r="H545" s="4">
        <v>0.48428149018257599</v>
      </c>
      <c r="I545" s="4">
        <v>629</v>
      </c>
      <c r="J545" s="4">
        <v>629</v>
      </c>
      <c r="K545" s="4">
        <v>404</v>
      </c>
      <c r="L545" s="4">
        <v>672.52146263910902</v>
      </c>
      <c r="M545" s="4">
        <v>225</v>
      </c>
      <c r="N545" s="4">
        <v>4846669</v>
      </c>
      <c r="O545" s="27" t="s">
        <v>3888</v>
      </c>
      <c r="P545" s="4" t="s">
        <v>3889</v>
      </c>
      <c r="Q545" s="4" t="s">
        <v>3890</v>
      </c>
      <c r="R545" s="4" t="s">
        <v>3891</v>
      </c>
      <c r="S545" s="4"/>
      <c r="T545" s="4"/>
      <c r="U545" s="4"/>
      <c r="V545" s="32" t="s">
        <v>1573</v>
      </c>
    </row>
    <row r="546" spans="2:22" x14ac:dyDescent="0.2">
      <c r="B546" s="27" t="s">
        <v>1153</v>
      </c>
      <c r="C546" s="122" t="s">
        <v>3642</v>
      </c>
      <c r="D546" s="4" t="s">
        <v>3873</v>
      </c>
      <c r="E546" s="4">
        <v>1.3792134831460601</v>
      </c>
      <c r="F546" s="4">
        <v>1.31749435522968E-2</v>
      </c>
      <c r="G546" s="4">
        <v>0.72505091649694497</v>
      </c>
      <c r="H546" s="4">
        <v>0.48312009488480001</v>
      </c>
      <c r="I546" s="4">
        <v>630</v>
      </c>
      <c r="J546" s="4">
        <v>630</v>
      </c>
      <c r="K546" s="4">
        <v>409</v>
      </c>
      <c r="L546" s="4">
        <v>671.69841269841197</v>
      </c>
      <c r="M546" s="4">
        <v>221</v>
      </c>
      <c r="N546" s="4">
        <v>6570855</v>
      </c>
      <c r="O546" s="27" t="s">
        <v>3892</v>
      </c>
      <c r="P546" s="4" t="s">
        <v>3893</v>
      </c>
      <c r="Q546" s="4" t="s">
        <v>3894</v>
      </c>
      <c r="R546" s="4" t="s">
        <v>3895</v>
      </c>
      <c r="S546" s="4"/>
      <c r="T546" s="4"/>
      <c r="U546" s="4"/>
      <c r="V546" s="32" t="s">
        <v>1533</v>
      </c>
    </row>
    <row r="547" spans="2:22" x14ac:dyDescent="0.2">
      <c r="B547" s="27" t="s">
        <v>1145</v>
      </c>
      <c r="C547" s="122" t="s">
        <v>3642</v>
      </c>
      <c r="D547" s="4" t="s">
        <v>3873</v>
      </c>
      <c r="E547" s="4">
        <v>1.3735632183908</v>
      </c>
      <c r="F547" s="4">
        <v>2.8402999776748601E-2</v>
      </c>
      <c r="G547" s="4">
        <v>0.72803347280334696</v>
      </c>
      <c r="H547" s="4">
        <v>0.46959947878026898</v>
      </c>
      <c r="I547" s="4">
        <v>649</v>
      </c>
      <c r="J547" s="4">
        <v>649</v>
      </c>
      <c r="K547" s="4">
        <v>431</v>
      </c>
      <c r="L547" s="4">
        <v>666.93220338982997</v>
      </c>
      <c r="M547" s="4">
        <v>218</v>
      </c>
      <c r="N547" s="4">
        <v>7275247</v>
      </c>
      <c r="O547" s="27" t="s">
        <v>3896</v>
      </c>
      <c r="P547" s="4" t="s">
        <v>3897</v>
      </c>
      <c r="Q547" s="4" t="s">
        <v>3898</v>
      </c>
      <c r="R547" s="4" t="s">
        <v>3899</v>
      </c>
      <c r="S547" s="4"/>
      <c r="T547" s="4"/>
      <c r="U547" s="4"/>
      <c r="V547" s="32" t="s">
        <v>1542</v>
      </c>
    </row>
    <row r="548" spans="2:22" x14ac:dyDescent="0.2">
      <c r="B548" s="27" t="s">
        <v>1130</v>
      </c>
      <c r="C548" s="122" t="s">
        <v>3642</v>
      </c>
      <c r="D548" s="4" t="s">
        <v>3873</v>
      </c>
      <c r="E548" s="4">
        <v>1.38333333333333</v>
      </c>
      <c r="F548" s="4">
        <v>3.8472733138329898E-2</v>
      </c>
      <c r="G548" s="4">
        <v>0.72289156626506001</v>
      </c>
      <c r="H548" s="4">
        <v>0.46332850967775102</v>
      </c>
      <c r="I548" s="4">
        <v>654</v>
      </c>
      <c r="J548" s="4">
        <v>654</v>
      </c>
      <c r="K548" s="4">
        <v>469</v>
      </c>
      <c r="L548" s="4">
        <v>663.60550458715602</v>
      </c>
      <c r="M548" s="4">
        <v>185</v>
      </c>
      <c r="N548" s="4">
        <v>7334552</v>
      </c>
      <c r="O548" s="27" t="s">
        <v>2246</v>
      </c>
      <c r="P548" s="4" t="s">
        <v>2247</v>
      </c>
      <c r="Q548" s="4" t="s">
        <v>2248</v>
      </c>
      <c r="R548" s="4" t="s">
        <v>2249</v>
      </c>
      <c r="S548" s="4"/>
      <c r="T548" s="4"/>
      <c r="U548" s="4"/>
      <c r="V548" s="32" t="s">
        <v>1563</v>
      </c>
    </row>
    <row r="549" spans="2:22" x14ac:dyDescent="0.2">
      <c r="B549" s="27" t="s">
        <v>1148</v>
      </c>
      <c r="C549" s="122" t="s">
        <v>3642</v>
      </c>
      <c r="D549" s="4" t="s">
        <v>3873</v>
      </c>
      <c r="E549" s="4">
        <v>1.375</v>
      </c>
      <c r="F549" s="4">
        <v>2.20401022246265E-2</v>
      </c>
      <c r="G549" s="4">
        <v>0.72727272727272696</v>
      </c>
      <c r="H549" s="4">
        <v>0.47154526009541498</v>
      </c>
      <c r="I549" s="4">
        <v>647</v>
      </c>
      <c r="J549" s="4">
        <v>647</v>
      </c>
      <c r="K549" s="4">
        <v>481</v>
      </c>
      <c r="L549" s="4">
        <v>667.54250386398701</v>
      </c>
      <c r="M549" s="4">
        <v>166</v>
      </c>
      <c r="N549" s="4">
        <v>7547691</v>
      </c>
      <c r="O549" s="27" t="s">
        <v>3652</v>
      </c>
      <c r="P549" s="4" t="s">
        <v>3653</v>
      </c>
      <c r="Q549" s="4"/>
      <c r="R549" s="4"/>
      <c r="S549" s="4"/>
      <c r="T549" s="4"/>
      <c r="U549" s="4"/>
      <c r="V549" s="32" t="s">
        <v>1538</v>
      </c>
    </row>
    <row r="550" spans="2:22" x14ac:dyDescent="0.2">
      <c r="B550" s="27" t="s">
        <v>1132</v>
      </c>
      <c r="C550" s="122" t="s">
        <v>3642</v>
      </c>
      <c r="D550" s="4" t="s">
        <v>3873</v>
      </c>
      <c r="E550" s="4">
        <v>1.55151515151515</v>
      </c>
      <c r="F550" s="4">
        <v>0.14103816259271401</v>
      </c>
      <c r="G550" s="4">
        <v>0.64453125</v>
      </c>
      <c r="H550" s="4">
        <v>0.40136195648152301</v>
      </c>
      <c r="I550" s="4">
        <v>698</v>
      </c>
      <c r="J550" s="4">
        <v>698</v>
      </c>
      <c r="K550" s="4">
        <v>588</v>
      </c>
      <c r="L550" s="4">
        <v>626.06733524355298</v>
      </c>
      <c r="M550" s="4">
        <v>110</v>
      </c>
      <c r="N550" s="4">
        <v>9394472</v>
      </c>
      <c r="O550" s="27" t="s">
        <v>2246</v>
      </c>
      <c r="P550" s="4" t="s">
        <v>2247</v>
      </c>
      <c r="Q550" s="4"/>
      <c r="R550" s="4"/>
      <c r="S550" s="4"/>
      <c r="T550" s="4"/>
      <c r="U550" s="4"/>
      <c r="V550" s="32" t="s">
        <v>1563</v>
      </c>
    </row>
    <row r="551" spans="2:22" x14ac:dyDescent="0.2">
      <c r="B551" s="27" t="s">
        <v>1120</v>
      </c>
      <c r="C551" s="122" t="s">
        <v>3642</v>
      </c>
      <c r="D551" s="4" t="s">
        <v>3873</v>
      </c>
      <c r="E551" s="4">
        <v>1.4451219512195099</v>
      </c>
      <c r="F551" s="4">
        <v>4.5297621216275903E-2</v>
      </c>
      <c r="G551" s="4">
        <v>0.69198312236286896</v>
      </c>
      <c r="H551" s="4">
        <v>0.48364353487995299</v>
      </c>
      <c r="I551" s="4">
        <v>629</v>
      </c>
      <c r="J551" s="4">
        <v>629</v>
      </c>
      <c r="K551" s="4">
        <v>533</v>
      </c>
      <c r="L551" s="4">
        <v>672.12241653418096</v>
      </c>
      <c r="M551" s="4">
        <v>96</v>
      </c>
      <c r="N551" s="4">
        <v>3374173</v>
      </c>
      <c r="O551" s="27" t="s">
        <v>3900</v>
      </c>
      <c r="P551" s="4" t="s">
        <v>3901</v>
      </c>
      <c r="Q551" s="4" t="s">
        <v>3902</v>
      </c>
      <c r="R551" s="4" t="s">
        <v>3903</v>
      </c>
      <c r="S551" s="4"/>
      <c r="T551" s="4"/>
      <c r="U551" s="4"/>
      <c r="V551" s="32" t="s">
        <v>1576</v>
      </c>
    </row>
    <row r="552" spans="2:22" x14ac:dyDescent="0.2">
      <c r="B552" s="27" t="s">
        <v>1137</v>
      </c>
      <c r="C552" s="122" t="s">
        <v>3642</v>
      </c>
      <c r="D552" s="4" t="s">
        <v>3873</v>
      </c>
      <c r="E552" s="4">
        <v>1.41525423728813</v>
      </c>
      <c r="F552" s="4">
        <v>1.23995538073834E-2</v>
      </c>
      <c r="G552" s="4">
        <v>0.70658682634730496</v>
      </c>
      <c r="H552" s="4">
        <v>0.47916728374949302</v>
      </c>
      <c r="I552" s="4">
        <v>637</v>
      </c>
      <c r="J552" s="4">
        <v>637</v>
      </c>
      <c r="K552" s="4">
        <v>564</v>
      </c>
      <c r="L552" s="4">
        <v>670.646781789638</v>
      </c>
      <c r="M552" s="4">
        <v>73</v>
      </c>
      <c r="N552" s="4">
        <v>2813252</v>
      </c>
      <c r="O552" s="27" t="s">
        <v>2874</v>
      </c>
      <c r="P552" s="4" t="s">
        <v>2875</v>
      </c>
      <c r="Q552" s="4"/>
      <c r="R552" s="4"/>
      <c r="S552" s="4"/>
      <c r="T552" s="4"/>
      <c r="U552" s="4"/>
      <c r="V552" s="32" t="s">
        <v>1559</v>
      </c>
    </row>
    <row r="553" spans="2:22" x14ac:dyDescent="0.2">
      <c r="B553" s="27" t="s">
        <v>3904</v>
      </c>
      <c r="C553" s="122" t="s">
        <v>3642</v>
      </c>
      <c r="D553" s="4" t="s">
        <v>3905</v>
      </c>
      <c r="E553" s="4">
        <v>1.3684738955823199</v>
      </c>
      <c r="F553" s="4">
        <v>2.4044755325822099E-2</v>
      </c>
      <c r="G553" s="4">
        <v>0.73074101247248702</v>
      </c>
      <c r="H553" s="4">
        <v>0.46898362152599399</v>
      </c>
      <c r="I553" s="4">
        <v>649</v>
      </c>
      <c r="J553" s="4">
        <v>649</v>
      </c>
      <c r="K553" s="4">
        <v>20</v>
      </c>
      <c r="L553" s="4">
        <v>665.993836671802</v>
      </c>
      <c r="M553" s="4">
        <v>629</v>
      </c>
      <c r="N553" s="4">
        <v>912624</v>
      </c>
      <c r="O553" s="27" t="s">
        <v>2941</v>
      </c>
      <c r="P553" s="4" t="s">
        <v>2942</v>
      </c>
      <c r="Q553" s="4" t="s">
        <v>3906</v>
      </c>
      <c r="R553" s="4" t="s">
        <v>3907</v>
      </c>
      <c r="S553" s="4" t="s">
        <v>3908</v>
      </c>
      <c r="T553" s="4" t="s">
        <v>935</v>
      </c>
      <c r="U553" s="4"/>
      <c r="V553" s="32"/>
    </row>
    <row r="554" spans="2:22" x14ac:dyDescent="0.2">
      <c r="B554" s="27" t="s">
        <v>3909</v>
      </c>
      <c r="C554" s="122" t="s">
        <v>3642</v>
      </c>
      <c r="D554" s="4" t="s">
        <v>3905</v>
      </c>
      <c r="E554" s="4">
        <v>1.3843782117163399</v>
      </c>
      <c r="F554" s="4">
        <v>4.8732426317357703E-3</v>
      </c>
      <c r="G554" s="4">
        <v>0.72234595397178902</v>
      </c>
      <c r="H554" s="4">
        <v>0.47847964843038698</v>
      </c>
      <c r="I554" s="4">
        <v>638</v>
      </c>
      <c r="J554" s="4">
        <v>638</v>
      </c>
      <c r="K554" s="4">
        <v>33</v>
      </c>
      <c r="L554" s="4">
        <v>670.40909090908997</v>
      </c>
      <c r="M554" s="4">
        <v>605</v>
      </c>
      <c r="N554" s="4">
        <v>703894</v>
      </c>
      <c r="O554" s="27" t="s">
        <v>3910</v>
      </c>
      <c r="P554" s="4" t="s">
        <v>3911</v>
      </c>
      <c r="Q554" s="4" t="s">
        <v>3912</v>
      </c>
      <c r="R554" s="4" t="s">
        <v>3913</v>
      </c>
      <c r="S554" s="4" t="s">
        <v>3914</v>
      </c>
      <c r="T554" s="4" t="s">
        <v>873</v>
      </c>
      <c r="U554" s="4"/>
      <c r="V554" s="32"/>
    </row>
    <row r="555" spans="2:22" x14ac:dyDescent="0.2">
      <c r="B555" s="27" t="s">
        <v>3915</v>
      </c>
      <c r="C555" s="122" t="s">
        <v>3642</v>
      </c>
      <c r="D555" s="4" t="s">
        <v>3905</v>
      </c>
      <c r="E555" s="4">
        <v>1.4231651376146699</v>
      </c>
      <c r="F555" s="4">
        <v>3.77425968952478E-3</v>
      </c>
      <c r="G555" s="4">
        <v>0.70265914585012001</v>
      </c>
      <c r="H555" s="4">
        <v>0.49357595571997998</v>
      </c>
      <c r="I555" s="4">
        <v>591</v>
      </c>
      <c r="J555" s="4">
        <v>591</v>
      </c>
      <c r="K555" s="4">
        <v>87</v>
      </c>
      <c r="L555" s="4">
        <v>673.64636209813796</v>
      </c>
      <c r="M555" s="4">
        <v>504</v>
      </c>
      <c r="N555" s="4">
        <v>470337</v>
      </c>
      <c r="O555" s="27" t="s">
        <v>3916</v>
      </c>
      <c r="P555" s="4" t="s">
        <v>3917</v>
      </c>
      <c r="Q555" s="4" t="s">
        <v>3918</v>
      </c>
      <c r="R555" s="4" t="s">
        <v>3919</v>
      </c>
      <c r="S555" s="4" t="s">
        <v>3920</v>
      </c>
      <c r="T555" s="4" t="s">
        <v>876</v>
      </c>
      <c r="U555" s="4"/>
      <c r="V555" s="32"/>
    </row>
    <row r="556" spans="2:22" x14ac:dyDescent="0.2">
      <c r="B556" s="27" t="s">
        <v>3921</v>
      </c>
      <c r="C556" s="122" t="s">
        <v>3642</v>
      </c>
      <c r="D556" s="4" t="s">
        <v>3905</v>
      </c>
      <c r="E556" s="4">
        <v>1.3816425120772899</v>
      </c>
      <c r="F556" s="4">
        <v>1.8373173310321199E-2</v>
      </c>
      <c r="G556" s="4">
        <v>0.72377622377622297</v>
      </c>
      <c r="H556" s="4">
        <v>0.47598670301952201</v>
      </c>
      <c r="I556" s="4">
        <v>642</v>
      </c>
      <c r="J556" s="4">
        <v>642</v>
      </c>
      <c r="K556" s="4">
        <v>127</v>
      </c>
      <c r="L556" s="4">
        <v>669.57632398753799</v>
      </c>
      <c r="M556" s="4">
        <v>515</v>
      </c>
      <c r="N556" s="4">
        <v>2996341</v>
      </c>
      <c r="O556" s="27" t="s">
        <v>2543</v>
      </c>
      <c r="P556" s="4" t="s">
        <v>2544</v>
      </c>
      <c r="Q556" s="4" t="s">
        <v>2908</v>
      </c>
      <c r="R556" s="4" t="s">
        <v>2909</v>
      </c>
      <c r="S556" s="4" t="s">
        <v>2910</v>
      </c>
      <c r="T556" s="4" t="s">
        <v>850</v>
      </c>
      <c r="U556" s="4"/>
      <c r="V556" s="32"/>
    </row>
    <row r="557" spans="2:22" x14ac:dyDescent="0.2">
      <c r="B557" s="27" t="s">
        <v>3922</v>
      </c>
      <c r="C557" s="122" t="s">
        <v>3642</v>
      </c>
      <c r="D557" s="4" t="s">
        <v>3905</v>
      </c>
      <c r="E557" s="4">
        <v>1.4014510278113601</v>
      </c>
      <c r="F557" s="4">
        <v>9.3729999368123706E-2</v>
      </c>
      <c r="G557" s="4">
        <v>0.71354616048317498</v>
      </c>
      <c r="H557" s="4">
        <v>0.48076694057401398</v>
      </c>
      <c r="I557" s="4">
        <v>622</v>
      </c>
      <c r="J557" s="4">
        <v>622</v>
      </c>
      <c r="K557" s="4">
        <v>124</v>
      </c>
      <c r="L557" s="4">
        <v>668.49678456591596</v>
      </c>
      <c r="M557" s="4">
        <v>498</v>
      </c>
      <c r="N557" s="4">
        <v>3685263</v>
      </c>
      <c r="O557" s="27" t="s">
        <v>2543</v>
      </c>
      <c r="P557" s="4" t="s">
        <v>2544</v>
      </c>
      <c r="Q557" s="4" t="s">
        <v>2908</v>
      </c>
      <c r="R557" s="4" t="s">
        <v>2909</v>
      </c>
      <c r="S557" s="4" t="s">
        <v>2910</v>
      </c>
      <c r="T557" s="4" t="s">
        <v>850</v>
      </c>
      <c r="U557" s="4"/>
      <c r="V557" s="32"/>
    </row>
    <row r="558" spans="2:22" x14ac:dyDescent="0.2">
      <c r="B558" s="27" t="s">
        <v>3923</v>
      </c>
      <c r="C558" s="122" t="s">
        <v>3642</v>
      </c>
      <c r="D558" s="4" t="s">
        <v>3905</v>
      </c>
      <c r="E558" s="4">
        <v>1.4269801980198</v>
      </c>
      <c r="F558" s="4">
        <v>7.4678086687990797E-3</v>
      </c>
      <c r="G558" s="4">
        <v>0.70078057241977398</v>
      </c>
      <c r="H558" s="4">
        <v>0.49248224542342101</v>
      </c>
      <c r="I558" s="4">
        <v>595</v>
      </c>
      <c r="J558" s="4">
        <v>595</v>
      </c>
      <c r="K558" s="4">
        <v>129</v>
      </c>
      <c r="L558" s="4">
        <v>674.54789915966296</v>
      </c>
      <c r="M558" s="4">
        <v>466</v>
      </c>
      <c r="N558" s="4">
        <v>774625</v>
      </c>
      <c r="O558" s="27" t="s">
        <v>2270</v>
      </c>
      <c r="P558" s="4" t="s">
        <v>2271</v>
      </c>
      <c r="Q558" s="4"/>
      <c r="R558" s="4"/>
      <c r="S558" s="4" t="s">
        <v>3924</v>
      </c>
      <c r="T558" s="4" t="s">
        <v>1006</v>
      </c>
      <c r="U558" s="4"/>
      <c r="V558" s="32"/>
    </row>
    <row r="559" spans="2:22" x14ac:dyDescent="0.2">
      <c r="B559" s="27" t="s">
        <v>3925</v>
      </c>
      <c r="C559" s="122" t="s">
        <v>3642</v>
      </c>
      <c r="D559" s="4" t="s">
        <v>3905</v>
      </c>
      <c r="E559" s="4">
        <v>1.39427860696517</v>
      </c>
      <c r="F559" s="4">
        <v>1.08551887229305E-2</v>
      </c>
      <c r="G559" s="4">
        <v>0.71721677074041001</v>
      </c>
      <c r="H559" s="4">
        <v>0.48428149018257599</v>
      </c>
      <c r="I559" s="4">
        <v>629</v>
      </c>
      <c r="J559" s="4">
        <v>629</v>
      </c>
      <c r="K559" s="4">
        <v>142</v>
      </c>
      <c r="L559" s="4">
        <v>672.52146263910902</v>
      </c>
      <c r="M559" s="4">
        <v>487</v>
      </c>
      <c r="N559" s="4">
        <v>2427612</v>
      </c>
      <c r="O559" s="27" t="s">
        <v>3926</v>
      </c>
      <c r="P559" s="4" t="s">
        <v>3927</v>
      </c>
      <c r="Q559" s="4"/>
      <c r="R559" s="4"/>
      <c r="S559" s="4" t="s">
        <v>3928</v>
      </c>
      <c r="T559" s="4" t="s">
        <v>1077</v>
      </c>
      <c r="U559" s="4"/>
      <c r="V559" s="32"/>
    </row>
    <row r="560" spans="2:22" x14ac:dyDescent="0.2">
      <c r="B560" s="27" t="s">
        <v>1964</v>
      </c>
      <c r="C560" s="122" t="s">
        <v>3642</v>
      </c>
      <c r="D560" s="4" t="s">
        <v>3905</v>
      </c>
      <c r="E560" s="4">
        <v>2.40075614366729</v>
      </c>
      <c r="F560" s="4">
        <v>1.0984457884277001E-3</v>
      </c>
      <c r="G560" s="4">
        <v>0.41653543307086599</v>
      </c>
      <c r="H560" s="4">
        <v>0.45294117647058801</v>
      </c>
      <c r="I560" s="4">
        <v>35</v>
      </c>
      <c r="J560" s="4">
        <v>35</v>
      </c>
      <c r="K560" s="4">
        <v>19</v>
      </c>
      <c r="L560" s="4">
        <v>271.71428571428498</v>
      </c>
      <c r="M560" s="4">
        <v>16</v>
      </c>
      <c r="N560" s="4">
        <v>22735</v>
      </c>
      <c r="O560" s="27" t="s">
        <v>2941</v>
      </c>
      <c r="P560" s="4" t="s">
        <v>2942</v>
      </c>
      <c r="Q560" s="4"/>
      <c r="R560" s="4"/>
      <c r="S560" s="4"/>
      <c r="T560" s="4"/>
      <c r="U560" s="4"/>
      <c r="V560" s="32"/>
    </row>
    <row r="561" spans="2:22" x14ac:dyDescent="0.2">
      <c r="B561" s="27" t="s">
        <v>2058</v>
      </c>
      <c r="C561" s="122" t="s">
        <v>3642</v>
      </c>
      <c r="D561" s="4" t="s">
        <v>3905</v>
      </c>
      <c r="E561" s="4">
        <v>2.2637195121951201</v>
      </c>
      <c r="F561" s="4">
        <v>1.07290309153645E-2</v>
      </c>
      <c r="G561" s="4">
        <v>0.44175084175084101</v>
      </c>
      <c r="H561" s="4">
        <v>0.44915254237288099</v>
      </c>
      <c r="I561" s="4">
        <v>60</v>
      </c>
      <c r="J561" s="4">
        <v>60</v>
      </c>
      <c r="K561" s="4">
        <v>29</v>
      </c>
      <c r="L561" s="4">
        <v>265.06666666666598</v>
      </c>
      <c r="M561" s="4">
        <v>31</v>
      </c>
      <c r="N561" s="4">
        <v>584073</v>
      </c>
      <c r="O561" s="27" t="s">
        <v>2897</v>
      </c>
      <c r="P561" s="4" t="s">
        <v>2898</v>
      </c>
      <c r="Q561" s="4"/>
      <c r="R561" s="4"/>
      <c r="S561" s="4"/>
      <c r="T561" s="4"/>
      <c r="U561" s="4"/>
      <c r="V561" s="32"/>
    </row>
    <row r="562" spans="2:22" x14ac:dyDescent="0.2">
      <c r="B562" s="27" t="s">
        <v>3929</v>
      </c>
      <c r="C562" s="122" t="s">
        <v>3642</v>
      </c>
      <c r="D562" s="4" t="s">
        <v>3905</v>
      </c>
      <c r="E562" s="4">
        <v>2.2554991539763098</v>
      </c>
      <c r="F562" s="4">
        <v>1.0601085201790201E-2</v>
      </c>
      <c r="G562" s="4">
        <v>0.44336084021005201</v>
      </c>
      <c r="H562" s="4">
        <v>0.44915254237288099</v>
      </c>
      <c r="I562" s="4">
        <v>60</v>
      </c>
      <c r="J562" s="4">
        <v>60</v>
      </c>
      <c r="K562" s="4">
        <v>31</v>
      </c>
      <c r="L562" s="4">
        <v>265.06666666666598</v>
      </c>
      <c r="M562" s="4">
        <v>29</v>
      </c>
      <c r="N562" s="4">
        <v>561887</v>
      </c>
      <c r="O562" s="27" t="s">
        <v>2922</v>
      </c>
      <c r="P562" s="4" t="s">
        <v>2923</v>
      </c>
      <c r="Q562" s="4"/>
      <c r="R562" s="4"/>
      <c r="S562" s="4"/>
      <c r="T562" s="4"/>
      <c r="U562" s="4"/>
      <c r="V562" s="32"/>
    </row>
    <row r="563" spans="2:22" x14ac:dyDescent="0.2">
      <c r="B563" s="27" t="s">
        <v>3930</v>
      </c>
      <c r="C563" s="122" t="s">
        <v>3642</v>
      </c>
      <c r="D563" s="4" t="s">
        <v>3905</v>
      </c>
      <c r="E563" s="4">
        <v>1.36920222634508</v>
      </c>
      <c r="F563" s="4">
        <v>4.8444129496773097E-2</v>
      </c>
      <c r="G563" s="4">
        <v>0.73035230352303504</v>
      </c>
      <c r="H563" s="4">
        <v>0.47982532445457599</v>
      </c>
      <c r="I563" s="4">
        <v>633</v>
      </c>
      <c r="J563" s="4">
        <v>633</v>
      </c>
      <c r="K563" s="4">
        <v>292</v>
      </c>
      <c r="L563" s="4">
        <v>669.77883096366497</v>
      </c>
      <c r="M563" s="4">
        <v>341</v>
      </c>
      <c r="N563" s="4">
        <v>10935983</v>
      </c>
      <c r="O563" s="27" t="s">
        <v>2922</v>
      </c>
      <c r="P563" s="4" t="s">
        <v>2923</v>
      </c>
      <c r="Q563" s="4"/>
      <c r="R563" s="4"/>
      <c r="S563" s="4"/>
      <c r="T563" s="4"/>
      <c r="U563" s="4"/>
      <c r="V563" s="32"/>
    </row>
    <row r="564" spans="2:22" x14ac:dyDescent="0.2">
      <c r="B564" s="27" t="s">
        <v>3931</v>
      </c>
      <c r="C564" s="122" t="s">
        <v>3642</v>
      </c>
      <c r="D564" s="4" t="s">
        <v>3905</v>
      </c>
      <c r="E564" s="4">
        <v>1.36988847583643</v>
      </c>
      <c r="F564" s="4">
        <v>1.6962806506928801E-2</v>
      </c>
      <c r="G564" s="4">
        <v>0.72998643147896802</v>
      </c>
      <c r="H564" s="4">
        <v>0.48428149018257599</v>
      </c>
      <c r="I564" s="4">
        <v>629</v>
      </c>
      <c r="J564" s="4">
        <v>629</v>
      </c>
      <c r="K564" s="4">
        <v>289</v>
      </c>
      <c r="L564" s="4">
        <v>672.52146263910902</v>
      </c>
      <c r="M564" s="4">
        <v>340</v>
      </c>
      <c r="N564" s="4">
        <v>4410842</v>
      </c>
      <c r="O564" s="27" t="s">
        <v>2262</v>
      </c>
      <c r="P564" s="4" t="s">
        <v>2263</v>
      </c>
      <c r="Q564" s="4" t="s">
        <v>2279</v>
      </c>
      <c r="R564" s="4" t="s">
        <v>2280</v>
      </c>
      <c r="S564" s="4"/>
      <c r="T564" s="4"/>
      <c r="U564" s="4"/>
      <c r="V564" s="32"/>
    </row>
    <row r="565" spans="2:22" x14ac:dyDescent="0.2">
      <c r="B565" s="27" t="s">
        <v>3932</v>
      </c>
      <c r="C565" s="122" t="s">
        <v>3642</v>
      </c>
      <c r="D565" s="4" t="s">
        <v>3905</v>
      </c>
      <c r="E565" s="4">
        <v>1.3731707317073101</v>
      </c>
      <c r="F565" s="4">
        <v>2.1908586624707099E-2</v>
      </c>
      <c r="G565" s="4">
        <v>0.72824156305506205</v>
      </c>
      <c r="H565" s="4">
        <v>0.4828088446155</v>
      </c>
      <c r="I565" s="4">
        <v>631</v>
      </c>
      <c r="J565" s="4">
        <v>631</v>
      </c>
      <c r="K565" s="4">
        <v>374</v>
      </c>
      <c r="L565" s="4">
        <v>671.84786053882704</v>
      </c>
      <c r="M565" s="4">
        <v>257</v>
      </c>
      <c r="N565" s="4">
        <v>5251084</v>
      </c>
      <c r="O565" s="27" t="s">
        <v>3933</v>
      </c>
      <c r="P565" s="4" t="s">
        <v>3934</v>
      </c>
      <c r="Q565" s="4" t="s">
        <v>3935</v>
      </c>
      <c r="R565" s="4" t="s">
        <v>3936</v>
      </c>
      <c r="S565" s="4"/>
      <c r="T565" s="4"/>
      <c r="U565" s="4"/>
      <c r="V565" s="32"/>
    </row>
    <row r="566" spans="2:22" x14ac:dyDescent="0.2">
      <c r="B566" s="27" t="s">
        <v>3937</v>
      </c>
      <c r="C566" s="122" t="s">
        <v>3642</v>
      </c>
      <c r="D566" s="4" t="s">
        <v>3905</v>
      </c>
      <c r="E566" s="4">
        <v>1.3567708333333299</v>
      </c>
      <c r="F566" s="4">
        <v>2.8281482949060702E-2</v>
      </c>
      <c r="G566" s="4">
        <v>0.73704414587332001</v>
      </c>
      <c r="H566" s="4">
        <v>0.46769481590380002</v>
      </c>
      <c r="I566" s="4">
        <v>652</v>
      </c>
      <c r="J566" s="4">
        <v>652</v>
      </c>
      <c r="K566" s="4">
        <v>405</v>
      </c>
      <c r="L566" s="4">
        <v>665.87423312883402</v>
      </c>
      <c r="M566" s="4">
        <v>247</v>
      </c>
      <c r="N566" s="4">
        <v>7557268</v>
      </c>
      <c r="O566" s="27" t="s">
        <v>3938</v>
      </c>
      <c r="P566" s="4" t="s">
        <v>3939</v>
      </c>
      <c r="Q566" s="4" t="s">
        <v>3940</v>
      </c>
      <c r="R566" s="4" t="s">
        <v>3941</v>
      </c>
      <c r="S566" s="4"/>
      <c r="T566" s="4"/>
      <c r="U566" s="4"/>
      <c r="V566" s="32"/>
    </row>
    <row r="567" spans="2:22" x14ac:dyDescent="0.2">
      <c r="B567" s="27" t="s">
        <v>2059</v>
      </c>
      <c r="C567" s="122" t="s">
        <v>3642</v>
      </c>
      <c r="D567" s="4" t="s">
        <v>3905</v>
      </c>
      <c r="E567" s="4">
        <v>1.4095744680850999</v>
      </c>
      <c r="F567" s="4">
        <v>4.9434014449370699E-3</v>
      </c>
      <c r="G567" s="4">
        <v>0.70943396226415101</v>
      </c>
      <c r="H567" s="4">
        <v>0.49223851544956798</v>
      </c>
      <c r="I567" s="4">
        <v>607</v>
      </c>
      <c r="J567" s="4">
        <v>607</v>
      </c>
      <c r="K567" s="4">
        <v>385</v>
      </c>
      <c r="L567" s="4">
        <v>675.17627677100495</v>
      </c>
      <c r="M567" s="4">
        <v>222</v>
      </c>
      <c r="N567" s="4">
        <v>1047535</v>
      </c>
      <c r="O567" s="27" t="s">
        <v>2897</v>
      </c>
      <c r="P567" s="4" t="s">
        <v>2898</v>
      </c>
      <c r="Q567" s="4"/>
      <c r="R567" s="4"/>
      <c r="S567" s="4"/>
      <c r="T567" s="4"/>
      <c r="U567" s="4"/>
      <c r="V567" s="32"/>
    </row>
    <row r="568" spans="2:22" x14ac:dyDescent="0.2">
      <c r="B568" s="27" t="s">
        <v>3942</v>
      </c>
      <c r="C568" s="122" t="s">
        <v>3642</v>
      </c>
      <c r="D568" s="4" t="s">
        <v>3905</v>
      </c>
      <c r="E568" s="4">
        <v>1.21229050279329</v>
      </c>
      <c r="F568" s="4">
        <v>0.31859742678936598</v>
      </c>
      <c r="G568" s="4">
        <v>0.82488479262672798</v>
      </c>
      <c r="H568" s="4">
        <v>0.373982574802246</v>
      </c>
      <c r="I568" s="4">
        <v>793</v>
      </c>
      <c r="J568" s="4">
        <v>793</v>
      </c>
      <c r="K568" s="4">
        <v>511</v>
      </c>
      <c r="L568" s="4">
        <v>610.66456494325303</v>
      </c>
      <c r="M568" s="4">
        <v>282</v>
      </c>
      <c r="N568" s="4">
        <v>29034916</v>
      </c>
      <c r="O568" s="27" t="s">
        <v>2262</v>
      </c>
      <c r="P568" s="4" t="s">
        <v>2263</v>
      </c>
      <c r="Q568" s="4" t="s">
        <v>3943</v>
      </c>
      <c r="R568" s="4" t="s">
        <v>3944</v>
      </c>
      <c r="S568" s="4"/>
      <c r="T568" s="4"/>
      <c r="U568" s="4"/>
      <c r="V568" s="32"/>
    </row>
    <row r="569" spans="2:22" x14ac:dyDescent="0.2">
      <c r="B569" s="27" t="s">
        <v>3945</v>
      </c>
      <c r="C569" s="122" t="s">
        <v>3642</v>
      </c>
      <c r="D569" s="4" t="s">
        <v>3905</v>
      </c>
      <c r="E569" s="4">
        <v>1.4108280254776999</v>
      </c>
      <c r="F569" s="4">
        <v>1.51105467720007E-2</v>
      </c>
      <c r="G569" s="4">
        <v>0.70880361173814899</v>
      </c>
      <c r="H569" s="4">
        <v>0.48364353487995299</v>
      </c>
      <c r="I569" s="4">
        <v>629</v>
      </c>
      <c r="J569" s="4">
        <v>629</v>
      </c>
      <c r="K569" s="4">
        <v>444</v>
      </c>
      <c r="L569" s="4">
        <v>672.12241653418096</v>
      </c>
      <c r="M569" s="4">
        <v>185</v>
      </c>
      <c r="N569" s="4">
        <v>5510368</v>
      </c>
      <c r="O569" s="27" t="s">
        <v>3007</v>
      </c>
      <c r="P569" s="4" t="s">
        <v>3008</v>
      </c>
      <c r="Q569" s="4"/>
      <c r="R569" s="4"/>
      <c r="S569" s="4"/>
      <c r="T569" s="4"/>
      <c r="U569" s="4"/>
      <c r="V569" s="32"/>
    </row>
    <row r="570" spans="2:22" x14ac:dyDescent="0.2">
      <c r="B570" s="27" t="s">
        <v>3946</v>
      </c>
      <c r="C570" s="122" t="s">
        <v>3642</v>
      </c>
      <c r="D570" s="4" t="s">
        <v>3905</v>
      </c>
      <c r="E570" s="4">
        <v>1.3820754716981101</v>
      </c>
      <c r="F570" s="4">
        <v>1.8478814092520002E-2</v>
      </c>
      <c r="G570" s="4">
        <v>0.72354948805460695</v>
      </c>
      <c r="H570" s="4">
        <v>0.476045023109335</v>
      </c>
      <c r="I570" s="4">
        <v>642</v>
      </c>
      <c r="J570" s="4">
        <v>642</v>
      </c>
      <c r="K570" s="4">
        <v>511</v>
      </c>
      <c r="L570" s="4">
        <v>669.64797507788103</v>
      </c>
      <c r="M570" s="4">
        <v>131</v>
      </c>
      <c r="N570" s="4">
        <v>5800887</v>
      </c>
      <c r="O570" s="27" t="s">
        <v>2262</v>
      </c>
      <c r="P570" s="4" t="s">
        <v>2263</v>
      </c>
      <c r="Q570" s="4" t="s">
        <v>2264</v>
      </c>
      <c r="R570" s="4" t="s">
        <v>2265</v>
      </c>
      <c r="S570" s="4"/>
      <c r="T570" s="4"/>
      <c r="U570" s="4"/>
      <c r="V570" s="32"/>
    </row>
    <row r="571" spans="2:22" x14ac:dyDescent="0.2">
      <c r="B571" s="27" t="s">
        <v>3947</v>
      </c>
      <c r="C571" s="122" t="s">
        <v>3642</v>
      </c>
      <c r="D571" s="4" t="s">
        <v>3905</v>
      </c>
      <c r="E571" s="4">
        <v>1.42372881355932</v>
      </c>
      <c r="F571" s="4">
        <v>2.36685707316866E-2</v>
      </c>
      <c r="G571" s="4">
        <v>0.702380952380952</v>
      </c>
      <c r="H571" s="4">
        <v>0.47796321642848999</v>
      </c>
      <c r="I571" s="4">
        <v>639</v>
      </c>
      <c r="J571" s="4">
        <v>639</v>
      </c>
      <c r="K571" s="4">
        <v>533</v>
      </c>
      <c r="L571" s="4">
        <v>670.258215962441</v>
      </c>
      <c r="M571" s="4">
        <v>106</v>
      </c>
      <c r="N571" s="4">
        <v>3464141</v>
      </c>
      <c r="O571" s="27" t="s">
        <v>2941</v>
      </c>
      <c r="P571" s="4" t="s">
        <v>2942</v>
      </c>
      <c r="Q571" s="4" t="s">
        <v>3948</v>
      </c>
      <c r="R571" s="4" t="s">
        <v>3949</v>
      </c>
      <c r="S571" s="4"/>
      <c r="T571" s="4"/>
      <c r="U571" s="4"/>
      <c r="V571" s="32"/>
    </row>
    <row r="572" spans="2:22" x14ac:dyDescent="0.2">
      <c r="B572" s="27" t="s">
        <v>3950</v>
      </c>
      <c r="C572" s="122" t="s">
        <v>3642</v>
      </c>
      <c r="D572" s="4" t="s">
        <v>3951</v>
      </c>
      <c r="E572" s="4">
        <v>1.78654970760233</v>
      </c>
      <c r="F572" s="4">
        <v>0</v>
      </c>
      <c r="G572" s="4">
        <v>0.55973813420621898</v>
      </c>
      <c r="H572" s="4">
        <v>0.44720953002610903</v>
      </c>
      <c r="I572" s="4">
        <v>384</v>
      </c>
      <c r="J572" s="4">
        <v>384</v>
      </c>
      <c r="K572" s="4">
        <v>0</v>
      </c>
      <c r="L572" s="4">
        <v>617.015625</v>
      </c>
      <c r="M572" s="4">
        <v>384</v>
      </c>
      <c r="N572" s="4">
        <v>0</v>
      </c>
      <c r="O572" s="27" t="s">
        <v>3952</v>
      </c>
      <c r="P572" s="4" t="s">
        <v>3953</v>
      </c>
      <c r="Q572" s="4" t="s">
        <v>3954</v>
      </c>
      <c r="R572" s="4" t="s">
        <v>3955</v>
      </c>
      <c r="S572" s="4" t="s">
        <v>3956</v>
      </c>
      <c r="T572" s="4" t="s">
        <v>733</v>
      </c>
      <c r="U572" s="4"/>
      <c r="V572" s="32"/>
    </row>
    <row r="573" spans="2:22" x14ac:dyDescent="0.2">
      <c r="B573" s="27" t="s">
        <v>3957</v>
      </c>
      <c r="C573" s="122" t="s">
        <v>3642</v>
      </c>
      <c r="D573" s="4" t="s">
        <v>3951</v>
      </c>
      <c r="E573" s="4">
        <v>1.3955078125</v>
      </c>
      <c r="F573" s="123">
        <v>6.5598597336117398E-4</v>
      </c>
      <c r="G573" s="4">
        <v>0.71658502449265205</v>
      </c>
      <c r="H573" s="4">
        <v>0.48364353487995299</v>
      </c>
      <c r="I573" s="4">
        <v>629</v>
      </c>
      <c r="J573" s="4">
        <v>629</v>
      </c>
      <c r="K573" s="4">
        <v>2</v>
      </c>
      <c r="L573" s="4">
        <v>672.12241653418096</v>
      </c>
      <c r="M573" s="4">
        <v>627</v>
      </c>
      <c r="N573" s="4">
        <v>219810</v>
      </c>
      <c r="O573" s="27"/>
      <c r="P573" s="4"/>
      <c r="Q573" s="4"/>
      <c r="R573" s="4"/>
      <c r="S573" s="4"/>
      <c r="T573" s="4"/>
      <c r="U573" s="4"/>
      <c r="V573" s="32"/>
    </row>
    <row r="574" spans="2:22" x14ac:dyDescent="0.2">
      <c r="B574" s="27" t="s">
        <v>3958</v>
      </c>
      <c r="C574" s="122" t="s">
        <v>3642</v>
      </c>
      <c r="D574" s="4" t="s">
        <v>3951</v>
      </c>
      <c r="E574" s="4">
        <v>1.3841642228739</v>
      </c>
      <c r="F574" s="123">
        <v>7.0883292030383602E-4</v>
      </c>
      <c r="G574" s="4">
        <v>0.72245762711864403</v>
      </c>
      <c r="H574" s="4">
        <v>0.475723966458658</v>
      </c>
      <c r="I574" s="4">
        <v>641</v>
      </c>
      <c r="J574" s="4">
        <v>641</v>
      </c>
      <c r="K574" s="4">
        <v>3</v>
      </c>
      <c r="L574" s="4">
        <v>668.68642745709803</v>
      </c>
      <c r="M574" s="4">
        <v>638</v>
      </c>
      <c r="N574" s="4">
        <v>234330</v>
      </c>
      <c r="O574" s="27" t="s">
        <v>3959</v>
      </c>
      <c r="P574" s="4" t="s">
        <v>3960</v>
      </c>
      <c r="Q574" s="4" t="s">
        <v>3961</v>
      </c>
      <c r="R574" s="4" t="s">
        <v>3962</v>
      </c>
      <c r="S574" s="4" t="s">
        <v>3963</v>
      </c>
      <c r="T574" s="4" t="s">
        <v>1102</v>
      </c>
      <c r="U574" s="4"/>
      <c r="V574" s="32"/>
    </row>
    <row r="575" spans="2:22" x14ac:dyDescent="0.2">
      <c r="B575" s="27" t="s">
        <v>3964</v>
      </c>
      <c r="C575" s="122" t="s">
        <v>3642</v>
      </c>
      <c r="D575" s="4" t="s">
        <v>3951</v>
      </c>
      <c r="E575" s="4">
        <v>1.4505386875612101</v>
      </c>
      <c r="F575" s="123">
        <v>3.92862689838219E-4</v>
      </c>
      <c r="G575" s="4">
        <v>0.68939905469277496</v>
      </c>
      <c r="H575" s="4">
        <v>0.489857139418447</v>
      </c>
      <c r="I575" s="4">
        <v>577</v>
      </c>
      <c r="J575" s="4">
        <v>577</v>
      </c>
      <c r="K575" s="4">
        <v>4</v>
      </c>
      <c r="L575" s="4">
        <v>666.771230502599</v>
      </c>
      <c r="M575" s="4">
        <v>573</v>
      </c>
      <c r="N575" s="4">
        <v>2277</v>
      </c>
      <c r="O575" s="27"/>
      <c r="P575" s="4"/>
      <c r="Q575" s="4"/>
      <c r="R575" s="4"/>
      <c r="S575" s="4"/>
      <c r="T575" s="4"/>
      <c r="U575" s="4"/>
      <c r="V575" s="32"/>
    </row>
    <row r="576" spans="2:22" x14ac:dyDescent="0.2">
      <c r="B576" s="27" t="s">
        <v>3965</v>
      </c>
      <c r="C576" s="122" t="s">
        <v>3642</v>
      </c>
      <c r="D576" s="4" t="s">
        <v>3951</v>
      </c>
      <c r="E576" s="4">
        <v>1.3705882352941099</v>
      </c>
      <c r="F576" s="4">
        <v>2.4375737696971799E-3</v>
      </c>
      <c r="G576" s="4">
        <v>0.72961373390557904</v>
      </c>
      <c r="H576" s="4">
        <v>0.45958161636410799</v>
      </c>
      <c r="I576" s="4">
        <v>657</v>
      </c>
      <c r="J576" s="4">
        <v>657</v>
      </c>
      <c r="K576" s="4">
        <v>6</v>
      </c>
      <c r="L576" s="4">
        <v>660.43835616438298</v>
      </c>
      <c r="M576" s="4">
        <v>651</v>
      </c>
      <c r="N576" s="4">
        <v>304066</v>
      </c>
      <c r="O576" s="27" t="s">
        <v>3966</v>
      </c>
      <c r="P576" s="4" t="s">
        <v>3967</v>
      </c>
      <c r="Q576" s="4" t="s">
        <v>3968</v>
      </c>
      <c r="R576" s="4" t="s">
        <v>3969</v>
      </c>
      <c r="S576" s="4" t="s">
        <v>3970</v>
      </c>
      <c r="T576" s="4" t="s">
        <v>775</v>
      </c>
      <c r="U576" s="4"/>
      <c r="V576" s="32"/>
    </row>
    <row r="577" spans="2:22" x14ac:dyDescent="0.2">
      <c r="B577" s="27" t="s">
        <v>3971</v>
      </c>
      <c r="C577" s="122" t="s">
        <v>3642</v>
      </c>
      <c r="D577" s="4" t="s">
        <v>3951</v>
      </c>
      <c r="E577" s="4">
        <v>1.2269155206286799</v>
      </c>
      <c r="F577" s="4">
        <v>3.3734867325086501E-2</v>
      </c>
      <c r="G577" s="4">
        <v>0.81505204163330602</v>
      </c>
      <c r="H577" s="4">
        <v>0.37048707087668897</v>
      </c>
      <c r="I577" s="4">
        <v>798</v>
      </c>
      <c r="J577" s="4">
        <v>798</v>
      </c>
      <c r="K577" s="4">
        <v>10</v>
      </c>
      <c r="L577" s="4">
        <v>607.85463659147797</v>
      </c>
      <c r="M577" s="4">
        <v>788</v>
      </c>
      <c r="N577" s="4">
        <v>1071678</v>
      </c>
      <c r="O577" s="27" t="s">
        <v>3972</v>
      </c>
      <c r="P577" s="4" t="s">
        <v>3973</v>
      </c>
      <c r="Q577" s="4"/>
      <c r="R577" s="4"/>
      <c r="S577" s="4"/>
      <c r="T577" s="4"/>
      <c r="U577" s="4"/>
      <c r="V577" s="32"/>
    </row>
    <row r="578" spans="2:22" x14ac:dyDescent="0.2">
      <c r="B578" s="27" t="s">
        <v>3974</v>
      </c>
      <c r="C578" s="122" t="s">
        <v>3642</v>
      </c>
      <c r="D578" s="4" t="s">
        <v>3951</v>
      </c>
      <c r="E578" s="4">
        <v>1.3982300884955701</v>
      </c>
      <c r="F578" s="4">
        <v>1.43768386305252E-3</v>
      </c>
      <c r="G578" s="4">
        <v>0.715189873417721</v>
      </c>
      <c r="H578" s="4">
        <v>0.48394024276377201</v>
      </c>
      <c r="I578" s="4">
        <v>630</v>
      </c>
      <c r="J578" s="4">
        <v>630</v>
      </c>
      <c r="K578" s="4">
        <v>9</v>
      </c>
      <c r="L578" s="4">
        <v>672.79682539682506</v>
      </c>
      <c r="M578" s="4">
        <v>621</v>
      </c>
      <c r="N578" s="4">
        <v>281289</v>
      </c>
      <c r="O578" s="27" t="s">
        <v>3975</v>
      </c>
      <c r="P578" s="4" t="s">
        <v>3976</v>
      </c>
      <c r="Q578" s="4" t="s">
        <v>3977</v>
      </c>
      <c r="R578" s="4" t="s">
        <v>3978</v>
      </c>
      <c r="S578" s="4" t="s">
        <v>3979</v>
      </c>
      <c r="T578" s="4" t="s">
        <v>1052</v>
      </c>
      <c r="U578" s="4"/>
      <c r="V578" s="32"/>
    </row>
    <row r="579" spans="2:22" x14ac:dyDescent="0.2">
      <c r="B579" s="27" t="s">
        <v>3980</v>
      </c>
      <c r="C579" s="122" t="s">
        <v>3642</v>
      </c>
      <c r="D579" s="4" t="s">
        <v>3951</v>
      </c>
      <c r="E579" s="4">
        <v>1.38362919132149</v>
      </c>
      <c r="F579" s="4">
        <v>3.0322676988461198E-3</v>
      </c>
      <c r="G579" s="4">
        <v>0.72273699215965703</v>
      </c>
      <c r="H579" s="4">
        <v>0.471734315566469</v>
      </c>
      <c r="I579" s="4">
        <v>645</v>
      </c>
      <c r="J579" s="4">
        <v>645</v>
      </c>
      <c r="K579" s="4">
        <v>12</v>
      </c>
      <c r="L579" s="4">
        <v>666.55348837209306</v>
      </c>
      <c r="M579" s="4">
        <v>633</v>
      </c>
      <c r="N579" s="4">
        <v>341952</v>
      </c>
      <c r="O579" s="27" t="s">
        <v>3981</v>
      </c>
      <c r="P579" s="4" t="s">
        <v>3982</v>
      </c>
      <c r="Q579" s="4" t="s">
        <v>3983</v>
      </c>
      <c r="R579" s="4" t="s">
        <v>3984</v>
      </c>
      <c r="S579" s="4"/>
      <c r="T579" s="4"/>
      <c r="U579" s="4"/>
      <c r="V579" s="32"/>
    </row>
    <row r="580" spans="2:22" x14ac:dyDescent="0.2">
      <c r="B580" s="27" t="s">
        <v>3985</v>
      </c>
      <c r="C580" s="122" t="s">
        <v>3642</v>
      </c>
      <c r="D580" s="4" t="s">
        <v>3951</v>
      </c>
      <c r="E580" s="4">
        <v>1.35439289239881</v>
      </c>
      <c r="F580" s="4">
        <v>1.4262496011295599E-2</v>
      </c>
      <c r="G580" s="4">
        <v>0.73833819241982501</v>
      </c>
      <c r="H580" s="4">
        <v>0.45245042149583797</v>
      </c>
      <c r="I580" s="4">
        <v>668</v>
      </c>
      <c r="J580" s="4">
        <v>668</v>
      </c>
      <c r="K580" s="4">
        <v>13</v>
      </c>
      <c r="L580" s="4">
        <v>658.85179640718502</v>
      </c>
      <c r="M580" s="4">
        <v>655</v>
      </c>
      <c r="N580" s="4">
        <v>445880</v>
      </c>
      <c r="O580" s="27" t="s">
        <v>3986</v>
      </c>
      <c r="P580" s="4" t="s">
        <v>1477</v>
      </c>
      <c r="Q580" s="4" t="s">
        <v>3987</v>
      </c>
      <c r="R580" s="4" t="s">
        <v>3988</v>
      </c>
      <c r="S580" s="4" t="s">
        <v>3989</v>
      </c>
      <c r="T580" s="4" t="s">
        <v>724</v>
      </c>
      <c r="U580" s="4"/>
      <c r="V580" s="32"/>
    </row>
    <row r="581" spans="2:22" x14ac:dyDescent="0.2">
      <c r="B581" s="27" t="s">
        <v>3990</v>
      </c>
      <c r="C581" s="122" t="s">
        <v>3642</v>
      </c>
      <c r="D581" s="4" t="s">
        <v>3951</v>
      </c>
      <c r="E581" s="4">
        <v>1.35692921236291</v>
      </c>
      <c r="F581" s="4">
        <v>2.3910117072563599E-2</v>
      </c>
      <c r="G581" s="4">
        <v>0.73695811903012398</v>
      </c>
      <c r="H581" s="4">
        <v>0.45849951863567501</v>
      </c>
      <c r="I581" s="4">
        <v>661</v>
      </c>
      <c r="J581" s="4">
        <v>661</v>
      </c>
      <c r="K581" s="4">
        <v>15</v>
      </c>
      <c r="L581" s="4">
        <v>661.72314674735196</v>
      </c>
      <c r="M581" s="4">
        <v>646</v>
      </c>
      <c r="N581" s="4">
        <v>892236</v>
      </c>
      <c r="O581" s="27" t="s">
        <v>3991</v>
      </c>
      <c r="P581" s="4" t="s">
        <v>3992</v>
      </c>
      <c r="Q581" s="4" t="s">
        <v>3993</v>
      </c>
      <c r="R581" s="4" t="s">
        <v>3994</v>
      </c>
      <c r="S581" s="4" t="s">
        <v>3995</v>
      </c>
      <c r="T581" s="4" t="s">
        <v>1008</v>
      </c>
      <c r="U581" s="4"/>
      <c r="V581" s="32"/>
    </row>
    <row r="582" spans="2:22" x14ac:dyDescent="0.2">
      <c r="B582" s="27" t="s">
        <v>3996</v>
      </c>
      <c r="C582" s="122" t="s">
        <v>3642</v>
      </c>
      <c r="D582" s="4" t="s">
        <v>3951</v>
      </c>
      <c r="E582" s="4">
        <v>1.3702594810379201</v>
      </c>
      <c r="F582" s="4">
        <v>2.3669779952343602E-2</v>
      </c>
      <c r="G582" s="4">
        <v>0.72978878368536004</v>
      </c>
      <c r="H582" s="4">
        <v>0.471085888190792</v>
      </c>
      <c r="I582" s="4">
        <v>647</v>
      </c>
      <c r="J582" s="4">
        <v>647</v>
      </c>
      <c r="K582" s="4">
        <v>16</v>
      </c>
      <c r="L582" s="4">
        <v>667.02936630602699</v>
      </c>
      <c r="M582" s="4">
        <v>631</v>
      </c>
      <c r="N582" s="4">
        <v>850583</v>
      </c>
      <c r="O582" s="27" t="s">
        <v>3997</v>
      </c>
      <c r="P582" s="4" t="s">
        <v>3998</v>
      </c>
      <c r="Q582" s="4" t="s">
        <v>3999</v>
      </c>
      <c r="R582" s="4" t="s">
        <v>4000</v>
      </c>
      <c r="S582" s="4" t="s">
        <v>4001</v>
      </c>
      <c r="T582" s="4" t="s">
        <v>908</v>
      </c>
      <c r="U582" s="4"/>
      <c r="V582" s="32"/>
    </row>
    <row r="583" spans="2:22" x14ac:dyDescent="0.2">
      <c r="B583" s="27" t="s">
        <v>4002</v>
      </c>
      <c r="C583" s="122" t="s">
        <v>3642</v>
      </c>
      <c r="D583" s="4" t="s">
        <v>3951</v>
      </c>
      <c r="E583" s="4">
        <v>2.0050556117290101</v>
      </c>
      <c r="F583" s="4">
        <v>0</v>
      </c>
      <c r="G583" s="4">
        <v>0.498739283913262</v>
      </c>
      <c r="H583" s="4">
        <v>0.463399879007864</v>
      </c>
      <c r="I583" s="4">
        <v>58</v>
      </c>
      <c r="J583" s="4">
        <v>58</v>
      </c>
      <c r="K583" s="4">
        <v>0</v>
      </c>
      <c r="L583" s="4">
        <v>254.827586206896</v>
      </c>
      <c r="M583" s="4">
        <v>58</v>
      </c>
      <c r="N583" s="4">
        <v>0</v>
      </c>
      <c r="O583" s="27"/>
      <c r="P583" s="4"/>
      <c r="Q583" s="4"/>
      <c r="R583" s="4"/>
      <c r="S583" s="4"/>
      <c r="T583" s="4"/>
      <c r="U583" s="4"/>
      <c r="V583" s="32"/>
    </row>
    <row r="584" spans="2:22" x14ac:dyDescent="0.2">
      <c r="B584" s="27" t="s">
        <v>4003</v>
      </c>
      <c r="C584" s="122" t="s">
        <v>3642</v>
      </c>
      <c r="D584" s="4" t="s">
        <v>3951</v>
      </c>
      <c r="E584" s="4">
        <v>1.3976023976023899</v>
      </c>
      <c r="F584" s="4">
        <v>1.03817907977754E-2</v>
      </c>
      <c r="G584" s="4">
        <v>0.715511079342387</v>
      </c>
      <c r="H584" s="4">
        <v>0.46699131677462402</v>
      </c>
      <c r="I584" s="4">
        <v>622</v>
      </c>
      <c r="J584" s="4">
        <v>622</v>
      </c>
      <c r="K584" s="4">
        <v>16</v>
      </c>
      <c r="L584" s="4">
        <v>656.91157556270002</v>
      </c>
      <c r="M584" s="4">
        <v>606</v>
      </c>
      <c r="N584" s="4">
        <v>311365</v>
      </c>
      <c r="O584" s="27" t="s">
        <v>4004</v>
      </c>
      <c r="P584" s="4" t="s">
        <v>4005</v>
      </c>
      <c r="Q584" s="4"/>
      <c r="R584" s="4"/>
      <c r="S584" s="4" t="s">
        <v>4006</v>
      </c>
      <c r="T584" s="4" t="s">
        <v>1086</v>
      </c>
      <c r="U584" s="4"/>
      <c r="V584" s="32"/>
    </row>
    <row r="585" spans="2:22" x14ac:dyDescent="0.2">
      <c r="B585" s="27" t="s">
        <v>4007</v>
      </c>
      <c r="C585" s="122" t="s">
        <v>3642</v>
      </c>
      <c r="D585" s="4" t="s">
        <v>3951</v>
      </c>
      <c r="E585" s="4">
        <v>1.3680000000000001</v>
      </c>
      <c r="F585" s="4">
        <v>2.5455631497177098E-3</v>
      </c>
      <c r="G585" s="4">
        <v>0.73099415204678297</v>
      </c>
      <c r="H585" s="4">
        <v>0.46872347990992003</v>
      </c>
      <c r="I585" s="4">
        <v>650</v>
      </c>
      <c r="J585" s="4">
        <v>650</v>
      </c>
      <c r="K585" s="4">
        <v>17</v>
      </c>
      <c r="L585" s="4">
        <v>666.04153846153804</v>
      </c>
      <c r="M585" s="4">
        <v>633</v>
      </c>
      <c r="N585" s="4">
        <v>339874</v>
      </c>
      <c r="O585" s="27" t="s">
        <v>4008</v>
      </c>
      <c r="P585" s="4" t="s">
        <v>4009</v>
      </c>
      <c r="Q585" s="4"/>
      <c r="R585" s="4"/>
      <c r="S585" s="4" t="s">
        <v>4010</v>
      </c>
      <c r="T585" s="4" t="s">
        <v>757</v>
      </c>
      <c r="U585" s="4"/>
      <c r="V585" s="32"/>
    </row>
    <row r="586" spans="2:22" x14ac:dyDescent="0.2">
      <c r="B586" s="27" t="s">
        <v>4011</v>
      </c>
      <c r="C586" s="122" t="s">
        <v>3642</v>
      </c>
      <c r="D586" s="4" t="s">
        <v>3951</v>
      </c>
      <c r="E586" s="4">
        <v>1.23138832997987</v>
      </c>
      <c r="F586" s="4">
        <v>7.3908768414162704E-2</v>
      </c>
      <c r="G586" s="4">
        <v>0.81209150326797297</v>
      </c>
      <c r="H586" s="4">
        <v>0.37119172974443498</v>
      </c>
      <c r="I586" s="4">
        <v>791</v>
      </c>
      <c r="J586" s="4">
        <v>791</v>
      </c>
      <c r="K586" s="4">
        <v>26</v>
      </c>
      <c r="L586" s="4">
        <v>607.15044247787603</v>
      </c>
      <c r="M586" s="4">
        <v>765</v>
      </c>
      <c r="N586" s="4">
        <v>2341557</v>
      </c>
      <c r="O586" s="27" t="s">
        <v>2502</v>
      </c>
      <c r="P586" s="4" t="s">
        <v>2503</v>
      </c>
      <c r="Q586" s="4" t="s">
        <v>4012</v>
      </c>
      <c r="R586" s="4" t="s">
        <v>4013</v>
      </c>
      <c r="S586" s="4" t="s">
        <v>4014</v>
      </c>
      <c r="T586" s="4" t="s">
        <v>759</v>
      </c>
      <c r="U586" s="4"/>
      <c r="V586" s="32"/>
    </row>
    <row r="587" spans="2:22" x14ac:dyDescent="0.2">
      <c r="B587" s="27" t="s">
        <v>4015</v>
      </c>
      <c r="C587" s="122" t="s">
        <v>3642</v>
      </c>
      <c r="D587" s="4" t="s">
        <v>3951</v>
      </c>
      <c r="E587" s="4">
        <v>1.40423387096774</v>
      </c>
      <c r="F587" s="4">
        <v>1.4795165162236E-2</v>
      </c>
      <c r="G587" s="4">
        <v>0.71213208901651104</v>
      </c>
      <c r="H587" s="4">
        <v>0.46786631709965298</v>
      </c>
      <c r="I587" s="4">
        <v>615</v>
      </c>
      <c r="J587" s="4">
        <v>615</v>
      </c>
      <c r="K587" s="4">
        <v>22</v>
      </c>
      <c r="L587" s="4">
        <v>656.03089430894295</v>
      </c>
      <c r="M587" s="4">
        <v>593</v>
      </c>
      <c r="N587" s="4">
        <v>363537</v>
      </c>
      <c r="O587" s="27" t="s">
        <v>4016</v>
      </c>
      <c r="P587" s="4" t="s">
        <v>4017</v>
      </c>
      <c r="Q587" s="4" t="s">
        <v>4018</v>
      </c>
      <c r="R587" s="4" t="s">
        <v>4019</v>
      </c>
      <c r="S587" s="4" t="s">
        <v>4020</v>
      </c>
      <c r="T587" s="4" t="s">
        <v>947</v>
      </c>
      <c r="U587" s="4"/>
      <c r="V587" s="32"/>
    </row>
    <row r="588" spans="2:22" x14ac:dyDescent="0.2">
      <c r="B588" s="27" t="s">
        <v>4021</v>
      </c>
      <c r="C588" s="122" t="s">
        <v>3642</v>
      </c>
      <c r="D588" s="4" t="s">
        <v>3951</v>
      </c>
      <c r="E588" s="4">
        <v>1.6480730223123701</v>
      </c>
      <c r="F588" s="4">
        <v>4.9269450061003297E-3</v>
      </c>
      <c r="G588" s="4">
        <v>0.60676923076922995</v>
      </c>
      <c r="H588" s="4">
        <v>0.44884825128146999</v>
      </c>
      <c r="I588" s="4">
        <v>399</v>
      </c>
      <c r="J588" s="4">
        <v>399</v>
      </c>
      <c r="K588" s="4">
        <v>18</v>
      </c>
      <c r="L588" s="4">
        <v>618.34335839598998</v>
      </c>
      <c r="M588" s="4">
        <v>381</v>
      </c>
      <c r="N588" s="4">
        <v>97224</v>
      </c>
      <c r="O588" s="27" t="s">
        <v>4022</v>
      </c>
      <c r="P588" s="4" t="s">
        <v>4023</v>
      </c>
      <c r="Q588" s="4"/>
      <c r="R588" s="4"/>
      <c r="S588" s="4" t="s">
        <v>4024</v>
      </c>
      <c r="T588" s="4" t="s">
        <v>905</v>
      </c>
      <c r="U588" s="4"/>
      <c r="V588" s="32"/>
    </row>
    <row r="589" spans="2:22" x14ac:dyDescent="0.2">
      <c r="B589" s="27" t="s">
        <v>4025</v>
      </c>
      <c r="C589" s="122" t="s">
        <v>3642</v>
      </c>
      <c r="D589" s="4" t="s">
        <v>3951</v>
      </c>
      <c r="E589" s="4">
        <v>1.4964467005076101</v>
      </c>
      <c r="F589" s="4">
        <v>1.6111313165083699E-2</v>
      </c>
      <c r="G589" s="4">
        <v>0.66824966078697401</v>
      </c>
      <c r="H589" s="4">
        <v>0.45987496991065202</v>
      </c>
      <c r="I589" s="4">
        <v>532</v>
      </c>
      <c r="J589" s="4">
        <v>532</v>
      </c>
      <c r="K589" s="4">
        <v>23</v>
      </c>
      <c r="L589" s="4">
        <v>644.30075187969896</v>
      </c>
      <c r="M589" s="4">
        <v>509</v>
      </c>
      <c r="N589" s="4">
        <v>280525</v>
      </c>
      <c r="O589" s="27" t="s">
        <v>4026</v>
      </c>
      <c r="P589" s="4" t="s">
        <v>4027</v>
      </c>
      <c r="Q589" s="4" t="s">
        <v>4028</v>
      </c>
      <c r="R589" s="4" t="s">
        <v>4029</v>
      </c>
      <c r="S589" s="4" t="s">
        <v>4030</v>
      </c>
      <c r="T589" s="4" t="s">
        <v>853</v>
      </c>
      <c r="U589" s="4"/>
      <c r="V589" s="32"/>
    </row>
    <row r="590" spans="2:22" x14ac:dyDescent="0.2">
      <c r="B590" s="27" t="s">
        <v>4031</v>
      </c>
      <c r="C590" s="122" t="s">
        <v>3642</v>
      </c>
      <c r="D590" s="4" t="s">
        <v>3951</v>
      </c>
      <c r="E590" s="4">
        <v>2.1019367991845002</v>
      </c>
      <c r="F590" s="4">
        <v>1.4252995757151499E-3</v>
      </c>
      <c r="G590" s="4">
        <v>0.475751697381183</v>
      </c>
      <c r="H590" s="4">
        <v>0.355181880576527</v>
      </c>
      <c r="I590" s="4">
        <v>94</v>
      </c>
      <c r="J590" s="4">
        <v>94</v>
      </c>
      <c r="K590" s="4">
        <v>9</v>
      </c>
      <c r="L590" s="4">
        <v>515.73404255319099</v>
      </c>
      <c r="M590" s="4">
        <v>85</v>
      </c>
      <c r="N590" s="4">
        <v>40768</v>
      </c>
      <c r="O590" s="27" t="s">
        <v>4026</v>
      </c>
      <c r="P590" s="4" t="s">
        <v>4027</v>
      </c>
      <c r="Q590" s="4" t="s">
        <v>4032</v>
      </c>
      <c r="R590" s="4" t="s">
        <v>4033</v>
      </c>
      <c r="S590" s="4" t="s">
        <v>4030</v>
      </c>
      <c r="T590" s="4" t="s">
        <v>853</v>
      </c>
      <c r="U590" s="4"/>
      <c r="V590" s="32"/>
    </row>
    <row r="591" spans="2:22" x14ac:dyDescent="0.2">
      <c r="B591" s="27" t="s">
        <v>4034</v>
      </c>
      <c r="C591" s="122" t="s">
        <v>3642</v>
      </c>
      <c r="D591" s="4" t="s">
        <v>3951</v>
      </c>
      <c r="E591" s="4">
        <v>1.3896236012207499</v>
      </c>
      <c r="F591" s="4">
        <v>7.9542406538080992E-3</v>
      </c>
      <c r="G591" s="4">
        <v>0.71961932650073202</v>
      </c>
      <c r="H591" s="4">
        <v>0.48181520891504998</v>
      </c>
      <c r="I591" s="4">
        <v>631</v>
      </c>
      <c r="J591" s="4">
        <v>631</v>
      </c>
      <c r="K591" s="4">
        <v>27</v>
      </c>
      <c r="L591" s="4">
        <v>670.84152139461105</v>
      </c>
      <c r="M591" s="4">
        <v>604</v>
      </c>
      <c r="N591" s="4">
        <v>464601</v>
      </c>
      <c r="O591" s="27" t="s">
        <v>2361</v>
      </c>
      <c r="P591" s="4" t="s">
        <v>2362</v>
      </c>
      <c r="Q591" s="4"/>
      <c r="R591" s="4"/>
      <c r="S591" s="4" t="s">
        <v>2542</v>
      </c>
      <c r="T591" s="4" t="s">
        <v>948</v>
      </c>
      <c r="U591" s="4"/>
      <c r="V591" s="32"/>
    </row>
    <row r="592" spans="2:22" x14ac:dyDescent="0.2">
      <c r="B592" s="27" t="s">
        <v>4035</v>
      </c>
      <c r="C592" s="122" t="s">
        <v>3642</v>
      </c>
      <c r="D592" s="4" t="s">
        <v>3951</v>
      </c>
      <c r="E592" s="4">
        <v>2.0238611713665899</v>
      </c>
      <c r="F592" s="4">
        <v>1.7853086680993399E-3</v>
      </c>
      <c r="G592" s="4">
        <v>0.49410503751339702</v>
      </c>
      <c r="H592" s="4">
        <v>0.43852459016393402</v>
      </c>
      <c r="I592" s="4">
        <v>61</v>
      </c>
      <c r="J592" s="4">
        <v>61</v>
      </c>
      <c r="K592" s="4">
        <v>3</v>
      </c>
      <c r="L592" s="4">
        <v>265.65573770491801</v>
      </c>
      <c r="M592" s="4">
        <v>58</v>
      </c>
      <c r="N592" s="4">
        <v>46363</v>
      </c>
      <c r="O592" s="27" t="s">
        <v>4036</v>
      </c>
      <c r="P592" s="4" t="s">
        <v>4037</v>
      </c>
      <c r="Q592" s="4" t="s">
        <v>4038</v>
      </c>
      <c r="R592" s="4" t="s">
        <v>4039</v>
      </c>
      <c r="S592" s="4" t="s">
        <v>4040</v>
      </c>
      <c r="T592" s="4" t="s">
        <v>974</v>
      </c>
      <c r="U592" s="4"/>
      <c r="V592" s="32"/>
    </row>
    <row r="593" spans="2:22" x14ac:dyDescent="0.2">
      <c r="B593" s="27" t="s">
        <v>4041</v>
      </c>
      <c r="C593" s="122" t="s">
        <v>3642</v>
      </c>
      <c r="D593" s="4" t="s">
        <v>3951</v>
      </c>
      <c r="E593" s="4">
        <v>1.3806122448979501</v>
      </c>
      <c r="F593" s="4">
        <v>1.44089346903123E-2</v>
      </c>
      <c r="G593" s="4">
        <v>0.72431633407243101</v>
      </c>
      <c r="H593" s="4">
        <v>0.47448010069935498</v>
      </c>
      <c r="I593" s="4">
        <v>642</v>
      </c>
      <c r="J593" s="4">
        <v>642</v>
      </c>
      <c r="K593" s="4">
        <v>30</v>
      </c>
      <c r="L593" s="4">
        <v>668.04517133956301</v>
      </c>
      <c r="M593" s="4">
        <v>612</v>
      </c>
      <c r="N593" s="4">
        <v>923309</v>
      </c>
      <c r="O593" s="27" t="s">
        <v>4042</v>
      </c>
      <c r="P593" s="4" t="s">
        <v>4043</v>
      </c>
      <c r="Q593" s="4" t="s">
        <v>4044</v>
      </c>
      <c r="R593" s="4" t="s">
        <v>4045</v>
      </c>
      <c r="S593" s="4" t="s">
        <v>4046</v>
      </c>
      <c r="T593" s="4" t="s">
        <v>866</v>
      </c>
      <c r="U593" s="4"/>
      <c r="V593" s="32"/>
    </row>
    <row r="594" spans="2:22" x14ac:dyDescent="0.2">
      <c r="B594" s="27" t="s">
        <v>4047</v>
      </c>
      <c r="C594" s="122" t="s">
        <v>3642</v>
      </c>
      <c r="D594" s="4" t="s">
        <v>3951</v>
      </c>
      <c r="E594" s="4">
        <v>1.37782340862423</v>
      </c>
      <c r="F594" s="4">
        <v>9.7443710751232895E-3</v>
      </c>
      <c r="G594" s="4">
        <v>0.72578241430700396</v>
      </c>
      <c r="H594" s="4">
        <v>0.47343155664692499</v>
      </c>
      <c r="I594" s="4">
        <v>645</v>
      </c>
      <c r="J594" s="4">
        <v>645</v>
      </c>
      <c r="K594" s="4">
        <v>33</v>
      </c>
      <c r="L594" s="4">
        <v>668.65581395348795</v>
      </c>
      <c r="M594" s="4">
        <v>612</v>
      </c>
      <c r="N594" s="4">
        <v>1114050</v>
      </c>
      <c r="O594" s="27" t="s">
        <v>4048</v>
      </c>
      <c r="P594" s="4" t="s">
        <v>4049</v>
      </c>
      <c r="Q594" s="4" t="s">
        <v>4050</v>
      </c>
      <c r="R594" s="4" t="s">
        <v>4051</v>
      </c>
      <c r="S594" s="4" t="s">
        <v>4052</v>
      </c>
      <c r="T594" s="4" t="s">
        <v>728</v>
      </c>
      <c r="U594" s="4"/>
      <c r="V594" s="32"/>
    </row>
    <row r="595" spans="2:22" x14ac:dyDescent="0.2">
      <c r="B595" s="27" t="s">
        <v>4053</v>
      </c>
      <c r="C595" s="122" t="s">
        <v>3642</v>
      </c>
      <c r="D595" s="4" t="s">
        <v>3951</v>
      </c>
      <c r="E595" s="4">
        <v>1.38168724279835</v>
      </c>
      <c r="F595" s="4">
        <v>1.8885817814389999E-2</v>
      </c>
      <c r="G595" s="4">
        <v>0.72375279225614297</v>
      </c>
      <c r="H595" s="4">
        <v>0.47502925117004602</v>
      </c>
      <c r="I595" s="4">
        <v>641</v>
      </c>
      <c r="J595" s="4">
        <v>641</v>
      </c>
      <c r="K595" s="4">
        <v>35</v>
      </c>
      <c r="L595" s="4">
        <v>668.00156006240195</v>
      </c>
      <c r="M595" s="4">
        <v>606</v>
      </c>
      <c r="N595" s="4">
        <v>1205185</v>
      </c>
      <c r="O595" s="27" t="s">
        <v>4054</v>
      </c>
      <c r="P595" s="4" t="s">
        <v>4055</v>
      </c>
      <c r="Q595" s="4" t="s">
        <v>4056</v>
      </c>
      <c r="R595" s="4" t="s">
        <v>4057</v>
      </c>
      <c r="S595" s="4" t="s">
        <v>4058</v>
      </c>
      <c r="T595" s="4" t="s">
        <v>865</v>
      </c>
      <c r="U595" s="4"/>
      <c r="V595" s="32"/>
    </row>
    <row r="596" spans="2:22" x14ac:dyDescent="0.2">
      <c r="B596" s="27" t="s">
        <v>4059</v>
      </c>
      <c r="C596" s="122" t="s">
        <v>3642</v>
      </c>
      <c r="D596" s="4" t="s">
        <v>3951</v>
      </c>
      <c r="E596" s="4">
        <v>1.3822314049586699</v>
      </c>
      <c r="F596" s="4">
        <v>1.2538200749649999E-2</v>
      </c>
      <c r="G596" s="4">
        <v>0.723467862481315</v>
      </c>
      <c r="H596" s="4">
        <v>0.47825756349311399</v>
      </c>
      <c r="I596" s="4">
        <v>639</v>
      </c>
      <c r="J596" s="4">
        <v>639</v>
      </c>
      <c r="K596" s="4">
        <v>36</v>
      </c>
      <c r="L596" s="4">
        <v>670.36932707355197</v>
      </c>
      <c r="M596" s="4">
        <v>603</v>
      </c>
      <c r="N596" s="4">
        <v>755086</v>
      </c>
      <c r="O596" s="27"/>
      <c r="P596" s="4"/>
      <c r="Q596" s="4"/>
      <c r="R596" s="4"/>
      <c r="S596" s="4"/>
      <c r="T596" s="4"/>
      <c r="U596" s="4"/>
      <c r="V596" s="32"/>
    </row>
    <row r="597" spans="2:22" x14ac:dyDescent="0.2">
      <c r="B597" s="27" t="s">
        <v>4060</v>
      </c>
      <c r="C597" s="122" t="s">
        <v>3642</v>
      </c>
      <c r="D597" s="4" t="s">
        <v>3951</v>
      </c>
      <c r="E597" s="4">
        <v>1.3774560496380499</v>
      </c>
      <c r="F597" s="4">
        <v>1.4963391415394701E-2</v>
      </c>
      <c r="G597" s="4">
        <v>0.72597597597597596</v>
      </c>
      <c r="H597" s="4">
        <v>0.47140409893722302</v>
      </c>
      <c r="I597" s="4">
        <v>647</v>
      </c>
      <c r="J597" s="4">
        <v>647</v>
      </c>
      <c r="K597" s="4">
        <v>39</v>
      </c>
      <c r="L597" s="4">
        <v>667.52241112828403</v>
      </c>
      <c r="M597" s="4">
        <v>608</v>
      </c>
      <c r="N597" s="4">
        <v>1544752</v>
      </c>
      <c r="O597" s="27" t="s">
        <v>4061</v>
      </c>
      <c r="P597" s="4" t="s">
        <v>4062</v>
      </c>
      <c r="Q597" s="4" t="s">
        <v>4063</v>
      </c>
      <c r="R597" s="4" t="s">
        <v>4064</v>
      </c>
      <c r="S597" s="4"/>
      <c r="T597" s="4"/>
      <c r="U597" s="4"/>
      <c r="V597" s="32"/>
    </row>
    <row r="598" spans="2:22" x14ac:dyDescent="0.2">
      <c r="B598" s="27" t="s">
        <v>4065</v>
      </c>
      <c r="C598" s="122" t="s">
        <v>3642</v>
      </c>
      <c r="D598" s="4" t="s">
        <v>3951</v>
      </c>
      <c r="E598" s="4">
        <v>1.3873312564901299</v>
      </c>
      <c r="F598" s="4">
        <v>4.0115895996881796E-3</v>
      </c>
      <c r="G598" s="4">
        <v>0.72080838323353202</v>
      </c>
      <c r="H598" s="4">
        <v>0.480873214027638</v>
      </c>
      <c r="I598" s="4">
        <v>634</v>
      </c>
      <c r="J598" s="4">
        <v>634</v>
      </c>
      <c r="K598" s="4">
        <v>38</v>
      </c>
      <c r="L598" s="4">
        <v>671.99369085173498</v>
      </c>
      <c r="M598" s="4">
        <v>596</v>
      </c>
      <c r="N598" s="4">
        <v>471820</v>
      </c>
      <c r="O598" s="27" t="s">
        <v>4066</v>
      </c>
      <c r="P598" s="4" t="s">
        <v>4067</v>
      </c>
      <c r="Q598" s="4"/>
      <c r="R598" s="4"/>
      <c r="S598" s="4"/>
      <c r="T598" s="4"/>
      <c r="U598" s="4"/>
      <c r="V598" s="32"/>
    </row>
    <row r="599" spans="2:22" x14ac:dyDescent="0.2">
      <c r="B599" s="27" t="s">
        <v>4068</v>
      </c>
      <c r="C599" s="122" t="s">
        <v>3642</v>
      </c>
      <c r="D599" s="4" t="s">
        <v>3951</v>
      </c>
      <c r="E599" s="4">
        <v>1.3939708939708899</v>
      </c>
      <c r="F599" s="4">
        <v>4.2639492519043103E-3</v>
      </c>
      <c r="G599" s="4">
        <v>0.71737509321401904</v>
      </c>
      <c r="H599" s="4">
        <v>0.48428149018257599</v>
      </c>
      <c r="I599" s="4">
        <v>629</v>
      </c>
      <c r="J599" s="4">
        <v>629</v>
      </c>
      <c r="K599" s="4">
        <v>40</v>
      </c>
      <c r="L599" s="4">
        <v>672.52146263910902</v>
      </c>
      <c r="M599" s="4">
        <v>589</v>
      </c>
      <c r="N599" s="4">
        <v>650022</v>
      </c>
      <c r="O599" s="27" t="s">
        <v>4069</v>
      </c>
      <c r="P599" s="4" t="s">
        <v>4070</v>
      </c>
      <c r="Q599" s="4"/>
      <c r="R599" s="4"/>
      <c r="S599" s="4"/>
      <c r="T599" s="4"/>
      <c r="U599" s="4"/>
      <c r="V599" s="32"/>
    </row>
    <row r="600" spans="2:22" x14ac:dyDescent="0.2">
      <c r="B600" s="27" t="s">
        <v>4071</v>
      </c>
      <c r="C600" s="122" t="s">
        <v>3642</v>
      </c>
      <c r="D600" s="4" t="s">
        <v>3951</v>
      </c>
      <c r="E600" s="4">
        <v>1.3922996878251801</v>
      </c>
      <c r="F600" s="4">
        <v>1.47133255645091E-2</v>
      </c>
      <c r="G600" s="4">
        <v>0.71823617339312396</v>
      </c>
      <c r="H600" s="4">
        <v>0.48312009488480001</v>
      </c>
      <c r="I600" s="4">
        <v>630</v>
      </c>
      <c r="J600" s="4">
        <v>630</v>
      </c>
      <c r="K600" s="4">
        <v>41</v>
      </c>
      <c r="L600" s="4">
        <v>671.69841269841197</v>
      </c>
      <c r="M600" s="4">
        <v>589</v>
      </c>
      <c r="N600" s="4">
        <v>728086</v>
      </c>
      <c r="O600" s="27"/>
      <c r="P600" s="4"/>
      <c r="Q600" s="4"/>
      <c r="R600" s="4"/>
      <c r="S600" s="4"/>
      <c r="T600" s="4"/>
      <c r="U600" s="4"/>
      <c r="V600" s="32"/>
    </row>
    <row r="601" spans="2:22" x14ac:dyDescent="0.2">
      <c r="B601" s="27" t="s">
        <v>4072</v>
      </c>
      <c r="C601" s="122" t="s">
        <v>3642</v>
      </c>
      <c r="D601" s="4" t="s">
        <v>3951</v>
      </c>
      <c r="E601" s="4">
        <v>1.39375</v>
      </c>
      <c r="F601" s="4">
        <v>4.28697133972414E-3</v>
      </c>
      <c r="G601" s="4">
        <v>0.71748878923766801</v>
      </c>
      <c r="H601" s="4">
        <v>0.48386453680571301</v>
      </c>
      <c r="I601" s="4">
        <v>630</v>
      </c>
      <c r="J601" s="4">
        <v>630</v>
      </c>
      <c r="K601" s="4">
        <v>42</v>
      </c>
      <c r="L601" s="4">
        <v>672.46349206349203</v>
      </c>
      <c r="M601" s="4">
        <v>588</v>
      </c>
      <c r="N601" s="4">
        <v>653459</v>
      </c>
      <c r="O601" s="27" t="s">
        <v>4073</v>
      </c>
      <c r="P601" s="4" t="s">
        <v>4074</v>
      </c>
      <c r="Q601" s="4" t="s">
        <v>4075</v>
      </c>
      <c r="R601" s="4" t="s">
        <v>4076</v>
      </c>
      <c r="S601" s="4"/>
      <c r="T601" s="4"/>
      <c r="U601" s="4"/>
      <c r="V601" s="32"/>
    </row>
    <row r="602" spans="2:22" x14ac:dyDescent="0.2">
      <c r="B602" s="27" t="s">
        <v>4077</v>
      </c>
      <c r="C602" s="122" t="s">
        <v>3642</v>
      </c>
      <c r="D602" s="4" t="s">
        <v>3951</v>
      </c>
      <c r="E602" s="4">
        <v>1.4029227557411199</v>
      </c>
      <c r="F602" s="4">
        <v>7.2704565374602195E-2</v>
      </c>
      <c r="G602" s="4">
        <v>0.71279761904761896</v>
      </c>
      <c r="H602" s="4">
        <v>0.48003168833589599</v>
      </c>
      <c r="I602" s="4">
        <v>622</v>
      </c>
      <c r="J602" s="4">
        <v>622</v>
      </c>
      <c r="K602" s="4">
        <v>45</v>
      </c>
      <c r="L602" s="4">
        <v>667.74758842443703</v>
      </c>
      <c r="M602" s="4">
        <v>577</v>
      </c>
      <c r="N602" s="4">
        <v>1138731</v>
      </c>
      <c r="O602" s="27" t="s">
        <v>4078</v>
      </c>
      <c r="P602" s="4" t="s">
        <v>4079</v>
      </c>
      <c r="Q602" s="4"/>
      <c r="R602" s="4"/>
      <c r="S602" s="4"/>
      <c r="T602" s="4"/>
      <c r="U602" s="4"/>
      <c r="V602" s="32"/>
    </row>
    <row r="603" spans="2:22" x14ac:dyDescent="0.2">
      <c r="B603" s="27" t="s">
        <v>4080</v>
      </c>
      <c r="C603" s="122" t="s">
        <v>3642</v>
      </c>
      <c r="D603" s="4" t="s">
        <v>3951</v>
      </c>
      <c r="E603" s="4">
        <v>1.38340336134453</v>
      </c>
      <c r="F603" s="4">
        <v>4.0876520508041098E-3</v>
      </c>
      <c r="G603" s="4">
        <v>0.72285497342444904</v>
      </c>
      <c r="H603" s="4">
        <v>0.478500399821429</v>
      </c>
      <c r="I603" s="4">
        <v>639</v>
      </c>
      <c r="J603" s="4">
        <v>639</v>
      </c>
      <c r="K603" s="4">
        <v>46</v>
      </c>
      <c r="L603" s="4">
        <v>670.69953051643097</v>
      </c>
      <c r="M603" s="4">
        <v>593</v>
      </c>
      <c r="N603" s="4">
        <v>733469</v>
      </c>
      <c r="O603" s="27" t="s">
        <v>4081</v>
      </c>
      <c r="P603" s="4" t="s">
        <v>4082</v>
      </c>
      <c r="Q603" s="4" t="s">
        <v>4083</v>
      </c>
      <c r="R603" s="4" t="s">
        <v>4084</v>
      </c>
      <c r="S603" s="4"/>
      <c r="T603" s="4"/>
      <c r="U603" s="4"/>
      <c r="V603" s="32"/>
    </row>
    <row r="604" spans="2:22" x14ac:dyDescent="0.2">
      <c r="B604" s="27" t="s">
        <v>4085</v>
      </c>
      <c r="C604" s="122" t="s">
        <v>3642</v>
      </c>
      <c r="D604" s="4" t="s">
        <v>3951</v>
      </c>
      <c r="E604" s="4">
        <v>2.1993704092339899</v>
      </c>
      <c r="F604" s="4">
        <v>2.8636940070554201E-2</v>
      </c>
      <c r="G604" s="4">
        <v>0.45467557251908303</v>
      </c>
      <c r="H604" s="4">
        <v>0.46908253037285202</v>
      </c>
      <c r="I604" s="4">
        <v>155</v>
      </c>
      <c r="J604" s="4">
        <v>155</v>
      </c>
      <c r="K604" s="4">
        <v>15</v>
      </c>
      <c r="L604" s="4">
        <v>614.18709677419304</v>
      </c>
      <c r="M604" s="4">
        <v>140</v>
      </c>
      <c r="N604" s="4">
        <v>240411</v>
      </c>
      <c r="O604" s="27"/>
      <c r="P604" s="4"/>
      <c r="Q604" s="4"/>
      <c r="R604" s="4"/>
      <c r="S604" s="4"/>
      <c r="T604" s="4"/>
      <c r="U604" s="4"/>
      <c r="V604" s="32"/>
    </row>
    <row r="605" spans="2:22" x14ac:dyDescent="0.2">
      <c r="B605" s="27" t="s">
        <v>4086</v>
      </c>
      <c r="C605" s="122" t="s">
        <v>3642</v>
      </c>
      <c r="D605" s="4" t="s">
        <v>3951</v>
      </c>
      <c r="E605" s="4">
        <v>2.0249728555917401</v>
      </c>
      <c r="F605" s="4">
        <v>1.7853086680993399E-3</v>
      </c>
      <c r="G605" s="4">
        <v>0.49383378016085699</v>
      </c>
      <c r="H605" s="4">
        <v>0.43852459016393402</v>
      </c>
      <c r="I605" s="4">
        <v>61</v>
      </c>
      <c r="J605" s="4">
        <v>61</v>
      </c>
      <c r="K605" s="4">
        <v>4</v>
      </c>
      <c r="L605" s="4">
        <v>265.65573770491801</v>
      </c>
      <c r="M605" s="4">
        <v>57</v>
      </c>
      <c r="N605" s="4">
        <v>46363</v>
      </c>
      <c r="O605" s="27" t="s">
        <v>4087</v>
      </c>
      <c r="P605" s="4" t="s">
        <v>4088</v>
      </c>
      <c r="Q605" s="4"/>
      <c r="R605" s="4"/>
      <c r="S605" s="4"/>
      <c r="T605" s="4"/>
      <c r="U605" s="4"/>
      <c r="V605" s="32"/>
    </row>
    <row r="606" spans="2:22" x14ac:dyDescent="0.2">
      <c r="B606" s="27" t="s">
        <v>4089</v>
      </c>
      <c r="C606" s="122" t="s">
        <v>3642</v>
      </c>
      <c r="D606" s="4" t="s">
        <v>3951</v>
      </c>
      <c r="E606" s="4">
        <v>1.3753943217665601</v>
      </c>
      <c r="F606" s="4">
        <v>5.0813085903511301E-2</v>
      </c>
      <c r="G606" s="4">
        <v>0.72706422018348604</v>
      </c>
      <c r="H606" s="4">
        <v>0.467803721702026</v>
      </c>
      <c r="I606" s="4">
        <v>650</v>
      </c>
      <c r="J606" s="4">
        <v>650</v>
      </c>
      <c r="K606" s="4">
        <v>50</v>
      </c>
      <c r="L606" s="4">
        <v>665.24461538461503</v>
      </c>
      <c r="M606" s="4">
        <v>600</v>
      </c>
      <c r="N606" s="4">
        <v>14900787</v>
      </c>
      <c r="O606" s="27"/>
      <c r="P606" s="4"/>
      <c r="Q606" s="4"/>
      <c r="R606" s="4"/>
      <c r="S606" s="4"/>
      <c r="T606" s="4"/>
      <c r="U606" s="4"/>
      <c r="V606" s="32"/>
    </row>
    <row r="607" spans="2:22" x14ac:dyDescent="0.2">
      <c r="B607" s="27" t="s">
        <v>4090</v>
      </c>
      <c r="C607" s="122" t="s">
        <v>3642</v>
      </c>
      <c r="D607" s="4" t="s">
        <v>3951</v>
      </c>
      <c r="E607" s="4">
        <v>1.34925690021231</v>
      </c>
      <c r="F607" s="4">
        <v>3.32550320960995E-2</v>
      </c>
      <c r="G607" s="4">
        <v>0.74114870180959802</v>
      </c>
      <c r="H607" s="4">
        <v>0.43900229792740297</v>
      </c>
      <c r="I607" s="4">
        <v>670</v>
      </c>
      <c r="J607" s="4">
        <v>670</v>
      </c>
      <c r="K607" s="4">
        <v>54</v>
      </c>
      <c r="L607" s="4">
        <v>649.18059701492496</v>
      </c>
      <c r="M607" s="4">
        <v>616</v>
      </c>
      <c r="N607" s="4">
        <v>1786225</v>
      </c>
      <c r="O607" s="27" t="s">
        <v>4091</v>
      </c>
      <c r="P607" s="4" t="s">
        <v>4092</v>
      </c>
      <c r="Q607" s="4"/>
      <c r="R607" s="4"/>
      <c r="S607" s="4"/>
      <c r="T607" s="4"/>
      <c r="U607" s="4"/>
      <c r="V607" s="32"/>
    </row>
    <row r="608" spans="2:22" x14ac:dyDescent="0.2">
      <c r="B608" s="27" t="s">
        <v>4093</v>
      </c>
      <c r="C608" s="122" t="s">
        <v>3642</v>
      </c>
      <c r="D608" s="4" t="s">
        <v>3951</v>
      </c>
      <c r="E608" s="4">
        <v>1.2550478214665199</v>
      </c>
      <c r="F608" s="4">
        <v>1.5723571231256099</v>
      </c>
      <c r="G608" s="4">
        <v>0.79678238780694299</v>
      </c>
      <c r="H608" s="4">
        <v>0.344816172124364</v>
      </c>
      <c r="I608" s="4">
        <v>770</v>
      </c>
      <c r="J608" s="4">
        <v>770</v>
      </c>
      <c r="K608" s="4">
        <v>66</v>
      </c>
      <c r="L608" s="4">
        <v>583.85064935064895</v>
      </c>
      <c r="M608" s="4">
        <v>704</v>
      </c>
      <c r="N608" s="4">
        <v>27787199</v>
      </c>
      <c r="O608" s="27" t="s">
        <v>2804</v>
      </c>
      <c r="P608" s="4" t="s">
        <v>2805</v>
      </c>
      <c r="Q608" s="4" t="s">
        <v>4094</v>
      </c>
      <c r="R608" s="4" t="s">
        <v>4095</v>
      </c>
      <c r="S608" s="4"/>
      <c r="T608" s="4"/>
      <c r="U608" s="4"/>
      <c r="V608" s="32"/>
    </row>
    <row r="609" spans="2:22" x14ac:dyDescent="0.2">
      <c r="B609" s="27" t="s">
        <v>4096</v>
      </c>
      <c r="C609" s="122" t="s">
        <v>3642</v>
      </c>
      <c r="D609" s="4" t="s">
        <v>3951</v>
      </c>
      <c r="E609" s="4">
        <v>1.3800217155265999</v>
      </c>
      <c r="F609" s="4">
        <v>3.1513565118405099E-2</v>
      </c>
      <c r="G609" s="4">
        <v>0.72462627852084904</v>
      </c>
      <c r="H609" s="4">
        <v>0.48364353487995299</v>
      </c>
      <c r="I609" s="4">
        <v>629</v>
      </c>
      <c r="J609" s="4">
        <v>629</v>
      </c>
      <c r="K609" s="4">
        <v>56</v>
      </c>
      <c r="L609" s="4">
        <v>672.12241653418096</v>
      </c>
      <c r="M609" s="4">
        <v>573</v>
      </c>
      <c r="N609" s="4">
        <v>12351206</v>
      </c>
      <c r="O609" s="27" t="s">
        <v>4097</v>
      </c>
      <c r="P609" s="4" t="s">
        <v>4098</v>
      </c>
      <c r="Q609" s="4"/>
      <c r="R609" s="4"/>
      <c r="S609" s="4"/>
      <c r="T609" s="4"/>
      <c r="U609" s="4"/>
      <c r="V609" s="32"/>
    </row>
    <row r="610" spans="2:22" x14ac:dyDescent="0.2">
      <c r="B610" s="27" t="s">
        <v>4099</v>
      </c>
      <c r="C610" s="122" t="s">
        <v>3642</v>
      </c>
      <c r="D610" s="4" t="s">
        <v>3951</v>
      </c>
      <c r="E610" s="4">
        <v>2.0260869565217301</v>
      </c>
      <c r="F610" s="4">
        <v>1.9893693490382201E-3</v>
      </c>
      <c r="G610" s="4">
        <v>0.49356223175965602</v>
      </c>
      <c r="H610" s="4">
        <v>0.43497267759562802</v>
      </c>
      <c r="I610" s="4">
        <v>61</v>
      </c>
      <c r="J610" s="4">
        <v>61</v>
      </c>
      <c r="K610" s="4">
        <v>5</v>
      </c>
      <c r="L610" s="4">
        <v>269.491803278688</v>
      </c>
      <c r="M610" s="4">
        <v>56</v>
      </c>
      <c r="N610" s="4">
        <v>45687</v>
      </c>
      <c r="O610" s="27" t="s">
        <v>4100</v>
      </c>
      <c r="P610" s="4" t="s">
        <v>4101</v>
      </c>
      <c r="Q610" s="4" t="s">
        <v>4102</v>
      </c>
      <c r="R610" s="4" t="s">
        <v>4103</v>
      </c>
      <c r="S610" s="4"/>
      <c r="T610" s="4"/>
      <c r="U610" s="4"/>
      <c r="V610" s="32"/>
    </row>
    <row r="611" spans="2:22" x14ac:dyDescent="0.2">
      <c r="B611" s="27" t="s">
        <v>4104</v>
      </c>
      <c r="C611" s="122" t="s">
        <v>3642</v>
      </c>
      <c r="D611" s="4" t="s">
        <v>3951</v>
      </c>
      <c r="E611" s="4">
        <v>2.28368794326241</v>
      </c>
      <c r="F611" s="4">
        <v>1.4747215296820699E-3</v>
      </c>
      <c r="G611" s="4">
        <v>0.43788819875776303</v>
      </c>
      <c r="H611" s="4">
        <v>0.43243243243243201</v>
      </c>
      <c r="I611" s="4">
        <v>37</v>
      </c>
      <c r="J611" s="4">
        <v>37</v>
      </c>
      <c r="K611" s="4">
        <v>7</v>
      </c>
      <c r="L611" s="4">
        <v>290.56756756756698</v>
      </c>
      <c r="M611" s="4">
        <v>30</v>
      </c>
      <c r="N611" s="4">
        <v>18398</v>
      </c>
      <c r="O611" s="27"/>
      <c r="P611" s="4"/>
      <c r="Q611" s="4"/>
      <c r="R611" s="4"/>
      <c r="S611" s="4"/>
      <c r="T611" s="4"/>
      <c r="U611" s="4"/>
      <c r="V611" s="32"/>
    </row>
    <row r="612" spans="2:22" x14ac:dyDescent="0.2">
      <c r="B612" s="27" t="s">
        <v>4105</v>
      </c>
      <c r="C612" s="122" t="s">
        <v>3642</v>
      </c>
      <c r="D612" s="4" t="s">
        <v>3951</v>
      </c>
      <c r="E612" s="4">
        <v>2.0293797606093502</v>
      </c>
      <c r="F612" s="4">
        <v>1.7099749086846099E-3</v>
      </c>
      <c r="G612" s="4">
        <v>0.49276139410187603</v>
      </c>
      <c r="H612" s="4">
        <v>0.44915254237288099</v>
      </c>
      <c r="I612" s="4">
        <v>60</v>
      </c>
      <c r="J612" s="4">
        <v>60</v>
      </c>
      <c r="K612" s="4">
        <v>6</v>
      </c>
      <c r="L612" s="4">
        <v>265.06666666666598</v>
      </c>
      <c r="M612" s="4">
        <v>54</v>
      </c>
      <c r="N612" s="4">
        <v>43741</v>
      </c>
      <c r="O612" s="27" t="s">
        <v>3228</v>
      </c>
      <c r="P612" s="4" t="s">
        <v>3229</v>
      </c>
      <c r="Q612" s="4"/>
      <c r="R612" s="4"/>
      <c r="S612" s="4"/>
      <c r="T612" s="4"/>
      <c r="U612" s="4"/>
      <c r="V612" s="32"/>
    </row>
    <row r="613" spans="2:22" x14ac:dyDescent="0.2">
      <c r="B613" s="27" t="s">
        <v>4106</v>
      </c>
      <c r="C613" s="122" t="s">
        <v>3642</v>
      </c>
      <c r="D613" s="4" t="s">
        <v>3951</v>
      </c>
      <c r="E613" s="4">
        <v>1.9193899782135</v>
      </c>
      <c r="F613" s="4">
        <v>0.17386530569692901</v>
      </c>
      <c r="G613" s="4">
        <v>0.52099886492622005</v>
      </c>
      <c r="H613" s="4">
        <v>0.294876243349525</v>
      </c>
      <c r="I613" s="4">
        <v>132</v>
      </c>
      <c r="J613" s="4">
        <v>132</v>
      </c>
      <c r="K613" s="4">
        <v>12</v>
      </c>
      <c r="L613" s="4">
        <v>336.12121212121201</v>
      </c>
      <c r="M613" s="4">
        <v>120</v>
      </c>
      <c r="N613" s="4">
        <v>1150243</v>
      </c>
      <c r="O613" s="27" t="s">
        <v>4107</v>
      </c>
      <c r="P613" s="4" t="s">
        <v>4108</v>
      </c>
      <c r="Q613" s="4" t="s">
        <v>4109</v>
      </c>
      <c r="R613" s="4" t="s">
        <v>4110</v>
      </c>
      <c r="S613" s="4"/>
      <c r="T613" s="4"/>
      <c r="U613" s="4"/>
      <c r="V613" s="32"/>
    </row>
    <row r="614" spans="2:22" x14ac:dyDescent="0.2">
      <c r="B614" s="27" t="s">
        <v>4111</v>
      </c>
      <c r="C614" s="122" t="s">
        <v>3642</v>
      </c>
      <c r="D614" s="4" t="s">
        <v>3951</v>
      </c>
      <c r="E614" s="4">
        <v>1.33951965065502</v>
      </c>
      <c r="F614" s="4">
        <v>2.31969382225089E-2</v>
      </c>
      <c r="G614" s="4">
        <v>0.74653626731866296</v>
      </c>
      <c r="H614" s="4">
        <v>0.45041218129673899</v>
      </c>
      <c r="I614" s="4">
        <v>667</v>
      </c>
      <c r="J614" s="4">
        <v>667</v>
      </c>
      <c r="K614" s="4">
        <v>60</v>
      </c>
      <c r="L614" s="4">
        <v>655.71064467766098</v>
      </c>
      <c r="M614" s="4">
        <v>607</v>
      </c>
      <c r="N614" s="4">
        <v>2162484</v>
      </c>
      <c r="O614" s="27" t="s">
        <v>4112</v>
      </c>
      <c r="P614" s="4" t="s">
        <v>4113</v>
      </c>
      <c r="Q614" s="4"/>
      <c r="R614" s="4"/>
      <c r="S614" s="4"/>
      <c r="T614" s="4"/>
      <c r="U614" s="4"/>
      <c r="V614" s="32"/>
    </row>
    <row r="615" spans="2:22" x14ac:dyDescent="0.2">
      <c r="B615" s="27" t="s">
        <v>4114</v>
      </c>
      <c r="C615" s="122" t="s">
        <v>3642</v>
      </c>
      <c r="D615" s="4" t="s">
        <v>3951</v>
      </c>
      <c r="E615" s="4">
        <v>1.4026402640264</v>
      </c>
      <c r="F615" s="4">
        <v>1.9972306613601199E-3</v>
      </c>
      <c r="G615" s="4">
        <v>0.71294117647058797</v>
      </c>
      <c r="H615" s="4">
        <v>0.489768490418798</v>
      </c>
      <c r="I615" s="4">
        <v>608</v>
      </c>
      <c r="J615" s="4">
        <v>608</v>
      </c>
      <c r="K615" s="4">
        <v>61</v>
      </c>
      <c r="L615" s="4">
        <v>674.68421052631504</v>
      </c>
      <c r="M615" s="4">
        <v>547</v>
      </c>
      <c r="N615" s="4">
        <v>311893</v>
      </c>
      <c r="O615" s="27" t="s">
        <v>4115</v>
      </c>
      <c r="P615" s="4" t="s">
        <v>4116</v>
      </c>
      <c r="Q615" s="4" t="s">
        <v>4117</v>
      </c>
      <c r="R615" s="4" t="s">
        <v>4118</v>
      </c>
      <c r="S615" s="4"/>
      <c r="T615" s="4"/>
      <c r="U615" s="4"/>
      <c r="V615" s="32"/>
    </row>
    <row r="616" spans="2:22" x14ac:dyDescent="0.2">
      <c r="B616" s="27" t="s">
        <v>4119</v>
      </c>
      <c r="C616" s="122" t="s">
        <v>3642</v>
      </c>
      <c r="D616" s="4" t="s">
        <v>3951</v>
      </c>
      <c r="E616" s="4">
        <v>1.4218061674008799</v>
      </c>
      <c r="F616" s="4">
        <v>2.0638904808277E-2</v>
      </c>
      <c r="G616" s="4">
        <v>0.70333075135553802</v>
      </c>
      <c r="H616" s="4">
        <v>0.46008045018093302</v>
      </c>
      <c r="I616" s="4">
        <v>614</v>
      </c>
      <c r="J616" s="4">
        <v>614</v>
      </c>
      <c r="K616" s="4">
        <v>66</v>
      </c>
      <c r="L616" s="4">
        <v>660.70846905537405</v>
      </c>
      <c r="M616" s="4">
        <v>548</v>
      </c>
      <c r="N616" s="4">
        <v>1468399</v>
      </c>
      <c r="O616" s="27" t="s">
        <v>4120</v>
      </c>
      <c r="P616" s="4" t="s">
        <v>4121</v>
      </c>
      <c r="Q616" s="4" t="s">
        <v>4122</v>
      </c>
      <c r="R616" s="4" t="s">
        <v>4123</v>
      </c>
      <c r="S616" s="4"/>
      <c r="T616" s="4"/>
      <c r="U616" s="4"/>
      <c r="V616" s="32"/>
    </row>
    <row r="617" spans="2:22" x14ac:dyDescent="0.2">
      <c r="B617" s="27" t="s">
        <v>4124</v>
      </c>
      <c r="C617" s="122" t="s">
        <v>3642</v>
      </c>
      <c r="D617" s="4" t="s">
        <v>3951</v>
      </c>
      <c r="E617" s="4">
        <v>1.3936052921719899</v>
      </c>
      <c r="F617" s="4">
        <v>6.75897961262425E-3</v>
      </c>
      <c r="G617" s="4">
        <v>0.71756329113924</v>
      </c>
      <c r="H617" s="4">
        <v>0.48582000104226303</v>
      </c>
      <c r="I617" s="4">
        <v>620</v>
      </c>
      <c r="J617" s="4">
        <v>620</v>
      </c>
      <c r="K617" s="4">
        <v>66</v>
      </c>
      <c r="L617" s="4">
        <v>672.90161290322499</v>
      </c>
      <c r="M617" s="4">
        <v>554</v>
      </c>
      <c r="N617" s="4">
        <v>888104</v>
      </c>
      <c r="O617" s="27" t="s">
        <v>4125</v>
      </c>
      <c r="P617" s="4" t="s">
        <v>4126</v>
      </c>
      <c r="Q617" s="4" t="s">
        <v>4127</v>
      </c>
      <c r="R617" s="4" t="s">
        <v>4128</v>
      </c>
      <c r="S617" s="4"/>
      <c r="T617" s="4"/>
      <c r="U617" s="4"/>
      <c r="V617" s="32"/>
    </row>
    <row r="618" spans="2:22" x14ac:dyDescent="0.2">
      <c r="B618" s="27" t="s">
        <v>4129</v>
      </c>
      <c r="C618" s="122" t="s">
        <v>3642</v>
      </c>
      <c r="D618" s="4" t="s">
        <v>3951</v>
      </c>
      <c r="E618" s="4">
        <v>2.2852071005917098</v>
      </c>
      <c r="F618" s="4">
        <v>1.4747215296820699E-3</v>
      </c>
      <c r="G618" s="4">
        <v>0.437597099948213</v>
      </c>
      <c r="H618" s="4">
        <v>0.43243243243243201</v>
      </c>
      <c r="I618" s="4">
        <v>37</v>
      </c>
      <c r="J618" s="4">
        <v>37</v>
      </c>
      <c r="K618" s="4">
        <v>8</v>
      </c>
      <c r="L618" s="4">
        <v>290.56756756756698</v>
      </c>
      <c r="M618" s="4">
        <v>29</v>
      </c>
      <c r="N618" s="4">
        <v>18398</v>
      </c>
      <c r="O618" s="27"/>
      <c r="P618" s="4"/>
      <c r="Q618" s="4"/>
      <c r="R618" s="4"/>
      <c r="S618" s="4"/>
      <c r="T618" s="4"/>
      <c r="U618" s="4"/>
      <c r="V618" s="32"/>
    </row>
    <row r="619" spans="2:22" x14ac:dyDescent="0.2">
      <c r="B619" s="27" t="s">
        <v>4130</v>
      </c>
      <c r="C619" s="122" t="s">
        <v>3642</v>
      </c>
      <c r="D619" s="4" t="s">
        <v>3951</v>
      </c>
      <c r="E619" s="4">
        <v>2.01444444444444</v>
      </c>
      <c r="F619" s="123">
        <v>5.0510926497081699E-4</v>
      </c>
      <c r="G619" s="4">
        <v>0.49641478212906698</v>
      </c>
      <c r="H619" s="4">
        <v>0.463399879007864</v>
      </c>
      <c r="I619" s="4">
        <v>58</v>
      </c>
      <c r="J619" s="4">
        <v>58</v>
      </c>
      <c r="K619" s="4">
        <v>7</v>
      </c>
      <c r="L619" s="4">
        <v>254.827586206896</v>
      </c>
      <c r="M619" s="4">
        <v>51</v>
      </c>
      <c r="N619" s="4">
        <v>9245</v>
      </c>
      <c r="O619" s="27" t="s">
        <v>4131</v>
      </c>
      <c r="P619" s="4" t="s">
        <v>4132</v>
      </c>
      <c r="Q619" s="4" t="s">
        <v>4133</v>
      </c>
      <c r="R619" s="4" t="s">
        <v>4134</v>
      </c>
      <c r="S619" s="4" t="s">
        <v>4135</v>
      </c>
      <c r="T619" s="4" t="s">
        <v>1058</v>
      </c>
      <c r="U619" s="4"/>
      <c r="V619" s="32"/>
    </row>
    <row r="620" spans="2:22" x14ac:dyDescent="0.2">
      <c r="B620" s="27" t="s">
        <v>4136</v>
      </c>
      <c r="C620" s="122" t="s">
        <v>3642</v>
      </c>
      <c r="D620" s="4" t="s">
        <v>3951</v>
      </c>
      <c r="E620" s="4">
        <v>1.3804226918798601</v>
      </c>
      <c r="F620" s="4">
        <v>6.38695922334717E-3</v>
      </c>
      <c r="G620" s="4">
        <v>0.72441579371474596</v>
      </c>
      <c r="H620" s="4">
        <v>0.48480785054703901</v>
      </c>
      <c r="I620" s="4">
        <v>628</v>
      </c>
      <c r="J620" s="4">
        <v>628</v>
      </c>
      <c r="K620" s="4">
        <v>71</v>
      </c>
      <c r="L620" s="4">
        <v>672.94745222929896</v>
      </c>
      <c r="M620" s="4">
        <v>557</v>
      </c>
      <c r="N620" s="4">
        <v>950078</v>
      </c>
      <c r="O620" s="27" t="s">
        <v>4137</v>
      </c>
      <c r="P620" s="4" t="s">
        <v>4138</v>
      </c>
      <c r="Q620" s="4" t="s">
        <v>4139</v>
      </c>
      <c r="R620" s="4" t="s">
        <v>4140</v>
      </c>
      <c r="S620" s="4" t="s">
        <v>4141</v>
      </c>
      <c r="T620" s="4" t="s">
        <v>813</v>
      </c>
      <c r="U620" s="4"/>
      <c r="V620" s="32"/>
    </row>
    <row r="621" spans="2:22" x14ac:dyDescent="0.2">
      <c r="B621" s="27" t="s">
        <v>4142</v>
      </c>
      <c r="C621" s="122" t="s">
        <v>3642</v>
      </c>
      <c r="D621" s="4" t="s">
        <v>3951</v>
      </c>
      <c r="E621" s="4">
        <v>1.7308120133481599</v>
      </c>
      <c r="F621" s="4">
        <v>0.55487114741741295</v>
      </c>
      <c r="G621" s="4">
        <v>0.57776349614395806</v>
      </c>
      <c r="H621" s="4">
        <v>0.37338976812661001</v>
      </c>
      <c r="I621" s="4">
        <v>286</v>
      </c>
      <c r="J621" s="4">
        <v>286</v>
      </c>
      <c r="K621" s="4">
        <v>33</v>
      </c>
      <c r="L621" s="4">
        <v>472.41608391608298</v>
      </c>
      <c r="M621" s="4">
        <v>253</v>
      </c>
      <c r="N621" s="4">
        <v>4119129</v>
      </c>
      <c r="O621" s="27" t="s">
        <v>4143</v>
      </c>
      <c r="P621" s="4" t="s">
        <v>4144</v>
      </c>
      <c r="Q621" s="4" t="s">
        <v>4145</v>
      </c>
      <c r="R621" s="4" t="s">
        <v>4146</v>
      </c>
      <c r="S621" s="4" t="s">
        <v>4147</v>
      </c>
      <c r="T621" s="4" t="s">
        <v>892</v>
      </c>
      <c r="U621" s="4"/>
      <c r="V621" s="32"/>
    </row>
    <row r="622" spans="2:22" x14ac:dyDescent="0.2">
      <c r="B622" s="27" t="s">
        <v>4148</v>
      </c>
      <c r="C622" s="122" t="s">
        <v>3642</v>
      </c>
      <c r="D622" s="4" t="s">
        <v>3951</v>
      </c>
      <c r="E622" s="4">
        <v>1.38084632516703</v>
      </c>
      <c r="F622" s="4">
        <v>2.2555245292109199E-2</v>
      </c>
      <c r="G622" s="4">
        <v>0.72419354838709604</v>
      </c>
      <c r="H622" s="4">
        <v>0.48364353487995299</v>
      </c>
      <c r="I622" s="4">
        <v>629</v>
      </c>
      <c r="J622" s="4">
        <v>629</v>
      </c>
      <c r="K622" s="4">
        <v>73</v>
      </c>
      <c r="L622" s="4">
        <v>672.12241653418096</v>
      </c>
      <c r="M622" s="4">
        <v>556</v>
      </c>
      <c r="N622" s="4">
        <v>11903153</v>
      </c>
      <c r="O622" s="27" t="s">
        <v>4149</v>
      </c>
      <c r="P622" s="4" t="s">
        <v>4150</v>
      </c>
      <c r="Q622" s="4" t="s">
        <v>4151</v>
      </c>
      <c r="R622" s="4" t="s">
        <v>4152</v>
      </c>
      <c r="S622" s="4" t="s">
        <v>4153</v>
      </c>
      <c r="T622" s="4" t="s">
        <v>829</v>
      </c>
      <c r="U622" s="4"/>
      <c r="V622" s="32"/>
    </row>
    <row r="623" spans="2:22" x14ac:dyDescent="0.2">
      <c r="B623" s="27" t="s">
        <v>4154</v>
      </c>
      <c r="C623" s="122" t="s">
        <v>3642</v>
      </c>
      <c r="D623" s="4" t="s">
        <v>3951</v>
      </c>
      <c r="E623" s="4">
        <v>1.41360089186176</v>
      </c>
      <c r="F623" s="4">
        <v>3.57958897313053E-3</v>
      </c>
      <c r="G623" s="4">
        <v>0.70741324921135595</v>
      </c>
      <c r="H623" s="4">
        <v>0.49162198954639402</v>
      </c>
      <c r="I623" s="4">
        <v>598</v>
      </c>
      <c r="J623" s="4">
        <v>598</v>
      </c>
      <c r="K623" s="4">
        <v>69</v>
      </c>
      <c r="L623" s="4">
        <v>673.23578595317701</v>
      </c>
      <c r="M623" s="4">
        <v>529</v>
      </c>
      <c r="N623" s="4">
        <v>445497</v>
      </c>
      <c r="O623" s="27" t="s">
        <v>4155</v>
      </c>
      <c r="P623" s="4" t="s">
        <v>4156</v>
      </c>
      <c r="Q623" s="4" t="s">
        <v>4157</v>
      </c>
      <c r="R623" s="4" t="s">
        <v>4158</v>
      </c>
      <c r="S623" s="4" t="s">
        <v>4159</v>
      </c>
      <c r="T623" s="4" t="s">
        <v>906</v>
      </c>
      <c r="U623" s="4"/>
      <c r="V623" s="32"/>
    </row>
    <row r="624" spans="2:22" x14ac:dyDescent="0.2">
      <c r="B624" s="27" t="s">
        <v>4160</v>
      </c>
      <c r="C624" s="122" t="s">
        <v>3642</v>
      </c>
      <c r="D624" s="4" t="s">
        <v>3951</v>
      </c>
      <c r="E624" s="4">
        <v>2.2428909952606602</v>
      </c>
      <c r="F624" s="4">
        <v>2.8213674028181601E-2</v>
      </c>
      <c r="G624" s="4">
        <v>0.44585314315900598</v>
      </c>
      <c r="H624" s="4">
        <v>0.29177323103154301</v>
      </c>
      <c r="I624" s="4">
        <v>69</v>
      </c>
      <c r="J624" s="4">
        <v>69</v>
      </c>
      <c r="K624" s="4">
        <v>14</v>
      </c>
      <c r="L624" s="4">
        <v>178.71014492753599</v>
      </c>
      <c r="M624" s="4">
        <v>55</v>
      </c>
      <c r="N624" s="4">
        <v>242035</v>
      </c>
      <c r="O624" s="27" t="s">
        <v>2425</v>
      </c>
      <c r="P624" s="4" t="s">
        <v>2426</v>
      </c>
      <c r="Q624" s="4" t="s">
        <v>4161</v>
      </c>
      <c r="R624" s="4" t="s">
        <v>4162</v>
      </c>
      <c r="S624" s="4" t="s">
        <v>4163</v>
      </c>
      <c r="T624" s="4" t="s">
        <v>768</v>
      </c>
      <c r="U624" s="4"/>
      <c r="V624" s="32"/>
    </row>
    <row r="625" spans="2:22" x14ac:dyDescent="0.2">
      <c r="B625" s="27" t="s">
        <v>4164</v>
      </c>
      <c r="C625" s="122" t="s">
        <v>3642</v>
      </c>
      <c r="D625" s="4" t="s">
        <v>3951</v>
      </c>
      <c r="E625" s="4">
        <v>1.3743016759776501</v>
      </c>
      <c r="F625" s="4">
        <v>2.83414619031673E-2</v>
      </c>
      <c r="G625" s="4">
        <v>0.72764227642276402</v>
      </c>
      <c r="H625" s="4">
        <v>0.47855692566731001</v>
      </c>
      <c r="I625" s="4">
        <v>636</v>
      </c>
      <c r="J625" s="4">
        <v>636</v>
      </c>
      <c r="K625" s="4">
        <v>76</v>
      </c>
      <c r="L625" s="4">
        <v>669.56918238993705</v>
      </c>
      <c r="M625" s="4">
        <v>560</v>
      </c>
      <c r="N625" s="4">
        <v>12404234</v>
      </c>
      <c r="O625" s="27" t="s">
        <v>4165</v>
      </c>
      <c r="P625" s="4" t="s">
        <v>4166</v>
      </c>
      <c r="Q625" s="4" t="s">
        <v>4167</v>
      </c>
      <c r="R625" s="4" t="s">
        <v>4168</v>
      </c>
      <c r="S625" s="4" t="s">
        <v>4169</v>
      </c>
      <c r="T625" s="4" t="s">
        <v>808</v>
      </c>
      <c r="U625" s="4"/>
      <c r="V625" s="32"/>
    </row>
    <row r="626" spans="2:22" x14ac:dyDescent="0.2">
      <c r="B626" s="27" t="s">
        <v>4170</v>
      </c>
      <c r="C626" s="122" t="s">
        <v>3642</v>
      </c>
      <c r="D626" s="4" t="s">
        <v>3951</v>
      </c>
      <c r="E626" s="4">
        <v>1.25279642058165</v>
      </c>
      <c r="F626" s="4">
        <v>8.5120901319701306E-2</v>
      </c>
      <c r="G626" s="4">
        <v>0.79821428571428499</v>
      </c>
      <c r="H626" s="4">
        <v>0.39280107922492002</v>
      </c>
      <c r="I626" s="4">
        <v>756</v>
      </c>
      <c r="J626" s="4">
        <v>756</v>
      </c>
      <c r="K626" s="4">
        <v>88</v>
      </c>
      <c r="L626" s="4">
        <v>624.45634920634905</v>
      </c>
      <c r="M626" s="4">
        <v>668</v>
      </c>
      <c r="N626" s="4">
        <v>6444795</v>
      </c>
      <c r="O626" s="27" t="s">
        <v>4171</v>
      </c>
      <c r="P626" s="4" t="s">
        <v>4172</v>
      </c>
      <c r="Q626" s="4" t="s">
        <v>4173</v>
      </c>
      <c r="R626" s="4" t="s">
        <v>4174</v>
      </c>
      <c r="S626" s="4" t="s">
        <v>4175</v>
      </c>
      <c r="T626" s="4" t="s">
        <v>1027</v>
      </c>
      <c r="U626" s="4"/>
      <c r="V626" s="32"/>
    </row>
    <row r="627" spans="2:22" x14ac:dyDescent="0.2">
      <c r="B627" s="27" t="s">
        <v>4176</v>
      </c>
      <c r="C627" s="122" t="s">
        <v>3642</v>
      </c>
      <c r="D627" s="4" t="s">
        <v>3951</v>
      </c>
      <c r="E627" s="4">
        <v>1.2217245240761401</v>
      </c>
      <c r="F627" s="4">
        <v>0.10553768590639701</v>
      </c>
      <c r="G627" s="4">
        <v>0.81851512373968804</v>
      </c>
      <c r="H627" s="4">
        <v>0.37712704217064102</v>
      </c>
      <c r="I627" s="4">
        <v>787</v>
      </c>
      <c r="J627" s="4">
        <v>787</v>
      </c>
      <c r="K627" s="4">
        <v>92</v>
      </c>
      <c r="L627" s="4">
        <v>613.34180432020298</v>
      </c>
      <c r="M627" s="4">
        <v>695</v>
      </c>
      <c r="N627" s="4">
        <v>7803088</v>
      </c>
      <c r="O627" s="27" t="s">
        <v>4177</v>
      </c>
      <c r="P627" s="4" t="s">
        <v>4178</v>
      </c>
      <c r="Q627" s="4" t="s">
        <v>4179</v>
      </c>
      <c r="R627" s="4" t="s">
        <v>4180</v>
      </c>
      <c r="S627" s="4" t="s">
        <v>4181</v>
      </c>
      <c r="T627" s="4" t="s">
        <v>1105</v>
      </c>
      <c r="U627" s="4"/>
      <c r="V627" s="32"/>
    </row>
    <row r="628" spans="2:22" x14ac:dyDescent="0.2">
      <c r="B628" s="27" t="s">
        <v>4182</v>
      </c>
      <c r="C628" s="122" t="s">
        <v>3642</v>
      </c>
      <c r="D628" s="4" t="s">
        <v>3951</v>
      </c>
      <c r="E628" s="4">
        <v>1.2051569506726401</v>
      </c>
      <c r="F628" s="4">
        <v>0.106049184835607</v>
      </c>
      <c r="G628" s="4">
        <v>0.82976744186046503</v>
      </c>
      <c r="H628" s="4">
        <v>0.36749885585661302</v>
      </c>
      <c r="I628" s="4">
        <v>802</v>
      </c>
      <c r="J628" s="4">
        <v>802</v>
      </c>
      <c r="K628" s="4">
        <v>91</v>
      </c>
      <c r="L628" s="4">
        <v>605.37406483790505</v>
      </c>
      <c r="M628" s="4">
        <v>711</v>
      </c>
      <c r="N628" s="4">
        <v>8079177</v>
      </c>
      <c r="O628" s="27" t="s">
        <v>4183</v>
      </c>
      <c r="P628" s="4" t="s">
        <v>4184</v>
      </c>
      <c r="Q628" s="4" t="s">
        <v>4185</v>
      </c>
      <c r="R628" s="4" t="s">
        <v>4186</v>
      </c>
      <c r="S628" s="4" t="s">
        <v>4187</v>
      </c>
      <c r="T628" s="4" t="s">
        <v>1062</v>
      </c>
      <c r="U628" s="4"/>
      <c r="V628" s="32"/>
    </row>
    <row r="629" spans="2:22" x14ac:dyDescent="0.2">
      <c r="B629" s="27" t="s">
        <v>4188</v>
      </c>
      <c r="C629" s="122" t="s">
        <v>3642</v>
      </c>
      <c r="D629" s="4" t="s">
        <v>3951</v>
      </c>
      <c r="E629" s="4">
        <v>1.2031425364758599</v>
      </c>
      <c r="F629" s="4">
        <v>0.10632536347235801</v>
      </c>
      <c r="G629" s="4">
        <v>0.83115671641791</v>
      </c>
      <c r="H629" s="4">
        <v>0.36671096571934803</v>
      </c>
      <c r="I629" s="4">
        <v>804</v>
      </c>
      <c r="J629" s="4">
        <v>804</v>
      </c>
      <c r="K629" s="4">
        <v>92</v>
      </c>
      <c r="L629" s="4">
        <v>604.70895522388003</v>
      </c>
      <c r="M629" s="4">
        <v>712</v>
      </c>
      <c r="N629" s="4">
        <v>8137152</v>
      </c>
      <c r="O629" s="27" t="s">
        <v>4189</v>
      </c>
      <c r="P629" s="4" t="s">
        <v>4190</v>
      </c>
      <c r="Q629" s="4" t="s">
        <v>4191</v>
      </c>
      <c r="R629" s="4" t="s">
        <v>4192</v>
      </c>
      <c r="S629" s="4" t="s">
        <v>4193</v>
      </c>
      <c r="T629" s="4" t="s">
        <v>1025</v>
      </c>
      <c r="U629" s="4"/>
      <c r="V629" s="32"/>
    </row>
    <row r="630" spans="2:22" x14ac:dyDescent="0.2">
      <c r="B630" s="27" t="s">
        <v>4194</v>
      </c>
      <c r="C630" s="122" t="s">
        <v>3642</v>
      </c>
      <c r="D630" s="4" t="s">
        <v>3951</v>
      </c>
      <c r="E630" s="4">
        <v>1.3797752808988699</v>
      </c>
      <c r="F630" s="4">
        <v>3.9366694516382097E-2</v>
      </c>
      <c r="G630" s="4">
        <v>0.724755700325732</v>
      </c>
      <c r="H630" s="4">
        <v>0.480752694622752</v>
      </c>
      <c r="I630" s="4">
        <v>633</v>
      </c>
      <c r="J630" s="4">
        <v>633</v>
      </c>
      <c r="K630" s="4">
        <v>81</v>
      </c>
      <c r="L630" s="4">
        <v>670.51974723538694</v>
      </c>
      <c r="M630" s="4">
        <v>552</v>
      </c>
      <c r="N630" s="4">
        <v>11847777</v>
      </c>
      <c r="O630" s="27"/>
      <c r="P630" s="4"/>
      <c r="Q630" s="4"/>
      <c r="R630" s="4"/>
      <c r="S630" s="4"/>
      <c r="T630" s="4"/>
      <c r="U630" s="4"/>
      <c r="V630" s="32"/>
    </row>
    <row r="631" spans="2:22" x14ac:dyDescent="0.2">
      <c r="B631" s="27" t="s">
        <v>4195</v>
      </c>
      <c r="C631" s="122" t="s">
        <v>3642</v>
      </c>
      <c r="D631" s="4" t="s">
        <v>3951</v>
      </c>
      <c r="E631" s="4">
        <v>1.35883014623172</v>
      </c>
      <c r="F631" s="4">
        <v>2.0917523190701101E-2</v>
      </c>
      <c r="G631" s="4">
        <v>0.73592715231787997</v>
      </c>
      <c r="H631" s="4">
        <v>0.46676500155018302</v>
      </c>
      <c r="I631" s="4">
        <v>653</v>
      </c>
      <c r="J631" s="4">
        <v>653</v>
      </c>
      <c r="K631" s="4">
        <v>83</v>
      </c>
      <c r="L631" s="4">
        <v>665.41807044410405</v>
      </c>
      <c r="M631" s="4">
        <v>570</v>
      </c>
      <c r="N631" s="4">
        <v>2091399</v>
      </c>
      <c r="O631" s="27" t="s">
        <v>4196</v>
      </c>
      <c r="P631" s="4" t="s">
        <v>4197</v>
      </c>
      <c r="Q631" s="4"/>
      <c r="R631" s="4"/>
      <c r="S631" s="4" t="s">
        <v>4198</v>
      </c>
      <c r="T631" s="4" t="s">
        <v>827</v>
      </c>
      <c r="U631" s="4"/>
      <c r="V631" s="32"/>
    </row>
    <row r="632" spans="2:22" x14ac:dyDescent="0.2">
      <c r="B632" s="27" t="s">
        <v>4199</v>
      </c>
      <c r="C632" s="122" t="s">
        <v>3642</v>
      </c>
      <c r="D632" s="4" t="s">
        <v>3951</v>
      </c>
      <c r="E632" s="4">
        <v>1.42533936651583</v>
      </c>
      <c r="F632" s="4">
        <v>3.8292421008824698E-2</v>
      </c>
      <c r="G632" s="4">
        <v>0.70158730158730098</v>
      </c>
      <c r="H632" s="4">
        <v>0.487710393512441</v>
      </c>
      <c r="I632" s="4">
        <v>586</v>
      </c>
      <c r="J632" s="4">
        <v>586</v>
      </c>
      <c r="K632" s="4">
        <v>76</v>
      </c>
      <c r="L632" s="4">
        <v>666.56313993174001</v>
      </c>
      <c r="M632" s="4">
        <v>510</v>
      </c>
      <c r="N632" s="4">
        <v>588384</v>
      </c>
      <c r="O632" s="27" t="s">
        <v>4200</v>
      </c>
      <c r="P632" s="4" t="s">
        <v>4201</v>
      </c>
      <c r="Q632" s="4"/>
      <c r="R632" s="4"/>
      <c r="S632" s="4"/>
      <c r="T632" s="4"/>
      <c r="U632" s="4"/>
      <c r="V632" s="32"/>
    </row>
    <row r="633" spans="2:22" x14ac:dyDescent="0.2">
      <c r="B633" s="27" t="s">
        <v>4202</v>
      </c>
      <c r="C633" s="122" t="s">
        <v>3642</v>
      </c>
      <c r="D633" s="4" t="s">
        <v>3951</v>
      </c>
      <c r="E633" s="4">
        <v>1.37074829931972</v>
      </c>
      <c r="F633" s="4">
        <v>0.159606475171788</v>
      </c>
      <c r="G633" s="4">
        <v>0.729528535980148</v>
      </c>
      <c r="H633" s="4">
        <v>0.47580692488262899</v>
      </c>
      <c r="I633" s="4">
        <v>640</v>
      </c>
      <c r="J633" s="4">
        <v>640</v>
      </c>
      <c r="K633" s="4">
        <v>85</v>
      </c>
      <c r="L633" s="4">
        <v>668.63437499999998</v>
      </c>
      <c r="M633" s="4">
        <v>555</v>
      </c>
      <c r="N633" s="4">
        <v>2473089</v>
      </c>
      <c r="O633" s="27" t="s">
        <v>4203</v>
      </c>
      <c r="P633" s="4" t="s">
        <v>4204</v>
      </c>
      <c r="Q633" s="4" t="s">
        <v>4205</v>
      </c>
      <c r="R633" s="4" t="s">
        <v>4206</v>
      </c>
      <c r="S633" s="4" t="s">
        <v>4207</v>
      </c>
      <c r="T633" s="4" t="s">
        <v>1040</v>
      </c>
      <c r="U633" s="4"/>
      <c r="V633" s="32"/>
    </row>
    <row r="634" spans="2:22" x14ac:dyDescent="0.2">
      <c r="B634" s="27" t="s">
        <v>4208</v>
      </c>
      <c r="C634" s="122" t="s">
        <v>3642</v>
      </c>
      <c r="D634" s="4" t="s">
        <v>3951</v>
      </c>
      <c r="E634" s="4">
        <v>1.27582292849035</v>
      </c>
      <c r="F634" s="4">
        <v>9.6897056025975398E-2</v>
      </c>
      <c r="G634" s="4">
        <v>0.78380782918149405</v>
      </c>
      <c r="H634" s="4">
        <v>0.40200002990139999</v>
      </c>
      <c r="I634" s="4">
        <v>732</v>
      </c>
      <c r="J634" s="4">
        <v>732</v>
      </c>
      <c r="K634" s="4">
        <v>94</v>
      </c>
      <c r="L634" s="4">
        <v>629.31420765027303</v>
      </c>
      <c r="M634" s="4">
        <v>638</v>
      </c>
      <c r="N634" s="4">
        <v>5903642</v>
      </c>
      <c r="O634" s="27" t="s">
        <v>4209</v>
      </c>
      <c r="P634" s="4" t="s">
        <v>4210</v>
      </c>
      <c r="Q634" s="4" t="s">
        <v>4211</v>
      </c>
      <c r="R634" s="4" t="s">
        <v>4212</v>
      </c>
      <c r="S634" s="4" t="s">
        <v>4213</v>
      </c>
      <c r="T634" s="4" t="s">
        <v>1018</v>
      </c>
      <c r="U634" s="4"/>
      <c r="V634" s="32"/>
    </row>
    <row r="635" spans="2:22" x14ac:dyDescent="0.2">
      <c r="B635" s="27" t="s">
        <v>4214</v>
      </c>
      <c r="C635" s="122" t="s">
        <v>3642</v>
      </c>
      <c r="D635" s="4" t="s">
        <v>3951</v>
      </c>
      <c r="E635" s="4">
        <v>1.4070695553021599</v>
      </c>
      <c r="F635" s="4">
        <v>2.76401205292705E-3</v>
      </c>
      <c r="G635" s="4">
        <v>0.71069692058346801</v>
      </c>
      <c r="H635" s="4">
        <v>0.49207846410684403</v>
      </c>
      <c r="I635" s="4">
        <v>600</v>
      </c>
      <c r="J635" s="4">
        <v>600</v>
      </c>
      <c r="K635" s="4">
        <v>80</v>
      </c>
      <c r="L635" s="4">
        <v>673.09666666666601</v>
      </c>
      <c r="M635" s="4">
        <v>520</v>
      </c>
      <c r="N635" s="4">
        <v>387073</v>
      </c>
      <c r="O635" s="27" t="s">
        <v>4215</v>
      </c>
      <c r="P635" s="4" t="s">
        <v>4216</v>
      </c>
      <c r="Q635" s="4"/>
      <c r="R635" s="4"/>
      <c r="S635" s="4" t="s">
        <v>4217</v>
      </c>
      <c r="T635" s="4" t="s">
        <v>823</v>
      </c>
      <c r="U635" s="4"/>
      <c r="V635" s="32"/>
    </row>
    <row r="636" spans="2:22" x14ac:dyDescent="0.2">
      <c r="B636" s="27" t="s">
        <v>4218</v>
      </c>
      <c r="C636" s="122" t="s">
        <v>3642</v>
      </c>
      <c r="D636" s="4" t="s">
        <v>3951</v>
      </c>
      <c r="E636" s="4">
        <v>1.3755707762556999</v>
      </c>
      <c r="F636" s="4">
        <v>7.2859525237006006E-2</v>
      </c>
      <c r="G636" s="4">
        <v>0.726970954356846</v>
      </c>
      <c r="H636" s="4">
        <v>0.47802691468459602</v>
      </c>
      <c r="I636" s="4">
        <v>637</v>
      </c>
      <c r="J636" s="4">
        <v>637</v>
      </c>
      <c r="K636" s="4">
        <v>90</v>
      </c>
      <c r="L636" s="4">
        <v>669.38932496075302</v>
      </c>
      <c r="M636" s="4">
        <v>547</v>
      </c>
      <c r="N636" s="4">
        <v>12701289</v>
      </c>
      <c r="O636" s="27" t="s">
        <v>4219</v>
      </c>
      <c r="P636" s="4" t="s">
        <v>4220</v>
      </c>
      <c r="Q636" s="4" t="s">
        <v>4221</v>
      </c>
      <c r="R636" s="4" t="s">
        <v>4222</v>
      </c>
      <c r="S636" s="4" t="s">
        <v>4223</v>
      </c>
      <c r="T636" s="4" t="s">
        <v>945</v>
      </c>
      <c r="U636" s="4"/>
      <c r="V636" s="32"/>
    </row>
    <row r="637" spans="2:22" x14ac:dyDescent="0.2">
      <c r="B637" s="27" t="s">
        <v>4224</v>
      </c>
      <c r="C637" s="122" t="s">
        <v>3642</v>
      </c>
      <c r="D637" s="4" t="s">
        <v>3951</v>
      </c>
      <c r="E637" s="4">
        <v>1.27542857142857</v>
      </c>
      <c r="F637" s="4">
        <v>8.1877179707566902E-2</v>
      </c>
      <c r="G637" s="4">
        <v>0.78405017921146902</v>
      </c>
      <c r="H637" s="4">
        <v>0.39724903022693597</v>
      </c>
      <c r="I637" s="4">
        <v>731</v>
      </c>
      <c r="J637" s="4">
        <v>731</v>
      </c>
      <c r="K637" s="4">
        <v>97</v>
      </c>
      <c r="L637" s="4">
        <v>624.23119015047803</v>
      </c>
      <c r="M637" s="4">
        <v>634</v>
      </c>
      <c r="N637" s="4">
        <v>5781341</v>
      </c>
      <c r="O637" s="27" t="s">
        <v>4225</v>
      </c>
      <c r="P637" s="4" t="s">
        <v>4226</v>
      </c>
      <c r="Q637" s="4" t="s">
        <v>4227</v>
      </c>
      <c r="R637" s="4" t="s">
        <v>1261</v>
      </c>
      <c r="S637" s="4" t="s">
        <v>4228</v>
      </c>
      <c r="T637" s="4" t="s">
        <v>1097</v>
      </c>
      <c r="U637" s="4"/>
      <c r="V637" s="32"/>
    </row>
    <row r="638" spans="2:22" x14ac:dyDescent="0.2">
      <c r="B638" s="27" t="s">
        <v>4229</v>
      </c>
      <c r="C638" s="122" t="s">
        <v>3642</v>
      </c>
      <c r="D638" s="4" t="s">
        <v>3951</v>
      </c>
      <c r="E638" s="4">
        <v>1.3695652173913</v>
      </c>
      <c r="F638" s="4">
        <v>6.5653346520832698E-2</v>
      </c>
      <c r="G638" s="4">
        <v>0.73015873015873001</v>
      </c>
      <c r="H638" s="4">
        <v>0.47264673311184902</v>
      </c>
      <c r="I638" s="4">
        <v>645</v>
      </c>
      <c r="J638" s="4">
        <v>645</v>
      </c>
      <c r="K638" s="4">
        <v>94</v>
      </c>
      <c r="L638" s="4">
        <v>667.73488372093004</v>
      </c>
      <c r="M638" s="4">
        <v>551</v>
      </c>
      <c r="N638" s="4">
        <v>13713399</v>
      </c>
      <c r="O638" s="27" t="s">
        <v>4230</v>
      </c>
      <c r="P638" s="4" t="s">
        <v>4231</v>
      </c>
      <c r="Q638" s="4" t="s">
        <v>4232</v>
      </c>
      <c r="R638" s="4" t="s">
        <v>4233</v>
      </c>
      <c r="S638" s="4" t="s">
        <v>4234</v>
      </c>
      <c r="T638" s="4" t="s">
        <v>966</v>
      </c>
      <c r="U638" s="4"/>
      <c r="V638" s="32"/>
    </row>
    <row r="639" spans="2:22" x14ac:dyDescent="0.2">
      <c r="B639" s="27" t="s">
        <v>4235</v>
      </c>
      <c r="C639" s="122" t="s">
        <v>3642</v>
      </c>
      <c r="D639" s="4" t="s">
        <v>3951</v>
      </c>
      <c r="E639" s="4">
        <v>1.3665521191294301</v>
      </c>
      <c r="F639" s="4">
        <v>6.4060604140351599E-2</v>
      </c>
      <c r="G639" s="4">
        <v>0.73176865046102202</v>
      </c>
      <c r="H639" s="4">
        <v>0.47189142486860097</v>
      </c>
      <c r="I639" s="4">
        <v>646</v>
      </c>
      <c r="J639" s="4">
        <v>646</v>
      </c>
      <c r="K639" s="4">
        <v>93</v>
      </c>
      <c r="L639" s="4">
        <v>667.19659442724401</v>
      </c>
      <c r="M639" s="4">
        <v>553</v>
      </c>
      <c r="N639" s="4">
        <v>13363914</v>
      </c>
      <c r="O639" s="27" t="s">
        <v>4236</v>
      </c>
      <c r="P639" s="4" t="s">
        <v>4237</v>
      </c>
      <c r="Q639" s="4" t="s">
        <v>4238</v>
      </c>
      <c r="R639" s="4" t="s">
        <v>4239</v>
      </c>
      <c r="S639" s="4" t="s">
        <v>4240</v>
      </c>
      <c r="T639" s="4" t="s">
        <v>1019</v>
      </c>
      <c r="U639" s="4"/>
      <c r="V639" s="32"/>
    </row>
    <row r="640" spans="2:22" x14ac:dyDescent="0.2">
      <c r="B640" s="27" t="s">
        <v>4241</v>
      </c>
      <c r="C640" s="122" t="s">
        <v>3642</v>
      </c>
      <c r="D640" s="4" t="s">
        <v>3951</v>
      </c>
      <c r="E640" s="4">
        <v>1.3731343283582</v>
      </c>
      <c r="F640" s="4">
        <v>5.84915843895185E-2</v>
      </c>
      <c r="G640" s="4">
        <v>0.72826086956521696</v>
      </c>
      <c r="H640" s="4">
        <v>0.475723966458658</v>
      </c>
      <c r="I640" s="4">
        <v>641</v>
      </c>
      <c r="J640" s="4">
        <v>641</v>
      </c>
      <c r="K640" s="4">
        <v>95</v>
      </c>
      <c r="L640" s="4">
        <v>668.68642745709803</v>
      </c>
      <c r="M640" s="4">
        <v>546</v>
      </c>
      <c r="N640" s="4">
        <v>12826701</v>
      </c>
      <c r="O640" s="27" t="s">
        <v>4242</v>
      </c>
      <c r="P640" s="4" t="s">
        <v>4243</v>
      </c>
      <c r="Q640" s="4" t="s">
        <v>4244</v>
      </c>
      <c r="R640" s="4" t="s">
        <v>4245</v>
      </c>
      <c r="S640" s="4" t="s">
        <v>4246</v>
      </c>
      <c r="T640" s="4" t="s">
        <v>973</v>
      </c>
      <c r="U640" s="4"/>
      <c r="V640" s="32"/>
    </row>
    <row r="641" spans="2:22" x14ac:dyDescent="0.2">
      <c r="B641" s="27" t="s">
        <v>4247</v>
      </c>
      <c r="C641" s="122" t="s">
        <v>3642</v>
      </c>
      <c r="D641" s="4" t="s">
        <v>3951</v>
      </c>
      <c r="E641" s="4">
        <v>2.16251482799525</v>
      </c>
      <c r="F641" s="4">
        <v>4.20502977863784E-2</v>
      </c>
      <c r="G641" s="4">
        <v>0.46242457487657701</v>
      </c>
      <c r="H641" s="4">
        <v>0.27706495589414498</v>
      </c>
      <c r="I641" s="4">
        <v>87</v>
      </c>
      <c r="J641" s="4">
        <v>87</v>
      </c>
      <c r="K641" s="4">
        <v>19</v>
      </c>
      <c r="L641" s="4">
        <v>276.149425287356</v>
      </c>
      <c r="M641" s="4">
        <v>68</v>
      </c>
      <c r="N641" s="4">
        <v>427762</v>
      </c>
      <c r="O641" s="27" t="s">
        <v>4248</v>
      </c>
      <c r="P641" s="4" t="s">
        <v>4249</v>
      </c>
      <c r="Q641" s="4" t="s">
        <v>4250</v>
      </c>
      <c r="R641" s="4" t="s">
        <v>4251</v>
      </c>
      <c r="S641" s="4" t="s">
        <v>4252</v>
      </c>
      <c r="T641" s="4" t="s">
        <v>790</v>
      </c>
      <c r="U641" s="4"/>
      <c r="V641" s="32"/>
    </row>
    <row r="642" spans="2:22" x14ac:dyDescent="0.2">
      <c r="B642" s="27" t="s">
        <v>4253</v>
      </c>
      <c r="C642" s="122" t="s">
        <v>3642</v>
      </c>
      <c r="D642" s="4" t="s">
        <v>3951</v>
      </c>
      <c r="E642" s="4">
        <v>1.3643678160919499</v>
      </c>
      <c r="F642" s="4">
        <v>7.3401411150607707E-2</v>
      </c>
      <c r="G642" s="4">
        <v>0.73294018534119598</v>
      </c>
      <c r="H642" s="4">
        <v>0.41310499609679902</v>
      </c>
      <c r="I642" s="4">
        <v>672</v>
      </c>
      <c r="J642" s="4">
        <v>672</v>
      </c>
      <c r="K642" s="4">
        <v>99</v>
      </c>
      <c r="L642" s="4">
        <v>634.72916666666595</v>
      </c>
      <c r="M642" s="4">
        <v>573</v>
      </c>
      <c r="N642" s="4">
        <v>4403811</v>
      </c>
      <c r="O642" s="27" t="s">
        <v>4254</v>
      </c>
      <c r="P642" s="4" t="s">
        <v>4255</v>
      </c>
      <c r="Q642" s="4"/>
      <c r="R642" s="4"/>
      <c r="S642" s="4"/>
      <c r="T642" s="4"/>
      <c r="U642" s="4"/>
      <c r="V642" s="32"/>
    </row>
    <row r="643" spans="2:22" x14ac:dyDescent="0.2">
      <c r="B643" s="27" t="s">
        <v>4256</v>
      </c>
      <c r="C643" s="122" t="s">
        <v>3642</v>
      </c>
      <c r="D643" s="4" t="s">
        <v>3951</v>
      </c>
      <c r="E643" s="4">
        <v>1.42560553633218</v>
      </c>
      <c r="F643" s="4">
        <v>3.8406286516069099E-3</v>
      </c>
      <c r="G643" s="4">
        <v>0.70145631067961101</v>
      </c>
      <c r="H643" s="4">
        <v>0.49262557314946298</v>
      </c>
      <c r="I643" s="4">
        <v>589</v>
      </c>
      <c r="J643" s="4">
        <v>589</v>
      </c>
      <c r="K643" s="4">
        <v>90</v>
      </c>
      <c r="L643" s="4">
        <v>672.39219015280105</v>
      </c>
      <c r="M643" s="4">
        <v>499</v>
      </c>
      <c r="N643" s="4">
        <v>487996</v>
      </c>
      <c r="O643" s="27" t="s">
        <v>4257</v>
      </c>
      <c r="P643" s="4" t="s">
        <v>4258</v>
      </c>
      <c r="Q643" s="4" t="s">
        <v>4259</v>
      </c>
      <c r="R643" s="4" t="s">
        <v>4260</v>
      </c>
      <c r="S643" s="4" t="s">
        <v>4261</v>
      </c>
      <c r="T643" s="4" t="s">
        <v>890</v>
      </c>
      <c r="U643" s="4"/>
      <c r="V643" s="32"/>
    </row>
    <row r="644" spans="2:22" x14ac:dyDescent="0.2">
      <c r="B644" s="27" t="s">
        <v>4262</v>
      </c>
      <c r="C644" s="122" t="s">
        <v>3642</v>
      </c>
      <c r="D644" s="4" t="s">
        <v>3951</v>
      </c>
      <c r="E644" s="4">
        <v>1.3833718244803599</v>
      </c>
      <c r="F644" s="4">
        <v>2.5506263071502899E-2</v>
      </c>
      <c r="G644" s="4">
        <v>0.72287145242070105</v>
      </c>
      <c r="H644" s="4">
        <v>0.48216363417520902</v>
      </c>
      <c r="I644" s="4">
        <v>632</v>
      </c>
      <c r="J644" s="4">
        <v>632</v>
      </c>
      <c r="K644" s="4">
        <v>98</v>
      </c>
      <c r="L644" s="4">
        <v>671.62658227848101</v>
      </c>
      <c r="M644" s="4">
        <v>534</v>
      </c>
      <c r="N644" s="4">
        <v>1961062</v>
      </c>
      <c r="O644" s="27" t="s">
        <v>4263</v>
      </c>
      <c r="P644" s="4" t="s">
        <v>4264</v>
      </c>
      <c r="Q644" s="4" t="s">
        <v>4265</v>
      </c>
      <c r="R644" s="4" t="s">
        <v>4266</v>
      </c>
      <c r="S644" s="4" t="s">
        <v>4267</v>
      </c>
      <c r="T644" s="4" t="s">
        <v>753</v>
      </c>
      <c r="U644" s="4"/>
      <c r="V644" s="32"/>
    </row>
    <row r="645" spans="2:22" x14ac:dyDescent="0.2">
      <c r="B645" s="27" t="s">
        <v>4268</v>
      </c>
      <c r="C645" s="122" t="s">
        <v>3642</v>
      </c>
      <c r="D645" s="4" t="s">
        <v>3951</v>
      </c>
      <c r="E645" s="4">
        <v>1.34797687861271</v>
      </c>
      <c r="F645" s="4">
        <v>5.51658531529391E-2</v>
      </c>
      <c r="G645" s="4">
        <v>0.741852487135506</v>
      </c>
      <c r="H645" s="4">
        <v>0.44654487616035299</v>
      </c>
      <c r="I645" s="4">
        <v>662</v>
      </c>
      <c r="J645" s="4">
        <v>662</v>
      </c>
      <c r="K645" s="4">
        <v>98</v>
      </c>
      <c r="L645" s="4">
        <v>652.76586102719</v>
      </c>
      <c r="M645" s="4">
        <v>564</v>
      </c>
      <c r="N645" s="4">
        <v>3073562</v>
      </c>
      <c r="O645" s="27" t="s">
        <v>4269</v>
      </c>
      <c r="P645" s="4" t="s">
        <v>4270</v>
      </c>
      <c r="Q645" s="4" t="s">
        <v>4271</v>
      </c>
      <c r="R645" s="4" t="s">
        <v>4272</v>
      </c>
      <c r="S645" s="4" t="s">
        <v>4273</v>
      </c>
      <c r="T645" s="4" t="s">
        <v>752</v>
      </c>
      <c r="U645" s="4"/>
      <c r="V645" s="32"/>
    </row>
    <row r="646" spans="2:22" x14ac:dyDescent="0.2">
      <c r="B646" s="27" t="s">
        <v>4274</v>
      </c>
      <c r="C646" s="122" t="s">
        <v>3642</v>
      </c>
      <c r="D646" s="4" t="s">
        <v>3951</v>
      </c>
      <c r="E646" s="4">
        <v>1.3765932792583999</v>
      </c>
      <c r="F646" s="4">
        <v>2.1608163605410399E-2</v>
      </c>
      <c r="G646" s="4">
        <v>0.72643097643097598</v>
      </c>
      <c r="H646" s="4">
        <v>0.479087415048006</v>
      </c>
      <c r="I646" s="4">
        <v>638</v>
      </c>
      <c r="J646" s="4">
        <v>638</v>
      </c>
      <c r="K646" s="4">
        <v>100</v>
      </c>
      <c r="L646" s="4">
        <v>670.896551724137</v>
      </c>
      <c r="M646" s="4">
        <v>538</v>
      </c>
      <c r="N646" s="4">
        <v>2032143</v>
      </c>
      <c r="O646" s="27" t="s">
        <v>4275</v>
      </c>
      <c r="P646" s="4" t="s">
        <v>4276</v>
      </c>
      <c r="Q646" s="4" t="s">
        <v>4277</v>
      </c>
      <c r="R646" s="4" t="s">
        <v>4278</v>
      </c>
      <c r="S646" s="4" t="s">
        <v>4279</v>
      </c>
      <c r="T646" s="4" t="s">
        <v>783</v>
      </c>
      <c r="U646" s="4"/>
      <c r="V646" s="32"/>
    </row>
    <row r="647" spans="2:22" x14ac:dyDescent="0.2">
      <c r="B647" s="27" t="s">
        <v>4280</v>
      </c>
      <c r="C647" s="122" t="s">
        <v>3642</v>
      </c>
      <c r="D647" s="4" t="s">
        <v>3951</v>
      </c>
      <c r="E647" s="4">
        <v>1.38051044083526</v>
      </c>
      <c r="F647" s="4">
        <v>3.4101516228634103E-2</v>
      </c>
      <c r="G647" s="4">
        <v>0.72436974789915898</v>
      </c>
      <c r="H647" s="4">
        <v>0.47999801911553502</v>
      </c>
      <c r="I647" s="4">
        <v>636</v>
      </c>
      <c r="J647" s="4">
        <v>636</v>
      </c>
      <c r="K647" s="4">
        <v>102</v>
      </c>
      <c r="L647" s="4">
        <v>670.91666666666595</v>
      </c>
      <c r="M647" s="4">
        <v>534</v>
      </c>
      <c r="N647" s="4">
        <v>12278637</v>
      </c>
      <c r="O647" s="27" t="s">
        <v>4281</v>
      </c>
      <c r="P647" s="4" t="s">
        <v>4282</v>
      </c>
      <c r="Q647" s="4" t="s">
        <v>4283</v>
      </c>
      <c r="R647" s="4" t="s">
        <v>4284</v>
      </c>
      <c r="S647" s="4" t="s">
        <v>4285</v>
      </c>
      <c r="T647" s="4" t="s">
        <v>732</v>
      </c>
      <c r="U647" s="4"/>
      <c r="V647" s="32"/>
    </row>
    <row r="648" spans="2:22" x14ac:dyDescent="0.2">
      <c r="B648" s="27" t="s">
        <v>4286</v>
      </c>
      <c r="C648" s="122" t="s">
        <v>3642</v>
      </c>
      <c r="D648" s="4" t="s">
        <v>3951</v>
      </c>
      <c r="E648" s="4">
        <v>1.3565621370499401</v>
      </c>
      <c r="F648" s="4">
        <v>4.3706811733513901E-2</v>
      </c>
      <c r="G648" s="4">
        <v>0.73715753424657504</v>
      </c>
      <c r="H648" s="4">
        <v>0.457917520014894</v>
      </c>
      <c r="I648" s="4">
        <v>656</v>
      </c>
      <c r="J648" s="4">
        <v>656</v>
      </c>
      <c r="K648" s="4">
        <v>102</v>
      </c>
      <c r="L648" s="4">
        <v>660.085365853658</v>
      </c>
      <c r="M648" s="4">
        <v>554</v>
      </c>
      <c r="N648" s="4">
        <v>2799347</v>
      </c>
      <c r="O648" s="27" t="s">
        <v>4287</v>
      </c>
      <c r="P648" s="4" t="s">
        <v>4288</v>
      </c>
      <c r="Q648" s="4" t="s">
        <v>4289</v>
      </c>
      <c r="R648" s="4" t="s">
        <v>4290</v>
      </c>
      <c r="S648" s="4" t="s">
        <v>4291</v>
      </c>
      <c r="T648" s="4" t="s">
        <v>782</v>
      </c>
      <c r="U648" s="4"/>
      <c r="V648" s="32"/>
    </row>
    <row r="649" spans="2:22" x14ac:dyDescent="0.2">
      <c r="B649" s="27" t="s">
        <v>4292</v>
      </c>
      <c r="C649" s="122" t="s">
        <v>3642</v>
      </c>
      <c r="D649" s="4" t="s">
        <v>3951</v>
      </c>
      <c r="E649" s="4">
        <v>1.21678321678321</v>
      </c>
      <c r="F649" s="4">
        <v>0.18985184401310901</v>
      </c>
      <c r="G649" s="4">
        <v>0.82183908045977005</v>
      </c>
      <c r="H649" s="4">
        <v>0.37319937361230598</v>
      </c>
      <c r="I649" s="4">
        <v>794</v>
      </c>
      <c r="J649" s="4">
        <v>794</v>
      </c>
      <c r="K649" s="4">
        <v>122</v>
      </c>
      <c r="L649" s="4">
        <v>610.62090680100698</v>
      </c>
      <c r="M649" s="4">
        <v>672</v>
      </c>
      <c r="N649" s="4">
        <v>11507964</v>
      </c>
      <c r="O649" s="27" t="s">
        <v>4293</v>
      </c>
      <c r="P649" s="4" t="s">
        <v>4294</v>
      </c>
      <c r="Q649" s="4" t="s">
        <v>4295</v>
      </c>
      <c r="R649" s="4" t="s">
        <v>4296</v>
      </c>
      <c r="S649" s="4" t="s">
        <v>4297</v>
      </c>
      <c r="T649" s="4" t="s">
        <v>843</v>
      </c>
      <c r="U649" s="4"/>
      <c r="V649" s="32"/>
    </row>
    <row r="650" spans="2:22" x14ac:dyDescent="0.2">
      <c r="B650" s="27" t="s">
        <v>4298</v>
      </c>
      <c r="C650" s="122" t="s">
        <v>3642</v>
      </c>
      <c r="D650" s="4" t="s">
        <v>3951</v>
      </c>
      <c r="E650" s="4">
        <v>1.3785046728971899</v>
      </c>
      <c r="F650" s="4">
        <v>0.37966816076666599</v>
      </c>
      <c r="G650" s="4">
        <v>0.72542372881355899</v>
      </c>
      <c r="H650" s="4">
        <v>0.45368740219092302</v>
      </c>
      <c r="I650" s="4">
        <v>640</v>
      </c>
      <c r="J650" s="4">
        <v>640</v>
      </c>
      <c r="K650" s="4">
        <v>108</v>
      </c>
      <c r="L650" s="4">
        <v>654.90156249999995</v>
      </c>
      <c r="M650" s="4">
        <v>532</v>
      </c>
      <c r="N650" s="4">
        <v>7805951</v>
      </c>
      <c r="O650" s="27" t="s">
        <v>4299</v>
      </c>
      <c r="P650" s="4" t="s">
        <v>4300</v>
      </c>
      <c r="Q650" s="4" t="s">
        <v>4301</v>
      </c>
      <c r="R650" s="4" t="s">
        <v>4302</v>
      </c>
      <c r="S650" s="4" t="s">
        <v>4303</v>
      </c>
      <c r="T650" s="4" t="s">
        <v>1014</v>
      </c>
      <c r="U650" s="4"/>
      <c r="V650" s="32"/>
    </row>
    <row r="651" spans="2:22" x14ac:dyDescent="0.2">
      <c r="B651" s="27" t="s">
        <v>4304</v>
      </c>
      <c r="C651" s="122" t="s">
        <v>3642</v>
      </c>
      <c r="D651" s="4" t="s">
        <v>3951</v>
      </c>
      <c r="E651" s="4">
        <v>1.3875878220140501</v>
      </c>
      <c r="F651" s="4">
        <v>1.23018992958179E-2</v>
      </c>
      <c r="G651" s="4">
        <v>0.72067510548523195</v>
      </c>
      <c r="H651" s="4">
        <v>0.48373078961314198</v>
      </c>
      <c r="I651" s="4">
        <v>630</v>
      </c>
      <c r="J651" s="4">
        <v>630</v>
      </c>
      <c r="K651" s="4">
        <v>107</v>
      </c>
      <c r="L651" s="4">
        <v>672.33492063491997</v>
      </c>
      <c r="M651" s="4">
        <v>523</v>
      </c>
      <c r="N651" s="4">
        <v>1770229</v>
      </c>
      <c r="O651" s="27" t="s">
        <v>4305</v>
      </c>
      <c r="P651" s="4" t="s">
        <v>4306</v>
      </c>
      <c r="Q651" s="4" t="s">
        <v>4307</v>
      </c>
      <c r="R651" s="4" t="s">
        <v>1251</v>
      </c>
      <c r="S651" s="4" t="s">
        <v>4308</v>
      </c>
      <c r="T651" s="4" t="s">
        <v>1013</v>
      </c>
      <c r="U651" s="4"/>
      <c r="V651" s="32"/>
    </row>
    <row r="652" spans="2:22" x14ac:dyDescent="0.2">
      <c r="B652" s="27" t="s">
        <v>4309</v>
      </c>
      <c r="C652" s="122" t="s">
        <v>3642</v>
      </c>
      <c r="D652" s="4" t="s">
        <v>3951</v>
      </c>
      <c r="E652" s="4">
        <v>1.3908450704225299</v>
      </c>
      <c r="F652" s="4">
        <v>1.15262004264891E-2</v>
      </c>
      <c r="G652" s="4">
        <v>0.71898734177215096</v>
      </c>
      <c r="H652" s="4">
        <v>0.48339768339768302</v>
      </c>
      <c r="I652" s="4">
        <v>630</v>
      </c>
      <c r="J652" s="4">
        <v>630</v>
      </c>
      <c r="K652" s="4">
        <v>109</v>
      </c>
      <c r="L652" s="4">
        <v>672.10634920634902</v>
      </c>
      <c r="M652" s="4">
        <v>521</v>
      </c>
      <c r="N652" s="4">
        <v>1760270</v>
      </c>
      <c r="O652" s="27" t="s">
        <v>4310</v>
      </c>
      <c r="P652" s="4" t="s">
        <v>4311</v>
      </c>
      <c r="Q652" s="4" t="s">
        <v>4312</v>
      </c>
      <c r="R652" s="4" t="s">
        <v>4313</v>
      </c>
      <c r="S652" s="4" t="s">
        <v>4314</v>
      </c>
      <c r="T652" s="4" t="s">
        <v>999</v>
      </c>
      <c r="U652" s="4"/>
      <c r="V652" s="32"/>
    </row>
    <row r="653" spans="2:22" x14ac:dyDescent="0.2">
      <c r="B653" s="27" t="s">
        <v>4315</v>
      </c>
      <c r="C653" s="122" t="s">
        <v>3642</v>
      </c>
      <c r="D653" s="4" t="s">
        <v>3951</v>
      </c>
      <c r="E653" s="4">
        <v>1.4171562867215</v>
      </c>
      <c r="F653" s="4">
        <v>3.1396458335704799E-2</v>
      </c>
      <c r="G653" s="4">
        <v>0.70563847429519</v>
      </c>
      <c r="H653" s="4">
        <v>0.44495672142730902</v>
      </c>
      <c r="I653" s="4">
        <v>630</v>
      </c>
      <c r="J653" s="4">
        <v>630</v>
      </c>
      <c r="K653" s="4">
        <v>111</v>
      </c>
      <c r="L653" s="4">
        <v>653.69047619047603</v>
      </c>
      <c r="M653" s="4">
        <v>519</v>
      </c>
      <c r="N653" s="4">
        <v>2774996</v>
      </c>
      <c r="O653" s="27" t="s">
        <v>4316</v>
      </c>
      <c r="P653" s="4" t="s">
        <v>871</v>
      </c>
      <c r="Q653" s="4" t="s">
        <v>4317</v>
      </c>
      <c r="R653" s="4" t="s">
        <v>4318</v>
      </c>
      <c r="S653" s="4" t="s">
        <v>4319</v>
      </c>
      <c r="T653" s="4" t="s">
        <v>871</v>
      </c>
      <c r="U653" s="4"/>
      <c r="V653" s="32"/>
    </row>
    <row r="654" spans="2:22" x14ac:dyDescent="0.2">
      <c r="B654" s="27" t="s">
        <v>4320</v>
      </c>
      <c r="C654" s="122" t="s">
        <v>3642</v>
      </c>
      <c r="D654" s="4" t="s">
        <v>3951</v>
      </c>
      <c r="E654" s="4">
        <v>1.3752941176470499</v>
      </c>
      <c r="F654" s="4">
        <v>2.8561173043647799E-2</v>
      </c>
      <c r="G654" s="4">
        <v>0.72711719418306198</v>
      </c>
      <c r="H654" s="4">
        <v>0.47544724218875201</v>
      </c>
      <c r="I654" s="4">
        <v>642</v>
      </c>
      <c r="J654" s="4">
        <v>642</v>
      </c>
      <c r="K654" s="4">
        <v>111</v>
      </c>
      <c r="L654" s="4">
        <v>669.05607476635498</v>
      </c>
      <c r="M654" s="4">
        <v>531</v>
      </c>
      <c r="N654" s="4">
        <v>2142059</v>
      </c>
      <c r="O654" s="27" t="s">
        <v>4200</v>
      </c>
      <c r="P654" s="4" t="s">
        <v>4201</v>
      </c>
      <c r="Q654" s="4"/>
      <c r="R654" s="4"/>
      <c r="S654" s="4"/>
      <c r="T654" s="4"/>
      <c r="U654" s="4"/>
      <c r="V654" s="32"/>
    </row>
    <row r="655" spans="2:22" x14ac:dyDescent="0.2">
      <c r="B655" s="27" t="s">
        <v>4321</v>
      </c>
      <c r="C655" s="122" t="s">
        <v>3642</v>
      </c>
      <c r="D655" s="4" t="s">
        <v>3951</v>
      </c>
      <c r="E655" s="4">
        <v>1.3758865248226899</v>
      </c>
      <c r="F655" s="4">
        <v>1.5048278885861899E-2</v>
      </c>
      <c r="G655" s="4">
        <v>0.72680412371133996</v>
      </c>
      <c r="H655" s="4">
        <v>0.47772642801251902</v>
      </c>
      <c r="I655" s="4">
        <v>640</v>
      </c>
      <c r="J655" s="4">
        <v>640</v>
      </c>
      <c r="K655" s="4">
        <v>112</v>
      </c>
      <c r="L655" s="4">
        <v>670.39531250000005</v>
      </c>
      <c r="M655" s="4">
        <v>528</v>
      </c>
      <c r="N655" s="4">
        <v>2092380</v>
      </c>
      <c r="O655" s="27" t="s">
        <v>4322</v>
      </c>
      <c r="P655" s="4" t="s">
        <v>4323</v>
      </c>
      <c r="Q655" s="4"/>
      <c r="R655" s="4"/>
      <c r="S655" s="4" t="s">
        <v>4324</v>
      </c>
      <c r="T655" s="4" t="s">
        <v>1017</v>
      </c>
      <c r="U655" s="4"/>
      <c r="V655" s="32"/>
    </row>
    <row r="656" spans="2:22" x14ac:dyDescent="0.2">
      <c r="B656" s="27" t="s">
        <v>4325</v>
      </c>
      <c r="C656" s="122" t="s">
        <v>3642</v>
      </c>
      <c r="D656" s="4" t="s">
        <v>3951</v>
      </c>
      <c r="E656" s="4">
        <v>1.5612366230677699</v>
      </c>
      <c r="F656" s="4">
        <v>0.499111059723509</v>
      </c>
      <c r="G656" s="4">
        <v>0.64051789794364</v>
      </c>
      <c r="H656" s="4">
        <v>0.413279897644314</v>
      </c>
      <c r="I656" s="4">
        <v>516</v>
      </c>
      <c r="J656" s="4">
        <v>516</v>
      </c>
      <c r="K656" s="4">
        <v>99</v>
      </c>
      <c r="L656" s="4">
        <v>599.60271317829404</v>
      </c>
      <c r="M656" s="4">
        <v>417</v>
      </c>
      <c r="N656" s="4">
        <v>10579737</v>
      </c>
      <c r="O656" s="27"/>
      <c r="P656" s="4"/>
      <c r="Q656" s="4"/>
      <c r="R656" s="4"/>
      <c r="S656" s="4"/>
      <c r="T656" s="4"/>
      <c r="U656" s="4"/>
      <c r="V656" s="32"/>
    </row>
    <row r="657" spans="2:22" x14ac:dyDescent="0.2">
      <c r="B657" s="27" t="s">
        <v>4326</v>
      </c>
      <c r="C657" s="122" t="s">
        <v>3642</v>
      </c>
      <c r="D657" s="4" t="s">
        <v>3951</v>
      </c>
      <c r="E657" s="4">
        <v>1.34523809523809</v>
      </c>
      <c r="F657" s="4">
        <v>4.55803556712727E-2</v>
      </c>
      <c r="G657" s="4">
        <v>0.74336283185840701</v>
      </c>
      <c r="H657" s="4">
        <v>0.44849327584983301</v>
      </c>
      <c r="I657" s="4">
        <v>672</v>
      </c>
      <c r="J657" s="4">
        <v>672</v>
      </c>
      <c r="K657" s="4">
        <v>122</v>
      </c>
      <c r="L657" s="4">
        <v>656.87202380952294</v>
      </c>
      <c r="M657" s="4">
        <v>550</v>
      </c>
      <c r="N657" s="4">
        <v>4659540</v>
      </c>
      <c r="O657" s="27" t="s">
        <v>4327</v>
      </c>
      <c r="P657" s="4" t="s">
        <v>4328</v>
      </c>
      <c r="Q657" s="4" t="s">
        <v>4329</v>
      </c>
      <c r="R657" s="4" t="s">
        <v>4330</v>
      </c>
      <c r="S657" s="4" t="s">
        <v>4331</v>
      </c>
      <c r="T657" s="4" t="s">
        <v>924</v>
      </c>
      <c r="U657" s="4"/>
      <c r="V657" s="32"/>
    </row>
    <row r="658" spans="2:22" x14ac:dyDescent="0.2">
      <c r="B658" s="27" t="s">
        <v>4332</v>
      </c>
      <c r="C658" s="122" t="s">
        <v>3642</v>
      </c>
      <c r="D658" s="4" t="s">
        <v>3951</v>
      </c>
      <c r="E658" s="4">
        <v>1.3823178016726401</v>
      </c>
      <c r="F658" s="4">
        <v>1.6698731820247101E-2</v>
      </c>
      <c r="G658" s="4">
        <v>0.72342264477095897</v>
      </c>
      <c r="H658" s="4">
        <v>0.480201059773188</v>
      </c>
      <c r="I658" s="4">
        <v>636</v>
      </c>
      <c r="J658" s="4">
        <v>636</v>
      </c>
      <c r="K658" s="4">
        <v>119</v>
      </c>
      <c r="L658" s="4">
        <v>671.19811320754695</v>
      </c>
      <c r="M658" s="4">
        <v>517</v>
      </c>
      <c r="N658" s="4">
        <v>2474669</v>
      </c>
      <c r="O658" s="27" t="s">
        <v>4333</v>
      </c>
      <c r="P658" s="4" t="s">
        <v>4334</v>
      </c>
      <c r="Q658" s="4"/>
      <c r="R658" s="4"/>
      <c r="S658" s="4"/>
      <c r="T658" s="4"/>
      <c r="U658" s="4"/>
      <c r="V658" s="32"/>
    </row>
    <row r="659" spans="2:22" x14ac:dyDescent="0.2">
      <c r="B659" s="27" t="s">
        <v>4335</v>
      </c>
      <c r="C659" s="122" t="s">
        <v>3642</v>
      </c>
      <c r="D659" s="4" t="s">
        <v>3951</v>
      </c>
      <c r="E659" s="4">
        <v>1.3911483253588499</v>
      </c>
      <c r="F659" s="4">
        <v>1.4534301508229401E-2</v>
      </c>
      <c r="G659" s="4">
        <v>0.71883061049011099</v>
      </c>
      <c r="H659" s="4">
        <v>0.48428149018257599</v>
      </c>
      <c r="I659" s="4">
        <v>629</v>
      </c>
      <c r="J659" s="4">
        <v>629</v>
      </c>
      <c r="K659" s="4">
        <v>120</v>
      </c>
      <c r="L659" s="4">
        <v>672.52146263910902</v>
      </c>
      <c r="M659" s="4">
        <v>509</v>
      </c>
      <c r="N659" s="4">
        <v>2218382</v>
      </c>
      <c r="O659" s="27" t="s">
        <v>4336</v>
      </c>
      <c r="P659" s="4" t="s">
        <v>4337</v>
      </c>
      <c r="Q659" s="4" t="s">
        <v>2817</v>
      </c>
      <c r="R659" s="4" t="s">
        <v>2818</v>
      </c>
      <c r="S659" s="4" t="s">
        <v>4338</v>
      </c>
      <c r="T659" s="4" t="s">
        <v>802</v>
      </c>
      <c r="U659" s="4"/>
      <c r="V659" s="32"/>
    </row>
    <row r="660" spans="2:22" x14ac:dyDescent="0.2">
      <c r="B660" s="27" t="s">
        <v>4339</v>
      </c>
      <c r="C660" s="122" t="s">
        <v>3642</v>
      </c>
      <c r="D660" s="4" t="s">
        <v>3951</v>
      </c>
      <c r="E660" s="4">
        <v>1.29101796407185</v>
      </c>
      <c r="F660" s="4">
        <v>2.0916746028891602</v>
      </c>
      <c r="G660" s="4">
        <v>0.77458256029684602</v>
      </c>
      <c r="H660" s="4">
        <v>0.33332423948114098</v>
      </c>
      <c r="I660" s="4">
        <v>742</v>
      </c>
      <c r="J660" s="4">
        <v>742</v>
      </c>
      <c r="K660" s="4">
        <v>149</v>
      </c>
      <c r="L660" s="4">
        <v>571.847708894878</v>
      </c>
      <c r="M660" s="4">
        <v>593</v>
      </c>
      <c r="N660" s="4">
        <v>61595315</v>
      </c>
      <c r="O660" s="27" t="s">
        <v>3527</v>
      </c>
      <c r="P660" s="4" t="s">
        <v>3528</v>
      </c>
      <c r="Q660" s="4" t="s">
        <v>3529</v>
      </c>
      <c r="R660" s="4" t="s">
        <v>3530</v>
      </c>
      <c r="S660" s="4"/>
      <c r="T660" s="4"/>
      <c r="U660" s="4"/>
      <c r="V660" s="32"/>
    </row>
    <row r="661" spans="2:22" x14ac:dyDescent="0.2">
      <c r="B661" s="27" t="s">
        <v>4340</v>
      </c>
      <c r="C661" s="122" t="s">
        <v>3642</v>
      </c>
      <c r="D661" s="4" t="s">
        <v>3951</v>
      </c>
      <c r="E661" s="4">
        <v>1.4036144578313201</v>
      </c>
      <c r="F661" s="4">
        <v>0.51125347331882898</v>
      </c>
      <c r="G661" s="4">
        <v>0.71244635193132999</v>
      </c>
      <c r="H661" s="4">
        <v>0.44748050122473798</v>
      </c>
      <c r="I661" s="4">
        <v>618</v>
      </c>
      <c r="J661" s="4">
        <v>618</v>
      </c>
      <c r="K661" s="4">
        <v>119</v>
      </c>
      <c r="L661" s="4">
        <v>640.88025889967605</v>
      </c>
      <c r="M661" s="4">
        <v>499</v>
      </c>
      <c r="N661" s="4">
        <v>8223571</v>
      </c>
      <c r="O661" s="27" t="s">
        <v>4341</v>
      </c>
      <c r="P661" s="4" t="s">
        <v>4342</v>
      </c>
      <c r="Q661" s="4" t="s">
        <v>2806</v>
      </c>
      <c r="R661" s="4" t="s">
        <v>2807</v>
      </c>
      <c r="S661" s="4" t="s">
        <v>4343</v>
      </c>
      <c r="T661" s="4" t="s">
        <v>839</v>
      </c>
      <c r="U661" s="4"/>
      <c r="V661" s="32"/>
    </row>
    <row r="662" spans="2:22" x14ac:dyDescent="0.2">
      <c r="B662" s="27" t="s">
        <v>4344</v>
      </c>
      <c r="C662" s="122" t="s">
        <v>3642</v>
      </c>
      <c r="D662" s="4" t="s">
        <v>3951</v>
      </c>
      <c r="E662" s="4">
        <v>1.4366706875753901</v>
      </c>
      <c r="F662" s="4">
        <v>0.45403802345378103</v>
      </c>
      <c r="G662" s="4">
        <v>0.69605373635600298</v>
      </c>
      <c r="H662" s="4">
        <v>0.443367973160952</v>
      </c>
      <c r="I662" s="4">
        <v>606</v>
      </c>
      <c r="J662" s="4">
        <v>606</v>
      </c>
      <c r="K662" s="4">
        <v>123</v>
      </c>
      <c r="L662" s="4">
        <v>641</v>
      </c>
      <c r="M662" s="4">
        <v>483</v>
      </c>
      <c r="N662" s="4">
        <v>8304579</v>
      </c>
      <c r="O662" s="27" t="s">
        <v>4345</v>
      </c>
      <c r="P662" s="4" t="s">
        <v>4346</v>
      </c>
      <c r="Q662" s="4"/>
      <c r="R662" s="4"/>
      <c r="S662" s="4" t="s">
        <v>4347</v>
      </c>
      <c r="T662" s="4" t="s">
        <v>835</v>
      </c>
      <c r="U662" s="4"/>
      <c r="V662" s="32"/>
    </row>
    <row r="663" spans="2:22" x14ac:dyDescent="0.2">
      <c r="B663" s="27" t="s">
        <v>4348</v>
      </c>
      <c r="C663" s="122" t="s">
        <v>3642</v>
      </c>
      <c r="D663" s="4" t="s">
        <v>3951</v>
      </c>
      <c r="E663" s="4">
        <v>1.38256658595641</v>
      </c>
      <c r="F663" s="4">
        <v>2.0610840720180299E-2</v>
      </c>
      <c r="G663" s="4">
        <v>0.72329246935201397</v>
      </c>
      <c r="H663" s="4">
        <v>0.475017116588419</v>
      </c>
      <c r="I663" s="4">
        <v>640</v>
      </c>
      <c r="J663" s="4">
        <v>640</v>
      </c>
      <c r="K663" s="4">
        <v>127</v>
      </c>
      <c r="L663" s="4">
        <v>669.24687500000005</v>
      </c>
      <c r="M663" s="4">
        <v>513</v>
      </c>
      <c r="N663" s="4">
        <v>2741702</v>
      </c>
      <c r="O663" s="27" t="s">
        <v>3240</v>
      </c>
      <c r="P663" s="4" t="s">
        <v>3241</v>
      </c>
      <c r="Q663" s="4" t="s">
        <v>3242</v>
      </c>
      <c r="R663" s="4" t="s">
        <v>3243</v>
      </c>
      <c r="S663" s="4" t="s">
        <v>3244</v>
      </c>
      <c r="T663" s="4" t="s">
        <v>855</v>
      </c>
      <c r="U663" s="4"/>
      <c r="V663" s="32"/>
    </row>
    <row r="664" spans="2:22" x14ac:dyDescent="0.2">
      <c r="B664" s="27" t="s">
        <v>4349</v>
      </c>
      <c r="C664" s="122" t="s">
        <v>3642</v>
      </c>
      <c r="D664" s="4" t="s">
        <v>3951</v>
      </c>
      <c r="E664" s="4">
        <v>1.37575757575757</v>
      </c>
      <c r="F664" s="4">
        <v>2.3724395925940899E-2</v>
      </c>
      <c r="G664" s="4">
        <v>0.72687224669603501</v>
      </c>
      <c r="H664" s="4">
        <v>0.47036989480492303</v>
      </c>
      <c r="I664" s="4">
        <v>649</v>
      </c>
      <c r="J664" s="4">
        <v>649</v>
      </c>
      <c r="K664" s="4">
        <v>131</v>
      </c>
      <c r="L664" s="4">
        <v>666.99537750385196</v>
      </c>
      <c r="M664" s="4">
        <v>518</v>
      </c>
      <c r="N664" s="4">
        <v>3546436</v>
      </c>
      <c r="O664" s="27" t="s">
        <v>4350</v>
      </c>
      <c r="P664" s="4" t="s">
        <v>4351</v>
      </c>
      <c r="Q664" s="4" t="s">
        <v>4352</v>
      </c>
      <c r="R664" s="4" t="s">
        <v>1261</v>
      </c>
      <c r="S664" s="4" t="s">
        <v>4353</v>
      </c>
      <c r="T664" s="4" t="s">
        <v>793</v>
      </c>
      <c r="U664" s="4"/>
      <c r="V664" s="32"/>
    </row>
    <row r="665" spans="2:22" x14ac:dyDescent="0.2">
      <c r="B665" s="27" t="s">
        <v>4354</v>
      </c>
      <c r="C665" s="122" t="s">
        <v>3642</v>
      </c>
      <c r="D665" s="4" t="s">
        <v>3951</v>
      </c>
      <c r="E665" s="4">
        <v>1.25606796116504</v>
      </c>
      <c r="F665" s="4">
        <v>1.73868406048145</v>
      </c>
      <c r="G665" s="4">
        <v>0.79613526570048299</v>
      </c>
      <c r="H665" s="4">
        <v>0.35642258556615097</v>
      </c>
      <c r="I665" s="4">
        <v>772</v>
      </c>
      <c r="J665" s="4">
        <v>772</v>
      </c>
      <c r="K665" s="4">
        <v>159</v>
      </c>
      <c r="L665" s="4">
        <v>602.52849740932595</v>
      </c>
      <c r="M665" s="4">
        <v>613</v>
      </c>
      <c r="N665" s="4">
        <v>41284287</v>
      </c>
      <c r="O665" s="27" t="s">
        <v>4355</v>
      </c>
      <c r="P665" s="4" t="s">
        <v>4356</v>
      </c>
      <c r="Q665" s="4"/>
      <c r="R665" s="4"/>
      <c r="S665" s="4" t="s">
        <v>4357</v>
      </c>
      <c r="T665" s="4" t="s">
        <v>1028</v>
      </c>
      <c r="U665" s="4"/>
      <c r="V665" s="32"/>
    </row>
    <row r="666" spans="2:22" x14ac:dyDescent="0.2">
      <c r="B666" s="27" t="s">
        <v>4358</v>
      </c>
      <c r="C666" s="122" t="s">
        <v>3642</v>
      </c>
      <c r="D666" s="4" t="s">
        <v>3951</v>
      </c>
      <c r="E666" s="4">
        <v>1.3814180929095301</v>
      </c>
      <c r="F666" s="4">
        <v>3.8028250269958701E-2</v>
      </c>
      <c r="G666" s="4">
        <v>0.72389380530973402</v>
      </c>
      <c r="H666" s="4">
        <v>0.47739944784279698</v>
      </c>
      <c r="I666" s="4">
        <v>638</v>
      </c>
      <c r="J666" s="4">
        <v>638</v>
      </c>
      <c r="K666" s="4">
        <v>132</v>
      </c>
      <c r="L666" s="4">
        <v>669.17398119122197</v>
      </c>
      <c r="M666" s="4">
        <v>506</v>
      </c>
      <c r="N666" s="4">
        <v>12010053</v>
      </c>
      <c r="O666" s="27" t="s">
        <v>3162</v>
      </c>
      <c r="P666" s="4" t="s">
        <v>3163</v>
      </c>
      <c r="Q666" s="4" t="s">
        <v>4359</v>
      </c>
      <c r="R666" s="4" t="s">
        <v>4360</v>
      </c>
      <c r="S666" s="4" t="s">
        <v>4361</v>
      </c>
      <c r="T666" s="4" t="s">
        <v>965</v>
      </c>
      <c r="U666" s="4"/>
      <c r="V666" s="32"/>
    </row>
    <row r="667" spans="2:22" x14ac:dyDescent="0.2">
      <c r="B667" s="27" t="s">
        <v>4362</v>
      </c>
      <c r="C667" s="122" t="s">
        <v>3642</v>
      </c>
      <c r="D667" s="4" t="s">
        <v>3951</v>
      </c>
      <c r="E667" s="4">
        <v>1.37086903304773</v>
      </c>
      <c r="F667" s="4">
        <v>3.50866629082979E-2</v>
      </c>
      <c r="G667" s="4">
        <v>0.72946428571428501</v>
      </c>
      <c r="H667" s="4">
        <v>0.46902642241625198</v>
      </c>
      <c r="I667" s="4">
        <v>649</v>
      </c>
      <c r="J667" s="4">
        <v>649</v>
      </c>
      <c r="K667" s="4">
        <v>135</v>
      </c>
      <c r="L667" s="4">
        <v>666.06779661016901</v>
      </c>
      <c r="M667" s="4">
        <v>514</v>
      </c>
      <c r="N667" s="4">
        <v>13254553</v>
      </c>
      <c r="O667" s="27" t="s">
        <v>3527</v>
      </c>
      <c r="P667" s="4" t="s">
        <v>3528</v>
      </c>
      <c r="Q667" s="4" t="s">
        <v>3529</v>
      </c>
      <c r="R667" s="4" t="s">
        <v>3530</v>
      </c>
      <c r="S667" s="4"/>
      <c r="T667" s="4"/>
      <c r="U667" s="4"/>
      <c r="V667" s="32"/>
    </row>
    <row r="668" spans="2:22" x14ac:dyDescent="0.2">
      <c r="B668" s="27" t="s">
        <v>4363</v>
      </c>
      <c r="C668" s="122" t="s">
        <v>3642</v>
      </c>
      <c r="D668" s="4" t="s">
        <v>3951</v>
      </c>
      <c r="E668" s="4">
        <v>1.39093137254901</v>
      </c>
      <c r="F668" s="4">
        <v>2.2079163178630699E-2</v>
      </c>
      <c r="G668" s="4">
        <v>0.71894273127753305</v>
      </c>
      <c r="H668" s="4">
        <v>0.48181520891504998</v>
      </c>
      <c r="I668" s="4">
        <v>631</v>
      </c>
      <c r="J668" s="4">
        <v>631</v>
      </c>
      <c r="K668" s="4">
        <v>134</v>
      </c>
      <c r="L668" s="4">
        <v>670.84152139461105</v>
      </c>
      <c r="M668" s="4">
        <v>497</v>
      </c>
      <c r="N668" s="4">
        <v>11067696</v>
      </c>
      <c r="O668" s="27" t="s">
        <v>4364</v>
      </c>
      <c r="P668" s="4" t="s">
        <v>4365</v>
      </c>
      <c r="Q668" s="4" t="s">
        <v>4366</v>
      </c>
      <c r="R668" s="4" t="s">
        <v>4367</v>
      </c>
      <c r="S668" s="4" t="s">
        <v>4368</v>
      </c>
      <c r="T668" s="4" t="s">
        <v>778</v>
      </c>
      <c r="U668" s="4"/>
      <c r="V668" s="32"/>
    </row>
    <row r="669" spans="2:22" x14ac:dyDescent="0.2">
      <c r="B669" s="27" t="s">
        <v>4369</v>
      </c>
      <c r="C669" s="122" t="s">
        <v>3642</v>
      </c>
      <c r="D669" s="4" t="s">
        <v>3951</v>
      </c>
      <c r="E669" s="4">
        <v>1.3730061349693199</v>
      </c>
      <c r="F669" s="4">
        <v>2.06782775697095E-2</v>
      </c>
      <c r="G669" s="4">
        <v>0.72832886505808703</v>
      </c>
      <c r="H669" s="4">
        <v>0.47264981880144902</v>
      </c>
      <c r="I669" s="4">
        <v>646</v>
      </c>
      <c r="J669" s="4">
        <v>646</v>
      </c>
      <c r="K669" s="4">
        <v>135</v>
      </c>
      <c r="L669" s="4">
        <v>668.33746130030897</v>
      </c>
      <c r="M669" s="4">
        <v>511</v>
      </c>
      <c r="N669" s="4">
        <v>3276615</v>
      </c>
      <c r="O669" s="27" t="s">
        <v>4370</v>
      </c>
      <c r="P669" s="4" t="s">
        <v>4371</v>
      </c>
      <c r="Q669" s="4"/>
      <c r="R669" s="4"/>
      <c r="S669" s="4" t="s">
        <v>4372</v>
      </c>
      <c r="T669" s="4" t="s">
        <v>828</v>
      </c>
      <c r="U669" s="4"/>
      <c r="V669" s="32"/>
    </row>
    <row r="670" spans="2:22" x14ac:dyDescent="0.2">
      <c r="B670" s="27" t="s">
        <v>4373</v>
      </c>
      <c r="C670" s="122" t="s">
        <v>3642</v>
      </c>
      <c r="D670" s="4" t="s">
        <v>3951</v>
      </c>
      <c r="E670" s="4">
        <v>1.53465346534653</v>
      </c>
      <c r="F670" s="4">
        <v>0.22588222367225899</v>
      </c>
      <c r="G670" s="4">
        <v>0.65161290322580601</v>
      </c>
      <c r="H670" s="4">
        <v>0.45605893264233999</v>
      </c>
      <c r="I670" s="4">
        <v>532</v>
      </c>
      <c r="J670" s="4">
        <v>532</v>
      </c>
      <c r="K670" s="4">
        <v>116</v>
      </c>
      <c r="L670" s="4">
        <v>648.43045112781897</v>
      </c>
      <c r="M670" s="4">
        <v>416</v>
      </c>
      <c r="N670" s="4">
        <v>6150507</v>
      </c>
      <c r="O670" s="27" t="s">
        <v>4327</v>
      </c>
      <c r="P670" s="4" t="s">
        <v>4328</v>
      </c>
      <c r="Q670" s="4" t="s">
        <v>4374</v>
      </c>
      <c r="R670" s="4" t="s">
        <v>4375</v>
      </c>
      <c r="S670" s="4" t="s">
        <v>4376</v>
      </c>
      <c r="T670" s="4" t="s">
        <v>727</v>
      </c>
      <c r="U670" s="4"/>
      <c r="V670" s="32"/>
    </row>
    <row r="671" spans="2:22" x14ac:dyDescent="0.2">
      <c r="B671" s="27" t="s">
        <v>4377</v>
      </c>
      <c r="C671" s="122" t="s">
        <v>3642</v>
      </c>
      <c r="D671" s="4" t="s">
        <v>3951</v>
      </c>
      <c r="E671" s="4">
        <v>1.31689272503082</v>
      </c>
      <c r="F671" s="4">
        <v>0.14169206397169101</v>
      </c>
      <c r="G671" s="4">
        <v>0.75936329588014895</v>
      </c>
      <c r="H671" s="4">
        <v>0.39119641836540198</v>
      </c>
      <c r="I671" s="4">
        <v>725</v>
      </c>
      <c r="J671" s="4">
        <v>725</v>
      </c>
      <c r="K671" s="4">
        <v>148</v>
      </c>
      <c r="L671" s="4">
        <v>620.33103448275801</v>
      </c>
      <c r="M671" s="4">
        <v>577</v>
      </c>
      <c r="N671" s="4">
        <v>9195566</v>
      </c>
      <c r="O671" s="27" t="s">
        <v>3133</v>
      </c>
      <c r="P671" s="4" t="s">
        <v>3134</v>
      </c>
      <c r="Q671" s="4" t="s">
        <v>4378</v>
      </c>
      <c r="R671" s="4" t="s">
        <v>4379</v>
      </c>
      <c r="S671" s="4" t="s">
        <v>4380</v>
      </c>
      <c r="T671" s="4" t="s">
        <v>756</v>
      </c>
      <c r="U671" s="4"/>
      <c r="V671" s="32"/>
    </row>
    <row r="672" spans="2:22" x14ac:dyDescent="0.2">
      <c r="B672" s="27" t="s">
        <v>4381</v>
      </c>
      <c r="C672" s="122" t="s">
        <v>3642</v>
      </c>
      <c r="D672" s="4" t="s">
        <v>3951</v>
      </c>
      <c r="E672" s="4">
        <v>1.39405204460966</v>
      </c>
      <c r="F672" s="4">
        <v>1.8772291776247101E-2</v>
      </c>
      <c r="G672" s="4">
        <v>0.71733333333333305</v>
      </c>
      <c r="H672" s="4">
        <v>0.48364353487995299</v>
      </c>
      <c r="I672" s="4">
        <v>629</v>
      </c>
      <c r="J672" s="4">
        <v>629</v>
      </c>
      <c r="K672" s="4">
        <v>140</v>
      </c>
      <c r="L672" s="4">
        <v>672.12241653418096</v>
      </c>
      <c r="M672" s="4">
        <v>489</v>
      </c>
      <c r="N672" s="4">
        <v>10676312</v>
      </c>
      <c r="O672" s="27"/>
      <c r="P672" s="4"/>
      <c r="Q672" s="4"/>
      <c r="R672" s="4"/>
      <c r="S672" s="4"/>
      <c r="T672" s="4"/>
      <c r="U672" s="4"/>
      <c r="V672" s="32"/>
    </row>
    <row r="673" spans="2:22" x14ac:dyDescent="0.2">
      <c r="B673" s="27" t="s">
        <v>4382</v>
      </c>
      <c r="C673" s="122" t="s">
        <v>3642</v>
      </c>
      <c r="D673" s="4" t="s">
        <v>3951</v>
      </c>
      <c r="E673" s="4">
        <v>1.38625</v>
      </c>
      <c r="F673" s="4">
        <v>0.16841789252433301</v>
      </c>
      <c r="G673" s="4">
        <v>0.72137060414788101</v>
      </c>
      <c r="H673" s="4">
        <v>0.47003129890453799</v>
      </c>
      <c r="I673" s="4">
        <v>640</v>
      </c>
      <c r="J673" s="4">
        <v>640</v>
      </c>
      <c r="K673" s="4">
        <v>149</v>
      </c>
      <c r="L673" s="4">
        <v>665.25156249999998</v>
      </c>
      <c r="M673" s="4">
        <v>491</v>
      </c>
      <c r="N673" s="4">
        <v>6936479</v>
      </c>
      <c r="O673" s="27" t="s">
        <v>4383</v>
      </c>
      <c r="P673" s="4" t="s">
        <v>4384</v>
      </c>
      <c r="Q673" s="4"/>
      <c r="R673" s="4"/>
      <c r="S673" s="4" t="s">
        <v>4385</v>
      </c>
      <c r="T673" s="4" t="s">
        <v>864</v>
      </c>
      <c r="U673" s="4"/>
      <c r="V673" s="32"/>
    </row>
    <row r="674" spans="2:22" x14ac:dyDescent="0.2">
      <c r="B674" s="27" t="s">
        <v>4386</v>
      </c>
      <c r="C674" s="122" t="s">
        <v>3642</v>
      </c>
      <c r="D674" s="4" t="s">
        <v>3951</v>
      </c>
      <c r="E674" s="4">
        <v>1.3704630788485599</v>
      </c>
      <c r="F674" s="4">
        <v>2.6735030196521001E-2</v>
      </c>
      <c r="G674" s="4">
        <v>0.72968036529680302</v>
      </c>
      <c r="H674" s="4">
        <v>0.46932084864288198</v>
      </c>
      <c r="I674" s="4">
        <v>650</v>
      </c>
      <c r="J674" s="4">
        <v>650</v>
      </c>
      <c r="K674" s="4">
        <v>147</v>
      </c>
      <c r="L674" s="4">
        <v>666.69230769230705</v>
      </c>
      <c r="M674" s="4">
        <v>503</v>
      </c>
      <c r="N674" s="4">
        <v>3797009</v>
      </c>
      <c r="O674" s="27" t="s">
        <v>4387</v>
      </c>
      <c r="P674" s="4" t="s">
        <v>4388</v>
      </c>
      <c r="Q674" s="4"/>
      <c r="R674" s="4"/>
      <c r="S674" s="4" t="s">
        <v>4389</v>
      </c>
      <c r="T674" s="4" t="s">
        <v>949</v>
      </c>
      <c r="U674" s="4"/>
      <c r="V674" s="32"/>
    </row>
    <row r="675" spans="2:22" x14ac:dyDescent="0.2">
      <c r="B675" s="27" t="s">
        <v>4390</v>
      </c>
      <c r="C675" s="122" t="s">
        <v>3642</v>
      </c>
      <c r="D675" s="4" t="s">
        <v>3951</v>
      </c>
      <c r="E675" s="4">
        <v>1.3839397741530699</v>
      </c>
      <c r="F675" s="4">
        <v>1.5817097076110301E-2</v>
      </c>
      <c r="G675" s="4">
        <v>0.72257479601087904</v>
      </c>
      <c r="H675" s="4">
        <v>0.47888318577973699</v>
      </c>
      <c r="I675" s="4">
        <v>638</v>
      </c>
      <c r="J675" s="4">
        <v>638</v>
      </c>
      <c r="K675" s="4">
        <v>147</v>
      </c>
      <c r="L675" s="4">
        <v>670.71473354231898</v>
      </c>
      <c r="M675" s="4">
        <v>491</v>
      </c>
      <c r="N675" s="4">
        <v>2778191</v>
      </c>
      <c r="O675" s="27" t="s">
        <v>4391</v>
      </c>
      <c r="P675" s="4" t="s">
        <v>946</v>
      </c>
      <c r="Q675" s="4"/>
      <c r="R675" s="4"/>
      <c r="S675" s="4" t="s">
        <v>4392</v>
      </c>
      <c r="T675" s="4" t="s">
        <v>946</v>
      </c>
      <c r="U675" s="4"/>
      <c r="V675" s="32"/>
    </row>
    <row r="676" spans="2:22" x14ac:dyDescent="0.2">
      <c r="B676" s="27" t="s">
        <v>4393</v>
      </c>
      <c r="C676" s="122" t="s">
        <v>3642</v>
      </c>
      <c r="D676" s="4" t="s">
        <v>3951</v>
      </c>
      <c r="E676" s="4">
        <v>1.3932160804020099</v>
      </c>
      <c r="F676" s="4">
        <v>1.4279664856177E-2</v>
      </c>
      <c r="G676" s="4">
        <v>0.71776375112714097</v>
      </c>
      <c r="H676" s="4">
        <v>0.48154927882204202</v>
      </c>
      <c r="I676" s="4">
        <v>632</v>
      </c>
      <c r="J676" s="4">
        <v>632</v>
      </c>
      <c r="K676" s="4">
        <v>149</v>
      </c>
      <c r="L676" s="4">
        <v>671.21360759493598</v>
      </c>
      <c r="M676" s="4">
        <v>483</v>
      </c>
      <c r="N676" s="4">
        <v>2769222</v>
      </c>
      <c r="O676" s="27" t="s">
        <v>3086</v>
      </c>
      <c r="P676" s="4" t="s">
        <v>3087</v>
      </c>
      <c r="Q676" s="4"/>
      <c r="R676" s="4"/>
      <c r="S676" s="4" t="s">
        <v>4394</v>
      </c>
      <c r="T676" s="4" t="s">
        <v>975</v>
      </c>
      <c r="U676" s="4"/>
      <c r="V676" s="32"/>
    </row>
    <row r="677" spans="2:22" x14ac:dyDescent="0.2">
      <c r="B677" s="27" t="s">
        <v>1960</v>
      </c>
      <c r="C677" s="122" t="s">
        <v>3642</v>
      </c>
      <c r="D677" s="4" t="s">
        <v>3951</v>
      </c>
      <c r="E677" s="4">
        <v>1.43037974683544</v>
      </c>
      <c r="F677" s="4">
        <v>2.1777265195123501E-2</v>
      </c>
      <c r="G677" s="4">
        <v>0.69911504424778703</v>
      </c>
      <c r="H677" s="4">
        <v>0.48312009488480001</v>
      </c>
      <c r="I677" s="4">
        <v>630</v>
      </c>
      <c r="J677" s="4">
        <v>630</v>
      </c>
      <c r="K677" s="4">
        <v>153</v>
      </c>
      <c r="L677" s="4">
        <v>671.69841269841197</v>
      </c>
      <c r="M677" s="4">
        <v>477</v>
      </c>
      <c r="N677" s="4">
        <v>10802804</v>
      </c>
      <c r="O677" s="27" t="s">
        <v>4395</v>
      </c>
      <c r="P677" s="4" t="s">
        <v>4396</v>
      </c>
      <c r="Q677" s="4"/>
      <c r="R677" s="4"/>
      <c r="S677" s="4" t="s">
        <v>4397</v>
      </c>
      <c r="T677" s="4" t="s">
        <v>896</v>
      </c>
      <c r="U677" s="4"/>
      <c r="V677" s="32"/>
    </row>
    <row r="678" spans="2:22" x14ac:dyDescent="0.2">
      <c r="B678" s="27" t="s">
        <v>4398</v>
      </c>
      <c r="C678" s="122" t="s">
        <v>3642</v>
      </c>
      <c r="D678" s="4" t="s">
        <v>3951</v>
      </c>
      <c r="E678" s="4">
        <v>1.41064638783269</v>
      </c>
      <c r="F678" s="4">
        <v>3.5200471442852599E-2</v>
      </c>
      <c r="G678" s="4">
        <v>0.70889487870619905</v>
      </c>
      <c r="H678" s="4">
        <v>0.47013757704123399</v>
      </c>
      <c r="I678" s="4">
        <v>648</v>
      </c>
      <c r="J678" s="4">
        <v>648</v>
      </c>
      <c r="K678" s="4">
        <v>156</v>
      </c>
      <c r="L678" s="4">
        <v>666.55246913580197</v>
      </c>
      <c r="M678" s="4">
        <v>492</v>
      </c>
      <c r="N678" s="4">
        <v>4358950</v>
      </c>
      <c r="O678" s="27" t="s">
        <v>4399</v>
      </c>
      <c r="P678" s="4" t="s">
        <v>4400</v>
      </c>
      <c r="Q678" s="4"/>
      <c r="R678" s="4"/>
      <c r="S678" s="4" t="s">
        <v>2540</v>
      </c>
      <c r="T678" s="4" t="s">
        <v>951</v>
      </c>
      <c r="U678" s="4"/>
      <c r="V678" s="32"/>
    </row>
    <row r="679" spans="2:22" x14ac:dyDescent="0.2">
      <c r="B679" s="27" t="s">
        <v>1941</v>
      </c>
      <c r="C679" s="122" t="s">
        <v>3642</v>
      </c>
      <c r="D679" s="4" t="s">
        <v>3951</v>
      </c>
      <c r="E679" s="4">
        <v>1.43147208121827</v>
      </c>
      <c r="F679" s="4">
        <v>0.53566759194847102</v>
      </c>
      <c r="G679" s="4">
        <v>0.69858156028368701</v>
      </c>
      <c r="H679" s="4">
        <v>0.466500113558937</v>
      </c>
      <c r="I679" s="4">
        <v>630</v>
      </c>
      <c r="J679" s="4">
        <v>630</v>
      </c>
      <c r="K679" s="4">
        <v>155</v>
      </c>
      <c r="L679" s="4">
        <v>658.40476190476102</v>
      </c>
      <c r="M679" s="4">
        <v>475</v>
      </c>
      <c r="N679" s="4">
        <v>9682587</v>
      </c>
      <c r="O679" s="27" t="s">
        <v>4336</v>
      </c>
      <c r="P679" s="4" t="s">
        <v>4337</v>
      </c>
      <c r="Q679" s="4"/>
      <c r="R679" s="4"/>
      <c r="S679" s="4" t="s">
        <v>4401</v>
      </c>
      <c r="T679" s="4" t="s">
        <v>806</v>
      </c>
      <c r="U679" s="4"/>
      <c r="V679" s="32"/>
    </row>
    <row r="680" spans="2:22" x14ac:dyDescent="0.2">
      <c r="B680" s="27" t="s">
        <v>4402</v>
      </c>
      <c r="C680" s="122" t="s">
        <v>3642</v>
      </c>
      <c r="D680" s="4" t="s">
        <v>3951</v>
      </c>
      <c r="E680" s="4">
        <v>2.2710413694721798</v>
      </c>
      <c r="F680" s="123">
        <v>2.91103781308823E-4</v>
      </c>
      <c r="G680" s="4">
        <v>0.44032663316582898</v>
      </c>
      <c r="H680" s="4">
        <v>0.45294117647058801</v>
      </c>
      <c r="I680" s="4">
        <v>35</v>
      </c>
      <c r="J680" s="4">
        <v>35</v>
      </c>
      <c r="K680" s="4">
        <v>13</v>
      </c>
      <c r="L680" s="4">
        <v>271.71428571428498</v>
      </c>
      <c r="M680" s="4">
        <v>22</v>
      </c>
      <c r="N680" s="4">
        <v>12896</v>
      </c>
      <c r="O680" s="27" t="s">
        <v>4403</v>
      </c>
      <c r="P680" s="4" t="s">
        <v>4404</v>
      </c>
      <c r="Q680" s="4"/>
      <c r="R680" s="4"/>
      <c r="S680" s="4" t="s">
        <v>4405</v>
      </c>
      <c r="T680" s="4" t="s">
        <v>842</v>
      </c>
      <c r="U680" s="4"/>
      <c r="V680" s="32"/>
    </row>
    <row r="681" spans="2:22" x14ac:dyDescent="0.2">
      <c r="B681" s="27" t="s">
        <v>4406</v>
      </c>
      <c r="C681" s="122" t="s">
        <v>3642</v>
      </c>
      <c r="D681" s="4" t="s">
        <v>3951</v>
      </c>
      <c r="E681" s="4">
        <v>2.2885714285714198</v>
      </c>
      <c r="F681" s="123">
        <v>2.76673382133316E-4</v>
      </c>
      <c r="G681" s="4">
        <v>0.436953807740324</v>
      </c>
      <c r="H681" s="4">
        <v>0.459001782531194</v>
      </c>
      <c r="I681" s="4">
        <v>34</v>
      </c>
      <c r="J681" s="4">
        <v>34</v>
      </c>
      <c r="K681" s="4">
        <v>14</v>
      </c>
      <c r="L681" s="4">
        <v>260.76470588235202</v>
      </c>
      <c r="M681" s="4">
        <v>20</v>
      </c>
      <c r="N681" s="4">
        <v>11846</v>
      </c>
      <c r="O681" s="27" t="s">
        <v>4407</v>
      </c>
      <c r="P681" s="4" t="s">
        <v>4408</v>
      </c>
      <c r="Q681" s="4"/>
      <c r="R681" s="4"/>
      <c r="S681" s="4" t="s">
        <v>4409</v>
      </c>
      <c r="T681" s="4" t="s">
        <v>1072</v>
      </c>
      <c r="U681" s="4"/>
      <c r="V681" s="32"/>
    </row>
    <row r="682" spans="2:22" x14ac:dyDescent="0.2">
      <c r="B682" s="27" t="s">
        <v>4410</v>
      </c>
      <c r="C682" s="122" t="s">
        <v>3642</v>
      </c>
      <c r="D682" s="4" t="s">
        <v>3951</v>
      </c>
      <c r="E682" s="4">
        <v>2.1595744680851001</v>
      </c>
      <c r="F682" s="4">
        <v>3.9991572586242301E-2</v>
      </c>
      <c r="G682" s="4">
        <v>0.46305418719211799</v>
      </c>
      <c r="H682" s="4">
        <v>0.44915254237288099</v>
      </c>
      <c r="I682" s="4">
        <v>60</v>
      </c>
      <c r="J682" s="4">
        <v>60</v>
      </c>
      <c r="K682" s="4">
        <v>18</v>
      </c>
      <c r="L682" s="4">
        <v>265.06666666666598</v>
      </c>
      <c r="M682" s="4">
        <v>42</v>
      </c>
      <c r="N682" s="4">
        <v>616380</v>
      </c>
      <c r="O682" s="27" t="s">
        <v>4407</v>
      </c>
      <c r="P682" s="4" t="s">
        <v>4408</v>
      </c>
      <c r="Q682" s="4"/>
      <c r="R682" s="4"/>
      <c r="S682" s="4" t="s">
        <v>4411</v>
      </c>
      <c r="T682" s="4" t="s">
        <v>863</v>
      </c>
      <c r="U682" s="4"/>
      <c r="V682" s="32"/>
    </row>
    <row r="683" spans="2:22" x14ac:dyDescent="0.2">
      <c r="B683" s="27" t="s">
        <v>4412</v>
      </c>
      <c r="C683" s="122" t="s">
        <v>3642</v>
      </c>
      <c r="D683" s="4" t="s">
        <v>3951</v>
      </c>
      <c r="E683" s="4">
        <v>2.25894134477825</v>
      </c>
      <c r="F683" s="4">
        <v>4.12234293242741E-2</v>
      </c>
      <c r="G683" s="4">
        <v>0.44268524382520502</v>
      </c>
      <c r="H683" s="4">
        <v>0.27110389610389601</v>
      </c>
      <c r="I683" s="4">
        <v>56</v>
      </c>
      <c r="J683" s="4">
        <v>56</v>
      </c>
      <c r="K683" s="4">
        <v>22</v>
      </c>
      <c r="L683" s="4">
        <v>169.69642857142799</v>
      </c>
      <c r="M683" s="4">
        <v>34</v>
      </c>
      <c r="N683" s="4">
        <v>200970</v>
      </c>
      <c r="O683" s="27"/>
      <c r="P683" s="4"/>
      <c r="Q683" s="4"/>
      <c r="R683" s="4"/>
      <c r="S683" s="4"/>
      <c r="T683" s="4"/>
      <c r="U683" s="4"/>
      <c r="V683" s="32"/>
    </row>
    <row r="684" spans="2:22" x14ac:dyDescent="0.2">
      <c r="B684" s="27" t="s">
        <v>4413</v>
      </c>
      <c r="C684" s="122" t="s">
        <v>3642</v>
      </c>
      <c r="D684" s="4" t="s">
        <v>3951</v>
      </c>
      <c r="E684" s="4">
        <v>1.38095238095238</v>
      </c>
      <c r="F684" s="4">
        <v>7.1681724979329106E-2</v>
      </c>
      <c r="G684" s="4">
        <v>0.72413793103448199</v>
      </c>
      <c r="H684" s="4">
        <v>0.47502925117004602</v>
      </c>
      <c r="I684" s="4">
        <v>641</v>
      </c>
      <c r="J684" s="4">
        <v>641</v>
      </c>
      <c r="K684" s="4">
        <v>160</v>
      </c>
      <c r="L684" s="4">
        <v>668.00156006240195</v>
      </c>
      <c r="M684" s="4">
        <v>481</v>
      </c>
      <c r="N684" s="4">
        <v>12338608</v>
      </c>
      <c r="O684" s="27" t="s">
        <v>4414</v>
      </c>
      <c r="P684" s="4" t="s">
        <v>4415</v>
      </c>
      <c r="Q684" s="4"/>
      <c r="R684" s="4"/>
      <c r="S684" s="4" t="s">
        <v>4416</v>
      </c>
      <c r="T684" s="4" t="s">
        <v>1042</v>
      </c>
      <c r="U684" s="4"/>
      <c r="V684" s="32"/>
    </row>
    <row r="685" spans="2:22" x14ac:dyDescent="0.2">
      <c r="B685" s="27" t="s">
        <v>4417</v>
      </c>
      <c r="C685" s="122" t="s">
        <v>3642</v>
      </c>
      <c r="D685" s="4" t="s">
        <v>3951</v>
      </c>
      <c r="E685" s="4">
        <v>1.3806451612903201</v>
      </c>
      <c r="F685" s="4">
        <v>3.00455791735375E-2</v>
      </c>
      <c r="G685" s="4">
        <v>0.72429906542056</v>
      </c>
      <c r="H685" s="4">
        <v>0.478424360163068</v>
      </c>
      <c r="I685" s="4">
        <v>639</v>
      </c>
      <c r="J685" s="4">
        <v>639</v>
      </c>
      <c r="K685" s="4">
        <v>159</v>
      </c>
      <c r="L685" s="4">
        <v>670.702660406885</v>
      </c>
      <c r="M685" s="4">
        <v>480</v>
      </c>
      <c r="N685" s="4">
        <v>2983439</v>
      </c>
      <c r="O685" s="27" t="s">
        <v>2715</v>
      </c>
      <c r="P685" s="4" t="s">
        <v>2716</v>
      </c>
      <c r="Q685" s="4" t="s">
        <v>3024</v>
      </c>
      <c r="R685" s="4" t="s">
        <v>3025</v>
      </c>
      <c r="S685" s="4" t="s">
        <v>3026</v>
      </c>
      <c r="T685" s="4" t="s">
        <v>936</v>
      </c>
      <c r="U685" s="4"/>
      <c r="V685" s="32"/>
    </row>
    <row r="686" spans="2:22" x14ac:dyDescent="0.2">
      <c r="B686" s="27" t="s">
        <v>4418</v>
      </c>
      <c r="C686" s="122" t="s">
        <v>3642</v>
      </c>
      <c r="D686" s="4" t="s">
        <v>3951</v>
      </c>
      <c r="E686" s="4">
        <v>2.0626666666666602</v>
      </c>
      <c r="F686" s="4">
        <v>5.4239736911443903E-2</v>
      </c>
      <c r="G686" s="4">
        <v>0.48480930833871999</v>
      </c>
      <c r="H686" s="4">
        <v>0.32928521859819498</v>
      </c>
      <c r="I686" s="4">
        <v>132</v>
      </c>
      <c r="J686" s="4">
        <v>132</v>
      </c>
      <c r="K686" s="4">
        <v>34</v>
      </c>
      <c r="L686" s="4">
        <v>472.22727272727201</v>
      </c>
      <c r="M686" s="4">
        <v>98</v>
      </c>
      <c r="N686" s="4">
        <v>1503861</v>
      </c>
      <c r="O686" s="27" t="s">
        <v>4419</v>
      </c>
      <c r="P686" s="4" t="s">
        <v>4420</v>
      </c>
      <c r="Q686" s="4"/>
      <c r="R686" s="4"/>
      <c r="S686" s="4"/>
      <c r="T686" s="4"/>
      <c r="U686" s="4"/>
      <c r="V686" s="32"/>
    </row>
    <row r="687" spans="2:22" x14ac:dyDescent="0.2">
      <c r="B687" s="27" t="s">
        <v>4421</v>
      </c>
      <c r="C687" s="122" t="s">
        <v>3642</v>
      </c>
      <c r="D687" s="4" t="s">
        <v>3951</v>
      </c>
      <c r="E687" s="4">
        <v>1.34834437086092</v>
      </c>
      <c r="F687" s="4">
        <v>4.4009384014929202E-2</v>
      </c>
      <c r="G687" s="4">
        <v>0.74165029469548105</v>
      </c>
      <c r="H687" s="4">
        <v>0.46439526577491402</v>
      </c>
      <c r="I687" s="4">
        <v>655</v>
      </c>
      <c r="J687" s="4">
        <v>655</v>
      </c>
      <c r="K687" s="4">
        <v>163</v>
      </c>
      <c r="L687" s="4">
        <v>664.80916030534297</v>
      </c>
      <c r="M687" s="4">
        <v>492</v>
      </c>
      <c r="N687" s="4">
        <v>4854925</v>
      </c>
      <c r="O687" s="27" t="s">
        <v>4419</v>
      </c>
      <c r="P687" s="4" t="s">
        <v>4420</v>
      </c>
      <c r="Q687" s="4"/>
      <c r="R687" s="4"/>
      <c r="S687" s="4"/>
      <c r="T687" s="4"/>
      <c r="U687" s="4"/>
      <c r="V687" s="32"/>
    </row>
    <row r="688" spans="2:22" x14ac:dyDescent="0.2">
      <c r="B688" s="27" t="s">
        <v>4422</v>
      </c>
      <c r="C688" s="122" t="s">
        <v>3642</v>
      </c>
      <c r="D688" s="4" t="s">
        <v>3951</v>
      </c>
      <c r="E688" s="4">
        <v>1.38063660477453</v>
      </c>
      <c r="F688" s="4">
        <v>0.13578816768044</v>
      </c>
      <c r="G688" s="4">
        <v>0.72430355427473503</v>
      </c>
      <c r="H688" s="4">
        <v>0.47101491536296902</v>
      </c>
      <c r="I688" s="4">
        <v>642</v>
      </c>
      <c r="J688" s="4">
        <v>642</v>
      </c>
      <c r="K688" s="4">
        <v>166</v>
      </c>
      <c r="L688" s="4">
        <v>666.35358255451695</v>
      </c>
      <c r="M688" s="4">
        <v>476</v>
      </c>
      <c r="N688" s="4">
        <v>6504386</v>
      </c>
      <c r="O688" s="27" t="s">
        <v>3271</v>
      </c>
      <c r="P688" s="4" t="s">
        <v>3272</v>
      </c>
      <c r="Q688" s="4"/>
      <c r="R688" s="4"/>
      <c r="S688" s="4" t="s">
        <v>4423</v>
      </c>
      <c r="T688" s="4" t="s">
        <v>771</v>
      </c>
      <c r="U688" s="4"/>
      <c r="V688" s="32"/>
    </row>
    <row r="689" spans="2:22" x14ac:dyDescent="0.2">
      <c r="B689" s="27" t="s">
        <v>4424</v>
      </c>
      <c r="C689" s="122" t="s">
        <v>3642</v>
      </c>
      <c r="D689" s="4" t="s">
        <v>3951</v>
      </c>
      <c r="E689" s="4">
        <v>1.1914893617021201</v>
      </c>
      <c r="F689" s="4">
        <v>0.365520968049249</v>
      </c>
      <c r="G689" s="4">
        <v>0.83928571428571397</v>
      </c>
      <c r="H689" s="4">
        <v>0.36464861566433399</v>
      </c>
      <c r="I689" s="4">
        <v>802</v>
      </c>
      <c r="J689" s="4">
        <v>802</v>
      </c>
      <c r="K689" s="4">
        <v>194</v>
      </c>
      <c r="L689" s="4">
        <v>602.16708229426399</v>
      </c>
      <c r="M689" s="4">
        <v>608</v>
      </c>
      <c r="N689" s="4">
        <v>22914800</v>
      </c>
      <c r="O689" s="27" t="s">
        <v>4425</v>
      </c>
      <c r="P689" s="4" t="s">
        <v>4426</v>
      </c>
      <c r="Q689" s="4" t="s">
        <v>4427</v>
      </c>
      <c r="R689" s="4" t="s">
        <v>4428</v>
      </c>
      <c r="S689" s="4" t="s">
        <v>4429</v>
      </c>
      <c r="T689" s="4" t="s">
        <v>960</v>
      </c>
      <c r="U689" s="4"/>
      <c r="V689" s="32"/>
    </row>
    <row r="690" spans="2:22" x14ac:dyDescent="0.2">
      <c r="B690" s="27" t="s">
        <v>4430</v>
      </c>
      <c r="C690" s="122" t="s">
        <v>3642</v>
      </c>
      <c r="D690" s="4" t="s">
        <v>3951</v>
      </c>
      <c r="E690" s="4">
        <v>1.39118825100133</v>
      </c>
      <c r="F690" s="4">
        <v>0.736488239399957</v>
      </c>
      <c r="G690" s="4">
        <v>0.718809980806142</v>
      </c>
      <c r="H690" s="4">
        <v>0.44960506725212601</v>
      </c>
      <c r="I690" s="4">
        <v>630</v>
      </c>
      <c r="J690" s="4">
        <v>630</v>
      </c>
      <c r="K690" s="4">
        <v>165</v>
      </c>
      <c r="L690" s="4">
        <v>645.06190476190397</v>
      </c>
      <c r="M690" s="4">
        <v>465</v>
      </c>
      <c r="N690" s="4">
        <v>12754012</v>
      </c>
      <c r="O690" s="27" t="s">
        <v>4431</v>
      </c>
      <c r="P690" s="4" t="s">
        <v>4432</v>
      </c>
      <c r="Q690" s="4"/>
      <c r="R690" s="4"/>
      <c r="S690" s="4" t="s">
        <v>4433</v>
      </c>
      <c r="T690" s="4" t="s">
        <v>854</v>
      </c>
      <c r="U690" s="4"/>
      <c r="V690" s="32"/>
    </row>
    <row r="691" spans="2:22" x14ac:dyDescent="0.2">
      <c r="B691" s="27" t="s">
        <v>4434</v>
      </c>
      <c r="C691" s="122" t="s">
        <v>3642</v>
      </c>
      <c r="D691" s="4" t="s">
        <v>3951</v>
      </c>
      <c r="E691" s="4">
        <v>1.3836898395721899</v>
      </c>
      <c r="F691" s="4">
        <v>1.32064845787228E-2</v>
      </c>
      <c r="G691" s="4">
        <v>0.72270531400966098</v>
      </c>
      <c r="H691" s="4">
        <v>0.47938449690471202</v>
      </c>
      <c r="I691" s="4">
        <v>637</v>
      </c>
      <c r="J691" s="4">
        <v>637</v>
      </c>
      <c r="K691" s="4">
        <v>167</v>
      </c>
      <c r="L691" s="4">
        <v>670.82574568288805</v>
      </c>
      <c r="M691" s="4">
        <v>470</v>
      </c>
      <c r="N691" s="4">
        <v>3112710</v>
      </c>
      <c r="O691" s="27"/>
      <c r="P691" s="4"/>
      <c r="Q691" s="4"/>
      <c r="R691" s="4"/>
      <c r="S691" s="4"/>
      <c r="T691" s="4"/>
      <c r="U691" s="4"/>
      <c r="V691" s="32"/>
    </row>
    <row r="692" spans="2:22" x14ac:dyDescent="0.2">
      <c r="B692" s="27" t="s">
        <v>4435</v>
      </c>
      <c r="C692" s="122" t="s">
        <v>3642</v>
      </c>
      <c r="D692" s="4" t="s">
        <v>3951</v>
      </c>
      <c r="E692" s="4">
        <v>1.39491298527443</v>
      </c>
      <c r="F692" s="4">
        <v>7.4043807392426301E-3</v>
      </c>
      <c r="G692" s="4">
        <v>0.71689059500959695</v>
      </c>
      <c r="H692" s="4">
        <v>0.48711025641025602</v>
      </c>
      <c r="I692" s="4">
        <v>625</v>
      </c>
      <c r="J692" s="4">
        <v>625</v>
      </c>
      <c r="K692" s="4">
        <v>164</v>
      </c>
      <c r="L692" s="4">
        <v>675.1232</v>
      </c>
      <c r="M692" s="4">
        <v>461</v>
      </c>
      <c r="N692" s="4">
        <v>1513082</v>
      </c>
      <c r="O692" s="27" t="s">
        <v>4419</v>
      </c>
      <c r="P692" s="4" t="s">
        <v>4420</v>
      </c>
      <c r="Q692" s="4"/>
      <c r="R692" s="4"/>
      <c r="S692" s="4" t="s">
        <v>4436</v>
      </c>
      <c r="T692" s="4" t="s">
        <v>760</v>
      </c>
      <c r="U692" s="4"/>
      <c r="V692" s="32"/>
    </row>
    <row r="693" spans="2:22" x14ac:dyDescent="0.2">
      <c r="B693" s="27" t="s">
        <v>4437</v>
      </c>
      <c r="C693" s="122" t="s">
        <v>3642</v>
      </c>
      <c r="D693" s="4" t="s">
        <v>3951</v>
      </c>
      <c r="E693" s="4">
        <v>1.3870094722598101</v>
      </c>
      <c r="F693" s="4">
        <v>1.16645103587633E-2</v>
      </c>
      <c r="G693" s="4">
        <v>0.72097560975609698</v>
      </c>
      <c r="H693" s="4">
        <v>0.48141143520664198</v>
      </c>
      <c r="I693" s="4">
        <v>634</v>
      </c>
      <c r="J693" s="4">
        <v>634</v>
      </c>
      <c r="K693" s="4">
        <v>170</v>
      </c>
      <c r="L693" s="4">
        <v>671.828075709779</v>
      </c>
      <c r="M693" s="4">
        <v>464</v>
      </c>
      <c r="N693" s="4">
        <v>2715493</v>
      </c>
      <c r="O693" s="27"/>
      <c r="P693" s="4"/>
      <c r="Q693" s="4"/>
      <c r="R693" s="4"/>
      <c r="S693" s="4"/>
      <c r="T693" s="4"/>
      <c r="U693" s="4"/>
      <c r="V693" s="32"/>
    </row>
    <row r="694" spans="2:22" x14ac:dyDescent="0.2">
      <c r="B694" s="27" t="s">
        <v>4438</v>
      </c>
      <c r="C694" s="122" t="s">
        <v>3642</v>
      </c>
      <c r="D694" s="4" t="s">
        <v>3951</v>
      </c>
      <c r="E694" s="4">
        <v>1.3753387533875301</v>
      </c>
      <c r="F694" s="4">
        <v>2.73911838773335E-2</v>
      </c>
      <c r="G694" s="4">
        <v>0.72709359605911295</v>
      </c>
      <c r="H694" s="4">
        <v>0.47361452164283302</v>
      </c>
      <c r="I694" s="4">
        <v>645</v>
      </c>
      <c r="J694" s="4">
        <v>645</v>
      </c>
      <c r="K694" s="4">
        <v>173</v>
      </c>
      <c r="L694" s="4">
        <v>668.49612403100696</v>
      </c>
      <c r="M694" s="4">
        <v>472</v>
      </c>
      <c r="N694" s="4">
        <v>3978212</v>
      </c>
      <c r="O694" s="27" t="s">
        <v>4439</v>
      </c>
      <c r="P694" s="4" t="s">
        <v>4440</v>
      </c>
      <c r="Q694" s="4"/>
      <c r="R694" s="4"/>
      <c r="S694" s="4"/>
      <c r="T694" s="4"/>
      <c r="U694" s="4"/>
      <c r="V694" s="32"/>
    </row>
    <row r="695" spans="2:22" x14ac:dyDescent="0.2">
      <c r="B695" s="27" t="s">
        <v>4441</v>
      </c>
      <c r="C695" s="122" t="s">
        <v>3642</v>
      </c>
      <c r="D695" s="4" t="s">
        <v>3951</v>
      </c>
      <c r="E695" s="4">
        <v>1.2758152173913</v>
      </c>
      <c r="F695" s="4">
        <v>0.14152355049533699</v>
      </c>
      <c r="G695" s="4">
        <v>0.78381256656016995</v>
      </c>
      <c r="H695" s="4">
        <v>0.40850356762573797</v>
      </c>
      <c r="I695" s="4">
        <v>727</v>
      </c>
      <c r="J695" s="4">
        <v>727</v>
      </c>
      <c r="K695" s="4">
        <v>193</v>
      </c>
      <c r="L695" s="4">
        <v>634.36451169188399</v>
      </c>
      <c r="M695" s="4">
        <v>534</v>
      </c>
      <c r="N695" s="4">
        <v>12586711</v>
      </c>
      <c r="O695" s="27" t="s">
        <v>3760</v>
      </c>
      <c r="P695" s="4" t="s">
        <v>3761</v>
      </c>
      <c r="Q695" s="4"/>
      <c r="R695" s="4"/>
      <c r="S695" s="4" t="s">
        <v>4442</v>
      </c>
      <c r="T695" s="4" t="s">
        <v>1015</v>
      </c>
      <c r="U695" s="4"/>
      <c r="V695" s="32"/>
    </row>
    <row r="696" spans="2:22" x14ac:dyDescent="0.2">
      <c r="B696" s="27" t="s">
        <v>4443</v>
      </c>
      <c r="C696" s="122" t="s">
        <v>3642</v>
      </c>
      <c r="D696" s="4" t="s">
        <v>3951</v>
      </c>
      <c r="E696" s="4">
        <v>1.2275204359673</v>
      </c>
      <c r="F696" s="4">
        <v>0.21622352208450599</v>
      </c>
      <c r="G696" s="4">
        <v>0.814650388457269</v>
      </c>
      <c r="H696" s="4">
        <v>0.38449664769560699</v>
      </c>
      <c r="I696" s="4">
        <v>770</v>
      </c>
      <c r="J696" s="4">
        <v>770</v>
      </c>
      <c r="K696" s="4">
        <v>202</v>
      </c>
      <c r="L696" s="4">
        <v>618.88831168831098</v>
      </c>
      <c r="M696" s="4">
        <v>568</v>
      </c>
      <c r="N696" s="4">
        <v>16687050</v>
      </c>
      <c r="O696" s="27" t="s">
        <v>4444</v>
      </c>
      <c r="P696" s="4" t="s">
        <v>4445</v>
      </c>
      <c r="Q696" s="4"/>
      <c r="R696" s="4"/>
      <c r="S696" s="4"/>
      <c r="T696" s="4"/>
      <c r="U696" s="4"/>
      <c r="V696" s="32"/>
    </row>
    <row r="697" spans="2:22" x14ac:dyDescent="0.2">
      <c r="B697" s="27" t="s">
        <v>4446</v>
      </c>
      <c r="C697" s="122" t="s">
        <v>3642</v>
      </c>
      <c r="D697" s="4" t="s">
        <v>3951</v>
      </c>
      <c r="E697" s="4">
        <v>1.3840877914951899</v>
      </c>
      <c r="F697" s="4">
        <v>5.9371901540529903E-2</v>
      </c>
      <c r="G697" s="4">
        <v>0.72249752229930597</v>
      </c>
      <c r="H697" s="4">
        <v>0.475723966458658</v>
      </c>
      <c r="I697" s="4">
        <v>641</v>
      </c>
      <c r="J697" s="4">
        <v>641</v>
      </c>
      <c r="K697" s="4">
        <v>180</v>
      </c>
      <c r="L697" s="4">
        <v>668.68642745709803</v>
      </c>
      <c r="M697" s="4">
        <v>461</v>
      </c>
      <c r="N697" s="4">
        <v>13255902</v>
      </c>
      <c r="O697" s="27"/>
      <c r="P697" s="4"/>
      <c r="Q697" s="4"/>
      <c r="R697" s="4"/>
      <c r="S697" s="4"/>
      <c r="T697" s="4"/>
      <c r="U697" s="4"/>
      <c r="V697" s="32"/>
    </row>
    <row r="698" spans="2:22" x14ac:dyDescent="0.2">
      <c r="B698" s="27" t="s">
        <v>4447</v>
      </c>
      <c r="C698" s="122" t="s">
        <v>3642</v>
      </c>
      <c r="D698" s="4" t="s">
        <v>3951</v>
      </c>
      <c r="E698" s="4">
        <v>1.2933884297520599</v>
      </c>
      <c r="F698" s="4">
        <v>0.100726330355374</v>
      </c>
      <c r="G698" s="4">
        <v>0.77316293929712399</v>
      </c>
      <c r="H698" s="4">
        <v>0.42069019250593298</v>
      </c>
      <c r="I698" s="4">
        <v>708</v>
      </c>
      <c r="J698" s="4">
        <v>708</v>
      </c>
      <c r="K698" s="4">
        <v>194</v>
      </c>
      <c r="L698" s="4">
        <v>641.99576271186402</v>
      </c>
      <c r="M698" s="4">
        <v>514</v>
      </c>
      <c r="N698" s="4">
        <v>9111154</v>
      </c>
      <c r="O698" s="27" t="s">
        <v>4448</v>
      </c>
      <c r="P698" s="4" t="s">
        <v>4449</v>
      </c>
      <c r="Q698" s="4"/>
      <c r="R698" s="4"/>
      <c r="S698" s="4" t="s">
        <v>4450</v>
      </c>
      <c r="T698" s="4" t="s">
        <v>1067</v>
      </c>
      <c r="U698" s="4"/>
      <c r="V698" s="32"/>
    </row>
    <row r="699" spans="2:22" x14ac:dyDescent="0.2">
      <c r="B699" s="27" t="s">
        <v>4451</v>
      </c>
      <c r="C699" s="122" t="s">
        <v>3642</v>
      </c>
      <c r="D699" s="4" t="s">
        <v>3951</v>
      </c>
      <c r="E699" s="4">
        <v>1.36805555555555</v>
      </c>
      <c r="F699" s="4">
        <v>6.0508790905803099E-2</v>
      </c>
      <c r="G699" s="4">
        <v>0.730964467005076</v>
      </c>
      <c r="H699" s="4">
        <v>0.46817589190470499</v>
      </c>
      <c r="I699" s="4">
        <v>650</v>
      </c>
      <c r="J699" s="4">
        <v>650</v>
      </c>
      <c r="K699" s="4">
        <v>186</v>
      </c>
      <c r="L699" s="4">
        <v>665.60461538461504</v>
      </c>
      <c r="M699" s="4">
        <v>464</v>
      </c>
      <c r="N699" s="4">
        <v>12829456</v>
      </c>
      <c r="O699" s="27" t="s">
        <v>4452</v>
      </c>
      <c r="P699" s="4" t="s">
        <v>4453</v>
      </c>
      <c r="Q699" s="4"/>
      <c r="R699" s="4"/>
      <c r="S699" s="4"/>
      <c r="T699" s="4"/>
      <c r="U699" s="4"/>
      <c r="V699" s="32"/>
    </row>
    <row r="700" spans="2:22" x14ac:dyDescent="0.2">
      <c r="B700" s="27" t="s">
        <v>4454</v>
      </c>
      <c r="C700" s="122" t="s">
        <v>3642</v>
      </c>
      <c r="D700" s="4" t="s">
        <v>3951</v>
      </c>
      <c r="E700" s="4">
        <v>1.3908205841446399</v>
      </c>
      <c r="F700" s="4">
        <v>1.53198859721399E-2</v>
      </c>
      <c r="G700" s="4">
        <v>0.71899999999999997</v>
      </c>
      <c r="H700" s="4">
        <v>0.48364353487995299</v>
      </c>
      <c r="I700" s="4">
        <v>629</v>
      </c>
      <c r="J700" s="4">
        <v>629</v>
      </c>
      <c r="K700" s="4">
        <v>182</v>
      </c>
      <c r="L700" s="4">
        <v>672.12241653418096</v>
      </c>
      <c r="M700" s="4">
        <v>447</v>
      </c>
      <c r="N700" s="4">
        <v>9578653</v>
      </c>
      <c r="O700" s="27" t="s">
        <v>2384</v>
      </c>
      <c r="P700" s="4" t="s">
        <v>2385</v>
      </c>
      <c r="Q700" s="4"/>
      <c r="R700" s="4"/>
      <c r="S700" s="4" t="s">
        <v>2388</v>
      </c>
      <c r="T700" s="4" t="s">
        <v>830</v>
      </c>
      <c r="U700" s="4"/>
      <c r="V700" s="32"/>
    </row>
    <row r="701" spans="2:22" x14ac:dyDescent="0.2">
      <c r="B701" s="27" t="s">
        <v>4455</v>
      </c>
      <c r="C701" s="122" t="s">
        <v>3642</v>
      </c>
      <c r="D701" s="4" t="s">
        <v>3951</v>
      </c>
      <c r="E701" s="4">
        <v>1.3899721448467901</v>
      </c>
      <c r="F701" s="4">
        <v>9.4932818672456391E-3</v>
      </c>
      <c r="G701" s="4">
        <v>0.71943887775551096</v>
      </c>
      <c r="H701" s="4">
        <v>0.48428149018257599</v>
      </c>
      <c r="I701" s="4">
        <v>629</v>
      </c>
      <c r="J701" s="4">
        <v>629</v>
      </c>
      <c r="K701" s="4">
        <v>182</v>
      </c>
      <c r="L701" s="4">
        <v>672.52146263910902</v>
      </c>
      <c r="M701" s="4">
        <v>447</v>
      </c>
      <c r="N701" s="4">
        <v>2595508</v>
      </c>
      <c r="O701" s="27" t="s">
        <v>4456</v>
      </c>
      <c r="P701" s="4" t="s">
        <v>4457</v>
      </c>
      <c r="Q701" s="4"/>
      <c r="R701" s="4"/>
      <c r="S701" s="4" t="s">
        <v>4458</v>
      </c>
      <c r="T701" s="4" t="s">
        <v>895</v>
      </c>
      <c r="U701" s="4"/>
      <c r="V701" s="32"/>
    </row>
    <row r="702" spans="2:22" x14ac:dyDescent="0.2">
      <c r="B702" s="27" t="s">
        <v>4459</v>
      </c>
      <c r="C702" s="122" t="s">
        <v>3642</v>
      </c>
      <c r="D702" s="4" t="s">
        <v>3951</v>
      </c>
      <c r="E702" s="4">
        <v>1.38601398601398</v>
      </c>
      <c r="F702" s="4">
        <v>2.7995288719328899E-2</v>
      </c>
      <c r="G702" s="4">
        <v>0.72149344096871804</v>
      </c>
      <c r="H702" s="4">
        <v>0.47853300537924598</v>
      </c>
      <c r="I702" s="4">
        <v>633</v>
      </c>
      <c r="J702" s="4">
        <v>633</v>
      </c>
      <c r="K702" s="4">
        <v>185</v>
      </c>
      <c r="L702" s="4">
        <v>670.54344391785105</v>
      </c>
      <c r="M702" s="4">
        <v>448</v>
      </c>
      <c r="N702" s="4">
        <v>2836720</v>
      </c>
      <c r="O702" s="27" t="s">
        <v>4460</v>
      </c>
      <c r="P702" s="4" t="s">
        <v>4461</v>
      </c>
      <c r="Q702" s="4"/>
      <c r="R702" s="4"/>
      <c r="S702" s="4" t="s">
        <v>4462</v>
      </c>
      <c r="T702" s="4" t="s">
        <v>872</v>
      </c>
      <c r="U702" s="4"/>
      <c r="V702" s="32"/>
    </row>
    <row r="703" spans="2:22" x14ac:dyDescent="0.2">
      <c r="B703" s="27" t="s">
        <v>4463</v>
      </c>
      <c r="C703" s="122" t="s">
        <v>3642</v>
      </c>
      <c r="D703" s="4" t="s">
        <v>3951</v>
      </c>
      <c r="E703" s="4">
        <v>1.3739495798319299</v>
      </c>
      <c r="F703" s="4">
        <v>3.7500306526942001E-2</v>
      </c>
      <c r="G703" s="4">
        <v>0.72782874617737003</v>
      </c>
      <c r="H703" s="4">
        <v>0.47140409893722302</v>
      </c>
      <c r="I703" s="4">
        <v>647</v>
      </c>
      <c r="J703" s="4">
        <v>647</v>
      </c>
      <c r="K703" s="4">
        <v>191</v>
      </c>
      <c r="L703" s="4">
        <v>667.52241112828403</v>
      </c>
      <c r="M703" s="4">
        <v>456</v>
      </c>
      <c r="N703" s="4">
        <v>4518331</v>
      </c>
      <c r="O703" s="27" t="s">
        <v>4464</v>
      </c>
      <c r="P703" s="4" t="s">
        <v>4465</v>
      </c>
      <c r="Q703" s="4"/>
      <c r="R703" s="4"/>
      <c r="S703" s="4"/>
      <c r="T703" s="4"/>
      <c r="U703" s="4"/>
      <c r="V703" s="32"/>
    </row>
    <row r="704" spans="2:22" x14ac:dyDescent="0.2">
      <c r="B704" s="27" t="s">
        <v>4466</v>
      </c>
      <c r="C704" s="122" t="s">
        <v>3642</v>
      </c>
      <c r="D704" s="4" t="s">
        <v>3951</v>
      </c>
      <c r="E704" s="4">
        <v>1.39410939691444</v>
      </c>
      <c r="F704" s="4">
        <v>3.6628366834837001E-2</v>
      </c>
      <c r="G704" s="4">
        <v>0.71730382293762496</v>
      </c>
      <c r="H704" s="4">
        <v>0.48233779998485798</v>
      </c>
      <c r="I704" s="4">
        <v>630</v>
      </c>
      <c r="J704" s="4">
        <v>630</v>
      </c>
      <c r="K704" s="4">
        <v>189</v>
      </c>
      <c r="L704" s="4">
        <v>671.26349206349198</v>
      </c>
      <c r="M704" s="4">
        <v>441</v>
      </c>
      <c r="N704" s="4">
        <v>11238881</v>
      </c>
      <c r="O704" s="27" t="s">
        <v>4467</v>
      </c>
      <c r="P704" s="4" t="s">
        <v>4468</v>
      </c>
      <c r="Q704" s="4"/>
      <c r="R704" s="4"/>
      <c r="S704" s="4" t="s">
        <v>4469</v>
      </c>
      <c r="T704" s="4" t="s">
        <v>786</v>
      </c>
      <c r="U704" s="4"/>
      <c r="V704" s="32"/>
    </row>
    <row r="705" spans="2:22" x14ac:dyDescent="0.2">
      <c r="B705" s="27" t="s">
        <v>4470</v>
      </c>
      <c r="C705" s="122" t="s">
        <v>3642</v>
      </c>
      <c r="D705" s="4" t="s">
        <v>3951</v>
      </c>
      <c r="E705" s="4">
        <v>1.3890449438202199</v>
      </c>
      <c r="F705" s="4">
        <v>1.15462437790458E-2</v>
      </c>
      <c r="G705" s="4">
        <v>0.71991911021233501</v>
      </c>
      <c r="H705" s="4">
        <v>0.48225139922566101</v>
      </c>
      <c r="I705" s="4">
        <v>632</v>
      </c>
      <c r="J705" s="4">
        <v>632</v>
      </c>
      <c r="K705" s="4">
        <v>188</v>
      </c>
      <c r="L705" s="4">
        <v>671.97468354430305</v>
      </c>
      <c r="M705" s="4">
        <v>444</v>
      </c>
      <c r="N705" s="4">
        <v>2699837</v>
      </c>
      <c r="O705" s="27" t="s">
        <v>4471</v>
      </c>
      <c r="P705" s="4" t="s">
        <v>4472</v>
      </c>
      <c r="Q705" s="4"/>
      <c r="R705" s="4"/>
      <c r="S705" s="4" t="s">
        <v>4473</v>
      </c>
      <c r="T705" s="4" t="s">
        <v>971</v>
      </c>
      <c r="U705" s="4"/>
      <c r="V705" s="32"/>
    </row>
    <row r="706" spans="2:22" x14ac:dyDescent="0.2">
      <c r="B706" s="27" t="s">
        <v>4474</v>
      </c>
      <c r="C706" s="122" t="s">
        <v>3642</v>
      </c>
      <c r="D706" s="4" t="s">
        <v>3951</v>
      </c>
      <c r="E706" s="4">
        <v>1.39154929577464</v>
      </c>
      <c r="F706" s="4">
        <v>2.1811099107426402E-2</v>
      </c>
      <c r="G706" s="4">
        <v>0.71862348178137603</v>
      </c>
      <c r="H706" s="4">
        <v>0.48157008018877301</v>
      </c>
      <c r="I706" s="4">
        <v>633</v>
      </c>
      <c r="J706" s="4">
        <v>633</v>
      </c>
      <c r="K706" s="4">
        <v>192</v>
      </c>
      <c r="L706" s="4">
        <v>671.35703001579702</v>
      </c>
      <c r="M706" s="4">
        <v>441</v>
      </c>
      <c r="N706" s="4">
        <v>10547456</v>
      </c>
      <c r="O706" s="27" t="s">
        <v>4475</v>
      </c>
      <c r="P706" s="4" t="s">
        <v>4476</v>
      </c>
      <c r="Q706" s="4"/>
      <c r="R706" s="4"/>
      <c r="S706" s="4" t="s">
        <v>4477</v>
      </c>
      <c r="T706" s="4" t="s">
        <v>1024</v>
      </c>
      <c r="U706" s="4"/>
      <c r="V706" s="32"/>
    </row>
    <row r="707" spans="2:22" x14ac:dyDescent="0.2">
      <c r="B707" s="27" t="s">
        <v>4478</v>
      </c>
      <c r="C707" s="122" t="s">
        <v>3642</v>
      </c>
      <c r="D707" s="4" t="s">
        <v>3951</v>
      </c>
      <c r="E707" s="4">
        <v>1.46262341325811</v>
      </c>
      <c r="F707" s="4">
        <v>0.73071778600057902</v>
      </c>
      <c r="G707" s="4">
        <v>0.68370298939247798</v>
      </c>
      <c r="H707" s="4">
        <v>0.436637355639106</v>
      </c>
      <c r="I707" s="4">
        <v>572</v>
      </c>
      <c r="J707" s="4">
        <v>572</v>
      </c>
      <c r="K707" s="4">
        <v>178</v>
      </c>
      <c r="L707" s="4">
        <v>630.32867132867102</v>
      </c>
      <c r="M707" s="4">
        <v>394</v>
      </c>
      <c r="N707" s="4">
        <v>15617380</v>
      </c>
      <c r="O707" s="27" t="s">
        <v>4479</v>
      </c>
      <c r="P707" s="4" t="s">
        <v>4480</v>
      </c>
      <c r="Q707" s="4"/>
      <c r="R707" s="4"/>
      <c r="S707" s="4" t="s">
        <v>4481</v>
      </c>
      <c r="T707" s="4" t="s">
        <v>1100</v>
      </c>
      <c r="U707" s="4"/>
      <c r="V707" s="32"/>
    </row>
    <row r="708" spans="2:22" x14ac:dyDescent="0.2">
      <c r="B708" s="27" t="s">
        <v>4482</v>
      </c>
      <c r="C708" s="122" t="s">
        <v>3642</v>
      </c>
      <c r="D708" s="4" t="s">
        <v>3951</v>
      </c>
      <c r="E708" s="4">
        <v>1.37926136363636</v>
      </c>
      <c r="F708" s="4">
        <v>2.2572257149745499E-2</v>
      </c>
      <c r="G708" s="4">
        <v>0.72502574665293495</v>
      </c>
      <c r="H708" s="4">
        <v>0.47575585266401299</v>
      </c>
      <c r="I708" s="4">
        <v>642</v>
      </c>
      <c r="J708" s="4">
        <v>642</v>
      </c>
      <c r="K708" s="4">
        <v>195</v>
      </c>
      <c r="L708" s="4">
        <v>669.39096573208701</v>
      </c>
      <c r="M708" s="4">
        <v>447</v>
      </c>
      <c r="N708" s="4">
        <v>3854997</v>
      </c>
      <c r="O708" s="27"/>
      <c r="P708" s="4"/>
      <c r="Q708" s="4"/>
      <c r="R708" s="4"/>
      <c r="S708" s="4"/>
      <c r="T708" s="4"/>
      <c r="U708" s="4"/>
      <c r="V708" s="32"/>
    </row>
    <row r="709" spans="2:22" x14ac:dyDescent="0.2">
      <c r="B709" s="27" t="s">
        <v>4483</v>
      </c>
      <c r="C709" s="122" t="s">
        <v>3642</v>
      </c>
      <c r="D709" s="4" t="s">
        <v>3951</v>
      </c>
      <c r="E709" s="4">
        <v>2.2477341389727998</v>
      </c>
      <c r="F709" s="4">
        <v>2.2716772467849901E-2</v>
      </c>
      <c r="G709" s="4">
        <v>0.44489247311827901</v>
      </c>
      <c r="H709" s="4">
        <v>0.45528930450029198</v>
      </c>
      <c r="I709" s="4">
        <v>59</v>
      </c>
      <c r="J709" s="4">
        <v>59</v>
      </c>
      <c r="K709" s="4">
        <v>22</v>
      </c>
      <c r="L709" s="4">
        <v>256.62711864406702</v>
      </c>
      <c r="M709" s="4">
        <v>37</v>
      </c>
      <c r="N709" s="4">
        <v>441773</v>
      </c>
      <c r="O709" s="27"/>
      <c r="P709" s="4"/>
      <c r="Q709" s="4"/>
      <c r="R709" s="4"/>
      <c r="S709" s="4"/>
      <c r="T709" s="4"/>
      <c r="U709" s="4"/>
      <c r="V709" s="32"/>
    </row>
    <row r="710" spans="2:22" x14ac:dyDescent="0.2">
      <c r="B710" s="27" t="s">
        <v>4484</v>
      </c>
      <c r="C710" s="122" t="s">
        <v>3642</v>
      </c>
      <c r="D710" s="4" t="s">
        <v>3951</v>
      </c>
      <c r="E710" s="4">
        <v>1.3826458036984299</v>
      </c>
      <c r="F710" s="4">
        <v>3.0101057166354701E-2</v>
      </c>
      <c r="G710" s="4">
        <v>0.72325102880658398</v>
      </c>
      <c r="H710" s="4">
        <v>0.47760509416653102</v>
      </c>
      <c r="I710" s="4">
        <v>639</v>
      </c>
      <c r="J710" s="4">
        <v>639</v>
      </c>
      <c r="K710" s="4">
        <v>196</v>
      </c>
      <c r="L710" s="4">
        <v>669.74178403755798</v>
      </c>
      <c r="M710" s="4">
        <v>443</v>
      </c>
      <c r="N710" s="4">
        <v>11182531</v>
      </c>
      <c r="O710" s="27" t="s">
        <v>2824</v>
      </c>
      <c r="P710" s="4" t="s">
        <v>2825</v>
      </c>
      <c r="Q710" s="4"/>
      <c r="R710" s="4"/>
      <c r="S710" s="4" t="s">
        <v>4485</v>
      </c>
      <c r="T710" s="4" t="s">
        <v>1060</v>
      </c>
      <c r="U710" s="4"/>
      <c r="V710" s="32"/>
    </row>
    <row r="711" spans="2:22" x14ac:dyDescent="0.2">
      <c r="B711" s="27" t="s">
        <v>4486</v>
      </c>
      <c r="C711" s="122" t="s">
        <v>3642</v>
      </c>
      <c r="D711" s="4" t="s">
        <v>3951</v>
      </c>
      <c r="E711" s="4">
        <v>2.2496217851739702</v>
      </c>
      <c r="F711" s="4">
        <v>2.56803653461272E-2</v>
      </c>
      <c r="G711" s="4">
        <v>0.44451916610625403</v>
      </c>
      <c r="H711" s="4">
        <v>0.44915254237288099</v>
      </c>
      <c r="I711" s="4">
        <v>60</v>
      </c>
      <c r="J711" s="4">
        <v>60</v>
      </c>
      <c r="K711" s="4">
        <v>24</v>
      </c>
      <c r="L711" s="4">
        <v>265.06666666666598</v>
      </c>
      <c r="M711" s="4">
        <v>36</v>
      </c>
      <c r="N711" s="4">
        <v>513998</v>
      </c>
      <c r="O711" s="27"/>
      <c r="P711" s="4"/>
      <c r="Q711" s="4"/>
      <c r="R711" s="4"/>
      <c r="S711" s="4"/>
      <c r="T711" s="4"/>
      <c r="U711" s="4"/>
      <c r="V711" s="32"/>
    </row>
    <row r="712" spans="2:22" x14ac:dyDescent="0.2">
      <c r="B712" s="27" t="s">
        <v>4487</v>
      </c>
      <c r="C712" s="122" t="s">
        <v>3642</v>
      </c>
      <c r="D712" s="4" t="s">
        <v>3951</v>
      </c>
      <c r="E712" s="4">
        <v>1.2193732193732101</v>
      </c>
      <c r="F712" s="4">
        <v>0.33271931141570998</v>
      </c>
      <c r="G712" s="4">
        <v>0.82009345794392496</v>
      </c>
      <c r="H712" s="4">
        <v>0.37499512543871</v>
      </c>
      <c r="I712" s="4">
        <v>785</v>
      </c>
      <c r="J712" s="4">
        <v>785</v>
      </c>
      <c r="K712" s="4">
        <v>236</v>
      </c>
      <c r="L712" s="4">
        <v>610.335031847133</v>
      </c>
      <c r="M712" s="4">
        <v>549</v>
      </c>
      <c r="N712" s="4">
        <v>23062231</v>
      </c>
      <c r="O712" s="27"/>
      <c r="P712" s="4"/>
      <c r="Q712" s="4"/>
      <c r="R712" s="4"/>
      <c r="S712" s="4"/>
      <c r="T712" s="4"/>
      <c r="U712" s="4"/>
      <c r="V712" s="32"/>
    </row>
    <row r="713" spans="2:22" x14ac:dyDescent="0.2">
      <c r="B713" s="27" t="s">
        <v>4488</v>
      </c>
      <c r="C713" s="122" t="s">
        <v>3642</v>
      </c>
      <c r="D713" s="4" t="s">
        <v>3951</v>
      </c>
      <c r="E713" s="4">
        <v>1.3834048640915499</v>
      </c>
      <c r="F713" s="4">
        <v>1.67395042516649E-2</v>
      </c>
      <c r="G713" s="4">
        <v>0.72285418821096104</v>
      </c>
      <c r="H713" s="4">
        <v>0.47892255527723498</v>
      </c>
      <c r="I713" s="4">
        <v>638</v>
      </c>
      <c r="J713" s="4">
        <v>638</v>
      </c>
      <c r="K713" s="4">
        <v>197</v>
      </c>
      <c r="L713" s="4">
        <v>671.01880877742894</v>
      </c>
      <c r="M713" s="4">
        <v>441</v>
      </c>
      <c r="N713" s="4">
        <v>2970890</v>
      </c>
      <c r="O713" s="27" t="s">
        <v>2390</v>
      </c>
      <c r="P713" s="4" t="s">
        <v>2391</v>
      </c>
      <c r="Q713" s="4"/>
      <c r="R713" s="4"/>
      <c r="S713" s="4"/>
      <c r="T713" s="4"/>
      <c r="U713" s="4"/>
      <c r="V713" s="32"/>
    </row>
    <row r="714" spans="2:22" x14ac:dyDescent="0.2">
      <c r="B714" s="27" t="s">
        <v>4489</v>
      </c>
      <c r="C714" s="122" t="s">
        <v>3642</v>
      </c>
      <c r="D714" s="4" t="s">
        <v>3951</v>
      </c>
      <c r="E714" s="4">
        <v>1.3724928366762099</v>
      </c>
      <c r="F714" s="4">
        <v>3.2633266102263303E-2</v>
      </c>
      <c r="G714" s="4">
        <v>0.72860125260960296</v>
      </c>
      <c r="H714" s="4">
        <v>0.47019393558941502</v>
      </c>
      <c r="I714" s="4">
        <v>649</v>
      </c>
      <c r="J714" s="4">
        <v>649</v>
      </c>
      <c r="K714" s="4">
        <v>201</v>
      </c>
      <c r="L714" s="4">
        <v>667.13559322033802</v>
      </c>
      <c r="M714" s="4">
        <v>448</v>
      </c>
      <c r="N714" s="4">
        <v>4485263</v>
      </c>
      <c r="O714" s="27" t="s">
        <v>4490</v>
      </c>
      <c r="P714" s="4" t="s">
        <v>4491</v>
      </c>
      <c r="Q714" s="4" t="s">
        <v>4492</v>
      </c>
      <c r="R714" s="4" t="s">
        <v>4493</v>
      </c>
      <c r="S714" s="4" t="s">
        <v>4494</v>
      </c>
      <c r="T714" s="4" t="s">
        <v>809</v>
      </c>
      <c r="U714" s="4"/>
      <c r="V714" s="32"/>
    </row>
    <row r="715" spans="2:22" x14ac:dyDescent="0.2">
      <c r="B715" s="27" t="s">
        <v>4495</v>
      </c>
      <c r="C715" s="122" t="s">
        <v>3642</v>
      </c>
      <c r="D715" s="4" t="s">
        <v>3951</v>
      </c>
      <c r="E715" s="4">
        <v>1.4755043227665701</v>
      </c>
      <c r="F715" s="4">
        <v>0.541237931474843</v>
      </c>
      <c r="G715" s="4">
        <v>0.677734375</v>
      </c>
      <c r="H715" s="4">
        <v>0.46292335115864502</v>
      </c>
      <c r="I715" s="4">
        <v>561</v>
      </c>
      <c r="J715" s="4">
        <v>561</v>
      </c>
      <c r="K715" s="4">
        <v>182</v>
      </c>
      <c r="L715" s="4">
        <v>648.66844919786001</v>
      </c>
      <c r="M715" s="4">
        <v>379</v>
      </c>
      <c r="N715" s="4">
        <v>11596398</v>
      </c>
      <c r="O715" s="27" t="s">
        <v>2741</v>
      </c>
      <c r="P715" s="4" t="s">
        <v>2742</v>
      </c>
      <c r="Q715" s="4" t="s">
        <v>4496</v>
      </c>
      <c r="R715" s="4" t="s">
        <v>4497</v>
      </c>
      <c r="S715" s="4" t="s">
        <v>4498</v>
      </c>
      <c r="T715" s="4" t="s">
        <v>767</v>
      </c>
      <c r="U715" s="4"/>
      <c r="V715" s="32"/>
    </row>
    <row r="716" spans="2:22" x14ac:dyDescent="0.2">
      <c r="B716" s="27" t="s">
        <v>4499</v>
      </c>
      <c r="C716" s="122" t="s">
        <v>3642</v>
      </c>
      <c r="D716" s="4" t="s">
        <v>3951</v>
      </c>
      <c r="E716" s="4">
        <v>1.37209302325581</v>
      </c>
      <c r="F716" s="4">
        <v>6.7319502534683898E-2</v>
      </c>
      <c r="G716" s="4">
        <v>0.72881355932203395</v>
      </c>
      <c r="H716" s="4">
        <v>0.46695734373153702</v>
      </c>
      <c r="I716" s="4">
        <v>651</v>
      </c>
      <c r="J716" s="4">
        <v>651</v>
      </c>
      <c r="K716" s="4">
        <v>209</v>
      </c>
      <c r="L716" s="4">
        <v>664.78341013824797</v>
      </c>
      <c r="M716" s="4">
        <v>442</v>
      </c>
      <c r="N716" s="4">
        <v>14165818</v>
      </c>
      <c r="O716" s="27" t="s">
        <v>3091</v>
      </c>
      <c r="P716" s="4" t="s">
        <v>3092</v>
      </c>
      <c r="Q716" s="4"/>
      <c r="R716" s="4"/>
      <c r="S716" s="4" t="s">
        <v>4500</v>
      </c>
      <c r="T716" s="4" t="s">
        <v>762</v>
      </c>
      <c r="U716" s="4"/>
      <c r="V716" s="32"/>
    </row>
    <row r="717" spans="2:22" x14ac:dyDescent="0.2">
      <c r="B717" s="27" t="s">
        <v>4501</v>
      </c>
      <c r="C717" s="122" t="s">
        <v>3642</v>
      </c>
      <c r="D717" s="4" t="s">
        <v>3951</v>
      </c>
      <c r="E717" s="4">
        <v>1.37026239067055</v>
      </c>
      <c r="F717" s="4">
        <v>0.12421045630770799</v>
      </c>
      <c r="G717" s="4">
        <v>0.72978723404255297</v>
      </c>
      <c r="H717" s="4">
        <v>0.46362589038593899</v>
      </c>
      <c r="I717" s="4">
        <v>654</v>
      </c>
      <c r="J717" s="4">
        <v>654</v>
      </c>
      <c r="K717" s="4">
        <v>212</v>
      </c>
      <c r="L717" s="4">
        <v>663.946483180428</v>
      </c>
      <c r="M717" s="4">
        <v>442</v>
      </c>
      <c r="N717" s="4">
        <v>7014675</v>
      </c>
      <c r="O717" s="27" t="s">
        <v>4502</v>
      </c>
      <c r="P717" s="4" t="s">
        <v>4503</v>
      </c>
      <c r="Q717" s="4"/>
      <c r="R717" s="4"/>
      <c r="S717" s="4"/>
      <c r="T717" s="4"/>
      <c r="U717" s="4"/>
      <c r="V717" s="32"/>
    </row>
    <row r="718" spans="2:22" x14ac:dyDescent="0.2">
      <c r="B718" s="27" t="s">
        <v>4504</v>
      </c>
      <c r="C718" s="122" t="s">
        <v>3642</v>
      </c>
      <c r="D718" s="4" t="s">
        <v>3951</v>
      </c>
      <c r="E718" s="4">
        <v>1.3700440528634299</v>
      </c>
      <c r="F718" s="4">
        <v>2.95263386295152E-2</v>
      </c>
      <c r="G718" s="4">
        <v>0.729903536977492</v>
      </c>
      <c r="H718" s="4">
        <v>0.469899085012079</v>
      </c>
      <c r="I718" s="4">
        <v>649</v>
      </c>
      <c r="J718" s="4">
        <v>649</v>
      </c>
      <c r="K718" s="4">
        <v>210</v>
      </c>
      <c r="L718" s="4">
        <v>666.68721109398996</v>
      </c>
      <c r="M718" s="4">
        <v>439</v>
      </c>
      <c r="N718" s="4">
        <v>4618001</v>
      </c>
      <c r="O718" s="27" t="s">
        <v>2384</v>
      </c>
      <c r="P718" s="4" t="s">
        <v>2385</v>
      </c>
      <c r="Q718" s="4"/>
      <c r="R718" s="4"/>
      <c r="S718" s="4" t="s">
        <v>2388</v>
      </c>
      <c r="T718" s="4" t="s">
        <v>830</v>
      </c>
      <c r="U718" s="4"/>
      <c r="V718" s="32"/>
    </row>
    <row r="719" spans="2:22" x14ac:dyDescent="0.2">
      <c r="B719" s="27" t="s">
        <v>4505</v>
      </c>
      <c r="C719" s="122" t="s">
        <v>3642</v>
      </c>
      <c r="D719" s="4" t="s">
        <v>3951</v>
      </c>
      <c r="E719" s="4">
        <v>1.3911764705882299</v>
      </c>
      <c r="F719" s="4">
        <v>9.6185389346352505E-3</v>
      </c>
      <c r="G719" s="4">
        <v>0.71881606765327699</v>
      </c>
      <c r="H719" s="4">
        <v>0.48505485322367697</v>
      </c>
      <c r="I719" s="4">
        <v>627</v>
      </c>
      <c r="J719" s="4">
        <v>627</v>
      </c>
      <c r="K719" s="4">
        <v>203</v>
      </c>
      <c r="L719" s="4">
        <v>673.51515151515105</v>
      </c>
      <c r="M719" s="4">
        <v>424</v>
      </c>
      <c r="N719" s="4">
        <v>1939863</v>
      </c>
      <c r="O719" s="27" t="s">
        <v>4506</v>
      </c>
      <c r="P719" s="4" t="s">
        <v>4507</v>
      </c>
      <c r="Q719" s="4"/>
      <c r="R719" s="4"/>
      <c r="S719" s="4"/>
      <c r="T719" s="4"/>
      <c r="U719" s="4"/>
      <c r="V719" s="32"/>
    </row>
    <row r="720" spans="2:22" x14ac:dyDescent="0.2">
      <c r="B720" s="27" t="s">
        <v>4508</v>
      </c>
      <c r="C720" s="122" t="s">
        <v>3642</v>
      </c>
      <c r="D720" s="4" t="s">
        <v>3951</v>
      </c>
      <c r="E720" s="4">
        <v>1.38291605301914</v>
      </c>
      <c r="F720" s="4">
        <v>2.0581605732342498E-2</v>
      </c>
      <c r="G720" s="4">
        <v>0.72310969116080903</v>
      </c>
      <c r="H720" s="4">
        <v>0.478880725186143</v>
      </c>
      <c r="I720" s="4">
        <v>638</v>
      </c>
      <c r="J720" s="4">
        <v>638</v>
      </c>
      <c r="K720" s="4">
        <v>209</v>
      </c>
      <c r="L720" s="4">
        <v>670.58620689655095</v>
      </c>
      <c r="M720" s="4">
        <v>429</v>
      </c>
      <c r="N720" s="4">
        <v>10408497</v>
      </c>
      <c r="O720" s="27" t="s">
        <v>2725</v>
      </c>
      <c r="P720" s="4" t="s">
        <v>2726</v>
      </c>
      <c r="Q720" s="4" t="s">
        <v>3442</v>
      </c>
      <c r="R720" s="4" t="s">
        <v>3443</v>
      </c>
      <c r="S720" s="4"/>
      <c r="T720" s="4"/>
      <c r="U720" s="4"/>
      <c r="V720" s="32"/>
    </row>
    <row r="721" spans="2:22" x14ac:dyDescent="0.2">
      <c r="B721" s="27" t="s">
        <v>4509</v>
      </c>
      <c r="C721" s="122" t="s">
        <v>3642</v>
      </c>
      <c r="D721" s="4" t="s">
        <v>3951</v>
      </c>
      <c r="E721" s="4">
        <v>1.3908554572271301</v>
      </c>
      <c r="F721" s="4">
        <v>4.47115137419083E-2</v>
      </c>
      <c r="G721" s="4">
        <v>0.71898197242841999</v>
      </c>
      <c r="H721" s="4">
        <v>0.48034062869867</v>
      </c>
      <c r="I721" s="4">
        <v>632</v>
      </c>
      <c r="J721" s="4">
        <v>632</v>
      </c>
      <c r="K721" s="4">
        <v>210</v>
      </c>
      <c r="L721" s="4">
        <v>670.197784810126</v>
      </c>
      <c r="M721" s="4">
        <v>422</v>
      </c>
      <c r="N721" s="4">
        <v>11463645</v>
      </c>
      <c r="O721" s="27" t="s">
        <v>4510</v>
      </c>
      <c r="P721" s="4" t="s">
        <v>4511</v>
      </c>
      <c r="Q721" s="4"/>
      <c r="R721" s="4"/>
      <c r="S721" s="4"/>
      <c r="T721" s="4"/>
      <c r="U721" s="4"/>
      <c r="V721" s="32"/>
    </row>
    <row r="722" spans="2:22" x14ac:dyDescent="0.2">
      <c r="B722" s="27" t="s">
        <v>4512</v>
      </c>
      <c r="C722" s="122" t="s">
        <v>3642</v>
      </c>
      <c r="D722" s="4" t="s">
        <v>3951</v>
      </c>
      <c r="E722" s="4">
        <v>1.3825701624815301</v>
      </c>
      <c r="F722" s="4">
        <v>4.7286230468643498E-2</v>
      </c>
      <c r="G722" s="4">
        <v>0.72329059829059805</v>
      </c>
      <c r="H722" s="4">
        <v>0.47739944784279698</v>
      </c>
      <c r="I722" s="4">
        <v>638</v>
      </c>
      <c r="J722" s="4">
        <v>638</v>
      </c>
      <c r="K722" s="4">
        <v>211</v>
      </c>
      <c r="L722" s="4">
        <v>669.17398119122197</v>
      </c>
      <c r="M722" s="4">
        <v>427</v>
      </c>
      <c r="N722" s="4">
        <v>12183381</v>
      </c>
      <c r="O722" s="27" t="s">
        <v>4513</v>
      </c>
      <c r="P722" s="4" t="s">
        <v>4514</v>
      </c>
      <c r="Q722" s="4"/>
      <c r="R722" s="4"/>
      <c r="S722" s="4"/>
      <c r="T722" s="4"/>
      <c r="U722" s="4"/>
      <c r="V722" s="32"/>
    </row>
    <row r="723" spans="2:22" x14ac:dyDescent="0.2">
      <c r="B723" s="27" t="s">
        <v>4515</v>
      </c>
      <c r="C723" s="122" t="s">
        <v>3642</v>
      </c>
      <c r="D723" s="4" t="s">
        <v>3951</v>
      </c>
      <c r="E723" s="4">
        <v>1.3786982248520701</v>
      </c>
      <c r="F723" s="4">
        <v>2.02738010182393E-2</v>
      </c>
      <c r="G723" s="4">
        <v>0.72532188841201695</v>
      </c>
      <c r="H723" s="4">
        <v>0.47588464286234999</v>
      </c>
      <c r="I723" s="4">
        <v>642</v>
      </c>
      <c r="J723" s="4">
        <v>642</v>
      </c>
      <c r="K723" s="4">
        <v>212</v>
      </c>
      <c r="L723" s="4">
        <v>669.42056074766299</v>
      </c>
      <c r="M723" s="4">
        <v>430</v>
      </c>
      <c r="N723" s="4">
        <v>3880503</v>
      </c>
      <c r="O723" s="27" t="s">
        <v>2384</v>
      </c>
      <c r="P723" s="4" t="s">
        <v>2385</v>
      </c>
      <c r="Q723" s="4"/>
      <c r="R723" s="4"/>
      <c r="S723" s="4"/>
      <c r="T723" s="4"/>
      <c r="U723" s="4"/>
      <c r="V723" s="32"/>
    </row>
    <row r="724" spans="2:22" x14ac:dyDescent="0.2">
      <c r="B724" s="27" t="s">
        <v>4516</v>
      </c>
      <c r="C724" s="122" t="s">
        <v>3642</v>
      </c>
      <c r="D724" s="4" t="s">
        <v>3951</v>
      </c>
      <c r="E724" s="4">
        <v>1.38222222222222</v>
      </c>
      <c r="F724" s="4">
        <v>1.7254379908291501E-2</v>
      </c>
      <c r="G724" s="4">
        <v>0.72347266881028904</v>
      </c>
      <c r="H724" s="4">
        <v>0.478500399821429</v>
      </c>
      <c r="I724" s="4">
        <v>639</v>
      </c>
      <c r="J724" s="4">
        <v>639</v>
      </c>
      <c r="K724" s="4">
        <v>212</v>
      </c>
      <c r="L724" s="4">
        <v>670.69953051643097</v>
      </c>
      <c r="M724" s="4">
        <v>427</v>
      </c>
      <c r="N724" s="4">
        <v>3551050</v>
      </c>
      <c r="O724" s="27" t="s">
        <v>4517</v>
      </c>
      <c r="P724" s="4" t="s">
        <v>4518</v>
      </c>
      <c r="Q724" s="4"/>
      <c r="R724" s="4"/>
      <c r="S724" s="4"/>
      <c r="T724" s="4"/>
      <c r="U724" s="4"/>
      <c r="V724" s="32"/>
    </row>
    <row r="725" spans="2:22" x14ac:dyDescent="0.2">
      <c r="B725" s="27" t="s">
        <v>4519</v>
      </c>
      <c r="C725" s="122" t="s">
        <v>3642</v>
      </c>
      <c r="D725" s="4" t="s">
        <v>3951</v>
      </c>
      <c r="E725" s="4">
        <v>1.37091988130563</v>
      </c>
      <c r="F725" s="4">
        <v>3.6477072393744002E-2</v>
      </c>
      <c r="G725" s="4">
        <v>0.729437229437229</v>
      </c>
      <c r="H725" s="4">
        <v>0.467522829436544</v>
      </c>
      <c r="I725" s="4">
        <v>652</v>
      </c>
      <c r="J725" s="4">
        <v>652</v>
      </c>
      <c r="K725" s="4">
        <v>218</v>
      </c>
      <c r="L725" s="4">
        <v>666.07055214723903</v>
      </c>
      <c r="M725" s="4">
        <v>434</v>
      </c>
      <c r="N725" s="4">
        <v>4954994</v>
      </c>
      <c r="O725" s="27" t="s">
        <v>4520</v>
      </c>
      <c r="P725" s="4" t="s">
        <v>4521</v>
      </c>
      <c r="Q725" s="4" t="s">
        <v>4522</v>
      </c>
      <c r="R725" s="4" t="s">
        <v>4523</v>
      </c>
      <c r="S725" s="4" t="s">
        <v>4524</v>
      </c>
      <c r="T725" s="4" t="s">
        <v>920</v>
      </c>
      <c r="U725" s="4"/>
      <c r="V725" s="32"/>
    </row>
    <row r="726" spans="2:22" x14ac:dyDescent="0.2">
      <c r="B726" s="27" t="s">
        <v>4525</v>
      </c>
      <c r="C726" s="122" t="s">
        <v>3642</v>
      </c>
      <c r="D726" s="4" t="s">
        <v>3951</v>
      </c>
      <c r="E726" s="4">
        <v>2.6041979010494698</v>
      </c>
      <c r="F726" s="123">
        <v>2.7206334214757E-4</v>
      </c>
      <c r="G726" s="4">
        <v>0.38399539435808799</v>
      </c>
      <c r="H726" s="4">
        <v>0.459001782531194</v>
      </c>
      <c r="I726" s="4">
        <v>34</v>
      </c>
      <c r="J726" s="4">
        <v>34</v>
      </c>
      <c r="K726" s="4">
        <v>17</v>
      </c>
      <c r="L726" s="4">
        <v>260.76470588235202</v>
      </c>
      <c r="M726" s="4">
        <v>17</v>
      </c>
      <c r="N726" s="4">
        <v>11646</v>
      </c>
      <c r="O726" s="27" t="s">
        <v>2824</v>
      </c>
      <c r="P726" s="4" t="s">
        <v>2825</v>
      </c>
      <c r="Q726" s="4"/>
      <c r="R726" s="4"/>
      <c r="S726" s="4"/>
      <c r="T726" s="4"/>
      <c r="U726" s="4"/>
      <c r="V726" s="32"/>
    </row>
    <row r="727" spans="2:22" x14ac:dyDescent="0.2">
      <c r="B727" s="27" t="s">
        <v>4526</v>
      </c>
      <c r="C727" s="122" t="s">
        <v>3642</v>
      </c>
      <c r="D727" s="4" t="s">
        <v>3951</v>
      </c>
      <c r="E727" s="4">
        <v>2.2560606060606001</v>
      </c>
      <c r="F727" s="4">
        <v>1.4657539973562199E-3</v>
      </c>
      <c r="G727" s="4">
        <v>0.44325050369375402</v>
      </c>
      <c r="H727" s="4">
        <v>0.47542087542087502</v>
      </c>
      <c r="I727" s="4">
        <v>55</v>
      </c>
      <c r="J727" s="4">
        <v>55</v>
      </c>
      <c r="K727" s="4">
        <v>21</v>
      </c>
      <c r="L727" s="4">
        <v>232.272727272727</v>
      </c>
      <c r="M727" s="4">
        <v>34</v>
      </c>
      <c r="N727" s="4">
        <v>61907</v>
      </c>
      <c r="O727" s="27"/>
      <c r="P727" s="4"/>
      <c r="Q727" s="4"/>
      <c r="R727" s="4"/>
      <c r="S727" s="4"/>
      <c r="T727" s="4"/>
      <c r="U727" s="4"/>
      <c r="V727" s="32"/>
    </row>
    <row r="728" spans="2:22" x14ac:dyDescent="0.2">
      <c r="B728" s="27" t="s">
        <v>4527</v>
      </c>
      <c r="C728" s="122" t="s">
        <v>3642</v>
      </c>
      <c r="D728" s="4" t="s">
        <v>3951</v>
      </c>
      <c r="E728" s="4">
        <v>1.40118870728083</v>
      </c>
      <c r="F728" s="4">
        <v>1.40823873644596E-2</v>
      </c>
      <c r="G728" s="4">
        <v>0.71367974549310698</v>
      </c>
      <c r="H728" s="4">
        <v>0.48433076923076901</v>
      </c>
      <c r="I728" s="4">
        <v>625</v>
      </c>
      <c r="J728" s="4">
        <v>625</v>
      </c>
      <c r="K728" s="4">
        <v>212</v>
      </c>
      <c r="L728" s="4">
        <v>671.81759999999997</v>
      </c>
      <c r="M728" s="4">
        <v>413</v>
      </c>
      <c r="N728" s="4">
        <v>8860716</v>
      </c>
      <c r="O728" s="27"/>
      <c r="P728" s="4"/>
      <c r="Q728" s="4"/>
      <c r="R728" s="4"/>
      <c r="S728" s="4"/>
      <c r="T728" s="4"/>
      <c r="U728" s="4"/>
      <c r="V728" s="32"/>
    </row>
    <row r="729" spans="2:22" x14ac:dyDescent="0.2">
      <c r="B729" s="27" t="s">
        <v>4528</v>
      </c>
      <c r="C729" s="122" t="s">
        <v>3642</v>
      </c>
      <c r="D729" s="4" t="s">
        <v>3951</v>
      </c>
      <c r="E729" s="4">
        <v>1.3928571428571399</v>
      </c>
      <c r="F729" s="4">
        <v>1.8445902467319201E-2</v>
      </c>
      <c r="G729" s="4">
        <v>0.71794871794871795</v>
      </c>
      <c r="H729" s="4">
        <v>0.481562581238626</v>
      </c>
      <c r="I729" s="4">
        <v>633</v>
      </c>
      <c r="J729" s="4">
        <v>633</v>
      </c>
      <c r="K729" s="4">
        <v>215</v>
      </c>
      <c r="L729" s="4">
        <v>671.34123222748804</v>
      </c>
      <c r="M729" s="4">
        <v>418</v>
      </c>
      <c r="N729" s="4">
        <v>9976790</v>
      </c>
      <c r="O729" s="27" t="s">
        <v>4529</v>
      </c>
      <c r="P729" s="4" t="s">
        <v>4530</v>
      </c>
      <c r="Q729" s="4"/>
      <c r="R729" s="4"/>
      <c r="S729" s="4"/>
      <c r="T729" s="4"/>
      <c r="U729" s="4"/>
      <c r="V729" s="32"/>
    </row>
    <row r="730" spans="2:22" x14ac:dyDescent="0.2">
      <c r="B730" s="27" t="s">
        <v>4531</v>
      </c>
      <c r="C730" s="122" t="s">
        <v>3642</v>
      </c>
      <c r="D730" s="4" t="s">
        <v>3951</v>
      </c>
      <c r="E730" s="4">
        <v>1.4813710879284601</v>
      </c>
      <c r="F730" s="4">
        <v>0.118490651511422</v>
      </c>
      <c r="G730" s="4">
        <v>0.67505030181086501</v>
      </c>
      <c r="H730" s="4">
        <v>0.48584062035967601</v>
      </c>
      <c r="I730" s="4">
        <v>551</v>
      </c>
      <c r="J730" s="4">
        <v>551</v>
      </c>
      <c r="K730" s="4">
        <v>193</v>
      </c>
      <c r="L730" s="4">
        <v>661.69147005444597</v>
      </c>
      <c r="M730" s="4">
        <v>358</v>
      </c>
      <c r="N730" s="4">
        <v>4459197</v>
      </c>
      <c r="O730" s="27"/>
      <c r="P730" s="4"/>
      <c r="Q730" s="4"/>
      <c r="R730" s="4"/>
      <c r="S730" s="4"/>
      <c r="T730" s="4"/>
      <c r="U730" s="4"/>
      <c r="V730" s="32"/>
    </row>
    <row r="731" spans="2:22" x14ac:dyDescent="0.2">
      <c r="B731" s="27" t="s">
        <v>4532</v>
      </c>
      <c r="C731" s="122" t="s">
        <v>3642</v>
      </c>
      <c r="D731" s="4" t="s">
        <v>3951</v>
      </c>
      <c r="E731" s="4">
        <v>1.38955223880597</v>
      </c>
      <c r="F731" s="4">
        <v>4.90414506120984E-2</v>
      </c>
      <c r="G731" s="4">
        <v>0.71965628356605704</v>
      </c>
      <c r="H731" s="4">
        <v>0.47802938301590497</v>
      </c>
      <c r="I731" s="4">
        <v>637</v>
      </c>
      <c r="J731" s="4">
        <v>637</v>
      </c>
      <c r="K731" s="4">
        <v>219</v>
      </c>
      <c r="L731" s="4">
        <v>669.41915227629499</v>
      </c>
      <c r="M731" s="4">
        <v>418</v>
      </c>
      <c r="N731" s="4">
        <v>12184804</v>
      </c>
      <c r="O731" s="27" t="s">
        <v>3589</v>
      </c>
      <c r="P731" s="4" t="s">
        <v>3590</v>
      </c>
      <c r="Q731" s="4"/>
      <c r="R731" s="4"/>
      <c r="S731" s="4"/>
      <c r="T731" s="4"/>
      <c r="U731" s="4"/>
      <c r="V731" s="32"/>
    </row>
    <row r="732" spans="2:22" x14ac:dyDescent="0.2">
      <c r="B732" s="27" t="s">
        <v>4533</v>
      </c>
      <c r="C732" s="122" t="s">
        <v>3642</v>
      </c>
      <c r="D732" s="4" t="s">
        <v>3951</v>
      </c>
      <c r="E732" s="4">
        <v>1.3991031390134501</v>
      </c>
      <c r="F732" s="4">
        <v>1.5304555308795801E-2</v>
      </c>
      <c r="G732" s="4">
        <v>0.71474358974358898</v>
      </c>
      <c r="H732" s="4">
        <v>0.48364353487995299</v>
      </c>
      <c r="I732" s="4">
        <v>629</v>
      </c>
      <c r="J732" s="4">
        <v>629</v>
      </c>
      <c r="K732" s="4">
        <v>217</v>
      </c>
      <c r="L732" s="4">
        <v>672.12241653418096</v>
      </c>
      <c r="M732" s="4">
        <v>412</v>
      </c>
      <c r="N732" s="4">
        <v>9153503</v>
      </c>
      <c r="O732" s="27" t="s">
        <v>3754</v>
      </c>
      <c r="P732" s="4" t="s">
        <v>3755</v>
      </c>
      <c r="Q732" s="4"/>
      <c r="R732" s="4"/>
      <c r="S732" s="4"/>
      <c r="T732" s="4"/>
      <c r="U732" s="4"/>
      <c r="V732" s="32"/>
    </row>
    <row r="733" spans="2:22" x14ac:dyDescent="0.2">
      <c r="B733" s="27" t="s">
        <v>4534</v>
      </c>
      <c r="C733" s="122" t="s">
        <v>3642</v>
      </c>
      <c r="D733" s="4" t="s">
        <v>3951</v>
      </c>
      <c r="E733" s="4">
        <v>1.39071856287425</v>
      </c>
      <c r="F733" s="4">
        <v>8.3711456993830993E-2</v>
      </c>
      <c r="G733" s="4">
        <v>0.71905274488697501</v>
      </c>
      <c r="H733" s="4">
        <v>0.47756648343485297</v>
      </c>
      <c r="I733" s="4">
        <v>636</v>
      </c>
      <c r="J733" s="4">
        <v>636</v>
      </c>
      <c r="K733" s="4">
        <v>220</v>
      </c>
      <c r="L733" s="4">
        <v>668.70283018867894</v>
      </c>
      <c r="M733" s="4">
        <v>416</v>
      </c>
      <c r="N733" s="4">
        <v>12636761</v>
      </c>
      <c r="O733" s="27"/>
      <c r="P733" s="4"/>
      <c r="Q733" s="4"/>
      <c r="R733" s="4"/>
      <c r="S733" s="4"/>
      <c r="T733" s="4"/>
      <c r="U733" s="4"/>
      <c r="V733" s="32"/>
    </row>
    <row r="734" spans="2:22" x14ac:dyDescent="0.2">
      <c r="B734" s="27" t="s">
        <v>4535</v>
      </c>
      <c r="C734" s="122" t="s">
        <v>3642</v>
      </c>
      <c r="D734" s="4" t="s">
        <v>3951</v>
      </c>
      <c r="E734" s="4">
        <v>2.2312312312312299</v>
      </c>
      <c r="F734" s="4">
        <v>4.8019026344934899E-2</v>
      </c>
      <c r="G734" s="4">
        <v>0.44818304172274498</v>
      </c>
      <c r="H734" s="4">
        <v>0.39695121951219497</v>
      </c>
      <c r="I734" s="4">
        <v>41</v>
      </c>
      <c r="J734" s="4">
        <v>41</v>
      </c>
      <c r="K734" s="4">
        <v>19</v>
      </c>
      <c r="L734" s="4">
        <v>321.04878048780398</v>
      </c>
      <c r="M734" s="4">
        <v>22</v>
      </c>
      <c r="N734" s="4">
        <v>346217</v>
      </c>
      <c r="O734" s="27" t="s">
        <v>4407</v>
      </c>
      <c r="P734" s="4" t="s">
        <v>4408</v>
      </c>
      <c r="Q734" s="4"/>
      <c r="R734" s="4"/>
      <c r="S734" s="4"/>
      <c r="T734" s="4"/>
      <c r="U734" s="4"/>
      <c r="V734" s="32"/>
    </row>
    <row r="735" spans="2:22" x14ac:dyDescent="0.2">
      <c r="B735" s="27" t="s">
        <v>4536</v>
      </c>
      <c r="C735" s="122" t="s">
        <v>3642</v>
      </c>
      <c r="D735" s="4" t="s">
        <v>3951</v>
      </c>
      <c r="E735" s="4">
        <v>2.4506828528072799</v>
      </c>
      <c r="F735" s="4">
        <v>7.3169222996170694E-2</v>
      </c>
      <c r="G735" s="4">
        <v>0.40804953560371499</v>
      </c>
      <c r="H735" s="4">
        <v>0.39468599033816398</v>
      </c>
      <c r="I735" s="4">
        <v>46</v>
      </c>
      <c r="J735" s="4">
        <v>46</v>
      </c>
      <c r="K735" s="4">
        <v>20</v>
      </c>
      <c r="L735" s="4">
        <v>132.89130434782601</v>
      </c>
      <c r="M735" s="4">
        <v>26</v>
      </c>
      <c r="N735" s="4">
        <v>406116</v>
      </c>
      <c r="O735" s="27" t="s">
        <v>4537</v>
      </c>
      <c r="P735" s="4" t="s">
        <v>4538</v>
      </c>
      <c r="Q735" s="4"/>
      <c r="R735" s="4"/>
      <c r="S735" s="4"/>
      <c r="T735" s="4"/>
      <c r="U735" s="4"/>
      <c r="V735" s="32"/>
    </row>
    <row r="736" spans="2:22" x14ac:dyDescent="0.2">
      <c r="B736" s="27" t="s">
        <v>4539</v>
      </c>
      <c r="C736" s="122" t="s">
        <v>3642</v>
      </c>
      <c r="D736" s="4" t="s">
        <v>3951</v>
      </c>
      <c r="E736" s="4">
        <v>2.18237082066869</v>
      </c>
      <c r="F736" s="4">
        <v>3.0801614925451901E-2</v>
      </c>
      <c r="G736" s="4">
        <v>0.45821727019498598</v>
      </c>
      <c r="H736" s="4">
        <v>0.36288288288288201</v>
      </c>
      <c r="I736" s="4">
        <v>75</v>
      </c>
      <c r="J736" s="4">
        <v>75</v>
      </c>
      <c r="K736" s="4">
        <v>30</v>
      </c>
      <c r="L736" s="4">
        <v>343.90666666666601</v>
      </c>
      <c r="M736" s="4">
        <v>45</v>
      </c>
      <c r="N736" s="4">
        <v>1444395</v>
      </c>
      <c r="O736" s="27" t="s">
        <v>4540</v>
      </c>
      <c r="P736" s="4" t="s">
        <v>4541</v>
      </c>
      <c r="Q736" s="4"/>
      <c r="R736" s="4"/>
      <c r="S736" s="4"/>
      <c r="T736" s="4"/>
      <c r="U736" s="4"/>
      <c r="V736" s="32"/>
    </row>
    <row r="737" spans="2:22" x14ac:dyDescent="0.2">
      <c r="B737" s="27" t="s">
        <v>4542</v>
      </c>
      <c r="C737" s="122" t="s">
        <v>3642</v>
      </c>
      <c r="D737" s="4" t="s">
        <v>3951</v>
      </c>
      <c r="E737" s="4">
        <v>1.38333333333333</v>
      </c>
      <c r="F737" s="4">
        <v>1.92283750600904E-2</v>
      </c>
      <c r="G737" s="4">
        <v>0.72289156626506001</v>
      </c>
      <c r="H737" s="4">
        <v>0.47763452887299401</v>
      </c>
      <c r="I737" s="4">
        <v>639</v>
      </c>
      <c r="J737" s="4">
        <v>639</v>
      </c>
      <c r="K737" s="4">
        <v>223</v>
      </c>
      <c r="L737" s="4">
        <v>669.97026604068799</v>
      </c>
      <c r="M737" s="4">
        <v>416</v>
      </c>
      <c r="N737" s="4">
        <v>3332008</v>
      </c>
      <c r="O737" s="27" t="s">
        <v>2753</v>
      </c>
      <c r="P737" s="4" t="s">
        <v>2754</v>
      </c>
      <c r="Q737" s="4"/>
      <c r="R737" s="4"/>
      <c r="S737" s="4"/>
      <c r="T737" s="4"/>
      <c r="U737" s="4"/>
      <c r="V737" s="32"/>
    </row>
    <row r="738" spans="2:22" x14ac:dyDescent="0.2">
      <c r="B738" s="27" t="s">
        <v>4543</v>
      </c>
      <c r="C738" s="122" t="s">
        <v>3642</v>
      </c>
      <c r="D738" s="4" t="s">
        <v>3951</v>
      </c>
      <c r="E738" s="4">
        <v>1.66412213740458</v>
      </c>
      <c r="F738" s="4">
        <v>1.3348522976356101</v>
      </c>
      <c r="G738" s="4">
        <v>0.60091743119265995</v>
      </c>
      <c r="H738" s="4">
        <v>0.42679619458275497</v>
      </c>
      <c r="I738" s="4">
        <v>484</v>
      </c>
      <c r="J738" s="4">
        <v>484</v>
      </c>
      <c r="K738" s="4">
        <v>180</v>
      </c>
      <c r="L738" s="4">
        <v>611.19628099173497</v>
      </c>
      <c r="M738" s="4">
        <v>304</v>
      </c>
      <c r="N738" s="4">
        <v>57665367</v>
      </c>
      <c r="O738" s="27" t="s">
        <v>3206</v>
      </c>
      <c r="P738" s="4" t="s">
        <v>3207</v>
      </c>
      <c r="Q738" s="4"/>
      <c r="R738" s="4"/>
      <c r="S738" s="4"/>
      <c r="T738" s="4"/>
      <c r="U738" s="4"/>
      <c r="V738" s="32"/>
    </row>
    <row r="739" spans="2:22" x14ac:dyDescent="0.2">
      <c r="B739" s="27" t="s">
        <v>4544</v>
      </c>
      <c r="C739" s="122" t="s">
        <v>3642</v>
      </c>
      <c r="D739" s="4" t="s">
        <v>3951</v>
      </c>
      <c r="E739" s="4">
        <v>1.24846625766871</v>
      </c>
      <c r="F739" s="4">
        <v>0.37653898973086602</v>
      </c>
      <c r="G739" s="4">
        <v>0.80098280098280095</v>
      </c>
      <c r="H739" s="4">
        <v>0.38909471178487998</v>
      </c>
      <c r="I739" s="4">
        <v>763</v>
      </c>
      <c r="J739" s="4">
        <v>763</v>
      </c>
      <c r="K739" s="4">
        <v>265</v>
      </c>
      <c r="L739" s="4">
        <v>621.91349934469201</v>
      </c>
      <c r="M739" s="4">
        <v>498</v>
      </c>
      <c r="N739" s="4">
        <v>20511013</v>
      </c>
      <c r="O739" s="27" t="s">
        <v>4545</v>
      </c>
      <c r="P739" s="4" t="s">
        <v>4546</v>
      </c>
      <c r="Q739" s="4"/>
      <c r="R739" s="4"/>
      <c r="S739" s="4"/>
      <c r="T739" s="4"/>
      <c r="U739" s="4"/>
      <c r="V739" s="32"/>
    </row>
    <row r="740" spans="2:22" x14ac:dyDescent="0.2">
      <c r="B740" s="27" t="s">
        <v>4547</v>
      </c>
      <c r="C740" s="122" t="s">
        <v>3642</v>
      </c>
      <c r="D740" s="4" t="s">
        <v>3951</v>
      </c>
      <c r="E740" s="4">
        <v>1.3525741029641101</v>
      </c>
      <c r="F740" s="4">
        <v>3.9240928224730402E-2</v>
      </c>
      <c r="G740" s="4">
        <v>0.739331026528258</v>
      </c>
      <c r="H740" s="4">
        <v>0.45955931459537802</v>
      </c>
      <c r="I740" s="4">
        <v>648</v>
      </c>
      <c r="J740" s="4">
        <v>648</v>
      </c>
      <c r="K740" s="4">
        <v>228</v>
      </c>
      <c r="L740" s="4">
        <v>661.70987654320902</v>
      </c>
      <c r="M740" s="4">
        <v>420</v>
      </c>
      <c r="N740" s="4">
        <v>4421335</v>
      </c>
      <c r="O740" s="27"/>
      <c r="P740" s="4"/>
      <c r="Q740" s="4"/>
      <c r="R740" s="4"/>
      <c r="S740" s="4"/>
      <c r="T740" s="4"/>
      <c r="U740" s="4"/>
      <c r="V740" s="32"/>
    </row>
    <row r="741" spans="2:22" x14ac:dyDescent="0.2">
      <c r="B741" s="27" t="s">
        <v>2040</v>
      </c>
      <c r="C741" s="122" t="s">
        <v>3642</v>
      </c>
      <c r="D741" s="4" t="s">
        <v>3951</v>
      </c>
      <c r="E741" s="4">
        <v>1.3427672955974801</v>
      </c>
      <c r="F741" s="4">
        <v>8.4101791917398805E-2</v>
      </c>
      <c r="G741" s="4">
        <v>0.74473067915690805</v>
      </c>
      <c r="H741" s="4">
        <v>0.44382426407077902</v>
      </c>
      <c r="I741" s="4">
        <v>655</v>
      </c>
      <c r="J741" s="4">
        <v>655</v>
      </c>
      <c r="K741" s="4">
        <v>235</v>
      </c>
      <c r="L741" s="4">
        <v>650.12366412213703</v>
      </c>
      <c r="M741" s="4">
        <v>420</v>
      </c>
      <c r="N741" s="4">
        <v>8619250</v>
      </c>
      <c r="O741" s="27" t="s">
        <v>3569</v>
      </c>
      <c r="P741" s="4" t="s">
        <v>3570</v>
      </c>
      <c r="Q741" s="4" t="s">
        <v>3571</v>
      </c>
      <c r="R741" s="4" t="s">
        <v>3572</v>
      </c>
      <c r="S741" s="4"/>
      <c r="T741" s="4"/>
      <c r="U741" s="4"/>
      <c r="V741" s="32"/>
    </row>
    <row r="742" spans="2:22" x14ac:dyDescent="0.2">
      <c r="B742" s="27" t="s">
        <v>4548</v>
      </c>
      <c r="C742" s="122" t="s">
        <v>3642</v>
      </c>
      <c r="D742" s="4" t="s">
        <v>3951</v>
      </c>
      <c r="E742" s="4">
        <v>1.19620253164556</v>
      </c>
      <c r="F742" s="4">
        <v>0.29329685657904198</v>
      </c>
      <c r="G742" s="4">
        <v>0.83597883597883604</v>
      </c>
      <c r="H742" s="4">
        <v>0.37245132948564402</v>
      </c>
      <c r="I742" s="4">
        <v>794</v>
      </c>
      <c r="J742" s="4">
        <v>794</v>
      </c>
      <c r="K742" s="4">
        <v>285</v>
      </c>
      <c r="L742" s="4">
        <v>609.52392947103203</v>
      </c>
      <c r="M742" s="4">
        <v>509</v>
      </c>
      <c r="N742" s="4">
        <v>24808261</v>
      </c>
      <c r="O742" s="27"/>
      <c r="P742" s="4"/>
      <c r="Q742" s="4"/>
      <c r="R742" s="4"/>
      <c r="S742" s="4"/>
      <c r="T742" s="4"/>
      <c r="U742" s="4"/>
      <c r="V742" s="32"/>
    </row>
    <row r="743" spans="2:22" x14ac:dyDescent="0.2">
      <c r="B743" s="27" t="s">
        <v>4549</v>
      </c>
      <c r="C743" s="122" t="s">
        <v>3642</v>
      </c>
      <c r="D743" s="4" t="s">
        <v>3951</v>
      </c>
      <c r="E743" s="4">
        <v>1.29872204472843</v>
      </c>
      <c r="F743" s="4">
        <v>0.130800183405195</v>
      </c>
      <c r="G743" s="4">
        <v>0.769987699876998</v>
      </c>
      <c r="H743" s="4">
        <v>0.409182660627747</v>
      </c>
      <c r="I743" s="4">
        <v>693</v>
      </c>
      <c r="J743" s="4">
        <v>693</v>
      </c>
      <c r="K743" s="4">
        <v>254</v>
      </c>
      <c r="L743" s="4">
        <v>630.97835497835501</v>
      </c>
      <c r="M743" s="4">
        <v>439</v>
      </c>
      <c r="N743" s="4">
        <v>13333905</v>
      </c>
      <c r="O743" s="27" t="s">
        <v>2438</v>
      </c>
      <c r="P743" s="4" t="s">
        <v>2439</v>
      </c>
      <c r="Q743" s="4"/>
      <c r="R743" s="4"/>
      <c r="S743" s="4"/>
      <c r="T743" s="4"/>
      <c r="U743" s="4"/>
      <c r="V743" s="32"/>
    </row>
    <row r="744" spans="2:22" x14ac:dyDescent="0.2">
      <c r="B744" s="27" t="s">
        <v>4550</v>
      </c>
      <c r="C744" s="122" t="s">
        <v>3642</v>
      </c>
      <c r="D744" s="4" t="s">
        <v>3951</v>
      </c>
      <c r="E744" s="4">
        <v>1.3440000000000001</v>
      </c>
      <c r="F744" s="4">
        <v>0.104346346183842</v>
      </c>
      <c r="G744" s="4">
        <v>0.74404761904761896</v>
      </c>
      <c r="H744" s="4">
        <v>0.45125994390030799</v>
      </c>
      <c r="I744" s="4">
        <v>660</v>
      </c>
      <c r="J744" s="4">
        <v>660</v>
      </c>
      <c r="K744" s="4">
        <v>248</v>
      </c>
      <c r="L744" s="4">
        <v>656.01666666666597</v>
      </c>
      <c r="M744" s="4">
        <v>412</v>
      </c>
      <c r="N744" s="4">
        <v>11752252</v>
      </c>
      <c r="O744" s="27" t="s">
        <v>4551</v>
      </c>
      <c r="P744" s="4" t="s">
        <v>4552</v>
      </c>
      <c r="Q744" s="4"/>
      <c r="R744" s="4"/>
      <c r="S744" s="4"/>
      <c r="T744" s="4"/>
      <c r="U744" s="4"/>
      <c r="V744" s="32"/>
    </row>
    <row r="745" spans="2:22" x14ac:dyDescent="0.2">
      <c r="B745" s="27" t="s">
        <v>4553</v>
      </c>
      <c r="C745" s="122" t="s">
        <v>3642</v>
      </c>
      <c r="D745" s="4" t="s">
        <v>3951</v>
      </c>
      <c r="E745" s="4">
        <v>1.2083333333333299</v>
      </c>
      <c r="F745" s="4">
        <v>0.251546776303187</v>
      </c>
      <c r="G745" s="4">
        <v>0.82758620689655105</v>
      </c>
      <c r="H745" s="4">
        <v>0.37723988062657998</v>
      </c>
      <c r="I745" s="4">
        <v>784</v>
      </c>
      <c r="J745" s="4">
        <v>784</v>
      </c>
      <c r="K745" s="4">
        <v>289</v>
      </c>
      <c r="L745" s="4">
        <v>612.69642857142799</v>
      </c>
      <c r="M745" s="4">
        <v>495</v>
      </c>
      <c r="N745" s="4">
        <v>23236579</v>
      </c>
      <c r="O745" s="27" t="s">
        <v>2741</v>
      </c>
      <c r="P745" s="4" t="s">
        <v>2742</v>
      </c>
      <c r="Q745" s="4" t="s">
        <v>3442</v>
      </c>
      <c r="R745" s="4" t="s">
        <v>3443</v>
      </c>
      <c r="S745" s="4"/>
      <c r="T745" s="4"/>
      <c r="U745" s="4"/>
      <c r="V745" s="32"/>
    </row>
    <row r="746" spans="2:22" x14ac:dyDescent="0.2">
      <c r="B746" s="27" t="s">
        <v>1935</v>
      </c>
      <c r="C746" s="122" t="s">
        <v>3642</v>
      </c>
      <c r="D746" s="4" t="s">
        <v>3951</v>
      </c>
      <c r="E746" s="4">
        <v>1.2504012841091401</v>
      </c>
      <c r="F746" s="4">
        <v>0.18868642250140299</v>
      </c>
      <c r="G746" s="4">
        <v>0.79974326059050005</v>
      </c>
      <c r="H746" s="4">
        <v>0.39110257526969999</v>
      </c>
      <c r="I746" s="4">
        <v>749</v>
      </c>
      <c r="J746" s="4">
        <v>749</v>
      </c>
      <c r="K746" s="4">
        <v>281</v>
      </c>
      <c r="L746" s="4">
        <v>621.85847797062695</v>
      </c>
      <c r="M746" s="4">
        <v>468</v>
      </c>
      <c r="N746" s="4">
        <v>17762161</v>
      </c>
      <c r="O746" s="27" t="s">
        <v>4554</v>
      </c>
      <c r="P746" s="4" t="s">
        <v>1729</v>
      </c>
      <c r="Q746" s="4"/>
      <c r="R746" s="4"/>
      <c r="S746" s="4"/>
      <c r="T746" s="4"/>
      <c r="U746" s="4"/>
      <c r="V746" s="32"/>
    </row>
    <row r="747" spans="2:22" x14ac:dyDescent="0.2">
      <c r="B747" s="27" t="s">
        <v>4555</v>
      </c>
      <c r="C747" s="122" t="s">
        <v>3642</v>
      </c>
      <c r="D747" s="4" t="s">
        <v>3951</v>
      </c>
      <c r="E747" s="4">
        <v>1.3608414239482201</v>
      </c>
      <c r="F747" s="4">
        <v>3.5127161464784999E-2</v>
      </c>
      <c r="G747" s="4">
        <v>0.73483947681331696</v>
      </c>
      <c r="H747" s="4">
        <v>0.47389815070517299</v>
      </c>
      <c r="I747" s="4">
        <v>643</v>
      </c>
      <c r="J747" s="4">
        <v>643</v>
      </c>
      <c r="K747" s="4">
        <v>247</v>
      </c>
      <c r="L747" s="4">
        <v>668.89113530326597</v>
      </c>
      <c r="M747" s="4">
        <v>396</v>
      </c>
      <c r="N747" s="4">
        <v>5173288</v>
      </c>
      <c r="O747" s="27" t="s">
        <v>3201</v>
      </c>
      <c r="P747" s="4" t="s">
        <v>3202</v>
      </c>
      <c r="Q747" s="4"/>
      <c r="R747" s="4"/>
      <c r="S747" s="4"/>
      <c r="T747" s="4"/>
      <c r="U747" s="4"/>
      <c r="V747" s="32"/>
    </row>
    <row r="748" spans="2:22" x14ac:dyDescent="0.2">
      <c r="B748" s="27" t="s">
        <v>4556</v>
      </c>
      <c r="C748" s="122" t="s">
        <v>3642</v>
      </c>
      <c r="D748" s="4" t="s">
        <v>3951</v>
      </c>
      <c r="E748" s="4">
        <v>1.2149837133550401</v>
      </c>
      <c r="F748" s="4">
        <v>0.24051773675232599</v>
      </c>
      <c r="G748" s="4">
        <v>0.82305630026809595</v>
      </c>
      <c r="H748" s="4">
        <v>0.379011129715355</v>
      </c>
      <c r="I748" s="4">
        <v>781</v>
      </c>
      <c r="J748" s="4">
        <v>781</v>
      </c>
      <c r="K748" s="4">
        <v>298</v>
      </c>
      <c r="L748" s="4">
        <v>614.11779769526197</v>
      </c>
      <c r="M748" s="4">
        <v>483</v>
      </c>
      <c r="N748" s="4">
        <v>23374422</v>
      </c>
      <c r="O748" s="27" t="s">
        <v>4557</v>
      </c>
      <c r="P748" s="4" t="s">
        <v>4558</v>
      </c>
      <c r="Q748" s="4"/>
      <c r="R748" s="4"/>
      <c r="S748" s="4"/>
      <c r="T748" s="4"/>
      <c r="U748" s="4"/>
      <c r="V748" s="32"/>
    </row>
    <row r="749" spans="2:22" x14ac:dyDescent="0.2">
      <c r="B749" s="27" t="s">
        <v>4559</v>
      </c>
      <c r="C749" s="122" t="s">
        <v>3642</v>
      </c>
      <c r="D749" s="4" t="s">
        <v>3951</v>
      </c>
      <c r="E749" s="4">
        <v>1.2189542483660101</v>
      </c>
      <c r="F749" s="4">
        <v>0.26986989729879002</v>
      </c>
      <c r="G749" s="4">
        <v>0.82037533512064298</v>
      </c>
      <c r="H749" s="4">
        <v>0.37860730818477201</v>
      </c>
      <c r="I749" s="4">
        <v>781</v>
      </c>
      <c r="J749" s="4">
        <v>781</v>
      </c>
      <c r="K749" s="4">
        <v>302</v>
      </c>
      <c r="L749" s="4">
        <v>613.83354673495501</v>
      </c>
      <c r="M749" s="4">
        <v>479</v>
      </c>
      <c r="N749" s="4">
        <v>28664940</v>
      </c>
      <c r="O749" s="27" t="s">
        <v>4560</v>
      </c>
      <c r="P749" s="4" t="s">
        <v>4561</v>
      </c>
      <c r="Q749" s="4"/>
      <c r="R749" s="4"/>
      <c r="S749" s="4"/>
      <c r="T749" s="4"/>
      <c r="U749" s="4"/>
      <c r="V749" s="32"/>
    </row>
    <row r="750" spans="2:22" x14ac:dyDescent="0.2">
      <c r="B750" s="27" t="s">
        <v>4562</v>
      </c>
      <c r="C750" s="122" t="s">
        <v>3642</v>
      </c>
      <c r="D750" s="4" t="s">
        <v>3951</v>
      </c>
      <c r="E750" s="4">
        <v>1.36006546644844</v>
      </c>
      <c r="F750" s="4">
        <v>3.77605686355044E-2</v>
      </c>
      <c r="G750" s="4">
        <v>0.73525872442839901</v>
      </c>
      <c r="H750" s="4">
        <v>0.47280321633203298</v>
      </c>
      <c r="I750" s="4">
        <v>645</v>
      </c>
      <c r="J750" s="4">
        <v>645</v>
      </c>
      <c r="K750" s="4">
        <v>253</v>
      </c>
      <c r="L750" s="4">
        <v>667.83720930232505</v>
      </c>
      <c r="M750" s="4">
        <v>392</v>
      </c>
      <c r="N750" s="4">
        <v>6161418</v>
      </c>
      <c r="O750" s="27" t="s">
        <v>4563</v>
      </c>
      <c r="P750" s="4" t="s">
        <v>4564</v>
      </c>
      <c r="Q750" s="4"/>
      <c r="R750" s="4"/>
      <c r="S750" s="4"/>
      <c r="T750" s="4"/>
      <c r="U750" s="4"/>
      <c r="V750" s="32"/>
    </row>
    <row r="751" spans="2:22" x14ac:dyDescent="0.2">
      <c r="B751" s="27" t="s">
        <v>4565</v>
      </c>
      <c r="C751" s="122" t="s">
        <v>3642</v>
      </c>
      <c r="D751" s="4" t="s">
        <v>3951</v>
      </c>
      <c r="E751" s="4">
        <v>1.35245901639344</v>
      </c>
      <c r="F751" s="4">
        <v>4.68124867986357E-2</v>
      </c>
      <c r="G751" s="4">
        <v>0.73939393939393905</v>
      </c>
      <c r="H751" s="4">
        <v>0.46462637439596599</v>
      </c>
      <c r="I751" s="4">
        <v>655</v>
      </c>
      <c r="J751" s="4">
        <v>655</v>
      </c>
      <c r="K751" s="4">
        <v>259</v>
      </c>
      <c r="L751" s="4">
        <v>664.30381679389302</v>
      </c>
      <c r="M751" s="4">
        <v>396</v>
      </c>
      <c r="N751" s="4">
        <v>7521581</v>
      </c>
      <c r="O751" s="27" t="s">
        <v>4566</v>
      </c>
      <c r="P751" s="4" t="s">
        <v>4567</v>
      </c>
      <c r="Q751" s="4"/>
      <c r="R751" s="4"/>
      <c r="S751" s="4"/>
      <c r="T751" s="4"/>
      <c r="U751" s="4"/>
      <c r="V751" s="32"/>
    </row>
    <row r="752" spans="2:22" x14ac:dyDescent="0.2">
      <c r="B752" s="27" t="s">
        <v>4568</v>
      </c>
      <c r="C752" s="122" t="s">
        <v>3642</v>
      </c>
      <c r="D752" s="4" t="s">
        <v>3951</v>
      </c>
      <c r="E752" s="4">
        <v>1.3678160919540201</v>
      </c>
      <c r="F752" s="4">
        <v>2.9858465302535699E-2</v>
      </c>
      <c r="G752" s="4">
        <v>0.73109243697478898</v>
      </c>
      <c r="H752" s="4">
        <v>0.47967329166790001</v>
      </c>
      <c r="I752" s="4">
        <v>637</v>
      </c>
      <c r="J752" s="4">
        <v>637</v>
      </c>
      <c r="K752" s="4">
        <v>250</v>
      </c>
      <c r="L752" s="4">
        <v>671.04552590266803</v>
      </c>
      <c r="M752" s="4">
        <v>387</v>
      </c>
      <c r="N752" s="4">
        <v>5295217</v>
      </c>
      <c r="O752" s="27" t="s">
        <v>4569</v>
      </c>
      <c r="P752" s="4" t="s">
        <v>4570</v>
      </c>
      <c r="Q752" s="4"/>
      <c r="R752" s="4"/>
      <c r="S752" s="4"/>
      <c r="T752" s="4"/>
      <c r="U752" s="4"/>
      <c r="V752" s="32"/>
    </row>
    <row r="753" spans="2:22" x14ac:dyDescent="0.2">
      <c r="B753" s="27" t="s">
        <v>4571</v>
      </c>
      <c r="C753" s="122" t="s">
        <v>3642</v>
      </c>
      <c r="D753" s="4" t="s">
        <v>3951</v>
      </c>
      <c r="E753" s="4">
        <v>1.35855263157894</v>
      </c>
      <c r="F753" s="4">
        <v>4.5706508822644501E-2</v>
      </c>
      <c r="G753" s="4">
        <v>0.73607748184019295</v>
      </c>
      <c r="H753" s="4">
        <v>0.468611603450313</v>
      </c>
      <c r="I753" s="4">
        <v>651</v>
      </c>
      <c r="J753" s="4">
        <v>651</v>
      </c>
      <c r="K753" s="4">
        <v>260</v>
      </c>
      <c r="L753" s="4">
        <v>666.32872503840201</v>
      </c>
      <c r="M753" s="4">
        <v>391</v>
      </c>
      <c r="N753" s="4">
        <v>7474520</v>
      </c>
      <c r="O753" s="27" t="s">
        <v>4572</v>
      </c>
      <c r="P753" s="4" t="s">
        <v>4573</v>
      </c>
      <c r="Q753" s="4"/>
      <c r="R753" s="4"/>
      <c r="S753" s="4"/>
      <c r="T753" s="4"/>
      <c r="U753" s="4"/>
      <c r="V753" s="32"/>
    </row>
    <row r="754" spans="2:22" x14ac:dyDescent="0.2">
      <c r="B754" s="27" t="s">
        <v>4574</v>
      </c>
      <c r="C754" s="122" t="s">
        <v>3642</v>
      </c>
      <c r="D754" s="4" t="s">
        <v>3951</v>
      </c>
      <c r="E754" s="4">
        <v>1.25535420098846</v>
      </c>
      <c r="F754" s="4">
        <v>3.36979728194046</v>
      </c>
      <c r="G754" s="4">
        <v>0.79658792650918597</v>
      </c>
      <c r="H754" s="4">
        <v>0.33567463090234601</v>
      </c>
      <c r="I754" s="4">
        <v>759</v>
      </c>
      <c r="J754" s="4">
        <v>759</v>
      </c>
      <c r="K754" s="4">
        <v>305</v>
      </c>
      <c r="L754" s="4">
        <v>572.57180500658706</v>
      </c>
      <c r="M754" s="4">
        <v>454</v>
      </c>
      <c r="N754" s="4">
        <v>92749922</v>
      </c>
      <c r="O754" s="27" t="s">
        <v>4575</v>
      </c>
      <c r="P754" s="4" t="s">
        <v>4576</v>
      </c>
      <c r="Q754" s="4"/>
      <c r="R754" s="4"/>
      <c r="S754" s="4"/>
      <c r="T754" s="4"/>
      <c r="U754" s="4"/>
      <c r="V754" s="32"/>
    </row>
    <row r="755" spans="2:22" x14ac:dyDescent="0.2">
      <c r="B755" s="27" t="s">
        <v>4577</v>
      </c>
      <c r="C755" s="122" t="s">
        <v>3642</v>
      </c>
      <c r="D755" s="4" t="s">
        <v>3951</v>
      </c>
      <c r="E755" s="4">
        <v>1.3570247933884201</v>
      </c>
      <c r="F755" s="4">
        <v>5.4415434883146797E-2</v>
      </c>
      <c r="G755" s="4">
        <v>0.73690621193666195</v>
      </c>
      <c r="H755" s="4">
        <v>0.46933033068626201</v>
      </c>
      <c r="I755" s="4">
        <v>650</v>
      </c>
      <c r="J755" s="4">
        <v>650</v>
      </c>
      <c r="K755" s="4">
        <v>260</v>
      </c>
      <c r="L755" s="4">
        <v>666.71846153846104</v>
      </c>
      <c r="M755" s="4">
        <v>390</v>
      </c>
      <c r="N755" s="4">
        <v>7428071</v>
      </c>
      <c r="O755" s="27" t="s">
        <v>4578</v>
      </c>
      <c r="P755" s="4" t="s">
        <v>4579</v>
      </c>
      <c r="Q755" s="4"/>
      <c r="R755" s="4"/>
      <c r="S755" s="4"/>
      <c r="T755" s="4"/>
      <c r="U755" s="4"/>
      <c r="V755" s="32"/>
    </row>
    <row r="756" spans="2:22" x14ac:dyDescent="0.2">
      <c r="B756" s="27" t="s">
        <v>4580</v>
      </c>
      <c r="C756" s="122" t="s">
        <v>3642</v>
      </c>
      <c r="D756" s="4" t="s">
        <v>3951</v>
      </c>
      <c r="E756" s="4">
        <v>1.2109634551495001</v>
      </c>
      <c r="F756" s="4">
        <v>0.25495275172181397</v>
      </c>
      <c r="G756" s="4">
        <v>0.82578875171467703</v>
      </c>
      <c r="H756" s="4">
        <v>0.36988429963673602</v>
      </c>
      <c r="I756" s="4">
        <v>791</v>
      </c>
      <c r="J756" s="4">
        <v>791</v>
      </c>
      <c r="K756" s="4">
        <v>315</v>
      </c>
      <c r="L756" s="4">
        <v>605.43868520859598</v>
      </c>
      <c r="M756" s="4">
        <v>476</v>
      </c>
      <c r="N756" s="4">
        <v>26919531</v>
      </c>
      <c r="O756" s="27" t="s">
        <v>4581</v>
      </c>
      <c r="P756" s="4" t="s">
        <v>4582</v>
      </c>
      <c r="Q756" s="4"/>
      <c r="R756" s="4"/>
      <c r="S756" s="4"/>
      <c r="T756" s="4"/>
      <c r="U756" s="4"/>
      <c r="V756" s="32"/>
    </row>
    <row r="757" spans="2:22" x14ac:dyDescent="0.2">
      <c r="B757" s="27" t="s">
        <v>4583</v>
      </c>
      <c r="C757" s="122" t="s">
        <v>3642</v>
      </c>
      <c r="D757" s="4" t="s">
        <v>3951</v>
      </c>
      <c r="E757" s="4">
        <v>1.22129783693843</v>
      </c>
      <c r="F757" s="4">
        <v>0.23683790189596499</v>
      </c>
      <c r="G757" s="4">
        <v>0.81880108991825595</v>
      </c>
      <c r="H757" s="4">
        <v>0.37791067945707102</v>
      </c>
      <c r="I757" s="4">
        <v>777</v>
      </c>
      <c r="J757" s="4">
        <v>777</v>
      </c>
      <c r="K757" s="4">
        <v>309</v>
      </c>
      <c r="L757" s="4">
        <v>612.33719433719398</v>
      </c>
      <c r="M757" s="4">
        <v>468</v>
      </c>
      <c r="N757" s="4">
        <v>25416124</v>
      </c>
      <c r="O757" s="27" t="s">
        <v>4584</v>
      </c>
      <c r="P757" s="4" t="s">
        <v>4585</v>
      </c>
      <c r="Q757" s="4"/>
      <c r="R757" s="4"/>
      <c r="S757" s="4"/>
      <c r="T757" s="4"/>
      <c r="U757" s="4"/>
      <c r="V757" s="32"/>
    </row>
    <row r="758" spans="2:22" x14ac:dyDescent="0.2">
      <c r="B758" s="27" t="s">
        <v>4586</v>
      </c>
      <c r="C758" s="122" t="s">
        <v>3642</v>
      </c>
      <c r="D758" s="4" t="s">
        <v>3951</v>
      </c>
      <c r="E758" s="4">
        <v>1.20367278797996</v>
      </c>
      <c r="F758" s="4">
        <v>0.28614331393812198</v>
      </c>
      <c r="G758" s="4">
        <v>0.83079056865464596</v>
      </c>
      <c r="H758" s="4">
        <v>0.36534875457149701</v>
      </c>
      <c r="I758" s="4">
        <v>798</v>
      </c>
      <c r="J758" s="4">
        <v>798</v>
      </c>
      <c r="K758" s="4">
        <v>321</v>
      </c>
      <c r="L758" s="4">
        <v>601.89348370927303</v>
      </c>
      <c r="M758" s="4">
        <v>477</v>
      </c>
      <c r="N758" s="4">
        <v>29288200</v>
      </c>
      <c r="O758" s="27" t="s">
        <v>4587</v>
      </c>
      <c r="P758" s="4" t="s">
        <v>4588</v>
      </c>
      <c r="Q758" s="4"/>
      <c r="R758" s="4"/>
      <c r="S758" s="4"/>
      <c r="T758" s="4"/>
      <c r="U758" s="4"/>
      <c r="V758" s="32"/>
    </row>
    <row r="759" spans="2:22" x14ac:dyDescent="0.2">
      <c r="B759" s="27" t="s">
        <v>4589</v>
      </c>
      <c r="C759" s="122" t="s">
        <v>3642</v>
      </c>
      <c r="D759" s="4" t="s">
        <v>3951</v>
      </c>
      <c r="E759" s="4">
        <v>1.36120401337792</v>
      </c>
      <c r="F759" s="4">
        <v>8.4200708953017595E-2</v>
      </c>
      <c r="G759" s="4">
        <v>0.734643734643734</v>
      </c>
      <c r="H759" s="4">
        <v>0.46695734373153702</v>
      </c>
      <c r="I759" s="4">
        <v>651</v>
      </c>
      <c r="J759" s="4">
        <v>651</v>
      </c>
      <c r="K759" s="4">
        <v>268</v>
      </c>
      <c r="L759" s="4">
        <v>664.78341013824797</v>
      </c>
      <c r="M759" s="4">
        <v>383</v>
      </c>
      <c r="N759" s="4">
        <v>14056221</v>
      </c>
      <c r="O759" s="27" t="s">
        <v>4590</v>
      </c>
      <c r="P759" s="4" t="s">
        <v>4591</v>
      </c>
      <c r="Q759" s="4"/>
      <c r="R759" s="4"/>
      <c r="S759" s="4"/>
      <c r="T759" s="4"/>
      <c r="U759" s="4"/>
      <c r="V759" s="32"/>
    </row>
    <row r="760" spans="2:22" x14ac:dyDescent="0.2">
      <c r="B760" s="27" t="s">
        <v>4592</v>
      </c>
      <c r="C760" s="122" t="s">
        <v>3642</v>
      </c>
      <c r="D760" s="4" t="s">
        <v>3951</v>
      </c>
      <c r="E760" s="4">
        <v>1.38190954773869</v>
      </c>
      <c r="F760" s="4">
        <v>0.137397221373219</v>
      </c>
      <c r="G760" s="4">
        <v>0.72363636363636297</v>
      </c>
      <c r="H760" s="4">
        <v>0.472627520606132</v>
      </c>
      <c r="I760" s="4">
        <v>623</v>
      </c>
      <c r="J760" s="4">
        <v>623</v>
      </c>
      <c r="K760" s="4">
        <v>252</v>
      </c>
      <c r="L760" s="4">
        <v>664.60834670946997</v>
      </c>
      <c r="M760" s="4">
        <v>371</v>
      </c>
      <c r="N760" s="4">
        <v>7471306</v>
      </c>
      <c r="O760" s="27" t="s">
        <v>4593</v>
      </c>
      <c r="P760" s="4" t="s">
        <v>4594</v>
      </c>
      <c r="Q760" s="4"/>
      <c r="R760" s="4"/>
      <c r="S760" s="4"/>
      <c r="T760" s="4"/>
      <c r="U760" s="4"/>
      <c r="V760" s="32"/>
    </row>
    <row r="761" spans="2:22" x14ac:dyDescent="0.2">
      <c r="B761" s="27" t="s">
        <v>4595</v>
      </c>
      <c r="C761" s="122" t="s">
        <v>3642</v>
      </c>
      <c r="D761" s="4" t="s">
        <v>3951</v>
      </c>
      <c r="E761" s="4">
        <v>1.44630872483221</v>
      </c>
      <c r="F761" s="4">
        <v>1.4187024480807799E-2</v>
      </c>
      <c r="G761" s="4">
        <v>0.691415313225058</v>
      </c>
      <c r="H761" s="4">
        <v>0.48161082262271199</v>
      </c>
      <c r="I761" s="4">
        <v>584</v>
      </c>
      <c r="J761" s="4">
        <v>584</v>
      </c>
      <c r="K761" s="4">
        <v>243</v>
      </c>
      <c r="L761" s="4">
        <v>670.73801369862997</v>
      </c>
      <c r="M761" s="4">
        <v>341</v>
      </c>
      <c r="N761" s="4">
        <v>1860220</v>
      </c>
      <c r="O761" s="27" t="s">
        <v>4596</v>
      </c>
      <c r="P761" s="4" t="s">
        <v>4597</v>
      </c>
      <c r="Q761" s="4" t="s">
        <v>4598</v>
      </c>
      <c r="R761" s="4" t="s">
        <v>4599</v>
      </c>
      <c r="S761" s="4"/>
      <c r="T761" s="4"/>
      <c r="U761" s="4"/>
      <c r="V761" s="32"/>
    </row>
    <row r="762" spans="2:22" x14ac:dyDescent="0.2">
      <c r="B762" s="27" t="s">
        <v>4600</v>
      </c>
      <c r="C762" s="122" t="s">
        <v>3642</v>
      </c>
      <c r="D762" s="4" t="s">
        <v>3951</v>
      </c>
      <c r="E762" s="4">
        <v>1.91001697792869</v>
      </c>
      <c r="F762" s="4">
        <v>0.82317013431699804</v>
      </c>
      <c r="G762" s="4">
        <v>0.523555555555555</v>
      </c>
      <c r="H762" s="4">
        <v>0.34832676404668</v>
      </c>
      <c r="I762" s="4">
        <v>228</v>
      </c>
      <c r="J762" s="4">
        <v>228</v>
      </c>
      <c r="K762" s="4">
        <v>95</v>
      </c>
      <c r="L762" s="4">
        <v>427.53070175438597</v>
      </c>
      <c r="M762" s="4">
        <v>133</v>
      </c>
      <c r="N762" s="4">
        <v>11038793</v>
      </c>
      <c r="O762" s="27" t="s">
        <v>4601</v>
      </c>
      <c r="P762" s="4" t="s">
        <v>4602</v>
      </c>
      <c r="Q762" s="4"/>
      <c r="R762" s="4"/>
      <c r="S762" s="4"/>
      <c r="T762" s="4"/>
      <c r="U762" s="4"/>
      <c r="V762" s="32"/>
    </row>
    <row r="763" spans="2:22" x14ac:dyDescent="0.2">
      <c r="B763" s="27" t="s">
        <v>4603</v>
      </c>
      <c r="C763" s="122" t="s">
        <v>3642</v>
      </c>
      <c r="D763" s="4" t="s">
        <v>3951</v>
      </c>
      <c r="E763" s="4">
        <v>1.3475298126064701</v>
      </c>
      <c r="F763" s="4">
        <v>9.3239736953492899E-2</v>
      </c>
      <c r="G763" s="4">
        <v>0.74209860935524596</v>
      </c>
      <c r="H763" s="4">
        <v>0.45458454039637602</v>
      </c>
      <c r="I763" s="4">
        <v>660</v>
      </c>
      <c r="J763" s="4">
        <v>660</v>
      </c>
      <c r="K763" s="4">
        <v>276</v>
      </c>
      <c r="L763" s="4">
        <v>657.42121212121197</v>
      </c>
      <c r="M763" s="4">
        <v>384</v>
      </c>
      <c r="N763" s="4">
        <v>12495244</v>
      </c>
      <c r="O763" s="27" t="s">
        <v>4604</v>
      </c>
      <c r="P763" s="4" t="s">
        <v>4605</v>
      </c>
      <c r="Q763" s="4"/>
      <c r="R763" s="4"/>
      <c r="S763" s="4"/>
      <c r="T763" s="4"/>
      <c r="U763" s="4"/>
      <c r="V763" s="32"/>
    </row>
    <row r="764" spans="2:22" x14ac:dyDescent="0.2">
      <c r="B764" s="27" t="s">
        <v>4606</v>
      </c>
      <c r="C764" s="122" t="s">
        <v>3642</v>
      </c>
      <c r="D764" s="4" t="s">
        <v>3951</v>
      </c>
      <c r="E764" s="4">
        <v>1.2030716723549399</v>
      </c>
      <c r="F764" s="4">
        <v>0.32932249814730802</v>
      </c>
      <c r="G764" s="4">
        <v>0.831205673758865</v>
      </c>
      <c r="H764" s="4">
        <v>0.36487515605493098</v>
      </c>
      <c r="I764" s="4">
        <v>801</v>
      </c>
      <c r="J764" s="4">
        <v>801</v>
      </c>
      <c r="K764" s="4">
        <v>334</v>
      </c>
      <c r="L764" s="4">
        <v>602.16354556803901</v>
      </c>
      <c r="M764" s="4">
        <v>467</v>
      </c>
      <c r="N764" s="4">
        <v>31177142</v>
      </c>
      <c r="O764" s="27" t="s">
        <v>4607</v>
      </c>
      <c r="P764" s="4" t="s">
        <v>4608</v>
      </c>
      <c r="Q764" s="4"/>
      <c r="R764" s="4"/>
      <c r="S764" s="4"/>
      <c r="T764" s="4"/>
      <c r="U764" s="4"/>
      <c r="V764" s="32"/>
    </row>
    <row r="765" spans="2:22" x14ac:dyDescent="0.2">
      <c r="B765" s="27" t="s">
        <v>4609</v>
      </c>
      <c r="C765" s="122" t="s">
        <v>3642</v>
      </c>
      <c r="D765" s="4" t="s">
        <v>3951</v>
      </c>
      <c r="E765" s="4">
        <v>1.36643835616438</v>
      </c>
      <c r="F765" s="4">
        <v>7.5025539987076104E-2</v>
      </c>
      <c r="G765" s="4">
        <v>0.73182957393483705</v>
      </c>
      <c r="H765" s="4">
        <v>0.47458216085652699</v>
      </c>
      <c r="I765" s="4">
        <v>642</v>
      </c>
      <c r="J765" s="4">
        <v>642</v>
      </c>
      <c r="K765" s="4">
        <v>271</v>
      </c>
      <c r="L765" s="4">
        <v>668.12305295950102</v>
      </c>
      <c r="M765" s="4">
        <v>371</v>
      </c>
      <c r="N765" s="4">
        <v>13270498</v>
      </c>
      <c r="O765" s="27" t="s">
        <v>4610</v>
      </c>
      <c r="P765" s="4" t="s">
        <v>4611</v>
      </c>
      <c r="Q765" s="4" t="s">
        <v>4612</v>
      </c>
      <c r="R765" s="4" t="s">
        <v>4613</v>
      </c>
      <c r="S765" s="4" t="s">
        <v>4614</v>
      </c>
      <c r="T765" s="4" t="s">
        <v>868</v>
      </c>
      <c r="U765" s="4"/>
      <c r="V765" s="32"/>
    </row>
    <row r="766" spans="2:22" x14ac:dyDescent="0.2">
      <c r="B766" s="27" t="s">
        <v>4615</v>
      </c>
      <c r="C766" s="122" t="s">
        <v>3642</v>
      </c>
      <c r="D766" s="4" t="s">
        <v>3951</v>
      </c>
      <c r="E766" s="4">
        <v>1.23407917383821</v>
      </c>
      <c r="F766" s="4">
        <v>3.3645853842853501</v>
      </c>
      <c r="G766" s="4">
        <v>0.81032078103207805</v>
      </c>
      <c r="H766" s="4">
        <v>0.337985926121814</v>
      </c>
      <c r="I766" s="4">
        <v>788</v>
      </c>
      <c r="J766" s="4">
        <v>788</v>
      </c>
      <c r="K766" s="4">
        <v>342</v>
      </c>
      <c r="L766" s="4">
        <v>580.09390862944099</v>
      </c>
      <c r="M766" s="4">
        <v>446</v>
      </c>
      <c r="N766" s="4">
        <v>96347528</v>
      </c>
      <c r="O766" s="27" t="s">
        <v>2617</v>
      </c>
      <c r="P766" s="4" t="s">
        <v>2618</v>
      </c>
      <c r="Q766" s="4" t="s">
        <v>4616</v>
      </c>
      <c r="R766" s="4" t="s">
        <v>4617</v>
      </c>
      <c r="S766" s="4" t="s">
        <v>4618</v>
      </c>
      <c r="T766" s="4" t="s">
        <v>1048</v>
      </c>
      <c r="U766" s="4"/>
      <c r="V766" s="32"/>
    </row>
    <row r="767" spans="2:22" x14ac:dyDescent="0.2">
      <c r="B767" s="27" t="s">
        <v>4619</v>
      </c>
      <c r="C767" s="122" t="s">
        <v>3642</v>
      </c>
      <c r="D767" s="4" t="s">
        <v>3951</v>
      </c>
      <c r="E767" s="4">
        <v>1.3682373472949301</v>
      </c>
      <c r="F767" s="4">
        <v>2.0380752550640101E-2</v>
      </c>
      <c r="G767" s="4">
        <v>0.73086734693877498</v>
      </c>
      <c r="H767" s="4">
        <v>0.479102178609567</v>
      </c>
      <c r="I767" s="4">
        <v>638</v>
      </c>
      <c r="J767" s="4">
        <v>638</v>
      </c>
      <c r="K767" s="4">
        <v>273</v>
      </c>
      <c r="L767" s="4">
        <v>671.23667711598705</v>
      </c>
      <c r="M767" s="4">
        <v>365</v>
      </c>
      <c r="N767" s="4">
        <v>4944808</v>
      </c>
      <c r="O767" s="27" t="s">
        <v>4620</v>
      </c>
      <c r="P767" s="4" t="s">
        <v>4621</v>
      </c>
      <c r="Q767" s="4" t="s">
        <v>4622</v>
      </c>
      <c r="R767" s="4" t="s">
        <v>4623</v>
      </c>
      <c r="S767" s="4" t="s">
        <v>4624</v>
      </c>
      <c r="T767" s="4" t="s">
        <v>770</v>
      </c>
      <c r="U767" s="4"/>
      <c r="V767" s="32"/>
    </row>
    <row r="768" spans="2:22" x14ac:dyDescent="0.2">
      <c r="B768" s="27" t="s">
        <v>4625</v>
      </c>
      <c r="C768" s="122" t="s">
        <v>3642</v>
      </c>
      <c r="D768" s="4" t="s">
        <v>3951</v>
      </c>
      <c r="E768" s="4">
        <v>2.4356060606060601</v>
      </c>
      <c r="F768" s="4">
        <v>1.55219613101335E-2</v>
      </c>
      <c r="G768" s="4">
        <v>0.41057542768273703</v>
      </c>
      <c r="H768" s="4">
        <v>0.42352941176470499</v>
      </c>
      <c r="I768" s="4">
        <v>35</v>
      </c>
      <c r="J768" s="4">
        <v>35</v>
      </c>
      <c r="K768" s="4">
        <v>20</v>
      </c>
      <c r="L768" s="4">
        <v>259.17142857142801</v>
      </c>
      <c r="M768" s="4">
        <v>15</v>
      </c>
      <c r="N768" s="4">
        <v>179680</v>
      </c>
      <c r="O768" s="27"/>
      <c r="P768" s="4"/>
      <c r="Q768" s="4"/>
      <c r="R768" s="4"/>
      <c r="S768" s="4" t="s">
        <v>4626</v>
      </c>
      <c r="T768" s="4" t="s">
        <v>1101</v>
      </c>
      <c r="U768" s="4"/>
      <c r="V768" s="32"/>
    </row>
    <row r="769" spans="2:22" x14ac:dyDescent="0.2">
      <c r="B769" s="27" t="s">
        <v>4627</v>
      </c>
      <c r="C769" s="122" t="s">
        <v>3642</v>
      </c>
      <c r="D769" s="4" t="s">
        <v>3951</v>
      </c>
      <c r="E769" s="4">
        <v>2.2049335863377602</v>
      </c>
      <c r="F769" s="4">
        <v>0.17271008578168101</v>
      </c>
      <c r="G769" s="4">
        <v>0.45352839931153099</v>
      </c>
      <c r="H769" s="4">
        <v>0.28970751573491299</v>
      </c>
      <c r="I769" s="4">
        <v>74</v>
      </c>
      <c r="J769" s="4">
        <v>74</v>
      </c>
      <c r="K769" s="4">
        <v>41</v>
      </c>
      <c r="L769" s="4">
        <v>213.78378378378301</v>
      </c>
      <c r="M769" s="4">
        <v>33</v>
      </c>
      <c r="N769" s="4">
        <v>1190889</v>
      </c>
      <c r="O769" s="27"/>
      <c r="P769" s="4"/>
      <c r="Q769" s="4"/>
      <c r="R769" s="4"/>
      <c r="S769" s="4"/>
      <c r="T769" s="4"/>
      <c r="U769" s="4"/>
      <c r="V769" s="32"/>
    </row>
    <row r="770" spans="2:22" x14ac:dyDescent="0.2">
      <c r="B770" s="27" t="s">
        <v>4628</v>
      </c>
      <c r="C770" s="122" t="s">
        <v>3642</v>
      </c>
      <c r="D770" s="4" t="s">
        <v>3951</v>
      </c>
      <c r="E770" s="4">
        <v>1.36713286713286</v>
      </c>
      <c r="F770" s="4">
        <v>5.5655624351885299E-2</v>
      </c>
      <c r="G770" s="4">
        <v>0.73145780051150899</v>
      </c>
      <c r="H770" s="4">
        <v>0.475723966458658</v>
      </c>
      <c r="I770" s="4">
        <v>641</v>
      </c>
      <c r="J770" s="4">
        <v>641</v>
      </c>
      <c r="K770" s="4">
        <v>276</v>
      </c>
      <c r="L770" s="4">
        <v>668.68642745709803</v>
      </c>
      <c r="M770" s="4">
        <v>365</v>
      </c>
      <c r="N770" s="4">
        <v>12221152</v>
      </c>
      <c r="O770" s="27"/>
      <c r="P770" s="4"/>
      <c r="Q770" s="4"/>
      <c r="R770" s="4"/>
      <c r="S770" s="4"/>
      <c r="T770" s="4"/>
      <c r="U770" s="4"/>
      <c r="V770" s="32"/>
    </row>
    <row r="771" spans="2:22" x14ac:dyDescent="0.2">
      <c r="B771" s="27" t="s">
        <v>4629</v>
      </c>
      <c r="C771" s="122" t="s">
        <v>3642</v>
      </c>
      <c r="D771" s="4" t="s">
        <v>3951</v>
      </c>
      <c r="E771" s="4">
        <v>1.3327495621716201</v>
      </c>
      <c r="F771" s="4">
        <v>7.1583750283456302E-2</v>
      </c>
      <c r="G771" s="4">
        <v>0.75032851511169496</v>
      </c>
      <c r="H771" s="4">
        <v>0.45053940431968298</v>
      </c>
      <c r="I771" s="4">
        <v>671</v>
      </c>
      <c r="J771" s="4">
        <v>671</v>
      </c>
      <c r="K771" s="4">
        <v>290</v>
      </c>
      <c r="L771" s="4">
        <v>658.12518628912005</v>
      </c>
      <c r="M771" s="4">
        <v>381</v>
      </c>
      <c r="N771" s="4">
        <v>10600077</v>
      </c>
      <c r="O771" s="27" t="s">
        <v>4630</v>
      </c>
      <c r="P771" s="4" t="s">
        <v>4631</v>
      </c>
      <c r="Q771" s="4" t="s">
        <v>4632</v>
      </c>
      <c r="R771" s="4" t="s">
        <v>4633</v>
      </c>
      <c r="S771" s="4"/>
      <c r="T771" s="4"/>
      <c r="U771" s="4"/>
      <c r="V771" s="32"/>
    </row>
    <row r="772" spans="2:22" x14ac:dyDescent="0.2">
      <c r="B772" s="27" t="s">
        <v>4634</v>
      </c>
      <c r="C772" s="122" t="s">
        <v>3642</v>
      </c>
      <c r="D772" s="4" t="s">
        <v>3951</v>
      </c>
      <c r="E772" s="4">
        <v>1.36507936507936</v>
      </c>
      <c r="F772" s="4">
        <v>3.7114624647772897E-2</v>
      </c>
      <c r="G772" s="4">
        <v>0.73255813953488302</v>
      </c>
      <c r="H772" s="4">
        <v>0.46666165597196502</v>
      </c>
      <c r="I772" s="4">
        <v>653</v>
      </c>
      <c r="J772" s="4">
        <v>653</v>
      </c>
      <c r="K772" s="4">
        <v>288</v>
      </c>
      <c r="L772" s="4">
        <v>665.38131699846804</v>
      </c>
      <c r="M772" s="4">
        <v>365</v>
      </c>
      <c r="N772" s="4">
        <v>7511012</v>
      </c>
      <c r="O772" s="27" t="s">
        <v>3346</v>
      </c>
      <c r="P772" s="4" t="s">
        <v>3347</v>
      </c>
      <c r="Q772" s="4"/>
      <c r="R772" s="4"/>
      <c r="S772" s="4"/>
      <c r="T772" s="4"/>
      <c r="U772" s="4"/>
      <c r="V772" s="32"/>
    </row>
    <row r="773" spans="2:22" x14ac:dyDescent="0.2">
      <c r="B773" s="27" t="s">
        <v>4635</v>
      </c>
      <c r="C773" s="122" t="s">
        <v>3642</v>
      </c>
      <c r="D773" s="4" t="s">
        <v>3951</v>
      </c>
      <c r="E773" s="4">
        <v>1.3515901060070601</v>
      </c>
      <c r="F773" s="4">
        <v>0.46254681818068899</v>
      </c>
      <c r="G773" s="4">
        <v>0.739869281045751</v>
      </c>
      <c r="H773" s="4">
        <v>0.44438985150211802</v>
      </c>
      <c r="I773" s="4">
        <v>662</v>
      </c>
      <c r="J773" s="4">
        <v>662</v>
      </c>
      <c r="K773" s="4">
        <v>293</v>
      </c>
      <c r="L773" s="4">
        <v>652.56495468277899</v>
      </c>
      <c r="M773" s="4">
        <v>369</v>
      </c>
      <c r="N773" s="4">
        <v>16534657</v>
      </c>
      <c r="O773" s="27" t="s">
        <v>4636</v>
      </c>
      <c r="P773" s="4" t="s">
        <v>4637</v>
      </c>
      <c r="Q773" s="4"/>
      <c r="R773" s="4"/>
      <c r="S773" s="4"/>
      <c r="T773" s="4"/>
      <c r="U773" s="4"/>
      <c r="V773" s="32"/>
    </row>
    <row r="774" spans="2:22" x14ac:dyDescent="0.2">
      <c r="B774" s="27" t="s">
        <v>4638</v>
      </c>
      <c r="C774" s="122" t="s">
        <v>3642</v>
      </c>
      <c r="D774" s="4" t="s">
        <v>3951</v>
      </c>
      <c r="E774" s="4">
        <v>1.20751341681574</v>
      </c>
      <c r="F774" s="4">
        <v>0.29030584826348299</v>
      </c>
      <c r="G774" s="4">
        <v>0.82814814814814797</v>
      </c>
      <c r="H774" s="4">
        <v>0.37537490566889598</v>
      </c>
      <c r="I774" s="4">
        <v>788</v>
      </c>
      <c r="J774" s="4">
        <v>788</v>
      </c>
      <c r="K774" s="4">
        <v>345</v>
      </c>
      <c r="L774" s="4">
        <v>611.38832487309605</v>
      </c>
      <c r="M774" s="4">
        <v>443</v>
      </c>
      <c r="N774" s="4">
        <v>28015421</v>
      </c>
      <c r="O774" s="27" t="s">
        <v>3218</v>
      </c>
      <c r="P774" s="4" t="s">
        <v>3219</v>
      </c>
      <c r="Q774" s="4"/>
      <c r="R774" s="4"/>
      <c r="S774" s="4"/>
      <c r="T774" s="4"/>
      <c r="U774" s="4"/>
      <c r="V774" s="32"/>
    </row>
    <row r="775" spans="2:22" x14ac:dyDescent="0.2">
      <c r="B775" s="27" t="s">
        <v>4639</v>
      </c>
      <c r="C775" s="122" t="s">
        <v>3642</v>
      </c>
      <c r="D775" s="4" t="s">
        <v>3951</v>
      </c>
      <c r="E775" s="4">
        <v>1.35906642728904</v>
      </c>
      <c r="F775" s="4">
        <v>7.5245775831758094E-2</v>
      </c>
      <c r="G775" s="4">
        <v>0.73579920739762195</v>
      </c>
      <c r="H775" s="4">
        <v>0.47458216085652699</v>
      </c>
      <c r="I775" s="4">
        <v>642</v>
      </c>
      <c r="J775" s="4">
        <v>642</v>
      </c>
      <c r="K775" s="4">
        <v>284</v>
      </c>
      <c r="L775" s="4">
        <v>668.12305295950102</v>
      </c>
      <c r="M775" s="4">
        <v>358</v>
      </c>
      <c r="N775" s="4">
        <v>12599716</v>
      </c>
      <c r="O775" s="27" t="s">
        <v>4008</v>
      </c>
      <c r="P775" s="4" t="s">
        <v>4009</v>
      </c>
      <c r="Q775" s="4"/>
      <c r="R775" s="4"/>
      <c r="S775" s="4"/>
      <c r="T775" s="4"/>
      <c r="U775" s="4"/>
      <c r="V775" s="32"/>
    </row>
    <row r="776" spans="2:22" x14ac:dyDescent="0.2">
      <c r="B776" s="27" t="s">
        <v>4640</v>
      </c>
      <c r="C776" s="122" t="s">
        <v>3642</v>
      </c>
      <c r="D776" s="4" t="s">
        <v>3951</v>
      </c>
      <c r="E776" s="4">
        <v>2.2167300380228099</v>
      </c>
      <c r="F776" s="4">
        <v>4.4485911313084797E-3</v>
      </c>
      <c r="G776" s="4">
        <v>0.451114922813036</v>
      </c>
      <c r="H776" s="4">
        <v>0.463399879007864</v>
      </c>
      <c r="I776" s="4">
        <v>58</v>
      </c>
      <c r="J776" s="4">
        <v>58</v>
      </c>
      <c r="K776" s="4">
        <v>32</v>
      </c>
      <c r="L776" s="4">
        <v>254.827586206896</v>
      </c>
      <c r="M776" s="4">
        <v>26</v>
      </c>
      <c r="N776" s="4">
        <v>361185</v>
      </c>
      <c r="O776" s="27" t="s">
        <v>4641</v>
      </c>
      <c r="P776" s="4" t="s">
        <v>4642</v>
      </c>
      <c r="Q776" s="4"/>
      <c r="R776" s="4"/>
      <c r="S776" s="4"/>
      <c r="T776" s="4"/>
      <c r="U776" s="4"/>
      <c r="V776" s="32"/>
    </row>
    <row r="777" spans="2:22" x14ac:dyDescent="0.2">
      <c r="B777" s="27" t="s">
        <v>4643</v>
      </c>
      <c r="C777" s="122" t="s">
        <v>3642</v>
      </c>
      <c r="D777" s="4" t="s">
        <v>3951</v>
      </c>
      <c r="E777" s="4">
        <v>1.3629764065335701</v>
      </c>
      <c r="F777" s="4">
        <v>2.1715742305917801E-2</v>
      </c>
      <c r="G777" s="4">
        <v>0.733688415446072</v>
      </c>
      <c r="H777" s="4">
        <v>0.47961158338516802</v>
      </c>
      <c r="I777" s="4">
        <v>637</v>
      </c>
      <c r="J777" s="4">
        <v>637</v>
      </c>
      <c r="K777" s="4">
        <v>285</v>
      </c>
      <c r="L777" s="4">
        <v>671.04866562009397</v>
      </c>
      <c r="M777" s="4">
        <v>352</v>
      </c>
      <c r="N777" s="4">
        <v>5478398</v>
      </c>
      <c r="O777" s="27" t="s">
        <v>3275</v>
      </c>
      <c r="P777" s="4" t="s">
        <v>3276</v>
      </c>
      <c r="Q777" s="4"/>
      <c r="R777" s="4"/>
      <c r="S777" s="4"/>
      <c r="T777" s="4"/>
      <c r="U777" s="4"/>
      <c r="V777" s="32"/>
    </row>
    <row r="778" spans="2:22" x14ac:dyDescent="0.2">
      <c r="B778" s="27" t="s">
        <v>4644</v>
      </c>
      <c r="C778" s="122" t="s">
        <v>3642</v>
      </c>
      <c r="D778" s="4" t="s">
        <v>3951</v>
      </c>
      <c r="E778" s="4">
        <v>1.35883424408014</v>
      </c>
      <c r="F778" s="4">
        <v>5.3809052757061701E-2</v>
      </c>
      <c r="G778" s="4">
        <v>0.73592493297587103</v>
      </c>
      <c r="H778" s="4">
        <v>0.47175312012480403</v>
      </c>
      <c r="I778" s="4">
        <v>641</v>
      </c>
      <c r="J778" s="4">
        <v>641</v>
      </c>
      <c r="K778" s="4">
        <v>288</v>
      </c>
      <c r="L778" s="4">
        <v>666.269890795631</v>
      </c>
      <c r="M778" s="4">
        <v>353</v>
      </c>
      <c r="N778" s="4">
        <v>9304947</v>
      </c>
      <c r="O778" s="27" t="s">
        <v>3585</v>
      </c>
      <c r="P778" s="4" t="s">
        <v>3586</v>
      </c>
      <c r="Q778" s="4" t="s">
        <v>3587</v>
      </c>
      <c r="R778" s="4" t="s">
        <v>3588</v>
      </c>
      <c r="S778" s="4"/>
      <c r="T778" s="4"/>
      <c r="U778" s="4"/>
      <c r="V778" s="32"/>
    </row>
    <row r="779" spans="2:22" x14ac:dyDescent="0.2">
      <c r="B779" s="27" t="s">
        <v>4645</v>
      </c>
      <c r="C779" s="122" t="s">
        <v>3642</v>
      </c>
      <c r="D779" s="4" t="s">
        <v>3951</v>
      </c>
      <c r="E779" s="4">
        <v>1.33211678832116</v>
      </c>
      <c r="F779" s="4">
        <v>0.16739428257005901</v>
      </c>
      <c r="G779" s="4">
        <v>0.75068493150684901</v>
      </c>
      <c r="H779" s="4">
        <v>0.39937502115703599</v>
      </c>
      <c r="I779" s="4">
        <v>688</v>
      </c>
      <c r="J779" s="4">
        <v>688</v>
      </c>
      <c r="K779" s="4">
        <v>309</v>
      </c>
      <c r="L779" s="4">
        <v>625.22819767441797</v>
      </c>
      <c r="M779" s="4">
        <v>379</v>
      </c>
      <c r="N779" s="4">
        <v>15717563</v>
      </c>
      <c r="O779" s="27" t="s">
        <v>3185</v>
      </c>
      <c r="P779" s="4" t="s">
        <v>3186</v>
      </c>
      <c r="Q779" s="4"/>
      <c r="R779" s="4"/>
      <c r="S779" s="4"/>
      <c r="T779" s="4"/>
      <c r="U779" s="4"/>
      <c r="V779" s="32"/>
    </row>
    <row r="780" spans="2:22" x14ac:dyDescent="0.2">
      <c r="B780" s="27" t="s">
        <v>4646</v>
      </c>
      <c r="C780" s="122" t="s">
        <v>3642</v>
      </c>
      <c r="D780" s="4" t="s">
        <v>3951</v>
      </c>
      <c r="E780" s="4">
        <v>1.22303473491773</v>
      </c>
      <c r="F780" s="4">
        <v>0.30098184570668901</v>
      </c>
      <c r="G780" s="4">
        <v>0.817638266068759</v>
      </c>
      <c r="H780" s="4">
        <v>0.367831868602086</v>
      </c>
      <c r="I780" s="4">
        <v>780</v>
      </c>
      <c r="J780" s="4">
        <v>780</v>
      </c>
      <c r="K780" s="4">
        <v>355</v>
      </c>
      <c r="L780" s="4">
        <v>602.88974358974303</v>
      </c>
      <c r="M780" s="4">
        <v>425</v>
      </c>
      <c r="N780" s="4">
        <v>28436142</v>
      </c>
      <c r="O780" s="27" t="s">
        <v>2638</v>
      </c>
      <c r="P780" s="4" t="s">
        <v>2639</v>
      </c>
      <c r="Q780" s="4"/>
      <c r="R780" s="4"/>
      <c r="S780" s="4"/>
      <c r="T780" s="4"/>
      <c r="U780" s="4"/>
      <c r="V780" s="32"/>
    </row>
    <row r="781" spans="2:22" x14ac:dyDescent="0.2">
      <c r="B781" s="27" t="s">
        <v>4647</v>
      </c>
      <c r="C781" s="122" t="s">
        <v>3642</v>
      </c>
      <c r="D781" s="4" t="s">
        <v>3951</v>
      </c>
      <c r="E781" s="4">
        <v>1.19963369963369</v>
      </c>
      <c r="F781" s="4">
        <v>0.34847139967241703</v>
      </c>
      <c r="G781" s="4">
        <v>0.833587786259542</v>
      </c>
      <c r="H781" s="4">
        <v>0.36780118601747802</v>
      </c>
      <c r="I781" s="4">
        <v>801</v>
      </c>
      <c r="J781" s="4">
        <v>801</v>
      </c>
      <c r="K781" s="4">
        <v>364</v>
      </c>
      <c r="L781" s="4">
        <v>605.23970037453103</v>
      </c>
      <c r="M781" s="4">
        <v>437</v>
      </c>
      <c r="N781" s="4">
        <v>34003630</v>
      </c>
      <c r="O781" s="27" t="s">
        <v>4648</v>
      </c>
      <c r="P781" s="4" t="s">
        <v>1722</v>
      </c>
      <c r="Q781" s="4"/>
      <c r="R781" s="4"/>
      <c r="S781" s="4"/>
      <c r="T781" s="4"/>
      <c r="U781" s="4"/>
      <c r="V781" s="32"/>
    </row>
    <row r="782" spans="2:22" x14ac:dyDescent="0.2">
      <c r="B782" s="27" t="s">
        <v>4649</v>
      </c>
      <c r="C782" s="122" t="s">
        <v>3642</v>
      </c>
      <c r="D782" s="4" t="s">
        <v>3951</v>
      </c>
      <c r="E782" s="4">
        <v>1.20404411764705</v>
      </c>
      <c r="F782" s="4">
        <v>0.34804980335368702</v>
      </c>
      <c r="G782" s="4">
        <v>0.83053435114503804</v>
      </c>
      <c r="H782" s="4">
        <v>0.37108886107634498</v>
      </c>
      <c r="I782" s="4">
        <v>799</v>
      </c>
      <c r="J782" s="4">
        <v>799</v>
      </c>
      <c r="K782" s="4">
        <v>366</v>
      </c>
      <c r="L782" s="4">
        <v>608.77596996245302</v>
      </c>
      <c r="M782" s="4">
        <v>433</v>
      </c>
      <c r="N782" s="4">
        <v>29748804</v>
      </c>
      <c r="O782" s="27" t="s">
        <v>3197</v>
      </c>
      <c r="P782" s="4" t="s">
        <v>3198</v>
      </c>
      <c r="Q782" s="4"/>
      <c r="R782" s="4"/>
      <c r="S782" s="4"/>
      <c r="T782" s="4"/>
      <c r="U782" s="4"/>
      <c r="V782" s="32"/>
    </row>
    <row r="783" spans="2:22" x14ac:dyDescent="0.2">
      <c r="B783" s="27" t="s">
        <v>4650</v>
      </c>
      <c r="C783" s="122" t="s">
        <v>3642</v>
      </c>
      <c r="D783" s="4" t="s">
        <v>3951</v>
      </c>
      <c r="E783" s="4">
        <v>1.43518518518518</v>
      </c>
      <c r="F783" s="4">
        <v>1.14136275645271E-2</v>
      </c>
      <c r="G783" s="4">
        <v>0.69677419354838699</v>
      </c>
      <c r="H783" s="4">
        <v>0.48499043271387199</v>
      </c>
      <c r="I783" s="4">
        <v>594</v>
      </c>
      <c r="J783" s="4">
        <v>594</v>
      </c>
      <c r="K783" s="4">
        <v>276</v>
      </c>
      <c r="L783" s="4">
        <v>673.245791245791</v>
      </c>
      <c r="M783" s="4">
        <v>318</v>
      </c>
      <c r="N783" s="4">
        <v>1802567</v>
      </c>
      <c r="O783" s="27" t="s">
        <v>4651</v>
      </c>
      <c r="P783" s="4" t="s">
        <v>4652</v>
      </c>
      <c r="Q783" s="4"/>
      <c r="R783" s="4"/>
      <c r="S783" s="4"/>
      <c r="T783" s="4"/>
      <c r="U783" s="4"/>
      <c r="V783" s="32"/>
    </row>
    <row r="784" spans="2:22" x14ac:dyDescent="0.2">
      <c r="B784" s="27" t="s">
        <v>4653</v>
      </c>
      <c r="C784" s="122" t="s">
        <v>3642</v>
      </c>
      <c r="D784" s="4" t="s">
        <v>3951</v>
      </c>
      <c r="E784" s="4">
        <v>1.3668528864059499</v>
      </c>
      <c r="F784" s="4">
        <v>0.15462364032693099</v>
      </c>
      <c r="G784" s="4">
        <v>0.73160762942779201</v>
      </c>
      <c r="H784" s="4">
        <v>0.47614700570365498</v>
      </c>
      <c r="I784" s="4">
        <v>638</v>
      </c>
      <c r="J784" s="4">
        <v>638</v>
      </c>
      <c r="K784" s="4">
        <v>298</v>
      </c>
      <c r="L784" s="4">
        <v>668.49843260188004</v>
      </c>
      <c r="M784" s="4">
        <v>340</v>
      </c>
      <c r="N784" s="4">
        <v>8541411</v>
      </c>
      <c r="O784" s="27" t="s">
        <v>4654</v>
      </c>
      <c r="P784" s="4" t="s">
        <v>4655</v>
      </c>
      <c r="Q784" s="4"/>
      <c r="R784" s="4"/>
      <c r="S784" s="4"/>
      <c r="T784" s="4"/>
      <c r="U784" s="4"/>
      <c r="V784" s="32"/>
    </row>
    <row r="785" spans="2:22" x14ac:dyDescent="0.2">
      <c r="B785" s="27" t="s">
        <v>4656</v>
      </c>
      <c r="C785" s="122" t="s">
        <v>3642</v>
      </c>
      <c r="D785" s="4" t="s">
        <v>3951</v>
      </c>
      <c r="E785" s="4">
        <v>1.34404536862003</v>
      </c>
      <c r="F785" s="4">
        <v>0.41110196021335099</v>
      </c>
      <c r="G785" s="4">
        <v>0.74402250351617405</v>
      </c>
      <c r="H785" s="4">
        <v>0.44909882318001199</v>
      </c>
      <c r="I785" s="4">
        <v>657</v>
      </c>
      <c r="J785" s="4">
        <v>657</v>
      </c>
      <c r="K785" s="4">
        <v>310</v>
      </c>
      <c r="L785" s="4">
        <v>654.31963470319602</v>
      </c>
      <c r="M785" s="4">
        <v>347</v>
      </c>
      <c r="N785" s="4">
        <v>16517503</v>
      </c>
      <c r="O785" s="27" t="s">
        <v>4654</v>
      </c>
      <c r="P785" s="4" t="s">
        <v>4655</v>
      </c>
      <c r="Q785" s="4"/>
      <c r="R785" s="4"/>
      <c r="S785" s="4"/>
      <c r="T785" s="4"/>
      <c r="U785" s="4"/>
      <c r="V785" s="32"/>
    </row>
    <row r="786" spans="2:22" x14ac:dyDescent="0.2">
      <c r="B786" s="27" t="s">
        <v>4657</v>
      </c>
      <c r="C786" s="122" t="s">
        <v>3642</v>
      </c>
      <c r="D786" s="4" t="s">
        <v>3951</v>
      </c>
      <c r="E786" s="4">
        <v>1.34615384615384</v>
      </c>
      <c r="F786" s="4">
        <v>3.7783822112114201E-2</v>
      </c>
      <c r="G786" s="4">
        <v>0.74285714285714199</v>
      </c>
      <c r="H786" s="4">
        <v>0.47457086830945699</v>
      </c>
      <c r="I786" s="4">
        <v>644</v>
      </c>
      <c r="J786" s="4">
        <v>644</v>
      </c>
      <c r="K786" s="4">
        <v>304</v>
      </c>
      <c r="L786" s="4">
        <v>669.27173913043396</v>
      </c>
      <c r="M786" s="4">
        <v>340</v>
      </c>
      <c r="N786" s="4">
        <v>6982810</v>
      </c>
      <c r="O786" s="27" t="s">
        <v>4658</v>
      </c>
      <c r="P786" s="4" t="s">
        <v>4659</v>
      </c>
      <c r="Q786" s="4"/>
      <c r="R786" s="4"/>
      <c r="S786" s="4"/>
      <c r="T786" s="4"/>
      <c r="U786" s="4"/>
      <c r="V786" s="32"/>
    </row>
    <row r="787" spans="2:22" x14ac:dyDescent="0.2">
      <c r="B787" s="27" t="s">
        <v>4660</v>
      </c>
      <c r="C787" s="122" t="s">
        <v>3642</v>
      </c>
      <c r="D787" s="4" t="s">
        <v>3951</v>
      </c>
      <c r="E787" s="4">
        <v>1.2119460500963299</v>
      </c>
      <c r="F787" s="4">
        <v>0.34391470494110199</v>
      </c>
      <c r="G787" s="4">
        <v>0.82511923688394195</v>
      </c>
      <c r="H787" s="4">
        <v>0.37998961135207898</v>
      </c>
      <c r="I787" s="4">
        <v>778</v>
      </c>
      <c r="J787" s="4">
        <v>778</v>
      </c>
      <c r="K787" s="4">
        <v>369</v>
      </c>
      <c r="L787" s="4">
        <v>615.960154241645</v>
      </c>
      <c r="M787" s="4">
        <v>409</v>
      </c>
      <c r="N787" s="4">
        <v>27455121</v>
      </c>
      <c r="O787" s="27" t="s">
        <v>4661</v>
      </c>
      <c r="P787" s="4" t="s">
        <v>4662</v>
      </c>
      <c r="Q787" s="4"/>
      <c r="R787" s="4"/>
      <c r="S787" s="4"/>
      <c r="T787" s="4"/>
      <c r="U787" s="4"/>
      <c r="V787" s="32"/>
    </row>
    <row r="788" spans="2:22" x14ac:dyDescent="0.2">
      <c r="B788" s="27" t="s">
        <v>4663</v>
      </c>
      <c r="C788" s="122" t="s">
        <v>3642</v>
      </c>
      <c r="D788" s="4" t="s">
        <v>3951</v>
      </c>
      <c r="E788" s="4">
        <v>1.3592233009708701</v>
      </c>
      <c r="F788" s="4">
        <v>1.61382651720644E-2</v>
      </c>
      <c r="G788" s="4">
        <v>0.73571428571428499</v>
      </c>
      <c r="H788" s="4">
        <v>0.48480785054703901</v>
      </c>
      <c r="I788" s="4">
        <v>628</v>
      </c>
      <c r="J788" s="4">
        <v>628</v>
      </c>
      <c r="K788" s="4">
        <v>298</v>
      </c>
      <c r="L788" s="4">
        <v>672.94745222929896</v>
      </c>
      <c r="M788" s="4">
        <v>330</v>
      </c>
      <c r="N788" s="4">
        <v>4246652</v>
      </c>
      <c r="O788" s="27" t="s">
        <v>4664</v>
      </c>
      <c r="P788" s="4" t="s">
        <v>4665</v>
      </c>
      <c r="Q788" s="4"/>
      <c r="R788" s="4"/>
      <c r="S788" s="4"/>
      <c r="T788" s="4"/>
      <c r="U788" s="4"/>
      <c r="V788" s="32"/>
    </row>
    <row r="789" spans="2:22" x14ac:dyDescent="0.2">
      <c r="B789" s="27" t="s">
        <v>4666</v>
      </c>
      <c r="C789" s="122" t="s">
        <v>3642</v>
      </c>
      <c r="D789" s="4" t="s">
        <v>3951</v>
      </c>
      <c r="E789" s="4">
        <v>1.284046692607</v>
      </c>
      <c r="F789" s="4">
        <v>0.20113495232669201</v>
      </c>
      <c r="G789" s="4">
        <v>0.77878787878787803</v>
      </c>
      <c r="H789" s="4">
        <v>0.39806263742794301</v>
      </c>
      <c r="I789" s="4">
        <v>711</v>
      </c>
      <c r="J789" s="4">
        <v>711</v>
      </c>
      <c r="K789" s="4">
        <v>340</v>
      </c>
      <c r="L789" s="4">
        <v>624.44725738396596</v>
      </c>
      <c r="M789" s="4">
        <v>371</v>
      </c>
      <c r="N789" s="4">
        <v>18219701</v>
      </c>
      <c r="O789" s="27" t="s">
        <v>3652</v>
      </c>
      <c r="P789" s="4" t="s">
        <v>3653</v>
      </c>
      <c r="Q789" s="4"/>
      <c r="R789" s="4"/>
      <c r="S789" s="4"/>
      <c r="T789" s="4"/>
      <c r="U789" s="4"/>
      <c r="V789" s="32"/>
    </row>
    <row r="790" spans="2:22" x14ac:dyDescent="0.2">
      <c r="B790" s="27" t="s">
        <v>4667</v>
      </c>
      <c r="C790" s="122" t="s">
        <v>3642</v>
      </c>
      <c r="D790" s="4" t="s">
        <v>3951</v>
      </c>
      <c r="E790" s="4">
        <v>1.3508771929824499</v>
      </c>
      <c r="F790" s="4">
        <v>2.3374156988825001E-2</v>
      </c>
      <c r="G790" s="4">
        <v>0.74025974025973995</v>
      </c>
      <c r="H790" s="4">
        <v>0.47825756349311399</v>
      </c>
      <c r="I790" s="4">
        <v>639</v>
      </c>
      <c r="J790" s="4">
        <v>639</v>
      </c>
      <c r="K790" s="4">
        <v>306</v>
      </c>
      <c r="L790" s="4">
        <v>670.36932707355197</v>
      </c>
      <c r="M790" s="4">
        <v>333</v>
      </c>
      <c r="N790" s="4">
        <v>9150159</v>
      </c>
      <c r="O790" s="27" t="s">
        <v>2536</v>
      </c>
      <c r="P790" s="4" t="s">
        <v>2537</v>
      </c>
      <c r="Q790" s="4"/>
      <c r="R790" s="4"/>
      <c r="S790" s="4"/>
      <c r="T790" s="4"/>
      <c r="U790" s="4"/>
      <c r="V790" s="32"/>
    </row>
    <row r="791" spans="2:22" x14ac:dyDescent="0.2">
      <c r="B791" s="27" t="s">
        <v>4668</v>
      </c>
      <c r="C791" s="122" t="s">
        <v>3642</v>
      </c>
      <c r="D791" s="4" t="s">
        <v>3951</v>
      </c>
      <c r="E791" s="4">
        <v>1.345703125</v>
      </c>
      <c r="F791" s="4">
        <v>5.4065822641377E-2</v>
      </c>
      <c r="G791" s="4">
        <v>0.74310595065312002</v>
      </c>
      <c r="H791" s="4">
        <v>0.469521010481462</v>
      </c>
      <c r="I791" s="4">
        <v>649</v>
      </c>
      <c r="J791" s="4">
        <v>649</v>
      </c>
      <c r="K791" s="4">
        <v>314</v>
      </c>
      <c r="L791" s="4">
        <v>666.78274268104701</v>
      </c>
      <c r="M791" s="4">
        <v>335</v>
      </c>
      <c r="N791" s="4">
        <v>8358624</v>
      </c>
      <c r="O791" s="27" t="s">
        <v>4669</v>
      </c>
      <c r="P791" s="4" t="s">
        <v>4670</v>
      </c>
      <c r="Q791" s="4"/>
      <c r="R791" s="4"/>
      <c r="S791" s="4"/>
      <c r="T791" s="4"/>
      <c r="U791" s="4"/>
      <c r="V791" s="32"/>
    </row>
    <row r="792" spans="2:22" x14ac:dyDescent="0.2">
      <c r="B792" s="27" t="s">
        <v>4671</v>
      </c>
      <c r="C792" s="122" t="s">
        <v>3642</v>
      </c>
      <c r="D792" s="4" t="s">
        <v>3951</v>
      </c>
      <c r="E792" s="4">
        <v>1.3522504892367899</v>
      </c>
      <c r="F792" s="4">
        <v>2.2912187855705399E-2</v>
      </c>
      <c r="G792" s="4">
        <v>0.73950795947901504</v>
      </c>
      <c r="H792" s="4">
        <v>0.478500399821429</v>
      </c>
      <c r="I792" s="4">
        <v>639</v>
      </c>
      <c r="J792" s="4">
        <v>639</v>
      </c>
      <c r="K792" s="4">
        <v>308</v>
      </c>
      <c r="L792" s="4">
        <v>670.69953051643097</v>
      </c>
      <c r="M792" s="4">
        <v>331</v>
      </c>
      <c r="N792" s="4">
        <v>5881407</v>
      </c>
      <c r="O792" s="27"/>
      <c r="P792" s="4"/>
      <c r="Q792" s="4"/>
      <c r="R792" s="4"/>
      <c r="S792" s="4"/>
      <c r="T792" s="4"/>
      <c r="U792" s="4"/>
      <c r="V792" s="32"/>
    </row>
    <row r="793" spans="2:22" x14ac:dyDescent="0.2">
      <c r="B793" s="27" t="s">
        <v>4672</v>
      </c>
      <c r="C793" s="122" t="s">
        <v>3642</v>
      </c>
      <c r="D793" s="4" t="s">
        <v>3951</v>
      </c>
      <c r="E793" s="4">
        <v>1.3509803921568599</v>
      </c>
      <c r="F793" s="4">
        <v>5.6988001382556198E-2</v>
      </c>
      <c r="G793" s="4">
        <v>0.740203193033381</v>
      </c>
      <c r="H793" s="4">
        <v>0.46910039113428897</v>
      </c>
      <c r="I793" s="4">
        <v>650</v>
      </c>
      <c r="J793" s="4">
        <v>650</v>
      </c>
      <c r="K793" s="4">
        <v>319</v>
      </c>
      <c r="L793" s="4">
        <v>667.14307692307602</v>
      </c>
      <c r="M793" s="4">
        <v>331</v>
      </c>
      <c r="N793" s="4">
        <v>9103237</v>
      </c>
      <c r="O793" s="27" t="s">
        <v>4673</v>
      </c>
      <c r="P793" s="4" t="s">
        <v>4674</v>
      </c>
      <c r="Q793" s="4"/>
      <c r="R793" s="4"/>
      <c r="S793" s="4"/>
      <c r="T793" s="4"/>
      <c r="U793" s="4"/>
      <c r="V793" s="32"/>
    </row>
    <row r="794" spans="2:22" x14ac:dyDescent="0.2">
      <c r="B794" s="27" t="s">
        <v>4675</v>
      </c>
      <c r="C794" s="122" t="s">
        <v>3642</v>
      </c>
      <c r="D794" s="4" t="s">
        <v>3951</v>
      </c>
      <c r="E794" s="4">
        <v>1.25147347740667</v>
      </c>
      <c r="F794" s="4">
        <v>0.28947483384016898</v>
      </c>
      <c r="G794" s="4">
        <v>0.79905808477236995</v>
      </c>
      <c r="H794" s="4">
        <v>0.39415405653417701</v>
      </c>
      <c r="I794" s="4">
        <v>746</v>
      </c>
      <c r="J794" s="4">
        <v>746</v>
      </c>
      <c r="K794" s="4">
        <v>365</v>
      </c>
      <c r="L794" s="4">
        <v>624.30428954423496</v>
      </c>
      <c r="M794" s="4">
        <v>381</v>
      </c>
      <c r="N794" s="4">
        <v>21458313</v>
      </c>
      <c r="O794" s="27" t="s">
        <v>4676</v>
      </c>
      <c r="P794" s="4" t="s">
        <v>4677</v>
      </c>
      <c r="Q794" s="4"/>
      <c r="R794" s="4"/>
      <c r="S794" s="4"/>
      <c r="T794" s="4"/>
      <c r="U794" s="4"/>
      <c r="V794" s="32"/>
    </row>
    <row r="795" spans="2:22" x14ac:dyDescent="0.2">
      <c r="B795" s="27" t="s">
        <v>4678</v>
      </c>
      <c r="C795" s="122" t="s">
        <v>3642</v>
      </c>
      <c r="D795" s="4" t="s">
        <v>3951</v>
      </c>
      <c r="E795" s="4">
        <v>1.3589743589743499</v>
      </c>
      <c r="F795" s="4">
        <v>1.8794301164171499E-2</v>
      </c>
      <c r="G795" s="4">
        <v>0.73584905660377298</v>
      </c>
      <c r="H795" s="4">
        <v>0.479564700638835</v>
      </c>
      <c r="I795" s="4">
        <v>636</v>
      </c>
      <c r="J795" s="4">
        <v>636</v>
      </c>
      <c r="K795" s="4">
        <v>310</v>
      </c>
      <c r="L795" s="4">
        <v>671.66352201257803</v>
      </c>
      <c r="M795" s="4">
        <v>326</v>
      </c>
      <c r="N795" s="4">
        <v>4732855</v>
      </c>
      <c r="O795" s="27" t="s">
        <v>4679</v>
      </c>
      <c r="P795" s="4" t="s">
        <v>4680</v>
      </c>
      <c r="Q795" s="4"/>
      <c r="R795" s="4"/>
      <c r="S795" s="4"/>
      <c r="T795" s="4"/>
      <c r="U795" s="4"/>
      <c r="V795" s="32"/>
    </row>
    <row r="796" spans="2:22" x14ac:dyDescent="0.2">
      <c r="B796" s="27" t="s">
        <v>4681</v>
      </c>
      <c r="C796" s="122" t="s">
        <v>3642</v>
      </c>
      <c r="D796" s="4" t="s">
        <v>3951</v>
      </c>
      <c r="E796" s="4">
        <v>1.3518886679920401</v>
      </c>
      <c r="F796" s="4">
        <v>0.16779636333674999</v>
      </c>
      <c r="G796" s="4">
        <v>0.73970588235294099</v>
      </c>
      <c r="H796" s="4">
        <v>0.46425887880690098</v>
      </c>
      <c r="I796" s="4">
        <v>649</v>
      </c>
      <c r="J796" s="4">
        <v>649</v>
      </c>
      <c r="K796" s="4">
        <v>323</v>
      </c>
      <c r="L796" s="4">
        <v>663.48536209553095</v>
      </c>
      <c r="M796" s="4">
        <v>326</v>
      </c>
      <c r="N796" s="4">
        <v>10855838</v>
      </c>
      <c r="O796" s="27" t="s">
        <v>4682</v>
      </c>
      <c r="P796" s="4" t="s">
        <v>4683</v>
      </c>
      <c r="Q796" s="4"/>
      <c r="R796" s="4"/>
      <c r="S796" s="4"/>
      <c r="T796" s="4"/>
      <c r="U796" s="4"/>
      <c r="V796" s="32"/>
    </row>
    <row r="797" spans="2:22" x14ac:dyDescent="0.2">
      <c r="B797" s="27" t="s">
        <v>4684</v>
      </c>
      <c r="C797" s="122" t="s">
        <v>3642</v>
      </c>
      <c r="D797" s="4" t="s">
        <v>3951</v>
      </c>
      <c r="E797" s="4">
        <v>1.35258964143426</v>
      </c>
      <c r="F797" s="4">
        <v>3.65200362679024E-2</v>
      </c>
      <c r="G797" s="4">
        <v>0.73932253313696605</v>
      </c>
      <c r="H797" s="4">
        <v>0.47422070457772603</v>
      </c>
      <c r="I797" s="4">
        <v>644</v>
      </c>
      <c r="J797" s="4">
        <v>644</v>
      </c>
      <c r="K797" s="4">
        <v>319</v>
      </c>
      <c r="L797" s="4">
        <v>668.67857142857099</v>
      </c>
      <c r="M797" s="4">
        <v>325</v>
      </c>
      <c r="N797" s="4">
        <v>7591967</v>
      </c>
      <c r="O797" s="27"/>
      <c r="P797" s="4"/>
      <c r="Q797" s="4"/>
      <c r="R797" s="4"/>
      <c r="S797" s="4"/>
      <c r="T797" s="4"/>
      <c r="U797" s="4"/>
      <c r="V797" s="32"/>
    </row>
    <row r="798" spans="2:22" x14ac:dyDescent="0.2">
      <c r="B798" s="27" t="s">
        <v>4685</v>
      </c>
      <c r="C798" s="122" t="s">
        <v>3642</v>
      </c>
      <c r="D798" s="4" t="s">
        <v>3951</v>
      </c>
      <c r="E798" s="4">
        <v>1.35528942115768</v>
      </c>
      <c r="F798" s="4">
        <v>2.5990146100266402E-2</v>
      </c>
      <c r="G798" s="4">
        <v>0.73784977908689198</v>
      </c>
      <c r="H798" s="4">
        <v>0.47736942488262901</v>
      </c>
      <c r="I798" s="4">
        <v>640</v>
      </c>
      <c r="J798" s="4">
        <v>640</v>
      </c>
      <c r="K798" s="4">
        <v>317</v>
      </c>
      <c r="L798" s="4">
        <v>669.89218749999998</v>
      </c>
      <c r="M798" s="4">
        <v>323</v>
      </c>
      <c r="N798" s="4">
        <v>9349878</v>
      </c>
      <c r="O798" s="27" t="s">
        <v>4686</v>
      </c>
      <c r="P798" s="4" t="s">
        <v>4687</v>
      </c>
      <c r="Q798" s="4"/>
      <c r="R798" s="4"/>
      <c r="S798" s="4"/>
      <c r="T798" s="4"/>
      <c r="U798" s="4"/>
      <c r="V798" s="32"/>
    </row>
    <row r="799" spans="2:22" x14ac:dyDescent="0.2">
      <c r="B799" s="27" t="s">
        <v>4688</v>
      </c>
      <c r="C799" s="122" t="s">
        <v>3642</v>
      </c>
      <c r="D799" s="4" t="s">
        <v>3951</v>
      </c>
      <c r="E799" s="4">
        <v>1.3640000000000001</v>
      </c>
      <c r="F799" s="4">
        <v>4.4084893775165099E-2</v>
      </c>
      <c r="G799" s="4">
        <v>0.73313782991202303</v>
      </c>
      <c r="H799" s="4">
        <v>0.47802938301590497</v>
      </c>
      <c r="I799" s="4">
        <v>637</v>
      </c>
      <c r="J799" s="4">
        <v>637</v>
      </c>
      <c r="K799" s="4">
        <v>319</v>
      </c>
      <c r="L799" s="4">
        <v>669.41915227629499</v>
      </c>
      <c r="M799" s="4">
        <v>318</v>
      </c>
      <c r="N799" s="4">
        <v>10655891</v>
      </c>
      <c r="O799" s="27" t="s">
        <v>4689</v>
      </c>
      <c r="P799" s="4" t="s">
        <v>4690</v>
      </c>
      <c r="Q799" s="4"/>
      <c r="R799" s="4"/>
      <c r="S799" s="4"/>
      <c r="T799" s="4"/>
      <c r="U799" s="4"/>
      <c r="V799" s="32"/>
    </row>
    <row r="800" spans="2:22" x14ac:dyDescent="0.2">
      <c r="B800" s="27" t="s">
        <v>4691</v>
      </c>
      <c r="C800" s="122" t="s">
        <v>3642</v>
      </c>
      <c r="D800" s="4" t="s">
        <v>3951</v>
      </c>
      <c r="E800" s="4">
        <v>1.2193158953722301</v>
      </c>
      <c r="F800" s="4">
        <v>0.35531249232532702</v>
      </c>
      <c r="G800" s="4">
        <v>0.82013201320132001</v>
      </c>
      <c r="H800" s="4">
        <v>0.37054389994402698</v>
      </c>
      <c r="I800" s="4">
        <v>789</v>
      </c>
      <c r="J800" s="4">
        <v>789</v>
      </c>
      <c r="K800" s="4">
        <v>401</v>
      </c>
      <c r="L800" s="4">
        <v>606.07477820025304</v>
      </c>
      <c r="M800" s="4">
        <v>388</v>
      </c>
      <c r="N800" s="4">
        <v>31461075</v>
      </c>
      <c r="O800" s="27" t="s">
        <v>4692</v>
      </c>
      <c r="P800" s="4" t="s">
        <v>4693</v>
      </c>
      <c r="Q800" s="4"/>
      <c r="R800" s="4"/>
      <c r="S800" s="4"/>
      <c r="T800" s="4"/>
      <c r="U800" s="4"/>
      <c r="V800" s="32"/>
    </row>
    <row r="801" spans="2:22" x14ac:dyDescent="0.2">
      <c r="B801" s="27" t="s">
        <v>4694</v>
      </c>
      <c r="C801" s="122" t="s">
        <v>3642</v>
      </c>
      <c r="D801" s="4" t="s">
        <v>3951</v>
      </c>
      <c r="E801" s="4">
        <v>1.3555555555555501</v>
      </c>
      <c r="F801" s="4">
        <v>3.8666346359249003E-2</v>
      </c>
      <c r="G801" s="4">
        <v>0.73770491803278604</v>
      </c>
      <c r="H801" s="4">
        <v>0.472081193984142</v>
      </c>
      <c r="I801" s="4">
        <v>647</v>
      </c>
      <c r="J801" s="4">
        <v>647</v>
      </c>
      <c r="K801" s="4">
        <v>328</v>
      </c>
      <c r="L801" s="4">
        <v>668.07727975270404</v>
      </c>
      <c r="M801" s="4">
        <v>319</v>
      </c>
      <c r="N801" s="4">
        <v>7946571</v>
      </c>
      <c r="O801" s="27" t="s">
        <v>4695</v>
      </c>
      <c r="P801" s="4" t="s">
        <v>4696</v>
      </c>
      <c r="Q801" s="4"/>
      <c r="R801" s="4"/>
      <c r="S801" s="4"/>
      <c r="T801" s="4"/>
      <c r="U801" s="4"/>
      <c r="V801" s="32"/>
    </row>
    <row r="802" spans="2:22" x14ac:dyDescent="0.2">
      <c r="B802" s="27" t="s">
        <v>4697</v>
      </c>
      <c r="C802" s="122" t="s">
        <v>3642</v>
      </c>
      <c r="D802" s="4" t="s">
        <v>3951</v>
      </c>
      <c r="E802" s="4">
        <v>1.3643724696356201</v>
      </c>
      <c r="F802" s="4">
        <v>8.7207923639242999E-2</v>
      </c>
      <c r="G802" s="4">
        <v>0.73293768545993998</v>
      </c>
      <c r="H802" s="4">
        <v>0.47721735254791198</v>
      </c>
      <c r="I802" s="4">
        <v>636</v>
      </c>
      <c r="J802" s="4">
        <v>636</v>
      </c>
      <c r="K802" s="4">
        <v>322</v>
      </c>
      <c r="L802" s="4">
        <v>668.70597484276698</v>
      </c>
      <c r="M802" s="4">
        <v>314</v>
      </c>
      <c r="N802" s="4">
        <v>7004873</v>
      </c>
      <c r="O802" s="27" t="s">
        <v>4698</v>
      </c>
      <c r="P802" s="4" t="s">
        <v>4699</v>
      </c>
      <c r="Q802" s="4"/>
      <c r="R802" s="4"/>
      <c r="S802" s="4"/>
      <c r="T802" s="4"/>
      <c r="U802" s="4"/>
      <c r="V802" s="32"/>
    </row>
    <row r="803" spans="2:22" x14ac:dyDescent="0.2">
      <c r="B803" s="27" t="s">
        <v>4700</v>
      </c>
      <c r="C803" s="122" t="s">
        <v>3642</v>
      </c>
      <c r="D803" s="4" t="s">
        <v>3951</v>
      </c>
      <c r="E803" s="4">
        <v>1.3610547667342701</v>
      </c>
      <c r="F803" s="4">
        <v>2.3056474781249201E-2</v>
      </c>
      <c r="G803" s="4">
        <v>0.73472429210134105</v>
      </c>
      <c r="H803" s="4">
        <v>0.47961158338516802</v>
      </c>
      <c r="I803" s="4">
        <v>637</v>
      </c>
      <c r="J803" s="4">
        <v>637</v>
      </c>
      <c r="K803" s="4">
        <v>322</v>
      </c>
      <c r="L803" s="4">
        <v>671.04866562009397</v>
      </c>
      <c r="M803" s="4">
        <v>315</v>
      </c>
      <c r="N803" s="4">
        <v>5778705</v>
      </c>
      <c r="O803" s="27" t="s">
        <v>4407</v>
      </c>
      <c r="P803" s="4" t="s">
        <v>4408</v>
      </c>
      <c r="Q803" s="4"/>
      <c r="R803" s="4"/>
      <c r="S803" s="4"/>
      <c r="T803" s="4"/>
      <c r="U803" s="4"/>
      <c r="V803" s="32"/>
    </row>
    <row r="804" spans="2:22" x14ac:dyDescent="0.2">
      <c r="B804" s="27" t="s">
        <v>4701</v>
      </c>
      <c r="C804" s="122" t="s">
        <v>3642</v>
      </c>
      <c r="D804" s="4" t="s">
        <v>3951</v>
      </c>
      <c r="E804" s="4">
        <v>1.22967479674796</v>
      </c>
      <c r="F804" s="4">
        <v>3.4439072612109398</v>
      </c>
      <c r="G804" s="4">
        <v>0.81322314049586697</v>
      </c>
      <c r="H804" s="4">
        <v>0.33318600193273401</v>
      </c>
      <c r="I804" s="4">
        <v>795</v>
      </c>
      <c r="J804" s="4">
        <v>795</v>
      </c>
      <c r="K804" s="4">
        <v>416</v>
      </c>
      <c r="L804" s="4">
        <v>576.85534591194903</v>
      </c>
      <c r="M804" s="4">
        <v>379</v>
      </c>
      <c r="N804" s="4">
        <v>107514781</v>
      </c>
      <c r="O804" s="27" t="s">
        <v>4702</v>
      </c>
      <c r="P804" s="4" t="s">
        <v>4703</v>
      </c>
      <c r="Q804" s="4"/>
      <c r="R804" s="4"/>
      <c r="S804" s="4"/>
      <c r="T804" s="4"/>
      <c r="U804" s="4"/>
      <c r="V804" s="32"/>
    </row>
    <row r="805" spans="2:22" x14ac:dyDescent="0.2">
      <c r="B805" s="27" t="s">
        <v>4704</v>
      </c>
      <c r="C805" s="122" t="s">
        <v>3642</v>
      </c>
      <c r="D805" s="4" t="s">
        <v>3951</v>
      </c>
      <c r="E805" s="4">
        <v>1.20773930753564</v>
      </c>
      <c r="F805" s="4">
        <v>0.40078924448964498</v>
      </c>
      <c r="G805" s="4">
        <v>0.827993254637436</v>
      </c>
      <c r="H805" s="4">
        <v>0.37068203759084001</v>
      </c>
      <c r="I805" s="4">
        <v>798</v>
      </c>
      <c r="J805" s="4">
        <v>798</v>
      </c>
      <c r="K805" s="4">
        <v>409</v>
      </c>
      <c r="L805" s="4">
        <v>608.03258145363395</v>
      </c>
      <c r="M805" s="4">
        <v>389</v>
      </c>
      <c r="N805" s="4">
        <v>30307568</v>
      </c>
      <c r="O805" s="27"/>
      <c r="P805" s="4"/>
      <c r="Q805" s="4"/>
      <c r="R805" s="4"/>
      <c r="S805" s="4"/>
      <c r="T805" s="4"/>
      <c r="U805" s="4"/>
      <c r="V805" s="32"/>
    </row>
    <row r="806" spans="2:22" x14ac:dyDescent="0.2">
      <c r="B806" s="27" t="s">
        <v>4705</v>
      </c>
      <c r="C806" s="122" t="s">
        <v>3642</v>
      </c>
      <c r="D806" s="4" t="s">
        <v>3951</v>
      </c>
      <c r="E806" s="4">
        <v>1.3512396694214801</v>
      </c>
      <c r="F806" s="4">
        <v>5.5917577347217501E-2</v>
      </c>
      <c r="G806" s="4">
        <v>0.74006116207951</v>
      </c>
      <c r="H806" s="4">
        <v>0.46477577794896902</v>
      </c>
      <c r="I806" s="4">
        <v>655</v>
      </c>
      <c r="J806" s="4">
        <v>655</v>
      </c>
      <c r="K806" s="4">
        <v>341</v>
      </c>
      <c r="L806" s="4">
        <v>665.01832061068706</v>
      </c>
      <c r="M806" s="4">
        <v>314</v>
      </c>
      <c r="N806" s="4">
        <v>9800291</v>
      </c>
      <c r="O806" s="27" t="s">
        <v>4706</v>
      </c>
      <c r="P806" s="4" t="s">
        <v>4707</v>
      </c>
      <c r="Q806" s="4"/>
      <c r="R806" s="4"/>
      <c r="S806" s="4"/>
      <c r="T806" s="4"/>
      <c r="U806" s="4"/>
      <c r="V806" s="32"/>
    </row>
    <row r="807" spans="2:22" x14ac:dyDescent="0.2">
      <c r="B807" s="27" t="s">
        <v>4708</v>
      </c>
      <c r="C807" s="122" t="s">
        <v>3642</v>
      </c>
      <c r="D807" s="4" t="s">
        <v>3951</v>
      </c>
      <c r="E807" s="4">
        <v>1.3685300207039299</v>
      </c>
      <c r="F807" s="4">
        <v>1.9329348136651301E-2</v>
      </c>
      <c r="G807" s="4">
        <v>0.73071104387291896</v>
      </c>
      <c r="H807" s="4">
        <v>0.48364353487995299</v>
      </c>
      <c r="I807" s="4">
        <v>629</v>
      </c>
      <c r="J807" s="4">
        <v>629</v>
      </c>
      <c r="K807" s="4">
        <v>324</v>
      </c>
      <c r="L807" s="4">
        <v>672.12241653418096</v>
      </c>
      <c r="M807" s="4">
        <v>305</v>
      </c>
      <c r="N807" s="4">
        <v>7486506</v>
      </c>
      <c r="O807" s="27" t="s">
        <v>4709</v>
      </c>
      <c r="P807" s="4" t="s">
        <v>4710</v>
      </c>
      <c r="Q807" s="4"/>
      <c r="R807" s="4"/>
      <c r="S807" s="4"/>
      <c r="T807" s="4"/>
      <c r="U807" s="4"/>
      <c r="V807" s="32"/>
    </row>
    <row r="808" spans="2:22" x14ac:dyDescent="0.2">
      <c r="B808" s="27" t="s">
        <v>4711</v>
      </c>
      <c r="C808" s="122" t="s">
        <v>3642</v>
      </c>
      <c r="D808" s="4" t="s">
        <v>3951</v>
      </c>
      <c r="E808" s="4">
        <v>1.3361344537815101</v>
      </c>
      <c r="F808" s="4">
        <v>9.0212808697240299E-2</v>
      </c>
      <c r="G808" s="4">
        <v>0.74842767295597401</v>
      </c>
      <c r="H808" s="4">
        <v>0.45438822280927499</v>
      </c>
      <c r="I808" s="4">
        <v>666</v>
      </c>
      <c r="J808" s="4">
        <v>666</v>
      </c>
      <c r="K808" s="4">
        <v>350</v>
      </c>
      <c r="L808" s="4">
        <v>659.73423423423401</v>
      </c>
      <c r="M808" s="4">
        <v>316</v>
      </c>
      <c r="N808" s="4">
        <v>12108180</v>
      </c>
      <c r="O808" s="27" t="s">
        <v>2741</v>
      </c>
      <c r="P808" s="4" t="s">
        <v>2742</v>
      </c>
      <c r="Q808" s="4" t="s">
        <v>4712</v>
      </c>
      <c r="R808" s="4" t="s">
        <v>4713</v>
      </c>
      <c r="S808" s="4"/>
      <c r="T808" s="4"/>
      <c r="U808" s="4"/>
      <c r="V808" s="32"/>
    </row>
    <row r="809" spans="2:22" x14ac:dyDescent="0.2">
      <c r="B809" s="27" t="s">
        <v>4714</v>
      </c>
      <c r="C809" s="122" t="s">
        <v>3642</v>
      </c>
      <c r="D809" s="4" t="s">
        <v>3951</v>
      </c>
      <c r="E809" s="4">
        <v>2.2127659574468002</v>
      </c>
      <c r="F809" s="4">
        <v>3.2579156787835798E-3</v>
      </c>
      <c r="G809" s="4">
        <v>0.45192307692307598</v>
      </c>
      <c r="H809" s="4">
        <v>0.463399879007864</v>
      </c>
      <c r="I809" s="4">
        <v>58</v>
      </c>
      <c r="J809" s="4">
        <v>58</v>
      </c>
      <c r="K809" s="4">
        <v>34</v>
      </c>
      <c r="L809" s="4">
        <v>254.827586206896</v>
      </c>
      <c r="M809" s="4">
        <v>24</v>
      </c>
      <c r="N809" s="4">
        <v>290107</v>
      </c>
      <c r="O809" s="27" t="s">
        <v>4715</v>
      </c>
      <c r="P809" s="4" t="s">
        <v>4716</v>
      </c>
      <c r="Q809" s="4"/>
      <c r="R809" s="4"/>
      <c r="S809" s="4"/>
      <c r="T809" s="4"/>
      <c r="U809" s="4"/>
      <c r="V809" s="32"/>
    </row>
    <row r="810" spans="2:22" x14ac:dyDescent="0.2">
      <c r="B810" s="27" t="s">
        <v>4717</v>
      </c>
      <c r="C810" s="122" t="s">
        <v>3642</v>
      </c>
      <c r="D810" s="4" t="s">
        <v>3951</v>
      </c>
      <c r="E810" s="4">
        <v>1.36421052631578</v>
      </c>
      <c r="F810" s="4">
        <v>1.81196621386749E-2</v>
      </c>
      <c r="G810" s="4">
        <v>0.73302469135802395</v>
      </c>
      <c r="H810" s="4">
        <v>0.48364353487995299</v>
      </c>
      <c r="I810" s="4">
        <v>629</v>
      </c>
      <c r="J810" s="4">
        <v>629</v>
      </c>
      <c r="K810" s="4">
        <v>327</v>
      </c>
      <c r="L810" s="4">
        <v>672.12241653418096</v>
      </c>
      <c r="M810" s="4">
        <v>302</v>
      </c>
      <c r="N810" s="4">
        <v>7448378</v>
      </c>
      <c r="O810" s="27" t="s">
        <v>3145</v>
      </c>
      <c r="P810" s="4" t="s">
        <v>3146</v>
      </c>
      <c r="Q810" s="4" t="s">
        <v>3147</v>
      </c>
      <c r="R810" s="4" t="s">
        <v>3148</v>
      </c>
      <c r="S810" s="4"/>
      <c r="T810" s="4"/>
      <c r="U810" s="4"/>
      <c r="V810" s="32"/>
    </row>
    <row r="811" spans="2:22" x14ac:dyDescent="0.2">
      <c r="B811" s="27" t="s">
        <v>4718</v>
      </c>
      <c r="C811" s="122" t="s">
        <v>3642</v>
      </c>
      <c r="D811" s="4" t="s">
        <v>3951</v>
      </c>
      <c r="E811" s="4">
        <v>1.3516949152542299</v>
      </c>
      <c r="F811" s="4">
        <v>2.5692978589968999E-2</v>
      </c>
      <c r="G811" s="4">
        <v>0.73981191222570497</v>
      </c>
      <c r="H811" s="4">
        <v>0.47587249284363897</v>
      </c>
      <c r="I811" s="4">
        <v>642</v>
      </c>
      <c r="J811" s="4">
        <v>642</v>
      </c>
      <c r="K811" s="4">
        <v>336</v>
      </c>
      <c r="L811" s="4">
        <v>669.468847352024</v>
      </c>
      <c r="M811" s="4">
        <v>306</v>
      </c>
      <c r="N811" s="4">
        <v>6612158</v>
      </c>
      <c r="O811" s="27" t="s">
        <v>4719</v>
      </c>
      <c r="P811" s="4" t="s">
        <v>4720</v>
      </c>
      <c r="Q811" s="4"/>
      <c r="R811" s="4"/>
      <c r="S811" s="4"/>
      <c r="T811" s="4"/>
      <c r="U811" s="4"/>
      <c r="V811" s="32"/>
    </row>
    <row r="812" spans="2:22" x14ac:dyDescent="0.2">
      <c r="B812" s="27" t="s">
        <v>4721</v>
      </c>
      <c r="C812" s="122" t="s">
        <v>3642</v>
      </c>
      <c r="D812" s="4" t="s">
        <v>3951</v>
      </c>
      <c r="E812" s="4">
        <v>1.36730360934182</v>
      </c>
      <c r="F812" s="4">
        <v>1.4842278308325E-2</v>
      </c>
      <c r="G812" s="4">
        <v>0.73136645962732905</v>
      </c>
      <c r="H812" s="4">
        <v>0.48306886879385902</v>
      </c>
      <c r="I812" s="4">
        <v>629</v>
      </c>
      <c r="J812" s="4">
        <v>629</v>
      </c>
      <c r="K812" s="4">
        <v>331</v>
      </c>
      <c r="L812" s="4">
        <v>672.89348171701101</v>
      </c>
      <c r="M812" s="4">
        <v>298</v>
      </c>
      <c r="N812" s="4">
        <v>3082019</v>
      </c>
      <c r="O812" s="27" t="s">
        <v>2536</v>
      </c>
      <c r="P812" s="4" t="s">
        <v>2537</v>
      </c>
      <c r="Q812" s="4"/>
      <c r="R812" s="4"/>
      <c r="S812" s="4"/>
      <c r="T812" s="4"/>
      <c r="U812" s="4"/>
      <c r="V812" s="32"/>
    </row>
    <row r="813" spans="2:22" x14ac:dyDescent="0.2">
      <c r="B813" s="27" t="s">
        <v>4722</v>
      </c>
      <c r="C813" s="122" t="s">
        <v>3642</v>
      </c>
      <c r="D813" s="4" t="s">
        <v>3951</v>
      </c>
      <c r="E813" s="4">
        <v>1.4925373134328299</v>
      </c>
      <c r="F813" s="4">
        <v>1.19031789732905</v>
      </c>
      <c r="G813" s="4">
        <v>0.66999999999999904</v>
      </c>
      <c r="H813" s="4">
        <v>0.43247694334650799</v>
      </c>
      <c r="I813" s="4">
        <v>529</v>
      </c>
      <c r="J813" s="4">
        <v>529</v>
      </c>
      <c r="K813" s="4">
        <v>280</v>
      </c>
      <c r="L813" s="4">
        <v>619.665406427221</v>
      </c>
      <c r="M813" s="4">
        <v>249</v>
      </c>
      <c r="N813" s="4">
        <v>31397942</v>
      </c>
      <c r="O813" s="27" t="s">
        <v>3453</v>
      </c>
      <c r="P813" s="4" t="s">
        <v>3454</v>
      </c>
      <c r="Q813" s="4" t="s">
        <v>3455</v>
      </c>
      <c r="R813" s="4" t="s">
        <v>3456</v>
      </c>
      <c r="S813" s="4"/>
      <c r="T813" s="4"/>
      <c r="U813" s="4"/>
      <c r="V813" s="32"/>
    </row>
    <row r="814" spans="2:22" x14ac:dyDescent="0.2">
      <c r="B814" s="27" t="s">
        <v>4723</v>
      </c>
      <c r="C814" s="122" t="s">
        <v>3642</v>
      </c>
      <c r="D814" s="4" t="s">
        <v>3951</v>
      </c>
      <c r="E814" s="4">
        <v>1.3576017130620901</v>
      </c>
      <c r="F814" s="4">
        <v>2.3121508592241501E-2</v>
      </c>
      <c r="G814" s="4">
        <v>0.73659305993690805</v>
      </c>
      <c r="H814" s="4">
        <v>0.47991025147359301</v>
      </c>
      <c r="I814" s="4">
        <v>637</v>
      </c>
      <c r="J814" s="4">
        <v>637</v>
      </c>
      <c r="K814" s="4">
        <v>337</v>
      </c>
      <c r="L814" s="4">
        <v>671.59654631083197</v>
      </c>
      <c r="M814" s="4">
        <v>300</v>
      </c>
      <c r="N814" s="4">
        <v>5489497</v>
      </c>
      <c r="O814" s="27" t="s">
        <v>4724</v>
      </c>
      <c r="P814" s="4" t="s">
        <v>4725</v>
      </c>
      <c r="Q814" s="4"/>
      <c r="R814" s="4"/>
      <c r="S814" s="4"/>
      <c r="T814" s="4"/>
      <c r="U814" s="4"/>
      <c r="V814" s="32"/>
    </row>
    <row r="815" spans="2:22" x14ac:dyDescent="0.2">
      <c r="B815" s="27" t="s">
        <v>4726</v>
      </c>
      <c r="C815" s="122" t="s">
        <v>3642</v>
      </c>
      <c r="D815" s="4" t="s">
        <v>3951</v>
      </c>
      <c r="E815" s="4">
        <v>1.3154506437768201</v>
      </c>
      <c r="F815" s="4">
        <v>0.16043508998761399</v>
      </c>
      <c r="G815" s="4">
        <v>0.760195758564437</v>
      </c>
      <c r="H815" s="4">
        <v>0.42824000165861498</v>
      </c>
      <c r="I815" s="4">
        <v>695</v>
      </c>
      <c r="J815" s="4">
        <v>695</v>
      </c>
      <c r="K815" s="4">
        <v>376</v>
      </c>
      <c r="L815" s="4">
        <v>644.52661870503596</v>
      </c>
      <c r="M815" s="4">
        <v>319</v>
      </c>
      <c r="N815" s="4">
        <v>20393641</v>
      </c>
      <c r="O815" s="27"/>
      <c r="P815" s="4"/>
      <c r="Q815" s="4"/>
      <c r="R815" s="4"/>
      <c r="S815" s="4"/>
      <c r="T815" s="4"/>
      <c r="U815" s="4"/>
      <c r="V815" s="32"/>
    </row>
    <row r="816" spans="2:22" x14ac:dyDescent="0.2">
      <c r="B816" s="27" t="s">
        <v>1936</v>
      </c>
      <c r="C816" s="122" t="s">
        <v>3642</v>
      </c>
      <c r="D816" s="4" t="s">
        <v>3951</v>
      </c>
      <c r="E816" s="4">
        <v>1.3268817204301</v>
      </c>
      <c r="F816" s="4">
        <v>0.102354807634671</v>
      </c>
      <c r="G816" s="4">
        <v>0.75364667747163605</v>
      </c>
      <c r="H816" s="4">
        <v>0.44877936271378799</v>
      </c>
      <c r="I816" s="4">
        <v>672</v>
      </c>
      <c r="J816" s="4">
        <v>672</v>
      </c>
      <c r="K816" s="4">
        <v>359</v>
      </c>
      <c r="L816" s="4">
        <v>656.96577380952294</v>
      </c>
      <c r="M816" s="4">
        <v>313</v>
      </c>
      <c r="N816" s="4">
        <v>12884199</v>
      </c>
      <c r="O816" s="27" t="s">
        <v>3228</v>
      </c>
      <c r="P816" s="4" t="s">
        <v>3229</v>
      </c>
      <c r="Q816" s="4"/>
      <c r="R816" s="4"/>
      <c r="S816" s="4"/>
      <c r="T816" s="4"/>
      <c r="U816" s="4"/>
      <c r="V816" s="32"/>
    </row>
    <row r="817" spans="2:22" x14ac:dyDescent="0.2">
      <c r="B817" s="27" t="s">
        <v>4727</v>
      </c>
      <c r="C817" s="122" t="s">
        <v>3642</v>
      </c>
      <c r="D817" s="4" t="s">
        <v>3951</v>
      </c>
      <c r="E817" s="4">
        <v>1.3685344827586201</v>
      </c>
      <c r="F817" s="4">
        <v>2.1483298326056999E-2</v>
      </c>
      <c r="G817" s="4">
        <v>0.73070866141732205</v>
      </c>
      <c r="H817" s="4">
        <v>0.48364353487995299</v>
      </c>
      <c r="I817" s="4">
        <v>629</v>
      </c>
      <c r="J817" s="4">
        <v>629</v>
      </c>
      <c r="K817" s="4">
        <v>336</v>
      </c>
      <c r="L817" s="4">
        <v>672.12241653418096</v>
      </c>
      <c r="M817" s="4">
        <v>293</v>
      </c>
      <c r="N817" s="4">
        <v>7561967</v>
      </c>
      <c r="O817" s="27" t="s">
        <v>4728</v>
      </c>
      <c r="P817" s="4" t="s">
        <v>4729</v>
      </c>
      <c r="Q817" s="4" t="s">
        <v>4730</v>
      </c>
      <c r="R817" s="4" t="s">
        <v>1261</v>
      </c>
      <c r="S817" s="4"/>
      <c r="T817" s="4"/>
      <c r="U817" s="4"/>
      <c r="V817" s="32"/>
    </row>
    <row r="818" spans="2:22" x14ac:dyDescent="0.2">
      <c r="B818" s="27" t="s">
        <v>4731</v>
      </c>
      <c r="C818" s="122" t="s">
        <v>3642</v>
      </c>
      <c r="D818" s="4" t="s">
        <v>3951</v>
      </c>
      <c r="E818" s="4">
        <v>1.3628509719222399</v>
      </c>
      <c r="F818" s="4">
        <v>6.9577121335025402E-2</v>
      </c>
      <c r="G818" s="4">
        <v>0.73375594294770197</v>
      </c>
      <c r="H818" s="4">
        <v>0.47904719457237599</v>
      </c>
      <c r="I818" s="4">
        <v>636</v>
      </c>
      <c r="J818" s="4">
        <v>636</v>
      </c>
      <c r="K818" s="4">
        <v>341</v>
      </c>
      <c r="L818" s="4">
        <v>670.04716981132003</v>
      </c>
      <c r="M818" s="4">
        <v>295</v>
      </c>
      <c r="N818" s="4">
        <v>7722567</v>
      </c>
      <c r="O818" s="27" t="s">
        <v>4732</v>
      </c>
      <c r="P818" s="4" t="s">
        <v>4733</v>
      </c>
      <c r="Q818" s="4"/>
      <c r="R818" s="4"/>
      <c r="S818" s="4"/>
      <c r="T818" s="4"/>
      <c r="U818" s="4"/>
      <c r="V818" s="32"/>
    </row>
    <row r="819" spans="2:22" x14ac:dyDescent="0.2">
      <c r="B819" s="27" t="s">
        <v>4734</v>
      </c>
      <c r="C819" s="122" t="s">
        <v>3642</v>
      </c>
      <c r="D819" s="4" t="s">
        <v>3951</v>
      </c>
      <c r="E819" s="4">
        <v>1.3679653679653601</v>
      </c>
      <c r="F819" s="4">
        <v>1.9748857428714899E-2</v>
      </c>
      <c r="G819" s="4">
        <v>0.731012658227848</v>
      </c>
      <c r="H819" s="4">
        <v>0.48428149018257599</v>
      </c>
      <c r="I819" s="4">
        <v>629</v>
      </c>
      <c r="J819" s="4">
        <v>629</v>
      </c>
      <c r="K819" s="4">
        <v>337</v>
      </c>
      <c r="L819" s="4">
        <v>672.52146263910902</v>
      </c>
      <c r="M819" s="4">
        <v>292</v>
      </c>
      <c r="N819" s="4">
        <v>5253613</v>
      </c>
      <c r="O819" s="27" t="s">
        <v>4735</v>
      </c>
      <c r="P819" s="4" t="s">
        <v>4736</v>
      </c>
      <c r="Q819" s="4"/>
      <c r="R819" s="4"/>
      <c r="S819" s="4"/>
      <c r="T819" s="4"/>
      <c r="U819" s="4"/>
      <c r="V819" s="32"/>
    </row>
    <row r="820" spans="2:22" x14ac:dyDescent="0.2">
      <c r="B820" s="27" t="s">
        <v>4737</v>
      </c>
      <c r="C820" s="122" t="s">
        <v>3642</v>
      </c>
      <c r="D820" s="4" t="s">
        <v>3951</v>
      </c>
      <c r="E820" s="4">
        <v>1.79609544468546</v>
      </c>
      <c r="F820" s="4">
        <v>0.27055232579691602</v>
      </c>
      <c r="G820" s="4">
        <v>0.55676328502415395</v>
      </c>
      <c r="H820" s="4">
        <v>0.48510957935666299</v>
      </c>
      <c r="I820" s="4">
        <v>369</v>
      </c>
      <c r="J820" s="4">
        <v>369</v>
      </c>
      <c r="K820" s="4">
        <v>191</v>
      </c>
      <c r="L820" s="4">
        <v>641.314363143631</v>
      </c>
      <c r="M820" s="4">
        <v>178</v>
      </c>
      <c r="N820" s="4">
        <v>13848905</v>
      </c>
      <c r="O820" s="27"/>
      <c r="P820" s="4"/>
      <c r="Q820" s="4"/>
      <c r="R820" s="4"/>
      <c r="S820" s="4"/>
      <c r="T820" s="4"/>
      <c r="U820" s="4"/>
      <c r="V820" s="32"/>
    </row>
    <row r="821" spans="2:22" x14ac:dyDescent="0.2">
      <c r="B821" s="27" t="s">
        <v>4738</v>
      </c>
      <c r="C821" s="122" t="s">
        <v>3642</v>
      </c>
      <c r="D821" s="4" t="s">
        <v>3951</v>
      </c>
      <c r="E821" s="4">
        <v>1.3695652173913</v>
      </c>
      <c r="F821" s="4">
        <v>3.4647801617408297E-2</v>
      </c>
      <c r="G821" s="4">
        <v>0.73015873015873001</v>
      </c>
      <c r="H821" s="4">
        <v>0.48181520891504998</v>
      </c>
      <c r="I821" s="4">
        <v>631</v>
      </c>
      <c r="J821" s="4">
        <v>631</v>
      </c>
      <c r="K821" s="4">
        <v>341</v>
      </c>
      <c r="L821" s="4">
        <v>670.84152139461105</v>
      </c>
      <c r="M821" s="4">
        <v>290</v>
      </c>
      <c r="N821" s="4">
        <v>8703312</v>
      </c>
      <c r="O821" s="27" t="s">
        <v>4739</v>
      </c>
      <c r="P821" s="4" t="s">
        <v>4740</v>
      </c>
      <c r="Q821" s="4" t="s">
        <v>4741</v>
      </c>
      <c r="R821" s="4" t="s">
        <v>4742</v>
      </c>
      <c r="S821" s="4"/>
      <c r="T821" s="4"/>
      <c r="U821" s="4"/>
      <c r="V821" s="32"/>
    </row>
    <row r="822" spans="2:22" x14ac:dyDescent="0.2">
      <c r="B822" s="27" t="s">
        <v>4743</v>
      </c>
      <c r="C822" s="122" t="s">
        <v>3642</v>
      </c>
      <c r="D822" s="4" t="s">
        <v>3951</v>
      </c>
      <c r="E822" s="4">
        <v>1.24183006535947</v>
      </c>
      <c r="F822" s="4">
        <v>0.27709021021753899</v>
      </c>
      <c r="G822" s="4">
        <v>0.80526315789473601</v>
      </c>
      <c r="H822" s="4">
        <v>0.37994758326686201</v>
      </c>
      <c r="I822" s="4">
        <v>773</v>
      </c>
      <c r="J822" s="4">
        <v>773</v>
      </c>
      <c r="K822" s="4">
        <v>415</v>
      </c>
      <c r="L822" s="4">
        <v>614.04139715394501</v>
      </c>
      <c r="M822" s="4">
        <v>358</v>
      </c>
      <c r="N822" s="4">
        <v>23155456</v>
      </c>
      <c r="O822" s="27" t="s">
        <v>4744</v>
      </c>
      <c r="P822" s="4" t="s">
        <v>4745</v>
      </c>
      <c r="Q822" s="4" t="s">
        <v>4056</v>
      </c>
      <c r="R822" s="4" t="s">
        <v>4057</v>
      </c>
      <c r="S822" s="4"/>
      <c r="T822" s="4"/>
      <c r="U822" s="4"/>
      <c r="V822" s="32"/>
    </row>
    <row r="823" spans="2:22" x14ac:dyDescent="0.2">
      <c r="B823" s="27" t="s">
        <v>4746</v>
      </c>
      <c r="C823" s="122" t="s">
        <v>3642</v>
      </c>
      <c r="D823" s="4" t="s">
        <v>3951</v>
      </c>
      <c r="E823" s="4">
        <v>1.36899563318777</v>
      </c>
      <c r="F823" s="4">
        <v>2.76331144317895E-2</v>
      </c>
      <c r="G823" s="4">
        <v>0.73046251993620404</v>
      </c>
      <c r="H823" s="4">
        <v>0.47999801911553502</v>
      </c>
      <c r="I823" s="4">
        <v>636</v>
      </c>
      <c r="J823" s="4">
        <v>636</v>
      </c>
      <c r="K823" s="4">
        <v>347</v>
      </c>
      <c r="L823" s="4">
        <v>670.91666666666595</v>
      </c>
      <c r="M823" s="4">
        <v>289</v>
      </c>
      <c r="N823" s="4">
        <v>8456274</v>
      </c>
      <c r="O823" s="27" t="s">
        <v>4370</v>
      </c>
      <c r="P823" s="4" t="s">
        <v>4371</v>
      </c>
      <c r="Q823" s="4" t="s">
        <v>4747</v>
      </c>
      <c r="R823" s="4" t="s">
        <v>4748</v>
      </c>
      <c r="S823" s="4"/>
      <c r="T823" s="4"/>
      <c r="U823" s="4"/>
      <c r="V823" s="32"/>
    </row>
    <row r="824" spans="2:22" x14ac:dyDescent="0.2">
      <c r="B824" s="27" t="s">
        <v>4749</v>
      </c>
      <c r="C824" s="122" t="s">
        <v>3642</v>
      </c>
      <c r="D824" s="4" t="s">
        <v>3951</v>
      </c>
      <c r="E824" s="4">
        <v>1.3684210526315701</v>
      </c>
      <c r="F824" s="4">
        <v>4.3131600168344997E-2</v>
      </c>
      <c r="G824" s="4">
        <v>0.73076923076922995</v>
      </c>
      <c r="H824" s="4">
        <v>0.47691583145687</v>
      </c>
      <c r="I824" s="4">
        <v>639</v>
      </c>
      <c r="J824" s="4">
        <v>639</v>
      </c>
      <c r="K824" s="4">
        <v>351</v>
      </c>
      <c r="L824" s="4">
        <v>669.04538341158002</v>
      </c>
      <c r="M824" s="4">
        <v>288</v>
      </c>
      <c r="N824" s="4">
        <v>9946756</v>
      </c>
      <c r="O824" s="27" t="s">
        <v>4750</v>
      </c>
      <c r="P824" s="4" t="s">
        <v>4751</v>
      </c>
      <c r="Q824" s="4"/>
      <c r="R824" s="4"/>
      <c r="S824" s="4"/>
      <c r="T824" s="4"/>
      <c r="U824" s="4"/>
      <c r="V824" s="32"/>
    </row>
    <row r="825" spans="2:22" x14ac:dyDescent="0.2">
      <c r="B825" s="27" t="s">
        <v>1930</v>
      </c>
      <c r="C825" s="122" t="s">
        <v>3642</v>
      </c>
      <c r="D825" s="4" t="s">
        <v>3951</v>
      </c>
      <c r="E825" s="4">
        <v>1.3736263736263701</v>
      </c>
      <c r="F825" s="4">
        <v>2.5192941808486202E-2</v>
      </c>
      <c r="G825" s="4">
        <v>0.72799999999999998</v>
      </c>
      <c r="H825" s="4">
        <v>0.48312009488480001</v>
      </c>
      <c r="I825" s="4">
        <v>630</v>
      </c>
      <c r="J825" s="4">
        <v>630</v>
      </c>
      <c r="K825" s="4">
        <v>345</v>
      </c>
      <c r="L825" s="4">
        <v>671.69841269841197</v>
      </c>
      <c r="M825" s="4">
        <v>285</v>
      </c>
      <c r="N825" s="4">
        <v>7840784</v>
      </c>
      <c r="O825" s="27" t="s">
        <v>4752</v>
      </c>
      <c r="P825" s="4" t="s">
        <v>4753</v>
      </c>
      <c r="Q825" s="4" t="s">
        <v>4754</v>
      </c>
      <c r="R825" s="4" t="s">
        <v>4755</v>
      </c>
      <c r="S825" s="4"/>
      <c r="T825" s="4"/>
      <c r="U825" s="4"/>
      <c r="V825" s="32"/>
    </row>
    <row r="826" spans="2:22" x14ac:dyDescent="0.2">
      <c r="B826" s="27" t="s">
        <v>4756</v>
      </c>
      <c r="C826" s="122" t="s">
        <v>3642</v>
      </c>
      <c r="D826" s="4" t="s">
        <v>3951</v>
      </c>
      <c r="E826" s="4">
        <v>1.2621145374449301</v>
      </c>
      <c r="F826" s="4">
        <v>0.267805870369487</v>
      </c>
      <c r="G826" s="4">
        <v>0.79232111692844598</v>
      </c>
      <c r="H826" s="4">
        <v>0.37670904293595497</v>
      </c>
      <c r="I826" s="4">
        <v>759</v>
      </c>
      <c r="J826" s="4">
        <v>759</v>
      </c>
      <c r="K826" s="4">
        <v>414</v>
      </c>
      <c r="L826" s="4">
        <v>609.37944664031602</v>
      </c>
      <c r="M826" s="4">
        <v>345</v>
      </c>
      <c r="N826" s="4">
        <v>25599626</v>
      </c>
      <c r="O826" s="27" t="s">
        <v>4757</v>
      </c>
      <c r="P826" s="4" t="s">
        <v>4758</v>
      </c>
      <c r="Q826" s="4" t="s">
        <v>4759</v>
      </c>
      <c r="R826" s="4" t="s">
        <v>4760</v>
      </c>
      <c r="S826" s="4"/>
      <c r="T826" s="4"/>
      <c r="U826" s="4"/>
      <c r="V826" s="32"/>
    </row>
    <row r="827" spans="2:22" x14ac:dyDescent="0.2">
      <c r="B827" s="27" t="s">
        <v>4761</v>
      </c>
      <c r="C827" s="122" t="s">
        <v>3642</v>
      </c>
      <c r="D827" s="4" t="s">
        <v>3951</v>
      </c>
      <c r="E827" s="4">
        <v>1.41150442477876</v>
      </c>
      <c r="F827" s="4">
        <v>1.1744356592625699E-2</v>
      </c>
      <c r="G827" s="4">
        <v>0.70846394984326</v>
      </c>
      <c r="H827" s="4">
        <v>0.486851969169042</v>
      </c>
      <c r="I827" s="4">
        <v>616</v>
      </c>
      <c r="J827" s="4">
        <v>616</v>
      </c>
      <c r="K827" s="4">
        <v>340</v>
      </c>
      <c r="L827" s="4">
        <v>673.92045454545405</v>
      </c>
      <c r="M827" s="4">
        <v>276</v>
      </c>
      <c r="N827" s="4">
        <v>1713376</v>
      </c>
      <c r="O827" s="27" t="s">
        <v>4762</v>
      </c>
      <c r="P827" s="4" t="s">
        <v>4763</v>
      </c>
      <c r="Q827" s="4" t="s">
        <v>4764</v>
      </c>
      <c r="R827" s="4" t="s">
        <v>4765</v>
      </c>
      <c r="S827" s="4"/>
      <c r="T827" s="4"/>
      <c r="U827" s="4"/>
      <c r="V827" s="32"/>
    </row>
    <row r="828" spans="2:22" x14ac:dyDescent="0.2">
      <c r="B828" s="27" t="s">
        <v>4766</v>
      </c>
      <c r="C828" s="122" t="s">
        <v>3642</v>
      </c>
      <c r="D828" s="4" t="s">
        <v>3951</v>
      </c>
      <c r="E828" s="4">
        <v>1.3688888888888799</v>
      </c>
      <c r="F828" s="4">
        <v>3.29038367473099E-2</v>
      </c>
      <c r="G828" s="4">
        <v>0.73051948051948001</v>
      </c>
      <c r="H828" s="4">
        <v>0.47795340485966997</v>
      </c>
      <c r="I828" s="4">
        <v>639</v>
      </c>
      <c r="J828" s="4">
        <v>639</v>
      </c>
      <c r="K828" s="4">
        <v>355</v>
      </c>
      <c r="L828" s="4">
        <v>670.08763693270703</v>
      </c>
      <c r="M828" s="4">
        <v>284</v>
      </c>
      <c r="N828" s="4">
        <v>8788169</v>
      </c>
      <c r="O828" s="27"/>
      <c r="P828" s="4"/>
      <c r="Q828" s="4"/>
      <c r="R828" s="4"/>
      <c r="S828" s="4"/>
      <c r="T828" s="4"/>
      <c r="U828" s="4"/>
      <c r="V828" s="32"/>
    </row>
    <row r="829" spans="2:22" x14ac:dyDescent="0.2">
      <c r="B829" s="27" t="s">
        <v>4767</v>
      </c>
      <c r="C829" s="122" t="s">
        <v>3642</v>
      </c>
      <c r="D829" s="4" t="s">
        <v>3951</v>
      </c>
      <c r="E829" s="4">
        <v>1.2488789237668101</v>
      </c>
      <c r="F829" s="4">
        <v>0.29939182467139502</v>
      </c>
      <c r="G829" s="4">
        <v>0.80071813285457805</v>
      </c>
      <c r="H829" s="4">
        <v>0.37291288231705999</v>
      </c>
      <c r="I829" s="4">
        <v>773</v>
      </c>
      <c r="J829" s="4">
        <v>773</v>
      </c>
      <c r="K829" s="4">
        <v>428</v>
      </c>
      <c r="L829" s="4">
        <v>606.70116429495397</v>
      </c>
      <c r="M829" s="4">
        <v>345</v>
      </c>
      <c r="N829" s="4">
        <v>28058227</v>
      </c>
      <c r="O829" s="27" t="s">
        <v>4768</v>
      </c>
      <c r="P829" s="4" t="s">
        <v>4769</v>
      </c>
      <c r="Q829" s="4" t="s">
        <v>4770</v>
      </c>
      <c r="R829" s="4" t="s">
        <v>4771</v>
      </c>
      <c r="S829" s="4"/>
      <c r="T829" s="4"/>
      <c r="U829" s="4"/>
      <c r="V829" s="32"/>
    </row>
    <row r="830" spans="2:22" x14ac:dyDescent="0.2">
      <c r="B830" s="27" t="s">
        <v>4772</v>
      </c>
      <c r="C830" s="122" t="s">
        <v>3642</v>
      </c>
      <c r="D830" s="4" t="s">
        <v>3951</v>
      </c>
      <c r="E830" s="4">
        <v>1.3597285067873299</v>
      </c>
      <c r="F830" s="4">
        <v>9.1760343991515295E-2</v>
      </c>
      <c r="G830" s="4">
        <v>0.73544093178036596</v>
      </c>
      <c r="H830" s="4">
        <v>0.46854345165238598</v>
      </c>
      <c r="I830" s="4">
        <v>646</v>
      </c>
      <c r="J830" s="4">
        <v>646</v>
      </c>
      <c r="K830" s="4">
        <v>363</v>
      </c>
      <c r="L830" s="4">
        <v>665.81269349845195</v>
      </c>
      <c r="M830" s="4">
        <v>283</v>
      </c>
      <c r="N830" s="4">
        <v>8014324</v>
      </c>
      <c r="O830" s="27" t="s">
        <v>2361</v>
      </c>
      <c r="P830" s="4" t="s">
        <v>2362</v>
      </c>
      <c r="Q830" s="4"/>
      <c r="R830" s="4"/>
      <c r="S830" s="4"/>
      <c r="T830" s="4"/>
      <c r="U830" s="4"/>
      <c r="V830" s="32"/>
    </row>
    <row r="831" spans="2:22" x14ac:dyDescent="0.2">
      <c r="B831" s="27" t="s">
        <v>4773</v>
      </c>
      <c r="C831" s="122" t="s">
        <v>3642</v>
      </c>
      <c r="D831" s="4" t="s">
        <v>3951</v>
      </c>
      <c r="E831" s="4">
        <v>1.27891156462585</v>
      </c>
      <c r="F831" s="4">
        <v>0.21349308864643701</v>
      </c>
      <c r="G831" s="4">
        <v>0.78191489361702105</v>
      </c>
      <c r="H831" s="4">
        <v>0.41133093387741299</v>
      </c>
      <c r="I831" s="4">
        <v>724</v>
      </c>
      <c r="J831" s="4">
        <v>724</v>
      </c>
      <c r="K831" s="4">
        <v>406</v>
      </c>
      <c r="L831" s="4">
        <v>636.16160220994402</v>
      </c>
      <c r="M831" s="4">
        <v>318</v>
      </c>
      <c r="N831" s="4">
        <v>19271635</v>
      </c>
      <c r="O831" s="27" t="s">
        <v>4774</v>
      </c>
      <c r="P831" s="4" t="s">
        <v>4775</v>
      </c>
      <c r="Q831" s="4"/>
      <c r="R831" s="4"/>
      <c r="S831" s="4"/>
      <c r="T831" s="4"/>
      <c r="U831" s="4"/>
      <c r="V831" s="32"/>
    </row>
    <row r="832" spans="2:22" x14ac:dyDescent="0.2">
      <c r="B832" s="27" t="s">
        <v>4776</v>
      </c>
      <c r="C832" s="122" t="s">
        <v>3642</v>
      </c>
      <c r="D832" s="4" t="s">
        <v>3951</v>
      </c>
      <c r="E832" s="4">
        <v>1.4840182648401801</v>
      </c>
      <c r="F832" s="4">
        <v>0.25813963982274102</v>
      </c>
      <c r="G832" s="4">
        <v>0.67384615384615298</v>
      </c>
      <c r="H832" s="4">
        <v>0.49782447382622702</v>
      </c>
      <c r="I832" s="4">
        <v>545</v>
      </c>
      <c r="J832" s="4">
        <v>545</v>
      </c>
      <c r="K832" s="4">
        <v>307</v>
      </c>
      <c r="L832" s="4">
        <v>673.21100917431102</v>
      </c>
      <c r="M832" s="4">
        <v>238</v>
      </c>
      <c r="N832" s="4">
        <v>6732610</v>
      </c>
      <c r="O832" s="27" t="s">
        <v>4777</v>
      </c>
      <c r="P832" s="4" t="s">
        <v>4778</v>
      </c>
      <c r="Q832" s="4" t="s">
        <v>4779</v>
      </c>
      <c r="R832" s="4" t="s">
        <v>4780</v>
      </c>
      <c r="S832" s="4"/>
      <c r="T832" s="4"/>
      <c r="U832" s="4"/>
      <c r="V832" s="32"/>
    </row>
    <row r="833" spans="2:22" x14ac:dyDescent="0.2">
      <c r="B833" s="27" t="s">
        <v>4781</v>
      </c>
      <c r="C833" s="122" t="s">
        <v>3642</v>
      </c>
      <c r="D833" s="4" t="s">
        <v>3951</v>
      </c>
      <c r="E833" s="4">
        <v>1.22196796338672</v>
      </c>
      <c r="F833" s="4">
        <v>0.42307621060392703</v>
      </c>
      <c r="G833" s="4">
        <v>0.81835205992509297</v>
      </c>
      <c r="H833" s="4">
        <v>0.37564454284384902</v>
      </c>
      <c r="I833" s="4">
        <v>790</v>
      </c>
      <c r="J833" s="4">
        <v>790</v>
      </c>
      <c r="K833" s="4">
        <v>450</v>
      </c>
      <c r="L833" s="4">
        <v>612.20253164556902</v>
      </c>
      <c r="M833" s="4">
        <v>340</v>
      </c>
      <c r="N833" s="4">
        <v>30138211</v>
      </c>
      <c r="O833" s="27" t="s">
        <v>4782</v>
      </c>
      <c r="P833" s="4" t="s">
        <v>4783</v>
      </c>
      <c r="Q833" s="4" t="s">
        <v>4784</v>
      </c>
      <c r="R833" s="4" t="s">
        <v>4785</v>
      </c>
      <c r="S833" s="4"/>
      <c r="T833" s="4"/>
      <c r="U833" s="4"/>
      <c r="V833" s="32"/>
    </row>
    <row r="834" spans="2:22" x14ac:dyDescent="0.2">
      <c r="B834" s="27" t="s">
        <v>4786</v>
      </c>
      <c r="C834" s="122" t="s">
        <v>3642</v>
      </c>
      <c r="D834" s="4" t="s">
        <v>3951</v>
      </c>
      <c r="E834" s="4">
        <v>1.36467889908256</v>
      </c>
      <c r="F834" s="4">
        <v>7.1373868529088405E-2</v>
      </c>
      <c r="G834" s="4">
        <v>0.73277310924369699</v>
      </c>
      <c r="H834" s="4">
        <v>0.46817589190470499</v>
      </c>
      <c r="I834" s="4">
        <v>650</v>
      </c>
      <c r="J834" s="4">
        <v>650</v>
      </c>
      <c r="K834" s="4">
        <v>373</v>
      </c>
      <c r="L834" s="4">
        <v>665.60461538461504</v>
      </c>
      <c r="M834" s="4">
        <v>277</v>
      </c>
      <c r="N834" s="4">
        <v>10799085</v>
      </c>
      <c r="O834" s="27" t="s">
        <v>4787</v>
      </c>
      <c r="P834" s="4" t="s">
        <v>4788</v>
      </c>
      <c r="Q834" s="4" t="s">
        <v>4789</v>
      </c>
      <c r="R834" s="4" t="s">
        <v>4790</v>
      </c>
      <c r="S834" s="4"/>
      <c r="T834" s="4"/>
      <c r="U834" s="4"/>
      <c r="V834" s="32"/>
    </row>
    <row r="835" spans="2:22" x14ac:dyDescent="0.2">
      <c r="B835" s="27" t="s">
        <v>4791</v>
      </c>
      <c r="C835" s="122" t="s">
        <v>3642</v>
      </c>
      <c r="D835" s="4" t="s">
        <v>3951</v>
      </c>
      <c r="E835" s="4">
        <v>1.3568075117370799</v>
      </c>
      <c r="F835" s="4">
        <v>4.7988799522208997E-2</v>
      </c>
      <c r="G835" s="4">
        <v>0.73702422145328705</v>
      </c>
      <c r="H835" s="4">
        <v>0.46937432022439701</v>
      </c>
      <c r="I835" s="4">
        <v>648</v>
      </c>
      <c r="J835" s="4">
        <v>648</v>
      </c>
      <c r="K835" s="4">
        <v>374</v>
      </c>
      <c r="L835" s="4">
        <v>665.48302469135797</v>
      </c>
      <c r="M835" s="4">
        <v>274</v>
      </c>
      <c r="N835" s="4">
        <v>10816996</v>
      </c>
      <c r="O835" s="27" t="s">
        <v>3952</v>
      </c>
      <c r="P835" s="4" t="s">
        <v>3953</v>
      </c>
      <c r="Q835" s="4" t="s">
        <v>3954</v>
      </c>
      <c r="R835" s="4" t="s">
        <v>3955</v>
      </c>
      <c r="S835" s="4"/>
      <c r="T835" s="4"/>
      <c r="U835" s="4"/>
      <c r="V835" s="32"/>
    </row>
    <row r="836" spans="2:22" x14ac:dyDescent="0.2">
      <c r="B836" s="27" t="s">
        <v>4792</v>
      </c>
      <c r="C836" s="122" t="s">
        <v>3642</v>
      </c>
      <c r="D836" s="4" t="s">
        <v>3951</v>
      </c>
      <c r="E836" s="4">
        <v>1.29176470588235</v>
      </c>
      <c r="F836" s="4">
        <v>0.18108136246503001</v>
      </c>
      <c r="G836" s="4">
        <v>0.77413479052823297</v>
      </c>
      <c r="H836" s="4">
        <v>0.41564888616390699</v>
      </c>
      <c r="I836" s="4">
        <v>700</v>
      </c>
      <c r="J836" s="4">
        <v>700</v>
      </c>
      <c r="K836" s="4">
        <v>399</v>
      </c>
      <c r="L836" s="4">
        <v>635.892857142857</v>
      </c>
      <c r="M836" s="4">
        <v>301</v>
      </c>
      <c r="N836" s="4">
        <v>14121521</v>
      </c>
      <c r="O836" s="27" t="s">
        <v>4793</v>
      </c>
      <c r="P836" s="4" t="s">
        <v>4794</v>
      </c>
      <c r="Q836" s="4" t="s">
        <v>4795</v>
      </c>
      <c r="R836" s="4" t="s">
        <v>1261</v>
      </c>
      <c r="S836" s="4"/>
      <c r="T836" s="4"/>
      <c r="U836" s="4"/>
      <c r="V836" s="32"/>
    </row>
    <row r="837" spans="2:22" x14ac:dyDescent="0.2">
      <c r="B837" s="27" t="s">
        <v>4796</v>
      </c>
      <c r="C837" s="122" t="s">
        <v>3642</v>
      </c>
      <c r="D837" s="4" t="s">
        <v>3951</v>
      </c>
      <c r="E837" s="4">
        <v>1.36320754716981</v>
      </c>
      <c r="F837" s="4">
        <v>0.462177202515134</v>
      </c>
      <c r="G837" s="4">
        <v>0.73356401384083003</v>
      </c>
      <c r="H837" s="4">
        <v>0.46312292358803903</v>
      </c>
      <c r="I837" s="4">
        <v>645</v>
      </c>
      <c r="J837" s="4">
        <v>645</v>
      </c>
      <c r="K837" s="4">
        <v>373</v>
      </c>
      <c r="L837" s="4">
        <v>660.00155038759601</v>
      </c>
      <c r="M837" s="4">
        <v>272</v>
      </c>
      <c r="N837" s="4">
        <v>15035224</v>
      </c>
      <c r="O837" s="27" t="s">
        <v>4797</v>
      </c>
      <c r="P837" s="4" t="s">
        <v>4798</v>
      </c>
      <c r="Q837" s="4" t="s">
        <v>4799</v>
      </c>
      <c r="R837" s="4" t="s">
        <v>4800</v>
      </c>
      <c r="S837" s="4"/>
      <c r="T837" s="4"/>
      <c r="U837" s="4"/>
      <c r="V837" s="32"/>
    </row>
    <row r="838" spans="2:22" x14ac:dyDescent="0.2">
      <c r="B838" s="27" t="s">
        <v>4801</v>
      </c>
      <c r="C838" s="122" t="s">
        <v>3642</v>
      </c>
      <c r="D838" s="4" t="s">
        <v>3951</v>
      </c>
      <c r="E838" s="4">
        <v>1.35933806146572</v>
      </c>
      <c r="F838" s="4">
        <v>3.4045537102703798E-2</v>
      </c>
      <c r="G838" s="4">
        <v>0.73565217391304305</v>
      </c>
      <c r="H838" s="4">
        <v>0.47182182542539602</v>
      </c>
      <c r="I838" s="4">
        <v>646</v>
      </c>
      <c r="J838" s="4">
        <v>646</v>
      </c>
      <c r="K838" s="4">
        <v>375</v>
      </c>
      <c r="L838" s="4">
        <v>667.34055727554096</v>
      </c>
      <c r="M838" s="4">
        <v>271</v>
      </c>
      <c r="N838" s="4">
        <v>9448484</v>
      </c>
      <c r="O838" s="27" t="s">
        <v>4802</v>
      </c>
      <c r="P838" s="4" t="s">
        <v>4803</v>
      </c>
      <c r="Q838" s="4" t="s">
        <v>4804</v>
      </c>
      <c r="R838" s="4" t="s">
        <v>4805</v>
      </c>
      <c r="S838" s="4"/>
      <c r="T838" s="4"/>
      <c r="U838" s="4"/>
      <c r="V838" s="32"/>
    </row>
    <row r="839" spans="2:22" x14ac:dyDescent="0.2">
      <c r="B839" s="27" t="s">
        <v>4806</v>
      </c>
      <c r="C839" s="122" t="s">
        <v>3642</v>
      </c>
      <c r="D839" s="4" t="s">
        <v>3951</v>
      </c>
      <c r="E839" s="4">
        <v>1.30805687203791</v>
      </c>
      <c r="F839" s="4">
        <v>0.15871386516045499</v>
      </c>
      <c r="G839" s="4">
        <v>0.76449275362318803</v>
      </c>
      <c r="H839" s="4">
        <v>0.42188247231474801</v>
      </c>
      <c r="I839" s="4">
        <v>694</v>
      </c>
      <c r="J839" s="4">
        <v>694</v>
      </c>
      <c r="K839" s="4">
        <v>400</v>
      </c>
      <c r="L839" s="4">
        <v>639.48414985590705</v>
      </c>
      <c r="M839" s="4">
        <v>294</v>
      </c>
      <c r="N839" s="4">
        <v>16683440</v>
      </c>
      <c r="O839" s="27" t="s">
        <v>4807</v>
      </c>
      <c r="P839" s="4" t="s">
        <v>4808</v>
      </c>
      <c r="Q839" s="4"/>
      <c r="R839" s="4"/>
      <c r="S839" s="4"/>
      <c r="T839" s="4"/>
      <c r="U839" s="4"/>
      <c r="V839" s="32"/>
    </row>
    <row r="840" spans="2:22" x14ac:dyDescent="0.2">
      <c r="B840" s="27" t="s">
        <v>4809</v>
      </c>
      <c r="C840" s="122" t="s">
        <v>3642</v>
      </c>
      <c r="D840" s="4" t="s">
        <v>3951</v>
      </c>
      <c r="E840" s="4">
        <v>1.4133016627078301</v>
      </c>
      <c r="F840" s="4">
        <v>5.7966528145572301E-3</v>
      </c>
      <c r="G840" s="4">
        <v>0.70756302521008396</v>
      </c>
      <c r="H840" s="4">
        <v>0.49194014176949302</v>
      </c>
      <c r="I840" s="4">
        <v>586</v>
      </c>
      <c r="J840" s="4">
        <v>586</v>
      </c>
      <c r="K840" s="4">
        <v>337</v>
      </c>
      <c r="L840" s="4">
        <v>672.03583617747404</v>
      </c>
      <c r="M840" s="4">
        <v>249</v>
      </c>
      <c r="N840" s="4">
        <v>1218593</v>
      </c>
      <c r="O840" s="27" t="s">
        <v>2304</v>
      </c>
      <c r="P840" s="4" t="s">
        <v>2305</v>
      </c>
      <c r="Q840" s="4"/>
      <c r="R840" s="4"/>
      <c r="S840" s="4"/>
      <c r="T840" s="4"/>
      <c r="U840" s="4"/>
      <c r="V840" s="32"/>
    </row>
    <row r="841" spans="2:22" x14ac:dyDescent="0.2">
      <c r="B841" s="27" t="s">
        <v>4810</v>
      </c>
      <c r="C841" s="122" t="s">
        <v>3642</v>
      </c>
      <c r="D841" s="4" t="s">
        <v>3951</v>
      </c>
      <c r="E841" s="4">
        <v>1.3714285714285701</v>
      </c>
      <c r="F841" s="4">
        <v>2.14892772686829E-2</v>
      </c>
      <c r="G841" s="4">
        <v>0.72916666666666596</v>
      </c>
      <c r="H841" s="4">
        <v>0.48312009488480001</v>
      </c>
      <c r="I841" s="4">
        <v>630</v>
      </c>
      <c r="J841" s="4">
        <v>630</v>
      </c>
      <c r="K841" s="4">
        <v>366</v>
      </c>
      <c r="L841" s="4">
        <v>671.69841269841197</v>
      </c>
      <c r="M841" s="4">
        <v>264</v>
      </c>
      <c r="N841" s="4">
        <v>7174737</v>
      </c>
      <c r="O841" s="27" t="s">
        <v>2304</v>
      </c>
      <c r="P841" s="4" t="s">
        <v>2305</v>
      </c>
      <c r="Q841" s="4"/>
      <c r="R841" s="4"/>
      <c r="S841" s="4"/>
      <c r="T841" s="4"/>
      <c r="U841" s="4"/>
      <c r="V841" s="32"/>
    </row>
    <row r="842" spans="2:22" x14ac:dyDescent="0.2">
      <c r="B842" s="27" t="s">
        <v>4811</v>
      </c>
      <c r="C842" s="122" t="s">
        <v>3642</v>
      </c>
      <c r="D842" s="4" t="s">
        <v>3951</v>
      </c>
      <c r="E842" s="4">
        <v>1.37470167064439</v>
      </c>
      <c r="F842" s="4">
        <v>2.0847281070403598E-2</v>
      </c>
      <c r="G842" s="4">
        <v>0.72743055555555503</v>
      </c>
      <c r="H842" s="4">
        <v>0.48364353487995299</v>
      </c>
      <c r="I842" s="4">
        <v>629</v>
      </c>
      <c r="J842" s="4">
        <v>629</v>
      </c>
      <c r="K842" s="4">
        <v>367</v>
      </c>
      <c r="L842" s="4">
        <v>672.12241653418096</v>
      </c>
      <c r="M842" s="4">
        <v>262</v>
      </c>
      <c r="N842" s="4">
        <v>6527291</v>
      </c>
      <c r="O842" s="27" t="s">
        <v>2677</v>
      </c>
      <c r="P842" s="4" t="s">
        <v>2678</v>
      </c>
      <c r="Q842" s="4"/>
      <c r="R842" s="4"/>
      <c r="S842" s="4"/>
      <c r="T842" s="4"/>
      <c r="U842" s="4"/>
      <c r="V842" s="32"/>
    </row>
    <row r="843" spans="2:22" x14ac:dyDescent="0.2">
      <c r="B843" s="27" t="s">
        <v>4812</v>
      </c>
      <c r="C843" s="122" t="s">
        <v>3642</v>
      </c>
      <c r="D843" s="4" t="s">
        <v>3951</v>
      </c>
      <c r="E843" s="4">
        <v>1.36144578313253</v>
      </c>
      <c r="F843" s="4">
        <v>5.3583601047326998E-2</v>
      </c>
      <c r="G843" s="4">
        <v>0.734513274336283</v>
      </c>
      <c r="H843" s="4">
        <v>0.473280427125574</v>
      </c>
      <c r="I843" s="4">
        <v>643</v>
      </c>
      <c r="J843" s="4">
        <v>643</v>
      </c>
      <c r="K843" s="4">
        <v>378</v>
      </c>
      <c r="L843" s="4">
        <v>667.22861586314104</v>
      </c>
      <c r="M843" s="4">
        <v>265</v>
      </c>
      <c r="N843" s="4">
        <v>9932501</v>
      </c>
      <c r="O843" s="27" t="s">
        <v>2753</v>
      </c>
      <c r="P843" s="4" t="s">
        <v>2754</v>
      </c>
      <c r="Q843" s="4" t="s">
        <v>4813</v>
      </c>
      <c r="R843" s="4" t="s">
        <v>4814</v>
      </c>
      <c r="S843" s="4"/>
      <c r="T843" s="4"/>
      <c r="U843" s="4"/>
      <c r="V843" s="32"/>
    </row>
    <row r="844" spans="2:22" x14ac:dyDescent="0.2">
      <c r="B844" s="27" t="s">
        <v>4815</v>
      </c>
      <c r="C844" s="122" t="s">
        <v>3642</v>
      </c>
      <c r="D844" s="4" t="s">
        <v>3951</v>
      </c>
      <c r="E844" s="4">
        <v>1.1956521739130399</v>
      </c>
      <c r="F844" s="4">
        <v>0.350679911555552</v>
      </c>
      <c r="G844" s="4">
        <v>0.83636363636363598</v>
      </c>
      <c r="H844" s="4">
        <v>0.37164108169763699</v>
      </c>
      <c r="I844" s="4">
        <v>795</v>
      </c>
      <c r="J844" s="4">
        <v>795</v>
      </c>
      <c r="K844" s="4">
        <v>462</v>
      </c>
      <c r="L844" s="4">
        <v>608.53459119496802</v>
      </c>
      <c r="M844" s="4">
        <v>333</v>
      </c>
      <c r="N844" s="4">
        <v>34073628</v>
      </c>
      <c r="O844" s="27" t="s">
        <v>2536</v>
      </c>
      <c r="P844" s="4" t="s">
        <v>2537</v>
      </c>
      <c r="Q844" s="4"/>
      <c r="R844" s="4"/>
      <c r="S844" s="4"/>
      <c r="T844" s="4"/>
      <c r="U844" s="4"/>
      <c r="V844" s="32"/>
    </row>
    <row r="845" spans="2:22" x14ac:dyDescent="0.2">
      <c r="B845" s="27" t="s">
        <v>4816</v>
      </c>
      <c r="C845" s="122" t="s">
        <v>3642</v>
      </c>
      <c r="D845" s="4" t="s">
        <v>3951</v>
      </c>
      <c r="E845" s="4">
        <v>1.2154963680387401</v>
      </c>
      <c r="F845" s="4">
        <v>0.30040285979588399</v>
      </c>
      <c r="G845" s="4">
        <v>0.82270916334661304</v>
      </c>
      <c r="H845" s="4">
        <v>0.37980152068727102</v>
      </c>
      <c r="I845" s="4">
        <v>780</v>
      </c>
      <c r="J845" s="4">
        <v>780</v>
      </c>
      <c r="K845" s="4">
        <v>456</v>
      </c>
      <c r="L845" s="4">
        <v>615.28076923076901</v>
      </c>
      <c r="M845" s="4">
        <v>324</v>
      </c>
      <c r="N845" s="4">
        <v>26928313</v>
      </c>
      <c r="O845" s="27" t="s">
        <v>4817</v>
      </c>
      <c r="P845" s="4" t="s">
        <v>4818</v>
      </c>
      <c r="Q845" s="4"/>
      <c r="R845" s="4"/>
      <c r="S845" s="4"/>
      <c r="T845" s="4"/>
      <c r="U845" s="4"/>
      <c r="V845" s="32"/>
    </row>
    <row r="846" spans="2:22" x14ac:dyDescent="0.2">
      <c r="B846" s="27" t="s">
        <v>4819</v>
      </c>
      <c r="C846" s="122" t="s">
        <v>3642</v>
      </c>
      <c r="D846" s="4" t="s">
        <v>3951</v>
      </c>
      <c r="E846" s="4">
        <v>1.37469586374695</v>
      </c>
      <c r="F846" s="4">
        <v>3.4312323072676502E-2</v>
      </c>
      <c r="G846" s="4">
        <v>0.72743362831858405</v>
      </c>
      <c r="H846" s="4">
        <v>0.47982532445457599</v>
      </c>
      <c r="I846" s="4">
        <v>633</v>
      </c>
      <c r="J846" s="4">
        <v>633</v>
      </c>
      <c r="K846" s="4">
        <v>376</v>
      </c>
      <c r="L846" s="4">
        <v>669.77883096366497</v>
      </c>
      <c r="M846" s="4">
        <v>257</v>
      </c>
      <c r="N846" s="4">
        <v>8549589</v>
      </c>
      <c r="O846" s="27" t="s">
        <v>4414</v>
      </c>
      <c r="P846" s="4" t="s">
        <v>4415</v>
      </c>
      <c r="Q846" s="4"/>
      <c r="R846" s="4"/>
      <c r="S846" s="4"/>
      <c r="T846" s="4"/>
      <c r="U846" s="4"/>
      <c r="V846" s="32"/>
    </row>
    <row r="847" spans="2:22" x14ac:dyDescent="0.2">
      <c r="B847" s="27" t="s">
        <v>4820</v>
      </c>
      <c r="C847" s="122" t="s">
        <v>3642</v>
      </c>
      <c r="D847" s="4" t="s">
        <v>3951</v>
      </c>
      <c r="E847" s="4">
        <v>1.37163814180929</v>
      </c>
      <c r="F847" s="4">
        <v>2.1523963401034098E-2</v>
      </c>
      <c r="G847" s="4">
        <v>0.72905525846702302</v>
      </c>
      <c r="H847" s="4">
        <v>0.48250939211973298</v>
      </c>
      <c r="I847" s="4">
        <v>629</v>
      </c>
      <c r="J847" s="4">
        <v>629</v>
      </c>
      <c r="K847" s="4">
        <v>372</v>
      </c>
      <c r="L847" s="4">
        <v>672.06995230524603</v>
      </c>
      <c r="M847" s="4">
        <v>257</v>
      </c>
      <c r="N847" s="4">
        <v>5227595</v>
      </c>
      <c r="O847" s="27"/>
      <c r="P847" s="4"/>
      <c r="Q847" s="4"/>
      <c r="R847" s="4"/>
      <c r="S847" s="4"/>
      <c r="T847" s="4"/>
      <c r="U847" s="4"/>
      <c r="V847" s="32"/>
    </row>
    <row r="848" spans="2:22" x14ac:dyDescent="0.2">
      <c r="B848" s="27" t="s">
        <v>4821</v>
      </c>
      <c r="C848" s="122" t="s">
        <v>3642</v>
      </c>
      <c r="D848" s="4" t="s">
        <v>3951</v>
      </c>
      <c r="E848" s="4">
        <v>1.3722084367245599</v>
      </c>
      <c r="F848" s="4">
        <v>1.8278607624120299E-2</v>
      </c>
      <c r="G848" s="4">
        <v>0.72875226039783003</v>
      </c>
      <c r="H848" s="4">
        <v>0.48285160868362098</v>
      </c>
      <c r="I848" s="4">
        <v>631</v>
      </c>
      <c r="J848" s="4">
        <v>631</v>
      </c>
      <c r="K848" s="4">
        <v>377</v>
      </c>
      <c r="L848" s="4">
        <v>671.92076069730501</v>
      </c>
      <c r="M848" s="4">
        <v>254</v>
      </c>
      <c r="N848" s="4">
        <v>5272575</v>
      </c>
      <c r="O848" s="27"/>
      <c r="P848" s="4"/>
      <c r="Q848" s="4"/>
      <c r="R848" s="4"/>
      <c r="S848" s="4"/>
      <c r="T848" s="4"/>
      <c r="U848" s="4"/>
      <c r="V848" s="32"/>
    </row>
    <row r="849" spans="2:22" x14ac:dyDescent="0.2">
      <c r="B849" s="27" t="s">
        <v>4822</v>
      </c>
      <c r="C849" s="122" t="s">
        <v>3642</v>
      </c>
      <c r="D849" s="4" t="s">
        <v>3951</v>
      </c>
      <c r="E849" s="4">
        <v>1.27114427860696</v>
      </c>
      <c r="F849" s="4">
        <v>0.189832614774469</v>
      </c>
      <c r="G849" s="4">
        <v>0.78669275929549898</v>
      </c>
      <c r="H849" s="4">
        <v>0.40822994111225303</v>
      </c>
      <c r="I849" s="4">
        <v>709</v>
      </c>
      <c r="J849" s="4">
        <v>709</v>
      </c>
      <c r="K849" s="4">
        <v>416</v>
      </c>
      <c r="L849" s="4">
        <v>630.79689703808106</v>
      </c>
      <c r="M849" s="4">
        <v>293</v>
      </c>
      <c r="N849" s="4">
        <v>17993758</v>
      </c>
      <c r="O849" s="27" t="s">
        <v>4054</v>
      </c>
      <c r="P849" s="4" t="s">
        <v>4055</v>
      </c>
      <c r="Q849" s="4"/>
      <c r="R849" s="4"/>
      <c r="S849" s="4"/>
      <c r="T849" s="4"/>
      <c r="U849" s="4"/>
      <c r="V849" s="32"/>
    </row>
    <row r="850" spans="2:22" x14ac:dyDescent="0.2">
      <c r="B850" s="27" t="s">
        <v>4823</v>
      </c>
      <c r="C850" s="122" t="s">
        <v>3642</v>
      </c>
      <c r="D850" s="4" t="s">
        <v>3951</v>
      </c>
      <c r="E850" s="4">
        <v>1.4350000000000001</v>
      </c>
      <c r="F850" s="4">
        <v>0.43827150680316102</v>
      </c>
      <c r="G850" s="4">
        <v>0.696864111498257</v>
      </c>
      <c r="H850" s="4">
        <v>0.46343094277164398</v>
      </c>
      <c r="I850" s="4">
        <v>578</v>
      </c>
      <c r="J850" s="4">
        <v>578</v>
      </c>
      <c r="K850" s="4">
        <v>347</v>
      </c>
      <c r="L850" s="4">
        <v>652.13321799307903</v>
      </c>
      <c r="M850" s="4">
        <v>231</v>
      </c>
      <c r="N850" s="4">
        <v>12532341</v>
      </c>
      <c r="O850" s="27" t="s">
        <v>4824</v>
      </c>
      <c r="P850" s="4" t="s">
        <v>4825</v>
      </c>
      <c r="Q850" s="4"/>
      <c r="R850" s="4"/>
      <c r="S850" s="4"/>
      <c r="T850" s="4"/>
      <c r="U850" s="4"/>
      <c r="V850" s="32"/>
    </row>
    <row r="851" spans="2:22" x14ac:dyDescent="0.2">
      <c r="B851" s="27" t="s">
        <v>4826</v>
      </c>
      <c r="C851" s="122" t="s">
        <v>3642</v>
      </c>
      <c r="D851" s="4" t="s">
        <v>3951</v>
      </c>
      <c r="E851" s="4">
        <v>2.15642458100558</v>
      </c>
      <c r="F851" s="4">
        <v>1.71294991980176E-3</v>
      </c>
      <c r="G851" s="4">
        <v>0.46373056994818601</v>
      </c>
      <c r="H851" s="4">
        <v>0.463399879007864</v>
      </c>
      <c r="I851" s="4">
        <v>58</v>
      </c>
      <c r="J851" s="4">
        <v>58</v>
      </c>
      <c r="K851" s="4">
        <v>38</v>
      </c>
      <c r="L851" s="4">
        <v>254.827586206896</v>
      </c>
      <c r="M851" s="4">
        <v>20</v>
      </c>
      <c r="N851" s="4">
        <v>250498</v>
      </c>
      <c r="O851" s="27"/>
      <c r="P851" s="4"/>
      <c r="Q851" s="4"/>
      <c r="R851" s="4"/>
      <c r="S851" s="4"/>
      <c r="T851" s="4"/>
      <c r="U851" s="4"/>
      <c r="V851" s="32"/>
    </row>
    <row r="852" spans="2:22" x14ac:dyDescent="0.2">
      <c r="B852" s="27" t="s">
        <v>4827</v>
      </c>
      <c r="C852" s="122" t="s">
        <v>3642</v>
      </c>
      <c r="D852" s="4" t="s">
        <v>3951</v>
      </c>
      <c r="E852" s="4">
        <v>1.38071065989847</v>
      </c>
      <c r="F852" s="4">
        <v>8.0141973062349894E-3</v>
      </c>
      <c r="G852" s="4">
        <v>0.72426470588235303</v>
      </c>
      <c r="H852" s="4">
        <v>0.48760397318904902</v>
      </c>
      <c r="I852" s="4">
        <v>610</v>
      </c>
      <c r="J852" s="4">
        <v>610</v>
      </c>
      <c r="K852" s="4">
        <v>366</v>
      </c>
      <c r="L852" s="4">
        <v>671.35245901639303</v>
      </c>
      <c r="M852" s="4">
        <v>244</v>
      </c>
      <c r="N852" s="4">
        <v>2532161</v>
      </c>
      <c r="O852" s="27" t="s">
        <v>4828</v>
      </c>
      <c r="P852" s="4" t="s">
        <v>4829</v>
      </c>
      <c r="Q852" s="4"/>
      <c r="R852" s="4"/>
      <c r="S852" s="4"/>
      <c r="T852" s="4"/>
      <c r="U852" s="4"/>
      <c r="V852" s="32"/>
    </row>
    <row r="853" spans="2:22" x14ac:dyDescent="0.2">
      <c r="B853" s="27" t="s">
        <v>4830</v>
      </c>
      <c r="C853" s="122" t="s">
        <v>3642</v>
      </c>
      <c r="D853" s="4" t="s">
        <v>3951</v>
      </c>
      <c r="E853" s="4">
        <v>1.3638676844783699</v>
      </c>
      <c r="F853" s="4">
        <v>5.4463328280797002E-2</v>
      </c>
      <c r="G853" s="4">
        <v>0.73320895522387997</v>
      </c>
      <c r="H853" s="4">
        <v>0.474721244131455</v>
      </c>
      <c r="I853" s="4">
        <v>640</v>
      </c>
      <c r="J853" s="4">
        <v>640</v>
      </c>
      <c r="K853" s="4">
        <v>390</v>
      </c>
      <c r="L853" s="4">
        <v>667.39374999999995</v>
      </c>
      <c r="M853" s="4">
        <v>250</v>
      </c>
      <c r="N853" s="4">
        <v>9400849</v>
      </c>
      <c r="O853" s="27" t="s">
        <v>4831</v>
      </c>
      <c r="P853" s="4" t="s">
        <v>4832</v>
      </c>
      <c r="Q853" s="4"/>
      <c r="R853" s="4"/>
      <c r="S853" s="4"/>
      <c r="T853" s="4"/>
      <c r="U853" s="4"/>
      <c r="V853" s="32"/>
    </row>
    <row r="854" spans="2:22" x14ac:dyDescent="0.2">
      <c r="B854" s="27" t="s">
        <v>4833</v>
      </c>
      <c r="C854" s="122" t="s">
        <v>3642</v>
      </c>
      <c r="D854" s="4" t="s">
        <v>3951</v>
      </c>
      <c r="E854" s="4">
        <v>1.37755102040816</v>
      </c>
      <c r="F854" s="4">
        <v>8.7647225826198594E-3</v>
      </c>
      <c r="G854" s="4">
        <v>0.72592592592592498</v>
      </c>
      <c r="H854" s="4">
        <v>0.48729366965114601</v>
      </c>
      <c r="I854" s="4">
        <v>618</v>
      </c>
      <c r="J854" s="4">
        <v>618</v>
      </c>
      <c r="K854" s="4">
        <v>374</v>
      </c>
      <c r="L854" s="4">
        <v>673.53236245954599</v>
      </c>
      <c r="M854" s="4">
        <v>244</v>
      </c>
      <c r="N854" s="4">
        <v>2162271</v>
      </c>
      <c r="O854" s="27" t="s">
        <v>3991</v>
      </c>
      <c r="P854" s="4" t="s">
        <v>3992</v>
      </c>
      <c r="Q854" s="4" t="s">
        <v>4834</v>
      </c>
      <c r="R854" s="4" t="s">
        <v>4835</v>
      </c>
      <c r="S854" s="4"/>
      <c r="T854" s="4"/>
      <c r="U854" s="4"/>
      <c r="V854" s="32"/>
    </row>
    <row r="855" spans="2:22" x14ac:dyDescent="0.2">
      <c r="B855" s="27" t="s">
        <v>4836</v>
      </c>
      <c r="C855" s="122" t="s">
        <v>3642</v>
      </c>
      <c r="D855" s="4" t="s">
        <v>3951</v>
      </c>
      <c r="E855" s="4">
        <v>1.3682864450127801</v>
      </c>
      <c r="F855" s="4">
        <v>1.47674696836631E-2</v>
      </c>
      <c r="G855" s="4">
        <v>0.73084112149532698</v>
      </c>
      <c r="H855" s="4">
        <v>0.48312009488480001</v>
      </c>
      <c r="I855" s="4">
        <v>630</v>
      </c>
      <c r="J855" s="4">
        <v>630</v>
      </c>
      <c r="K855" s="4">
        <v>383</v>
      </c>
      <c r="L855" s="4">
        <v>671.69841269841197</v>
      </c>
      <c r="M855" s="4">
        <v>247</v>
      </c>
      <c r="N855" s="4">
        <v>6895250</v>
      </c>
      <c r="O855" s="27" t="s">
        <v>4837</v>
      </c>
      <c r="P855" s="4" t="s">
        <v>4838</v>
      </c>
      <c r="Q855" s="4" t="s">
        <v>4839</v>
      </c>
      <c r="R855" s="4" t="s">
        <v>4840</v>
      </c>
      <c r="S855" s="4"/>
      <c r="T855" s="4"/>
      <c r="U855" s="4"/>
      <c r="V855" s="32"/>
    </row>
    <row r="856" spans="2:22" x14ac:dyDescent="0.2">
      <c r="B856" s="27" t="s">
        <v>4841</v>
      </c>
      <c r="C856" s="122" t="s">
        <v>3642</v>
      </c>
      <c r="D856" s="4" t="s">
        <v>3951</v>
      </c>
      <c r="E856" s="4">
        <v>1.3692307692307599</v>
      </c>
      <c r="F856" s="4">
        <v>4.89004220798651E-2</v>
      </c>
      <c r="G856" s="4">
        <v>0.73033707865168496</v>
      </c>
      <c r="H856" s="4">
        <v>0.48023781821099698</v>
      </c>
      <c r="I856" s="4">
        <v>632</v>
      </c>
      <c r="J856" s="4">
        <v>632</v>
      </c>
      <c r="K856" s="4">
        <v>386</v>
      </c>
      <c r="L856" s="4">
        <v>669.86075949367</v>
      </c>
      <c r="M856" s="4">
        <v>246</v>
      </c>
      <c r="N856" s="4">
        <v>6763652</v>
      </c>
      <c r="O856" s="27" t="s">
        <v>2728</v>
      </c>
      <c r="P856" s="4" t="s">
        <v>2729</v>
      </c>
      <c r="Q856" s="4" t="s">
        <v>4842</v>
      </c>
      <c r="R856" s="4" t="s">
        <v>4843</v>
      </c>
      <c r="S856" s="4"/>
      <c r="T856" s="4"/>
      <c r="U856" s="4"/>
      <c r="V856" s="32"/>
    </row>
    <row r="857" spans="2:22" x14ac:dyDescent="0.2">
      <c r="B857" s="27" t="s">
        <v>4844</v>
      </c>
      <c r="C857" s="122" t="s">
        <v>3642</v>
      </c>
      <c r="D857" s="4" t="s">
        <v>3951</v>
      </c>
      <c r="E857" s="4">
        <v>2.24415584415584</v>
      </c>
      <c r="F857" s="4">
        <v>4.6623611781812296E-3</v>
      </c>
      <c r="G857" s="4">
        <v>0.44560185185185103</v>
      </c>
      <c r="H857" s="4">
        <v>0.36864014801110001</v>
      </c>
      <c r="I857" s="4">
        <v>47</v>
      </c>
      <c r="J857" s="4">
        <v>47</v>
      </c>
      <c r="K857" s="4">
        <v>30</v>
      </c>
      <c r="L857" s="4">
        <v>366.51063829787199</v>
      </c>
      <c r="M857" s="4">
        <v>17</v>
      </c>
      <c r="N857" s="4">
        <v>128978</v>
      </c>
      <c r="O857" s="27" t="s">
        <v>4845</v>
      </c>
      <c r="P857" s="4" t="s">
        <v>4846</v>
      </c>
      <c r="Q857" s="4" t="s">
        <v>4847</v>
      </c>
      <c r="R857" s="4" t="s">
        <v>4848</v>
      </c>
      <c r="S857" s="4"/>
      <c r="T857" s="4"/>
      <c r="U857" s="4"/>
      <c r="V857" s="32"/>
    </row>
    <row r="858" spans="2:22" x14ac:dyDescent="0.2">
      <c r="B858" s="27" t="s">
        <v>4849</v>
      </c>
      <c r="C858" s="122" t="s">
        <v>3642</v>
      </c>
      <c r="D858" s="4" t="s">
        <v>3951</v>
      </c>
      <c r="E858" s="4">
        <v>2.3984375</v>
      </c>
      <c r="F858" s="123">
        <v>5.6965835151403404E-4</v>
      </c>
      <c r="G858" s="4">
        <v>0.41693811074918502</v>
      </c>
      <c r="H858" s="4">
        <v>0.45294117647058801</v>
      </c>
      <c r="I858" s="4">
        <v>35</v>
      </c>
      <c r="J858" s="4">
        <v>35</v>
      </c>
      <c r="K858" s="4">
        <v>25</v>
      </c>
      <c r="L858" s="4">
        <v>271.71428571428498</v>
      </c>
      <c r="M858" s="4">
        <v>10</v>
      </c>
      <c r="N858" s="4">
        <v>17434</v>
      </c>
      <c r="O858" s="27"/>
      <c r="P858" s="4"/>
      <c r="Q858" s="4"/>
      <c r="R858" s="4"/>
      <c r="S858" s="4"/>
      <c r="T858" s="4"/>
      <c r="U858" s="4"/>
      <c r="V858" s="32"/>
    </row>
    <row r="859" spans="2:22" x14ac:dyDescent="0.2">
      <c r="B859" s="27" t="s">
        <v>4850</v>
      </c>
      <c r="C859" s="122" t="s">
        <v>3642</v>
      </c>
      <c r="D859" s="4" t="s">
        <v>3951</v>
      </c>
      <c r="E859" s="4">
        <v>1.3573264781490999</v>
      </c>
      <c r="F859" s="4">
        <v>2.3219226465221902E-2</v>
      </c>
      <c r="G859" s="4">
        <v>0.73674242424242398</v>
      </c>
      <c r="H859" s="4">
        <v>0.47295461636306901</v>
      </c>
      <c r="I859" s="4">
        <v>646</v>
      </c>
      <c r="J859" s="4">
        <v>646</v>
      </c>
      <c r="K859" s="4">
        <v>396</v>
      </c>
      <c r="L859" s="4">
        <v>668.50154798761605</v>
      </c>
      <c r="M859" s="4">
        <v>250</v>
      </c>
      <c r="N859" s="4">
        <v>6702562</v>
      </c>
      <c r="O859" s="27" t="s">
        <v>2741</v>
      </c>
      <c r="P859" s="4" t="s">
        <v>2742</v>
      </c>
      <c r="Q859" s="4" t="s">
        <v>3442</v>
      </c>
      <c r="R859" s="4" t="s">
        <v>3443</v>
      </c>
      <c r="S859" s="4"/>
      <c r="T859" s="4"/>
      <c r="U859" s="4"/>
      <c r="V859" s="32"/>
    </row>
    <row r="860" spans="2:22" x14ac:dyDescent="0.2">
      <c r="B860" s="27" t="s">
        <v>4851</v>
      </c>
      <c r="C860" s="122" t="s">
        <v>3642</v>
      </c>
      <c r="D860" s="4" t="s">
        <v>3951</v>
      </c>
      <c r="E860" s="4">
        <v>1.3711340206185501</v>
      </c>
      <c r="F860" s="4">
        <v>1.47471098960038E-2</v>
      </c>
      <c r="G860" s="4">
        <v>0.72932330827067604</v>
      </c>
      <c r="H860" s="4">
        <v>0.48312009488480001</v>
      </c>
      <c r="I860" s="4">
        <v>630</v>
      </c>
      <c r="J860" s="4">
        <v>630</v>
      </c>
      <c r="K860" s="4">
        <v>386</v>
      </c>
      <c r="L860" s="4">
        <v>671.69841269841197</v>
      </c>
      <c r="M860" s="4">
        <v>244</v>
      </c>
      <c r="N860" s="4">
        <v>6893700</v>
      </c>
      <c r="O860" s="27"/>
      <c r="P860" s="4"/>
      <c r="Q860" s="4"/>
      <c r="R860" s="4"/>
      <c r="S860" s="4"/>
      <c r="T860" s="4"/>
      <c r="U860" s="4"/>
      <c r="V860" s="32"/>
    </row>
    <row r="861" spans="2:22" x14ac:dyDescent="0.2">
      <c r="B861" s="27" t="s">
        <v>4852</v>
      </c>
      <c r="C861" s="122" t="s">
        <v>3642</v>
      </c>
      <c r="D861" s="4" t="s">
        <v>3951</v>
      </c>
      <c r="E861" s="4">
        <v>1.36528497409326</v>
      </c>
      <c r="F861" s="4">
        <v>1.9313632456728399E-2</v>
      </c>
      <c r="G861" s="4">
        <v>0.73244781783681201</v>
      </c>
      <c r="H861" s="4">
        <v>0.47729362284819998</v>
      </c>
      <c r="I861" s="4">
        <v>640</v>
      </c>
      <c r="J861" s="4">
        <v>640</v>
      </c>
      <c r="K861" s="4">
        <v>395</v>
      </c>
      <c r="L861" s="4">
        <v>669.89531250000005</v>
      </c>
      <c r="M861" s="4">
        <v>245</v>
      </c>
      <c r="N861" s="4">
        <v>7815712</v>
      </c>
      <c r="O861" s="27"/>
      <c r="P861" s="4"/>
      <c r="Q861" s="4" t="s">
        <v>4853</v>
      </c>
      <c r="R861" s="4" t="s">
        <v>4854</v>
      </c>
      <c r="S861" s="4"/>
      <c r="T861" s="4"/>
      <c r="U861" s="4"/>
      <c r="V861" s="32"/>
    </row>
    <row r="862" spans="2:22" x14ac:dyDescent="0.2">
      <c r="B862" s="27" t="s">
        <v>4855</v>
      </c>
      <c r="C862" s="122" t="s">
        <v>3642</v>
      </c>
      <c r="D862" s="4" t="s">
        <v>3951</v>
      </c>
      <c r="E862" s="4">
        <v>1.36623376623376</v>
      </c>
      <c r="F862" s="4">
        <v>2.06586259704384E-2</v>
      </c>
      <c r="G862" s="4">
        <v>0.73193916349809796</v>
      </c>
      <c r="H862" s="4">
        <v>0.47651131045241801</v>
      </c>
      <c r="I862" s="4">
        <v>641</v>
      </c>
      <c r="J862" s="4">
        <v>641</v>
      </c>
      <c r="K862" s="4">
        <v>397</v>
      </c>
      <c r="L862" s="4">
        <v>669.57566302652106</v>
      </c>
      <c r="M862" s="4">
        <v>244</v>
      </c>
      <c r="N862" s="4">
        <v>8128653</v>
      </c>
      <c r="O862" s="27" t="s">
        <v>4856</v>
      </c>
      <c r="P862" s="4" t="s">
        <v>4857</v>
      </c>
      <c r="Q862" s="4"/>
      <c r="R862" s="4"/>
      <c r="S862" s="4"/>
      <c r="T862" s="4"/>
      <c r="U862" s="4"/>
      <c r="V862" s="32"/>
    </row>
    <row r="863" spans="2:22" x14ac:dyDescent="0.2">
      <c r="B863" s="27" t="s">
        <v>4858</v>
      </c>
      <c r="C863" s="122" t="s">
        <v>3642</v>
      </c>
      <c r="D863" s="4" t="s">
        <v>3951</v>
      </c>
      <c r="E863" s="4">
        <v>1.35248041775456</v>
      </c>
      <c r="F863" s="4">
        <v>3.7569994508362299E-2</v>
      </c>
      <c r="G863" s="4">
        <v>0.73938223938223901</v>
      </c>
      <c r="H863" s="4">
        <v>0.462154749972157</v>
      </c>
      <c r="I863" s="4">
        <v>657</v>
      </c>
      <c r="J863" s="4">
        <v>657</v>
      </c>
      <c r="K863" s="4">
        <v>409</v>
      </c>
      <c r="L863" s="4">
        <v>663.21917808219098</v>
      </c>
      <c r="M863" s="4">
        <v>248</v>
      </c>
      <c r="N863" s="4">
        <v>7833266</v>
      </c>
      <c r="O863" s="27" t="s">
        <v>4391</v>
      </c>
      <c r="P863" s="4" t="s">
        <v>946</v>
      </c>
      <c r="Q863" s="4"/>
      <c r="R863" s="4"/>
      <c r="S863" s="4"/>
      <c r="T863" s="4"/>
      <c r="U863" s="4"/>
      <c r="V863" s="32"/>
    </row>
    <row r="864" spans="2:22" x14ac:dyDescent="0.2">
      <c r="B864" s="27" t="s">
        <v>1948</v>
      </c>
      <c r="C864" s="122" t="s">
        <v>3642</v>
      </c>
      <c r="D864" s="4" t="s">
        <v>3951</v>
      </c>
      <c r="E864" s="4">
        <v>1.3700787401574801</v>
      </c>
      <c r="F864" s="4">
        <v>2.92632884352893E-2</v>
      </c>
      <c r="G864" s="4">
        <v>0.72988505747126398</v>
      </c>
      <c r="H864" s="4">
        <v>0.47502925117004602</v>
      </c>
      <c r="I864" s="4">
        <v>641</v>
      </c>
      <c r="J864" s="4">
        <v>641</v>
      </c>
      <c r="K864" s="4">
        <v>401</v>
      </c>
      <c r="L864" s="4">
        <v>668.00156006240195</v>
      </c>
      <c r="M864" s="4">
        <v>240</v>
      </c>
      <c r="N864" s="4">
        <v>8934738</v>
      </c>
      <c r="O864" s="27" t="s">
        <v>4859</v>
      </c>
      <c r="P864" s="4" t="s">
        <v>4860</v>
      </c>
      <c r="Q864" s="4" t="s">
        <v>4861</v>
      </c>
      <c r="R864" s="4" t="s">
        <v>4862</v>
      </c>
      <c r="S864" s="4"/>
      <c r="T864" s="4"/>
      <c r="U864" s="4"/>
      <c r="V864" s="32"/>
    </row>
    <row r="865" spans="2:22" x14ac:dyDescent="0.2">
      <c r="B865" s="27" t="s">
        <v>4863</v>
      </c>
      <c r="C865" s="122" t="s">
        <v>3642</v>
      </c>
      <c r="D865" s="4" t="s">
        <v>3951</v>
      </c>
      <c r="E865" s="4">
        <v>1.36675461741424</v>
      </c>
      <c r="F865" s="4">
        <v>4.4452134911664498E-2</v>
      </c>
      <c r="G865" s="4">
        <v>0.73166023166023098</v>
      </c>
      <c r="H865" s="4">
        <v>0.46905971199756502</v>
      </c>
      <c r="I865" s="4">
        <v>649</v>
      </c>
      <c r="J865" s="4">
        <v>649</v>
      </c>
      <c r="K865" s="4">
        <v>409</v>
      </c>
      <c r="L865" s="4">
        <v>666.40061633281903</v>
      </c>
      <c r="M865" s="4">
        <v>240</v>
      </c>
      <c r="N865" s="4">
        <v>7893529</v>
      </c>
      <c r="O865" s="27" t="s">
        <v>4864</v>
      </c>
      <c r="P865" s="4" t="s">
        <v>4865</v>
      </c>
      <c r="Q865" s="4" t="s">
        <v>4866</v>
      </c>
      <c r="R865" s="4" t="s">
        <v>4867</v>
      </c>
      <c r="S865" s="4"/>
      <c r="T865" s="4"/>
      <c r="U865" s="4"/>
      <c r="V865" s="32"/>
    </row>
    <row r="866" spans="2:22" x14ac:dyDescent="0.2">
      <c r="B866" s="27" t="s">
        <v>4868</v>
      </c>
      <c r="C866" s="122" t="s">
        <v>3642</v>
      </c>
      <c r="D866" s="4" t="s">
        <v>3951</v>
      </c>
      <c r="E866" s="4">
        <v>1.38095238095238</v>
      </c>
      <c r="F866" s="4">
        <v>2.0410297262051499E-2</v>
      </c>
      <c r="G866" s="4">
        <v>0.72413793103448199</v>
      </c>
      <c r="H866" s="4">
        <v>0.48181520891504998</v>
      </c>
      <c r="I866" s="4">
        <v>631</v>
      </c>
      <c r="J866" s="4">
        <v>631</v>
      </c>
      <c r="K866" s="4">
        <v>397</v>
      </c>
      <c r="L866" s="4">
        <v>670.84152139461105</v>
      </c>
      <c r="M866" s="4">
        <v>234</v>
      </c>
      <c r="N866" s="4">
        <v>7457295</v>
      </c>
      <c r="O866" s="27" t="s">
        <v>4869</v>
      </c>
      <c r="P866" s="4" t="s">
        <v>4870</v>
      </c>
      <c r="Q866" s="4"/>
      <c r="R866" s="4"/>
      <c r="S866" s="4"/>
      <c r="T866" s="4"/>
      <c r="U866" s="4"/>
      <c r="V866" s="32"/>
    </row>
    <row r="867" spans="2:22" x14ac:dyDescent="0.2">
      <c r="B867" s="27" t="s">
        <v>4871</v>
      </c>
      <c r="C867" s="122" t="s">
        <v>3642</v>
      </c>
      <c r="D867" s="4" t="s">
        <v>3951</v>
      </c>
      <c r="E867" s="4">
        <v>2.1596638655462099</v>
      </c>
      <c r="F867" s="4">
        <v>1.71294991980176E-3</v>
      </c>
      <c r="G867" s="4">
        <v>0.46303501945525199</v>
      </c>
      <c r="H867" s="4">
        <v>0.463399879007864</v>
      </c>
      <c r="I867" s="4">
        <v>58</v>
      </c>
      <c r="J867" s="4">
        <v>58</v>
      </c>
      <c r="K867" s="4">
        <v>39</v>
      </c>
      <c r="L867" s="4">
        <v>254.827586206896</v>
      </c>
      <c r="M867" s="4">
        <v>19</v>
      </c>
      <c r="N867" s="4">
        <v>250498</v>
      </c>
      <c r="O867" s="27" t="s">
        <v>4872</v>
      </c>
      <c r="P867" s="4" t="s">
        <v>4873</v>
      </c>
      <c r="Q867" s="4" t="s">
        <v>4874</v>
      </c>
      <c r="R867" s="4" t="s">
        <v>4875</v>
      </c>
      <c r="S867" s="4"/>
      <c r="T867" s="4"/>
      <c r="U867" s="4"/>
      <c r="V867" s="32"/>
    </row>
    <row r="868" spans="2:22" x14ac:dyDescent="0.2">
      <c r="B868" s="27" t="s">
        <v>4876</v>
      </c>
      <c r="C868" s="122" t="s">
        <v>3642</v>
      </c>
      <c r="D868" s="4" t="s">
        <v>3951</v>
      </c>
      <c r="E868" s="4">
        <v>1.3633952254641899</v>
      </c>
      <c r="F868" s="4">
        <v>3.7662034349415202E-2</v>
      </c>
      <c r="G868" s="4">
        <v>0.73346303501945498</v>
      </c>
      <c r="H868" s="4">
        <v>0.46579731113595502</v>
      </c>
      <c r="I868" s="4">
        <v>653</v>
      </c>
      <c r="J868" s="4">
        <v>653</v>
      </c>
      <c r="K868" s="4">
        <v>413</v>
      </c>
      <c r="L868" s="4">
        <v>664.911179173047</v>
      </c>
      <c r="M868" s="4">
        <v>240</v>
      </c>
      <c r="N868" s="4">
        <v>8123566</v>
      </c>
      <c r="O868" s="27" t="s">
        <v>4877</v>
      </c>
      <c r="P868" s="4" t="s">
        <v>4878</v>
      </c>
      <c r="Q868" s="4"/>
      <c r="R868" s="4"/>
      <c r="S868" s="4"/>
      <c r="T868" s="4"/>
      <c r="U868" s="4"/>
      <c r="V868" s="32"/>
    </row>
    <row r="869" spans="2:22" x14ac:dyDescent="0.2">
      <c r="B869" s="27" t="s">
        <v>2068</v>
      </c>
      <c r="C869" s="122" t="s">
        <v>3642</v>
      </c>
      <c r="D869" s="4" t="s">
        <v>3951</v>
      </c>
      <c r="E869" s="4">
        <v>1.264</v>
      </c>
      <c r="F869" s="4">
        <v>0.23048184324160201</v>
      </c>
      <c r="G869" s="4">
        <v>0.791139240506329</v>
      </c>
      <c r="H869" s="4">
        <v>0.39997653021185098</v>
      </c>
      <c r="I869" s="4">
        <v>739</v>
      </c>
      <c r="J869" s="4">
        <v>739</v>
      </c>
      <c r="K869" s="4">
        <v>463</v>
      </c>
      <c r="L869" s="4">
        <v>628.38565629228594</v>
      </c>
      <c r="M869" s="4">
        <v>276</v>
      </c>
      <c r="N869" s="4">
        <v>27326495</v>
      </c>
      <c r="O869" s="27" t="s">
        <v>4879</v>
      </c>
      <c r="P869" s="4" t="s">
        <v>4880</v>
      </c>
      <c r="Q869" s="4" t="s">
        <v>4881</v>
      </c>
      <c r="R869" s="4" t="s">
        <v>4882</v>
      </c>
      <c r="S869" s="4"/>
      <c r="T869" s="4"/>
      <c r="U869" s="4"/>
      <c r="V869" s="32"/>
    </row>
    <row r="870" spans="2:22" x14ac:dyDescent="0.2">
      <c r="B870" s="27" t="s">
        <v>4883</v>
      </c>
      <c r="C870" s="122" t="s">
        <v>3642</v>
      </c>
      <c r="D870" s="4" t="s">
        <v>3951</v>
      </c>
      <c r="E870" s="4">
        <v>1.35945945945945</v>
      </c>
      <c r="F870" s="4">
        <v>6.8486295990875495E-2</v>
      </c>
      <c r="G870" s="4">
        <v>0.73558648111332003</v>
      </c>
      <c r="H870" s="4">
        <v>0.45921407521524099</v>
      </c>
      <c r="I870" s="4">
        <v>658</v>
      </c>
      <c r="J870" s="4">
        <v>658</v>
      </c>
      <c r="K870" s="4">
        <v>421</v>
      </c>
      <c r="L870" s="4">
        <v>660.547112462006</v>
      </c>
      <c r="M870" s="4">
        <v>237</v>
      </c>
      <c r="N870" s="4">
        <v>12116169</v>
      </c>
      <c r="O870" s="27" t="s">
        <v>4554</v>
      </c>
      <c r="P870" s="4" t="s">
        <v>1729</v>
      </c>
      <c r="Q870" s="4" t="s">
        <v>4884</v>
      </c>
      <c r="R870" s="4" t="s">
        <v>4885</v>
      </c>
      <c r="S870" s="4"/>
      <c r="T870" s="4"/>
      <c r="U870" s="4"/>
      <c r="V870" s="32"/>
    </row>
    <row r="871" spans="2:22" x14ac:dyDescent="0.2">
      <c r="B871" s="27" t="s">
        <v>4886</v>
      </c>
      <c r="C871" s="122" t="s">
        <v>3642</v>
      </c>
      <c r="D871" s="4" t="s">
        <v>3951</v>
      </c>
      <c r="E871" s="4">
        <v>1.27247956403269</v>
      </c>
      <c r="F871" s="4">
        <v>0.229358361753838</v>
      </c>
      <c r="G871" s="4">
        <v>0.78586723768736599</v>
      </c>
      <c r="H871" s="4">
        <v>0.39822833225084697</v>
      </c>
      <c r="I871" s="4">
        <v>745</v>
      </c>
      <c r="J871" s="4">
        <v>745</v>
      </c>
      <c r="K871" s="4">
        <v>478</v>
      </c>
      <c r="L871" s="4">
        <v>627.93020134228095</v>
      </c>
      <c r="M871" s="4">
        <v>267</v>
      </c>
      <c r="N871" s="4">
        <v>21438989</v>
      </c>
      <c r="O871" s="27" t="s">
        <v>4887</v>
      </c>
      <c r="P871" s="4" t="s">
        <v>4888</v>
      </c>
      <c r="Q871" s="4" t="s">
        <v>4889</v>
      </c>
      <c r="R871" s="4" t="s">
        <v>4890</v>
      </c>
      <c r="S871" s="4"/>
      <c r="T871" s="4"/>
      <c r="U871" s="4"/>
      <c r="V871" s="32"/>
    </row>
    <row r="872" spans="2:22" x14ac:dyDescent="0.2">
      <c r="B872" s="27" t="s">
        <v>4891</v>
      </c>
      <c r="C872" s="122" t="s">
        <v>3642</v>
      </c>
      <c r="D872" s="4" t="s">
        <v>3951</v>
      </c>
      <c r="E872" s="4">
        <v>1.2431693989071</v>
      </c>
      <c r="F872" s="4">
        <v>2.6280668237042999</v>
      </c>
      <c r="G872" s="4">
        <v>0.80439560439560398</v>
      </c>
      <c r="H872" s="4">
        <v>0.33591089301962801</v>
      </c>
      <c r="I872" s="4">
        <v>785</v>
      </c>
      <c r="J872" s="4">
        <v>785</v>
      </c>
      <c r="K872" s="4">
        <v>508</v>
      </c>
      <c r="L872" s="4">
        <v>577.42165605095499</v>
      </c>
      <c r="M872" s="4">
        <v>277</v>
      </c>
      <c r="N872" s="4">
        <v>84703940</v>
      </c>
      <c r="O872" s="27" t="s">
        <v>3349</v>
      </c>
      <c r="P872" s="4" t="s">
        <v>3350</v>
      </c>
      <c r="Q872" s="4" t="s">
        <v>4892</v>
      </c>
      <c r="R872" s="4" t="s">
        <v>4893</v>
      </c>
      <c r="S872" s="4"/>
      <c r="T872" s="4"/>
      <c r="U872" s="4"/>
      <c r="V872" s="32"/>
    </row>
    <row r="873" spans="2:22" x14ac:dyDescent="0.2">
      <c r="B873" s="27" t="s">
        <v>4894</v>
      </c>
      <c r="C873" s="122" t="s">
        <v>3642</v>
      </c>
      <c r="D873" s="4" t="s">
        <v>3951</v>
      </c>
      <c r="E873" s="4">
        <v>2.1551155115511502</v>
      </c>
      <c r="F873" s="4">
        <v>1.63874837346769E-2</v>
      </c>
      <c r="G873" s="4">
        <v>0.464012251148545</v>
      </c>
      <c r="H873" s="4">
        <v>0.27711864406779602</v>
      </c>
      <c r="I873" s="4">
        <v>60</v>
      </c>
      <c r="J873" s="4">
        <v>60</v>
      </c>
      <c r="K873" s="4">
        <v>40</v>
      </c>
      <c r="L873" s="4">
        <v>319.433333333333</v>
      </c>
      <c r="M873" s="4">
        <v>20</v>
      </c>
      <c r="N873" s="4">
        <v>327557</v>
      </c>
      <c r="O873" s="27" t="s">
        <v>4895</v>
      </c>
      <c r="P873" s="4" t="s">
        <v>4896</v>
      </c>
      <c r="Q873" s="4" t="s">
        <v>4897</v>
      </c>
      <c r="R873" s="4" t="s">
        <v>4898</v>
      </c>
      <c r="S873" s="4"/>
      <c r="T873" s="4"/>
      <c r="U873" s="4"/>
      <c r="V873" s="32"/>
    </row>
    <row r="874" spans="2:22" x14ac:dyDescent="0.2">
      <c r="B874" s="27" t="s">
        <v>4899</v>
      </c>
      <c r="C874" s="122" t="s">
        <v>3642</v>
      </c>
      <c r="D874" s="4" t="s">
        <v>3951</v>
      </c>
      <c r="E874" s="4">
        <v>1.3767705382436199</v>
      </c>
      <c r="F874" s="4">
        <v>1.4476109604461201E-2</v>
      </c>
      <c r="G874" s="4">
        <v>0.72633744855966997</v>
      </c>
      <c r="H874" s="4">
        <v>0.48154927882204202</v>
      </c>
      <c r="I874" s="4">
        <v>632</v>
      </c>
      <c r="J874" s="4">
        <v>632</v>
      </c>
      <c r="K874" s="4">
        <v>412</v>
      </c>
      <c r="L874" s="4">
        <v>671.21360759493598</v>
      </c>
      <c r="M874" s="4">
        <v>220</v>
      </c>
      <c r="N874" s="4">
        <v>5312021</v>
      </c>
      <c r="O874" s="27" t="s">
        <v>4900</v>
      </c>
      <c r="P874" s="4" t="s">
        <v>4901</v>
      </c>
      <c r="Q874" s="4" t="s">
        <v>4902</v>
      </c>
      <c r="R874" s="4" t="s">
        <v>4903</v>
      </c>
      <c r="S874" s="4"/>
      <c r="T874" s="4"/>
      <c r="U874" s="4"/>
      <c r="V874" s="32"/>
    </row>
    <row r="875" spans="2:22" x14ac:dyDescent="0.2">
      <c r="B875" s="27" t="s">
        <v>4904</v>
      </c>
      <c r="C875" s="122" t="s">
        <v>3642</v>
      </c>
      <c r="D875" s="4" t="s">
        <v>3951</v>
      </c>
      <c r="E875" s="4">
        <v>1.375</v>
      </c>
      <c r="F875" s="4">
        <v>1.5627263544433698E-2</v>
      </c>
      <c r="G875" s="4">
        <v>0.72727272727272696</v>
      </c>
      <c r="H875" s="4">
        <v>0.47975288466300198</v>
      </c>
      <c r="I875" s="4">
        <v>636</v>
      </c>
      <c r="J875" s="4">
        <v>636</v>
      </c>
      <c r="K875" s="4">
        <v>416</v>
      </c>
      <c r="L875" s="4">
        <v>670.81446540880495</v>
      </c>
      <c r="M875" s="4">
        <v>220</v>
      </c>
      <c r="N875" s="4">
        <v>5527145</v>
      </c>
      <c r="O875" s="27"/>
      <c r="P875" s="4"/>
      <c r="Q875" s="4"/>
      <c r="R875" s="4"/>
      <c r="S875" s="4"/>
      <c r="T875" s="4"/>
      <c r="U875" s="4"/>
      <c r="V875" s="32"/>
    </row>
    <row r="876" spans="2:22" x14ac:dyDescent="0.2">
      <c r="B876" s="27" t="s">
        <v>4905</v>
      </c>
      <c r="C876" s="122" t="s">
        <v>3642</v>
      </c>
      <c r="D876" s="4" t="s">
        <v>3951</v>
      </c>
      <c r="E876" s="4">
        <v>1.3817663817663799</v>
      </c>
      <c r="F876" s="4">
        <v>1.8293720192675399E-2</v>
      </c>
      <c r="G876" s="4">
        <v>0.72371134020618499</v>
      </c>
      <c r="H876" s="4">
        <v>0.48181520891504998</v>
      </c>
      <c r="I876" s="4">
        <v>631</v>
      </c>
      <c r="J876" s="4">
        <v>631</v>
      </c>
      <c r="K876" s="4">
        <v>414</v>
      </c>
      <c r="L876" s="4">
        <v>670.84152139461105</v>
      </c>
      <c r="M876" s="4">
        <v>217</v>
      </c>
      <c r="N876" s="4">
        <v>7080153</v>
      </c>
      <c r="O876" s="27" t="s">
        <v>4906</v>
      </c>
      <c r="P876" s="4" t="s">
        <v>4907</v>
      </c>
      <c r="Q876" s="4" t="s">
        <v>4908</v>
      </c>
      <c r="R876" s="4" t="s">
        <v>4909</v>
      </c>
      <c r="S876" s="4"/>
      <c r="T876" s="4"/>
      <c r="U876" s="4"/>
      <c r="V876" s="32"/>
    </row>
    <row r="877" spans="2:22" x14ac:dyDescent="0.2">
      <c r="B877" s="27" t="s">
        <v>4910</v>
      </c>
      <c r="C877" s="122" t="s">
        <v>3642</v>
      </c>
      <c r="D877" s="4" t="s">
        <v>3951</v>
      </c>
      <c r="E877" s="4">
        <v>1.38</v>
      </c>
      <c r="F877" s="4">
        <v>2.77390920348363E-2</v>
      </c>
      <c r="G877" s="4">
        <v>0.72463768115941996</v>
      </c>
      <c r="H877" s="4">
        <v>0.47554528560250298</v>
      </c>
      <c r="I877" s="4">
        <v>640</v>
      </c>
      <c r="J877" s="4">
        <v>640</v>
      </c>
      <c r="K877" s="4">
        <v>423</v>
      </c>
      <c r="L877" s="4">
        <v>668.17812500000002</v>
      </c>
      <c r="M877" s="4">
        <v>217</v>
      </c>
      <c r="N877" s="4">
        <v>8318510</v>
      </c>
      <c r="O877" s="27" t="s">
        <v>4911</v>
      </c>
      <c r="P877" s="4" t="s">
        <v>4912</v>
      </c>
      <c r="Q877" s="4" t="s">
        <v>4913</v>
      </c>
      <c r="R877" s="4" t="s">
        <v>4914</v>
      </c>
      <c r="S877" s="4"/>
      <c r="T877" s="4"/>
      <c r="U877" s="4"/>
      <c r="V877" s="32"/>
    </row>
    <row r="878" spans="2:22" x14ac:dyDescent="0.2">
      <c r="B878" s="27" t="s">
        <v>4915</v>
      </c>
      <c r="C878" s="122" t="s">
        <v>3642</v>
      </c>
      <c r="D878" s="4" t="s">
        <v>3951</v>
      </c>
      <c r="E878" s="4">
        <v>1.27793696275071</v>
      </c>
      <c r="F878" s="4">
        <v>0.17939020212061499</v>
      </c>
      <c r="G878" s="4">
        <v>0.78251121076233099</v>
      </c>
      <c r="H878" s="4">
        <v>0.40601242403175503</v>
      </c>
      <c r="I878" s="4">
        <v>732</v>
      </c>
      <c r="J878" s="4">
        <v>732</v>
      </c>
      <c r="K878" s="4">
        <v>480</v>
      </c>
      <c r="L878" s="4">
        <v>632.72540983606496</v>
      </c>
      <c r="M878" s="4">
        <v>252</v>
      </c>
      <c r="N878" s="4">
        <v>19133766</v>
      </c>
      <c r="O878" s="27" t="s">
        <v>4916</v>
      </c>
      <c r="P878" s="4" t="s">
        <v>4917</v>
      </c>
      <c r="Q878" s="4"/>
      <c r="R878" s="4"/>
      <c r="S878" s="4"/>
      <c r="T878" s="4"/>
      <c r="U878" s="4"/>
      <c r="V878" s="32"/>
    </row>
    <row r="879" spans="2:22" x14ac:dyDescent="0.2">
      <c r="B879" s="27" t="s">
        <v>4918</v>
      </c>
      <c r="C879" s="122" t="s">
        <v>3642</v>
      </c>
      <c r="D879" s="4" t="s">
        <v>3951</v>
      </c>
      <c r="E879" s="4">
        <v>1.3757225433525999</v>
      </c>
      <c r="F879" s="4">
        <v>2.50605287289992E-2</v>
      </c>
      <c r="G879" s="4">
        <v>0.72689075630252098</v>
      </c>
      <c r="H879" s="4">
        <v>0.47264981880144902</v>
      </c>
      <c r="I879" s="4">
        <v>646</v>
      </c>
      <c r="J879" s="4">
        <v>646</v>
      </c>
      <c r="K879" s="4">
        <v>430</v>
      </c>
      <c r="L879" s="4">
        <v>668.33746130030897</v>
      </c>
      <c r="M879" s="4">
        <v>216</v>
      </c>
      <c r="N879" s="4">
        <v>6877802</v>
      </c>
      <c r="O879" s="27" t="s">
        <v>4919</v>
      </c>
      <c r="P879" s="4" t="s">
        <v>4920</v>
      </c>
      <c r="Q879" s="4"/>
      <c r="R879" s="4"/>
      <c r="S879" s="4"/>
      <c r="T879" s="4"/>
      <c r="U879" s="4"/>
      <c r="V879" s="32"/>
    </row>
    <row r="880" spans="2:22" x14ac:dyDescent="0.2">
      <c r="B880" s="27" t="s">
        <v>4921</v>
      </c>
      <c r="C880" s="122" t="s">
        <v>3642</v>
      </c>
      <c r="D880" s="4" t="s">
        <v>3951</v>
      </c>
      <c r="E880" s="4">
        <v>1.3333333333333299</v>
      </c>
      <c r="F880" s="4">
        <v>1.1124850594014799</v>
      </c>
      <c r="G880" s="4">
        <v>0.75</v>
      </c>
      <c r="H880" s="4">
        <v>0.37807068078428202</v>
      </c>
      <c r="I880" s="4">
        <v>710</v>
      </c>
      <c r="J880" s="4">
        <v>710</v>
      </c>
      <c r="K880" s="4">
        <v>474</v>
      </c>
      <c r="L880" s="4">
        <v>608.59014084506998</v>
      </c>
      <c r="M880" s="4">
        <v>236</v>
      </c>
      <c r="N880" s="4">
        <v>35454118</v>
      </c>
      <c r="O880" s="27" t="s">
        <v>4922</v>
      </c>
      <c r="P880" s="4" t="s">
        <v>4923</v>
      </c>
      <c r="Q880" s="4"/>
      <c r="R880" s="4"/>
      <c r="S880" s="4"/>
      <c r="T880" s="4"/>
      <c r="U880" s="4"/>
      <c r="V880" s="32"/>
    </row>
    <row r="881" spans="2:22" x14ac:dyDescent="0.2">
      <c r="B881" s="27" t="s">
        <v>4924</v>
      </c>
      <c r="C881" s="122" t="s">
        <v>3642</v>
      </c>
      <c r="D881" s="4" t="s">
        <v>3951</v>
      </c>
      <c r="E881" s="4">
        <v>1.38662790697674</v>
      </c>
      <c r="F881" s="4">
        <v>1.3966350872219599E-2</v>
      </c>
      <c r="G881" s="4">
        <v>0.72117400419287203</v>
      </c>
      <c r="H881" s="4">
        <v>0.48270570774532701</v>
      </c>
      <c r="I881" s="4">
        <v>631</v>
      </c>
      <c r="J881" s="4">
        <v>631</v>
      </c>
      <c r="K881" s="4">
        <v>420</v>
      </c>
      <c r="L881" s="4">
        <v>671.81141045958702</v>
      </c>
      <c r="M881" s="4">
        <v>211</v>
      </c>
      <c r="N881" s="4">
        <v>5162206</v>
      </c>
      <c r="O881" s="27"/>
      <c r="P881" s="4"/>
      <c r="Q881" s="4"/>
      <c r="R881" s="4"/>
      <c r="S881" s="4"/>
      <c r="T881" s="4"/>
      <c r="U881" s="4"/>
      <c r="V881" s="32"/>
    </row>
    <row r="882" spans="2:22" x14ac:dyDescent="0.2">
      <c r="B882" s="27" t="s">
        <v>4925</v>
      </c>
      <c r="C882" s="122" t="s">
        <v>3642</v>
      </c>
      <c r="D882" s="4" t="s">
        <v>3951</v>
      </c>
      <c r="E882" s="4">
        <v>1.42690058479532</v>
      </c>
      <c r="F882" s="4">
        <v>6.2452110766996602E-3</v>
      </c>
      <c r="G882" s="4">
        <v>0.70081967213114704</v>
      </c>
      <c r="H882" s="4">
        <v>0.49260740698109401</v>
      </c>
      <c r="I882" s="4">
        <v>590</v>
      </c>
      <c r="J882" s="4">
        <v>590</v>
      </c>
      <c r="K882" s="4">
        <v>394</v>
      </c>
      <c r="L882" s="4">
        <v>671.91864406779598</v>
      </c>
      <c r="M882" s="4">
        <v>196</v>
      </c>
      <c r="N882" s="4">
        <v>1422288</v>
      </c>
      <c r="O882" s="27" t="s">
        <v>4926</v>
      </c>
      <c r="P882" s="4" t="s">
        <v>4927</v>
      </c>
      <c r="Q882" s="4" t="s">
        <v>4928</v>
      </c>
      <c r="R882" s="4" t="s">
        <v>1261</v>
      </c>
      <c r="S882" s="4"/>
      <c r="T882" s="4"/>
      <c r="U882" s="4"/>
      <c r="V882" s="32"/>
    </row>
    <row r="883" spans="2:22" x14ac:dyDescent="0.2">
      <c r="B883" s="27" t="s">
        <v>4929</v>
      </c>
      <c r="C883" s="122" t="s">
        <v>3642</v>
      </c>
      <c r="D883" s="4" t="s">
        <v>3951</v>
      </c>
      <c r="E883" s="4">
        <v>1.3782991202346</v>
      </c>
      <c r="F883" s="4">
        <v>3.8688859474642102E-2</v>
      </c>
      <c r="G883" s="4">
        <v>0.72553191489361701</v>
      </c>
      <c r="H883" s="4">
        <v>0.46567987297888902</v>
      </c>
      <c r="I883" s="4">
        <v>653</v>
      </c>
      <c r="J883" s="4">
        <v>653</v>
      </c>
      <c r="K883" s="4">
        <v>441</v>
      </c>
      <c r="L883" s="4">
        <v>664.95252679938699</v>
      </c>
      <c r="M883" s="4">
        <v>212</v>
      </c>
      <c r="N883" s="4">
        <v>8099627</v>
      </c>
      <c r="O883" s="27" t="s">
        <v>4744</v>
      </c>
      <c r="P883" s="4" t="s">
        <v>4745</v>
      </c>
      <c r="Q883" s="4" t="s">
        <v>4056</v>
      </c>
      <c r="R883" s="4" t="s">
        <v>4057</v>
      </c>
      <c r="S883" s="4"/>
      <c r="T883" s="4"/>
      <c r="U883" s="4"/>
      <c r="V883" s="32"/>
    </row>
    <row r="884" spans="2:22" x14ac:dyDescent="0.2">
      <c r="B884" s="27" t="s">
        <v>4930</v>
      </c>
      <c r="C884" s="122" t="s">
        <v>3642</v>
      </c>
      <c r="D884" s="4" t="s">
        <v>3951</v>
      </c>
      <c r="E884" s="4">
        <v>1.3823529411764699</v>
      </c>
      <c r="F884" s="4">
        <v>3.09382579445351E-2</v>
      </c>
      <c r="G884" s="4">
        <v>0.72340425531914898</v>
      </c>
      <c r="H884" s="4">
        <v>0.46903355589796197</v>
      </c>
      <c r="I884" s="4">
        <v>649</v>
      </c>
      <c r="J884" s="4">
        <v>649</v>
      </c>
      <c r="K884" s="4">
        <v>439</v>
      </c>
      <c r="L884" s="4">
        <v>665.83050847457605</v>
      </c>
      <c r="M884" s="4">
        <v>210</v>
      </c>
      <c r="N884" s="4">
        <v>9138553</v>
      </c>
      <c r="O884" s="27" t="s">
        <v>4931</v>
      </c>
      <c r="P884" s="4" t="s">
        <v>4932</v>
      </c>
      <c r="Q884" s="4"/>
      <c r="R884" s="4"/>
      <c r="S884" s="4"/>
      <c r="T884" s="4"/>
      <c r="U884" s="4"/>
      <c r="V884" s="32"/>
    </row>
    <row r="885" spans="2:22" x14ac:dyDescent="0.2">
      <c r="B885" s="27" t="s">
        <v>4933</v>
      </c>
      <c r="C885" s="122" t="s">
        <v>3642</v>
      </c>
      <c r="D885" s="4" t="s">
        <v>3951</v>
      </c>
      <c r="E885" s="4">
        <v>1.2595870206489601</v>
      </c>
      <c r="F885" s="4">
        <v>0.21023404200379001</v>
      </c>
      <c r="G885" s="4">
        <v>0.79391100702576101</v>
      </c>
      <c r="H885" s="4">
        <v>0.39290846171412502</v>
      </c>
      <c r="I885" s="4">
        <v>755</v>
      </c>
      <c r="J885" s="4">
        <v>755</v>
      </c>
      <c r="K885" s="4">
        <v>504</v>
      </c>
      <c r="L885" s="4">
        <v>624.459602649006</v>
      </c>
      <c r="M885" s="4">
        <v>251</v>
      </c>
      <c r="N885" s="4">
        <v>22339927</v>
      </c>
      <c r="O885" s="27" t="s">
        <v>4636</v>
      </c>
      <c r="P885" s="4" t="s">
        <v>4637</v>
      </c>
      <c r="Q885" s="4"/>
      <c r="R885" s="4"/>
      <c r="S885" s="4"/>
      <c r="T885" s="4"/>
      <c r="U885" s="4"/>
      <c r="V885" s="32"/>
    </row>
    <row r="886" spans="2:22" x14ac:dyDescent="0.2">
      <c r="B886" s="27" t="s">
        <v>4934</v>
      </c>
      <c r="C886" s="122" t="s">
        <v>3642</v>
      </c>
      <c r="D886" s="4" t="s">
        <v>3951</v>
      </c>
      <c r="E886" s="4">
        <v>1.3964497041420101</v>
      </c>
      <c r="F886" s="4">
        <v>4.2650548560654297E-2</v>
      </c>
      <c r="G886" s="4">
        <v>0.71610169491525399</v>
      </c>
      <c r="H886" s="4">
        <v>0.480962506770446</v>
      </c>
      <c r="I886" s="4">
        <v>632</v>
      </c>
      <c r="J886" s="4">
        <v>632</v>
      </c>
      <c r="K886" s="4">
        <v>428</v>
      </c>
      <c r="L886" s="4">
        <v>670.77689873417705</v>
      </c>
      <c r="M886" s="4">
        <v>204</v>
      </c>
      <c r="N886" s="4">
        <v>4608146</v>
      </c>
      <c r="O886" s="27"/>
      <c r="P886" s="4"/>
      <c r="Q886" s="4"/>
      <c r="R886" s="4"/>
      <c r="S886" s="4"/>
      <c r="T886" s="4"/>
      <c r="U886" s="4"/>
      <c r="V886" s="32"/>
    </row>
    <row r="887" spans="2:22" x14ac:dyDescent="0.2">
      <c r="B887" s="27" t="s">
        <v>4935</v>
      </c>
      <c r="C887" s="122" t="s">
        <v>3642</v>
      </c>
      <c r="D887" s="4" t="s">
        <v>3951</v>
      </c>
      <c r="E887" s="4">
        <v>1.3976261127596401</v>
      </c>
      <c r="F887" s="4">
        <v>2.3072685857766999E-2</v>
      </c>
      <c r="G887" s="4">
        <v>0.71549893842887402</v>
      </c>
      <c r="H887" s="4">
        <v>0.47855692566731001</v>
      </c>
      <c r="I887" s="4">
        <v>636</v>
      </c>
      <c r="J887" s="4">
        <v>636</v>
      </c>
      <c r="K887" s="4">
        <v>433</v>
      </c>
      <c r="L887" s="4">
        <v>669.56918238993705</v>
      </c>
      <c r="M887" s="4">
        <v>203</v>
      </c>
      <c r="N887" s="4">
        <v>7817262</v>
      </c>
      <c r="O887" s="27" t="s">
        <v>4936</v>
      </c>
      <c r="P887" s="4" t="s">
        <v>4937</v>
      </c>
      <c r="Q887" s="4"/>
      <c r="R887" s="4"/>
      <c r="S887" s="4"/>
      <c r="T887" s="4"/>
      <c r="U887" s="4"/>
      <c r="V887" s="32"/>
    </row>
    <row r="888" spans="2:22" x14ac:dyDescent="0.2">
      <c r="B888" s="27" t="s">
        <v>4938</v>
      </c>
      <c r="C888" s="122" t="s">
        <v>3642</v>
      </c>
      <c r="D888" s="4" t="s">
        <v>3951</v>
      </c>
      <c r="E888" s="4">
        <v>1.3892215568862201</v>
      </c>
      <c r="F888" s="4">
        <v>2.32224137037155E-2</v>
      </c>
      <c r="G888" s="4">
        <v>0.71982758620689602</v>
      </c>
      <c r="H888" s="4">
        <v>0.47553472232347199</v>
      </c>
      <c r="I888" s="4">
        <v>642</v>
      </c>
      <c r="J888" s="4">
        <v>642</v>
      </c>
      <c r="K888" s="4">
        <v>438</v>
      </c>
      <c r="L888" s="4">
        <v>669.11526479750705</v>
      </c>
      <c r="M888" s="4">
        <v>204</v>
      </c>
      <c r="N888" s="4">
        <v>7740284</v>
      </c>
      <c r="O888" s="27" t="s">
        <v>4061</v>
      </c>
      <c r="P888" s="4" t="s">
        <v>4062</v>
      </c>
      <c r="Q888" s="4"/>
      <c r="R888" s="4"/>
      <c r="S888" s="4"/>
      <c r="T888" s="4"/>
      <c r="U888" s="4"/>
      <c r="V888" s="32"/>
    </row>
    <row r="889" spans="2:22" x14ac:dyDescent="0.2">
      <c r="B889" s="27" t="s">
        <v>4939</v>
      </c>
      <c r="C889" s="122" t="s">
        <v>3642</v>
      </c>
      <c r="D889" s="4" t="s">
        <v>3951</v>
      </c>
      <c r="E889" s="4">
        <v>1.24924924924924</v>
      </c>
      <c r="F889" s="4">
        <v>0.248100466481673</v>
      </c>
      <c r="G889" s="4">
        <v>0.80048076923076905</v>
      </c>
      <c r="H889" s="4">
        <v>0.38619046651495398</v>
      </c>
      <c r="I889" s="4">
        <v>769</v>
      </c>
      <c r="J889" s="4">
        <v>769</v>
      </c>
      <c r="K889" s="4">
        <v>519</v>
      </c>
      <c r="L889" s="4">
        <v>619.72951885565601</v>
      </c>
      <c r="M889" s="4">
        <v>250</v>
      </c>
      <c r="N889" s="4">
        <v>24027683</v>
      </c>
      <c r="O889" s="27" t="s">
        <v>4940</v>
      </c>
      <c r="P889" s="4" t="s">
        <v>4941</v>
      </c>
      <c r="Q889" s="4"/>
      <c r="R889" s="4"/>
      <c r="S889" s="4"/>
      <c r="T889" s="4"/>
      <c r="U889" s="4"/>
      <c r="V889" s="32"/>
    </row>
    <row r="890" spans="2:22" x14ac:dyDescent="0.2">
      <c r="B890" s="27" t="s">
        <v>4942</v>
      </c>
      <c r="C890" s="122" t="s">
        <v>3642</v>
      </c>
      <c r="D890" s="4" t="s">
        <v>3951</v>
      </c>
      <c r="E890" s="4">
        <v>1.3915662650602401</v>
      </c>
      <c r="F890" s="4">
        <v>2.5747248283524801E-2</v>
      </c>
      <c r="G890" s="4">
        <v>0.71861471861471804</v>
      </c>
      <c r="H890" s="4">
        <v>0.47454494362969502</v>
      </c>
      <c r="I890" s="4">
        <v>643</v>
      </c>
      <c r="J890" s="4">
        <v>643</v>
      </c>
      <c r="K890" s="4">
        <v>441</v>
      </c>
      <c r="L890" s="4">
        <v>668.71228615863095</v>
      </c>
      <c r="M890" s="4">
        <v>202</v>
      </c>
      <c r="N890" s="4">
        <v>6623389</v>
      </c>
      <c r="O890" s="27" t="s">
        <v>4943</v>
      </c>
      <c r="P890" s="4" t="s">
        <v>4944</v>
      </c>
      <c r="Q890" s="4"/>
      <c r="R890" s="4"/>
      <c r="S890" s="4"/>
      <c r="T890" s="4"/>
      <c r="U890" s="4"/>
      <c r="V890" s="32"/>
    </row>
    <row r="891" spans="2:22" x14ac:dyDescent="0.2">
      <c r="B891" s="27" t="s">
        <v>4945</v>
      </c>
      <c r="C891" s="122" t="s">
        <v>3642</v>
      </c>
      <c r="D891" s="4" t="s">
        <v>3951</v>
      </c>
      <c r="E891" s="4">
        <v>1.4018126888217499</v>
      </c>
      <c r="F891" s="4">
        <v>2.3574603444116299E-2</v>
      </c>
      <c r="G891" s="4">
        <v>0.71336206896551702</v>
      </c>
      <c r="H891" s="4">
        <v>0.47802938301590497</v>
      </c>
      <c r="I891" s="4">
        <v>637</v>
      </c>
      <c r="J891" s="4">
        <v>637</v>
      </c>
      <c r="K891" s="4">
        <v>439</v>
      </c>
      <c r="L891" s="4">
        <v>669.41915227629499</v>
      </c>
      <c r="M891" s="4">
        <v>198</v>
      </c>
      <c r="N891" s="4">
        <v>7768685</v>
      </c>
      <c r="O891" s="27"/>
      <c r="P891" s="4"/>
      <c r="Q891" s="4"/>
      <c r="R891" s="4"/>
      <c r="S891" s="4"/>
      <c r="T891" s="4"/>
      <c r="U891" s="4"/>
      <c r="V891" s="32"/>
    </row>
    <row r="892" spans="2:22" x14ac:dyDescent="0.2">
      <c r="B892" s="27" t="s">
        <v>4946</v>
      </c>
      <c r="C892" s="122" t="s">
        <v>3642</v>
      </c>
      <c r="D892" s="4" t="s">
        <v>3951</v>
      </c>
      <c r="E892" s="4">
        <v>1.39393939393939</v>
      </c>
      <c r="F892" s="4">
        <v>2.7794055194895299E-2</v>
      </c>
      <c r="G892" s="4">
        <v>0.71739130434782605</v>
      </c>
      <c r="H892" s="4">
        <v>0.475723966458658</v>
      </c>
      <c r="I892" s="4">
        <v>641</v>
      </c>
      <c r="J892" s="4">
        <v>641</v>
      </c>
      <c r="K892" s="4">
        <v>441</v>
      </c>
      <c r="L892" s="4">
        <v>668.68642745709803</v>
      </c>
      <c r="M892" s="4">
        <v>200</v>
      </c>
      <c r="N892" s="4">
        <v>8271321</v>
      </c>
      <c r="O892" s="27" t="s">
        <v>4689</v>
      </c>
      <c r="P892" s="4" t="s">
        <v>4690</v>
      </c>
      <c r="Q892" s="4"/>
      <c r="R892" s="4"/>
      <c r="S892" s="4"/>
      <c r="T892" s="4"/>
      <c r="U892" s="4"/>
      <c r="V892" s="32"/>
    </row>
    <row r="893" spans="2:22" x14ac:dyDescent="0.2">
      <c r="B893" s="27" t="s">
        <v>4947</v>
      </c>
      <c r="C893" s="122" t="s">
        <v>3642</v>
      </c>
      <c r="D893" s="4" t="s">
        <v>3951</v>
      </c>
      <c r="E893" s="4">
        <v>1.40243902439024</v>
      </c>
      <c r="F893" s="4">
        <v>1.9540804501354599E-2</v>
      </c>
      <c r="G893" s="4">
        <v>0.713043478260869</v>
      </c>
      <c r="H893" s="4">
        <v>0.47930718565839597</v>
      </c>
      <c r="I893" s="4">
        <v>636</v>
      </c>
      <c r="J893" s="4">
        <v>636</v>
      </c>
      <c r="K893" s="4">
        <v>440</v>
      </c>
      <c r="L893" s="4">
        <v>670.235849056603</v>
      </c>
      <c r="M893" s="4">
        <v>196</v>
      </c>
      <c r="N893" s="4">
        <v>7238893</v>
      </c>
      <c r="O893" s="27" t="s">
        <v>4948</v>
      </c>
      <c r="P893" s="4" t="s">
        <v>4949</v>
      </c>
      <c r="Q893" s="4"/>
      <c r="R893" s="4"/>
      <c r="S893" s="4"/>
      <c r="T893" s="4"/>
      <c r="U893" s="4"/>
      <c r="V893" s="32"/>
    </row>
    <row r="894" spans="2:22" x14ac:dyDescent="0.2">
      <c r="B894" s="27" t="s">
        <v>4950</v>
      </c>
      <c r="C894" s="122" t="s">
        <v>3642</v>
      </c>
      <c r="D894" s="4" t="s">
        <v>3951</v>
      </c>
      <c r="E894" s="4">
        <v>1.40672782874617</v>
      </c>
      <c r="F894" s="4">
        <v>2.3424245907767299E-2</v>
      </c>
      <c r="G894" s="4">
        <v>0.71086956521739098</v>
      </c>
      <c r="H894" s="4">
        <v>0.47898358131101099</v>
      </c>
      <c r="I894" s="4">
        <v>635</v>
      </c>
      <c r="J894" s="4">
        <v>635</v>
      </c>
      <c r="K894" s="4">
        <v>441</v>
      </c>
      <c r="L894" s="4">
        <v>669.63937007873994</v>
      </c>
      <c r="M894" s="4">
        <v>194</v>
      </c>
      <c r="N894" s="4">
        <v>7633324</v>
      </c>
      <c r="O894" s="27" t="s">
        <v>4951</v>
      </c>
      <c r="P894" s="4" t="s">
        <v>4952</v>
      </c>
      <c r="Q894" s="4" t="s">
        <v>4953</v>
      </c>
      <c r="R894" s="4" t="s">
        <v>1261</v>
      </c>
      <c r="S894" s="4"/>
      <c r="T894" s="4"/>
      <c r="U894" s="4"/>
      <c r="V894" s="32"/>
    </row>
    <row r="895" spans="2:22" x14ac:dyDescent="0.2">
      <c r="B895" s="27" t="s">
        <v>4954</v>
      </c>
      <c r="C895" s="122" t="s">
        <v>3642</v>
      </c>
      <c r="D895" s="4" t="s">
        <v>3951</v>
      </c>
      <c r="E895" s="4">
        <v>1.4018404907975399</v>
      </c>
      <c r="F895" s="4">
        <v>1.6860900325362398E-2</v>
      </c>
      <c r="G895" s="4">
        <v>0.71334792122538204</v>
      </c>
      <c r="H895" s="4">
        <v>0.47995840142623603</v>
      </c>
      <c r="I895" s="4">
        <v>636</v>
      </c>
      <c r="J895" s="4">
        <v>636</v>
      </c>
      <c r="K895" s="4">
        <v>441</v>
      </c>
      <c r="L895" s="4">
        <v>670.86635220125697</v>
      </c>
      <c r="M895" s="4">
        <v>195</v>
      </c>
      <c r="N895" s="4">
        <v>6865408</v>
      </c>
      <c r="O895" s="27"/>
      <c r="P895" s="4"/>
      <c r="Q895" s="4" t="s">
        <v>4955</v>
      </c>
      <c r="R895" s="4" t="s">
        <v>4206</v>
      </c>
      <c r="S895" s="4"/>
      <c r="T895" s="4"/>
      <c r="U895" s="4"/>
      <c r="V895" s="32"/>
    </row>
    <row r="896" spans="2:22" x14ac:dyDescent="0.2">
      <c r="B896" s="27" t="s">
        <v>4956</v>
      </c>
      <c r="C896" s="122" t="s">
        <v>3642</v>
      </c>
      <c r="D896" s="4" t="s">
        <v>3951</v>
      </c>
      <c r="E896" s="4">
        <v>1.40923076923076</v>
      </c>
      <c r="F896" s="4">
        <v>1.4138487754870199E-2</v>
      </c>
      <c r="G896" s="4">
        <v>0.70960698689956303</v>
      </c>
      <c r="H896" s="4">
        <v>0.48287397261670001</v>
      </c>
      <c r="I896" s="4">
        <v>627</v>
      </c>
      <c r="J896" s="4">
        <v>627</v>
      </c>
      <c r="K896" s="4">
        <v>435</v>
      </c>
      <c r="L896" s="4">
        <v>672.12280701754298</v>
      </c>
      <c r="M896" s="4">
        <v>192</v>
      </c>
      <c r="N896" s="4">
        <v>3309267</v>
      </c>
      <c r="O896" s="27"/>
      <c r="P896" s="4"/>
      <c r="Q896" s="4"/>
      <c r="R896" s="4"/>
      <c r="S896" s="4"/>
      <c r="T896" s="4"/>
      <c r="U896" s="4"/>
      <c r="V896" s="32"/>
    </row>
    <row r="897" spans="2:22" x14ac:dyDescent="0.2">
      <c r="B897" s="27" t="s">
        <v>4957</v>
      </c>
      <c r="C897" s="122" t="s">
        <v>3642</v>
      </c>
      <c r="D897" s="4" t="s">
        <v>3951</v>
      </c>
      <c r="E897" s="4">
        <v>1.4</v>
      </c>
      <c r="F897" s="4">
        <v>3.1583665686569E-2</v>
      </c>
      <c r="G897" s="4">
        <v>0.71428571428571397</v>
      </c>
      <c r="H897" s="4">
        <v>0.47484460126068501</v>
      </c>
      <c r="I897" s="4">
        <v>642</v>
      </c>
      <c r="J897" s="4">
        <v>642</v>
      </c>
      <c r="K897" s="4">
        <v>450</v>
      </c>
      <c r="L897" s="4">
        <v>668.21339563862898</v>
      </c>
      <c r="M897" s="4">
        <v>192</v>
      </c>
      <c r="N897" s="4">
        <v>8346922</v>
      </c>
      <c r="O897" s="27" t="s">
        <v>4958</v>
      </c>
      <c r="P897" s="4" t="s">
        <v>4959</v>
      </c>
      <c r="Q897" s="4"/>
      <c r="R897" s="4"/>
      <c r="S897" s="4"/>
      <c r="T897" s="4"/>
      <c r="U897" s="4"/>
      <c r="V897" s="32"/>
    </row>
    <row r="898" spans="2:22" x14ac:dyDescent="0.2">
      <c r="B898" s="27" t="s">
        <v>4960</v>
      </c>
      <c r="C898" s="122" t="s">
        <v>3642</v>
      </c>
      <c r="D898" s="4" t="s">
        <v>3951</v>
      </c>
      <c r="E898" s="4">
        <v>1.4121405750798699</v>
      </c>
      <c r="F898" s="4">
        <v>1.51105467720007E-2</v>
      </c>
      <c r="G898" s="4">
        <v>0.70814479638008998</v>
      </c>
      <c r="H898" s="4">
        <v>0.48364353487995299</v>
      </c>
      <c r="I898" s="4">
        <v>629</v>
      </c>
      <c r="J898" s="4">
        <v>629</v>
      </c>
      <c r="K898" s="4">
        <v>445</v>
      </c>
      <c r="L898" s="4">
        <v>672.12241653418096</v>
      </c>
      <c r="M898" s="4">
        <v>184</v>
      </c>
      <c r="N898" s="4">
        <v>5510368</v>
      </c>
      <c r="O898" s="27" t="s">
        <v>4061</v>
      </c>
      <c r="P898" s="4" t="s">
        <v>4062</v>
      </c>
      <c r="Q898" s="4" t="s">
        <v>4961</v>
      </c>
      <c r="R898" s="4" t="s">
        <v>4962</v>
      </c>
      <c r="S898" s="4"/>
      <c r="T898" s="4"/>
      <c r="U898" s="4"/>
      <c r="V898" s="32"/>
    </row>
    <row r="899" spans="2:22" x14ac:dyDescent="0.2">
      <c r="B899" s="27" t="s">
        <v>4963</v>
      </c>
      <c r="C899" s="122" t="s">
        <v>3642</v>
      </c>
      <c r="D899" s="4" t="s">
        <v>3951</v>
      </c>
      <c r="E899" s="4">
        <v>2.1860465116279002</v>
      </c>
      <c r="F899" s="4">
        <v>1.47802043409978E-3</v>
      </c>
      <c r="G899" s="4">
        <v>0.45744680851063801</v>
      </c>
      <c r="H899" s="4">
        <v>0.43852459016393402</v>
      </c>
      <c r="I899" s="4">
        <v>61</v>
      </c>
      <c r="J899" s="4">
        <v>61</v>
      </c>
      <c r="K899" s="4">
        <v>46</v>
      </c>
      <c r="L899" s="4">
        <v>265.65573770491801</v>
      </c>
      <c r="M899" s="4">
        <v>15</v>
      </c>
      <c r="N899" s="4">
        <v>162806</v>
      </c>
      <c r="O899" s="27" t="s">
        <v>2575</v>
      </c>
      <c r="P899" s="4" t="s">
        <v>2576</v>
      </c>
      <c r="Q899" s="4" t="s">
        <v>4964</v>
      </c>
      <c r="R899" s="4" t="s">
        <v>4965</v>
      </c>
      <c r="S899" s="4"/>
      <c r="T899" s="4"/>
      <c r="U899" s="4"/>
      <c r="V899" s="32"/>
    </row>
    <row r="900" spans="2:22" x14ac:dyDescent="0.2">
      <c r="B900" s="27" t="s">
        <v>4966</v>
      </c>
      <c r="C900" s="122" t="s">
        <v>3642</v>
      </c>
      <c r="D900" s="4" t="s">
        <v>3951</v>
      </c>
      <c r="E900" s="4">
        <v>1.4134615384615301</v>
      </c>
      <c r="F900" s="4">
        <v>1.51105467720007E-2</v>
      </c>
      <c r="G900" s="4">
        <v>0.70748299319727803</v>
      </c>
      <c r="H900" s="4">
        <v>0.48364353487995299</v>
      </c>
      <c r="I900" s="4">
        <v>629</v>
      </c>
      <c r="J900" s="4">
        <v>629</v>
      </c>
      <c r="K900" s="4">
        <v>446</v>
      </c>
      <c r="L900" s="4">
        <v>672.12241653418096</v>
      </c>
      <c r="M900" s="4">
        <v>183</v>
      </c>
      <c r="N900" s="4">
        <v>5510368</v>
      </c>
      <c r="O900" s="27" t="s">
        <v>4967</v>
      </c>
      <c r="P900" s="4" t="s">
        <v>4968</v>
      </c>
      <c r="Q900" s="4"/>
      <c r="R900" s="4"/>
      <c r="S900" s="4"/>
      <c r="T900" s="4"/>
      <c r="U900" s="4"/>
      <c r="V900" s="32"/>
    </row>
    <row r="901" spans="2:22" x14ac:dyDescent="0.2">
      <c r="B901" s="27" t="s">
        <v>4969</v>
      </c>
      <c r="C901" s="122" t="s">
        <v>3642</v>
      </c>
      <c r="D901" s="4" t="s">
        <v>3951</v>
      </c>
      <c r="E901" s="4">
        <v>1.41479099678456</v>
      </c>
      <c r="F901" s="4">
        <v>1.38855170787402E-2</v>
      </c>
      <c r="G901" s="4">
        <v>0.70681818181818101</v>
      </c>
      <c r="H901" s="4">
        <v>0.48480785054703901</v>
      </c>
      <c r="I901" s="4">
        <v>628</v>
      </c>
      <c r="J901" s="4">
        <v>628</v>
      </c>
      <c r="K901" s="4">
        <v>446</v>
      </c>
      <c r="L901" s="4">
        <v>672.94745222929896</v>
      </c>
      <c r="M901" s="4">
        <v>182</v>
      </c>
      <c r="N901" s="4">
        <v>4157993</v>
      </c>
      <c r="O901" s="27" t="s">
        <v>4537</v>
      </c>
      <c r="P901" s="4" t="s">
        <v>4538</v>
      </c>
      <c r="Q901" s="4"/>
      <c r="R901" s="4"/>
      <c r="S901" s="4"/>
      <c r="T901" s="4"/>
      <c r="U901" s="4"/>
      <c r="V901" s="32"/>
    </row>
    <row r="902" spans="2:22" x14ac:dyDescent="0.2">
      <c r="B902" s="27" t="s">
        <v>4970</v>
      </c>
      <c r="C902" s="122" t="s">
        <v>3642</v>
      </c>
      <c r="D902" s="4" t="s">
        <v>3951</v>
      </c>
      <c r="E902" s="4">
        <v>1.39354838709677</v>
      </c>
      <c r="F902" s="4">
        <v>0.40414901756395799</v>
      </c>
      <c r="G902" s="4">
        <v>0.717592592592592</v>
      </c>
      <c r="H902" s="4">
        <v>0.42783717586673597</v>
      </c>
      <c r="I902" s="4">
        <v>654</v>
      </c>
      <c r="J902" s="4">
        <v>654</v>
      </c>
      <c r="K902" s="4">
        <v>466</v>
      </c>
      <c r="L902" s="4">
        <v>639.39602446483104</v>
      </c>
      <c r="M902" s="4">
        <v>188</v>
      </c>
      <c r="N902" s="4">
        <v>17923270</v>
      </c>
      <c r="O902" s="27" t="s">
        <v>4971</v>
      </c>
      <c r="P902" s="4" t="s">
        <v>4972</v>
      </c>
      <c r="Q902" s="4"/>
      <c r="R902" s="4"/>
      <c r="S902" s="4"/>
      <c r="T902" s="4"/>
      <c r="U902" s="4"/>
      <c r="V902" s="32"/>
    </row>
    <row r="903" spans="2:22" x14ac:dyDescent="0.2">
      <c r="B903" s="27" t="s">
        <v>4973</v>
      </c>
      <c r="C903" s="122" t="s">
        <v>3642</v>
      </c>
      <c r="D903" s="4" t="s">
        <v>3951</v>
      </c>
      <c r="E903" s="4">
        <v>1.40129449838187</v>
      </c>
      <c r="F903" s="4">
        <v>7.8466392460915094E-2</v>
      </c>
      <c r="G903" s="4">
        <v>0.71362586605080802</v>
      </c>
      <c r="H903" s="4">
        <v>0.46560812486881498</v>
      </c>
      <c r="I903" s="4">
        <v>648</v>
      </c>
      <c r="J903" s="4">
        <v>648</v>
      </c>
      <c r="K903" s="4">
        <v>463</v>
      </c>
      <c r="L903" s="4">
        <v>664.21450617283904</v>
      </c>
      <c r="M903" s="4">
        <v>185</v>
      </c>
      <c r="N903" s="4">
        <v>9169119</v>
      </c>
      <c r="O903" s="27" t="s">
        <v>4540</v>
      </c>
      <c r="P903" s="4" t="s">
        <v>4541</v>
      </c>
      <c r="Q903" s="4"/>
      <c r="R903" s="4"/>
      <c r="S903" s="4"/>
      <c r="T903" s="4"/>
      <c r="U903" s="4"/>
      <c r="V903" s="32"/>
    </row>
    <row r="904" spans="2:22" x14ac:dyDescent="0.2">
      <c r="B904" s="27" t="s">
        <v>4974</v>
      </c>
      <c r="C904" s="122" t="s">
        <v>3642</v>
      </c>
      <c r="D904" s="4" t="s">
        <v>3951</v>
      </c>
      <c r="E904" s="4">
        <v>1.30194805194805</v>
      </c>
      <c r="F904" s="4">
        <v>1.65435001579633</v>
      </c>
      <c r="G904" s="4">
        <v>0.76807980049875302</v>
      </c>
      <c r="H904" s="4">
        <v>0.33277992888476998</v>
      </c>
      <c r="I904" s="4">
        <v>738</v>
      </c>
      <c r="J904" s="4">
        <v>738</v>
      </c>
      <c r="K904" s="4">
        <v>523</v>
      </c>
      <c r="L904" s="4">
        <v>569.28590785907795</v>
      </c>
      <c r="M904" s="4">
        <v>215</v>
      </c>
      <c r="N904" s="4">
        <v>68084016</v>
      </c>
      <c r="O904" s="27" t="s">
        <v>4975</v>
      </c>
      <c r="P904" s="4" t="s">
        <v>4976</v>
      </c>
      <c r="Q904" s="4"/>
      <c r="R904" s="4"/>
      <c r="S904" s="4"/>
      <c r="T904" s="4"/>
      <c r="U904" s="4"/>
      <c r="V904" s="32"/>
    </row>
    <row r="905" spans="2:22" x14ac:dyDescent="0.2">
      <c r="B905" s="27" t="s">
        <v>4977</v>
      </c>
      <c r="C905" s="122" t="s">
        <v>3642</v>
      </c>
      <c r="D905" s="4" t="s">
        <v>3951</v>
      </c>
      <c r="E905" s="4">
        <v>1.4916943521594599</v>
      </c>
      <c r="F905" s="4">
        <v>0.123571147544192</v>
      </c>
      <c r="G905" s="4">
        <v>0.67037861915367403</v>
      </c>
      <c r="H905" s="4">
        <v>0.49100431300061598</v>
      </c>
      <c r="I905" s="4">
        <v>541</v>
      </c>
      <c r="J905" s="4">
        <v>541</v>
      </c>
      <c r="K905" s="4">
        <v>388</v>
      </c>
      <c r="L905" s="4">
        <v>664.75415896487903</v>
      </c>
      <c r="M905" s="4">
        <v>153</v>
      </c>
      <c r="N905" s="4">
        <v>3579754</v>
      </c>
      <c r="O905" s="27" t="s">
        <v>4054</v>
      </c>
      <c r="P905" s="4" t="s">
        <v>4055</v>
      </c>
      <c r="Q905" s="4"/>
      <c r="R905" s="4"/>
      <c r="S905" s="4"/>
      <c r="T905" s="4"/>
      <c r="U905" s="4"/>
      <c r="V905" s="32"/>
    </row>
    <row r="906" spans="2:22" x14ac:dyDescent="0.2">
      <c r="B906" s="27" t="s">
        <v>4978</v>
      </c>
      <c r="C906" s="122" t="s">
        <v>3642</v>
      </c>
      <c r="D906" s="4" t="s">
        <v>3951</v>
      </c>
      <c r="E906" s="4">
        <v>1.5083056478405299</v>
      </c>
      <c r="F906" s="4">
        <v>0.14188943874200499</v>
      </c>
      <c r="G906" s="4">
        <v>0.66299559471365599</v>
      </c>
      <c r="H906" s="4">
        <v>0.49803321997285099</v>
      </c>
      <c r="I906" s="4">
        <v>524</v>
      </c>
      <c r="J906" s="4">
        <v>524</v>
      </c>
      <c r="K906" s="4">
        <v>374</v>
      </c>
      <c r="L906" s="4">
        <v>670.11259541984703</v>
      </c>
      <c r="M906" s="4">
        <v>150</v>
      </c>
      <c r="N906" s="4">
        <v>1349461</v>
      </c>
      <c r="O906" s="27" t="s">
        <v>4943</v>
      </c>
      <c r="P906" s="4" t="s">
        <v>4944</v>
      </c>
      <c r="Q906" s="4"/>
      <c r="R906" s="4"/>
      <c r="S906" s="4"/>
      <c r="T906" s="4"/>
      <c r="U906" s="4"/>
      <c r="V906" s="32"/>
    </row>
    <row r="907" spans="2:22" x14ac:dyDescent="0.2">
      <c r="B907" s="27" t="s">
        <v>2035</v>
      </c>
      <c r="C907" s="122" t="s">
        <v>3642</v>
      </c>
      <c r="D907" s="4" t="s">
        <v>3951</v>
      </c>
      <c r="E907" s="4">
        <v>2.19</v>
      </c>
      <c r="F907" s="4">
        <v>1.0377916759813401E-3</v>
      </c>
      <c r="G907" s="4">
        <v>0.45662100456621002</v>
      </c>
      <c r="H907" s="4">
        <v>0.44915254237288099</v>
      </c>
      <c r="I907" s="4">
        <v>60</v>
      </c>
      <c r="J907" s="4">
        <v>60</v>
      </c>
      <c r="K907" s="4">
        <v>46</v>
      </c>
      <c r="L907" s="4">
        <v>265.06666666666598</v>
      </c>
      <c r="M907" s="4">
        <v>14</v>
      </c>
      <c r="N907" s="4">
        <v>155128</v>
      </c>
      <c r="O907" s="27" t="s">
        <v>4979</v>
      </c>
      <c r="P907" s="4" t="s">
        <v>4980</v>
      </c>
      <c r="Q907" s="4"/>
      <c r="R907" s="4"/>
      <c r="S907" s="4"/>
      <c r="T907" s="4"/>
      <c r="U907" s="4" t="s">
        <v>4980</v>
      </c>
      <c r="V907" s="32"/>
    </row>
    <row r="908" spans="2:22" x14ac:dyDescent="0.2">
      <c r="B908" s="27" t="s">
        <v>4981</v>
      </c>
      <c r="C908" s="122" t="s">
        <v>3642</v>
      </c>
      <c r="D908" s="4" t="s">
        <v>3951</v>
      </c>
      <c r="E908" s="4">
        <v>1.3210702341137099</v>
      </c>
      <c r="F908" s="4">
        <v>0.15021729950422799</v>
      </c>
      <c r="G908" s="4">
        <v>0.75696202531645496</v>
      </c>
      <c r="H908" s="4">
        <v>0.42145733943854402</v>
      </c>
      <c r="I908" s="4">
        <v>708</v>
      </c>
      <c r="J908" s="4">
        <v>708</v>
      </c>
      <c r="K908" s="4">
        <v>505</v>
      </c>
      <c r="L908" s="4">
        <v>642.29096045197696</v>
      </c>
      <c r="M908" s="4">
        <v>203</v>
      </c>
      <c r="N908" s="4">
        <v>15422084</v>
      </c>
      <c r="O908" s="27" t="s">
        <v>3522</v>
      </c>
      <c r="P908" s="4" t="s">
        <v>3523</v>
      </c>
      <c r="Q908" s="4"/>
      <c r="R908" s="4"/>
      <c r="S908" s="4"/>
      <c r="T908" s="4"/>
      <c r="U908" s="4"/>
      <c r="V908" s="32"/>
    </row>
    <row r="909" spans="2:22" x14ac:dyDescent="0.2">
      <c r="B909" s="27" t="s">
        <v>4982</v>
      </c>
      <c r="C909" s="122" t="s">
        <v>3642</v>
      </c>
      <c r="D909" s="4" t="s">
        <v>3951</v>
      </c>
      <c r="E909" s="4">
        <v>1.4203389830508399</v>
      </c>
      <c r="F909" s="4">
        <v>3.1506583712651103E-2</v>
      </c>
      <c r="G909" s="4">
        <v>0.70405727923627603</v>
      </c>
      <c r="H909" s="4">
        <v>0.46745362164717003</v>
      </c>
      <c r="I909" s="4">
        <v>651</v>
      </c>
      <c r="J909" s="4">
        <v>651</v>
      </c>
      <c r="K909" s="4">
        <v>472</v>
      </c>
      <c r="L909" s="4">
        <v>665.74500768049097</v>
      </c>
      <c r="M909" s="4">
        <v>179</v>
      </c>
      <c r="N909" s="4">
        <v>7419246</v>
      </c>
      <c r="O909" s="27" t="s">
        <v>4983</v>
      </c>
      <c r="P909" s="4" t="s">
        <v>4984</v>
      </c>
      <c r="Q909" s="4"/>
      <c r="R909" s="4"/>
      <c r="S909" s="4"/>
      <c r="T909" s="4"/>
      <c r="U909" s="4"/>
      <c r="V909" s="32"/>
    </row>
    <row r="910" spans="2:22" x14ac:dyDescent="0.2">
      <c r="B910" s="27" t="s">
        <v>4985</v>
      </c>
      <c r="C910" s="122" t="s">
        <v>3642</v>
      </c>
      <c r="D910" s="4" t="s">
        <v>3951</v>
      </c>
      <c r="E910" s="4">
        <v>1.44444444444444</v>
      </c>
      <c r="F910" s="4">
        <v>1.28352995719052E-2</v>
      </c>
      <c r="G910" s="4">
        <v>0.69230769230769196</v>
      </c>
      <c r="H910" s="4">
        <v>0.48364353487995299</v>
      </c>
      <c r="I910" s="4">
        <v>629</v>
      </c>
      <c r="J910" s="4">
        <v>629</v>
      </c>
      <c r="K910" s="4">
        <v>459</v>
      </c>
      <c r="L910" s="4">
        <v>672.12241653418096</v>
      </c>
      <c r="M910" s="4">
        <v>170</v>
      </c>
      <c r="N910" s="4">
        <v>5115540</v>
      </c>
      <c r="O910" s="27" t="s">
        <v>4887</v>
      </c>
      <c r="P910" s="4" t="s">
        <v>4888</v>
      </c>
      <c r="Q910" s="4"/>
      <c r="R910" s="4"/>
      <c r="S910" s="4"/>
      <c r="T910" s="4"/>
      <c r="U910" s="4"/>
      <c r="V910" s="32"/>
    </row>
    <row r="911" spans="2:22" x14ac:dyDescent="0.2">
      <c r="B911" s="27" t="s">
        <v>4986</v>
      </c>
      <c r="C911" s="122" t="s">
        <v>3642</v>
      </c>
      <c r="D911" s="4" t="s">
        <v>3951</v>
      </c>
      <c r="E911" s="4">
        <v>1.44599303135888</v>
      </c>
      <c r="F911" s="4">
        <v>1.28352995719052E-2</v>
      </c>
      <c r="G911" s="4">
        <v>0.69156626506023999</v>
      </c>
      <c r="H911" s="4">
        <v>0.48364353487995299</v>
      </c>
      <c r="I911" s="4">
        <v>629</v>
      </c>
      <c r="J911" s="4">
        <v>629</v>
      </c>
      <c r="K911" s="4">
        <v>460</v>
      </c>
      <c r="L911" s="4">
        <v>672.12241653418096</v>
      </c>
      <c r="M911" s="4">
        <v>169</v>
      </c>
      <c r="N911" s="4">
        <v>5115540</v>
      </c>
      <c r="O911" s="27"/>
      <c r="P911" s="4"/>
      <c r="Q911" s="4"/>
      <c r="R911" s="4"/>
      <c r="S911" s="4"/>
      <c r="T911" s="4"/>
      <c r="U911" s="4"/>
      <c r="V911" s="32"/>
    </row>
    <row r="912" spans="2:22" x14ac:dyDescent="0.2">
      <c r="B912" s="27" t="s">
        <v>4987</v>
      </c>
      <c r="C912" s="122" t="s">
        <v>3642</v>
      </c>
      <c r="D912" s="4" t="s">
        <v>3951</v>
      </c>
      <c r="E912" s="4">
        <v>1.48951048951048</v>
      </c>
      <c r="F912" s="4">
        <v>0.29665499095098602</v>
      </c>
      <c r="G912" s="4">
        <v>0.67136150234741698</v>
      </c>
      <c r="H912" s="4">
        <v>0.46193242146024599</v>
      </c>
      <c r="I912" s="4">
        <v>594</v>
      </c>
      <c r="J912" s="4">
        <v>594</v>
      </c>
      <c r="K912" s="4">
        <v>438</v>
      </c>
      <c r="L912" s="4">
        <v>654.57407407407402</v>
      </c>
      <c r="M912" s="4">
        <v>156</v>
      </c>
      <c r="N912" s="4">
        <v>8249455</v>
      </c>
      <c r="O912" s="27" t="s">
        <v>4988</v>
      </c>
      <c r="P912" s="4" t="s">
        <v>4989</v>
      </c>
      <c r="Q912" s="4" t="s">
        <v>4990</v>
      </c>
      <c r="R912" s="4" t="s">
        <v>4991</v>
      </c>
      <c r="S912" s="4"/>
      <c r="T912" s="4"/>
      <c r="U912" s="4"/>
      <c r="V912" s="32"/>
    </row>
    <row r="913" spans="2:22" x14ac:dyDescent="0.2">
      <c r="B913" s="27" t="s">
        <v>1976</v>
      </c>
      <c r="C913" s="122" t="s">
        <v>3642</v>
      </c>
      <c r="D913" s="4" t="s">
        <v>3951</v>
      </c>
      <c r="E913" s="4">
        <v>1.9892086330935199</v>
      </c>
      <c r="F913" s="4">
        <v>0.276502486571715</v>
      </c>
      <c r="G913" s="4">
        <v>0.50271247739602098</v>
      </c>
      <c r="H913" s="4">
        <v>0.31952117863719998</v>
      </c>
      <c r="I913" s="4">
        <v>181</v>
      </c>
      <c r="J913" s="4">
        <v>181</v>
      </c>
      <c r="K913" s="4">
        <v>129</v>
      </c>
      <c r="L913" s="4">
        <v>383.580110497237</v>
      </c>
      <c r="M913" s="4">
        <v>52</v>
      </c>
      <c r="N913" s="4">
        <v>6427799</v>
      </c>
      <c r="O913" s="27" t="s">
        <v>4992</v>
      </c>
      <c r="P913" s="4" t="s">
        <v>4993</v>
      </c>
      <c r="Q913" s="4" t="s">
        <v>4994</v>
      </c>
      <c r="R913" s="4" t="s">
        <v>4995</v>
      </c>
      <c r="S913" s="4"/>
      <c r="T913" s="4"/>
      <c r="U913" s="4"/>
      <c r="V913" s="32"/>
    </row>
    <row r="914" spans="2:22" x14ac:dyDescent="0.2">
      <c r="B914" s="27" t="s">
        <v>4996</v>
      </c>
      <c r="C914" s="122" t="s">
        <v>3642</v>
      </c>
      <c r="D914" s="4" t="s">
        <v>3951</v>
      </c>
      <c r="E914" s="4">
        <v>1.43859649122807</v>
      </c>
      <c r="F914" s="4">
        <v>1.61885557776629E-2</v>
      </c>
      <c r="G914" s="4">
        <v>0.69512195121951204</v>
      </c>
      <c r="H914" s="4">
        <v>0.47853624208304002</v>
      </c>
      <c r="I914" s="4">
        <v>638</v>
      </c>
      <c r="J914" s="4">
        <v>638</v>
      </c>
      <c r="K914" s="4">
        <v>468</v>
      </c>
      <c r="L914" s="4">
        <v>670.235109717868</v>
      </c>
      <c r="M914" s="4">
        <v>170</v>
      </c>
      <c r="N914" s="4">
        <v>6623415</v>
      </c>
      <c r="O914" s="27" t="s">
        <v>4997</v>
      </c>
      <c r="P914" s="4" t="s">
        <v>4998</v>
      </c>
      <c r="Q914" s="4"/>
      <c r="R914" s="4"/>
      <c r="S914" s="4"/>
      <c r="T914" s="4"/>
      <c r="U914" s="4"/>
      <c r="V914" s="32"/>
    </row>
    <row r="915" spans="2:22" x14ac:dyDescent="0.2">
      <c r="B915" s="27" t="s">
        <v>4999</v>
      </c>
      <c r="C915" s="122" t="s">
        <v>3642</v>
      </c>
      <c r="D915" s="4" t="s">
        <v>3951</v>
      </c>
      <c r="E915" s="4">
        <v>1.4049295774647801</v>
      </c>
      <c r="F915" s="4">
        <v>4.0722843607508601E-2</v>
      </c>
      <c r="G915" s="4">
        <v>0.71177944862155296</v>
      </c>
      <c r="H915" s="4">
        <v>0.471765375799713</v>
      </c>
      <c r="I915" s="4">
        <v>647</v>
      </c>
      <c r="J915" s="4">
        <v>647</v>
      </c>
      <c r="K915" s="4">
        <v>476</v>
      </c>
      <c r="L915" s="4">
        <v>667.40340030911898</v>
      </c>
      <c r="M915" s="4">
        <v>171</v>
      </c>
      <c r="N915" s="4">
        <v>7612837</v>
      </c>
      <c r="O915" s="27" t="s">
        <v>5000</v>
      </c>
      <c r="P915" s="4" t="s">
        <v>5001</v>
      </c>
      <c r="Q915" s="4" t="s">
        <v>5002</v>
      </c>
      <c r="R915" s="4" t="s">
        <v>5003</v>
      </c>
      <c r="S915" s="4"/>
      <c r="T915" s="4"/>
      <c r="U915" s="4"/>
      <c r="V915" s="32"/>
    </row>
    <row r="916" spans="2:22" x14ac:dyDescent="0.2">
      <c r="B916" s="27" t="s">
        <v>5004</v>
      </c>
      <c r="C916" s="122" t="s">
        <v>3642</v>
      </c>
      <c r="D916" s="4" t="s">
        <v>3951</v>
      </c>
      <c r="E916" s="4">
        <v>1.4598540145985399</v>
      </c>
      <c r="F916" s="4">
        <v>1.0028774124941899</v>
      </c>
      <c r="G916" s="4">
        <v>0.68500000000000005</v>
      </c>
      <c r="H916" s="4">
        <v>0.48922641966984198</v>
      </c>
      <c r="I916" s="4">
        <v>582</v>
      </c>
      <c r="J916" s="4">
        <v>582</v>
      </c>
      <c r="K916" s="4">
        <v>431</v>
      </c>
      <c r="L916" s="4">
        <v>669.82302405498206</v>
      </c>
      <c r="M916" s="4">
        <v>151</v>
      </c>
      <c r="N916" s="4">
        <v>28781570</v>
      </c>
      <c r="O916" s="27" t="s">
        <v>5005</v>
      </c>
      <c r="P916" s="4" t="s">
        <v>5006</v>
      </c>
      <c r="Q916" s="4" t="s">
        <v>5007</v>
      </c>
      <c r="R916" s="4" t="s">
        <v>5008</v>
      </c>
      <c r="S916" s="4"/>
      <c r="T916" s="4"/>
      <c r="U916" s="4"/>
      <c r="V916" s="32"/>
    </row>
    <row r="917" spans="2:22" x14ac:dyDescent="0.2">
      <c r="B917" s="27" t="s">
        <v>5009</v>
      </c>
      <c r="C917" s="122" t="s">
        <v>3642</v>
      </c>
      <c r="D917" s="4" t="s">
        <v>3951</v>
      </c>
      <c r="E917" s="4">
        <v>2.0181818181818101</v>
      </c>
      <c r="F917" s="4">
        <v>0.22631646331434899</v>
      </c>
      <c r="G917" s="4">
        <v>0.49549549549549499</v>
      </c>
      <c r="H917" s="4">
        <v>0.307465935660727</v>
      </c>
      <c r="I917" s="4">
        <v>158</v>
      </c>
      <c r="J917" s="4">
        <v>158</v>
      </c>
      <c r="K917" s="4">
        <v>114</v>
      </c>
      <c r="L917" s="4">
        <v>363.61392405063202</v>
      </c>
      <c r="M917" s="4">
        <v>44</v>
      </c>
      <c r="N917" s="4">
        <v>5465847</v>
      </c>
      <c r="O917" s="27"/>
      <c r="P917" s="4"/>
      <c r="Q917" s="4"/>
      <c r="R917" s="4"/>
      <c r="S917" s="4"/>
      <c r="T917" s="4"/>
      <c r="U917" s="4"/>
      <c r="V917" s="32"/>
    </row>
    <row r="918" spans="2:22" x14ac:dyDescent="0.2">
      <c r="B918" s="27" t="s">
        <v>5010</v>
      </c>
      <c r="C918" s="122" t="s">
        <v>3642</v>
      </c>
      <c r="D918" s="4" t="s">
        <v>3951</v>
      </c>
      <c r="E918" s="4">
        <v>1.37407407407407</v>
      </c>
      <c r="F918" s="4">
        <v>2.36180825256679E-2</v>
      </c>
      <c r="G918" s="4">
        <v>0.72776280323450104</v>
      </c>
      <c r="H918" s="4">
        <v>0.47093184116625603</v>
      </c>
      <c r="I918" s="4">
        <v>648</v>
      </c>
      <c r="J918" s="4">
        <v>648</v>
      </c>
      <c r="K918" s="4">
        <v>479</v>
      </c>
      <c r="L918" s="4">
        <v>667.74691358024597</v>
      </c>
      <c r="M918" s="4">
        <v>169</v>
      </c>
      <c r="N918" s="4">
        <v>6698277</v>
      </c>
      <c r="O918" s="27"/>
      <c r="P918" s="4"/>
      <c r="Q918" s="4"/>
      <c r="R918" s="4"/>
      <c r="S918" s="4"/>
      <c r="T918" s="4"/>
      <c r="U918" s="4"/>
      <c r="V918" s="32"/>
    </row>
    <row r="919" spans="2:22" x14ac:dyDescent="0.2">
      <c r="B919" s="27" t="s">
        <v>5011</v>
      </c>
      <c r="C919" s="122" t="s">
        <v>3642</v>
      </c>
      <c r="D919" s="4" t="s">
        <v>3951</v>
      </c>
      <c r="E919" s="4">
        <v>1.23507462686567</v>
      </c>
      <c r="F919" s="4">
        <v>0.28333770209227799</v>
      </c>
      <c r="G919" s="4">
        <v>0.809667673716012</v>
      </c>
      <c r="H919" s="4">
        <v>0.38524690352020802</v>
      </c>
      <c r="I919" s="4">
        <v>768</v>
      </c>
      <c r="J919" s="4">
        <v>768</v>
      </c>
      <c r="K919" s="4">
        <v>563</v>
      </c>
      <c r="L919" s="4">
        <v>619.20833333333303</v>
      </c>
      <c r="M919" s="4">
        <v>205</v>
      </c>
      <c r="N919" s="4">
        <v>20350322</v>
      </c>
      <c r="O919" s="27"/>
      <c r="P919" s="4"/>
      <c r="Q919" s="4"/>
      <c r="R919" s="4"/>
      <c r="S919" s="4"/>
      <c r="T919" s="4"/>
      <c r="U919" s="4"/>
      <c r="V919" s="32"/>
    </row>
    <row r="920" spans="2:22" x14ac:dyDescent="0.2">
      <c r="B920" s="27" t="s">
        <v>5012</v>
      </c>
      <c r="C920" s="122" t="s">
        <v>3642</v>
      </c>
      <c r="D920" s="4" t="s">
        <v>3951</v>
      </c>
      <c r="E920" s="4">
        <v>1.2585551330798399</v>
      </c>
      <c r="F920" s="4">
        <v>1.4895023381247501</v>
      </c>
      <c r="G920" s="4">
        <v>0.79456193353474303</v>
      </c>
      <c r="H920" s="4">
        <v>0.33697553436731098</v>
      </c>
      <c r="I920" s="4">
        <v>787</v>
      </c>
      <c r="J920" s="4">
        <v>787</v>
      </c>
      <c r="K920" s="4">
        <v>589</v>
      </c>
      <c r="L920" s="4">
        <v>578.78780177890701</v>
      </c>
      <c r="M920" s="4">
        <v>198</v>
      </c>
      <c r="N920" s="4">
        <v>62968505</v>
      </c>
      <c r="O920" s="27" t="s">
        <v>5013</v>
      </c>
      <c r="P920" s="4" t="s">
        <v>5014</v>
      </c>
      <c r="Q920" s="4"/>
      <c r="R920" s="4"/>
      <c r="S920" s="4"/>
      <c r="T920" s="4"/>
      <c r="U920" s="4"/>
      <c r="V920" s="32"/>
    </row>
    <row r="921" spans="2:22" x14ac:dyDescent="0.2">
      <c r="B921" s="27" t="s">
        <v>5015</v>
      </c>
      <c r="C921" s="122" t="s">
        <v>3642</v>
      </c>
      <c r="D921" s="4" t="s">
        <v>3951</v>
      </c>
      <c r="E921" s="4">
        <v>1.38167938931297</v>
      </c>
      <c r="F921" s="4">
        <v>1.63855987653173E-2</v>
      </c>
      <c r="G921" s="4">
        <v>0.72375690607734799</v>
      </c>
      <c r="H921" s="4">
        <v>0.47825756349311399</v>
      </c>
      <c r="I921" s="4">
        <v>639</v>
      </c>
      <c r="J921" s="4">
        <v>639</v>
      </c>
      <c r="K921" s="4">
        <v>476</v>
      </c>
      <c r="L921" s="4">
        <v>670.36932707355197</v>
      </c>
      <c r="M921" s="4">
        <v>163</v>
      </c>
      <c r="N921" s="4">
        <v>6626923</v>
      </c>
      <c r="O921" s="27"/>
      <c r="P921" s="4"/>
      <c r="Q921" s="4"/>
      <c r="R921" s="4"/>
      <c r="S921" s="4"/>
      <c r="T921" s="4"/>
      <c r="U921" s="4"/>
      <c r="V921" s="32"/>
    </row>
    <row r="922" spans="2:22" x14ac:dyDescent="0.2">
      <c r="B922" s="27" t="s">
        <v>1939</v>
      </c>
      <c r="C922" s="122" t="s">
        <v>3642</v>
      </c>
      <c r="D922" s="4" t="s">
        <v>3951</v>
      </c>
      <c r="E922" s="4">
        <v>1.3869731800766201</v>
      </c>
      <c r="F922" s="4">
        <v>1.86824478651576E-2</v>
      </c>
      <c r="G922" s="4">
        <v>0.72099447513812098</v>
      </c>
      <c r="H922" s="4">
        <v>0.47401685053027298</v>
      </c>
      <c r="I922" s="4">
        <v>643</v>
      </c>
      <c r="J922" s="4">
        <v>643</v>
      </c>
      <c r="K922" s="4">
        <v>482</v>
      </c>
      <c r="L922" s="4">
        <v>668.26127527216101</v>
      </c>
      <c r="M922" s="4">
        <v>161</v>
      </c>
      <c r="N922" s="4">
        <v>7031710</v>
      </c>
      <c r="O922" s="27" t="s">
        <v>4967</v>
      </c>
      <c r="P922" s="4" t="s">
        <v>4968</v>
      </c>
      <c r="Q922" s="4"/>
      <c r="R922" s="4"/>
      <c r="S922" s="4"/>
      <c r="T922" s="4"/>
      <c r="U922" s="4"/>
      <c r="V922" s="32"/>
    </row>
    <row r="923" spans="2:22" x14ac:dyDescent="0.2">
      <c r="B923" s="27" t="s">
        <v>5016</v>
      </c>
      <c r="C923" s="122" t="s">
        <v>3642</v>
      </c>
      <c r="D923" s="4" t="s">
        <v>3951</v>
      </c>
      <c r="E923" s="4">
        <v>1.2076923076923001</v>
      </c>
      <c r="F923" s="4">
        <v>0.398084524941891</v>
      </c>
      <c r="G923" s="4">
        <v>0.82802547770700596</v>
      </c>
      <c r="H923" s="4">
        <v>0.36708425493949898</v>
      </c>
      <c r="I923" s="4">
        <v>804</v>
      </c>
      <c r="J923" s="4">
        <v>804</v>
      </c>
      <c r="K923" s="4">
        <v>598</v>
      </c>
      <c r="L923" s="4">
        <v>605.81467661691499</v>
      </c>
      <c r="M923" s="4">
        <v>206</v>
      </c>
      <c r="N923" s="4">
        <v>30337727</v>
      </c>
      <c r="O923" s="27" t="s">
        <v>5017</v>
      </c>
      <c r="P923" s="4" t="s">
        <v>5018</v>
      </c>
      <c r="Q923" s="4"/>
      <c r="R923" s="4"/>
      <c r="S923" s="4"/>
      <c r="T923" s="4"/>
      <c r="U923" s="4"/>
      <c r="V923" s="32"/>
    </row>
    <row r="924" spans="2:22" x14ac:dyDescent="0.2">
      <c r="B924" s="27" t="s">
        <v>5019</v>
      </c>
      <c r="C924" s="122" t="s">
        <v>3642</v>
      </c>
      <c r="D924" s="4" t="s">
        <v>3951</v>
      </c>
      <c r="E924" s="4">
        <v>1.38910505836575</v>
      </c>
      <c r="F924" s="4">
        <v>3.03396627002975E-2</v>
      </c>
      <c r="G924" s="4">
        <v>0.71988795518207205</v>
      </c>
      <c r="H924" s="4">
        <v>0.478401383427771</v>
      </c>
      <c r="I924" s="4">
        <v>634</v>
      </c>
      <c r="J924" s="4">
        <v>634</v>
      </c>
      <c r="K924" s="4">
        <v>477</v>
      </c>
      <c r="L924" s="4">
        <v>668.83911671924295</v>
      </c>
      <c r="M924" s="4">
        <v>157</v>
      </c>
      <c r="N924" s="4">
        <v>7092614</v>
      </c>
      <c r="O924" s="27" t="s">
        <v>2715</v>
      </c>
      <c r="P924" s="4" t="s">
        <v>2716</v>
      </c>
      <c r="Q924" s="4" t="s">
        <v>3024</v>
      </c>
      <c r="R924" s="4" t="s">
        <v>3025</v>
      </c>
      <c r="S924" s="4"/>
      <c r="T924" s="4"/>
      <c r="U924" s="4"/>
      <c r="V924" s="32"/>
    </row>
    <row r="925" spans="2:22" x14ac:dyDescent="0.2">
      <c r="B925" s="27" t="s">
        <v>5020</v>
      </c>
      <c r="C925" s="122" t="s">
        <v>3642</v>
      </c>
      <c r="D925" s="4" t="s">
        <v>3951</v>
      </c>
      <c r="E925" s="4">
        <v>1.3125</v>
      </c>
      <c r="F925" s="4">
        <v>0.63769035641736105</v>
      </c>
      <c r="G925" s="4">
        <v>0.76190476190476097</v>
      </c>
      <c r="H925" s="4">
        <v>0.39443154540918701</v>
      </c>
      <c r="I925" s="4">
        <v>714</v>
      </c>
      <c r="J925" s="4">
        <v>714</v>
      </c>
      <c r="K925" s="4">
        <v>538</v>
      </c>
      <c r="L925" s="4">
        <v>624.19047619047603</v>
      </c>
      <c r="M925" s="4">
        <v>176</v>
      </c>
      <c r="N925" s="4">
        <v>27969861</v>
      </c>
      <c r="O925" s="27" t="s">
        <v>5021</v>
      </c>
      <c r="P925" s="4" t="s">
        <v>5022</v>
      </c>
      <c r="Q925" s="4"/>
      <c r="R925" s="4"/>
      <c r="S925" s="4"/>
      <c r="T925" s="4"/>
      <c r="U925" s="4"/>
      <c r="V925" s="32"/>
    </row>
    <row r="926" spans="2:22" x14ac:dyDescent="0.2">
      <c r="B926" s="27" t="s">
        <v>5023</v>
      </c>
      <c r="C926" s="122" t="s">
        <v>3642</v>
      </c>
      <c r="D926" s="4" t="s">
        <v>3951</v>
      </c>
      <c r="E926" s="4">
        <v>1.2156862745098</v>
      </c>
      <c r="F926" s="4">
        <v>1.7018839646078301</v>
      </c>
      <c r="G926" s="4">
        <v>0.82258064516129004</v>
      </c>
      <c r="H926" s="4">
        <v>0.327619832440598</v>
      </c>
      <c r="I926" s="4">
        <v>810</v>
      </c>
      <c r="J926" s="4">
        <v>810</v>
      </c>
      <c r="K926" s="4">
        <v>609</v>
      </c>
      <c r="L926" s="4">
        <v>575.59382716049299</v>
      </c>
      <c r="M926" s="4">
        <v>201</v>
      </c>
      <c r="N926" s="4">
        <v>65863270</v>
      </c>
      <c r="O926" s="27" t="s">
        <v>5024</v>
      </c>
      <c r="P926" s="4" t="s">
        <v>5025</v>
      </c>
      <c r="Q926" s="4" t="s">
        <v>5026</v>
      </c>
      <c r="R926" s="4" t="s">
        <v>5027</v>
      </c>
      <c r="S926" s="4"/>
      <c r="T926" s="4"/>
      <c r="U926" s="4"/>
      <c r="V926" s="32"/>
    </row>
    <row r="927" spans="2:22" x14ac:dyDescent="0.2">
      <c r="B927" s="27" t="s">
        <v>1994</v>
      </c>
      <c r="C927" s="122" t="s">
        <v>3642</v>
      </c>
      <c r="D927" s="4" t="s">
        <v>3951</v>
      </c>
      <c r="E927" s="4">
        <v>1.3545816733067699</v>
      </c>
      <c r="F927" s="4">
        <v>5.6281840718441098E-2</v>
      </c>
      <c r="G927" s="4">
        <v>0.73823529411764699</v>
      </c>
      <c r="H927" s="4">
        <v>0.44980838833297798</v>
      </c>
      <c r="I927" s="4">
        <v>672</v>
      </c>
      <c r="J927" s="4">
        <v>672</v>
      </c>
      <c r="K927" s="4">
        <v>510</v>
      </c>
      <c r="L927" s="4">
        <v>657.40625</v>
      </c>
      <c r="M927" s="4">
        <v>162</v>
      </c>
      <c r="N927" s="4">
        <v>9531551</v>
      </c>
      <c r="O927" s="27" t="s">
        <v>2731</v>
      </c>
      <c r="P927" s="4" t="s">
        <v>2732</v>
      </c>
      <c r="Q927" s="4" t="s">
        <v>2733</v>
      </c>
      <c r="R927" s="4" t="s">
        <v>2734</v>
      </c>
      <c r="S927" s="4"/>
      <c r="T927" s="4"/>
      <c r="U927" s="4"/>
      <c r="V927" s="32"/>
    </row>
    <row r="928" spans="2:22" x14ac:dyDescent="0.2">
      <c r="B928" s="27" t="s">
        <v>5028</v>
      </c>
      <c r="C928" s="122" t="s">
        <v>3642</v>
      </c>
      <c r="D928" s="4" t="s">
        <v>3951</v>
      </c>
      <c r="E928" s="4">
        <v>1.3959999999999999</v>
      </c>
      <c r="F928" s="4">
        <v>3.43358853298696E-2</v>
      </c>
      <c r="G928" s="4">
        <v>0.71633237822349505</v>
      </c>
      <c r="H928" s="4">
        <v>0.47929747838472098</v>
      </c>
      <c r="I928" s="4">
        <v>632</v>
      </c>
      <c r="J928" s="4">
        <v>632</v>
      </c>
      <c r="K928" s="4">
        <v>481</v>
      </c>
      <c r="L928" s="4">
        <v>669.32120253164499</v>
      </c>
      <c r="M928" s="4">
        <v>151</v>
      </c>
      <c r="N928" s="4">
        <v>4893675</v>
      </c>
      <c r="O928" s="27" t="s">
        <v>5029</v>
      </c>
      <c r="P928" s="4" t="s">
        <v>5030</v>
      </c>
      <c r="Q928" s="4"/>
      <c r="R928" s="4"/>
      <c r="S928" s="4"/>
      <c r="T928" s="4"/>
      <c r="U928" s="4"/>
      <c r="V928" s="32"/>
    </row>
    <row r="929" spans="2:22" x14ac:dyDescent="0.2">
      <c r="B929" s="27" t="s">
        <v>1995</v>
      </c>
      <c r="C929" s="122" t="s">
        <v>3642</v>
      </c>
      <c r="D929" s="4" t="s">
        <v>3951</v>
      </c>
      <c r="E929" s="4">
        <v>1.29718875502008</v>
      </c>
      <c r="F929" s="4">
        <v>0.122993612376407</v>
      </c>
      <c r="G929" s="4">
        <v>0.77089783281733704</v>
      </c>
      <c r="H929" s="4">
        <v>0.41617969036098501</v>
      </c>
      <c r="I929" s="4">
        <v>717</v>
      </c>
      <c r="J929" s="4">
        <v>717</v>
      </c>
      <c r="K929" s="4">
        <v>542</v>
      </c>
      <c r="L929" s="4">
        <v>639.08507670850702</v>
      </c>
      <c r="M929" s="4">
        <v>175</v>
      </c>
      <c r="N929" s="4">
        <v>14923786</v>
      </c>
      <c r="O929" s="27" t="s">
        <v>2731</v>
      </c>
      <c r="P929" s="4" t="s">
        <v>2732</v>
      </c>
      <c r="Q929" s="4" t="s">
        <v>2733</v>
      </c>
      <c r="R929" s="4" t="s">
        <v>2734</v>
      </c>
      <c r="S929" s="4"/>
      <c r="T929" s="4"/>
      <c r="U929" s="4"/>
      <c r="V929" s="32"/>
    </row>
    <row r="930" spans="2:22" x14ac:dyDescent="0.2">
      <c r="B930" s="27" t="s">
        <v>1997</v>
      </c>
      <c r="C930" s="122" t="s">
        <v>3642</v>
      </c>
      <c r="D930" s="4" t="s">
        <v>3951</v>
      </c>
      <c r="E930" s="4">
        <v>1.2258064516128999</v>
      </c>
      <c r="F930" s="4">
        <v>0.33308433947024202</v>
      </c>
      <c r="G930" s="4">
        <v>0.81578947368420995</v>
      </c>
      <c r="H930" s="4">
        <v>0.37106269710949502</v>
      </c>
      <c r="I930" s="4">
        <v>784</v>
      </c>
      <c r="J930" s="4">
        <v>784</v>
      </c>
      <c r="K930" s="4">
        <v>591</v>
      </c>
      <c r="L930" s="4">
        <v>605.543367346938</v>
      </c>
      <c r="M930" s="4">
        <v>193</v>
      </c>
      <c r="N930" s="4">
        <v>25862554</v>
      </c>
      <c r="O930" s="27" t="s">
        <v>2731</v>
      </c>
      <c r="P930" s="4" t="s">
        <v>2732</v>
      </c>
      <c r="Q930" s="4" t="s">
        <v>2733</v>
      </c>
      <c r="R930" s="4" t="s">
        <v>2734</v>
      </c>
      <c r="S930" s="4"/>
      <c r="T930" s="4"/>
      <c r="U930" s="4"/>
      <c r="V930" s="32"/>
    </row>
    <row r="931" spans="2:22" x14ac:dyDescent="0.2">
      <c r="B931" s="27" t="s">
        <v>5031</v>
      </c>
      <c r="C931" s="122" t="s">
        <v>3642</v>
      </c>
      <c r="D931" s="4" t="s">
        <v>3951</v>
      </c>
      <c r="E931" s="4">
        <v>1.37916666666666</v>
      </c>
      <c r="F931" s="4">
        <v>2.43808607041179E-2</v>
      </c>
      <c r="G931" s="4">
        <v>0.72507552870090597</v>
      </c>
      <c r="H931" s="4">
        <v>0.472186913187924</v>
      </c>
      <c r="I931" s="4">
        <v>645</v>
      </c>
      <c r="J931" s="4">
        <v>645</v>
      </c>
      <c r="K931" s="4">
        <v>496</v>
      </c>
      <c r="L931" s="4">
        <v>667.02790697674402</v>
      </c>
      <c r="M931" s="4">
        <v>149</v>
      </c>
      <c r="N931" s="4">
        <v>7503619</v>
      </c>
      <c r="O931" s="27" t="s">
        <v>5032</v>
      </c>
      <c r="P931" s="4" t="s">
        <v>5033</v>
      </c>
      <c r="Q931" s="4" t="s">
        <v>5034</v>
      </c>
      <c r="R931" s="4" t="s">
        <v>5035</v>
      </c>
      <c r="S931" s="4"/>
      <c r="T931" s="4"/>
      <c r="U931" s="4"/>
      <c r="V931" s="32"/>
    </row>
    <row r="932" spans="2:22" x14ac:dyDescent="0.2">
      <c r="B932" s="27" t="s">
        <v>5036</v>
      </c>
      <c r="C932" s="122" t="s">
        <v>3642</v>
      </c>
      <c r="D932" s="4" t="s">
        <v>3951</v>
      </c>
      <c r="E932" s="4">
        <v>1.2426778242677801</v>
      </c>
      <c r="F932" s="4">
        <v>0.30809117647227402</v>
      </c>
      <c r="G932" s="4">
        <v>0.80471380471380405</v>
      </c>
      <c r="H932" s="4">
        <v>0.372323170003582</v>
      </c>
      <c r="I932" s="4">
        <v>777</v>
      </c>
      <c r="J932" s="4">
        <v>777</v>
      </c>
      <c r="K932" s="4">
        <v>595</v>
      </c>
      <c r="L932" s="4">
        <v>606.68339768339695</v>
      </c>
      <c r="M932" s="4">
        <v>182</v>
      </c>
      <c r="N932" s="4">
        <v>23813451</v>
      </c>
      <c r="O932" s="27" t="s">
        <v>2582</v>
      </c>
      <c r="P932" s="4" t="s">
        <v>2583</v>
      </c>
      <c r="Q932" s="4" t="s">
        <v>2584</v>
      </c>
      <c r="R932" s="4" t="s">
        <v>2585</v>
      </c>
      <c r="S932" s="4"/>
      <c r="T932" s="4"/>
      <c r="U932" s="4"/>
      <c r="V932" s="32"/>
    </row>
    <row r="933" spans="2:22" x14ac:dyDescent="0.2">
      <c r="B933" s="27" t="s">
        <v>5037</v>
      </c>
      <c r="C933" s="122" t="s">
        <v>3642</v>
      </c>
      <c r="D933" s="4" t="s">
        <v>3951</v>
      </c>
      <c r="E933" s="4">
        <v>1.4364406779661001</v>
      </c>
      <c r="F933" s="4">
        <v>2.6564942684425799E-3</v>
      </c>
      <c r="G933" s="4">
        <v>0.69616519174041303</v>
      </c>
      <c r="H933" s="4">
        <v>0.49489815595334502</v>
      </c>
      <c r="I933" s="4">
        <v>603</v>
      </c>
      <c r="J933" s="4">
        <v>603</v>
      </c>
      <c r="K933" s="4">
        <v>468</v>
      </c>
      <c r="L933" s="4">
        <v>676.50746268656701</v>
      </c>
      <c r="M933" s="4">
        <v>135</v>
      </c>
      <c r="N933" s="4">
        <v>539143</v>
      </c>
      <c r="O933" s="27" t="s">
        <v>5038</v>
      </c>
      <c r="P933" s="4" t="s">
        <v>5039</v>
      </c>
      <c r="Q933" s="4" t="s">
        <v>5040</v>
      </c>
      <c r="R933" s="4" t="s">
        <v>5041</v>
      </c>
      <c r="S933" s="4"/>
      <c r="T933" s="4"/>
      <c r="U933" s="4"/>
      <c r="V933" s="32"/>
    </row>
    <row r="934" spans="2:22" x14ac:dyDescent="0.2">
      <c r="B934" s="27" t="s">
        <v>5042</v>
      </c>
      <c r="C934" s="122" t="s">
        <v>3642</v>
      </c>
      <c r="D934" s="4" t="s">
        <v>3951</v>
      </c>
      <c r="E934" s="4">
        <v>1.37872340425531</v>
      </c>
      <c r="F934" s="4">
        <v>2.16893702076928E-2</v>
      </c>
      <c r="G934" s="4">
        <v>0.72530864197530798</v>
      </c>
      <c r="H934" s="4">
        <v>0.47365832860956403</v>
      </c>
      <c r="I934" s="4">
        <v>643</v>
      </c>
      <c r="J934" s="4">
        <v>643</v>
      </c>
      <c r="K934" s="4">
        <v>497</v>
      </c>
      <c r="L934" s="4">
        <v>668.60653188180402</v>
      </c>
      <c r="M934" s="4">
        <v>146</v>
      </c>
      <c r="N934" s="4">
        <v>5918266</v>
      </c>
      <c r="O934" s="27" t="s">
        <v>5043</v>
      </c>
      <c r="P934" s="4" t="s">
        <v>5044</v>
      </c>
      <c r="Q934" s="4"/>
      <c r="R934" s="4"/>
      <c r="S934" s="4"/>
      <c r="T934" s="4"/>
      <c r="U934" s="4"/>
      <c r="V934" s="32"/>
    </row>
    <row r="935" spans="2:22" x14ac:dyDescent="0.2">
      <c r="B935" s="27" t="s">
        <v>5045</v>
      </c>
      <c r="C935" s="122" t="s">
        <v>3642</v>
      </c>
      <c r="D935" s="4" t="s">
        <v>3951</v>
      </c>
      <c r="E935" s="4">
        <v>1.33476394849785</v>
      </c>
      <c r="F935" s="4">
        <v>0.18426842730471599</v>
      </c>
      <c r="G935" s="4">
        <v>0.74919614147909896</v>
      </c>
      <c r="H935" s="4">
        <v>0.40524108733206199</v>
      </c>
      <c r="I935" s="4">
        <v>669</v>
      </c>
      <c r="J935" s="4">
        <v>669</v>
      </c>
      <c r="K935" s="4">
        <v>512</v>
      </c>
      <c r="L935" s="4">
        <v>628.96860986546994</v>
      </c>
      <c r="M935" s="4">
        <v>157</v>
      </c>
      <c r="N935" s="4">
        <v>13199574</v>
      </c>
      <c r="O935" s="27" t="s">
        <v>2741</v>
      </c>
      <c r="P935" s="4" t="s">
        <v>2742</v>
      </c>
      <c r="Q935" s="4" t="s">
        <v>4712</v>
      </c>
      <c r="R935" s="4" t="s">
        <v>4713</v>
      </c>
      <c r="S935" s="4"/>
      <c r="T935" s="4"/>
      <c r="U935" s="4"/>
      <c r="V935" s="32"/>
    </row>
    <row r="936" spans="2:22" x14ac:dyDescent="0.2">
      <c r="B936" s="27" t="s">
        <v>5046</v>
      </c>
      <c r="C936" s="122" t="s">
        <v>3642</v>
      </c>
      <c r="D936" s="4" t="s">
        <v>3951</v>
      </c>
      <c r="E936" s="4">
        <v>1.3991031390134501</v>
      </c>
      <c r="F936" s="4">
        <v>1.0385877047528001E-2</v>
      </c>
      <c r="G936" s="4">
        <v>0.71474358974358898</v>
      </c>
      <c r="H936" s="4">
        <v>0.48678934517670303</v>
      </c>
      <c r="I936" s="4">
        <v>617</v>
      </c>
      <c r="J936" s="4">
        <v>617</v>
      </c>
      <c r="K936" s="4">
        <v>483</v>
      </c>
      <c r="L936" s="4">
        <v>671.89141004862199</v>
      </c>
      <c r="M936" s="4">
        <v>134</v>
      </c>
      <c r="N936" s="4">
        <v>4465154</v>
      </c>
      <c r="O936" s="27" t="s">
        <v>5047</v>
      </c>
      <c r="P936" s="4" t="s">
        <v>5048</v>
      </c>
      <c r="Q936" s="4" t="s">
        <v>5049</v>
      </c>
      <c r="R936" s="4" t="s">
        <v>5050</v>
      </c>
      <c r="S936" s="4"/>
      <c r="T936" s="4"/>
      <c r="U936" s="4"/>
      <c r="V936" s="32"/>
    </row>
    <row r="937" spans="2:22" x14ac:dyDescent="0.2">
      <c r="B937" s="27" t="s">
        <v>5051</v>
      </c>
      <c r="C937" s="122" t="s">
        <v>3642</v>
      </c>
      <c r="D937" s="4" t="s">
        <v>3951</v>
      </c>
      <c r="E937" s="4">
        <v>1.21198156682027</v>
      </c>
      <c r="F937" s="4">
        <v>0.27178098044153098</v>
      </c>
      <c r="G937" s="4">
        <v>0.82509505703422004</v>
      </c>
      <c r="H937" s="4">
        <v>0.37499478590107599</v>
      </c>
      <c r="I937" s="4">
        <v>790</v>
      </c>
      <c r="J937" s="4">
        <v>790</v>
      </c>
      <c r="K937" s="4">
        <v>619</v>
      </c>
      <c r="L937" s="4">
        <v>612.02278481012604</v>
      </c>
      <c r="M937" s="4">
        <v>171</v>
      </c>
      <c r="N937" s="4">
        <v>22804368</v>
      </c>
      <c r="O937" s="27" t="s">
        <v>5052</v>
      </c>
      <c r="P937" s="4" t="s">
        <v>5053</v>
      </c>
      <c r="Q937" s="4" t="s">
        <v>5054</v>
      </c>
      <c r="R937" s="4" t="s">
        <v>5055</v>
      </c>
      <c r="S937" s="4"/>
      <c r="T937" s="4"/>
      <c r="U937" s="4"/>
      <c r="V937" s="32"/>
    </row>
    <row r="938" spans="2:22" x14ac:dyDescent="0.2">
      <c r="B938" s="27" t="s">
        <v>5056</v>
      </c>
      <c r="C938" s="122" t="s">
        <v>3642</v>
      </c>
      <c r="D938" s="4" t="s">
        <v>3951</v>
      </c>
      <c r="E938" s="4">
        <v>1.2279069767441799</v>
      </c>
      <c r="F938" s="4">
        <v>0.29927874039354702</v>
      </c>
      <c r="G938" s="4">
        <v>0.814393939393939</v>
      </c>
      <c r="H938" s="4">
        <v>0.373609130267675</v>
      </c>
      <c r="I938" s="4">
        <v>794</v>
      </c>
      <c r="J938" s="4">
        <v>794</v>
      </c>
      <c r="K938" s="4">
        <v>628</v>
      </c>
      <c r="L938" s="4">
        <v>610.75188916876505</v>
      </c>
      <c r="M938" s="4">
        <v>166</v>
      </c>
      <c r="N938" s="4">
        <v>22458657</v>
      </c>
      <c r="O938" s="27" t="s">
        <v>5057</v>
      </c>
      <c r="P938" s="4" t="s">
        <v>5058</v>
      </c>
      <c r="Q938" s="4"/>
      <c r="R938" s="4"/>
      <c r="S938" s="4"/>
      <c r="T938" s="4"/>
      <c r="U938" s="4"/>
      <c r="V938" s="32"/>
    </row>
    <row r="939" spans="2:22" x14ac:dyDescent="0.2">
      <c r="B939" s="27" t="s">
        <v>5059</v>
      </c>
      <c r="C939" s="122" t="s">
        <v>3642</v>
      </c>
      <c r="D939" s="4" t="s">
        <v>3951</v>
      </c>
      <c r="E939" s="4">
        <v>1.38497652582159</v>
      </c>
      <c r="F939" s="4">
        <v>2.0332695271224201E-2</v>
      </c>
      <c r="G939" s="4">
        <v>0.72203389830508402</v>
      </c>
      <c r="H939" s="4">
        <v>0.47691583145687</v>
      </c>
      <c r="I939" s="4">
        <v>639</v>
      </c>
      <c r="J939" s="4">
        <v>639</v>
      </c>
      <c r="K939" s="4">
        <v>508</v>
      </c>
      <c r="L939" s="4">
        <v>669.04538341158002</v>
      </c>
      <c r="M939" s="4">
        <v>131</v>
      </c>
      <c r="N939" s="4">
        <v>6391438</v>
      </c>
      <c r="O939" s="27"/>
      <c r="P939" s="4"/>
      <c r="Q939" s="4"/>
      <c r="R939" s="4"/>
      <c r="S939" s="4"/>
      <c r="T939" s="4"/>
      <c r="U939" s="4"/>
      <c r="V939" s="32"/>
    </row>
    <row r="940" spans="2:22" x14ac:dyDescent="0.2">
      <c r="B940" s="27" t="s">
        <v>5060</v>
      </c>
      <c r="C940" s="122" t="s">
        <v>3642</v>
      </c>
      <c r="D940" s="4" t="s">
        <v>3951</v>
      </c>
      <c r="E940" s="4">
        <v>1.38388625592417</v>
      </c>
      <c r="F940" s="4">
        <v>1.74839322106746E-2</v>
      </c>
      <c r="G940" s="4">
        <v>0.72260273972602695</v>
      </c>
      <c r="H940" s="4">
        <v>0.478500399821429</v>
      </c>
      <c r="I940" s="4">
        <v>639</v>
      </c>
      <c r="J940" s="4">
        <v>639</v>
      </c>
      <c r="K940" s="4">
        <v>509</v>
      </c>
      <c r="L940" s="4">
        <v>670.69953051643097</v>
      </c>
      <c r="M940" s="4">
        <v>130</v>
      </c>
      <c r="N940" s="4">
        <v>5567384</v>
      </c>
      <c r="O940" s="27" t="s">
        <v>5061</v>
      </c>
      <c r="P940" s="4" t="s">
        <v>5062</v>
      </c>
      <c r="Q940" s="4" t="s">
        <v>5063</v>
      </c>
      <c r="R940" s="4" t="s">
        <v>5064</v>
      </c>
      <c r="S940" s="4"/>
      <c r="T940" s="4"/>
      <c r="U940" s="4"/>
      <c r="V940" s="32"/>
    </row>
    <row r="941" spans="2:22" x14ac:dyDescent="0.2">
      <c r="B941" s="27" t="s">
        <v>5065</v>
      </c>
      <c r="C941" s="122" t="s">
        <v>3642</v>
      </c>
      <c r="D941" s="4" t="s">
        <v>3951</v>
      </c>
      <c r="E941" s="4">
        <v>1.4</v>
      </c>
      <c r="F941" s="4">
        <v>1.26990278433128E-2</v>
      </c>
      <c r="G941" s="4">
        <v>0.71428571428571397</v>
      </c>
      <c r="H941" s="4">
        <v>0.48428149018257599</v>
      </c>
      <c r="I941" s="4">
        <v>629</v>
      </c>
      <c r="J941" s="4">
        <v>629</v>
      </c>
      <c r="K941" s="4">
        <v>503</v>
      </c>
      <c r="L941" s="4">
        <v>672.52146263910902</v>
      </c>
      <c r="M941" s="4">
        <v>126</v>
      </c>
      <c r="N941" s="4">
        <v>4818780</v>
      </c>
      <c r="O941" s="27" t="s">
        <v>2438</v>
      </c>
      <c r="P941" s="4" t="s">
        <v>2439</v>
      </c>
      <c r="Q941" s="4"/>
      <c r="R941" s="4"/>
      <c r="S941" s="4"/>
      <c r="T941" s="4"/>
      <c r="U941" s="4"/>
      <c r="V941" s="32"/>
    </row>
    <row r="942" spans="2:22" x14ac:dyDescent="0.2">
      <c r="B942" s="27" t="s">
        <v>5066</v>
      </c>
      <c r="C942" s="122" t="s">
        <v>3642</v>
      </c>
      <c r="D942" s="4" t="s">
        <v>3951</v>
      </c>
      <c r="E942" s="4">
        <v>1.26315789473684</v>
      </c>
      <c r="F942" s="4">
        <v>0.22352422899121299</v>
      </c>
      <c r="G942" s="4">
        <v>0.79166666666666596</v>
      </c>
      <c r="H942" s="4">
        <v>0.39174463015522598</v>
      </c>
      <c r="I942" s="4">
        <v>756</v>
      </c>
      <c r="J942" s="4">
        <v>756</v>
      </c>
      <c r="K942" s="4">
        <v>602</v>
      </c>
      <c r="L942" s="4">
        <v>623.91931216931198</v>
      </c>
      <c r="M942" s="4">
        <v>154</v>
      </c>
      <c r="N942" s="4">
        <v>18378494</v>
      </c>
      <c r="O942" s="27"/>
      <c r="P942" s="4"/>
      <c r="Q942" s="4"/>
      <c r="R942" s="4"/>
      <c r="S942" s="4"/>
      <c r="T942" s="4"/>
      <c r="U942" s="4"/>
      <c r="V942" s="32"/>
    </row>
    <row r="943" spans="2:22" x14ac:dyDescent="0.2">
      <c r="B943" s="27" t="s">
        <v>2098</v>
      </c>
      <c r="C943" s="122" t="s">
        <v>3642</v>
      </c>
      <c r="D943" s="4" t="s">
        <v>3951</v>
      </c>
      <c r="E943" s="4">
        <v>1.5096153846153799</v>
      </c>
      <c r="F943" s="4">
        <v>0.18246342149422101</v>
      </c>
      <c r="G943" s="4">
        <v>0.66242038216560495</v>
      </c>
      <c r="H943" s="4">
        <v>0.49744166810933499</v>
      </c>
      <c r="I943" s="4">
        <v>559</v>
      </c>
      <c r="J943" s="4">
        <v>559</v>
      </c>
      <c r="K943" s="4">
        <v>452</v>
      </c>
      <c r="L943" s="4">
        <v>674.41144901610005</v>
      </c>
      <c r="M943" s="4">
        <v>107</v>
      </c>
      <c r="N943" s="4">
        <v>1413055</v>
      </c>
      <c r="O943" s="27" t="s">
        <v>3562</v>
      </c>
      <c r="P943" s="4" t="s">
        <v>3563</v>
      </c>
      <c r="Q943" s="4" t="s">
        <v>3564</v>
      </c>
      <c r="R943" s="4" t="s">
        <v>3565</v>
      </c>
      <c r="S943" s="4"/>
      <c r="T943" s="4"/>
      <c r="U943" s="4"/>
      <c r="V943" s="32"/>
    </row>
    <row r="944" spans="2:22" x14ac:dyDescent="0.2">
      <c r="B944" s="27" t="s">
        <v>5067</v>
      </c>
      <c r="C944" s="122" t="s">
        <v>3642</v>
      </c>
      <c r="D944" s="4" t="s">
        <v>3951</v>
      </c>
      <c r="E944" s="4">
        <v>1.36231884057971</v>
      </c>
      <c r="F944" s="4">
        <v>6.2143636882304301E-2</v>
      </c>
      <c r="G944" s="4">
        <v>0.73404255319148903</v>
      </c>
      <c r="H944" s="4">
        <v>0.45801127767844801</v>
      </c>
      <c r="I944" s="4">
        <v>661</v>
      </c>
      <c r="J944" s="4">
        <v>661</v>
      </c>
      <c r="K944" s="4">
        <v>529</v>
      </c>
      <c r="L944" s="4">
        <v>661.48108925869894</v>
      </c>
      <c r="M944" s="4">
        <v>132</v>
      </c>
      <c r="N944" s="4">
        <v>7810920</v>
      </c>
      <c r="O944" s="27"/>
      <c r="P944" s="4"/>
      <c r="Q944" s="4"/>
      <c r="R944" s="4"/>
      <c r="S944" s="4"/>
      <c r="T944" s="4"/>
      <c r="U944" s="4"/>
      <c r="V944" s="32"/>
    </row>
    <row r="945" spans="2:22" x14ac:dyDescent="0.2">
      <c r="B945" s="27" t="s">
        <v>5068</v>
      </c>
      <c r="C945" s="122" t="s">
        <v>3642</v>
      </c>
      <c r="D945" s="4" t="s">
        <v>3951</v>
      </c>
      <c r="E945" s="4">
        <v>1.41584158415841</v>
      </c>
      <c r="F945" s="4">
        <v>1.38877981462421E-2</v>
      </c>
      <c r="G945" s="4">
        <v>0.70629370629370603</v>
      </c>
      <c r="H945" s="4">
        <v>0.48428149018257599</v>
      </c>
      <c r="I945" s="4">
        <v>629</v>
      </c>
      <c r="J945" s="4">
        <v>629</v>
      </c>
      <c r="K945" s="4">
        <v>508</v>
      </c>
      <c r="L945" s="4">
        <v>672.52146263910902</v>
      </c>
      <c r="M945" s="4">
        <v>121</v>
      </c>
      <c r="N945" s="4">
        <v>4715493</v>
      </c>
      <c r="O945" s="27" t="s">
        <v>5069</v>
      </c>
      <c r="P945" s="4" t="s">
        <v>5070</v>
      </c>
      <c r="Q945" s="4" t="s">
        <v>5071</v>
      </c>
      <c r="R945" s="4" t="s">
        <v>4245</v>
      </c>
      <c r="S945" s="4"/>
      <c r="T945" s="4"/>
      <c r="U945" s="4"/>
      <c r="V945" s="32"/>
    </row>
    <row r="946" spans="2:22" x14ac:dyDescent="0.2">
      <c r="B946" s="27" t="s">
        <v>5072</v>
      </c>
      <c r="C946" s="122" t="s">
        <v>3642</v>
      </c>
      <c r="D946" s="4" t="s">
        <v>3951</v>
      </c>
      <c r="E946" s="4">
        <v>1.31343283582089</v>
      </c>
      <c r="F946" s="4">
        <v>0.24383537907646199</v>
      </c>
      <c r="G946" s="4">
        <v>0.76136363636363602</v>
      </c>
      <c r="H946" s="4">
        <v>0.400830197205924</v>
      </c>
      <c r="I946" s="4">
        <v>717</v>
      </c>
      <c r="J946" s="4">
        <v>717</v>
      </c>
      <c r="K946" s="4">
        <v>578</v>
      </c>
      <c r="L946" s="4">
        <v>626.03626220362605</v>
      </c>
      <c r="M946" s="4">
        <v>139</v>
      </c>
      <c r="N946" s="4">
        <v>12566622</v>
      </c>
      <c r="O946" s="27" t="s">
        <v>5073</v>
      </c>
      <c r="P946" s="4" t="s">
        <v>5074</v>
      </c>
      <c r="Q946" s="4"/>
      <c r="R946" s="4"/>
      <c r="S946" s="4"/>
      <c r="T946" s="4"/>
      <c r="U946" s="4"/>
      <c r="V946" s="32"/>
    </row>
    <row r="947" spans="2:22" x14ac:dyDescent="0.2">
      <c r="B947" s="27" t="s">
        <v>5075</v>
      </c>
      <c r="C947" s="122" t="s">
        <v>3642</v>
      </c>
      <c r="D947" s="4" t="s">
        <v>3951</v>
      </c>
      <c r="E947" s="4">
        <v>1.7696335078534</v>
      </c>
      <c r="F947" s="4">
        <v>0.164081253080468</v>
      </c>
      <c r="G947" s="4">
        <v>0.56508875739644904</v>
      </c>
      <c r="H947" s="4">
        <v>0.45470304063654399</v>
      </c>
      <c r="I947" s="4">
        <v>460</v>
      </c>
      <c r="J947" s="4">
        <v>460</v>
      </c>
      <c r="K947" s="4">
        <v>373</v>
      </c>
      <c r="L947" s="4">
        <v>629.07826086956504</v>
      </c>
      <c r="M947" s="4">
        <v>87</v>
      </c>
      <c r="N947" s="4">
        <v>5018229</v>
      </c>
      <c r="O947" s="27" t="s">
        <v>5076</v>
      </c>
      <c r="P947" s="4" t="s">
        <v>5077</v>
      </c>
      <c r="Q947" s="4" t="s">
        <v>5078</v>
      </c>
      <c r="R947" s="4" t="s">
        <v>5079</v>
      </c>
      <c r="S947" s="4"/>
      <c r="T947" s="4"/>
      <c r="U947" s="4"/>
      <c r="V947" s="32"/>
    </row>
    <row r="948" spans="2:22" x14ac:dyDescent="0.2">
      <c r="B948" s="27" t="s">
        <v>2049</v>
      </c>
      <c r="C948" s="122" t="s">
        <v>3642</v>
      </c>
      <c r="D948" s="4" t="s">
        <v>3951</v>
      </c>
      <c r="E948" s="4">
        <v>1.38421052631578</v>
      </c>
      <c r="F948" s="4">
        <v>2.3921416796042601E-2</v>
      </c>
      <c r="G948" s="4">
        <v>0.72243346007604503</v>
      </c>
      <c r="H948" s="4">
        <v>0.48066656762244298</v>
      </c>
      <c r="I948" s="4">
        <v>636</v>
      </c>
      <c r="J948" s="4">
        <v>636</v>
      </c>
      <c r="K948" s="4">
        <v>518</v>
      </c>
      <c r="L948" s="4">
        <v>671.53773584905605</v>
      </c>
      <c r="M948" s="4">
        <v>118</v>
      </c>
      <c r="N948" s="4">
        <v>4457290</v>
      </c>
      <c r="O948" s="27" t="s">
        <v>5080</v>
      </c>
      <c r="P948" s="4" t="s">
        <v>5081</v>
      </c>
      <c r="Q948" s="4" t="s">
        <v>5082</v>
      </c>
      <c r="R948" s="4" t="s">
        <v>5083</v>
      </c>
      <c r="S948" s="4"/>
      <c r="T948" s="4"/>
      <c r="U948" s="4"/>
      <c r="V948" s="32"/>
    </row>
    <row r="949" spans="2:22" x14ac:dyDescent="0.2">
      <c r="B949" s="27" t="s">
        <v>5084</v>
      </c>
      <c r="C949" s="122" t="s">
        <v>3642</v>
      </c>
      <c r="D949" s="4" t="s">
        <v>3951</v>
      </c>
      <c r="E949" s="4">
        <v>1.3968253968253901</v>
      </c>
      <c r="F949" s="4">
        <v>1.17203742364083E-2</v>
      </c>
      <c r="G949" s="4">
        <v>0.71590909090909005</v>
      </c>
      <c r="H949" s="4">
        <v>0.48333035143769898</v>
      </c>
      <c r="I949" s="4">
        <v>626</v>
      </c>
      <c r="J949" s="4">
        <v>626</v>
      </c>
      <c r="K949" s="4">
        <v>510</v>
      </c>
      <c r="L949" s="4">
        <v>671.28434504792301</v>
      </c>
      <c r="M949" s="4">
        <v>116</v>
      </c>
      <c r="N949" s="4">
        <v>4104559</v>
      </c>
      <c r="O949" s="27" t="s">
        <v>3843</v>
      </c>
      <c r="P949" s="4" t="s">
        <v>3844</v>
      </c>
      <c r="Q949" s="4" t="s">
        <v>5085</v>
      </c>
      <c r="R949" s="4" t="s">
        <v>5086</v>
      </c>
      <c r="S949" s="4"/>
      <c r="T949" s="4"/>
      <c r="U949" s="4"/>
      <c r="V949" s="32"/>
    </row>
    <row r="950" spans="2:22" x14ac:dyDescent="0.2">
      <c r="B950" s="27" t="s">
        <v>5087</v>
      </c>
      <c r="C950" s="122" t="s">
        <v>3642</v>
      </c>
      <c r="D950" s="4" t="s">
        <v>3951</v>
      </c>
      <c r="E950" s="4">
        <v>1.3989361702127601</v>
      </c>
      <c r="F950" s="4">
        <v>1.13349966774861E-2</v>
      </c>
      <c r="G950" s="4">
        <v>0.71482889733840205</v>
      </c>
      <c r="H950" s="4">
        <v>0.48460390010751497</v>
      </c>
      <c r="I950" s="4">
        <v>627</v>
      </c>
      <c r="J950" s="4">
        <v>627</v>
      </c>
      <c r="K950" s="4">
        <v>512</v>
      </c>
      <c r="L950" s="4">
        <v>672.32695374800596</v>
      </c>
      <c r="M950" s="4">
        <v>115</v>
      </c>
      <c r="N950" s="4">
        <v>4024930</v>
      </c>
      <c r="O950" s="27"/>
      <c r="P950" s="4"/>
      <c r="Q950" s="4"/>
      <c r="R950" s="4"/>
      <c r="S950" s="4"/>
      <c r="T950" s="4"/>
      <c r="U950" s="4"/>
      <c r="V950" s="32"/>
    </row>
    <row r="951" spans="2:22" x14ac:dyDescent="0.2">
      <c r="B951" s="27" t="s">
        <v>5088</v>
      </c>
      <c r="C951" s="122" t="s">
        <v>3642</v>
      </c>
      <c r="D951" s="4" t="s">
        <v>3951</v>
      </c>
      <c r="E951" s="4">
        <v>1.42780748663101</v>
      </c>
      <c r="F951" s="4">
        <v>8.3419221079587599E-3</v>
      </c>
      <c r="G951" s="4">
        <v>0.70037453183520604</v>
      </c>
      <c r="H951" s="4">
        <v>0.48883096332263898</v>
      </c>
      <c r="I951" s="4">
        <v>608</v>
      </c>
      <c r="J951" s="4">
        <v>608</v>
      </c>
      <c r="K951" s="4">
        <v>499</v>
      </c>
      <c r="L951" s="4">
        <v>672.27631578947296</v>
      </c>
      <c r="M951" s="4">
        <v>109</v>
      </c>
      <c r="N951" s="4">
        <v>1865625</v>
      </c>
      <c r="O951" s="27" t="s">
        <v>5089</v>
      </c>
      <c r="P951" s="4" t="s">
        <v>5090</v>
      </c>
      <c r="Q951" s="4" t="s">
        <v>5091</v>
      </c>
      <c r="R951" s="4" t="s">
        <v>5092</v>
      </c>
      <c r="S951" s="4"/>
      <c r="T951" s="4"/>
      <c r="U951" s="4"/>
      <c r="V951" s="32"/>
    </row>
    <row r="952" spans="2:22" x14ac:dyDescent="0.2">
      <c r="B952" s="27" t="s">
        <v>5093</v>
      </c>
      <c r="C952" s="122" t="s">
        <v>3642</v>
      </c>
      <c r="D952" s="4" t="s">
        <v>3951</v>
      </c>
      <c r="E952" s="4">
        <v>1.22702702702702</v>
      </c>
      <c r="F952" s="4">
        <v>1.45245105475975</v>
      </c>
      <c r="G952" s="4">
        <v>0.81497797356828205</v>
      </c>
      <c r="H952" s="4">
        <v>0.33667445537537899</v>
      </c>
      <c r="I952" s="4">
        <v>774</v>
      </c>
      <c r="J952" s="4">
        <v>774</v>
      </c>
      <c r="K952" s="4">
        <v>629</v>
      </c>
      <c r="L952" s="4">
        <v>575.81266149870805</v>
      </c>
      <c r="M952" s="4">
        <v>145</v>
      </c>
      <c r="N952" s="4">
        <v>51939141</v>
      </c>
      <c r="O952" s="27" t="s">
        <v>3206</v>
      </c>
      <c r="P952" s="4" t="s">
        <v>3207</v>
      </c>
      <c r="Q952" s="4"/>
      <c r="R952" s="4"/>
      <c r="S952" s="4"/>
      <c r="T952" s="4"/>
      <c r="U952" s="4"/>
      <c r="V952" s="32"/>
    </row>
    <row r="953" spans="2:22" x14ac:dyDescent="0.2">
      <c r="B953" s="27" t="s">
        <v>5094</v>
      </c>
      <c r="C953" s="122" t="s">
        <v>3642</v>
      </c>
      <c r="D953" s="4" t="s">
        <v>3951</v>
      </c>
      <c r="E953" s="4">
        <v>1.4207650273224</v>
      </c>
      <c r="F953" s="4">
        <v>1.1241461386645101E-2</v>
      </c>
      <c r="G953" s="4">
        <v>0.70384615384615301</v>
      </c>
      <c r="H953" s="4">
        <v>0.48428149018257599</v>
      </c>
      <c r="I953" s="4">
        <v>629</v>
      </c>
      <c r="J953" s="4">
        <v>629</v>
      </c>
      <c r="K953" s="4">
        <v>518</v>
      </c>
      <c r="L953" s="4">
        <v>672.52146263910902</v>
      </c>
      <c r="M953" s="4">
        <v>111</v>
      </c>
      <c r="N953" s="4">
        <v>4078304</v>
      </c>
      <c r="O953" s="27" t="s">
        <v>5095</v>
      </c>
      <c r="P953" s="4" t="s">
        <v>5096</v>
      </c>
      <c r="Q953" s="4"/>
      <c r="R953" s="4"/>
      <c r="S953" s="4"/>
      <c r="T953" s="4"/>
      <c r="U953" s="4"/>
      <c r="V953" s="32"/>
    </row>
    <row r="954" spans="2:22" x14ac:dyDescent="0.2">
      <c r="B954" s="27" t="s">
        <v>5097</v>
      </c>
      <c r="C954" s="122" t="s">
        <v>3642</v>
      </c>
      <c r="D954" s="4" t="s">
        <v>3951</v>
      </c>
      <c r="E954" s="4">
        <v>1.9175824175824101</v>
      </c>
      <c r="F954" s="4">
        <v>1.10222198541056E-3</v>
      </c>
      <c r="G954" s="4">
        <v>0.52148997134670405</v>
      </c>
      <c r="H954" s="4">
        <v>0.494520464635407</v>
      </c>
      <c r="I954" s="4">
        <v>406</v>
      </c>
      <c r="J954" s="4">
        <v>406</v>
      </c>
      <c r="K954" s="4">
        <v>343</v>
      </c>
      <c r="L954" s="4">
        <v>671.74137931034397</v>
      </c>
      <c r="M954" s="4">
        <v>63</v>
      </c>
      <c r="N954" s="4">
        <v>95260</v>
      </c>
      <c r="O954" s="27" t="s">
        <v>5098</v>
      </c>
      <c r="P954" s="4" t="s">
        <v>5099</v>
      </c>
      <c r="Q954" s="4" t="s">
        <v>5100</v>
      </c>
      <c r="R954" s="4" t="s">
        <v>5101</v>
      </c>
      <c r="S954" s="4"/>
      <c r="T954" s="4"/>
      <c r="U954" s="4"/>
      <c r="V954" s="32"/>
    </row>
    <row r="955" spans="2:22" x14ac:dyDescent="0.2">
      <c r="B955" s="27" t="s">
        <v>5102</v>
      </c>
      <c r="C955" s="122" t="s">
        <v>3642</v>
      </c>
      <c r="D955" s="4" t="s">
        <v>3951</v>
      </c>
      <c r="E955" s="4">
        <v>1.6850828729281699</v>
      </c>
      <c r="F955" s="4">
        <v>2.0571909078255799E-3</v>
      </c>
      <c r="G955" s="4">
        <v>0.59344262295081895</v>
      </c>
      <c r="H955" s="4">
        <v>0.49875349686946902</v>
      </c>
      <c r="I955" s="4">
        <v>562</v>
      </c>
      <c r="J955" s="4">
        <v>562</v>
      </c>
      <c r="K955" s="4">
        <v>468</v>
      </c>
      <c r="L955" s="4">
        <v>676.24555160142302</v>
      </c>
      <c r="M955" s="4">
        <v>94</v>
      </c>
      <c r="N955" s="4">
        <v>56819</v>
      </c>
      <c r="O955" s="27" t="s">
        <v>2390</v>
      </c>
      <c r="P955" s="4" t="s">
        <v>2391</v>
      </c>
      <c r="Q955" s="4" t="s">
        <v>5103</v>
      </c>
      <c r="R955" s="4" t="s">
        <v>5104</v>
      </c>
      <c r="S955" s="4"/>
      <c r="T955" s="4"/>
      <c r="U955" s="4"/>
      <c r="V955" s="32"/>
    </row>
    <row r="956" spans="2:22" x14ac:dyDescent="0.2">
      <c r="B956" s="27" t="s">
        <v>5105</v>
      </c>
      <c r="C956" s="122" t="s">
        <v>3642</v>
      </c>
      <c r="D956" s="4" t="s">
        <v>3951</v>
      </c>
      <c r="E956" s="4">
        <v>1.61666666666666</v>
      </c>
      <c r="F956" s="4">
        <v>5.7650537980879499E-3</v>
      </c>
      <c r="G956" s="4">
        <v>0.61855670103092697</v>
      </c>
      <c r="H956" s="4">
        <v>0.49167498613422</v>
      </c>
      <c r="I956" s="4">
        <v>601</v>
      </c>
      <c r="J956" s="4">
        <v>601</v>
      </c>
      <c r="K956" s="4">
        <v>499</v>
      </c>
      <c r="L956" s="4">
        <v>672.74376039933395</v>
      </c>
      <c r="M956" s="4">
        <v>102</v>
      </c>
      <c r="N956" s="4">
        <v>645938</v>
      </c>
      <c r="O956" s="27"/>
      <c r="P956" s="4"/>
      <c r="Q956" s="4"/>
      <c r="R956" s="4"/>
      <c r="S956" s="4"/>
      <c r="T956" s="4"/>
      <c r="U956" s="4"/>
      <c r="V956" s="32"/>
    </row>
    <row r="957" spans="2:22" x14ac:dyDescent="0.2">
      <c r="B957" s="27" t="s">
        <v>5106</v>
      </c>
      <c r="C957" s="122" t="s">
        <v>3642</v>
      </c>
      <c r="D957" s="4" t="s">
        <v>3951</v>
      </c>
      <c r="E957" s="4">
        <v>1.4301675977653601</v>
      </c>
      <c r="F957" s="4">
        <v>1.7958551702538499E-2</v>
      </c>
      <c r="G957" s="4">
        <v>0.69921875</v>
      </c>
      <c r="H957" s="4">
        <v>0.48520136230810301</v>
      </c>
      <c r="I957" s="4">
        <v>624</v>
      </c>
      <c r="J957" s="4">
        <v>624</v>
      </c>
      <c r="K957" s="4">
        <v>517</v>
      </c>
      <c r="L957" s="4">
        <v>672.16987179487103</v>
      </c>
      <c r="M957" s="4">
        <v>107</v>
      </c>
      <c r="N957" s="4">
        <v>2884620</v>
      </c>
      <c r="O957" s="27" t="s">
        <v>2580</v>
      </c>
      <c r="P957" s="4" t="s">
        <v>1784</v>
      </c>
      <c r="Q957" s="4" t="s">
        <v>5107</v>
      </c>
      <c r="R957" s="4" t="s">
        <v>5108</v>
      </c>
      <c r="S957" s="4"/>
      <c r="T957" s="4"/>
      <c r="U957" s="4"/>
      <c r="V957" s="32"/>
    </row>
    <row r="958" spans="2:22" x14ac:dyDescent="0.2">
      <c r="B958" s="27" t="s">
        <v>5109</v>
      </c>
      <c r="C958" s="122" t="s">
        <v>3642</v>
      </c>
      <c r="D958" s="4" t="s">
        <v>3951</v>
      </c>
      <c r="E958" s="4">
        <v>1.55113636363636</v>
      </c>
      <c r="F958" s="4">
        <v>0.15363550458772701</v>
      </c>
      <c r="G958" s="4">
        <v>0.64468864468864395</v>
      </c>
      <c r="H958" s="4">
        <v>0.41930331343466198</v>
      </c>
      <c r="I958" s="4">
        <v>677</v>
      </c>
      <c r="J958" s="4">
        <v>677</v>
      </c>
      <c r="K958" s="4">
        <v>563</v>
      </c>
      <c r="L958" s="4">
        <v>637.03545051698597</v>
      </c>
      <c r="M958" s="4">
        <v>114</v>
      </c>
      <c r="N958" s="4">
        <v>8345180</v>
      </c>
      <c r="O958" s="27" t="s">
        <v>3754</v>
      </c>
      <c r="P958" s="4" t="s">
        <v>3755</v>
      </c>
      <c r="Q958" s="4"/>
      <c r="R958" s="4"/>
      <c r="S958" s="4"/>
      <c r="T958" s="4"/>
      <c r="U958" s="4"/>
      <c r="V958" s="32"/>
    </row>
    <row r="959" spans="2:22" x14ac:dyDescent="0.2">
      <c r="B959" s="27" t="s">
        <v>5110</v>
      </c>
      <c r="C959" s="122" t="s">
        <v>3642</v>
      </c>
      <c r="D959" s="4" t="s">
        <v>3951</v>
      </c>
      <c r="E959" s="4">
        <v>1.41279069767441</v>
      </c>
      <c r="F959" s="4">
        <v>2.5610364201344001E-2</v>
      </c>
      <c r="G959" s="4">
        <v>0.70781893004115204</v>
      </c>
      <c r="H959" s="4">
        <v>0.479087415048006</v>
      </c>
      <c r="I959" s="4">
        <v>638</v>
      </c>
      <c r="J959" s="4">
        <v>638</v>
      </c>
      <c r="K959" s="4">
        <v>535</v>
      </c>
      <c r="L959" s="4">
        <v>670.896551724137</v>
      </c>
      <c r="M959" s="4">
        <v>103</v>
      </c>
      <c r="N959" s="4">
        <v>3355631</v>
      </c>
      <c r="O959" s="27" t="s">
        <v>5111</v>
      </c>
      <c r="P959" s="4" t="s">
        <v>5112</v>
      </c>
      <c r="Q959" s="4" t="s">
        <v>5113</v>
      </c>
      <c r="R959" s="4" t="s">
        <v>5114</v>
      </c>
      <c r="S959" s="4"/>
      <c r="T959" s="4"/>
      <c r="U959" s="4"/>
      <c r="V959" s="32"/>
    </row>
    <row r="960" spans="2:22" x14ac:dyDescent="0.2">
      <c r="B960" s="27" t="s">
        <v>5115</v>
      </c>
      <c r="C960" s="122" t="s">
        <v>3642</v>
      </c>
      <c r="D960" s="4" t="s">
        <v>3951</v>
      </c>
      <c r="E960" s="4">
        <v>1.40935672514619</v>
      </c>
      <c r="F960" s="4">
        <v>7.0582345728865598E-2</v>
      </c>
      <c r="G960" s="4">
        <v>0.70954356846472999</v>
      </c>
      <c r="H960" s="4">
        <v>0.46529798930928801</v>
      </c>
      <c r="I960" s="4">
        <v>649</v>
      </c>
      <c r="J960" s="4">
        <v>649</v>
      </c>
      <c r="K960" s="4">
        <v>546</v>
      </c>
      <c r="L960" s="4">
        <v>663.44530046224895</v>
      </c>
      <c r="M960" s="4">
        <v>103</v>
      </c>
      <c r="N960" s="4">
        <v>5625252</v>
      </c>
      <c r="O960" s="27"/>
      <c r="P960" s="4"/>
      <c r="Q960" s="4"/>
      <c r="R960" s="4"/>
      <c r="S960" s="4"/>
      <c r="T960" s="4"/>
      <c r="U960" s="4"/>
      <c r="V960" s="32"/>
    </row>
    <row r="961" spans="2:22" x14ac:dyDescent="0.2">
      <c r="B961" s="27" t="s">
        <v>5116</v>
      </c>
      <c r="C961" s="122" t="s">
        <v>3642</v>
      </c>
      <c r="D961" s="4" t="s">
        <v>3951</v>
      </c>
      <c r="E961" s="4">
        <v>1.3470588235294101</v>
      </c>
      <c r="F961" s="4">
        <v>0.116228063921212</v>
      </c>
      <c r="G961" s="4">
        <v>0.74235807860262004</v>
      </c>
      <c r="H961" s="4">
        <v>0.417382617382617</v>
      </c>
      <c r="I961" s="4">
        <v>715</v>
      </c>
      <c r="J961" s="4">
        <v>715</v>
      </c>
      <c r="K961" s="4">
        <v>603</v>
      </c>
      <c r="L961" s="4">
        <v>640.01958041958005</v>
      </c>
      <c r="M961" s="4">
        <v>112</v>
      </c>
      <c r="N961" s="4">
        <v>9167395</v>
      </c>
      <c r="O961" s="27"/>
      <c r="P961" s="4"/>
      <c r="Q961" s="4"/>
      <c r="R961" s="4"/>
      <c r="S961" s="4"/>
      <c r="T961" s="4"/>
      <c r="U961" s="4"/>
      <c r="V961" s="32"/>
    </row>
    <row r="962" spans="2:22" x14ac:dyDescent="0.2">
      <c r="B962" s="27" t="s">
        <v>5117</v>
      </c>
      <c r="C962" s="122" t="s">
        <v>3642</v>
      </c>
      <c r="D962" s="4" t="s">
        <v>3951</v>
      </c>
      <c r="E962" s="4">
        <v>1.625</v>
      </c>
      <c r="F962" s="4">
        <v>0.65988761966530995</v>
      </c>
      <c r="G962" s="4">
        <v>0.61538461538461497</v>
      </c>
      <c r="H962" s="4">
        <v>0.44574406339112199</v>
      </c>
      <c r="I962" s="4">
        <v>630</v>
      </c>
      <c r="J962" s="4">
        <v>630</v>
      </c>
      <c r="K962" s="4">
        <v>533</v>
      </c>
      <c r="L962" s="4">
        <v>642.16984126984096</v>
      </c>
      <c r="M962" s="4">
        <v>97</v>
      </c>
      <c r="N962" s="4">
        <v>12498256</v>
      </c>
      <c r="O962" s="27" t="s">
        <v>3412</v>
      </c>
      <c r="P962" s="4" t="s">
        <v>3413</v>
      </c>
      <c r="Q962" s="4" t="s">
        <v>3414</v>
      </c>
      <c r="R962" s="4" t="s">
        <v>3415</v>
      </c>
      <c r="S962" s="4"/>
      <c r="T962" s="4"/>
      <c r="U962" s="4"/>
      <c r="V962" s="32"/>
    </row>
    <row r="963" spans="2:22" x14ac:dyDescent="0.2">
      <c r="B963" s="27" t="s">
        <v>5118</v>
      </c>
      <c r="C963" s="122" t="s">
        <v>3642</v>
      </c>
      <c r="D963" s="4" t="s">
        <v>3951</v>
      </c>
      <c r="E963" s="4">
        <v>1.43975903614457</v>
      </c>
      <c r="F963" s="4">
        <v>3.7818642215136998E-2</v>
      </c>
      <c r="G963" s="4">
        <v>0.69456066945606698</v>
      </c>
      <c r="H963" s="4">
        <v>0.47982532445457599</v>
      </c>
      <c r="I963" s="4">
        <v>633</v>
      </c>
      <c r="J963" s="4">
        <v>633</v>
      </c>
      <c r="K963" s="4">
        <v>535</v>
      </c>
      <c r="L963" s="4">
        <v>669.77883096366497</v>
      </c>
      <c r="M963" s="4">
        <v>98</v>
      </c>
      <c r="N963" s="4">
        <v>3812173</v>
      </c>
      <c r="O963" s="27" t="s">
        <v>3260</v>
      </c>
      <c r="P963" s="4" t="s">
        <v>3261</v>
      </c>
      <c r="Q963" s="4"/>
      <c r="R963" s="4"/>
      <c r="S963" s="4"/>
      <c r="T963" s="4"/>
      <c r="U963" s="4"/>
      <c r="V963" s="32"/>
    </row>
    <row r="964" spans="2:22" x14ac:dyDescent="0.2">
      <c r="B964" s="27" t="s">
        <v>2039</v>
      </c>
      <c r="C964" s="122" t="s">
        <v>3642</v>
      </c>
      <c r="D964" s="4" t="s">
        <v>3951</v>
      </c>
      <c r="E964" s="4">
        <v>1.2068965517241299</v>
      </c>
      <c r="F964" s="4">
        <v>0.19892511614948599</v>
      </c>
      <c r="G964" s="4">
        <v>0.82857142857142796</v>
      </c>
      <c r="H964" s="4">
        <v>0.37209258336853601</v>
      </c>
      <c r="I964" s="4">
        <v>797</v>
      </c>
      <c r="J964" s="4">
        <v>797</v>
      </c>
      <c r="K964" s="4">
        <v>679</v>
      </c>
      <c r="L964" s="4">
        <v>609.57089084065205</v>
      </c>
      <c r="M964" s="4">
        <v>118</v>
      </c>
      <c r="N964" s="4">
        <v>14960185</v>
      </c>
      <c r="O964" s="27" t="s">
        <v>5119</v>
      </c>
      <c r="P964" s="4" t="s">
        <v>5120</v>
      </c>
      <c r="Q964" s="4" t="s">
        <v>5121</v>
      </c>
      <c r="R964" s="4" t="s">
        <v>5122</v>
      </c>
      <c r="S964" s="4"/>
      <c r="T964" s="4"/>
      <c r="U964" s="4"/>
      <c r="V964" s="32"/>
    </row>
    <row r="965" spans="2:22" x14ac:dyDescent="0.2">
      <c r="B965" s="27" t="s">
        <v>5123</v>
      </c>
      <c r="C965" s="122" t="s">
        <v>3642</v>
      </c>
      <c r="D965" s="4" t="s">
        <v>3951</v>
      </c>
      <c r="E965" s="4">
        <v>1.38732394366197</v>
      </c>
      <c r="F965" s="4">
        <v>1.2509740361499299E-2</v>
      </c>
      <c r="G965" s="4">
        <v>0.72081218274111603</v>
      </c>
      <c r="H965" s="4">
        <v>0.478676085818942</v>
      </c>
      <c r="I965" s="4">
        <v>637</v>
      </c>
      <c r="J965" s="4">
        <v>637</v>
      </c>
      <c r="K965" s="4">
        <v>545</v>
      </c>
      <c r="L965" s="4">
        <v>670.01883830455199</v>
      </c>
      <c r="M965" s="4">
        <v>92</v>
      </c>
      <c r="N965" s="4">
        <v>3269744</v>
      </c>
      <c r="O965" s="27" t="s">
        <v>4054</v>
      </c>
      <c r="P965" s="4" t="s">
        <v>4055</v>
      </c>
      <c r="Q965" s="4"/>
      <c r="R965" s="4"/>
      <c r="S965" s="4"/>
      <c r="T965" s="4"/>
      <c r="U965" s="4"/>
      <c r="V965" s="32"/>
    </row>
    <row r="966" spans="2:22" x14ac:dyDescent="0.2">
      <c r="B966" s="27" t="s">
        <v>5124</v>
      </c>
      <c r="C966" s="122" t="s">
        <v>3642</v>
      </c>
      <c r="D966" s="4" t="s">
        <v>3951</v>
      </c>
      <c r="E966" s="4">
        <v>1.3900709219858101</v>
      </c>
      <c r="F966" s="4">
        <v>1.06558783370252E-2</v>
      </c>
      <c r="G966" s="4">
        <v>0.71938775510204001</v>
      </c>
      <c r="H966" s="4">
        <v>0.48181520891504998</v>
      </c>
      <c r="I966" s="4">
        <v>631</v>
      </c>
      <c r="J966" s="4">
        <v>631</v>
      </c>
      <c r="K966" s="4">
        <v>540</v>
      </c>
      <c r="L966" s="4">
        <v>670.84152139461105</v>
      </c>
      <c r="M966" s="4">
        <v>91</v>
      </c>
      <c r="N966" s="4">
        <v>3079345</v>
      </c>
      <c r="O966" s="27"/>
      <c r="P966" s="4"/>
      <c r="Q966" s="4"/>
      <c r="R966" s="4"/>
      <c r="S966" s="4"/>
      <c r="T966" s="4"/>
      <c r="U966" s="4"/>
      <c r="V966" s="32"/>
    </row>
    <row r="967" spans="2:22" x14ac:dyDescent="0.2">
      <c r="B967" s="27" t="s">
        <v>5125</v>
      </c>
      <c r="C967" s="122" t="s">
        <v>3642</v>
      </c>
      <c r="D967" s="4" t="s">
        <v>3951</v>
      </c>
      <c r="E967" s="4">
        <v>1.3785714285714199</v>
      </c>
      <c r="F967" s="4">
        <v>1.2924592126800499E-2</v>
      </c>
      <c r="G967" s="4">
        <v>0.72538860103626901</v>
      </c>
      <c r="H967" s="4">
        <v>0.478500399821429</v>
      </c>
      <c r="I967" s="4">
        <v>639</v>
      </c>
      <c r="J967" s="4">
        <v>639</v>
      </c>
      <c r="K967" s="4">
        <v>548</v>
      </c>
      <c r="L967" s="4">
        <v>670.69953051643097</v>
      </c>
      <c r="M967" s="4">
        <v>91</v>
      </c>
      <c r="N967" s="4">
        <v>3065646</v>
      </c>
      <c r="O967" s="27" t="s">
        <v>5126</v>
      </c>
      <c r="P967" s="4" t="s">
        <v>5127</v>
      </c>
      <c r="Q967" s="4" t="s">
        <v>5128</v>
      </c>
      <c r="R967" s="4" t="s">
        <v>5129</v>
      </c>
      <c r="S967" s="4"/>
      <c r="T967" s="4"/>
      <c r="U967" s="4"/>
      <c r="V967" s="32"/>
    </row>
    <row r="968" spans="2:22" x14ac:dyDescent="0.2">
      <c r="B968" s="27" t="s">
        <v>2086</v>
      </c>
      <c r="C968" s="122" t="s">
        <v>3642</v>
      </c>
      <c r="D968" s="4" t="s">
        <v>3951</v>
      </c>
      <c r="E968" s="4">
        <v>1.38405797101449</v>
      </c>
      <c r="F968" s="4">
        <v>1.8558878792221799E-2</v>
      </c>
      <c r="G968" s="4">
        <v>0.72251308900523503</v>
      </c>
      <c r="H968" s="4">
        <v>0.47383274467909797</v>
      </c>
      <c r="I968" s="4">
        <v>643</v>
      </c>
      <c r="J968" s="4">
        <v>643</v>
      </c>
      <c r="K968" s="4">
        <v>554</v>
      </c>
      <c r="L968" s="4">
        <v>668.34059097978195</v>
      </c>
      <c r="M968" s="4">
        <v>89</v>
      </c>
      <c r="N968" s="4">
        <v>3494372</v>
      </c>
      <c r="O968" s="27" t="s">
        <v>4554</v>
      </c>
      <c r="P968" s="4" t="s">
        <v>1729</v>
      </c>
      <c r="Q968" s="4" t="s">
        <v>5130</v>
      </c>
      <c r="R968" s="4" t="s">
        <v>5131</v>
      </c>
      <c r="S968" s="4"/>
      <c r="T968" s="4"/>
      <c r="U968" s="4"/>
      <c r="V968" s="32"/>
    </row>
    <row r="969" spans="2:22" x14ac:dyDescent="0.2">
      <c r="B969" s="27" t="s">
        <v>5132</v>
      </c>
      <c r="C969" s="122" t="s">
        <v>3642</v>
      </c>
      <c r="D969" s="4" t="s">
        <v>3951</v>
      </c>
      <c r="E969" s="4">
        <v>2.4811320754716899</v>
      </c>
      <c r="F969" s="123">
        <v>6.9830212734059004E-4</v>
      </c>
      <c r="G969" s="4">
        <v>0.40304182509505698</v>
      </c>
      <c r="H969" s="4">
        <v>0.463399879007864</v>
      </c>
      <c r="I969" s="4">
        <v>58</v>
      </c>
      <c r="J969" s="4">
        <v>58</v>
      </c>
      <c r="K969" s="4">
        <v>51</v>
      </c>
      <c r="L969" s="4">
        <v>254.827586206896</v>
      </c>
      <c r="M969" s="4">
        <v>7</v>
      </c>
      <c r="N969" s="4">
        <v>91262</v>
      </c>
      <c r="O969" s="27" t="s">
        <v>2384</v>
      </c>
      <c r="P969" s="4" t="s">
        <v>2385</v>
      </c>
      <c r="Q969" s="4"/>
      <c r="R969" s="4"/>
      <c r="S969" s="4"/>
      <c r="T969" s="4"/>
      <c r="U969" s="4"/>
      <c r="V969" s="32"/>
    </row>
    <row r="970" spans="2:22" x14ac:dyDescent="0.2">
      <c r="B970" s="27" t="s">
        <v>5133</v>
      </c>
      <c r="C970" s="122" t="s">
        <v>3642</v>
      </c>
      <c r="D970" s="4" t="s">
        <v>3951</v>
      </c>
      <c r="E970" s="4">
        <v>1.40298507462686</v>
      </c>
      <c r="F970" s="4">
        <v>1.78209857247313E-2</v>
      </c>
      <c r="G970" s="4">
        <v>0.71276595744680804</v>
      </c>
      <c r="H970" s="4">
        <v>0.48044102564102498</v>
      </c>
      <c r="I970" s="4">
        <v>625</v>
      </c>
      <c r="J970" s="4">
        <v>625</v>
      </c>
      <c r="K970" s="4">
        <v>540</v>
      </c>
      <c r="L970" s="4">
        <v>668.72799999999995</v>
      </c>
      <c r="M970" s="4">
        <v>85</v>
      </c>
      <c r="N970" s="4">
        <v>2815847</v>
      </c>
      <c r="O970" s="27" t="s">
        <v>5134</v>
      </c>
      <c r="P970" s="4" t="s">
        <v>5135</v>
      </c>
      <c r="Q970" s="4"/>
      <c r="R970" s="4"/>
      <c r="S970" s="4"/>
      <c r="T970" s="4"/>
      <c r="U970" s="4"/>
      <c r="V970" s="32"/>
    </row>
    <row r="971" spans="2:22" x14ac:dyDescent="0.2">
      <c r="B971" s="27" t="s">
        <v>5136</v>
      </c>
      <c r="C971" s="122" t="s">
        <v>3642</v>
      </c>
      <c r="D971" s="4" t="s">
        <v>3951</v>
      </c>
      <c r="E971" s="4">
        <v>1.41085271317829</v>
      </c>
      <c r="F971" s="4">
        <v>1.30915683993384E-2</v>
      </c>
      <c r="G971" s="4">
        <v>0.70879120879120805</v>
      </c>
      <c r="H971" s="4">
        <v>0.47687903807379201</v>
      </c>
      <c r="I971" s="4">
        <v>639</v>
      </c>
      <c r="J971" s="4">
        <v>639</v>
      </c>
      <c r="K971" s="4">
        <v>558</v>
      </c>
      <c r="L971" s="4">
        <v>669.02503912362999</v>
      </c>
      <c r="M971" s="4">
        <v>81</v>
      </c>
      <c r="N971" s="4">
        <v>3233454</v>
      </c>
      <c r="O971" s="27" t="s">
        <v>4165</v>
      </c>
      <c r="P971" s="4" t="s">
        <v>4166</v>
      </c>
      <c r="Q971" s="4" t="s">
        <v>4167</v>
      </c>
      <c r="R971" s="4" t="s">
        <v>4168</v>
      </c>
      <c r="S971" s="4"/>
      <c r="T971" s="4"/>
      <c r="U971" s="4"/>
      <c r="V971" s="32"/>
    </row>
    <row r="972" spans="2:22" x14ac:dyDescent="0.2">
      <c r="B972" s="27" t="s">
        <v>5137</v>
      </c>
      <c r="C972" s="122" t="s">
        <v>3642</v>
      </c>
      <c r="D972" s="4" t="s">
        <v>3951</v>
      </c>
      <c r="E972" s="4">
        <v>1.2460317460317401</v>
      </c>
      <c r="F972" s="4">
        <v>0.17792322233965199</v>
      </c>
      <c r="G972" s="4">
        <v>0.80254777070063699</v>
      </c>
      <c r="H972" s="4">
        <v>0.382196102905485</v>
      </c>
      <c r="I972" s="4">
        <v>760</v>
      </c>
      <c r="J972" s="4">
        <v>760</v>
      </c>
      <c r="K972" s="4">
        <v>662</v>
      </c>
      <c r="L972" s="4">
        <v>613.82500000000005</v>
      </c>
      <c r="M972" s="4">
        <v>98</v>
      </c>
      <c r="N972" s="4">
        <v>10420187</v>
      </c>
      <c r="O972" s="27" t="s">
        <v>2741</v>
      </c>
      <c r="P972" s="4" t="s">
        <v>2742</v>
      </c>
      <c r="Q972" s="4" t="s">
        <v>3442</v>
      </c>
      <c r="R972" s="4" t="s">
        <v>3443</v>
      </c>
      <c r="S972" s="4"/>
      <c r="T972" s="4"/>
      <c r="U972" s="4"/>
      <c r="V972" s="32"/>
    </row>
    <row r="973" spans="2:22" x14ac:dyDescent="0.2">
      <c r="B973" s="27" t="s">
        <v>5138</v>
      </c>
      <c r="C973" s="122" t="s">
        <v>3642</v>
      </c>
      <c r="D973" s="4" t="s">
        <v>3951</v>
      </c>
      <c r="E973" s="4">
        <v>1.28</v>
      </c>
      <c r="F973" s="4">
        <v>0.126183039385597</v>
      </c>
      <c r="G973" s="4">
        <v>0.78125</v>
      </c>
      <c r="H973" s="4">
        <v>0.40283942055786698</v>
      </c>
      <c r="I973" s="4">
        <v>721</v>
      </c>
      <c r="J973" s="4">
        <v>721</v>
      </c>
      <c r="K973" s="4">
        <v>628</v>
      </c>
      <c r="L973" s="4">
        <v>627.67267683772502</v>
      </c>
      <c r="M973" s="4">
        <v>93</v>
      </c>
      <c r="N973" s="4">
        <v>7979872</v>
      </c>
      <c r="O973" s="27" t="s">
        <v>5139</v>
      </c>
      <c r="P973" s="4" t="s">
        <v>5140</v>
      </c>
      <c r="Q973" s="4"/>
      <c r="R973" s="4"/>
      <c r="S973" s="4"/>
      <c r="T973" s="4"/>
      <c r="U973" s="4"/>
      <c r="V973" s="32"/>
    </row>
    <row r="974" spans="2:22" x14ac:dyDescent="0.2">
      <c r="B974" s="27" t="s">
        <v>5141</v>
      </c>
      <c r="C974" s="122" t="s">
        <v>3642</v>
      </c>
      <c r="D974" s="4" t="s">
        <v>3951</v>
      </c>
      <c r="E974" s="4">
        <v>1.2177419354838701</v>
      </c>
      <c r="F974" s="4">
        <v>0.17970212207068201</v>
      </c>
      <c r="G974" s="4">
        <v>0.82119205298013198</v>
      </c>
      <c r="H974" s="4">
        <v>0.38128739932863598</v>
      </c>
      <c r="I974" s="4">
        <v>777</v>
      </c>
      <c r="J974" s="4">
        <v>777</v>
      </c>
      <c r="K974" s="4">
        <v>677</v>
      </c>
      <c r="L974" s="4">
        <v>616.83011583011501</v>
      </c>
      <c r="M974" s="4">
        <v>100</v>
      </c>
      <c r="N974" s="4">
        <v>13304889</v>
      </c>
      <c r="O974" s="27" t="s">
        <v>5142</v>
      </c>
      <c r="P974" s="4" t="s">
        <v>5143</v>
      </c>
      <c r="Q974" s="4"/>
      <c r="R974" s="4"/>
      <c r="S974" s="4"/>
      <c r="T974" s="4"/>
      <c r="U974" s="4"/>
      <c r="V974" s="32"/>
    </row>
    <row r="975" spans="2:22" x14ac:dyDescent="0.2">
      <c r="B975" s="27" t="s">
        <v>5144</v>
      </c>
      <c r="C975" s="122" t="s">
        <v>3642</v>
      </c>
      <c r="D975" s="4" t="s">
        <v>3951</v>
      </c>
      <c r="E975" s="4">
        <v>1.41803278688524</v>
      </c>
      <c r="F975" s="4">
        <v>8.9430251930743103E-3</v>
      </c>
      <c r="G975" s="4">
        <v>0.70520231213872797</v>
      </c>
      <c r="H975" s="4">
        <v>0.48312009488480001</v>
      </c>
      <c r="I975" s="4">
        <v>630</v>
      </c>
      <c r="J975" s="4">
        <v>630</v>
      </c>
      <c r="K975" s="4">
        <v>554</v>
      </c>
      <c r="L975" s="4">
        <v>671.69841269841197</v>
      </c>
      <c r="M975" s="4">
        <v>76</v>
      </c>
      <c r="N975" s="4">
        <v>2781833</v>
      </c>
      <c r="O975" s="27" t="s">
        <v>4200</v>
      </c>
      <c r="P975" s="4" t="s">
        <v>4201</v>
      </c>
      <c r="Q975" s="4"/>
      <c r="R975" s="4"/>
      <c r="S975" s="4"/>
      <c r="T975" s="4"/>
      <c r="U975" s="4"/>
      <c r="V975" s="32"/>
    </row>
    <row r="976" spans="2:22" x14ac:dyDescent="0.2">
      <c r="B976" s="27" t="s">
        <v>5145</v>
      </c>
      <c r="C976" s="122" t="s">
        <v>3642</v>
      </c>
      <c r="D976" s="4" t="s">
        <v>3951</v>
      </c>
      <c r="E976" s="4">
        <v>1.4214876033057799</v>
      </c>
      <c r="F976" s="4">
        <v>1.84972142875745E-2</v>
      </c>
      <c r="G976" s="4">
        <v>0.70348837209302295</v>
      </c>
      <c r="H976" s="4">
        <v>0.47831024301612501</v>
      </c>
      <c r="I976" s="4">
        <v>630</v>
      </c>
      <c r="J976" s="4">
        <v>630</v>
      </c>
      <c r="K976" s="4">
        <v>555</v>
      </c>
      <c r="L976" s="4">
        <v>668.15079365079305</v>
      </c>
      <c r="M976" s="4">
        <v>75</v>
      </c>
      <c r="N976" s="4">
        <v>2831268</v>
      </c>
      <c r="O976" s="27" t="s">
        <v>5146</v>
      </c>
      <c r="P976" s="4" t="s">
        <v>5147</v>
      </c>
      <c r="Q976" s="4" t="s">
        <v>5148</v>
      </c>
      <c r="R976" s="4" t="s">
        <v>5149</v>
      </c>
      <c r="S976" s="4"/>
      <c r="T976" s="4"/>
      <c r="U976" s="4"/>
      <c r="V976" s="32"/>
    </row>
    <row r="977" spans="2:22" x14ac:dyDescent="0.2">
      <c r="B977" s="27" t="s">
        <v>5150</v>
      </c>
      <c r="C977" s="122" t="s">
        <v>3642</v>
      </c>
      <c r="D977" s="4" t="s">
        <v>3951</v>
      </c>
      <c r="E977" s="4">
        <v>1.425</v>
      </c>
      <c r="F977" s="4">
        <v>7.8416347370025893E-3</v>
      </c>
      <c r="G977" s="4">
        <v>0.70175438596491202</v>
      </c>
      <c r="H977" s="4">
        <v>0.48364353487995299</v>
      </c>
      <c r="I977" s="4">
        <v>629</v>
      </c>
      <c r="J977" s="4">
        <v>629</v>
      </c>
      <c r="K977" s="4">
        <v>555</v>
      </c>
      <c r="L977" s="4">
        <v>672.12241653418096</v>
      </c>
      <c r="M977" s="4">
        <v>74</v>
      </c>
      <c r="N977" s="4">
        <v>2725207</v>
      </c>
      <c r="O977" s="27"/>
      <c r="P977" s="4"/>
      <c r="Q977" s="4"/>
      <c r="R977" s="4"/>
      <c r="S977" s="4"/>
      <c r="T977" s="4"/>
      <c r="U977" s="4"/>
      <c r="V977" s="32"/>
    </row>
    <row r="978" spans="2:22" x14ac:dyDescent="0.2">
      <c r="B978" s="27" t="s">
        <v>5151</v>
      </c>
      <c r="C978" s="122" t="s">
        <v>3642</v>
      </c>
      <c r="D978" s="4" t="s">
        <v>3951</v>
      </c>
      <c r="E978" s="4">
        <v>1.6806722689075599</v>
      </c>
      <c r="F978" s="4">
        <v>1.9690030307315899E-2</v>
      </c>
      <c r="G978" s="4">
        <v>0.59499999999999997</v>
      </c>
      <c r="H978" s="4">
        <v>0.49806205960209599</v>
      </c>
      <c r="I978" s="4">
        <v>514</v>
      </c>
      <c r="J978" s="4">
        <v>514</v>
      </c>
      <c r="K978" s="4">
        <v>455</v>
      </c>
      <c r="L978" s="4">
        <v>668.65175097276199</v>
      </c>
      <c r="M978" s="4">
        <v>59</v>
      </c>
      <c r="N978" s="4">
        <v>489825</v>
      </c>
      <c r="O978" s="27" t="s">
        <v>2384</v>
      </c>
      <c r="P978" s="4" t="s">
        <v>2385</v>
      </c>
      <c r="Q978" s="4"/>
      <c r="R978" s="4"/>
      <c r="S978" s="4"/>
      <c r="T978" s="4"/>
      <c r="U978" s="4"/>
      <c r="V978" s="32"/>
    </row>
    <row r="979" spans="2:22" x14ac:dyDescent="0.2">
      <c r="B979" s="27" t="s">
        <v>5152</v>
      </c>
      <c r="C979" s="122" t="s">
        <v>3642</v>
      </c>
      <c r="D979" s="4" t="s">
        <v>3951</v>
      </c>
      <c r="E979" s="4">
        <v>1.44827586206896</v>
      </c>
      <c r="F979" s="4">
        <v>9.7786443756935609E-3</v>
      </c>
      <c r="G979" s="4">
        <v>0.69047619047619002</v>
      </c>
      <c r="H979" s="4">
        <v>0.481634090508892</v>
      </c>
      <c r="I979" s="4">
        <v>631</v>
      </c>
      <c r="J979" s="4">
        <v>631</v>
      </c>
      <c r="K979" s="4">
        <v>561</v>
      </c>
      <c r="L979" s="4">
        <v>671.05229793977799</v>
      </c>
      <c r="M979" s="4">
        <v>70</v>
      </c>
      <c r="N979" s="4">
        <v>2816434</v>
      </c>
      <c r="O979" s="27" t="s">
        <v>5153</v>
      </c>
      <c r="P979" s="4" t="s">
        <v>5154</v>
      </c>
      <c r="Q979" s="4" t="s">
        <v>5155</v>
      </c>
      <c r="R979" s="4" t="s">
        <v>5156</v>
      </c>
      <c r="S979" s="4"/>
      <c r="T979" s="4"/>
      <c r="U979" s="4"/>
      <c r="V979" s="32"/>
    </row>
    <row r="980" spans="2:22" x14ac:dyDescent="0.2">
      <c r="B980" s="27" t="s">
        <v>5157</v>
      </c>
      <c r="C980" s="122" t="s">
        <v>3642</v>
      </c>
      <c r="D980" s="4" t="s">
        <v>3951</v>
      </c>
      <c r="E980" s="4">
        <v>1.4347826086956501</v>
      </c>
      <c r="F980" s="4">
        <v>1.30804879009906E-2</v>
      </c>
      <c r="G980" s="4">
        <v>0.69696969696969702</v>
      </c>
      <c r="H980" s="4">
        <v>0.478500399821429</v>
      </c>
      <c r="I980" s="4">
        <v>639</v>
      </c>
      <c r="J980" s="4">
        <v>639</v>
      </c>
      <c r="K980" s="4">
        <v>569</v>
      </c>
      <c r="L980" s="4">
        <v>670.69953051643097</v>
      </c>
      <c r="M980" s="4">
        <v>70</v>
      </c>
      <c r="N980" s="4">
        <v>2902641</v>
      </c>
      <c r="O980" s="27" t="s">
        <v>5158</v>
      </c>
      <c r="P980" s="4" t="s">
        <v>5159</v>
      </c>
      <c r="Q980" s="4" t="s">
        <v>5160</v>
      </c>
      <c r="R980" s="4" t="s">
        <v>5161</v>
      </c>
      <c r="S980" s="4"/>
      <c r="T980" s="4"/>
      <c r="U980" s="4"/>
      <c r="V980" s="32"/>
    </row>
    <row r="981" spans="2:22" x14ac:dyDescent="0.2">
      <c r="B981" s="27" t="s">
        <v>5162</v>
      </c>
      <c r="C981" s="122" t="s">
        <v>3642</v>
      </c>
      <c r="D981" s="4" t="s">
        <v>3951</v>
      </c>
      <c r="E981" s="4">
        <v>1.45614035087719</v>
      </c>
      <c r="F981" s="4">
        <v>9.3452191023761205E-2</v>
      </c>
      <c r="G981" s="4">
        <v>0.686746987951807</v>
      </c>
      <c r="H981" s="4">
        <v>0.40544795807953699</v>
      </c>
      <c r="I981" s="4">
        <v>703</v>
      </c>
      <c r="J981" s="4">
        <v>703</v>
      </c>
      <c r="K981" s="4">
        <v>622</v>
      </c>
      <c r="L981" s="4">
        <v>630.61735419630099</v>
      </c>
      <c r="M981" s="4">
        <v>81</v>
      </c>
      <c r="N981" s="4">
        <v>6668824</v>
      </c>
      <c r="O981" s="27" t="s">
        <v>2345</v>
      </c>
      <c r="P981" s="4" t="s">
        <v>2346</v>
      </c>
      <c r="Q981" s="4" t="s">
        <v>5163</v>
      </c>
      <c r="R981" s="4" t="s">
        <v>5164</v>
      </c>
      <c r="S981" s="4"/>
      <c r="T981" s="4"/>
      <c r="U981" s="4"/>
      <c r="V981" s="32"/>
    </row>
    <row r="982" spans="2:22" x14ac:dyDescent="0.2">
      <c r="B982" s="27" t="s">
        <v>5165</v>
      </c>
      <c r="C982" s="122" t="s">
        <v>3642</v>
      </c>
      <c r="D982" s="4" t="s">
        <v>3951</v>
      </c>
      <c r="E982" s="4">
        <v>1.41441441441441</v>
      </c>
      <c r="F982" s="4">
        <v>7.1802213912174701E-2</v>
      </c>
      <c r="G982" s="4">
        <v>0.70700636942675099</v>
      </c>
      <c r="H982" s="4">
        <v>0.43897261727870901</v>
      </c>
      <c r="I982" s="4">
        <v>673</v>
      </c>
      <c r="J982" s="4">
        <v>673</v>
      </c>
      <c r="K982" s="4">
        <v>603</v>
      </c>
      <c r="L982" s="4">
        <v>649.13818722139604</v>
      </c>
      <c r="M982" s="4">
        <v>70</v>
      </c>
      <c r="N982" s="4">
        <v>3614547</v>
      </c>
      <c r="O982" s="27" t="s">
        <v>5166</v>
      </c>
      <c r="P982" s="4" t="s">
        <v>5167</v>
      </c>
      <c r="Q982" s="4"/>
      <c r="R982" s="4"/>
      <c r="S982" s="4"/>
      <c r="T982" s="4"/>
      <c r="U982" s="4"/>
      <c r="V982" s="32"/>
    </row>
    <row r="983" spans="2:22" x14ac:dyDescent="0.2">
      <c r="B983" s="27" t="s">
        <v>5168</v>
      </c>
      <c r="C983" s="122" t="s">
        <v>3642</v>
      </c>
      <c r="D983" s="4" t="s">
        <v>3951</v>
      </c>
      <c r="E983" s="4">
        <v>1.43518518518518</v>
      </c>
      <c r="F983" s="4">
        <v>1.86536789733979E-2</v>
      </c>
      <c r="G983" s="4">
        <v>0.69677419354838699</v>
      </c>
      <c r="H983" s="4">
        <v>0.46846272007562301</v>
      </c>
      <c r="I983" s="4">
        <v>651</v>
      </c>
      <c r="J983" s="4">
        <v>651</v>
      </c>
      <c r="K983" s="4">
        <v>584</v>
      </c>
      <c r="L983" s="4">
        <v>666.27649769585196</v>
      </c>
      <c r="M983" s="4">
        <v>67</v>
      </c>
      <c r="N983" s="4">
        <v>3424458</v>
      </c>
      <c r="O983" s="27" t="s">
        <v>5169</v>
      </c>
      <c r="P983" s="4" t="s">
        <v>5170</v>
      </c>
      <c r="Q983" s="4" t="s">
        <v>5171</v>
      </c>
      <c r="R983" s="4" t="s">
        <v>5172</v>
      </c>
      <c r="S983" s="4"/>
      <c r="T983" s="4"/>
      <c r="U983" s="4"/>
      <c r="V983" s="32"/>
    </row>
    <row r="984" spans="2:22" x14ac:dyDescent="0.2">
      <c r="B984" s="27" t="s">
        <v>5173</v>
      </c>
      <c r="C984" s="122" t="s">
        <v>3642</v>
      </c>
      <c r="D984" s="4" t="s">
        <v>3951</v>
      </c>
      <c r="E984" s="4">
        <v>1.6915887850467199</v>
      </c>
      <c r="F984" s="4">
        <v>1.35378171609185E-3</v>
      </c>
      <c r="G984" s="4">
        <v>0.59116022099447496</v>
      </c>
      <c r="H984" s="4">
        <v>0.49608700455256299</v>
      </c>
      <c r="I984" s="4">
        <v>587</v>
      </c>
      <c r="J984" s="4">
        <v>587</v>
      </c>
      <c r="K984" s="4">
        <v>529</v>
      </c>
      <c r="L984" s="4">
        <v>673.91141396933494</v>
      </c>
      <c r="M984" s="4">
        <v>58</v>
      </c>
      <c r="N984" s="4">
        <v>181695</v>
      </c>
      <c r="O984" s="27" t="s">
        <v>3271</v>
      </c>
      <c r="P984" s="4" t="s">
        <v>3272</v>
      </c>
      <c r="Q984" s="4" t="s">
        <v>5174</v>
      </c>
      <c r="R984" s="4" t="s">
        <v>5175</v>
      </c>
      <c r="S984" s="4"/>
      <c r="T984" s="4"/>
      <c r="U984" s="4"/>
      <c r="V984" s="32"/>
    </row>
    <row r="985" spans="2:22" x14ac:dyDescent="0.2">
      <c r="B985" s="27" t="s">
        <v>5176</v>
      </c>
      <c r="C985" s="122" t="s">
        <v>3642</v>
      </c>
      <c r="D985" s="4" t="s">
        <v>3951</v>
      </c>
      <c r="E985" s="4">
        <v>1.47169811320754</v>
      </c>
      <c r="F985" s="4">
        <v>1.29748594670798E-2</v>
      </c>
      <c r="G985" s="4">
        <v>0.67948717948717896</v>
      </c>
      <c r="H985" s="4">
        <v>0.47930718565839597</v>
      </c>
      <c r="I985" s="4">
        <v>636</v>
      </c>
      <c r="J985" s="4">
        <v>636</v>
      </c>
      <c r="K985" s="4">
        <v>573</v>
      </c>
      <c r="L985" s="4">
        <v>670.26572327044005</v>
      </c>
      <c r="M985" s="4">
        <v>63</v>
      </c>
      <c r="N985" s="4">
        <v>2853964</v>
      </c>
      <c r="O985" s="27" t="s">
        <v>3349</v>
      </c>
      <c r="P985" s="4" t="s">
        <v>3350</v>
      </c>
      <c r="Q985" s="4" t="s">
        <v>5177</v>
      </c>
      <c r="R985" s="4" t="s">
        <v>5178</v>
      </c>
      <c r="S985" s="4"/>
      <c r="T985" s="4"/>
      <c r="U985" s="4"/>
      <c r="V985" s="32"/>
    </row>
    <row r="986" spans="2:22" x14ac:dyDescent="0.2">
      <c r="B986" s="27" t="s">
        <v>5179</v>
      </c>
      <c r="C986" s="122" t="s">
        <v>3642</v>
      </c>
      <c r="D986" s="4" t="s">
        <v>3951</v>
      </c>
      <c r="E986" s="4">
        <v>1.4803921568627401</v>
      </c>
      <c r="F986" s="4">
        <v>1.1761897033530901E-2</v>
      </c>
      <c r="G986" s="4">
        <v>0.67549668874172097</v>
      </c>
      <c r="H986" s="4">
        <v>0.48312009488480001</v>
      </c>
      <c r="I986" s="4">
        <v>630</v>
      </c>
      <c r="J986" s="4">
        <v>630</v>
      </c>
      <c r="K986" s="4">
        <v>570</v>
      </c>
      <c r="L986" s="4">
        <v>671.69841269841197</v>
      </c>
      <c r="M986" s="4">
        <v>60</v>
      </c>
      <c r="N986" s="4">
        <v>2630949</v>
      </c>
      <c r="O986" s="27" t="s">
        <v>4926</v>
      </c>
      <c r="P986" s="4" t="s">
        <v>4927</v>
      </c>
      <c r="Q986" s="4" t="s">
        <v>4928</v>
      </c>
      <c r="R986" s="4" t="s">
        <v>1261</v>
      </c>
      <c r="S986" s="4"/>
      <c r="T986" s="4"/>
      <c r="U986" s="4"/>
      <c r="V986" s="32"/>
    </row>
    <row r="987" spans="2:22" x14ac:dyDescent="0.2">
      <c r="B987" s="27" t="s">
        <v>5180</v>
      </c>
      <c r="C987" s="122" t="s">
        <v>3642</v>
      </c>
      <c r="D987" s="4" t="s">
        <v>3951</v>
      </c>
      <c r="E987" s="4">
        <v>1.4646464646464601</v>
      </c>
      <c r="F987" s="4">
        <v>1.6117896900500701E-2</v>
      </c>
      <c r="G987" s="4">
        <v>0.68275862068965498</v>
      </c>
      <c r="H987" s="4">
        <v>0.47401685053027298</v>
      </c>
      <c r="I987" s="4">
        <v>643</v>
      </c>
      <c r="J987" s="4">
        <v>643</v>
      </c>
      <c r="K987" s="4">
        <v>584</v>
      </c>
      <c r="L987" s="4">
        <v>668.26127527216101</v>
      </c>
      <c r="M987" s="4">
        <v>59</v>
      </c>
      <c r="N987" s="4">
        <v>3142583</v>
      </c>
      <c r="O987" s="27" t="s">
        <v>5181</v>
      </c>
      <c r="P987" s="4" t="s">
        <v>5182</v>
      </c>
      <c r="Q987" s="4"/>
      <c r="R987" s="4"/>
      <c r="S987" s="4"/>
      <c r="T987" s="4"/>
      <c r="U987" s="4"/>
      <c r="V987" s="32"/>
    </row>
    <row r="988" spans="2:22" x14ac:dyDescent="0.2">
      <c r="B988" s="27" t="s">
        <v>5183</v>
      </c>
      <c r="C988" s="122" t="s">
        <v>3642</v>
      </c>
      <c r="D988" s="4" t="s">
        <v>3951</v>
      </c>
      <c r="E988" s="4">
        <v>1.5505617977527999</v>
      </c>
      <c r="F988" s="4">
        <v>1.18679430517762E-2</v>
      </c>
      <c r="G988" s="4">
        <v>0.64492753623188404</v>
      </c>
      <c r="H988" s="4">
        <v>0.47437779489639198</v>
      </c>
      <c r="I988" s="4">
        <v>643</v>
      </c>
      <c r="J988" s="4">
        <v>643</v>
      </c>
      <c r="K988" s="4">
        <v>587</v>
      </c>
      <c r="L988" s="4">
        <v>668.50699844479004</v>
      </c>
      <c r="M988" s="4">
        <v>56</v>
      </c>
      <c r="N988" s="4">
        <v>2813638</v>
      </c>
      <c r="O988" s="27" t="s">
        <v>5184</v>
      </c>
      <c r="P988" s="4" t="s">
        <v>5185</v>
      </c>
      <c r="Q988" s="4"/>
      <c r="R988" s="4"/>
      <c r="S988" s="4"/>
      <c r="T988" s="4"/>
      <c r="U988" s="4"/>
      <c r="V988" s="32"/>
    </row>
    <row r="989" spans="2:22" x14ac:dyDescent="0.2">
      <c r="B989" s="27" t="s">
        <v>5186</v>
      </c>
      <c r="C989" s="122" t="s">
        <v>3642</v>
      </c>
      <c r="D989" s="4" t="s">
        <v>3951</v>
      </c>
      <c r="E989" s="4">
        <v>1.5795454545454499</v>
      </c>
      <c r="F989" s="4">
        <v>8.3602457857077893E-3</v>
      </c>
      <c r="G989" s="4">
        <v>0.63309352517985595</v>
      </c>
      <c r="H989" s="4">
        <v>0.48184754134421098</v>
      </c>
      <c r="I989" s="4">
        <v>633</v>
      </c>
      <c r="J989" s="4">
        <v>633</v>
      </c>
      <c r="K989" s="4">
        <v>579</v>
      </c>
      <c r="L989" s="4">
        <v>671.91785150078897</v>
      </c>
      <c r="M989" s="4">
        <v>54</v>
      </c>
      <c r="N989" s="4">
        <v>2349487</v>
      </c>
      <c r="O989" s="27" t="s">
        <v>5187</v>
      </c>
      <c r="P989" s="4" t="s">
        <v>5188</v>
      </c>
      <c r="Q989" s="4" t="s">
        <v>5189</v>
      </c>
      <c r="R989" s="4" t="s">
        <v>5190</v>
      </c>
      <c r="S989" s="4"/>
      <c r="T989" s="4"/>
      <c r="U989" s="4"/>
      <c r="V989" s="32"/>
    </row>
    <row r="990" spans="2:22" x14ac:dyDescent="0.2">
      <c r="B990" s="27" t="s">
        <v>5191</v>
      </c>
      <c r="C990" s="122" t="s">
        <v>3642</v>
      </c>
      <c r="D990" s="4" t="s">
        <v>3951</v>
      </c>
      <c r="E990" s="4">
        <v>1.5930232558139501</v>
      </c>
      <c r="F990" s="4">
        <v>7.12369416120233E-3</v>
      </c>
      <c r="G990" s="4">
        <v>0.62773722627737205</v>
      </c>
      <c r="H990" s="4">
        <v>0.48184754134421098</v>
      </c>
      <c r="I990" s="4">
        <v>633</v>
      </c>
      <c r="J990" s="4">
        <v>633</v>
      </c>
      <c r="K990" s="4">
        <v>581</v>
      </c>
      <c r="L990" s="4">
        <v>671.91785150078897</v>
      </c>
      <c r="M990" s="4">
        <v>52</v>
      </c>
      <c r="N990" s="4">
        <v>2332224</v>
      </c>
      <c r="O990" s="27" t="s">
        <v>5192</v>
      </c>
      <c r="P990" s="4" t="s">
        <v>5193</v>
      </c>
      <c r="Q990" s="4" t="s">
        <v>3611</v>
      </c>
      <c r="R990" s="4" t="s">
        <v>3612</v>
      </c>
      <c r="S990" s="4"/>
      <c r="T990" s="4"/>
      <c r="U990" s="4"/>
      <c r="V990" s="32"/>
    </row>
    <row r="991" spans="2:22" x14ac:dyDescent="0.2">
      <c r="B991" s="27" t="s">
        <v>5194</v>
      </c>
      <c r="C991" s="122" t="s">
        <v>3642</v>
      </c>
      <c r="D991" s="4" t="s">
        <v>3951</v>
      </c>
      <c r="E991" s="4">
        <v>1.2619047619047601</v>
      </c>
      <c r="F991" s="4">
        <v>0.161152987642911</v>
      </c>
      <c r="G991" s="4">
        <v>0.79245283018867896</v>
      </c>
      <c r="H991" s="4">
        <v>0.37861986109739598</v>
      </c>
      <c r="I991" s="4">
        <v>780</v>
      </c>
      <c r="J991" s="4">
        <v>780</v>
      </c>
      <c r="K991" s="4">
        <v>714</v>
      </c>
      <c r="L991" s="4">
        <v>613.99487179487096</v>
      </c>
      <c r="M991" s="4">
        <v>66</v>
      </c>
      <c r="N991" s="4">
        <v>8470751</v>
      </c>
      <c r="O991" s="27" t="s">
        <v>5195</v>
      </c>
      <c r="P991" s="4" t="s">
        <v>5196</v>
      </c>
      <c r="Q991" s="4"/>
      <c r="R991" s="4"/>
      <c r="S991" s="4"/>
      <c r="T991" s="4"/>
      <c r="U991" s="4"/>
      <c r="V991" s="32"/>
    </row>
    <row r="992" spans="2:22" x14ac:dyDescent="0.2">
      <c r="B992" s="27" t="s">
        <v>5197</v>
      </c>
      <c r="C992" s="122" t="s">
        <v>3642</v>
      </c>
      <c r="D992" s="4" t="s">
        <v>3951</v>
      </c>
      <c r="E992" s="4">
        <v>1.40845070422535</v>
      </c>
      <c r="F992" s="4">
        <v>1.0910142071595399E-2</v>
      </c>
      <c r="G992" s="4">
        <v>0.71</v>
      </c>
      <c r="H992" s="4">
        <v>0.47736942488262901</v>
      </c>
      <c r="I992" s="4">
        <v>640</v>
      </c>
      <c r="J992" s="4">
        <v>640</v>
      </c>
      <c r="K992" s="4">
        <v>591</v>
      </c>
      <c r="L992" s="4">
        <v>669.89218749999998</v>
      </c>
      <c r="M992" s="4">
        <v>49</v>
      </c>
      <c r="N992" s="4">
        <v>2654634</v>
      </c>
      <c r="O992" s="27" t="s">
        <v>5198</v>
      </c>
      <c r="P992" s="4" t="s">
        <v>5199</v>
      </c>
      <c r="Q992" s="4" t="s">
        <v>5200</v>
      </c>
      <c r="R992" s="4" t="s">
        <v>5201</v>
      </c>
      <c r="S992" s="4"/>
      <c r="T992" s="4"/>
      <c r="U992" s="4"/>
      <c r="V992" s="32"/>
    </row>
    <row r="993" spans="2:22" x14ac:dyDescent="0.2">
      <c r="B993" s="27" t="s">
        <v>5202</v>
      </c>
      <c r="C993" s="122" t="s">
        <v>3642</v>
      </c>
      <c r="D993" s="4" t="s">
        <v>3951</v>
      </c>
      <c r="E993" s="4">
        <v>1.44285714285714</v>
      </c>
      <c r="F993" s="4">
        <v>6.8215712483074998E-3</v>
      </c>
      <c r="G993" s="4">
        <v>0.69306930693069302</v>
      </c>
      <c r="H993" s="4">
        <v>0.48112986579355199</v>
      </c>
      <c r="I993" s="4">
        <v>634</v>
      </c>
      <c r="J993" s="4">
        <v>634</v>
      </c>
      <c r="K993" s="4">
        <v>587</v>
      </c>
      <c r="L993" s="4">
        <v>671.26813880126099</v>
      </c>
      <c r="M993" s="4">
        <v>47</v>
      </c>
      <c r="N993" s="4">
        <v>2382743</v>
      </c>
      <c r="O993" s="27" t="s">
        <v>5203</v>
      </c>
      <c r="P993" s="4" t="s">
        <v>5204</v>
      </c>
      <c r="Q993" s="4"/>
      <c r="R993" s="4"/>
      <c r="S993" s="4"/>
      <c r="T993" s="4"/>
      <c r="U993" s="4"/>
      <c r="V993" s="32"/>
    </row>
    <row r="994" spans="2:22" x14ac:dyDescent="0.2">
      <c r="B994" s="27" t="s">
        <v>5205</v>
      </c>
      <c r="C994" s="122" t="s">
        <v>3642</v>
      </c>
      <c r="D994" s="4" t="s">
        <v>3951</v>
      </c>
      <c r="E994" s="4">
        <v>1.4492753623188399</v>
      </c>
      <c r="F994" s="4">
        <v>7.0875162623472996E-3</v>
      </c>
      <c r="G994" s="4">
        <v>0.69</v>
      </c>
      <c r="H994" s="4">
        <v>0.48173471184564598</v>
      </c>
      <c r="I994" s="4">
        <v>631</v>
      </c>
      <c r="J994" s="4">
        <v>631</v>
      </c>
      <c r="K994" s="4">
        <v>585</v>
      </c>
      <c r="L994" s="4">
        <v>671.568938193343</v>
      </c>
      <c r="M994" s="4">
        <v>46</v>
      </c>
      <c r="N994" s="4">
        <v>2273015</v>
      </c>
      <c r="O994" s="27" t="s">
        <v>5038</v>
      </c>
      <c r="P994" s="4" t="s">
        <v>5039</v>
      </c>
      <c r="Q994" s="4" t="s">
        <v>5040</v>
      </c>
      <c r="R994" s="4" t="s">
        <v>5041</v>
      </c>
      <c r="S994" s="4"/>
      <c r="T994" s="4"/>
      <c r="U994" s="4"/>
      <c r="V994" s="32"/>
    </row>
    <row r="995" spans="2:22" x14ac:dyDescent="0.2">
      <c r="B995" s="27" t="s">
        <v>5206</v>
      </c>
      <c r="C995" s="122" t="s">
        <v>3642</v>
      </c>
      <c r="D995" s="4" t="s">
        <v>3951</v>
      </c>
      <c r="E995" s="4">
        <v>1</v>
      </c>
      <c r="F995" s="4">
        <v>2.0330393821586302E-3</v>
      </c>
      <c r="G995" s="4">
        <v>1</v>
      </c>
      <c r="H995" s="4">
        <v>0.38888888888888801</v>
      </c>
      <c r="I995" s="4">
        <v>9</v>
      </c>
      <c r="J995" s="4">
        <v>9</v>
      </c>
      <c r="K995" s="4">
        <v>7</v>
      </c>
      <c r="L995" s="4">
        <v>265.11111111111097</v>
      </c>
      <c r="M995" s="4">
        <v>2</v>
      </c>
      <c r="N995" s="4">
        <v>19546</v>
      </c>
      <c r="O995" s="27" t="s">
        <v>5207</v>
      </c>
      <c r="P995" s="4" t="s">
        <v>5208</v>
      </c>
      <c r="Q995" s="4"/>
      <c r="R995" s="4"/>
      <c r="S995" s="4"/>
      <c r="T995" s="4"/>
      <c r="U995" s="4"/>
      <c r="V995" s="32"/>
    </row>
    <row r="996" spans="2:22" x14ac:dyDescent="0.2">
      <c r="B996" s="27" t="s">
        <v>5209</v>
      </c>
      <c r="C996" s="122" t="s">
        <v>3642</v>
      </c>
      <c r="D996" s="4" t="s">
        <v>3951</v>
      </c>
      <c r="E996" s="4">
        <v>1.87096774193548</v>
      </c>
      <c r="F996" s="4">
        <v>5.00847898840324E-2</v>
      </c>
      <c r="G996" s="4">
        <v>0.53448275862068895</v>
      </c>
      <c r="H996" s="4">
        <v>0.29220360824742198</v>
      </c>
      <c r="I996" s="4">
        <v>97</v>
      </c>
      <c r="J996" s="4">
        <v>97</v>
      </c>
      <c r="K996" s="4">
        <v>91</v>
      </c>
      <c r="L996" s="4">
        <v>305.14432989690698</v>
      </c>
      <c r="M996" s="4">
        <v>6</v>
      </c>
      <c r="N996" s="4">
        <v>510993</v>
      </c>
      <c r="O996" s="27" t="s">
        <v>2384</v>
      </c>
      <c r="P996" s="4" t="s">
        <v>2385</v>
      </c>
      <c r="Q996" s="4"/>
      <c r="R996" s="4"/>
      <c r="S996" s="4"/>
      <c r="T996" s="4"/>
      <c r="U996" s="4"/>
      <c r="V996" s="32"/>
    </row>
    <row r="997" spans="2:22" x14ac:dyDescent="0.2">
      <c r="B997" s="27" t="s">
        <v>5210</v>
      </c>
      <c r="C997" s="122" t="s">
        <v>3642</v>
      </c>
      <c r="D997" s="4" t="s">
        <v>3951</v>
      </c>
      <c r="E997" s="4">
        <v>1.2</v>
      </c>
      <c r="F997" s="4">
        <v>0.109434878667624</v>
      </c>
      <c r="G997" s="4">
        <v>0.83333333333333304</v>
      </c>
      <c r="H997" s="4">
        <v>0.38082061517576898</v>
      </c>
      <c r="I997" s="4">
        <v>772</v>
      </c>
      <c r="J997" s="4">
        <v>772</v>
      </c>
      <c r="K997" s="4">
        <v>728</v>
      </c>
      <c r="L997" s="4">
        <v>614.48445595854901</v>
      </c>
      <c r="M997" s="4">
        <v>44</v>
      </c>
      <c r="N997" s="4">
        <v>4691177</v>
      </c>
      <c r="O997" s="27" t="s">
        <v>5211</v>
      </c>
      <c r="P997" s="4" t="s">
        <v>5212</v>
      </c>
      <c r="Q997" s="4"/>
      <c r="R997" s="4"/>
      <c r="S997" s="4"/>
      <c r="T997" s="4"/>
      <c r="U997" s="4"/>
      <c r="V997" s="32"/>
    </row>
    <row r="998" spans="2:22" x14ac:dyDescent="0.2">
      <c r="B998" s="27" t="s">
        <v>5213</v>
      </c>
      <c r="C998" s="122" t="s">
        <v>3642</v>
      </c>
      <c r="D998" s="4" t="s">
        <v>3951</v>
      </c>
      <c r="E998" s="4">
        <v>1.2708333333333299</v>
      </c>
      <c r="F998" s="4">
        <v>8.69457084515044E-2</v>
      </c>
      <c r="G998" s="4">
        <v>0.786885245901639</v>
      </c>
      <c r="H998" s="4">
        <v>0.39013292215666201</v>
      </c>
      <c r="I998" s="4">
        <v>719</v>
      </c>
      <c r="J998" s="4">
        <v>719</v>
      </c>
      <c r="K998" s="4">
        <v>680</v>
      </c>
      <c r="L998" s="4">
        <v>618.63143254520105</v>
      </c>
      <c r="M998" s="4">
        <v>39</v>
      </c>
      <c r="N998" s="4">
        <v>3583857</v>
      </c>
      <c r="O998" s="27" t="s">
        <v>5214</v>
      </c>
      <c r="P998" s="4" t="s">
        <v>5215</v>
      </c>
      <c r="Q998" s="4"/>
      <c r="R998" s="4"/>
      <c r="S998" s="4"/>
      <c r="T998" s="4"/>
      <c r="U998" s="4"/>
      <c r="V998" s="32"/>
    </row>
    <row r="999" spans="2:22" x14ac:dyDescent="0.2">
      <c r="B999" s="27" t="s">
        <v>5216</v>
      </c>
      <c r="C999" s="122" t="s">
        <v>3642</v>
      </c>
      <c r="D999" s="4" t="s">
        <v>3951</v>
      </c>
      <c r="E999" s="4">
        <v>1.2045454545454499</v>
      </c>
      <c r="F999" s="4">
        <v>5.188901546909E-2</v>
      </c>
      <c r="G999" s="4">
        <v>0.83018867924528295</v>
      </c>
      <c r="H999" s="4">
        <v>0.424052949560978</v>
      </c>
      <c r="I999" s="4">
        <v>682</v>
      </c>
      <c r="J999" s="4">
        <v>682</v>
      </c>
      <c r="K999" s="4">
        <v>647</v>
      </c>
      <c r="L999" s="4">
        <v>642.64809384164198</v>
      </c>
      <c r="M999" s="4">
        <v>35</v>
      </c>
      <c r="N999" s="4">
        <v>1653050</v>
      </c>
      <c r="O999" s="27" t="s">
        <v>3109</v>
      </c>
      <c r="P999" s="4" t="s">
        <v>2101</v>
      </c>
      <c r="Q999" s="4"/>
      <c r="R999" s="4"/>
      <c r="S999" s="4"/>
      <c r="T999" s="4"/>
      <c r="U999" s="4"/>
      <c r="V999" s="32"/>
    </row>
    <row r="1000" spans="2:22" x14ac:dyDescent="0.2">
      <c r="B1000" s="27" t="s">
        <v>5217</v>
      </c>
      <c r="C1000" s="122" t="s">
        <v>3642</v>
      </c>
      <c r="D1000" s="4" t="s">
        <v>3951</v>
      </c>
      <c r="E1000" s="4">
        <v>1.1860465116279</v>
      </c>
      <c r="F1000" s="4">
        <v>9.4164229176706207E-3</v>
      </c>
      <c r="G1000" s="4">
        <v>0.84313725490196001</v>
      </c>
      <c r="H1000" s="4">
        <v>0.48428149018257599</v>
      </c>
      <c r="I1000" s="4">
        <v>629</v>
      </c>
      <c r="J1000" s="4">
        <v>629</v>
      </c>
      <c r="K1000" s="4">
        <v>594</v>
      </c>
      <c r="L1000" s="4">
        <v>672.52146263910902</v>
      </c>
      <c r="M1000" s="4">
        <v>35</v>
      </c>
      <c r="N1000" s="4">
        <v>2122190</v>
      </c>
      <c r="O1000" s="27" t="s">
        <v>5218</v>
      </c>
      <c r="P1000" s="4" t="s">
        <v>5219</v>
      </c>
      <c r="Q1000" s="4"/>
      <c r="R1000" s="4"/>
      <c r="S1000" s="4"/>
      <c r="T1000" s="4"/>
      <c r="U1000" s="4"/>
      <c r="V1000" s="32"/>
    </row>
    <row r="1001" spans="2:22" x14ac:dyDescent="0.2">
      <c r="B1001" s="27" t="s">
        <v>5220</v>
      </c>
      <c r="C1001" s="122" t="s">
        <v>3642</v>
      </c>
      <c r="D1001" s="4" t="s">
        <v>3951</v>
      </c>
      <c r="E1001" s="4">
        <v>1.19047619047619</v>
      </c>
      <c r="F1001" s="4">
        <v>1.03656963808625E-2</v>
      </c>
      <c r="G1001" s="4">
        <v>0.84</v>
      </c>
      <c r="H1001" s="4">
        <v>0.47855692566731001</v>
      </c>
      <c r="I1001" s="4">
        <v>636</v>
      </c>
      <c r="J1001" s="4">
        <v>636</v>
      </c>
      <c r="K1001" s="4">
        <v>602</v>
      </c>
      <c r="L1001" s="4">
        <v>669.56918238993705</v>
      </c>
      <c r="M1001" s="4">
        <v>34</v>
      </c>
      <c r="N1001" s="4">
        <v>2279803</v>
      </c>
      <c r="O1001" s="27" t="s">
        <v>3760</v>
      </c>
      <c r="P1001" s="4" t="s">
        <v>3761</v>
      </c>
      <c r="Q1001" s="4"/>
      <c r="R1001" s="4"/>
      <c r="S1001" s="4"/>
      <c r="T1001" s="4"/>
      <c r="U1001" s="4"/>
      <c r="V1001" s="32"/>
    </row>
    <row r="1002" spans="2:22" x14ac:dyDescent="0.2">
      <c r="B1002" s="27" t="s">
        <v>5221</v>
      </c>
      <c r="C1002" s="122" t="s">
        <v>3642</v>
      </c>
      <c r="D1002" s="4" t="s">
        <v>3951</v>
      </c>
      <c r="E1002" s="4">
        <v>1.1951219512195099</v>
      </c>
      <c r="F1002" s="4">
        <v>1.03970964238635E-2</v>
      </c>
      <c r="G1002" s="4">
        <v>0.83673469387755095</v>
      </c>
      <c r="H1002" s="4">
        <v>0.47802938301590497</v>
      </c>
      <c r="I1002" s="4">
        <v>637</v>
      </c>
      <c r="J1002" s="4">
        <v>637</v>
      </c>
      <c r="K1002" s="4">
        <v>604</v>
      </c>
      <c r="L1002" s="4">
        <v>669.41915227629499</v>
      </c>
      <c r="M1002" s="4">
        <v>33</v>
      </c>
      <c r="N1002" s="4">
        <v>2288173</v>
      </c>
      <c r="O1002" s="27" t="s">
        <v>4715</v>
      </c>
      <c r="P1002" s="4" t="s">
        <v>4716</v>
      </c>
      <c r="Q1002" s="4"/>
      <c r="R1002" s="4"/>
      <c r="S1002" s="4"/>
      <c r="T1002" s="4"/>
      <c r="U1002" s="4"/>
      <c r="V1002" s="32"/>
    </row>
    <row r="1003" spans="2:22" x14ac:dyDescent="0.2">
      <c r="B1003" s="27" t="s">
        <v>5222</v>
      </c>
      <c r="C1003" s="122" t="s">
        <v>3642</v>
      </c>
      <c r="D1003" s="4" t="s">
        <v>3951</v>
      </c>
      <c r="E1003" s="4">
        <v>2</v>
      </c>
      <c r="F1003" s="123">
        <v>5.1555112248736297E-4</v>
      </c>
      <c r="G1003" s="4">
        <v>0.5</v>
      </c>
      <c r="H1003" s="4">
        <v>0.43852459016393402</v>
      </c>
      <c r="I1003" s="4">
        <v>61</v>
      </c>
      <c r="J1003" s="4">
        <v>61</v>
      </c>
      <c r="K1003" s="4">
        <v>57</v>
      </c>
      <c r="L1003" s="4">
        <v>265.65573770491801</v>
      </c>
      <c r="M1003" s="4">
        <v>4</v>
      </c>
      <c r="N1003" s="4">
        <v>41870</v>
      </c>
      <c r="O1003" s="27" t="s">
        <v>5223</v>
      </c>
      <c r="P1003" s="4" t="s">
        <v>5224</v>
      </c>
      <c r="Q1003" s="4"/>
      <c r="R1003" s="4"/>
      <c r="S1003" s="4"/>
      <c r="T1003" s="4"/>
      <c r="U1003" s="4"/>
      <c r="V1003" s="32"/>
    </row>
    <row r="1004" spans="2:22" x14ac:dyDescent="0.2">
      <c r="B1004" s="27" t="s">
        <v>5225</v>
      </c>
      <c r="C1004" s="122" t="s">
        <v>3642</v>
      </c>
      <c r="D1004" s="4" t="s">
        <v>3951</v>
      </c>
      <c r="E1004" s="4">
        <v>1.2</v>
      </c>
      <c r="F1004" s="4">
        <v>1.51361560628895E-2</v>
      </c>
      <c r="G1004" s="4">
        <v>0.83333333333333304</v>
      </c>
      <c r="H1004" s="4">
        <v>0.47217211134026499</v>
      </c>
      <c r="I1004" s="4">
        <v>647</v>
      </c>
      <c r="J1004" s="4">
        <v>647</v>
      </c>
      <c r="K1004" s="4">
        <v>615</v>
      </c>
      <c r="L1004" s="4">
        <v>668.159196290571</v>
      </c>
      <c r="M1004" s="4">
        <v>32</v>
      </c>
      <c r="N1004" s="4">
        <v>2420216</v>
      </c>
      <c r="O1004" s="27" t="s">
        <v>3760</v>
      </c>
      <c r="P1004" s="4" t="s">
        <v>3761</v>
      </c>
      <c r="Q1004" s="4"/>
      <c r="R1004" s="4"/>
      <c r="S1004" s="4"/>
      <c r="T1004" s="4"/>
      <c r="U1004" s="4"/>
      <c r="V1004" s="32"/>
    </row>
    <row r="1005" spans="2:22" x14ac:dyDescent="0.2">
      <c r="B1005" s="27" t="s">
        <v>5226</v>
      </c>
      <c r="C1005" s="122" t="s">
        <v>3642</v>
      </c>
      <c r="D1005" s="4" t="s">
        <v>3951</v>
      </c>
      <c r="E1005" s="4">
        <v>1.02941176470588</v>
      </c>
      <c r="F1005" s="4">
        <v>8.2556026010912095E-2</v>
      </c>
      <c r="G1005" s="4">
        <v>0.97142857142857097</v>
      </c>
      <c r="H1005" s="4">
        <v>0.40187459599224301</v>
      </c>
      <c r="I1005" s="4">
        <v>715</v>
      </c>
      <c r="J1005" s="4">
        <v>715</v>
      </c>
      <c r="K1005" s="4">
        <v>682</v>
      </c>
      <c r="L1005" s="4">
        <v>627.94265734265696</v>
      </c>
      <c r="M1005" s="4">
        <v>33</v>
      </c>
      <c r="N1005" s="4">
        <v>3685647</v>
      </c>
      <c r="O1005" s="27" t="s">
        <v>5227</v>
      </c>
      <c r="P1005" s="4" t="s">
        <v>5228</v>
      </c>
      <c r="Q1005" s="4"/>
      <c r="R1005" s="4"/>
      <c r="S1005" s="4"/>
      <c r="T1005" s="4"/>
      <c r="U1005" s="4"/>
      <c r="V1005" s="32"/>
    </row>
    <row r="1006" spans="2:22" x14ac:dyDescent="0.2">
      <c r="B1006" s="27" t="s">
        <v>5229</v>
      </c>
      <c r="C1006" s="122" t="s">
        <v>3642</v>
      </c>
      <c r="D1006" s="4" t="s">
        <v>3951</v>
      </c>
      <c r="E1006" s="4">
        <v>1.09375</v>
      </c>
      <c r="F1006" s="4">
        <v>4.6703139228218803E-3</v>
      </c>
      <c r="G1006" s="4">
        <v>0.91428571428571404</v>
      </c>
      <c r="H1006" s="4">
        <v>0.485503120491318</v>
      </c>
      <c r="I1006" s="4">
        <v>602</v>
      </c>
      <c r="J1006" s="4">
        <v>602</v>
      </c>
      <c r="K1006" s="4">
        <v>573</v>
      </c>
      <c r="L1006" s="4">
        <v>667.53156146179401</v>
      </c>
      <c r="M1006" s="4">
        <v>29</v>
      </c>
      <c r="N1006" s="4">
        <v>1151131</v>
      </c>
      <c r="O1006" s="27"/>
      <c r="P1006" s="4"/>
      <c r="Q1006" s="4"/>
      <c r="R1006" s="4"/>
      <c r="S1006" s="4"/>
      <c r="T1006" s="4"/>
      <c r="U1006" s="4"/>
      <c r="V1006" s="32"/>
    </row>
    <row r="1007" spans="2:22" x14ac:dyDescent="0.2">
      <c r="B1007" s="27" t="s">
        <v>5230</v>
      </c>
      <c r="C1007" s="122" t="s">
        <v>3642</v>
      </c>
      <c r="D1007" s="4" t="s">
        <v>3951</v>
      </c>
      <c r="E1007" s="4">
        <v>1.1034482758620601</v>
      </c>
      <c r="F1007" s="4">
        <v>4.9021725287627998E-3</v>
      </c>
      <c r="G1007" s="4">
        <v>0.90625</v>
      </c>
      <c r="H1007" s="4">
        <v>0.47898358131101099</v>
      </c>
      <c r="I1007" s="4">
        <v>635</v>
      </c>
      <c r="J1007" s="4">
        <v>635</v>
      </c>
      <c r="K1007" s="4">
        <v>609</v>
      </c>
      <c r="L1007" s="4">
        <v>669.63937007873994</v>
      </c>
      <c r="M1007" s="4">
        <v>26</v>
      </c>
      <c r="N1007" s="4">
        <v>1974956</v>
      </c>
      <c r="O1007" s="27" t="s">
        <v>3334</v>
      </c>
      <c r="P1007" s="4" t="s">
        <v>3335</v>
      </c>
      <c r="Q1007" s="4"/>
      <c r="R1007" s="4"/>
      <c r="S1007" s="4"/>
      <c r="T1007" s="4"/>
      <c r="U1007" s="4"/>
      <c r="V1007" s="32"/>
    </row>
    <row r="1008" spans="2:22" x14ac:dyDescent="0.2">
      <c r="B1008" s="27" t="s">
        <v>5231</v>
      </c>
      <c r="C1008" s="122" t="s">
        <v>3642</v>
      </c>
      <c r="D1008" s="4" t="s">
        <v>3951</v>
      </c>
      <c r="E1008" s="4">
        <v>2.0344827586206802</v>
      </c>
      <c r="F1008" s="123">
        <v>4.21115023667157E-4</v>
      </c>
      <c r="G1008" s="4">
        <v>0.49152542372881303</v>
      </c>
      <c r="H1008" s="4">
        <v>0.44915254237288099</v>
      </c>
      <c r="I1008" s="4">
        <v>60</v>
      </c>
      <c r="J1008" s="4">
        <v>60</v>
      </c>
      <c r="K1008" s="4">
        <v>57</v>
      </c>
      <c r="L1008" s="4">
        <v>265.06666666666598</v>
      </c>
      <c r="M1008" s="4">
        <v>3</v>
      </c>
      <c r="N1008" s="4">
        <v>39112</v>
      </c>
      <c r="O1008" s="27" t="s">
        <v>5232</v>
      </c>
      <c r="P1008" s="4" t="s">
        <v>5233</v>
      </c>
      <c r="Q1008" s="4"/>
      <c r="R1008" s="4"/>
      <c r="S1008" s="4"/>
      <c r="T1008" s="4"/>
      <c r="U1008" s="4"/>
      <c r="V1008" s="32"/>
    </row>
    <row r="1009" spans="2:22" x14ac:dyDescent="0.2">
      <c r="B1009" s="27" t="s">
        <v>5234</v>
      </c>
      <c r="C1009" s="122" t="s">
        <v>3642</v>
      </c>
      <c r="D1009" s="4" t="s">
        <v>3951</v>
      </c>
      <c r="E1009" s="4">
        <v>1.25</v>
      </c>
      <c r="F1009" s="4">
        <v>0.12827998467280299</v>
      </c>
      <c r="G1009" s="4">
        <v>0.8</v>
      </c>
      <c r="H1009" s="4">
        <v>0.41871243277443798</v>
      </c>
      <c r="I1009" s="4">
        <v>436</v>
      </c>
      <c r="J1009" s="4">
        <v>436</v>
      </c>
      <c r="K1009" s="4">
        <v>415</v>
      </c>
      <c r="L1009" s="4">
        <v>601.61009174311903</v>
      </c>
      <c r="M1009" s="4">
        <v>21</v>
      </c>
      <c r="N1009" s="4">
        <v>672940</v>
      </c>
      <c r="O1009" s="27" t="s">
        <v>3020</v>
      </c>
      <c r="P1009" s="4" t="s">
        <v>3021</v>
      </c>
      <c r="Q1009" s="4"/>
      <c r="R1009" s="4"/>
      <c r="S1009" s="4"/>
      <c r="T1009" s="4"/>
      <c r="U1009" s="4"/>
      <c r="V1009" s="32"/>
    </row>
    <row r="1010" spans="2:22" x14ac:dyDescent="0.2">
      <c r="B1010" s="27" t="s">
        <v>5235</v>
      </c>
      <c r="C1010" s="122" t="s">
        <v>3642</v>
      </c>
      <c r="D1010" s="4" t="s">
        <v>3951</v>
      </c>
      <c r="E1010" s="4">
        <v>1.1111111111111101</v>
      </c>
      <c r="F1010" s="4">
        <v>2.84539353899757E-3</v>
      </c>
      <c r="G1010" s="4">
        <v>0.89999999999999902</v>
      </c>
      <c r="H1010" s="4">
        <v>0.478841355688646</v>
      </c>
      <c r="I1010" s="4">
        <v>638</v>
      </c>
      <c r="J1010" s="4">
        <v>638</v>
      </c>
      <c r="K1010" s="4">
        <v>614</v>
      </c>
      <c r="L1010" s="4">
        <v>670.51724137931001</v>
      </c>
      <c r="M1010" s="4">
        <v>24</v>
      </c>
      <c r="N1010" s="4">
        <v>264436</v>
      </c>
      <c r="O1010" s="27" t="s">
        <v>5236</v>
      </c>
      <c r="P1010" s="4" t="s">
        <v>5237</v>
      </c>
      <c r="Q1010" s="4"/>
      <c r="R1010" s="4"/>
      <c r="S1010" s="4"/>
      <c r="T1010" s="4"/>
      <c r="U1010" s="4"/>
      <c r="V1010" s="32"/>
    </row>
    <row r="1011" spans="2:22" x14ac:dyDescent="0.2">
      <c r="B1011" s="27" t="s">
        <v>5238</v>
      </c>
      <c r="C1011" s="122" t="s">
        <v>3642</v>
      </c>
      <c r="D1011" s="4" t="s">
        <v>3951</v>
      </c>
      <c r="E1011" s="4">
        <v>1.1153846153846101</v>
      </c>
      <c r="F1011" s="4">
        <v>2.73387202863353E-3</v>
      </c>
      <c r="G1011" s="4">
        <v>0.89655172413793105</v>
      </c>
      <c r="H1011" s="4">
        <v>0.48159549583303701</v>
      </c>
      <c r="I1011" s="4">
        <v>629</v>
      </c>
      <c r="J1011" s="4">
        <v>629</v>
      </c>
      <c r="K1011" s="4">
        <v>606</v>
      </c>
      <c r="L1011" s="4">
        <v>670.72655007949095</v>
      </c>
      <c r="M1011" s="4">
        <v>23</v>
      </c>
      <c r="N1011" s="4">
        <v>215358</v>
      </c>
      <c r="O1011" s="27" t="s">
        <v>5239</v>
      </c>
      <c r="P1011" s="4" t="s">
        <v>5240</v>
      </c>
      <c r="Q1011" s="4"/>
      <c r="R1011" s="4"/>
      <c r="S1011" s="4"/>
      <c r="T1011" s="4"/>
      <c r="U1011" s="4"/>
      <c r="V1011" s="32"/>
    </row>
    <row r="1012" spans="2:22" x14ac:dyDescent="0.2">
      <c r="B1012" s="27" t="s">
        <v>5241</v>
      </c>
      <c r="C1012" s="122" t="s">
        <v>3642</v>
      </c>
      <c r="D1012" s="4" t="s">
        <v>3951</v>
      </c>
      <c r="E1012" s="4">
        <v>1.1200000000000001</v>
      </c>
      <c r="F1012" s="4">
        <v>2.2106018232385702E-3</v>
      </c>
      <c r="G1012" s="4">
        <v>0.89285714285714202</v>
      </c>
      <c r="H1012" s="4">
        <v>0.47982532445457599</v>
      </c>
      <c r="I1012" s="4">
        <v>633</v>
      </c>
      <c r="J1012" s="4">
        <v>633</v>
      </c>
      <c r="K1012" s="4">
        <v>611</v>
      </c>
      <c r="L1012" s="4">
        <v>669.77883096366497</v>
      </c>
      <c r="M1012" s="4">
        <v>22</v>
      </c>
      <c r="N1012" s="4">
        <v>239597</v>
      </c>
      <c r="O1012" s="27" t="s">
        <v>3991</v>
      </c>
      <c r="P1012" s="4" t="s">
        <v>3992</v>
      </c>
      <c r="Q1012" s="4"/>
      <c r="R1012" s="4"/>
      <c r="S1012" s="4"/>
      <c r="T1012" s="4"/>
      <c r="U1012" s="4"/>
      <c r="V1012" s="32"/>
    </row>
    <row r="1013" spans="2:22" x14ac:dyDescent="0.2">
      <c r="B1013" s="27" t="s">
        <v>2031</v>
      </c>
      <c r="C1013" s="122" t="s">
        <v>3642</v>
      </c>
      <c r="D1013" s="4" t="s">
        <v>3951</v>
      </c>
      <c r="E1013" s="4">
        <v>1.125</v>
      </c>
      <c r="F1013" s="4">
        <v>2.51129218401223E-3</v>
      </c>
      <c r="G1013" s="4">
        <v>0.88888888888888795</v>
      </c>
      <c r="H1013" s="4">
        <v>0.47939252865361198</v>
      </c>
      <c r="I1013" s="4">
        <v>638</v>
      </c>
      <c r="J1013" s="4">
        <v>638</v>
      </c>
      <c r="K1013" s="4">
        <v>617</v>
      </c>
      <c r="L1013" s="4">
        <v>671.17868338557901</v>
      </c>
      <c r="M1013" s="4">
        <v>21</v>
      </c>
      <c r="N1013" s="4">
        <v>237619</v>
      </c>
      <c r="O1013" s="27" t="s">
        <v>5242</v>
      </c>
      <c r="P1013" s="4" t="s">
        <v>5243</v>
      </c>
      <c r="Q1013" s="4" t="s">
        <v>2806</v>
      </c>
      <c r="R1013" s="4" t="s">
        <v>2807</v>
      </c>
      <c r="S1013" s="4"/>
      <c r="T1013" s="4"/>
      <c r="U1013" s="4"/>
      <c r="V1013" s="32"/>
    </row>
    <row r="1014" spans="2:22" x14ac:dyDescent="0.2">
      <c r="B1014" s="27" t="s">
        <v>5244</v>
      </c>
      <c r="C1014" s="122" t="s">
        <v>3642</v>
      </c>
      <c r="D1014" s="4" t="s">
        <v>3951</v>
      </c>
      <c r="E1014" s="4">
        <v>1</v>
      </c>
      <c r="F1014" s="4">
        <v>8.0568863247918399E-2</v>
      </c>
      <c r="G1014" s="4">
        <v>1</v>
      </c>
      <c r="H1014" s="4">
        <v>0.371225235927717</v>
      </c>
      <c r="I1014" s="4">
        <v>794</v>
      </c>
      <c r="J1014" s="4">
        <v>794</v>
      </c>
      <c r="K1014" s="4">
        <v>771</v>
      </c>
      <c r="L1014" s="4">
        <v>608.16876574307298</v>
      </c>
      <c r="M1014" s="4">
        <v>23</v>
      </c>
      <c r="N1014" s="4">
        <v>2857577</v>
      </c>
      <c r="O1014" s="27"/>
      <c r="P1014" s="4"/>
      <c r="Q1014" s="4" t="s">
        <v>3331</v>
      </c>
      <c r="R1014" s="4" t="s">
        <v>3332</v>
      </c>
      <c r="S1014" s="4"/>
      <c r="T1014" s="4"/>
      <c r="U1014" s="4"/>
      <c r="V1014" s="32"/>
    </row>
    <row r="1015" spans="2:22" x14ac:dyDescent="0.2">
      <c r="B1015" s="27" t="s">
        <v>5245</v>
      </c>
      <c r="C1015" s="122" t="s">
        <v>3642</v>
      </c>
      <c r="D1015" s="4" t="s">
        <v>3951</v>
      </c>
      <c r="E1015" s="4">
        <v>1.09523809523809</v>
      </c>
      <c r="F1015" s="4">
        <v>1.41951922874469E-3</v>
      </c>
      <c r="G1015" s="4">
        <v>0.91304347826086896</v>
      </c>
      <c r="H1015" s="4">
        <v>0.48525750798722</v>
      </c>
      <c r="I1015" s="4">
        <v>626</v>
      </c>
      <c r="J1015" s="4">
        <v>626</v>
      </c>
      <c r="K1015" s="4">
        <v>607</v>
      </c>
      <c r="L1015" s="4">
        <v>672.91373801916905</v>
      </c>
      <c r="M1015" s="4">
        <v>19</v>
      </c>
      <c r="N1015" s="4">
        <v>162360</v>
      </c>
      <c r="O1015" s="27" t="s">
        <v>4817</v>
      </c>
      <c r="P1015" s="4" t="s">
        <v>4818</v>
      </c>
      <c r="Q1015" s="4"/>
      <c r="R1015" s="4"/>
      <c r="S1015" s="4"/>
      <c r="T1015" s="4"/>
      <c r="U1015" s="4"/>
      <c r="V1015" s="32"/>
    </row>
    <row r="1016" spans="2:22" x14ac:dyDescent="0.2">
      <c r="B1016" s="27" t="s">
        <v>5246</v>
      </c>
      <c r="C1016" s="122" t="s">
        <v>3642</v>
      </c>
      <c r="D1016" s="4" t="s">
        <v>3951</v>
      </c>
      <c r="E1016" s="4">
        <v>0</v>
      </c>
      <c r="F1016" s="4">
        <v>0</v>
      </c>
      <c r="G1016" s="4">
        <v>0</v>
      </c>
      <c r="H1016" s="4">
        <v>0.45294117647058801</v>
      </c>
      <c r="I1016" s="4">
        <v>35</v>
      </c>
      <c r="J1016" s="4">
        <v>35</v>
      </c>
      <c r="K1016" s="4">
        <v>35</v>
      </c>
      <c r="L1016" s="4">
        <v>271.71428571428498</v>
      </c>
      <c r="M1016" s="4">
        <v>0</v>
      </c>
      <c r="N1016" s="4">
        <v>0</v>
      </c>
      <c r="O1016" s="27"/>
      <c r="P1016" s="4"/>
      <c r="Q1016" s="4"/>
      <c r="R1016" s="4"/>
      <c r="S1016" s="4"/>
      <c r="T1016" s="4"/>
      <c r="U1016" s="4"/>
      <c r="V1016" s="32"/>
    </row>
    <row r="1017" spans="2:22" x14ac:dyDescent="0.2">
      <c r="B1017" s="27" t="s">
        <v>5247</v>
      </c>
      <c r="C1017" s="122" t="s">
        <v>3642</v>
      </c>
      <c r="D1017" s="4" t="s">
        <v>3951</v>
      </c>
      <c r="E1017" s="4">
        <v>1.1052631578947301</v>
      </c>
      <c r="F1017" s="4">
        <v>2.1176721043628002E-3</v>
      </c>
      <c r="G1017" s="4">
        <v>0.90476190476190399</v>
      </c>
      <c r="H1017" s="4">
        <v>0.48739757651955201</v>
      </c>
      <c r="I1017" s="4">
        <v>608</v>
      </c>
      <c r="J1017" s="4">
        <v>608</v>
      </c>
      <c r="K1017" s="4">
        <v>591</v>
      </c>
      <c r="L1017" s="4">
        <v>670.90460526315701</v>
      </c>
      <c r="M1017" s="4">
        <v>17</v>
      </c>
      <c r="N1017" s="4">
        <v>160454</v>
      </c>
      <c r="O1017" s="27"/>
      <c r="P1017" s="4"/>
      <c r="Q1017" s="4"/>
      <c r="R1017" s="4"/>
      <c r="S1017" s="4"/>
      <c r="T1017" s="4"/>
      <c r="U1017" s="4"/>
      <c r="V1017" s="32"/>
    </row>
    <row r="1018" spans="2:22" x14ac:dyDescent="0.2">
      <c r="B1018" s="27" t="s">
        <v>5248</v>
      </c>
      <c r="C1018" s="122" t="s">
        <v>3642</v>
      </c>
      <c r="D1018" s="4" t="s">
        <v>3951</v>
      </c>
      <c r="E1018" s="4">
        <v>1.1111111111111101</v>
      </c>
      <c r="F1018" s="4">
        <v>2.2475256432846098E-3</v>
      </c>
      <c r="G1018" s="4">
        <v>0.89999999999999902</v>
      </c>
      <c r="H1018" s="4">
        <v>0.47615680328147703</v>
      </c>
      <c r="I1018" s="4">
        <v>642</v>
      </c>
      <c r="J1018" s="4">
        <v>642</v>
      </c>
      <c r="K1018" s="4">
        <v>626</v>
      </c>
      <c r="L1018" s="4">
        <v>669.70716510903401</v>
      </c>
      <c r="M1018" s="4">
        <v>16</v>
      </c>
      <c r="N1018" s="4">
        <v>228550</v>
      </c>
      <c r="O1018" s="27" t="s">
        <v>3020</v>
      </c>
      <c r="P1018" s="4" t="s">
        <v>3021</v>
      </c>
      <c r="Q1018" s="4"/>
      <c r="R1018" s="4"/>
      <c r="S1018" s="4"/>
      <c r="T1018" s="4"/>
      <c r="U1018" s="4"/>
      <c r="V1018" s="32"/>
    </row>
    <row r="1019" spans="2:22" x14ac:dyDescent="0.2">
      <c r="B1019" s="27" t="s">
        <v>5249</v>
      </c>
      <c r="C1019" s="122" t="s">
        <v>3642</v>
      </c>
      <c r="D1019" s="4" t="s">
        <v>3951</v>
      </c>
      <c r="E1019" s="4">
        <v>1</v>
      </c>
      <c r="F1019" s="4">
        <v>5.2849447910019498E-2</v>
      </c>
      <c r="G1019" s="4">
        <v>1</v>
      </c>
      <c r="H1019" s="4">
        <v>0.37476675894957501</v>
      </c>
      <c r="I1019" s="4">
        <v>791</v>
      </c>
      <c r="J1019" s="4">
        <v>791</v>
      </c>
      <c r="K1019" s="4">
        <v>774</v>
      </c>
      <c r="L1019" s="4">
        <v>611.70290771175701</v>
      </c>
      <c r="M1019" s="4">
        <v>17</v>
      </c>
      <c r="N1019" s="4">
        <v>2055596</v>
      </c>
      <c r="O1019" s="27" t="s">
        <v>2523</v>
      </c>
      <c r="P1019" s="4" t="s">
        <v>2524</v>
      </c>
      <c r="Q1019" s="4"/>
      <c r="R1019" s="4"/>
      <c r="S1019" s="4"/>
      <c r="T1019" s="4"/>
      <c r="U1019" s="4"/>
      <c r="V1019" s="32"/>
    </row>
    <row r="1020" spans="2:22" x14ac:dyDescent="0.2">
      <c r="B1020" s="27" t="s">
        <v>5250</v>
      </c>
      <c r="C1020" s="122" t="s">
        <v>3642</v>
      </c>
      <c r="D1020" s="4" t="s">
        <v>3951</v>
      </c>
      <c r="E1020" s="4">
        <v>1.125</v>
      </c>
      <c r="F1020" s="4">
        <v>1.7555637342418998E-2</v>
      </c>
      <c r="G1020" s="4">
        <v>0.88888888888888795</v>
      </c>
      <c r="H1020" s="4">
        <v>0.43018202655111498</v>
      </c>
      <c r="I1020" s="4">
        <v>692</v>
      </c>
      <c r="J1020" s="4">
        <v>692</v>
      </c>
      <c r="K1020" s="4">
        <v>678</v>
      </c>
      <c r="L1020" s="4">
        <v>645.367052023121</v>
      </c>
      <c r="M1020" s="4">
        <v>14</v>
      </c>
      <c r="N1020" s="4">
        <v>657125</v>
      </c>
      <c r="O1020" s="27" t="s">
        <v>5251</v>
      </c>
      <c r="P1020" s="4" t="s">
        <v>5252</v>
      </c>
      <c r="Q1020" s="4"/>
      <c r="R1020" s="4"/>
      <c r="S1020" s="4"/>
      <c r="T1020" s="4"/>
      <c r="U1020" s="4"/>
      <c r="V1020" s="32"/>
    </row>
    <row r="1021" spans="2:22" x14ac:dyDescent="0.2">
      <c r="B1021" s="27" t="s">
        <v>5253</v>
      </c>
      <c r="C1021" s="122" t="s">
        <v>3642</v>
      </c>
      <c r="D1021" s="4" t="s">
        <v>3951</v>
      </c>
      <c r="E1021" s="4">
        <v>1.13333333333333</v>
      </c>
      <c r="F1021" s="4">
        <v>1.4213740030765199E-3</v>
      </c>
      <c r="G1021" s="4">
        <v>0.88235294117647001</v>
      </c>
      <c r="H1021" s="4">
        <v>0.48425617449596398</v>
      </c>
      <c r="I1021" s="4">
        <v>629</v>
      </c>
      <c r="J1021" s="4">
        <v>629</v>
      </c>
      <c r="K1021" s="4">
        <v>616</v>
      </c>
      <c r="L1021" s="4">
        <v>672.75993640699505</v>
      </c>
      <c r="M1021" s="4">
        <v>13</v>
      </c>
      <c r="N1021" s="4">
        <v>160380</v>
      </c>
      <c r="O1021" s="27" t="s">
        <v>3168</v>
      </c>
      <c r="P1021" s="4" t="s">
        <v>3169</v>
      </c>
      <c r="Q1021" s="4"/>
      <c r="R1021" s="4"/>
      <c r="S1021" s="4"/>
      <c r="T1021" s="4"/>
      <c r="U1021" s="4"/>
      <c r="V1021" s="32"/>
    </row>
    <row r="1022" spans="2:22" x14ac:dyDescent="0.2">
      <c r="B1022" s="27" t="s">
        <v>5254</v>
      </c>
      <c r="C1022" s="122" t="s">
        <v>3642</v>
      </c>
      <c r="D1022" s="4" t="s">
        <v>3951</v>
      </c>
      <c r="E1022" s="4">
        <v>1.1428571428571399</v>
      </c>
      <c r="F1022" s="4">
        <v>1.3965092467649401E-3</v>
      </c>
      <c r="G1022" s="4">
        <v>0.875</v>
      </c>
      <c r="H1022" s="4">
        <v>0.48364353487995299</v>
      </c>
      <c r="I1022" s="4">
        <v>629</v>
      </c>
      <c r="J1022" s="4">
        <v>629</v>
      </c>
      <c r="K1022" s="4">
        <v>617</v>
      </c>
      <c r="L1022" s="4">
        <v>672.12241653418096</v>
      </c>
      <c r="M1022" s="4">
        <v>12</v>
      </c>
      <c r="N1022" s="4">
        <v>164661</v>
      </c>
      <c r="O1022" s="27" t="s">
        <v>5255</v>
      </c>
      <c r="P1022" s="4" t="s">
        <v>5256</v>
      </c>
      <c r="Q1022" s="4"/>
      <c r="R1022" s="4"/>
      <c r="S1022" s="4"/>
      <c r="T1022" s="4"/>
      <c r="U1022" s="4"/>
      <c r="V1022" s="32"/>
    </row>
    <row r="1023" spans="2:22" x14ac:dyDescent="0.2">
      <c r="B1023" s="27" t="s">
        <v>5257</v>
      </c>
      <c r="C1023" s="122" t="s">
        <v>3642</v>
      </c>
      <c r="D1023" s="4" t="s">
        <v>3951</v>
      </c>
      <c r="E1023" s="4">
        <v>1</v>
      </c>
      <c r="F1023" s="4">
        <v>4.2652528840175501E-2</v>
      </c>
      <c r="G1023" s="4">
        <v>1</v>
      </c>
      <c r="H1023" s="4">
        <v>0.37589357595274298</v>
      </c>
      <c r="I1023" s="4">
        <v>787</v>
      </c>
      <c r="J1023" s="4">
        <v>787</v>
      </c>
      <c r="K1023" s="4">
        <v>774</v>
      </c>
      <c r="L1023" s="4">
        <v>611.64040660736896</v>
      </c>
      <c r="M1023" s="4">
        <v>13</v>
      </c>
      <c r="N1023" s="4">
        <v>1752488</v>
      </c>
      <c r="O1023" s="27" t="s">
        <v>5258</v>
      </c>
      <c r="P1023" s="4" t="s">
        <v>5259</v>
      </c>
      <c r="Q1023" s="4"/>
      <c r="R1023" s="4"/>
      <c r="S1023" s="4"/>
      <c r="T1023" s="4"/>
      <c r="U1023" s="4"/>
      <c r="V1023" s="32"/>
    </row>
    <row r="1024" spans="2:22" x14ac:dyDescent="0.2">
      <c r="B1024" s="27" t="s">
        <v>5260</v>
      </c>
      <c r="C1024" s="122" t="s">
        <v>3642</v>
      </c>
      <c r="D1024" s="4" t="s">
        <v>3951</v>
      </c>
      <c r="E1024" s="4">
        <v>1.25</v>
      </c>
      <c r="F1024" s="4">
        <v>1.29255540566397E-3</v>
      </c>
      <c r="G1024" s="4">
        <v>0.8</v>
      </c>
      <c r="H1024" s="4">
        <v>0.48006239786064397</v>
      </c>
      <c r="I1024" s="4">
        <v>636</v>
      </c>
      <c r="J1024" s="4">
        <v>636</v>
      </c>
      <c r="K1024" s="4">
        <v>626</v>
      </c>
      <c r="L1024" s="4">
        <v>670.932389937106</v>
      </c>
      <c r="M1024" s="4">
        <v>10</v>
      </c>
      <c r="N1024" s="4">
        <v>175955</v>
      </c>
      <c r="O1024" s="27" t="s">
        <v>5261</v>
      </c>
      <c r="P1024" s="4" t="s">
        <v>5262</v>
      </c>
      <c r="Q1024" s="4"/>
      <c r="R1024" s="4"/>
      <c r="S1024" s="4"/>
      <c r="T1024" s="4"/>
      <c r="U1024" s="4"/>
      <c r="V1024" s="32"/>
    </row>
    <row r="1025" spans="2:22" x14ac:dyDescent="0.2">
      <c r="B1025" s="27" t="s">
        <v>5263</v>
      </c>
      <c r="C1025" s="122" t="s">
        <v>3642</v>
      </c>
      <c r="D1025" s="4" t="s">
        <v>3951</v>
      </c>
      <c r="E1025" s="4">
        <v>1.27272727272727</v>
      </c>
      <c r="F1025" s="4">
        <v>1.81035813884088E-3</v>
      </c>
      <c r="G1025" s="4">
        <v>0.78571428571428503</v>
      </c>
      <c r="H1025" s="4">
        <v>0.47066240471621801</v>
      </c>
      <c r="I1025" s="4">
        <v>647</v>
      </c>
      <c r="J1025" s="4">
        <v>647</v>
      </c>
      <c r="K1025" s="4">
        <v>638</v>
      </c>
      <c r="L1025" s="4">
        <v>666.608964451313</v>
      </c>
      <c r="M1025" s="4">
        <v>9</v>
      </c>
      <c r="N1025" s="4">
        <v>214840</v>
      </c>
      <c r="O1025" s="27" t="s">
        <v>5264</v>
      </c>
      <c r="P1025" s="4" t="s">
        <v>5265</v>
      </c>
      <c r="Q1025" s="4"/>
      <c r="R1025" s="4"/>
      <c r="S1025" s="4"/>
      <c r="T1025" s="4"/>
      <c r="U1025" s="4"/>
      <c r="V1025" s="32"/>
    </row>
    <row r="1026" spans="2:22" x14ac:dyDescent="0.2">
      <c r="B1026" s="27" t="s">
        <v>5266</v>
      </c>
      <c r="C1026" s="122" t="s">
        <v>3642</v>
      </c>
      <c r="D1026" s="4" t="s">
        <v>3951</v>
      </c>
      <c r="E1026" s="4">
        <v>1.1000000000000001</v>
      </c>
      <c r="F1026" s="4">
        <v>1.81190005883488E-2</v>
      </c>
      <c r="G1026" s="4">
        <v>0.90909090909090895</v>
      </c>
      <c r="H1026" s="4">
        <v>0.42640956549658399</v>
      </c>
      <c r="I1026" s="4">
        <v>702</v>
      </c>
      <c r="J1026" s="4">
        <v>702</v>
      </c>
      <c r="K1026" s="4">
        <v>693</v>
      </c>
      <c r="L1026" s="4">
        <v>645.121082621082</v>
      </c>
      <c r="M1026" s="4">
        <v>9</v>
      </c>
      <c r="N1026" s="4">
        <v>769414</v>
      </c>
      <c r="O1026" s="27"/>
      <c r="P1026" s="4"/>
      <c r="Q1026" s="4"/>
      <c r="R1026" s="4"/>
      <c r="S1026" s="4"/>
      <c r="T1026" s="4"/>
      <c r="U1026" s="4"/>
      <c r="V1026" s="32"/>
    </row>
    <row r="1027" spans="2:22" x14ac:dyDescent="0.2">
      <c r="B1027" s="27" t="s">
        <v>5267</v>
      </c>
      <c r="C1027" s="122" t="s">
        <v>3642</v>
      </c>
      <c r="D1027" s="4" t="s">
        <v>3951</v>
      </c>
      <c r="E1027" s="4">
        <v>1</v>
      </c>
      <c r="F1027" s="4">
        <v>1.0980566503420699E-3</v>
      </c>
      <c r="G1027" s="4">
        <v>1</v>
      </c>
      <c r="H1027" s="4">
        <v>0.48364353487995299</v>
      </c>
      <c r="I1027" s="4">
        <v>629</v>
      </c>
      <c r="J1027" s="4">
        <v>629</v>
      </c>
      <c r="K1027" s="4">
        <v>622</v>
      </c>
      <c r="L1027" s="4">
        <v>672.12241653418096</v>
      </c>
      <c r="M1027" s="4">
        <v>7</v>
      </c>
      <c r="N1027" s="4">
        <v>152539</v>
      </c>
      <c r="O1027" s="27" t="s">
        <v>2384</v>
      </c>
      <c r="P1027" s="4" t="s">
        <v>2385</v>
      </c>
      <c r="Q1027" s="4"/>
      <c r="R1027" s="4"/>
      <c r="S1027" s="4"/>
      <c r="T1027" s="4"/>
      <c r="U1027" s="4"/>
      <c r="V1027" s="32"/>
    </row>
    <row r="1028" spans="2:22" x14ac:dyDescent="0.2">
      <c r="B1028" s="27" t="s">
        <v>5268</v>
      </c>
      <c r="C1028" s="122" t="s">
        <v>3642</v>
      </c>
      <c r="D1028" s="4" t="s">
        <v>3951</v>
      </c>
      <c r="E1028" s="4">
        <v>1</v>
      </c>
      <c r="F1028" s="4">
        <v>1.77441597312506E-3</v>
      </c>
      <c r="G1028" s="4">
        <v>1</v>
      </c>
      <c r="H1028" s="4">
        <v>0.47304705234585498</v>
      </c>
      <c r="I1028" s="4">
        <v>644</v>
      </c>
      <c r="J1028" s="4">
        <v>644</v>
      </c>
      <c r="K1028" s="4">
        <v>638</v>
      </c>
      <c r="L1028" s="4">
        <v>667.47515527950304</v>
      </c>
      <c r="M1028" s="4">
        <v>6</v>
      </c>
      <c r="N1028" s="4">
        <v>192751</v>
      </c>
      <c r="O1028" s="27" t="s">
        <v>3185</v>
      </c>
      <c r="P1028" s="4" t="s">
        <v>3186</v>
      </c>
      <c r="Q1028" s="4"/>
      <c r="R1028" s="4"/>
      <c r="S1028" s="4"/>
      <c r="T1028" s="4"/>
      <c r="U1028" s="4"/>
      <c r="V1028" s="32"/>
    </row>
    <row r="1029" spans="2:22" x14ac:dyDescent="0.2">
      <c r="B1029" s="27" t="s">
        <v>5269</v>
      </c>
      <c r="C1029" s="122" t="s">
        <v>3642</v>
      </c>
      <c r="D1029" s="4" t="s">
        <v>3951</v>
      </c>
      <c r="E1029" s="4">
        <v>1</v>
      </c>
      <c r="F1029" s="4">
        <v>1.9138518616247699E-2</v>
      </c>
      <c r="G1029" s="4">
        <v>1</v>
      </c>
      <c r="H1029" s="4">
        <v>0.44306258158126099</v>
      </c>
      <c r="I1029" s="4">
        <v>598</v>
      </c>
      <c r="J1029" s="4">
        <v>598</v>
      </c>
      <c r="K1029" s="4">
        <v>593</v>
      </c>
      <c r="L1029" s="4">
        <v>639.72073578595302</v>
      </c>
      <c r="M1029" s="4">
        <v>5</v>
      </c>
      <c r="N1029" s="4">
        <v>171429</v>
      </c>
      <c r="O1029" s="27" t="s">
        <v>5270</v>
      </c>
      <c r="P1029" s="4" t="s">
        <v>5271</v>
      </c>
      <c r="Q1029" s="4"/>
      <c r="R1029" s="4"/>
      <c r="S1029" s="4"/>
      <c r="T1029" s="4"/>
      <c r="U1029" s="4"/>
      <c r="V1029" s="32"/>
    </row>
    <row r="1030" spans="2:22" x14ac:dyDescent="0.2">
      <c r="B1030" s="27" t="s">
        <v>5272</v>
      </c>
      <c r="C1030" s="122" t="s">
        <v>3642</v>
      </c>
      <c r="D1030" s="4" t="s">
        <v>3951</v>
      </c>
      <c r="E1030" s="4">
        <v>1</v>
      </c>
      <c r="F1030" s="4">
        <v>1.0939189559774701E-3</v>
      </c>
      <c r="G1030" s="4">
        <v>1</v>
      </c>
      <c r="H1030" s="4">
        <v>0.479025436438898</v>
      </c>
      <c r="I1030" s="4">
        <v>633</v>
      </c>
      <c r="J1030" s="4">
        <v>633</v>
      </c>
      <c r="K1030" s="4">
        <v>629</v>
      </c>
      <c r="L1030" s="4">
        <v>670.50078988941505</v>
      </c>
      <c r="M1030" s="4">
        <v>4</v>
      </c>
      <c r="N1030" s="4">
        <v>106640</v>
      </c>
      <c r="O1030" s="27" t="s">
        <v>5273</v>
      </c>
      <c r="P1030" s="4" t="s">
        <v>5274</v>
      </c>
      <c r="Q1030" s="4" t="s">
        <v>5275</v>
      </c>
      <c r="R1030" s="4" t="s">
        <v>1261</v>
      </c>
      <c r="S1030" s="4"/>
      <c r="T1030" s="4"/>
      <c r="U1030" s="4"/>
      <c r="V1030" s="32"/>
    </row>
    <row r="1031" spans="2:22" x14ac:dyDescent="0.2">
      <c r="B1031" s="27" t="s">
        <v>5276</v>
      </c>
      <c r="C1031" s="122" t="s">
        <v>3642</v>
      </c>
      <c r="D1031" s="4" t="s">
        <v>3951</v>
      </c>
      <c r="E1031" s="4">
        <v>1</v>
      </c>
      <c r="F1031" s="4">
        <v>5.0919612138650202E-3</v>
      </c>
      <c r="G1031" s="4">
        <v>1</v>
      </c>
      <c r="H1031" s="4">
        <v>0.43983761480101102</v>
      </c>
      <c r="I1031" s="4">
        <v>683</v>
      </c>
      <c r="J1031" s="4">
        <v>683</v>
      </c>
      <c r="K1031" s="4">
        <v>680</v>
      </c>
      <c r="L1031" s="4">
        <v>652.27672035139096</v>
      </c>
      <c r="M1031" s="4">
        <v>3</v>
      </c>
      <c r="N1031" s="4">
        <v>189487</v>
      </c>
      <c r="O1031" s="27" t="s">
        <v>5277</v>
      </c>
      <c r="P1031" s="4" t="s">
        <v>5278</v>
      </c>
      <c r="Q1031" s="4"/>
      <c r="R1031" s="4"/>
      <c r="S1031" s="4"/>
      <c r="T1031" s="4"/>
      <c r="U1031" s="4"/>
      <c r="V1031" s="32"/>
    </row>
    <row r="1032" spans="2:22" x14ac:dyDescent="0.2">
      <c r="B1032" s="27" t="s">
        <v>5279</v>
      </c>
      <c r="C1032" s="122" t="s">
        <v>3642</v>
      </c>
      <c r="D1032" s="4" t="s">
        <v>3951</v>
      </c>
      <c r="E1032" s="4">
        <v>1</v>
      </c>
      <c r="F1032" s="4">
        <v>1.1755683865421101E-2</v>
      </c>
      <c r="G1032" s="4">
        <v>1</v>
      </c>
      <c r="H1032" s="4">
        <v>0.30100263766454899</v>
      </c>
      <c r="I1032" s="4">
        <v>702</v>
      </c>
      <c r="J1032" s="4">
        <v>702</v>
      </c>
      <c r="K1032" s="4">
        <v>700</v>
      </c>
      <c r="L1032" s="4">
        <v>534.935897435897</v>
      </c>
      <c r="M1032" s="4">
        <v>2</v>
      </c>
      <c r="N1032" s="4">
        <v>168805</v>
      </c>
      <c r="O1032" s="27"/>
      <c r="P1032" s="4"/>
      <c r="Q1032" s="4"/>
      <c r="R1032" s="4"/>
      <c r="S1032" s="4"/>
      <c r="T1032" s="4"/>
      <c r="U1032" s="4"/>
      <c r="V1032" s="32"/>
    </row>
    <row r="1033" spans="2:22" x14ac:dyDescent="0.2">
      <c r="B1033" s="27" t="s">
        <v>2060</v>
      </c>
      <c r="C1033" s="122" t="s">
        <v>3642</v>
      </c>
      <c r="D1033" s="4" t="s">
        <v>3951</v>
      </c>
      <c r="E1033" s="4">
        <v>1</v>
      </c>
      <c r="F1033" s="123">
        <v>5.1704949133835401E-5</v>
      </c>
      <c r="G1033" s="4">
        <v>1</v>
      </c>
      <c r="H1033" s="4">
        <v>0.429152444057738</v>
      </c>
      <c r="I1033" s="4">
        <v>670</v>
      </c>
      <c r="J1033" s="4">
        <v>670</v>
      </c>
      <c r="K1033" s="4">
        <v>669</v>
      </c>
      <c r="L1033" s="4">
        <v>643.92686567164105</v>
      </c>
      <c r="M1033" s="4">
        <v>1</v>
      </c>
      <c r="N1033" s="4">
        <v>4791</v>
      </c>
      <c r="O1033" s="27" t="s">
        <v>5280</v>
      </c>
      <c r="P1033" s="4" t="s">
        <v>5281</v>
      </c>
      <c r="Q1033" s="4"/>
      <c r="R1033" s="4"/>
      <c r="S1033" s="4"/>
      <c r="T1033" s="4"/>
      <c r="U1033" s="4"/>
      <c r="V1033" s="32"/>
    </row>
    <row r="1034" spans="2:22" x14ac:dyDescent="0.2">
      <c r="B1034" s="27" t="s">
        <v>5282</v>
      </c>
      <c r="C1034" s="122" t="s">
        <v>3642</v>
      </c>
      <c r="D1034" s="4" t="s">
        <v>3951</v>
      </c>
      <c r="E1034" s="4">
        <v>0</v>
      </c>
      <c r="F1034" s="4">
        <v>0</v>
      </c>
      <c r="G1034" s="4">
        <v>0</v>
      </c>
      <c r="H1034" s="4">
        <v>0.41212916720023901</v>
      </c>
      <c r="I1034" s="4">
        <v>685</v>
      </c>
      <c r="J1034" s="4">
        <v>685</v>
      </c>
      <c r="K1034" s="4">
        <v>685</v>
      </c>
      <c r="L1034" s="4">
        <v>633.71970802919702</v>
      </c>
      <c r="M1034" s="4">
        <v>0</v>
      </c>
      <c r="N1034" s="4">
        <v>0</v>
      </c>
      <c r="O1034" s="27" t="s">
        <v>4327</v>
      </c>
      <c r="P1034" s="4" t="s">
        <v>4328</v>
      </c>
      <c r="Q1034" s="4"/>
      <c r="R1034" s="4"/>
      <c r="S1034" s="4"/>
      <c r="T1034" s="4"/>
      <c r="U1034" s="4"/>
      <c r="V1034" s="32"/>
    </row>
    <row r="1035" spans="2:22" x14ac:dyDescent="0.2">
      <c r="B1035" s="27" t="s">
        <v>5283</v>
      </c>
      <c r="C1035" s="104" t="s">
        <v>5284</v>
      </c>
      <c r="D1035" s="4" t="s">
        <v>5285</v>
      </c>
      <c r="E1035" s="4">
        <v>2.4715261958997701</v>
      </c>
      <c r="F1035" s="4">
        <v>0</v>
      </c>
      <c r="G1035" s="4">
        <v>0.40460829493087502</v>
      </c>
      <c r="H1035" s="4">
        <v>0.5</v>
      </c>
      <c r="I1035" s="4">
        <v>3</v>
      </c>
      <c r="J1035" s="4">
        <v>3</v>
      </c>
      <c r="K1035" s="4">
        <v>0</v>
      </c>
      <c r="L1035" s="4">
        <v>533.33333333333303</v>
      </c>
      <c r="M1035" s="4">
        <v>3</v>
      </c>
      <c r="N1035" s="4">
        <v>0</v>
      </c>
      <c r="O1035" s="27"/>
      <c r="P1035" s="4"/>
      <c r="Q1035" s="4"/>
      <c r="R1035" s="4"/>
      <c r="S1035" s="4"/>
      <c r="T1035" s="4"/>
      <c r="U1035" s="4"/>
      <c r="V1035" s="32"/>
    </row>
    <row r="1036" spans="2:22" x14ac:dyDescent="0.2">
      <c r="B1036" s="27" t="s">
        <v>5286</v>
      </c>
      <c r="C1036" s="104" t="s">
        <v>5284</v>
      </c>
      <c r="D1036" s="4" t="s">
        <v>5285</v>
      </c>
      <c r="E1036" s="4">
        <v>2.4291609353507502</v>
      </c>
      <c r="F1036" s="4">
        <v>1.1696996853553601E-3</v>
      </c>
      <c r="G1036" s="4">
        <v>0.41166477916194699</v>
      </c>
      <c r="H1036" s="4">
        <v>0.34722222222222199</v>
      </c>
      <c r="I1036" s="4">
        <v>9</v>
      </c>
      <c r="J1036" s="4">
        <v>9</v>
      </c>
      <c r="K1036" s="4">
        <v>2</v>
      </c>
      <c r="L1036" s="4">
        <v>223.444444444444</v>
      </c>
      <c r="M1036" s="4">
        <v>7</v>
      </c>
      <c r="N1036" s="4">
        <v>83688</v>
      </c>
      <c r="O1036" s="27" t="s">
        <v>5287</v>
      </c>
      <c r="P1036" s="4" t="s">
        <v>5288</v>
      </c>
      <c r="Q1036" s="4"/>
      <c r="R1036" s="4"/>
      <c r="S1036" s="4"/>
      <c r="T1036" s="4"/>
      <c r="U1036" s="4"/>
      <c r="V1036" s="32"/>
    </row>
    <row r="1037" spans="2:22" x14ac:dyDescent="0.2">
      <c r="B1037" s="27" t="s">
        <v>5289</v>
      </c>
      <c r="C1037" s="104" t="s">
        <v>5284</v>
      </c>
      <c r="D1037" s="4" t="s">
        <v>5285</v>
      </c>
      <c r="E1037" s="4">
        <v>2.5514612452350698</v>
      </c>
      <c r="F1037" s="4">
        <v>0</v>
      </c>
      <c r="G1037" s="4">
        <v>0.39193227091633398</v>
      </c>
      <c r="H1037" s="4">
        <v>0.233333333333333</v>
      </c>
      <c r="I1037" s="4">
        <v>6</v>
      </c>
      <c r="J1037" s="4">
        <v>6</v>
      </c>
      <c r="K1037" s="4">
        <v>0</v>
      </c>
      <c r="L1037" s="4">
        <v>271.5</v>
      </c>
      <c r="M1037" s="4">
        <v>6</v>
      </c>
      <c r="N1037" s="4">
        <v>0</v>
      </c>
      <c r="O1037" s="27"/>
      <c r="P1037" s="4"/>
      <c r="Q1037" s="4"/>
      <c r="R1037" s="4"/>
      <c r="S1037" s="4"/>
      <c r="T1037" s="4"/>
      <c r="U1037" s="4"/>
      <c r="V1037" s="32"/>
    </row>
    <row r="1038" spans="2:22" x14ac:dyDescent="0.2">
      <c r="B1038" s="27" t="s">
        <v>5290</v>
      </c>
      <c r="C1038" s="104" t="s">
        <v>5284</v>
      </c>
      <c r="D1038" s="4" t="s">
        <v>5285</v>
      </c>
      <c r="E1038" s="4">
        <v>2.5023923444976002</v>
      </c>
      <c r="F1038" s="4">
        <v>0</v>
      </c>
      <c r="G1038" s="4">
        <v>0.39961759082217901</v>
      </c>
      <c r="H1038" s="4">
        <v>0</v>
      </c>
      <c r="I1038" s="4">
        <v>1</v>
      </c>
      <c r="J1038" s="4">
        <v>1</v>
      </c>
      <c r="K1038" s="4">
        <v>0</v>
      </c>
      <c r="L1038" s="4">
        <v>559</v>
      </c>
      <c r="M1038" s="4">
        <v>1</v>
      </c>
      <c r="N1038" s="4">
        <v>0</v>
      </c>
      <c r="O1038" s="27" t="s">
        <v>5291</v>
      </c>
      <c r="P1038" s="4" t="s">
        <v>5292</v>
      </c>
      <c r="Q1038" s="4" t="s">
        <v>5293</v>
      </c>
      <c r="R1038" s="4" t="s">
        <v>5294</v>
      </c>
      <c r="S1038" s="4"/>
      <c r="T1038" s="4"/>
      <c r="U1038" s="4"/>
      <c r="V1038" s="32"/>
    </row>
    <row r="1039" spans="2:22" x14ac:dyDescent="0.2">
      <c r="B1039" s="27" t="s">
        <v>5295</v>
      </c>
      <c r="C1039" s="104" t="s">
        <v>5284</v>
      </c>
      <c r="D1039" s="4" t="s">
        <v>5285</v>
      </c>
      <c r="E1039" s="4">
        <v>1</v>
      </c>
      <c r="F1039" s="4">
        <v>0</v>
      </c>
      <c r="G1039" s="4">
        <v>1</v>
      </c>
      <c r="H1039" s="4">
        <v>0.5</v>
      </c>
      <c r="I1039" s="4">
        <v>6</v>
      </c>
      <c r="J1039" s="4">
        <v>6</v>
      </c>
      <c r="K1039" s="4">
        <v>5</v>
      </c>
      <c r="L1039" s="4">
        <v>188.833333333333</v>
      </c>
      <c r="M1039" s="4">
        <v>1</v>
      </c>
      <c r="N1039" s="4">
        <v>0</v>
      </c>
      <c r="O1039" s="27" t="s">
        <v>5296</v>
      </c>
      <c r="P1039" s="4" t="s">
        <v>5297</v>
      </c>
      <c r="Q1039" s="4"/>
      <c r="R1039" s="4"/>
      <c r="S1039" s="4"/>
      <c r="T1039" s="4"/>
      <c r="U1039" s="4"/>
      <c r="V1039" s="32"/>
    </row>
    <row r="1040" spans="2:22" x14ac:dyDescent="0.2">
      <c r="B1040" s="108" t="s">
        <v>5298</v>
      </c>
      <c r="C1040" s="106" t="s">
        <v>5284</v>
      </c>
      <c r="D1040" s="24" t="s">
        <v>5285</v>
      </c>
      <c r="E1040" s="24">
        <v>0</v>
      </c>
      <c r="F1040" s="24">
        <v>0</v>
      </c>
      <c r="G1040" s="24">
        <v>0</v>
      </c>
      <c r="H1040" s="24">
        <v>0.34722222222222199</v>
      </c>
      <c r="I1040" s="24">
        <v>9</v>
      </c>
      <c r="J1040" s="24">
        <v>9</v>
      </c>
      <c r="K1040" s="24">
        <v>9</v>
      </c>
      <c r="L1040" s="24">
        <v>223.444444444444</v>
      </c>
      <c r="M1040" s="24">
        <v>0</v>
      </c>
      <c r="N1040" s="24">
        <v>0</v>
      </c>
      <c r="O1040" s="108"/>
      <c r="P1040" s="24"/>
      <c r="Q1040" s="24"/>
      <c r="R1040" s="24"/>
      <c r="S1040" s="24"/>
      <c r="T1040" s="24"/>
      <c r="U1040" s="24"/>
      <c r="V1040" s="34"/>
    </row>
  </sheetData>
  <customSheetViews>
    <customSheetView guid="{4EC67AE8-E450-3A44-9FDB-233866EC08E0}" scale="120">
      <pageMargins left="0.7" right="0.7" top="0.75" bottom="0.75" header="0.3" footer="0.3"/>
    </customSheetView>
  </customSheetViews>
  <mergeCells count="1">
    <mergeCell ref="O2:V2"/>
  </mergeCells>
  <conditionalFormatting sqref="B3:B1040">
    <cfRule type="duplicateValues" dxfId="4" priority="1"/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25D881-3567-6741-A05A-080E63F50755}">
  <dimension ref="A1:U120"/>
  <sheetViews>
    <sheetView zoomScale="120" zoomScaleNormal="120" workbookViewId="0"/>
  </sheetViews>
  <sheetFormatPr baseColWidth="10" defaultRowHeight="16" x14ac:dyDescent="0.2"/>
  <cols>
    <col min="1" max="2" width="14" style="4" customWidth="1"/>
    <col min="3" max="3" width="26.1640625" style="4" bestFit="1" customWidth="1"/>
    <col min="4" max="4" width="14.83203125" style="4" bestFit="1" customWidth="1"/>
    <col min="5" max="5" width="29" style="4" bestFit="1" customWidth="1"/>
    <col min="6" max="6" width="52.83203125" style="4" customWidth="1"/>
    <col min="7" max="7" width="14.1640625" style="4" bestFit="1" customWidth="1"/>
    <col min="8" max="8" width="17.5" style="4" bestFit="1" customWidth="1"/>
    <col min="9" max="9" width="12.83203125" style="4" bestFit="1" customWidth="1"/>
    <col min="10" max="10" width="2.33203125" style="4" customWidth="1"/>
    <col min="11" max="11" width="17.5" style="4" bestFit="1" customWidth="1"/>
    <col min="12" max="12" width="15.33203125" style="4" bestFit="1" customWidth="1"/>
    <col min="13" max="13" width="2.33203125" style="4" customWidth="1"/>
    <col min="14" max="14" width="17.5" style="4" bestFit="1" customWidth="1"/>
    <col min="15" max="15" width="13.1640625" style="4" bestFit="1" customWidth="1"/>
    <col min="16" max="16" width="2.33203125" style="4" customWidth="1"/>
    <col min="17" max="17" width="17.5" style="4" bestFit="1" customWidth="1"/>
    <col min="18" max="18" width="13.1640625" style="4" bestFit="1" customWidth="1"/>
    <col min="19" max="19" width="2.33203125" style="4" customWidth="1"/>
    <col min="20" max="20" width="17.5" style="4" bestFit="1" customWidth="1"/>
    <col min="21" max="21" width="13.1640625" style="4" bestFit="1" customWidth="1"/>
    <col min="22" max="16384" width="10.83203125" style="4"/>
  </cols>
  <sheetData>
    <row r="1" spans="1:21" x14ac:dyDescent="0.2">
      <c r="A1" s="3" t="s">
        <v>5307</v>
      </c>
      <c r="B1" s="3"/>
    </row>
    <row r="2" spans="1:21" x14ac:dyDescent="0.2">
      <c r="A2" s="3"/>
      <c r="B2" s="3"/>
    </row>
    <row r="3" spans="1:21" ht="17" customHeight="1" x14ac:dyDescent="0.2">
      <c r="B3" s="18" t="s">
        <v>1598</v>
      </c>
      <c r="C3" s="19" t="s">
        <v>1488</v>
      </c>
      <c r="D3" s="19" t="s">
        <v>1487</v>
      </c>
      <c r="E3" s="18" t="s">
        <v>1486</v>
      </c>
      <c r="F3" s="124" t="s">
        <v>5301</v>
      </c>
      <c r="G3" s="19" t="s">
        <v>1604</v>
      </c>
      <c r="H3" s="19" t="s">
        <v>1184</v>
      </c>
      <c r="I3" s="19" t="s">
        <v>1185</v>
      </c>
      <c r="J3" s="19"/>
      <c r="K3" s="19" t="s">
        <v>1186</v>
      </c>
      <c r="L3" s="19" t="s">
        <v>2118</v>
      </c>
      <c r="M3" s="19"/>
      <c r="N3" s="19" t="s">
        <v>1184</v>
      </c>
      <c r="O3" s="19" t="s">
        <v>1187</v>
      </c>
      <c r="P3" s="19"/>
      <c r="Q3" s="19" t="s">
        <v>1186</v>
      </c>
      <c r="R3" s="19" t="s">
        <v>1187</v>
      </c>
      <c r="S3" s="19"/>
      <c r="T3" s="19" t="s">
        <v>1188</v>
      </c>
      <c r="U3" s="20" t="s">
        <v>1187</v>
      </c>
    </row>
    <row r="4" spans="1:21" x14ac:dyDescent="0.2">
      <c r="B4" s="142" t="s">
        <v>1755</v>
      </c>
      <c r="C4" s="4" t="s">
        <v>1756</v>
      </c>
      <c r="D4" s="4" t="s">
        <v>1757</v>
      </c>
      <c r="E4" s="4" t="s">
        <v>2005</v>
      </c>
      <c r="H4" s="17">
        <v>1.3438497220000001</v>
      </c>
      <c r="I4" s="17">
        <v>0</v>
      </c>
      <c r="J4" s="17"/>
      <c r="K4" s="17">
        <v>0</v>
      </c>
      <c r="L4" s="17">
        <v>0</v>
      </c>
      <c r="M4" s="17"/>
      <c r="N4" s="17">
        <v>1.1483160379999999</v>
      </c>
      <c r="O4" s="17">
        <v>0</v>
      </c>
      <c r="P4" s="17"/>
      <c r="Q4" s="17">
        <v>0</v>
      </c>
      <c r="R4" s="17">
        <v>0</v>
      </c>
      <c r="S4" s="17"/>
      <c r="T4" s="17">
        <v>0</v>
      </c>
      <c r="U4" s="21">
        <v>0</v>
      </c>
    </row>
    <row r="5" spans="1:21" x14ac:dyDescent="0.2">
      <c r="B5" s="142"/>
      <c r="C5" s="4" t="s">
        <v>1758</v>
      </c>
      <c r="D5" s="4" t="s">
        <v>1759</v>
      </c>
      <c r="E5" s="4" t="s">
        <v>2006</v>
      </c>
      <c r="H5" s="17">
        <v>0</v>
      </c>
      <c r="I5" s="17">
        <v>-1.0525127700000001</v>
      </c>
      <c r="J5" s="17"/>
      <c r="K5" s="17">
        <v>0</v>
      </c>
      <c r="L5" s="17">
        <v>-1.0525127700000001</v>
      </c>
      <c r="M5" s="17"/>
      <c r="N5" s="17">
        <v>0</v>
      </c>
      <c r="O5" s="17">
        <v>0</v>
      </c>
      <c r="P5" s="17"/>
      <c r="Q5" s="17">
        <v>0</v>
      </c>
      <c r="R5" s="17">
        <v>0</v>
      </c>
      <c r="S5" s="17"/>
      <c r="T5" s="17">
        <v>0</v>
      </c>
      <c r="U5" s="21">
        <v>0</v>
      </c>
    </row>
    <row r="6" spans="1:21" x14ac:dyDescent="0.2">
      <c r="B6" s="142"/>
      <c r="C6" s="4" t="s">
        <v>1760</v>
      </c>
      <c r="D6" s="4" t="s">
        <v>1761</v>
      </c>
      <c r="E6" s="4" t="s">
        <v>2007</v>
      </c>
      <c r="H6" s="17">
        <v>0</v>
      </c>
      <c r="I6" s="17">
        <v>-1.8010653029999999</v>
      </c>
      <c r="J6" s="17"/>
      <c r="K6" s="17">
        <v>0</v>
      </c>
      <c r="L6" s="17">
        <v>-2.193211389</v>
      </c>
      <c r="M6" s="17"/>
      <c r="N6" s="17">
        <v>0</v>
      </c>
      <c r="O6" s="17">
        <v>-1.3781397580000001</v>
      </c>
      <c r="P6" s="17"/>
      <c r="Q6" s="17">
        <v>0</v>
      </c>
      <c r="R6" s="17">
        <v>0</v>
      </c>
      <c r="S6" s="17"/>
      <c r="T6" s="17">
        <v>0</v>
      </c>
      <c r="U6" s="21">
        <v>-1.770285844</v>
      </c>
    </row>
    <row r="7" spans="1:21" x14ac:dyDescent="0.2">
      <c r="B7" s="142"/>
      <c r="C7" s="4" t="s">
        <v>1889</v>
      </c>
      <c r="D7" s="4" t="s">
        <v>1762</v>
      </c>
      <c r="E7" s="4" t="s">
        <v>2008</v>
      </c>
      <c r="H7" s="17">
        <v>1.2080995489999999</v>
      </c>
      <c r="I7" s="17">
        <v>0</v>
      </c>
      <c r="J7" s="17"/>
      <c r="K7" s="17">
        <v>0</v>
      </c>
      <c r="L7" s="17">
        <v>0</v>
      </c>
      <c r="M7" s="17"/>
      <c r="N7" s="17">
        <v>0</v>
      </c>
      <c r="O7" s="17">
        <v>0</v>
      </c>
      <c r="P7" s="17"/>
      <c r="Q7" s="17">
        <v>0</v>
      </c>
      <c r="R7" s="17">
        <v>-1.0973283739999999</v>
      </c>
      <c r="S7" s="17"/>
      <c r="T7" s="17">
        <v>0</v>
      </c>
      <c r="U7" s="21">
        <v>-1.459084346</v>
      </c>
    </row>
    <row r="8" spans="1:21" x14ac:dyDescent="0.2">
      <c r="B8" s="142"/>
      <c r="C8" s="4" t="s">
        <v>1889</v>
      </c>
      <c r="D8" s="4" t="s">
        <v>1763</v>
      </c>
      <c r="E8" s="4" t="s">
        <v>2009</v>
      </c>
      <c r="H8" s="17">
        <v>0</v>
      </c>
      <c r="I8" s="17">
        <v>0</v>
      </c>
      <c r="J8" s="17"/>
      <c r="K8" s="17">
        <v>0</v>
      </c>
      <c r="L8" s="17">
        <v>-1.833861891</v>
      </c>
      <c r="M8" s="17"/>
      <c r="N8" s="17">
        <v>0</v>
      </c>
      <c r="O8" s="17">
        <v>-1.35241177</v>
      </c>
      <c r="P8" s="17"/>
      <c r="Q8" s="17">
        <v>0</v>
      </c>
      <c r="R8" s="17">
        <v>-1.034524803</v>
      </c>
      <c r="S8" s="17"/>
      <c r="T8" s="17">
        <v>0</v>
      </c>
      <c r="U8" s="21">
        <v>-2.8683866939999998</v>
      </c>
    </row>
    <row r="9" spans="1:21" x14ac:dyDescent="0.2">
      <c r="B9" s="142"/>
      <c r="C9" s="4" t="s">
        <v>1889</v>
      </c>
      <c r="D9" s="4" t="s">
        <v>1764</v>
      </c>
      <c r="E9" s="4" t="s">
        <v>2010</v>
      </c>
      <c r="H9" s="17">
        <v>0</v>
      </c>
      <c r="I9" s="17">
        <v>-1.010640043</v>
      </c>
      <c r="J9" s="17"/>
      <c r="K9" s="17">
        <v>0</v>
      </c>
      <c r="L9" s="17">
        <v>-1.4027861290000001</v>
      </c>
      <c r="M9" s="17"/>
      <c r="N9" s="17">
        <v>0</v>
      </c>
      <c r="O9" s="17">
        <v>0</v>
      </c>
      <c r="P9" s="17"/>
      <c r="Q9" s="17">
        <v>0</v>
      </c>
      <c r="R9" s="17">
        <v>0</v>
      </c>
      <c r="S9" s="17"/>
      <c r="T9" s="17">
        <v>0</v>
      </c>
      <c r="U9" s="21">
        <v>0</v>
      </c>
    </row>
    <row r="10" spans="1:21" x14ac:dyDescent="0.2">
      <c r="B10" s="142"/>
      <c r="C10" s="4" t="s">
        <v>1890</v>
      </c>
      <c r="D10" s="4" t="s">
        <v>1765</v>
      </c>
      <c r="E10" s="4" t="s">
        <v>2011</v>
      </c>
      <c r="F10" s="4" t="s">
        <v>1753</v>
      </c>
      <c r="H10" s="17">
        <v>1.9206040680000001</v>
      </c>
      <c r="I10" s="17">
        <v>0</v>
      </c>
      <c r="J10" s="17"/>
      <c r="K10" s="17">
        <v>0</v>
      </c>
      <c r="L10" s="17">
        <v>-2.4316983630000002</v>
      </c>
      <c r="M10" s="17"/>
      <c r="N10" s="17">
        <v>1.5178428369999999</v>
      </c>
      <c r="O10" s="17">
        <v>0</v>
      </c>
      <c r="P10" s="17"/>
      <c r="Q10" s="17">
        <v>0</v>
      </c>
      <c r="R10" s="17">
        <v>0</v>
      </c>
      <c r="S10" s="17"/>
      <c r="T10" s="17">
        <v>0</v>
      </c>
      <c r="U10" s="21">
        <v>-2.8344595940000001</v>
      </c>
    </row>
    <row r="11" spans="1:21" x14ac:dyDescent="0.2">
      <c r="B11" s="142"/>
      <c r="C11" s="4" t="s">
        <v>1766</v>
      </c>
      <c r="D11" s="4" t="s">
        <v>1668</v>
      </c>
      <c r="E11" s="4" t="s">
        <v>1967</v>
      </c>
      <c r="F11" s="4" t="s">
        <v>1753</v>
      </c>
      <c r="H11" s="17">
        <v>0</v>
      </c>
      <c r="I11" s="17">
        <v>-1.0221450050000001</v>
      </c>
      <c r="J11" s="17"/>
      <c r="K11" s="17">
        <v>0</v>
      </c>
      <c r="L11" s="17">
        <v>-2.859685663</v>
      </c>
      <c r="M11" s="17"/>
      <c r="N11" s="17">
        <v>0</v>
      </c>
      <c r="O11" s="17">
        <v>-2.0122866049999999</v>
      </c>
      <c r="P11" s="17"/>
      <c r="Q11" s="17">
        <v>0</v>
      </c>
      <c r="R11" s="17">
        <v>0</v>
      </c>
      <c r="S11" s="17"/>
      <c r="T11" s="17">
        <v>0</v>
      </c>
      <c r="U11" s="21">
        <v>-3.8498272629999999</v>
      </c>
    </row>
    <row r="12" spans="1:21" x14ac:dyDescent="0.2">
      <c r="B12" s="142"/>
      <c r="C12" s="4" t="s">
        <v>1729</v>
      </c>
      <c r="D12" s="4" t="s">
        <v>1730</v>
      </c>
      <c r="E12" s="4" t="s">
        <v>1929</v>
      </c>
      <c r="H12" s="17">
        <v>0</v>
      </c>
      <c r="I12" s="17">
        <v>-2.4110002960000001</v>
      </c>
      <c r="J12" s="17"/>
      <c r="K12" s="17">
        <v>0</v>
      </c>
      <c r="L12" s="17">
        <v>-5.5104851339999996</v>
      </c>
      <c r="M12" s="17"/>
      <c r="N12" s="17">
        <v>0</v>
      </c>
      <c r="O12" s="17">
        <v>0</v>
      </c>
      <c r="P12" s="17"/>
      <c r="Q12" s="17">
        <v>2.679861925</v>
      </c>
      <c r="R12" s="17">
        <v>0</v>
      </c>
      <c r="S12" s="17"/>
      <c r="T12" s="17">
        <v>0</v>
      </c>
      <c r="U12" s="21">
        <v>-2.8306232090000001</v>
      </c>
    </row>
    <row r="13" spans="1:21" x14ac:dyDescent="0.2">
      <c r="B13" s="142"/>
      <c r="C13" s="4" t="s">
        <v>1767</v>
      </c>
      <c r="D13" s="4" t="s">
        <v>1664</v>
      </c>
      <c r="E13" s="4" t="s">
        <v>1969</v>
      </c>
      <c r="H13" s="17">
        <v>0</v>
      </c>
      <c r="I13" s="17">
        <v>0</v>
      </c>
      <c r="J13" s="17"/>
      <c r="K13" s="17">
        <v>0</v>
      </c>
      <c r="L13" s="17">
        <v>-1.0752228850000001</v>
      </c>
      <c r="M13" s="17"/>
      <c r="N13" s="17">
        <v>0</v>
      </c>
      <c r="O13" s="17">
        <v>0</v>
      </c>
      <c r="P13" s="17"/>
      <c r="Q13" s="17">
        <v>0</v>
      </c>
      <c r="R13" s="17">
        <v>0</v>
      </c>
      <c r="S13" s="17"/>
      <c r="T13" s="17">
        <v>0</v>
      </c>
      <c r="U13" s="21">
        <v>0</v>
      </c>
    </row>
    <row r="14" spans="1:21" x14ac:dyDescent="0.2">
      <c r="B14" s="142"/>
      <c r="C14" s="4" t="s">
        <v>1891</v>
      </c>
      <c r="D14" s="4" t="s">
        <v>1768</v>
      </c>
      <c r="E14" s="4" t="s">
        <v>2012</v>
      </c>
      <c r="H14" s="17">
        <v>0</v>
      </c>
      <c r="I14" s="17">
        <v>-1.408648626</v>
      </c>
      <c r="J14" s="17"/>
      <c r="K14" s="17">
        <v>0</v>
      </c>
      <c r="L14" s="17">
        <v>-2.544393076</v>
      </c>
      <c r="M14" s="17"/>
      <c r="N14" s="17">
        <v>0</v>
      </c>
      <c r="O14" s="17">
        <v>0</v>
      </c>
      <c r="P14" s="17"/>
      <c r="Q14" s="17">
        <v>1.98710342</v>
      </c>
      <c r="R14" s="17">
        <v>0</v>
      </c>
      <c r="S14" s="17"/>
      <c r="T14" s="17">
        <v>0</v>
      </c>
      <c r="U14" s="21">
        <v>0</v>
      </c>
    </row>
    <row r="15" spans="1:21" x14ac:dyDescent="0.2">
      <c r="B15" s="142"/>
      <c r="C15" s="4" t="s">
        <v>1892</v>
      </c>
      <c r="D15" s="4" t="s">
        <v>1676</v>
      </c>
      <c r="E15" s="4" t="s">
        <v>1964</v>
      </c>
      <c r="H15" s="17">
        <v>0</v>
      </c>
      <c r="I15" s="17">
        <v>0</v>
      </c>
      <c r="J15" s="17"/>
      <c r="K15" s="17">
        <v>2.515936806</v>
      </c>
      <c r="L15" s="17">
        <v>0</v>
      </c>
      <c r="M15" s="17"/>
      <c r="N15" s="17">
        <v>0</v>
      </c>
      <c r="O15" s="17">
        <v>0</v>
      </c>
      <c r="P15" s="17"/>
      <c r="Q15" s="17">
        <v>0</v>
      </c>
      <c r="R15" s="17">
        <v>0</v>
      </c>
      <c r="S15" s="17"/>
      <c r="T15" s="17">
        <v>0</v>
      </c>
      <c r="U15" s="21">
        <v>0</v>
      </c>
    </row>
    <row r="16" spans="1:21" x14ac:dyDescent="0.2">
      <c r="B16" s="142"/>
      <c r="C16" s="4" t="s">
        <v>1893</v>
      </c>
      <c r="D16" s="4" t="s">
        <v>1770</v>
      </c>
      <c r="E16" s="4" t="s">
        <v>2013</v>
      </c>
      <c r="H16" s="17">
        <v>0</v>
      </c>
      <c r="I16" s="17">
        <v>-3.9403196230000002</v>
      </c>
      <c r="J16" s="17"/>
      <c r="K16" s="17">
        <v>0</v>
      </c>
      <c r="L16" s="17">
        <v>-4.7300930880000003</v>
      </c>
      <c r="M16" s="17"/>
      <c r="N16" s="17">
        <v>0</v>
      </c>
      <c r="O16" s="17">
        <v>0</v>
      </c>
      <c r="P16" s="17"/>
      <c r="Q16" s="17">
        <v>3.904881246</v>
      </c>
      <c r="R16" s="17">
        <v>0</v>
      </c>
      <c r="S16" s="17"/>
      <c r="T16" s="17">
        <v>0</v>
      </c>
      <c r="U16" s="21">
        <v>0</v>
      </c>
    </row>
    <row r="17" spans="2:21" x14ac:dyDescent="0.2">
      <c r="B17" s="142"/>
      <c r="C17" s="4" t="s">
        <v>1894</v>
      </c>
      <c r="D17" s="4" t="s">
        <v>1770</v>
      </c>
      <c r="E17" s="4" t="s">
        <v>2013</v>
      </c>
      <c r="H17" s="17">
        <v>0</v>
      </c>
      <c r="I17" s="17">
        <v>-3.9403196230000002</v>
      </c>
      <c r="J17" s="17"/>
      <c r="K17" s="17">
        <v>0</v>
      </c>
      <c r="L17" s="17">
        <v>-4.7300930880000003</v>
      </c>
      <c r="M17" s="17"/>
      <c r="N17" s="17">
        <v>0</v>
      </c>
      <c r="O17" s="17">
        <v>0</v>
      </c>
      <c r="P17" s="17"/>
      <c r="Q17" s="17">
        <v>3.904881246</v>
      </c>
      <c r="R17" s="17">
        <v>0</v>
      </c>
      <c r="S17" s="17"/>
      <c r="T17" s="17">
        <v>0</v>
      </c>
      <c r="U17" s="21">
        <v>0</v>
      </c>
    </row>
    <row r="18" spans="2:21" x14ac:dyDescent="0.2">
      <c r="B18" s="142"/>
      <c r="C18" s="4" t="s">
        <v>1895</v>
      </c>
      <c r="D18" s="4" t="s">
        <v>1771</v>
      </c>
      <c r="E18" s="4" t="s">
        <v>2014</v>
      </c>
      <c r="H18" s="17">
        <v>0</v>
      </c>
      <c r="I18" s="17">
        <v>0</v>
      </c>
      <c r="J18" s="17"/>
      <c r="K18" s="17">
        <v>0</v>
      </c>
      <c r="L18" s="17">
        <v>-3.9502290339999999</v>
      </c>
      <c r="M18" s="17"/>
      <c r="N18" s="17">
        <v>0</v>
      </c>
      <c r="O18" s="17">
        <v>0</v>
      </c>
      <c r="P18" s="17"/>
      <c r="Q18" s="17">
        <v>1.3317871480000001</v>
      </c>
      <c r="R18" s="17">
        <v>0</v>
      </c>
      <c r="S18" s="17"/>
      <c r="T18" s="17">
        <v>0</v>
      </c>
      <c r="U18" s="21">
        <v>-2.6184418859999998</v>
      </c>
    </row>
    <row r="19" spans="2:21" x14ac:dyDescent="0.2">
      <c r="B19" s="142"/>
      <c r="C19" s="4" t="s">
        <v>1769</v>
      </c>
      <c r="D19" s="4" t="s">
        <v>1772</v>
      </c>
      <c r="E19" s="4" t="s">
        <v>2015</v>
      </c>
      <c r="H19" s="17">
        <v>1.172931648</v>
      </c>
      <c r="I19" s="17">
        <v>0</v>
      </c>
      <c r="J19" s="17"/>
      <c r="K19" s="17">
        <v>2.2954160890000002</v>
      </c>
      <c r="L19" s="17">
        <v>0</v>
      </c>
      <c r="M19" s="17"/>
      <c r="N19" s="17">
        <v>0</v>
      </c>
      <c r="O19" s="17">
        <v>0</v>
      </c>
      <c r="P19" s="17"/>
      <c r="Q19" s="17">
        <v>0</v>
      </c>
      <c r="R19" s="17">
        <v>0</v>
      </c>
      <c r="S19" s="17"/>
      <c r="T19" s="17">
        <v>0</v>
      </c>
      <c r="U19" s="21">
        <v>0</v>
      </c>
    </row>
    <row r="20" spans="2:21" x14ac:dyDescent="0.2">
      <c r="B20" s="142"/>
      <c r="C20" s="4" t="s">
        <v>1769</v>
      </c>
      <c r="D20" s="4" t="s">
        <v>1773</v>
      </c>
      <c r="E20" s="4" t="s">
        <v>2016</v>
      </c>
      <c r="H20" s="17">
        <v>0</v>
      </c>
      <c r="I20" s="17">
        <v>-2.7188808149999999</v>
      </c>
      <c r="J20" s="17"/>
      <c r="K20" s="17">
        <v>0</v>
      </c>
      <c r="L20" s="17">
        <v>-3.950790193</v>
      </c>
      <c r="M20" s="17"/>
      <c r="N20" s="17">
        <v>0</v>
      </c>
      <c r="O20" s="17">
        <v>0</v>
      </c>
      <c r="P20" s="17"/>
      <c r="Q20" s="17">
        <v>2.7470853649999998</v>
      </c>
      <c r="R20" s="17">
        <v>0</v>
      </c>
      <c r="S20" s="17"/>
      <c r="T20" s="17">
        <v>0</v>
      </c>
      <c r="U20" s="21">
        <v>-1.203704828</v>
      </c>
    </row>
    <row r="21" spans="2:21" x14ac:dyDescent="0.2">
      <c r="B21" s="142"/>
      <c r="C21" s="4" t="s">
        <v>1769</v>
      </c>
      <c r="D21" s="4" t="s">
        <v>1774</v>
      </c>
      <c r="E21" s="4" t="s">
        <v>2017</v>
      </c>
      <c r="F21" s="4" t="s">
        <v>1753</v>
      </c>
      <c r="H21" s="17">
        <v>0</v>
      </c>
      <c r="I21" s="17">
        <v>-3.2962330579999999</v>
      </c>
      <c r="J21" s="17"/>
      <c r="K21" s="17">
        <v>0</v>
      </c>
      <c r="L21" s="17">
        <v>-3.2962330579999999</v>
      </c>
      <c r="M21" s="17"/>
      <c r="N21" s="17">
        <v>0</v>
      </c>
      <c r="O21" s="17">
        <v>-2.2558843400000002</v>
      </c>
      <c r="P21" s="17"/>
      <c r="Q21" s="17">
        <v>1.040348718</v>
      </c>
      <c r="R21" s="17">
        <v>0</v>
      </c>
      <c r="S21" s="17"/>
      <c r="T21" s="17">
        <v>0</v>
      </c>
      <c r="U21" s="21">
        <v>-2.2558843400000002</v>
      </c>
    </row>
    <row r="22" spans="2:21" x14ac:dyDescent="0.2">
      <c r="B22" s="142"/>
      <c r="C22" s="4" t="s">
        <v>1769</v>
      </c>
      <c r="D22" s="4" t="s">
        <v>1775</v>
      </c>
      <c r="E22" s="4" t="s">
        <v>2018</v>
      </c>
      <c r="H22" s="17">
        <v>0</v>
      </c>
      <c r="I22" s="17">
        <v>-3.7119629299999999</v>
      </c>
      <c r="J22" s="17"/>
      <c r="K22" s="17">
        <v>0</v>
      </c>
      <c r="L22" s="17">
        <v>-3.7851762889999998</v>
      </c>
      <c r="M22" s="17"/>
      <c r="N22" s="17">
        <v>0</v>
      </c>
      <c r="O22" s="17">
        <v>-1.2503006480000001</v>
      </c>
      <c r="P22" s="17"/>
      <c r="Q22" s="17">
        <v>2.4616622819999998</v>
      </c>
      <c r="R22" s="17">
        <v>0</v>
      </c>
      <c r="S22" s="17"/>
      <c r="T22" s="17">
        <v>0</v>
      </c>
      <c r="U22" s="21">
        <v>-1.323514007</v>
      </c>
    </row>
    <row r="23" spans="2:21" x14ac:dyDescent="0.2">
      <c r="B23" s="142"/>
      <c r="C23" s="4" t="s">
        <v>1769</v>
      </c>
      <c r="D23" s="4" t="s">
        <v>1776</v>
      </c>
      <c r="E23" s="4" t="s">
        <v>2019</v>
      </c>
      <c r="H23" s="17">
        <v>0</v>
      </c>
      <c r="I23" s="17">
        <v>0</v>
      </c>
      <c r="J23" s="17"/>
      <c r="K23" s="17">
        <v>0</v>
      </c>
      <c r="L23" s="17">
        <v>-1.7795822729999999</v>
      </c>
      <c r="M23" s="17"/>
      <c r="N23" s="17">
        <v>0</v>
      </c>
      <c r="O23" s="17">
        <v>0</v>
      </c>
      <c r="P23" s="17"/>
      <c r="Q23" s="17">
        <v>0</v>
      </c>
      <c r="R23" s="17">
        <v>0</v>
      </c>
      <c r="S23" s="17"/>
      <c r="T23" s="17">
        <v>0</v>
      </c>
      <c r="U23" s="21">
        <v>0</v>
      </c>
    </row>
    <row r="24" spans="2:21" x14ac:dyDescent="0.2">
      <c r="B24" s="142"/>
      <c r="C24" s="4" t="s">
        <v>1769</v>
      </c>
      <c r="D24" s="4" t="s">
        <v>1777</v>
      </c>
      <c r="E24" s="4" t="s">
        <v>2020</v>
      </c>
      <c r="H24" s="17">
        <v>0</v>
      </c>
      <c r="I24" s="17">
        <v>0</v>
      </c>
      <c r="J24" s="17"/>
      <c r="K24" s="17">
        <v>0</v>
      </c>
      <c r="L24" s="17">
        <v>-2.6862793059999999</v>
      </c>
      <c r="M24" s="17"/>
      <c r="N24" s="17">
        <v>0</v>
      </c>
      <c r="O24" s="17">
        <v>0</v>
      </c>
      <c r="P24" s="17"/>
      <c r="Q24" s="17">
        <v>0</v>
      </c>
      <c r="R24" s="17">
        <v>0</v>
      </c>
      <c r="S24" s="17"/>
      <c r="T24" s="17">
        <v>0</v>
      </c>
      <c r="U24" s="21">
        <v>-1.688982403</v>
      </c>
    </row>
    <row r="25" spans="2:21" x14ac:dyDescent="0.2">
      <c r="B25" s="142"/>
      <c r="C25" s="4" t="s">
        <v>1769</v>
      </c>
      <c r="D25" s="4" t="s">
        <v>1778</v>
      </c>
      <c r="E25" s="4" t="s">
        <v>2021</v>
      </c>
      <c r="H25" s="17">
        <v>0</v>
      </c>
      <c r="I25" s="17">
        <v>0</v>
      </c>
      <c r="J25" s="17"/>
      <c r="K25" s="17">
        <v>0</v>
      </c>
      <c r="L25" s="17">
        <v>-1.0752228850000001</v>
      </c>
      <c r="M25" s="17"/>
      <c r="N25" s="17">
        <v>0</v>
      </c>
      <c r="O25" s="17">
        <v>-1.5587029459999999</v>
      </c>
      <c r="P25" s="17"/>
      <c r="Q25" s="17">
        <v>0</v>
      </c>
      <c r="R25" s="17">
        <v>0</v>
      </c>
      <c r="S25" s="17"/>
      <c r="T25" s="17">
        <v>0</v>
      </c>
      <c r="U25" s="21">
        <v>-1.948255122</v>
      </c>
    </row>
    <row r="26" spans="2:21" x14ac:dyDescent="0.2">
      <c r="B26" s="142"/>
      <c r="C26" s="4" t="s">
        <v>1769</v>
      </c>
      <c r="D26" s="4" t="s">
        <v>1779</v>
      </c>
      <c r="E26" s="4" t="s">
        <v>2022</v>
      </c>
      <c r="H26" s="17">
        <v>0</v>
      </c>
      <c r="I26" s="17">
        <v>0</v>
      </c>
      <c r="J26" s="17"/>
      <c r="K26" s="17">
        <v>0</v>
      </c>
      <c r="L26" s="17">
        <v>-1.7136569909999999</v>
      </c>
      <c r="M26" s="17"/>
      <c r="N26" s="17">
        <v>1.029413782</v>
      </c>
      <c r="O26" s="17">
        <v>0</v>
      </c>
      <c r="P26" s="17"/>
      <c r="Q26" s="17">
        <v>0</v>
      </c>
      <c r="R26" s="17">
        <v>0</v>
      </c>
      <c r="S26" s="17"/>
      <c r="T26" s="17">
        <v>0</v>
      </c>
      <c r="U26" s="21">
        <v>-1.107266689</v>
      </c>
    </row>
    <row r="27" spans="2:21" x14ac:dyDescent="0.2">
      <c r="B27" s="142"/>
      <c r="C27" s="4" t="s">
        <v>1780</v>
      </c>
      <c r="D27" s="4" t="s">
        <v>1781</v>
      </c>
      <c r="E27" s="4" t="s">
        <v>2023</v>
      </c>
      <c r="H27" s="17">
        <v>1.2486743170000001</v>
      </c>
      <c r="I27" s="17">
        <v>0</v>
      </c>
      <c r="J27" s="17"/>
      <c r="K27" s="17">
        <v>1.3866385779999999</v>
      </c>
      <c r="L27" s="17">
        <v>0</v>
      </c>
      <c r="M27" s="17"/>
      <c r="N27" s="17">
        <v>1.4185020939999999</v>
      </c>
      <c r="O27" s="17">
        <v>0</v>
      </c>
      <c r="P27" s="17"/>
      <c r="Q27" s="17">
        <v>0</v>
      </c>
      <c r="R27" s="17">
        <v>0</v>
      </c>
      <c r="S27" s="17"/>
      <c r="T27" s="17">
        <v>0</v>
      </c>
      <c r="U27" s="21">
        <v>0</v>
      </c>
    </row>
    <row r="28" spans="2:21" x14ac:dyDescent="0.2">
      <c r="B28" s="142"/>
      <c r="C28" s="4" t="s">
        <v>1782</v>
      </c>
      <c r="D28" s="4" t="s">
        <v>1783</v>
      </c>
      <c r="E28" s="4" t="s">
        <v>2024</v>
      </c>
      <c r="H28" s="17">
        <v>0</v>
      </c>
      <c r="I28" s="17">
        <v>-1.387436187</v>
      </c>
      <c r="J28" s="17"/>
      <c r="K28" s="17">
        <v>0</v>
      </c>
      <c r="L28" s="17">
        <v>-1.7795822729999999</v>
      </c>
      <c r="M28" s="17"/>
      <c r="N28" s="17">
        <v>0</v>
      </c>
      <c r="O28" s="17">
        <v>-1.4061638839999999</v>
      </c>
      <c r="P28" s="17"/>
      <c r="Q28" s="17">
        <v>0</v>
      </c>
      <c r="R28" s="17">
        <v>0</v>
      </c>
      <c r="S28" s="17"/>
      <c r="T28" s="17">
        <v>0</v>
      </c>
      <c r="U28" s="21">
        <v>-1.79830997</v>
      </c>
    </row>
    <row r="29" spans="2:21" x14ac:dyDescent="0.2">
      <c r="B29" s="142"/>
      <c r="C29" s="4" t="s">
        <v>1784</v>
      </c>
      <c r="D29" s="4" t="s">
        <v>1785</v>
      </c>
      <c r="E29" s="4" t="s">
        <v>2025</v>
      </c>
      <c r="H29" s="17">
        <v>0</v>
      </c>
      <c r="I29" s="17">
        <v>-2.0973155750000001</v>
      </c>
      <c r="J29" s="17"/>
      <c r="K29" s="17">
        <v>0</v>
      </c>
      <c r="L29" s="17">
        <v>-3.7550407520000002</v>
      </c>
      <c r="M29" s="17"/>
      <c r="N29" s="17">
        <v>1.15442124</v>
      </c>
      <c r="O29" s="17">
        <v>0</v>
      </c>
      <c r="P29" s="17"/>
      <c r="Q29" s="17">
        <v>3.2517368160000002</v>
      </c>
      <c r="R29" s="17">
        <v>0</v>
      </c>
      <c r="S29" s="17"/>
      <c r="T29" s="17">
        <v>0</v>
      </c>
      <c r="U29" s="21">
        <v>0</v>
      </c>
    </row>
    <row r="30" spans="2:21" x14ac:dyDescent="0.2">
      <c r="B30" s="142"/>
      <c r="C30" s="4" t="s">
        <v>1896</v>
      </c>
      <c r="D30" s="4" t="s">
        <v>1786</v>
      </c>
      <c r="E30" s="4" t="s">
        <v>2026</v>
      </c>
      <c r="H30" s="17">
        <v>1.2476294160000001</v>
      </c>
      <c r="I30" s="17">
        <v>0</v>
      </c>
      <c r="J30" s="17"/>
      <c r="K30" s="17">
        <v>0</v>
      </c>
      <c r="L30" s="17">
        <v>0</v>
      </c>
      <c r="M30" s="17"/>
      <c r="N30" s="17">
        <v>1.7141349400000001</v>
      </c>
      <c r="O30" s="17">
        <v>0</v>
      </c>
      <c r="P30" s="17"/>
      <c r="Q30" s="17">
        <v>0</v>
      </c>
      <c r="R30" s="17">
        <v>0</v>
      </c>
      <c r="S30" s="17"/>
      <c r="T30" s="17">
        <v>0</v>
      </c>
      <c r="U30" s="21">
        <v>0</v>
      </c>
    </row>
    <row r="31" spans="2:21" x14ac:dyDescent="0.2">
      <c r="B31" s="142"/>
      <c r="C31" s="4" t="s">
        <v>1897</v>
      </c>
      <c r="D31" s="4" t="s">
        <v>1787</v>
      </c>
      <c r="E31" s="4" t="s">
        <v>2027</v>
      </c>
      <c r="H31" s="17">
        <v>1.077705575</v>
      </c>
      <c r="I31" s="17">
        <v>0</v>
      </c>
      <c r="J31" s="17"/>
      <c r="K31" s="17">
        <v>2.5130652549999999</v>
      </c>
      <c r="L31" s="17">
        <v>0</v>
      </c>
      <c r="M31" s="17"/>
      <c r="N31" s="17">
        <v>1.0692076180000001</v>
      </c>
      <c r="O31" s="17">
        <v>0</v>
      </c>
      <c r="P31" s="17"/>
      <c r="Q31" s="17">
        <v>0</v>
      </c>
      <c r="R31" s="17">
        <v>0</v>
      </c>
      <c r="S31" s="17"/>
      <c r="T31" s="17">
        <v>0</v>
      </c>
      <c r="U31" s="21">
        <v>0</v>
      </c>
    </row>
    <row r="32" spans="2:21" x14ac:dyDescent="0.2">
      <c r="B32" s="142"/>
      <c r="C32" s="4" t="s">
        <v>1898</v>
      </c>
      <c r="D32" s="4" t="s">
        <v>1788</v>
      </c>
      <c r="E32" s="4" t="s">
        <v>2028</v>
      </c>
      <c r="H32" s="17">
        <v>1.436756208</v>
      </c>
      <c r="I32" s="17">
        <v>0</v>
      </c>
      <c r="J32" s="17"/>
      <c r="K32" s="17">
        <v>0</v>
      </c>
      <c r="L32" s="17">
        <v>-1.4027861290000001</v>
      </c>
      <c r="M32" s="17"/>
      <c r="N32" s="17">
        <v>2.0722818279999999</v>
      </c>
      <c r="O32" s="17">
        <v>0</v>
      </c>
      <c r="P32" s="17"/>
      <c r="Q32" s="17">
        <v>0</v>
      </c>
      <c r="R32" s="17">
        <v>0</v>
      </c>
      <c r="S32" s="17"/>
      <c r="T32" s="17">
        <v>0</v>
      </c>
      <c r="U32" s="21">
        <v>0</v>
      </c>
    </row>
    <row r="33" spans="2:21" x14ac:dyDescent="0.2">
      <c r="B33" s="142"/>
      <c r="C33" s="4" t="s">
        <v>1898</v>
      </c>
      <c r="D33" s="4" t="s">
        <v>1789</v>
      </c>
      <c r="E33" s="4" t="s">
        <v>2029</v>
      </c>
      <c r="H33" s="17">
        <v>0</v>
      </c>
      <c r="I33" s="17">
        <v>0</v>
      </c>
      <c r="J33" s="17"/>
      <c r="K33" s="17">
        <v>0</v>
      </c>
      <c r="L33" s="17">
        <v>0</v>
      </c>
      <c r="M33" s="17"/>
      <c r="N33" s="17">
        <v>0</v>
      </c>
      <c r="O33" s="17">
        <v>-1.514718392</v>
      </c>
      <c r="P33" s="17"/>
      <c r="Q33" s="17">
        <v>0</v>
      </c>
      <c r="R33" s="17">
        <v>-1.514718392</v>
      </c>
      <c r="S33" s="17"/>
      <c r="T33" s="17">
        <v>0</v>
      </c>
      <c r="U33" s="21">
        <v>-1.514718392</v>
      </c>
    </row>
    <row r="34" spans="2:21" x14ac:dyDescent="0.2">
      <c r="B34" s="142"/>
      <c r="C34" s="4" t="s">
        <v>1790</v>
      </c>
      <c r="D34" s="4" t="s">
        <v>1791</v>
      </c>
      <c r="E34" s="4" t="s">
        <v>2030</v>
      </c>
      <c r="H34" s="17">
        <v>0</v>
      </c>
      <c r="I34" s="17">
        <v>0</v>
      </c>
      <c r="J34" s="17"/>
      <c r="K34" s="17">
        <v>0</v>
      </c>
      <c r="L34" s="17">
        <v>-1.0525127700000001</v>
      </c>
      <c r="M34" s="17"/>
      <c r="N34" s="17">
        <v>0</v>
      </c>
      <c r="O34" s="17">
        <v>0</v>
      </c>
      <c r="P34" s="17"/>
      <c r="Q34" s="17">
        <v>0</v>
      </c>
      <c r="R34" s="17">
        <v>0</v>
      </c>
      <c r="S34" s="17"/>
      <c r="T34" s="17">
        <v>0</v>
      </c>
      <c r="U34" s="21">
        <v>0</v>
      </c>
    </row>
    <row r="35" spans="2:21" x14ac:dyDescent="0.2">
      <c r="B35" s="142"/>
      <c r="C35" s="4" t="s">
        <v>1899</v>
      </c>
      <c r="D35" s="4" t="s">
        <v>1792</v>
      </c>
      <c r="E35" s="4" t="s">
        <v>2031</v>
      </c>
      <c r="H35" s="17">
        <v>1.777143186</v>
      </c>
      <c r="I35" s="17">
        <v>0</v>
      </c>
      <c r="J35" s="17"/>
      <c r="K35" s="17">
        <v>0</v>
      </c>
      <c r="L35" s="17">
        <v>0</v>
      </c>
      <c r="M35" s="17"/>
      <c r="N35" s="17">
        <v>1.291549571</v>
      </c>
      <c r="O35" s="17">
        <v>0</v>
      </c>
      <c r="P35" s="17"/>
      <c r="Q35" s="17">
        <v>0</v>
      </c>
      <c r="R35" s="17">
        <v>0</v>
      </c>
      <c r="S35" s="17"/>
      <c r="T35" s="17">
        <v>0</v>
      </c>
      <c r="U35" s="21">
        <v>-1.3511629759999999</v>
      </c>
    </row>
    <row r="36" spans="2:21" x14ac:dyDescent="0.2">
      <c r="B36" s="142"/>
      <c r="C36" s="4" t="s">
        <v>1793</v>
      </c>
      <c r="D36" s="4" t="s">
        <v>1794</v>
      </c>
      <c r="E36" s="4" t="s">
        <v>2032</v>
      </c>
      <c r="H36" s="17">
        <v>0</v>
      </c>
      <c r="I36" s="17">
        <v>-4.1578833209999999</v>
      </c>
      <c r="J36" s="17"/>
      <c r="K36" s="17">
        <v>0</v>
      </c>
      <c r="L36" s="17">
        <v>-4.7624989290000004</v>
      </c>
      <c r="M36" s="17"/>
      <c r="N36" s="17">
        <v>0</v>
      </c>
      <c r="O36" s="17">
        <v>-1.2968601870000001</v>
      </c>
      <c r="P36" s="17"/>
      <c r="Q36" s="17">
        <v>2.8610231349999999</v>
      </c>
      <c r="R36" s="17">
        <v>0</v>
      </c>
      <c r="S36" s="17"/>
      <c r="T36" s="17">
        <v>0</v>
      </c>
      <c r="U36" s="21">
        <v>-1.9014757950000001</v>
      </c>
    </row>
    <row r="37" spans="2:21" x14ac:dyDescent="0.2">
      <c r="B37" s="142"/>
      <c r="C37" s="4" t="s">
        <v>1900</v>
      </c>
      <c r="D37" s="4" t="s">
        <v>1795</v>
      </c>
      <c r="E37" s="4" t="s">
        <v>2033</v>
      </c>
      <c r="H37" s="17">
        <v>0</v>
      </c>
      <c r="I37" s="17">
        <v>0</v>
      </c>
      <c r="J37" s="17"/>
      <c r="K37" s="17">
        <v>0</v>
      </c>
      <c r="L37" s="17">
        <v>0</v>
      </c>
      <c r="M37" s="17"/>
      <c r="N37" s="17">
        <v>0</v>
      </c>
      <c r="O37" s="17">
        <v>0</v>
      </c>
      <c r="P37" s="17"/>
      <c r="Q37" s="17">
        <v>0</v>
      </c>
      <c r="R37" s="17">
        <v>0</v>
      </c>
      <c r="S37" s="17"/>
      <c r="T37" s="17">
        <v>0</v>
      </c>
      <c r="U37" s="21">
        <v>-1.323514007</v>
      </c>
    </row>
    <row r="38" spans="2:21" x14ac:dyDescent="0.2">
      <c r="B38" s="142"/>
      <c r="C38" s="4" t="s">
        <v>1796</v>
      </c>
      <c r="D38" s="4" t="s">
        <v>1797</v>
      </c>
      <c r="E38" s="4" t="s">
        <v>2034</v>
      </c>
      <c r="H38" s="17">
        <v>0</v>
      </c>
      <c r="I38" s="17">
        <v>-1.5504604879999999</v>
      </c>
      <c r="J38" s="17"/>
      <c r="K38" s="17">
        <v>0</v>
      </c>
      <c r="L38" s="17">
        <v>0</v>
      </c>
      <c r="M38" s="17"/>
      <c r="N38" s="17">
        <v>0</v>
      </c>
      <c r="O38" s="17">
        <v>0</v>
      </c>
      <c r="P38" s="17"/>
      <c r="Q38" s="17">
        <v>0</v>
      </c>
      <c r="R38" s="17">
        <v>0</v>
      </c>
      <c r="S38" s="17"/>
      <c r="T38" s="17">
        <v>0</v>
      </c>
      <c r="U38" s="21">
        <v>0</v>
      </c>
    </row>
    <row r="39" spans="2:21" x14ac:dyDescent="0.2">
      <c r="B39" s="142"/>
      <c r="C39" s="4" t="s">
        <v>1798</v>
      </c>
      <c r="D39" s="4" t="s">
        <v>1799</v>
      </c>
      <c r="E39" s="4" t="s">
        <v>2035</v>
      </c>
      <c r="H39" s="17">
        <v>0</v>
      </c>
      <c r="I39" s="17">
        <v>-1.097581044</v>
      </c>
      <c r="J39" s="17"/>
      <c r="K39" s="17">
        <v>1.5595910180000001</v>
      </c>
      <c r="L39" s="17">
        <v>0</v>
      </c>
      <c r="M39" s="17"/>
      <c r="N39" s="17">
        <v>0</v>
      </c>
      <c r="O39" s="17">
        <v>0</v>
      </c>
      <c r="P39" s="17"/>
      <c r="Q39" s="17">
        <v>0</v>
      </c>
      <c r="R39" s="17">
        <v>0</v>
      </c>
      <c r="S39" s="17"/>
      <c r="T39" s="17">
        <v>0</v>
      </c>
      <c r="U39" s="21">
        <v>0</v>
      </c>
    </row>
    <row r="40" spans="2:21" x14ac:dyDescent="0.2">
      <c r="B40" s="142"/>
      <c r="C40" s="4" t="s">
        <v>1800</v>
      </c>
      <c r="D40" s="4" t="s">
        <v>1801</v>
      </c>
      <c r="E40" s="4" t="s">
        <v>2036</v>
      </c>
      <c r="H40" s="17">
        <v>0</v>
      </c>
      <c r="I40" s="17">
        <v>0</v>
      </c>
      <c r="J40" s="17"/>
      <c r="K40" s="17">
        <v>0</v>
      </c>
      <c r="L40" s="17">
        <v>0</v>
      </c>
      <c r="M40" s="17"/>
      <c r="N40" s="17">
        <v>0</v>
      </c>
      <c r="O40" s="17">
        <v>-1.0865416109999999</v>
      </c>
      <c r="P40" s="17"/>
      <c r="Q40" s="17">
        <v>0</v>
      </c>
      <c r="R40" s="17">
        <v>0</v>
      </c>
      <c r="S40" s="17"/>
      <c r="T40" s="17">
        <v>0</v>
      </c>
      <c r="U40" s="21">
        <v>-1.2294316789999999</v>
      </c>
    </row>
    <row r="41" spans="2:21" x14ac:dyDescent="0.2">
      <c r="B41" s="142"/>
      <c r="C41" s="4" t="s">
        <v>1802</v>
      </c>
      <c r="D41" s="4" t="s">
        <v>1803</v>
      </c>
      <c r="E41" s="4" t="s">
        <v>2037</v>
      </c>
      <c r="F41" s="4" t="s">
        <v>1753</v>
      </c>
      <c r="H41" s="17">
        <v>0</v>
      </c>
      <c r="I41" s="17">
        <v>-4.1642733600000001</v>
      </c>
      <c r="J41" s="17"/>
      <c r="K41" s="17">
        <v>0</v>
      </c>
      <c r="L41" s="17">
        <v>-4.1642733600000001</v>
      </c>
      <c r="M41" s="17"/>
      <c r="N41" s="17">
        <v>0</v>
      </c>
      <c r="O41" s="17">
        <v>-1.3486293090000001</v>
      </c>
      <c r="P41" s="17"/>
      <c r="Q41" s="17">
        <v>2.815644051</v>
      </c>
      <c r="R41" s="17">
        <v>0</v>
      </c>
      <c r="S41" s="17"/>
      <c r="T41" s="17">
        <v>0</v>
      </c>
      <c r="U41" s="21">
        <v>-1.3486293090000001</v>
      </c>
    </row>
    <row r="42" spans="2:21" x14ac:dyDescent="0.2">
      <c r="B42" s="142"/>
      <c r="C42" s="4" t="s">
        <v>1804</v>
      </c>
      <c r="D42" s="4" t="s">
        <v>1805</v>
      </c>
      <c r="E42" s="4" t="s">
        <v>2038</v>
      </c>
      <c r="H42" s="17">
        <v>1.5346876199999999</v>
      </c>
      <c r="I42" s="17">
        <v>0</v>
      </c>
      <c r="J42" s="17"/>
      <c r="K42" s="17">
        <v>0</v>
      </c>
      <c r="L42" s="17">
        <v>0</v>
      </c>
      <c r="M42" s="17"/>
      <c r="N42" s="17">
        <v>1.5346876199999999</v>
      </c>
      <c r="O42" s="17">
        <v>0</v>
      </c>
      <c r="P42" s="17"/>
      <c r="Q42" s="17">
        <v>0</v>
      </c>
      <c r="R42" s="17">
        <v>0</v>
      </c>
      <c r="S42" s="17"/>
      <c r="T42" s="17">
        <v>0</v>
      </c>
      <c r="U42" s="21">
        <v>0</v>
      </c>
    </row>
    <row r="43" spans="2:21" x14ac:dyDescent="0.2">
      <c r="B43" s="142"/>
      <c r="C43" s="4" t="s">
        <v>1806</v>
      </c>
      <c r="D43" s="4" t="s">
        <v>1807</v>
      </c>
      <c r="E43" s="4" t="s">
        <v>2039</v>
      </c>
      <c r="H43" s="17">
        <v>0</v>
      </c>
      <c r="I43" s="17">
        <v>0</v>
      </c>
      <c r="J43" s="17"/>
      <c r="K43" s="17">
        <v>0</v>
      </c>
      <c r="L43" s="17">
        <v>-2.2240243</v>
      </c>
      <c r="M43" s="17"/>
      <c r="N43" s="17">
        <v>0</v>
      </c>
      <c r="O43" s="17">
        <v>0</v>
      </c>
      <c r="P43" s="17"/>
      <c r="Q43" s="17">
        <v>0</v>
      </c>
      <c r="R43" s="17">
        <v>0</v>
      </c>
      <c r="S43" s="17"/>
      <c r="T43" s="17">
        <v>0</v>
      </c>
      <c r="U43" s="21">
        <v>-2.3957055020000002</v>
      </c>
    </row>
    <row r="44" spans="2:21" x14ac:dyDescent="0.2">
      <c r="B44" s="142"/>
      <c r="C44" s="4" t="s">
        <v>1901</v>
      </c>
      <c r="D44" s="4" t="s">
        <v>1762</v>
      </c>
      <c r="E44" s="4" t="s">
        <v>2008</v>
      </c>
      <c r="H44" s="17">
        <v>0</v>
      </c>
      <c r="I44" s="17">
        <v>0</v>
      </c>
      <c r="J44" s="17"/>
      <c r="K44" s="17">
        <v>0</v>
      </c>
      <c r="L44" s="17">
        <v>-1.005991087</v>
      </c>
      <c r="M44" s="17"/>
      <c r="N44" s="17">
        <v>0</v>
      </c>
      <c r="O44" s="17">
        <v>0</v>
      </c>
      <c r="P44" s="17"/>
      <c r="Q44" s="17">
        <v>0</v>
      </c>
      <c r="R44" s="17">
        <v>0</v>
      </c>
      <c r="S44" s="17"/>
      <c r="T44" s="17">
        <v>0</v>
      </c>
      <c r="U44" s="21">
        <v>0</v>
      </c>
    </row>
    <row r="45" spans="2:21" x14ac:dyDescent="0.2">
      <c r="B45" s="142"/>
      <c r="C45" s="4" t="s">
        <v>1808</v>
      </c>
      <c r="D45" s="4" t="s">
        <v>1809</v>
      </c>
      <c r="E45" s="4" t="s">
        <v>2040</v>
      </c>
      <c r="H45" s="17">
        <v>1.053818301</v>
      </c>
      <c r="I45" s="17">
        <v>0</v>
      </c>
      <c r="J45" s="17"/>
      <c r="K45" s="17">
        <v>0</v>
      </c>
      <c r="L45" s="17">
        <v>0</v>
      </c>
      <c r="M45" s="17"/>
      <c r="N45" s="17">
        <v>0</v>
      </c>
      <c r="O45" s="17">
        <v>0</v>
      </c>
      <c r="P45" s="17"/>
      <c r="Q45" s="17">
        <v>0</v>
      </c>
      <c r="R45" s="17">
        <v>-1.5689553409999999</v>
      </c>
      <c r="S45" s="17"/>
      <c r="T45" s="17">
        <v>0</v>
      </c>
      <c r="U45" s="21">
        <v>-2.2196996219999998</v>
      </c>
    </row>
    <row r="46" spans="2:21" x14ac:dyDescent="0.2">
      <c r="B46" s="142"/>
      <c r="C46" s="4" t="s">
        <v>1808</v>
      </c>
      <c r="D46" s="4" t="s">
        <v>1810</v>
      </c>
      <c r="E46" s="4" t="s">
        <v>2041</v>
      </c>
      <c r="H46" s="17">
        <v>0</v>
      </c>
      <c r="I46" s="17">
        <v>-1.097581044</v>
      </c>
      <c r="J46" s="17"/>
      <c r="K46" s="17">
        <v>0</v>
      </c>
      <c r="L46" s="17">
        <v>-1.097581044</v>
      </c>
      <c r="M46" s="17"/>
      <c r="N46" s="17">
        <v>0</v>
      </c>
      <c r="O46" s="17">
        <v>0</v>
      </c>
      <c r="P46" s="17"/>
      <c r="Q46" s="17">
        <v>0</v>
      </c>
      <c r="R46" s="17">
        <v>0</v>
      </c>
      <c r="S46" s="17"/>
      <c r="T46" s="17">
        <v>0</v>
      </c>
      <c r="U46" s="21">
        <v>0</v>
      </c>
    </row>
    <row r="47" spans="2:21" x14ac:dyDescent="0.2">
      <c r="B47" s="142"/>
      <c r="C47" s="4" t="s">
        <v>1902</v>
      </c>
      <c r="D47" s="4" t="s">
        <v>1811</v>
      </c>
      <c r="E47" s="4" t="s">
        <v>2042</v>
      </c>
      <c r="H47" s="17">
        <v>0</v>
      </c>
      <c r="I47" s="17">
        <v>0</v>
      </c>
      <c r="J47" s="17"/>
      <c r="K47" s="17">
        <v>0</v>
      </c>
      <c r="L47" s="17">
        <v>0</v>
      </c>
      <c r="M47" s="17"/>
      <c r="N47" s="17">
        <v>0</v>
      </c>
      <c r="O47" s="17">
        <v>0</v>
      </c>
      <c r="P47" s="17"/>
      <c r="Q47" s="17">
        <v>1.375731888</v>
      </c>
      <c r="R47" s="17">
        <v>0</v>
      </c>
      <c r="S47" s="17"/>
      <c r="T47" s="17">
        <v>0</v>
      </c>
      <c r="U47" s="21">
        <v>0</v>
      </c>
    </row>
    <row r="48" spans="2:21" x14ac:dyDescent="0.2">
      <c r="B48" s="142"/>
      <c r="C48" s="4" t="s">
        <v>1812</v>
      </c>
      <c r="D48" s="4" t="s">
        <v>1813</v>
      </c>
      <c r="E48" s="4" t="s">
        <v>2043</v>
      </c>
      <c r="G48" s="4" t="s">
        <v>1753</v>
      </c>
      <c r="H48" s="17">
        <v>0</v>
      </c>
      <c r="I48" s="17">
        <v>0</v>
      </c>
      <c r="J48" s="17"/>
      <c r="K48" s="17">
        <v>0</v>
      </c>
      <c r="L48" s="17">
        <v>0</v>
      </c>
      <c r="M48" s="17"/>
      <c r="N48" s="17">
        <v>0</v>
      </c>
      <c r="O48" s="17">
        <v>-1.1394666760000001</v>
      </c>
      <c r="P48" s="17"/>
      <c r="Q48" s="17">
        <v>0</v>
      </c>
      <c r="R48" s="17">
        <v>0</v>
      </c>
      <c r="S48" s="17"/>
      <c r="T48" s="17">
        <v>0</v>
      </c>
      <c r="U48" s="21">
        <v>-1.3488227989999999</v>
      </c>
    </row>
    <row r="49" spans="1:21" x14ac:dyDescent="0.2">
      <c r="B49" s="142"/>
      <c r="C49" s="4" t="s">
        <v>1814</v>
      </c>
      <c r="D49" s="4" t="s">
        <v>1577</v>
      </c>
      <c r="E49" s="4" t="s">
        <v>1120</v>
      </c>
      <c r="H49" s="17">
        <v>2.2769644389999999</v>
      </c>
      <c r="I49" s="17">
        <v>0</v>
      </c>
      <c r="J49" s="17"/>
      <c r="K49" s="17">
        <v>0</v>
      </c>
      <c r="L49" s="17">
        <v>0</v>
      </c>
      <c r="M49" s="17"/>
      <c r="N49" s="17">
        <v>2.2769644389999999</v>
      </c>
      <c r="O49" s="17">
        <v>0</v>
      </c>
      <c r="P49" s="17"/>
      <c r="Q49" s="17">
        <v>0</v>
      </c>
      <c r="R49" s="17">
        <v>0</v>
      </c>
      <c r="S49" s="17"/>
      <c r="T49" s="17">
        <v>0</v>
      </c>
      <c r="U49" s="21">
        <v>0</v>
      </c>
    </row>
    <row r="50" spans="1:21" x14ac:dyDescent="0.2">
      <c r="B50" s="142"/>
      <c r="C50" s="4" t="s">
        <v>1814</v>
      </c>
      <c r="D50" s="4" t="s">
        <v>1574</v>
      </c>
      <c r="E50" s="4" t="s">
        <v>1122</v>
      </c>
      <c r="H50" s="17">
        <v>0</v>
      </c>
      <c r="I50" s="17">
        <v>0</v>
      </c>
      <c r="J50" s="17"/>
      <c r="K50" s="17">
        <v>0</v>
      </c>
      <c r="L50" s="17">
        <v>-1.0752228850000001</v>
      </c>
      <c r="M50" s="17"/>
      <c r="N50" s="17">
        <v>0</v>
      </c>
      <c r="O50" s="17">
        <v>0</v>
      </c>
      <c r="P50" s="17"/>
      <c r="Q50" s="17">
        <v>0</v>
      </c>
      <c r="R50" s="17">
        <v>0</v>
      </c>
      <c r="S50" s="17"/>
      <c r="T50" s="17">
        <v>0</v>
      </c>
      <c r="U50" s="21">
        <v>-1.1678389979999999</v>
      </c>
    </row>
    <row r="51" spans="1:21" x14ac:dyDescent="0.2">
      <c r="B51" s="142"/>
      <c r="C51" s="4" t="s">
        <v>1903</v>
      </c>
      <c r="D51" s="4" t="s">
        <v>1904</v>
      </c>
      <c r="E51" s="4" t="s">
        <v>2044</v>
      </c>
      <c r="G51" s="4" t="s">
        <v>1753</v>
      </c>
      <c r="H51" s="17">
        <v>0</v>
      </c>
      <c r="I51" s="17">
        <v>0</v>
      </c>
      <c r="J51" s="17"/>
      <c r="K51" s="17">
        <v>0</v>
      </c>
      <c r="L51" s="17">
        <v>-1.484124199</v>
      </c>
      <c r="M51" s="17"/>
      <c r="N51" s="17">
        <v>0</v>
      </c>
      <c r="O51" s="17">
        <v>0</v>
      </c>
      <c r="P51" s="17"/>
      <c r="Q51" s="17">
        <v>1.484124199</v>
      </c>
      <c r="R51" s="17">
        <v>0</v>
      </c>
      <c r="S51" s="17"/>
      <c r="T51" s="17">
        <v>0</v>
      </c>
      <c r="U51" s="21">
        <v>0</v>
      </c>
    </row>
    <row r="52" spans="1:21" x14ac:dyDescent="0.2">
      <c r="B52" s="142"/>
      <c r="C52" s="4" t="s">
        <v>1815</v>
      </c>
      <c r="D52" s="4" t="s">
        <v>1816</v>
      </c>
      <c r="E52" s="4" t="s">
        <v>2045</v>
      </c>
      <c r="H52" s="17">
        <v>0</v>
      </c>
      <c r="I52" s="17">
        <v>-1.4382576090000001</v>
      </c>
      <c r="J52" s="17"/>
      <c r="K52" s="17">
        <v>0</v>
      </c>
      <c r="L52" s="17">
        <v>-1.4382576090000001</v>
      </c>
      <c r="M52" s="17"/>
      <c r="N52" s="17">
        <v>0</v>
      </c>
      <c r="O52" s="17">
        <v>0</v>
      </c>
      <c r="P52" s="17"/>
      <c r="Q52" s="17">
        <v>1.315803812</v>
      </c>
      <c r="R52" s="17">
        <v>0</v>
      </c>
      <c r="S52" s="17"/>
      <c r="T52" s="17">
        <v>0</v>
      </c>
      <c r="U52" s="21">
        <v>0</v>
      </c>
    </row>
    <row r="53" spans="1:21" x14ac:dyDescent="0.2">
      <c r="B53" s="142"/>
      <c r="C53" s="4" t="s">
        <v>1817</v>
      </c>
      <c r="D53" s="4" t="s">
        <v>1818</v>
      </c>
      <c r="E53" s="4" t="s">
        <v>2046</v>
      </c>
      <c r="H53" s="17">
        <v>0</v>
      </c>
      <c r="I53" s="17">
        <v>-1.2418278169999999</v>
      </c>
      <c r="J53" s="17"/>
      <c r="K53" s="17">
        <v>0</v>
      </c>
      <c r="L53" s="17">
        <v>-1.3847178849999999</v>
      </c>
      <c r="M53" s="17"/>
      <c r="N53" s="17">
        <v>0</v>
      </c>
      <c r="O53" s="17">
        <v>0</v>
      </c>
      <c r="P53" s="17"/>
      <c r="Q53" s="17">
        <v>1.3221921640000001</v>
      </c>
      <c r="R53" s="17">
        <v>0</v>
      </c>
      <c r="S53" s="17"/>
      <c r="T53" s="17">
        <v>0</v>
      </c>
      <c r="U53" s="21">
        <v>0</v>
      </c>
    </row>
    <row r="54" spans="1:21" x14ac:dyDescent="0.2">
      <c r="B54" s="142"/>
      <c r="C54" s="4" t="s">
        <v>1819</v>
      </c>
      <c r="D54" s="4" t="s">
        <v>1820</v>
      </c>
      <c r="E54" s="4" t="s">
        <v>2047</v>
      </c>
      <c r="H54" s="17">
        <v>0</v>
      </c>
      <c r="I54" s="17">
        <v>0</v>
      </c>
      <c r="J54" s="17"/>
      <c r="K54" s="17">
        <v>0</v>
      </c>
      <c r="L54" s="17">
        <v>-1.2779519269999999</v>
      </c>
      <c r="M54" s="17"/>
      <c r="N54" s="17">
        <v>0</v>
      </c>
      <c r="O54" s="17">
        <v>0</v>
      </c>
      <c r="P54" s="17"/>
      <c r="Q54" s="17">
        <v>0</v>
      </c>
      <c r="R54" s="17">
        <v>0</v>
      </c>
      <c r="S54" s="17"/>
      <c r="T54" s="17">
        <v>0</v>
      </c>
      <c r="U54" s="21">
        <v>-1.2270958169999999</v>
      </c>
    </row>
    <row r="55" spans="1:21" x14ac:dyDescent="0.2">
      <c r="B55" s="142"/>
      <c r="C55" s="4" t="s">
        <v>1821</v>
      </c>
      <c r="D55" s="4" t="s">
        <v>1676</v>
      </c>
      <c r="E55" s="4" t="s">
        <v>1964</v>
      </c>
      <c r="H55" s="17">
        <v>0</v>
      </c>
      <c r="I55" s="17">
        <v>0</v>
      </c>
      <c r="J55" s="17"/>
      <c r="K55" s="17">
        <v>2.515936806</v>
      </c>
      <c r="L55" s="17">
        <v>0</v>
      </c>
      <c r="M55" s="17"/>
      <c r="N55" s="17">
        <v>0</v>
      </c>
      <c r="O55" s="17">
        <v>0</v>
      </c>
      <c r="P55" s="17"/>
      <c r="Q55" s="17">
        <v>0</v>
      </c>
      <c r="R55" s="17">
        <v>0</v>
      </c>
      <c r="S55" s="17"/>
      <c r="T55" s="17">
        <v>0</v>
      </c>
      <c r="U55" s="21">
        <v>0</v>
      </c>
    </row>
    <row r="56" spans="1:21" x14ac:dyDescent="0.2">
      <c r="B56" s="142"/>
      <c r="C56" s="4" t="s">
        <v>1905</v>
      </c>
      <c r="D56" s="4" t="s">
        <v>1822</v>
      </c>
      <c r="E56" s="4" t="s">
        <v>2048</v>
      </c>
      <c r="H56" s="17">
        <v>0</v>
      </c>
      <c r="I56" s="17">
        <v>0</v>
      </c>
      <c r="J56" s="17"/>
      <c r="K56" s="17">
        <v>0</v>
      </c>
      <c r="L56" s="17">
        <v>-1.2179875090000001</v>
      </c>
      <c r="M56" s="17"/>
      <c r="N56" s="17">
        <v>0</v>
      </c>
      <c r="O56" s="17">
        <v>0</v>
      </c>
      <c r="P56" s="17"/>
      <c r="Q56" s="17">
        <v>0</v>
      </c>
      <c r="R56" s="17">
        <v>0</v>
      </c>
      <c r="S56" s="17"/>
      <c r="T56" s="17">
        <v>0</v>
      </c>
      <c r="U56" s="21">
        <v>-1.805426075</v>
      </c>
    </row>
    <row r="57" spans="1:21" x14ac:dyDescent="0.2">
      <c r="B57" s="142"/>
      <c r="C57" s="4" t="s">
        <v>1823</v>
      </c>
      <c r="D57" s="4" t="s">
        <v>1824</v>
      </c>
      <c r="E57" s="4" t="s">
        <v>2049</v>
      </c>
      <c r="H57" s="17">
        <v>1.364246394</v>
      </c>
      <c r="I57" s="17">
        <v>0</v>
      </c>
      <c r="J57" s="17"/>
      <c r="K57" s="17">
        <v>0</v>
      </c>
      <c r="L57" s="17">
        <v>-1.8099367049999999</v>
      </c>
      <c r="M57" s="17"/>
      <c r="N57" s="17">
        <v>1.5251103100000001</v>
      </c>
      <c r="O57" s="17">
        <v>0</v>
      </c>
      <c r="P57" s="17"/>
      <c r="Q57" s="17">
        <v>0</v>
      </c>
      <c r="R57" s="17">
        <v>0</v>
      </c>
      <c r="S57" s="17"/>
      <c r="T57" s="17">
        <v>0</v>
      </c>
      <c r="U57" s="21">
        <v>-2.3589048749999999</v>
      </c>
    </row>
    <row r="58" spans="1:21" x14ac:dyDescent="0.2">
      <c r="B58" s="142"/>
      <c r="C58" s="4" t="s">
        <v>1906</v>
      </c>
      <c r="D58" s="4" t="s">
        <v>1825</v>
      </c>
      <c r="E58" s="4" t="s">
        <v>2050</v>
      </c>
      <c r="H58" s="17">
        <v>0</v>
      </c>
      <c r="I58" s="17">
        <v>-2.9151149539999999</v>
      </c>
      <c r="J58" s="17"/>
      <c r="K58" s="17">
        <v>0</v>
      </c>
      <c r="L58" s="17">
        <v>-4.4498025739999996</v>
      </c>
      <c r="M58" s="17"/>
      <c r="N58" s="17">
        <v>0</v>
      </c>
      <c r="O58" s="17">
        <v>-1.7770014359999999</v>
      </c>
      <c r="P58" s="17"/>
      <c r="Q58" s="17">
        <v>1.1381135179999999</v>
      </c>
      <c r="R58" s="17">
        <v>0</v>
      </c>
      <c r="S58" s="17"/>
      <c r="T58" s="17">
        <v>0</v>
      </c>
      <c r="U58" s="21">
        <v>-3.3116890560000001</v>
      </c>
    </row>
    <row r="59" spans="1:21" x14ac:dyDescent="0.2">
      <c r="B59" s="27"/>
      <c r="H59" s="17"/>
      <c r="I59" s="17"/>
      <c r="J59" s="17"/>
      <c r="K59" s="17"/>
      <c r="L59" s="17"/>
      <c r="M59" s="17"/>
      <c r="N59" s="17"/>
      <c r="O59" s="17"/>
      <c r="P59" s="17"/>
      <c r="Q59" s="17"/>
      <c r="R59" s="17"/>
      <c r="S59" s="17"/>
      <c r="T59" s="17"/>
      <c r="U59" s="21"/>
    </row>
    <row r="60" spans="1:21" x14ac:dyDescent="0.2">
      <c r="B60" s="143" t="s">
        <v>1754</v>
      </c>
      <c r="C60" s="4" t="s">
        <v>1907</v>
      </c>
      <c r="D60" s="4" t="s">
        <v>1826</v>
      </c>
      <c r="E60" s="4" t="s">
        <v>2051</v>
      </c>
      <c r="H60" s="17">
        <v>0</v>
      </c>
      <c r="I60" s="17">
        <v>0</v>
      </c>
      <c r="J60" s="17"/>
      <c r="K60" s="17">
        <v>0</v>
      </c>
      <c r="L60" s="17">
        <v>-1.6844126340000001</v>
      </c>
      <c r="M60" s="17"/>
      <c r="N60" s="17">
        <v>0</v>
      </c>
      <c r="O60" s="17">
        <v>0</v>
      </c>
      <c r="P60" s="17"/>
      <c r="Q60" s="17">
        <v>1.449090443</v>
      </c>
      <c r="R60" s="17">
        <v>0</v>
      </c>
      <c r="S60" s="17"/>
      <c r="T60" s="17">
        <v>0</v>
      </c>
      <c r="U60" s="21">
        <v>0</v>
      </c>
    </row>
    <row r="61" spans="1:21" x14ac:dyDescent="0.2">
      <c r="A61" s="91"/>
      <c r="B61" s="143"/>
      <c r="C61" s="4" t="s">
        <v>1907</v>
      </c>
      <c r="D61" s="4" t="s">
        <v>1827</v>
      </c>
      <c r="E61" s="4" t="s">
        <v>2052</v>
      </c>
      <c r="H61" s="17">
        <v>0</v>
      </c>
      <c r="I61" s="17">
        <v>-1.5252385850000001</v>
      </c>
      <c r="J61" s="17"/>
      <c r="K61" s="17">
        <v>0</v>
      </c>
      <c r="L61" s="17">
        <v>-3.8622197759999999</v>
      </c>
      <c r="M61" s="17"/>
      <c r="N61" s="17">
        <v>2.145052996</v>
      </c>
      <c r="O61" s="17">
        <v>0</v>
      </c>
      <c r="P61" s="17"/>
      <c r="Q61" s="17">
        <v>3.6702915809999999</v>
      </c>
      <c r="R61" s="17">
        <v>0</v>
      </c>
      <c r="S61" s="17"/>
      <c r="T61" s="17">
        <v>0</v>
      </c>
      <c r="U61" s="21">
        <v>0</v>
      </c>
    </row>
    <row r="62" spans="1:21" x14ac:dyDescent="0.2">
      <c r="A62" s="91"/>
      <c r="B62" s="143"/>
      <c r="C62" s="4" t="s">
        <v>1908</v>
      </c>
      <c r="D62" s="4" t="s">
        <v>1828</v>
      </c>
      <c r="E62" s="4" t="s">
        <v>2053</v>
      </c>
      <c r="H62" s="17">
        <v>1.1451487810000001</v>
      </c>
      <c r="I62" s="17">
        <v>0</v>
      </c>
      <c r="J62" s="17"/>
      <c r="K62" s="17">
        <v>0</v>
      </c>
      <c r="L62" s="17">
        <v>-1.0752228850000001</v>
      </c>
      <c r="M62" s="17"/>
      <c r="N62" s="17">
        <v>0</v>
      </c>
      <c r="O62" s="17">
        <v>0</v>
      </c>
      <c r="P62" s="17"/>
      <c r="Q62" s="17">
        <v>0</v>
      </c>
      <c r="R62" s="17">
        <v>0</v>
      </c>
      <c r="S62" s="17"/>
      <c r="T62" s="17">
        <v>0</v>
      </c>
      <c r="U62" s="21">
        <v>-1.603146462</v>
      </c>
    </row>
    <row r="63" spans="1:21" x14ac:dyDescent="0.2">
      <c r="A63" s="91"/>
      <c r="B63" s="143"/>
      <c r="C63" s="4" t="s">
        <v>1908</v>
      </c>
      <c r="D63" s="4" t="s">
        <v>1829</v>
      </c>
      <c r="E63" s="4" t="s">
        <v>2054</v>
      </c>
      <c r="F63" s="4" t="s">
        <v>1753</v>
      </c>
      <c r="H63" s="17">
        <v>0</v>
      </c>
      <c r="I63" s="17">
        <v>-1.650454764</v>
      </c>
      <c r="J63" s="17"/>
      <c r="K63" s="17">
        <v>0</v>
      </c>
      <c r="L63" s="17">
        <v>-1.7933448320000001</v>
      </c>
      <c r="M63" s="17"/>
      <c r="N63" s="17">
        <v>0</v>
      </c>
      <c r="O63" s="17">
        <v>-2.00529863</v>
      </c>
      <c r="P63" s="17"/>
      <c r="Q63" s="17">
        <v>0</v>
      </c>
      <c r="R63" s="17">
        <v>0</v>
      </c>
      <c r="S63" s="17"/>
      <c r="T63" s="17">
        <v>0</v>
      </c>
      <c r="U63" s="21">
        <v>-2.1481886979999998</v>
      </c>
    </row>
    <row r="64" spans="1:21" x14ac:dyDescent="0.2">
      <c r="A64" s="91"/>
      <c r="B64" s="143"/>
      <c r="C64" s="4" t="s">
        <v>1909</v>
      </c>
      <c r="D64" s="4" t="s">
        <v>1830</v>
      </c>
      <c r="E64" s="4" t="s">
        <v>2055</v>
      </c>
      <c r="H64" s="17">
        <v>0</v>
      </c>
      <c r="I64" s="17">
        <v>-1.2300211299999999</v>
      </c>
      <c r="J64" s="17"/>
      <c r="K64" s="17">
        <v>0</v>
      </c>
      <c r="L64" s="17">
        <v>-2.362666624</v>
      </c>
      <c r="M64" s="17"/>
      <c r="N64" s="17">
        <v>0</v>
      </c>
      <c r="O64" s="17">
        <v>-1.2519140529999999</v>
      </c>
      <c r="P64" s="17"/>
      <c r="Q64" s="17">
        <v>0</v>
      </c>
      <c r="R64" s="17">
        <v>0</v>
      </c>
      <c r="S64" s="17"/>
      <c r="T64" s="17">
        <v>0</v>
      </c>
      <c r="U64" s="21">
        <v>-2.3845595469999998</v>
      </c>
    </row>
    <row r="65" spans="1:21" x14ac:dyDescent="0.2">
      <c r="A65" s="91"/>
      <c r="B65" s="143"/>
      <c r="C65" s="4" t="s">
        <v>1909</v>
      </c>
      <c r="D65" s="4" t="s">
        <v>1831</v>
      </c>
      <c r="E65" s="4" t="s">
        <v>2056</v>
      </c>
      <c r="H65" s="17">
        <v>0</v>
      </c>
      <c r="I65" s="17">
        <v>0</v>
      </c>
      <c r="J65" s="17"/>
      <c r="K65" s="17">
        <v>0</v>
      </c>
      <c r="L65" s="17">
        <v>-1.097581044</v>
      </c>
      <c r="M65" s="17"/>
      <c r="N65" s="17">
        <v>0</v>
      </c>
      <c r="O65" s="17">
        <v>-1.5174150360000001</v>
      </c>
      <c r="P65" s="17"/>
      <c r="Q65" s="17">
        <v>0</v>
      </c>
      <c r="R65" s="17">
        <v>0</v>
      </c>
      <c r="S65" s="17"/>
      <c r="T65" s="17">
        <v>0</v>
      </c>
      <c r="U65" s="21">
        <v>-1.6603051040000001</v>
      </c>
    </row>
    <row r="66" spans="1:21" x14ac:dyDescent="0.2">
      <c r="A66" s="91"/>
      <c r="B66" s="143"/>
      <c r="C66" s="4" t="s">
        <v>1832</v>
      </c>
      <c r="D66" s="4" t="s">
        <v>1833</v>
      </c>
      <c r="E66" s="4" t="s">
        <v>2057</v>
      </c>
      <c r="H66" s="17">
        <v>0</v>
      </c>
      <c r="I66" s="17">
        <v>0</v>
      </c>
      <c r="J66" s="17"/>
      <c r="K66" s="17">
        <v>0</v>
      </c>
      <c r="L66" s="17">
        <v>-1.3847178849999999</v>
      </c>
      <c r="M66" s="17"/>
      <c r="N66" s="17">
        <v>0</v>
      </c>
      <c r="O66" s="17">
        <v>0</v>
      </c>
      <c r="P66" s="17"/>
      <c r="Q66" s="17">
        <v>0</v>
      </c>
      <c r="R66" s="17">
        <v>0</v>
      </c>
      <c r="S66" s="17"/>
      <c r="T66" s="17">
        <v>0</v>
      </c>
      <c r="U66" s="21">
        <v>-1.4169291740000001</v>
      </c>
    </row>
    <row r="67" spans="1:21" x14ac:dyDescent="0.2">
      <c r="A67" s="91"/>
      <c r="B67" s="143"/>
      <c r="C67" s="4" t="s">
        <v>1834</v>
      </c>
      <c r="D67" s="4" t="s">
        <v>1835</v>
      </c>
      <c r="E67" s="4" t="s">
        <v>2058</v>
      </c>
      <c r="H67" s="17">
        <v>0</v>
      </c>
      <c r="I67" s="17">
        <v>0</v>
      </c>
      <c r="J67" s="17"/>
      <c r="K67" s="17">
        <v>1.418918218</v>
      </c>
      <c r="L67" s="17">
        <v>0</v>
      </c>
      <c r="M67" s="17"/>
      <c r="N67" s="17">
        <v>0</v>
      </c>
      <c r="O67" s="17">
        <v>0</v>
      </c>
      <c r="P67" s="17"/>
      <c r="Q67" s="17">
        <v>0</v>
      </c>
      <c r="R67" s="17">
        <v>0</v>
      </c>
      <c r="S67" s="17"/>
      <c r="T67" s="17">
        <v>0</v>
      </c>
      <c r="U67" s="21">
        <v>0</v>
      </c>
    </row>
    <row r="68" spans="1:21" x14ac:dyDescent="0.2">
      <c r="A68" s="91"/>
      <c r="B68" s="143"/>
      <c r="C68" s="4" t="s">
        <v>1836</v>
      </c>
      <c r="D68" s="4" t="s">
        <v>1837</v>
      </c>
      <c r="E68" s="4" t="s">
        <v>2059</v>
      </c>
      <c r="H68" s="17">
        <v>1.757744027</v>
      </c>
      <c r="I68" s="17">
        <v>0</v>
      </c>
      <c r="J68" s="17"/>
      <c r="K68" s="17">
        <v>0</v>
      </c>
      <c r="L68" s="17">
        <v>0</v>
      </c>
      <c r="M68" s="17"/>
      <c r="N68" s="17">
        <v>0</v>
      </c>
      <c r="O68" s="17">
        <v>0</v>
      </c>
      <c r="P68" s="17"/>
      <c r="Q68" s="17">
        <v>0</v>
      </c>
      <c r="R68" s="17">
        <v>0</v>
      </c>
      <c r="S68" s="17"/>
      <c r="T68" s="17">
        <v>0</v>
      </c>
      <c r="U68" s="21">
        <v>0</v>
      </c>
    </row>
    <row r="69" spans="1:21" x14ac:dyDescent="0.2">
      <c r="A69" s="91"/>
      <c r="B69" s="143"/>
      <c r="C69" s="4" t="s">
        <v>1910</v>
      </c>
      <c r="D69" s="4" t="s">
        <v>1839</v>
      </c>
      <c r="E69" s="4" t="s">
        <v>2060</v>
      </c>
      <c r="F69" s="4" t="s">
        <v>1753</v>
      </c>
      <c r="H69" s="17">
        <v>0</v>
      </c>
      <c r="I69" s="17">
        <v>0</v>
      </c>
      <c r="J69" s="17"/>
      <c r="K69" s="17">
        <v>0</v>
      </c>
      <c r="L69" s="17">
        <v>-4.6676475499999999</v>
      </c>
      <c r="M69" s="17"/>
      <c r="N69" s="17">
        <v>0</v>
      </c>
      <c r="O69" s="17">
        <v>0</v>
      </c>
      <c r="P69" s="17"/>
      <c r="Q69" s="17">
        <v>0</v>
      </c>
      <c r="R69" s="17">
        <v>0</v>
      </c>
      <c r="S69" s="17"/>
      <c r="T69" s="17">
        <v>0</v>
      </c>
      <c r="U69" s="21">
        <v>-2.8261015519999999</v>
      </c>
    </row>
    <row r="70" spans="1:21" x14ac:dyDescent="0.2">
      <c r="A70" s="91"/>
      <c r="B70" s="143"/>
      <c r="C70" s="4" t="s">
        <v>1838</v>
      </c>
      <c r="D70" s="4" t="s">
        <v>1763</v>
      </c>
      <c r="E70" s="4" t="s">
        <v>2009</v>
      </c>
      <c r="H70" s="17">
        <v>1.0466232179999999</v>
      </c>
      <c r="I70" s="17">
        <v>0</v>
      </c>
      <c r="J70" s="17"/>
      <c r="K70" s="17">
        <v>0</v>
      </c>
      <c r="L70" s="17">
        <v>-1.0752228850000001</v>
      </c>
      <c r="M70" s="17"/>
      <c r="N70" s="17">
        <v>1.178114697</v>
      </c>
      <c r="O70" s="17">
        <v>0</v>
      </c>
      <c r="P70" s="17"/>
      <c r="Q70" s="17">
        <v>0</v>
      </c>
      <c r="R70" s="17">
        <v>0</v>
      </c>
      <c r="S70" s="17"/>
      <c r="T70" s="17">
        <v>0</v>
      </c>
      <c r="U70" s="21">
        <v>0</v>
      </c>
    </row>
    <row r="71" spans="1:21" x14ac:dyDescent="0.2">
      <c r="A71" s="91"/>
      <c r="B71" s="143"/>
      <c r="C71" s="4" t="s">
        <v>1840</v>
      </c>
      <c r="D71" s="4" t="s">
        <v>1841</v>
      </c>
      <c r="E71" s="4" t="s">
        <v>2061</v>
      </c>
      <c r="H71" s="17">
        <v>1.452683843</v>
      </c>
      <c r="I71" s="17">
        <v>0</v>
      </c>
      <c r="J71" s="17"/>
      <c r="K71" s="17">
        <v>0</v>
      </c>
      <c r="L71" s="17">
        <v>0</v>
      </c>
      <c r="M71" s="17"/>
      <c r="N71" s="17">
        <v>1.146314616</v>
      </c>
      <c r="O71" s="17">
        <v>0</v>
      </c>
      <c r="P71" s="17"/>
      <c r="Q71" s="17">
        <v>0</v>
      </c>
      <c r="R71" s="17">
        <v>0</v>
      </c>
      <c r="S71" s="17"/>
      <c r="T71" s="17">
        <v>0</v>
      </c>
      <c r="U71" s="21">
        <v>0</v>
      </c>
    </row>
    <row r="72" spans="1:21" x14ac:dyDescent="0.2">
      <c r="A72" s="91"/>
      <c r="B72" s="143"/>
      <c r="C72" s="4" t="s">
        <v>1842</v>
      </c>
      <c r="D72" s="4" t="s">
        <v>1843</v>
      </c>
      <c r="E72" s="4" t="s">
        <v>2062</v>
      </c>
      <c r="H72" s="17">
        <v>0</v>
      </c>
      <c r="I72" s="17">
        <v>-1.2328266320000001</v>
      </c>
      <c r="J72" s="17"/>
      <c r="K72" s="17">
        <v>0</v>
      </c>
      <c r="L72" s="17">
        <v>-1.5665786880000001</v>
      </c>
      <c r="M72" s="17"/>
      <c r="N72" s="17">
        <v>0</v>
      </c>
      <c r="O72" s="17">
        <v>0</v>
      </c>
      <c r="P72" s="17"/>
      <c r="Q72" s="17">
        <v>1.266895377</v>
      </c>
      <c r="R72" s="17">
        <v>0</v>
      </c>
      <c r="S72" s="17"/>
      <c r="T72" s="17">
        <v>0</v>
      </c>
      <c r="U72" s="21">
        <v>0</v>
      </c>
    </row>
    <row r="73" spans="1:21" x14ac:dyDescent="0.2">
      <c r="A73" s="91"/>
      <c r="B73" s="143"/>
      <c r="C73" s="4" t="s">
        <v>1842</v>
      </c>
      <c r="D73" s="4" t="s">
        <v>1844</v>
      </c>
      <c r="E73" s="4" t="s">
        <v>2063</v>
      </c>
      <c r="F73" s="4" t="s">
        <v>1753</v>
      </c>
      <c r="H73" s="17">
        <v>2.3767646390000001</v>
      </c>
      <c r="I73" s="17">
        <v>0</v>
      </c>
      <c r="J73" s="17"/>
      <c r="K73" s="17">
        <v>0</v>
      </c>
      <c r="L73" s="17">
        <v>0</v>
      </c>
      <c r="M73" s="17"/>
      <c r="N73" s="17">
        <v>3.5852287270000001</v>
      </c>
      <c r="O73" s="17">
        <v>0</v>
      </c>
      <c r="P73" s="17"/>
      <c r="Q73" s="17">
        <v>1.2084640879999999</v>
      </c>
      <c r="R73" s="17">
        <v>0</v>
      </c>
      <c r="S73" s="17"/>
      <c r="T73" s="17">
        <v>0</v>
      </c>
      <c r="U73" s="21">
        <v>0</v>
      </c>
    </row>
    <row r="74" spans="1:21" x14ac:dyDescent="0.2">
      <c r="A74" s="91"/>
      <c r="B74" s="143"/>
      <c r="C74" s="4" t="s">
        <v>1842</v>
      </c>
      <c r="D74" s="4" t="s">
        <v>1845</v>
      </c>
      <c r="E74" s="4" t="s">
        <v>2064</v>
      </c>
      <c r="H74" s="17">
        <v>0</v>
      </c>
      <c r="I74" s="17">
        <v>0</v>
      </c>
      <c r="J74" s="17"/>
      <c r="K74" s="17">
        <v>0</v>
      </c>
      <c r="L74" s="17">
        <v>-1.4027861290000001</v>
      </c>
      <c r="M74" s="17"/>
      <c r="N74" s="17">
        <v>1.2025825859999999</v>
      </c>
      <c r="O74" s="17">
        <v>0</v>
      </c>
      <c r="P74" s="17"/>
      <c r="Q74" s="17">
        <v>1.019746754</v>
      </c>
      <c r="R74" s="17">
        <v>0</v>
      </c>
      <c r="S74" s="17"/>
      <c r="T74" s="17">
        <v>0</v>
      </c>
      <c r="U74" s="21">
        <v>0</v>
      </c>
    </row>
    <row r="75" spans="1:21" x14ac:dyDescent="0.2">
      <c r="A75" s="91"/>
      <c r="B75" s="143"/>
      <c r="C75" s="4" t="s">
        <v>1846</v>
      </c>
      <c r="D75" s="4" t="s">
        <v>1825</v>
      </c>
      <c r="E75" s="4" t="s">
        <v>2050</v>
      </c>
      <c r="H75" s="17">
        <v>0</v>
      </c>
      <c r="I75" s="17">
        <v>-2.9151149539999999</v>
      </c>
      <c r="J75" s="17"/>
      <c r="K75" s="17">
        <v>0</v>
      </c>
      <c r="L75" s="17">
        <v>-4.4498025739999996</v>
      </c>
      <c r="M75" s="17"/>
      <c r="N75" s="17">
        <v>0</v>
      </c>
      <c r="O75" s="17">
        <v>-1.7770014359999999</v>
      </c>
      <c r="P75" s="17"/>
      <c r="Q75" s="17">
        <v>1.1381135179999999</v>
      </c>
      <c r="R75" s="17">
        <v>0</v>
      </c>
      <c r="S75" s="17"/>
      <c r="T75" s="17">
        <v>0</v>
      </c>
      <c r="U75" s="21">
        <v>-3.3116890560000001</v>
      </c>
    </row>
    <row r="76" spans="1:21" x14ac:dyDescent="0.2">
      <c r="A76" s="91"/>
      <c r="B76" s="143"/>
      <c r="C76" s="4" t="s">
        <v>1911</v>
      </c>
      <c r="D76" s="4" t="s">
        <v>1847</v>
      </c>
      <c r="E76" s="4" t="s">
        <v>2065</v>
      </c>
      <c r="H76" s="17">
        <v>0</v>
      </c>
      <c r="I76" s="17">
        <v>0</v>
      </c>
      <c r="J76" s="17"/>
      <c r="K76" s="17">
        <v>0</v>
      </c>
      <c r="L76" s="17">
        <v>0</v>
      </c>
      <c r="M76" s="17"/>
      <c r="N76" s="17">
        <v>0</v>
      </c>
      <c r="O76" s="17">
        <v>-1.060250594</v>
      </c>
      <c r="P76" s="17"/>
      <c r="Q76" s="17">
        <v>0</v>
      </c>
      <c r="R76" s="17">
        <v>-1.060250594</v>
      </c>
      <c r="S76" s="17"/>
      <c r="T76" s="17">
        <v>0</v>
      </c>
      <c r="U76" s="21">
        <v>-1.060250594</v>
      </c>
    </row>
    <row r="77" spans="1:21" x14ac:dyDescent="0.2">
      <c r="A77" s="91"/>
      <c r="B77" s="143"/>
      <c r="C77" s="4" t="s">
        <v>1912</v>
      </c>
      <c r="D77" s="4" t="s">
        <v>1668</v>
      </c>
      <c r="E77" s="4" t="s">
        <v>1967</v>
      </c>
      <c r="F77" s="4" t="s">
        <v>1753</v>
      </c>
      <c r="H77" s="17">
        <v>0</v>
      </c>
      <c r="I77" s="17">
        <v>-1.0221450050000001</v>
      </c>
      <c r="J77" s="17"/>
      <c r="K77" s="17">
        <v>0</v>
      </c>
      <c r="L77" s="17">
        <v>-2.859685663</v>
      </c>
      <c r="M77" s="17"/>
      <c r="N77" s="17">
        <v>0</v>
      </c>
      <c r="O77" s="17">
        <v>-2.0122866049999999</v>
      </c>
      <c r="P77" s="17"/>
      <c r="Q77" s="17">
        <v>0</v>
      </c>
      <c r="R77" s="17">
        <v>0</v>
      </c>
      <c r="S77" s="17"/>
      <c r="T77" s="17">
        <v>0</v>
      </c>
      <c r="U77" s="21">
        <v>-3.8498272629999999</v>
      </c>
    </row>
    <row r="78" spans="1:21" x14ac:dyDescent="0.2">
      <c r="A78" s="91"/>
      <c r="B78" s="143"/>
      <c r="C78" s="4" t="s">
        <v>1913</v>
      </c>
      <c r="D78" s="4" t="s">
        <v>1848</v>
      </c>
      <c r="E78" s="4" t="s">
        <v>2066</v>
      </c>
      <c r="H78" s="17">
        <v>0</v>
      </c>
      <c r="I78" s="17">
        <v>0</v>
      </c>
      <c r="J78" s="17"/>
      <c r="K78" s="17">
        <v>0</v>
      </c>
      <c r="L78" s="17">
        <v>-1.2382538439999999</v>
      </c>
      <c r="M78" s="17"/>
      <c r="N78" s="17">
        <v>0</v>
      </c>
      <c r="O78" s="17">
        <v>0</v>
      </c>
      <c r="P78" s="17"/>
      <c r="Q78" s="17">
        <v>0</v>
      </c>
      <c r="R78" s="17">
        <v>0</v>
      </c>
      <c r="S78" s="17"/>
      <c r="T78" s="17">
        <v>0</v>
      </c>
      <c r="U78" s="21">
        <v>0</v>
      </c>
    </row>
    <row r="79" spans="1:21" x14ac:dyDescent="0.2">
      <c r="A79" s="91"/>
      <c r="B79" s="143"/>
      <c r="C79" s="4" t="s">
        <v>1914</v>
      </c>
      <c r="D79" s="4" t="s">
        <v>1580</v>
      </c>
      <c r="E79" s="4" t="s">
        <v>1114</v>
      </c>
      <c r="H79" s="17">
        <v>1.8221052689999999</v>
      </c>
      <c r="I79" s="17">
        <v>0</v>
      </c>
      <c r="J79" s="17"/>
      <c r="K79" s="17">
        <v>0</v>
      </c>
      <c r="L79" s="17">
        <v>-1.3847178849999999</v>
      </c>
      <c r="M79" s="17"/>
      <c r="N79" s="17">
        <v>2.3739676620000001</v>
      </c>
      <c r="O79" s="17">
        <v>0</v>
      </c>
      <c r="P79" s="17"/>
      <c r="Q79" s="17">
        <v>0</v>
      </c>
      <c r="R79" s="17">
        <v>0</v>
      </c>
      <c r="S79" s="17"/>
      <c r="T79" s="17">
        <v>0</v>
      </c>
      <c r="U79" s="21">
        <v>0</v>
      </c>
    </row>
    <row r="80" spans="1:21" x14ac:dyDescent="0.2">
      <c r="A80" s="91"/>
      <c r="B80" s="143"/>
      <c r="C80" s="4" t="s">
        <v>1914</v>
      </c>
      <c r="D80" s="4" t="s">
        <v>1583</v>
      </c>
      <c r="E80" s="4" t="s">
        <v>1118</v>
      </c>
      <c r="F80" s="4" t="s">
        <v>1753</v>
      </c>
      <c r="H80" s="17">
        <v>0</v>
      </c>
      <c r="I80" s="17">
        <v>-1.659937985</v>
      </c>
      <c r="J80" s="17"/>
      <c r="K80" s="17">
        <v>0</v>
      </c>
      <c r="L80" s="17">
        <v>-3.180661921</v>
      </c>
      <c r="M80" s="17"/>
      <c r="N80" s="17">
        <v>0</v>
      </c>
      <c r="O80" s="17">
        <v>-2.0335154310000001</v>
      </c>
      <c r="P80" s="17"/>
      <c r="Q80" s="17">
        <v>0</v>
      </c>
      <c r="R80" s="17">
        <v>0</v>
      </c>
      <c r="S80" s="17"/>
      <c r="T80" s="17">
        <v>0</v>
      </c>
      <c r="U80" s="21">
        <v>-3.5542393670000001</v>
      </c>
    </row>
    <row r="81" spans="1:21" x14ac:dyDescent="0.2">
      <c r="A81" s="91"/>
      <c r="B81" s="143"/>
      <c r="C81" s="4" t="s">
        <v>1915</v>
      </c>
      <c r="D81" s="4" t="s">
        <v>1716</v>
      </c>
      <c r="E81" s="4" t="s">
        <v>1939</v>
      </c>
      <c r="H81" s="17">
        <v>1.1638034859999999</v>
      </c>
      <c r="I81" s="17">
        <v>0</v>
      </c>
      <c r="J81" s="17"/>
      <c r="K81" s="17">
        <v>0</v>
      </c>
      <c r="L81" s="17">
        <v>-1.097581044</v>
      </c>
      <c r="M81" s="17"/>
      <c r="N81" s="17">
        <v>2.1389307319999999</v>
      </c>
      <c r="O81" s="17">
        <v>0</v>
      </c>
      <c r="P81" s="17"/>
      <c r="Q81" s="17">
        <v>0</v>
      </c>
      <c r="R81" s="17">
        <v>0</v>
      </c>
      <c r="S81" s="17"/>
      <c r="T81" s="17">
        <v>0</v>
      </c>
      <c r="U81" s="21">
        <v>0</v>
      </c>
    </row>
    <row r="82" spans="1:21" x14ac:dyDescent="0.2">
      <c r="A82" s="91"/>
      <c r="B82" s="143"/>
      <c r="C82" s="4" t="s">
        <v>1916</v>
      </c>
      <c r="D82" s="4" t="s">
        <v>1324</v>
      </c>
      <c r="E82" s="4" t="s">
        <v>2067</v>
      </c>
      <c r="F82" s="4" t="s">
        <v>1753</v>
      </c>
      <c r="H82" s="17">
        <v>0</v>
      </c>
      <c r="I82" s="17">
        <v>-4.0778352189999998</v>
      </c>
      <c r="J82" s="17"/>
      <c r="K82" s="17">
        <v>0</v>
      </c>
      <c r="L82" s="17">
        <v>-5.9952735089999996</v>
      </c>
      <c r="M82" s="17"/>
      <c r="N82" s="17">
        <v>0</v>
      </c>
      <c r="O82" s="17">
        <v>-2.8825052979999999</v>
      </c>
      <c r="P82" s="17"/>
      <c r="Q82" s="17">
        <v>1.1953299209999999</v>
      </c>
      <c r="R82" s="17">
        <v>0</v>
      </c>
      <c r="S82" s="17"/>
      <c r="T82" s="17">
        <v>0</v>
      </c>
      <c r="U82" s="21">
        <v>-4.7999435879999997</v>
      </c>
    </row>
    <row r="83" spans="1:21" x14ac:dyDescent="0.2">
      <c r="A83" s="91"/>
      <c r="B83" s="143"/>
      <c r="C83" s="4" t="s">
        <v>1917</v>
      </c>
      <c r="D83" s="4" t="s">
        <v>1816</v>
      </c>
      <c r="E83" s="4" t="s">
        <v>2045</v>
      </c>
      <c r="H83" s="17">
        <v>0</v>
      </c>
      <c r="I83" s="17">
        <v>-1.4382576090000001</v>
      </c>
      <c r="J83" s="17"/>
      <c r="K83" s="17">
        <v>0</v>
      </c>
      <c r="L83" s="17">
        <v>-1.4382576090000001</v>
      </c>
      <c r="M83" s="17"/>
      <c r="N83" s="17">
        <v>0</v>
      </c>
      <c r="O83" s="17">
        <v>0</v>
      </c>
      <c r="P83" s="17"/>
      <c r="Q83" s="17">
        <v>1.315803812</v>
      </c>
      <c r="R83" s="17">
        <v>0</v>
      </c>
      <c r="S83" s="17"/>
      <c r="T83" s="17">
        <v>0</v>
      </c>
      <c r="U83" s="21">
        <v>0</v>
      </c>
    </row>
    <row r="84" spans="1:21" x14ac:dyDescent="0.2">
      <c r="A84" s="91"/>
      <c r="B84" s="143"/>
      <c r="C84" s="4" t="s">
        <v>1918</v>
      </c>
      <c r="D84" s="4" t="s">
        <v>1849</v>
      </c>
      <c r="E84" s="4" t="s">
        <v>2068</v>
      </c>
      <c r="H84" s="17">
        <v>1.2049994340000001</v>
      </c>
      <c r="I84" s="17">
        <v>0</v>
      </c>
      <c r="J84" s="17"/>
      <c r="K84" s="17">
        <v>0</v>
      </c>
      <c r="L84" s="17">
        <v>-1.4382576090000001</v>
      </c>
      <c r="M84" s="17"/>
      <c r="N84" s="17">
        <v>0</v>
      </c>
      <c r="O84" s="17">
        <v>0</v>
      </c>
      <c r="P84" s="17"/>
      <c r="Q84" s="17">
        <v>0</v>
      </c>
      <c r="R84" s="17">
        <v>0</v>
      </c>
      <c r="S84" s="17"/>
      <c r="T84" s="17">
        <v>0</v>
      </c>
      <c r="U84" s="21">
        <v>-1.7039006459999999</v>
      </c>
    </row>
    <row r="85" spans="1:21" x14ac:dyDescent="0.2">
      <c r="A85" s="91"/>
      <c r="B85" s="143"/>
      <c r="C85" s="4" t="s">
        <v>1919</v>
      </c>
      <c r="D85" s="4" t="s">
        <v>1850</v>
      </c>
      <c r="E85" s="4" t="s">
        <v>2069</v>
      </c>
      <c r="H85" s="17">
        <v>0</v>
      </c>
      <c r="I85" s="17">
        <v>-3.692812837</v>
      </c>
      <c r="J85" s="17"/>
      <c r="K85" s="17">
        <v>0</v>
      </c>
      <c r="L85" s="17">
        <v>-3.692812837</v>
      </c>
      <c r="M85" s="17"/>
      <c r="N85" s="17">
        <v>0</v>
      </c>
      <c r="O85" s="17">
        <v>0</v>
      </c>
      <c r="P85" s="17"/>
      <c r="Q85" s="17">
        <v>3.4460012870000001</v>
      </c>
      <c r="R85" s="17">
        <v>0</v>
      </c>
      <c r="S85" s="17"/>
      <c r="T85" s="17">
        <v>0</v>
      </c>
      <c r="U85" s="21">
        <v>0</v>
      </c>
    </row>
    <row r="86" spans="1:21" x14ac:dyDescent="0.2">
      <c r="A86" s="91"/>
      <c r="B86" s="143"/>
      <c r="C86" s="4" t="s">
        <v>1920</v>
      </c>
      <c r="D86" s="4" t="s">
        <v>1851</v>
      </c>
      <c r="E86" s="4" t="s">
        <v>2070</v>
      </c>
      <c r="H86" s="17">
        <v>0</v>
      </c>
      <c r="I86" s="17">
        <v>0</v>
      </c>
      <c r="J86" s="17"/>
      <c r="K86" s="17">
        <v>0</v>
      </c>
      <c r="L86" s="17">
        <v>-1.0525127700000001</v>
      </c>
      <c r="M86" s="17"/>
      <c r="N86" s="17">
        <v>0</v>
      </c>
      <c r="O86" s="17">
        <v>-1.1077564070000001</v>
      </c>
      <c r="P86" s="17"/>
      <c r="Q86" s="17">
        <v>0</v>
      </c>
      <c r="R86" s="17">
        <v>-1.043928258</v>
      </c>
      <c r="S86" s="17"/>
      <c r="T86" s="17">
        <v>0</v>
      </c>
      <c r="U86" s="21">
        <v>-2.0964410280000001</v>
      </c>
    </row>
    <row r="87" spans="1:21" x14ac:dyDescent="0.2">
      <c r="A87" s="91"/>
      <c r="B87" s="143"/>
      <c r="C87" s="4" t="s">
        <v>1921</v>
      </c>
      <c r="D87" s="4" t="s">
        <v>1852</v>
      </c>
      <c r="E87" s="4" t="s">
        <v>2071</v>
      </c>
      <c r="F87" s="4" t="s">
        <v>1753</v>
      </c>
      <c r="H87" s="17">
        <v>0</v>
      </c>
      <c r="I87" s="17">
        <v>-3.615421993</v>
      </c>
      <c r="J87" s="17"/>
      <c r="K87" s="17">
        <v>0</v>
      </c>
      <c r="L87" s="17">
        <v>-5.1597552699999998</v>
      </c>
      <c r="M87" s="17"/>
      <c r="N87" s="17">
        <v>0</v>
      </c>
      <c r="O87" s="17">
        <v>-2.2829972660000002</v>
      </c>
      <c r="P87" s="17"/>
      <c r="Q87" s="17">
        <v>1.3324247259999999</v>
      </c>
      <c r="R87" s="17">
        <v>0</v>
      </c>
      <c r="S87" s="17"/>
      <c r="T87" s="17">
        <v>0</v>
      </c>
      <c r="U87" s="21">
        <v>-3.8273305440000001</v>
      </c>
    </row>
    <row r="88" spans="1:21" x14ac:dyDescent="0.2">
      <c r="A88" s="91"/>
      <c r="B88" s="143"/>
      <c r="C88" s="4" t="s">
        <v>1921</v>
      </c>
      <c r="D88" s="4" t="s">
        <v>1853</v>
      </c>
      <c r="E88" s="4" t="s">
        <v>2072</v>
      </c>
      <c r="H88" s="17">
        <v>0</v>
      </c>
      <c r="I88" s="17">
        <v>-2.0802387630000001</v>
      </c>
      <c r="J88" s="17"/>
      <c r="K88" s="17">
        <v>0</v>
      </c>
      <c r="L88" s="17">
        <v>-2.41399082</v>
      </c>
      <c r="M88" s="17"/>
      <c r="N88" s="17">
        <v>0</v>
      </c>
      <c r="O88" s="17">
        <v>-1.1806213729999999</v>
      </c>
      <c r="P88" s="17"/>
      <c r="Q88" s="17">
        <v>0</v>
      </c>
      <c r="R88" s="17">
        <v>0</v>
      </c>
      <c r="S88" s="17"/>
      <c r="T88" s="17">
        <v>0</v>
      </c>
      <c r="U88" s="21">
        <v>-1.5143734289999999</v>
      </c>
    </row>
    <row r="89" spans="1:21" x14ac:dyDescent="0.2">
      <c r="A89" s="91"/>
      <c r="B89" s="143"/>
      <c r="C89" s="4" t="s">
        <v>1921</v>
      </c>
      <c r="D89" s="4" t="s">
        <v>1854</v>
      </c>
      <c r="E89" s="4" t="s">
        <v>2073</v>
      </c>
      <c r="H89" s="17">
        <v>0</v>
      </c>
      <c r="I89" s="17">
        <v>0</v>
      </c>
      <c r="J89" s="17"/>
      <c r="K89" s="17">
        <v>0</v>
      </c>
      <c r="L89" s="17">
        <v>-1.0525127700000001</v>
      </c>
      <c r="M89" s="17"/>
      <c r="N89" s="17">
        <v>0</v>
      </c>
      <c r="O89" s="17">
        <v>0</v>
      </c>
      <c r="P89" s="17"/>
      <c r="Q89" s="17">
        <v>0</v>
      </c>
      <c r="R89" s="17">
        <v>0</v>
      </c>
      <c r="S89" s="17"/>
      <c r="T89" s="17">
        <v>0</v>
      </c>
      <c r="U89" s="21">
        <v>-1.8831870500000001</v>
      </c>
    </row>
    <row r="90" spans="1:21" x14ac:dyDescent="0.2">
      <c r="A90" s="91"/>
      <c r="B90" s="143"/>
      <c r="C90" s="4" t="s">
        <v>1921</v>
      </c>
      <c r="D90" s="4" t="s">
        <v>1855</v>
      </c>
      <c r="E90" s="4" t="s">
        <v>2074</v>
      </c>
      <c r="H90" s="17">
        <v>0</v>
      </c>
      <c r="I90" s="17">
        <v>-1.097581044</v>
      </c>
      <c r="J90" s="17"/>
      <c r="K90" s="17">
        <v>0</v>
      </c>
      <c r="L90" s="17">
        <v>0</v>
      </c>
      <c r="M90" s="17"/>
      <c r="N90" s="17">
        <v>0</v>
      </c>
      <c r="O90" s="17">
        <v>-1.1894162960000001</v>
      </c>
      <c r="P90" s="17"/>
      <c r="Q90" s="17">
        <v>0</v>
      </c>
      <c r="R90" s="17">
        <v>0</v>
      </c>
      <c r="S90" s="17"/>
      <c r="T90" s="17">
        <v>0</v>
      </c>
      <c r="U90" s="21">
        <v>-1.1894162960000001</v>
      </c>
    </row>
    <row r="91" spans="1:21" x14ac:dyDescent="0.2">
      <c r="A91" s="91"/>
      <c r="B91" s="143"/>
      <c r="C91" s="4" t="s">
        <v>1921</v>
      </c>
      <c r="D91" s="4" t="s">
        <v>1856</v>
      </c>
      <c r="E91" s="4" t="s">
        <v>2075</v>
      </c>
      <c r="H91" s="17">
        <v>0</v>
      </c>
      <c r="I91" s="17">
        <v>0</v>
      </c>
      <c r="J91" s="17"/>
      <c r="K91" s="17">
        <v>1.869467486</v>
      </c>
      <c r="L91" s="17">
        <v>0</v>
      </c>
      <c r="M91" s="17"/>
      <c r="N91" s="17">
        <v>0</v>
      </c>
      <c r="O91" s="17">
        <v>0</v>
      </c>
      <c r="P91" s="17"/>
      <c r="Q91" s="17">
        <v>0</v>
      </c>
      <c r="R91" s="17">
        <v>0</v>
      </c>
      <c r="S91" s="17"/>
      <c r="T91" s="17">
        <v>0</v>
      </c>
      <c r="U91" s="21">
        <v>0</v>
      </c>
    </row>
    <row r="92" spans="1:21" x14ac:dyDescent="0.2">
      <c r="A92" s="91"/>
      <c r="B92" s="143"/>
      <c r="C92" s="4" t="s">
        <v>1921</v>
      </c>
      <c r="D92" s="4" t="s">
        <v>1857</v>
      </c>
      <c r="E92" s="4" t="s">
        <v>2076</v>
      </c>
      <c r="F92" s="4" t="s">
        <v>1753</v>
      </c>
      <c r="H92" s="17">
        <v>0</v>
      </c>
      <c r="I92" s="17">
        <v>-3.9477166719999999</v>
      </c>
      <c r="J92" s="17"/>
      <c r="K92" s="17">
        <v>0</v>
      </c>
      <c r="L92" s="17">
        <v>-3.9477166719999999</v>
      </c>
      <c r="M92" s="17"/>
      <c r="N92" s="17">
        <v>0</v>
      </c>
      <c r="O92" s="17">
        <v>-2.774366933</v>
      </c>
      <c r="P92" s="17"/>
      <c r="Q92" s="17">
        <v>1.1733497390000001</v>
      </c>
      <c r="R92" s="17">
        <v>0</v>
      </c>
      <c r="S92" s="17"/>
      <c r="T92" s="17">
        <v>0</v>
      </c>
      <c r="U92" s="21">
        <v>-2.774366933</v>
      </c>
    </row>
    <row r="93" spans="1:21" x14ac:dyDescent="0.2">
      <c r="A93" s="91"/>
      <c r="B93" s="143"/>
      <c r="C93" s="4" t="s">
        <v>1921</v>
      </c>
      <c r="D93" s="4" t="s">
        <v>1858</v>
      </c>
      <c r="E93" s="4" t="s">
        <v>2077</v>
      </c>
      <c r="H93" s="17">
        <v>0</v>
      </c>
      <c r="I93" s="17">
        <v>-1.5387617579999999</v>
      </c>
      <c r="J93" s="17"/>
      <c r="K93" s="17">
        <v>0</v>
      </c>
      <c r="L93" s="17">
        <v>-2.7507454409999998</v>
      </c>
      <c r="M93" s="17"/>
      <c r="N93" s="17">
        <v>0</v>
      </c>
      <c r="O93" s="17">
        <v>0</v>
      </c>
      <c r="P93" s="17"/>
      <c r="Q93" s="17">
        <v>1.531602627</v>
      </c>
      <c r="R93" s="17">
        <v>0</v>
      </c>
      <c r="S93" s="17"/>
      <c r="T93" s="17">
        <v>0</v>
      </c>
      <c r="U93" s="21">
        <v>-1.6350901280000001</v>
      </c>
    </row>
    <row r="94" spans="1:21" x14ac:dyDescent="0.2">
      <c r="A94" s="91"/>
      <c r="B94" s="143"/>
      <c r="C94" s="4" t="s">
        <v>1859</v>
      </c>
      <c r="D94" s="4" t="s">
        <v>1860</v>
      </c>
      <c r="E94" s="4" t="s">
        <v>2078</v>
      </c>
      <c r="H94" s="17">
        <v>0</v>
      </c>
      <c r="I94" s="17">
        <v>0</v>
      </c>
      <c r="J94" s="17"/>
      <c r="K94" s="17">
        <v>0</v>
      </c>
      <c r="L94" s="17">
        <v>-2.0113686789999998</v>
      </c>
      <c r="M94" s="17"/>
      <c r="N94" s="17">
        <v>1.1526499139999999</v>
      </c>
      <c r="O94" s="17">
        <v>0</v>
      </c>
      <c r="P94" s="17"/>
      <c r="Q94" s="17">
        <v>0</v>
      </c>
      <c r="R94" s="17">
        <v>0</v>
      </c>
      <c r="S94" s="17"/>
      <c r="T94" s="17">
        <v>0</v>
      </c>
      <c r="U94" s="21">
        <v>-2.6353890440000001</v>
      </c>
    </row>
    <row r="95" spans="1:21" x14ac:dyDescent="0.2">
      <c r="A95" s="91"/>
      <c r="B95" s="143"/>
      <c r="C95" s="4" t="s">
        <v>1861</v>
      </c>
      <c r="D95" s="4" t="s">
        <v>1862</v>
      </c>
      <c r="E95" s="4" t="s">
        <v>2079</v>
      </c>
      <c r="H95" s="17">
        <v>0</v>
      </c>
      <c r="I95" s="17">
        <v>-1.0050575020000001</v>
      </c>
      <c r="J95" s="17"/>
      <c r="K95" s="17">
        <v>0</v>
      </c>
      <c r="L95" s="17">
        <v>-1.2779519269999999</v>
      </c>
      <c r="M95" s="17"/>
      <c r="N95" s="17">
        <v>0</v>
      </c>
      <c r="O95" s="17">
        <v>0</v>
      </c>
      <c r="P95" s="17"/>
      <c r="Q95" s="17">
        <v>0</v>
      </c>
      <c r="R95" s="17">
        <v>0</v>
      </c>
      <c r="S95" s="17"/>
      <c r="T95" s="17">
        <v>0</v>
      </c>
      <c r="U95" s="21">
        <v>0</v>
      </c>
    </row>
    <row r="96" spans="1:21" x14ac:dyDescent="0.2">
      <c r="A96" s="91"/>
      <c r="B96" s="143"/>
      <c r="C96" s="4" t="s">
        <v>1861</v>
      </c>
      <c r="D96" s="4" t="s">
        <v>1863</v>
      </c>
      <c r="E96" s="4" t="s">
        <v>2080</v>
      </c>
      <c r="F96" s="4" t="s">
        <v>1753</v>
      </c>
      <c r="H96" s="17">
        <v>0</v>
      </c>
      <c r="I96" s="17">
        <v>-2.5993359470000001</v>
      </c>
      <c r="J96" s="17"/>
      <c r="K96" s="17">
        <v>0</v>
      </c>
      <c r="L96" s="17">
        <v>-2.8086920700000002</v>
      </c>
      <c r="M96" s="17"/>
      <c r="N96" s="17">
        <v>0</v>
      </c>
      <c r="O96" s="17">
        <v>-2.6229670760000001</v>
      </c>
      <c r="P96" s="17"/>
      <c r="Q96" s="17">
        <v>0</v>
      </c>
      <c r="R96" s="17">
        <v>0</v>
      </c>
      <c r="S96" s="17"/>
      <c r="T96" s="17">
        <v>0</v>
      </c>
      <c r="U96" s="21">
        <v>-2.8323231990000002</v>
      </c>
    </row>
    <row r="97" spans="1:21" x14ac:dyDescent="0.2">
      <c r="A97" s="91"/>
      <c r="B97" s="143"/>
      <c r="C97" s="4" t="s">
        <v>1861</v>
      </c>
      <c r="D97" s="4" t="s">
        <v>1864</v>
      </c>
      <c r="E97" s="4" t="s">
        <v>2081</v>
      </c>
      <c r="H97" s="17">
        <v>0</v>
      </c>
      <c r="I97" s="17">
        <v>0</v>
      </c>
      <c r="J97" s="17"/>
      <c r="K97" s="17">
        <v>0</v>
      </c>
      <c r="L97" s="17">
        <v>-2.6209438710000001</v>
      </c>
      <c r="M97" s="17"/>
      <c r="N97" s="17">
        <v>0</v>
      </c>
      <c r="O97" s="17">
        <v>0</v>
      </c>
      <c r="P97" s="17"/>
      <c r="Q97" s="17">
        <v>0</v>
      </c>
      <c r="R97" s="17">
        <v>0</v>
      </c>
      <c r="S97" s="17"/>
      <c r="T97" s="17">
        <v>0</v>
      </c>
      <c r="U97" s="21">
        <v>-1.8288265370000001</v>
      </c>
    </row>
    <row r="98" spans="1:21" x14ac:dyDescent="0.2">
      <c r="A98" s="91"/>
      <c r="B98" s="143"/>
      <c r="C98" s="4" t="s">
        <v>1861</v>
      </c>
      <c r="D98" s="4" t="s">
        <v>1865</v>
      </c>
      <c r="E98" s="4" t="s">
        <v>2082</v>
      </c>
      <c r="H98" s="17">
        <v>0</v>
      </c>
      <c r="I98" s="17">
        <v>-1.097581044</v>
      </c>
      <c r="J98" s="17"/>
      <c r="K98" s="17">
        <v>0</v>
      </c>
      <c r="L98" s="17">
        <v>-1.097581044</v>
      </c>
      <c r="M98" s="17"/>
      <c r="N98" s="17">
        <v>0</v>
      </c>
      <c r="O98" s="17">
        <v>0</v>
      </c>
      <c r="P98" s="17"/>
      <c r="Q98" s="17">
        <v>0</v>
      </c>
      <c r="R98" s="17">
        <v>0</v>
      </c>
      <c r="S98" s="17"/>
      <c r="T98" s="17">
        <v>0</v>
      </c>
      <c r="U98" s="21">
        <v>0</v>
      </c>
    </row>
    <row r="99" spans="1:21" x14ac:dyDescent="0.2">
      <c r="A99" s="91"/>
      <c r="B99" s="143"/>
      <c r="C99" s="4" t="s">
        <v>1861</v>
      </c>
      <c r="D99" s="4" t="s">
        <v>1866</v>
      </c>
      <c r="E99" s="4" t="s">
        <v>2083</v>
      </c>
      <c r="H99" s="17">
        <v>1.6321419770000001</v>
      </c>
      <c r="I99" s="17">
        <v>0</v>
      </c>
      <c r="J99" s="17"/>
      <c r="K99" s="17">
        <v>0</v>
      </c>
      <c r="L99" s="17">
        <v>0</v>
      </c>
      <c r="M99" s="17"/>
      <c r="N99" s="17">
        <v>1.2094507750000001</v>
      </c>
      <c r="O99" s="17">
        <v>0</v>
      </c>
      <c r="P99" s="17"/>
      <c r="Q99" s="17">
        <v>0</v>
      </c>
      <c r="R99" s="17">
        <v>0</v>
      </c>
      <c r="S99" s="17"/>
      <c r="T99" s="17">
        <v>0</v>
      </c>
      <c r="U99" s="21">
        <v>-1.011650524</v>
      </c>
    </row>
    <row r="100" spans="1:21" x14ac:dyDescent="0.2">
      <c r="A100" s="91"/>
      <c r="B100" s="143"/>
      <c r="C100" s="4" t="s">
        <v>1861</v>
      </c>
      <c r="D100" s="4" t="s">
        <v>1337</v>
      </c>
      <c r="E100" s="4" t="s">
        <v>2084</v>
      </c>
      <c r="F100" s="4" t="s">
        <v>1753</v>
      </c>
      <c r="H100" s="17">
        <v>0</v>
      </c>
      <c r="I100" s="17">
        <v>-3.3816664009999999</v>
      </c>
      <c r="J100" s="17"/>
      <c r="K100" s="17">
        <v>0</v>
      </c>
      <c r="L100" s="17">
        <v>-4.7016666530000002</v>
      </c>
      <c r="M100" s="17"/>
      <c r="N100" s="17">
        <v>0</v>
      </c>
      <c r="O100" s="17">
        <v>-1.742660146</v>
      </c>
      <c r="P100" s="17"/>
      <c r="Q100" s="17">
        <v>1.639006255</v>
      </c>
      <c r="R100" s="17">
        <v>0</v>
      </c>
      <c r="S100" s="17"/>
      <c r="T100" s="17">
        <v>0</v>
      </c>
      <c r="U100" s="21">
        <v>-6.186185536</v>
      </c>
    </row>
    <row r="101" spans="1:21" x14ac:dyDescent="0.2">
      <c r="A101" s="91"/>
      <c r="B101" s="143"/>
      <c r="C101" s="4" t="s">
        <v>1867</v>
      </c>
      <c r="D101" s="4" t="s">
        <v>1868</v>
      </c>
      <c r="E101" s="4" t="s">
        <v>2085</v>
      </c>
      <c r="H101" s="17">
        <v>1.5346876199999999</v>
      </c>
      <c r="I101" s="17">
        <v>0</v>
      </c>
      <c r="J101" s="17"/>
      <c r="K101" s="17">
        <v>0</v>
      </c>
      <c r="L101" s="17">
        <v>0</v>
      </c>
      <c r="M101" s="17"/>
      <c r="N101" s="17">
        <v>1.4721618990000001</v>
      </c>
      <c r="O101" s="17">
        <v>0</v>
      </c>
      <c r="P101" s="17"/>
      <c r="Q101" s="17">
        <v>0</v>
      </c>
      <c r="R101" s="17">
        <v>0</v>
      </c>
      <c r="S101" s="17"/>
      <c r="T101" s="17">
        <v>0</v>
      </c>
      <c r="U101" s="21">
        <v>0</v>
      </c>
    </row>
    <row r="102" spans="1:21" x14ac:dyDescent="0.2">
      <c r="A102" s="91"/>
      <c r="B102" s="143"/>
      <c r="C102" s="4" t="s">
        <v>1869</v>
      </c>
      <c r="D102" s="4" t="s">
        <v>1341</v>
      </c>
      <c r="E102" s="4" t="s">
        <v>2086</v>
      </c>
      <c r="F102" s="4" t="s">
        <v>1753</v>
      </c>
      <c r="H102" s="17">
        <v>1.669918335</v>
      </c>
      <c r="I102" s="17">
        <v>0</v>
      </c>
      <c r="J102" s="17"/>
      <c r="K102" s="17">
        <v>0</v>
      </c>
      <c r="L102" s="17">
        <v>-2.3533762669999998</v>
      </c>
      <c r="M102" s="17"/>
      <c r="N102" s="17">
        <v>1.8434931219999999</v>
      </c>
      <c r="O102" s="17">
        <v>0</v>
      </c>
      <c r="P102" s="17"/>
      <c r="Q102" s="17">
        <v>0</v>
      </c>
      <c r="R102" s="17">
        <v>0</v>
      </c>
      <c r="S102" s="17"/>
      <c r="T102" s="17">
        <v>0</v>
      </c>
      <c r="U102" s="21">
        <v>-4.7680835339999996</v>
      </c>
    </row>
    <row r="103" spans="1:21" x14ac:dyDescent="0.2">
      <c r="A103" s="91"/>
      <c r="B103" s="143"/>
      <c r="C103" s="4" t="s">
        <v>1870</v>
      </c>
      <c r="D103" s="4" t="s">
        <v>1871</v>
      </c>
      <c r="E103" s="4" t="s">
        <v>2087</v>
      </c>
      <c r="H103" s="17">
        <v>0</v>
      </c>
      <c r="I103" s="17">
        <v>-2.7011949670000002</v>
      </c>
      <c r="J103" s="17"/>
      <c r="K103" s="17">
        <v>0</v>
      </c>
      <c r="L103" s="17">
        <v>-4.9534439179999996</v>
      </c>
      <c r="M103" s="17"/>
      <c r="N103" s="17">
        <v>0</v>
      </c>
      <c r="O103" s="17">
        <v>0</v>
      </c>
      <c r="P103" s="17"/>
      <c r="Q103" s="17">
        <v>1.8646019190000001</v>
      </c>
      <c r="R103" s="17">
        <v>0</v>
      </c>
      <c r="S103" s="17"/>
      <c r="T103" s="17">
        <v>0</v>
      </c>
      <c r="U103" s="21">
        <v>-3.0888420000000001</v>
      </c>
    </row>
    <row r="104" spans="1:21" x14ac:dyDescent="0.2">
      <c r="A104" s="91"/>
      <c r="B104" s="143"/>
      <c r="C104" s="4" t="s">
        <v>1922</v>
      </c>
      <c r="D104" s="4" t="s">
        <v>1789</v>
      </c>
      <c r="E104" s="4" t="s">
        <v>2029</v>
      </c>
      <c r="H104" s="17">
        <v>0</v>
      </c>
      <c r="I104" s="17">
        <v>0</v>
      </c>
      <c r="J104" s="17"/>
      <c r="K104" s="17">
        <v>0</v>
      </c>
      <c r="L104" s="17">
        <v>0</v>
      </c>
      <c r="M104" s="17"/>
      <c r="N104" s="17">
        <v>0</v>
      </c>
      <c r="O104" s="17">
        <v>-1.514718392</v>
      </c>
      <c r="P104" s="17"/>
      <c r="Q104" s="17">
        <v>0</v>
      </c>
      <c r="R104" s="17">
        <v>-1.514718392</v>
      </c>
      <c r="S104" s="17"/>
      <c r="T104" s="17">
        <v>0</v>
      </c>
      <c r="U104" s="21">
        <v>-1.514718392</v>
      </c>
    </row>
    <row r="105" spans="1:21" x14ac:dyDescent="0.2">
      <c r="A105" s="91"/>
      <c r="B105" s="143"/>
      <c r="C105" s="4" t="s">
        <v>1923</v>
      </c>
      <c r="D105" s="4" t="s">
        <v>1761</v>
      </c>
      <c r="E105" s="4" t="s">
        <v>2007</v>
      </c>
      <c r="H105" s="17">
        <v>0</v>
      </c>
      <c r="I105" s="17">
        <v>-1.8010653029999999</v>
      </c>
      <c r="J105" s="17"/>
      <c r="K105" s="17">
        <v>0</v>
      </c>
      <c r="L105" s="17">
        <v>-2.193211389</v>
      </c>
      <c r="M105" s="17"/>
      <c r="N105" s="17">
        <v>0</v>
      </c>
      <c r="O105" s="17">
        <v>-1.3781397580000001</v>
      </c>
      <c r="P105" s="17"/>
      <c r="Q105" s="17">
        <v>0</v>
      </c>
      <c r="R105" s="17">
        <v>0</v>
      </c>
      <c r="S105" s="17"/>
      <c r="T105" s="17">
        <v>0</v>
      </c>
      <c r="U105" s="21">
        <v>-1.770285844</v>
      </c>
    </row>
    <row r="106" spans="1:21" x14ac:dyDescent="0.2">
      <c r="A106" s="91"/>
      <c r="B106" s="143"/>
      <c r="C106" s="4" t="s">
        <v>1924</v>
      </c>
      <c r="D106" s="4" t="s">
        <v>1795</v>
      </c>
      <c r="E106" s="4" t="s">
        <v>2033</v>
      </c>
      <c r="H106" s="17">
        <v>0</v>
      </c>
      <c r="I106" s="17">
        <v>0</v>
      </c>
      <c r="J106" s="17"/>
      <c r="K106" s="17">
        <v>0</v>
      </c>
      <c r="L106" s="17">
        <v>-1.097581044</v>
      </c>
      <c r="M106" s="17"/>
      <c r="N106" s="17">
        <v>0</v>
      </c>
      <c r="O106" s="17">
        <v>-1.101503425</v>
      </c>
      <c r="P106" s="17"/>
      <c r="Q106" s="17">
        <v>0</v>
      </c>
      <c r="R106" s="17">
        <v>0</v>
      </c>
      <c r="S106" s="17"/>
      <c r="T106" s="17">
        <v>0</v>
      </c>
      <c r="U106" s="21">
        <v>-1.244393493</v>
      </c>
    </row>
    <row r="107" spans="1:21" x14ac:dyDescent="0.2">
      <c r="A107" s="91"/>
      <c r="B107" s="143"/>
      <c r="C107" s="4" t="s">
        <v>1872</v>
      </c>
      <c r="D107" s="4" t="s">
        <v>1688</v>
      </c>
      <c r="E107" s="4" t="s">
        <v>1958</v>
      </c>
      <c r="H107" s="17">
        <v>1.313314841</v>
      </c>
      <c r="I107" s="17">
        <v>0</v>
      </c>
      <c r="J107" s="17"/>
      <c r="K107" s="17">
        <v>0</v>
      </c>
      <c r="L107" s="17">
        <v>0</v>
      </c>
      <c r="M107" s="17"/>
      <c r="N107" s="17">
        <v>1.2444949670000001</v>
      </c>
      <c r="O107" s="17">
        <v>0</v>
      </c>
      <c r="P107" s="17"/>
      <c r="Q107" s="17">
        <v>0</v>
      </c>
      <c r="R107" s="17">
        <v>0</v>
      </c>
      <c r="S107" s="17"/>
      <c r="T107" s="17">
        <v>0</v>
      </c>
      <c r="U107" s="21">
        <v>-1.7233830640000001</v>
      </c>
    </row>
    <row r="108" spans="1:21" x14ac:dyDescent="0.2">
      <c r="A108" s="91"/>
      <c r="B108" s="143"/>
      <c r="C108" s="4" t="s">
        <v>1872</v>
      </c>
      <c r="D108" s="4" t="s">
        <v>1873</v>
      </c>
      <c r="E108" s="4" t="s">
        <v>2088</v>
      </c>
      <c r="H108" s="17">
        <v>0</v>
      </c>
      <c r="I108" s="17">
        <v>0</v>
      </c>
      <c r="J108" s="17"/>
      <c r="K108" s="17">
        <v>0</v>
      </c>
      <c r="L108" s="17">
        <v>-1.2779519269999999</v>
      </c>
      <c r="M108" s="17"/>
      <c r="N108" s="17">
        <v>0</v>
      </c>
      <c r="O108" s="17">
        <v>0</v>
      </c>
      <c r="P108" s="17"/>
      <c r="Q108" s="17">
        <v>0</v>
      </c>
      <c r="R108" s="17">
        <v>0</v>
      </c>
      <c r="S108" s="17"/>
      <c r="T108" s="17">
        <v>0</v>
      </c>
      <c r="U108" s="21">
        <v>0</v>
      </c>
    </row>
    <row r="109" spans="1:21" x14ac:dyDescent="0.2">
      <c r="A109" s="91"/>
      <c r="B109" s="143"/>
      <c r="C109" s="4" t="s">
        <v>1874</v>
      </c>
      <c r="D109" s="4" t="s">
        <v>1875</v>
      </c>
      <c r="E109" s="4" t="s">
        <v>2089</v>
      </c>
      <c r="H109" s="17">
        <v>0</v>
      </c>
      <c r="I109" s="17">
        <v>0</v>
      </c>
      <c r="J109" s="17"/>
      <c r="K109" s="17">
        <v>0</v>
      </c>
      <c r="L109" s="17">
        <v>-1.2779519269999999</v>
      </c>
      <c r="M109" s="17"/>
      <c r="N109" s="17">
        <v>0</v>
      </c>
      <c r="O109" s="17">
        <v>0</v>
      </c>
      <c r="P109" s="17"/>
      <c r="Q109" s="17">
        <v>0</v>
      </c>
      <c r="R109" s="17">
        <v>0</v>
      </c>
      <c r="S109" s="17"/>
      <c r="T109" s="17">
        <v>0</v>
      </c>
      <c r="U109" s="21">
        <v>-1.343287465</v>
      </c>
    </row>
    <row r="110" spans="1:21" x14ac:dyDescent="0.2">
      <c r="A110" s="91"/>
      <c r="B110" s="143"/>
      <c r="C110" s="4" t="s">
        <v>1876</v>
      </c>
      <c r="D110" s="4" t="s">
        <v>1877</v>
      </c>
      <c r="E110" s="4" t="s">
        <v>2090</v>
      </c>
      <c r="H110" s="17">
        <v>2.027602516</v>
      </c>
      <c r="I110" s="17">
        <v>0</v>
      </c>
      <c r="J110" s="17"/>
      <c r="K110" s="17">
        <v>0</v>
      </c>
      <c r="L110" s="17">
        <v>0</v>
      </c>
      <c r="M110" s="17"/>
      <c r="N110" s="17">
        <v>0</v>
      </c>
      <c r="O110" s="17">
        <v>0</v>
      </c>
      <c r="P110" s="17"/>
      <c r="Q110" s="17">
        <v>0</v>
      </c>
      <c r="R110" s="17">
        <v>-1.338867912</v>
      </c>
      <c r="S110" s="17"/>
      <c r="T110" s="17">
        <v>0</v>
      </c>
      <c r="U110" s="21">
        <v>-1.989612194</v>
      </c>
    </row>
    <row r="111" spans="1:21" x14ac:dyDescent="0.2">
      <c r="A111" s="91"/>
      <c r="B111" s="143"/>
      <c r="C111" s="4" t="s">
        <v>1878</v>
      </c>
      <c r="D111" s="4" t="s">
        <v>1879</v>
      </c>
      <c r="E111" s="4" t="s">
        <v>2091</v>
      </c>
      <c r="H111" s="17">
        <v>1.550257021</v>
      </c>
      <c r="I111" s="17">
        <v>0</v>
      </c>
      <c r="J111" s="17"/>
      <c r="K111" s="17">
        <v>0</v>
      </c>
      <c r="L111" s="17">
        <v>0</v>
      </c>
      <c r="M111" s="17"/>
      <c r="N111" s="17">
        <v>0</v>
      </c>
      <c r="O111" s="17">
        <v>0</v>
      </c>
      <c r="P111" s="17"/>
      <c r="Q111" s="17">
        <v>0</v>
      </c>
      <c r="R111" s="17">
        <v>-1.3875709949999999</v>
      </c>
      <c r="S111" s="17"/>
      <c r="T111" s="17">
        <v>0</v>
      </c>
      <c r="U111" s="21">
        <v>0</v>
      </c>
    </row>
    <row r="112" spans="1:21" x14ac:dyDescent="0.2">
      <c r="A112" s="91"/>
      <c r="B112" s="143"/>
      <c r="C112" s="4" t="s">
        <v>1880</v>
      </c>
      <c r="D112" s="4" t="s">
        <v>1881</v>
      </c>
      <c r="E112" s="4" t="s">
        <v>2092</v>
      </c>
      <c r="G112" s="4" t="s">
        <v>1753</v>
      </c>
      <c r="H112" s="17">
        <v>0</v>
      </c>
      <c r="I112" s="17">
        <v>0</v>
      </c>
      <c r="J112" s="17"/>
      <c r="K112" s="17">
        <v>0</v>
      </c>
      <c r="L112" s="17">
        <v>0</v>
      </c>
      <c r="M112" s="17"/>
      <c r="N112" s="17">
        <v>1.003424834</v>
      </c>
      <c r="O112" s="17">
        <v>0</v>
      </c>
      <c r="P112" s="17"/>
      <c r="Q112" s="17">
        <v>0</v>
      </c>
      <c r="R112" s="17">
        <v>0</v>
      </c>
      <c r="S112" s="17"/>
      <c r="T112" s="17">
        <v>0</v>
      </c>
      <c r="U112" s="21">
        <v>0</v>
      </c>
    </row>
    <row r="113" spans="1:21" x14ac:dyDescent="0.2">
      <c r="A113" s="91"/>
      <c r="B113" s="143"/>
      <c r="C113" s="4" t="s">
        <v>1925</v>
      </c>
      <c r="D113" s="4" t="s">
        <v>1882</v>
      </c>
      <c r="E113" s="4" t="s">
        <v>2093</v>
      </c>
      <c r="H113" s="17">
        <v>0</v>
      </c>
      <c r="I113" s="17">
        <v>0</v>
      </c>
      <c r="J113" s="17"/>
      <c r="K113" s="17">
        <v>0</v>
      </c>
      <c r="L113" s="17">
        <v>-1.9073386370000001</v>
      </c>
      <c r="M113" s="17"/>
      <c r="N113" s="17">
        <v>1.3098689830000001</v>
      </c>
      <c r="O113" s="17">
        <v>0</v>
      </c>
      <c r="P113" s="17"/>
      <c r="Q113" s="17">
        <v>1.1480783219999999</v>
      </c>
      <c r="R113" s="17">
        <v>0</v>
      </c>
      <c r="S113" s="17"/>
      <c r="T113" s="17">
        <v>0</v>
      </c>
      <c r="U113" s="21">
        <v>0</v>
      </c>
    </row>
    <row r="114" spans="1:21" x14ac:dyDescent="0.2">
      <c r="A114" s="91"/>
      <c r="B114" s="143"/>
      <c r="C114" s="4" t="s">
        <v>1925</v>
      </c>
      <c r="D114" s="4" t="s">
        <v>1883</v>
      </c>
      <c r="E114" s="4" t="s">
        <v>2094</v>
      </c>
      <c r="H114" s="17">
        <v>0</v>
      </c>
      <c r="I114" s="17">
        <v>-1.2779519269999999</v>
      </c>
      <c r="J114" s="17"/>
      <c r="K114" s="17">
        <v>0</v>
      </c>
      <c r="L114" s="17">
        <v>-1.2779519269999999</v>
      </c>
      <c r="M114" s="17"/>
      <c r="N114" s="17">
        <v>0</v>
      </c>
      <c r="O114" s="17">
        <v>0</v>
      </c>
      <c r="P114" s="17"/>
      <c r="Q114" s="17">
        <v>1.15549813</v>
      </c>
      <c r="R114" s="17">
        <v>0</v>
      </c>
      <c r="S114" s="17"/>
      <c r="T114" s="17">
        <v>0</v>
      </c>
      <c r="U114" s="21">
        <v>0</v>
      </c>
    </row>
    <row r="115" spans="1:21" x14ac:dyDescent="0.2">
      <c r="A115" s="91"/>
      <c r="B115" s="143"/>
      <c r="C115" s="4" t="s">
        <v>1925</v>
      </c>
      <c r="D115" s="4" t="s">
        <v>1884</v>
      </c>
      <c r="E115" s="4" t="s">
        <v>2095</v>
      </c>
      <c r="H115" s="17">
        <v>0</v>
      </c>
      <c r="I115" s="17">
        <v>0</v>
      </c>
      <c r="J115" s="17"/>
      <c r="K115" s="17">
        <v>0</v>
      </c>
      <c r="L115" s="17">
        <v>-1.5341601739999999</v>
      </c>
      <c r="M115" s="17"/>
      <c r="N115" s="17">
        <v>0</v>
      </c>
      <c r="O115" s="17">
        <v>0</v>
      </c>
      <c r="P115" s="17"/>
      <c r="Q115" s="17">
        <v>0</v>
      </c>
      <c r="R115" s="17">
        <v>0</v>
      </c>
      <c r="S115" s="17"/>
      <c r="T115" s="17">
        <v>0</v>
      </c>
      <c r="U115" s="21">
        <v>-1.3343246049999999</v>
      </c>
    </row>
    <row r="116" spans="1:21" x14ac:dyDescent="0.2">
      <c r="B116" s="143"/>
      <c r="C116" s="4" t="s">
        <v>1925</v>
      </c>
      <c r="D116" s="4" t="s">
        <v>1885</v>
      </c>
      <c r="E116" s="4" t="s">
        <v>2096</v>
      </c>
      <c r="H116" s="17">
        <v>0</v>
      </c>
      <c r="I116" s="17">
        <v>-1.7782509209999999</v>
      </c>
      <c r="J116" s="17"/>
      <c r="K116" s="17">
        <v>0</v>
      </c>
      <c r="L116" s="17">
        <v>-2.2240243</v>
      </c>
      <c r="M116" s="17"/>
      <c r="N116" s="17">
        <v>0</v>
      </c>
      <c r="O116" s="17">
        <v>0</v>
      </c>
      <c r="P116" s="17"/>
      <c r="Q116" s="17">
        <v>1.313640116</v>
      </c>
      <c r="R116" s="17">
        <v>0</v>
      </c>
      <c r="S116" s="17"/>
      <c r="T116" s="17">
        <v>0</v>
      </c>
      <c r="U116" s="21">
        <v>0</v>
      </c>
    </row>
    <row r="117" spans="1:21" x14ac:dyDescent="0.2">
      <c r="B117" s="143"/>
      <c r="C117" s="4" t="s">
        <v>1926</v>
      </c>
      <c r="D117" s="4" t="s">
        <v>1886</v>
      </c>
      <c r="E117" s="4" t="s">
        <v>2097</v>
      </c>
      <c r="H117" s="17">
        <v>0</v>
      </c>
      <c r="I117" s="17">
        <v>0</v>
      </c>
      <c r="J117" s="17"/>
      <c r="K117" s="17">
        <v>0</v>
      </c>
      <c r="L117" s="17">
        <v>0</v>
      </c>
      <c r="M117" s="17"/>
      <c r="N117" s="17">
        <v>0</v>
      </c>
      <c r="O117" s="17">
        <v>-1.271115905</v>
      </c>
      <c r="P117" s="17"/>
      <c r="Q117" s="17">
        <v>0</v>
      </c>
      <c r="R117" s="17">
        <v>-1.271115905</v>
      </c>
      <c r="S117" s="17"/>
      <c r="T117" s="17">
        <v>0</v>
      </c>
      <c r="U117" s="21">
        <v>-1.271115905</v>
      </c>
    </row>
    <row r="118" spans="1:21" x14ac:dyDescent="0.2">
      <c r="B118" s="143"/>
      <c r="C118" s="4" t="s">
        <v>1927</v>
      </c>
      <c r="D118" s="4" t="s">
        <v>1791</v>
      </c>
      <c r="E118" s="4" t="s">
        <v>2030</v>
      </c>
      <c r="H118" s="17">
        <v>0</v>
      </c>
      <c r="I118" s="17">
        <v>0</v>
      </c>
      <c r="J118" s="17"/>
      <c r="K118" s="17">
        <v>0</v>
      </c>
      <c r="L118" s="17">
        <v>-1.0525127700000001</v>
      </c>
      <c r="M118" s="17"/>
      <c r="N118" s="17">
        <v>0</v>
      </c>
      <c r="O118" s="17">
        <v>0</v>
      </c>
      <c r="P118" s="17"/>
      <c r="Q118" s="17">
        <v>0</v>
      </c>
      <c r="R118" s="17">
        <v>0</v>
      </c>
      <c r="S118" s="17"/>
      <c r="T118" s="17">
        <v>0</v>
      </c>
      <c r="U118" s="21">
        <v>0</v>
      </c>
    </row>
    <row r="119" spans="1:21" x14ac:dyDescent="0.2">
      <c r="B119" s="143"/>
      <c r="C119" s="4" t="s">
        <v>1928</v>
      </c>
      <c r="D119" s="4" t="s">
        <v>1783</v>
      </c>
      <c r="E119" s="4" t="s">
        <v>2024</v>
      </c>
      <c r="H119" s="17">
        <v>0</v>
      </c>
      <c r="I119" s="17">
        <v>-1.387436187</v>
      </c>
      <c r="J119" s="17"/>
      <c r="K119" s="17">
        <v>0</v>
      </c>
      <c r="L119" s="17">
        <v>-1.7795822729999999</v>
      </c>
      <c r="M119" s="17"/>
      <c r="N119" s="17">
        <v>0</v>
      </c>
      <c r="O119" s="17">
        <v>-1.4061638839999999</v>
      </c>
      <c r="P119" s="17"/>
      <c r="Q119" s="17">
        <v>0</v>
      </c>
      <c r="R119" s="17">
        <v>0</v>
      </c>
      <c r="S119" s="17"/>
      <c r="T119" s="17">
        <v>0</v>
      </c>
      <c r="U119" s="21">
        <v>-1.79830997</v>
      </c>
    </row>
    <row r="120" spans="1:21" x14ac:dyDescent="0.2">
      <c r="B120" s="144"/>
      <c r="C120" s="24" t="s">
        <v>1887</v>
      </c>
      <c r="D120" s="24" t="s">
        <v>1888</v>
      </c>
      <c r="E120" s="24" t="s">
        <v>2098</v>
      </c>
      <c r="F120" s="24" t="s">
        <v>1753</v>
      </c>
      <c r="G120" s="24"/>
      <c r="H120" s="25">
        <v>1.9852986029999999</v>
      </c>
      <c r="I120" s="25">
        <v>0</v>
      </c>
      <c r="J120" s="25"/>
      <c r="K120" s="25">
        <v>0</v>
      </c>
      <c r="L120" s="25">
        <v>-1.3386018550000001</v>
      </c>
      <c r="M120" s="25"/>
      <c r="N120" s="25">
        <v>1.913035072</v>
      </c>
      <c r="O120" s="25">
        <v>0</v>
      </c>
      <c r="P120" s="25"/>
      <c r="Q120" s="25">
        <v>0</v>
      </c>
      <c r="R120" s="25">
        <v>0</v>
      </c>
      <c r="S120" s="25"/>
      <c r="T120" s="25">
        <v>1.319262833</v>
      </c>
      <c r="U120" s="26">
        <v>0</v>
      </c>
    </row>
  </sheetData>
  <sortState xmlns:xlrd2="http://schemas.microsoft.com/office/spreadsheetml/2017/richdata2" ref="B4:U120">
    <sortCondition descending="1" ref="B4:B120"/>
  </sortState>
  <customSheetViews>
    <customSheetView guid="{4EC67AE8-E450-3A44-9FDB-233866EC08E0}" scale="120">
      <pageMargins left="0.7" right="0.7" top="0.75" bottom="0.75" header="0.3" footer="0.3"/>
    </customSheetView>
  </customSheetViews>
  <mergeCells count="2">
    <mergeCell ref="B4:B58"/>
    <mergeCell ref="B60:B120"/>
  </mergeCells>
  <conditionalFormatting sqref="A4:A6">
    <cfRule type="duplicateValues" dxfId="3" priority="1"/>
    <cfRule type="duplicateValues" dxfId="2" priority="2"/>
    <cfRule type="duplicateValues" dxfId="1" priority="3"/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348B3B-B018-EE44-9FD9-0B59CABCBC10}">
  <dimension ref="A1:U81"/>
  <sheetViews>
    <sheetView zoomScale="120" zoomScaleNormal="120" workbookViewId="0"/>
  </sheetViews>
  <sheetFormatPr baseColWidth="10" defaultRowHeight="16" x14ac:dyDescent="0.2"/>
  <cols>
    <col min="1" max="1" width="10.83203125" style="4"/>
    <col min="2" max="2" width="25.6640625" style="4" bestFit="1" customWidth="1"/>
    <col min="3" max="3" width="10.6640625" style="4" bestFit="1" customWidth="1"/>
    <col min="4" max="4" width="14.6640625" style="4" bestFit="1" customWidth="1"/>
    <col min="5" max="5" width="29" style="4" bestFit="1" customWidth="1"/>
    <col min="6" max="6" width="51.1640625" style="4" customWidth="1"/>
    <col min="7" max="7" width="13.33203125" style="4" bestFit="1" customWidth="1"/>
    <col min="8" max="8" width="16.83203125" style="4" bestFit="1" customWidth="1"/>
    <col min="9" max="9" width="12.6640625" style="4" bestFit="1" customWidth="1"/>
    <col min="10" max="10" width="1.83203125" style="4" customWidth="1"/>
    <col min="11" max="11" width="16.83203125" style="4" bestFit="1" customWidth="1"/>
    <col min="12" max="12" width="12.6640625" style="4" bestFit="1" customWidth="1"/>
    <col min="13" max="13" width="1.83203125" style="4" customWidth="1"/>
    <col min="14" max="14" width="16.83203125" style="4" bestFit="1" customWidth="1"/>
    <col min="15" max="15" width="12.6640625" style="4" bestFit="1" customWidth="1"/>
    <col min="16" max="16" width="1.83203125" style="4" customWidth="1"/>
    <col min="17" max="17" width="16.83203125" style="4" bestFit="1" customWidth="1"/>
    <col min="18" max="18" width="12.6640625" style="4" bestFit="1" customWidth="1"/>
    <col min="19" max="19" width="1.83203125" style="4" customWidth="1"/>
    <col min="20" max="21" width="12.6640625" style="4" bestFit="1" customWidth="1"/>
    <col min="22" max="22" width="10.83203125" style="4"/>
    <col min="23" max="23" width="11" style="4" customWidth="1"/>
    <col min="24" max="16384" width="10.83203125" style="4"/>
  </cols>
  <sheetData>
    <row r="1" spans="1:21" x14ac:dyDescent="0.2">
      <c r="A1" s="3" t="s">
        <v>5303</v>
      </c>
    </row>
    <row r="3" spans="1:21" s="3" customFormat="1" x14ac:dyDescent="0.2">
      <c r="B3" s="18" t="s">
        <v>1598</v>
      </c>
      <c r="C3" s="19" t="s">
        <v>1488</v>
      </c>
      <c r="D3" s="19" t="s">
        <v>1487</v>
      </c>
      <c r="E3" s="18" t="s">
        <v>1486</v>
      </c>
      <c r="F3" s="19" t="s">
        <v>5301</v>
      </c>
      <c r="G3" s="19" t="s">
        <v>1604</v>
      </c>
      <c r="H3" s="19" t="s">
        <v>1195</v>
      </c>
      <c r="I3" s="19" t="s">
        <v>1196</v>
      </c>
      <c r="J3" s="19"/>
      <c r="K3" s="19" t="s">
        <v>1197</v>
      </c>
      <c r="L3" s="19" t="s">
        <v>1196</v>
      </c>
      <c r="M3" s="19"/>
      <c r="N3" s="19" t="s">
        <v>1195</v>
      </c>
      <c r="O3" s="19" t="s">
        <v>1198</v>
      </c>
      <c r="P3" s="19"/>
      <c r="Q3" s="19" t="s">
        <v>1199</v>
      </c>
      <c r="R3" s="19" t="s">
        <v>1198</v>
      </c>
      <c r="S3" s="19"/>
      <c r="T3" s="19" t="s">
        <v>1196</v>
      </c>
      <c r="U3" s="20" t="s">
        <v>1198</v>
      </c>
    </row>
    <row r="4" spans="1:21" x14ac:dyDescent="0.2">
      <c r="B4" s="145" t="s">
        <v>1603</v>
      </c>
      <c r="C4" s="4" t="s">
        <v>1586</v>
      </c>
      <c r="D4" s="4" t="s">
        <v>1587</v>
      </c>
      <c r="E4" s="4" t="s">
        <v>1112</v>
      </c>
      <c r="G4" s="4" t="s">
        <v>1753</v>
      </c>
      <c r="H4" s="17">
        <v>0</v>
      </c>
      <c r="I4" s="17">
        <v>0</v>
      </c>
      <c r="J4" s="17"/>
      <c r="K4" s="17">
        <v>0</v>
      </c>
      <c r="L4" s="17">
        <v>0</v>
      </c>
      <c r="M4" s="17"/>
      <c r="N4" s="17">
        <v>0</v>
      </c>
      <c r="O4" s="17">
        <v>-1.4027861290000001</v>
      </c>
      <c r="P4" s="17"/>
      <c r="Q4" s="17">
        <v>0</v>
      </c>
      <c r="R4" s="17">
        <v>0</v>
      </c>
      <c r="S4" s="17"/>
      <c r="T4" s="17">
        <v>0</v>
      </c>
      <c r="U4" s="21">
        <v>-1.365111212</v>
      </c>
    </row>
    <row r="5" spans="1:21" x14ac:dyDescent="0.2">
      <c r="B5" s="146"/>
      <c r="C5" s="4" t="s">
        <v>1584</v>
      </c>
      <c r="D5" s="4" t="s">
        <v>1585</v>
      </c>
      <c r="E5" s="4" t="s">
        <v>1113</v>
      </c>
      <c r="F5" s="4" t="s">
        <v>1753</v>
      </c>
      <c r="H5" s="17">
        <v>0</v>
      </c>
      <c r="I5" s="17">
        <v>-2.0376164889999999</v>
      </c>
      <c r="J5" s="17"/>
      <c r="K5" s="17">
        <v>0</v>
      </c>
      <c r="L5" s="17">
        <v>0</v>
      </c>
      <c r="M5" s="17"/>
      <c r="N5" s="17">
        <v>0</v>
      </c>
      <c r="O5" s="17">
        <v>-5.5718945709999996</v>
      </c>
      <c r="P5" s="17"/>
      <c r="Q5" s="17">
        <v>1.5660324160000001</v>
      </c>
      <c r="R5" s="17">
        <v>0</v>
      </c>
      <c r="S5" s="17"/>
      <c r="T5" s="17">
        <v>0</v>
      </c>
      <c r="U5" s="21">
        <v>-4.005862155</v>
      </c>
    </row>
    <row r="6" spans="1:21" x14ac:dyDescent="0.2">
      <c r="B6" s="146"/>
      <c r="C6" s="4" t="s">
        <v>1597</v>
      </c>
      <c r="D6" s="4" t="s">
        <v>1583</v>
      </c>
      <c r="E6" s="4" t="s">
        <v>1118</v>
      </c>
      <c r="F6" s="4" t="s">
        <v>1753</v>
      </c>
      <c r="H6" s="17">
        <v>0</v>
      </c>
      <c r="I6" s="17">
        <v>-1.659937985</v>
      </c>
      <c r="J6" s="17"/>
      <c r="K6" s="17">
        <v>0</v>
      </c>
      <c r="L6" s="17">
        <v>-2.0335154310000001</v>
      </c>
      <c r="M6" s="17"/>
      <c r="N6" s="17">
        <v>0</v>
      </c>
      <c r="O6" s="17">
        <v>-3.180661921</v>
      </c>
      <c r="P6" s="17"/>
      <c r="Q6" s="17">
        <v>0</v>
      </c>
      <c r="R6" s="17">
        <v>0</v>
      </c>
      <c r="S6" s="17"/>
      <c r="T6" s="17">
        <v>0</v>
      </c>
      <c r="U6" s="21">
        <v>-3.5542393670000001</v>
      </c>
    </row>
    <row r="7" spans="1:21" x14ac:dyDescent="0.2">
      <c r="B7" s="146"/>
      <c r="C7" s="4" t="s">
        <v>1579</v>
      </c>
      <c r="D7" s="4" t="s">
        <v>1582</v>
      </c>
      <c r="E7" s="4" t="s">
        <v>1115</v>
      </c>
      <c r="H7" s="17">
        <v>0</v>
      </c>
      <c r="I7" s="17">
        <v>-1.6640872739999999</v>
      </c>
      <c r="J7" s="17"/>
      <c r="K7" s="17">
        <v>0</v>
      </c>
      <c r="L7" s="17">
        <v>0</v>
      </c>
      <c r="M7" s="17"/>
      <c r="N7" s="17">
        <v>0</v>
      </c>
      <c r="O7" s="17">
        <v>-1.8069773419999999</v>
      </c>
      <c r="P7" s="17"/>
      <c r="Q7" s="17">
        <v>0</v>
      </c>
      <c r="R7" s="17">
        <v>0</v>
      </c>
      <c r="S7" s="17"/>
      <c r="T7" s="17">
        <v>0</v>
      </c>
      <c r="U7" s="21">
        <v>0</v>
      </c>
    </row>
    <row r="8" spans="1:21" x14ac:dyDescent="0.2">
      <c r="B8" s="146"/>
      <c r="C8" s="4" t="s">
        <v>1579</v>
      </c>
      <c r="D8" s="4" t="s">
        <v>1581</v>
      </c>
      <c r="E8" s="4" t="s">
        <v>1116</v>
      </c>
      <c r="H8" s="17">
        <v>0</v>
      </c>
      <c r="I8" s="17">
        <v>0</v>
      </c>
      <c r="J8" s="17"/>
      <c r="K8" s="17">
        <v>0</v>
      </c>
      <c r="L8" s="17">
        <v>0</v>
      </c>
      <c r="M8" s="17"/>
      <c r="N8" s="17">
        <v>0</v>
      </c>
      <c r="O8" s="17">
        <v>-2.2804255489999998</v>
      </c>
      <c r="P8" s="17"/>
      <c r="Q8" s="17">
        <v>0</v>
      </c>
      <c r="R8" s="17">
        <v>0</v>
      </c>
      <c r="S8" s="17"/>
      <c r="T8" s="17">
        <v>0</v>
      </c>
      <c r="U8" s="21">
        <v>-3.1522424469999999</v>
      </c>
    </row>
    <row r="9" spans="1:21" x14ac:dyDescent="0.2">
      <c r="B9" s="146"/>
      <c r="C9" s="4" t="s">
        <v>1579</v>
      </c>
      <c r="D9" s="4" t="s">
        <v>1322</v>
      </c>
      <c r="E9" s="4" t="s">
        <v>1117</v>
      </c>
      <c r="F9" s="4" t="s">
        <v>1753</v>
      </c>
      <c r="H9" s="17">
        <v>0</v>
      </c>
      <c r="I9" s="17">
        <v>-4.4347964360000001</v>
      </c>
      <c r="J9" s="17"/>
      <c r="K9" s="17">
        <v>0</v>
      </c>
      <c r="L9" s="17">
        <v>-4.1361210210000001</v>
      </c>
      <c r="M9" s="17"/>
      <c r="N9" s="17">
        <v>0</v>
      </c>
      <c r="O9" s="17">
        <v>-3.6132605629999999</v>
      </c>
      <c r="P9" s="17"/>
      <c r="Q9" s="17">
        <v>0</v>
      </c>
      <c r="R9" s="17">
        <v>0</v>
      </c>
      <c r="S9" s="17"/>
      <c r="T9" s="17">
        <v>0</v>
      </c>
      <c r="U9" s="21">
        <v>-5.9717572099999998</v>
      </c>
    </row>
    <row r="10" spans="1:21" x14ac:dyDescent="0.2">
      <c r="B10" s="146"/>
      <c r="C10" s="4" t="s">
        <v>1579</v>
      </c>
      <c r="D10" s="4" t="s">
        <v>1580</v>
      </c>
      <c r="E10" s="4" t="s">
        <v>1114</v>
      </c>
      <c r="H10" s="17">
        <v>1.8221052689999999</v>
      </c>
      <c r="I10" s="17">
        <v>0</v>
      </c>
      <c r="J10" s="17"/>
      <c r="K10" s="17">
        <v>2.3739676620000001</v>
      </c>
      <c r="L10" s="17">
        <v>0</v>
      </c>
      <c r="M10" s="17"/>
      <c r="N10" s="17">
        <v>0</v>
      </c>
      <c r="O10" s="17">
        <v>-1.3847178849999999</v>
      </c>
      <c r="P10" s="17"/>
      <c r="Q10" s="17">
        <v>0</v>
      </c>
      <c r="R10" s="17">
        <v>0</v>
      </c>
      <c r="S10" s="17"/>
      <c r="T10" s="17">
        <v>0</v>
      </c>
      <c r="U10" s="21">
        <v>0</v>
      </c>
    </row>
    <row r="11" spans="1:21" x14ac:dyDescent="0.2">
      <c r="B11" s="146"/>
      <c r="C11" s="4" t="s">
        <v>1576</v>
      </c>
      <c r="D11" s="4" t="s">
        <v>1578</v>
      </c>
      <c r="E11" s="4" t="s">
        <v>1119</v>
      </c>
      <c r="H11" s="17">
        <v>1.5346876199999999</v>
      </c>
      <c r="I11" s="17">
        <v>0</v>
      </c>
      <c r="J11" s="17"/>
      <c r="K11" s="17">
        <v>1.5346876199999999</v>
      </c>
      <c r="L11" s="17">
        <v>0</v>
      </c>
      <c r="M11" s="17"/>
      <c r="N11" s="17">
        <v>0</v>
      </c>
      <c r="O11" s="17">
        <v>0</v>
      </c>
      <c r="P11" s="17"/>
      <c r="Q11" s="17">
        <v>0</v>
      </c>
      <c r="R11" s="17">
        <v>0</v>
      </c>
      <c r="S11" s="17"/>
      <c r="T11" s="17">
        <v>0</v>
      </c>
      <c r="U11" s="21">
        <v>0</v>
      </c>
    </row>
    <row r="12" spans="1:21" x14ac:dyDescent="0.2">
      <c r="B12" s="146"/>
      <c r="C12" s="4" t="s">
        <v>1576</v>
      </c>
      <c r="D12" s="4" t="s">
        <v>1577</v>
      </c>
      <c r="E12" s="4" t="s">
        <v>1120</v>
      </c>
      <c r="H12" s="17">
        <v>2.2769644389999999</v>
      </c>
      <c r="I12" s="17">
        <v>0</v>
      </c>
      <c r="J12" s="17"/>
      <c r="K12" s="17">
        <v>2.2769644389999999</v>
      </c>
      <c r="L12" s="17">
        <v>0</v>
      </c>
      <c r="M12" s="17"/>
      <c r="N12" s="17">
        <v>0</v>
      </c>
      <c r="O12" s="17">
        <v>0</v>
      </c>
      <c r="P12" s="17"/>
      <c r="Q12" s="17">
        <v>0</v>
      </c>
      <c r="R12" s="17">
        <v>0</v>
      </c>
      <c r="S12" s="17"/>
      <c r="T12" s="17">
        <v>0</v>
      </c>
      <c r="U12" s="21">
        <v>0</v>
      </c>
    </row>
    <row r="13" spans="1:21" x14ac:dyDescent="0.2">
      <c r="B13" s="146"/>
      <c r="C13" s="4" t="s">
        <v>1573</v>
      </c>
      <c r="D13" s="4" t="s">
        <v>1575</v>
      </c>
      <c r="E13" s="4" t="s">
        <v>1121</v>
      </c>
      <c r="H13" s="17">
        <v>1.6124667290000001</v>
      </c>
      <c r="I13" s="17">
        <v>0</v>
      </c>
      <c r="J13" s="17"/>
      <c r="K13" s="17">
        <v>1.700867084</v>
      </c>
      <c r="L13" s="17">
        <v>0</v>
      </c>
      <c r="M13" s="17"/>
      <c r="N13" s="17">
        <v>0</v>
      </c>
      <c r="O13" s="17">
        <v>-1.005991087</v>
      </c>
      <c r="P13" s="17"/>
      <c r="Q13" s="17">
        <v>0</v>
      </c>
      <c r="R13" s="17">
        <v>0</v>
      </c>
      <c r="S13" s="17"/>
      <c r="T13" s="17">
        <v>0</v>
      </c>
      <c r="U13" s="21">
        <v>0</v>
      </c>
    </row>
    <row r="14" spans="1:21" x14ac:dyDescent="0.2">
      <c r="B14" s="146"/>
      <c r="C14" s="4" t="s">
        <v>1573</v>
      </c>
      <c r="D14" s="4" t="s">
        <v>1574</v>
      </c>
      <c r="E14" s="4" t="s">
        <v>1122</v>
      </c>
      <c r="H14" s="17">
        <v>0</v>
      </c>
      <c r="I14" s="17">
        <v>0</v>
      </c>
      <c r="J14" s="17"/>
      <c r="K14" s="17">
        <v>0</v>
      </c>
      <c r="L14" s="17">
        <v>0</v>
      </c>
      <c r="M14" s="17"/>
      <c r="N14" s="17">
        <v>0</v>
      </c>
      <c r="O14" s="17">
        <v>-1.0752228850000001</v>
      </c>
      <c r="P14" s="17"/>
      <c r="Q14" s="17">
        <v>0</v>
      </c>
      <c r="R14" s="17">
        <v>0</v>
      </c>
      <c r="S14" s="17"/>
      <c r="T14" s="17">
        <v>0</v>
      </c>
      <c r="U14" s="21">
        <v>-1.1678389979999999</v>
      </c>
    </row>
    <row r="15" spans="1:21" x14ac:dyDescent="0.2">
      <c r="B15" s="27"/>
      <c r="H15" s="17"/>
      <c r="I15" s="17"/>
      <c r="J15" s="17"/>
      <c r="K15" s="17"/>
      <c r="L15" s="17"/>
      <c r="M15" s="17"/>
      <c r="N15" s="17"/>
      <c r="O15" s="17"/>
      <c r="P15" s="17"/>
      <c r="Q15" s="17"/>
      <c r="R15" s="17"/>
      <c r="S15" s="17"/>
      <c r="T15" s="17"/>
      <c r="U15" s="21"/>
    </row>
    <row r="16" spans="1:21" x14ac:dyDescent="0.2">
      <c r="B16" s="147" t="s">
        <v>1602</v>
      </c>
      <c r="C16" s="4" t="s">
        <v>1572</v>
      </c>
      <c r="D16" s="4" t="s">
        <v>1552</v>
      </c>
      <c r="E16" s="4" t="s">
        <v>1124</v>
      </c>
      <c r="G16" s="4" t="s">
        <v>1753</v>
      </c>
      <c r="H16" s="17">
        <v>0</v>
      </c>
      <c r="I16" s="17">
        <v>0</v>
      </c>
      <c r="J16" s="17"/>
      <c r="K16" s="17">
        <v>1.1126794</v>
      </c>
      <c r="L16" s="17">
        <v>0</v>
      </c>
      <c r="M16" s="17"/>
      <c r="N16" s="17">
        <v>0</v>
      </c>
      <c r="O16" s="17">
        <v>-4.161622983</v>
      </c>
      <c r="P16" s="17"/>
      <c r="Q16" s="17">
        <v>1.6747637310000001</v>
      </c>
      <c r="R16" s="17">
        <v>0</v>
      </c>
      <c r="S16" s="17"/>
      <c r="T16" s="17">
        <v>0</v>
      </c>
      <c r="U16" s="21">
        <v>-2.4868592519999999</v>
      </c>
    </row>
    <row r="17" spans="2:21" x14ac:dyDescent="0.2">
      <c r="B17" s="147"/>
      <c r="C17" s="4" t="s">
        <v>1572</v>
      </c>
      <c r="D17" s="4" t="s">
        <v>1550</v>
      </c>
      <c r="E17" s="4" t="s">
        <v>1123</v>
      </c>
      <c r="G17" s="4" t="s">
        <v>1753</v>
      </c>
      <c r="H17" s="17">
        <v>0</v>
      </c>
      <c r="I17" s="17">
        <v>0</v>
      </c>
      <c r="J17" s="17"/>
      <c r="K17" s="17">
        <v>1.890274499</v>
      </c>
      <c r="L17" s="17">
        <v>0</v>
      </c>
      <c r="M17" s="17"/>
      <c r="N17" s="17">
        <v>0</v>
      </c>
      <c r="O17" s="17">
        <v>-2.2138262769999999</v>
      </c>
      <c r="P17" s="17"/>
      <c r="Q17" s="17">
        <v>2.09137248</v>
      </c>
      <c r="R17" s="17">
        <v>0</v>
      </c>
      <c r="S17" s="17"/>
      <c r="T17" s="17">
        <v>0</v>
      </c>
      <c r="U17" s="21">
        <v>0</v>
      </c>
    </row>
    <row r="18" spans="2:21" x14ac:dyDescent="0.2">
      <c r="B18" s="27"/>
      <c r="H18" s="17"/>
      <c r="I18" s="17"/>
      <c r="J18" s="17"/>
      <c r="K18" s="17"/>
      <c r="L18" s="17"/>
      <c r="M18" s="17"/>
      <c r="N18" s="17"/>
      <c r="O18" s="17"/>
      <c r="P18" s="17"/>
      <c r="Q18" s="17"/>
      <c r="R18" s="17"/>
      <c r="S18" s="17"/>
      <c r="T18" s="17"/>
      <c r="U18" s="21"/>
    </row>
    <row r="19" spans="2:21" x14ac:dyDescent="0.2">
      <c r="B19" s="148" t="s">
        <v>1601</v>
      </c>
      <c r="C19" s="4" t="s">
        <v>1563</v>
      </c>
      <c r="D19" s="4" t="s">
        <v>1571</v>
      </c>
      <c r="E19" s="4" t="s">
        <v>1125</v>
      </c>
      <c r="G19" s="4" t="s">
        <v>1753</v>
      </c>
      <c r="H19" s="17">
        <v>0</v>
      </c>
      <c r="I19" s="17">
        <v>-1.477828286</v>
      </c>
      <c r="J19" s="17"/>
      <c r="K19" s="17">
        <v>0</v>
      </c>
      <c r="L19" s="17">
        <v>0</v>
      </c>
      <c r="M19" s="17"/>
      <c r="N19" s="17">
        <v>0</v>
      </c>
      <c r="O19" s="17">
        <v>-4.5490672869999997</v>
      </c>
      <c r="P19" s="17"/>
      <c r="Q19" s="17">
        <v>2.2551466389999999</v>
      </c>
      <c r="R19" s="17">
        <v>0</v>
      </c>
      <c r="S19" s="17"/>
      <c r="T19" s="17">
        <v>0</v>
      </c>
      <c r="U19" s="21">
        <v>-2.2939206479999998</v>
      </c>
    </row>
    <row r="20" spans="2:21" x14ac:dyDescent="0.2">
      <c r="B20" s="148"/>
      <c r="C20" s="4" t="s">
        <v>1563</v>
      </c>
      <c r="D20" s="4" t="s">
        <v>1570</v>
      </c>
      <c r="E20" s="4" t="s">
        <v>1126</v>
      </c>
      <c r="G20" s="4" t="s">
        <v>1753</v>
      </c>
      <c r="H20" s="17">
        <v>0</v>
      </c>
      <c r="I20" s="17">
        <v>0</v>
      </c>
      <c r="J20" s="17"/>
      <c r="K20" s="17">
        <v>0</v>
      </c>
      <c r="L20" s="17">
        <v>0</v>
      </c>
      <c r="M20" s="17"/>
      <c r="N20" s="17">
        <v>0</v>
      </c>
      <c r="O20" s="17">
        <v>-2.193211389</v>
      </c>
      <c r="P20" s="17"/>
      <c r="Q20" s="17">
        <v>1.235429627</v>
      </c>
      <c r="R20" s="17">
        <v>0</v>
      </c>
      <c r="S20" s="17"/>
      <c r="T20" s="17">
        <v>0</v>
      </c>
      <c r="U20" s="21">
        <v>0</v>
      </c>
    </row>
    <row r="21" spans="2:21" x14ac:dyDescent="0.2">
      <c r="B21" s="148"/>
      <c r="C21" s="4" t="s">
        <v>1563</v>
      </c>
      <c r="D21" s="4" t="s">
        <v>1569</v>
      </c>
      <c r="E21" s="4" t="s">
        <v>1127</v>
      </c>
      <c r="H21" s="17">
        <v>0</v>
      </c>
      <c r="I21" s="17">
        <v>-2.1368830019999998</v>
      </c>
      <c r="J21" s="17"/>
      <c r="K21" s="17">
        <v>0</v>
      </c>
      <c r="L21" s="17">
        <v>0</v>
      </c>
      <c r="M21" s="17"/>
      <c r="N21" s="17">
        <v>0</v>
      </c>
      <c r="O21" s="17">
        <v>-5.4895241629999996</v>
      </c>
      <c r="P21" s="17"/>
      <c r="Q21" s="17">
        <v>2.3052611330000001</v>
      </c>
      <c r="R21" s="17">
        <v>0</v>
      </c>
      <c r="S21" s="17"/>
      <c r="T21" s="17">
        <v>0</v>
      </c>
      <c r="U21" s="21">
        <v>-3.1842630289999998</v>
      </c>
    </row>
    <row r="22" spans="2:21" x14ac:dyDescent="0.2">
      <c r="B22" s="148"/>
      <c r="C22" s="4" t="s">
        <v>1563</v>
      </c>
      <c r="D22" s="4" t="s">
        <v>1568</v>
      </c>
      <c r="E22" s="4" t="s">
        <v>1128</v>
      </c>
      <c r="H22" s="17">
        <v>0</v>
      </c>
      <c r="I22" s="17">
        <v>0</v>
      </c>
      <c r="J22" s="17"/>
      <c r="K22" s="17">
        <v>0</v>
      </c>
      <c r="L22" s="17">
        <v>0</v>
      </c>
      <c r="M22" s="17"/>
      <c r="N22" s="17">
        <v>0</v>
      </c>
      <c r="O22" s="17">
        <v>-1.6844126340000001</v>
      </c>
      <c r="P22" s="17"/>
      <c r="Q22" s="17">
        <v>0</v>
      </c>
      <c r="R22" s="17">
        <v>0</v>
      </c>
      <c r="S22" s="17"/>
      <c r="T22" s="17">
        <v>0</v>
      </c>
      <c r="U22" s="21">
        <v>-1.9448601299999999</v>
      </c>
    </row>
    <row r="23" spans="2:21" x14ac:dyDescent="0.2">
      <c r="B23" s="148"/>
      <c r="C23" s="4" t="s">
        <v>1563</v>
      </c>
      <c r="D23" s="4" t="s">
        <v>1567</v>
      </c>
      <c r="E23" s="4" t="s">
        <v>1129</v>
      </c>
      <c r="G23" s="4" t="s">
        <v>1753</v>
      </c>
      <c r="H23" s="17">
        <v>0</v>
      </c>
      <c r="I23" s="17">
        <v>-1.88255682</v>
      </c>
      <c r="J23" s="17"/>
      <c r="K23" s="17">
        <v>0</v>
      </c>
      <c r="L23" s="17">
        <v>0</v>
      </c>
      <c r="M23" s="17"/>
      <c r="N23" s="17">
        <v>0</v>
      </c>
      <c r="O23" s="17">
        <v>-4.1203979569999998</v>
      </c>
      <c r="P23" s="17"/>
      <c r="Q23" s="17">
        <v>2.5886866639999999</v>
      </c>
      <c r="R23" s="17">
        <v>0</v>
      </c>
      <c r="S23" s="17"/>
      <c r="T23" s="17">
        <v>0</v>
      </c>
      <c r="U23" s="21">
        <v>-1.5317112930000001</v>
      </c>
    </row>
    <row r="24" spans="2:21" x14ac:dyDescent="0.2">
      <c r="B24" s="148"/>
      <c r="C24" s="4" t="s">
        <v>1563</v>
      </c>
      <c r="D24" s="4" t="s">
        <v>1566</v>
      </c>
      <c r="E24" s="4" t="s">
        <v>1131</v>
      </c>
      <c r="H24" s="17">
        <v>0</v>
      </c>
      <c r="I24" s="17">
        <v>0</v>
      </c>
      <c r="J24" s="17"/>
      <c r="K24" s="17">
        <v>0</v>
      </c>
      <c r="L24" s="17">
        <v>0</v>
      </c>
      <c r="M24" s="17"/>
      <c r="N24" s="17">
        <v>0</v>
      </c>
      <c r="O24" s="17">
        <v>-1.258239426</v>
      </c>
      <c r="P24" s="17"/>
      <c r="Q24" s="17">
        <v>0</v>
      </c>
      <c r="R24" s="17">
        <v>0</v>
      </c>
      <c r="S24" s="17"/>
      <c r="T24" s="17">
        <v>0</v>
      </c>
      <c r="U24" s="21">
        <v>-1.379115353</v>
      </c>
    </row>
    <row r="25" spans="2:21" x14ac:dyDescent="0.2">
      <c r="B25" s="148"/>
      <c r="C25" s="4" t="s">
        <v>1563</v>
      </c>
      <c r="D25" s="4" t="s">
        <v>1565</v>
      </c>
      <c r="E25" s="4" t="s">
        <v>1130</v>
      </c>
      <c r="G25" s="4" t="s">
        <v>1753</v>
      </c>
      <c r="H25" s="17">
        <v>1.4183850170000001</v>
      </c>
      <c r="I25" s="17">
        <v>0</v>
      </c>
      <c r="J25" s="17"/>
      <c r="K25" s="17">
        <v>0</v>
      </c>
      <c r="L25" s="17">
        <v>0</v>
      </c>
      <c r="M25" s="17"/>
      <c r="N25" s="17">
        <v>0</v>
      </c>
      <c r="O25" s="17">
        <v>0</v>
      </c>
      <c r="P25" s="17"/>
      <c r="Q25" s="17">
        <v>0</v>
      </c>
      <c r="R25" s="17">
        <v>0</v>
      </c>
      <c r="S25" s="17"/>
      <c r="T25" s="17">
        <v>0</v>
      </c>
      <c r="U25" s="21">
        <v>-1.292018106</v>
      </c>
    </row>
    <row r="26" spans="2:21" x14ac:dyDescent="0.2">
      <c r="B26" s="148"/>
      <c r="C26" s="4" t="s">
        <v>1563</v>
      </c>
      <c r="D26" s="4" t="s">
        <v>1564</v>
      </c>
      <c r="E26" s="4" t="s">
        <v>1132</v>
      </c>
      <c r="H26" s="17">
        <v>1.159731235</v>
      </c>
      <c r="I26" s="17">
        <v>0</v>
      </c>
      <c r="J26" s="17"/>
      <c r="K26" s="17">
        <v>0</v>
      </c>
      <c r="L26" s="17">
        <v>0</v>
      </c>
      <c r="M26" s="17"/>
      <c r="N26" s="17">
        <v>0</v>
      </c>
      <c r="O26" s="17">
        <v>-1.0752228850000001</v>
      </c>
      <c r="P26" s="17"/>
      <c r="Q26" s="17">
        <v>0</v>
      </c>
      <c r="R26" s="17">
        <v>-1.5599396839999999</v>
      </c>
      <c r="S26" s="17"/>
      <c r="T26" s="17">
        <v>0</v>
      </c>
      <c r="U26" s="21">
        <v>-2.6351625689999998</v>
      </c>
    </row>
    <row r="27" spans="2:21" x14ac:dyDescent="0.2">
      <c r="B27" s="148"/>
      <c r="C27" s="4" t="s">
        <v>1559</v>
      </c>
      <c r="D27" s="4" t="s">
        <v>1562</v>
      </c>
      <c r="E27" s="4" t="s">
        <v>1135</v>
      </c>
      <c r="F27" s="4" t="s">
        <v>1753</v>
      </c>
      <c r="G27" s="4" t="s">
        <v>1753</v>
      </c>
      <c r="H27" s="17">
        <v>0</v>
      </c>
      <c r="I27" s="17">
        <v>0</v>
      </c>
      <c r="J27" s="17"/>
      <c r="K27" s="17">
        <v>0</v>
      </c>
      <c r="L27" s="17">
        <v>-1.570761034</v>
      </c>
      <c r="M27" s="17"/>
      <c r="N27" s="17">
        <v>0</v>
      </c>
      <c r="O27" s="17">
        <v>0</v>
      </c>
      <c r="P27" s="17"/>
      <c r="Q27" s="17">
        <v>0</v>
      </c>
      <c r="R27" s="17">
        <v>-2.3562349010000001</v>
      </c>
      <c r="S27" s="17"/>
      <c r="T27" s="17">
        <v>0</v>
      </c>
      <c r="U27" s="21">
        <v>-3.0069791819999998</v>
      </c>
    </row>
    <row r="28" spans="2:21" x14ac:dyDescent="0.2">
      <c r="B28" s="148"/>
      <c r="C28" s="4" t="s">
        <v>1559</v>
      </c>
      <c r="D28" s="4" t="s">
        <v>1561</v>
      </c>
      <c r="E28" s="4" t="s">
        <v>1136</v>
      </c>
      <c r="G28" s="4" t="s">
        <v>1753</v>
      </c>
      <c r="H28" s="17">
        <v>0</v>
      </c>
      <c r="I28" s="17">
        <v>0</v>
      </c>
      <c r="J28" s="17"/>
      <c r="K28" s="17">
        <v>0</v>
      </c>
      <c r="L28" s="17">
        <v>0</v>
      </c>
      <c r="M28" s="17"/>
      <c r="N28" s="17">
        <v>0</v>
      </c>
      <c r="O28" s="17">
        <v>0</v>
      </c>
      <c r="P28" s="17"/>
      <c r="Q28" s="17">
        <v>0</v>
      </c>
      <c r="R28" s="17">
        <v>0</v>
      </c>
      <c r="S28" s="17"/>
      <c r="T28" s="17">
        <v>0</v>
      </c>
      <c r="U28" s="21">
        <v>-3.147894596</v>
      </c>
    </row>
    <row r="29" spans="2:21" x14ac:dyDescent="0.2">
      <c r="B29" s="148"/>
      <c r="C29" s="4" t="s">
        <v>1559</v>
      </c>
      <c r="D29" s="4" t="s">
        <v>1560</v>
      </c>
      <c r="E29" s="4" t="s">
        <v>1137</v>
      </c>
      <c r="F29" s="4" t="s">
        <v>1753</v>
      </c>
      <c r="G29" s="4" t="s">
        <v>1753</v>
      </c>
      <c r="H29" s="17">
        <v>1.5617719409999999</v>
      </c>
      <c r="I29" s="17">
        <v>0</v>
      </c>
      <c r="J29" s="17"/>
      <c r="K29" s="17">
        <v>2.5878312550000002</v>
      </c>
      <c r="L29" s="17">
        <v>0</v>
      </c>
      <c r="M29" s="17"/>
      <c r="N29" s="17">
        <v>0</v>
      </c>
      <c r="O29" s="17">
        <v>-1.2179875090000001</v>
      </c>
      <c r="P29" s="17"/>
      <c r="Q29" s="17">
        <v>1.0260593140000001</v>
      </c>
      <c r="R29" s="17">
        <v>0</v>
      </c>
      <c r="S29" s="17"/>
      <c r="T29" s="17">
        <v>0</v>
      </c>
      <c r="U29" s="21">
        <v>0</v>
      </c>
    </row>
    <row r="30" spans="2:21" x14ac:dyDescent="0.2">
      <c r="B30" s="148"/>
      <c r="C30" s="4" t="s">
        <v>1556</v>
      </c>
      <c r="D30" s="4" t="s">
        <v>1558</v>
      </c>
      <c r="E30" s="4" t="s">
        <v>1133</v>
      </c>
      <c r="H30" s="17">
        <v>0</v>
      </c>
      <c r="I30" s="17">
        <v>-1.0487054330000001</v>
      </c>
      <c r="J30" s="17"/>
      <c r="K30" s="17">
        <v>0</v>
      </c>
      <c r="L30" s="17">
        <v>0</v>
      </c>
      <c r="M30" s="17"/>
      <c r="N30" s="17">
        <v>0</v>
      </c>
      <c r="O30" s="17">
        <v>-1.4382576090000001</v>
      </c>
      <c r="P30" s="17"/>
      <c r="Q30" s="17">
        <v>1.258266122</v>
      </c>
      <c r="R30" s="17">
        <v>0</v>
      </c>
      <c r="S30" s="17"/>
      <c r="T30" s="17">
        <v>0</v>
      </c>
      <c r="U30" s="21">
        <v>0</v>
      </c>
    </row>
    <row r="31" spans="2:21" x14ac:dyDescent="0.2">
      <c r="B31" s="148"/>
      <c r="C31" s="4" t="s">
        <v>1556</v>
      </c>
      <c r="D31" s="4" t="s">
        <v>1557</v>
      </c>
      <c r="E31" s="4" t="s">
        <v>1134</v>
      </c>
      <c r="H31" s="17">
        <v>0</v>
      </c>
      <c r="I31" s="17">
        <v>0</v>
      </c>
      <c r="J31" s="17"/>
      <c r="K31" s="17">
        <v>0</v>
      </c>
      <c r="L31" s="17">
        <v>0</v>
      </c>
      <c r="M31" s="17"/>
      <c r="N31" s="17">
        <v>0</v>
      </c>
      <c r="O31" s="17">
        <v>0</v>
      </c>
      <c r="P31" s="17"/>
      <c r="Q31" s="17">
        <v>0</v>
      </c>
      <c r="R31" s="17">
        <v>0</v>
      </c>
      <c r="S31" s="17"/>
      <c r="T31" s="17">
        <v>0</v>
      </c>
      <c r="U31" s="21">
        <v>-1.1306625619999999</v>
      </c>
    </row>
    <row r="32" spans="2:21" x14ac:dyDescent="0.2">
      <c r="B32" s="27"/>
      <c r="H32" s="17"/>
      <c r="I32" s="17"/>
      <c r="J32" s="17"/>
      <c r="K32" s="17"/>
      <c r="L32" s="17"/>
      <c r="M32" s="17"/>
      <c r="N32" s="17"/>
      <c r="O32" s="17"/>
      <c r="P32" s="17"/>
      <c r="Q32" s="17"/>
      <c r="R32" s="17"/>
      <c r="S32" s="17"/>
      <c r="T32" s="17"/>
      <c r="U32" s="21"/>
    </row>
    <row r="33" spans="2:21" x14ac:dyDescent="0.2">
      <c r="B33" s="149" t="s">
        <v>1600</v>
      </c>
      <c r="C33" s="4" t="s">
        <v>1554</v>
      </c>
      <c r="D33" s="4" t="s">
        <v>1555</v>
      </c>
      <c r="E33" s="4" t="s">
        <v>1152</v>
      </c>
      <c r="H33" s="17">
        <v>0</v>
      </c>
      <c r="I33" s="17">
        <v>-1.024367684</v>
      </c>
      <c r="J33" s="17"/>
      <c r="K33" s="17">
        <v>0</v>
      </c>
      <c r="L33" s="17">
        <v>0</v>
      </c>
      <c r="M33" s="17"/>
      <c r="N33" s="17">
        <v>0</v>
      </c>
      <c r="O33" s="17">
        <v>-1.097581044</v>
      </c>
      <c r="P33" s="17"/>
      <c r="Q33" s="17">
        <v>0</v>
      </c>
      <c r="R33" s="17">
        <v>0</v>
      </c>
      <c r="S33" s="17"/>
      <c r="T33" s="17">
        <v>0</v>
      </c>
      <c r="U33" s="21">
        <v>0</v>
      </c>
    </row>
    <row r="34" spans="2:21" x14ac:dyDescent="0.2">
      <c r="B34" s="149"/>
      <c r="C34" s="4" t="s">
        <v>1591</v>
      </c>
      <c r="D34" s="4" t="s">
        <v>1553</v>
      </c>
      <c r="E34" s="4" t="s">
        <v>1142</v>
      </c>
      <c r="H34" s="17">
        <v>0</v>
      </c>
      <c r="I34" s="17">
        <v>0</v>
      </c>
      <c r="J34" s="17"/>
      <c r="K34" s="17">
        <v>0</v>
      </c>
      <c r="L34" s="17">
        <v>0</v>
      </c>
      <c r="M34" s="17"/>
      <c r="N34" s="17">
        <v>0</v>
      </c>
      <c r="O34" s="17">
        <v>-2.2998392409999999</v>
      </c>
      <c r="P34" s="17"/>
      <c r="Q34" s="17">
        <v>0</v>
      </c>
      <c r="R34" s="17">
        <v>0</v>
      </c>
      <c r="S34" s="17"/>
      <c r="T34" s="17">
        <v>0</v>
      </c>
      <c r="U34" s="21">
        <v>-1.82102199</v>
      </c>
    </row>
    <row r="35" spans="2:21" x14ac:dyDescent="0.2">
      <c r="B35" s="149"/>
      <c r="C35" s="4" t="s">
        <v>1596</v>
      </c>
      <c r="D35" s="4" t="s">
        <v>1552</v>
      </c>
      <c r="E35" s="4" t="s">
        <v>1124</v>
      </c>
      <c r="G35" s="4" t="s">
        <v>1753</v>
      </c>
      <c r="H35" s="17">
        <v>0</v>
      </c>
      <c r="I35" s="17">
        <v>0</v>
      </c>
      <c r="J35" s="17"/>
      <c r="K35" s="17">
        <v>1.1126794</v>
      </c>
      <c r="L35" s="17">
        <v>0</v>
      </c>
      <c r="M35" s="17"/>
      <c r="N35" s="17">
        <v>0</v>
      </c>
      <c r="O35" s="17">
        <v>-4.161622983</v>
      </c>
      <c r="P35" s="17"/>
      <c r="Q35" s="17">
        <v>1.6747637310000001</v>
      </c>
      <c r="R35" s="17">
        <v>0</v>
      </c>
      <c r="S35" s="17"/>
      <c r="T35" s="17">
        <v>0</v>
      </c>
      <c r="U35" s="21">
        <v>-2.4868592519999999</v>
      </c>
    </row>
    <row r="36" spans="2:21" x14ac:dyDescent="0.2">
      <c r="B36" s="149"/>
      <c r="C36" s="4" t="s">
        <v>1595</v>
      </c>
      <c r="D36" s="4" t="s">
        <v>1551</v>
      </c>
      <c r="E36" s="4" t="s">
        <v>1138</v>
      </c>
      <c r="H36" s="17">
        <v>0</v>
      </c>
      <c r="I36" s="17">
        <v>-1.0020095259999999</v>
      </c>
      <c r="J36" s="17"/>
      <c r="K36" s="17">
        <v>0</v>
      </c>
      <c r="L36" s="17">
        <v>-1.010504313</v>
      </c>
      <c r="M36" s="17"/>
      <c r="N36" s="17">
        <v>0</v>
      </c>
      <c r="O36" s="17">
        <v>-1.0752228850000001</v>
      </c>
      <c r="P36" s="17"/>
      <c r="Q36" s="17">
        <v>0</v>
      </c>
      <c r="R36" s="17">
        <v>0</v>
      </c>
      <c r="S36" s="17"/>
      <c r="T36" s="17">
        <v>0</v>
      </c>
      <c r="U36" s="21">
        <v>-1.0837176719999999</v>
      </c>
    </row>
    <row r="37" spans="2:21" x14ac:dyDescent="0.2">
      <c r="B37" s="149"/>
      <c r="C37" s="4" t="s">
        <v>1594</v>
      </c>
      <c r="D37" s="4" t="s">
        <v>1550</v>
      </c>
      <c r="E37" s="4" t="s">
        <v>1123</v>
      </c>
      <c r="G37" s="4" t="s">
        <v>1753</v>
      </c>
      <c r="H37" s="17">
        <v>0</v>
      </c>
      <c r="I37" s="17">
        <v>0</v>
      </c>
      <c r="J37" s="17"/>
      <c r="K37" s="17">
        <v>1.890274499</v>
      </c>
      <c r="L37" s="17">
        <v>0</v>
      </c>
      <c r="M37" s="17"/>
      <c r="N37" s="17">
        <v>0</v>
      </c>
      <c r="O37" s="17">
        <v>-2.2138262769999999</v>
      </c>
      <c r="P37" s="17"/>
      <c r="Q37" s="17">
        <v>2.09137248</v>
      </c>
      <c r="R37" s="17">
        <v>0</v>
      </c>
      <c r="S37" s="17"/>
      <c r="T37" s="17">
        <v>0</v>
      </c>
      <c r="U37" s="21">
        <v>0</v>
      </c>
    </row>
    <row r="38" spans="2:21" x14ac:dyDescent="0.2">
      <c r="B38" s="149"/>
      <c r="C38" s="4" t="s">
        <v>1594</v>
      </c>
      <c r="D38" s="4" t="s">
        <v>1549</v>
      </c>
      <c r="E38" s="4" t="s">
        <v>1139</v>
      </c>
      <c r="H38" s="17">
        <v>0</v>
      </c>
      <c r="I38" s="17">
        <v>0</v>
      </c>
      <c r="J38" s="17"/>
      <c r="K38" s="17">
        <v>0</v>
      </c>
      <c r="L38" s="17">
        <v>0</v>
      </c>
      <c r="M38" s="17"/>
      <c r="N38" s="17">
        <v>0</v>
      </c>
      <c r="O38" s="17">
        <v>0</v>
      </c>
      <c r="P38" s="17"/>
      <c r="Q38" s="17">
        <v>0</v>
      </c>
      <c r="R38" s="17">
        <v>-1.205651577</v>
      </c>
      <c r="S38" s="17"/>
      <c r="T38" s="17">
        <v>0</v>
      </c>
      <c r="U38" s="21">
        <v>-1.205651577</v>
      </c>
    </row>
    <row r="39" spans="2:21" x14ac:dyDescent="0.2">
      <c r="B39" s="149"/>
      <c r="C39" s="4" t="s">
        <v>1593</v>
      </c>
      <c r="D39" s="4" t="s">
        <v>1548</v>
      </c>
      <c r="E39" s="4" t="s">
        <v>1140</v>
      </c>
      <c r="H39" s="17">
        <v>0</v>
      </c>
      <c r="I39" s="17">
        <v>0</v>
      </c>
      <c r="J39" s="17"/>
      <c r="K39" s="17">
        <v>0</v>
      </c>
      <c r="L39" s="17">
        <v>0</v>
      </c>
      <c r="M39" s="17"/>
      <c r="N39" s="17">
        <v>0</v>
      </c>
      <c r="O39" s="17">
        <v>-2.0667813530000001</v>
      </c>
      <c r="P39" s="17"/>
      <c r="Q39" s="17">
        <v>1.537786039</v>
      </c>
      <c r="R39" s="17">
        <v>0</v>
      </c>
      <c r="S39" s="17"/>
      <c r="T39" s="17">
        <v>0</v>
      </c>
      <c r="U39" s="21">
        <v>0</v>
      </c>
    </row>
    <row r="40" spans="2:21" x14ac:dyDescent="0.2">
      <c r="B40" s="149"/>
      <c r="C40" s="4" t="s">
        <v>1592</v>
      </c>
      <c r="D40" s="4" t="s">
        <v>1547</v>
      </c>
      <c r="E40" s="4" t="s">
        <v>1141</v>
      </c>
      <c r="H40" s="17">
        <v>1.501498402</v>
      </c>
      <c r="I40" s="17">
        <v>0</v>
      </c>
      <c r="J40" s="17"/>
      <c r="K40" s="17">
        <v>1.1834009169999999</v>
      </c>
      <c r="L40" s="17">
        <v>0</v>
      </c>
      <c r="M40" s="17"/>
      <c r="N40" s="17">
        <v>0</v>
      </c>
      <c r="O40" s="17">
        <v>0</v>
      </c>
      <c r="P40" s="17"/>
      <c r="Q40" s="17">
        <v>0</v>
      </c>
      <c r="R40" s="17">
        <v>0</v>
      </c>
      <c r="S40" s="17"/>
      <c r="T40" s="17">
        <v>0</v>
      </c>
      <c r="U40" s="21">
        <v>-1.1836668459999999</v>
      </c>
    </row>
    <row r="41" spans="2:21" x14ac:dyDescent="0.2">
      <c r="B41" s="149"/>
      <c r="C41" s="4" t="s">
        <v>1591</v>
      </c>
      <c r="D41" s="4" t="s">
        <v>1546</v>
      </c>
      <c r="E41" s="4" t="s">
        <v>1143</v>
      </c>
      <c r="H41" s="17">
        <v>1.0546424169999999</v>
      </c>
      <c r="I41" s="17">
        <v>0</v>
      </c>
      <c r="J41" s="17"/>
      <c r="K41" s="17">
        <v>0</v>
      </c>
      <c r="L41" s="17">
        <v>0</v>
      </c>
      <c r="M41" s="17"/>
      <c r="N41" s="17">
        <v>0</v>
      </c>
      <c r="O41" s="17">
        <v>-2.0011700719999999</v>
      </c>
      <c r="P41" s="17"/>
      <c r="Q41" s="17">
        <v>0</v>
      </c>
      <c r="R41" s="17">
        <v>0</v>
      </c>
      <c r="S41" s="17"/>
      <c r="T41" s="17">
        <v>0</v>
      </c>
      <c r="U41" s="21">
        <v>-2.825472934</v>
      </c>
    </row>
    <row r="42" spans="2:21" x14ac:dyDescent="0.2">
      <c r="B42" s="149"/>
      <c r="C42" s="4" t="s">
        <v>1542</v>
      </c>
      <c r="D42" s="4" t="s">
        <v>1545</v>
      </c>
      <c r="E42" s="4" t="s">
        <v>1144</v>
      </c>
      <c r="H42" s="17">
        <v>0</v>
      </c>
      <c r="I42" s="17">
        <v>0</v>
      </c>
      <c r="J42" s="17"/>
      <c r="K42" s="17">
        <v>0</v>
      </c>
      <c r="L42" s="17">
        <v>0</v>
      </c>
      <c r="M42" s="17"/>
      <c r="N42" s="17">
        <v>0</v>
      </c>
      <c r="O42" s="17">
        <v>-1.4382576090000001</v>
      </c>
      <c r="P42" s="17"/>
      <c r="Q42" s="17">
        <v>1.258266122</v>
      </c>
      <c r="R42" s="17">
        <v>0</v>
      </c>
      <c r="S42" s="17"/>
      <c r="T42" s="17">
        <v>0</v>
      </c>
      <c r="U42" s="21">
        <v>0</v>
      </c>
    </row>
    <row r="43" spans="2:21" x14ac:dyDescent="0.2">
      <c r="B43" s="149"/>
      <c r="C43" s="4" t="s">
        <v>1542</v>
      </c>
      <c r="D43" s="4" t="s">
        <v>1544</v>
      </c>
      <c r="E43" s="4" t="s">
        <v>1145</v>
      </c>
      <c r="H43" s="17">
        <v>1.0620136609999999</v>
      </c>
      <c r="I43" s="17">
        <v>0</v>
      </c>
      <c r="J43" s="17"/>
      <c r="K43" s="17">
        <v>1.8773990549999999</v>
      </c>
      <c r="L43" s="17">
        <v>0</v>
      </c>
      <c r="M43" s="17"/>
      <c r="N43" s="17">
        <v>0</v>
      </c>
      <c r="O43" s="17">
        <v>-1.7136569909999999</v>
      </c>
      <c r="P43" s="17"/>
      <c r="Q43" s="17">
        <v>0</v>
      </c>
      <c r="R43" s="17">
        <v>0</v>
      </c>
      <c r="S43" s="17"/>
      <c r="T43" s="17">
        <v>0</v>
      </c>
      <c r="U43" s="21">
        <v>0</v>
      </c>
    </row>
    <row r="44" spans="2:21" x14ac:dyDescent="0.2">
      <c r="B44" s="149"/>
      <c r="C44" s="4" t="s">
        <v>1542</v>
      </c>
      <c r="D44" s="4" t="s">
        <v>1543</v>
      </c>
      <c r="E44" s="4" t="s">
        <v>1146</v>
      </c>
      <c r="H44" s="17">
        <v>0</v>
      </c>
      <c r="I44" s="17">
        <v>0</v>
      </c>
      <c r="J44" s="17"/>
      <c r="K44" s="17">
        <v>0</v>
      </c>
      <c r="L44" s="17">
        <v>-1.320468719</v>
      </c>
      <c r="M44" s="17"/>
      <c r="N44" s="17">
        <v>0</v>
      </c>
      <c r="O44" s="17">
        <v>0</v>
      </c>
      <c r="P44" s="17"/>
      <c r="Q44" s="17">
        <v>0</v>
      </c>
      <c r="R44" s="17">
        <v>0</v>
      </c>
      <c r="S44" s="17"/>
      <c r="T44" s="17">
        <v>0</v>
      </c>
      <c r="U44" s="21">
        <v>-1.320468719</v>
      </c>
    </row>
    <row r="45" spans="2:21" x14ac:dyDescent="0.2">
      <c r="B45" s="149"/>
      <c r="C45" s="4" t="s">
        <v>1590</v>
      </c>
      <c r="D45" s="4" t="s">
        <v>1541</v>
      </c>
      <c r="E45" s="4" t="s">
        <v>1147</v>
      </c>
      <c r="F45" s="4" t="s">
        <v>1753</v>
      </c>
      <c r="G45" s="4" t="s">
        <v>1753</v>
      </c>
      <c r="H45" s="17">
        <v>3.5509762770000002</v>
      </c>
      <c r="I45" s="17">
        <v>0</v>
      </c>
      <c r="J45" s="17"/>
      <c r="K45" s="17">
        <v>4.1678199410000003</v>
      </c>
      <c r="L45" s="17">
        <v>0</v>
      </c>
      <c r="M45" s="17"/>
      <c r="N45" s="17">
        <v>0</v>
      </c>
      <c r="O45" s="17">
        <v>-2.0011700719999999</v>
      </c>
      <c r="P45" s="17"/>
      <c r="Q45" s="17">
        <v>0</v>
      </c>
      <c r="R45" s="17">
        <v>0</v>
      </c>
      <c r="S45" s="17"/>
      <c r="T45" s="17">
        <v>0</v>
      </c>
      <c r="U45" s="21">
        <v>-1.384326408</v>
      </c>
    </row>
    <row r="46" spans="2:21" x14ac:dyDescent="0.2">
      <c r="B46" s="149"/>
      <c r="C46" s="4" t="s">
        <v>1538</v>
      </c>
      <c r="D46" s="4" t="s">
        <v>1540</v>
      </c>
      <c r="E46" s="4" t="s">
        <v>1148</v>
      </c>
      <c r="H46" s="17">
        <v>1.1061055420000001</v>
      </c>
      <c r="I46" s="17">
        <v>0</v>
      </c>
      <c r="J46" s="17"/>
      <c r="K46" s="17">
        <v>1.432577421</v>
      </c>
      <c r="L46" s="17">
        <v>0</v>
      </c>
      <c r="M46" s="17"/>
      <c r="N46" s="17">
        <v>0</v>
      </c>
      <c r="O46" s="17">
        <v>-1.6695651090000001</v>
      </c>
      <c r="P46" s="17"/>
      <c r="Q46" s="17">
        <v>0</v>
      </c>
      <c r="R46" s="17">
        <v>0</v>
      </c>
      <c r="S46" s="17"/>
      <c r="T46" s="17">
        <v>0</v>
      </c>
      <c r="U46" s="21">
        <v>-1.34309323</v>
      </c>
    </row>
    <row r="47" spans="2:21" x14ac:dyDescent="0.2">
      <c r="B47" s="149"/>
      <c r="C47" s="4" t="s">
        <v>1538</v>
      </c>
      <c r="D47" s="4" t="s">
        <v>1539</v>
      </c>
      <c r="E47" s="4" t="s">
        <v>1149</v>
      </c>
      <c r="G47" s="4" t="s">
        <v>1753</v>
      </c>
      <c r="H47" s="17">
        <v>0</v>
      </c>
      <c r="I47" s="17">
        <v>0</v>
      </c>
      <c r="J47" s="17"/>
      <c r="K47" s="17">
        <v>0</v>
      </c>
      <c r="L47" s="17">
        <v>-1.9095711609999999</v>
      </c>
      <c r="M47" s="17"/>
      <c r="N47" s="17">
        <v>0</v>
      </c>
      <c r="O47" s="17">
        <v>0</v>
      </c>
      <c r="P47" s="17"/>
      <c r="Q47" s="17">
        <v>0</v>
      </c>
      <c r="R47" s="17">
        <v>-1.432278701</v>
      </c>
      <c r="S47" s="17"/>
      <c r="T47" s="17">
        <v>0</v>
      </c>
      <c r="U47" s="21">
        <v>-2.0524612289999999</v>
      </c>
    </row>
    <row r="48" spans="2:21" x14ac:dyDescent="0.2">
      <c r="B48" s="149"/>
      <c r="C48" s="4" t="s">
        <v>1535</v>
      </c>
      <c r="D48" s="4" t="s">
        <v>1537</v>
      </c>
      <c r="E48" s="4" t="s">
        <v>1150</v>
      </c>
      <c r="G48" s="4" t="s">
        <v>1753</v>
      </c>
      <c r="H48" s="17">
        <v>1.681333945</v>
      </c>
      <c r="I48" s="17">
        <v>0</v>
      </c>
      <c r="J48" s="17"/>
      <c r="K48" s="17">
        <v>1.681333945</v>
      </c>
      <c r="L48" s="17">
        <v>0</v>
      </c>
      <c r="M48" s="17"/>
      <c r="N48" s="17">
        <v>0</v>
      </c>
      <c r="O48" s="17">
        <v>0</v>
      </c>
      <c r="P48" s="17"/>
      <c r="Q48" s="17">
        <v>0</v>
      </c>
      <c r="R48" s="17">
        <v>0</v>
      </c>
      <c r="S48" s="17"/>
      <c r="T48" s="17">
        <v>0</v>
      </c>
      <c r="U48" s="21">
        <v>0</v>
      </c>
    </row>
    <row r="49" spans="2:21" x14ac:dyDescent="0.2">
      <c r="B49" s="149"/>
      <c r="C49" s="4" t="s">
        <v>1535</v>
      </c>
      <c r="D49" s="4" t="s">
        <v>1536</v>
      </c>
      <c r="E49" s="4" t="s">
        <v>1151</v>
      </c>
      <c r="H49" s="17">
        <v>2.6645163479999998</v>
      </c>
      <c r="I49" s="17">
        <v>0</v>
      </c>
      <c r="J49" s="17"/>
      <c r="K49" s="17">
        <v>2.6432329449999998</v>
      </c>
      <c r="L49" s="17">
        <v>0</v>
      </c>
      <c r="M49" s="17"/>
      <c r="N49" s="17">
        <v>0</v>
      </c>
      <c r="O49" s="17">
        <v>0</v>
      </c>
      <c r="P49" s="17"/>
      <c r="Q49" s="17">
        <v>0</v>
      </c>
      <c r="R49" s="17">
        <v>0</v>
      </c>
      <c r="S49" s="17"/>
      <c r="T49" s="17">
        <v>0</v>
      </c>
      <c r="U49" s="21">
        <v>0</v>
      </c>
    </row>
    <row r="50" spans="2:21" x14ac:dyDescent="0.2">
      <c r="B50" s="149"/>
      <c r="C50" s="4" t="s">
        <v>1533</v>
      </c>
      <c r="D50" s="4" t="s">
        <v>1534</v>
      </c>
      <c r="E50" s="4" t="s">
        <v>1153</v>
      </c>
      <c r="F50" s="4" t="s">
        <v>1753</v>
      </c>
      <c r="H50" s="17">
        <v>2.663263428</v>
      </c>
      <c r="I50" s="17">
        <v>0</v>
      </c>
      <c r="J50" s="17"/>
      <c r="K50" s="17">
        <v>2.9624936800000001</v>
      </c>
      <c r="L50" s="17">
        <v>0</v>
      </c>
      <c r="M50" s="17"/>
      <c r="N50" s="17">
        <v>0</v>
      </c>
      <c r="O50" s="17">
        <v>0</v>
      </c>
      <c r="P50" s="17"/>
      <c r="Q50" s="17">
        <v>0</v>
      </c>
      <c r="R50" s="17">
        <v>0</v>
      </c>
      <c r="S50" s="17"/>
      <c r="T50" s="17">
        <v>0</v>
      </c>
      <c r="U50" s="21">
        <v>0</v>
      </c>
    </row>
    <row r="51" spans="2:21" x14ac:dyDescent="0.2">
      <c r="B51" s="149"/>
      <c r="C51" s="4" t="s">
        <v>1530</v>
      </c>
      <c r="D51" s="4" t="s">
        <v>1532</v>
      </c>
      <c r="E51" s="4" t="s">
        <v>1154</v>
      </c>
      <c r="F51" s="4" t="s">
        <v>1753</v>
      </c>
      <c r="H51" s="17">
        <v>2.6645915900000001</v>
      </c>
      <c r="I51" s="17">
        <v>0</v>
      </c>
      <c r="J51" s="17"/>
      <c r="K51" s="17">
        <v>2.988919106</v>
      </c>
      <c r="L51" s="17">
        <v>0</v>
      </c>
      <c r="M51" s="17"/>
      <c r="N51" s="17">
        <v>0</v>
      </c>
      <c r="O51" s="17">
        <v>0</v>
      </c>
      <c r="P51" s="17"/>
      <c r="Q51" s="17">
        <v>0</v>
      </c>
      <c r="R51" s="17">
        <v>0</v>
      </c>
      <c r="S51" s="17"/>
      <c r="T51" s="17">
        <v>1.4535201710000001</v>
      </c>
      <c r="U51" s="21">
        <v>0</v>
      </c>
    </row>
    <row r="52" spans="2:21" x14ac:dyDescent="0.2">
      <c r="B52" s="149"/>
      <c r="C52" s="4" t="s">
        <v>1530</v>
      </c>
      <c r="D52" s="4" t="s">
        <v>1531</v>
      </c>
      <c r="E52" s="4" t="s">
        <v>1155</v>
      </c>
      <c r="G52" s="4" t="s">
        <v>1753</v>
      </c>
      <c r="H52" s="17">
        <v>0</v>
      </c>
      <c r="I52" s="17">
        <v>0</v>
      </c>
      <c r="J52" s="17"/>
      <c r="K52" s="17">
        <v>1.044929328</v>
      </c>
      <c r="L52" s="17">
        <v>0</v>
      </c>
      <c r="M52" s="17"/>
      <c r="N52" s="17">
        <v>0</v>
      </c>
      <c r="O52" s="17">
        <v>-1.582518799</v>
      </c>
      <c r="P52" s="17"/>
      <c r="Q52" s="17">
        <v>0</v>
      </c>
      <c r="R52" s="17">
        <v>0</v>
      </c>
      <c r="S52" s="17"/>
      <c r="T52" s="17">
        <v>0</v>
      </c>
      <c r="U52" s="21">
        <v>0</v>
      </c>
    </row>
    <row r="53" spans="2:21" x14ac:dyDescent="0.2">
      <c r="B53" s="149"/>
      <c r="C53" s="4" t="s">
        <v>1528</v>
      </c>
      <c r="D53" s="4" t="s">
        <v>1529</v>
      </c>
      <c r="E53" s="4" t="s">
        <v>1156</v>
      </c>
      <c r="H53" s="17">
        <v>0</v>
      </c>
      <c r="I53" s="17">
        <v>0</v>
      </c>
      <c r="J53" s="17"/>
      <c r="K53" s="17">
        <v>0</v>
      </c>
      <c r="L53" s="17">
        <v>0</v>
      </c>
      <c r="M53" s="17"/>
      <c r="N53" s="17">
        <v>0</v>
      </c>
      <c r="O53" s="17">
        <v>0</v>
      </c>
      <c r="P53" s="17"/>
      <c r="Q53" s="17">
        <v>0</v>
      </c>
      <c r="R53" s="17">
        <v>0</v>
      </c>
      <c r="S53" s="17"/>
      <c r="T53" s="17">
        <v>0</v>
      </c>
      <c r="U53" s="21">
        <v>-1.077296713</v>
      </c>
    </row>
    <row r="54" spans="2:21" x14ac:dyDescent="0.2">
      <c r="B54" s="149"/>
      <c r="C54" s="4" t="s">
        <v>1589</v>
      </c>
      <c r="D54" s="4" t="s">
        <v>1527</v>
      </c>
      <c r="E54" s="4" t="s">
        <v>1157</v>
      </c>
      <c r="G54" s="4" t="s">
        <v>1753</v>
      </c>
      <c r="H54" s="17">
        <v>0</v>
      </c>
      <c r="I54" s="17">
        <v>0</v>
      </c>
      <c r="J54" s="17"/>
      <c r="K54" s="17">
        <v>1.1382457070000001</v>
      </c>
      <c r="L54" s="17">
        <v>0</v>
      </c>
      <c r="M54" s="17"/>
      <c r="N54" s="17">
        <v>0</v>
      </c>
      <c r="O54" s="17">
        <v>0</v>
      </c>
      <c r="P54" s="17"/>
      <c r="Q54" s="17">
        <v>0</v>
      </c>
      <c r="R54" s="17">
        <v>0</v>
      </c>
      <c r="S54" s="17"/>
      <c r="T54" s="17">
        <v>0</v>
      </c>
      <c r="U54" s="21">
        <v>0</v>
      </c>
    </row>
    <row r="55" spans="2:21" x14ac:dyDescent="0.2">
      <c r="B55" s="149"/>
      <c r="C55" s="4" t="s">
        <v>1525</v>
      </c>
      <c r="D55" s="4" t="s">
        <v>1526</v>
      </c>
      <c r="E55" s="4" t="s">
        <v>1158</v>
      </c>
      <c r="H55" s="17">
        <v>0</v>
      </c>
      <c r="I55" s="17">
        <v>0</v>
      </c>
      <c r="J55" s="17"/>
      <c r="K55" s="17">
        <v>0</v>
      </c>
      <c r="L55" s="17">
        <v>0</v>
      </c>
      <c r="M55" s="17"/>
      <c r="N55" s="17">
        <v>0</v>
      </c>
      <c r="O55" s="17">
        <v>-1.4382576090000001</v>
      </c>
      <c r="P55" s="17"/>
      <c r="Q55" s="17">
        <v>0</v>
      </c>
      <c r="R55" s="17">
        <v>0</v>
      </c>
      <c r="S55" s="17"/>
      <c r="T55" s="17">
        <v>0</v>
      </c>
      <c r="U55" s="21">
        <v>0</v>
      </c>
    </row>
    <row r="56" spans="2:21" x14ac:dyDescent="0.2">
      <c r="B56" s="27"/>
      <c r="H56" s="17"/>
      <c r="I56" s="17"/>
      <c r="J56" s="17"/>
      <c r="K56" s="17"/>
      <c r="L56" s="17"/>
      <c r="M56" s="17"/>
      <c r="N56" s="17"/>
      <c r="O56" s="17"/>
      <c r="P56" s="17"/>
      <c r="Q56" s="17"/>
      <c r="R56" s="17"/>
      <c r="S56" s="17"/>
      <c r="T56" s="17"/>
      <c r="U56" s="21"/>
    </row>
    <row r="57" spans="2:21" x14ac:dyDescent="0.2">
      <c r="B57" s="150" t="s">
        <v>1599</v>
      </c>
      <c r="C57" s="4" t="s">
        <v>1523</v>
      </c>
      <c r="D57" s="4" t="s">
        <v>1524</v>
      </c>
      <c r="E57" s="4" t="s">
        <v>1159</v>
      </c>
      <c r="H57" s="17">
        <v>1.59</v>
      </c>
      <c r="I57" s="17">
        <v>0</v>
      </c>
      <c r="J57" s="17"/>
      <c r="K57" s="17">
        <v>1.52</v>
      </c>
      <c r="L57" s="17">
        <v>0</v>
      </c>
      <c r="M57" s="17"/>
      <c r="N57" s="17">
        <v>0</v>
      </c>
      <c r="O57" s="17">
        <v>0</v>
      </c>
      <c r="P57" s="17"/>
      <c r="Q57" s="17">
        <v>0</v>
      </c>
      <c r="R57" s="17">
        <v>0</v>
      </c>
      <c r="S57" s="17"/>
      <c r="T57" s="17">
        <v>0</v>
      </c>
      <c r="U57" s="21">
        <v>0</v>
      </c>
    </row>
    <row r="58" spans="2:21" x14ac:dyDescent="0.2">
      <c r="B58" s="150"/>
      <c r="C58" s="4" t="s">
        <v>1512</v>
      </c>
      <c r="D58" s="4" t="s">
        <v>1522</v>
      </c>
      <c r="E58" s="4" t="s">
        <v>1165</v>
      </c>
      <c r="F58" s="4" t="s">
        <v>1753</v>
      </c>
      <c r="H58" s="17">
        <v>1.79</v>
      </c>
      <c r="I58" s="17">
        <v>0</v>
      </c>
      <c r="J58" s="17"/>
      <c r="K58" s="17">
        <v>3.24</v>
      </c>
      <c r="L58" s="17">
        <v>0</v>
      </c>
      <c r="M58" s="17"/>
      <c r="N58" s="17">
        <v>0</v>
      </c>
      <c r="O58" s="17">
        <v>-2.4700000000000002</v>
      </c>
      <c r="P58" s="17"/>
      <c r="Q58" s="17">
        <v>1.44</v>
      </c>
      <c r="R58" s="17">
        <v>0</v>
      </c>
      <c r="S58" s="17"/>
      <c r="T58" s="17">
        <v>0</v>
      </c>
      <c r="U58" s="21">
        <v>-1.03</v>
      </c>
    </row>
    <row r="59" spans="2:21" x14ac:dyDescent="0.2">
      <c r="B59" s="150"/>
      <c r="C59" s="4" t="s">
        <v>1512</v>
      </c>
      <c r="D59" s="4" t="s">
        <v>1521</v>
      </c>
      <c r="E59" s="4" t="s">
        <v>1166</v>
      </c>
      <c r="H59" s="17">
        <v>0</v>
      </c>
      <c r="I59" s="17">
        <v>0</v>
      </c>
      <c r="J59" s="17"/>
      <c r="K59" s="17">
        <v>0</v>
      </c>
      <c r="L59" s="17">
        <v>0</v>
      </c>
      <c r="M59" s="17"/>
      <c r="N59" s="17">
        <v>0</v>
      </c>
      <c r="O59" s="17">
        <v>0</v>
      </c>
      <c r="P59" s="17"/>
      <c r="Q59" s="17">
        <v>1.74</v>
      </c>
      <c r="R59" s="17">
        <v>0</v>
      </c>
      <c r="S59" s="17"/>
      <c r="T59" s="17">
        <v>0</v>
      </c>
      <c r="U59" s="21">
        <v>0</v>
      </c>
    </row>
    <row r="60" spans="2:21" x14ac:dyDescent="0.2">
      <c r="B60" s="150"/>
      <c r="C60" s="4" t="s">
        <v>1512</v>
      </c>
      <c r="D60" s="4" t="s">
        <v>1520</v>
      </c>
      <c r="E60" s="4" t="s">
        <v>1167</v>
      </c>
      <c r="H60" s="17">
        <v>0</v>
      </c>
      <c r="I60" s="17">
        <v>0</v>
      </c>
      <c r="J60" s="17"/>
      <c r="K60" s="17">
        <v>0</v>
      </c>
      <c r="L60" s="17">
        <v>0</v>
      </c>
      <c r="M60" s="17"/>
      <c r="N60" s="17">
        <v>0</v>
      </c>
      <c r="O60" s="17">
        <v>-2.52</v>
      </c>
      <c r="P60" s="17"/>
      <c r="Q60" s="17">
        <v>0</v>
      </c>
      <c r="R60" s="17">
        <v>0</v>
      </c>
      <c r="S60" s="17"/>
      <c r="T60" s="17">
        <v>0</v>
      </c>
      <c r="U60" s="21">
        <v>-3</v>
      </c>
    </row>
    <row r="61" spans="2:21" x14ac:dyDescent="0.2">
      <c r="B61" s="150"/>
      <c r="C61" s="4" t="s">
        <v>1512</v>
      </c>
      <c r="D61" s="4" t="s">
        <v>1519</v>
      </c>
      <c r="E61" s="4" t="s">
        <v>1168</v>
      </c>
      <c r="H61" s="17">
        <v>0</v>
      </c>
      <c r="I61" s="17">
        <v>0</v>
      </c>
      <c r="J61" s="17"/>
      <c r="K61" s="17">
        <v>0</v>
      </c>
      <c r="L61" s="17">
        <v>0</v>
      </c>
      <c r="M61" s="17"/>
      <c r="N61" s="17">
        <v>0</v>
      </c>
      <c r="O61" s="17">
        <v>-1.38</v>
      </c>
      <c r="P61" s="17"/>
      <c r="Q61" s="17">
        <v>0</v>
      </c>
      <c r="R61" s="17">
        <v>0</v>
      </c>
      <c r="S61" s="17"/>
      <c r="T61" s="17">
        <v>0</v>
      </c>
      <c r="U61" s="21">
        <v>-1.55</v>
      </c>
    </row>
    <row r="62" spans="2:21" x14ac:dyDescent="0.2">
      <c r="B62" s="150"/>
      <c r="C62" s="4" t="s">
        <v>1512</v>
      </c>
      <c r="D62" s="4" t="s">
        <v>1518</v>
      </c>
      <c r="E62" s="4" t="s">
        <v>1169</v>
      </c>
      <c r="H62" s="17">
        <v>0</v>
      </c>
      <c r="I62" s="17">
        <v>-3.72</v>
      </c>
      <c r="J62" s="17"/>
      <c r="K62" s="17">
        <v>0</v>
      </c>
      <c r="L62" s="17">
        <v>0</v>
      </c>
      <c r="M62" s="17"/>
      <c r="N62" s="17">
        <v>0</v>
      </c>
      <c r="O62" s="17">
        <v>-3.72</v>
      </c>
      <c r="P62" s="17"/>
      <c r="Q62" s="17">
        <v>3.72</v>
      </c>
      <c r="R62" s="17">
        <v>0</v>
      </c>
      <c r="S62" s="17"/>
      <c r="T62" s="17">
        <v>0</v>
      </c>
      <c r="U62" s="21">
        <v>0</v>
      </c>
    </row>
    <row r="63" spans="2:21" x14ac:dyDescent="0.2">
      <c r="B63" s="150"/>
      <c r="C63" s="4" t="s">
        <v>1512</v>
      </c>
      <c r="D63" s="4" t="s">
        <v>1517</v>
      </c>
      <c r="E63" s="4" t="s">
        <v>1163</v>
      </c>
      <c r="H63" s="17">
        <v>0</v>
      </c>
      <c r="I63" s="17">
        <v>0</v>
      </c>
      <c r="J63" s="17"/>
      <c r="K63" s="17">
        <v>0</v>
      </c>
      <c r="L63" s="17">
        <v>0</v>
      </c>
      <c r="M63" s="17"/>
      <c r="N63" s="17">
        <v>0</v>
      </c>
      <c r="O63" s="17">
        <v>-1.1000000000000001</v>
      </c>
      <c r="P63" s="17"/>
      <c r="Q63" s="17">
        <v>0</v>
      </c>
      <c r="R63" s="17">
        <v>0</v>
      </c>
      <c r="S63" s="17"/>
      <c r="T63" s="17">
        <v>0</v>
      </c>
      <c r="U63" s="21">
        <v>0</v>
      </c>
    </row>
    <row r="64" spans="2:21" x14ac:dyDescent="0.2">
      <c r="B64" s="150"/>
      <c r="C64" s="4" t="s">
        <v>1512</v>
      </c>
      <c r="D64" s="4" t="s">
        <v>1516</v>
      </c>
      <c r="E64" s="4" t="s">
        <v>1164</v>
      </c>
      <c r="H64" s="17">
        <v>1.56</v>
      </c>
      <c r="I64" s="17">
        <v>0</v>
      </c>
      <c r="J64" s="17"/>
      <c r="K64" s="17">
        <v>1.1499999999999999</v>
      </c>
      <c r="L64" s="17">
        <v>0</v>
      </c>
      <c r="M64" s="17"/>
      <c r="N64" s="17">
        <v>0</v>
      </c>
      <c r="O64" s="17">
        <v>0</v>
      </c>
      <c r="P64" s="17"/>
      <c r="Q64" s="17">
        <v>0</v>
      </c>
      <c r="R64" s="17">
        <v>0</v>
      </c>
      <c r="S64" s="17"/>
      <c r="T64" s="17">
        <v>0</v>
      </c>
      <c r="U64" s="21">
        <v>0</v>
      </c>
    </row>
    <row r="65" spans="2:21" x14ac:dyDescent="0.2">
      <c r="B65" s="150"/>
      <c r="C65" s="4" t="s">
        <v>1588</v>
      </c>
      <c r="D65" s="4" t="s">
        <v>1515</v>
      </c>
      <c r="E65" s="4" t="s">
        <v>1160</v>
      </c>
      <c r="H65" s="17">
        <v>1.53</v>
      </c>
      <c r="I65" s="17">
        <v>0</v>
      </c>
      <c r="J65" s="17"/>
      <c r="K65" s="17">
        <v>1.47</v>
      </c>
      <c r="L65" s="17">
        <v>0</v>
      </c>
      <c r="M65" s="17"/>
      <c r="N65" s="17">
        <v>0</v>
      </c>
      <c r="O65" s="17">
        <v>0</v>
      </c>
      <c r="P65" s="17"/>
      <c r="Q65" s="17">
        <v>0</v>
      </c>
      <c r="R65" s="17">
        <v>0</v>
      </c>
      <c r="S65" s="17"/>
      <c r="T65" s="17">
        <v>0</v>
      </c>
      <c r="U65" s="21">
        <v>0</v>
      </c>
    </row>
    <row r="66" spans="2:21" x14ac:dyDescent="0.2">
      <c r="B66" s="150"/>
      <c r="C66" s="4" t="s">
        <v>1588</v>
      </c>
      <c r="D66" s="4" t="s">
        <v>1514</v>
      </c>
      <c r="E66" s="4" t="s">
        <v>1161</v>
      </c>
      <c r="H66" s="17">
        <v>1.66</v>
      </c>
      <c r="I66" s="17">
        <v>0</v>
      </c>
      <c r="J66" s="17"/>
      <c r="K66" s="17">
        <v>1.82</v>
      </c>
      <c r="L66" s="17">
        <v>0</v>
      </c>
      <c r="M66" s="17"/>
      <c r="N66" s="17">
        <v>0</v>
      </c>
      <c r="O66" s="17">
        <v>0</v>
      </c>
      <c r="P66" s="17"/>
      <c r="Q66" s="17">
        <v>0</v>
      </c>
      <c r="R66" s="17">
        <v>0</v>
      </c>
      <c r="S66" s="17"/>
      <c r="T66" s="17">
        <v>0</v>
      </c>
      <c r="U66" s="21">
        <v>0</v>
      </c>
    </row>
    <row r="67" spans="2:21" x14ac:dyDescent="0.2">
      <c r="B67" s="150"/>
      <c r="C67" s="4" t="s">
        <v>1588</v>
      </c>
      <c r="D67" s="4" t="s">
        <v>1513</v>
      </c>
      <c r="E67" s="4" t="s">
        <v>1162</v>
      </c>
      <c r="H67" s="17">
        <v>0</v>
      </c>
      <c r="I67" s="17">
        <v>0</v>
      </c>
      <c r="J67" s="17"/>
      <c r="K67" s="17">
        <v>0</v>
      </c>
      <c r="L67" s="17">
        <v>0</v>
      </c>
      <c r="M67" s="17"/>
      <c r="N67" s="17">
        <v>0</v>
      </c>
      <c r="O67" s="17">
        <v>-2.38</v>
      </c>
      <c r="P67" s="17"/>
      <c r="Q67" s="17">
        <v>0</v>
      </c>
      <c r="R67" s="17">
        <v>0</v>
      </c>
      <c r="S67" s="17"/>
      <c r="T67" s="17">
        <v>0</v>
      </c>
      <c r="U67" s="21">
        <v>-1.84</v>
      </c>
    </row>
    <row r="68" spans="2:21" x14ac:dyDescent="0.2">
      <c r="B68" s="150"/>
      <c r="C68" s="4" t="s">
        <v>1507</v>
      </c>
      <c r="D68" s="4" t="s">
        <v>1511</v>
      </c>
      <c r="E68" s="4" t="s">
        <v>1175</v>
      </c>
      <c r="F68" s="4" t="s">
        <v>1753</v>
      </c>
      <c r="H68" s="17">
        <v>0</v>
      </c>
      <c r="I68" s="17">
        <v>0</v>
      </c>
      <c r="J68" s="17"/>
      <c r="K68" s="17">
        <v>3.2</v>
      </c>
      <c r="L68" s="17">
        <v>0</v>
      </c>
      <c r="M68" s="17"/>
      <c r="N68" s="17">
        <v>0</v>
      </c>
      <c r="O68" s="17">
        <v>-3.84</v>
      </c>
      <c r="P68" s="17"/>
      <c r="Q68" s="17">
        <v>2.79</v>
      </c>
      <c r="R68" s="17">
        <v>0</v>
      </c>
      <c r="S68" s="17"/>
      <c r="T68" s="17">
        <v>0</v>
      </c>
      <c r="U68" s="21">
        <v>-1.05</v>
      </c>
    </row>
    <row r="69" spans="2:21" x14ac:dyDescent="0.2">
      <c r="B69" s="150"/>
      <c r="C69" s="4" t="s">
        <v>1507</v>
      </c>
      <c r="D69" s="4" t="s">
        <v>1510</v>
      </c>
      <c r="E69" s="4" t="s">
        <v>1176</v>
      </c>
      <c r="H69" s="17">
        <v>0</v>
      </c>
      <c r="I69" s="17">
        <v>0</v>
      </c>
      <c r="J69" s="17"/>
      <c r="K69" s="17">
        <v>0</v>
      </c>
      <c r="L69" s="17">
        <v>0</v>
      </c>
      <c r="M69" s="17"/>
      <c r="N69" s="17">
        <v>0</v>
      </c>
      <c r="O69" s="17">
        <v>-1.05</v>
      </c>
      <c r="P69" s="17"/>
      <c r="Q69" s="17">
        <v>0</v>
      </c>
      <c r="R69" s="17">
        <v>0</v>
      </c>
      <c r="S69" s="17"/>
      <c r="T69" s="17">
        <v>0</v>
      </c>
      <c r="U69" s="21">
        <v>0</v>
      </c>
    </row>
    <row r="70" spans="2:21" x14ac:dyDescent="0.2">
      <c r="B70" s="150"/>
      <c r="C70" s="4" t="s">
        <v>1507</v>
      </c>
      <c r="D70" s="4" t="s">
        <v>1509</v>
      </c>
      <c r="E70" s="4" t="s">
        <v>1177</v>
      </c>
      <c r="H70" s="17">
        <v>1.56</v>
      </c>
      <c r="I70" s="17">
        <v>0</v>
      </c>
      <c r="J70" s="17"/>
      <c r="K70" s="17">
        <v>1.5</v>
      </c>
      <c r="L70" s="17">
        <v>0</v>
      </c>
      <c r="M70" s="17"/>
      <c r="N70" s="17">
        <v>0</v>
      </c>
      <c r="O70" s="17">
        <v>0</v>
      </c>
      <c r="P70" s="17"/>
      <c r="Q70" s="17">
        <v>0</v>
      </c>
      <c r="R70" s="17">
        <v>0</v>
      </c>
      <c r="S70" s="17"/>
      <c r="T70" s="17">
        <v>0</v>
      </c>
      <c r="U70" s="21">
        <v>0</v>
      </c>
    </row>
    <row r="71" spans="2:21" x14ac:dyDescent="0.2">
      <c r="B71" s="150"/>
      <c r="C71" s="4" t="s">
        <v>1507</v>
      </c>
      <c r="D71" s="4" t="s">
        <v>1508</v>
      </c>
      <c r="E71" s="4" t="s">
        <v>1174</v>
      </c>
      <c r="H71" s="17">
        <v>2.2799999999999998</v>
      </c>
      <c r="I71" s="17">
        <v>0</v>
      </c>
      <c r="J71" s="17"/>
      <c r="K71" s="17">
        <v>2.15</v>
      </c>
      <c r="L71" s="17">
        <v>0</v>
      </c>
      <c r="M71" s="17"/>
      <c r="N71" s="17">
        <v>0</v>
      </c>
      <c r="O71" s="17">
        <v>0</v>
      </c>
      <c r="P71" s="17"/>
      <c r="Q71" s="17">
        <v>0</v>
      </c>
      <c r="R71" s="17">
        <v>0</v>
      </c>
      <c r="S71" s="17"/>
      <c r="T71" s="17">
        <v>0</v>
      </c>
      <c r="U71" s="21">
        <v>0</v>
      </c>
    </row>
    <row r="72" spans="2:21" x14ac:dyDescent="0.2">
      <c r="B72" s="150"/>
      <c r="C72" s="4" t="s">
        <v>1505</v>
      </c>
      <c r="D72" s="4" t="s">
        <v>1506</v>
      </c>
      <c r="E72" s="4" t="s">
        <v>1170</v>
      </c>
      <c r="H72" s="17">
        <v>0</v>
      </c>
      <c r="I72" s="17">
        <v>0</v>
      </c>
      <c r="J72" s="17"/>
      <c r="K72" s="17">
        <v>0</v>
      </c>
      <c r="L72" s="17">
        <v>0</v>
      </c>
      <c r="M72" s="17"/>
      <c r="N72" s="17">
        <v>0</v>
      </c>
      <c r="O72" s="17">
        <v>-1.93</v>
      </c>
      <c r="P72" s="17"/>
      <c r="Q72" s="17">
        <v>0</v>
      </c>
      <c r="R72" s="17">
        <v>0</v>
      </c>
      <c r="S72" s="17"/>
      <c r="T72" s="17">
        <v>0</v>
      </c>
      <c r="U72" s="21">
        <v>-1</v>
      </c>
    </row>
    <row r="73" spans="2:21" x14ac:dyDescent="0.2">
      <c r="B73" s="150"/>
      <c r="C73" s="4" t="s">
        <v>1503</v>
      </c>
      <c r="D73" s="4" t="s">
        <v>1504</v>
      </c>
      <c r="E73" s="4" t="s">
        <v>1171</v>
      </c>
      <c r="H73" s="17">
        <v>1.87</v>
      </c>
      <c r="I73" s="17">
        <v>0</v>
      </c>
      <c r="J73" s="17"/>
      <c r="K73" s="17">
        <v>2.52</v>
      </c>
      <c r="L73" s="17">
        <v>0</v>
      </c>
      <c r="M73" s="17"/>
      <c r="N73" s="17">
        <v>0</v>
      </c>
      <c r="O73" s="17">
        <v>0</v>
      </c>
      <c r="P73" s="17"/>
      <c r="Q73" s="17">
        <v>0</v>
      </c>
      <c r="R73" s="17">
        <v>0</v>
      </c>
      <c r="S73" s="17"/>
      <c r="T73" s="17">
        <v>0</v>
      </c>
      <c r="U73" s="21">
        <v>0</v>
      </c>
    </row>
    <row r="74" spans="2:21" x14ac:dyDescent="0.2">
      <c r="B74" s="150"/>
      <c r="C74" s="4" t="s">
        <v>1501</v>
      </c>
      <c r="D74" s="4" t="s">
        <v>1502</v>
      </c>
      <c r="E74" s="4" t="s">
        <v>1172</v>
      </c>
      <c r="H74" s="17">
        <v>0</v>
      </c>
      <c r="I74" s="17">
        <v>-2.66</v>
      </c>
      <c r="J74" s="17"/>
      <c r="K74" s="17">
        <v>0</v>
      </c>
      <c r="L74" s="17">
        <v>0</v>
      </c>
      <c r="M74" s="17"/>
      <c r="N74" s="17">
        <v>0</v>
      </c>
      <c r="O74" s="17">
        <v>-3.72</v>
      </c>
      <c r="P74" s="17"/>
      <c r="Q74" s="17">
        <v>2.63</v>
      </c>
      <c r="R74" s="17">
        <v>0</v>
      </c>
      <c r="S74" s="17"/>
      <c r="T74" s="17">
        <v>0</v>
      </c>
      <c r="U74" s="21">
        <v>-1.1000000000000001</v>
      </c>
    </row>
    <row r="75" spans="2:21" x14ac:dyDescent="0.2">
      <c r="B75" s="150"/>
      <c r="C75" s="4" t="s">
        <v>1499</v>
      </c>
      <c r="D75" s="4" t="s">
        <v>1500</v>
      </c>
      <c r="E75" s="4" t="s">
        <v>1173</v>
      </c>
      <c r="H75" s="17">
        <v>0</v>
      </c>
      <c r="I75" s="17">
        <v>-1.39</v>
      </c>
      <c r="J75" s="17"/>
      <c r="K75" s="17">
        <v>0</v>
      </c>
      <c r="L75" s="17">
        <v>0</v>
      </c>
      <c r="M75" s="17"/>
      <c r="N75" s="17">
        <v>0</v>
      </c>
      <c r="O75" s="17">
        <v>-1.53</v>
      </c>
      <c r="P75" s="17"/>
      <c r="Q75" s="17">
        <v>0</v>
      </c>
      <c r="R75" s="17">
        <v>0</v>
      </c>
      <c r="S75" s="17"/>
      <c r="T75" s="17">
        <v>0</v>
      </c>
      <c r="U75" s="21">
        <v>0</v>
      </c>
    </row>
    <row r="76" spans="2:21" x14ac:dyDescent="0.2">
      <c r="B76" s="150"/>
      <c r="C76" s="4" t="s">
        <v>1496</v>
      </c>
      <c r="D76" s="4" t="s">
        <v>1498</v>
      </c>
      <c r="E76" s="4" t="s">
        <v>1178</v>
      </c>
      <c r="H76" s="17">
        <v>0</v>
      </c>
      <c r="I76" s="17">
        <v>0</v>
      </c>
      <c r="J76" s="17"/>
      <c r="K76" s="17">
        <v>0</v>
      </c>
      <c r="L76" s="17">
        <v>0</v>
      </c>
      <c r="M76" s="17"/>
      <c r="N76" s="17">
        <v>0</v>
      </c>
      <c r="O76" s="17">
        <v>-1.08</v>
      </c>
      <c r="P76" s="17"/>
      <c r="Q76" s="17">
        <v>0</v>
      </c>
      <c r="R76" s="17">
        <v>0</v>
      </c>
      <c r="S76" s="17"/>
      <c r="T76" s="17">
        <v>0</v>
      </c>
      <c r="U76" s="21">
        <v>0</v>
      </c>
    </row>
    <row r="77" spans="2:21" x14ac:dyDescent="0.2">
      <c r="B77" s="150"/>
      <c r="C77" s="4" t="s">
        <v>1496</v>
      </c>
      <c r="D77" s="4" t="s">
        <v>1497</v>
      </c>
      <c r="E77" s="4" t="s">
        <v>1179</v>
      </c>
      <c r="H77" s="17">
        <v>0</v>
      </c>
      <c r="I77" s="17">
        <v>-1.1299999999999999</v>
      </c>
      <c r="J77" s="17"/>
      <c r="K77" s="17">
        <v>0</v>
      </c>
      <c r="L77" s="17">
        <v>-1.26</v>
      </c>
      <c r="M77" s="17"/>
      <c r="N77" s="17">
        <v>0</v>
      </c>
      <c r="O77" s="17">
        <v>-1.68</v>
      </c>
      <c r="P77" s="17"/>
      <c r="Q77" s="17">
        <v>0</v>
      </c>
      <c r="R77" s="17">
        <v>0</v>
      </c>
      <c r="S77" s="17"/>
      <c r="T77" s="17">
        <v>0</v>
      </c>
      <c r="U77" s="21">
        <v>-1.82</v>
      </c>
    </row>
    <row r="78" spans="2:21" x14ac:dyDescent="0.2">
      <c r="B78" s="150"/>
      <c r="C78" s="4" t="s">
        <v>1494</v>
      </c>
      <c r="D78" s="4" t="s">
        <v>1495</v>
      </c>
      <c r="E78" s="4" t="s">
        <v>1180</v>
      </c>
      <c r="H78" s="17">
        <v>1.53</v>
      </c>
      <c r="I78" s="17">
        <v>0</v>
      </c>
      <c r="J78" s="17"/>
      <c r="K78" s="17">
        <v>1.47</v>
      </c>
      <c r="L78" s="17">
        <v>0</v>
      </c>
      <c r="M78" s="17"/>
      <c r="N78" s="17">
        <v>0</v>
      </c>
      <c r="O78" s="17">
        <v>0</v>
      </c>
      <c r="P78" s="17"/>
      <c r="Q78" s="17">
        <v>0</v>
      </c>
      <c r="R78" s="17">
        <v>0</v>
      </c>
      <c r="S78" s="17"/>
      <c r="T78" s="17">
        <v>0</v>
      </c>
      <c r="U78" s="21">
        <v>0</v>
      </c>
    </row>
    <row r="79" spans="2:21" x14ac:dyDescent="0.2">
      <c r="B79" s="150"/>
      <c r="C79" s="4" t="s">
        <v>1491</v>
      </c>
      <c r="D79" s="4" t="s">
        <v>1493</v>
      </c>
      <c r="E79" s="4" t="s">
        <v>1182</v>
      </c>
      <c r="H79" s="17">
        <v>0</v>
      </c>
      <c r="I79" s="17">
        <v>-1.02</v>
      </c>
      <c r="J79" s="17"/>
      <c r="K79" s="17">
        <v>0</v>
      </c>
      <c r="L79" s="17">
        <v>-1.2</v>
      </c>
      <c r="M79" s="17"/>
      <c r="N79" s="17">
        <v>0</v>
      </c>
      <c r="O79" s="17">
        <v>-1.1000000000000001</v>
      </c>
      <c r="P79" s="17"/>
      <c r="Q79" s="17">
        <v>0</v>
      </c>
      <c r="R79" s="17">
        <v>0</v>
      </c>
      <c r="S79" s="17"/>
      <c r="T79" s="17">
        <v>0</v>
      </c>
      <c r="U79" s="21">
        <v>-1.28</v>
      </c>
    </row>
    <row r="80" spans="2:21" x14ac:dyDescent="0.2">
      <c r="B80" s="150"/>
      <c r="C80" s="4" t="s">
        <v>1491</v>
      </c>
      <c r="D80" s="4" t="s">
        <v>1492</v>
      </c>
      <c r="E80" s="4" t="s">
        <v>1181</v>
      </c>
      <c r="H80" s="17">
        <v>0</v>
      </c>
      <c r="I80" s="17">
        <v>0</v>
      </c>
      <c r="J80" s="17"/>
      <c r="K80" s="17">
        <v>0</v>
      </c>
      <c r="L80" s="17">
        <v>0</v>
      </c>
      <c r="M80" s="17"/>
      <c r="N80" s="17">
        <v>0</v>
      </c>
      <c r="O80" s="17">
        <v>-1.67</v>
      </c>
      <c r="P80" s="17"/>
      <c r="Q80" s="17">
        <v>0</v>
      </c>
      <c r="R80" s="17">
        <v>0</v>
      </c>
      <c r="S80" s="17"/>
      <c r="T80" s="17">
        <v>0</v>
      </c>
      <c r="U80" s="21">
        <v>-1.05</v>
      </c>
    </row>
    <row r="81" spans="2:21" x14ac:dyDescent="0.2">
      <c r="B81" s="151"/>
      <c r="C81" s="24" t="s">
        <v>1489</v>
      </c>
      <c r="D81" s="24" t="s">
        <v>1490</v>
      </c>
      <c r="E81" s="24" t="s">
        <v>1183</v>
      </c>
      <c r="F81" s="24"/>
      <c r="G81" s="24"/>
      <c r="H81" s="25">
        <v>0</v>
      </c>
      <c r="I81" s="25">
        <v>0</v>
      </c>
      <c r="J81" s="25"/>
      <c r="K81" s="25">
        <v>0</v>
      </c>
      <c r="L81" s="25">
        <v>0</v>
      </c>
      <c r="M81" s="25"/>
      <c r="N81" s="25">
        <v>0</v>
      </c>
      <c r="O81" s="25">
        <v>-1.24</v>
      </c>
      <c r="P81" s="25"/>
      <c r="Q81" s="25">
        <v>0</v>
      </c>
      <c r="R81" s="25">
        <v>0</v>
      </c>
      <c r="S81" s="25"/>
      <c r="T81" s="25">
        <v>0</v>
      </c>
      <c r="U81" s="26">
        <v>-1.23</v>
      </c>
    </row>
  </sheetData>
  <sortState xmlns:xlrd2="http://schemas.microsoft.com/office/spreadsheetml/2017/richdata2" ref="A4:U81">
    <sortCondition descending="1" ref="A4:A81"/>
  </sortState>
  <customSheetViews>
    <customSheetView guid="{4EC67AE8-E450-3A44-9FDB-233866EC08E0}" scale="120">
      <pageMargins left="0.7" right="0.7" top="0.75" bottom="0.75" header="0.3" footer="0.3"/>
    </customSheetView>
  </customSheetViews>
  <mergeCells count="5">
    <mergeCell ref="B4:B14"/>
    <mergeCell ref="B16:B17"/>
    <mergeCell ref="B19:B31"/>
    <mergeCell ref="B33:B55"/>
    <mergeCell ref="B57:B8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0D746B-0D06-6745-8C60-3B3C2F6B0FA8}">
  <dimension ref="A1:U93"/>
  <sheetViews>
    <sheetView zoomScale="120" zoomScaleNormal="120" workbookViewId="0"/>
  </sheetViews>
  <sheetFormatPr baseColWidth="10" defaultRowHeight="16" x14ac:dyDescent="0.2"/>
  <cols>
    <col min="1" max="1" width="10.83203125" style="4"/>
    <col min="2" max="2" width="15.5" style="3" bestFit="1" customWidth="1"/>
    <col min="3" max="3" width="27.83203125" style="4" bestFit="1" customWidth="1"/>
    <col min="4" max="4" width="15.5" style="4" bestFit="1" customWidth="1"/>
    <col min="5" max="5" width="29" style="4" bestFit="1" customWidth="1"/>
    <col min="6" max="6" width="52.83203125" style="4" bestFit="1" customWidth="1"/>
    <col min="7" max="7" width="13.33203125" style="4" bestFit="1" customWidth="1"/>
    <col min="8" max="8" width="17.5" style="4" bestFit="1" customWidth="1"/>
    <col min="9" max="9" width="13.1640625" style="4" bestFit="1" customWidth="1"/>
    <col min="10" max="10" width="1.6640625" style="4" customWidth="1"/>
    <col min="11" max="11" width="17.5" style="4" bestFit="1" customWidth="1"/>
    <col min="12" max="12" width="13.1640625" style="4" bestFit="1" customWidth="1"/>
    <col min="13" max="13" width="1.6640625" style="4" customWidth="1"/>
    <col min="14" max="14" width="17.5" style="4" bestFit="1" customWidth="1"/>
    <col min="15" max="15" width="13.1640625" style="4" bestFit="1" customWidth="1"/>
    <col min="16" max="16" width="1.6640625" style="4" customWidth="1"/>
    <col min="17" max="17" width="17.5" style="4" bestFit="1" customWidth="1"/>
    <col min="18" max="18" width="13.1640625" style="4" bestFit="1" customWidth="1"/>
    <col min="19" max="19" width="1.6640625" style="4" customWidth="1"/>
    <col min="20" max="20" width="17.5" style="4" bestFit="1" customWidth="1"/>
    <col min="21" max="21" width="13.1640625" style="4" bestFit="1" customWidth="1"/>
    <col min="22" max="16384" width="10.83203125" style="4"/>
  </cols>
  <sheetData>
    <row r="1" spans="1:21" x14ac:dyDescent="0.2">
      <c r="A1" s="3" t="s">
        <v>5304</v>
      </c>
    </row>
    <row r="3" spans="1:21" s="3" customFormat="1" x14ac:dyDescent="0.2">
      <c r="B3" s="18" t="s">
        <v>1598</v>
      </c>
      <c r="C3" s="19" t="s">
        <v>1488</v>
      </c>
      <c r="D3" s="19" t="s">
        <v>1487</v>
      </c>
      <c r="E3" s="19" t="s">
        <v>1486</v>
      </c>
      <c r="F3" s="19" t="s">
        <v>5301</v>
      </c>
      <c r="G3" s="19" t="s">
        <v>1604</v>
      </c>
      <c r="H3" s="19" t="s">
        <v>1184</v>
      </c>
      <c r="I3" s="19" t="s">
        <v>1185</v>
      </c>
      <c r="J3" s="19"/>
      <c r="K3" s="19" t="s">
        <v>1184</v>
      </c>
      <c r="L3" s="19" t="s">
        <v>1187</v>
      </c>
      <c r="M3" s="19"/>
      <c r="N3" s="19" t="s">
        <v>1186</v>
      </c>
      <c r="O3" s="19" t="s">
        <v>1187</v>
      </c>
      <c r="P3" s="19"/>
      <c r="Q3" s="19" t="s">
        <v>1186</v>
      </c>
      <c r="R3" s="19" t="s">
        <v>1185</v>
      </c>
      <c r="S3" s="19"/>
      <c r="T3" s="19" t="s">
        <v>1188</v>
      </c>
      <c r="U3" s="20" t="s">
        <v>1187</v>
      </c>
    </row>
    <row r="4" spans="1:21" x14ac:dyDescent="0.2">
      <c r="B4" s="152" t="s">
        <v>1204</v>
      </c>
      <c r="C4" s="4" t="s">
        <v>1729</v>
      </c>
      <c r="D4" s="4" t="s">
        <v>1730</v>
      </c>
      <c r="E4" s="4" t="s">
        <v>1929</v>
      </c>
      <c r="H4" s="17">
        <v>0</v>
      </c>
      <c r="I4" s="17">
        <v>-2.4110002960000001</v>
      </c>
      <c r="J4" s="17"/>
      <c r="K4" s="17">
        <v>0</v>
      </c>
      <c r="L4" s="17">
        <v>0</v>
      </c>
      <c r="M4" s="17"/>
      <c r="N4" s="17">
        <v>2.679861925</v>
      </c>
      <c r="O4" s="17">
        <v>0</v>
      </c>
      <c r="P4" s="17"/>
      <c r="Q4" s="17">
        <v>0</v>
      </c>
      <c r="R4" s="17">
        <v>-5.5104851339999996</v>
      </c>
      <c r="S4" s="17"/>
      <c r="T4" s="17">
        <v>0</v>
      </c>
      <c r="U4" s="21">
        <v>-2.8306232090000001</v>
      </c>
    </row>
    <row r="5" spans="1:21" x14ac:dyDescent="0.2">
      <c r="B5" s="152"/>
      <c r="C5" s="4" t="s">
        <v>1747</v>
      </c>
      <c r="D5" s="4" t="s">
        <v>1728</v>
      </c>
      <c r="E5" s="4" t="s">
        <v>1930</v>
      </c>
      <c r="F5" s="4" t="s">
        <v>1753</v>
      </c>
      <c r="H5" s="17">
        <v>3.2540128610000001</v>
      </c>
      <c r="I5" s="17">
        <v>0</v>
      </c>
      <c r="J5" s="17"/>
      <c r="K5" s="17">
        <v>3.638777412</v>
      </c>
      <c r="L5" s="17">
        <v>0</v>
      </c>
      <c r="M5" s="17"/>
      <c r="N5" s="17">
        <v>0</v>
      </c>
      <c r="O5" s="17">
        <v>0</v>
      </c>
      <c r="P5" s="17"/>
      <c r="Q5" s="17">
        <v>0</v>
      </c>
      <c r="R5" s="17">
        <v>0</v>
      </c>
      <c r="S5" s="17"/>
      <c r="T5" s="17">
        <v>0</v>
      </c>
      <c r="U5" s="21">
        <v>0</v>
      </c>
    </row>
    <row r="6" spans="1:21" x14ac:dyDescent="0.2">
      <c r="B6" s="152"/>
      <c r="C6" s="4" t="s">
        <v>1746</v>
      </c>
      <c r="D6" s="4" t="s">
        <v>1727</v>
      </c>
      <c r="E6" s="4" t="s">
        <v>1931</v>
      </c>
      <c r="H6" s="17">
        <v>0</v>
      </c>
      <c r="I6" s="17">
        <v>-1.7206965830000001</v>
      </c>
      <c r="J6" s="17"/>
      <c r="K6" s="17">
        <v>0</v>
      </c>
      <c r="L6" s="17">
        <v>0</v>
      </c>
      <c r="M6" s="17"/>
      <c r="N6" s="17">
        <v>1.082094729</v>
      </c>
      <c r="O6" s="17">
        <v>0</v>
      </c>
      <c r="P6" s="17"/>
      <c r="Q6" s="17">
        <v>0</v>
      </c>
      <c r="R6" s="17">
        <v>0</v>
      </c>
      <c r="S6" s="17"/>
      <c r="T6" s="17">
        <v>0</v>
      </c>
      <c r="U6" s="21">
        <v>-2.107233479</v>
      </c>
    </row>
    <row r="7" spans="1:21" x14ac:dyDescent="0.2">
      <c r="B7" s="152"/>
      <c r="C7" s="4" t="s">
        <v>1745</v>
      </c>
      <c r="D7" s="4" t="s">
        <v>1726</v>
      </c>
      <c r="E7" s="4" t="s">
        <v>1932</v>
      </c>
      <c r="H7" s="17">
        <v>0</v>
      </c>
      <c r="I7" s="17">
        <v>0</v>
      </c>
      <c r="J7" s="17"/>
      <c r="K7" s="17">
        <v>0</v>
      </c>
      <c r="L7" s="17">
        <v>0</v>
      </c>
      <c r="M7" s="17"/>
      <c r="N7" s="17">
        <v>0</v>
      </c>
      <c r="O7" s="17">
        <v>0</v>
      </c>
      <c r="P7" s="17"/>
      <c r="Q7" s="17">
        <v>0</v>
      </c>
      <c r="R7" s="17">
        <v>0</v>
      </c>
      <c r="S7" s="17"/>
      <c r="T7" s="17">
        <v>0</v>
      </c>
      <c r="U7" s="21">
        <v>0</v>
      </c>
    </row>
    <row r="8" spans="1:21" x14ac:dyDescent="0.2">
      <c r="B8" s="152"/>
      <c r="C8" s="4" t="s">
        <v>1744</v>
      </c>
      <c r="D8" s="4" t="s">
        <v>1725</v>
      </c>
      <c r="E8" s="4" t="s">
        <v>1933</v>
      </c>
      <c r="F8" s="4" t="s">
        <v>1753</v>
      </c>
      <c r="H8" s="17">
        <v>0</v>
      </c>
      <c r="I8" s="17">
        <v>0</v>
      </c>
      <c r="J8" s="17"/>
      <c r="K8" s="17">
        <v>0</v>
      </c>
      <c r="L8" s="17">
        <v>-2.0689871640000002</v>
      </c>
      <c r="M8" s="17"/>
      <c r="N8" s="17">
        <v>0</v>
      </c>
      <c r="O8" s="17">
        <v>-1.455902912</v>
      </c>
      <c r="P8" s="17"/>
      <c r="Q8" s="17">
        <v>0</v>
      </c>
      <c r="R8" s="17">
        <v>-1.7795822729999999</v>
      </c>
      <c r="S8" s="17"/>
      <c r="T8" s="17">
        <v>0</v>
      </c>
      <c r="U8" s="21">
        <v>-3.2354851849999999</v>
      </c>
    </row>
    <row r="9" spans="1:21" x14ac:dyDescent="0.2">
      <c r="B9" s="152"/>
      <c r="C9" s="4" t="s">
        <v>1743</v>
      </c>
      <c r="D9" s="4" t="s">
        <v>1724</v>
      </c>
      <c r="E9" s="4" t="s">
        <v>1934</v>
      </c>
      <c r="H9" s="17">
        <v>0</v>
      </c>
      <c r="I9" s="17">
        <v>0</v>
      </c>
      <c r="J9" s="17"/>
      <c r="K9" s="17">
        <v>0</v>
      </c>
      <c r="L9" s="17">
        <v>0</v>
      </c>
      <c r="M9" s="17"/>
      <c r="N9" s="17">
        <v>0</v>
      </c>
      <c r="O9" s="17">
        <v>0</v>
      </c>
      <c r="P9" s="17"/>
      <c r="Q9" s="17">
        <v>0</v>
      </c>
      <c r="R9" s="17">
        <v>0</v>
      </c>
      <c r="S9" s="17"/>
      <c r="T9" s="17">
        <v>1.1649111889999999</v>
      </c>
      <c r="U9" s="21">
        <v>0</v>
      </c>
    </row>
    <row r="10" spans="1:21" x14ac:dyDescent="0.2">
      <c r="B10" s="152"/>
      <c r="C10" s="4" t="s">
        <v>1722</v>
      </c>
      <c r="D10" s="4" t="s">
        <v>1723</v>
      </c>
      <c r="E10" s="4" t="s">
        <v>1935</v>
      </c>
      <c r="H10" s="17">
        <v>0</v>
      </c>
      <c r="I10" s="17">
        <v>0</v>
      </c>
      <c r="J10" s="17"/>
      <c r="K10" s="17">
        <v>1.3098689830000001</v>
      </c>
      <c r="L10" s="17">
        <v>0</v>
      </c>
      <c r="M10" s="17"/>
      <c r="N10" s="17">
        <v>1.1480783219999999</v>
      </c>
      <c r="O10" s="17">
        <v>0</v>
      </c>
      <c r="P10" s="17"/>
      <c r="Q10" s="17">
        <v>0</v>
      </c>
      <c r="R10" s="17">
        <v>-1.9073386370000001</v>
      </c>
      <c r="S10" s="17"/>
      <c r="T10" s="17">
        <v>0</v>
      </c>
      <c r="U10" s="21">
        <v>0</v>
      </c>
    </row>
    <row r="11" spans="1:21" x14ac:dyDescent="0.2">
      <c r="B11" s="152"/>
      <c r="C11" s="4" t="s">
        <v>1721</v>
      </c>
      <c r="D11" s="4" t="s">
        <v>1686</v>
      </c>
      <c r="E11" s="4" t="s">
        <v>1936</v>
      </c>
      <c r="H11" s="17">
        <v>0</v>
      </c>
      <c r="I11" s="17">
        <v>0</v>
      </c>
      <c r="J11" s="17"/>
      <c r="K11" s="17">
        <v>1.394846729</v>
      </c>
      <c r="L11" s="17">
        <v>0</v>
      </c>
      <c r="M11" s="17"/>
      <c r="N11" s="17">
        <v>0</v>
      </c>
      <c r="O11" s="17">
        <v>0</v>
      </c>
      <c r="P11" s="17"/>
      <c r="Q11" s="17">
        <v>0</v>
      </c>
      <c r="R11" s="17">
        <v>-1.9199399479999999</v>
      </c>
      <c r="S11" s="17"/>
      <c r="T11" s="17">
        <v>0</v>
      </c>
      <c r="U11" s="21">
        <v>-1.465997242</v>
      </c>
    </row>
    <row r="12" spans="1:21" x14ac:dyDescent="0.2">
      <c r="B12" s="152"/>
      <c r="C12" s="4" t="s">
        <v>1718</v>
      </c>
      <c r="D12" s="4" t="s">
        <v>1720</v>
      </c>
      <c r="E12" s="4" t="s">
        <v>1937</v>
      </c>
      <c r="H12" s="17">
        <v>0</v>
      </c>
      <c r="I12" s="17">
        <v>-1.6842063940000001</v>
      </c>
      <c r="J12" s="17"/>
      <c r="K12" s="17">
        <v>0</v>
      </c>
      <c r="L12" s="17">
        <v>-1.3332961969999999</v>
      </c>
      <c r="M12" s="17"/>
      <c r="N12" s="17">
        <v>0</v>
      </c>
      <c r="O12" s="17">
        <v>0</v>
      </c>
      <c r="P12" s="17"/>
      <c r="Q12" s="17">
        <v>0</v>
      </c>
      <c r="R12" s="17">
        <v>-2.6362976119999999</v>
      </c>
      <c r="S12" s="17"/>
      <c r="T12" s="17">
        <v>0</v>
      </c>
      <c r="U12" s="21">
        <v>-2.2853874140000001</v>
      </c>
    </row>
    <row r="13" spans="1:21" x14ac:dyDescent="0.2">
      <c r="B13" s="152"/>
      <c r="C13" s="4" t="s">
        <v>1718</v>
      </c>
      <c r="D13" s="4" t="s">
        <v>1719</v>
      </c>
      <c r="E13" s="4" t="s">
        <v>1938</v>
      </c>
      <c r="H13" s="17">
        <v>0</v>
      </c>
      <c r="I13" s="17">
        <v>0</v>
      </c>
      <c r="J13" s="17"/>
      <c r="K13" s="17">
        <v>0</v>
      </c>
      <c r="L13" s="17">
        <v>0</v>
      </c>
      <c r="M13" s="17"/>
      <c r="N13" s="17">
        <v>0</v>
      </c>
      <c r="O13" s="17">
        <v>0</v>
      </c>
      <c r="P13" s="17"/>
      <c r="Q13" s="17">
        <v>0</v>
      </c>
      <c r="R13" s="17">
        <v>-1.258239426</v>
      </c>
      <c r="S13" s="17"/>
      <c r="T13" s="17">
        <v>0</v>
      </c>
      <c r="U13" s="21">
        <v>0</v>
      </c>
    </row>
    <row r="14" spans="1:21" x14ac:dyDescent="0.2">
      <c r="B14" s="152"/>
      <c r="C14" s="4" t="s">
        <v>1717</v>
      </c>
      <c r="D14" s="4" t="s">
        <v>1513</v>
      </c>
      <c r="E14" s="4" t="s">
        <v>1162</v>
      </c>
      <c r="H14" s="17">
        <v>0</v>
      </c>
      <c r="I14" s="17">
        <v>0</v>
      </c>
      <c r="J14" s="17"/>
      <c r="K14" s="17">
        <v>0</v>
      </c>
      <c r="L14" s="17">
        <v>0</v>
      </c>
      <c r="M14" s="17"/>
      <c r="N14" s="17">
        <v>0</v>
      </c>
      <c r="O14" s="17">
        <v>0</v>
      </c>
      <c r="P14" s="17"/>
      <c r="Q14" s="17">
        <v>0</v>
      </c>
      <c r="R14" s="17">
        <v>-2.3810113959999999</v>
      </c>
      <c r="S14" s="17"/>
      <c r="T14" s="17">
        <v>0</v>
      </c>
      <c r="U14" s="21">
        <v>-1.8427852469999999</v>
      </c>
    </row>
    <row r="15" spans="1:21" x14ac:dyDescent="0.2">
      <c r="B15" s="152"/>
      <c r="C15" s="4" t="s">
        <v>1742</v>
      </c>
      <c r="D15" s="4" t="s">
        <v>1716</v>
      </c>
      <c r="E15" s="4" t="s">
        <v>1939</v>
      </c>
      <c r="H15" s="17">
        <v>1.1638034859999999</v>
      </c>
      <c r="I15" s="17">
        <v>0</v>
      </c>
      <c r="J15" s="17"/>
      <c r="K15" s="17">
        <v>2.1389307319999999</v>
      </c>
      <c r="L15" s="17">
        <v>0</v>
      </c>
      <c r="M15" s="17"/>
      <c r="N15" s="17">
        <v>0</v>
      </c>
      <c r="O15" s="17">
        <v>0</v>
      </c>
      <c r="P15" s="17"/>
      <c r="Q15" s="17">
        <v>0</v>
      </c>
      <c r="R15" s="17">
        <v>-1.097581044</v>
      </c>
      <c r="S15" s="17"/>
      <c r="T15" s="17">
        <v>0</v>
      </c>
      <c r="U15" s="21">
        <v>0</v>
      </c>
    </row>
    <row r="16" spans="1:21" x14ac:dyDescent="0.2">
      <c r="B16" s="152"/>
      <c r="C16" s="4" t="s">
        <v>1713</v>
      </c>
      <c r="D16" s="4" t="s">
        <v>1715</v>
      </c>
      <c r="E16" s="4" t="s">
        <v>1940</v>
      </c>
      <c r="H16" s="17">
        <v>0</v>
      </c>
      <c r="I16" s="17">
        <v>0</v>
      </c>
      <c r="J16" s="17"/>
      <c r="K16" s="17">
        <v>0</v>
      </c>
      <c r="L16" s="17">
        <v>0</v>
      </c>
      <c r="M16" s="17"/>
      <c r="N16" s="17">
        <v>0</v>
      </c>
      <c r="O16" s="17">
        <v>0</v>
      </c>
      <c r="P16" s="17"/>
      <c r="Q16" s="17">
        <v>0</v>
      </c>
      <c r="R16" s="17">
        <v>-1.765687161</v>
      </c>
      <c r="S16" s="17"/>
      <c r="T16" s="17">
        <v>0</v>
      </c>
      <c r="U16" s="21">
        <v>-1.292018106</v>
      </c>
    </row>
    <row r="17" spans="2:21" x14ac:dyDescent="0.2">
      <c r="B17" s="152"/>
      <c r="C17" s="4" t="s">
        <v>1741</v>
      </c>
      <c r="D17" s="4" t="s">
        <v>1714</v>
      </c>
      <c r="E17" s="4" t="s">
        <v>1941</v>
      </c>
      <c r="H17" s="17">
        <v>1.18797423</v>
      </c>
      <c r="I17" s="17">
        <v>0</v>
      </c>
      <c r="J17" s="17"/>
      <c r="K17" s="17">
        <v>2.2276894170000001</v>
      </c>
      <c r="L17" s="17">
        <v>0</v>
      </c>
      <c r="M17" s="17"/>
      <c r="N17" s="17">
        <v>1.0397151870000001</v>
      </c>
      <c r="O17" s="17">
        <v>0</v>
      </c>
      <c r="P17" s="17"/>
      <c r="Q17" s="17">
        <v>0</v>
      </c>
      <c r="R17" s="17">
        <v>0</v>
      </c>
      <c r="S17" s="17"/>
      <c r="T17" s="17">
        <v>0</v>
      </c>
      <c r="U17" s="21">
        <v>-2.089457849</v>
      </c>
    </row>
    <row r="18" spans="2:21" x14ac:dyDescent="0.2">
      <c r="B18" s="22" t="s">
        <v>1749</v>
      </c>
      <c r="H18" s="17"/>
      <c r="I18" s="17"/>
      <c r="J18" s="17"/>
      <c r="K18" s="17"/>
      <c r="L18" s="17"/>
      <c r="M18" s="17"/>
      <c r="N18" s="17"/>
      <c r="O18" s="17"/>
      <c r="P18" s="17"/>
      <c r="Q18" s="17"/>
      <c r="R18" s="17"/>
      <c r="S18" s="17"/>
      <c r="T18" s="17"/>
      <c r="U18" s="21"/>
    </row>
    <row r="19" spans="2:21" x14ac:dyDescent="0.2">
      <c r="B19" s="160" t="s">
        <v>1751</v>
      </c>
      <c r="C19" s="4" t="s">
        <v>1711</v>
      </c>
      <c r="D19" s="4" t="s">
        <v>1712</v>
      </c>
      <c r="E19" s="4" t="s">
        <v>1942</v>
      </c>
      <c r="H19" s="17">
        <v>0</v>
      </c>
      <c r="I19" s="17">
        <v>0</v>
      </c>
      <c r="J19" s="17"/>
      <c r="K19" s="17">
        <v>0</v>
      </c>
      <c r="L19" s="17">
        <v>0</v>
      </c>
      <c r="M19" s="17"/>
      <c r="N19" s="17">
        <v>1.82048224</v>
      </c>
      <c r="O19" s="17">
        <v>0</v>
      </c>
      <c r="P19" s="17"/>
      <c r="Q19" s="17">
        <v>0</v>
      </c>
      <c r="R19" s="17">
        <v>-1.82048224</v>
      </c>
      <c r="S19" s="17"/>
      <c r="T19" s="17">
        <v>0</v>
      </c>
      <c r="U19" s="21">
        <v>0</v>
      </c>
    </row>
    <row r="20" spans="2:21" x14ac:dyDescent="0.2">
      <c r="B20" s="160"/>
      <c r="C20" s="4" t="s">
        <v>1711</v>
      </c>
      <c r="D20" s="4" t="s">
        <v>1334</v>
      </c>
      <c r="E20" s="4" t="s">
        <v>1943</v>
      </c>
      <c r="F20" s="4" t="s">
        <v>1753</v>
      </c>
      <c r="H20" s="17">
        <v>0</v>
      </c>
      <c r="I20" s="17">
        <v>0</v>
      </c>
      <c r="J20" s="17"/>
      <c r="K20" s="17">
        <v>0</v>
      </c>
      <c r="L20" s="17">
        <v>0</v>
      </c>
      <c r="M20" s="17"/>
      <c r="N20" s="17">
        <v>0</v>
      </c>
      <c r="O20" s="17">
        <v>0</v>
      </c>
      <c r="P20" s="17"/>
      <c r="Q20" s="17">
        <v>0</v>
      </c>
      <c r="R20" s="17">
        <v>-2.6691181130000001</v>
      </c>
      <c r="S20" s="17"/>
      <c r="T20" s="17">
        <v>0</v>
      </c>
      <c r="U20" s="21">
        <v>-4.3542271780000004</v>
      </c>
    </row>
    <row r="21" spans="2:21" x14ac:dyDescent="0.2">
      <c r="B21" s="160"/>
      <c r="C21" s="4" t="s">
        <v>1708</v>
      </c>
      <c r="D21" s="4" t="s">
        <v>1710</v>
      </c>
      <c r="E21" s="4" t="s">
        <v>1944</v>
      </c>
      <c r="F21" s="4" t="s">
        <v>1753</v>
      </c>
      <c r="H21" s="17">
        <v>0</v>
      </c>
      <c r="I21" s="17">
        <v>0</v>
      </c>
      <c r="J21" s="17"/>
      <c r="K21" s="17">
        <v>0</v>
      </c>
      <c r="L21" s="17">
        <v>0</v>
      </c>
      <c r="M21" s="17"/>
      <c r="N21" s="17">
        <v>0</v>
      </c>
      <c r="O21" s="17">
        <v>0</v>
      </c>
      <c r="P21" s="17"/>
      <c r="Q21" s="17">
        <v>0</v>
      </c>
      <c r="R21" s="17">
        <v>-4.8619252880000001</v>
      </c>
      <c r="S21" s="17"/>
      <c r="T21" s="17">
        <v>0</v>
      </c>
      <c r="U21" s="21">
        <v>-4.7786916489999998</v>
      </c>
    </row>
    <row r="22" spans="2:21" x14ac:dyDescent="0.2">
      <c r="B22" s="160"/>
      <c r="C22" s="4" t="s">
        <v>1708</v>
      </c>
      <c r="D22" s="4" t="s">
        <v>1709</v>
      </c>
      <c r="E22" s="4" t="s">
        <v>1945</v>
      </c>
      <c r="H22" s="17">
        <v>1.507110642</v>
      </c>
      <c r="I22" s="17">
        <v>0</v>
      </c>
      <c r="J22" s="17"/>
      <c r="K22" s="17">
        <v>0</v>
      </c>
      <c r="L22" s="17">
        <v>0</v>
      </c>
      <c r="M22" s="17"/>
      <c r="N22" s="17">
        <v>0</v>
      </c>
      <c r="O22" s="17">
        <v>-1.192380236</v>
      </c>
      <c r="P22" s="17"/>
      <c r="Q22" s="17">
        <v>0</v>
      </c>
      <c r="R22" s="17">
        <v>-1.3794376129999999</v>
      </c>
      <c r="S22" s="17"/>
      <c r="T22" s="17">
        <v>0</v>
      </c>
      <c r="U22" s="21">
        <v>-3.281649936</v>
      </c>
    </row>
    <row r="23" spans="2:21" x14ac:dyDescent="0.2">
      <c r="B23" s="22"/>
      <c r="H23" s="17"/>
      <c r="I23" s="17"/>
      <c r="J23" s="17"/>
      <c r="K23" s="17"/>
      <c r="L23" s="17"/>
      <c r="M23" s="17"/>
      <c r="N23" s="17"/>
      <c r="O23" s="17"/>
      <c r="P23" s="17"/>
      <c r="Q23" s="17"/>
      <c r="R23" s="17"/>
      <c r="S23" s="17"/>
      <c r="T23" s="17"/>
      <c r="U23" s="21"/>
    </row>
    <row r="24" spans="2:21" x14ac:dyDescent="0.2">
      <c r="B24" s="159" t="s">
        <v>1750</v>
      </c>
      <c r="C24" s="4" t="s">
        <v>1706</v>
      </c>
      <c r="D24" s="4" t="s">
        <v>1707</v>
      </c>
      <c r="E24" s="4" t="s">
        <v>1946</v>
      </c>
      <c r="H24" s="17">
        <v>0</v>
      </c>
      <c r="I24" s="17">
        <v>0</v>
      </c>
      <c r="J24" s="17"/>
      <c r="K24" s="17">
        <v>0</v>
      </c>
      <c r="L24" s="17">
        <v>0</v>
      </c>
      <c r="M24" s="17"/>
      <c r="N24" s="17">
        <v>0</v>
      </c>
      <c r="O24" s="17">
        <v>0</v>
      </c>
      <c r="P24" s="17"/>
      <c r="Q24" s="17">
        <v>0</v>
      </c>
      <c r="R24" s="17">
        <v>-1.894626288</v>
      </c>
      <c r="S24" s="17"/>
      <c r="T24" s="17">
        <v>0</v>
      </c>
      <c r="U24" s="21">
        <v>0</v>
      </c>
    </row>
    <row r="25" spans="2:21" x14ac:dyDescent="0.2">
      <c r="B25" s="159"/>
      <c r="C25" s="4" t="s">
        <v>1704</v>
      </c>
      <c r="D25" s="4" t="s">
        <v>1705</v>
      </c>
      <c r="E25" s="4" t="s">
        <v>1947</v>
      </c>
      <c r="H25" s="17">
        <v>0</v>
      </c>
      <c r="I25" s="17">
        <v>-1.341234131</v>
      </c>
      <c r="J25" s="17"/>
      <c r="K25" s="17">
        <v>0</v>
      </c>
      <c r="L25" s="17">
        <v>0</v>
      </c>
      <c r="M25" s="17"/>
      <c r="N25" s="17">
        <v>1.0365435300000001</v>
      </c>
      <c r="O25" s="17">
        <v>0</v>
      </c>
      <c r="P25" s="17"/>
      <c r="Q25" s="17">
        <v>0</v>
      </c>
      <c r="R25" s="17">
        <v>-1.484124199</v>
      </c>
      <c r="S25" s="17"/>
      <c r="T25" s="17">
        <v>0</v>
      </c>
      <c r="U25" s="21">
        <v>0</v>
      </c>
    </row>
    <row r="26" spans="2:21" x14ac:dyDescent="0.2">
      <c r="B26" s="22"/>
      <c r="H26" s="17"/>
      <c r="I26" s="17"/>
      <c r="J26" s="17"/>
      <c r="K26" s="17"/>
      <c r="L26" s="17"/>
      <c r="M26" s="17"/>
      <c r="N26" s="17"/>
      <c r="O26" s="17"/>
      <c r="P26" s="17"/>
      <c r="Q26" s="17"/>
      <c r="R26" s="17"/>
      <c r="S26" s="17"/>
      <c r="T26" s="17"/>
      <c r="U26" s="21"/>
    </row>
    <row r="27" spans="2:21" x14ac:dyDescent="0.2">
      <c r="B27" s="158" t="s">
        <v>1748</v>
      </c>
      <c r="C27" s="4" t="s">
        <v>1702</v>
      </c>
      <c r="D27" s="4" t="s">
        <v>1703</v>
      </c>
      <c r="E27" s="4" t="s">
        <v>1948</v>
      </c>
      <c r="H27" s="17">
        <v>1.5813029110000001</v>
      </c>
      <c r="I27" s="17">
        <v>0</v>
      </c>
      <c r="J27" s="17"/>
      <c r="K27" s="17">
        <v>2.4778633889999999</v>
      </c>
      <c r="L27" s="17">
        <v>0</v>
      </c>
      <c r="M27" s="17"/>
      <c r="N27" s="17">
        <v>0</v>
      </c>
      <c r="O27" s="17">
        <v>0</v>
      </c>
      <c r="P27" s="17"/>
      <c r="Q27" s="17">
        <v>0</v>
      </c>
      <c r="R27" s="17">
        <v>-1.258239426</v>
      </c>
      <c r="S27" s="17"/>
      <c r="T27" s="17">
        <v>0</v>
      </c>
      <c r="U27" s="21">
        <v>0</v>
      </c>
    </row>
    <row r="28" spans="2:21" x14ac:dyDescent="0.2">
      <c r="B28" s="158"/>
      <c r="C28" s="4" t="s">
        <v>1678</v>
      </c>
      <c r="D28" s="4" t="s">
        <v>1701</v>
      </c>
      <c r="E28" s="4" t="s">
        <v>1949</v>
      </c>
      <c r="H28" s="17">
        <v>0</v>
      </c>
      <c r="I28" s="17">
        <v>0</v>
      </c>
      <c r="J28" s="17"/>
      <c r="K28" s="17">
        <v>0</v>
      </c>
      <c r="L28" s="17">
        <v>0</v>
      </c>
      <c r="M28" s="17"/>
      <c r="N28" s="17">
        <v>0</v>
      </c>
      <c r="O28" s="17">
        <v>-1.291816845</v>
      </c>
      <c r="P28" s="17"/>
      <c r="Q28" s="17">
        <v>0</v>
      </c>
      <c r="R28" s="17">
        <v>0</v>
      </c>
      <c r="S28" s="17"/>
      <c r="T28" s="17">
        <v>0</v>
      </c>
      <c r="U28" s="21">
        <v>-1.291816845</v>
      </c>
    </row>
    <row r="29" spans="2:21" x14ac:dyDescent="0.2">
      <c r="B29" s="158"/>
      <c r="C29" s="4" t="s">
        <v>1699</v>
      </c>
      <c r="D29" s="4" t="s">
        <v>1700</v>
      </c>
      <c r="E29" s="4" t="s">
        <v>1950</v>
      </c>
      <c r="H29" s="17">
        <v>0</v>
      </c>
      <c r="I29" s="17">
        <v>0</v>
      </c>
      <c r="J29" s="17"/>
      <c r="K29" s="17">
        <v>1.277927311</v>
      </c>
      <c r="L29" s="17">
        <v>0</v>
      </c>
      <c r="M29" s="17"/>
      <c r="N29" s="17">
        <v>1.0282545759999999</v>
      </c>
      <c r="O29" s="17">
        <v>0</v>
      </c>
      <c r="P29" s="17"/>
      <c r="Q29" s="17">
        <v>0</v>
      </c>
      <c r="R29" s="17">
        <v>-1.6695651090000001</v>
      </c>
      <c r="S29" s="17"/>
      <c r="T29" s="17">
        <v>0</v>
      </c>
      <c r="U29" s="21">
        <v>0</v>
      </c>
    </row>
    <row r="30" spans="2:21" x14ac:dyDescent="0.2">
      <c r="B30" s="22"/>
      <c r="H30" s="17"/>
      <c r="I30" s="17"/>
      <c r="J30" s="17"/>
      <c r="K30" s="17"/>
      <c r="L30" s="17"/>
      <c r="M30" s="17"/>
      <c r="N30" s="17"/>
      <c r="O30" s="17"/>
      <c r="P30" s="17"/>
      <c r="Q30" s="17"/>
      <c r="R30" s="17"/>
      <c r="S30" s="17"/>
      <c r="T30" s="17"/>
      <c r="U30" s="21"/>
    </row>
    <row r="31" spans="2:21" x14ac:dyDescent="0.2">
      <c r="B31" s="157" t="s">
        <v>1203</v>
      </c>
      <c r="C31" s="4" t="s">
        <v>1695</v>
      </c>
      <c r="D31" s="4" t="s">
        <v>1698</v>
      </c>
      <c r="E31" s="4" t="s">
        <v>1951</v>
      </c>
      <c r="H31" s="17">
        <v>0</v>
      </c>
      <c r="I31" s="17">
        <v>0</v>
      </c>
      <c r="J31" s="17"/>
      <c r="K31" s="17">
        <v>1.020281169</v>
      </c>
      <c r="L31" s="17">
        <v>0</v>
      </c>
      <c r="M31" s="17"/>
      <c r="N31" s="17">
        <v>0</v>
      </c>
      <c r="O31" s="17">
        <v>0</v>
      </c>
      <c r="P31" s="17"/>
      <c r="Q31" s="17">
        <v>0</v>
      </c>
      <c r="R31" s="17">
        <v>-1.9199399479999999</v>
      </c>
      <c r="S31" s="17"/>
      <c r="T31" s="17">
        <v>0</v>
      </c>
      <c r="U31" s="21">
        <v>-1.1838837740000001</v>
      </c>
    </row>
    <row r="32" spans="2:21" x14ac:dyDescent="0.2">
      <c r="B32" s="157"/>
      <c r="C32" s="4" t="s">
        <v>1695</v>
      </c>
      <c r="D32" s="4" t="s">
        <v>1697</v>
      </c>
      <c r="E32" s="4" t="s">
        <v>1952</v>
      </c>
      <c r="H32" s="17">
        <v>0</v>
      </c>
      <c r="I32" s="17">
        <v>0</v>
      </c>
      <c r="J32" s="17"/>
      <c r="K32" s="17">
        <v>1.5346876199999999</v>
      </c>
      <c r="L32" s="17">
        <v>0</v>
      </c>
      <c r="M32" s="17"/>
      <c r="N32" s="17">
        <v>0</v>
      </c>
      <c r="O32" s="17">
        <v>0</v>
      </c>
      <c r="P32" s="17"/>
      <c r="Q32" s="17">
        <v>0</v>
      </c>
      <c r="R32" s="17">
        <v>0</v>
      </c>
      <c r="S32" s="17"/>
      <c r="T32" s="17">
        <v>0</v>
      </c>
      <c r="U32" s="21">
        <v>0</v>
      </c>
    </row>
    <row r="33" spans="2:21" x14ac:dyDescent="0.2">
      <c r="B33" s="157"/>
      <c r="C33" s="4" t="s">
        <v>1695</v>
      </c>
      <c r="D33" s="4" t="s">
        <v>1696</v>
      </c>
      <c r="E33" s="4" t="s">
        <v>1953</v>
      </c>
      <c r="F33" s="4" t="s">
        <v>1753</v>
      </c>
      <c r="H33" s="17">
        <v>0</v>
      </c>
      <c r="I33" s="17">
        <v>0</v>
      </c>
      <c r="J33" s="17"/>
      <c r="K33" s="17">
        <v>0</v>
      </c>
      <c r="L33" s="17">
        <v>-2.2646607699999999</v>
      </c>
      <c r="M33" s="17"/>
      <c r="N33" s="17">
        <v>0</v>
      </c>
      <c r="O33" s="17">
        <v>-2.3378741289999998</v>
      </c>
      <c r="P33" s="17"/>
      <c r="Q33" s="17">
        <v>0</v>
      </c>
      <c r="R33" s="17">
        <v>0</v>
      </c>
      <c r="S33" s="17"/>
      <c r="T33" s="17">
        <v>0</v>
      </c>
      <c r="U33" s="21">
        <v>-2.3378741289999998</v>
      </c>
    </row>
    <row r="34" spans="2:21" x14ac:dyDescent="0.2">
      <c r="B34" s="157"/>
      <c r="C34" s="4" t="s">
        <v>1692</v>
      </c>
      <c r="D34" s="4" t="s">
        <v>1694</v>
      </c>
      <c r="E34" s="4" t="s">
        <v>1954</v>
      </c>
      <c r="H34" s="17">
        <v>0</v>
      </c>
      <c r="I34" s="17">
        <v>-1.4206308830000001</v>
      </c>
      <c r="J34" s="17"/>
      <c r="K34" s="17">
        <v>0</v>
      </c>
      <c r="L34" s="17">
        <v>0</v>
      </c>
      <c r="M34" s="17"/>
      <c r="N34" s="17">
        <v>1.1209475719999999</v>
      </c>
      <c r="O34" s="17">
        <v>0</v>
      </c>
      <c r="P34" s="17"/>
      <c r="Q34" s="17">
        <v>0</v>
      </c>
      <c r="R34" s="17">
        <v>-1.4206308830000001</v>
      </c>
      <c r="S34" s="17"/>
      <c r="T34" s="17">
        <v>0</v>
      </c>
      <c r="U34" s="21">
        <v>0</v>
      </c>
    </row>
    <row r="35" spans="2:21" x14ac:dyDescent="0.2">
      <c r="B35" s="157"/>
      <c r="C35" s="4" t="s">
        <v>1692</v>
      </c>
      <c r="D35" s="4" t="s">
        <v>1693</v>
      </c>
      <c r="E35" s="4" t="s">
        <v>1955</v>
      </c>
      <c r="H35" s="17">
        <v>1.0243727629999999</v>
      </c>
      <c r="I35" s="17">
        <v>0</v>
      </c>
      <c r="J35" s="17"/>
      <c r="K35" s="17">
        <v>0</v>
      </c>
      <c r="L35" s="17">
        <v>0</v>
      </c>
      <c r="M35" s="17"/>
      <c r="N35" s="17">
        <v>0</v>
      </c>
      <c r="O35" s="17">
        <v>0</v>
      </c>
      <c r="P35" s="17"/>
      <c r="Q35" s="17">
        <v>0</v>
      </c>
      <c r="R35" s="17">
        <v>0</v>
      </c>
      <c r="S35" s="17"/>
      <c r="T35" s="17">
        <v>0</v>
      </c>
      <c r="U35" s="21">
        <v>0</v>
      </c>
    </row>
    <row r="36" spans="2:21" x14ac:dyDescent="0.2">
      <c r="B36" s="157"/>
      <c r="C36" s="4" t="s">
        <v>1689</v>
      </c>
      <c r="D36" s="4" t="s">
        <v>1691</v>
      </c>
      <c r="E36" s="4" t="s">
        <v>1956</v>
      </c>
      <c r="G36" s="4" t="s">
        <v>1753</v>
      </c>
      <c r="H36" s="17">
        <v>0</v>
      </c>
      <c r="I36" s="17">
        <v>0</v>
      </c>
      <c r="J36" s="17"/>
      <c r="K36" s="17">
        <v>0</v>
      </c>
      <c r="L36" s="17">
        <v>0</v>
      </c>
      <c r="M36" s="17"/>
      <c r="N36" s="17">
        <v>0</v>
      </c>
      <c r="O36" s="17">
        <v>0</v>
      </c>
      <c r="P36" s="17"/>
      <c r="Q36" s="17">
        <v>0</v>
      </c>
      <c r="R36" s="17">
        <v>0</v>
      </c>
      <c r="S36" s="17"/>
      <c r="T36" s="17">
        <v>0</v>
      </c>
      <c r="U36" s="21">
        <v>-1.02236606</v>
      </c>
    </row>
    <row r="37" spans="2:21" x14ac:dyDescent="0.2">
      <c r="B37" s="157"/>
      <c r="C37" s="4" t="s">
        <v>1689</v>
      </c>
      <c r="D37" s="4" t="s">
        <v>1690</v>
      </c>
      <c r="E37" s="4" t="s">
        <v>1957</v>
      </c>
      <c r="G37" s="4" t="s">
        <v>1753</v>
      </c>
      <c r="H37" s="17">
        <v>0</v>
      </c>
      <c r="I37" s="17">
        <v>0</v>
      </c>
      <c r="J37" s="17"/>
      <c r="K37" s="17">
        <v>0</v>
      </c>
      <c r="L37" s="17">
        <v>0</v>
      </c>
      <c r="M37" s="17"/>
      <c r="N37" s="17">
        <v>0</v>
      </c>
      <c r="O37" s="17">
        <v>-1.5715182510000001</v>
      </c>
      <c r="P37" s="17"/>
      <c r="Q37" s="17">
        <v>0</v>
      </c>
      <c r="R37" s="17">
        <v>-1.4027861290000001</v>
      </c>
      <c r="S37" s="17"/>
      <c r="T37" s="17">
        <v>0</v>
      </c>
      <c r="U37" s="21">
        <v>-2.9743043789999999</v>
      </c>
    </row>
    <row r="38" spans="2:21" x14ac:dyDescent="0.2">
      <c r="B38" s="157"/>
      <c r="C38" s="4" t="s">
        <v>1687</v>
      </c>
      <c r="D38" s="4" t="s">
        <v>1688</v>
      </c>
      <c r="E38" s="4" t="s">
        <v>1958</v>
      </c>
      <c r="H38" s="17">
        <v>1.7710892869999999</v>
      </c>
      <c r="I38" s="17">
        <v>0</v>
      </c>
      <c r="J38" s="17"/>
      <c r="K38" s="17">
        <v>1.708563566</v>
      </c>
      <c r="L38" s="17">
        <v>0</v>
      </c>
      <c r="M38" s="17"/>
      <c r="N38" s="17">
        <v>0</v>
      </c>
      <c r="O38" s="17">
        <v>0</v>
      </c>
      <c r="P38" s="17"/>
      <c r="Q38" s="17">
        <v>0</v>
      </c>
      <c r="R38" s="17">
        <v>0</v>
      </c>
      <c r="S38" s="17"/>
      <c r="T38" s="17">
        <v>0</v>
      </c>
      <c r="U38" s="21">
        <v>0</v>
      </c>
    </row>
    <row r="39" spans="2:21" x14ac:dyDescent="0.2">
      <c r="B39" s="22"/>
      <c r="H39" s="17"/>
      <c r="I39" s="17"/>
      <c r="J39" s="17"/>
      <c r="K39" s="17"/>
      <c r="L39" s="17"/>
      <c r="M39" s="17"/>
      <c r="N39" s="17"/>
      <c r="O39" s="17"/>
      <c r="P39" s="17"/>
      <c r="Q39" s="17"/>
      <c r="R39" s="17"/>
      <c r="S39" s="17"/>
      <c r="T39" s="17"/>
      <c r="U39" s="21"/>
    </row>
    <row r="40" spans="2:21" x14ac:dyDescent="0.2">
      <c r="B40" s="156" t="s">
        <v>1202</v>
      </c>
      <c r="C40" s="4" t="s">
        <v>1740</v>
      </c>
      <c r="D40" s="4" t="s">
        <v>1686</v>
      </c>
      <c r="E40" s="4" t="s">
        <v>1936</v>
      </c>
      <c r="H40" s="17">
        <v>0</v>
      </c>
      <c r="I40" s="17">
        <v>0</v>
      </c>
      <c r="J40" s="17"/>
      <c r="K40" s="17">
        <v>1.394846729</v>
      </c>
      <c r="L40" s="17">
        <v>0</v>
      </c>
      <c r="M40" s="17"/>
      <c r="N40" s="17">
        <v>0</v>
      </c>
      <c r="O40" s="17">
        <v>0</v>
      </c>
      <c r="P40" s="17"/>
      <c r="Q40" s="17">
        <v>0</v>
      </c>
      <c r="R40" s="17">
        <v>-1.9199399479999999</v>
      </c>
      <c r="S40" s="17"/>
      <c r="T40" s="17">
        <v>0</v>
      </c>
      <c r="U40" s="21">
        <v>-1.465997242</v>
      </c>
    </row>
    <row r="41" spans="2:21" x14ac:dyDescent="0.2">
      <c r="B41" s="156"/>
      <c r="C41" s="4" t="s">
        <v>1739</v>
      </c>
      <c r="D41" s="4" t="s">
        <v>1561</v>
      </c>
      <c r="E41" s="4" t="s">
        <v>1136</v>
      </c>
      <c r="G41" s="4" t="s">
        <v>1753</v>
      </c>
      <c r="H41" s="17">
        <v>0</v>
      </c>
      <c r="I41" s="17">
        <v>0</v>
      </c>
      <c r="J41" s="17"/>
      <c r="K41" s="17">
        <v>0</v>
      </c>
      <c r="L41" s="17">
        <v>0</v>
      </c>
      <c r="M41" s="17"/>
      <c r="N41" s="17">
        <v>0</v>
      </c>
      <c r="O41" s="17">
        <v>0</v>
      </c>
      <c r="P41" s="17"/>
      <c r="Q41" s="17">
        <v>0</v>
      </c>
      <c r="R41" s="17">
        <v>0</v>
      </c>
      <c r="S41" s="17"/>
      <c r="T41" s="17">
        <v>0</v>
      </c>
      <c r="U41" s="21">
        <v>-3.147894596</v>
      </c>
    </row>
    <row r="42" spans="2:21" x14ac:dyDescent="0.2">
      <c r="B42" s="156"/>
      <c r="C42" s="4" t="s">
        <v>1684</v>
      </c>
      <c r="D42" s="4" t="s">
        <v>1685</v>
      </c>
      <c r="E42" s="4" t="s">
        <v>1959</v>
      </c>
      <c r="H42" s="17">
        <v>0</v>
      </c>
      <c r="I42" s="17">
        <v>0</v>
      </c>
      <c r="J42" s="17"/>
      <c r="K42" s="17">
        <v>0</v>
      </c>
      <c r="L42" s="17">
        <v>0</v>
      </c>
      <c r="M42" s="17"/>
      <c r="N42" s="17">
        <v>0</v>
      </c>
      <c r="O42" s="17">
        <v>0</v>
      </c>
      <c r="P42" s="17"/>
      <c r="Q42" s="17">
        <v>0</v>
      </c>
      <c r="R42" s="17">
        <v>-2.1332213229999999</v>
      </c>
      <c r="S42" s="17"/>
      <c r="T42" s="17">
        <v>0</v>
      </c>
      <c r="U42" s="21">
        <v>-1.879603178</v>
      </c>
    </row>
    <row r="43" spans="2:21" x14ac:dyDescent="0.2">
      <c r="B43" s="156"/>
      <c r="C43" s="4" t="s">
        <v>1680</v>
      </c>
      <c r="D43" s="4" t="s">
        <v>1683</v>
      </c>
      <c r="E43" s="4" t="s">
        <v>1960</v>
      </c>
      <c r="F43" s="4" t="s">
        <v>1753</v>
      </c>
      <c r="H43" s="17">
        <v>2.9105787279999999</v>
      </c>
      <c r="I43" s="17">
        <v>0</v>
      </c>
      <c r="J43" s="17"/>
      <c r="K43" s="17">
        <v>4.1545454130000001</v>
      </c>
      <c r="L43" s="17">
        <v>0</v>
      </c>
      <c r="M43" s="17"/>
      <c r="N43" s="17">
        <v>1.243966685</v>
      </c>
      <c r="O43" s="17">
        <v>0</v>
      </c>
      <c r="P43" s="17"/>
      <c r="Q43" s="17">
        <v>0</v>
      </c>
      <c r="R43" s="17">
        <v>-1.3664204820000001</v>
      </c>
      <c r="S43" s="17"/>
      <c r="T43" s="17">
        <v>0</v>
      </c>
      <c r="U43" s="21">
        <v>0</v>
      </c>
    </row>
    <row r="44" spans="2:21" x14ac:dyDescent="0.2">
      <c r="B44" s="156"/>
      <c r="C44" s="4" t="s">
        <v>1738</v>
      </c>
      <c r="D44" s="4" t="s">
        <v>1682</v>
      </c>
      <c r="E44" s="4" t="s">
        <v>1961</v>
      </c>
      <c r="H44" s="17">
        <v>0</v>
      </c>
      <c r="I44" s="17">
        <v>0</v>
      </c>
      <c r="J44" s="17"/>
      <c r="K44" s="17">
        <v>0</v>
      </c>
      <c r="L44" s="17">
        <v>0</v>
      </c>
      <c r="M44" s="17"/>
      <c r="N44" s="17">
        <v>0</v>
      </c>
      <c r="O44" s="17">
        <v>0</v>
      </c>
      <c r="P44" s="17"/>
      <c r="Q44" s="17">
        <v>0</v>
      </c>
      <c r="R44" s="17">
        <v>-1.517673585</v>
      </c>
      <c r="S44" s="17"/>
      <c r="T44" s="17">
        <v>0</v>
      </c>
      <c r="U44" s="21">
        <v>0</v>
      </c>
    </row>
    <row r="45" spans="2:21" x14ac:dyDescent="0.2">
      <c r="B45" s="156"/>
      <c r="C45" s="4" t="s">
        <v>1737</v>
      </c>
      <c r="D45" s="4" t="s">
        <v>1681</v>
      </c>
      <c r="E45" s="4" t="s">
        <v>1962</v>
      </c>
      <c r="H45" s="17">
        <v>0</v>
      </c>
      <c r="I45" s="17">
        <v>0</v>
      </c>
      <c r="J45" s="17"/>
      <c r="K45" s="17">
        <v>0</v>
      </c>
      <c r="L45" s="17">
        <v>0</v>
      </c>
      <c r="M45" s="17"/>
      <c r="N45" s="17">
        <v>0</v>
      </c>
      <c r="O45" s="17">
        <v>0</v>
      </c>
      <c r="P45" s="17"/>
      <c r="Q45" s="17">
        <v>1.183472208</v>
      </c>
      <c r="R45" s="17">
        <v>0</v>
      </c>
      <c r="S45" s="17"/>
      <c r="T45" s="17">
        <v>0</v>
      </c>
      <c r="U45" s="21">
        <v>0</v>
      </c>
    </row>
    <row r="46" spans="2:21" x14ac:dyDescent="0.2">
      <c r="B46" s="156"/>
      <c r="C46" s="4" t="s">
        <v>1736</v>
      </c>
      <c r="D46" s="4" t="s">
        <v>1679</v>
      </c>
      <c r="E46" s="4" t="s">
        <v>1963</v>
      </c>
      <c r="H46" s="17">
        <v>0</v>
      </c>
      <c r="I46" s="17">
        <v>0</v>
      </c>
      <c r="J46" s="17"/>
      <c r="K46" s="17">
        <v>0</v>
      </c>
      <c r="L46" s="17">
        <v>0</v>
      </c>
      <c r="M46" s="17"/>
      <c r="N46" s="17">
        <v>0</v>
      </c>
      <c r="O46" s="17">
        <v>0</v>
      </c>
      <c r="P46" s="17"/>
      <c r="Q46" s="17">
        <v>0</v>
      </c>
      <c r="R46" s="17">
        <v>-1.02943944</v>
      </c>
      <c r="S46" s="17"/>
      <c r="T46" s="17">
        <v>0</v>
      </c>
      <c r="U46" s="21">
        <v>-1.308956827</v>
      </c>
    </row>
    <row r="47" spans="2:21" x14ac:dyDescent="0.2">
      <c r="B47" s="156"/>
      <c r="C47" s="4" t="s">
        <v>1677</v>
      </c>
      <c r="D47" s="4" t="s">
        <v>1580</v>
      </c>
      <c r="E47" s="4" t="s">
        <v>1114</v>
      </c>
      <c r="H47" s="17">
        <v>1.8221052689999999</v>
      </c>
      <c r="I47" s="17">
        <v>0</v>
      </c>
      <c r="J47" s="17"/>
      <c r="K47" s="17">
        <v>2.3739676620000001</v>
      </c>
      <c r="L47" s="17">
        <v>0</v>
      </c>
      <c r="M47" s="17"/>
      <c r="N47" s="17">
        <v>0</v>
      </c>
      <c r="O47" s="17">
        <v>0</v>
      </c>
      <c r="P47" s="17"/>
      <c r="Q47" s="17">
        <v>0</v>
      </c>
      <c r="R47" s="17">
        <v>-1.3847178849999999</v>
      </c>
      <c r="S47" s="17"/>
      <c r="T47" s="17">
        <v>0</v>
      </c>
      <c r="U47" s="21">
        <v>0</v>
      </c>
    </row>
    <row r="48" spans="2:21" x14ac:dyDescent="0.2">
      <c r="B48" s="156"/>
      <c r="C48" s="4" t="s">
        <v>1675</v>
      </c>
      <c r="D48" s="4" t="s">
        <v>1676</v>
      </c>
      <c r="E48" s="4" t="s">
        <v>1964</v>
      </c>
      <c r="H48" s="17">
        <v>0</v>
      </c>
      <c r="I48" s="17">
        <v>0</v>
      </c>
      <c r="J48" s="17"/>
      <c r="K48" s="17">
        <v>0</v>
      </c>
      <c r="L48" s="17">
        <v>0</v>
      </c>
      <c r="M48" s="17"/>
      <c r="N48" s="17">
        <v>0</v>
      </c>
      <c r="O48" s="17">
        <v>0</v>
      </c>
      <c r="P48" s="17"/>
      <c r="Q48" s="17">
        <v>2.515936806</v>
      </c>
      <c r="R48" s="17">
        <v>0</v>
      </c>
      <c r="S48" s="17"/>
      <c r="T48" s="17">
        <v>0</v>
      </c>
      <c r="U48" s="21">
        <v>0</v>
      </c>
    </row>
    <row r="49" spans="2:21" x14ac:dyDescent="0.2">
      <c r="B49" s="156"/>
      <c r="C49" s="4" t="s">
        <v>1674</v>
      </c>
      <c r="D49" s="4" t="s">
        <v>1587</v>
      </c>
      <c r="E49" s="4" t="s">
        <v>1112</v>
      </c>
      <c r="G49" s="4" t="s">
        <v>1753</v>
      </c>
      <c r="H49" s="17">
        <v>0</v>
      </c>
      <c r="I49" s="17">
        <v>0</v>
      </c>
      <c r="J49" s="17"/>
      <c r="K49" s="17">
        <v>0</v>
      </c>
      <c r="L49" s="17">
        <v>0</v>
      </c>
      <c r="M49" s="17"/>
      <c r="N49" s="17">
        <v>0</v>
      </c>
      <c r="O49" s="17">
        <v>0</v>
      </c>
      <c r="P49" s="17"/>
      <c r="Q49" s="17">
        <v>0</v>
      </c>
      <c r="R49" s="17">
        <v>-1.4027861290000001</v>
      </c>
      <c r="S49" s="17"/>
      <c r="T49" s="17">
        <v>0</v>
      </c>
      <c r="U49" s="21">
        <v>-1.365111212</v>
      </c>
    </row>
    <row r="50" spans="2:21" x14ac:dyDescent="0.2">
      <c r="B50" s="156"/>
      <c r="C50" s="4" t="s">
        <v>1673</v>
      </c>
      <c r="D50" s="4" t="s">
        <v>1585</v>
      </c>
      <c r="E50" s="4" t="s">
        <v>1113</v>
      </c>
      <c r="F50" s="4" t="s">
        <v>1753</v>
      </c>
      <c r="H50" s="17">
        <v>0</v>
      </c>
      <c r="I50" s="17">
        <v>-2.0376164889999999</v>
      </c>
      <c r="J50" s="17"/>
      <c r="K50" s="17">
        <v>0</v>
      </c>
      <c r="L50" s="17">
        <v>0</v>
      </c>
      <c r="M50" s="17"/>
      <c r="N50" s="17">
        <v>1.5660324160000001</v>
      </c>
      <c r="O50" s="17">
        <v>0</v>
      </c>
      <c r="P50" s="17"/>
      <c r="Q50" s="17">
        <v>0</v>
      </c>
      <c r="R50" s="17">
        <v>-5.5718945709999996</v>
      </c>
      <c r="S50" s="17"/>
      <c r="T50" s="17">
        <v>0</v>
      </c>
      <c r="U50" s="21">
        <v>-4.005862155</v>
      </c>
    </row>
    <row r="51" spans="2:21" x14ac:dyDescent="0.2">
      <c r="B51" s="156"/>
      <c r="C51" s="4" t="s">
        <v>1671</v>
      </c>
      <c r="D51" s="4" t="s">
        <v>1672</v>
      </c>
      <c r="E51" s="4" t="s">
        <v>1965</v>
      </c>
      <c r="H51" s="17">
        <v>0</v>
      </c>
      <c r="I51" s="17">
        <v>0</v>
      </c>
      <c r="J51" s="17"/>
      <c r="K51" s="17">
        <v>0</v>
      </c>
      <c r="L51" s="17">
        <v>-1.1870518919999999</v>
      </c>
      <c r="M51" s="17"/>
      <c r="N51" s="17">
        <v>0</v>
      </c>
      <c r="O51" s="17">
        <v>-1.9286532949999999</v>
      </c>
      <c r="P51" s="17"/>
      <c r="Q51" s="17">
        <v>0</v>
      </c>
      <c r="R51" s="17">
        <v>0</v>
      </c>
      <c r="S51" s="17"/>
      <c r="T51" s="17">
        <v>0</v>
      </c>
      <c r="U51" s="21">
        <v>-1.9286532949999999</v>
      </c>
    </row>
    <row r="52" spans="2:21" x14ac:dyDescent="0.2">
      <c r="B52" s="156"/>
      <c r="C52" s="4" t="s">
        <v>1735</v>
      </c>
      <c r="D52" s="4" t="s">
        <v>1670</v>
      </c>
      <c r="E52" s="4" t="s">
        <v>1966</v>
      </c>
      <c r="H52" s="17">
        <v>1.1001936459999999</v>
      </c>
      <c r="I52" s="17">
        <v>0</v>
      </c>
      <c r="J52" s="17"/>
      <c r="K52" s="17">
        <v>1.6884122070000001</v>
      </c>
      <c r="L52" s="17">
        <v>0</v>
      </c>
      <c r="M52" s="17"/>
      <c r="N52" s="17">
        <v>0</v>
      </c>
      <c r="O52" s="17">
        <v>0</v>
      </c>
      <c r="P52" s="17"/>
      <c r="Q52" s="17">
        <v>0</v>
      </c>
      <c r="R52" s="17">
        <v>0</v>
      </c>
      <c r="S52" s="17"/>
      <c r="T52" s="17">
        <v>0</v>
      </c>
      <c r="U52" s="21">
        <v>0</v>
      </c>
    </row>
    <row r="53" spans="2:21" x14ac:dyDescent="0.2">
      <c r="B53" s="156"/>
      <c r="C53" s="4" t="s">
        <v>1669</v>
      </c>
      <c r="D53" s="4" t="s">
        <v>1583</v>
      </c>
      <c r="E53" s="4" t="s">
        <v>1118</v>
      </c>
      <c r="F53" s="4" t="s">
        <v>1753</v>
      </c>
      <c r="H53" s="17">
        <v>0</v>
      </c>
      <c r="I53" s="17">
        <v>-1.659937985</v>
      </c>
      <c r="J53" s="17"/>
      <c r="K53" s="17">
        <v>0</v>
      </c>
      <c r="L53" s="17">
        <v>-2.0335154310000001</v>
      </c>
      <c r="M53" s="17"/>
      <c r="N53" s="17">
        <v>0</v>
      </c>
      <c r="O53" s="17">
        <v>0</v>
      </c>
      <c r="P53" s="17"/>
      <c r="Q53" s="17">
        <v>0</v>
      </c>
      <c r="R53" s="17">
        <v>-3.180661921</v>
      </c>
      <c r="S53" s="17"/>
      <c r="T53" s="17">
        <v>0</v>
      </c>
      <c r="U53" s="21">
        <v>-3.5542393670000001</v>
      </c>
    </row>
    <row r="54" spans="2:21" x14ac:dyDescent="0.2">
      <c r="B54" s="156"/>
      <c r="C54" s="4" t="s">
        <v>1667</v>
      </c>
      <c r="D54" s="4" t="s">
        <v>1668</v>
      </c>
      <c r="E54" s="4" t="s">
        <v>1967</v>
      </c>
      <c r="F54" s="4" t="s">
        <v>1753</v>
      </c>
      <c r="H54" s="17">
        <v>0</v>
      </c>
      <c r="I54" s="17">
        <v>-1.0221450050000001</v>
      </c>
      <c r="J54" s="17"/>
      <c r="K54" s="17">
        <v>0</v>
      </c>
      <c r="L54" s="17">
        <v>-2.0122866049999999</v>
      </c>
      <c r="M54" s="17"/>
      <c r="N54" s="17">
        <v>0</v>
      </c>
      <c r="O54" s="17">
        <v>0</v>
      </c>
      <c r="P54" s="17"/>
      <c r="Q54" s="17">
        <v>0</v>
      </c>
      <c r="R54" s="17">
        <v>-2.859685663</v>
      </c>
      <c r="S54" s="17"/>
      <c r="T54" s="17">
        <v>0</v>
      </c>
      <c r="U54" s="21">
        <v>-3.8498272629999999</v>
      </c>
    </row>
    <row r="55" spans="2:21" x14ac:dyDescent="0.2">
      <c r="B55" s="156"/>
      <c r="C55" s="4" t="s">
        <v>1665</v>
      </c>
      <c r="D55" s="4" t="s">
        <v>1666</v>
      </c>
      <c r="E55" s="4" t="s">
        <v>1968</v>
      </c>
      <c r="H55" s="17">
        <v>0</v>
      </c>
      <c r="I55" s="17">
        <v>-1.124136335</v>
      </c>
      <c r="J55" s="17"/>
      <c r="K55" s="17">
        <v>1.36704486</v>
      </c>
      <c r="L55" s="17">
        <v>0</v>
      </c>
      <c r="M55" s="17"/>
      <c r="N55" s="17">
        <v>2.4911811959999999</v>
      </c>
      <c r="O55" s="17">
        <v>0</v>
      </c>
      <c r="P55" s="17"/>
      <c r="Q55" s="17">
        <v>0</v>
      </c>
      <c r="R55" s="17">
        <v>-3.8146952029999999</v>
      </c>
      <c r="S55" s="17"/>
      <c r="T55" s="17">
        <v>0</v>
      </c>
      <c r="U55" s="21">
        <v>-1.323514007</v>
      </c>
    </row>
    <row r="56" spans="2:21" x14ac:dyDescent="0.2">
      <c r="B56" s="156"/>
      <c r="C56" s="4" t="s">
        <v>1734</v>
      </c>
      <c r="D56" s="4" t="s">
        <v>1664</v>
      </c>
      <c r="E56" s="4" t="s">
        <v>1969</v>
      </c>
      <c r="H56" s="17">
        <v>0</v>
      </c>
      <c r="I56" s="17">
        <v>0</v>
      </c>
      <c r="J56" s="17"/>
      <c r="K56" s="17">
        <v>0</v>
      </c>
      <c r="L56" s="17">
        <v>0</v>
      </c>
      <c r="M56" s="17"/>
      <c r="N56" s="17">
        <v>0</v>
      </c>
      <c r="O56" s="17">
        <v>0</v>
      </c>
      <c r="P56" s="17"/>
      <c r="Q56" s="17">
        <v>0</v>
      </c>
      <c r="R56" s="17">
        <v>-1.0752228850000001</v>
      </c>
      <c r="S56" s="17"/>
      <c r="T56" s="17">
        <v>0</v>
      </c>
      <c r="U56" s="21">
        <v>0</v>
      </c>
    </row>
    <row r="57" spans="2:21" x14ac:dyDescent="0.2">
      <c r="B57" s="156"/>
      <c r="C57" s="4" t="s">
        <v>1733</v>
      </c>
      <c r="D57" s="4" t="s">
        <v>1663</v>
      </c>
      <c r="E57" s="4" t="s">
        <v>1970</v>
      </c>
      <c r="G57" s="4" t="s">
        <v>1753</v>
      </c>
      <c r="H57" s="17">
        <v>0</v>
      </c>
      <c r="I57" s="17">
        <v>-1.034648716</v>
      </c>
      <c r="J57" s="17"/>
      <c r="K57" s="17">
        <v>0</v>
      </c>
      <c r="L57" s="17">
        <v>0</v>
      </c>
      <c r="M57" s="17"/>
      <c r="N57" s="17">
        <v>1.342627628</v>
      </c>
      <c r="O57" s="17">
        <v>0</v>
      </c>
      <c r="P57" s="17"/>
      <c r="Q57" s="17">
        <v>0</v>
      </c>
      <c r="R57" s="17">
        <v>0</v>
      </c>
      <c r="S57" s="17"/>
      <c r="T57" s="17">
        <v>0</v>
      </c>
      <c r="U57" s="21">
        <v>0</v>
      </c>
    </row>
    <row r="58" spans="2:21" x14ac:dyDescent="0.2">
      <c r="B58" s="156"/>
      <c r="C58" s="4" t="s">
        <v>1661</v>
      </c>
      <c r="D58" s="4" t="s">
        <v>1662</v>
      </c>
      <c r="E58" s="4" t="s">
        <v>1971</v>
      </c>
      <c r="G58" s="4" t="s">
        <v>1753</v>
      </c>
      <c r="H58" s="17">
        <v>0</v>
      </c>
      <c r="I58" s="17">
        <v>-3.5149061559999999</v>
      </c>
      <c r="J58" s="17"/>
      <c r="K58" s="17">
        <v>0</v>
      </c>
      <c r="L58" s="17">
        <v>0</v>
      </c>
      <c r="M58" s="17"/>
      <c r="N58" s="17">
        <v>3.1060607309999999</v>
      </c>
      <c r="O58" s="17">
        <v>0</v>
      </c>
      <c r="P58" s="17"/>
      <c r="Q58" s="17">
        <v>0</v>
      </c>
      <c r="R58" s="17">
        <v>-3.724262279</v>
      </c>
      <c r="S58" s="17"/>
      <c r="T58" s="17">
        <v>0</v>
      </c>
      <c r="U58" s="21">
        <v>0</v>
      </c>
    </row>
    <row r="59" spans="2:21" x14ac:dyDescent="0.2">
      <c r="B59" s="156"/>
      <c r="C59" s="4" t="s">
        <v>1659</v>
      </c>
      <c r="D59" s="4" t="s">
        <v>1660</v>
      </c>
      <c r="E59" s="4" t="s">
        <v>1972</v>
      </c>
      <c r="H59" s="17">
        <v>0</v>
      </c>
      <c r="I59" s="17">
        <v>-1.513095533</v>
      </c>
      <c r="J59" s="17"/>
      <c r="K59" s="17">
        <v>0</v>
      </c>
      <c r="L59" s="17">
        <v>0</v>
      </c>
      <c r="M59" s="17"/>
      <c r="N59" s="17">
        <v>1.3804028290000001</v>
      </c>
      <c r="O59" s="17">
        <v>0</v>
      </c>
      <c r="P59" s="17"/>
      <c r="Q59" s="17">
        <v>0</v>
      </c>
      <c r="R59" s="17">
        <v>-2.01298113</v>
      </c>
      <c r="S59" s="17"/>
      <c r="T59" s="17">
        <v>0</v>
      </c>
      <c r="U59" s="21">
        <v>0</v>
      </c>
    </row>
    <row r="60" spans="2:21" x14ac:dyDescent="0.2">
      <c r="B60" s="22"/>
      <c r="H60" s="17"/>
      <c r="I60" s="17"/>
      <c r="J60" s="17"/>
      <c r="K60" s="17"/>
      <c r="L60" s="17"/>
      <c r="M60" s="17"/>
      <c r="N60" s="17"/>
      <c r="O60" s="17"/>
      <c r="P60" s="17"/>
      <c r="Q60" s="17"/>
      <c r="R60" s="17"/>
      <c r="S60" s="17"/>
      <c r="T60" s="17"/>
      <c r="U60" s="21"/>
    </row>
    <row r="61" spans="2:21" x14ac:dyDescent="0.2">
      <c r="B61" s="153" t="s">
        <v>1752</v>
      </c>
      <c r="C61" s="4" t="s">
        <v>1657</v>
      </c>
      <c r="D61" s="4" t="s">
        <v>1658</v>
      </c>
      <c r="E61" s="4" t="s">
        <v>1973</v>
      </c>
      <c r="H61" s="17">
        <v>0</v>
      </c>
      <c r="I61" s="17">
        <v>0</v>
      </c>
      <c r="J61" s="17"/>
      <c r="K61" s="17">
        <v>0</v>
      </c>
      <c r="L61" s="17">
        <v>0</v>
      </c>
      <c r="M61" s="17"/>
      <c r="N61" s="17">
        <v>0</v>
      </c>
      <c r="O61" s="17">
        <v>0</v>
      </c>
      <c r="P61" s="17"/>
      <c r="Q61" s="17">
        <v>0</v>
      </c>
      <c r="R61" s="17">
        <v>-2.8154523</v>
      </c>
      <c r="S61" s="17"/>
      <c r="T61" s="17">
        <v>0</v>
      </c>
      <c r="U61" s="21">
        <v>-2.9026571880000001</v>
      </c>
    </row>
    <row r="62" spans="2:21" x14ac:dyDescent="0.2">
      <c r="B62" s="153"/>
      <c r="C62" s="4" t="s">
        <v>1732</v>
      </c>
      <c r="D62" s="4" t="s">
        <v>1656</v>
      </c>
      <c r="E62" s="4" t="s">
        <v>1974</v>
      </c>
      <c r="H62" s="17">
        <v>0</v>
      </c>
      <c r="I62" s="17">
        <v>-3.291580873</v>
      </c>
      <c r="J62" s="17"/>
      <c r="K62" s="17">
        <v>0</v>
      </c>
      <c r="L62" s="17">
        <v>0</v>
      </c>
      <c r="M62" s="17"/>
      <c r="N62" s="17">
        <v>3.7810965009999999</v>
      </c>
      <c r="O62" s="17">
        <v>0</v>
      </c>
      <c r="P62" s="17"/>
      <c r="Q62" s="17">
        <v>0</v>
      </c>
      <c r="R62" s="17">
        <v>-3.843622222</v>
      </c>
      <c r="S62" s="17"/>
      <c r="T62" s="17">
        <v>0</v>
      </c>
      <c r="U62" s="21">
        <v>0</v>
      </c>
    </row>
    <row r="63" spans="2:21" x14ac:dyDescent="0.2">
      <c r="B63" s="153"/>
      <c r="C63" s="4" t="s">
        <v>1654</v>
      </c>
      <c r="D63" s="4" t="s">
        <v>1655</v>
      </c>
      <c r="E63" s="4" t="s">
        <v>1975</v>
      </c>
      <c r="H63" s="17">
        <v>0</v>
      </c>
      <c r="I63" s="17">
        <v>0</v>
      </c>
      <c r="J63" s="17"/>
      <c r="K63" s="17">
        <v>0</v>
      </c>
      <c r="L63" s="17">
        <v>0</v>
      </c>
      <c r="M63" s="17"/>
      <c r="N63" s="17">
        <v>0</v>
      </c>
      <c r="O63" s="17">
        <v>0</v>
      </c>
      <c r="P63" s="17"/>
      <c r="Q63" s="17">
        <v>0</v>
      </c>
      <c r="R63" s="17">
        <v>0</v>
      </c>
      <c r="S63" s="17"/>
      <c r="T63" s="17">
        <v>0</v>
      </c>
      <c r="U63" s="21">
        <v>-1.221706186</v>
      </c>
    </row>
    <row r="64" spans="2:21" x14ac:dyDescent="0.2">
      <c r="B64" s="153"/>
      <c r="C64" s="4" t="s">
        <v>1652</v>
      </c>
      <c r="D64" s="4" t="s">
        <v>1653</v>
      </c>
      <c r="E64" s="4" t="s">
        <v>1976</v>
      </c>
      <c r="H64" s="17">
        <v>0</v>
      </c>
      <c r="I64" s="17">
        <v>-2.1547719399999998</v>
      </c>
      <c r="J64" s="17"/>
      <c r="K64" s="17">
        <v>0</v>
      </c>
      <c r="L64" s="17">
        <v>-1.4548694099999999</v>
      </c>
      <c r="M64" s="17"/>
      <c r="N64" s="17">
        <v>0</v>
      </c>
      <c r="O64" s="17">
        <v>0</v>
      </c>
      <c r="P64" s="17"/>
      <c r="Q64" s="17">
        <v>0</v>
      </c>
      <c r="R64" s="17">
        <v>0</v>
      </c>
      <c r="S64" s="17"/>
      <c r="T64" s="17">
        <v>0</v>
      </c>
      <c r="U64" s="21">
        <v>-2.19850346</v>
      </c>
    </row>
    <row r="65" spans="2:21" x14ac:dyDescent="0.2">
      <c r="B65" s="153"/>
      <c r="C65" s="4" t="s">
        <v>1650</v>
      </c>
      <c r="D65" s="4" t="s">
        <v>1651</v>
      </c>
      <c r="E65" s="4" t="s">
        <v>1977</v>
      </c>
      <c r="H65" s="17">
        <v>0</v>
      </c>
      <c r="I65" s="17">
        <v>0</v>
      </c>
      <c r="J65" s="17"/>
      <c r="K65" s="17">
        <v>0</v>
      </c>
      <c r="L65" s="17">
        <v>-1.049664215</v>
      </c>
      <c r="M65" s="17"/>
      <c r="N65" s="17">
        <v>0</v>
      </c>
      <c r="O65" s="17">
        <v>0</v>
      </c>
      <c r="P65" s="17"/>
      <c r="Q65" s="17">
        <v>0</v>
      </c>
      <c r="R65" s="17">
        <v>0</v>
      </c>
      <c r="S65" s="17"/>
      <c r="T65" s="17">
        <v>0</v>
      </c>
      <c r="U65" s="21">
        <v>-2.2844667040000002</v>
      </c>
    </row>
    <row r="66" spans="2:21" x14ac:dyDescent="0.2">
      <c r="B66" s="153"/>
      <c r="C66" s="4" t="s">
        <v>1648</v>
      </c>
      <c r="D66" s="4" t="s">
        <v>1649</v>
      </c>
      <c r="E66" s="4" t="s">
        <v>1978</v>
      </c>
      <c r="H66" s="17">
        <v>0</v>
      </c>
      <c r="I66" s="17">
        <v>0</v>
      </c>
      <c r="J66" s="17"/>
      <c r="K66" s="17">
        <v>0</v>
      </c>
      <c r="L66" s="17">
        <v>0</v>
      </c>
      <c r="M66" s="17"/>
      <c r="N66" s="17">
        <v>0</v>
      </c>
      <c r="O66" s="17">
        <v>0</v>
      </c>
      <c r="P66" s="17"/>
      <c r="Q66" s="17">
        <v>0</v>
      </c>
      <c r="R66" s="17">
        <v>-2.6665234180000001</v>
      </c>
      <c r="S66" s="17"/>
      <c r="T66" s="17">
        <v>0</v>
      </c>
      <c r="U66" s="21">
        <v>-1.941457129</v>
      </c>
    </row>
    <row r="67" spans="2:21" x14ac:dyDescent="0.2">
      <c r="B67" s="153"/>
      <c r="C67" s="4" t="s">
        <v>1646</v>
      </c>
      <c r="D67" s="4" t="s">
        <v>1647</v>
      </c>
      <c r="E67" s="4" t="s">
        <v>1979</v>
      </c>
      <c r="H67" s="17">
        <v>0</v>
      </c>
      <c r="I67" s="17">
        <v>0</v>
      </c>
      <c r="J67" s="17"/>
      <c r="K67" s="17">
        <v>0</v>
      </c>
      <c r="L67" s="17">
        <v>0</v>
      </c>
      <c r="M67" s="17"/>
      <c r="N67" s="17">
        <v>0</v>
      </c>
      <c r="O67" s="17">
        <v>0</v>
      </c>
      <c r="P67" s="17"/>
      <c r="Q67" s="17">
        <v>0</v>
      </c>
      <c r="R67" s="17">
        <v>-1.4206308830000001</v>
      </c>
      <c r="S67" s="17"/>
      <c r="T67" s="17">
        <v>0</v>
      </c>
      <c r="U67" s="21">
        <v>0</v>
      </c>
    </row>
    <row r="68" spans="2:21" x14ac:dyDescent="0.2">
      <c r="B68" s="153"/>
      <c r="C68" s="4" t="s">
        <v>1644</v>
      </c>
      <c r="D68" s="4" t="s">
        <v>1645</v>
      </c>
      <c r="E68" s="4" t="s">
        <v>1980</v>
      </c>
      <c r="H68" s="17">
        <v>0</v>
      </c>
      <c r="I68" s="17">
        <v>0</v>
      </c>
      <c r="J68" s="17"/>
      <c r="K68" s="17">
        <v>0</v>
      </c>
      <c r="L68" s="17">
        <v>0</v>
      </c>
      <c r="M68" s="17"/>
      <c r="N68" s="17">
        <v>0</v>
      </c>
      <c r="O68" s="17">
        <v>0</v>
      </c>
      <c r="P68" s="17"/>
      <c r="Q68" s="17">
        <v>0</v>
      </c>
      <c r="R68" s="17">
        <v>-1.4206308830000001</v>
      </c>
      <c r="S68" s="17"/>
      <c r="T68" s="17">
        <v>0</v>
      </c>
      <c r="U68" s="21">
        <v>-1.481964818</v>
      </c>
    </row>
    <row r="69" spans="2:21" x14ac:dyDescent="0.2">
      <c r="B69" s="153"/>
      <c r="C69" s="4" t="s">
        <v>1642</v>
      </c>
      <c r="D69" s="4" t="s">
        <v>1643</v>
      </c>
      <c r="E69" s="4" t="s">
        <v>1981</v>
      </c>
      <c r="H69" s="17">
        <v>0</v>
      </c>
      <c r="I69" s="17">
        <v>0</v>
      </c>
      <c r="J69" s="17"/>
      <c r="K69" s="17">
        <v>0</v>
      </c>
      <c r="L69" s="17">
        <v>0</v>
      </c>
      <c r="M69" s="17"/>
      <c r="N69" s="17">
        <v>0</v>
      </c>
      <c r="O69" s="17">
        <v>0</v>
      </c>
      <c r="P69" s="17"/>
      <c r="Q69" s="17">
        <v>0</v>
      </c>
      <c r="R69" s="17">
        <v>-1.8688605279999999</v>
      </c>
      <c r="S69" s="17"/>
      <c r="T69" s="17">
        <v>0</v>
      </c>
      <c r="U69" s="21">
        <v>-1.3323483840000001</v>
      </c>
    </row>
    <row r="70" spans="2:21" x14ac:dyDescent="0.2">
      <c r="B70" s="153"/>
      <c r="C70" s="4" t="s">
        <v>1640</v>
      </c>
      <c r="D70" s="4" t="s">
        <v>1641</v>
      </c>
      <c r="E70" s="4" t="s">
        <v>1982</v>
      </c>
      <c r="H70" s="17">
        <v>0</v>
      </c>
      <c r="I70" s="17">
        <v>0</v>
      </c>
      <c r="J70" s="17"/>
      <c r="K70" s="17">
        <v>0</v>
      </c>
      <c r="L70" s="17">
        <v>0</v>
      </c>
      <c r="M70" s="17"/>
      <c r="N70" s="17">
        <v>0</v>
      </c>
      <c r="O70" s="17">
        <v>0</v>
      </c>
      <c r="P70" s="17"/>
      <c r="Q70" s="17">
        <v>0</v>
      </c>
      <c r="R70" s="17">
        <v>-2.5845219820000001</v>
      </c>
      <c r="S70" s="17"/>
      <c r="T70" s="17">
        <v>0</v>
      </c>
      <c r="U70" s="21">
        <v>-2.6859078570000001</v>
      </c>
    </row>
    <row r="71" spans="2:21" x14ac:dyDescent="0.2">
      <c r="B71" s="153"/>
      <c r="C71" s="4" t="s">
        <v>1638</v>
      </c>
      <c r="D71" s="4" t="s">
        <v>1639</v>
      </c>
      <c r="E71" s="4" t="s">
        <v>1983</v>
      </c>
      <c r="H71" s="17">
        <v>0</v>
      </c>
      <c r="I71" s="17">
        <v>0</v>
      </c>
      <c r="J71" s="17"/>
      <c r="K71" s="17">
        <v>0</v>
      </c>
      <c r="L71" s="17">
        <v>0</v>
      </c>
      <c r="M71" s="17"/>
      <c r="N71" s="17">
        <v>0</v>
      </c>
      <c r="O71" s="17">
        <v>0</v>
      </c>
      <c r="P71" s="17"/>
      <c r="Q71" s="17">
        <v>0</v>
      </c>
      <c r="R71" s="17">
        <v>-1.3794376129999999</v>
      </c>
      <c r="S71" s="17"/>
      <c r="T71" s="17">
        <v>0</v>
      </c>
      <c r="U71" s="21">
        <v>-2.5820253339999999</v>
      </c>
    </row>
    <row r="72" spans="2:21" x14ac:dyDescent="0.2">
      <c r="B72" s="153"/>
      <c r="C72" s="4" t="s">
        <v>1636</v>
      </c>
      <c r="D72" s="4" t="s">
        <v>1637</v>
      </c>
      <c r="E72" s="4" t="s">
        <v>1984</v>
      </c>
      <c r="H72" s="17">
        <v>0</v>
      </c>
      <c r="I72" s="17">
        <v>0</v>
      </c>
      <c r="J72" s="17"/>
      <c r="K72" s="17">
        <v>1.854788782</v>
      </c>
      <c r="L72" s="17">
        <v>0</v>
      </c>
      <c r="M72" s="17"/>
      <c r="N72" s="17">
        <v>1.2615197979999999</v>
      </c>
      <c r="O72" s="17">
        <v>0</v>
      </c>
      <c r="P72" s="17"/>
      <c r="Q72" s="17">
        <v>0</v>
      </c>
      <c r="R72" s="17">
        <v>-1.6991089109999999</v>
      </c>
      <c r="S72" s="17"/>
      <c r="T72" s="17">
        <v>0</v>
      </c>
      <c r="U72" s="21">
        <v>0</v>
      </c>
    </row>
    <row r="73" spans="2:21" x14ac:dyDescent="0.2">
      <c r="B73" s="153"/>
      <c r="C73" s="4" t="s">
        <v>1634</v>
      </c>
      <c r="D73" s="4" t="s">
        <v>1635</v>
      </c>
      <c r="E73" s="4" t="s">
        <v>1985</v>
      </c>
      <c r="H73" s="17">
        <v>1.6770363619999999</v>
      </c>
      <c r="I73" s="17">
        <v>0</v>
      </c>
      <c r="J73" s="17"/>
      <c r="K73" s="17">
        <v>1.2487999329999999</v>
      </c>
      <c r="L73" s="17">
        <v>0</v>
      </c>
      <c r="M73" s="17"/>
      <c r="N73" s="17">
        <v>0</v>
      </c>
      <c r="O73" s="17">
        <v>0</v>
      </c>
      <c r="P73" s="17"/>
      <c r="Q73" s="17">
        <v>0</v>
      </c>
      <c r="R73" s="17">
        <v>-1.5665786880000001</v>
      </c>
      <c r="S73" s="17"/>
      <c r="T73" s="17">
        <v>0</v>
      </c>
      <c r="U73" s="21">
        <v>-1.9948151169999999</v>
      </c>
    </row>
    <row r="74" spans="2:21" x14ac:dyDescent="0.2">
      <c r="B74" s="153"/>
      <c r="C74" s="4" t="s">
        <v>1632</v>
      </c>
      <c r="D74" s="4" t="s">
        <v>1633</v>
      </c>
      <c r="E74" s="4" t="s">
        <v>1986</v>
      </c>
      <c r="H74" s="17">
        <v>0</v>
      </c>
      <c r="I74" s="17">
        <v>0</v>
      </c>
      <c r="J74" s="17"/>
      <c r="K74" s="17">
        <v>0</v>
      </c>
      <c r="L74" s="17">
        <v>0</v>
      </c>
      <c r="M74" s="17"/>
      <c r="N74" s="17">
        <v>0</v>
      </c>
      <c r="O74" s="17">
        <v>0</v>
      </c>
      <c r="P74" s="17"/>
      <c r="Q74" s="17">
        <v>0</v>
      </c>
      <c r="R74" s="17">
        <v>-1.0752228850000001</v>
      </c>
      <c r="S74" s="17"/>
      <c r="T74" s="17">
        <v>0</v>
      </c>
      <c r="U74" s="21">
        <v>0</v>
      </c>
    </row>
    <row r="75" spans="2:21" x14ac:dyDescent="0.2">
      <c r="B75" s="23"/>
      <c r="H75" s="17"/>
      <c r="I75" s="17"/>
      <c r="J75" s="17"/>
      <c r="K75" s="17"/>
      <c r="L75" s="17"/>
      <c r="M75" s="17"/>
      <c r="N75" s="17"/>
      <c r="O75" s="17"/>
      <c r="P75" s="17"/>
      <c r="Q75" s="17"/>
      <c r="R75" s="17"/>
      <c r="S75" s="17"/>
      <c r="T75" s="17"/>
      <c r="U75" s="21"/>
    </row>
    <row r="76" spans="2:21" x14ac:dyDescent="0.2">
      <c r="B76" s="154" t="s">
        <v>1200</v>
      </c>
      <c r="C76" s="4" t="s">
        <v>1630</v>
      </c>
      <c r="D76" s="4" t="s">
        <v>1631</v>
      </c>
      <c r="E76" s="4" t="s">
        <v>1987</v>
      </c>
      <c r="H76" s="17">
        <v>1.17</v>
      </c>
      <c r="I76" s="17">
        <v>0</v>
      </c>
      <c r="J76" s="17"/>
      <c r="K76" s="17">
        <v>1.53</v>
      </c>
      <c r="L76" s="17">
        <v>0</v>
      </c>
      <c r="M76" s="17"/>
      <c r="N76" s="17">
        <v>0</v>
      </c>
      <c r="O76" s="17">
        <v>0</v>
      </c>
      <c r="P76" s="17"/>
      <c r="Q76" s="17">
        <v>0</v>
      </c>
      <c r="R76" s="17">
        <v>0</v>
      </c>
      <c r="S76" s="17"/>
      <c r="T76" s="17">
        <v>0</v>
      </c>
      <c r="U76" s="21">
        <v>0</v>
      </c>
    </row>
    <row r="77" spans="2:21" x14ac:dyDescent="0.2">
      <c r="B77" s="154"/>
      <c r="C77" s="4" t="s">
        <v>1628</v>
      </c>
      <c r="D77" s="4" t="s">
        <v>1629</v>
      </c>
      <c r="E77" s="4" t="s">
        <v>1988</v>
      </c>
      <c r="H77" s="17">
        <v>0</v>
      </c>
      <c r="I77" s="17">
        <v>-1.28</v>
      </c>
      <c r="J77" s="17"/>
      <c r="K77" s="17">
        <v>2.12</v>
      </c>
      <c r="L77" s="17">
        <v>0</v>
      </c>
      <c r="M77" s="17"/>
      <c r="N77" s="17">
        <v>3.39</v>
      </c>
      <c r="O77" s="17">
        <v>0</v>
      </c>
      <c r="P77" s="17"/>
      <c r="Q77" s="17">
        <v>0</v>
      </c>
      <c r="R77" s="17">
        <v>-3.76</v>
      </c>
      <c r="S77" s="17"/>
      <c r="T77" s="17">
        <v>0</v>
      </c>
      <c r="U77" s="21">
        <v>0</v>
      </c>
    </row>
    <row r="78" spans="2:21" x14ac:dyDescent="0.2">
      <c r="B78" s="154"/>
      <c r="C78" s="4" t="s">
        <v>1626</v>
      </c>
      <c r="D78" s="4" t="s">
        <v>1627</v>
      </c>
      <c r="E78" s="4" t="s">
        <v>1989</v>
      </c>
      <c r="H78" s="17">
        <v>2.8</v>
      </c>
      <c r="I78" s="17">
        <v>0</v>
      </c>
      <c r="J78" s="17"/>
      <c r="K78" s="17">
        <v>0</v>
      </c>
      <c r="L78" s="17">
        <v>0</v>
      </c>
      <c r="M78" s="17"/>
      <c r="N78" s="17">
        <v>2.8</v>
      </c>
      <c r="O78" s="17">
        <v>0</v>
      </c>
      <c r="P78" s="17"/>
      <c r="Q78" s="17">
        <v>0</v>
      </c>
      <c r="R78" s="17">
        <v>0</v>
      </c>
      <c r="S78" s="17"/>
      <c r="T78" s="17">
        <v>0</v>
      </c>
      <c r="U78" s="21">
        <v>0</v>
      </c>
    </row>
    <row r="79" spans="2:21" x14ac:dyDescent="0.2">
      <c r="B79" s="154"/>
      <c r="C79" s="4" t="s">
        <v>1624</v>
      </c>
      <c r="D79" s="4" t="s">
        <v>1625</v>
      </c>
      <c r="E79" s="4" t="s">
        <v>1990</v>
      </c>
      <c r="H79" s="17">
        <v>1.04</v>
      </c>
      <c r="I79" s="17">
        <v>0</v>
      </c>
      <c r="J79" s="17"/>
      <c r="K79" s="17">
        <v>1.96</v>
      </c>
      <c r="L79" s="17">
        <v>0</v>
      </c>
      <c r="M79" s="17"/>
      <c r="N79" s="17">
        <v>0</v>
      </c>
      <c r="O79" s="17">
        <v>0</v>
      </c>
      <c r="P79" s="17"/>
      <c r="Q79" s="17">
        <v>0</v>
      </c>
      <c r="R79" s="17">
        <v>-1.64</v>
      </c>
      <c r="S79" s="17"/>
      <c r="T79" s="17">
        <v>0</v>
      </c>
      <c r="U79" s="21">
        <v>0</v>
      </c>
    </row>
    <row r="80" spans="2:21" x14ac:dyDescent="0.2">
      <c r="B80" s="154"/>
      <c r="C80" s="4" t="s">
        <v>1622</v>
      </c>
      <c r="D80" s="4" t="s">
        <v>1623</v>
      </c>
      <c r="E80" s="4" t="s">
        <v>1991</v>
      </c>
      <c r="H80" s="17">
        <v>0</v>
      </c>
      <c r="I80" s="17">
        <v>0</v>
      </c>
      <c r="J80" s="17"/>
      <c r="K80" s="17">
        <v>0</v>
      </c>
      <c r="L80" s="17">
        <v>0</v>
      </c>
      <c r="M80" s="17"/>
      <c r="N80" s="17">
        <v>1.097581044</v>
      </c>
      <c r="O80" s="17">
        <v>0</v>
      </c>
      <c r="P80" s="17"/>
      <c r="Q80" s="17">
        <v>0</v>
      </c>
      <c r="R80" s="17">
        <v>-1.097581044</v>
      </c>
      <c r="S80" s="17"/>
      <c r="T80" s="17">
        <v>0</v>
      </c>
      <c r="U80" s="21">
        <v>0</v>
      </c>
    </row>
    <row r="81" spans="2:21" x14ac:dyDescent="0.2">
      <c r="B81" s="154"/>
      <c r="C81" s="4" t="s">
        <v>1615</v>
      </c>
      <c r="D81" s="4" t="s">
        <v>1621</v>
      </c>
      <c r="E81" s="4" t="s">
        <v>1992</v>
      </c>
      <c r="H81" s="17">
        <v>1.16477757</v>
      </c>
      <c r="I81" s="17">
        <v>0</v>
      </c>
      <c r="J81" s="17"/>
      <c r="K81" s="17">
        <v>1.6420988350000001</v>
      </c>
      <c r="L81" s="17">
        <v>0</v>
      </c>
      <c r="M81" s="17"/>
      <c r="N81" s="17">
        <v>0</v>
      </c>
      <c r="O81" s="17">
        <v>0</v>
      </c>
      <c r="P81" s="17"/>
      <c r="Q81" s="17">
        <v>0</v>
      </c>
      <c r="R81" s="17">
        <v>-1.291337986</v>
      </c>
      <c r="S81" s="17"/>
      <c r="T81" s="17">
        <v>0</v>
      </c>
      <c r="U81" s="21">
        <v>-1.523848807</v>
      </c>
    </row>
    <row r="82" spans="2:21" x14ac:dyDescent="0.2">
      <c r="B82" s="154"/>
      <c r="C82" s="4" t="s">
        <v>1615</v>
      </c>
      <c r="D82" s="4" t="s">
        <v>1620</v>
      </c>
      <c r="E82" s="4" t="s">
        <v>1993</v>
      </c>
      <c r="G82" s="4" t="s">
        <v>1753</v>
      </c>
      <c r="H82" s="17">
        <v>0</v>
      </c>
      <c r="I82" s="17">
        <v>0</v>
      </c>
      <c r="J82" s="17"/>
      <c r="K82" s="17">
        <v>0</v>
      </c>
      <c r="L82" s="17">
        <v>0</v>
      </c>
      <c r="M82" s="17"/>
      <c r="N82" s="17">
        <v>0</v>
      </c>
      <c r="O82" s="17">
        <v>0</v>
      </c>
      <c r="P82" s="17"/>
      <c r="Q82" s="17">
        <v>0</v>
      </c>
      <c r="R82" s="17">
        <v>0</v>
      </c>
      <c r="S82" s="17"/>
      <c r="T82" s="17">
        <v>0</v>
      </c>
      <c r="U82" s="21">
        <v>-2.1318521339999998</v>
      </c>
    </row>
    <row r="83" spans="2:21" x14ac:dyDescent="0.2">
      <c r="B83" s="154"/>
      <c r="C83" s="4" t="s">
        <v>1615</v>
      </c>
      <c r="D83" s="4" t="s">
        <v>1619</v>
      </c>
      <c r="E83" s="4" t="s">
        <v>1994</v>
      </c>
      <c r="H83" s="17">
        <v>1.2023787720000001</v>
      </c>
      <c r="I83" s="17">
        <v>0</v>
      </c>
      <c r="J83" s="17"/>
      <c r="K83" s="17">
        <v>1.571438025</v>
      </c>
      <c r="L83" s="17">
        <v>0</v>
      </c>
      <c r="M83" s="17"/>
      <c r="N83" s="17">
        <v>0</v>
      </c>
      <c r="O83" s="17">
        <v>0</v>
      </c>
      <c r="P83" s="17"/>
      <c r="Q83" s="17">
        <v>0</v>
      </c>
      <c r="R83" s="17">
        <v>-1.9199399479999999</v>
      </c>
      <c r="S83" s="17"/>
      <c r="T83" s="17">
        <v>0</v>
      </c>
      <c r="U83" s="21">
        <v>-1.550880695</v>
      </c>
    </row>
    <row r="84" spans="2:21" x14ac:dyDescent="0.2">
      <c r="B84" s="154"/>
      <c r="C84" s="4" t="s">
        <v>1615</v>
      </c>
      <c r="D84" s="4" t="s">
        <v>1618</v>
      </c>
      <c r="E84" s="4" t="s">
        <v>1995</v>
      </c>
      <c r="H84" s="17">
        <v>1.0918296439999999</v>
      </c>
      <c r="I84" s="17">
        <v>0</v>
      </c>
      <c r="J84" s="17"/>
      <c r="K84" s="17">
        <v>1.343931301</v>
      </c>
      <c r="L84" s="17">
        <v>0</v>
      </c>
      <c r="M84" s="17"/>
      <c r="N84" s="17">
        <v>0</v>
      </c>
      <c r="O84" s="17">
        <v>0</v>
      </c>
      <c r="P84" s="17"/>
      <c r="Q84" s="17">
        <v>0</v>
      </c>
      <c r="R84" s="17">
        <v>-1.7933448320000001</v>
      </c>
      <c r="S84" s="17"/>
      <c r="T84" s="17">
        <v>0</v>
      </c>
      <c r="U84" s="21">
        <v>-1.541243175</v>
      </c>
    </row>
    <row r="85" spans="2:21" x14ac:dyDescent="0.2">
      <c r="B85" s="154"/>
      <c r="C85" s="4" t="s">
        <v>1615</v>
      </c>
      <c r="D85" s="4" t="s">
        <v>1617</v>
      </c>
      <c r="E85" s="4" t="s">
        <v>1996</v>
      </c>
      <c r="H85" s="17">
        <v>0</v>
      </c>
      <c r="I85" s="17">
        <v>-2.4448752690000002</v>
      </c>
      <c r="J85" s="17"/>
      <c r="K85" s="17">
        <v>0</v>
      </c>
      <c r="L85" s="17">
        <v>0</v>
      </c>
      <c r="M85" s="17"/>
      <c r="N85" s="17">
        <v>2.3950978369999998</v>
      </c>
      <c r="O85" s="17">
        <v>0</v>
      </c>
      <c r="P85" s="17"/>
      <c r="Q85" s="17">
        <v>0</v>
      </c>
      <c r="R85" s="17">
        <v>-4.0666713379999999</v>
      </c>
      <c r="S85" s="17"/>
      <c r="T85" s="17">
        <v>0</v>
      </c>
      <c r="U85" s="21">
        <v>-1.6715735009999999</v>
      </c>
    </row>
    <row r="86" spans="2:21" x14ac:dyDescent="0.2">
      <c r="B86" s="154"/>
      <c r="C86" s="4" t="s">
        <v>1615</v>
      </c>
      <c r="D86" s="4" t="s">
        <v>1616</v>
      </c>
      <c r="E86" s="4" t="s">
        <v>1997</v>
      </c>
      <c r="H86" s="17">
        <v>0</v>
      </c>
      <c r="I86" s="17">
        <v>0</v>
      </c>
      <c r="J86" s="17"/>
      <c r="K86" s="17">
        <v>0</v>
      </c>
      <c r="L86" s="17">
        <v>0</v>
      </c>
      <c r="M86" s="17"/>
      <c r="N86" s="17">
        <v>0</v>
      </c>
      <c r="O86" s="17">
        <v>0</v>
      </c>
      <c r="P86" s="17"/>
      <c r="Q86" s="17">
        <v>0</v>
      </c>
      <c r="R86" s="17">
        <v>-1.6844126340000001</v>
      </c>
      <c r="S86" s="17"/>
      <c r="T86" s="17">
        <v>0</v>
      </c>
      <c r="U86" s="21">
        <v>-2.270846873</v>
      </c>
    </row>
    <row r="87" spans="2:21" x14ac:dyDescent="0.2">
      <c r="B87" s="154"/>
      <c r="C87" s="4" t="s">
        <v>1612</v>
      </c>
      <c r="D87" s="4" t="s">
        <v>1614</v>
      </c>
      <c r="E87" s="4" t="s">
        <v>1998</v>
      </c>
      <c r="H87" s="17">
        <v>0</v>
      </c>
      <c r="I87" s="17">
        <v>-1.6091241919999999</v>
      </c>
      <c r="J87" s="17"/>
      <c r="K87" s="17">
        <v>0</v>
      </c>
      <c r="L87" s="17">
        <v>-1.1711561939999999</v>
      </c>
      <c r="M87" s="17"/>
      <c r="N87" s="17">
        <v>0</v>
      </c>
      <c r="O87" s="17">
        <v>0</v>
      </c>
      <c r="P87" s="17"/>
      <c r="Q87" s="17">
        <v>0</v>
      </c>
      <c r="R87" s="17">
        <v>-2.1114128779999999</v>
      </c>
      <c r="S87" s="17"/>
      <c r="T87" s="17">
        <v>0</v>
      </c>
      <c r="U87" s="21">
        <v>-1.6734448799999999</v>
      </c>
    </row>
    <row r="88" spans="2:21" x14ac:dyDescent="0.2">
      <c r="B88" s="154"/>
      <c r="C88" s="4" t="s">
        <v>1612</v>
      </c>
      <c r="D88" s="4" t="s">
        <v>1613</v>
      </c>
      <c r="E88" s="4" t="s">
        <v>1999</v>
      </c>
      <c r="H88" s="17">
        <v>0</v>
      </c>
      <c r="I88" s="17">
        <v>-1.1567963290000001</v>
      </c>
      <c r="J88" s="17"/>
      <c r="K88" s="17">
        <v>0</v>
      </c>
      <c r="L88" s="17">
        <v>0</v>
      </c>
      <c r="M88" s="17"/>
      <c r="N88" s="17">
        <v>0</v>
      </c>
      <c r="O88" s="17">
        <v>0</v>
      </c>
      <c r="P88" s="17"/>
      <c r="Q88" s="17">
        <v>0</v>
      </c>
      <c r="R88" s="17">
        <v>-2.353406015</v>
      </c>
      <c r="S88" s="17"/>
      <c r="T88" s="17">
        <v>0</v>
      </c>
      <c r="U88" s="21">
        <v>-1.807131737</v>
      </c>
    </row>
    <row r="89" spans="2:21" x14ac:dyDescent="0.2">
      <c r="B89" s="154"/>
      <c r="C89" s="4" t="s">
        <v>1610</v>
      </c>
      <c r="D89" s="4" t="s">
        <v>1611</v>
      </c>
      <c r="E89" s="4" t="s">
        <v>2000</v>
      </c>
      <c r="F89" s="4" t="s">
        <v>1753</v>
      </c>
      <c r="H89" s="17">
        <v>2.351088421</v>
      </c>
      <c r="I89" s="17">
        <v>0</v>
      </c>
      <c r="J89" s="17"/>
      <c r="K89" s="17">
        <v>1.4133113930000001</v>
      </c>
      <c r="L89" s="17">
        <v>0</v>
      </c>
      <c r="M89" s="17"/>
      <c r="N89" s="17">
        <v>0</v>
      </c>
      <c r="O89" s="17">
        <v>0</v>
      </c>
      <c r="P89" s="17"/>
      <c r="Q89" s="17">
        <v>0</v>
      </c>
      <c r="R89" s="17">
        <v>0</v>
      </c>
      <c r="S89" s="17"/>
      <c r="T89" s="17">
        <v>0</v>
      </c>
      <c r="U89" s="21">
        <v>-3.7259962400000002</v>
      </c>
    </row>
    <row r="90" spans="2:21" x14ac:dyDescent="0.2">
      <c r="B90" s="154"/>
      <c r="C90" s="4" t="s">
        <v>1607</v>
      </c>
      <c r="D90" s="4" t="s">
        <v>1609</v>
      </c>
      <c r="E90" s="4" t="s">
        <v>2001</v>
      </c>
      <c r="H90" s="17">
        <v>0</v>
      </c>
      <c r="I90" s="17">
        <v>-2.3437103819999998</v>
      </c>
      <c r="J90" s="17"/>
      <c r="K90" s="17">
        <v>0</v>
      </c>
      <c r="L90" s="17">
        <v>0</v>
      </c>
      <c r="M90" s="17"/>
      <c r="N90" s="17">
        <v>2.360660432</v>
      </c>
      <c r="O90" s="17">
        <v>0</v>
      </c>
      <c r="P90" s="17"/>
      <c r="Q90" s="17">
        <v>0</v>
      </c>
      <c r="R90" s="17">
        <v>-4.0609936150000001</v>
      </c>
      <c r="S90" s="17"/>
      <c r="T90" s="17">
        <v>0</v>
      </c>
      <c r="U90" s="21">
        <v>-1.7003331829999999</v>
      </c>
    </row>
    <row r="91" spans="2:21" x14ac:dyDescent="0.2">
      <c r="B91" s="154"/>
      <c r="C91" s="4" t="s">
        <v>1607</v>
      </c>
      <c r="D91" s="4" t="s">
        <v>1608</v>
      </c>
      <c r="E91" s="4" t="s">
        <v>2002</v>
      </c>
      <c r="H91" s="17">
        <v>0</v>
      </c>
      <c r="I91" s="17">
        <v>0</v>
      </c>
      <c r="J91" s="17"/>
      <c r="K91" s="17">
        <v>0</v>
      </c>
      <c r="L91" s="17">
        <v>-1.5464232339999999</v>
      </c>
      <c r="M91" s="17"/>
      <c r="N91" s="17">
        <v>0</v>
      </c>
      <c r="O91" s="17">
        <v>0</v>
      </c>
      <c r="P91" s="17"/>
      <c r="Q91" s="17">
        <v>0</v>
      </c>
      <c r="R91" s="17">
        <v>-1.02943944</v>
      </c>
      <c r="S91" s="17"/>
      <c r="T91" s="17">
        <v>0</v>
      </c>
      <c r="U91" s="21">
        <v>-1.9946914689999999</v>
      </c>
    </row>
    <row r="92" spans="2:21" x14ac:dyDescent="0.2">
      <c r="B92" s="154"/>
      <c r="C92" s="4" t="s">
        <v>1731</v>
      </c>
      <c r="D92" s="4" t="s">
        <v>1326</v>
      </c>
      <c r="E92" s="4" t="s">
        <v>2003</v>
      </c>
      <c r="F92" s="4" t="s">
        <v>1753</v>
      </c>
      <c r="G92" s="4" t="s">
        <v>1753</v>
      </c>
      <c r="H92" s="17">
        <v>0</v>
      </c>
      <c r="I92" s="17">
        <v>0</v>
      </c>
      <c r="J92" s="17"/>
      <c r="K92" s="17">
        <v>2.6717017329999999</v>
      </c>
      <c r="L92" s="17">
        <v>0</v>
      </c>
      <c r="M92" s="17"/>
      <c r="N92" s="17">
        <v>2.1533682619999999</v>
      </c>
      <c r="O92" s="17">
        <v>0</v>
      </c>
      <c r="P92" s="17"/>
      <c r="Q92" s="17">
        <v>0</v>
      </c>
      <c r="R92" s="17">
        <v>-5.3342957799999997</v>
      </c>
      <c r="S92" s="17"/>
      <c r="T92" s="17">
        <v>0</v>
      </c>
      <c r="U92" s="21">
        <v>-3.1809275170000002</v>
      </c>
    </row>
    <row r="93" spans="2:21" x14ac:dyDescent="0.2">
      <c r="B93" s="155"/>
      <c r="C93" s="24" t="s">
        <v>1605</v>
      </c>
      <c r="D93" s="24" t="s">
        <v>1606</v>
      </c>
      <c r="E93" s="24" t="s">
        <v>2004</v>
      </c>
      <c r="F93" s="24"/>
      <c r="G93" s="24"/>
      <c r="H93" s="25">
        <v>1.0583111839999999</v>
      </c>
      <c r="I93" s="25">
        <v>0</v>
      </c>
      <c r="J93" s="25"/>
      <c r="K93" s="25">
        <v>2.3529866030000002</v>
      </c>
      <c r="L93" s="25">
        <v>0</v>
      </c>
      <c r="M93" s="25"/>
      <c r="N93" s="25">
        <v>1.294675418</v>
      </c>
      <c r="O93" s="25">
        <v>0</v>
      </c>
      <c r="P93" s="25"/>
      <c r="Q93" s="25">
        <v>0</v>
      </c>
      <c r="R93" s="25">
        <v>-2.193211389</v>
      </c>
      <c r="S93" s="25"/>
      <c r="T93" s="25">
        <v>0</v>
      </c>
      <c r="U93" s="26">
        <v>0</v>
      </c>
    </row>
  </sheetData>
  <sortState xmlns:xlrd2="http://schemas.microsoft.com/office/spreadsheetml/2017/richdata2" ref="C76:V93">
    <sortCondition descending="1" ref="V76:V93"/>
  </sortState>
  <customSheetViews>
    <customSheetView guid="{4EC67AE8-E450-3A44-9FDB-233866EC08E0}" scale="120">
      <selection activeCell="A2" sqref="A2"/>
      <pageMargins left="0.7" right="0.7" top="0.75" bottom="0.75" header="0.3" footer="0.3"/>
    </customSheetView>
  </customSheetViews>
  <mergeCells count="8">
    <mergeCell ref="B4:B17"/>
    <mergeCell ref="B61:B74"/>
    <mergeCell ref="B76:B93"/>
    <mergeCell ref="B40:B59"/>
    <mergeCell ref="B31:B38"/>
    <mergeCell ref="B27:B29"/>
    <mergeCell ref="B24:B25"/>
    <mergeCell ref="B19:B22"/>
  </mergeCells>
  <conditionalFormatting sqref="X1:X193">
    <cfRule type="duplicateValues" dxfId="0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9F2F74-38E3-D745-B712-C7146CD460C3}">
  <dimension ref="A1:L37"/>
  <sheetViews>
    <sheetView zoomScale="120" zoomScaleNormal="120" workbookViewId="0">
      <selection activeCell="A2" sqref="A2"/>
    </sheetView>
  </sheetViews>
  <sheetFormatPr baseColWidth="10" defaultRowHeight="16" x14ac:dyDescent="0.2"/>
  <cols>
    <col min="1" max="1" width="10.83203125" style="4"/>
    <col min="2" max="2" width="26.33203125" style="4" customWidth="1"/>
    <col min="3" max="3" width="29.6640625" style="4" customWidth="1"/>
    <col min="4" max="9" width="11.5" style="4" bestFit="1" customWidth="1"/>
    <col min="10" max="16384" width="10.83203125" style="4"/>
  </cols>
  <sheetData>
    <row r="1" spans="1:12" x14ac:dyDescent="0.2">
      <c r="A1" s="3" t="s">
        <v>5318</v>
      </c>
    </row>
    <row r="3" spans="1:12" x14ac:dyDescent="0.2">
      <c r="B3" s="51"/>
      <c r="C3" s="52" t="s">
        <v>1206</v>
      </c>
      <c r="D3" s="125" t="s">
        <v>1207</v>
      </c>
      <c r="E3" s="125"/>
      <c r="F3" s="125"/>
      <c r="G3" s="125"/>
      <c r="H3" s="125"/>
      <c r="I3" s="126"/>
    </row>
    <row r="4" spans="1:12" x14ac:dyDescent="0.2">
      <c r="B4" s="53" t="s">
        <v>1208</v>
      </c>
      <c r="C4" s="54" t="s">
        <v>1218</v>
      </c>
      <c r="D4" s="55" t="s">
        <v>1219</v>
      </c>
      <c r="E4" s="55" t="s">
        <v>1220</v>
      </c>
      <c r="F4" s="55" t="s">
        <v>1222</v>
      </c>
      <c r="G4" s="56" t="s">
        <v>1223</v>
      </c>
      <c r="H4" s="56" t="s">
        <v>1223</v>
      </c>
      <c r="I4" s="57" t="s">
        <v>1224</v>
      </c>
    </row>
    <row r="5" spans="1:12" x14ac:dyDescent="0.2">
      <c r="B5" s="58" t="s">
        <v>1209</v>
      </c>
      <c r="C5" s="4">
        <v>47</v>
      </c>
      <c r="D5" s="4">
        <v>26</v>
      </c>
      <c r="E5" s="4">
        <v>29</v>
      </c>
      <c r="H5" s="4">
        <v>13</v>
      </c>
      <c r="I5" s="32">
        <v>41</v>
      </c>
    </row>
    <row r="6" spans="1:12" x14ac:dyDescent="0.2">
      <c r="B6" s="31" t="s">
        <v>1210</v>
      </c>
      <c r="C6" s="4">
        <v>65</v>
      </c>
      <c r="D6" s="4">
        <v>32</v>
      </c>
      <c r="E6" s="4">
        <v>34</v>
      </c>
      <c r="H6" s="4">
        <v>9.9</v>
      </c>
      <c r="I6" s="32">
        <v>37</v>
      </c>
    </row>
    <row r="7" spans="1:12" x14ac:dyDescent="0.2">
      <c r="B7" s="31" t="s">
        <v>1211</v>
      </c>
      <c r="C7" s="4">
        <v>112</v>
      </c>
      <c r="D7" s="4">
        <v>58</v>
      </c>
      <c r="E7" s="4">
        <v>62</v>
      </c>
      <c r="H7" s="4">
        <v>23</v>
      </c>
      <c r="I7" s="32">
        <v>78</v>
      </c>
    </row>
    <row r="8" spans="1:12" x14ac:dyDescent="0.2">
      <c r="B8" s="31" t="s">
        <v>1212</v>
      </c>
      <c r="C8" s="4">
        <v>11</v>
      </c>
      <c r="D8" s="4">
        <v>2.2999999999999998</v>
      </c>
      <c r="E8" s="4">
        <v>1.7</v>
      </c>
      <c r="H8" s="4">
        <v>0.8</v>
      </c>
      <c r="I8" s="32">
        <v>2.2000000000000002</v>
      </c>
    </row>
    <row r="9" spans="1:12" x14ac:dyDescent="0.2">
      <c r="B9" s="31" t="s">
        <v>1213</v>
      </c>
      <c r="C9" s="4">
        <v>80400</v>
      </c>
      <c r="D9" s="4">
        <v>13800</v>
      </c>
      <c r="E9" s="4">
        <v>19700</v>
      </c>
      <c r="F9" s="4">
        <v>26200</v>
      </c>
      <c r="G9" s="4">
        <v>42600</v>
      </c>
      <c r="H9" s="4">
        <v>8800</v>
      </c>
      <c r="I9" s="32">
        <v>27300</v>
      </c>
    </row>
    <row r="10" spans="1:12" x14ac:dyDescent="0.2">
      <c r="B10" s="31" t="s">
        <v>1214</v>
      </c>
      <c r="C10" s="4">
        <v>782000</v>
      </c>
      <c r="D10" s="4">
        <v>223000</v>
      </c>
      <c r="E10" s="4">
        <v>333000</v>
      </c>
      <c r="F10" s="4">
        <v>314000</v>
      </c>
      <c r="G10" s="4">
        <v>377000</v>
      </c>
      <c r="H10" s="4">
        <v>149000</v>
      </c>
      <c r="I10" s="32">
        <v>446000</v>
      </c>
    </row>
    <row r="11" spans="1:12" x14ac:dyDescent="0.2">
      <c r="B11" s="33" t="s">
        <v>1215</v>
      </c>
      <c r="C11" s="24">
        <v>259000</v>
      </c>
      <c r="D11" s="24">
        <v>83900</v>
      </c>
      <c r="E11" s="24">
        <v>130000</v>
      </c>
      <c r="F11" s="24">
        <v>118000</v>
      </c>
      <c r="G11" s="24">
        <v>131000</v>
      </c>
      <c r="H11" s="24">
        <v>51300</v>
      </c>
      <c r="I11" s="34">
        <v>157000</v>
      </c>
    </row>
    <row r="14" spans="1:12" x14ac:dyDescent="0.2">
      <c r="B14" s="51"/>
      <c r="C14" s="125" t="s">
        <v>2116</v>
      </c>
      <c r="D14" s="125"/>
      <c r="E14" s="125"/>
      <c r="F14" s="125"/>
      <c r="G14" s="125"/>
      <c r="H14" s="126"/>
      <c r="I14" s="127" t="s">
        <v>1217</v>
      </c>
      <c r="J14" s="128"/>
      <c r="K14" s="127" t="s">
        <v>1216</v>
      </c>
      <c r="L14" s="128"/>
    </row>
    <row r="15" spans="1:12" x14ac:dyDescent="0.2">
      <c r="B15" s="53" t="s">
        <v>1208</v>
      </c>
      <c r="C15" s="55" t="s">
        <v>1219</v>
      </c>
      <c r="D15" s="55" t="s">
        <v>1220</v>
      </c>
      <c r="E15" s="55" t="s">
        <v>1221</v>
      </c>
      <c r="F15" s="56" t="s">
        <v>1222</v>
      </c>
      <c r="G15" s="56" t="s">
        <v>1223</v>
      </c>
      <c r="H15" s="57" t="s">
        <v>1224</v>
      </c>
      <c r="I15" s="55" t="s">
        <v>1226</v>
      </c>
      <c r="J15" s="57" t="s">
        <v>1225</v>
      </c>
      <c r="K15" s="55" t="s">
        <v>1226</v>
      </c>
      <c r="L15" s="57" t="s">
        <v>1225</v>
      </c>
    </row>
    <row r="16" spans="1:12" x14ac:dyDescent="0.2">
      <c r="B16" s="58" t="s">
        <v>1209</v>
      </c>
      <c r="C16" s="4">
        <v>21</v>
      </c>
      <c r="D16" s="4">
        <v>18</v>
      </c>
      <c r="G16" s="4">
        <v>34</v>
      </c>
      <c r="H16" s="32">
        <v>6</v>
      </c>
      <c r="I16" s="59">
        <v>41.5</v>
      </c>
      <c r="J16" s="60">
        <v>42.6</v>
      </c>
      <c r="K16" s="4">
        <v>4.5134475399999996</v>
      </c>
      <c r="L16" s="32">
        <v>42.125510400000003</v>
      </c>
    </row>
    <row r="17" spans="2:12" x14ac:dyDescent="0.2">
      <c r="B17" s="31" t="s">
        <v>1210</v>
      </c>
      <c r="C17" s="4">
        <v>33</v>
      </c>
      <c r="D17" s="4">
        <v>31</v>
      </c>
      <c r="G17" s="4">
        <v>55.1</v>
      </c>
      <c r="H17" s="32">
        <v>28</v>
      </c>
      <c r="I17" s="59">
        <v>49.2</v>
      </c>
      <c r="J17" s="60">
        <v>63.9</v>
      </c>
      <c r="K17" s="4">
        <v>2.1757131699999999</v>
      </c>
      <c r="L17" s="32">
        <v>29.4809135</v>
      </c>
    </row>
    <row r="18" spans="2:12" x14ac:dyDescent="0.2">
      <c r="B18" s="31" t="s">
        <v>1211</v>
      </c>
      <c r="C18" s="4">
        <v>54</v>
      </c>
      <c r="D18" s="4">
        <v>50</v>
      </c>
      <c r="G18" s="4">
        <v>89</v>
      </c>
      <c r="H18" s="32">
        <v>34</v>
      </c>
      <c r="I18" s="59">
        <v>46.4</v>
      </c>
      <c r="J18" s="60">
        <v>54.9</v>
      </c>
      <c r="K18" s="4">
        <v>2.5253813599999999</v>
      </c>
      <c r="L18" s="32">
        <v>34.723993700000001</v>
      </c>
    </row>
    <row r="19" spans="2:12" x14ac:dyDescent="0.2">
      <c r="B19" s="31" t="s">
        <v>1212</v>
      </c>
      <c r="C19" s="4">
        <v>8.6999999999999993</v>
      </c>
      <c r="D19" s="4">
        <v>9.3000000000000007</v>
      </c>
      <c r="G19" s="4">
        <v>10.199999999999999</v>
      </c>
      <c r="H19" s="32">
        <v>8.8000000000000007</v>
      </c>
      <c r="I19" s="59">
        <v>81.8</v>
      </c>
      <c r="J19" s="60">
        <v>86.4</v>
      </c>
      <c r="K19" s="4">
        <v>3.8569460800000002</v>
      </c>
      <c r="L19" s="32">
        <v>8.9995408500000007</v>
      </c>
    </row>
    <row r="20" spans="2:12" x14ac:dyDescent="0.2">
      <c r="B20" s="31" t="s">
        <v>1213</v>
      </c>
      <c r="C20" s="4">
        <v>66600</v>
      </c>
      <c r="D20" s="4">
        <v>60700</v>
      </c>
      <c r="E20" s="4">
        <v>54200</v>
      </c>
      <c r="F20" s="4">
        <v>37800</v>
      </c>
      <c r="G20" s="4">
        <v>71600</v>
      </c>
      <c r="H20" s="32">
        <v>53100</v>
      </c>
      <c r="I20" s="59">
        <v>75.2</v>
      </c>
      <c r="J20" s="60">
        <v>67.400000000000006</v>
      </c>
      <c r="K20" s="4">
        <v>7.71445135</v>
      </c>
      <c r="L20" s="32">
        <v>21.0512783</v>
      </c>
    </row>
    <row r="21" spans="2:12" x14ac:dyDescent="0.2">
      <c r="B21" s="31" t="s">
        <v>1214</v>
      </c>
      <c r="C21" s="4">
        <v>559000</v>
      </c>
      <c r="D21" s="4">
        <v>449000</v>
      </c>
      <c r="E21" s="4">
        <v>468000</v>
      </c>
      <c r="F21" s="4">
        <v>405000</v>
      </c>
      <c r="G21" s="4">
        <v>633000</v>
      </c>
      <c r="H21" s="32">
        <v>336000</v>
      </c>
      <c r="I21" s="59">
        <v>62.9</v>
      </c>
      <c r="J21" s="60">
        <v>58.6</v>
      </c>
      <c r="K21" s="4">
        <v>7.5187031199999996</v>
      </c>
      <c r="L21" s="32">
        <v>19.876170999999999</v>
      </c>
    </row>
    <row r="22" spans="2:12" x14ac:dyDescent="0.2">
      <c r="B22" s="33" t="s">
        <v>1215</v>
      </c>
      <c r="C22" s="24">
        <v>175100</v>
      </c>
      <c r="D22" s="24">
        <v>129000</v>
      </c>
      <c r="E22" s="24">
        <v>141000</v>
      </c>
      <c r="F22" s="24">
        <v>128000</v>
      </c>
      <c r="G22" s="24">
        <v>207700</v>
      </c>
      <c r="H22" s="34">
        <v>102000</v>
      </c>
      <c r="I22" s="61">
        <v>57.3</v>
      </c>
      <c r="J22" s="62">
        <v>56.3</v>
      </c>
      <c r="K22" s="24">
        <v>9.2342050899999997</v>
      </c>
      <c r="L22" s="34">
        <v>21.265090000000001</v>
      </c>
    </row>
    <row r="25" spans="2:12" x14ac:dyDescent="0.2">
      <c r="B25" s="51"/>
      <c r="C25" s="125" t="s">
        <v>2117</v>
      </c>
      <c r="D25" s="125"/>
      <c r="E25" s="125"/>
      <c r="F25" s="125"/>
      <c r="G25" s="125"/>
      <c r="H25" s="126"/>
    </row>
    <row r="26" spans="2:12" x14ac:dyDescent="0.2">
      <c r="B26" s="53" t="s">
        <v>1208</v>
      </c>
      <c r="C26" s="55" t="s">
        <v>1219</v>
      </c>
      <c r="D26" s="55" t="s">
        <v>1220</v>
      </c>
      <c r="E26" s="55" t="s">
        <v>1221</v>
      </c>
      <c r="F26" s="56" t="s">
        <v>1222</v>
      </c>
      <c r="G26" s="56" t="s">
        <v>1223</v>
      </c>
      <c r="H26" s="57" t="s">
        <v>1224</v>
      </c>
    </row>
    <row r="27" spans="2:12" x14ac:dyDescent="0.2">
      <c r="B27" s="58" t="s">
        <v>1209</v>
      </c>
      <c r="C27" s="59">
        <v>44.7</v>
      </c>
      <c r="D27" s="59">
        <v>38.299999999999997</v>
      </c>
      <c r="E27" s="59"/>
      <c r="F27" s="59"/>
      <c r="G27" s="59">
        <v>72.3</v>
      </c>
      <c r="H27" s="60">
        <v>12.8</v>
      </c>
    </row>
    <row r="28" spans="2:12" x14ac:dyDescent="0.2">
      <c r="B28" s="31" t="s">
        <v>1210</v>
      </c>
      <c r="C28" s="59">
        <v>50.8</v>
      </c>
      <c r="D28" s="59">
        <v>47.7</v>
      </c>
      <c r="E28" s="59"/>
      <c r="F28" s="59"/>
      <c r="G28" s="59">
        <v>84.8</v>
      </c>
      <c r="H28" s="60">
        <v>43.1</v>
      </c>
    </row>
    <row r="29" spans="2:12" x14ac:dyDescent="0.2">
      <c r="B29" s="31" t="s">
        <v>1211</v>
      </c>
      <c r="C29" s="59">
        <v>48.2</v>
      </c>
      <c r="D29" s="59">
        <v>44.6</v>
      </c>
      <c r="E29" s="59"/>
      <c r="F29" s="59"/>
      <c r="G29" s="59">
        <v>79.5</v>
      </c>
      <c r="H29" s="60">
        <v>30.4</v>
      </c>
    </row>
    <row r="30" spans="2:12" x14ac:dyDescent="0.2">
      <c r="B30" s="31" t="s">
        <v>1212</v>
      </c>
      <c r="C30" s="59">
        <v>79.099999999999994</v>
      </c>
      <c r="D30" s="59">
        <v>84.5</v>
      </c>
      <c r="E30" s="59"/>
      <c r="F30" s="59"/>
      <c r="G30" s="59">
        <v>92.7</v>
      </c>
      <c r="H30" s="60">
        <v>80</v>
      </c>
    </row>
    <row r="31" spans="2:12" x14ac:dyDescent="0.2">
      <c r="B31" s="31" t="s">
        <v>1213</v>
      </c>
      <c r="C31" s="59">
        <v>82.8</v>
      </c>
      <c r="D31" s="59">
        <v>75.5</v>
      </c>
      <c r="E31" s="59">
        <v>67.400000000000006</v>
      </c>
      <c r="F31" s="59">
        <v>47</v>
      </c>
      <c r="G31" s="59">
        <v>89.1</v>
      </c>
      <c r="H31" s="60">
        <v>66</v>
      </c>
    </row>
    <row r="32" spans="2:12" x14ac:dyDescent="0.2">
      <c r="B32" s="31" t="s">
        <v>1214</v>
      </c>
      <c r="C32" s="59">
        <v>71.5</v>
      </c>
      <c r="D32" s="59">
        <v>57.4</v>
      </c>
      <c r="E32" s="59">
        <v>59.8</v>
      </c>
      <c r="F32" s="59">
        <v>51.8</v>
      </c>
      <c r="G32" s="59">
        <v>80.900000000000006</v>
      </c>
      <c r="H32" s="60">
        <v>43</v>
      </c>
    </row>
    <row r="33" spans="2:11" x14ac:dyDescent="0.2">
      <c r="B33" s="33" t="s">
        <v>1215</v>
      </c>
      <c r="C33" s="61">
        <v>67.599999999999994</v>
      </c>
      <c r="D33" s="61">
        <v>49.8</v>
      </c>
      <c r="E33" s="61">
        <v>54.4</v>
      </c>
      <c r="F33" s="61">
        <v>49.4</v>
      </c>
      <c r="G33" s="61">
        <v>80.2</v>
      </c>
      <c r="H33" s="62">
        <v>39.4</v>
      </c>
    </row>
    <row r="36" spans="2:11" x14ac:dyDescent="0.2">
      <c r="F36" s="59"/>
      <c r="G36" s="59"/>
      <c r="H36" s="59"/>
      <c r="I36" s="59"/>
      <c r="J36" s="59"/>
      <c r="K36" s="60"/>
    </row>
    <row r="37" spans="2:11" x14ac:dyDescent="0.2">
      <c r="J37" s="59"/>
    </row>
  </sheetData>
  <customSheetViews>
    <customSheetView guid="{4EC67AE8-E450-3A44-9FDB-233866EC08E0}" scale="120">
      <pageMargins left="0.7" right="0.7" top="0.75" bottom="0.75" header="0.3" footer="0.3"/>
    </customSheetView>
  </customSheetViews>
  <mergeCells count="5">
    <mergeCell ref="D3:I3"/>
    <mergeCell ref="C14:H14"/>
    <mergeCell ref="C25:H25"/>
    <mergeCell ref="I14:J14"/>
    <mergeCell ref="K14:L1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149C2E-BEC9-0B4D-B8A3-B4C977C65E0E}">
  <dimension ref="A1:I22"/>
  <sheetViews>
    <sheetView zoomScale="120" zoomScaleNormal="120" workbookViewId="0"/>
  </sheetViews>
  <sheetFormatPr baseColWidth="10" defaultRowHeight="16" x14ac:dyDescent="0.2"/>
  <cols>
    <col min="1" max="2" width="10.83203125" style="4"/>
    <col min="3" max="3" width="15.5" style="4" bestFit="1" customWidth="1"/>
    <col min="4" max="4" width="15.6640625" style="4" bestFit="1" customWidth="1"/>
    <col min="5" max="5" width="18.83203125" style="4" bestFit="1" customWidth="1"/>
    <col min="6" max="6" width="19" style="4" bestFit="1" customWidth="1"/>
    <col min="7" max="7" width="23" style="4" bestFit="1" customWidth="1"/>
    <col min="8" max="8" width="24" style="4" bestFit="1" customWidth="1"/>
    <col min="9" max="9" width="12.83203125" style="4" bestFit="1" customWidth="1"/>
    <col min="10" max="16384" width="10.83203125" style="4"/>
  </cols>
  <sheetData>
    <row r="1" spans="1:9" x14ac:dyDescent="0.2">
      <c r="A1" s="3" t="s">
        <v>2104</v>
      </c>
      <c r="B1" s="3"/>
    </row>
    <row r="3" spans="1:9" x14ac:dyDescent="0.2">
      <c r="B3" s="72" t="s">
        <v>2108</v>
      </c>
      <c r="C3" s="73" t="s">
        <v>2113</v>
      </c>
      <c r="D3" s="73" t="s">
        <v>2114</v>
      </c>
      <c r="E3" s="73" t="s">
        <v>2109</v>
      </c>
      <c r="F3" s="73" t="s">
        <v>2110</v>
      </c>
      <c r="G3" s="73" t="s">
        <v>2111</v>
      </c>
      <c r="H3" s="74" t="s">
        <v>2112</v>
      </c>
      <c r="I3" s="3"/>
    </row>
    <row r="4" spans="1:9" x14ac:dyDescent="0.2">
      <c r="B4" s="75" t="s">
        <v>2106</v>
      </c>
      <c r="C4" s="76" t="s">
        <v>2115</v>
      </c>
      <c r="D4" s="76">
        <v>1</v>
      </c>
      <c r="E4" s="76">
        <v>456844</v>
      </c>
      <c r="F4" s="76">
        <v>26076904</v>
      </c>
      <c r="G4" s="76">
        <v>301968</v>
      </c>
      <c r="H4" s="77">
        <v>378853</v>
      </c>
    </row>
    <row r="5" spans="1:9" x14ac:dyDescent="0.2">
      <c r="B5" s="75" t="s">
        <v>2106</v>
      </c>
      <c r="C5" s="76" t="s">
        <v>2115</v>
      </c>
      <c r="D5" s="76">
        <v>2</v>
      </c>
      <c r="E5" s="76">
        <v>1441902</v>
      </c>
      <c r="F5" s="76">
        <v>114705468</v>
      </c>
      <c r="G5" s="76">
        <v>1194193</v>
      </c>
      <c r="H5" s="77">
        <v>1528396</v>
      </c>
    </row>
    <row r="6" spans="1:9" x14ac:dyDescent="0.2">
      <c r="B6" s="75" t="s">
        <v>2106</v>
      </c>
      <c r="C6" s="76" t="s">
        <v>2115</v>
      </c>
      <c r="D6" s="76">
        <v>3</v>
      </c>
      <c r="E6" s="76">
        <v>375264</v>
      </c>
      <c r="F6" s="76">
        <v>28373143</v>
      </c>
      <c r="G6" s="76">
        <v>296736</v>
      </c>
      <c r="H6" s="77">
        <v>347989</v>
      </c>
    </row>
    <row r="7" spans="1:9" x14ac:dyDescent="0.2">
      <c r="B7" s="75"/>
      <c r="C7" s="76"/>
      <c r="D7" s="76"/>
      <c r="E7" s="76"/>
      <c r="F7" s="76"/>
      <c r="G7" s="76"/>
      <c r="H7" s="77"/>
    </row>
    <row r="8" spans="1:9" x14ac:dyDescent="0.2">
      <c r="B8" s="75" t="s">
        <v>2106</v>
      </c>
      <c r="C8" s="76" t="s">
        <v>1226</v>
      </c>
      <c r="D8" s="76">
        <v>1</v>
      </c>
      <c r="E8" s="76">
        <v>211722</v>
      </c>
      <c r="F8" s="76">
        <v>16597774</v>
      </c>
      <c r="G8" s="76">
        <v>171382</v>
      </c>
      <c r="H8" s="77">
        <v>207624</v>
      </c>
    </row>
    <row r="9" spans="1:9" x14ac:dyDescent="0.2">
      <c r="B9" s="75" t="s">
        <v>2106</v>
      </c>
      <c r="C9" s="76" t="s">
        <v>1226</v>
      </c>
      <c r="D9" s="76">
        <v>2</v>
      </c>
      <c r="E9" s="76">
        <v>422604</v>
      </c>
      <c r="F9" s="76">
        <v>24382089</v>
      </c>
      <c r="G9" s="76">
        <v>274612</v>
      </c>
      <c r="H9" s="77">
        <v>345101</v>
      </c>
    </row>
    <row r="10" spans="1:9" x14ac:dyDescent="0.2">
      <c r="B10" s="75" t="s">
        <v>2106</v>
      </c>
      <c r="C10" s="76" t="s">
        <v>1226</v>
      </c>
      <c r="D10" s="76">
        <v>3</v>
      </c>
      <c r="E10" s="76">
        <v>521374</v>
      </c>
      <c r="F10" s="76">
        <v>28874901</v>
      </c>
      <c r="G10" s="76">
        <v>308649</v>
      </c>
      <c r="H10" s="77">
        <v>354433</v>
      </c>
    </row>
    <row r="11" spans="1:9" x14ac:dyDescent="0.2">
      <c r="B11" s="75"/>
      <c r="C11" s="76"/>
      <c r="D11" s="76"/>
      <c r="E11" s="76"/>
      <c r="F11" s="76"/>
      <c r="G11" s="76"/>
      <c r="H11" s="77"/>
    </row>
    <row r="12" spans="1:9" x14ac:dyDescent="0.2">
      <c r="B12" s="75" t="s">
        <v>2106</v>
      </c>
      <c r="C12" s="76" t="s">
        <v>1225</v>
      </c>
      <c r="D12" s="76">
        <v>1</v>
      </c>
      <c r="E12" s="76">
        <v>7223780</v>
      </c>
      <c r="F12" s="76">
        <v>375330658</v>
      </c>
      <c r="G12" s="76">
        <v>5850208</v>
      </c>
      <c r="H12" s="77">
        <v>13561764</v>
      </c>
    </row>
    <row r="13" spans="1:9" x14ac:dyDescent="0.2">
      <c r="B13" s="75" t="s">
        <v>2106</v>
      </c>
      <c r="C13" s="76" t="s">
        <v>1225</v>
      </c>
      <c r="D13" s="76">
        <v>2</v>
      </c>
      <c r="E13" s="76">
        <v>555404</v>
      </c>
      <c r="F13" s="76">
        <v>29202834</v>
      </c>
      <c r="G13" s="76">
        <v>369683</v>
      </c>
      <c r="H13" s="77">
        <v>572363</v>
      </c>
    </row>
    <row r="14" spans="1:9" x14ac:dyDescent="0.2">
      <c r="B14" s="75" t="s">
        <v>2106</v>
      </c>
      <c r="C14" s="76" t="s">
        <v>1225</v>
      </c>
      <c r="D14" s="76">
        <v>3</v>
      </c>
      <c r="E14" s="76">
        <v>269550</v>
      </c>
      <c r="F14" s="76">
        <v>13541176</v>
      </c>
      <c r="G14" s="76">
        <v>164057</v>
      </c>
      <c r="H14" s="77">
        <v>232051</v>
      </c>
    </row>
    <row r="15" spans="1:9" x14ac:dyDescent="0.2">
      <c r="B15" s="75"/>
      <c r="C15" s="76"/>
      <c r="D15" s="76"/>
      <c r="E15" s="76"/>
      <c r="F15" s="76"/>
      <c r="G15" s="76"/>
      <c r="H15" s="77"/>
    </row>
    <row r="16" spans="1:9" x14ac:dyDescent="0.2">
      <c r="B16" s="75" t="s">
        <v>2107</v>
      </c>
      <c r="C16" s="76" t="s">
        <v>1226</v>
      </c>
      <c r="D16" s="76">
        <v>1</v>
      </c>
      <c r="E16" s="76">
        <v>1033842</v>
      </c>
      <c r="F16" s="76">
        <v>70293122</v>
      </c>
      <c r="G16" s="76">
        <v>743672</v>
      </c>
      <c r="H16" s="77">
        <v>885546</v>
      </c>
    </row>
    <row r="17" spans="2:8" x14ac:dyDescent="0.2">
      <c r="B17" s="75" t="s">
        <v>2107</v>
      </c>
      <c r="C17" s="76" t="s">
        <v>1226</v>
      </c>
      <c r="D17" s="76">
        <v>2</v>
      </c>
      <c r="E17" s="76">
        <v>1271980</v>
      </c>
      <c r="F17" s="76">
        <v>90247997</v>
      </c>
      <c r="G17" s="76">
        <v>928480</v>
      </c>
      <c r="H17" s="77">
        <v>1093328</v>
      </c>
    </row>
    <row r="18" spans="2:8" x14ac:dyDescent="0.2">
      <c r="B18" s="75" t="s">
        <v>2107</v>
      </c>
      <c r="C18" s="76" t="s">
        <v>1226</v>
      </c>
      <c r="D18" s="76">
        <v>3</v>
      </c>
      <c r="E18" s="76">
        <v>644704</v>
      </c>
      <c r="F18" s="76">
        <v>33108580</v>
      </c>
      <c r="G18" s="76">
        <v>374482</v>
      </c>
      <c r="H18" s="77">
        <v>489319</v>
      </c>
    </row>
    <row r="19" spans="2:8" x14ac:dyDescent="0.2">
      <c r="B19" s="75"/>
      <c r="C19" s="76"/>
      <c r="D19" s="76"/>
      <c r="E19" s="76"/>
      <c r="F19" s="76"/>
      <c r="G19" s="76"/>
      <c r="H19" s="77"/>
    </row>
    <row r="20" spans="2:8" x14ac:dyDescent="0.2">
      <c r="B20" s="75" t="s">
        <v>2107</v>
      </c>
      <c r="C20" s="76" t="s">
        <v>1225</v>
      </c>
      <c r="D20" s="76">
        <v>1</v>
      </c>
      <c r="E20" s="76">
        <v>786444</v>
      </c>
      <c r="F20" s="76">
        <v>53286437</v>
      </c>
      <c r="G20" s="76">
        <v>556675</v>
      </c>
      <c r="H20" s="77">
        <v>700311</v>
      </c>
    </row>
    <row r="21" spans="2:8" x14ac:dyDescent="0.2">
      <c r="B21" s="75" t="s">
        <v>2107</v>
      </c>
      <c r="C21" s="76" t="s">
        <v>1225</v>
      </c>
      <c r="D21" s="76">
        <v>2</v>
      </c>
      <c r="E21" s="76">
        <v>1899868</v>
      </c>
      <c r="F21" s="76">
        <v>134616013</v>
      </c>
      <c r="G21" s="76">
        <v>1446067</v>
      </c>
      <c r="H21" s="77">
        <v>1945732</v>
      </c>
    </row>
    <row r="22" spans="2:8" x14ac:dyDescent="0.2">
      <c r="B22" s="78" t="s">
        <v>2107</v>
      </c>
      <c r="C22" s="79" t="s">
        <v>1225</v>
      </c>
      <c r="D22" s="79">
        <v>3</v>
      </c>
      <c r="E22" s="79">
        <v>2157520</v>
      </c>
      <c r="F22" s="79">
        <v>170924204</v>
      </c>
      <c r="G22" s="79">
        <v>1739162</v>
      </c>
      <c r="H22" s="80">
        <v>2113770</v>
      </c>
    </row>
  </sheetData>
  <customSheetViews>
    <customSheetView guid="{4EC67AE8-E450-3A44-9FDB-233866EC08E0}" scale="120">
      <pageMargins left="0.7" right="0.7" top="0.75" bottom="0.75" header="0.3" footer="0.3"/>
    </customSheetView>
  </customSheetView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784684-F96B-E341-BA83-517B1E5B5FD9}">
  <dimension ref="A1:R13"/>
  <sheetViews>
    <sheetView zoomScale="120" zoomScaleNormal="120" workbookViewId="0">
      <selection activeCell="A2" sqref="A2"/>
    </sheetView>
  </sheetViews>
  <sheetFormatPr baseColWidth="10" defaultRowHeight="16" x14ac:dyDescent="0.2"/>
  <cols>
    <col min="1" max="1" width="10.83203125" style="4"/>
    <col min="2" max="2" width="19.6640625" style="4" bestFit="1" customWidth="1"/>
    <col min="3" max="4" width="13.83203125" style="4" customWidth="1"/>
    <col min="5" max="5" width="19.6640625" style="4" bestFit="1" customWidth="1"/>
    <col min="6" max="11" width="13.83203125" style="4" customWidth="1"/>
    <col min="12" max="12" width="15.6640625" style="4" customWidth="1"/>
    <col min="13" max="13" width="21.1640625" style="4" bestFit="1" customWidth="1"/>
    <col min="14" max="14" width="20.33203125" style="4" bestFit="1" customWidth="1"/>
    <col min="15" max="15" width="32.33203125" style="4" bestFit="1" customWidth="1"/>
    <col min="16" max="16" width="25.33203125" style="4" bestFit="1" customWidth="1"/>
    <col min="17" max="17" width="22.83203125" style="4" bestFit="1" customWidth="1"/>
    <col min="18" max="18" width="15.6640625" style="4" bestFit="1" customWidth="1"/>
    <col min="19" max="16384" width="10.83203125" style="4"/>
  </cols>
  <sheetData>
    <row r="1" spans="1:18" x14ac:dyDescent="0.2">
      <c r="A1" s="3" t="s">
        <v>5319</v>
      </c>
    </row>
    <row r="3" spans="1:18" x14ac:dyDescent="0.2">
      <c r="B3" s="102"/>
      <c r="C3" s="129" t="s">
        <v>2125</v>
      </c>
      <c r="D3" s="127"/>
      <c r="E3" s="127"/>
      <c r="F3" s="127"/>
      <c r="G3" s="127"/>
      <c r="H3" s="127"/>
      <c r="I3" s="127"/>
      <c r="J3" s="127"/>
      <c r="K3" s="128"/>
      <c r="L3" s="130" t="s">
        <v>2195</v>
      </c>
      <c r="M3" s="131"/>
      <c r="N3" s="131"/>
      <c r="O3" s="131"/>
      <c r="P3" s="131"/>
      <c r="Q3" s="131"/>
      <c r="R3" s="132"/>
    </row>
    <row r="4" spans="1:18" x14ac:dyDescent="0.2">
      <c r="B4" s="22"/>
      <c r="C4" s="110" t="s">
        <v>5306</v>
      </c>
      <c r="D4" s="111" t="s">
        <v>2127</v>
      </c>
      <c r="E4" s="19" t="s">
        <v>2128</v>
      </c>
      <c r="F4" s="111" t="s">
        <v>2129</v>
      </c>
      <c r="G4" s="111" t="s">
        <v>2130</v>
      </c>
      <c r="H4" s="111" t="s">
        <v>2131</v>
      </c>
      <c r="I4" s="111" t="s">
        <v>2132</v>
      </c>
      <c r="J4" s="111" t="s">
        <v>2133</v>
      </c>
      <c r="K4" s="112" t="s">
        <v>2134</v>
      </c>
      <c r="L4" s="19" t="s">
        <v>2184</v>
      </c>
      <c r="M4" s="19" t="s">
        <v>2183</v>
      </c>
      <c r="N4" s="19" t="s">
        <v>2136</v>
      </c>
      <c r="O4" s="19" t="s">
        <v>2126</v>
      </c>
      <c r="P4" s="19" t="s">
        <v>2138</v>
      </c>
      <c r="Q4" s="19" t="s">
        <v>2139</v>
      </c>
      <c r="R4" s="20" t="s">
        <v>2135</v>
      </c>
    </row>
    <row r="5" spans="1:18" x14ac:dyDescent="0.2">
      <c r="B5" s="113" t="s">
        <v>5306</v>
      </c>
      <c r="C5" s="107"/>
      <c r="D5" s="4">
        <v>77.194599999999994</v>
      </c>
      <c r="E5" s="4">
        <v>76.704599999999999</v>
      </c>
      <c r="F5" s="4">
        <v>76.104799999999997</v>
      </c>
      <c r="G5" s="4">
        <v>76.466999999999999</v>
      </c>
      <c r="H5" s="4">
        <v>76.7256</v>
      </c>
      <c r="I5" s="4">
        <v>76.742099999999994</v>
      </c>
      <c r="J5" s="4">
        <v>77.206199999999995</v>
      </c>
      <c r="K5" s="32">
        <v>77.191599999999994</v>
      </c>
      <c r="L5" s="4">
        <v>67</v>
      </c>
      <c r="M5" s="4">
        <v>9.1999999999999993</v>
      </c>
      <c r="N5" s="4">
        <v>8357</v>
      </c>
      <c r="O5" s="4" t="s">
        <v>2185</v>
      </c>
      <c r="R5" s="32"/>
    </row>
    <row r="6" spans="1:18" x14ac:dyDescent="0.2">
      <c r="B6" s="103" t="s">
        <v>2127</v>
      </c>
      <c r="C6" s="27">
        <v>77.194599999999994</v>
      </c>
      <c r="D6" s="104"/>
      <c r="E6" s="4">
        <v>76.271799999999999</v>
      </c>
      <c r="F6" s="4">
        <v>75.916300000000007</v>
      </c>
      <c r="G6" s="4">
        <v>75.919300000000007</v>
      </c>
      <c r="H6" s="4">
        <v>76.302199999999999</v>
      </c>
      <c r="I6" s="4">
        <v>76.202299999999994</v>
      </c>
      <c r="J6" s="4">
        <v>95.382599999999996</v>
      </c>
      <c r="K6" s="32">
        <v>76.410200000000003</v>
      </c>
      <c r="L6" s="4">
        <v>62.5</v>
      </c>
      <c r="M6" s="4">
        <v>6.7</v>
      </c>
      <c r="N6" s="4">
        <v>6252</v>
      </c>
      <c r="O6" s="4" t="s">
        <v>2186</v>
      </c>
      <c r="R6" s="32"/>
    </row>
    <row r="7" spans="1:18" s="114" customFormat="1" x14ac:dyDescent="0.2">
      <c r="B7" s="115" t="s">
        <v>2196</v>
      </c>
      <c r="C7" s="116">
        <v>76.704599999999999</v>
      </c>
      <c r="D7" s="114">
        <v>76.271799999999999</v>
      </c>
      <c r="E7" s="117"/>
      <c r="F7" s="114">
        <v>78.409899999999993</v>
      </c>
      <c r="G7" s="114">
        <v>78.383099999999999</v>
      </c>
      <c r="H7" s="114">
        <v>97.105900000000005</v>
      </c>
      <c r="I7" s="114">
        <v>98.945400000000006</v>
      </c>
      <c r="J7" s="114">
        <v>76.240399999999994</v>
      </c>
      <c r="K7" s="118">
        <v>79.338099999999997</v>
      </c>
      <c r="M7" s="114">
        <v>5.5</v>
      </c>
      <c r="N7" s="114">
        <v>5512</v>
      </c>
      <c r="P7" s="119" t="s">
        <v>2137</v>
      </c>
      <c r="Q7" s="114" t="s">
        <v>2140</v>
      </c>
      <c r="R7" s="118">
        <v>2963878662</v>
      </c>
    </row>
    <row r="8" spans="1:18" x14ac:dyDescent="0.2">
      <c r="B8" s="103" t="s">
        <v>2129</v>
      </c>
      <c r="C8" s="27">
        <v>76.104799999999997</v>
      </c>
      <c r="D8" s="4">
        <v>75.916300000000007</v>
      </c>
      <c r="E8" s="4">
        <v>78.409899999999993</v>
      </c>
      <c r="F8" s="104"/>
      <c r="G8" s="4">
        <v>79.387500000000003</v>
      </c>
      <c r="H8" s="4">
        <v>78.325500000000005</v>
      </c>
      <c r="I8" s="4">
        <v>78.470699999999994</v>
      </c>
      <c r="J8" s="4">
        <v>75.760300000000001</v>
      </c>
      <c r="K8" s="32">
        <v>79.264700000000005</v>
      </c>
      <c r="L8" s="4">
        <v>63</v>
      </c>
      <c r="M8" s="4">
        <v>6</v>
      </c>
      <c r="N8" s="4">
        <v>5642</v>
      </c>
      <c r="O8" s="4" t="s">
        <v>2187</v>
      </c>
      <c r="R8" s="32"/>
    </row>
    <row r="9" spans="1:18" x14ac:dyDescent="0.2">
      <c r="B9" s="103" t="s">
        <v>2130</v>
      </c>
      <c r="C9" s="27">
        <v>76.466999999999999</v>
      </c>
      <c r="D9" s="4">
        <v>75.919300000000007</v>
      </c>
      <c r="E9" s="4">
        <v>78.383099999999999</v>
      </c>
      <c r="F9" s="4">
        <v>79.387500000000003</v>
      </c>
      <c r="G9" s="104"/>
      <c r="H9" s="4">
        <v>78.5839</v>
      </c>
      <c r="I9" s="4">
        <v>78.472099999999998</v>
      </c>
      <c r="J9" s="4">
        <v>75.970200000000006</v>
      </c>
      <c r="K9" s="32">
        <v>81.094700000000003</v>
      </c>
      <c r="L9" s="4">
        <v>64</v>
      </c>
      <c r="M9" s="4">
        <v>6.4</v>
      </c>
      <c r="N9" s="4">
        <v>5874</v>
      </c>
      <c r="O9" s="4" t="s">
        <v>2188</v>
      </c>
      <c r="R9" s="32"/>
    </row>
    <row r="10" spans="1:18" x14ac:dyDescent="0.2">
      <c r="B10" s="103" t="s">
        <v>2131</v>
      </c>
      <c r="C10" s="27">
        <v>76.7256</v>
      </c>
      <c r="D10" s="4">
        <v>76.302199999999999</v>
      </c>
      <c r="E10" s="4">
        <v>97.105900000000005</v>
      </c>
      <c r="F10" s="4">
        <v>78.325500000000005</v>
      </c>
      <c r="G10" s="4">
        <v>78.5839</v>
      </c>
      <c r="H10" s="104"/>
      <c r="I10" s="4">
        <v>97.076999999999998</v>
      </c>
      <c r="J10" s="4">
        <v>76.240399999999994</v>
      </c>
      <c r="K10" s="32">
        <v>79.421300000000002</v>
      </c>
      <c r="L10" s="4">
        <v>65</v>
      </c>
      <c r="M10" s="4">
        <v>5.2</v>
      </c>
      <c r="N10" s="4">
        <v>4925</v>
      </c>
      <c r="O10" s="4" t="s">
        <v>2189</v>
      </c>
      <c r="R10" s="32"/>
    </row>
    <row r="11" spans="1:18" x14ac:dyDescent="0.2">
      <c r="B11" s="103" t="s">
        <v>2132</v>
      </c>
      <c r="C11" s="27">
        <v>76.742099999999994</v>
      </c>
      <c r="D11" s="4">
        <v>76.202299999999994</v>
      </c>
      <c r="E11" s="4">
        <v>98.945400000000006</v>
      </c>
      <c r="F11" s="4">
        <v>78.470699999999994</v>
      </c>
      <c r="G11" s="4">
        <v>78.472099999999998</v>
      </c>
      <c r="H11" s="4">
        <v>97.076999999999998</v>
      </c>
      <c r="I11" s="104"/>
      <c r="J11" s="4">
        <v>76.207400000000007</v>
      </c>
      <c r="K11" s="32">
        <v>79.043199999999999</v>
      </c>
      <c r="L11" s="4">
        <v>65</v>
      </c>
      <c r="M11" s="4">
        <v>5.5</v>
      </c>
      <c r="N11" s="4">
        <v>5235</v>
      </c>
      <c r="O11" s="4" t="s">
        <v>2190</v>
      </c>
      <c r="R11" s="32"/>
    </row>
    <row r="12" spans="1:18" x14ac:dyDescent="0.2">
      <c r="B12" s="103" t="s">
        <v>2133</v>
      </c>
      <c r="C12" s="27">
        <v>77.206199999999995</v>
      </c>
      <c r="D12" s="4">
        <v>95.382599999999996</v>
      </c>
      <c r="E12" s="4">
        <v>76.240399999999994</v>
      </c>
      <c r="F12" s="4">
        <v>75.760300000000001</v>
      </c>
      <c r="G12" s="4">
        <v>75.970200000000006</v>
      </c>
      <c r="H12" s="4">
        <v>76.240399999999994</v>
      </c>
      <c r="I12" s="4">
        <v>76.207400000000007</v>
      </c>
      <c r="J12" s="104"/>
      <c r="K12" s="32">
        <v>76.465400000000002</v>
      </c>
      <c r="L12" s="4">
        <v>62.5</v>
      </c>
      <c r="M12" s="4">
        <v>6.8</v>
      </c>
      <c r="N12" s="4">
        <v>6318</v>
      </c>
      <c r="O12" s="4" t="s">
        <v>2191</v>
      </c>
      <c r="R12" s="32"/>
    </row>
    <row r="13" spans="1:18" x14ac:dyDescent="0.2">
      <c r="B13" s="105" t="s">
        <v>2134</v>
      </c>
      <c r="C13" s="108">
        <v>77.191599999999994</v>
      </c>
      <c r="D13" s="24">
        <v>76.410200000000003</v>
      </c>
      <c r="E13" s="24">
        <v>79.338099999999997</v>
      </c>
      <c r="F13" s="24">
        <v>79.264700000000005</v>
      </c>
      <c r="G13" s="24">
        <v>81.094700000000003</v>
      </c>
      <c r="H13" s="24">
        <v>79.421300000000002</v>
      </c>
      <c r="I13" s="24">
        <v>79.043199999999999</v>
      </c>
      <c r="J13" s="24">
        <v>76.465400000000002</v>
      </c>
      <c r="K13" s="109"/>
      <c r="L13" s="24">
        <v>65</v>
      </c>
      <c r="M13" s="24">
        <v>5.5</v>
      </c>
      <c r="N13" s="24">
        <v>5093</v>
      </c>
      <c r="O13" s="24" t="s">
        <v>2192</v>
      </c>
      <c r="P13" s="24"/>
      <c r="Q13" s="24"/>
      <c r="R13" s="34"/>
    </row>
  </sheetData>
  <customSheetViews>
    <customSheetView guid="{4EC67AE8-E450-3A44-9FDB-233866EC08E0}" scale="120">
      <pageMargins left="0.7" right="0.7" top="0.75" bottom="0.75" header="0.3" footer="0.3"/>
    </customSheetView>
  </customSheetViews>
  <mergeCells count="2">
    <mergeCell ref="C3:K3"/>
    <mergeCell ref="L3:R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A53D41-5BB6-4B40-A194-5FA28CE89E75}">
  <dimension ref="A1:F45"/>
  <sheetViews>
    <sheetView zoomScale="120" zoomScaleNormal="120" workbookViewId="0">
      <selection activeCell="B34" sqref="B34"/>
    </sheetView>
  </sheetViews>
  <sheetFormatPr baseColWidth="10" defaultRowHeight="16" x14ac:dyDescent="0.2"/>
  <cols>
    <col min="2" max="2" width="19.6640625" style="94" bestFit="1" customWidth="1"/>
    <col min="3" max="3" width="22.6640625" bestFit="1" customWidth="1"/>
    <col min="4" max="4" width="41.5" bestFit="1" customWidth="1"/>
    <col min="5" max="5" width="10.33203125" bestFit="1" customWidth="1"/>
    <col min="6" max="6" width="11" customWidth="1"/>
  </cols>
  <sheetData>
    <row r="1" spans="1:6" x14ac:dyDescent="0.2">
      <c r="A1" s="3" t="s">
        <v>2193</v>
      </c>
    </row>
    <row r="3" spans="1:6" ht="44" customHeight="1" x14ac:dyDescent="0.2">
      <c r="B3" s="95"/>
      <c r="C3" s="135" t="s">
        <v>2182</v>
      </c>
      <c r="D3" s="135"/>
      <c r="E3" s="135"/>
      <c r="F3" s="136"/>
    </row>
    <row r="4" spans="1:6" x14ac:dyDescent="0.2">
      <c r="B4" s="96"/>
      <c r="C4" s="100" t="s">
        <v>2180</v>
      </c>
      <c r="D4" s="100" t="s">
        <v>2181</v>
      </c>
      <c r="E4" s="100" t="s">
        <v>2153</v>
      </c>
      <c r="F4" s="101" t="s">
        <v>2154</v>
      </c>
    </row>
    <row r="5" spans="1:6" x14ac:dyDescent="0.2">
      <c r="B5" s="137" t="s">
        <v>2196</v>
      </c>
      <c r="C5" s="4" t="s">
        <v>2141</v>
      </c>
      <c r="D5" s="4" t="s">
        <v>2142</v>
      </c>
      <c r="E5" s="4">
        <v>530</v>
      </c>
      <c r="F5" s="32">
        <v>0</v>
      </c>
    </row>
    <row r="6" spans="1:6" x14ac:dyDescent="0.2">
      <c r="B6" s="137"/>
      <c r="C6" s="4" t="s">
        <v>2143</v>
      </c>
      <c r="D6" s="4" t="s">
        <v>2142</v>
      </c>
      <c r="E6" s="4">
        <v>443</v>
      </c>
      <c r="F6" s="97">
        <v>1.0000000000000001E-152</v>
      </c>
    </row>
    <row r="7" spans="1:6" x14ac:dyDescent="0.2">
      <c r="B7" s="137"/>
      <c r="C7" s="4" t="s">
        <v>2144</v>
      </c>
      <c r="D7" s="4" t="s">
        <v>2145</v>
      </c>
      <c r="E7" s="4">
        <v>150</v>
      </c>
      <c r="F7" s="97">
        <v>9.9999999999999993E-41</v>
      </c>
    </row>
    <row r="8" spans="1:6" x14ac:dyDescent="0.2">
      <c r="B8" s="137"/>
      <c r="C8" s="4" t="s">
        <v>2146</v>
      </c>
      <c r="D8" s="4" t="s">
        <v>2145</v>
      </c>
      <c r="E8" s="4">
        <v>144</v>
      </c>
      <c r="F8" s="97">
        <v>9.9999999999999996E-39</v>
      </c>
    </row>
    <row r="9" spans="1:6" x14ac:dyDescent="0.2">
      <c r="B9" s="137"/>
      <c r="C9" s="4" t="s">
        <v>2147</v>
      </c>
      <c r="D9" s="4" t="s">
        <v>2145</v>
      </c>
      <c r="E9" s="4">
        <v>144</v>
      </c>
      <c r="F9" s="97">
        <v>1.9999999999999999E-38</v>
      </c>
    </row>
    <row r="10" spans="1:6" x14ac:dyDescent="0.2">
      <c r="B10" s="137"/>
      <c r="C10" s="4" t="s">
        <v>2148</v>
      </c>
      <c r="D10" s="4" t="s">
        <v>2145</v>
      </c>
      <c r="E10" s="4">
        <v>143</v>
      </c>
      <c r="F10" s="97">
        <v>2.9999999999999999E-38</v>
      </c>
    </row>
    <row r="11" spans="1:6" x14ac:dyDescent="0.2">
      <c r="B11" s="137"/>
      <c r="C11" s="4" t="s">
        <v>2149</v>
      </c>
      <c r="D11" s="4" t="s">
        <v>2145</v>
      </c>
      <c r="E11" s="4">
        <v>137</v>
      </c>
      <c r="F11" s="97">
        <v>3.0000000000000002E-36</v>
      </c>
    </row>
    <row r="12" spans="1:6" x14ac:dyDescent="0.2">
      <c r="B12" s="137"/>
      <c r="C12" s="4" t="s">
        <v>2150</v>
      </c>
      <c r="D12" s="4" t="s">
        <v>2151</v>
      </c>
      <c r="E12" s="4">
        <v>135</v>
      </c>
      <c r="F12" s="97">
        <v>8.0000000000000001E-35</v>
      </c>
    </row>
    <row r="13" spans="1:6" x14ac:dyDescent="0.2">
      <c r="B13" s="137"/>
      <c r="C13" s="4" t="s">
        <v>2152</v>
      </c>
      <c r="D13" s="4" t="s">
        <v>2145</v>
      </c>
      <c r="E13" s="4">
        <v>132</v>
      </c>
      <c r="F13" s="97">
        <v>3.9999999999999997E-34</v>
      </c>
    </row>
    <row r="14" spans="1:6" x14ac:dyDescent="0.2">
      <c r="B14" s="98"/>
      <c r="C14" s="4"/>
      <c r="D14" s="4"/>
      <c r="E14" s="4"/>
      <c r="F14" s="32"/>
    </row>
    <row r="15" spans="1:6" x14ac:dyDescent="0.2">
      <c r="B15" s="133" t="s">
        <v>2131</v>
      </c>
      <c r="C15" s="4" t="s">
        <v>2155</v>
      </c>
      <c r="D15" s="4" t="s">
        <v>2142</v>
      </c>
      <c r="E15" s="4">
        <v>528</v>
      </c>
      <c r="F15" s="32">
        <v>0</v>
      </c>
    </row>
    <row r="16" spans="1:6" x14ac:dyDescent="0.2">
      <c r="B16" s="133"/>
      <c r="C16" s="4" t="s">
        <v>2156</v>
      </c>
      <c r="D16" s="4" t="s">
        <v>2142</v>
      </c>
      <c r="E16" s="4">
        <v>443</v>
      </c>
      <c r="F16" s="97">
        <v>9E-153</v>
      </c>
    </row>
    <row r="17" spans="2:6" x14ac:dyDescent="0.2">
      <c r="B17" s="133"/>
      <c r="C17" s="4" t="s">
        <v>2157</v>
      </c>
      <c r="D17" s="4" t="s">
        <v>2145</v>
      </c>
      <c r="E17" s="4">
        <v>150</v>
      </c>
      <c r="F17" s="97">
        <v>9.9999999999999993E-41</v>
      </c>
    </row>
    <row r="18" spans="2:6" x14ac:dyDescent="0.2">
      <c r="B18" s="98"/>
      <c r="C18" s="4"/>
      <c r="D18" s="4"/>
      <c r="E18" s="4"/>
      <c r="F18" s="32"/>
    </row>
    <row r="19" spans="2:6" x14ac:dyDescent="0.2">
      <c r="B19" s="133" t="s">
        <v>2132</v>
      </c>
      <c r="C19" s="4" t="s">
        <v>2158</v>
      </c>
      <c r="D19" s="4" t="s">
        <v>2142</v>
      </c>
      <c r="E19" s="4">
        <v>530</v>
      </c>
      <c r="F19" s="32">
        <v>0</v>
      </c>
    </row>
    <row r="20" spans="2:6" x14ac:dyDescent="0.2">
      <c r="B20" s="133"/>
      <c r="C20" s="4" t="s">
        <v>2159</v>
      </c>
      <c r="D20" s="4" t="s">
        <v>2142</v>
      </c>
      <c r="E20" s="4">
        <v>442</v>
      </c>
      <c r="F20" s="97">
        <v>1.0000000000000001E-152</v>
      </c>
    </row>
    <row r="21" spans="2:6" x14ac:dyDescent="0.2">
      <c r="B21" s="133"/>
      <c r="C21" s="4" t="s">
        <v>2160</v>
      </c>
      <c r="D21" s="4" t="s">
        <v>2145</v>
      </c>
      <c r="E21" s="4">
        <v>151</v>
      </c>
      <c r="F21" s="97">
        <v>5.9999999999999998E-41</v>
      </c>
    </row>
    <row r="22" spans="2:6" x14ac:dyDescent="0.2">
      <c r="B22" s="98"/>
      <c r="C22" s="4"/>
      <c r="D22" s="4"/>
      <c r="E22" s="4"/>
      <c r="F22" s="32"/>
    </row>
    <row r="23" spans="2:6" x14ac:dyDescent="0.2">
      <c r="B23" s="133" t="s">
        <v>2133</v>
      </c>
      <c r="C23" s="4" t="s">
        <v>2161</v>
      </c>
      <c r="D23" s="4" t="s">
        <v>2162</v>
      </c>
      <c r="E23" s="4">
        <v>513</v>
      </c>
      <c r="F23" s="97">
        <v>1E-180</v>
      </c>
    </row>
    <row r="24" spans="2:6" x14ac:dyDescent="0.2">
      <c r="B24" s="133"/>
      <c r="C24" s="4" t="s">
        <v>2163</v>
      </c>
      <c r="D24" s="4" t="s">
        <v>2142</v>
      </c>
      <c r="E24" s="4">
        <v>486</v>
      </c>
      <c r="F24" s="97">
        <v>6.9999999999999997E-170</v>
      </c>
    </row>
    <row r="25" spans="2:6" x14ac:dyDescent="0.2">
      <c r="B25" s="133"/>
      <c r="C25" s="4" t="s">
        <v>2164</v>
      </c>
      <c r="D25" s="4" t="s">
        <v>2145</v>
      </c>
      <c r="E25" s="4">
        <v>152</v>
      </c>
      <c r="F25" s="97">
        <v>2E-41</v>
      </c>
    </row>
    <row r="26" spans="2:6" x14ac:dyDescent="0.2">
      <c r="B26" s="98"/>
      <c r="C26" s="4"/>
      <c r="D26" s="4"/>
      <c r="E26" s="4"/>
      <c r="F26" s="32"/>
    </row>
    <row r="27" spans="2:6" x14ac:dyDescent="0.2">
      <c r="B27" s="133" t="s">
        <v>2134</v>
      </c>
      <c r="C27" s="4" t="s">
        <v>2165</v>
      </c>
      <c r="D27" s="4" t="s">
        <v>2142</v>
      </c>
      <c r="E27" s="4">
        <v>507</v>
      </c>
      <c r="F27" s="97">
        <v>2.9999999999999999E-178</v>
      </c>
    </row>
    <row r="28" spans="2:6" x14ac:dyDescent="0.2">
      <c r="B28" s="133"/>
      <c r="C28" s="4" t="s">
        <v>2166</v>
      </c>
      <c r="D28" s="4" t="s">
        <v>2145</v>
      </c>
      <c r="E28" s="4">
        <v>144</v>
      </c>
      <c r="F28" s="97">
        <v>1.9999999999999999E-38</v>
      </c>
    </row>
    <row r="29" spans="2:6" x14ac:dyDescent="0.2">
      <c r="B29" s="133"/>
      <c r="C29" s="4" t="s">
        <v>2167</v>
      </c>
      <c r="D29" s="4" t="s">
        <v>2151</v>
      </c>
      <c r="E29" s="4">
        <v>135</v>
      </c>
      <c r="F29" s="97">
        <v>4E-35</v>
      </c>
    </row>
    <row r="30" spans="2:6" x14ac:dyDescent="0.2">
      <c r="B30" s="98"/>
      <c r="C30" s="4"/>
      <c r="D30" s="4"/>
      <c r="E30" s="4"/>
      <c r="F30" s="32"/>
    </row>
    <row r="31" spans="2:6" x14ac:dyDescent="0.2">
      <c r="B31" s="133" t="s">
        <v>5306</v>
      </c>
      <c r="C31" s="4" t="s">
        <v>2168</v>
      </c>
      <c r="D31" s="4" t="s">
        <v>2142</v>
      </c>
      <c r="E31" s="4">
        <v>524</v>
      </c>
      <c r="F31" s="32">
        <v>0</v>
      </c>
    </row>
    <row r="32" spans="2:6" x14ac:dyDescent="0.2">
      <c r="B32" s="133"/>
      <c r="C32" s="4" t="s">
        <v>2169</v>
      </c>
      <c r="D32" s="4" t="s">
        <v>2145</v>
      </c>
      <c r="E32" s="4">
        <v>152</v>
      </c>
      <c r="F32" s="97">
        <v>4E-41</v>
      </c>
    </row>
    <row r="33" spans="2:6" x14ac:dyDescent="0.2">
      <c r="B33" s="133"/>
      <c r="C33" s="4" t="s">
        <v>2170</v>
      </c>
      <c r="D33" s="4" t="s">
        <v>2145</v>
      </c>
      <c r="E33" s="4">
        <v>150</v>
      </c>
      <c r="F33" s="97">
        <v>1.9999999999999999E-40</v>
      </c>
    </row>
    <row r="34" spans="2:6" x14ac:dyDescent="0.2">
      <c r="B34" s="98"/>
      <c r="C34" s="4"/>
      <c r="D34" s="4"/>
      <c r="E34" s="4"/>
      <c r="F34" s="32"/>
    </row>
    <row r="35" spans="2:6" x14ac:dyDescent="0.2">
      <c r="B35" s="133" t="s">
        <v>2127</v>
      </c>
      <c r="C35" s="4" t="s">
        <v>2171</v>
      </c>
      <c r="D35" s="4" t="s">
        <v>2142</v>
      </c>
      <c r="E35" s="4">
        <v>495</v>
      </c>
      <c r="F35" s="97">
        <v>2.0000000000000001E-173</v>
      </c>
    </row>
    <row r="36" spans="2:6" x14ac:dyDescent="0.2">
      <c r="B36" s="133"/>
      <c r="C36" s="4" t="s">
        <v>2172</v>
      </c>
      <c r="D36" s="4" t="s">
        <v>2145</v>
      </c>
      <c r="E36" s="4">
        <v>146</v>
      </c>
      <c r="F36" s="97">
        <v>3.0000000000000003E-39</v>
      </c>
    </row>
    <row r="37" spans="2:6" x14ac:dyDescent="0.2">
      <c r="B37" s="133"/>
      <c r="C37" s="4" t="s">
        <v>2173</v>
      </c>
      <c r="D37" s="4" t="s">
        <v>2145</v>
      </c>
      <c r="E37" s="4">
        <v>146</v>
      </c>
      <c r="F37" s="97">
        <v>4.9999999999999998E-39</v>
      </c>
    </row>
    <row r="38" spans="2:6" x14ac:dyDescent="0.2">
      <c r="B38" s="98"/>
      <c r="C38" s="4"/>
      <c r="D38" s="4"/>
      <c r="E38" s="4"/>
      <c r="F38" s="32"/>
    </row>
    <row r="39" spans="2:6" x14ac:dyDescent="0.2">
      <c r="B39" s="133" t="s">
        <v>2129</v>
      </c>
      <c r="C39" s="4" t="s">
        <v>2174</v>
      </c>
      <c r="D39" s="4" t="s">
        <v>2142</v>
      </c>
      <c r="E39" s="4">
        <v>518</v>
      </c>
      <c r="F39" s="32">
        <v>0</v>
      </c>
    </row>
    <row r="40" spans="2:6" x14ac:dyDescent="0.2">
      <c r="B40" s="133"/>
      <c r="C40" s="4" t="s">
        <v>2175</v>
      </c>
      <c r="D40" s="4" t="s">
        <v>2142</v>
      </c>
      <c r="E40" s="4">
        <v>436</v>
      </c>
      <c r="F40" s="97">
        <v>4E-150</v>
      </c>
    </row>
    <row r="41" spans="2:6" x14ac:dyDescent="0.2">
      <c r="B41" s="133"/>
      <c r="C41" s="4" t="s">
        <v>2176</v>
      </c>
      <c r="D41" s="4" t="s">
        <v>2145</v>
      </c>
      <c r="E41" s="4">
        <v>151</v>
      </c>
      <c r="F41" s="97">
        <v>5.9999999999999998E-41</v>
      </c>
    </row>
    <row r="42" spans="2:6" x14ac:dyDescent="0.2">
      <c r="B42" s="98"/>
      <c r="C42" s="4"/>
      <c r="D42" s="4"/>
      <c r="E42" s="4"/>
      <c r="F42" s="32"/>
    </row>
    <row r="43" spans="2:6" x14ac:dyDescent="0.2">
      <c r="B43" s="133" t="s">
        <v>2130</v>
      </c>
      <c r="C43" s="4" t="s">
        <v>2177</v>
      </c>
      <c r="D43" s="4" t="s">
        <v>2142</v>
      </c>
      <c r="E43" s="4">
        <v>504</v>
      </c>
      <c r="F43" s="97">
        <v>6.0000000000000002E-177</v>
      </c>
    </row>
    <row r="44" spans="2:6" x14ac:dyDescent="0.2">
      <c r="B44" s="133"/>
      <c r="C44" s="4" t="s">
        <v>2178</v>
      </c>
      <c r="D44" s="4" t="s">
        <v>2145</v>
      </c>
      <c r="E44" s="4">
        <v>146</v>
      </c>
      <c r="F44" s="97">
        <v>6.0000000000000006E-39</v>
      </c>
    </row>
    <row r="45" spans="2:6" x14ac:dyDescent="0.2">
      <c r="B45" s="134"/>
      <c r="C45" s="24" t="s">
        <v>2179</v>
      </c>
      <c r="D45" s="24" t="s">
        <v>2151</v>
      </c>
      <c r="E45" s="24">
        <v>140</v>
      </c>
      <c r="F45" s="99">
        <v>1.9999999999999999E-36</v>
      </c>
    </row>
  </sheetData>
  <customSheetViews>
    <customSheetView guid="{4EC67AE8-E450-3A44-9FDB-233866EC08E0}" scale="120">
      <pageMargins left="0.7" right="0.7" top="0.75" bottom="0.75" header="0.3" footer="0.3"/>
    </customSheetView>
  </customSheetViews>
  <mergeCells count="10">
    <mergeCell ref="B31:B33"/>
    <mergeCell ref="B35:B37"/>
    <mergeCell ref="B39:B41"/>
    <mergeCell ref="B43:B45"/>
    <mergeCell ref="C3:F3"/>
    <mergeCell ref="B5:B13"/>
    <mergeCell ref="B15:B17"/>
    <mergeCell ref="B19:B21"/>
    <mergeCell ref="B23:B25"/>
    <mergeCell ref="B27:B2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988E03-7A35-E945-96D4-71E62BDBB466}">
  <dimension ref="A1:G24"/>
  <sheetViews>
    <sheetView zoomScale="120" zoomScaleNormal="120" workbookViewId="0">
      <selection activeCell="A2" sqref="A2"/>
    </sheetView>
  </sheetViews>
  <sheetFormatPr baseColWidth="10" defaultRowHeight="16" x14ac:dyDescent="0.2"/>
  <cols>
    <col min="1" max="1" width="10.83203125" style="4"/>
    <col min="2" max="2" width="23.83203125" style="4" bestFit="1" customWidth="1"/>
    <col min="3" max="3" width="11.5" style="4" bestFit="1" customWidth="1"/>
    <col min="4" max="4" width="12.33203125" style="4" bestFit="1" customWidth="1"/>
    <col min="5" max="6" width="10.83203125" style="4"/>
    <col min="7" max="7" width="3.1640625" style="4" bestFit="1" customWidth="1"/>
    <col min="8" max="16384" width="10.83203125" style="4"/>
  </cols>
  <sheetData>
    <row r="1" spans="1:7" x14ac:dyDescent="0.2">
      <c r="A1" s="3" t="s">
        <v>5320</v>
      </c>
    </row>
    <row r="3" spans="1:7" ht="17" thickBot="1" x14ac:dyDescent="0.25"/>
    <row r="4" spans="1:7" ht="17" thickBot="1" x14ac:dyDescent="0.25">
      <c r="B4" s="63"/>
      <c r="C4" s="138" t="s">
        <v>2105</v>
      </c>
      <c r="D4" s="138"/>
      <c r="E4" s="138"/>
      <c r="F4" s="138"/>
      <c r="G4" s="64"/>
    </row>
    <row r="5" spans="1:7" ht="17" thickBot="1" x14ac:dyDescent="0.25">
      <c r="B5" s="65"/>
      <c r="C5" s="139" t="s">
        <v>1234</v>
      </c>
      <c r="D5" s="139"/>
      <c r="E5" s="139"/>
      <c r="F5" s="139"/>
      <c r="G5" s="140"/>
    </row>
    <row r="6" spans="1:7" ht="17" thickBot="1" x14ac:dyDescent="0.25">
      <c r="B6" s="66"/>
      <c r="C6" s="67" t="s">
        <v>1228</v>
      </c>
      <c r="D6" s="67" t="s">
        <v>1229</v>
      </c>
      <c r="E6" s="67" t="s">
        <v>1230</v>
      </c>
      <c r="F6" s="67" t="s">
        <v>1231</v>
      </c>
      <c r="G6" s="68"/>
    </row>
    <row r="7" spans="1:7" x14ac:dyDescent="0.2">
      <c r="B7" s="81" t="s">
        <v>1209</v>
      </c>
      <c r="C7" s="83">
        <v>0.25</v>
      </c>
      <c r="D7" s="83">
        <v>0.25</v>
      </c>
      <c r="E7" s="83">
        <v>1.261E-3</v>
      </c>
      <c r="F7" s="83">
        <v>0.97489999999999999</v>
      </c>
      <c r="G7" s="68"/>
    </row>
    <row r="8" spans="1:7" x14ac:dyDescent="0.2">
      <c r="B8" s="81" t="s">
        <v>1210</v>
      </c>
      <c r="C8" s="83">
        <v>91.202500000000001</v>
      </c>
      <c r="D8" s="83">
        <v>91.202500000000001</v>
      </c>
      <c r="E8" s="83">
        <v>0.49399999999999999</v>
      </c>
      <c r="F8" s="83">
        <v>0.55489999999999995</v>
      </c>
      <c r="G8" s="68"/>
    </row>
    <row r="9" spans="1:7" x14ac:dyDescent="0.2">
      <c r="B9" s="81" t="s">
        <v>1211</v>
      </c>
      <c r="C9" s="83">
        <v>90.25</v>
      </c>
      <c r="D9" s="83">
        <v>90.25</v>
      </c>
      <c r="E9" s="83">
        <v>0.1187</v>
      </c>
      <c r="F9" s="83">
        <v>0.76329999999999998</v>
      </c>
      <c r="G9" s="68"/>
    </row>
    <row r="10" spans="1:7" x14ac:dyDescent="0.2">
      <c r="B10" s="81" t="s">
        <v>1212</v>
      </c>
      <c r="C10" s="83">
        <v>0.25</v>
      </c>
      <c r="D10" s="83">
        <v>0.25</v>
      </c>
      <c r="E10" s="83">
        <v>0.43099999999999999</v>
      </c>
      <c r="F10" s="83">
        <v>0.57889999999999997</v>
      </c>
      <c r="G10" s="68"/>
    </row>
    <row r="11" spans="1:7" x14ac:dyDescent="0.2">
      <c r="B11" s="81" t="s">
        <v>1213</v>
      </c>
      <c r="C11" s="84">
        <v>60200000</v>
      </c>
      <c r="D11" s="84">
        <v>60200000</v>
      </c>
      <c r="E11" s="83">
        <v>0.37030000000000002</v>
      </c>
      <c r="F11" s="83">
        <v>0.57569999999999999</v>
      </c>
      <c r="G11" s="68"/>
    </row>
    <row r="12" spans="1:7" x14ac:dyDescent="0.2">
      <c r="B12" s="81" t="s">
        <v>1214</v>
      </c>
      <c r="C12" s="84">
        <v>104000000000</v>
      </c>
      <c r="D12" s="84">
        <v>104000000000</v>
      </c>
      <c r="E12" s="83">
        <v>55.76</v>
      </c>
      <c r="F12" s="85">
        <v>1.719E-3</v>
      </c>
      <c r="G12" s="68" t="s">
        <v>1233</v>
      </c>
    </row>
    <row r="13" spans="1:7" ht="17" thickBot="1" x14ac:dyDescent="0.25">
      <c r="B13" s="82" t="s">
        <v>1215</v>
      </c>
      <c r="C13" s="86">
        <v>9130000</v>
      </c>
      <c r="D13" s="86">
        <v>9130000</v>
      </c>
      <c r="E13" s="87">
        <v>5.0629999999999998E-3</v>
      </c>
      <c r="F13" s="88">
        <v>0.94669999999999999</v>
      </c>
      <c r="G13" s="69"/>
    </row>
    <row r="14" spans="1:7" ht="17" thickBot="1" x14ac:dyDescent="0.25"/>
    <row r="15" spans="1:7" ht="17" thickBot="1" x14ac:dyDescent="0.25">
      <c r="B15" s="63"/>
      <c r="C15" s="138" t="s">
        <v>2105</v>
      </c>
      <c r="D15" s="138"/>
      <c r="E15" s="138"/>
      <c r="F15" s="141"/>
    </row>
    <row r="16" spans="1:7" ht="17" thickBot="1" x14ac:dyDescent="0.25">
      <c r="B16" s="65"/>
      <c r="C16" s="138" t="s">
        <v>1232</v>
      </c>
      <c r="D16" s="138"/>
      <c r="E16" s="138"/>
      <c r="F16" s="141"/>
    </row>
    <row r="17" spans="2:6" ht="17" thickBot="1" x14ac:dyDescent="0.25">
      <c r="B17" s="70"/>
      <c r="C17" s="67" t="s">
        <v>1228</v>
      </c>
      <c r="D17" s="67" t="s">
        <v>1229</v>
      </c>
      <c r="E17" s="67" t="s">
        <v>1230</v>
      </c>
      <c r="F17" s="71" t="s">
        <v>1231</v>
      </c>
    </row>
    <row r="18" spans="2:6" x14ac:dyDescent="0.2">
      <c r="B18" s="81" t="s">
        <v>1209</v>
      </c>
      <c r="C18" s="83">
        <v>1.1317299999999999</v>
      </c>
      <c r="D18" s="83">
        <v>1.1317299999999999</v>
      </c>
      <c r="E18" s="83">
        <v>1.261E-3</v>
      </c>
      <c r="F18" s="89">
        <v>0.97489999999999999</v>
      </c>
    </row>
    <row r="19" spans="2:6" x14ac:dyDescent="0.2">
      <c r="B19" s="81" t="s">
        <v>1210</v>
      </c>
      <c r="C19" s="83">
        <v>215.864</v>
      </c>
      <c r="D19" s="83">
        <v>215.864</v>
      </c>
      <c r="E19" s="83">
        <v>0.49399999999999999</v>
      </c>
      <c r="F19" s="89">
        <v>0.55489999999999995</v>
      </c>
    </row>
    <row r="20" spans="2:6" x14ac:dyDescent="0.2">
      <c r="B20" s="81" t="s">
        <v>1211</v>
      </c>
      <c r="C20" s="83">
        <v>71.946700000000007</v>
      </c>
      <c r="D20" s="83">
        <v>71.946700000000007</v>
      </c>
      <c r="E20" s="83">
        <v>0.1187</v>
      </c>
      <c r="F20" s="89">
        <v>0.76329999999999998</v>
      </c>
    </row>
    <row r="21" spans="2:6" x14ac:dyDescent="0.2">
      <c r="B21" s="81" t="s">
        <v>1212</v>
      </c>
      <c r="C21" s="83">
        <v>20.661200000000001</v>
      </c>
      <c r="D21" s="83">
        <v>20.661200000000001</v>
      </c>
      <c r="E21" s="83">
        <v>0.43099999999999999</v>
      </c>
      <c r="F21" s="89">
        <v>0.57889999999999997</v>
      </c>
    </row>
    <row r="22" spans="2:6" x14ac:dyDescent="0.2">
      <c r="B22" s="81" t="s">
        <v>1213</v>
      </c>
      <c r="C22" s="83">
        <v>93.077299999999994</v>
      </c>
      <c r="D22" s="83">
        <v>93.077299999999994</v>
      </c>
      <c r="E22" s="83">
        <v>0.37030000000000002</v>
      </c>
      <c r="F22" s="89">
        <v>0.57569999999999999</v>
      </c>
    </row>
    <row r="23" spans="2:6" x14ac:dyDescent="0.2">
      <c r="B23" s="81" t="s">
        <v>1214</v>
      </c>
      <c r="C23" s="83">
        <v>28.355399999999999</v>
      </c>
      <c r="D23" s="83">
        <v>28.355399999999999</v>
      </c>
      <c r="E23" s="83">
        <v>0.12559999999999999</v>
      </c>
      <c r="F23" s="89">
        <v>0.74099999999999999</v>
      </c>
    </row>
    <row r="24" spans="2:6" ht="17" thickBot="1" x14ac:dyDescent="0.25">
      <c r="B24" s="82" t="s">
        <v>1215</v>
      </c>
      <c r="C24" s="87">
        <v>1.3605400000000001</v>
      </c>
      <c r="D24" s="87">
        <v>1.3605400000000001</v>
      </c>
      <c r="E24" s="87">
        <v>5.0629999999999998E-3</v>
      </c>
      <c r="F24" s="90">
        <v>0.94669999999999999</v>
      </c>
    </row>
  </sheetData>
  <customSheetViews>
    <customSheetView guid="{4EC67AE8-E450-3A44-9FDB-233866EC08E0}" scale="120">
      <pageMargins left="0.7" right="0.7" top="0.75" bottom="0.75" header="0.3" footer="0.3"/>
    </customSheetView>
  </customSheetViews>
  <mergeCells count="4">
    <mergeCell ref="C4:F4"/>
    <mergeCell ref="C5:G5"/>
    <mergeCell ref="C15:F15"/>
    <mergeCell ref="C16:F1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586D05-C9F8-2C49-AB5A-55B2F5FA7B58}">
  <dimension ref="A1:F30"/>
  <sheetViews>
    <sheetView zoomScale="120" zoomScaleNormal="120" workbookViewId="0"/>
  </sheetViews>
  <sheetFormatPr baseColWidth="10" defaultRowHeight="16" x14ac:dyDescent="0.2"/>
  <cols>
    <col min="1" max="1" width="10.83203125" style="4"/>
    <col min="2" max="2" width="14.83203125" style="4" bestFit="1" customWidth="1"/>
    <col min="3" max="3" width="29.5" style="4" bestFit="1" customWidth="1"/>
    <col min="4" max="4" width="14.83203125" style="4" bestFit="1" customWidth="1"/>
    <col min="5" max="5" width="30.6640625" style="4" bestFit="1" customWidth="1"/>
    <col min="6" max="6" width="109.33203125" style="4" bestFit="1" customWidth="1"/>
    <col min="7" max="16384" width="10.83203125" style="4"/>
  </cols>
  <sheetData>
    <row r="1" spans="1:6" x14ac:dyDescent="0.2">
      <c r="A1" s="3" t="s">
        <v>5311</v>
      </c>
    </row>
    <row r="3" spans="1:6" x14ac:dyDescent="0.2">
      <c r="B3" s="14" t="s">
        <v>1235</v>
      </c>
      <c r="C3" s="15" t="s">
        <v>1236</v>
      </c>
      <c r="D3" s="15" t="s">
        <v>1237</v>
      </c>
      <c r="E3" s="15" t="s">
        <v>1238</v>
      </c>
      <c r="F3" s="16" t="s">
        <v>1190</v>
      </c>
    </row>
    <row r="4" spans="1:6" x14ac:dyDescent="0.2">
      <c r="B4" s="7" t="s">
        <v>1239</v>
      </c>
      <c r="C4" s="8" t="s">
        <v>1240</v>
      </c>
      <c r="D4" s="8" t="s">
        <v>1317</v>
      </c>
      <c r="E4" s="8" t="s">
        <v>1241</v>
      </c>
      <c r="F4" s="9" t="s">
        <v>1242</v>
      </c>
    </row>
    <row r="5" spans="1:6" x14ac:dyDescent="0.2">
      <c r="B5" s="7" t="s">
        <v>1239</v>
      </c>
      <c r="C5" s="8" t="s">
        <v>1243</v>
      </c>
      <c r="D5" s="8" t="s">
        <v>1318</v>
      </c>
      <c r="E5" s="8" t="s">
        <v>1244</v>
      </c>
      <c r="F5" s="10" t="s">
        <v>1245</v>
      </c>
    </row>
    <row r="6" spans="1:6" x14ac:dyDescent="0.2">
      <c r="B6" s="7" t="s">
        <v>1239</v>
      </c>
      <c r="C6" s="8" t="s">
        <v>1246</v>
      </c>
      <c r="D6" s="8" t="s">
        <v>1319</v>
      </c>
      <c r="E6" s="8" t="s">
        <v>1247</v>
      </c>
      <c r="F6" s="10" t="s">
        <v>1248</v>
      </c>
    </row>
    <row r="7" spans="1:6" x14ac:dyDescent="0.2">
      <c r="B7" s="7" t="s">
        <v>1239</v>
      </c>
      <c r="C7" s="8" t="s">
        <v>1249</v>
      </c>
      <c r="D7" s="8" t="s">
        <v>1320</v>
      </c>
      <c r="E7" s="8" t="s">
        <v>1250</v>
      </c>
      <c r="F7" s="10" t="s">
        <v>1251</v>
      </c>
    </row>
    <row r="8" spans="1:6" x14ac:dyDescent="0.2">
      <c r="B8" s="7"/>
      <c r="C8" s="8"/>
      <c r="D8" s="8"/>
      <c r="E8" s="8"/>
      <c r="F8" s="10"/>
    </row>
    <row r="9" spans="1:6" x14ac:dyDescent="0.2">
      <c r="B9" s="7" t="s">
        <v>1252</v>
      </c>
      <c r="C9" s="8" t="s">
        <v>1253</v>
      </c>
      <c r="D9" s="8" t="s">
        <v>1321</v>
      </c>
      <c r="E9" s="8" t="s">
        <v>1254</v>
      </c>
      <c r="F9" s="10" t="s">
        <v>1255</v>
      </c>
    </row>
    <row r="10" spans="1:6" x14ac:dyDescent="0.2">
      <c r="B10" s="7" t="s">
        <v>1252</v>
      </c>
      <c r="C10" s="8" t="s">
        <v>1256</v>
      </c>
      <c r="D10" s="8" t="s">
        <v>1322</v>
      </c>
      <c r="E10" s="8" t="s">
        <v>1257</v>
      </c>
      <c r="F10" s="10" t="s">
        <v>1258</v>
      </c>
    </row>
    <row r="11" spans="1:6" x14ac:dyDescent="0.2">
      <c r="B11" s="7" t="s">
        <v>1252</v>
      </c>
      <c r="C11" s="8" t="s">
        <v>1259</v>
      </c>
      <c r="D11" s="8" t="s">
        <v>1323</v>
      </c>
      <c r="E11" s="8" t="s">
        <v>1260</v>
      </c>
      <c r="F11" s="10" t="s">
        <v>1261</v>
      </c>
    </row>
    <row r="12" spans="1:6" x14ac:dyDescent="0.2">
      <c r="B12" s="7" t="s">
        <v>1252</v>
      </c>
      <c r="C12" s="8" t="s">
        <v>1262</v>
      </c>
      <c r="D12" s="8" t="s">
        <v>1324</v>
      </c>
      <c r="E12" s="8" t="s">
        <v>1263</v>
      </c>
      <c r="F12" s="10" t="s">
        <v>1264</v>
      </c>
    </row>
    <row r="13" spans="1:6" x14ac:dyDescent="0.2">
      <c r="B13" s="7"/>
      <c r="C13" s="8"/>
      <c r="D13" s="8"/>
      <c r="E13" s="8"/>
      <c r="F13" s="10"/>
    </row>
    <row r="14" spans="1:6" x14ac:dyDescent="0.2">
      <c r="B14" s="7" t="s">
        <v>1265</v>
      </c>
      <c r="C14" s="8" t="s">
        <v>1266</v>
      </c>
      <c r="D14" s="8" t="s">
        <v>1325</v>
      </c>
      <c r="E14" s="8" t="s">
        <v>1267</v>
      </c>
      <c r="F14" s="10" t="s">
        <v>1268</v>
      </c>
    </row>
    <row r="15" spans="1:6" x14ac:dyDescent="0.2">
      <c r="B15" s="7" t="s">
        <v>1265</v>
      </c>
      <c r="C15" s="8" t="s">
        <v>1269</v>
      </c>
      <c r="D15" s="8" t="s">
        <v>1326</v>
      </c>
      <c r="E15" s="8" t="s">
        <v>1270</v>
      </c>
      <c r="F15" s="10" t="s">
        <v>1271</v>
      </c>
    </row>
    <row r="16" spans="1:6" x14ac:dyDescent="0.2">
      <c r="B16" s="7" t="s">
        <v>1265</v>
      </c>
      <c r="C16" s="8" t="s">
        <v>1272</v>
      </c>
      <c r="D16" s="8" t="s">
        <v>1327</v>
      </c>
      <c r="E16" s="8" t="s">
        <v>1273</v>
      </c>
      <c r="F16" s="10" t="s">
        <v>1274</v>
      </c>
    </row>
    <row r="17" spans="2:6" x14ac:dyDescent="0.2">
      <c r="B17" s="7" t="s">
        <v>1265</v>
      </c>
      <c r="C17" s="8" t="s">
        <v>1275</v>
      </c>
      <c r="D17" s="8" t="s">
        <v>1328</v>
      </c>
      <c r="E17" s="8" t="s">
        <v>1276</v>
      </c>
      <c r="F17" s="10" t="s">
        <v>1277</v>
      </c>
    </row>
    <row r="18" spans="2:6" x14ac:dyDescent="0.2">
      <c r="B18" s="7" t="s">
        <v>1265</v>
      </c>
      <c r="C18" s="8" t="s">
        <v>1278</v>
      </c>
      <c r="D18" s="8" t="s">
        <v>1329</v>
      </c>
      <c r="E18" s="8" t="s">
        <v>1279</v>
      </c>
      <c r="F18" s="10" t="s">
        <v>1280</v>
      </c>
    </row>
    <row r="19" spans="2:6" x14ac:dyDescent="0.2">
      <c r="B19" s="7" t="s">
        <v>1265</v>
      </c>
      <c r="C19" s="8" t="s">
        <v>1281</v>
      </c>
      <c r="D19" s="8" t="s">
        <v>1330</v>
      </c>
      <c r="E19" s="8" t="s">
        <v>1282</v>
      </c>
      <c r="F19" s="10" t="s">
        <v>1283</v>
      </c>
    </row>
    <row r="20" spans="2:6" x14ac:dyDescent="0.2">
      <c r="B20" s="7" t="s">
        <v>1265</v>
      </c>
      <c r="C20" s="8" t="s">
        <v>1284</v>
      </c>
      <c r="D20" s="8" t="s">
        <v>1331</v>
      </c>
      <c r="E20" s="8" t="s">
        <v>1285</v>
      </c>
      <c r="F20" s="10" t="s">
        <v>1286</v>
      </c>
    </row>
    <row r="21" spans="2:6" x14ac:dyDescent="0.2">
      <c r="B21" s="7" t="s">
        <v>1265</v>
      </c>
      <c r="C21" s="8" t="s">
        <v>1287</v>
      </c>
      <c r="D21" s="8" t="s">
        <v>1332</v>
      </c>
      <c r="E21" s="8" t="s">
        <v>1288</v>
      </c>
      <c r="F21" s="10" t="s">
        <v>1289</v>
      </c>
    </row>
    <row r="22" spans="2:6" x14ac:dyDescent="0.2">
      <c r="B22" s="7" t="s">
        <v>1265</v>
      </c>
      <c r="C22" s="8" t="s">
        <v>1290</v>
      </c>
      <c r="D22" s="8" t="s">
        <v>1333</v>
      </c>
      <c r="E22" s="8" t="s">
        <v>1291</v>
      </c>
      <c r="F22" s="10" t="s">
        <v>1292</v>
      </c>
    </row>
    <row r="23" spans="2:6" x14ac:dyDescent="0.2">
      <c r="B23" s="7" t="s">
        <v>1265</v>
      </c>
      <c r="C23" s="8" t="s">
        <v>1293</v>
      </c>
      <c r="D23" s="8" t="s">
        <v>1334</v>
      </c>
      <c r="E23" s="8" t="s">
        <v>1294</v>
      </c>
      <c r="F23" s="10" t="s">
        <v>1295</v>
      </c>
    </row>
    <row r="24" spans="2:6" x14ac:dyDescent="0.2">
      <c r="B24" s="7" t="s">
        <v>1265</v>
      </c>
      <c r="C24" s="8" t="s">
        <v>1296</v>
      </c>
      <c r="D24" s="8" t="s">
        <v>1335</v>
      </c>
      <c r="E24" s="8" t="s">
        <v>1297</v>
      </c>
      <c r="F24" s="10" t="s">
        <v>1298</v>
      </c>
    </row>
    <row r="25" spans="2:6" x14ac:dyDescent="0.2">
      <c r="B25" s="7" t="s">
        <v>1265</v>
      </c>
      <c r="C25" s="8" t="s">
        <v>1299</v>
      </c>
      <c r="D25" s="8" t="s">
        <v>1336</v>
      </c>
      <c r="E25" s="8" t="s">
        <v>1300</v>
      </c>
      <c r="F25" s="10" t="s">
        <v>1301</v>
      </c>
    </row>
    <row r="26" spans="2:6" x14ac:dyDescent="0.2">
      <c r="B26" s="7" t="s">
        <v>1265</v>
      </c>
      <c r="C26" s="8" t="s">
        <v>1302</v>
      </c>
      <c r="D26" s="8" t="s">
        <v>1337</v>
      </c>
      <c r="E26" s="8" t="s">
        <v>1303</v>
      </c>
      <c r="F26" s="10" t="s">
        <v>1304</v>
      </c>
    </row>
    <row r="27" spans="2:6" x14ac:dyDescent="0.2">
      <c r="B27" s="7" t="s">
        <v>1265</v>
      </c>
      <c r="C27" s="8" t="s">
        <v>1305</v>
      </c>
      <c r="D27" s="8" t="s">
        <v>1338</v>
      </c>
      <c r="E27" s="8" t="s">
        <v>1306</v>
      </c>
      <c r="F27" s="10" t="s">
        <v>1307</v>
      </c>
    </row>
    <row r="28" spans="2:6" x14ac:dyDescent="0.2">
      <c r="B28" s="7" t="s">
        <v>1265</v>
      </c>
      <c r="C28" s="8" t="s">
        <v>1308</v>
      </c>
      <c r="D28" s="8" t="s">
        <v>1339</v>
      </c>
      <c r="E28" s="8" t="s">
        <v>1309</v>
      </c>
      <c r="F28" s="10" t="s">
        <v>1310</v>
      </c>
    </row>
    <row r="29" spans="2:6" x14ac:dyDescent="0.2">
      <c r="B29" s="7" t="s">
        <v>1265</v>
      </c>
      <c r="C29" s="8" t="s">
        <v>1311</v>
      </c>
      <c r="D29" s="8" t="s">
        <v>1340</v>
      </c>
      <c r="E29" s="8" t="s">
        <v>1312</v>
      </c>
      <c r="F29" s="10" t="s">
        <v>1313</v>
      </c>
    </row>
    <row r="30" spans="2:6" x14ac:dyDescent="0.2">
      <c r="B30" s="11" t="s">
        <v>1265</v>
      </c>
      <c r="C30" s="12" t="s">
        <v>1314</v>
      </c>
      <c r="D30" s="12" t="s">
        <v>1341</v>
      </c>
      <c r="E30" s="12" t="s">
        <v>1315</v>
      </c>
      <c r="F30" s="13" t="s">
        <v>1316</v>
      </c>
    </row>
  </sheetData>
  <customSheetViews>
    <customSheetView guid="{4EC67AE8-E450-3A44-9FDB-233866EC08E0}" scale="120">
      <pageMargins left="0.7" right="0.7" top="0.75" bottom="0.75" header="0.3" footer="0.3"/>
    </customSheetView>
  </customSheetViews>
  <conditionalFormatting sqref="C4:C30">
    <cfRule type="duplicateValues" dxfId="5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365F01-BF8E-1E4D-8342-DA3151F37B4A}">
  <dimension ref="A1:Z722"/>
  <sheetViews>
    <sheetView zoomScale="120" zoomScaleNormal="120" workbookViewId="0"/>
  </sheetViews>
  <sheetFormatPr baseColWidth="10" defaultRowHeight="16" x14ac:dyDescent="0.2"/>
  <cols>
    <col min="1" max="1" width="10.83203125" style="4"/>
    <col min="2" max="2" width="69.5" style="4" customWidth="1"/>
    <col min="3" max="3" width="9.1640625" style="4" bestFit="1" customWidth="1"/>
    <col min="4" max="4" width="11.6640625" style="4" bestFit="1" customWidth="1"/>
    <col min="5" max="5" width="2.6640625" style="4" customWidth="1"/>
    <col min="6" max="6" width="9.1640625" style="4" bestFit="1" customWidth="1"/>
    <col min="7" max="7" width="11.6640625" style="4" bestFit="1" customWidth="1"/>
    <col min="8" max="8" width="2.6640625" style="4" customWidth="1"/>
    <col min="9" max="9" width="9.1640625" style="4" bestFit="1" customWidth="1"/>
    <col min="10" max="10" width="11.6640625" style="4" bestFit="1" customWidth="1"/>
    <col min="11" max="11" width="2.6640625" style="4" customWidth="1"/>
    <col min="12" max="12" width="13.83203125" style="4" bestFit="1" customWidth="1"/>
    <col min="13" max="13" width="16.5" style="4" bestFit="1" customWidth="1"/>
    <col min="14" max="14" width="2.6640625" style="4" customWidth="1"/>
    <col min="15" max="15" width="13.83203125" style="4" bestFit="1" customWidth="1"/>
    <col min="16" max="16" width="16.5" style="4" bestFit="1" customWidth="1"/>
    <col min="17" max="17" width="2.6640625" style="4" customWidth="1"/>
    <col min="18" max="18" width="13.83203125" style="4" bestFit="1" customWidth="1"/>
    <col min="19" max="19" width="16.5" style="4" bestFit="1" customWidth="1"/>
    <col min="20" max="20" width="2.6640625" style="4" customWidth="1"/>
    <col min="21" max="21" width="13.83203125" style="4" bestFit="1" customWidth="1"/>
    <col min="22" max="22" width="16.5" style="4" bestFit="1" customWidth="1"/>
    <col min="23" max="23" width="2.6640625" style="4" customWidth="1"/>
    <col min="24" max="24" width="13.83203125" style="4" bestFit="1" customWidth="1"/>
    <col min="25" max="25" width="16.5" style="4" bestFit="1" customWidth="1"/>
    <col min="26" max="16384" width="10.83203125" style="4"/>
  </cols>
  <sheetData>
    <row r="1" spans="1:26" x14ac:dyDescent="0.2">
      <c r="A1" s="3" t="s">
        <v>5312</v>
      </c>
    </row>
    <row r="3" spans="1:26" x14ac:dyDescent="0.2">
      <c r="B3" s="36" t="s">
        <v>1343</v>
      </c>
      <c r="C3" s="37" t="s">
        <v>2</v>
      </c>
      <c r="D3" s="38" t="s">
        <v>5</v>
      </c>
      <c r="E3" s="39"/>
      <c r="F3" s="38" t="s">
        <v>1348</v>
      </c>
      <c r="G3" s="38" t="s">
        <v>1353</v>
      </c>
      <c r="H3" s="38"/>
      <c r="I3" s="38" t="s">
        <v>1350</v>
      </c>
      <c r="J3" s="38" t="s">
        <v>1355</v>
      </c>
      <c r="K3" s="38"/>
      <c r="L3" s="38" t="s">
        <v>1</v>
      </c>
      <c r="M3" s="38" t="s">
        <v>4</v>
      </c>
      <c r="N3" s="38"/>
      <c r="O3" s="38" t="s">
        <v>0</v>
      </c>
      <c r="P3" s="38" t="s">
        <v>3</v>
      </c>
      <c r="Q3" s="38"/>
      <c r="R3" s="38" t="s">
        <v>1349</v>
      </c>
      <c r="S3" s="38" t="s">
        <v>1354</v>
      </c>
      <c r="T3" s="38"/>
      <c r="U3" s="38" t="s">
        <v>1347</v>
      </c>
      <c r="V3" s="38" t="s">
        <v>1352</v>
      </c>
      <c r="W3" s="38"/>
      <c r="X3" s="38" t="s">
        <v>1346</v>
      </c>
      <c r="Y3" s="40" t="s">
        <v>1351</v>
      </c>
    </row>
    <row r="4" spans="1:26" x14ac:dyDescent="0.2">
      <c r="B4" s="41" t="s">
        <v>6</v>
      </c>
      <c r="C4" s="8">
        <v>41</v>
      </c>
      <c r="D4" s="8">
        <v>6</v>
      </c>
      <c r="F4" s="8">
        <v>15</v>
      </c>
      <c r="G4" s="8">
        <v>0</v>
      </c>
      <c r="H4" s="8"/>
      <c r="I4" s="8">
        <v>48</v>
      </c>
      <c r="J4" s="8">
        <v>0</v>
      </c>
      <c r="K4" s="8"/>
      <c r="L4" s="8">
        <v>30</v>
      </c>
      <c r="M4" s="8">
        <v>16</v>
      </c>
      <c r="N4" s="8"/>
      <c r="O4" s="8">
        <v>3</v>
      </c>
      <c r="P4" s="8">
        <v>34</v>
      </c>
      <c r="Q4" s="8"/>
      <c r="R4" s="8">
        <v>45</v>
      </c>
      <c r="S4" s="8">
        <v>12</v>
      </c>
      <c r="T4" s="8"/>
      <c r="U4" s="8">
        <v>15</v>
      </c>
      <c r="V4" s="8">
        <v>5</v>
      </c>
      <c r="W4" s="8"/>
      <c r="X4" s="8">
        <v>1</v>
      </c>
      <c r="Y4" s="10">
        <v>33</v>
      </c>
      <c r="Z4" s="3"/>
    </row>
    <row r="5" spans="1:26" x14ac:dyDescent="0.2">
      <c r="B5" s="41" t="s">
        <v>7</v>
      </c>
      <c r="C5" s="8">
        <v>39</v>
      </c>
      <c r="D5" s="8">
        <v>1</v>
      </c>
      <c r="F5" s="8">
        <v>7</v>
      </c>
      <c r="G5" s="8">
        <v>2</v>
      </c>
      <c r="H5" s="8"/>
      <c r="I5" s="8">
        <v>41</v>
      </c>
      <c r="J5" s="8">
        <v>0</v>
      </c>
      <c r="K5" s="8"/>
      <c r="L5" s="8">
        <v>11</v>
      </c>
      <c r="M5" s="8">
        <v>14</v>
      </c>
      <c r="N5" s="8"/>
      <c r="O5" s="8">
        <v>1</v>
      </c>
      <c r="P5" s="8">
        <v>43</v>
      </c>
      <c r="Q5" s="8"/>
      <c r="R5" s="8">
        <v>18</v>
      </c>
      <c r="S5" s="8">
        <v>9</v>
      </c>
      <c r="T5" s="8"/>
      <c r="U5" s="8">
        <v>8</v>
      </c>
      <c r="V5" s="8">
        <v>5</v>
      </c>
      <c r="W5" s="8"/>
      <c r="X5" s="8">
        <v>0</v>
      </c>
      <c r="Y5" s="10">
        <v>47</v>
      </c>
      <c r="Z5" s="3"/>
    </row>
    <row r="6" spans="1:26" x14ac:dyDescent="0.2">
      <c r="B6" s="41" t="s">
        <v>8</v>
      </c>
      <c r="C6" s="8">
        <v>21</v>
      </c>
      <c r="D6" s="8">
        <v>2</v>
      </c>
      <c r="F6" s="8">
        <v>2</v>
      </c>
      <c r="G6" s="8">
        <v>3</v>
      </c>
      <c r="H6" s="8"/>
      <c r="I6" s="8">
        <v>21</v>
      </c>
      <c r="J6" s="8">
        <v>0</v>
      </c>
      <c r="K6" s="8"/>
      <c r="L6" s="8">
        <v>12</v>
      </c>
      <c r="M6" s="8">
        <v>7</v>
      </c>
      <c r="N6" s="8"/>
      <c r="O6" s="8">
        <v>2</v>
      </c>
      <c r="P6" s="8">
        <v>20</v>
      </c>
      <c r="Q6" s="8"/>
      <c r="R6" s="8">
        <v>14</v>
      </c>
      <c r="S6" s="8">
        <v>2</v>
      </c>
      <c r="T6" s="8"/>
      <c r="U6" s="8">
        <v>9</v>
      </c>
      <c r="V6" s="8">
        <v>4</v>
      </c>
      <c r="W6" s="8"/>
      <c r="X6" s="8">
        <v>1</v>
      </c>
      <c r="Y6" s="10">
        <v>16</v>
      </c>
      <c r="Z6" s="3"/>
    </row>
    <row r="7" spans="1:26" x14ac:dyDescent="0.2">
      <c r="B7" s="41" t="s">
        <v>9</v>
      </c>
      <c r="C7" s="8">
        <v>17</v>
      </c>
      <c r="D7" s="8">
        <v>0</v>
      </c>
      <c r="F7" s="8">
        <v>2</v>
      </c>
      <c r="G7" s="8">
        <v>0</v>
      </c>
      <c r="H7" s="8"/>
      <c r="I7" s="8">
        <v>19</v>
      </c>
      <c r="J7" s="8">
        <v>0</v>
      </c>
      <c r="K7" s="8"/>
      <c r="L7" s="8">
        <v>12</v>
      </c>
      <c r="M7" s="8">
        <v>6</v>
      </c>
      <c r="N7" s="8"/>
      <c r="O7" s="8">
        <v>0</v>
      </c>
      <c r="P7" s="8">
        <v>13</v>
      </c>
      <c r="Q7" s="8"/>
      <c r="R7" s="8">
        <v>15</v>
      </c>
      <c r="S7" s="8">
        <v>4</v>
      </c>
      <c r="T7" s="8"/>
      <c r="U7" s="8">
        <v>6</v>
      </c>
      <c r="V7" s="8">
        <v>2</v>
      </c>
      <c r="W7" s="8"/>
      <c r="X7" s="8">
        <v>0</v>
      </c>
      <c r="Y7" s="10">
        <v>13</v>
      </c>
      <c r="Z7" s="3"/>
    </row>
    <row r="8" spans="1:26" x14ac:dyDescent="0.2">
      <c r="B8" s="41" t="s">
        <v>10</v>
      </c>
      <c r="C8" s="8">
        <v>15</v>
      </c>
      <c r="D8" s="8">
        <v>0</v>
      </c>
      <c r="F8" s="8">
        <v>6</v>
      </c>
      <c r="G8" s="8">
        <v>0</v>
      </c>
      <c r="H8" s="8"/>
      <c r="I8" s="8">
        <v>17</v>
      </c>
      <c r="J8" s="8">
        <v>0</v>
      </c>
      <c r="K8" s="8"/>
      <c r="L8" s="8">
        <v>8</v>
      </c>
      <c r="M8" s="8">
        <v>3</v>
      </c>
      <c r="N8" s="8"/>
      <c r="O8" s="8">
        <v>1</v>
      </c>
      <c r="P8" s="8">
        <v>14</v>
      </c>
      <c r="Q8" s="8"/>
      <c r="R8" s="8">
        <v>11</v>
      </c>
      <c r="S8" s="8">
        <v>4</v>
      </c>
      <c r="T8" s="8"/>
      <c r="U8" s="8">
        <v>3</v>
      </c>
      <c r="V8" s="8">
        <v>5</v>
      </c>
      <c r="W8" s="8"/>
      <c r="X8" s="8">
        <v>0</v>
      </c>
      <c r="Y8" s="10">
        <v>18</v>
      </c>
      <c r="Z8" s="3"/>
    </row>
    <row r="9" spans="1:26" x14ac:dyDescent="0.2">
      <c r="B9" s="41" t="s">
        <v>11</v>
      </c>
      <c r="C9" s="8">
        <v>12</v>
      </c>
      <c r="D9" s="8">
        <v>0</v>
      </c>
      <c r="F9" s="8">
        <v>1</v>
      </c>
      <c r="G9" s="8">
        <v>0</v>
      </c>
      <c r="H9" s="8"/>
      <c r="I9" s="8">
        <v>13</v>
      </c>
      <c r="J9" s="8">
        <v>0</v>
      </c>
      <c r="K9" s="8"/>
      <c r="L9" s="8">
        <v>7</v>
      </c>
      <c r="M9" s="8">
        <v>7</v>
      </c>
      <c r="N9" s="8"/>
      <c r="O9" s="8">
        <v>0</v>
      </c>
      <c r="P9" s="8">
        <v>16</v>
      </c>
      <c r="Q9" s="8"/>
      <c r="R9" s="8">
        <v>13</v>
      </c>
      <c r="S9" s="8">
        <v>7</v>
      </c>
      <c r="T9" s="8"/>
      <c r="U9" s="8">
        <v>4</v>
      </c>
      <c r="V9" s="8">
        <v>3</v>
      </c>
      <c r="W9" s="8"/>
      <c r="X9" s="8">
        <v>0</v>
      </c>
      <c r="Y9" s="10">
        <v>17</v>
      </c>
      <c r="Z9" s="3"/>
    </row>
    <row r="10" spans="1:26" x14ac:dyDescent="0.2">
      <c r="B10" s="41" t="s">
        <v>12</v>
      </c>
      <c r="C10" s="8">
        <v>11</v>
      </c>
      <c r="D10" s="8">
        <v>1</v>
      </c>
      <c r="F10" s="8">
        <v>1</v>
      </c>
      <c r="G10" s="8">
        <v>1</v>
      </c>
      <c r="H10" s="8"/>
      <c r="I10" s="8">
        <v>10</v>
      </c>
      <c r="J10" s="8">
        <v>1</v>
      </c>
      <c r="K10" s="8"/>
      <c r="L10" s="8">
        <v>5</v>
      </c>
      <c r="M10" s="8">
        <v>5</v>
      </c>
      <c r="N10" s="8"/>
      <c r="O10" s="8">
        <v>0</v>
      </c>
      <c r="P10" s="8">
        <v>15</v>
      </c>
      <c r="Q10" s="8"/>
      <c r="R10" s="8">
        <v>12</v>
      </c>
      <c r="S10" s="8">
        <v>2</v>
      </c>
      <c r="T10" s="8"/>
      <c r="U10" s="8">
        <v>8</v>
      </c>
      <c r="V10" s="8">
        <v>0</v>
      </c>
      <c r="W10" s="8"/>
      <c r="X10" s="8">
        <v>1</v>
      </c>
      <c r="Y10" s="10">
        <v>10</v>
      </c>
      <c r="Z10" s="3"/>
    </row>
    <row r="11" spans="1:26" x14ac:dyDescent="0.2">
      <c r="B11" s="41" t="s">
        <v>13</v>
      </c>
      <c r="C11" s="8">
        <v>12</v>
      </c>
      <c r="D11" s="8">
        <v>0</v>
      </c>
      <c r="F11" s="8">
        <v>3</v>
      </c>
      <c r="G11" s="8">
        <v>2</v>
      </c>
      <c r="H11" s="8"/>
      <c r="I11" s="8">
        <v>12</v>
      </c>
      <c r="J11" s="8">
        <v>0</v>
      </c>
      <c r="K11" s="8"/>
      <c r="L11" s="8">
        <v>3</v>
      </c>
      <c r="M11" s="8">
        <v>7</v>
      </c>
      <c r="N11" s="8"/>
      <c r="O11" s="8">
        <v>0</v>
      </c>
      <c r="P11" s="8">
        <v>16</v>
      </c>
      <c r="Q11" s="8"/>
      <c r="R11" s="8">
        <v>7</v>
      </c>
      <c r="S11" s="8">
        <v>1</v>
      </c>
      <c r="T11" s="8"/>
      <c r="U11" s="8">
        <v>7</v>
      </c>
      <c r="V11" s="8">
        <v>0</v>
      </c>
      <c r="W11" s="8"/>
      <c r="X11" s="8">
        <v>1</v>
      </c>
      <c r="Y11" s="10">
        <v>13</v>
      </c>
      <c r="Z11" s="3"/>
    </row>
    <row r="12" spans="1:26" x14ac:dyDescent="0.2">
      <c r="B12" s="41" t="s">
        <v>14</v>
      </c>
      <c r="C12" s="8">
        <v>10</v>
      </c>
      <c r="D12" s="8">
        <v>1</v>
      </c>
      <c r="F12" s="8">
        <v>1</v>
      </c>
      <c r="G12" s="8">
        <v>0</v>
      </c>
      <c r="H12" s="8"/>
      <c r="I12" s="8">
        <v>11</v>
      </c>
      <c r="J12" s="8">
        <v>0</v>
      </c>
      <c r="K12" s="8"/>
      <c r="L12" s="8">
        <v>7</v>
      </c>
      <c r="M12" s="8">
        <v>5</v>
      </c>
      <c r="N12" s="8"/>
      <c r="O12" s="8">
        <v>1</v>
      </c>
      <c r="P12" s="8">
        <v>11</v>
      </c>
      <c r="Q12" s="8"/>
      <c r="R12" s="8">
        <v>8</v>
      </c>
      <c r="S12" s="8">
        <v>4</v>
      </c>
      <c r="T12" s="8"/>
      <c r="U12" s="8">
        <v>4</v>
      </c>
      <c r="V12" s="8">
        <v>2</v>
      </c>
      <c r="W12" s="8"/>
      <c r="X12" s="8">
        <v>0</v>
      </c>
      <c r="Y12" s="10">
        <v>11</v>
      </c>
      <c r="Z12" s="3"/>
    </row>
    <row r="13" spans="1:26" x14ac:dyDescent="0.2">
      <c r="B13" s="41" t="s">
        <v>15</v>
      </c>
      <c r="C13" s="8">
        <v>9</v>
      </c>
      <c r="D13" s="8">
        <v>0</v>
      </c>
      <c r="F13" s="8">
        <v>1</v>
      </c>
      <c r="G13" s="8">
        <v>1</v>
      </c>
      <c r="H13" s="8"/>
      <c r="I13" s="8">
        <v>8</v>
      </c>
      <c r="J13" s="8">
        <v>0</v>
      </c>
      <c r="K13" s="8"/>
      <c r="L13" s="8">
        <v>3</v>
      </c>
      <c r="M13" s="8">
        <v>5</v>
      </c>
      <c r="N13" s="8"/>
      <c r="O13" s="8">
        <v>0</v>
      </c>
      <c r="P13" s="8">
        <v>11</v>
      </c>
      <c r="Q13" s="8"/>
      <c r="R13" s="8">
        <v>11</v>
      </c>
      <c r="S13" s="8">
        <v>5</v>
      </c>
      <c r="T13" s="8"/>
      <c r="U13" s="8">
        <v>5</v>
      </c>
      <c r="V13" s="8">
        <v>1</v>
      </c>
      <c r="W13" s="8"/>
      <c r="X13" s="8">
        <v>1</v>
      </c>
      <c r="Y13" s="10">
        <v>9</v>
      </c>
      <c r="Z13" s="3"/>
    </row>
    <row r="14" spans="1:26" x14ac:dyDescent="0.2">
      <c r="B14" s="41" t="s">
        <v>16</v>
      </c>
      <c r="C14" s="8">
        <v>9</v>
      </c>
      <c r="D14" s="8">
        <v>2</v>
      </c>
      <c r="F14" s="8">
        <v>2</v>
      </c>
      <c r="G14" s="8">
        <v>0</v>
      </c>
      <c r="H14" s="8"/>
      <c r="I14" s="8">
        <v>10</v>
      </c>
      <c r="J14" s="8">
        <v>1</v>
      </c>
      <c r="K14" s="8"/>
      <c r="L14" s="8">
        <v>5</v>
      </c>
      <c r="M14" s="8">
        <v>3</v>
      </c>
      <c r="N14" s="8"/>
      <c r="O14" s="8">
        <v>2</v>
      </c>
      <c r="P14" s="8">
        <v>9</v>
      </c>
      <c r="Q14" s="8"/>
      <c r="R14" s="8">
        <v>8</v>
      </c>
      <c r="S14" s="8">
        <v>2</v>
      </c>
      <c r="T14" s="8"/>
      <c r="U14" s="8">
        <v>4</v>
      </c>
      <c r="V14" s="8">
        <v>0</v>
      </c>
      <c r="W14" s="8"/>
      <c r="X14" s="8">
        <v>0</v>
      </c>
      <c r="Y14" s="10">
        <v>8</v>
      </c>
      <c r="Z14" s="3"/>
    </row>
    <row r="15" spans="1:26" x14ac:dyDescent="0.2">
      <c r="B15" s="41" t="s">
        <v>17</v>
      </c>
      <c r="C15" s="8">
        <v>8</v>
      </c>
      <c r="D15" s="8">
        <v>0</v>
      </c>
      <c r="F15" s="8">
        <v>0</v>
      </c>
      <c r="G15" s="8">
        <v>0</v>
      </c>
      <c r="H15" s="8"/>
      <c r="I15" s="8">
        <v>8</v>
      </c>
      <c r="J15" s="8">
        <v>0</v>
      </c>
      <c r="K15" s="8"/>
      <c r="L15" s="8">
        <v>3</v>
      </c>
      <c r="M15" s="8">
        <v>3</v>
      </c>
      <c r="N15" s="8"/>
      <c r="O15" s="8">
        <v>0</v>
      </c>
      <c r="P15" s="8">
        <v>12</v>
      </c>
      <c r="Q15" s="8"/>
      <c r="R15" s="8">
        <v>7</v>
      </c>
      <c r="S15" s="8">
        <v>3</v>
      </c>
      <c r="T15" s="8"/>
      <c r="U15" s="8">
        <v>6</v>
      </c>
      <c r="V15" s="8">
        <v>3</v>
      </c>
      <c r="W15" s="8"/>
      <c r="X15" s="8">
        <v>0</v>
      </c>
      <c r="Y15" s="10">
        <v>8</v>
      </c>
      <c r="Z15" s="3"/>
    </row>
    <row r="16" spans="1:26" x14ac:dyDescent="0.2">
      <c r="B16" s="41" t="s">
        <v>18</v>
      </c>
      <c r="C16" s="8">
        <v>5</v>
      </c>
      <c r="D16" s="8">
        <v>0</v>
      </c>
      <c r="F16" s="8">
        <v>3</v>
      </c>
      <c r="G16" s="8">
        <v>0</v>
      </c>
      <c r="H16" s="8"/>
      <c r="I16" s="8">
        <v>7</v>
      </c>
      <c r="J16" s="8">
        <v>0</v>
      </c>
      <c r="K16" s="8"/>
      <c r="L16" s="8">
        <v>4</v>
      </c>
      <c r="M16" s="8">
        <v>7</v>
      </c>
      <c r="N16" s="8"/>
      <c r="O16" s="8">
        <v>0</v>
      </c>
      <c r="P16" s="8">
        <v>9</v>
      </c>
      <c r="Q16" s="8"/>
      <c r="R16" s="8">
        <v>7</v>
      </c>
      <c r="S16" s="8">
        <v>2</v>
      </c>
      <c r="T16" s="8"/>
      <c r="U16" s="8">
        <v>5</v>
      </c>
      <c r="V16" s="8">
        <v>1</v>
      </c>
      <c r="W16" s="8"/>
      <c r="X16" s="8">
        <v>0</v>
      </c>
      <c r="Y16" s="10">
        <v>8</v>
      </c>
      <c r="Z16" s="3"/>
    </row>
    <row r="17" spans="2:26" x14ac:dyDescent="0.2">
      <c r="B17" s="41" t="s">
        <v>19</v>
      </c>
      <c r="C17" s="8">
        <v>5</v>
      </c>
      <c r="D17" s="8">
        <v>1</v>
      </c>
      <c r="F17" s="8">
        <v>2</v>
      </c>
      <c r="G17" s="8">
        <v>1</v>
      </c>
      <c r="H17" s="8"/>
      <c r="I17" s="8">
        <v>6</v>
      </c>
      <c r="J17" s="8">
        <v>0</v>
      </c>
      <c r="K17" s="8"/>
      <c r="L17" s="8">
        <v>5</v>
      </c>
      <c r="M17" s="8">
        <v>5</v>
      </c>
      <c r="N17" s="8"/>
      <c r="O17" s="8">
        <v>0</v>
      </c>
      <c r="P17" s="8">
        <v>7</v>
      </c>
      <c r="Q17" s="8"/>
      <c r="R17" s="8">
        <v>9</v>
      </c>
      <c r="S17" s="8">
        <v>3</v>
      </c>
      <c r="T17" s="8"/>
      <c r="U17" s="8">
        <v>3</v>
      </c>
      <c r="V17" s="8">
        <v>2</v>
      </c>
      <c r="W17" s="8"/>
      <c r="X17" s="8">
        <v>1</v>
      </c>
      <c r="Y17" s="10">
        <v>8</v>
      </c>
      <c r="Z17" s="3"/>
    </row>
    <row r="18" spans="2:26" x14ac:dyDescent="0.2">
      <c r="B18" s="41" t="s">
        <v>20</v>
      </c>
      <c r="C18" s="8">
        <v>8</v>
      </c>
      <c r="D18" s="8">
        <v>0</v>
      </c>
      <c r="F18" s="8">
        <v>0</v>
      </c>
      <c r="G18" s="8">
        <v>0</v>
      </c>
      <c r="H18" s="8"/>
      <c r="I18" s="8">
        <v>8</v>
      </c>
      <c r="J18" s="8">
        <v>0</v>
      </c>
      <c r="K18" s="8"/>
      <c r="L18" s="8">
        <v>4</v>
      </c>
      <c r="M18" s="8">
        <v>7</v>
      </c>
      <c r="N18" s="8"/>
      <c r="O18" s="8">
        <v>0</v>
      </c>
      <c r="P18" s="8">
        <v>10</v>
      </c>
      <c r="Q18" s="8"/>
      <c r="R18" s="8">
        <v>6</v>
      </c>
      <c r="S18" s="8">
        <v>1</v>
      </c>
      <c r="T18" s="8"/>
      <c r="U18" s="8">
        <v>6</v>
      </c>
      <c r="V18" s="8">
        <v>0</v>
      </c>
      <c r="W18" s="8"/>
      <c r="X18" s="8">
        <v>0</v>
      </c>
      <c r="Y18" s="10">
        <v>4</v>
      </c>
      <c r="Z18" s="3"/>
    </row>
    <row r="19" spans="2:26" x14ac:dyDescent="0.2">
      <c r="B19" s="41" t="s">
        <v>21</v>
      </c>
      <c r="C19" s="8">
        <v>7</v>
      </c>
      <c r="D19" s="8">
        <v>0</v>
      </c>
      <c r="F19" s="8">
        <v>0</v>
      </c>
      <c r="G19" s="8">
        <v>1</v>
      </c>
      <c r="H19" s="8"/>
      <c r="I19" s="8">
        <v>6</v>
      </c>
      <c r="J19" s="8">
        <v>0</v>
      </c>
      <c r="K19" s="8"/>
      <c r="L19" s="8">
        <v>4</v>
      </c>
      <c r="M19" s="8">
        <v>4</v>
      </c>
      <c r="N19" s="8"/>
      <c r="O19" s="8">
        <v>0</v>
      </c>
      <c r="P19" s="8">
        <v>8</v>
      </c>
      <c r="Q19" s="8"/>
      <c r="R19" s="8">
        <v>3</v>
      </c>
      <c r="S19" s="8">
        <v>1</v>
      </c>
      <c r="T19" s="8"/>
      <c r="U19" s="8">
        <v>4</v>
      </c>
      <c r="V19" s="8">
        <v>4</v>
      </c>
      <c r="W19" s="8"/>
      <c r="X19" s="8">
        <v>0</v>
      </c>
      <c r="Y19" s="10">
        <v>7</v>
      </c>
      <c r="Z19" s="3"/>
    </row>
    <row r="20" spans="2:26" x14ac:dyDescent="0.2">
      <c r="B20" s="41" t="s">
        <v>22</v>
      </c>
      <c r="C20" s="8">
        <v>6</v>
      </c>
      <c r="D20" s="8">
        <v>0</v>
      </c>
      <c r="F20" s="8">
        <v>3</v>
      </c>
      <c r="G20" s="8">
        <v>1</v>
      </c>
      <c r="H20" s="8"/>
      <c r="I20" s="8">
        <v>6</v>
      </c>
      <c r="J20" s="8">
        <v>0</v>
      </c>
      <c r="K20" s="8"/>
      <c r="L20" s="8">
        <v>2</v>
      </c>
      <c r="M20" s="8">
        <v>2</v>
      </c>
      <c r="N20" s="8"/>
      <c r="O20" s="8">
        <v>0</v>
      </c>
      <c r="P20" s="8">
        <v>6</v>
      </c>
      <c r="Q20" s="8"/>
      <c r="R20" s="8">
        <v>5</v>
      </c>
      <c r="S20" s="8">
        <v>2</v>
      </c>
      <c r="T20" s="8"/>
      <c r="U20" s="8">
        <v>4</v>
      </c>
      <c r="V20" s="8">
        <v>3</v>
      </c>
      <c r="W20" s="8"/>
      <c r="X20" s="8">
        <v>0</v>
      </c>
      <c r="Y20" s="10">
        <v>8</v>
      </c>
      <c r="Z20" s="3"/>
    </row>
    <row r="21" spans="2:26" x14ac:dyDescent="0.2">
      <c r="B21" s="41" t="s">
        <v>23</v>
      </c>
      <c r="C21" s="8">
        <v>4</v>
      </c>
      <c r="D21" s="8">
        <v>2</v>
      </c>
      <c r="F21" s="8">
        <v>3</v>
      </c>
      <c r="G21" s="8">
        <v>0</v>
      </c>
      <c r="H21" s="8"/>
      <c r="I21" s="8">
        <v>6</v>
      </c>
      <c r="J21" s="8">
        <v>1</v>
      </c>
      <c r="K21" s="8"/>
      <c r="L21" s="8">
        <v>4</v>
      </c>
      <c r="M21" s="8">
        <v>5</v>
      </c>
      <c r="N21" s="8"/>
      <c r="O21" s="8">
        <v>3</v>
      </c>
      <c r="P21" s="8">
        <v>6</v>
      </c>
      <c r="Q21" s="8"/>
      <c r="R21" s="8">
        <v>6</v>
      </c>
      <c r="S21" s="8">
        <v>1</v>
      </c>
      <c r="T21" s="8"/>
      <c r="U21" s="8">
        <v>3</v>
      </c>
      <c r="V21" s="8">
        <v>0</v>
      </c>
      <c r="W21" s="8"/>
      <c r="X21" s="8">
        <v>1</v>
      </c>
      <c r="Y21" s="10">
        <v>3</v>
      </c>
      <c r="Z21" s="3"/>
    </row>
    <row r="22" spans="2:26" x14ac:dyDescent="0.2">
      <c r="B22" s="41" t="s">
        <v>24</v>
      </c>
      <c r="C22" s="8">
        <v>7</v>
      </c>
      <c r="D22" s="8">
        <v>0</v>
      </c>
      <c r="F22" s="8">
        <v>0</v>
      </c>
      <c r="G22" s="8">
        <v>0</v>
      </c>
      <c r="H22" s="8"/>
      <c r="I22" s="8">
        <v>7</v>
      </c>
      <c r="J22" s="8">
        <v>0</v>
      </c>
      <c r="K22" s="8"/>
      <c r="L22" s="8">
        <v>4</v>
      </c>
      <c r="M22" s="8">
        <v>2</v>
      </c>
      <c r="N22" s="8"/>
      <c r="O22" s="8">
        <v>0</v>
      </c>
      <c r="P22" s="8">
        <v>11</v>
      </c>
      <c r="Q22" s="8"/>
      <c r="R22" s="8">
        <v>6</v>
      </c>
      <c r="S22" s="8">
        <v>0</v>
      </c>
      <c r="T22" s="8"/>
      <c r="U22" s="8">
        <v>2</v>
      </c>
      <c r="V22" s="8">
        <v>1</v>
      </c>
      <c r="W22" s="8"/>
      <c r="X22" s="8">
        <v>0</v>
      </c>
      <c r="Y22" s="10">
        <v>7</v>
      </c>
      <c r="Z22" s="3"/>
    </row>
    <row r="23" spans="2:26" x14ac:dyDescent="0.2">
      <c r="B23" s="41" t="s">
        <v>25</v>
      </c>
      <c r="C23" s="8">
        <v>4</v>
      </c>
      <c r="D23" s="8">
        <v>0</v>
      </c>
      <c r="F23" s="8">
        <v>1</v>
      </c>
      <c r="G23" s="8">
        <v>0</v>
      </c>
      <c r="H23" s="8"/>
      <c r="I23" s="8">
        <v>5</v>
      </c>
      <c r="J23" s="8">
        <v>0</v>
      </c>
      <c r="K23" s="8"/>
      <c r="L23" s="8">
        <v>3</v>
      </c>
      <c r="M23" s="8">
        <v>2</v>
      </c>
      <c r="N23" s="8"/>
      <c r="O23" s="8">
        <v>1</v>
      </c>
      <c r="P23" s="8">
        <v>6</v>
      </c>
      <c r="Q23" s="8"/>
      <c r="R23" s="8">
        <v>7</v>
      </c>
      <c r="S23" s="8">
        <v>3</v>
      </c>
      <c r="T23" s="8"/>
      <c r="U23" s="8">
        <v>4</v>
      </c>
      <c r="V23" s="8">
        <v>3</v>
      </c>
      <c r="W23" s="8"/>
      <c r="X23" s="8">
        <v>0</v>
      </c>
      <c r="Y23" s="10">
        <v>6</v>
      </c>
      <c r="Z23" s="3"/>
    </row>
    <row r="24" spans="2:26" x14ac:dyDescent="0.2">
      <c r="B24" s="41" t="s">
        <v>26</v>
      </c>
      <c r="C24" s="8">
        <v>6</v>
      </c>
      <c r="D24" s="8">
        <v>0</v>
      </c>
      <c r="F24" s="8">
        <v>2</v>
      </c>
      <c r="G24" s="8">
        <v>2</v>
      </c>
      <c r="H24" s="8"/>
      <c r="I24" s="8">
        <v>6</v>
      </c>
      <c r="J24" s="8">
        <v>1</v>
      </c>
      <c r="K24" s="8"/>
      <c r="L24" s="8">
        <v>3</v>
      </c>
      <c r="M24" s="8">
        <v>1</v>
      </c>
      <c r="N24" s="8"/>
      <c r="O24" s="8">
        <v>1</v>
      </c>
      <c r="P24" s="8">
        <v>5</v>
      </c>
      <c r="Q24" s="8"/>
      <c r="R24" s="8">
        <v>4</v>
      </c>
      <c r="S24" s="8">
        <v>2</v>
      </c>
      <c r="T24" s="8"/>
      <c r="U24" s="8">
        <v>1</v>
      </c>
      <c r="V24" s="8">
        <v>3</v>
      </c>
      <c r="W24" s="8"/>
      <c r="X24" s="8">
        <v>1</v>
      </c>
      <c r="Y24" s="10">
        <v>6</v>
      </c>
      <c r="Z24" s="3"/>
    </row>
    <row r="25" spans="2:26" x14ac:dyDescent="0.2">
      <c r="B25" s="41" t="s">
        <v>27</v>
      </c>
      <c r="C25" s="8">
        <v>4</v>
      </c>
      <c r="D25" s="8">
        <v>0</v>
      </c>
      <c r="F25" s="8">
        <v>1</v>
      </c>
      <c r="G25" s="8">
        <v>0</v>
      </c>
      <c r="H25" s="8"/>
      <c r="I25" s="8">
        <v>4</v>
      </c>
      <c r="J25" s="8">
        <v>0</v>
      </c>
      <c r="K25" s="8"/>
      <c r="L25" s="8">
        <v>2</v>
      </c>
      <c r="M25" s="8">
        <v>5</v>
      </c>
      <c r="N25" s="8"/>
      <c r="O25" s="8">
        <v>0</v>
      </c>
      <c r="P25" s="8">
        <v>10</v>
      </c>
      <c r="Q25" s="8"/>
      <c r="R25" s="8">
        <v>4</v>
      </c>
      <c r="S25" s="8">
        <v>3</v>
      </c>
      <c r="T25" s="8"/>
      <c r="U25" s="8">
        <v>4</v>
      </c>
      <c r="V25" s="8">
        <v>1</v>
      </c>
      <c r="W25" s="8"/>
      <c r="X25" s="8">
        <v>0</v>
      </c>
      <c r="Y25" s="10">
        <v>5</v>
      </c>
      <c r="Z25" s="3"/>
    </row>
    <row r="26" spans="2:26" x14ac:dyDescent="0.2">
      <c r="B26" s="41" t="s">
        <v>28</v>
      </c>
      <c r="C26" s="8">
        <v>4</v>
      </c>
      <c r="D26" s="8">
        <v>0</v>
      </c>
      <c r="F26" s="8">
        <v>2</v>
      </c>
      <c r="G26" s="8">
        <v>2</v>
      </c>
      <c r="H26" s="8"/>
      <c r="I26" s="8">
        <v>4</v>
      </c>
      <c r="J26" s="8">
        <v>0</v>
      </c>
      <c r="K26" s="8"/>
      <c r="L26" s="8">
        <v>4</v>
      </c>
      <c r="M26" s="8">
        <v>3</v>
      </c>
      <c r="N26" s="8"/>
      <c r="O26" s="8">
        <v>0</v>
      </c>
      <c r="P26" s="8">
        <v>7</v>
      </c>
      <c r="Q26" s="8"/>
      <c r="R26" s="8">
        <v>4</v>
      </c>
      <c r="S26" s="8">
        <v>1</v>
      </c>
      <c r="T26" s="8"/>
      <c r="U26" s="8">
        <v>3</v>
      </c>
      <c r="V26" s="8">
        <v>0</v>
      </c>
      <c r="W26" s="8"/>
      <c r="X26" s="8">
        <v>1</v>
      </c>
      <c r="Y26" s="10">
        <v>6</v>
      </c>
      <c r="Z26" s="3"/>
    </row>
    <row r="27" spans="2:26" x14ac:dyDescent="0.2">
      <c r="B27" s="41" t="s">
        <v>29</v>
      </c>
      <c r="C27" s="8">
        <v>5</v>
      </c>
      <c r="D27" s="8">
        <v>0</v>
      </c>
      <c r="F27" s="8">
        <v>2</v>
      </c>
      <c r="G27" s="8">
        <v>0</v>
      </c>
      <c r="H27" s="8"/>
      <c r="I27" s="8">
        <v>6</v>
      </c>
      <c r="J27" s="8">
        <v>0</v>
      </c>
      <c r="K27" s="8"/>
      <c r="L27" s="8">
        <v>3</v>
      </c>
      <c r="M27" s="8">
        <v>2</v>
      </c>
      <c r="N27" s="8"/>
      <c r="O27" s="8">
        <v>0</v>
      </c>
      <c r="P27" s="8">
        <v>5</v>
      </c>
      <c r="Q27" s="8"/>
      <c r="R27" s="8">
        <v>5</v>
      </c>
      <c r="S27" s="8">
        <v>2</v>
      </c>
      <c r="T27" s="8"/>
      <c r="U27" s="8">
        <v>2</v>
      </c>
      <c r="V27" s="8">
        <v>1</v>
      </c>
      <c r="W27" s="8"/>
      <c r="X27" s="8">
        <v>0</v>
      </c>
      <c r="Y27" s="10">
        <v>6</v>
      </c>
      <c r="Z27" s="3"/>
    </row>
    <row r="28" spans="2:26" x14ac:dyDescent="0.2">
      <c r="B28" s="41" t="s">
        <v>30</v>
      </c>
      <c r="C28" s="8">
        <v>4</v>
      </c>
      <c r="D28" s="8">
        <v>0</v>
      </c>
      <c r="F28" s="8">
        <v>0</v>
      </c>
      <c r="G28" s="8">
        <v>0</v>
      </c>
      <c r="H28" s="8"/>
      <c r="I28" s="8">
        <v>4</v>
      </c>
      <c r="J28" s="8">
        <v>0</v>
      </c>
      <c r="K28" s="8"/>
      <c r="L28" s="8">
        <v>2</v>
      </c>
      <c r="M28" s="8">
        <v>5</v>
      </c>
      <c r="N28" s="8"/>
      <c r="O28" s="8">
        <v>0</v>
      </c>
      <c r="P28" s="8">
        <v>7</v>
      </c>
      <c r="Q28" s="8"/>
      <c r="R28" s="8">
        <v>4</v>
      </c>
      <c r="S28" s="8">
        <v>2</v>
      </c>
      <c r="T28" s="8"/>
      <c r="U28" s="8">
        <v>4</v>
      </c>
      <c r="V28" s="8">
        <v>2</v>
      </c>
      <c r="W28" s="8"/>
      <c r="X28" s="8">
        <v>0</v>
      </c>
      <c r="Y28" s="10">
        <v>4</v>
      </c>
      <c r="Z28" s="3"/>
    </row>
    <row r="29" spans="2:26" x14ac:dyDescent="0.2">
      <c r="B29" s="41" t="s">
        <v>31</v>
      </c>
      <c r="C29" s="8">
        <v>6</v>
      </c>
      <c r="D29" s="8">
        <v>0</v>
      </c>
      <c r="F29" s="8">
        <v>0</v>
      </c>
      <c r="G29" s="8">
        <v>0</v>
      </c>
      <c r="H29" s="8"/>
      <c r="I29" s="8">
        <v>6</v>
      </c>
      <c r="J29" s="8">
        <v>0</v>
      </c>
      <c r="K29" s="8"/>
      <c r="L29" s="8">
        <v>5</v>
      </c>
      <c r="M29" s="8">
        <v>1</v>
      </c>
      <c r="N29" s="8"/>
      <c r="O29" s="8">
        <v>0</v>
      </c>
      <c r="P29" s="8">
        <v>4</v>
      </c>
      <c r="Q29" s="8"/>
      <c r="R29" s="8">
        <v>5</v>
      </c>
      <c r="S29" s="8">
        <v>1</v>
      </c>
      <c r="T29" s="8"/>
      <c r="U29" s="8">
        <v>1</v>
      </c>
      <c r="V29" s="8">
        <v>3</v>
      </c>
      <c r="W29" s="8"/>
      <c r="X29" s="8">
        <v>0</v>
      </c>
      <c r="Y29" s="10">
        <v>6</v>
      </c>
      <c r="Z29" s="3"/>
    </row>
    <row r="30" spans="2:26" x14ac:dyDescent="0.2">
      <c r="B30" s="41" t="s">
        <v>32</v>
      </c>
      <c r="C30" s="8">
        <v>6</v>
      </c>
      <c r="D30" s="8">
        <v>0</v>
      </c>
      <c r="F30" s="8">
        <v>1</v>
      </c>
      <c r="G30" s="8">
        <v>1</v>
      </c>
      <c r="H30" s="8"/>
      <c r="I30" s="8">
        <v>6</v>
      </c>
      <c r="J30" s="8">
        <v>0</v>
      </c>
      <c r="K30" s="8"/>
      <c r="L30" s="8">
        <v>2</v>
      </c>
      <c r="M30" s="8">
        <v>2</v>
      </c>
      <c r="N30" s="8"/>
      <c r="O30" s="8">
        <v>0</v>
      </c>
      <c r="P30" s="8">
        <v>6</v>
      </c>
      <c r="Q30" s="8"/>
      <c r="R30" s="8">
        <v>4</v>
      </c>
      <c r="S30" s="8">
        <v>2</v>
      </c>
      <c r="T30" s="8"/>
      <c r="U30" s="8">
        <v>1</v>
      </c>
      <c r="V30" s="8">
        <v>0</v>
      </c>
      <c r="W30" s="8"/>
      <c r="X30" s="8">
        <v>0</v>
      </c>
      <c r="Y30" s="10">
        <v>7</v>
      </c>
      <c r="Z30" s="3"/>
    </row>
    <row r="31" spans="2:26" x14ac:dyDescent="0.2">
      <c r="B31" s="41" t="s">
        <v>33</v>
      </c>
      <c r="C31" s="8">
        <v>2</v>
      </c>
      <c r="D31" s="8">
        <v>0</v>
      </c>
      <c r="F31" s="8">
        <v>1</v>
      </c>
      <c r="G31" s="8">
        <v>0</v>
      </c>
      <c r="H31" s="8"/>
      <c r="I31" s="8">
        <v>3</v>
      </c>
      <c r="J31" s="8">
        <v>0</v>
      </c>
      <c r="K31" s="8"/>
      <c r="L31" s="8">
        <v>0</v>
      </c>
      <c r="M31" s="8">
        <v>5</v>
      </c>
      <c r="N31" s="8"/>
      <c r="O31" s="8">
        <v>0</v>
      </c>
      <c r="P31" s="8">
        <v>9</v>
      </c>
      <c r="Q31" s="8"/>
      <c r="R31" s="8">
        <v>4</v>
      </c>
      <c r="S31" s="8">
        <v>4</v>
      </c>
      <c r="T31" s="8"/>
      <c r="U31" s="8">
        <v>3</v>
      </c>
      <c r="V31" s="8">
        <v>1</v>
      </c>
      <c r="W31" s="8"/>
      <c r="X31" s="8">
        <v>0</v>
      </c>
      <c r="Y31" s="10">
        <v>6</v>
      </c>
      <c r="Z31" s="3"/>
    </row>
    <row r="32" spans="2:26" x14ac:dyDescent="0.2">
      <c r="B32" s="41" t="s">
        <v>34</v>
      </c>
      <c r="C32" s="8">
        <v>6</v>
      </c>
      <c r="D32" s="8">
        <v>0</v>
      </c>
      <c r="F32" s="8">
        <v>0</v>
      </c>
      <c r="G32" s="8">
        <v>0</v>
      </c>
      <c r="H32" s="8"/>
      <c r="I32" s="8">
        <v>6</v>
      </c>
      <c r="J32" s="8">
        <v>0</v>
      </c>
      <c r="K32" s="8"/>
      <c r="L32" s="8">
        <v>0</v>
      </c>
      <c r="M32" s="8">
        <v>3</v>
      </c>
      <c r="N32" s="8"/>
      <c r="O32" s="8">
        <v>0</v>
      </c>
      <c r="P32" s="8">
        <v>8</v>
      </c>
      <c r="Q32" s="8"/>
      <c r="R32" s="8">
        <v>3</v>
      </c>
      <c r="S32" s="8">
        <v>1</v>
      </c>
      <c r="T32" s="8"/>
      <c r="U32" s="8">
        <v>2</v>
      </c>
      <c r="V32" s="8">
        <v>0</v>
      </c>
      <c r="W32" s="8"/>
      <c r="X32" s="8">
        <v>0</v>
      </c>
      <c r="Y32" s="10">
        <v>8</v>
      </c>
      <c r="Z32" s="3"/>
    </row>
    <row r="33" spans="2:26" x14ac:dyDescent="0.2">
      <c r="B33" s="41" t="s">
        <v>35</v>
      </c>
      <c r="C33" s="8">
        <v>3</v>
      </c>
      <c r="D33" s="8">
        <v>0</v>
      </c>
      <c r="F33" s="8">
        <v>2</v>
      </c>
      <c r="G33" s="8">
        <v>0</v>
      </c>
      <c r="H33" s="8"/>
      <c r="I33" s="8">
        <v>5</v>
      </c>
      <c r="J33" s="8">
        <v>0</v>
      </c>
      <c r="K33" s="8"/>
      <c r="L33" s="8">
        <v>1</v>
      </c>
      <c r="M33" s="8">
        <v>5</v>
      </c>
      <c r="N33" s="8"/>
      <c r="O33" s="8">
        <v>0</v>
      </c>
      <c r="P33" s="8">
        <v>7</v>
      </c>
      <c r="Q33" s="8"/>
      <c r="R33" s="8">
        <v>2</v>
      </c>
      <c r="S33" s="8">
        <v>1</v>
      </c>
      <c r="T33" s="8"/>
      <c r="U33" s="8">
        <v>5</v>
      </c>
      <c r="V33" s="8">
        <v>0</v>
      </c>
      <c r="W33" s="8"/>
      <c r="X33" s="8">
        <v>0</v>
      </c>
      <c r="Y33" s="10">
        <v>6</v>
      </c>
      <c r="Z33" s="3"/>
    </row>
    <row r="34" spans="2:26" x14ac:dyDescent="0.2">
      <c r="B34" s="41" t="s">
        <v>36</v>
      </c>
      <c r="C34" s="8">
        <v>6</v>
      </c>
      <c r="D34" s="8">
        <v>1</v>
      </c>
      <c r="F34" s="8">
        <v>1</v>
      </c>
      <c r="G34" s="8">
        <v>0</v>
      </c>
      <c r="H34" s="8"/>
      <c r="I34" s="8">
        <v>6</v>
      </c>
      <c r="J34" s="8">
        <v>0</v>
      </c>
      <c r="K34" s="8"/>
      <c r="L34" s="8">
        <v>5</v>
      </c>
      <c r="M34" s="8">
        <v>2</v>
      </c>
      <c r="N34" s="8"/>
      <c r="O34" s="8">
        <v>0</v>
      </c>
      <c r="P34" s="8">
        <v>5</v>
      </c>
      <c r="Q34" s="8"/>
      <c r="R34" s="8">
        <v>5</v>
      </c>
      <c r="S34" s="8">
        <v>0</v>
      </c>
      <c r="T34" s="8"/>
      <c r="U34" s="8">
        <v>1</v>
      </c>
      <c r="V34" s="8">
        <v>0</v>
      </c>
      <c r="W34" s="8"/>
      <c r="X34" s="8">
        <v>0</v>
      </c>
      <c r="Y34" s="10">
        <v>4</v>
      </c>
      <c r="Z34" s="3"/>
    </row>
    <row r="35" spans="2:26" x14ac:dyDescent="0.2">
      <c r="B35" s="41" t="s">
        <v>37</v>
      </c>
      <c r="C35" s="8">
        <v>5</v>
      </c>
      <c r="D35" s="8">
        <v>0</v>
      </c>
      <c r="F35" s="8">
        <v>3</v>
      </c>
      <c r="G35" s="8">
        <v>0</v>
      </c>
      <c r="H35" s="8"/>
      <c r="I35" s="8">
        <v>6</v>
      </c>
      <c r="J35" s="8">
        <v>0</v>
      </c>
      <c r="K35" s="8"/>
      <c r="L35" s="8">
        <v>4</v>
      </c>
      <c r="M35" s="8">
        <v>1</v>
      </c>
      <c r="N35" s="8"/>
      <c r="O35" s="8">
        <v>1</v>
      </c>
      <c r="P35" s="8">
        <v>2</v>
      </c>
      <c r="Q35" s="8"/>
      <c r="R35" s="8">
        <v>7</v>
      </c>
      <c r="S35" s="8">
        <v>1</v>
      </c>
      <c r="T35" s="8"/>
      <c r="U35" s="8">
        <v>2</v>
      </c>
      <c r="V35" s="8">
        <v>0</v>
      </c>
      <c r="W35" s="8"/>
      <c r="X35" s="8">
        <v>0</v>
      </c>
      <c r="Y35" s="10">
        <v>4</v>
      </c>
      <c r="Z35" s="3"/>
    </row>
    <row r="36" spans="2:26" x14ac:dyDescent="0.2">
      <c r="B36" s="41" t="s">
        <v>38</v>
      </c>
      <c r="C36" s="8">
        <v>6</v>
      </c>
      <c r="D36" s="8">
        <v>0</v>
      </c>
      <c r="F36" s="8">
        <v>0</v>
      </c>
      <c r="G36" s="8">
        <v>0</v>
      </c>
      <c r="H36" s="8"/>
      <c r="I36" s="8">
        <v>6</v>
      </c>
      <c r="J36" s="8">
        <v>0</v>
      </c>
      <c r="K36" s="8"/>
      <c r="L36" s="8">
        <v>5</v>
      </c>
      <c r="M36" s="8">
        <v>1</v>
      </c>
      <c r="N36" s="8"/>
      <c r="O36" s="8">
        <v>0</v>
      </c>
      <c r="P36" s="8">
        <v>3</v>
      </c>
      <c r="Q36" s="8"/>
      <c r="R36" s="8">
        <v>5</v>
      </c>
      <c r="S36" s="8">
        <v>1</v>
      </c>
      <c r="T36" s="8"/>
      <c r="U36" s="8">
        <v>1</v>
      </c>
      <c r="V36" s="8">
        <v>3</v>
      </c>
      <c r="W36" s="8"/>
      <c r="X36" s="8">
        <v>0</v>
      </c>
      <c r="Y36" s="10">
        <v>5</v>
      </c>
      <c r="Z36" s="3"/>
    </row>
    <row r="37" spans="2:26" x14ac:dyDescent="0.2">
      <c r="B37" s="41" t="s">
        <v>39</v>
      </c>
      <c r="C37" s="8">
        <v>5</v>
      </c>
      <c r="D37" s="8">
        <v>0</v>
      </c>
      <c r="F37" s="8">
        <v>1</v>
      </c>
      <c r="G37" s="8">
        <v>0</v>
      </c>
      <c r="H37" s="8"/>
      <c r="I37" s="8">
        <v>5</v>
      </c>
      <c r="J37" s="8">
        <v>0</v>
      </c>
      <c r="K37" s="8"/>
      <c r="L37" s="8">
        <v>4</v>
      </c>
      <c r="M37" s="8">
        <v>1</v>
      </c>
      <c r="N37" s="8"/>
      <c r="O37" s="8">
        <v>0</v>
      </c>
      <c r="P37" s="8">
        <v>4</v>
      </c>
      <c r="Q37" s="8"/>
      <c r="R37" s="8">
        <v>4</v>
      </c>
      <c r="S37" s="8">
        <v>1</v>
      </c>
      <c r="T37" s="8"/>
      <c r="U37" s="8">
        <v>1</v>
      </c>
      <c r="V37" s="8">
        <v>2</v>
      </c>
      <c r="W37" s="8"/>
      <c r="X37" s="8">
        <v>0</v>
      </c>
      <c r="Y37" s="10">
        <v>7</v>
      </c>
      <c r="Z37" s="3"/>
    </row>
    <row r="38" spans="2:26" x14ac:dyDescent="0.2">
      <c r="B38" s="41" t="s">
        <v>40</v>
      </c>
      <c r="C38" s="8">
        <v>5</v>
      </c>
      <c r="D38" s="8">
        <v>1</v>
      </c>
      <c r="F38" s="8">
        <v>2</v>
      </c>
      <c r="G38" s="8">
        <v>0</v>
      </c>
      <c r="H38" s="8"/>
      <c r="I38" s="8">
        <v>5</v>
      </c>
      <c r="J38" s="8">
        <v>0</v>
      </c>
      <c r="K38" s="8"/>
      <c r="L38" s="8">
        <v>5</v>
      </c>
      <c r="M38" s="8">
        <v>1</v>
      </c>
      <c r="N38" s="8"/>
      <c r="O38" s="8">
        <v>1</v>
      </c>
      <c r="P38" s="8">
        <v>4</v>
      </c>
      <c r="Q38" s="8"/>
      <c r="R38" s="8">
        <v>4</v>
      </c>
      <c r="S38" s="8">
        <v>0</v>
      </c>
      <c r="T38" s="8"/>
      <c r="U38" s="8">
        <v>2</v>
      </c>
      <c r="V38" s="8">
        <v>1</v>
      </c>
      <c r="W38" s="8"/>
      <c r="X38" s="8">
        <v>0</v>
      </c>
      <c r="Y38" s="10">
        <v>4</v>
      </c>
      <c r="Z38" s="3"/>
    </row>
    <row r="39" spans="2:26" x14ac:dyDescent="0.2">
      <c r="B39" s="41" t="s">
        <v>41</v>
      </c>
      <c r="C39" s="8">
        <v>3</v>
      </c>
      <c r="D39" s="8">
        <v>1</v>
      </c>
      <c r="F39" s="8">
        <v>1</v>
      </c>
      <c r="G39" s="8">
        <v>0</v>
      </c>
      <c r="H39" s="8"/>
      <c r="I39" s="8">
        <v>4</v>
      </c>
      <c r="J39" s="8">
        <v>0</v>
      </c>
      <c r="K39" s="8"/>
      <c r="L39" s="8">
        <v>2</v>
      </c>
      <c r="M39" s="8">
        <v>4</v>
      </c>
      <c r="N39" s="8"/>
      <c r="O39" s="8">
        <v>0</v>
      </c>
      <c r="P39" s="8">
        <v>5</v>
      </c>
      <c r="Q39" s="8"/>
      <c r="R39" s="8">
        <v>4</v>
      </c>
      <c r="S39" s="8">
        <v>1</v>
      </c>
      <c r="T39" s="8"/>
      <c r="U39" s="8">
        <v>3</v>
      </c>
      <c r="V39" s="8">
        <v>0</v>
      </c>
      <c r="W39" s="8"/>
      <c r="X39" s="8">
        <v>0</v>
      </c>
      <c r="Y39" s="10">
        <v>5</v>
      </c>
      <c r="Z39" s="3"/>
    </row>
    <row r="40" spans="2:26" x14ac:dyDescent="0.2">
      <c r="B40" s="41" t="s">
        <v>42</v>
      </c>
      <c r="C40" s="8">
        <v>4</v>
      </c>
      <c r="D40" s="8">
        <v>0</v>
      </c>
      <c r="F40" s="8">
        <v>0</v>
      </c>
      <c r="G40" s="8">
        <v>0</v>
      </c>
      <c r="H40" s="8"/>
      <c r="I40" s="8">
        <v>4</v>
      </c>
      <c r="J40" s="8">
        <v>0</v>
      </c>
      <c r="K40" s="8"/>
      <c r="L40" s="8">
        <v>2</v>
      </c>
      <c r="M40" s="8">
        <v>5</v>
      </c>
      <c r="N40" s="8"/>
      <c r="O40" s="8">
        <v>0</v>
      </c>
      <c r="P40" s="8">
        <v>7</v>
      </c>
      <c r="Q40" s="8"/>
      <c r="R40" s="8">
        <v>2</v>
      </c>
      <c r="S40" s="8">
        <v>0</v>
      </c>
      <c r="T40" s="8"/>
      <c r="U40" s="8">
        <v>2</v>
      </c>
      <c r="V40" s="8">
        <v>1</v>
      </c>
      <c r="W40" s="8"/>
      <c r="X40" s="8">
        <v>0</v>
      </c>
      <c r="Y40" s="10">
        <v>4</v>
      </c>
      <c r="Z40" s="3"/>
    </row>
    <row r="41" spans="2:26" x14ac:dyDescent="0.2">
      <c r="B41" s="41" t="s">
        <v>43</v>
      </c>
      <c r="C41" s="8">
        <v>6</v>
      </c>
      <c r="D41" s="8">
        <v>0</v>
      </c>
      <c r="F41" s="8">
        <v>1</v>
      </c>
      <c r="G41" s="8">
        <v>1</v>
      </c>
      <c r="H41" s="8"/>
      <c r="I41" s="8">
        <v>6</v>
      </c>
      <c r="J41" s="8">
        <v>0</v>
      </c>
      <c r="K41" s="8"/>
      <c r="L41" s="8">
        <v>3</v>
      </c>
      <c r="M41" s="8">
        <v>2</v>
      </c>
      <c r="N41" s="8"/>
      <c r="O41" s="8">
        <v>0</v>
      </c>
      <c r="P41" s="8">
        <v>4</v>
      </c>
      <c r="Q41" s="8"/>
      <c r="R41" s="8">
        <v>4</v>
      </c>
      <c r="S41" s="8">
        <v>0</v>
      </c>
      <c r="T41" s="8"/>
      <c r="U41" s="8">
        <v>2</v>
      </c>
      <c r="V41" s="8">
        <v>0</v>
      </c>
      <c r="W41" s="8"/>
      <c r="X41" s="8">
        <v>0</v>
      </c>
      <c r="Y41" s="10">
        <v>2</v>
      </c>
      <c r="Z41" s="3"/>
    </row>
    <row r="42" spans="2:26" x14ac:dyDescent="0.2">
      <c r="B42" s="41" t="s">
        <v>44</v>
      </c>
      <c r="C42" s="8">
        <v>3</v>
      </c>
      <c r="D42" s="8">
        <v>1</v>
      </c>
      <c r="F42" s="8">
        <v>2</v>
      </c>
      <c r="G42" s="8">
        <v>0</v>
      </c>
      <c r="H42" s="8"/>
      <c r="I42" s="8">
        <v>4</v>
      </c>
      <c r="J42" s="8">
        <v>0</v>
      </c>
      <c r="K42" s="8"/>
      <c r="L42" s="8">
        <v>1</v>
      </c>
      <c r="M42" s="8">
        <v>0</v>
      </c>
      <c r="N42" s="8"/>
      <c r="O42" s="8">
        <v>1</v>
      </c>
      <c r="P42" s="8">
        <v>4</v>
      </c>
      <c r="Q42" s="8"/>
      <c r="R42" s="8">
        <v>3</v>
      </c>
      <c r="S42" s="8">
        <v>1</v>
      </c>
      <c r="T42" s="8"/>
      <c r="U42" s="8">
        <v>3</v>
      </c>
      <c r="V42" s="8">
        <v>0</v>
      </c>
      <c r="W42" s="8"/>
      <c r="X42" s="8">
        <v>0</v>
      </c>
      <c r="Y42" s="10">
        <v>7</v>
      </c>
      <c r="Z42" s="3"/>
    </row>
    <row r="43" spans="2:26" x14ac:dyDescent="0.2">
      <c r="B43" s="41" t="s">
        <v>45</v>
      </c>
      <c r="C43" s="8">
        <v>4</v>
      </c>
      <c r="D43" s="8">
        <v>0</v>
      </c>
      <c r="F43" s="8">
        <v>3</v>
      </c>
      <c r="G43" s="8">
        <v>0</v>
      </c>
      <c r="H43" s="8"/>
      <c r="I43" s="8">
        <v>6</v>
      </c>
      <c r="J43" s="8">
        <v>0</v>
      </c>
      <c r="K43" s="8"/>
      <c r="L43" s="8">
        <v>4</v>
      </c>
      <c r="M43" s="8">
        <v>1</v>
      </c>
      <c r="N43" s="8"/>
      <c r="O43" s="8">
        <v>1</v>
      </c>
      <c r="P43" s="8">
        <v>2</v>
      </c>
      <c r="Q43" s="8"/>
      <c r="R43" s="8">
        <v>4</v>
      </c>
      <c r="S43" s="8">
        <v>0</v>
      </c>
      <c r="T43" s="8"/>
      <c r="U43" s="8">
        <v>1</v>
      </c>
      <c r="V43" s="8">
        <v>0</v>
      </c>
      <c r="W43" s="8"/>
      <c r="X43" s="8">
        <v>0</v>
      </c>
      <c r="Y43" s="10">
        <v>4</v>
      </c>
      <c r="Z43" s="3"/>
    </row>
    <row r="44" spans="2:26" x14ac:dyDescent="0.2">
      <c r="B44" s="41" t="s">
        <v>46</v>
      </c>
      <c r="C44" s="8">
        <v>4</v>
      </c>
      <c r="D44" s="8">
        <v>0</v>
      </c>
      <c r="F44" s="8">
        <v>0</v>
      </c>
      <c r="G44" s="8">
        <v>0</v>
      </c>
      <c r="H44" s="8"/>
      <c r="I44" s="8">
        <v>4</v>
      </c>
      <c r="J44" s="8">
        <v>0</v>
      </c>
      <c r="K44" s="8"/>
      <c r="L44" s="8">
        <v>3</v>
      </c>
      <c r="M44" s="8">
        <v>2</v>
      </c>
      <c r="N44" s="8"/>
      <c r="O44" s="8">
        <v>0</v>
      </c>
      <c r="P44" s="8">
        <v>6</v>
      </c>
      <c r="Q44" s="8"/>
      <c r="R44" s="8">
        <v>3</v>
      </c>
      <c r="S44" s="8">
        <v>1</v>
      </c>
      <c r="T44" s="8"/>
      <c r="U44" s="8">
        <v>1</v>
      </c>
      <c r="V44" s="8">
        <v>1</v>
      </c>
      <c r="W44" s="8"/>
      <c r="X44" s="8">
        <v>0</v>
      </c>
      <c r="Y44" s="10">
        <v>5</v>
      </c>
      <c r="Z44" s="3"/>
    </row>
    <row r="45" spans="2:26" x14ac:dyDescent="0.2">
      <c r="B45" s="41" t="s">
        <v>47</v>
      </c>
      <c r="C45" s="8">
        <v>4</v>
      </c>
      <c r="D45" s="8">
        <v>0</v>
      </c>
      <c r="F45" s="8">
        <v>0</v>
      </c>
      <c r="G45" s="8">
        <v>0</v>
      </c>
      <c r="H45" s="8"/>
      <c r="I45" s="8">
        <v>4</v>
      </c>
      <c r="J45" s="8">
        <v>0</v>
      </c>
      <c r="K45" s="8"/>
      <c r="L45" s="8">
        <v>2</v>
      </c>
      <c r="M45" s="8">
        <v>3</v>
      </c>
      <c r="N45" s="8"/>
      <c r="O45" s="8">
        <v>0</v>
      </c>
      <c r="P45" s="8">
        <v>5</v>
      </c>
      <c r="Q45" s="8"/>
      <c r="R45" s="8">
        <v>2</v>
      </c>
      <c r="S45" s="8">
        <v>0</v>
      </c>
      <c r="T45" s="8"/>
      <c r="U45" s="8">
        <v>3</v>
      </c>
      <c r="V45" s="8">
        <v>0</v>
      </c>
      <c r="W45" s="8"/>
      <c r="X45" s="8">
        <v>0</v>
      </c>
      <c r="Y45" s="10">
        <v>5</v>
      </c>
      <c r="Z45" s="3"/>
    </row>
    <row r="46" spans="2:26" x14ac:dyDescent="0.2">
      <c r="B46" s="41" t="s">
        <v>48</v>
      </c>
      <c r="C46" s="8">
        <v>6</v>
      </c>
      <c r="D46" s="8">
        <v>0</v>
      </c>
      <c r="F46" s="8">
        <v>0</v>
      </c>
      <c r="G46" s="8">
        <v>0</v>
      </c>
      <c r="H46" s="8"/>
      <c r="I46" s="8">
        <v>6</v>
      </c>
      <c r="J46" s="8">
        <v>0</v>
      </c>
      <c r="K46" s="8"/>
      <c r="L46" s="8">
        <v>4</v>
      </c>
      <c r="M46" s="8">
        <v>0</v>
      </c>
      <c r="N46" s="8"/>
      <c r="O46" s="8">
        <v>0</v>
      </c>
      <c r="P46" s="8">
        <v>4</v>
      </c>
      <c r="Q46" s="8"/>
      <c r="R46" s="8">
        <v>5</v>
      </c>
      <c r="S46" s="8">
        <v>0</v>
      </c>
      <c r="T46" s="8"/>
      <c r="U46" s="8">
        <v>0</v>
      </c>
      <c r="V46" s="8">
        <v>0</v>
      </c>
      <c r="W46" s="8"/>
      <c r="X46" s="8">
        <v>0</v>
      </c>
      <c r="Y46" s="10">
        <v>3</v>
      </c>
      <c r="Z46" s="3"/>
    </row>
    <row r="47" spans="2:26" x14ac:dyDescent="0.2">
      <c r="B47" s="41" t="s">
        <v>49</v>
      </c>
      <c r="C47" s="8">
        <v>2</v>
      </c>
      <c r="D47" s="8">
        <v>2</v>
      </c>
      <c r="F47" s="8">
        <v>2</v>
      </c>
      <c r="G47" s="8">
        <v>0</v>
      </c>
      <c r="H47" s="8"/>
      <c r="I47" s="8">
        <v>2</v>
      </c>
      <c r="J47" s="8">
        <v>1</v>
      </c>
      <c r="K47" s="8"/>
      <c r="L47" s="8">
        <v>2</v>
      </c>
      <c r="M47" s="8">
        <v>5</v>
      </c>
      <c r="N47" s="8"/>
      <c r="O47" s="8">
        <v>1</v>
      </c>
      <c r="P47" s="8">
        <v>3</v>
      </c>
      <c r="Q47" s="8"/>
      <c r="R47" s="8">
        <v>2</v>
      </c>
      <c r="S47" s="8">
        <v>1</v>
      </c>
      <c r="T47" s="8"/>
      <c r="U47" s="8">
        <v>2</v>
      </c>
      <c r="V47" s="8">
        <v>1</v>
      </c>
      <c r="W47" s="8"/>
      <c r="X47" s="8">
        <v>0</v>
      </c>
      <c r="Y47" s="10">
        <v>2</v>
      </c>
      <c r="Z47" s="3"/>
    </row>
    <row r="48" spans="2:26" x14ac:dyDescent="0.2">
      <c r="B48" s="41" t="s">
        <v>50</v>
      </c>
      <c r="C48" s="8">
        <v>5</v>
      </c>
      <c r="D48" s="8">
        <v>0</v>
      </c>
      <c r="F48" s="8">
        <v>0</v>
      </c>
      <c r="G48" s="8">
        <v>0</v>
      </c>
      <c r="H48" s="8"/>
      <c r="I48" s="8">
        <v>5</v>
      </c>
      <c r="J48" s="8">
        <v>0</v>
      </c>
      <c r="K48" s="8"/>
      <c r="L48" s="8">
        <v>4</v>
      </c>
      <c r="M48" s="8">
        <v>0</v>
      </c>
      <c r="N48" s="8"/>
      <c r="O48" s="8">
        <v>0</v>
      </c>
      <c r="P48" s="8">
        <v>4</v>
      </c>
      <c r="Q48" s="8"/>
      <c r="R48" s="8">
        <v>3</v>
      </c>
      <c r="S48" s="8">
        <v>0</v>
      </c>
      <c r="T48" s="8"/>
      <c r="U48" s="8">
        <v>0</v>
      </c>
      <c r="V48" s="8">
        <v>0</v>
      </c>
      <c r="W48" s="8"/>
      <c r="X48" s="8">
        <v>0</v>
      </c>
      <c r="Y48" s="10">
        <v>5</v>
      </c>
      <c r="Z48" s="3"/>
    </row>
    <row r="49" spans="2:26" x14ac:dyDescent="0.2">
      <c r="B49" s="41" t="s">
        <v>51</v>
      </c>
      <c r="C49" s="8">
        <v>2</v>
      </c>
      <c r="D49" s="8">
        <v>1</v>
      </c>
      <c r="F49" s="8">
        <v>1</v>
      </c>
      <c r="G49" s="8">
        <v>0</v>
      </c>
      <c r="H49" s="8"/>
      <c r="I49" s="8">
        <v>3</v>
      </c>
      <c r="J49" s="8">
        <v>0</v>
      </c>
      <c r="K49" s="8"/>
      <c r="L49" s="8">
        <v>2</v>
      </c>
      <c r="M49" s="8">
        <v>3</v>
      </c>
      <c r="N49" s="8"/>
      <c r="O49" s="8">
        <v>0</v>
      </c>
      <c r="P49" s="8">
        <v>4</v>
      </c>
      <c r="Q49" s="8"/>
      <c r="R49" s="8">
        <v>3</v>
      </c>
      <c r="S49" s="8">
        <v>1</v>
      </c>
      <c r="T49" s="8"/>
      <c r="U49" s="8">
        <v>2</v>
      </c>
      <c r="V49" s="8">
        <v>0</v>
      </c>
      <c r="W49" s="8"/>
      <c r="X49" s="8">
        <v>0</v>
      </c>
      <c r="Y49" s="10">
        <v>4</v>
      </c>
      <c r="Z49" s="3"/>
    </row>
    <row r="50" spans="2:26" x14ac:dyDescent="0.2">
      <c r="B50" s="41" t="s">
        <v>52</v>
      </c>
      <c r="C50" s="8">
        <v>4</v>
      </c>
      <c r="D50" s="8">
        <v>1</v>
      </c>
      <c r="F50" s="8">
        <v>2</v>
      </c>
      <c r="G50" s="8">
        <v>0</v>
      </c>
      <c r="H50" s="8"/>
      <c r="I50" s="8">
        <v>5</v>
      </c>
      <c r="J50" s="8">
        <v>0</v>
      </c>
      <c r="K50" s="8"/>
      <c r="L50" s="8">
        <v>3</v>
      </c>
      <c r="M50" s="8">
        <v>0</v>
      </c>
      <c r="N50" s="8"/>
      <c r="O50" s="8">
        <v>2</v>
      </c>
      <c r="P50" s="8">
        <v>3</v>
      </c>
      <c r="Q50" s="8"/>
      <c r="R50" s="8">
        <v>3</v>
      </c>
      <c r="S50" s="8">
        <v>0</v>
      </c>
      <c r="T50" s="8"/>
      <c r="U50" s="8">
        <v>0</v>
      </c>
      <c r="V50" s="8">
        <v>0</v>
      </c>
      <c r="W50" s="8"/>
      <c r="X50" s="8">
        <v>0</v>
      </c>
      <c r="Y50" s="10">
        <v>1</v>
      </c>
      <c r="Z50" s="3"/>
    </row>
    <row r="51" spans="2:26" x14ac:dyDescent="0.2">
      <c r="B51" s="41" t="s">
        <v>53</v>
      </c>
      <c r="C51" s="8">
        <v>3</v>
      </c>
      <c r="D51" s="8">
        <v>0</v>
      </c>
      <c r="F51" s="8">
        <v>2</v>
      </c>
      <c r="G51" s="8">
        <v>0</v>
      </c>
      <c r="H51" s="8"/>
      <c r="I51" s="8">
        <v>4</v>
      </c>
      <c r="J51" s="8">
        <v>1</v>
      </c>
      <c r="K51" s="8"/>
      <c r="L51" s="8">
        <v>2</v>
      </c>
      <c r="M51" s="8">
        <v>0</v>
      </c>
      <c r="N51" s="8"/>
      <c r="O51" s="8">
        <v>1</v>
      </c>
      <c r="P51" s="8">
        <v>2</v>
      </c>
      <c r="Q51" s="8"/>
      <c r="R51" s="8">
        <v>4</v>
      </c>
      <c r="S51" s="8">
        <v>0</v>
      </c>
      <c r="T51" s="8"/>
      <c r="U51" s="8">
        <v>3</v>
      </c>
      <c r="V51" s="8">
        <v>0</v>
      </c>
      <c r="W51" s="8"/>
      <c r="X51" s="8">
        <v>1</v>
      </c>
      <c r="Y51" s="10">
        <v>1</v>
      </c>
      <c r="Z51" s="3"/>
    </row>
    <row r="52" spans="2:26" x14ac:dyDescent="0.2">
      <c r="B52" s="41" t="s">
        <v>54</v>
      </c>
      <c r="C52" s="8">
        <v>4</v>
      </c>
      <c r="D52" s="8">
        <v>0</v>
      </c>
      <c r="F52" s="8">
        <v>0</v>
      </c>
      <c r="G52" s="8">
        <v>0</v>
      </c>
      <c r="H52" s="8"/>
      <c r="I52" s="8">
        <v>4</v>
      </c>
      <c r="J52" s="8">
        <v>0</v>
      </c>
      <c r="K52" s="8"/>
      <c r="L52" s="8">
        <v>2</v>
      </c>
      <c r="M52" s="8">
        <v>1</v>
      </c>
      <c r="N52" s="8"/>
      <c r="O52" s="8">
        <v>0</v>
      </c>
      <c r="P52" s="8">
        <v>4</v>
      </c>
      <c r="Q52" s="8"/>
      <c r="R52" s="8">
        <v>4</v>
      </c>
      <c r="S52" s="8">
        <v>0</v>
      </c>
      <c r="T52" s="8"/>
      <c r="U52" s="8">
        <v>4</v>
      </c>
      <c r="V52" s="8">
        <v>0</v>
      </c>
      <c r="W52" s="8"/>
      <c r="X52" s="8">
        <v>0</v>
      </c>
      <c r="Y52" s="10">
        <v>1</v>
      </c>
      <c r="Z52" s="3"/>
    </row>
    <row r="53" spans="2:26" x14ac:dyDescent="0.2">
      <c r="B53" s="41" t="s">
        <v>55</v>
      </c>
      <c r="C53" s="8">
        <v>4</v>
      </c>
      <c r="D53" s="8">
        <v>0</v>
      </c>
      <c r="F53" s="8">
        <v>0</v>
      </c>
      <c r="G53" s="8">
        <v>0</v>
      </c>
      <c r="H53" s="8"/>
      <c r="I53" s="8">
        <v>4</v>
      </c>
      <c r="J53" s="8">
        <v>0</v>
      </c>
      <c r="K53" s="8"/>
      <c r="L53" s="8">
        <v>3</v>
      </c>
      <c r="M53" s="8">
        <v>1</v>
      </c>
      <c r="N53" s="8"/>
      <c r="O53" s="8">
        <v>0</v>
      </c>
      <c r="P53" s="8">
        <v>4</v>
      </c>
      <c r="Q53" s="8"/>
      <c r="R53" s="8">
        <v>4</v>
      </c>
      <c r="S53" s="8">
        <v>0</v>
      </c>
      <c r="T53" s="8"/>
      <c r="U53" s="8">
        <v>1</v>
      </c>
      <c r="V53" s="8">
        <v>0</v>
      </c>
      <c r="W53" s="8"/>
      <c r="X53" s="8">
        <v>0</v>
      </c>
      <c r="Y53" s="10">
        <v>3</v>
      </c>
      <c r="Z53" s="3"/>
    </row>
    <row r="54" spans="2:26" x14ac:dyDescent="0.2">
      <c r="B54" s="41" t="s">
        <v>56</v>
      </c>
      <c r="C54" s="8">
        <v>4</v>
      </c>
      <c r="D54" s="8">
        <v>0</v>
      </c>
      <c r="F54" s="8">
        <v>0</v>
      </c>
      <c r="G54" s="8">
        <v>0</v>
      </c>
      <c r="H54" s="8"/>
      <c r="I54" s="8">
        <v>4</v>
      </c>
      <c r="J54" s="8">
        <v>0</v>
      </c>
      <c r="K54" s="8"/>
      <c r="L54" s="8">
        <v>2</v>
      </c>
      <c r="M54" s="8">
        <v>1</v>
      </c>
      <c r="N54" s="8"/>
      <c r="O54" s="8">
        <v>0</v>
      </c>
      <c r="P54" s="8">
        <v>4</v>
      </c>
      <c r="Q54" s="8"/>
      <c r="R54" s="8">
        <v>4</v>
      </c>
      <c r="S54" s="8">
        <v>0</v>
      </c>
      <c r="T54" s="8"/>
      <c r="U54" s="8">
        <v>4</v>
      </c>
      <c r="V54" s="8">
        <v>0</v>
      </c>
      <c r="W54" s="8"/>
      <c r="X54" s="8">
        <v>0</v>
      </c>
      <c r="Y54" s="10">
        <v>1</v>
      </c>
      <c r="Z54" s="3"/>
    </row>
    <row r="55" spans="2:26" x14ac:dyDescent="0.2">
      <c r="B55" s="41" t="s">
        <v>57</v>
      </c>
      <c r="C55" s="8">
        <v>4</v>
      </c>
      <c r="D55" s="8">
        <v>0</v>
      </c>
      <c r="F55" s="8">
        <v>1</v>
      </c>
      <c r="G55" s="8">
        <v>0</v>
      </c>
      <c r="H55" s="8"/>
      <c r="I55" s="8">
        <v>4</v>
      </c>
      <c r="J55" s="8">
        <v>0</v>
      </c>
      <c r="K55" s="8"/>
      <c r="L55" s="8">
        <v>3</v>
      </c>
      <c r="M55" s="8">
        <v>1</v>
      </c>
      <c r="N55" s="8"/>
      <c r="O55" s="8">
        <v>0</v>
      </c>
      <c r="P55" s="8">
        <v>3</v>
      </c>
      <c r="Q55" s="8"/>
      <c r="R55" s="8">
        <v>2</v>
      </c>
      <c r="S55" s="8">
        <v>0</v>
      </c>
      <c r="T55" s="8"/>
      <c r="U55" s="8">
        <v>2</v>
      </c>
      <c r="V55" s="8">
        <v>0</v>
      </c>
      <c r="W55" s="8"/>
      <c r="X55" s="8">
        <v>0</v>
      </c>
      <c r="Y55" s="10">
        <v>3</v>
      </c>
      <c r="Z55" s="3"/>
    </row>
    <row r="56" spans="2:26" x14ac:dyDescent="0.2">
      <c r="B56" s="41" t="s">
        <v>58</v>
      </c>
      <c r="C56" s="8">
        <v>4</v>
      </c>
      <c r="D56" s="8">
        <v>0</v>
      </c>
      <c r="F56" s="8">
        <v>0</v>
      </c>
      <c r="G56" s="8">
        <v>0</v>
      </c>
      <c r="H56" s="8"/>
      <c r="I56" s="8">
        <v>4</v>
      </c>
      <c r="J56" s="8">
        <v>0</v>
      </c>
      <c r="K56" s="8"/>
      <c r="L56" s="8">
        <v>0</v>
      </c>
      <c r="M56" s="8">
        <v>3</v>
      </c>
      <c r="N56" s="8"/>
      <c r="O56" s="8">
        <v>0</v>
      </c>
      <c r="P56" s="8">
        <v>3</v>
      </c>
      <c r="Q56" s="8"/>
      <c r="R56" s="8">
        <v>3</v>
      </c>
      <c r="S56" s="8">
        <v>0</v>
      </c>
      <c r="T56" s="8"/>
      <c r="U56" s="8">
        <v>3</v>
      </c>
      <c r="V56" s="8">
        <v>0</v>
      </c>
      <c r="W56" s="8"/>
      <c r="X56" s="8">
        <v>0</v>
      </c>
      <c r="Y56" s="10">
        <v>2</v>
      </c>
      <c r="Z56" s="3"/>
    </row>
    <row r="57" spans="2:26" x14ac:dyDescent="0.2">
      <c r="B57" s="41" t="s">
        <v>59</v>
      </c>
      <c r="C57" s="8">
        <v>4</v>
      </c>
      <c r="D57" s="8">
        <v>0</v>
      </c>
      <c r="F57" s="8">
        <v>1</v>
      </c>
      <c r="G57" s="8">
        <v>0</v>
      </c>
      <c r="H57" s="8"/>
      <c r="I57" s="8">
        <v>4</v>
      </c>
      <c r="J57" s="8">
        <v>0</v>
      </c>
      <c r="K57" s="8"/>
      <c r="L57" s="8">
        <v>3</v>
      </c>
      <c r="M57" s="8">
        <v>0</v>
      </c>
      <c r="N57" s="8"/>
      <c r="O57" s="8">
        <v>0</v>
      </c>
      <c r="P57" s="8">
        <v>3</v>
      </c>
      <c r="Q57" s="8"/>
      <c r="R57" s="8">
        <v>3</v>
      </c>
      <c r="S57" s="8">
        <v>0</v>
      </c>
      <c r="T57" s="8"/>
      <c r="U57" s="8">
        <v>1</v>
      </c>
      <c r="V57" s="8">
        <v>0</v>
      </c>
      <c r="W57" s="8"/>
      <c r="X57" s="8">
        <v>0</v>
      </c>
      <c r="Y57" s="10">
        <v>3</v>
      </c>
      <c r="Z57" s="3"/>
    </row>
    <row r="58" spans="2:26" x14ac:dyDescent="0.2">
      <c r="B58" s="41" t="s">
        <v>60</v>
      </c>
      <c r="C58" s="8">
        <v>2</v>
      </c>
      <c r="D58" s="8">
        <v>1</v>
      </c>
      <c r="F58" s="8">
        <v>1</v>
      </c>
      <c r="G58" s="8">
        <v>0</v>
      </c>
      <c r="H58" s="8"/>
      <c r="I58" s="8">
        <v>2</v>
      </c>
      <c r="J58" s="8">
        <v>0</v>
      </c>
      <c r="K58" s="8"/>
      <c r="L58" s="8">
        <v>0</v>
      </c>
      <c r="M58" s="8">
        <v>2</v>
      </c>
      <c r="N58" s="8"/>
      <c r="O58" s="8">
        <v>0</v>
      </c>
      <c r="P58" s="8">
        <v>4</v>
      </c>
      <c r="Q58" s="8"/>
      <c r="R58" s="8">
        <v>2</v>
      </c>
      <c r="S58" s="8">
        <v>2</v>
      </c>
      <c r="T58" s="8"/>
      <c r="U58" s="8">
        <v>0</v>
      </c>
      <c r="V58" s="8">
        <v>0</v>
      </c>
      <c r="W58" s="8"/>
      <c r="X58" s="8">
        <v>0</v>
      </c>
      <c r="Y58" s="10">
        <v>6</v>
      </c>
      <c r="Z58" s="3"/>
    </row>
    <row r="59" spans="2:26" x14ac:dyDescent="0.2">
      <c r="B59" s="41" t="s">
        <v>61</v>
      </c>
      <c r="C59" s="8">
        <v>2</v>
      </c>
      <c r="D59" s="8">
        <v>0</v>
      </c>
      <c r="F59" s="8">
        <v>3</v>
      </c>
      <c r="G59" s="8">
        <v>0</v>
      </c>
      <c r="H59" s="8"/>
      <c r="I59" s="8">
        <v>3</v>
      </c>
      <c r="J59" s="8">
        <v>0</v>
      </c>
      <c r="K59" s="8"/>
      <c r="L59" s="8">
        <v>0</v>
      </c>
      <c r="M59" s="8">
        <v>2</v>
      </c>
      <c r="N59" s="8"/>
      <c r="O59" s="8">
        <v>0</v>
      </c>
      <c r="P59" s="8">
        <v>4</v>
      </c>
      <c r="Q59" s="8"/>
      <c r="R59" s="8">
        <v>2</v>
      </c>
      <c r="S59" s="8">
        <v>1</v>
      </c>
      <c r="T59" s="8"/>
      <c r="U59" s="8">
        <v>1</v>
      </c>
      <c r="V59" s="8">
        <v>0</v>
      </c>
      <c r="W59" s="8"/>
      <c r="X59" s="8">
        <v>0</v>
      </c>
      <c r="Y59" s="10">
        <v>4</v>
      </c>
      <c r="Z59" s="3"/>
    </row>
    <row r="60" spans="2:26" x14ac:dyDescent="0.2">
      <c r="B60" s="41" t="s">
        <v>62</v>
      </c>
      <c r="C60" s="8">
        <v>2</v>
      </c>
      <c r="D60" s="8">
        <v>0</v>
      </c>
      <c r="F60" s="8">
        <v>0</v>
      </c>
      <c r="G60" s="8">
        <v>0</v>
      </c>
      <c r="H60" s="8"/>
      <c r="I60" s="8">
        <v>2</v>
      </c>
      <c r="J60" s="8">
        <v>0</v>
      </c>
      <c r="K60" s="8"/>
      <c r="L60" s="8">
        <v>1</v>
      </c>
      <c r="M60" s="8">
        <v>4</v>
      </c>
      <c r="N60" s="8"/>
      <c r="O60" s="8">
        <v>0</v>
      </c>
      <c r="P60" s="8">
        <v>4</v>
      </c>
      <c r="Q60" s="8"/>
      <c r="R60" s="8">
        <v>2</v>
      </c>
      <c r="S60" s="8">
        <v>2</v>
      </c>
      <c r="T60" s="8"/>
      <c r="U60" s="8">
        <v>1</v>
      </c>
      <c r="V60" s="8">
        <v>0</v>
      </c>
      <c r="W60" s="8"/>
      <c r="X60" s="8">
        <v>0</v>
      </c>
      <c r="Y60" s="10">
        <v>3</v>
      </c>
      <c r="Z60" s="3"/>
    </row>
    <row r="61" spans="2:26" x14ac:dyDescent="0.2">
      <c r="B61" s="41" t="s">
        <v>63</v>
      </c>
      <c r="C61" s="8">
        <v>1</v>
      </c>
      <c r="D61" s="8">
        <v>0</v>
      </c>
      <c r="F61" s="8">
        <v>0</v>
      </c>
      <c r="G61" s="8">
        <v>0</v>
      </c>
      <c r="H61" s="8"/>
      <c r="I61" s="8">
        <v>1</v>
      </c>
      <c r="J61" s="8">
        <v>0</v>
      </c>
      <c r="K61" s="8"/>
      <c r="L61" s="8">
        <v>0</v>
      </c>
      <c r="M61" s="8">
        <v>3</v>
      </c>
      <c r="N61" s="8"/>
      <c r="O61" s="8">
        <v>0</v>
      </c>
      <c r="P61" s="8">
        <v>4</v>
      </c>
      <c r="Q61" s="8"/>
      <c r="R61" s="8">
        <v>3</v>
      </c>
      <c r="S61" s="8">
        <v>3</v>
      </c>
      <c r="T61" s="8"/>
      <c r="U61" s="8">
        <v>2</v>
      </c>
      <c r="V61" s="8">
        <v>0</v>
      </c>
      <c r="W61" s="8"/>
      <c r="X61" s="8">
        <v>0</v>
      </c>
      <c r="Y61" s="10">
        <v>4</v>
      </c>
      <c r="Z61" s="3"/>
    </row>
    <row r="62" spans="2:26" x14ac:dyDescent="0.2">
      <c r="B62" s="41" t="s">
        <v>64</v>
      </c>
      <c r="C62" s="8">
        <v>4</v>
      </c>
      <c r="D62" s="8">
        <v>0</v>
      </c>
      <c r="F62" s="8">
        <v>0</v>
      </c>
      <c r="G62" s="8">
        <v>0</v>
      </c>
      <c r="H62" s="8"/>
      <c r="I62" s="8">
        <v>4</v>
      </c>
      <c r="J62" s="8">
        <v>0</v>
      </c>
      <c r="K62" s="8"/>
      <c r="L62" s="8">
        <v>1</v>
      </c>
      <c r="M62" s="8">
        <v>0</v>
      </c>
      <c r="N62" s="8"/>
      <c r="O62" s="8">
        <v>0</v>
      </c>
      <c r="P62" s="8">
        <v>4</v>
      </c>
      <c r="Q62" s="8"/>
      <c r="R62" s="8">
        <v>3</v>
      </c>
      <c r="S62" s="8">
        <v>0</v>
      </c>
      <c r="T62" s="8"/>
      <c r="U62" s="8">
        <v>2</v>
      </c>
      <c r="V62" s="8">
        <v>0</v>
      </c>
      <c r="W62" s="8"/>
      <c r="X62" s="8">
        <v>0</v>
      </c>
      <c r="Y62" s="10">
        <v>3</v>
      </c>
      <c r="Z62" s="3"/>
    </row>
    <row r="63" spans="2:26" x14ac:dyDescent="0.2">
      <c r="B63" s="41" t="s">
        <v>65</v>
      </c>
      <c r="C63" s="8">
        <v>2</v>
      </c>
      <c r="D63" s="8">
        <v>0</v>
      </c>
      <c r="F63" s="8">
        <v>0</v>
      </c>
      <c r="G63" s="8">
        <v>0</v>
      </c>
      <c r="H63" s="8"/>
      <c r="I63" s="8">
        <v>2</v>
      </c>
      <c r="J63" s="8">
        <v>0</v>
      </c>
      <c r="K63" s="8"/>
      <c r="L63" s="8">
        <v>0</v>
      </c>
      <c r="M63" s="8">
        <v>4</v>
      </c>
      <c r="N63" s="8"/>
      <c r="O63" s="8">
        <v>0</v>
      </c>
      <c r="P63" s="8">
        <v>4</v>
      </c>
      <c r="Q63" s="8"/>
      <c r="R63" s="8">
        <v>3</v>
      </c>
      <c r="S63" s="8">
        <v>2</v>
      </c>
      <c r="T63" s="8"/>
      <c r="U63" s="8">
        <v>1</v>
      </c>
      <c r="V63" s="8">
        <v>0</v>
      </c>
      <c r="W63" s="8"/>
      <c r="X63" s="8">
        <v>0</v>
      </c>
      <c r="Y63" s="10">
        <v>3</v>
      </c>
      <c r="Z63" s="3"/>
    </row>
    <row r="64" spans="2:26" x14ac:dyDescent="0.2">
      <c r="B64" s="41" t="s">
        <v>66</v>
      </c>
      <c r="C64" s="8">
        <v>3</v>
      </c>
      <c r="D64" s="8">
        <v>0</v>
      </c>
      <c r="F64" s="8">
        <v>0</v>
      </c>
      <c r="G64" s="8">
        <v>1</v>
      </c>
      <c r="H64" s="8"/>
      <c r="I64" s="8">
        <v>3</v>
      </c>
      <c r="J64" s="8">
        <v>1</v>
      </c>
      <c r="K64" s="8"/>
      <c r="L64" s="8">
        <v>1</v>
      </c>
      <c r="M64" s="8">
        <v>2</v>
      </c>
      <c r="N64" s="8"/>
      <c r="O64" s="8">
        <v>0</v>
      </c>
      <c r="P64" s="8">
        <v>4</v>
      </c>
      <c r="Q64" s="8"/>
      <c r="R64" s="8">
        <v>1</v>
      </c>
      <c r="S64" s="8">
        <v>1</v>
      </c>
      <c r="T64" s="8"/>
      <c r="U64" s="8">
        <v>0</v>
      </c>
      <c r="V64" s="8">
        <v>1</v>
      </c>
      <c r="W64" s="8"/>
      <c r="X64" s="8">
        <v>0</v>
      </c>
      <c r="Y64" s="10">
        <v>3</v>
      </c>
      <c r="Z64" s="3"/>
    </row>
    <row r="65" spans="2:26" x14ac:dyDescent="0.2">
      <c r="B65" s="41" t="s">
        <v>67</v>
      </c>
      <c r="C65" s="8">
        <v>2</v>
      </c>
      <c r="D65" s="8">
        <v>1</v>
      </c>
      <c r="F65" s="8">
        <v>0</v>
      </c>
      <c r="G65" s="8">
        <v>0</v>
      </c>
      <c r="H65" s="8"/>
      <c r="I65" s="8">
        <v>2</v>
      </c>
      <c r="J65" s="8">
        <v>1</v>
      </c>
      <c r="K65" s="8"/>
      <c r="L65" s="8">
        <v>0</v>
      </c>
      <c r="M65" s="8">
        <v>3</v>
      </c>
      <c r="N65" s="8"/>
      <c r="O65" s="8">
        <v>1</v>
      </c>
      <c r="P65" s="8">
        <v>5</v>
      </c>
      <c r="Q65" s="8"/>
      <c r="R65" s="8">
        <v>1</v>
      </c>
      <c r="S65" s="8">
        <v>1</v>
      </c>
      <c r="T65" s="8"/>
      <c r="U65" s="8">
        <v>2</v>
      </c>
      <c r="V65" s="8">
        <v>0</v>
      </c>
      <c r="W65" s="8"/>
      <c r="X65" s="8">
        <v>0</v>
      </c>
      <c r="Y65" s="10">
        <v>2</v>
      </c>
      <c r="Z65" s="3"/>
    </row>
    <row r="66" spans="2:26" x14ac:dyDescent="0.2">
      <c r="B66" s="41" t="s">
        <v>68</v>
      </c>
      <c r="C66" s="8">
        <v>4</v>
      </c>
      <c r="D66" s="8">
        <v>0</v>
      </c>
      <c r="F66" s="8">
        <v>0</v>
      </c>
      <c r="G66" s="8">
        <v>0</v>
      </c>
      <c r="H66" s="8"/>
      <c r="I66" s="8">
        <v>4</v>
      </c>
      <c r="J66" s="8">
        <v>0</v>
      </c>
      <c r="K66" s="8"/>
      <c r="L66" s="8">
        <v>2</v>
      </c>
      <c r="M66" s="8">
        <v>0</v>
      </c>
      <c r="N66" s="8"/>
      <c r="O66" s="8">
        <v>0</v>
      </c>
      <c r="P66" s="8">
        <v>3</v>
      </c>
      <c r="Q66" s="8"/>
      <c r="R66" s="8">
        <v>1</v>
      </c>
      <c r="S66" s="8">
        <v>0</v>
      </c>
      <c r="T66" s="8"/>
      <c r="U66" s="8">
        <v>1</v>
      </c>
      <c r="V66" s="8">
        <v>1</v>
      </c>
      <c r="W66" s="8"/>
      <c r="X66" s="8">
        <v>0</v>
      </c>
      <c r="Y66" s="10">
        <v>4</v>
      </c>
      <c r="Z66" s="3"/>
    </row>
    <row r="67" spans="2:26" x14ac:dyDescent="0.2">
      <c r="B67" s="41" t="s">
        <v>69</v>
      </c>
      <c r="C67" s="8">
        <v>3</v>
      </c>
      <c r="D67" s="8">
        <v>1</v>
      </c>
      <c r="F67" s="8">
        <v>1</v>
      </c>
      <c r="G67" s="8">
        <v>0</v>
      </c>
      <c r="H67" s="8"/>
      <c r="I67" s="8">
        <v>3</v>
      </c>
      <c r="J67" s="8">
        <v>0</v>
      </c>
      <c r="K67" s="8"/>
      <c r="L67" s="8">
        <v>2</v>
      </c>
      <c r="M67" s="8">
        <v>2</v>
      </c>
      <c r="N67" s="8"/>
      <c r="O67" s="8">
        <v>1</v>
      </c>
      <c r="P67" s="8">
        <v>2</v>
      </c>
      <c r="Q67" s="8"/>
      <c r="R67" s="8">
        <v>3</v>
      </c>
      <c r="S67" s="8">
        <v>0</v>
      </c>
      <c r="T67" s="8"/>
      <c r="U67" s="8">
        <v>2</v>
      </c>
      <c r="V67" s="8">
        <v>0</v>
      </c>
      <c r="W67" s="8"/>
      <c r="X67" s="8">
        <v>0</v>
      </c>
      <c r="Y67" s="10">
        <v>0</v>
      </c>
      <c r="Z67" s="3"/>
    </row>
    <row r="68" spans="2:26" x14ac:dyDescent="0.2">
      <c r="B68" s="41" t="s">
        <v>70</v>
      </c>
      <c r="C68" s="8">
        <v>3</v>
      </c>
      <c r="D68" s="8">
        <v>0</v>
      </c>
      <c r="F68" s="8">
        <v>0</v>
      </c>
      <c r="G68" s="8">
        <v>0</v>
      </c>
      <c r="H68" s="8"/>
      <c r="I68" s="8">
        <v>3</v>
      </c>
      <c r="J68" s="8">
        <v>0</v>
      </c>
      <c r="K68" s="8"/>
      <c r="L68" s="8">
        <v>0</v>
      </c>
      <c r="M68" s="8">
        <v>1</v>
      </c>
      <c r="N68" s="8"/>
      <c r="O68" s="8">
        <v>0</v>
      </c>
      <c r="P68" s="8">
        <v>3</v>
      </c>
      <c r="Q68" s="8"/>
      <c r="R68" s="8">
        <v>3</v>
      </c>
      <c r="S68" s="8">
        <v>1</v>
      </c>
      <c r="T68" s="8"/>
      <c r="U68" s="8">
        <v>2</v>
      </c>
      <c r="V68" s="8">
        <v>0</v>
      </c>
      <c r="W68" s="8"/>
      <c r="X68" s="8">
        <v>0</v>
      </c>
      <c r="Y68" s="10">
        <v>4</v>
      </c>
      <c r="Z68" s="3"/>
    </row>
    <row r="69" spans="2:26" x14ac:dyDescent="0.2">
      <c r="B69" s="41" t="s">
        <v>71</v>
      </c>
      <c r="C69" s="8">
        <v>3</v>
      </c>
      <c r="D69" s="8">
        <v>0</v>
      </c>
      <c r="F69" s="8">
        <v>1</v>
      </c>
      <c r="G69" s="8">
        <v>0</v>
      </c>
      <c r="H69" s="8"/>
      <c r="I69" s="8">
        <v>3</v>
      </c>
      <c r="J69" s="8">
        <v>0</v>
      </c>
      <c r="K69" s="8"/>
      <c r="L69" s="8">
        <v>3</v>
      </c>
      <c r="M69" s="8">
        <v>1</v>
      </c>
      <c r="N69" s="8"/>
      <c r="O69" s="8">
        <v>0</v>
      </c>
      <c r="P69" s="8">
        <v>2</v>
      </c>
      <c r="Q69" s="8"/>
      <c r="R69" s="8">
        <v>2</v>
      </c>
      <c r="S69" s="8">
        <v>0</v>
      </c>
      <c r="T69" s="8"/>
      <c r="U69" s="8">
        <v>1</v>
      </c>
      <c r="V69" s="8">
        <v>1</v>
      </c>
      <c r="W69" s="8"/>
      <c r="X69" s="8">
        <v>0</v>
      </c>
      <c r="Y69" s="10">
        <v>3</v>
      </c>
      <c r="Z69" s="3"/>
    </row>
    <row r="70" spans="2:26" x14ac:dyDescent="0.2">
      <c r="B70" s="41" t="s">
        <v>72</v>
      </c>
      <c r="C70" s="8">
        <v>3</v>
      </c>
      <c r="D70" s="8">
        <v>0</v>
      </c>
      <c r="F70" s="8">
        <v>1</v>
      </c>
      <c r="G70" s="8">
        <v>0</v>
      </c>
      <c r="H70" s="8"/>
      <c r="I70" s="8">
        <v>3</v>
      </c>
      <c r="J70" s="8">
        <v>0</v>
      </c>
      <c r="K70" s="8"/>
      <c r="L70" s="8">
        <v>1</v>
      </c>
      <c r="M70" s="8">
        <v>2</v>
      </c>
      <c r="N70" s="8"/>
      <c r="O70" s="8">
        <v>0</v>
      </c>
      <c r="P70" s="8">
        <v>3</v>
      </c>
      <c r="Q70" s="8"/>
      <c r="R70" s="8">
        <v>1</v>
      </c>
      <c r="S70" s="8">
        <v>1</v>
      </c>
      <c r="T70" s="8"/>
      <c r="U70" s="8">
        <v>1</v>
      </c>
      <c r="V70" s="8">
        <v>1</v>
      </c>
      <c r="W70" s="8"/>
      <c r="X70" s="8">
        <v>0</v>
      </c>
      <c r="Y70" s="10">
        <v>3</v>
      </c>
      <c r="Z70" s="3"/>
    </row>
    <row r="71" spans="2:26" x14ac:dyDescent="0.2">
      <c r="B71" s="41" t="s">
        <v>73</v>
      </c>
      <c r="C71" s="8">
        <v>3</v>
      </c>
      <c r="D71" s="8">
        <v>0</v>
      </c>
      <c r="F71" s="8">
        <v>2</v>
      </c>
      <c r="G71" s="8">
        <v>0</v>
      </c>
      <c r="H71" s="8"/>
      <c r="I71" s="8">
        <v>4</v>
      </c>
      <c r="J71" s="8">
        <v>0</v>
      </c>
      <c r="K71" s="8"/>
      <c r="L71" s="8">
        <v>2</v>
      </c>
      <c r="M71" s="8">
        <v>0</v>
      </c>
      <c r="N71" s="8"/>
      <c r="O71" s="8">
        <v>0</v>
      </c>
      <c r="P71" s="8">
        <v>2</v>
      </c>
      <c r="Q71" s="8"/>
      <c r="R71" s="8">
        <v>2</v>
      </c>
      <c r="S71" s="8">
        <v>0</v>
      </c>
      <c r="T71" s="8"/>
      <c r="U71" s="8">
        <v>0</v>
      </c>
      <c r="V71" s="8">
        <v>0</v>
      </c>
      <c r="W71" s="8"/>
      <c r="X71" s="8">
        <v>0</v>
      </c>
      <c r="Y71" s="10">
        <v>4</v>
      </c>
      <c r="Z71" s="3"/>
    </row>
    <row r="72" spans="2:26" x14ac:dyDescent="0.2">
      <c r="B72" s="41" t="s">
        <v>74</v>
      </c>
      <c r="C72" s="8">
        <v>3</v>
      </c>
      <c r="D72" s="8">
        <v>0</v>
      </c>
      <c r="F72" s="8">
        <v>1</v>
      </c>
      <c r="G72" s="8">
        <v>0</v>
      </c>
      <c r="H72" s="8"/>
      <c r="I72" s="8">
        <v>4</v>
      </c>
      <c r="J72" s="8">
        <v>0</v>
      </c>
      <c r="K72" s="8"/>
      <c r="L72" s="8">
        <v>1</v>
      </c>
      <c r="M72" s="8">
        <v>2</v>
      </c>
      <c r="N72" s="8"/>
      <c r="O72" s="8">
        <v>0</v>
      </c>
      <c r="P72" s="8">
        <v>4</v>
      </c>
      <c r="Q72" s="8"/>
      <c r="R72" s="8">
        <v>2</v>
      </c>
      <c r="S72" s="8">
        <v>0</v>
      </c>
      <c r="T72" s="8"/>
      <c r="U72" s="8">
        <v>2</v>
      </c>
      <c r="V72" s="8">
        <v>0</v>
      </c>
      <c r="W72" s="8"/>
      <c r="X72" s="8">
        <v>0</v>
      </c>
      <c r="Y72" s="10">
        <v>0</v>
      </c>
      <c r="Z72" s="3"/>
    </row>
    <row r="73" spans="2:26" x14ac:dyDescent="0.2">
      <c r="B73" s="41" t="s">
        <v>75</v>
      </c>
      <c r="C73" s="8">
        <v>2</v>
      </c>
      <c r="D73" s="8">
        <v>0</v>
      </c>
      <c r="F73" s="8">
        <v>0</v>
      </c>
      <c r="G73" s="8">
        <v>0</v>
      </c>
      <c r="H73" s="8"/>
      <c r="I73" s="8">
        <v>2</v>
      </c>
      <c r="J73" s="8">
        <v>0</v>
      </c>
      <c r="K73" s="8"/>
      <c r="L73" s="8">
        <v>1</v>
      </c>
      <c r="M73" s="8">
        <v>1</v>
      </c>
      <c r="N73" s="8"/>
      <c r="O73" s="8">
        <v>0</v>
      </c>
      <c r="P73" s="8">
        <v>3</v>
      </c>
      <c r="Q73" s="8"/>
      <c r="R73" s="8">
        <v>3</v>
      </c>
      <c r="S73" s="8">
        <v>2</v>
      </c>
      <c r="T73" s="8"/>
      <c r="U73" s="8">
        <v>0</v>
      </c>
      <c r="V73" s="8">
        <v>1</v>
      </c>
      <c r="W73" s="8"/>
      <c r="X73" s="8">
        <v>0</v>
      </c>
      <c r="Y73" s="10">
        <v>3</v>
      </c>
      <c r="Z73" s="3"/>
    </row>
    <row r="74" spans="2:26" x14ac:dyDescent="0.2">
      <c r="B74" s="41" t="s">
        <v>76</v>
      </c>
      <c r="C74" s="8">
        <v>3</v>
      </c>
      <c r="D74" s="8">
        <v>0</v>
      </c>
      <c r="F74" s="8">
        <v>1</v>
      </c>
      <c r="G74" s="8">
        <v>0</v>
      </c>
      <c r="H74" s="8"/>
      <c r="I74" s="8">
        <v>4</v>
      </c>
      <c r="J74" s="8">
        <v>0</v>
      </c>
      <c r="K74" s="8"/>
      <c r="L74" s="8">
        <v>3</v>
      </c>
      <c r="M74" s="8">
        <v>0</v>
      </c>
      <c r="N74" s="8"/>
      <c r="O74" s="8">
        <v>0</v>
      </c>
      <c r="P74" s="8">
        <v>2</v>
      </c>
      <c r="Q74" s="8"/>
      <c r="R74" s="8">
        <v>2</v>
      </c>
      <c r="S74" s="8">
        <v>0</v>
      </c>
      <c r="T74" s="8"/>
      <c r="U74" s="8">
        <v>0</v>
      </c>
      <c r="V74" s="8">
        <v>1</v>
      </c>
      <c r="W74" s="8"/>
      <c r="X74" s="8">
        <v>0</v>
      </c>
      <c r="Y74" s="10">
        <v>2</v>
      </c>
      <c r="Z74" s="3"/>
    </row>
    <row r="75" spans="2:26" x14ac:dyDescent="0.2">
      <c r="B75" s="41" t="s">
        <v>77</v>
      </c>
      <c r="C75" s="8">
        <v>4</v>
      </c>
      <c r="D75" s="8">
        <v>0</v>
      </c>
      <c r="F75" s="8">
        <v>0</v>
      </c>
      <c r="G75" s="8">
        <v>0</v>
      </c>
      <c r="H75" s="8"/>
      <c r="I75" s="8">
        <v>4</v>
      </c>
      <c r="J75" s="8">
        <v>0</v>
      </c>
      <c r="K75" s="8"/>
      <c r="L75" s="8">
        <v>2</v>
      </c>
      <c r="M75" s="8">
        <v>0</v>
      </c>
      <c r="N75" s="8"/>
      <c r="O75" s="8">
        <v>0</v>
      </c>
      <c r="P75" s="8">
        <v>3</v>
      </c>
      <c r="Q75" s="8"/>
      <c r="R75" s="8">
        <v>2</v>
      </c>
      <c r="S75" s="8">
        <v>0</v>
      </c>
      <c r="T75" s="8"/>
      <c r="U75" s="8">
        <v>1</v>
      </c>
      <c r="V75" s="8">
        <v>0</v>
      </c>
      <c r="W75" s="8"/>
      <c r="X75" s="8">
        <v>0</v>
      </c>
      <c r="Y75" s="10">
        <v>2</v>
      </c>
      <c r="Z75" s="3"/>
    </row>
    <row r="76" spans="2:26" x14ac:dyDescent="0.2">
      <c r="B76" s="41" t="s">
        <v>78</v>
      </c>
      <c r="C76" s="8">
        <v>3</v>
      </c>
      <c r="D76" s="8">
        <v>0</v>
      </c>
      <c r="F76" s="8">
        <v>0</v>
      </c>
      <c r="G76" s="8">
        <v>0</v>
      </c>
      <c r="H76" s="8"/>
      <c r="I76" s="8">
        <v>3</v>
      </c>
      <c r="J76" s="8">
        <v>0</v>
      </c>
      <c r="K76" s="8"/>
      <c r="L76" s="8">
        <v>1</v>
      </c>
      <c r="M76" s="8">
        <v>1</v>
      </c>
      <c r="N76" s="8"/>
      <c r="O76" s="8">
        <v>0</v>
      </c>
      <c r="P76" s="8">
        <v>3</v>
      </c>
      <c r="Q76" s="8"/>
      <c r="R76" s="8">
        <v>3</v>
      </c>
      <c r="S76" s="8">
        <v>0</v>
      </c>
      <c r="T76" s="8"/>
      <c r="U76" s="8">
        <v>3</v>
      </c>
      <c r="V76" s="8">
        <v>0</v>
      </c>
      <c r="W76" s="8"/>
      <c r="X76" s="8">
        <v>0</v>
      </c>
      <c r="Y76" s="10">
        <v>1</v>
      </c>
      <c r="Z76" s="3"/>
    </row>
    <row r="77" spans="2:26" x14ac:dyDescent="0.2">
      <c r="B77" s="41" t="s">
        <v>79</v>
      </c>
      <c r="C77" s="8">
        <v>4</v>
      </c>
      <c r="D77" s="8">
        <v>0</v>
      </c>
      <c r="F77" s="8">
        <v>0</v>
      </c>
      <c r="G77" s="8">
        <v>0</v>
      </c>
      <c r="H77" s="8"/>
      <c r="I77" s="8">
        <v>4</v>
      </c>
      <c r="J77" s="8">
        <v>0</v>
      </c>
      <c r="K77" s="8"/>
      <c r="L77" s="8">
        <v>2</v>
      </c>
      <c r="M77" s="8">
        <v>0</v>
      </c>
      <c r="N77" s="8"/>
      <c r="O77" s="8">
        <v>0</v>
      </c>
      <c r="P77" s="8">
        <v>1</v>
      </c>
      <c r="Q77" s="8"/>
      <c r="R77" s="8">
        <v>2</v>
      </c>
      <c r="S77" s="8">
        <v>0</v>
      </c>
      <c r="T77" s="8"/>
      <c r="U77" s="8">
        <v>0</v>
      </c>
      <c r="V77" s="8">
        <v>2</v>
      </c>
      <c r="W77" s="8"/>
      <c r="X77" s="8">
        <v>0</v>
      </c>
      <c r="Y77" s="10">
        <v>3</v>
      </c>
      <c r="Z77" s="3"/>
    </row>
    <row r="78" spans="2:26" x14ac:dyDescent="0.2">
      <c r="B78" s="41" t="s">
        <v>80</v>
      </c>
      <c r="C78" s="8">
        <v>3</v>
      </c>
      <c r="D78" s="8">
        <v>0</v>
      </c>
      <c r="F78" s="8">
        <v>0</v>
      </c>
      <c r="G78" s="8">
        <v>0</v>
      </c>
      <c r="H78" s="8"/>
      <c r="I78" s="8">
        <v>3</v>
      </c>
      <c r="J78" s="8">
        <v>0</v>
      </c>
      <c r="K78" s="8"/>
      <c r="L78" s="8">
        <v>0</v>
      </c>
      <c r="M78" s="8">
        <v>2</v>
      </c>
      <c r="N78" s="8"/>
      <c r="O78" s="8">
        <v>0</v>
      </c>
      <c r="P78" s="8">
        <v>3</v>
      </c>
      <c r="Q78" s="8"/>
      <c r="R78" s="8">
        <v>1</v>
      </c>
      <c r="S78" s="8">
        <v>0</v>
      </c>
      <c r="T78" s="8"/>
      <c r="U78" s="8">
        <v>3</v>
      </c>
      <c r="V78" s="8">
        <v>0</v>
      </c>
      <c r="W78" s="8"/>
      <c r="X78" s="8">
        <v>0</v>
      </c>
      <c r="Y78" s="10">
        <v>2</v>
      </c>
      <c r="Z78" s="3"/>
    </row>
    <row r="79" spans="2:26" x14ac:dyDescent="0.2">
      <c r="B79" s="41" t="s">
        <v>81</v>
      </c>
      <c r="C79" s="8">
        <v>3</v>
      </c>
      <c r="D79" s="8">
        <v>0</v>
      </c>
      <c r="F79" s="8">
        <v>1</v>
      </c>
      <c r="G79" s="8">
        <v>1</v>
      </c>
      <c r="H79" s="8"/>
      <c r="I79" s="8">
        <v>3</v>
      </c>
      <c r="J79" s="8">
        <v>0</v>
      </c>
      <c r="K79" s="8"/>
      <c r="L79" s="8">
        <v>2</v>
      </c>
      <c r="M79" s="8">
        <v>0</v>
      </c>
      <c r="N79" s="8"/>
      <c r="O79" s="8">
        <v>0</v>
      </c>
      <c r="P79" s="8">
        <v>1</v>
      </c>
      <c r="Q79" s="8"/>
      <c r="R79" s="8">
        <v>3</v>
      </c>
      <c r="S79" s="8">
        <v>0</v>
      </c>
      <c r="T79" s="8"/>
      <c r="U79" s="8">
        <v>1</v>
      </c>
      <c r="V79" s="8">
        <v>0</v>
      </c>
      <c r="W79" s="8"/>
      <c r="X79" s="8">
        <v>0</v>
      </c>
      <c r="Y79" s="10">
        <v>2</v>
      </c>
      <c r="Z79" s="3"/>
    </row>
    <row r="80" spans="2:26" x14ac:dyDescent="0.2">
      <c r="B80" s="41" t="s">
        <v>82</v>
      </c>
      <c r="C80" s="8">
        <v>2</v>
      </c>
      <c r="D80" s="8">
        <v>0</v>
      </c>
      <c r="F80" s="8">
        <v>0</v>
      </c>
      <c r="G80" s="8">
        <v>0</v>
      </c>
      <c r="H80" s="8"/>
      <c r="I80" s="8">
        <v>2</v>
      </c>
      <c r="J80" s="8">
        <v>0</v>
      </c>
      <c r="K80" s="8"/>
      <c r="L80" s="8">
        <v>1</v>
      </c>
      <c r="M80" s="8">
        <v>0</v>
      </c>
      <c r="N80" s="8"/>
      <c r="O80" s="8">
        <v>0</v>
      </c>
      <c r="P80" s="8">
        <v>2</v>
      </c>
      <c r="Q80" s="8"/>
      <c r="R80" s="8">
        <v>3</v>
      </c>
      <c r="S80" s="8">
        <v>1</v>
      </c>
      <c r="T80" s="8"/>
      <c r="U80" s="8">
        <v>2</v>
      </c>
      <c r="V80" s="8">
        <v>0</v>
      </c>
      <c r="W80" s="8"/>
      <c r="X80" s="8">
        <v>0</v>
      </c>
      <c r="Y80" s="10">
        <v>4</v>
      </c>
      <c r="Z80" s="3"/>
    </row>
    <row r="81" spans="2:26" x14ac:dyDescent="0.2">
      <c r="B81" s="41" t="s">
        <v>83</v>
      </c>
      <c r="C81" s="8">
        <v>2</v>
      </c>
      <c r="D81" s="8">
        <v>0</v>
      </c>
      <c r="F81" s="8">
        <v>0</v>
      </c>
      <c r="G81" s="8">
        <v>0</v>
      </c>
      <c r="H81" s="8"/>
      <c r="I81" s="8">
        <v>2</v>
      </c>
      <c r="J81" s="8">
        <v>0</v>
      </c>
      <c r="K81" s="8"/>
      <c r="L81" s="8">
        <v>1</v>
      </c>
      <c r="M81" s="8">
        <v>2</v>
      </c>
      <c r="N81" s="8"/>
      <c r="O81" s="8">
        <v>0</v>
      </c>
      <c r="P81" s="8">
        <v>3</v>
      </c>
      <c r="Q81" s="8"/>
      <c r="R81" s="8">
        <v>2</v>
      </c>
      <c r="S81" s="8">
        <v>1</v>
      </c>
      <c r="T81" s="8"/>
      <c r="U81" s="8">
        <v>1</v>
      </c>
      <c r="V81" s="8">
        <v>0</v>
      </c>
      <c r="W81" s="8"/>
      <c r="X81" s="8">
        <v>0</v>
      </c>
      <c r="Y81" s="10">
        <v>3</v>
      </c>
      <c r="Z81" s="3"/>
    </row>
    <row r="82" spans="2:26" x14ac:dyDescent="0.2">
      <c r="B82" s="41" t="s">
        <v>84</v>
      </c>
      <c r="C82" s="8">
        <v>2</v>
      </c>
      <c r="D82" s="8">
        <v>1</v>
      </c>
      <c r="F82" s="8">
        <v>1</v>
      </c>
      <c r="G82" s="8">
        <v>1</v>
      </c>
      <c r="H82" s="8"/>
      <c r="I82" s="8">
        <v>2</v>
      </c>
      <c r="J82" s="8">
        <v>0</v>
      </c>
      <c r="K82" s="8"/>
      <c r="L82" s="8">
        <v>0</v>
      </c>
      <c r="M82" s="8">
        <v>2</v>
      </c>
      <c r="N82" s="8"/>
      <c r="O82" s="8">
        <v>0</v>
      </c>
      <c r="P82" s="8">
        <v>3</v>
      </c>
      <c r="Q82" s="8"/>
      <c r="R82" s="8">
        <v>0</v>
      </c>
      <c r="S82" s="8">
        <v>0</v>
      </c>
      <c r="T82" s="8"/>
      <c r="U82" s="8">
        <v>2</v>
      </c>
      <c r="V82" s="8">
        <v>0</v>
      </c>
      <c r="W82" s="8"/>
      <c r="X82" s="8">
        <v>0</v>
      </c>
      <c r="Y82" s="10">
        <v>3</v>
      </c>
      <c r="Z82" s="3"/>
    </row>
    <row r="83" spans="2:26" x14ac:dyDescent="0.2">
      <c r="B83" s="41" t="s">
        <v>85</v>
      </c>
      <c r="C83" s="8">
        <v>3</v>
      </c>
      <c r="D83" s="8">
        <v>0</v>
      </c>
      <c r="F83" s="8">
        <v>0</v>
      </c>
      <c r="G83" s="8">
        <v>0</v>
      </c>
      <c r="H83" s="8"/>
      <c r="I83" s="8">
        <v>3</v>
      </c>
      <c r="J83" s="8">
        <v>0</v>
      </c>
      <c r="K83" s="8"/>
      <c r="L83" s="8">
        <v>3</v>
      </c>
      <c r="M83" s="8">
        <v>1</v>
      </c>
      <c r="N83" s="8"/>
      <c r="O83" s="8">
        <v>0</v>
      </c>
      <c r="P83" s="8">
        <v>2</v>
      </c>
      <c r="Q83" s="8"/>
      <c r="R83" s="8">
        <v>3</v>
      </c>
      <c r="S83" s="8">
        <v>0</v>
      </c>
      <c r="T83" s="8"/>
      <c r="U83" s="8">
        <v>1</v>
      </c>
      <c r="V83" s="8">
        <v>0</v>
      </c>
      <c r="W83" s="8"/>
      <c r="X83" s="8">
        <v>0</v>
      </c>
      <c r="Y83" s="10">
        <v>1</v>
      </c>
      <c r="Z83" s="3"/>
    </row>
    <row r="84" spans="2:26" x14ac:dyDescent="0.2">
      <c r="B84" s="41" t="s">
        <v>86</v>
      </c>
      <c r="C84" s="8">
        <v>3</v>
      </c>
      <c r="D84" s="8">
        <v>0</v>
      </c>
      <c r="F84" s="8">
        <v>0</v>
      </c>
      <c r="G84" s="8">
        <v>1</v>
      </c>
      <c r="H84" s="8"/>
      <c r="I84" s="8">
        <v>3</v>
      </c>
      <c r="J84" s="8">
        <v>0</v>
      </c>
      <c r="K84" s="8"/>
      <c r="L84" s="8">
        <v>2</v>
      </c>
      <c r="M84" s="8">
        <v>0</v>
      </c>
      <c r="N84" s="8"/>
      <c r="O84" s="8">
        <v>0</v>
      </c>
      <c r="P84" s="8">
        <v>2</v>
      </c>
      <c r="Q84" s="8"/>
      <c r="R84" s="8">
        <v>3</v>
      </c>
      <c r="S84" s="8">
        <v>0</v>
      </c>
      <c r="T84" s="8"/>
      <c r="U84" s="8">
        <v>1</v>
      </c>
      <c r="V84" s="8">
        <v>0</v>
      </c>
      <c r="W84" s="8"/>
      <c r="X84" s="8">
        <v>1</v>
      </c>
      <c r="Y84" s="10">
        <v>1</v>
      </c>
      <c r="Z84" s="3"/>
    </row>
    <row r="85" spans="2:26" x14ac:dyDescent="0.2">
      <c r="B85" s="41" t="s">
        <v>87</v>
      </c>
      <c r="C85" s="8">
        <v>2</v>
      </c>
      <c r="D85" s="8">
        <v>0</v>
      </c>
      <c r="F85" s="8">
        <v>0</v>
      </c>
      <c r="G85" s="8">
        <v>0</v>
      </c>
      <c r="H85" s="8"/>
      <c r="I85" s="8">
        <v>2</v>
      </c>
      <c r="J85" s="8">
        <v>0</v>
      </c>
      <c r="K85" s="8"/>
      <c r="L85" s="8">
        <v>0</v>
      </c>
      <c r="M85" s="8">
        <v>2</v>
      </c>
      <c r="N85" s="8"/>
      <c r="O85" s="8">
        <v>0</v>
      </c>
      <c r="P85" s="8">
        <v>3</v>
      </c>
      <c r="Q85" s="8"/>
      <c r="R85" s="8">
        <v>2</v>
      </c>
      <c r="S85" s="8">
        <v>1</v>
      </c>
      <c r="T85" s="8"/>
      <c r="U85" s="8">
        <v>3</v>
      </c>
      <c r="V85" s="8">
        <v>0</v>
      </c>
      <c r="W85" s="8"/>
      <c r="X85" s="8">
        <v>0</v>
      </c>
      <c r="Y85" s="10">
        <v>1</v>
      </c>
      <c r="Z85" s="3"/>
    </row>
    <row r="86" spans="2:26" x14ac:dyDescent="0.2">
      <c r="B86" s="41" t="s">
        <v>88</v>
      </c>
      <c r="C86" s="8">
        <v>2</v>
      </c>
      <c r="D86" s="8">
        <v>0</v>
      </c>
      <c r="F86" s="8">
        <v>1</v>
      </c>
      <c r="G86" s="8">
        <v>0</v>
      </c>
      <c r="H86" s="8"/>
      <c r="I86" s="8">
        <v>2</v>
      </c>
      <c r="J86" s="8">
        <v>0</v>
      </c>
      <c r="K86" s="8"/>
      <c r="L86" s="8">
        <v>1</v>
      </c>
      <c r="M86" s="8">
        <v>1</v>
      </c>
      <c r="N86" s="8"/>
      <c r="O86" s="8">
        <v>0</v>
      </c>
      <c r="P86" s="8">
        <v>2</v>
      </c>
      <c r="Q86" s="8"/>
      <c r="R86" s="8">
        <v>2</v>
      </c>
      <c r="S86" s="8">
        <v>1</v>
      </c>
      <c r="T86" s="8"/>
      <c r="U86" s="8">
        <v>1</v>
      </c>
      <c r="V86" s="8">
        <v>0</v>
      </c>
      <c r="W86" s="8"/>
      <c r="X86" s="8">
        <v>0</v>
      </c>
      <c r="Y86" s="10">
        <v>3</v>
      </c>
      <c r="Z86" s="3"/>
    </row>
    <row r="87" spans="2:26" x14ac:dyDescent="0.2">
      <c r="B87" s="41" t="s">
        <v>89</v>
      </c>
      <c r="C87" s="8">
        <v>3</v>
      </c>
      <c r="D87" s="8">
        <v>0</v>
      </c>
      <c r="F87" s="8">
        <v>1</v>
      </c>
      <c r="G87" s="8">
        <v>0</v>
      </c>
      <c r="H87" s="8"/>
      <c r="I87" s="8">
        <v>4</v>
      </c>
      <c r="J87" s="8">
        <v>0</v>
      </c>
      <c r="K87" s="8"/>
      <c r="L87" s="8">
        <v>4</v>
      </c>
      <c r="M87" s="8">
        <v>0</v>
      </c>
      <c r="N87" s="8"/>
      <c r="O87" s="8">
        <v>0</v>
      </c>
      <c r="P87" s="8">
        <v>0</v>
      </c>
      <c r="Q87" s="8"/>
      <c r="R87" s="8">
        <v>2</v>
      </c>
      <c r="S87" s="8">
        <v>0</v>
      </c>
      <c r="T87" s="8"/>
      <c r="U87" s="8">
        <v>1</v>
      </c>
      <c r="V87" s="8">
        <v>0</v>
      </c>
      <c r="W87" s="8"/>
      <c r="X87" s="8">
        <v>0</v>
      </c>
      <c r="Y87" s="10">
        <v>1</v>
      </c>
      <c r="Z87" s="3"/>
    </row>
    <row r="88" spans="2:26" x14ac:dyDescent="0.2">
      <c r="B88" s="41" t="s">
        <v>90</v>
      </c>
      <c r="C88" s="8">
        <v>2</v>
      </c>
      <c r="D88" s="8">
        <v>1</v>
      </c>
      <c r="F88" s="8">
        <v>1</v>
      </c>
      <c r="G88" s="8">
        <v>0</v>
      </c>
      <c r="H88" s="8"/>
      <c r="I88" s="8">
        <v>2</v>
      </c>
      <c r="J88" s="8">
        <v>0</v>
      </c>
      <c r="K88" s="8"/>
      <c r="L88" s="8">
        <v>0</v>
      </c>
      <c r="M88" s="8">
        <v>2</v>
      </c>
      <c r="N88" s="8"/>
      <c r="O88" s="8">
        <v>0</v>
      </c>
      <c r="P88" s="8">
        <v>3</v>
      </c>
      <c r="Q88" s="8"/>
      <c r="R88" s="8">
        <v>1</v>
      </c>
      <c r="S88" s="8">
        <v>0</v>
      </c>
      <c r="T88" s="8"/>
      <c r="U88" s="8">
        <v>2</v>
      </c>
      <c r="V88" s="8">
        <v>0</v>
      </c>
      <c r="W88" s="8"/>
      <c r="X88" s="8">
        <v>0</v>
      </c>
      <c r="Y88" s="10">
        <v>2</v>
      </c>
      <c r="Z88" s="3"/>
    </row>
    <row r="89" spans="2:26" x14ac:dyDescent="0.2">
      <c r="B89" s="41" t="s">
        <v>91</v>
      </c>
      <c r="C89" s="8">
        <v>2</v>
      </c>
      <c r="D89" s="8">
        <v>0</v>
      </c>
      <c r="F89" s="8">
        <v>0</v>
      </c>
      <c r="G89" s="8">
        <v>0</v>
      </c>
      <c r="H89" s="8"/>
      <c r="I89" s="8">
        <v>2</v>
      </c>
      <c r="J89" s="8">
        <v>0</v>
      </c>
      <c r="K89" s="8"/>
      <c r="L89" s="8">
        <v>1</v>
      </c>
      <c r="M89" s="8">
        <v>1</v>
      </c>
      <c r="N89" s="8"/>
      <c r="O89" s="8">
        <v>0</v>
      </c>
      <c r="P89" s="8">
        <v>3</v>
      </c>
      <c r="Q89" s="8"/>
      <c r="R89" s="8">
        <v>3</v>
      </c>
      <c r="S89" s="8">
        <v>2</v>
      </c>
      <c r="T89" s="8"/>
      <c r="U89" s="8">
        <v>0</v>
      </c>
      <c r="V89" s="8">
        <v>0</v>
      </c>
      <c r="W89" s="8"/>
      <c r="X89" s="8">
        <v>0</v>
      </c>
      <c r="Y89" s="10">
        <v>2</v>
      </c>
      <c r="Z89" s="3"/>
    </row>
    <row r="90" spans="2:26" x14ac:dyDescent="0.2">
      <c r="B90" s="41" t="s">
        <v>92</v>
      </c>
      <c r="C90" s="8">
        <v>2</v>
      </c>
      <c r="D90" s="8">
        <v>0</v>
      </c>
      <c r="F90" s="8">
        <v>2</v>
      </c>
      <c r="G90" s="8">
        <v>0</v>
      </c>
      <c r="H90" s="8"/>
      <c r="I90" s="8">
        <v>3</v>
      </c>
      <c r="J90" s="8">
        <v>0</v>
      </c>
      <c r="K90" s="8"/>
      <c r="L90" s="8">
        <v>3</v>
      </c>
      <c r="M90" s="8">
        <v>0</v>
      </c>
      <c r="N90" s="8"/>
      <c r="O90" s="8">
        <v>1</v>
      </c>
      <c r="P90" s="8">
        <v>1</v>
      </c>
      <c r="Q90" s="8"/>
      <c r="R90" s="8">
        <v>2</v>
      </c>
      <c r="S90" s="8">
        <v>0</v>
      </c>
      <c r="T90" s="8"/>
      <c r="U90" s="8">
        <v>0</v>
      </c>
      <c r="V90" s="8">
        <v>0</v>
      </c>
      <c r="W90" s="8"/>
      <c r="X90" s="8">
        <v>0</v>
      </c>
      <c r="Y90" s="10">
        <v>1</v>
      </c>
      <c r="Z90" s="3"/>
    </row>
    <row r="91" spans="2:26" x14ac:dyDescent="0.2">
      <c r="B91" s="41" t="s">
        <v>93</v>
      </c>
      <c r="C91" s="8">
        <v>1</v>
      </c>
      <c r="D91" s="8">
        <v>0</v>
      </c>
      <c r="F91" s="8">
        <v>0</v>
      </c>
      <c r="G91" s="8">
        <v>0</v>
      </c>
      <c r="H91" s="8"/>
      <c r="I91" s="8">
        <v>1</v>
      </c>
      <c r="J91" s="8">
        <v>0</v>
      </c>
      <c r="K91" s="8"/>
      <c r="L91" s="8">
        <v>1</v>
      </c>
      <c r="M91" s="8">
        <v>1</v>
      </c>
      <c r="N91" s="8"/>
      <c r="O91" s="8">
        <v>0</v>
      </c>
      <c r="P91" s="8">
        <v>2</v>
      </c>
      <c r="Q91" s="8"/>
      <c r="R91" s="8">
        <v>3</v>
      </c>
      <c r="S91" s="8">
        <v>2</v>
      </c>
      <c r="T91" s="8"/>
      <c r="U91" s="8">
        <v>1</v>
      </c>
      <c r="V91" s="8">
        <v>1</v>
      </c>
      <c r="W91" s="8"/>
      <c r="X91" s="8">
        <v>0</v>
      </c>
      <c r="Y91" s="10">
        <v>2</v>
      </c>
      <c r="Z91" s="3"/>
    </row>
    <row r="92" spans="2:26" x14ac:dyDescent="0.2">
      <c r="B92" s="41" t="s">
        <v>94</v>
      </c>
      <c r="C92" s="8">
        <v>2</v>
      </c>
      <c r="D92" s="8">
        <v>0</v>
      </c>
      <c r="F92" s="8">
        <v>0</v>
      </c>
      <c r="G92" s="8">
        <v>0</v>
      </c>
      <c r="H92" s="8"/>
      <c r="I92" s="8">
        <v>2</v>
      </c>
      <c r="J92" s="8">
        <v>0</v>
      </c>
      <c r="K92" s="8"/>
      <c r="L92" s="8">
        <v>1</v>
      </c>
      <c r="M92" s="8">
        <v>2</v>
      </c>
      <c r="N92" s="8"/>
      <c r="O92" s="8">
        <v>0</v>
      </c>
      <c r="P92" s="8">
        <v>3</v>
      </c>
      <c r="Q92" s="8"/>
      <c r="R92" s="8">
        <v>1</v>
      </c>
      <c r="S92" s="8">
        <v>0</v>
      </c>
      <c r="T92" s="8"/>
      <c r="U92" s="8">
        <v>2</v>
      </c>
      <c r="V92" s="8">
        <v>0</v>
      </c>
      <c r="W92" s="8"/>
      <c r="X92" s="8">
        <v>0</v>
      </c>
      <c r="Y92" s="10">
        <v>2</v>
      </c>
      <c r="Z92" s="3"/>
    </row>
    <row r="93" spans="2:26" x14ac:dyDescent="0.2">
      <c r="B93" s="41" t="s">
        <v>95</v>
      </c>
      <c r="C93" s="8">
        <v>3</v>
      </c>
      <c r="D93" s="8">
        <v>0</v>
      </c>
      <c r="F93" s="8">
        <v>0</v>
      </c>
      <c r="G93" s="8">
        <v>0</v>
      </c>
      <c r="H93" s="8"/>
      <c r="I93" s="8">
        <v>3</v>
      </c>
      <c r="J93" s="8">
        <v>0</v>
      </c>
      <c r="K93" s="8"/>
      <c r="L93" s="8">
        <v>2</v>
      </c>
      <c r="M93" s="8">
        <v>1</v>
      </c>
      <c r="N93" s="8"/>
      <c r="O93" s="8">
        <v>0</v>
      </c>
      <c r="P93" s="8">
        <v>1</v>
      </c>
      <c r="Q93" s="8"/>
      <c r="R93" s="8">
        <v>2</v>
      </c>
      <c r="S93" s="8">
        <v>1</v>
      </c>
      <c r="T93" s="8"/>
      <c r="U93" s="8">
        <v>0</v>
      </c>
      <c r="V93" s="8">
        <v>0</v>
      </c>
      <c r="W93" s="8"/>
      <c r="X93" s="8">
        <v>0</v>
      </c>
      <c r="Y93" s="10">
        <v>2</v>
      </c>
      <c r="Z93" s="3"/>
    </row>
    <row r="94" spans="2:26" x14ac:dyDescent="0.2">
      <c r="B94" s="41" t="s">
        <v>96</v>
      </c>
      <c r="C94" s="8">
        <v>3</v>
      </c>
      <c r="D94" s="8">
        <v>0</v>
      </c>
      <c r="F94" s="8">
        <v>0</v>
      </c>
      <c r="G94" s="8">
        <v>0</v>
      </c>
      <c r="H94" s="8"/>
      <c r="I94" s="8">
        <v>3</v>
      </c>
      <c r="J94" s="8">
        <v>0</v>
      </c>
      <c r="K94" s="8"/>
      <c r="L94" s="8">
        <v>2</v>
      </c>
      <c r="M94" s="8">
        <v>1</v>
      </c>
      <c r="N94" s="8"/>
      <c r="O94" s="8">
        <v>0</v>
      </c>
      <c r="P94" s="8">
        <v>1</v>
      </c>
      <c r="Q94" s="8"/>
      <c r="R94" s="8">
        <v>2</v>
      </c>
      <c r="S94" s="8">
        <v>1</v>
      </c>
      <c r="T94" s="8"/>
      <c r="U94" s="8">
        <v>0</v>
      </c>
      <c r="V94" s="8">
        <v>0</v>
      </c>
      <c r="W94" s="8"/>
      <c r="X94" s="8">
        <v>0</v>
      </c>
      <c r="Y94" s="10">
        <v>2</v>
      </c>
      <c r="Z94" s="3"/>
    </row>
    <row r="95" spans="2:26" x14ac:dyDescent="0.2">
      <c r="B95" s="41" t="s">
        <v>97</v>
      </c>
      <c r="C95" s="8">
        <v>3</v>
      </c>
      <c r="D95" s="8">
        <v>0</v>
      </c>
      <c r="F95" s="8">
        <v>0</v>
      </c>
      <c r="G95" s="8">
        <v>0</v>
      </c>
      <c r="H95" s="8"/>
      <c r="I95" s="8">
        <v>3</v>
      </c>
      <c r="J95" s="8">
        <v>0</v>
      </c>
      <c r="K95" s="8"/>
      <c r="L95" s="8">
        <v>3</v>
      </c>
      <c r="M95" s="8">
        <v>0</v>
      </c>
      <c r="N95" s="8"/>
      <c r="O95" s="8">
        <v>0</v>
      </c>
      <c r="P95" s="8">
        <v>2</v>
      </c>
      <c r="Q95" s="8"/>
      <c r="R95" s="8">
        <v>3</v>
      </c>
      <c r="S95" s="8">
        <v>0</v>
      </c>
      <c r="T95" s="8"/>
      <c r="U95" s="8">
        <v>1</v>
      </c>
      <c r="V95" s="8">
        <v>0</v>
      </c>
      <c r="W95" s="8"/>
      <c r="X95" s="8">
        <v>0</v>
      </c>
      <c r="Y95" s="10">
        <v>0</v>
      </c>
      <c r="Z95" s="3"/>
    </row>
    <row r="96" spans="2:26" x14ac:dyDescent="0.2">
      <c r="B96" s="41" t="s">
        <v>98</v>
      </c>
      <c r="C96" s="8">
        <v>3</v>
      </c>
      <c r="D96" s="8">
        <v>0</v>
      </c>
      <c r="F96" s="8">
        <v>0</v>
      </c>
      <c r="G96" s="8">
        <v>0</v>
      </c>
      <c r="H96" s="8"/>
      <c r="I96" s="8">
        <v>3</v>
      </c>
      <c r="J96" s="8">
        <v>0</v>
      </c>
      <c r="K96" s="8"/>
      <c r="L96" s="8">
        <v>1</v>
      </c>
      <c r="M96" s="8">
        <v>0</v>
      </c>
      <c r="N96" s="8"/>
      <c r="O96" s="8">
        <v>0</v>
      </c>
      <c r="P96" s="8">
        <v>2</v>
      </c>
      <c r="Q96" s="8"/>
      <c r="R96" s="8">
        <v>2</v>
      </c>
      <c r="S96" s="8">
        <v>1</v>
      </c>
      <c r="T96" s="8"/>
      <c r="U96" s="8">
        <v>0</v>
      </c>
      <c r="V96" s="8">
        <v>0</v>
      </c>
      <c r="W96" s="8"/>
      <c r="X96" s="8">
        <v>0</v>
      </c>
      <c r="Y96" s="10">
        <v>3</v>
      </c>
      <c r="Z96" s="3"/>
    </row>
    <row r="97" spans="2:26" x14ac:dyDescent="0.2">
      <c r="B97" s="41" t="s">
        <v>99</v>
      </c>
      <c r="C97" s="8">
        <v>3</v>
      </c>
      <c r="D97" s="8">
        <v>1</v>
      </c>
      <c r="F97" s="8">
        <v>1</v>
      </c>
      <c r="G97" s="8">
        <v>0</v>
      </c>
      <c r="H97" s="8"/>
      <c r="I97" s="8">
        <v>3</v>
      </c>
      <c r="J97" s="8">
        <v>0</v>
      </c>
      <c r="K97" s="8"/>
      <c r="L97" s="8">
        <v>3</v>
      </c>
      <c r="M97" s="8">
        <v>0</v>
      </c>
      <c r="N97" s="8"/>
      <c r="O97" s="8">
        <v>1</v>
      </c>
      <c r="P97" s="8">
        <v>0</v>
      </c>
      <c r="Q97" s="8"/>
      <c r="R97" s="8">
        <v>3</v>
      </c>
      <c r="S97" s="8">
        <v>0</v>
      </c>
      <c r="T97" s="8"/>
      <c r="U97" s="8">
        <v>0</v>
      </c>
      <c r="V97" s="8">
        <v>0</v>
      </c>
      <c r="W97" s="8"/>
      <c r="X97" s="8">
        <v>0</v>
      </c>
      <c r="Y97" s="10">
        <v>0</v>
      </c>
      <c r="Z97" s="3"/>
    </row>
    <row r="98" spans="2:26" x14ac:dyDescent="0.2">
      <c r="B98" s="41" t="s">
        <v>100</v>
      </c>
      <c r="C98" s="8">
        <v>3</v>
      </c>
      <c r="D98" s="8">
        <v>0</v>
      </c>
      <c r="F98" s="8">
        <v>0</v>
      </c>
      <c r="G98" s="8">
        <v>0</v>
      </c>
      <c r="H98" s="8"/>
      <c r="I98" s="8">
        <v>3</v>
      </c>
      <c r="J98" s="8">
        <v>0</v>
      </c>
      <c r="K98" s="8"/>
      <c r="L98" s="8">
        <v>1</v>
      </c>
      <c r="M98" s="8">
        <v>0</v>
      </c>
      <c r="N98" s="8"/>
      <c r="O98" s="8">
        <v>0</v>
      </c>
      <c r="P98" s="8">
        <v>2</v>
      </c>
      <c r="Q98" s="8"/>
      <c r="R98" s="8">
        <v>2</v>
      </c>
      <c r="S98" s="8">
        <v>0</v>
      </c>
      <c r="T98" s="8"/>
      <c r="U98" s="8">
        <v>0</v>
      </c>
      <c r="V98" s="8">
        <v>1</v>
      </c>
      <c r="W98" s="8"/>
      <c r="X98" s="8">
        <v>0</v>
      </c>
      <c r="Y98" s="10">
        <v>3</v>
      </c>
      <c r="Z98" s="3"/>
    </row>
    <row r="99" spans="2:26" x14ac:dyDescent="0.2">
      <c r="B99" s="41" t="s">
        <v>101</v>
      </c>
      <c r="C99" s="8">
        <v>2</v>
      </c>
      <c r="D99" s="8">
        <v>0</v>
      </c>
      <c r="F99" s="8">
        <v>0</v>
      </c>
      <c r="G99" s="8">
        <v>0</v>
      </c>
      <c r="H99" s="8"/>
      <c r="I99" s="8">
        <v>2</v>
      </c>
      <c r="J99" s="8">
        <v>0</v>
      </c>
      <c r="K99" s="8"/>
      <c r="L99" s="8">
        <v>1</v>
      </c>
      <c r="M99" s="8">
        <v>1</v>
      </c>
      <c r="N99" s="8"/>
      <c r="O99" s="8">
        <v>0</v>
      </c>
      <c r="P99" s="8">
        <v>3</v>
      </c>
      <c r="Q99" s="8"/>
      <c r="R99" s="8">
        <v>1</v>
      </c>
      <c r="S99" s="8">
        <v>0</v>
      </c>
      <c r="T99" s="8"/>
      <c r="U99" s="8">
        <v>2</v>
      </c>
      <c r="V99" s="8">
        <v>1</v>
      </c>
      <c r="W99" s="8"/>
      <c r="X99" s="8">
        <v>0</v>
      </c>
      <c r="Y99" s="10">
        <v>2</v>
      </c>
      <c r="Z99" s="3"/>
    </row>
    <row r="100" spans="2:26" x14ac:dyDescent="0.2">
      <c r="B100" s="41" t="s">
        <v>102</v>
      </c>
      <c r="C100" s="8">
        <v>2</v>
      </c>
      <c r="D100" s="8">
        <v>0</v>
      </c>
      <c r="F100" s="8">
        <v>1</v>
      </c>
      <c r="G100" s="8">
        <v>1</v>
      </c>
      <c r="H100" s="8"/>
      <c r="I100" s="8">
        <v>2</v>
      </c>
      <c r="J100" s="8">
        <v>1</v>
      </c>
      <c r="K100" s="8"/>
      <c r="L100" s="8">
        <v>1</v>
      </c>
      <c r="M100" s="8">
        <v>1</v>
      </c>
      <c r="N100" s="8"/>
      <c r="O100" s="8">
        <v>0</v>
      </c>
      <c r="P100" s="8">
        <v>1</v>
      </c>
      <c r="Q100" s="8"/>
      <c r="R100" s="8">
        <v>3</v>
      </c>
      <c r="S100" s="8">
        <v>1</v>
      </c>
      <c r="T100" s="8"/>
      <c r="U100" s="8">
        <v>0</v>
      </c>
      <c r="V100" s="8">
        <v>0</v>
      </c>
      <c r="W100" s="8"/>
      <c r="X100" s="8">
        <v>0</v>
      </c>
      <c r="Y100" s="10">
        <v>1</v>
      </c>
      <c r="Z100" s="3"/>
    </row>
    <row r="101" spans="2:26" x14ac:dyDescent="0.2">
      <c r="B101" s="41" t="s">
        <v>103</v>
      </c>
      <c r="C101" s="8">
        <v>3</v>
      </c>
      <c r="D101" s="8">
        <v>0</v>
      </c>
      <c r="F101" s="8">
        <v>0</v>
      </c>
      <c r="G101" s="8">
        <v>0</v>
      </c>
      <c r="H101" s="8"/>
      <c r="I101" s="8">
        <v>3</v>
      </c>
      <c r="J101" s="8">
        <v>0</v>
      </c>
      <c r="K101" s="8"/>
      <c r="L101" s="8">
        <v>1</v>
      </c>
      <c r="M101" s="8">
        <v>0</v>
      </c>
      <c r="N101" s="8"/>
      <c r="O101" s="8">
        <v>0</v>
      </c>
      <c r="P101" s="8">
        <v>3</v>
      </c>
      <c r="Q101" s="8"/>
      <c r="R101" s="8">
        <v>2</v>
      </c>
      <c r="S101" s="8">
        <v>0</v>
      </c>
      <c r="T101" s="8"/>
      <c r="U101" s="8">
        <v>1</v>
      </c>
      <c r="V101" s="8">
        <v>0</v>
      </c>
      <c r="W101" s="8"/>
      <c r="X101" s="8">
        <v>0</v>
      </c>
      <c r="Y101" s="10">
        <v>2</v>
      </c>
      <c r="Z101" s="3"/>
    </row>
    <row r="102" spans="2:26" x14ac:dyDescent="0.2">
      <c r="B102" s="41" t="s">
        <v>104</v>
      </c>
      <c r="C102" s="8">
        <v>2</v>
      </c>
      <c r="D102" s="8">
        <v>0</v>
      </c>
      <c r="F102" s="8">
        <v>2</v>
      </c>
      <c r="G102" s="8">
        <v>0</v>
      </c>
      <c r="H102" s="8"/>
      <c r="I102" s="8">
        <v>3</v>
      </c>
      <c r="J102" s="8">
        <v>0</v>
      </c>
      <c r="K102" s="8"/>
      <c r="L102" s="8">
        <v>3</v>
      </c>
      <c r="M102" s="8">
        <v>0</v>
      </c>
      <c r="N102" s="8"/>
      <c r="O102" s="8">
        <v>0</v>
      </c>
      <c r="P102" s="8">
        <v>1</v>
      </c>
      <c r="Q102" s="8"/>
      <c r="R102" s="8">
        <v>2</v>
      </c>
      <c r="S102" s="8">
        <v>0</v>
      </c>
      <c r="T102" s="8"/>
      <c r="U102" s="8">
        <v>0</v>
      </c>
      <c r="V102" s="8">
        <v>1</v>
      </c>
      <c r="W102" s="8"/>
      <c r="X102" s="8">
        <v>0</v>
      </c>
      <c r="Y102" s="10">
        <v>1</v>
      </c>
      <c r="Z102" s="3"/>
    </row>
    <row r="103" spans="2:26" x14ac:dyDescent="0.2">
      <c r="B103" s="41" t="s">
        <v>105</v>
      </c>
      <c r="C103" s="8">
        <v>2</v>
      </c>
      <c r="D103" s="8">
        <v>0</v>
      </c>
      <c r="F103" s="8">
        <v>0</v>
      </c>
      <c r="G103" s="8">
        <v>0</v>
      </c>
      <c r="H103" s="8"/>
      <c r="I103" s="8">
        <v>2</v>
      </c>
      <c r="J103" s="8">
        <v>0</v>
      </c>
      <c r="K103" s="8"/>
      <c r="L103" s="8">
        <v>0</v>
      </c>
      <c r="M103" s="8">
        <v>0</v>
      </c>
      <c r="N103" s="8"/>
      <c r="O103" s="8">
        <v>0</v>
      </c>
      <c r="P103" s="8">
        <v>2</v>
      </c>
      <c r="Q103" s="8"/>
      <c r="R103" s="8">
        <v>3</v>
      </c>
      <c r="S103" s="8">
        <v>1</v>
      </c>
      <c r="T103" s="8"/>
      <c r="U103" s="8">
        <v>2</v>
      </c>
      <c r="V103" s="8">
        <v>1</v>
      </c>
      <c r="W103" s="8"/>
      <c r="X103" s="8">
        <v>0</v>
      </c>
      <c r="Y103" s="10">
        <v>1</v>
      </c>
      <c r="Z103" s="3"/>
    </row>
    <row r="104" spans="2:26" x14ac:dyDescent="0.2">
      <c r="B104" s="41" t="s">
        <v>106</v>
      </c>
      <c r="C104" s="8">
        <v>1</v>
      </c>
      <c r="D104" s="8">
        <v>0</v>
      </c>
      <c r="F104" s="8">
        <v>1</v>
      </c>
      <c r="G104" s="8">
        <v>0</v>
      </c>
      <c r="H104" s="8"/>
      <c r="I104" s="8">
        <v>2</v>
      </c>
      <c r="J104" s="8">
        <v>0</v>
      </c>
      <c r="K104" s="8"/>
      <c r="L104" s="8">
        <v>0</v>
      </c>
      <c r="M104" s="8">
        <v>2</v>
      </c>
      <c r="N104" s="8"/>
      <c r="O104" s="8">
        <v>0</v>
      </c>
      <c r="P104" s="8">
        <v>4</v>
      </c>
      <c r="Q104" s="8"/>
      <c r="R104" s="8">
        <v>1</v>
      </c>
      <c r="S104" s="8">
        <v>1</v>
      </c>
      <c r="T104" s="8"/>
      <c r="U104" s="8">
        <v>0</v>
      </c>
      <c r="V104" s="8">
        <v>0</v>
      </c>
      <c r="W104" s="8"/>
      <c r="X104" s="8">
        <v>0</v>
      </c>
      <c r="Y104" s="10">
        <v>2</v>
      </c>
      <c r="Z104" s="3"/>
    </row>
    <row r="105" spans="2:26" x14ac:dyDescent="0.2">
      <c r="B105" s="41" t="s">
        <v>107</v>
      </c>
      <c r="C105" s="8">
        <v>2</v>
      </c>
      <c r="D105" s="8">
        <v>0</v>
      </c>
      <c r="F105" s="8">
        <v>0</v>
      </c>
      <c r="G105" s="8">
        <v>0</v>
      </c>
      <c r="H105" s="8"/>
      <c r="I105" s="8">
        <v>2</v>
      </c>
      <c r="J105" s="8">
        <v>0</v>
      </c>
      <c r="K105" s="8"/>
      <c r="L105" s="8">
        <v>2</v>
      </c>
      <c r="M105" s="8">
        <v>1</v>
      </c>
      <c r="N105" s="8"/>
      <c r="O105" s="8">
        <v>0</v>
      </c>
      <c r="P105" s="8">
        <v>1</v>
      </c>
      <c r="Q105" s="8"/>
      <c r="R105" s="8">
        <v>2</v>
      </c>
      <c r="S105" s="8">
        <v>0</v>
      </c>
      <c r="T105" s="8"/>
      <c r="U105" s="8">
        <v>1</v>
      </c>
      <c r="V105" s="8">
        <v>1</v>
      </c>
      <c r="W105" s="8"/>
      <c r="X105" s="8">
        <v>0</v>
      </c>
      <c r="Y105" s="10">
        <v>2</v>
      </c>
      <c r="Z105" s="3"/>
    </row>
    <row r="106" spans="2:26" x14ac:dyDescent="0.2">
      <c r="B106" s="41" t="s">
        <v>108</v>
      </c>
      <c r="C106" s="8">
        <v>1</v>
      </c>
      <c r="D106" s="8">
        <v>1</v>
      </c>
      <c r="F106" s="8">
        <v>0</v>
      </c>
      <c r="G106" s="8">
        <v>0</v>
      </c>
      <c r="H106" s="8"/>
      <c r="I106" s="8">
        <v>1</v>
      </c>
      <c r="J106" s="8">
        <v>1</v>
      </c>
      <c r="K106" s="8"/>
      <c r="L106" s="8">
        <v>0</v>
      </c>
      <c r="M106" s="8">
        <v>2</v>
      </c>
      <c r="N106" s="8"/>
      <c r="O106" s="8">
        <v>1</v>
      </c>
      <c r="P106" s="8">
        <v>3</v>
      </c>
      <c r="Q106" s="8"/>
      <c r="R106" s="8">
        <v>1</v>
      </c>
      <c r="S106" s="8">
        <v>1</v>
      </c>
      <c r="T106" s="8"/>
      <c r="U106" s="8">
        <v>1</v>
      </c>
      <c r="V106" s="8">
        <v>0</v>
      </c>
      <c r="W106" s="8"/>
      <c r="X106" s="8">
        <v>0</v>
      </c>
      <c r="Y106" s="10">
        <v>1</v>
      </c>
      <c r="Z106" s="3"/>
    </row>
    <row r="107" spans="2:26" x14ac:dyDescent="0.2">
      <c r="B107" s="41" t="s">
        <v>109</v>
      </c>
      <c r="C107" s="8">
        <v>0</v>
      </c>
      <c r="D107" s="8">
        <v>0</v>
      </c>
      <c r="F107" s="8">
        <v>0</v>
      </c>
      <c r="G107" s="8">
        <v>0</v>
      </c>
      <c r="H107" s="8"/>
      <c r="I107" s="8">
        <v>0</v>
      </c>
      <c r="J107" s="8">
        <v>0</v>
      </c>
      <c r="K107" s="8"/>
      <c r="L107" s="8">
        <v>0</v>
      </c>
      <c r="M107" s="8">
        <v>3</v>
      </c>
      <c r="N107" s="8"/>
      <c r="O107" s="8">
        <v>0</v>
      </c>
      <c r="P107" s="8">
        <v>3</v>
      </c>
      <c r="Q107" s="8"/>
      <c r="R107" s="8">
        <v>2</v>
      </c>
      <c r="S107" s="8">
        <v>2</v>
      </c>
      <c r="T107" s="8"/>
      <c r="U107" s="8">
        <v>2</v>
      </c>
      <c r="V107" s="8">
        <v>0</v>
      </c>
      <c r="W107" s="8"/>
      <c r="X107" s="8">
        <v>0</v>
      </c>
      <c r="Y107" s="10">
        <v>2</v>
      </c>
      <c r="Z107" s="3"/>
    </row>
    <row r="108" spans="2:26" x14ac:dyDescent="0.2">
      <c r="B108" s="41" t="s">
        <v>110</v>
      </c>
      <c r="C108" s="8">
        <v>3</v>
      </c>
      <c r="D108" s="8">
        <v>0</v>
      </c>
      <c r="F108" s="8">
        <v>0</v>
      </c>
      <c r="G108" s="8">
        <v>0</v>
      </c>
      <c r="H108" s="8"/>
      <c r="I108" s="8">
        <v>3</v>
      </c>
      <c r="J108" s="8">
        <v>0</v>
      </c>
      <c r="K108" s="8"/>
      <c r="L108" s="8">
        <v>2</v>
      </c>
      <c r="M108" s="8">
        <v>0</v>
      </c>
      <c r="N108" s="8"/>
      <c r="O108" s="8">
        <v>0</v>
      </c>
      <c r="P108" s="8">
        <v>1</v>
      </c>
      <c r="Q108" s="8"/>
      <c r="R108" s="8">
        <v>2</v>
      </c>
      <c r="S108" s="8">
        <v>0</v>
      </c>
      <c r="T108" s="8"/>
      <c r="U108" s="8">
        <v>0</v>
      </c>
      <c r="V108" s="8">
        <v>0</v>
      </c>
      <c r="W108" s="8"/>
      <c r="X108" s="8">
        <v>0</v>
      </c>
      <c r="Y108" s="10">
        <v>3</v>
      </c>
      <c r="Z108" s="3"/>
    </row>
    <row r="109" spans="2:26" x14ac:dyDescent="0.2">
      <c r="B109" s="41" t="s">
        <v>111</v>
      </c>
      <c r="C109" s="8">
        <v>2</v>
      </c>
      <c r="D109" s="8">
        <v>0</v>
      </c>
      <c r="F109" s="8">
        <v>1</v>
      </c>
      <c r="G109" s="8">
        <v>0</v>
      </c>
      <c r="H109" s="8"/>
      <c r="I109" s="8">
        <v>2</v>
      </c>
      <c r="J109" s="8">
        <v>0</v>
      </c>
      <c r="K109" s="8"/>
      <c r="L109" s="8">
        <v>2</v>
      </c>
      <c r="M109" s="8">
        <v>1</v>
      </c>
      <c r="N109" s="8"/>
      <c r="O109" s="8">
        <v>0</v>
      </c>
      <c r="P109" s="8">
        <v>1</v>
      </c>
      <c r="Q109" s="8"/>
      <c r="R109" s="8">
        <v>1</v>
      </c>
      <c r="S109" s="8">
        <v>0</v>
      </c>
      <c r="T109" s="8"/>
      <c r="U109" s="8">
        <v>1</v>
      </c>
      <c r="V109" s="8">
        <v>1</v>
      </c>
      <c r="W109" s="8"/>
      <c r="X109" s="8">
        <v>0</v>
      </c>
      <c r="Y109" s="10">
        <v>2</v>
      </c>
      <c r="Z109" s="3"/>
    </row>
    <row r="110" spans="2:26" x14ac:dyDescent="0.2">
      <c r="B110" s="41" t="s">
        <v>112</v>
      </c>
      <c r="C110" s="8">
        <v>2</v>
      </c>
      <c r="D110" s="8">
        <v>0</v>
      </c>
      <c r="F110" s="8">
        <v>0</v>
      </c>
      <c r="G110" s="8">
        <v>0</v>
      </c>
      <c r="H110" s="8"/>
      <c r="I110" s="8">
        <v>2</v>
      </c>
      <c r="J110" s="8">
        <v>0</v>
      </c>
      <c r="K110" s="8"/>
      <c r="L110" s="8">
        <v>1</v>
      </c>
      <c r="M110" s="8">
        <v>1</v>
      </c>
      <c r="N110" s="8"/>
      <c r="O110" s="8">
        <v>0</v>
      </c>
      <c r="P110" s="8">
        <v>2</v>
      </c>
      <c r="Q110" s="8"/>
      <c r="R110" s="8">
        <v>3</v>
      </c>
      <c r="S110" s="8">
        <v>1</v>
      </c>
      <c r="T110" s="8"/>
      <c r="U110" s="8">
        <v>1</v>
      </c>
      <c r="V110" s="8">
        <v>0</v>
      </c>
      <c r="W110" s="8"/>
      <c r="X110" s="8">
        <v>0</v>
      </c>
      <c r="Y110" s="10">
        <v>1</v>
      </c>
      <c r="Z110" s="3"/>
    </row>
    <row r="111" spans="2:26" x14ac:dyDescent="0.2">
      <c r="B111" s="41" t="s">
        <v>113</v>
      </c>
      <c r="C111" s="8">
        <v>2</v>
      </c>
      <c r="D111" s="8">
        <v>0</v>
      </c>
      <c r="F111" s="8">
        <v>0</v>
      </c>
      <c r="G111" s="8">
        <v>0</v>
      </c>
      <c r="H111" s="8"/>
      <c r="I111" s="8">
        <v>2</v>
      </c>
      <c r="J111" s="8">
        <v>0</v>
      </c>
      <c r="K111" s="8"/>
      <c r="L111" s="8">
        <v>2</v>
      </c>
      <c r="M111" s="8">
        <v>0</v>
      </c>
      <c r="N111" s="8"/>
      <c r="O111" s="8">
        <v>0</v>
      </c>
      <c r="P111" s="8">
        <v>2</v>
      </c>
      <c r="Q111" s="8"/>
      <c r="R111" s="8">
        <v>2</v>
      </c>
      <c r="S111" s="8">
        <v>0</v>
      </c>
      <c r="T111" s="8"/>
      <c r="U111" s="8">
        <v>1</v>
      </c>
      <c r="V111" s="8">
        <v>0</v>
      </c>
      <c r="W111" s="8"/>
      <c r="X111" s="8">
        <v>0</v>
      </c>
      <c r="Y111" s="10">
        <v>2</v>
      </c>
      <c r="Z111" s="3"/>
    </row>
    <row r="112" spans="2:26" x14ac:dyDescent="0.2">
      <c r="B112" s="41" t="s">
        <v>114</v>
      </c>
      <c r="C112" s="8">
        <v>2</v>
      </c>
      <c r="D112" s="8">
        <v>0</v>
      </c>
      <c r="F112" s="8">
        <v>1</v>
      </c>
      <c r="G112" s="8">
        <v>0</v>
      </c>
      <c r="H112" s="8"/>
      <c r="I112" s="8">
        <v>2</v>
      </c>
      <c r="J112" s="8">
        <v>0</v>
      </c>
      <c r="K112" s="8"/>
      <c r="L112" s="8">
        <v>1</v>
      </c>
      <c r="M112" s="8">
        <v>0</v>
      </c>
      <c r="N112" s="8"/>
      <c r="O112" s="8">
        <v>0</v>
      </c>
      <c r="P112" s="8">
        <v>1</v>
      </c>
      <c r="Q112" s="8"/>
      <c r="R112" s="8">
        <v>2</v>
      </c>
      <c r="S112" s="8">
        <v>0</v>
      </c>
      <c r="T112" s="8"/>
      <c r="U112" s="8">
        <v>2</v>
      </c>
      <c r="V112" s="8">
        <v>0</v>
      </c>
      <c r="W112" s="8"/>
      <c r="X112" s="8">
        <v>0</v>
      </c>
      <c r="Y112" s="10">
        <v>2</v>
      </c>
      <c r="Z112" s="3"/>
    </row>
    <row r="113" spans="2:26" x14ac:dyDescent="0.2">
      <c r="B113" s="41" t="s">
        <v>115</v>
      </c>
      <c r="C113" s="8">
        <v>2</v>
      </c>
      <c r="D113" s="8">
        <v>0</v>
      </c>
      <c r="F113" s="8">
        <v>0</v>
      </c>
      <c r="G113" s="8">
        <v>0</v>
      </c>
      <c r="H113" s="8"/>
      <c r="I113" s="8">
        <v>2</v>
      </c>
      <c r="J113" s="8">
        <v>0</v>
      </c>
      <c r="K113" s="8"/>
      <c r="L113" s="8">
        <v>1</v>
      </c>
      <c r="M113" s="8">
        <v>0</v>
      </c>
      <c r="N113" s="8"/>
      <c r="O113" s="8">
        <v>0</v>
      </c>
      <c r="P113" s="8">
        <v>2</v>
      </c>
      <c r="Q113" s="8"/>
      <c r="R113" s="8">
        <v>2</v>
      </c>
      <c r="S113" s="8">
        <v>1</v>
      </c>
      <c r="T113" s="8"/>
      <c r="U113" s="8">
        <v>0</v>
      </c>
      <c r="V113" s="8">
        <v>1</v>
      </c>
      <c r="W113" s="8"/>
      <c r="X113" s="8">
        <v>0</v>
      </c>
      <c r="Y113" s="10">
        <v>2</v>
      </c>
      <c r="Z113" s="3"/>
    </row>
    <row r="114" spans="2:26" x14ac:dyDescent="0.2">
      <c r="B114" s="41" t="s">
        <v>116</v>
      </c>
      <c r="C114" s="8">
        <v>3</v>
      </c>
      <c r="D114" s="8">
        <v>0</v>
      </c>
      <c r="F114" s="8">
        <v>0</v>
      </c>
      <c r="G114" s="8">
        <v>0</v>
      </c>
      <c r="H114" s="8"/>
      <c r="I114" s="8">
        <v>3</v>
      </c>
      <c r="J114" s="8">
        <v>0</v>
      </c>
      <c r="K114" s="8"/>
      <c r="L114" s="8">
        <v>0</v>
      </c>
      <c r="M114" s="8">
        <v>0</v>
      </c>
      <c r="N114" s="8"/>
      <c r="O114" s="8">
        <v>0</v>
      </c>
      <c r="P114" s="8">
        <v>3</v>
      </c>
      <c r="Q114" s="8"/>
      <c r="R114" s="8">
        <v>1</v>
      </c>
      <c r="S114" s="8">
        <v>0</v>
      </c>
      <c r="T114" s="8"/>
      <c r="U114" s="8">
        <v>1</v>
      </c>
      <c r="V114" s="8">
        <v>0</v>
      </c>
      <c r="W114" s="8"/>
      <c r="X114" s="8">
        <v>0</v>
      </c>
      <c r="Y114" s="10">
        <v>2</v>
      </c>
      <c r="Z114" s="3"/>
    </row>
    <row r="115" spans="2:26" x14ac:dyDescent="0.2">
      <c r="B115" s="41" t="s">
        <v>117</v>
      </c>
      <c r="C115" s="8">
        <v>2</v>
      </c>
      <c r="D115" s="8">
        <v>0</v>
      </c>
      <c r="F115" s="8">
        <v>0</v>
      </c>
      <c r="G115" s="8">
        <v>0</v>
      </c>
      <c r="H115" s="8"/>
      <c r="I115" s="8">
        <v>2</v>
      </c>
      <c r="J115" s="8">
        <v>0</v>
      </c>
      <c r="K115" s="8"/>
      <c r="L115" s="8">
        <v>1</v>
      </c>
      <c r="M115" s="8">
        <v>1</v>
      </c>
      <c r="N115" s="8"/>
      <c r="O115" s="8">
        <v>0</v>
      </c>
      <c r="P115" s="8">
        <v>2</v>
      </c>
      <c r="Q115" s="8"/>
      <c r="R115" s="8">
        <v>2</v>
      </c>
      <c r="S115" s="8">
        <v>1</v>
      </c>
      <c r="T115" s="8"/>
      <c r="U115" s="8">
        <v>0</v>
      </c>
      <c r="V115" s="8">
        <v>0</v>
      </c>
      <c r="W115" s="8"/>
      <c r="X115" s="8">
        <v>0</v>
      </c>
      <c r="Y115" s="10">
        <v>2</v>
      </c>
      <c r="Z115" s="3"/>
    </row>
    <row r="116" spans="2:26" x14ac:dyDescent="0.2">
      <c r="B116" s="41" t="s">
        <v>118</v>
      </c>
      <c r="C116" s="8">
        <v>2</v>
      </c>
      <c r="D116" s="8">
        <v>0</v>
      </c>
      <c r="F116" s="8">
        <v>0</v>
      </c>
      <c r="G116" s="8">
        <v>0</v>
      </c>
      <c r="H116" s="8"/>
      <c r="I116" s="8">
        <v>2</v>
      </c>
      <c r="J116" s="8">
        <v>0</v>
      </c>
      <c r="K116" s="8"/>
      <c r="L116" s="8">
        <v>2</v>
      </c>
      <c r="M116" s="8">
        <v>1</v>
      </c>
      <c r="N116" s="8"/>
      <c r="O116" s="8">
        <v>0</v>
      </c>
      <c r="P116" s="8">
        <v>2</v>
      </c>
      <c r="Q116" s="8"/>
      <c r="R116" s="8">
        <v>2</v>
      </c>
      <c r="S116" s="8">
        <v>0</v>
      </c>
      <c r="T116" s="8"/>
      <c r="U116" s="8">
        <v>0</v>
      </c>
      <c r="V116" s="8">
        <v>0</v>
      </c>
      <c r="W116" s="8"/>
      <c r="X116" s="8">
        <v>0</v>
      </c>
      <c r="Y116" s="10">
        <v>2</v>
      </c>
      <c r="Z116" s="3"/>
    </row>
    <row r="117" spans="2:26" x14ac:dyDescent="0.2">
      <c r="B117" s="41" t="s">
        <v>119</v>
      </c>
      <c r="C117" s="8">
        <v>1</v>
      </c>
      <c r="D117" s="8">
        <v>0</v>
      </c>
      <c r="F117" s="8">
        <v>1</v>
      </c>
      <c r="G117" s="8">
        <v>1</v>
      </c>
      <c r="H117" s="8"/>
      <c r="I117" s="8">
        <v>1</v>
      </c>
      <c r="J117" s="8">
        <v>1</v>
      </c>
      <c r="K117" s="8"/>
      <c r="L117" s="8">
        <v>1</v>
      </c>
      <c r="M117" s="8">
        <v>1</v>
      </c>
      <c r="N117" s="8"/>
      <c r="O117" s="8">
        <v>0</v>
      </c>
      <c r="P117" s="8">
        <v>2</v>
      </c>
      <c r="Q117" s="8"/>
      <c r="R117" s="8">
        <v>2</v>
      </c>
      <c r="S117" s="8">
        <v>1</v>
      </c>
      <c r="T117" s="8"/>
      <c r="U117" s="8">
        <v>0</v>
      </c>
      <c r="V117" s="8">
        <v>0</v>
      </c>
      <c r="W117" s="8"/>
      <c r="X117" s="8">
        <v>0</v>
      </c>
      <c r="Y117" s="10">
        <v>1</v>
      </c>
      <c r="Z117" s="3"/>
    </row>
    <row r="118" spans="2:26" x14ac:dyDescent="0.2">
      <c r="B118" s="41" t="s">
        <v>120</v>
      </c>
      <c r="C118" s="8">
        <v>1</v>
      </c>
      <c r="D118" s="8">
        <v>1</v>
      </c>
      <c r="F118" s="8">
        <v>1</v>
      </c>
      <c r="G118" s="8">
        <v>0</v>
      </c>
      <c r="H118" s="8"/>
      <c r="I118" s="8">
        <v>1</v>
      </c>
      <c r="J118" s="8">
        <v>0</v>
      </c>
      <c r="K118" s="8"/>
      <c r="L118" s="8">
        <v>0</v>
      </c>
      <c r="M118" s="8">
        <v>1</v>
      </c>
      <c r="N118" s="8"/>
      <c r="O118" s="8">
        <v>0</v>
      </c>
      <c r="P118" s="8">
        <v>2</v>
      </c>
      <c r="Q118" s="8"/>
      <c r="R118" s="8">
        <v>1</v>
      </c>
      <c r="S118" s="8">
        <v>1</v>
      </c>
      <c r="T118" s="8"/>
      <c r="U118" s="8">
        <v>0</v>
      </c>
      <c r="V118" s="8">
        <v>0</v>
      </c>
      <c r="W118" s="8"/>
      <c r="X118" s="8">
        <v>0</v>
      </c>
      <c r="Y118" s="10">
        <v>4</v>
      </c>
      <c r="Z118" s="3"/>
    </row>
    <row r="119" spans="2:26" x14ac:dyDescent="0.2">
      <c r="B119" s="41" t="s">
        <v>121</v>
      </c>
      <c r="C119" s="8">
        <v>3</v>
      </c>
      <c r="D119" s="8">
        <v>0</v>
      </c>
      <c r="F119" s="8">
        <v>0</v>
      </c>
      <c r="G119" s="8">
        <v>0</v>
      </c>
      <c r="H119" s="8"/>
      <c r="I119" s="8">
        <v>2</v>
      </c>
      <c r="J119" s="8">
        <v>0</v>
      </c>
      <c r="K119" s="8"/>
      <c r="L119" s="8">
        <v>1</v>
      </c>
      <c r="M119" s="8">
        <v>1</v>
      </c>
      <c r="N119" s="8"/>
      <c r="O119" s="8">
        <v>0</v>
      </c>
      <c r="P119" s="8">
        <v>3</v>
      </c>
      <c r="Q119" s="8"/>
      <c r="R119" s="8">
        <v>1</v>
      </c>
      <c r="S119" s="8">
        <v>0</v>
      </c>
      <c r="T119" s="8"/>
      <c r="U119" s="8">
        <v>0</v>
      </c>
      <c r="V119" s="8">
        <v>0</v>
      </c>
      <c r="W119" s="8"/>
      <c r="X119" s="8">
        <v>0</v>
      </c>
      <c r="Y119" s="10">
        <v>1</v>
      </c>
      <c r="Z119" s="3"/>
    </row>
    <row r="120" spans="2:26" x14ac:dyDescent="0.2">
      <c r="B120" s="41" t="s">
        <v>122</v>
      </c>
      <c r="C120" s="8">
        <v>2</v>
      </c>
      <c r="D120" s="8">
        <v>0</v>
      </c>
      <c r="F120" s="8">
        <v>0</v>
      </c>
      <c r="G120" s="8">
        <v>0</v>
      </c>
      <c r="H120" s="8"/>
      <c r="I120" s="8">
        <v>2</v>
      </c>
      <c r="J120" s="8">
        <v>0</v>
      </c>
      <c r="K120" s="8"/>
      <c r="L120" s="8">
        <v>1</v>
      </c>
      <c r="M120" s="8">
        <v>1</v>
      </c>
      <c r="N120" s="8"/>
      <c r="O120" s="8">
        <v>0</v>
      </c>
      <c r="P120" s="8">
        <v>2</v>
      </c>
      <c r="Q120" s="8"/>
      <c r="R120" s="8">
        <v>2</v>
      </c>
      <c r="S120" s="8">
        <v>0</v>
      </c>
      <c r="T120" s="8"/>
      <c r="U120" s="8">
        <v>2</v>
      </c>
      <c r="V120" s="8">
        <v>0</v>
      </c>
      <c r="W120" s="8"/>
      <c r="X120" s="8">
        <v>0</v>
      </c>
      <c r="Y120" s="10">
        <v>0</v>
      </c>
      <c r="Z120" s="3"/>
    </row>
    <row r="121" spans="2:26" x14ac:dyDescent="0.2">
      <c r="B121" s="41" t="s">
        <v>123</v>
      </c>
      <c r="C121" s="8">
        <v>1</v>
      </c>
      <c r="D121" s="8">
        <v>0</v>
      </c>
      <c r="F121" s="8">
        <v>0</v>
      </c>
      <c r="G121" s="8">
        <v>0</v>
      </c>
      <c r="H121" s="8"/>
      <c r="I121" s="8">
        <v>1</v>
      </c>
      <c r="J121" s="8">
        <v>0</v>
      </c>
      <c r="K121" s="8"/>
      <c r="L121" s="8">
        <v>1</v>
      </c>
      <c r="M121" s="8">
        <v>0</v>
      </c>
      <c r="N121" s="8"/>
      <c r="O121" s="8">
        <v>0</v>
      </c>
      <c r="P121" s="8">
        <v>2</v>
      </c>
      <c r="Q121" s="8"/>
      <c r="R121" s="8">
        <v>2</v>
      </c>
      <c r="S121" s="8">
        <v>1</v>
      </c>
      <c r="T121" s="8"/>
      <c r="U121" s="8">
        <v>2</v>
      </c>
      <c r="V121" s="8">
        <v>0</v>
      </c>
      <c r="W121" s="8"/>
      <c r="X121" s="8">
        <v>0</v>
      </c>
      <c r="Y121" s="10">
        <v>2</v>
      </c>
      <c r="Z121" s="3"/>
    </row>
    <row r="122" spans="2:26" x14ac:dyDescent="0.2">
      <c r="B122" s="41" t="s">
        <v>124</v>
      </c>
      <c r="C122" s="8">
        <v>1</v>
      </c>
      <c r="D122" s="8">
        <v>0</v>
      </c>
      <c r="F122" s="8">
        <v>0</v>
      </c>
      <c r="G122" s="8">
        <v>0</v>
      </c>
      <c r="H122" s="8"/>
      <c r="I122" s="8">
        <v>1</v>
      </c>
      <c r="J122" s="8">
        <v>0</v>
      </c>
      <c r="K122" s="8"/>
      <c r="L122" s="8">
        <v>0</v>
      </c>
      <c r="M122" s="8">
        <v>0</v>
      </c>
      <c r="N122" s="8"/>
      <c r="O122" s="8">
        <v>0</v>
      </c>
      <c r="P122" s="8">
        <v>2</v>
      </c>
      <c r="Q122" s="8"/>
      <c r="R122" s="8">
        <v>2</v>
      </c>
      <c r="S122" s="8">
        <v>2</v>
      </c>
      <c r="T122" s="8"/>
      <c r="U122" s="8">
        <v>0</v>
      </c>
      <c r="V122" s="8">
        <v>1</v>
      </c>
      <c r="W122" s="8"/>
      <c r="X122" s="8">
        <v>0</v>
      </c>
      <c r="Y122" s="10">
        <v>3</v>
      </c>
      <c r="Z122" s="3"/>
    </row>
    <row r="123" spans="2:26" x14ac:dyDescent="0.2">
      <c r="B123" s="41" t="s">
        <v>125</v>
      </c>
      <c r="C123" s="8">
        <v>2</v>
      </c>
      <c r="D123" s="8">
        <v>0</v>
      </c>
      <c r="F123" s="8">
        <v>0</v>
      </c>
      <c r="G123" s="8">
        <v>0</v>
      </c>
      <c r="H123" s="8"/>
      <c r="I123" s="8">
        <v>2</v>
      </c>
      <c r="J123" s="8">
        <v>0</v>
      </c>
      <c r="K123" s="8"/>
      <c r="L123" s="8">
        <v>1</v>
      </c>
      <c r="M123" s="8">
        <v>1</v>
      </c>
      <c r="N123" s="8"/>
      <c r="O123" s="8">
        <v>0</v>
      </c>
      <c r="P123" s="8">
        <v>1</v>
      </c>
      <c r="Q123" s="8"/>
      <c r="R123" s="8">
        <v>2</v>
      </c>
      <c r="S123" s="8">
        <v>1</v>
      </c>
      <c r="T123" s="8"/>
      <c r="U123" s="8">
        <v>0</v>
      </c>
      <c r="V123" s="8">
        <v>0</v>
      </c>
      <c r="W123" s="8"/>
      <c r="X123" s="8">
        <v>0</v>
      </c>
      <c r="Y123" s="10">
        <v>2</v>
      </c>
      <c r="Z123" s="3"/>
    </row>
    <row r="124" spans="2:26" x14ac:dyDescent="0.2">
      <c r="B124" s="41" t="s">
        <v>126</v>
      </c>
      <c r="C124" s="8">
        <v>0</v>
      </c>
      <c r="D124" s="8">
        <v>3</v>
      </c>
      <c r="F124" s="8">
        <v>4</v>
      </c>
      <c r="G124" s="8">
        <v>0</v>
      </c>
      <c r="H124" s="8"/>
      <c r="I124" s="8">
        <v>2</v>
      </c>
      <c r="J124" s="8">
        <v>0</v>
      </c>
      <c r="K124" s="8"/>
      <c r="L124" s="8">
        <v>0</v>
      </c>
      <c r="M124" s="8">
        <v>0</v>
      </c>
      <c r="N124" s="8"/>
      <c r="O124" s="8">
        <v>1</v>
      </c>
      <c r="P124" s="8">
        <v>0</v>
      </c>
      <c r="Q124" s="8"/>
      <c r="R124" s="8">
        <v>0</v>
      </c>
      <c r="S124" s="8">
        <v>0</v>
      </c>
      <c r="T124" s="8"/>
      <c r="U124" s="8">
        <v>0</v>
      </c>
      <c r="V124" s="8">
        <v>0</v>
      </c>
      <c r="W124" s="8"/>
      <c r="X124" s="8">
        <v>0</v>
      </c>
      <c r="Y124" s="10">
        <v>2</v>
      </c>
      <c r="Z124" s="3"/>
    </row>
    <row r="125" spans="2:26" x14ac:dyDescent="0.2">
      <c r="B125" s="41" t="s">
        <v>127</v>
      </c>
      <c r="C125" s="8">
        <v>2</v>
      </c>
      <c r="D125" s="8">
        <v>0</v>
      </c>
      <c r="F125" s="8">
        <v>0</v>
      </c>
      <c r="G125" s="8">
        <v>0</v>
      </c>
      <c r="H125" s="8"/>
      <c r="I125" s="8">
        <v>2</v>
      </c>
      <c r="J125" s="8">
        <v>0</v>
      </c>
      <c r="K125" s="8"/>
      <c r="L125" s="8">
        <v>0</v>
      </c>
      <c r="M125" s="8">
        <v>2</v>
      </c>
      <c r="N125" s="8"/>
      <c r="O125" s="8">
        <v>0</v>
      </c>
      <c r="P125" s="8">
        <v>3</v>
      </c>
      <c r="Q125" s="8"/>
      <c r="R125" s="8">
        <v>0</v>
      </c>
      <c r="S125" s="8">
        <v>0</v>
      </c>
      <c r="T125" s="8"/>
      <c r="U125" s="8">
        <v>1</v>
      </c>
      <c r="V125" s="8">
        <v>0</v>
      </c>
      <c r="W125" s="8"/>
      <c r="X125" s="8">
        <v>0</v>
      </c>
      <c r="Y125" s="10">
        <v>2</v>
      </c>
      <c r="Z125" s="3"/>
    </row>
    <row r="126" spans="2:26" x14ac:dyDescent="0.2">
      <c r="B126" s="41" t="s">
        <v>128</v>
      </c>
      <c r="C126" s="8">
        <v>1</v>
      </c>
      <c r="D126" s="8">
        <v>0</v>
      </c>
      <c r="F126" s="8">
        <v>0</v>
      </c>
      <c r="G126" s="8">
        <v>0</v>
      </c>
      <c r="H126" s="8"/>
      <c r="I126" s="8">
        <v>1</v>
      </c>
      <c r="J126" s="8">
        <v>0</v>
      </c>
      <c r="K126" s="8"/>
      <c r="L126" s="8">
        <v>1</v>
      </c>
      <c r="M126" s="8">
        <v>2</v>
      </c>
      <c r="N126" s="8"/>
      <c r="O126" s="8">
        <v>0</v>
      </c>
      <c r="P126" s="8">
        <v>2</v>
      </c>
      <c r="Q126" s="8"/>
      <c r="R126" s="8">
        <v>2</v>
      </c>
      <c r="S126" s="8">
        <v>1</v>
      </c>
      <c r="T126" s="8"/>
      <c r="U126" s="8">
        <v>1</v>
      </c>
      <c r="V126" s="8">
        <v>0</v>
      </c>
      <c r="W126" s="8"/>
      <c r="X126" s="8">
        <v>0</v>
      </c>
      <c r="Y126" s="10">
        <v>1</v>
      </c>
      <c r="Z126" s="3"/>
    </row>
    <row r="127" spans="2:26" x14ac:dyDescent="0.2">
      <c r="B127" s="41" t="s">
        <v>129</v>
      </c>
      <c r="C127" s="8">
        <v>1</v>
      </c>
      <c r="D127" s="8">
        <v>0</v>
      </c>
      <c r="F127" s="8">
        <v>0</v>
      </c>
      <c r="G127" s="8">
        <v>0</v>
      </c>
      <c r="H127" s="8"/>
      <c r="I127" s="8">
        <v>1</v>
      </c>
      <c r="J127" s="8">
        <v>0</v>
      </c>
      <c r="K127" s="8"/>
      <c r="L127" s="8">
        <v>0</v>
      </c>
      <c r="M127" s="8">
        <v>2</v>
      </c>
      <c r="N127" s="8"/>
      <c r="O127" s="8">
        <v>0</v>
      </c>
      <c r="P127" s="8">
        <v>2</v>
      </c>
      <c r="Q127" s="8"/>
      <c r="R127" s="8">
        <v>1</v>
      </c>
      <c r="S127" s="8">
        <v>1</v>
      </c>
      <c r="T127" s="8"/>
      <c r="U127" s="8">
        <v>2</v>
      </c>
      <c r="V127" s="8">
        <v>0</v>
      </c>
      <c r="W127" s="8"/>
      <c r="X127" s="8">
        <v>0</v>
      </c>
      <c r="Y127" s="10">
        <v>2</v>
      </c>
      <c r="Z127" s="3"/>
    </row>
    <row r="128" spans="2:26" x14ac:dyDescent="0.2">
      <c r="B128" s="41" t="s">
        <v>130</v>
      </c>
      <c r="C128" s="8">
        <v>2</v>
      </c>
      <c r="D128" s="8">
        <v>0</v>
      </c>
      <c r="F128" s="8">
        <v>0</v>
      </c>
      <c r="G128" s="8">
        <v>0</v>
      </c>
      <c r="H128" s="8"/>
      <c r="I128" s="8">
        <v>2</v>
      </c>
      <c r="J128" s="8">
        <v>0</v>
      </c>
      <c r="K128" s="8"/>
      <c r="L128" s="8">
        <v>2</v>
      </c>
      <c r="M128" s="8">
        <v>1</v>
      </c>
      <c r="N128" s="8"/>
      <c r="O128" s="8">
        <v>0</v>
      </c>
      <c r="P128" s="8">
        <v>2</v>
      </c>
      <c r="Q128" s="8"/>
      <c r="R128" s="8">
        <v>1</v>
      </c>
      <c r="S128" s="8">
        <v>0</v>
      </c>
      <c r="T128" s="8"/>
      <c r="U128" s="8">
        <v>1</v>
      </c>
      <c r="V128" s="8">
        <v>0</v>
      </c>
      <c r="W128" s="8"/>
      <c r="X128" s="8">
        <v>0</v>
      </c>
      <c r="Y128" s="10">
        <v>1</v>
      </c>
      <c r="Z128" s="3"/>
    </row>
    <row r="129" spans="2:26" x14ac:dyDescent="0.2">
      <c r="B129" s="41" t="s">
        <v>131</v>
      </c>
      <c r="C129" s="8">
        <v>2</v>
      </c>
      <c r="D129" s="8">
        <v>0</v>
      </c>
      <c r="F129" s="8">
        <v>0</v>
      </c>
      <c r="G129" s="8">
        <v>0</v>
      </c>
      <c r="H129" s="8"/>
      <c r="I129" s="8">
        <v>2</v>
      </c>
      <c r="J129" s="8">
        <v>0</v>
      </c>
      <c r="K129" s="8"/>
      <c r="L129" s="8">
        <v>1</v>
      </c>
      <c r="M129" s="8">
        <v>0</v>
      </c>
      <c r="N129" s="8"/>
      <c r="O129" s="8">
        <v>0</v>
      </c>
      <c r="P129" s="8">
        <v>2</v>
      </c>
      <c r="Q129" s="8"/>
      <c r="R129" s="8">
        <v>1</v>
      </c>
      <c r="S129" s="8">
        <v>1</v>
      </c>
      <c r="T129" s="8"/>
      <c r="U129" s="8">
        <v>0</v>
      </c>
      <c r="V129" s="8">
        <v>1</v>
      </c>
      <c r="W129" s="8"/>
      <c r="X129" s="8">
        <v>0</v>
      </c>
      <c r="Y129" s="10">
        <v>2</v>
      </c>
      <c r="Z129" s="3"/>
    </row>
    <row r="130" spans="2:26" x14ac:dyDescent="0.2">
      <c r="B130" s="41" t="s">
        <v>132</v>
      </c>
      <c r="C130" s="8">
        <v>1</v>
      </c>
      <c r="D130" s="8">
        <v>1</v>
      </c>
      <c r="F130" s="8">
        <v>2</v>
      </c>
      <c r="G130" s="8">
        <v>0</v>
      </c>
      <c r="H130" s="8"/>
      <c r="I130" s="8">
        <v>2</v>
      </c>
      <c r="J130" s="8">
        <v>0</v>
      </c>
      <c r="K130" s="8"/>
      <c r="L130" s="8">
        <v>1</v>
      </c>
      <c r="M130" s="8">
        <v>0</v>
      </c>
      <c r="N130" s="8"/>
      <c r="O130" s="8">
        <v>1</v>
      </c>
      <c r="P130" s="8">
        <v>0</v>
      </c>
      <c r="Q130" s="8"/>
      <c r="R130" s="8">
        <v>1</v>
      </c>
      <c r="S130" s="8">
        <v>0</v>
      </c>
      <c r="T130" s="8"/>
      <c r="U130" s="8">
        <v>0</v>
      </c>
      <c r="V130" s="8">
        <v>0</v>
      </c>
      <c r="W130" s="8"/>
      <c r="X130" s="8">
        <v>0</v>
      </c>
      <c r="Y130" s="10">
        <v>3</v>
      </c>
      <c r="Z130" s="3"/>
    </row>
    <row r="131" spans="2:26" x14ac:dyDescent="0.2">
      <c r="B131" s="41" t="s">
        <v>133</v>
      </c>
      <c r="C131" s="8">
        <v>1</v>
      </c>
      <c r="D131" s="8">
        <v>1</v>
      </c>
      <c r="F131" s="8">
        <v>1</v>
      </c>
      <c r="G131" s="8">
        <v>0</v>
      </c>
      <c r="H131" s="8"/>
      <c r="I131" s="8">
        <v>1</v>
      </c>
      <c r="J131" s="8">
        <v>0</v>
      </c>
      <c r="K131" s="8"/>
      <c r="L131" s="8">
        <v>0</v>
      </c>
      <c r="M131" s="8">
        <v>0</v>
      </c>
      <c r="N131" s="8"/>
      <c r="O131" s="8">
        <v>1</v>
      </c>
      <c r="P131" s="8">
        <v>2</v>
      </c>
      <c r="Q131" s="8"/>
      <c r="R131" s="8">
        <v>1</v>
      </c>
      <c r="S131" s="8">
        <v>0</v>
      </c>
      <c r="T131" s="8"/>
      <c r="U131" s="8">
        <v>1</v>
      </c>
      <c r="V131" s="8">
        <v>0</v>
      </c>
      <c r="W131" s="8"/>
      <c r="X131" s="8">
        <v>0</v>
      </c>
      <c r="Y131" s="10">
        <v>3</v>
      </c>
      <c r="Z131" s="3"/>
    </row>
    <row r="132" spans="2:26" x14ac:dyDescent="0.2">
      <c r="B132" s="41" t="s">
        <v>134</v>
      </c>
      <c r="C132" s="8">
        <v>1</v>
      </c>
      <c r="D132" s="8">
        <v>2</v>
      </c>
      <c r="F132" s="8">
        <v>2</v>
      </c>
      <c r="G132" s="8">
        <v>0</v>
      </c>
      <c r="H132" s="8"/>
      <c r="I132" s="8">
        <v>1</v>
      </c>
      <c r="J132" s="8">
        <v>0</v>
      </c>
      <c r="K132" s="8"/>
      <c r="L132" s="8">
        <v>0</v>
      </c>
      <c r="M132" s="8">
        <v>1</v>
      </c>
      <c r="N132" s="8"/>
      <c r="O132" s="8">
        <v>1</v>
      </c>
      <c r="P132" s="8">
        <v>1</v>
      </c>
      <c r="Q132" s="8"/>
      <c r="R132" s="8">
        <v>1</v>
      </c>
      <c r="S132" s="8">
        <v>0</v>
      </c>
      <c r="T132" s="8"/>
      <c r="U132" s="8">
        <v>1</v>
      </c>
      <c r="V132" s="8">
        <v>0</v>
      </c>
      <c r="W132" s="8"/>
      <c r="X132" s="8">
        <v>0</v>
      </c>
      <c r="Y132" s="10">
        <v>1</v>
      </c>
      <c r="Z132" s="3"/>
    </row>
    <row r="133" spans="2:26" x14ac:dyDescent="0.2">
      <c r="B133" s="41" t="s">
        <v>135</v>
      </c>
      <c r="C133" s="8">
        <v>1</v>
      </c>
      <c r="D133" s="8">
        <v>0</v>
      </c>
      <c r="F133" s="8">
        <v>0</v>
      </c>
      <c r="G133" s="8">
        <v>0</v>
      </c>
      <c r="H133" s="8"/>
      <c r="I133" s="8">
        <v>1</v>
      </c>
      <c r="J133" s="8">
        <v>0</v>
      </c>
      <c r="K133" s="8"/>
      <c r="L133" s="8">
        <v>0</v>
      </c>
      <c r="M133" s="8">
        <v>2</v>
      </c>
      <c r="N133" s="8"/>
      <c r="O133" s="8">
        <v>0</v>
      </c>
      <c r="P133" s="8">
        <v>2</v>
      </c>
      <c r="Q133" s="8"/>
      <c r="R133" s="8">
        <v>1</v>
      </c>
      <c r="S133" s="8">
        <v>1</v>
      </c>
      <c r="T133" s="8"/>
      <c r="U133" s="8">
        <v>2</v>
      </c>
      <c r="V133" s="8">
        <v>0</v>
      </c>
      <c r="W133" s="8"/>
      <c r="X133" s="8">
        <v>0</v>
      </c>
      <c r="Y133" s="10">
        <v>1</v>
      </c>
      <c r="Z133" s="3"/>
    </row>
    <row r="134" spans="2:26" x14ac:dyDescent="0.2">
      <c r="B134" s="41" t="s">
        <v>136</v>
      </c>
      <c r="C134" s="8">
        <v>1</v>
      </c>
      <c r="D134" s="8">
        <v>0</v>
      </c>
      <c r="F134" s="8">
        <v>0</v>
      </c>
      <c r="G134" s="8">
        <v>1</v>
      </c>
      <c r="H134" s="8"/>
      <c r="I134" s="8">
        <v>0</v>
      </c>
      <c r="J134" s="8">
        <v>0</v>
      </c>
      <c r="K134" s="8"/>
      <c r="L134" s="8">
        <v>1</v>
      </c>
      <c r="M134" s="8">
        <v>1</v>
      </c>
      <c r="N134" s="8"/>
      <c r="O134" s="8">
        <v>0</v>
      </c>
      <c r="P134" s="8">
        <v>2</v>
      </c>
      <c r="Q134" s="8"/>
      <c r="R134" s="8">
        <v>2</v>
      </c>
      <c r="S134" s="8">
        <v>1</v>
      </c>
      <c r="T134" s="8"/>
      <c r="U134" s="8">
        <v>0</v>
      </c>
      <c r="V134" s="8">
        <v>0</v>
      </c>
      <c r="W134" s="8"/>
      <c r="X134" s="8">
        <v>1</v>
      </c>
      <c r="Y134" s="10">
        <v>1</v>
      </c>
      <c r="Z134" s="3"/>
    </row>
    <row r="135" spans="2:26" x14ac:dyDescent="0.2">
      <c r="B135" s="41" t="s">
        <v>137</v>
      </c>
      <c r="C135" s="8">
        <v>2</v>
      </c>
      <c r="D135" s="8">
        <v>0</v>
      </c>
      <c r="F135" s="8">
        <v>0</v>
      </c>
      <c r="G135" s="8">
        <v>0</v>
      </c>
      <c r="H135" s="8"/>
      <c r="I135" s="8">
        <v>2</v>
      </c>
      <c r="J135" s="8">
        <v>0</v>
      </c>
      <c r="K135" s="8"/>
      <c r="L135" s="8">
        <v>0</v>
      </c>
      <c r="M135" s="8">
        <v>1</v>
      </c>
      <c r="N135" s="8"/>
      <c r="O135" s="8">
        <v>0</v>
      </c>
      <c r="P135" s="8">
        <v>2</v>
      </c>
      <c r="Q135" s="8"/>
      <c r="R135" s="8">
        <v>1</v>
      </c>
      <c r="S135" s="8">
        <v>0</v>
      </c>
      <c r="T135" s="8"/>
      <c r="U135" s="8">
        <v>2</v>
      </c>
      <c r="V135" s="8">
        <v>0</v>
      </c>
      <c r="W135" s="8"/>
      <c r="X135" s="8">
        <v>0</v>
      </c>
      <c r="Y135" s="10">
        <v>1</v>
      </c>
      <c r="Z135" s="3"/>
    </row>
    <row r="136" spans="2:26" x14ac:dyDescent="0.2">
      <c r="B136" s="41" t="s">
        <v>138</v>
      </c>
      <c r="C136" s="8">
        <v>2</v>
      </c>
      <c r="D136" s="8">
        <v>0</v>
      </c>
      <c r="F136" s="8">
        <v>0</v>
      </c>
      <c r="G136" s="8">
        <v>0</v>
      </c>
      <c r="H136" s="8"/>
      <c r="I136" s="8">
        <v>2</v>
      </c>
      <c r="J136" s="8">
        <v>0</v>
      </c>
      <c r="K136" s="8"/>
      <c r="L136" s="8">
        <v>1</v>
      </c>
      <c r="M136" s="8">
        <v>1</v>
      </c>
      <c r="N136" s="8"/>
      <c r="O136" s="8">
        <v>0</v>
      </c>
      <c r="P136" s="8">
        <v>2</v>
      </c>
      <c r="Q136" s="8"/>
      <c r="R136" s="8">
        <v>1</v>
      </c>
      <c r="S136" s="8">
        <v>1</v>
      </c>
      <c r="T136" s="8"/>
      <c r="U136" s="8">
        <v>0</v>
      </c>
      <c r="V136" s="8">
        <v>0</v>
      </c>
      <c r="W136" s="8"/>
      <c r="X136" s="8">
        <v>0</v>
      </c>
      <c r="Y136" s="10">
        <v>1</v>
      </c>
      <c r="Z136" s="3"/>
    </row>
    <row r="137" spans="2:26" x14ac:dyDescent="0.2">
      <c r="B137" s="41" t="s">
        <v>139</v>
      </c>
      <c r="C137" s="8">
        <v>3</v>
      </c>
      <c r="D137" s="8">
        <v>0</v>
      </c>
      <c r="F137" s="8">
        <v>0</v>
      </c>
      <c r="G137" s="8">
        <v>0</v>
      </c>
      <c r="H137" s="8"/>
      <c r="I137" s="8">
        <v>3</v>
      </c>
      <c r="J137" s="8">
        <v>0</v>
      </c>
      <c r="K137" s="8"/>
      <c r="L137" s="8">
        <v>2</v>
      </c>
      <c r="M137" s="8">
        <v>0</v>
      </c>
      <c r="N137" s="8"/>
      <c r="O137" s="8">
        <v>0</v>
      </c>
      <c r="P137" s="8">
        <v>1</v>
      </c>
      <c r="Q137" s="8"/>
      <c r="R137" s="8">
        <v>1</v>
      </c>
      <c r="S137" s="8">
        <v>0</v>
      </c>
      <c r="T137" s="8"/>
      <c r="U137" s="8">
        <v>0</v>
      </c>
      <c r="V137" s="8">
        <v>0</v>
      </c>
      <c r="W137" s="8"/>
      <c r="X137" s="8">
        <v>0</v>
      </c>
      <c r="Y137" s="10">
        <v>1</v>
      </c>
      <c r="Z137" s="3"/>
    </row>
    <row r="138" spans="2:26" x14ac:dyDescent="0.2">
      <c r="B138" s="41" t="s">
        <v>140</v>
      </c>
      <c r="C138" s="8">
        <v>1</v>
      </c>
      <c r="D138" s="8">
        <v>1</v>
      </c>
      <c r="F138" s="8">
        <v>2</v>
      </c>
      <c r="G138" s="8">
        <v>0</v>
      </c>
      <c r="H138" s="8"/>
      <c r="I138" s="8">
        <v>2</v>
      </c>
      <c r="J138" s="8">
        <v>0</v>
      </c>
      <c r="K138" s="8"/>
      <c r="L138" s="8">
        <v>1</v>
      </c>
      <c r="M138" s="8">
        <v>0</v>
      </c>
      <c r="N138" s="8"/>
      <c r="O138" s="8">
        <v>1</v>
      </c>
      <c r="P138" s="8">
        <v>0</v>
      </c>
      <c r="Q138" s="8"/>
      <c r="R138" s="8">
        <v>1</v>
      </c>
      <c r="S138" s="8">
        <v>0</v>
      </c>
      <c r="T138" s="8"/>
      <c r="U138" s="8">
        <v>0</v>
      </c>
      <c r="V138" s="8">
        <v>0</v>
      </c>
      <c r="W138" s="8"/>
      <c r="X138" s="8">
        <v>0</v>
      </c>
      <c r="Y138" s="10">
        <v>2</v>
      </c>
      <c r="Z138" s="3"/>
    </row>
    <row r="139" spans="2:26" x14ac:dyDescent="0.2">
      <c r="B139" s="41" t="s">
        <v>141</v>
      </c>
      <c r="C139" s="8">
        <v>2</v>
      </c>
      <c r="D139" s="8">
        <v>0</v>
      </c>
      <c r="F139" s="8">
        <v>0</v>
      </c>
      <c r="G139" s="8">
        <v>0</v>
      </c>
      <c r="H139" s="8"/>
      <c r="I139" s="8">
        <v>2</v>
      </c>
      <c r="J139" s="8">
        <v>0</v>
      </c>
      <c r="K139" s="8"/>
      <c r="L139" s="8">
        <v>1</v>
      </c>
      <c r="M139" s="8">
        <v>1</v>
      </c>
      <c r="N139" s="8"/>
      <c r="O139" s="8">
        <v>0</v>
      </c>
      <c r="P139" s="8">
        <v>2</v>
      </c>
      <c r="Q139" s="8"/>
      <c r="R139" s="8">
        <v>2</v>
      </c>
      <c r="S139" s="8">
        <v>0</v>
      </c>
      <c r="T139" s="8"/>
      <c r="U139" s="8">
        <v>1</v>
      </c>
      <c r="V139" s="8">
        <v>0</v>
      </c>
      <c r="W139" s="8"/>
      <c r="X139" s="8">
        <v>0</v>
      </c>
      <c r="Y139" s="10">
        <v>0</v>
      </c>
      <c r="Z139" s="3"/>
    </row>
    <row r="140" spans="2:26" x14ac:dyDescent="0.2">
      <c r="B140" s="41" t="s">
        <v>142</v>
      </c>
      <c r="C140" s="8">
        <v>2</v>
      </c>
      <c r="D140" s="8">
        <v>0</v>
      </c>
      <c r="F140" s="8">
        <v>0</v>
      </c>
      <c r="G140" s="8">
        <v>0</v>
      </c>
      <c r="H140" s="8"/>
      <c r="I140" s="8">
        <v>2</v>
      </c>
      <c r="J140" s="8">
        <v>0</v>
      </c>
      <c r="K140" s="8"/>
      <c r="L140" s="8">
        <v>0</v>
      </c>
      <c r="M140" s="8">
        <v>1</v>
      </c>
      <c r="N140" s="8"/>
      <c r="O140" s="8">
        <v>0</v>
      </c>
      <c r="P140" s="8">
        <v>2</v>
      </c>
      <c r="Q140" s="8"/>
      <c r="R140" s="8">
        <v>1</v>
      </c>
      <c r="S140" s="8">
        <v>0</v>
      </c>
      <c r="T140" s="8"/>
      <c r="U140" s="8">
        <v>2</v>
      </c>
      <c r="V140" s="8">
        <v>0</v>
      </c>
      <c r="W140" s="8"/>
      <c r="X140" s="8">
        <v>0</v>
      </c>
      <c r="Y140" s="10">
        <v>1</v>
      </c>
      <c r="Z140" s="3"/>
    </row>
    <row r="141" spans="2:26" x14ac:dyDescent="0.2">
      <c r="B141" s="41" t="s">
        <v>143</v>
      </c>
      <c r="C141" s="8">
        <v>0</v>
      </c>
      <c r="D141" s="8">
        <v>1</v>
      </c>
      <c r="F141" s="8">
        <v>1</v>
      </c>
      <c r="G141" s="8">
        <v>0</v>
      </c>
      <c r="H141" s="8"/>
      <c r="I141" s="8">
        <v>0</v>
      </c>
      <c r="J141" s="8">
        <v>0</v>
      </c>
      <c r="K141" s="8"/>
      <c r="L141" s="8">
        <v>0</v>
      </c>
      <c r="M141" s="8">
        <v>1</v>
      </c>
      <c r="N141" s="8"/>
      <c r="O141" s="8">
        <v>0</v>
      </c>
      <c r="P141" s="8">
        <v>0</v>
      </c>
      <c r="Q141" s="8"/>
      <c r="R141" s="8">
        <v>2</v>
      </c>
      <c r="S141" s="8">
        <v>2</v>
      </c>
      <c r="T141" s="8"/>
      <c r="U141" s="8">
        <v>0</v>
      </c>
      <c r="V141" s="8">
        <v>1</v>
      </c>
      <c r="W141" s="8"/>
      <c r="X141" s="8">
        <v>0</v>
      </c>
      <c r="Y141" s="10">
        <v>3</v>
      </c>
      <c r="Z141" s="3"/>
    </row>
    <row r="142" spans="2:26" x14ac:dyDescent="0.2">
      <c r="B142" s="41" t="s">
        <v>144</v>
      </c>
      <c r="C142" s="8">
        <v>1</v>
      </c>
      <c r="D142" s="8">
        <v>1</v>
      </c>
      <c r="F142" s="8">
        <v>1</v>
      </c>
      <c r="G142" s="8">
        <v>0</v>
      </c>
      <c r="H142" s="8"/>
      <c r="I142" s="8">
        <v>1</v>
      </c>
      <c r="J142" s="8">
        <v>0</v>
      </c>
      <c r="K142" s="8"/>
      <c r="L142" s="8">
        <v>0</v>
      </c>
      <c r="M142" s="8">
        <v>2</v>
      </c>
      <c r="N142" s="8"/>
      <c r="O142" s="8">
        <v>0</v>
      </c>
      <c r="P142" s="8">
        <v>3</v>
      </c>
      <c r="Q142" s="8"/>
      <c r="R142" s="8">
        <v>0</v>
      </c>
      <c r="S142" s="8">
        <v>0</v>
      </c>
      <c r="T142" s="8"/>
      <c r="U142" s="8">
        <v>1</v>
      </c>
      <c r="V142" s="8">
        <v>0</v>
      </c>
      <c r="W142" s="8"/>
      <c r="X142" s="8">
        <v>0</v>
      </c>
      <c r="Y142" s="10">
        <v>1</v>
      </c>
      <c r="Z142" s="3"/>
    </row>
    <row r="143" spans="2:26" x14ac:dyDescent="0.2">
      <c r="B143" s="41" t="s">
        <v>145</v>
      </c>
      <c r="C143" s="8">
        <v>1</v>
      </c>
      <c r="D143" s="8">
        <v>0</v>
      </c>
      <c r="F143" s="8">
        <v>0</v>
      </c>
      <c r="G143" s="8">
        <v>0</v>
      </c>
      <c r="H143" s="8"/>
      <c r="I143" s="8">
        <v>0</v>
      </c>
      <c r="J143" s="8">
        <v>0</v>
      </c>
      <c r="K143" s="8"/>
      <c r="L143" s="8">
        <v>0</v>
      </c>
      <c r="M143" s="8">
        <v>1</v>
      </c>
      <c r="N143" s="8"/>
      <c r="O143" s="8">
        <v>0</v>
      </c>
      <c r="P143" s="8">
        <v>2</v>
      </c>
      <c r="Q143" s="8"/>
      <c r="R143" s="8">
        <v>2</v>
      </c>
      <c r="S143" s="8">
        <v>2</v>
      </c>
      <c r="T143" s="8"/>
      <c r="U143" s="8">
        <v>0</v>
      </c>
      <c r="V143" s="8">
        <v>1</v>
      </c>
      <c r="W143" s="8"/>
      <c r="X143" s="8">
        <v>0</v>
      </c>
      <c r="Y143" s="10">
        <v>2</v>
      </c>
      <c r="Z143" s="3"/>
    </row>
    <row r="144" spans="2:26" x14ac:dyDescent="0.2">
      <c r="B144" s="41" t="s">
        <v>146</v>
      </c>
      <c r="C144" s="8">
        <v>2</v>
      </c>
      <c r="D144" s="8">
        <v>0</v>
      </c>
      <c r="F144" s="8">
        <v>1</v>
      </c>
      <c r="G144" s="8">
        <v>0</v>
      </c>
      <c r="H144" s="8"/>
      <c r="I144" s="8">
        <v>2</v>
      </c>
      <c r="J144" s="8">
        <v>0</v>
      </c>
      <c r="K144" s="8"/>
      <c r="L144" s="8">
        <v>2</v>
      </c>
      <c r="M144" s="8">
        <v>0</v>
      </c>
      <c r="N144" s="8"/>
      <c r="O144" s="8">
        <v>0</v>
      </c>
      <c r="P144" s="8">
        <v>1</v>
      </c>
      <c r="Q144" s="8"/>
      <c r="R144" s="8">
        <v>1</v>
      </c>
      <c r="S144" s="8">
        <v>0</v>
      </c>
      <c r="T144" s="8"/>
      <c r="U144" s="8">
        <v>1</v>
      </c>
      <c r="V144" s="8">
        <v>0</v>
      </c>
      <c r="W144" s="8"/>
      <c r="X144" s="8">
        <v>0</v>
      </c>
      <c r="Y144" s="10">
        <v>1</v>
      </c>
      <c r="Z144" s="3"/>
    </row>
    <row r="145" spans="2:26" x14ac:dyDescent="0.2">
      <c r="B145" s="41" t="s">
        <v>147</v>
      </c>
      <c r="C145" s="8">
        <v>2</v>
      </c>
      <c r="D145" s="8">
        <v>0</v>
      </c>
      <c r="F145" s="8">
        <v>0</v>
      </c>
      <c r="G145" s="8">
        <v>0</v>
      </c>
      <c r="H145" s="8"/>
      <c r="I145" s="8">
        <v>2</v>
      </c>
      <c r="J145" s="8">
        <v>0</v>
      </c>
      <c r="K145" s="8"/>
      <c r="L145" s="8">
        <v>2</v>
      </c>
      <c r="M145" s="8">
        <v>1</v>
      </c>
      <c r="N145" s="8"/>
      <c r="O145" s="8">
        <v>0</v>
      </c>
      <c r="P145" s="8">
        <v>1</v>
      </c>
      <c r="Q145" s="8"/>
      <c r="R145" s="8">
        <v>2</v>
      </c>
      <c r="S145" s="8">
        <v>0</v>
      </c>
      <c r="T145" s="8"/>
      <c r="U145" s="8">
        <v>1</v>
      </c>
      <c r="V145" s="8">
        <v>0</v>
      </c>
      <c r="W145" s="8"/>
      <c r="X145" s="8">
        <v>0</v>
      </c>
      <c r="Y145" s="10">
        <v>0</v>
      </c>
      <c r="Z145" s="3"/>
    </row>
    <row r="146" spans="2:26" x14ac:dyDescent="0.2">
      <c r="B146" s="41" t="s">
        <v>148</v>
      </c>
      <c r="C146" s="8">
        <v>2</v>
      </c>
      <c r="D146" s="8">
        <v>0</v>
      </c>
      <c r="F146" s="8">
        <v>1</v>
      </c>
      <c r="G146" s="8">
        <v>0</v>
      </c>
      <c r="H146" s="8"/>
      <c r="I146" s="8">
        <v>2</v>
      </c>
      <c r="J146" s="8">
        <v>0</v>
      </c>
      <c r="K146" s="8"/>
      <c r="L146" s="8">
        <v>1</v>
      </c>
      <c r="M146" s="8">
        <v>0</v>
      </c>
      <c r="N146" s="8"/>
      <c r="O146" s="8">
        <v>0</v>
      </c>
      <c r="P146" s="8">
        <v>1</v>
      </c>
      <c r="Q146" s="8"/>
      <c r="R146" s="8">
        <v>2</v>
      </c>
      <c r="S146" s="8">
        <v>0</v>
      </c>
      <c r="T146" s="8"/>
      <c r="U146" s="8">
        <v>0</v>
      </c>
      <c r="V146" s="8">
        <v>0</v>
      </c>
      <c r="W146" s="8"/>
      <c r="X146" s="8">
        <v>0</v>
      </c>
      <c r="Y146" s="10">
        <v>1</v>
      </c>
      <c r="Z146" s="3"/>
    </row>
    <row r="147" spans="2:26" x14ac:dyDescent="0.2">
      <c r="B147" s="41" t="s">
        <v>149</v>
      </c>
      <c r="C147" s="8">
        <v>1</v>
      </c>
      <c r="D147" s="8">
        <v>0</v>
      </c>
      <c r="F147" s="8">
        <v>1</v>
      </c>
      <c r="G147" s="8">
        <v>0</v>
      </c>
      <c r="H147" s="8"/>
      <c r="I147" s="8">
        <v>2</v>
      </c>
      <c r="J147" s="8">
        <v>0</v>
      </c>
      <c r="K147" s="8"/>
      <c r="L147" s="8">
        <v>1</v>
      </c>
      <c r="M147" s="8">
        <v>1</v>
      </c>
      <c r="N147" s="8"/>
      <c r="O147" s="8">
        <v>0</v>
      </c>
      <c r="P147" s="8">
        <v>1</v>
      </c>
      <c r="Q147" s="8"/>
      <c r="R147" s="8">
        <v>1</v>
      </c>
      <c r="S147" s="8">
        <v>0</v>
      </c>
      <c r="T147" s="8"/>
      <c r="U147" s="8">
        <v>1</v>
      </c>
      <c r="V147" s="8">
        <v>0</v>
      </c>
      <c r="W147" s="8"/>
      <c r="X147" s="8">
        <v>0</v>
      </c>
      <c r="Y147" s="10">
        <v>1</v>
      </c>
      <c r="Z147" s="3"/>
    </row>
    <row r="148" spans="2:26" x14ac:dyDescent="0.2">
      <c r="B148" s="41" t="s">
        <v>150</v>
      </c>
      <c r="C148" s="8">
        <v>2</v>
      </c>
      <c r="D148" s="8">
        <v>0</v>
      </c>
      <c r="F148" s="8">
        <v>1</v>
      </c>
      <c r="G148" s="8">
        <v>0</v>
      </c>
      <c r="H148" s="8"/>
      <c r="I148" s="8">
        <v>2</v>
      </c>
      <c r="J148" s="8">
        <v>0</v>
      </c>
      <c r="K148" s="8"/>
      <c r="L148" s="8">
        <v>0</v>
      </c>
      <c r="M148" s="8">
        <v>0</v>
      </c>
      <c r="N148" s="8"/>
      <c r="O148" s="8">
        <v>0</v>
      </c>
      <c r="P148" s="8">
        <v>2</v>
      </c>
      <c r="Q148" s="8"/>
      <c r="R148" s="8">
        <v>1</v>
      </c>
      <c r="S148" s="8">
        <v>0</v>
      </c>
      <c r="T148" s="8"/>
      <c r="U148" s="8">
        <v>0</v>
      </c>
      <c r="V148" s="8">
        <v>0</v>
      </c>
      <c r="W148" s="8"/>
      <c r="X148" s="8">
        <v>0</v>
      </c>
      <c r="Y148" s="10">
        <v>2</v>
      </c>
      <c r="Z148" s="3"/>
    </row>
    <row r="149" spans="2:26" x14ac:dyDescent="0.2">
      <c r="B149" s="41" t="s">
        <v>151</v>
      </c>
      <c r="C149" s="8">
        <v>2</v>
      </c>
      <c r="D149" s="8">
        <v>0</v>
      </c>
      <c r="F149" s="8">
        <v>0</v>
      </c>
      <c r="G149" s="8">
        <v>0</v>
      </c>
      <c r="H149" s="8"/>
      <c r="I149" s="8">
        <v>2</v>
      </c>
      <c r="J149" s="8">
        <v>0</v>
      </c>
      <c r="K149" s="8"/>
      <c r="L149" s="8">
        <v>2</v>
      </c>
      <c r="M149" s="8">
        <v>0</v>
      </c>
      <c r="N149" s="8"/>
      <c r="O149" s="8">
        <v>0</v>
      </c>
      <c r="P149" s="8">
        <v>2</v>
      </c>
      <c r="Q149" s="8"/>
      <c r="R149" s="8">
        <v>2</v>
      </c>
      <c r="S149" s="8">
        <v>0</v>
      </c>
      <c r="T149" s="8"/>
      <c r="U149" s="8">
        <v>0</v>
      </c>
      <c r="V149" s="8">
        <v>0</v>
      </c>
      <c r="W149" s="8"/>
      <c r="X149" s="8">
        <v>0</v>
      </c>
      <c r="Y149" s="10">
        <v>0</v>
      </c>
      <c r="Z149" s="3"/>
    </row>
    <row r="150" spans="2:26" x14ac:dyDescent="0.2">
      <c r="B150" s="41" t="s">
        <v>152</v>
      </c>
      <c r="C150" s="8">
        <v>2</v>
      </c>
      <c r="D150" s="8">
        <v>0</v>
      </c>
      <c r="F150" s="8">
        <v>0</v>
      </c>
      <c r="G150" s="8">
        <v>0</v>
      </c>
      <c r="H150" s="8"/>
      <c r="I150" s="8">
        <v>2</v>
      </c>
      <c r="J150" s="8">
        <v>0</v>
      </c>
      <c r="K150" s="8"/>
      <c r="L150" s="8">
        <v>2</v>
      </c>
      <c r="M150" s="8">
        <v>0</v>
      </c>
      <c r="N150" s="8"/>
      <c r="O150" s="8">
        <v>0</v>
      </c>
      <c r="P150" s="8">
        <v>1</v>
      </c>
      <c r="Q150" s="8"/>
      <c r="R150" s="8">
        <v>2</v>
      </c>
      <c r="S150" s="8">
        <v>0</v>
      </c>
      <c r="T150" s="8"/>
      <c r="U150" s="8">
        <v>0</v>
      </c>
      <c r="V150" s="8">
        <v>0</v>
      </c>
      <c r="W150" s="8"/>
      <c r="X150" s="8">
        <v>0</v>
      </c>
      <c r="Y150" s="10">
        <v>1</v>
      </c>
      <c r="Z150" s="3"/>
    </row>
    <row r="151" spans="2:26" x14ac:dyDescent="0.2">
      <c r="B151" s="41" t="s">
        <v>153</v>
      </c>
      <c r="C151" s="8">
        <v>2</v>
      </c>
      <c r="D151" s="8">
        <v>0</v>
      </c>
      <c r="F151" s="8">
        <v>0</v>
      </c>
      <c r="G151" s="8">
        <v>0</v>
      </c>
      <c r="H151" s="8"/>
      <c r="I151" s="8">
        <v>2</v>
      </c>
      <c r="J151" s="8">
        <v>0</v>
      </c>
      <c r="K151" s="8"/>
      <c r="L151" s="8">
        <v>1</v>
      </c>
      <c r="M151" s="8">
        <v>1</v>
      </c>
      <c r="N151" s="8"/>
      <c r="O151" s="8">
        <v>0</v>
      </c>
      <c r="P151" s="8">
        <v>1</v>
      </c>
      <c r="Q151" s="8"/>
      <c r="R151" s="8">
        <v>2</v>
      </c>
      <c r="S151" s="8">
        <v>0</v>
      </c>
      <c r="T151" s="8"/>
      <c r="U151" s="8">
        <v>1</v>
      </c>
      <c r="V151" s="8">
        <v>0</v>
      </c>
      <c r="W151" s="8"/>
      <c r="X151" s="8">
        <v>0</v>
      </c>
      <c r="Y151" s="10">
        <v>0</v>
      </c>
      <c r="Z151" s="3"/>
    </row>
    <row r="152" spans="2:26" x14ac:dyDescent="0.2">
      <c r="B152" s="41" t="s">
        <v>154</v>
      </c>
      <c r="C152" s="8">
        <v>2</v>
      </c>
      <c r="D152" s="8">
        <v>0</v>
      </c>
      <c r="F152" s="8">
        <v>1</v>
      </c>
      <c r="G152" s="8">
        <v>0</v>
      </c>
      <c r="H152" s="8"/>
      <c r="I152" s="8">
        <v>2</v>
      </c>
      <c r="J152" s="8">
        <v>0</v>
      </c>
      <c r="K152" s="8"/>
      <c r="L152" s="8">
        <v>1</v>
      </c>
      <c r="M152" s="8">
        <v>0</v>
      </c>
      <c r="N152" s="8"/>
      <c r="O152" s="8">
        <v>0</v>
      </c>
      <c r="P152" s="8">
        <v>1</v>
      </c>
      <c r="Q152" s="8"/>
      <c r="R152" s="8">
        <v>2</v>
      </c>
      <c r="S152" s="8">
        <v>0</v>
      </c>
      <c r="T152" s="8"/>
      <c r="U152" s="8">
        <v>0</v>
      </c>
      <c r="V152" s="8">
        <v>0</v>
      </c>
      <c r="W152" s="8"/>
      <c r="X152" s="8">
        <v>0</v>
      </c>
      <c r="Y152" s="10">
        <v>1</v>
      </c>
      <c r="Z152" s="3"/>
    </row>
    <row r="153" spans="2:26" x14ac:dyDescent="0.2">
      <c r="B153" s="41" t="s">
        <v>155</v>
      </c>
      <c r="C153" s="8">
        <v>3</v>
      </c>
      <c r="D153" s="8">
        <v>0</v>
      </c>
      <c r="F153" s="8">
        <v>0</v>
      </c>
      <c r="G153" s="8">
        <v>0</v>
      </c>
      <c r="H153" s="8"/>
      <c r="I153" s="8">
        <v>3</v>
      </c>
      <c r="J153" s="8">
        <v>0</v>
      </c>
      <c r="K153" s="8"/>
      <c r="L153" s="8">
        <v>1</v>
      </c>
      <c r="M153" s="8">
        <v>0</v>
      </c>
      <c r="N153" s="8"/>
      <c r="O153" s="8">
        <v>0</v>
      </c>
      <c r="P153" s="8">
        <v>1</v>
      </c>
      <c r="Q153" s="8"/>
      <c r="R153" s="8">
        <v>1</v>
      </c>
      <c r="S153" s="8">
        <v>0</v>
      </c>
      <c r="T153" s="8"/>
      <c r="U153" s="8">
        <v>0</v>
      </c>
      <c r="V153" s="8">
        <v>0</v>
      </c>
      <c r="W153" s="8"/>
      <c r="X153" s="8">
        <v>0</v>
      </c>
      <c r="Y153" s="10">
        <v>1</v>
      </c>
      <c r="Z153" s="3"/>
    </row>
    <row r="154" spans="2:26" x14ac:dyDescent="0.2">
      <c r="B154" s="41" t="s">
        <v>156</v>
      </c>
      <c r="C154" s="8">
        <v>0</v>
      </c>
      <c r="D154" s="8">
        <v>1</v>
      </c>
      <c r="F154" s="8">
        <v>1</v>
      </c>
      <c r="G154" s="8">
        <v>0</v>
      </c>
      <c r="H154" s="8"/>
      <c r="I154" s="8">
        <v>1</v>
      </c>
      <c r="J154" s="8">
        <v>0</v>
      </c>
      <c r="K154" s="8"/>
      <c r="L154" s="8">
        <v>0</v>
      </c>
      <c r="M154" s="8">
        <v>2</v>
      </c>
      <c r="N154" s="8"/>
      <c r="O154" s="8">
        <v>0</v>
      </c>
      <c r="P154" s="8">
        <v>2</v>
      </c>
      <c r="Q154" s="8"/>
      <c r="R154" s="8">
        <v>0</v>
      </c>
      <c r="S154" s="8">
        <v>0</v>
      </c>
      <c r="T154" s="8"/>
      <c r="U154" s="8">
        <v>2</v>
      </c>
      <c r="V154" s="8">
        <v>0</v>
      </c>
      <c r="W154" s="8"/>
      <c r="X154" s="8">
        <v>0</v>
      </c>
      <c r="Y154" s="10">
        <v>1</v>
      </c>
      <c r="Z154" s="3"/>
    </row>
    <row r="155" spans="2:26" x14ac:dyDescent="0.2">
      <c r="B155" s="41" t="s">
        <v>157</v>
      </c>
      <c r="C155" s="8">
        <v>2</v>
      </c>
      <c r="D155" s="8">
        <v>0</v>
      </c>
      <c r="F155" s="8">
        <v>0</v>
      </c>
      <c r="G155" s="8">
        <v>0</v>
      </c>
      <c r="H155" s="8"/>
      <c r="I155" s="8">
        <v>2</v>
      </c>
      <c r="J155" s="8">
        <v>0</v>
      </c>
      <c r="K155" s="8"/>
      <c r="L155" s="8">
        <v>0</v>
      </c>
      <c r="M155" s="8">
        <v>1</v>
      </c>
      <c r="N155" s="8"/>
      <c r="O155" s="8">
        <v>0</v>
      </c>
      <c r="P155" s="8">
        <v>2</v>
      </c>
      <c r="Q155" s="8"/>
      <c r="R155" s="8">
        <v>0</v>
      </c>
      <c r="S155" s="8">
        <v>0</v>
      </c>
      <c r="T155" s="8"/>
      <c r="U155" s="8">
        <v>1</v>
      </c>
      <c r="V155" s="8">
        <v>0</v>
      </c>
      <c r="W155" s="8"/>
      <c r="X155" s="8">
        <v>0</v>
      </c>
      <c r="Y155" s="10">
        <v>2</v>
      </c>
      <c r="Z155" s="3"/>
    </row>
    <row r="156" spans="2:26" x14ac:dyDescent="0.2">
      <c r="B156" s="41" t="s">
        <v>158</v>
      </c>
      <c r="C156" s="8">
        <v>2</v>
      </c>
      <c r="D156" s="8">
        <v>0</v>
      </c>
      <c r="F156" s="8">
        <v>0</v>
      </c>
      <c r="G156" s="8">
        <v>0</v>
      </c>
      <c r="H156" s="8"/>
      <c r="I156" s="8">
        <v>2</v>
      </c>
      <c r="J156" s="8">
        <v>0</v>
      </c>
      <c r="K156" s="8"/>
      <c r="L156" s="8">
        <v>0</v>
      </c>
      <c r="M156" s="8">
        <v>0</v>
      </c>
      <c r="N156" s="8"/>
      <c r="O156" s="8">
        <v>0</v>
      </c>
      <c r="P156" s="8">
        <v>2</v>
      </c>
      <c r="Q156" s="8"/>
      <c r="R156" s="8">
        <v>2</v>
      </c>
      <c r="S156" s="8">
        <v>0</v>
      </c>
      <c r="T156" s="8"/>
      <c r="U156" s="8">
        <v>2</v>
      </c>
      <c r="V156" s="8">
        <v>0</v>
      </c>
      <c r="W156" s="8"/>
      <c r="X156" s="8">
        <v>0</v>
      </c>
      <c r="Y156" s="10">
        <v>0</v>
      </c>
      <c r="Z156" s="3"/>
    </row>
    <row r="157" spans="2:26" x14ac:dyDescent="0.2">
      <c r="B157" s="41" t="s">
        <v>159</v>
      </c>
      <c r="C157" s="8">
        <v>2</v>
      </c>
      <c r="D157" s="8">
        <v>0</v>
      </c>
      <c r="F157" s="8">
        <v>1</v>
      </c>
      <c r="G157" s="8">
        <v>0</v>
      </c>
      <c r="H157" s="8"/>
      <c r="I157" s="8">
        <v>2</v>
      </c>
      <c r="J157" s="8">
        <v>0</v>
      </c>
      <c r="K157" s="8"/>
      <c r="L157" s="8">
        <v>1</v>
      </c>
      <c r="M157" s="8">
        <v>0</v>
      </c>
      <c r="N157" s="8"/>
      <c r="O157" s="8">
        <v>0</v>
      </c>
      <c r="P157" s="8">
        <v>1</v>
      </c>
      <c r="Q157" s="8"/>
      <c r="R157" s="8">
        <v>2</v>
      </c>
      <c r="S157" s="8">
        <v>0</v>
      </c>
      <c r="T157" s="8"/>
      <c r="U157" s="8">
        <v>0</v>
      </c>
      <c r="V157" s="8">
        <v>0</v>
      </c>
      <c r="W157" s="8"/>
      <c r="X157" s="8">
        <v>0</v>
      </c>
      <c r="Y157" s="10">
        <v>1</v>
      </c>
      <c r="Z157" s="3"/>
    </row>
    <row r="158" spans="2:26" x14ac:dyDescent="0.2">
      <c r="B158" s="41" t="s">
        <v>160</v>
      </c>
      <c r="C158" s="8">
        <v>2</v>
      </c>
      <c r="D158" s="8">
        <v>0</v>
      </c>
      <c r="F158" s="8">
        <v>1</v>
      </c>
      <c r="G158" s="8">
        <v>0</v>
      </c>
      <c r="H158" s="8"/>
      <c r="I158" s="8">
        <v>2</v>
      </c>
      <c r="J158" s="8">
        <v>0</v>
      </c>
      <c r="K158" s="8"/>
      <c r="L158" s="8">
        <v>1</v>
      </c>
      <c r="M158" s="8">
        <v>0</v>
      </c>
      <c r="N158" s="8"/>
      <c r="O158" s="8">
        <v>0</v>
      </c>
      <c r="P158" s="8">
        <v>2</v>
      </c>
      <c r="Q158" s="8"/>
      <c r="R158" s="8">
        <v>1</v>
      </c>
      <c r="S158" s="8">
        <v>0</v>
      </c>
      <c r="T158" s="8"/>
      <c r="U158" s="8">
        <v>0</v>
      </c>
      <c r="V158" s="8">
        <v>0</v>
      </c>
      <c r="W158" s="8"/>
      <c r="X158" s="8">
        <v>0</v>
      </c>
      <c r="Y158" s="10">
        <v>1</v>
      </c>
      <c r="Z158" s="3"/>
    </row>
    <row r="159" spans="2:26" x14ac:dyDescent="0.2">
      <c r="B159" s="41" t="s">
        <v>161</v>
      </c>
      <c r="C159" s="8">
        <v>1</v>
      </c>
      <c r="D159" s="8">
        <v>1</v>
      </c>
      <c r="F159" s="8">
        <v>1</v>
      </c>
      <c r="G159" s="8">
        <v>0</v>
      </c>
      <c r="H159" s="8"/>
      <c r="I159" s="8">
        <v>1</v>
      </c>
      <c r="J159" s="8">
        <v>0</v>
      </c>
      <c r="K159" s="8"/>
      <c r="L159" s="8">
        <v>0</v>
      </c>
      <c r="M159" s="8">
        <v>1</v>
      </c>
      <c r="N159" s="8"/>
      <c r="O159" s="8">
        <v>0</v>
      </c>
      <c r="P159" s="8">
        <v>1</v>
      </c>
      <c r="Q159" s="8"/>
      <c r="R159" s="8">
        <v>1</v>
      </c>
      <c r="S159" s="8">
        <v>1</v>
      </c>
      <c r="T159" s="8"/>
      <c r="U159" s="8">
        <v>0</v>
      </c>
      <c r="V159" s="8">
        <v>0</v>
      </c>
      <c r="W159" s="8"/>
      <c r="X159" s="8">
        <v>0</v>
      </c>
      <c r="Y159" s="10">
        <v>2</v>
      </c>
      <c r="Z159" s="3"/>
    </row>
    <row r="160" spans="2:26" x14ac:dyDescent="0.2">
      <c r="B160" s="41" t="s">
        <v>162</v>
      </c>
      <c r="C160" s="8">
        <v>1</v>
      </c>
      <c r="D160" s="8">
        <v>0</v>
      </c>
      <c r="F160" s="8">
        <v>0</v>
      </c>
      <c r="G160" s="8">
        <v>0</v>
      </c>
      <c r="H160" s="8"/>
      <c r="I160" s="8">
        <v>1</v>
      </c>
      <c r="J160" s="8">
        <v>0</v>
      </c>
      <c r="K160" s="8"/>
      <c r="L160" s="8">
        <v>1</v>
      </c>
      <c r="M160" s="8">
        <v>1</v>
      </c>
      <c r="N160" s="8"/>
      <c r="O160" s="8">
        <v>0</v>
      </c>
      <c r="P160" s="8">
        <v>1</v>
      </c>
      <c r="Q160" s="8"/>
      <c r="R160" s="8">
        <v>2</v>
      </c>
      <c r="S160" s="8">
        <v>1</v>
      </c>
      <c r="T160" s="8"/>
      <c r="U160" s="8">
        <v>1</v>
      </c>
      <c r="V160" s="8">
        <v>0</v>
      </c>
      <c r="W160" s="8"/>
      <c r="X160" s="8">
        <v>0</v>
      </c>
      <c r="Y160" s="10">
        <v>1</v>
      </c>
      <c r="Z160" s="3"/>
    </row>
    <row r="161" spans="2:26" x14ac:dyDescent="0.2">
      <c r="B161" s="41" t="s">
        <v>163</v>
      </c>
      <c r="C161" s="8">
        <v>0</v>
      </c>
      <c r="D161" s="8">
        <v>0</v>
      </c>
      <c r="F161" s="8">
        <v>1</v>
      </c>
      <c r="G161" s="8">
        <v>1</v>
      </c>
      <c r="H161" s="8"/>
      <c r="I161" s="8">
        <v>0</v>
      </c>
      <c r="J161" s="8">
        <v>1</v>
      </c>
      <c r="K161" s="8"/>
      <c r="L161" s="8">
        <v>0</v>
      </c>
      <c r="M161" s="8">
        <v>0</v>
      </c>
      <c r="N161" s="8"/>
      <c r="O161" s="8">
        <v>0</v>
      </c>
      <c r="P161" s="8">
        <v>2</v>
      </c>
      <c r="Q161" s="8"/>
      <c r="R161" s="8">
        <v>1</v>
      </c>
      <c r="S161" s="8">
        <v>1</v>
      </c>
      <c r="T161" s="8"/>
      <c r="U161" s="8">
        <v>0</v>
      </c>
      <c r="V161" s="8">
        <v>0</v>
      </c>
      <c r="W161" s="8"/>
      <c r="X161" s="8">
        <v>1</v>
      </c>
      <c r="Y161" s="10">
        <v>2</v>
      </c>
      <c r="Z161" s="3"/>
    </row>
    <row r="162" spans="2:26" x14ac:dyDescent="0.2">
      <c r="B162" s="41" t="s">
        <v>164</v>
      </c>
      <c r="C162" s="8">
        <v>1</v>
      </c>
      <c r="D162" s="8">
        <v>0</v>
      </c>
      <c r="F162" s="8">
        <v>1</v>
      </c>
      <c r="G162" s="8">
        <v>0</v>
      </c>
      <c r="H162" s="8"/>
      <c r="I162" s="8">
        <v>2</v>
      </c>
      <c r="J162" s="8">
        <v>0</v>
      </c>
      <c r="K162" s="8"/>
      <c r="L162" s="8">
        <v>1</v>
      </c>
      <c r="M162" s="8">
        <v>1</v>
      </c>
      <c r="N162" s="8"/>
      <c r="O162" s="8">
        <v>0</v>
      </c>
      <c r="P162" s="8">
        <v>1</v>
      </c>
      <c r="Q162" s="8"/>
      <c r="R162" s="8">
        <v>1</v>
      </c>
      <c r="S162" s="8">
        <v>0</v>
      </c>
      <c r="T162" s="8"/>
      <c r="U162" s="8">
        <v>1</v>
      </c>
      <c r="V162" s="8">
        <v>0</v>
      </c>
      <c r="W162" s="8"/>
      <c r="X162" s="8">
        <v>0</v>
      </c>
      <c r="Y162" s="10">
        <v>1</v>
      </c>
      <c r="Z162" s="3"/>
    </row>
    <row r="163" spans="2:26" x14ac:dyDescent="0.2">
      <c r="B163" s="41" t="s">
        <v>165</v>
      </c>
      <c r="C163" s="8">
        <v>1</v>
      </c>
      <c r="D163" s="8">
        <v>0</v>
      </c>
      <c r="F163" s="8">
        <v>1</v>
      </c>
      <c r="G163" s="8">
        <v>0</v>
      </c>
      <c r="H163" s="8"/>
      <c r="I163" s="8">
        <v>2</v>
      </c>
      <c r="J163" s="8">
        <v>0</v>
      </c>
      <c r="K163" s="8"/>
      <c r="L163" s="8">
        <v>1</v>
      </c>
      <c r="M163" s="8">
        <v>1</v>
      </c>
      <c r="N163" s="8"/>
      <c r="O163" s="8">
        <v>0</v>
      </c>
      <c r="P163" s="8">
        <v>1</v>
      </c>
      <c r="Q163" s="8"/>
      <c r="R163" s="8">
        <v>1</v>
      </c>
      <c r="S163" s="8">
        <v>0</v>
      </c>
      <c r="T163" s="8"/>
      <c r="U163" s="8">
        <v>1</v>
      </c>
      <c r="V163" s="8">
        <v>0</v>
      </c>
      <c r="W163" s="8"/>
      <c r="X163" s="8">
        <v>0</v>
      </c>
      <c r="Y163" s="10">
        <v>1</v>
      </c>
      <c r="Z163" s="3"/>
    </row>
    <row r="164" spans="2:26" x14ac:dyDescent="0.2">
      <c r="B164" s="41" t="s">
        <v>166</v>
      </c>
      <c r="C164" s="8">
        <v>1</v>
      </c>
      <c r="D164" s="8">
        <v>0</v>
      </c>
      <c r="F164" s="8">
        <v>0</v>
      </c>
      <c r="G164" s="8">
        <v>0</v>
      </c>
      <c r="H164" s="8"/>
      <c r="I164" s="8">
        <v>1</v>
      </c>
      <c r="J164" s="8">
        <v>0</v>
      </c>
      <c r="K164" s="8"/>
      <c r="L164" s="8">
        <v>0</v>
      </c>
      <c r="M164" s="8">
        <v>0</v>
      </c>
      <c r="N164" s="8"/>
      <c r="O164" s="8">
        <v>0</v>
      </c>
      <c r="P164" s="8">
        <v>1</v>
      </c>
      <c r="Q164" s="8"/>
      <c r="R164" s="8">
        <v>2</v>
      </c>
      <c r="S164" s="8">
        <v>1</v>
      </c>
      <c r="T164" s="8"/>
      <c r="U164" s="8">
        <v>0</v>
      </c>
      <c r="V164" s="8">
        <v>1</v>
      </c>
      <c r="W164" s="8"/>
      <c r="X164" s="8">
        <v>0</v>
      </c>
      <c r="Y164" s="10">
        <v>2</v>
      </c>
      <c r="Z164" s="3"/>
    </row>
    <row r="165" spans="2:26" x14ac:dyDescent="0.2">
      <c r="B165" s="41" t="s">
        <v>167</v>
      </c>
      <c r="C165" s="8">
        <v>1</v>
      </c>
      <c r="D165" s="8">
        <v>0</v>
      </c>
      <c r="F165" s="8">
        <v>0</v>
      </c>
      <c r="G165" s="8">
        <v>0</v>
      </c>
      <c r="H165" s="8"/>
      <c r="I165" s="8">
        <v>1</v>
      </c>
      <c r="J165" s="8">
        <v>0</v>
      </c>
      <c r="K165" s="8"/>
      <c r="L165" s="8">
        <v>1</v>
      </c>
      <c r="M165" s="8">
        <v>1</v>
      </c>
      <c r="N165" s="8"/>
      <c r="O165" s="8">
        <v>0</v>
      </c>
      <c r="P165" s="8">
        <v>2</v>
      </c>
      <c r="Q165" s="8"/>
      <c r="R165" s="8">
        <v>1</v>
      </c>
      <c r="S165" s="8">
        <v>0</v>
      </c>
      <c r="T165" s="8"/>
      <c r="U165" s="8">
        <v>1</v>
      </c>
      <c r="V165" s="8">
        <v>0</v>
      </c>
      <c r="W165" s="8"/>
      <c r="X165" s="8">
        <v>0</v>
      </c>
      <c r="Y165" s="10">
        <v>1</v>
      </c>
      <c r="Z165" s="3"/>
    </row>
    <row r="166" spans="2:26" x14ac:dyDescent="0.2">
      <c r="B166" s="41" t="s">
        <v>168</v>
      </c>
      <c r="C166" s="8">
        <v>1</v>
      </c>
      <c r="D166" s="8">
        <v>1</v>
      </c>
      <c r="F166" s="8">
        <v>1</v>
      </c>
      <c r="G166" s="8">
        <v>0</v>
      </c>
      <c r="H166" s="8"/>
      <c r="I166" s="8">
        <v>2</v>
      </c>
      <c r="J166" s="8">
        <v>0</v>
      </c>
      <c r="K166" s="8"/>
      <c r="L166" s="8">
        <v>0</v>
      </c>
      <c r="M166" s="8">
        <v>1</v>
      </c>
      <c r="N166" s="8"/>
      <c r="O166" s="8">
        <v>0</v>
      </c>
      <c r="P166" s="8">
        <v>1</v>
      </c>
      <c r="Q166" s="8"/>
      <c r="R166" s="8">
        <v>0</v>
      </c>
      <c r="S166" s="8">
        <v>0</v>
      </c>
      <c r="T166" s="8"/>
      <c r="U166" s="8">
        <v>1</v>
      </c>
      <c r="V166" s="8">
        <v>0</v>
      </c>
      <c r="W166" s="8"/>
      <c r="X166" s="8">
        <v>0</v>
      </c>
      <c r="Y166" s="10">
        <v>1</v>
      </c>
      <c r="Z166" s="3"/>
    </row>
    <row r="167" spans="2:26" x14ac:dyDescent="0.2">
      <c r="B167" s="41" t="s">
        <v>169</v>
      </c>
      <c r="C167" s="8">
        <v>0</v>
      </c>
      <c r="D167" s="8">
        <v>0</v>
      </c>
      <c r="F167" s="8">
        <v>0</v>
      </c>
      <c r="G167" s="8">
        <v>0</v>
      </c>
      <c r="H167" s="8"/>
      <c r="I167" s="8">
        <v>0</v>
      </c>
      <c r="J167" s="8">
        <v>0</v>
      </c>
      <c r="K167" s="8"/>
      <c r="L167" s="8">
        <v>0</v>
      </c>
      <c r="M167" s="8">
        <v>2</v>
      </c>
      <c r="N167" s="8"/>
      <c r="O167" s="8">
        <v>0</v>
      </c>
      <c r="P167" s="8">
        <v>2</v>
      </c>
      <c r="Q167" s="8"/>
      <c r="R167" s="8">
        <v>1</v>
      </c>
      <c r="S167" s="8">
        <v>1</v>
      </c>
      <c r="T167" s="8"/>
      <c r="U167" s="8">
        <v>1</v>
      </c>
      <c r="V167" s="8">
        <v>0</v>
      </c>
      <c r="W167" s="8"/>
      <c r="X167" s="8">
        <v>0</v>
      </c>
      <c r="Y167" s="10">
        <v>2</v>
      </c>
      <c r="Z167" s="3"/>
    </row>
    <row r="168" spans="2:26" x14ac:dyDescent="0.2">
      <c r="B168" s="41" t="s">
        <v>170</v>
      </c>
      <c r="C168" s="8">
        <v>1</v>
      </c>
      <c r="D168" s="8">
        <v>1</v>
      </c>
      <c r="F168" s="8">
        <v>1</v>
      </c>
      <c r="G168" s="8">
        <v>0</v>
      </c>
      <c r="H168" s="8"/>
      <c r="I168" s="8">
        <v>1</v>
      </c>
      <c r="J168" s="8">
        <v>0</v>
      </c>
      <c r="K168" s="8"/>
      <c r="L168" s="8">
        <v>1</v>
      </c>
      <c r="M168" s="8">
        <v>0</v>
      </c>
      <c r="N168" s="8"/>
      <c r="O168" s="8">
        <v>1</v>
      </c>
      <c r="P168" s="8">
        <v>1</v>
      </c>
      <c r="Q168" s="8"/>
      <c r="R168" s="8">
        <v>1</v>
      </c>
      <c r="S168" s="8">
        <v>0</v>
      </c>
      <c r="T168" s="8"/>
      <c r="U168" s="8">
        <v>1</v>
      </c>
      <c r="V168" s="8">
        <v>0</v>
      </c>
      <c r="W168" s="8"/>
      <c r="X168" s="8">
        <v>0</v>
      </c>
      <c r="Y168" s="10">
        <v>0</v>
      </c>
      <c r="Z168" s="3"/>
    </row>
    <row r="169" spans="2:26" x14ac:dyDescent="0.2">
      <c r="B169" s="41" t="s">
        <v>171</v>
      </c>
      <c r="C169" s="8">
        <v>1</v>
      </c>
      <c r="D169" s="8">
        <v>0</v>
      </c>
      <c r="F169" s="8">
        <v>0</v>
      </c>
      <c r="G169" s="8">
        <v>0</v>
      </c>
      <c r="H169" s="8"/>
      <c r="I169" s="8">
        <v>1</v>
      </c>
      <c r="J169" s="8">
        <v>0</v>
      </c>
      <c r="K169" s="8"/>
      <c r="L169" s="8">
        <v>0</v>
      </c>
      <c r="M169" s="8">
        <v>0</v>
      </c>
      <c r="N169" s="8"/>
      <c r="O169" s="8">
        <v>0</v>
      </c>
      <c r="P169" s="8">
        <v>2</v>
      </c>
      <c r="Q169" s="8"/>
      <c r="R169" s="8">
        <v>2</v>
      </c>
      <c r="S169" s="8">
        <v>1</v>
      </c>
      <c r="T169" s="8"/>
      <c r="U169" s="8">
        <v>1</v>
      </c>
      <c r="V169" s="8">
        <v>0</v>
      </c>
      <c r="W169" s="8"/>
      <c r="X169" s="8">
        <v>0</v>
      </c>
      <c r="Y169" s="10">
        <v>1</v>
      </c>
      <c r="Z169" s="3"/>
    </row>
    <row r="170" spans="2:26" x14ac:dyDescent="0.2">
      <c r="B170" s="41" t="s">
        <v>172</v>
      </c>
      <c r="C170" s="8">
        <v>0</v>
      </c>
      <c r="D170" s="8">
        <v>0</v>
      </c>
      <c r="F170" s="8">
        <v>0</v>
      </c>
      <c r="G170" s="8">
        <v>1</v>
      </c>
      <c r="H170" s="8"/>
      <c r="I170" s="8">
        <v>0</v>
      </c>
      <c r="J170" s="8">
        <v>0</v>
      </c>
      <c r="K170" s="8"/>
      <c r="L170" s="8">
        <v>0</v>
      </c>
      <c r="M170" s="8">
        <v>3</v>
      </c>
      <c r="N170" s="8"/>
      <c r="O170" s="8">
        <v>0</v>
      </c>
      <c r="P170" s="8">
        <v>3</v>
      </c>
      <c r="Q170" s="8"/>
      <c r="R170" s="8">
        <v>0</v>
      </c>
      <c r="S170" s="8">
        <v>0</v>
      </c>
      <c r="T170" s="8"/>
      <c r="U170" s="8">
        <v>2</v>
      </c>
      <c r="V170" s="8">
        <v>0</v>
      </c>
      <c r="W170" s="8"/>
      <c r="X170" s="8">
        <v>0</v>
      </c>
      <c r="Y170" s="10">
        <v>0</v>
      </c>
      <c r="Z170" s="3"/>
    </row>
    <row r="171" spans="2:26" x14ac:dyDescent="0.2">
      <c r="B171" s="41" t="s">
        <v>173</v>
      </c>
      <c r="C171" s="8">
        <v>1</v>
      </c>
      <c r="D171" s="8">
        <v>0</v>
      </c>
      <c r="F171" s="8">
        <v>1</v>
      </c>
      <c r="G171" s="8">
        <v>0</v>
      </c>
      <c r="H171" s="8"/>
      <c r="I171" s="8">
        <v>2</v>
      </c>
      <c r="J171" s="8">
        <v>0</v>
      </c>
      <c r="K171" s="8"/>
      <c r="L171" s="8">
        <v>1</v>
      </c>
      <c r="M171" s="8">
        <v>0</v>
      </c>
      <c r="N171" s="8"/>
      <c r="O171" s="8">
        <v>1</v>
      </c>
      <c r="P171" s="8">
        <v>1</v>
      </c>
      <c r="Q171" s="8"/>
      <c r="R171" s="8">
        <v>1</v>
      </c>
      <c r="S171" s="8">
        <v>0</v>
      </c>
      <c r="T171" s="8"/>
      <c r="U171" s="8">
        <v>0</v>
      </c>
      <c r="V171" s="8">
        <v>0</v>
      </c>
      <c r="W171" s="8"/>
      <c r="X171" s="8">
        <v>0</v>
      </c>
      <c r="Y171" s="10">
        <v>1</v>
      </c>
      <c r="Z171" s="3"/>
    </row>
    <row r="172" spans="2:26" x14ac:dyDescent="0.2">
      <c r="B172" s="41" t="s">
        <v>174</v>
      </c>
      <c r="C172" s="8">
        <v>1</v>
      </c>
      <c r="D172" s="8">
        <v>0</v>
      </c>
      <c r="F172" s="8">
        <v>0</v>
      </c>
      <c r="G172" s="8">
        <v>0</v>
      </c>
      <c r="H172" s="8"/>
      <c r="I172" s="8">
        <v>1</v>
      </c>
      <c r="J172" s="8">
        <v>0</v>
      </c>
      <c r="K172" s="8"/>
      <c r="L172" s="8">
        <v>0</v>
      </c>
      <c r="M172" s="8">
        <v>1</v>
      </c>
      <c r="N172" s="8"/>
      <c r="O172" s="8">
        <v>0</v>
      </c>
      <c r="P172" s="8">
        <v>2</v>
      </c>
      <c r="Q172" s="8"/>
      <c r="R172" s="8">
        <v>1</v>
      </c>
      <c r="S172" s="8">
        <v>1</v>
      </c>
      <c r="T172" s="8"/>
      <c r="U172" s="8">
        <v>0</v>
      </c>
      <c r="V172" s="8">
        <v>0</v>
      </c>
      <c r="W172" s="8"/>
      <c r="X172" s="8">
        <v>0</v>
      </c>
      <c r="Y172" s="10">
        <v>2</v>
      </c>
      <c r="Z172" s="3"/>
    </row>
    <row r="173" spans="2:26" x14ac:dyDescent="0.2">
      <c r="B173" s="41" t="s">
        <v>175</v>
      </c>
      <c r="C173" s="8">
        <v>1</v>
      </c>
      <c r="D173" s="8">
        <v>0</v>
      </c>
      <c r="F173" s="8">
        <v>0</v>
      </c>
      <c r="G173" s="8">
        <v>0</v>
      </c>
      <c r="H173" s="8"/>
      <c r="I173" s="8">
        <v>1</v>
      </c>
      <c r="J173" s="8">
        <v>0</v>
      </c>
      <c r="K173" s="8"/>
      <c r="L173" s="8">
        <v>1</v>
      </c>
      <c r="M173" s="8">
        <v>1</v>
      </c>
      <c r="N173" s="8"/>
      <c r="O173" s="8">
        <v>0</v>
      </c>
      <c r="P173" s="8">
        <v>2</v>
      </c>
      <c r="Q173" s="8"/>
      <c r="R173" s="8">
        <v>1</v>
      </c>
      <c r="S173" s="8">
        <v>0</v>
      </c>
      <c r="T173" s="8"/>
      <c r="U173" s="8">
        <v>1</v>
      </c>
      <c r="V173" s="8">
        <v>0</v>
      </c>
      <c r="W173" s="8"/>
      <c r="X173" s="8">
        <v>0</v>
      </c>
      <c r="Y173" s="10">
        <v>1</v>
      </c>
      <c r="Z173" s="3"/>
    </row>
    <row r="174" spans="2:26" x14ac:dyDescent="0.2">
      <c r="B174" s="41" t="s">
        <v>176</v>
      </c>
      <c r="C174" s="8">
        <v>0</v>
      </c>
      <c r="D174" s="8">
        <v>0</v>
      </c>
      <c r="F174" s="8">
        <v>0</v>
      </c>
      <c r="G174" s="8">
        <v>1</v>
      </c>
      <c r="H174" s="8"/>
      <c r="I174" s="8">
        <v>0</v>
      </c>
      <c r="J174" s="8">
        <v>1</v>
      </c>
      <c r="K174" s="8"/>
      <c r="L174" s="8">
        <v>0</v>
      </c>
      <c r="M174" s="8">
        <v>1</v>
      </c>
      <c r="N174" s="8"/>
      <c r="O174" s="8">
        <v>0</v>
      </c>
      <c r="P174" s="8">
        <v>1</v>
      </c>
      <c r="Q174" s="8"/>
      <c r="R174" s="8">
        <v>2</v>
      </c>
      <c r="S174" s="8">
        <v>2</v>
      </c>
      <c r="T174" s="8"/>
      <c r="U174" s="8">
        <v>0</v>
      </c>
      <c r="V174" s="8">
        <v>0</v>
      </c>
      <c r="W174" s="8"/>
      <c r="X174" s="8">
        <v>0</v>
      </c>
      <c r="Y174" s="10">
        <v>1</v>
      </c>
      <c r="Z174" s="3"/>
    </row>
    <row r="175" spans="2:26" x14ac:dyDescent="0.2">
      <c r="B175" s="41" t="s">
        <v>177</v>
      </c>
      <c r="C175" s="8">
        <v>2</v>
      </c>
      <c r="D175" s="8">
        <v>0</v>
      </c>
      <c r="F175" s="8">
        <v>0</v>
      </c>
      <c r="G175" s="8">
        <v>0</v>
      </c>
      <c r="H175" s="8"/>
      <c r="I175" s="8">
        <v>2</v>
      </c>
      <c r="J175" s="8">
        <v>0</v>
      </c>
      <c r="K175" s="8"/>
      <c r="L175" s="8">
        <v>0</v>
      </c>
      <c r="M175" s="8">
        <v>0</v>
      </c>
      <c r="N175" s="8"/>
      <c r="O175" s="8">
        <v>0</v>
      </c>
      <c r="P175" s="8">
        <v>2</v>
      </c>
      <c r="Q175" s="8"/>
      <c r="R175" s="8">
        <v>1</v>
      </c>
      <c r="S175" s="8">
        <v>0</v>
      </c>
      <c r="T175" s="8"/>
      <c r="U175" s="8">
        <v>1</v>
      </c>
      <c r="V175" s="8">
        <v>0</v>
      </c>
      <c r="W175" s="8"/>
      <c r="X175" s="8">
        <v>0</v>
      </c>
      <c r="Y175" s="10">
        <v>1</v>
      </c>
      <c r="Z175" s="3"/>
    </row>
    <row r="176" spans="2:26" x14ac:dyDescent="0.2">
      <c r="B176" s="41" t="s">
        <v>178</v>
      </c>
      <c r="C176" s="8">
        <v>2</v>
      </c>
      <c r="D176" s="8">
        <v>0</v>
      </c>
      <c r="F176" s="8">
        <v>0</v>
      </c>
      <c r="G176" s="8">
        <v>0</v>
      </c>
      <c r="H176" s="8"/>
      <c r="I176" s="8">
        <v>2</v>
      </c>
      <c r="J176" s="8">
        <v>0</v>
      </c>
      <c r="K176" s="8"/>
      <c r="L176" s="8">
        <v>2</v>
      </c>
      <c r="M176" s="8">
        <v>0</v>
      </c>
      <c r="N176" s="8"/>
      <c r="O176" s="8">
        <v>0</v>
      </c>
      <c r="P176" s="8">
        <v>1</v>
      </c>
      <c r="Q176" s="8"/>
      <c r="R176" s="8">
        <v>2</v>
      </c>
      <c r="S176" s="8">
        <v>0</v>
      </c>
      <c r="T176" s="8"/>
      <c r="U176" s="8">
        <v>0</v>
      </c>
      <c r="V176" s="8">
        <v>0</v>
      </c>
      <c r="W176" s="8"/>
      <c r="X176" s="8">
        <v>0</v>
      </c>
      <c r="Y176" s="10">
        <v>0</v>
      </c>
      <c r="Z176" s="3"/>
    </row>
    <row r="177" spans="2:26" x14ac:dyDescent="0.2">
      <c r="B177" s="41" t="s">
        <v>179</v>
      </c>
      <c r="C177" s="8">
        <v>1</v>
      </c>
      <c r="D177" s="8">
        <v>0</v>
      </c>
      <c r="F177" s="8">
        <v>0</v>
      </c>
      <c r="G177" s="8">
        <v>1</v>
      </c>
      <c r="H177" s="8"/>
      <c r="I177" s="8">
        <v>1</v>
      </c>
      <c r="J177" s="8">
        <v>0</v>
      </c>
      <c r="K177" s="8"/>
      <c r="L177" s="8">
        <v>0</v>
      </c>
      <c r="M177" s="8">
        <v>1</v>
      </c>
      <c r="N177" s="8"/>
      <c r="O177" s="8">
        <v>0</v>
      </c>
      <c r="P177" s="8">
        <v>2</v>
      </c>
      <c r="Q177" s="8"/>
      <c r="R177" s="8">
        <v>1</v>
      </c>
      <c r="S177" s="8">
        <v>0</v>
      </c>
      <c r="T177" s="8"/>
      <c r="U177" s="8">
        <v>1</v>
      </c>
      <c r="V177" s="8">
        <v>0</v>
      </c>
      <c r="W177" s="8"/>
      <c r="X177" s="8">
        <v>0</v>
      </c>
      <c r="Y177" s="10">
        <v>0</v>
      </c>
      <c r="Z177" s="3"/>
    </row>
    <row r="178" spans="2:26" x14ac:dyDescent="0.2">
      <c r="B178" s="41" t="s">
        <v>180</v>
      </c>
      <c r="C178" s="8">
        <v>0</v>
      </c>
      <c r="D178" s="8">
        <v>0</v>
      </c>
      <c r="F178" s="8">
        <v>1</v>
      </c>
      <c r="G178" s="8">
        <v>1</v>
      </c>
      <c r="H178" s="8"/>
      <c r="I178" s="8">
        <v>1</v>
      </c>
      <c r="J178" s="8">
        <v>1</v>
      </c>
      <c r="K178" s="8"/>
      <c r="L178" s="8">
        <v>1</v>
      </c>
      <c r="M178" s="8">
        <v>0</v>
      </c>
      <c r="N178" s="8"/>
      <c r="O178" s="8">
        <v>1</v>
      </c>
      <c r="P178" s="8">
        <v>0</v>
      </c>
      <c r="Q178" s="8"/>
      <c r="R178" s="8">
        <v>1</v>
      </c>
      <c r="S178" s="8">
        <v>0</v>
      </c>
      <c r="T178" s="8"/>
      <c r="U178" s="8">
        <v>0</v>
      </c>
      <c r="V178" s="8">
        <v>0</v>
      </c>
      <c r="W178" s="8"/>
      <c r="X178" s="8">
        <v>1</v>
      </c>
      <c r="Y178" s="10">
        <v>0</v>
      </c>
      <c r="Z178" s="3"/>
    </row>
    <row r="179" spans="2:26" x14ac:dyDescent="0.2">
      <c r="B179" s="41" t="s">
        <v>181</v>
      </c>
      <c r="C179" s="8">
        <v>1</v>
      </c>
      <c r="D179" s="8">
        <v>0</v>
      </c>
      <c r="F179" s="8">
        <v>0</v>
      </c>
      <c r="G179" s="8">
        <v>0</v>
      </c>
      <c r="H179" s="8"/>
      <c r="I179" s="8">
        <v>1</v>
      </c>
      <c r="J179" s="8">
        <v>1</v>
      </c>
      <c r="K179" s="8"/>
      <c r="L179" s="8">
        <v>1</v>
      </c>
      <c r="M179" s="8">
        <v>0</v>
      </c>
      <c r="N179" s="8"/>
      <c r="O179" s="8">
        <v>0</v>
      </c>
      <c r="P179" s="8">
        <v>0</v>
      </c>
      <c r="Q179" s="8"/>
      <c r="R179" s="8">
        <v>1</v>
      </c>
      <c r="S179" s="8">
        <v>0</v>
      </c>
      <c r="T179" s="8"/>
      <c r="U179" s="8">
        <v>2</v>
      </c>
      <c r="V179" s="8">
        <v>0</v>
      </c>
      <c r="W179" s="8"/>
      <c r="X179" s="8">
        <v>1</v>
      </c>
      <c r="Y179" s="10">
        <v>0</v>
      </c>
      <c r="Z179" s="3"/>
    </row>
    <row r="180" spans="2:26" x14ac:dyDescent="0.2">
      <c r="B180" s="41" t="s">
        <v>182</v>
      </c>
      <c r="C180" s="8">
        <v>1</v>
      </c>
      <c r="D180" s="8">
        <v>0</v>
      </c>
      <c r="F180" s="8">
        <v>0</v>
      </c>
      <c r="G180" s="8">
        <v>0</v>
      </c>
      <c r="H180" s="8"/>
      <c r="I180" s="8">
        <v>1</v>
      </c>
      <c r="J180" s="8">
        <v>0</v>
      </c>
      <c r="K180" s="8"/>
      <c r="L180" s="8">
        <v>1</v>
      </c>
      <c r="M180" s="8">
        <v>1</v>
      </c>
      <c r="N180" s="8"/>
      <c r="O180" s="8">
        <v>0</v>
      </c>
      <c r="P180" s="8">
        <v>2</v>
      </c>
      <c r="Q180" s="8"/>
      <c r="R180" s="8">
        <v>0</v>
      </c>
      <c r="S180" s="8">
        <v>0</v>
      </c>
      <c r="T180" s="8"/>
      <c r="U180" s="8">
        <v>1</v>
      </c>
      <c r="V180" s="8">
        <v>0</v>
      </c>
      <c r="W180" s="8"/>
      <c r="X180" s="8">
        <v>0</v>
      </c>
      <c r="Y180" s="10">
        <v>1</v>
      </c>
      <c r="Z180" s="3"/>
    </row>
    <row r="181" spans="2:26" x14ac:dyDescent="0.2">
      <c r="B181" s="41" t="s">
        <v>183</v>
      </c>
      <c r="C181" s="8">
        <v>2</v>
      </c>
      <c r="D181" s="8">
        <v>0</v>
      </c>
      <c r="F181" s="8">
        <v>0</v>
      </c>
      <c r="G181" s="8">
        <v>0</v>
      </c>
      <c r="H181" s="8"/>
      <c r="I181" s="8">
        <v>2</v>
      </c>
      <c r="J181" s="8">
        <v>0</v>
      </c>
      <c r="K181" s="8"/>
      <c r="L181" s="8">
        <v>1</v>
      </c>
      <c r="M181" s="8">
        <v>0</v>
      </c>
      <c r="N181" s="8"/>
      <c r="O181" s="8">
        <v>0</v>
      </c>
      <c r="P181" s="8">
        <v>1</v>
      </c>
      <c r="Q181" s="8"/>
      <c r="R181" s="8">
        <v>1</v>
      </c>
      <c r="S181" s="8">
        <v>0</v>
      </c>
      <c r="T181" s="8"/>
      <c r="U181" s="8">
        <v>0</v>
      </c>
      <c r="V181" s="8">
        <v>0</v>
      </c>
      <c r="W181" s="8"/>
      <c r="X181" s="8">
        <v>0</v>
      </c>
      <c r="Y181" s="10">
        <v>1</v>
      </c>
      <c r="Z181" s="3"/>
    </row>
    <row r="182" spans="2:26" x14ac:dyDescent="0.2">
      <c r="B182" s="41" t="s">
        <v>184</v>
      </c>
      <c r="C182" s="8">
        <v>1</v>
      </c>
      <c r="D182" s="8">
        <v>0</v>
      </c>
      <c r="F182" s="8">
        <v>0</v>
      </c>
      <c r="G182" s="8">
        <v>0</v>
      </c>
      <c r="H182" s="8"/>
      <c r="I182" s="8">
        <v>1</v>
      </c>
      <c r="J182" s="8">
        <v>0</v>
      </c>
      <c r="K182" s="8"/>
      <c r="L182" s="8">
        <v>1</v>
      </c>
      <c r="M182" s="8">
        <v>0</v>
      </c>
      <c r="N182" s="8"/>
      <c r="O182" s="8">
        <v>0</v>
      </c>
      <c r="P182" s="8">
        <v>0</v>
      </c>
      <c r="Q182" s="8"/>
      <c r="R182" s="8">
        <v>2</v>
      </c>
      <c r="S182" s="8">
        <v>1</v>
      </c>
      <c r="T182" s="8"/>
      <c r="U182" s="8">
        <v>0</v>
      </c>
      <c r="V182" s="8">
        <v>1</v>
      </c>
      <c r="W182" s="8"/>
      <c r="X182" s="8">
        <v>0</v>
      </c>
      <c r="Y182" s="10">
        <v>1</v>
      </c>
      <c r="Z182" s="3"/>
    </row>
    <row r="183" spans="2:26" x14ac:dyDescent="0.2">
      <c r="B183" s="41" t="s">
        <v>185</v>
      </c>
      <c r="C183" s="8">
        <v>1</v>
      </c>
      <c r="D183" s="8">
        <v>1</v>
      </c>
      <c r="F183" s="8">
        <v>1</v>
      </c>
      <c r="G183" s="8">
        <v>0</v>
      </c>
      <c r="H183" s="8"/>
      <c r="I183" s="8">
        <v>2</v>
      </c>
      <c r="J183" s="8">
        <v>0</v>
      </c>
      <c r="K183" s="8"/>
      <c r="L183" s="8">
        <v>0</v>
      </c>
      <c r="M183" s="8">
        <v>0</v>
      </c>
      <c r="N183" s="8"/>
      <c r="O183" s="8">
        <v>0</v>
      </c>
      <c r="P183" s="8">
        <v>1</v>
      </c>
      <c r="Q183" s="8"/>
      <c r="R183" s="8">
        <v>0</v>
      </c>
      <c r="S183" s="8">
        <v>0</v>
      </c>
      <c r="T183" s="8"/>
      <c r="U183" s="8">
        <v>0</v>
      </c>
      <c r="V183" s="8">
        <v>0</v>
      </c>
      <c r="W183" s="8"/>
      <c r="X183" s="8">
        <v>0</v>
      </c>
      <c r="Y183" s="10">
        <v>2</v>
      </c>
      <c r="Z183" s="3"/>
    </row>
    <row r="184" spans="2:26" x14ac:dyDescent="0.2">
      <c r="B184" s="41" t="s">
        <v>186</v>
      </c>
      <c r="C184" s="8">
        <v>0</v>
      </c>
      <c r="D184" s="8">
        <v>2</v>
      </c>
      <c r="F184" s="8">
        <v>2</v>
      </c>
      <c r="G184" s="8">
        <v>0</v>
      </c>
      <c r="H184" s="8"/>
      <c r="I184" s="8">
        <v>1</v>
      </c>
      <c r="J184" s="8">
        <v>0</v>
      </c>
      <c r="K184" s="8"/>
      <c r="L184" s="8">
        <v>1</v>
      </c>
      <c r="M184" s="8">
        <v>0</v>
      </c>
      <c r="N184" s="8"/>
      <c r="O184" s="8">
        <v>1</v>
      </c>
      <c r="P184" s="8">
        <v>0</v>
      </c>
      <c r="Q184" s="8"/>
      <c r="R184" s="8">
        <v>1</v>
      </c>
      <c r="S184" s="8">
        <v>0</v>
      </c>
      <c r="T184" s="8"/>
      <c r="U184" s="8">
        <v>0</v>
      </c>
      <c r="V184" s="8">
        <v>0</v>
      </c>
      <c r="W184" s="8"/>
      <c r="X184" s="8">
        <v>0</v>
      </c>
      <c r="Y184" s="10">
        <v>0</v>
      </c>
      <c r="Z184" s="3"/>
    </row>
    <row r="185" spans="2:26" x14ac:dyDescent="0.2">
      <c r="B185" s="41" t="s">
        <v>187</v>
      </c>
      <c r="C185" s="8">
        <v>1</v>
      </c>
      <c r="D185" s="8">
        <v>0</v>
      </c>
      <c r="F185" s="8">
        <v>1</v>
      </c>
      <c r="G185" s="8">
        <v>0</v>
      </c>
      <c r="H185" s="8"/>
      <c r="I185" s="8">
        <v>2</v>
      </c>
      <c r="J185" s="8">
        <v>0</v>
      </c>
      <c r="K185" s="8"/>
      <c r="L185" s="8">
        <v>1</v>
      </c>
      <c r="M185" s="8">
        <v>0</v>
      </c>
      <c r="N185" s="8"/>
      <c r="O185" s="8">
        <v>0</v>
      </c>
      <c r="P185" s="8">
        <v>0</v>
      </c>
      <c r="Q185" s="8"/>
      <c r="R185" s="8">
        <v>0</v>
      </c>
      <c r="S185" s="8">
        <v>0</v>
      </c>
      <c r="T185" s="8"/>
      <c r="U185" s="8">
        <v>0</v>
      </c>
      <c r="V185" s="8">
        <v>1</v>
      </c>
      <c r="W185" s="8"/>
      <c r="X185" s="8">
        <v>0</v>
      </c>
      <c r="Y185" s="10">
        <v>2</v>
      </c>
      <c r="Z185" s="3"/>
    </row>
    <row r="186" spans="2:26" x14ac:dyDescent="0.2">
      <c r="B186" s="41" t="s">
        <v>188</v>
      </c>
      <c r="C186" s="8">
        <v>2</v>
      </c>
      <c r="D186" s="8">
        <v>0</v>
      </c>
      <c r="F186" s="8">
        <v>0</v>
      </c>
      <c r="G186" s="8">
        <v>0</v>
      </c>
      <c r="H186" s="8"/>
      <c r="I186" s="8">
        <v>2</v>
      </c>
      <c r="J186" s="8">
        <v>0</v>
      </c>
      <c r="K186" s="8"/>
      <c r="L186" s="8">
        <v>0</v>
      </c>
      <c r="M186" s="8">
        <v>0</v>
      </c>
      <c r="N186" s="8"/>
      <c r="O186" s="8">
        <v>0</v>
      </c>
      <c r="P186" s="8">
        <v>2</v>
      </c>
      <c r="Q186" s="8"/>
      <c r="R186" s="8">
        <v>0</v>
      </c>
      <c r="S186" s="8">
        <v>0</v>
      </c>
      <c r="T186" s="8"/>
      <c r="U186" s="8">
        <v>0</v>
      </c>
      <c r="V186" s="8">
        <v>0</v>
      </c>
      <c r="W186" s="8"/>
      <c r="X186" s="8">
        <v>0</v>
      </c>
      <c r="Y186" s="10">
        <v>2</v>
      </c>
      <c r="Z186" s="3"/>
    </row>
    <row r="187" spans="2:26" x14ac:dyDescent="0.2">
      <c r="B187" s="41" t="s">
        <v>189</v>
      </c>
      <c r="C187" s="8">
        <v>2</v>
      </c>
      <c r="D187" s="8">
        <v>0</v>
      </c>
      <c r="F187" s="8">
        <v>0</v>
      </c>
      <c r="G187" s="8">
        <v>0</v>
      </c>
      <c r="H187" s="8"/>
      <c r="I187" s="8">
        <v>2</v>
      </c>
      <c r="J187" s="8">
        <v>0</v>
      </c>
      <c r="K187" s="8"/>
      <c r="L187" s="8">
        <v>1</v>
      </c>
      <c r="M187" s="8">
        <v>0</v>
      </c>
      <c r="N187" s="8"/>
      <c r="O187" s="8">
        <v>0</v>
      </c>
      <c r="P187" s="8">
        <v>1</v>
      </c>
      <c r="Q187" s="8"/>
      <c r="R187" s="8">
        <v>0</v>
      </c>
      <c r="S187" s="8">
        <v>0</v>
      </c>
      <c r="T187" s="8"/>
      <c r="U187" s="8">
        <v>0</v>
      </c>
      <c r="V187" s="8">
        <v>1</v>
      </c>
      <c r="W187" s="8"/>
      <c r="X187" s="8">
        <v>0</v>
      </c>
      <c r="Y187" s="10">
        <v>1</v>
      </c>
      <c r="Z187" s="3"/>
    </row>
    <row r="188" spans="2:26" x14ac:dyDescent="0.2">
      <c r="B188" s="41" t="s">
        <v>190</v>
      </c>
      <c r="C188" s="8">
        <v>2</v>
      </c>
      <c r="D188" s="8">
        <v>0</v>
      </c>
      <c r="F188" s="8">
        <v>0</v>
      </c>
      <c r="G188" s="8">
        <v>1</v>
      </c>
      <c r="H188" s="8"/>
      <c r="I188" s="8">
        <v>1</v>
      </c>
      <c r="J188" s="8">
        <v>0</v>
      </c>
      <c r="K188" s="8"/>
      <c r="L188" s="8">
        <v>1</v>
      </c>
      <c r="M188" s="8">
        <v>0</v>
      </c>
      <c r="N188" s="8"/>
      <c r="O188" s="8">
        <v>0</v>
      </c>
      <c r="P188" s="8">
        <v>1</v>
      </c>
      <c r="Q188" s="8"/>
      <c r="R188" s="8">
        <v>1</v>
      </c>
      <c r="S188" s="8">
        <v>0</v>
      </c>
      <c r="T188" s="8"/>
      <c r="U188" s="8">
        <v>0</v>
      </c>
      <c r="V188" s="8">
        <v>0</v>
      </c>
      <c r="W188" s="8"/>
      <c r="X188" s="8">
        <v>0</v>
      </c>
      <c r="Y188" s="10">
        <v>1</v>
      </c>
      <c r="Z188" s="3"/>
    </row>
    <row r="189" spans="2:26" x14ac:dyDescent="0.2">
      <c r="B189" s="41" t="s">
        <v>191</v>
      </c>
      <c r="C189" s="8">
        <v>0</v>
      </c>
      <c r="D189" s="8">
        <v>1</v>
      </c>
      <c r="F189" s="8">
        <v>0</v>
      </c>
      <c r="G189" s="8">
        <v>0</v>
      </c>
      <c r="H189" s="8"/>
      <c r="I189" s="8">
        <v>0</v>
      </c>
      <c r="J189" s="8">
        <v>1</v>
      </c>
      <c r="K189" s="8"/>
      <c r="L189" s="8">
        <v>0</v>
      </c>
      <c r="M189" s="8">
        <v>2</v>
      </c>
      <c r="N189" s="8"/>
      <c r="O189" s="8">
        <v>0</v>
      </c>
      <c r="P189" s="8">
        <v>1</v>
      </c>
      <c r="Q189" s="8"/>
      <c r="R189" s="8">
        <v>1</v>
      </c>
      <c r="S189" s="8">
        <v>1</v>
      </c>
      <c r="T189" s="8"/>
      <c r="U189" s="8">
        <v>1</v>
      </c>
      <c r="V189" s="8">
        <v>0</v>
      </c>
      <c r="W189" s="8"/>
      <c r="X189" s="8">
        <v>0</v>
      </c>
      <c r="Y189" s="10">
        <v>0</v>
      </c>
      <c r="Z189" s="3"/>
    </row>
    <row r="190" spans="2:26" x14ac:dyDescent="0.2">
      <c r="B190" s="41" t="s">
        <v>192</v>
      </c>
      <c r="C190" s="8">
        <v>1</v>
      </c>
      <c r="D190" s="8">
        <v>0</v>
      </c>
      <c r="F190" s="8">
        <v>0</v>
      </c>
      <c r="G190" s="8">
        <v>1</v>
      </c>
      <c r="H190" s="8"/>
      <c r="I190" s="8">
        <v>1</v>
      </c>
      <c r="J190" s="8">
        <v>0</v>
      </c>
      <c r="K190" s="8"/>
      <c r="L190" s="8">
        <v>1</v>
      </c>
      <c r="M190" s="8">
        <v>0</v>
      </c>
      <c r="N190" s="8"/>
      <c r="O190" s="8">
        <v>0</v>
      </c>
      <c r="P190" s="8">
        <v>1</v>
      </c>
      <c r="Q190" s="8"/>
      <c r="R190" s="8">
        <v>1</v>
      </c>
      <c r="S190" s="8">
        <v>0</v>
      </c>
      <c r="T190" s="8"/>
      <c r="U190" s="8">
        <v>0</v>
      </c>
      <c r="V190" s="8">
        <v>0</v>
      </c>
      <c r="W190" s="8"/>
      <c r="X190" s="8">
        <v>0</v>
      </c>
      <c r="Y190" s="10">
        <v>2</v>
      </c>
      <c r="Z190" s="3"/>
    </row>
    <row r="191" spans="2:26" x14ac:dyDescent="0.2">
      <c r="B191" s="41" t="s">
        <v>193</v>
      </c>
      <c r="C191" s="8">
        <v>2</v>
      </c>
      <c r="D191" s="8">
        <v>0</v>
      </c>
      <c r="F191" s="8">
        <v>0</v>
      </c>
      <c r="G191" s="8">
        <v>0</v>
      </c>
      <c r="H191" s="8"/>
      <c r="I191" s="8">
        <v>2</v>
      </c>
      <c r="J191" s="8">
        <v>0</v>
      </c>
      <c r="K191" s="8"/>
      <c r="L191" s="8">
        <v>0</v>
      </c>
      <c r="M191" s="8">
        <v>0</v>
      </c>
      <c r="N191" s="8"/>
      <c r="O191" s="8">
        <v>0</v>
      </c>
      <c r="P191" s="8">
        <v>2</v>
      </c>
      <c r="Q191" s="8"/>
      <c r="R191" s="8">
        <v>0</v>
      </c>
      <c r="S191" s="8">
        <v>0</v>
      </c>
      <c r="T191" s="8"/>
      <c r="U191" s="8">
        <v>0</v>
      </c>
      <c r="V191" s="8">
        <v>0</v>
      </c>
      <c r="W191" s="8"/>
      <c r="X191" s="8">
        <v>0</v>
      </c>
      <c r="Y191" s="10">
        <v>2</v>
      </c>
      <c r="Z191" s="3"/>
    </row>
    <row r="192" spans="2:26" x14ac:dyDescent="0.2">
      <c r="B192" s="41" t="s">
        <v>194</v>
      </c>
      <c r="C192" s="8">
        <v>1</v>
      </c>
      <c r="D192" s="8">
        <v>0</v>
      </c>
      <c r="F192" s="8">
        <v>0</v>
      </c>
      <c r="G192" s="8">
        <v>0</v>
      </c>
      <c r="H192" s="8"/>
      <c r="I192" s="8">
        <v>1</v>
      </c>
      <c r="J192" s="8">
        <v>0</v>
      </c>
      <c r="K192" s="8"/>
      <c r="L192" s="8">
        <v>1</v>
      </c>
      <c r="M192" s="8">
        <v>0</v>
      </c>
      <c r="N192" s="8"/>
      <c r="O192" s="8">
        <v>0</v>
      </c>
      <c r="P192" s="8">
        <v>2</v>
      </c>
      <c r="Q192" s="8"/>
      <c r="R192" s="8">
        <v>1</v>
      </c>
      <c r="S192" s="8">
        <v>0</v>
      </c>
      <c r="T192" s="8"/>
      <c r="U192" s="8">
        <v>0</v>
      </c>
      <c r="V192" s="8">
        <v>0</v>
      </c>
      <c r="W192" s="8"/>
      <c r="X192" s="8">
        <v>0</v>
      </c>
      <c r="Y192" s="10">
        <v>2</v>
      </c>
      <c r="Z192" s="3"/>
    </row>
    <row r="193" spans="2:26" x14ac:dyDescent="0.2">
      <c r="B193" s="41" t="s">
        <v>195</v>
      </c>
      <c r="C193" s="8">
        <v>0</v>
      </c>
      <c r="D193" s="8">
        <v>0</v>
      </c>
      <c r="F193" s="8">
        <v>0</v>
      </c>
      <c r="G193" s="8">
        <v>0</v>
      </c>
      <c r="H193" s="8"/>
      <c r="I193" s="8">
        <v>0</v>
      </c>
      <c r="J193" s="8">
        <v>0</v>
      </c>
      <c r="K193" s="8"/>
      <c r="L193" s="8">
        <v>0</v>
      </c>
      <c r="M193" s="8">
        <v>1</v>
      </c>
      <c r="N193" s="8"/>
      <c r="O193" s="8">
        <v>0</v>
      </c>
      <c r="P193" s="8">
        <v>2</v>
      </c>
      <c r="Q193" s="8"/>
      <c r="R193" s="8">
        <v>1</v>
      </c>
      <c r="S193" s="8">
        <v>1</v>
      </c>
      <c r="T193" s="8"/>
      <c r="U193" s="8">
        <v>0</v>
      </c>
      <c r="V193" s="8">
        <v>1</v>
      </c>
      <c r="W193" s="8"/>
      <c r="X193" s="8">
        <v>0</v>
      </c>
      <c r="Y193" s="10">
        <v>2</v>
      </c>
      <c r="Z193" s="3"/>
    </row>
    <row r="194" spans="2:26" x14ac:dyDescent="0.2">
      <c r="B194" s="41" t="s">
        <v>196</v>
      </c>
      <c r="C194" s="8">
        <v>0</v>
      </c>
      <c r="D194" s="8">
        <v>1</v>
      </c>
      <c r="F194" s="8">
        <v>2</v>
      </c>
      <c r="G194" s="8">
        <v>0</v>
      </c>
      <c r="H194" s="8"/>
      <c r="I194" s="8">
        <v>1</v>
      </c>
      <c r="J194" s="8">
        <v>0</v>
      </c>
      <c r="K194" s="8"/>
      <c r="L194" s="8">
        <v>1</v>
      </c>
      <c r="M194" s="8">
        <v>0</v>
      </c>
      <c r="N194" s="8"/>
      <c r="O194" s="8">
        <v>2</v>
      </c>
      <c r="P194" s="8">
        <v>0</v>
      </c>
      <c r="Q194" s="8"/>
      <c r="R194" s="8">
        <v>1</v>
      </c>
      <c r="S194" s="8">
        <v>0</v>
      </c>
      <c r="T194" s="8"/>
      <c r="U194" s="8">
        <v>0</v>
      </c>
      <c r="V194" s="8">
        <v>0</v>
      </c>
      <c r="W194" s="8"/>
      <c r="X194" s="8">
        <v>0</v>
      </c>
      <c r="Y194" s="10">
        <v>0</v>
      </c>
      <c r="Z194" s="3"/>
    </row>
    <row r="195" spans="2:26" x14ac:dyDescent="0.2">
      <c r="B195" s="41" t="s">
        <v>197</v>
      </c>
      <c r="C195" s="8">
        <v>1</v>
      </c>
      <c r="D195" s="8">
        <v>0</v>
      </c>
      <c r="F195" s="8">
        <v>0</v>
      </c>
      <c r="G195" s="8">
        <v>0</v>
      </c>
      <c r="H195" s="8"/>
      <c r="I195" s="8">
        <v>1</v>
      </c>
      <c r="J195" s="8">
        <v>0</v>
      </c>
      <c r="K195" s="8"/>
      <c r="L195" s="8">
        <v>0</v>
      </c>
      <c r="M195" s="8">
        <v>0</v>
      </c>
      <c r="N195" s="8"/>
      <c r="O195" s="8">
        <v>0</v>
      </c>
      <c r="P195" s="8">
        <v>1</v>
      </c>
      <c r="Q195" s="8"/>
      <c r="R195" s="8">
        <v>1</v>
      </c>
      <c r="S195" s="8">
        <v>1</v>
      </c>
      <c r="T195" s="8"/>
      <c r="U195" s="8">
        <v>0</v>
      </c>
      <c r="V195" s="8">
        <v>1</v>
      </c>
      <c r="W195" s="8"/>
      <c r="X195" s="8">
        <v>0</v>
      </c>
      <c r="Y195" s="10">
        <v>1</v>
      </c>
      <c r="Z195" s="3"/>
    </row>
    <row r="196" spans="2:26" x14ac:dyDescent="0.2">
      <c r="B196" s="41" t="s">
        <v>198</v>
      </c>
      <c r="C196" s="8">
        <v>1</v>
      </c>
      <c r="D196" s="8">
        <v>0</v>
      </c>
      <c r="F196" s="8">
        <v>0</v>
      </c>
      <c r="G196" s="8">
        <v>0</v>
      </c>
      <c r="H196" s="8"/>
      <c r="I196" s="8">
        <v>1</v>
      </c>
      <c r="J196" s="8">
        <v>0</v>
      </c>
      <c r="K196" s="8"/>
      <c r="L196" s="8">
        <v>1</v>
      </c>
      <c r="M196" s="8">
        <v>0</v>
      </c>
      <c r="N196" s="8"/>
      <c r="O196" s="8">
        <v>0</v>
      </c>
      <c r="P196" s="8">
        <v>1</v>
      </c>
      <c r="Q196" s="8"/>
      <c r="R196" s="8">
        <v>1</v>
      </c>
      <c r="S196" s="8">
        <v>0</v>
      </c>
      <c r="T196" s="8"/>
      <c r="U196" s="8">
        <v>1</v>
      </c>
      <c r="V196" s="8">
        <v>0</v>
      </c>
      <c r="W196" s="8"/>
      <c r="X196" s="8">
        <v>0</v>
      </c>
      <c r="Y196" s="10">
        <v>1</v>
      </c>
      <c r="Z196" s="3"/>
    </row>
    <row r="197" spans="2:26" x14ac:dyDescent="0.2">
      <c r="B197" s="41" t="s">
        <v>199</v>
      </c>
      <c r="C197" s="8">
        <v>1</v>
      </c>
      <c r="D197" s="8">
        <v>1</v>
      </c>
      <c r="F197" s="8">
        <v>1</v>
      </c>
      <c r="G197" s="8">
        <v>0</v>
      </c>
      <c r="H197" s="8"/>
      <c r="I197" s="8">
        <v>1</v>
      </c>
      <c r="J197" s="8">
        <v>0</v>
      </c>
      <c r="K197" s="8"/>
      <c r="L197" s="8">
        <v>0</v>
      </c>
      <c r="M197" s="8">
        <v>0</v>
      </c>
      <c r="N197" s="8"/>
      <c r="O197" s="8">
        <v>1</v>
      </c>
      <c r="P197" s="8">
        <v>1</v>
      </c>
      <c r="Q197" s="8"/>
      <c r="R197" s="8">
        <v>0</v>
      </c>
      <c r="S197" s="8">
        <v>0</v>
      </c>
      <c r="T197" s="8"/>
      <c r="U197" s="8">
        <v>0</v>
      </c>
      <c r="V197" s="8">
        <v>0</v>
      </c>
      <c r="W197" s="8"/>
      <c r="X197" s="8">
        <v>0</v>
      </c>
      <c r="Y197" s="10">
        <v>1</v>
      </c>
      <c r="Z197" s="3"/>
    </row>
    <row r="198" spans="2:26" x14ac:dyDescent="0.2">
      <c r="B198" s="41" t="s">
        <v>200</v>
      </c>
      <c r="C198" s="8">
        <v>1</v>
      </c>
      <c r="D198" s="8">
        <v>0</v>
      </c>
      <c r="F198" s="8">
        <v>0</v>
      </c>
      <c r="G198" s="8">
        <v>0</v>
      </c>
      <c r="H198" s="8"/>
      <c r="I198" s="8">
        <v>1</v>
      </c>
      <c r="J198" s="8">
        <v>0</v>
      </c>
      <c r="K198" s="8"/>
      <c r="L198" s="8">
        <v>1</v>
      </c>
      <c r="M198" s="8">
        <v>0</v>
      </c>
      <c r="N198" s="8"/>
      <c r="O198" s="8">
        <v>0</v>
      </c>
      <c r="P198" s="8">
        <v>1</v>
      </c>
      <c r="Q198" s="8"/>
      <c r="R198" s="8">
        <v>1</v>
      </c>
      <c r="S198" s="8">
        <v>0</v>
      </c>
      <c r="T198" s="8"/>
      <c r="U198" s="8">
        <v>1</v>
      </c>
      <c r="V198" s="8">
        <v>0</v>
      </c>
      <c r="W198" s="8"/>
      <c r="X198" s="8">
        <v>0</v>
      </c>
      <c r="Y198" s="10">
        <v>1</v>
      </c>
      <c r="Z198" s="3"/>
    </row>
    <row r="199" spans="2:26" x14ac:dyDescent="0.2">
      <c r="B199" s="41" t="s">
        <v>201</v>
      </c>
      <c r="C199" s="8">
        <v>1</v>
      </c>
      <c r="D199" s="8">
        <v>0</v>
      </c>
      <c r="F199" s="8">
        <v>0</v>
      </c>
      <c r="G199" s="8">
        <v>0</v>
      </c>
      <c r="H199" s="8"/>
      <c r="I199" s="8">
        <v>2</v>
      </c>
      <c r="J199" s="8">
        <v>0</v>
      </c>
      <c r="K199" s="8"/>
      <c r="L199" s="8">
        <v>1</v>
      </c>
      <c r="M199" s="8">
        <v>0</v>
      </c>
      <c r="N199" s="8"/>
      <c r="O199" s="8">
        <v>0</v>
      </c>
      <c r="P199" s="8">
        <v>1</v>
      </c>
      <c r="Q199" s="8"/>
      <c r="R199" s="8">
        <v>1</v>
      </c>
      <c r="S199" s="8">
        <v>0</v>
      </c>
      <c r="T199" s="8"/>
      <c r="U199" s="8">
        <v>0</v>
      </c>
      <c r="V199" s="8">
        <v>0</v>
      </c>
      <c r="W199" s="8"/>
      <c r="X199" s="8">
        <v>0</v>
      </c>
      <c r="Y199" s="10">
        <v>1</v>
      </c>
      <c r="Z199" s="3"/>
    </row>
    <row r="200" spans="2:26" x14ac:dyDescent="0.2">
      <c r="B200" s="41" t="s">
        <v>202</v>
      </c>
      <c r="C200" s="8">
        <v>1</v>
      </c>
      <c r="D200" s="8">
        <v>0</v>
      </c>
      <c r="F200" s="8">
        <v>1</v>
      </c>
      <c r="G200" s="8">
        <v>0</v>
      </c>
      <c r="H200" s="8"/>
      <c r="I200" s="8">
        <v>1</v>
      </c>
      <c r="J200" s="8">
        <v>0</v>
      </c>
      <c r="K200" s="8"/>
      <c r="L200" s="8">
        <v>1</v>
      </c>
      <c r="M200" s="8">
        <v>0</v>
      </c>
      <c r="N200" s="8"/>
      <c r="O200" s="8">
        <v>0</v>
      </c>
      <c r="P200" s="8">
        <v>0</v>
      </c>
      <c r="Q200" s="8"/>
      <c r="R200" s="8">
        <v>1</v>
      </c>
      <c r="S200" s="8">
        <v>0</v>
      </c>
      <c r="T200" s="8"/>
      <c r="U200" s="8">
        <v>1</v>
      </c>
      <c r="V200" s="8">
        <v>0</v>
      </c>
      <c r="W200" s="8"/>
      <c r="X200" s="8">
        <v>0</v>
      </c>
      <c r="Y200" s="10">
        <v>1</v>
      </c>
      <c r="Z200" s="3"/>
    </row>
    <row r="201" spans="2:26" x14ac:dyDescent="0.2">
      <c r="B201" s="41" t="s">
        <v>203</v>
      </c>
      <c r="C201" s="8">
        <v>1</v>
      </c>
      <c r="D201" s="8">
        <v>0</v>
      </c>
      <c r="F201" s="8">
        <v>0</v>
      </c>
      <c r="G201" s="8">
        <v>0</v>
      </c>
      <c r="H201" s="8"/>
      <c r="I201" s="8">
        <v>1</v>
      </c>
      <c r="J201" s="8">
        <v>0</v>
      </c>
      <c r="K201" s="8"/>
      <c r="L201" s="8">
        <v>1</v>
      </c>
      <c r="M201" s="8">
        <v>1</v>
      </c>
      <c r="N201" s="8"/>
      <c r="O201" s="8">
        <v>0</v>
      </c>
      <c r="P201" s="8">
        <v>1</v>
      </c>
      <c r="Q201" s="8"/>
      <c r="R201" s="8">
        <v>1</v>
      </c>
      <c r="S201" s="8">
        <v>0</v>
      </c>
      <c r="T201" s="8"/>
      <c r="U201" s="8">
        <v>1</v>
      </c>
      <c r="V201" s="8">
        <v>0</v>
      </c>
      <c r="W201" s="8"/>
      <c r="X201" s="8">
        <v>0</v>
      </c>
      <c r="Y201" s="10">
        <v>0</v>
      </c>
      <c r="Z201" s="3"/>
    </row>
    <row r="202" spans="2:26" x14ac:dyDescent="0.2">
      <c r="B202" s="41" t="s">
        <v>204</v>
      </c>
      <c r="C202" s="8">
        <v>0</v>
      </c>
      <c r="D202" s="8">
        <v>0</v>
      </c>
      <c r="F202" s="8">
        <v>1</v>
      </c>
      <c r="G202" s="8">
        <v>0</v>
      </c>
      <c r="H202" s="8"/>
      <c r="I202" s="8">
        <v>1</v>
      </c>
      <c r="J202" s="8">
        <v>0</v>
      </c>
      <c r="K202" s="8"/>
      <c r="L202" s="8">
        <v>0</v>
      </c>
      <c r="M202" s="8">
        <v>0</v>
      </c>
      <c r="N202" s="8"/>
      <c r="O202" s="8">
        <v>1</v>
      </c>
      <c r="P202" s="8">
        <v>0</v>
      </c>
      <c r="Q202" s="8"/>
      <c r="R202" s="8">
        <v>1</v>
      </c>
      <c r="S202" s="8">
        <v>1</v>
      </c>
      <c r="T202" s="8"/>
      <c r="U202" s="8">
        <v>0</v>
      </c>
      <c r="V202" s="8">
        <v>1</v>
      </c>
      <c r="W202" s="8"/>
      <c r="X202" s="8">
        <v>0</v>
      </c>
      <c r="Y202" s="10">
        <v>1</v>
      </c>
      <c r="Z202" s="3"/>
    </row>
    <row r="203" spans="2:26" x14ac:dyDescent="0.2">
      <c r="B203" s="41" t="s">
        <v>205</v>
      </c>
      <c r="C203" s="8">
        <v>1</v>
      </c>
      <c r="D203" s="8">
        <v>0</v>
      </c>
      <c r="F203" s="8">
        <v>0</v>
      </c>
      <c r="G203" s="8">
        <v>0</v>
      </c>
      <c r="H203" s="8"/>
      <c r="I203" s="8">
        <v>1</v>
      </c>
      <c r="J203" s="8">
        <v>0</v>
      </c>
      <c r="K203" s="8"/>
      <c r="L203" s="8">
        <v>1</v>
      </c>
      <c r="M203" s="8">
        <v>1</v>
      </c>
      <c r="N203" s="8"/>
      <c r="O203" s="8">
        <v>0</v>
      </c>
      <c r="P203" s="8">
        <v>1</v>
      </c>
      <c r="Q203" s="8"/>
      <c r="R203" s="8">
        <v>0</v>
      </c>
      <c r="S203" s="8">
        <v>0</v>
      </c>
      <c r="T203" s="8"/>
      <c r="U203" s="8">
        <v>0</v>
      </c>
      <c r="V203" s="8">
        <v>1</v>
      </c>
      <c r="W203" s="8"/>
      <c r="X203" s="8">
        <v>0</v>
      </c>
      <c r="Y203" s="10">
        <v>1</v>
      </c>
      <c r="Z203" s="3"/>
    </row>
    <row r="204" spans="2:26" x14ac:dyDescent="0.2">
      <c r="B204" s="41" t="s">
        <v>206</v>
      </c>
      <c r="C204" s="8">
        <v>1</v>
      </c>
      <c r="D204" s="8">
        <v>0</v>
      </c>
      <c r="F204" s="8">
        <v>0</v>
      </c>
      <c r="G204" s="8">
        <v>0</v>
      </c>
      <c r="H204" s="8"/>
      <c r="I204" s="8">
        <v>1</v>
      </c>
      <c r="J204" s="8">
        <v>0</v>
      </c>
      <c r="K204" s="8"/>
      <c r="L204" s="8">
        <v>1</v>
      </c>
      <c r="M204" s="8">
        <v>1</v>
      </c>
      <c r="N204" s="8"/>
      <c r="O204" s="8">
        <v>0</v>
      </c>
      <c r="P204" s="8">
        <v>1</v>
      </c>
      <c r="Q204" s="8"/>
      <c r="R204" s="8">
        <v>1</v>
      </c>
      <c r="S204" s="8">
        <v>0</v>
      </c>
      <c r="T204" s="8"/>
      <c r="U204" s="8">
        <v>1</v>
      </c>
      <c r="V204" s="8">
        <v>0</v>
      </c>
      <c r="W204" s="8"/>
      <c r="X204" s="8">
        <v>0</v>
      </c>
      <c r="Y204" s="10">
        <v>0</v>
      </c>
      <c r="Z204" s="3"/>
    </row>
    <row r="205" spans="2:26" x14ac:dyDescent="0.2">
      <c r="B205" s="41" t="s">
        <v>207</v>
      </c>
      <c r="C205" s="8">
        <v>1</v>
      </c>
      <c r="D205" s="8">
        <v>0</v>
      </c>
      <c r="F205" s="8">
        <v>0</v>
      </c>
      <c r="G205" s="8">
        <v>0</v>
      </c>
      <c r="H205" s="8"/>
      <c r="I205" s="8">
        <v>2</v>
      </c>
      <c r="J205" s="8">
        <v>0</v>
      </c>
      <c r="K205" s="8"/>
      <c r="L205" s="8">
        <v>1</v>
      </c>
      <c r="M205" s="8">
        <v>0</v>
      </c>
      <c r="N205" s="8"/>
      <c r="O205" s="8">
        <v>0</v>
      </c>
      <c r="P205" s="8">
        <v>1</v>
      </c>
      <c r="Q205" s="8"/>
      <c r="R205" s="8">
        <v>1</v>
      </c>
      <c r="S205" s="8">
        <v>0</v>
      </c>
      <c r="T205" s="8"/>
      <c r="U205" s="8">
        <v>0</v>
      </c>
      <c r="V205" s="8">
        <v>0</v>
      </c>
      <c r="W205" s="8"/>
      <c r="X205" s="8">
        <v>0</v>
      </c>
      <c r="Y205" s="10">
        <v>1</v>
      </c>
      <c r="Z205" s="3"/>
    </row>
    <row r="206" spans="2:26" x14ac:dyDescent="0.2">
      <c r="B206" s="41" t="s">
        <v>208</v>
      </c>
      <c r="C206" s="8">
        <v>1</v>
      </c>
      <c r="D206" s="8">
        <v>0</v>
      </c>
      <c r="F206" s="8">
        <v>0</v>
      </c>
      <c r="G206" s="8">
        <v>0</v>
      </c>
      <c r="H206" s="8"/>
      <c r="I206" s="8">
        <v>1</v>
      </c>
      <c r="J206" s="8">
        <v>0</v>
      </c>
      <c r="K206" s="8"/>
      <c r="L206" s="8">
        <v>1</v>
      </c>
      <c r="M206" s="8">
        <v>0</v>
      </c>
      <c r="N206" s="8"/>
      <c r="O206" s="8">
        <v>0</v>
      </c>
      <c r="P206" s="8">
        <v>1</v>
      </c>
      <c r="Q206" s="8"/>
      <c r="R206" s="8">
        <v>1</v>
      </c>
      <c r="S206" s="8">
        <v>0</v>
      </c>
      <c r="T206" s="8"/>
      <c r="U206" s="8">
        <v>1</v>
      </c>
      <c r="V206" s="8">
        <v>0</v>
      </c>
      <c r="W206" s="8"/>
      <c r="X206" s="8">
        <v>0</v>
      </c>
      <c r="Y206" s="10">
        <v>1</v>
      </c>
      <c r="Z206" s="3"/>
    </row>
    <row r="207" spans="2:26" x14ac:dyDescent="0.2">
      <c r="B207" s="41" t="s">
        <v>209</v>
      </c>
      <c r="C207" s="8">
        <v>1</v>
      </c>
      <c r="D207" s="8">
        <v>0</v>
      </c>
      <c r="F207" s="8">
        <v>0</v>
      </c>
      <c r="G207" s="8">
        <v>0</v>
      </c>
      <c r="H207" s="8"/>
      <c r="I207" s="8">
        <v>1</v>
      </c>
      <c r="J207" s="8">
        <v>0</v>
      </c>
      <c r="K207" s="8"/>
      <c r="L207" s="8">
        <v>0</v>
      </c>
      <c r="M207" s="8">
        <v>0</v>
      </c>
      <c r="N207" s="8"/>
      <c r="O207" s="8">
        <v>0</v>
      </c>
      <c r="P207" s="8">
        <v>1</v>
      </c>
      <c r="Q207" s="8"/>
      <c r="R207" s="8">
        <v>1</v>
      </c>
      <c r="S207" s="8">
        <v>0</v>
      </c>
      <c r="T207" s="8"/>
      <c r="U207" s="8">
        <v>1</v>
      </c>
      <c r="V207" s="8">
        <v>1</v>
      </c>
      <c r="W207" s="8"/>
      <c r="X207" s="8">
        <v>0</v>
      </c>
      <c r="Y207" s="10">
        <v>1</v>
      </c>
      <c r="Z207" s="3"/>
    </row>
    <row r="208" spans="2:26" x14ac:dyDescent="0.2">
      <c r="B208" s="41" t="s">
        <v>210</v>
      </c>
      <c r="C208" s="8">
        <v>1</v>
      </c>
      <c r="D208" s="8">
        <v>1</v>
      </c>
      <c r="F208" s="8">
        <v>1</v>
      </c>
      <c r="G208" s="8">
        <v>0</v>
      </c>
      <c r="H208" s="8"/>
      <c r="I208" s="8">
        <v>1</v>
      </c>
      <c r="J208" s="8">
        <v>0</v>
      </c>
      <c r="K208" s="8"/>
      <c r="L208" s="8">
        <v>0</v>
      </c>
      <c r="M208" s="8">
        <v>0</v>
      </c>
      <c r="N208" s="8"/>
      <c r="O208" s="8">
        <v>1</v>
      </c>
      <c r="P208" s="8">
        <v>1</v>
      </c>
      <c r="Q208" s="8"/>
      <c r="R208" s="8">
        <v>0</v>
      </c>
      <c r="S208" s="8">
        <v>0</v>
      </c>
      <c r="T208" s="8"/>
      <c r="U208" s="8">
        <v>0</v>
      </c>
      <c r="V208" s="8">
        <v>0</v>
      </c>
      <c r="W208" s="8"/>
      <c r="X208" s="8">
        <v>0</v>
      </c>
      <c r="Y208" s="10">
        <v>1</v>
      </c>
      <c r="Z208" s="3"/>
    </row>
    <row r="209" spans="2:26" x14ac:dyDescent="0.2">
      <c r="B209" s="41" t="s">
        <v>211</v>
      </c>
      <c r="C209" s="8">
        <v>1</v>
      </c>
      <c r="D209" s="8">
        <v>0</v>
      </c>
      <c r="F209" s="8">
        <v>0</v>
      </c>
      <c r="G209" s="8">
        <v>0</v>
      </c>
      <c r="H209" s="8"/>
      <c r="I209" s="8">
        <v>1</v>
      </c>
      <c r="J209" s="8">
        <v>0</v>
      </c>
      <c r="K209" s="8"/>
      <c r="L209" s="8">
        <v>1</v>
      </c>
      <c r="M209" s="8">
        <v>0</v>
      </c>
      <c r="N209" s="8"/>
      <c r="O209" s="8">
        <v>0</v>
      </c>
      <c r="P209" s="8">
        <v>1</v>
      </c>
      <c r="Q209" s="8"/>
      <c r="R209" s="8">
        <v>1</v>
      </c>
      <c r="S209" s="8">
        <v>0</v>
      </c>
      <c r="T209" s="8"/>
      <c r="U209" s="8">
        <v>0</v>
      </c>
      <c r="V209" s="8">
        <v>1</v>
      </c>
      <c r="W209" s="8"/>
      <c r="X209" s="8">
        <v>0</v>
      </c>
      <c r="Y209" s="10">
        <v>1</v>
      </c>
      <c r="Z209" s="3"/>
    </row>
    <row r="210" spans="2:26" x14ac:dyDescent="0.2">
      <c r="B210" s="41" t="s">
        <v>212</v>
      </c>
      <c r="C210" s="8">
        <v>1</v>
      </c>
      <c r="D210" s="8">
        <v>0</v>
      </c>
      <c r="F210" s="8">
        <v>0</v>
      </c>
      <c r="G210" s="8">
        <v>0</v>
      </c>
      <c r="H210" s="8"/>
      <c r="I210" s="8">
        <v>1</v>
      </c>
      <c r="J210" s="8">
        <v>0</v>
      </c>
      <c r="K210" s="8"/>
      <c r="L210" s="8">
        <v>0</v>
      </c>
      <c r="M210" s="8">
        <v>1</v>
      </c>
      <c r="N210" s="8"/>
      <c r="O210" s="8">
        <v>0</v>
      </c>
      <c r="P210" s="8">
        <v>2</v>
      </c>
      <c r="Q210" s="8"/>
      <c r="R210" s="8">
        <v>0</v>
      </c>
      <c r="S210" s="8">
        <v>0</v>
      </c>
      <c r="T210" s="8"/>
      <c r="U210" s="8">
        <v>1</v>
      </c>
      <c r="V210" s="8">
        <v>0</v>
      </c>
      <c r="W210" s="8"/>
      <c r="X210" s="8">
        <v>0</v>
      </c>
      <c r="Y210" s="10">
        <v>1</v>
      </c>
      <c r="Z210" s="3"/>
    </row>
    <row r="211" spans="2:26" x14ac:dyDescent="0.2">
      <c r="B211" s="41" t="s">
        <v>213</v>
      </c>
      <c r="C211" s="8">
        <v>1</v>
      </c>
      <c r="D211" s="8">
        <v>0</v>
      </c>
      <c r="F211" s="8">
        <v>0</v>
      </c>
      <c r="G211" s="8">
        <v>0</v>
      </c>
      <c r="H211" s="8"/>
      <c r="I211" s="8">
        <v>1</v>
      </c>
      <c r="J211" s="8">
        <v>0</v>
      </c>
      <c r="K211" s="8"/>
      <c r="L211" s="8">
        <v>1</v>
      </c>
      <c r="M211" s="8">
        <v>0</v>
      </c>
      <c r="N211" s="8"/>
      <c r="O211" s="8">
        <v>0</v>
      </c>
      <c r="P211" s="8">
        <v>1</v>
      </c>
      <c r="Q211" s="8"/>
      <c r="R211" s="8">
        <v>1</v>
      </c>
      <c r="S211" s="8">
        <v>0</v>
      </c>
      <c r="T211" s="8"/>
      <c r="U211" s="8">
        <v>1</v>
      </c>
      <c r="V211" s="8">
        <v>0</v>
      </c>
      <c r="W211" s="8"/>
      <c r="X211" s="8">
        <v>0</v>
      </c>
      <c r="Y211" s="10">
        <v>1</v>
      </c>
      <c r="Z211" s="3"/>
    </row>
    <row r="212" spans="2:26" x14ac:dyDescent="0.2">
      <c r="B212" s="41" t="s">
        <v>214</v>
      </c>
      <c r="C212" s="8">
        <v>1</v>
      </c>
      <c r="D212" s="8">
        <v>0</v>
      </c>
      <c r="F212" s="8">
        <v>1</v>
      </c>
      <c r="G212" s="8">
        <v>0</v>
      </c>
      <c r="H212" s="8"/>
      <c r="I212" s="8">
        <v>2</v>
      </c>
      <c r="J212" s="8">
        <v>0</v>
      </c>
      <c r="K212" s="8"/>
      <c r="L212" s="8">
        <v>0</v>
      </c>
      <c r="M212" s="8">
        <v>0</v>
      </c>
      <c r="N212" s="8"/>
      <c r="O212" s="8">
        <v>0</v>
      </c>
      <c r="P212" s="8">
        <v>1</v>
      </c>
      <c r="Q212" s="8"/>
      <c r="R212" s="8">
        <v>1</v>
      </c>
      <c r="S212" s="8">
        <v>0</v>
      </c>
      <c r="T212" s="8"/>
      <c r="U212" s="8">
        <v>1</v>
      </c>
      <c r="V212" s="8">
        <v>0</v>
      </c>
      <c r="W212" s="8"/>
      <c r="X212" s="8">
        <v>0</v>
      </c>
      <c r="Y212" s="10">
        <v>0</v>
      </c>
      <c r="Z212" s="3"/>
    </row>
    <row r="213" spans="2:26" x14ac:dyDescent="0.2">
      <c r="B213" s="41" t="s">
        <v>215</v>
      </c>
      <c r="C213" s="8">
        <v>1</v>
      </c>
      <c r="D213" s="8">
        <v>0</v>
      </c>
      <c r="F213" s="8">
        <v>0</v>
      </c>
      <c r="G213" s="8">
        <v>0</v>
      </c>
      <c r="H213" s="8"/>
      <c r="I213" s="8">
        <v>1</v>
      </c>
      <c r="J213" s="8">
        <v>0</v>
      </c>
      <c r="K213" s="8"/>
      <c r="L213" s="8">
        <v>1</v>
      </c>
      <c r="M213" s="8">
        <v>1</v>
      </c>
      <c r="N213" s="8"/>
      <c r="O213" s="8">
        <v>0</v>
      </c>
      <c r="P213" s="8">
        <v>1</v>
      </c>
      <c r="Q213" s="8"/>
      <c r="R213" s="8">
        <v>1</v>
      </c>
      <c r="S213" s="8">
        <v>0</v>
      </c>
      <c r="T213" s="8"/>
      <c r="U213" s="8">
        <v>1</v>
      </c>
      <c r="V213" s="8">
        <v>0</v>
      </c>
      <c r="W213" s="8"/>
      <c r="X213" s="8">
        <v>0</v>
      </c>
      <c r="Y213" s="10">
        <v>0</v>
      </c>
      <c r="Z213" s="3"/>
    </row>
    <row r="214" spans="2:26" x14ac:dyDescent="0.2">
      <c r="B214" s="41" t="s">
        <v>216</v>
      </c>
      <c r="C214" s="8">
        <v>2</v>
      </c>
      <c r="D214" s="8">
        <v>0</v>
      </c>
      <c r="F214" s="8">
        <v>0</v>
      </c>
      <c r="G214" s="8">
        <v>0</v>
      </c>
      <c r="H214" s="8"/>
      <c r="I214" s="8">
        <v>2</v>
      </c>
      <c r="J214" s="8">
        <v>0</v>
      </c>
      <c r="K214" s="8"/>
      <c r="L214" s="8">
        <v>2</v>
      </c>
      <c r="M214" s="8">
        <v>0</v>
      </c>
      <c r="N214" s="8"/>
      <c r="O214" s="8">
        <v>0</v>
      </c>
      <c r="P214" s="8">
        <v>0</v>
      </c>
      <c r="Q214" s="8"/>
      <c r="R214" s="8">
        <v>1</v>
      </c>
      <c r="S214" s="8">
        <v>0</v>
      </c>
      <c r="T214" s="8"/>
      <c r="U214" s="8">
        <v>0</v>
      </c>
      <c r="V214" s="8">
        <v>0</v>
      </c>
      <c r="W214" s="8"/>
      <c r="X214" s="8">
        <v>0</v>
      </c>
      <c r="Y214" s="10">
        <v>0</v>
      </c>
      <c r="Z214" s="3"/>
    </row>
    <row r="215" spans="2:26" x14ac:dyDescent="0.2">
      <c r="B215" s="41" t="s">
        <v>217</v>
      </c>
      <c r="C215" s="8">
        <v>1</v>
      </c>
      <c r="D215" s="8">
        <v>0</v>
      </c>
      <c r="F215" s="8">
        <v>0</v>
      </c>
      <c r="G215" s="8">
        <v>0</v>
      </c>
      <c r="H215" s="8"/>
      <c r="I215" s="8">
        <v>1</v>
      </c>
      <c r="J215" s="8">
        <v>0</v>
      </c>
      <c r="K215" s="8"/>
      <c r="L215" s="8">
        <v>0</v>
      </c>
      <c r="M215" s="8">
        <v>1</v>
      </c>
      <c r="N215" s="8"/>
      <c r="O215" s="8">
        <v>0</v>
      </c>
      <c r="P215" s="8">
        <v>1</v>
      </c>
      <c r="Q215" s="8"/>
      <c r="R215" s="8">
        <v>1</v>
      </c>
      <c r="S215" s="8">
        <v>0</v>
      </c>
      <c r="T215" s="8"/>
      <c r="U215" s="8">
        <v>1</v>
      </c>
      <c r="V215" s="8">
        <v>0</v>
      </c>
      <c r="W215" s="8"/>
      <c r="X215" s="8">
        <v>0</v>
      </c>
      <c r="Y215" s="10">
        <v>1</v>
      </c>
      <c r="Z215" s="3"/>
    </row>
    <row r="216" spans="2:26" x14ac:dyDescent="0.2">
      <c r="B216" s="41" t="s">
        <v>218</v>
      </c>
      <c r="C216" s="8">
        <v>1</v>
      </c>
      <c r="D216" s="8">
        <v>0</v>
      </c>
      <c r="F216" s="8">
        <v>0</v>
      </c>
      <c r="G216" s="8">
        <v>0</v>
      </c>
      <c r="H216" s="8"/>
      <c r="I216" s="8">
        <v>1</v>
      </c>
      <c r="J216" s="8">
        <v>0</v>
      </c>
      <c r="K216" s="8"/>
      <c r="L216" s="8">
        <v>0</v>
      </c>
      <c r="M216" s="8">
        <v>1</v>
      </c>
      <c r="N216" s="8"/>
      <c r="O216" s="8">
        <v>0</v>
      </c>
      <c r="P216" s="8">
        <v>2</v>
      </c>
      <c r="Q216" s="8"/>
      <c r="R216" s="8">
        <v>0</v>
      </c>
      <c r="S216" s="8">
        <v>0</v>
      </c>
      <c r="T216" s="8"/>
      <c r="U216" s="8">
        <v>1</v>
      </c>
      <c r="V216" s="8">
        <v>0</v>
      </c>
      <c r="W216" s="8"/>
      <c r="X216" s="8">
        <v>0</v>
      </c>
      <c r="Y216" s="10">
        <v>1</v>
      </c>
      <c r="Z216" s="3"/>
    </row>
    <row r="217" spans="2:26" x14ac:dyDescent="0.2">
      <c r="B217" s="41" t="s">
        <v>219</v>
      </c>
      <c r="C217" s="8">
        <v>1</v>
      </c>
      <c r="D217" s="8">
        <v>0</v>
      </c>
      <c r="F217" s="8">
        <v>0</v>
      </c>
      <c r="G217" s="8">
        <v>0</v>
      </c>
      <c r="H217" s="8"/>
      <c r="I217" s="8">
        <v>1</v>
      </c>
      <c r="J217" s="8">
        <v>0</v>
      </c>
      <c r="K217" s="8"/>
      <c r="L217" s="8">
        <v>0</v>
      </c>
      <c r="M217" s="8">
        <v>1</v>
      </c>
      <c r="N217" s="8"/>
      <c r="O217" s="8">
        <v>0</v>
      </c>
      <c r="P217" s="8">
        <v>1</v>
      </c>
      <c r="Q217" s="8"/>
      <c r="R217" s="8">
        <v>1</v>
      </c>
      <c r="S217" s="8">
        <v>0</v>
      </c>
      <c r="T217" s="8"/>
      <c r="U217" s="8">
        <v>1</v>
      </c>
      <c r="V217" s="8">
        <v>0</v>
      </c>
      <c r="W217" s="8"/>
      <c r="X217" s="8">
        <v>0</v>
      </c>
      <c r="Y217" s="10">
        <v>1</v>
      </c>
      <c r="Z217" s="3"/>
    </row>
    <row r="218" spans="2:26" x14ac:dyDescent="0.2">
      <c r="B218" s="41" t="s">
        <v>220</v>
      </c>
      <c r="C218" s="8">
        <v>1</v>
      </c>
      <c r="D218" s="8">
        <v>0</v>
      </c>
      <c r="F218" s="8">
        <v>0</v>
      </c>
      <c r="G218" s="8">
        <v>0</v>
      </c>
      <c r="H218" s="8"/>
      <c r="I218" s="8">
        <v>1</v>
      </c>
      <c r="J218" s="8">
        <v>0</v>
      </c>
      <c r="K218" s="8"/>
      <c r="L218" s="8">
        <v>0</v>
      </c>
      <c r="M218" s="8">
        <v>1</v>
      </c>
      <c r="N218" s="8"/>
      <c r="O218" s="8">
        <v>0</v>
      </c>
      <c r="P218" s="8">
        <v>1</v>
      </c>
      <c r="Q218" s="8"/>
      <c r="R218" s="8">
        <v>0</v>
      </c>
      <c r="S218" s="8">
        <v>0</v>
      </c>
      <c r="T218" s="8"/>
      <c r="U218" s="8">
        <v>1</v>
      </c>
      <c r="V218" s="8">
        <v>0</v>
      </c>
      <c r="W218" s="8"/>
      <c r="X218" s="8">
        <v>0</v>
      </c>
      <c r="Y218" s="10">
        <v>2</v>
      </c>
      <c r="Z218" s="3"/>
    </row>
    <row r="219" spans="2:26" x14ac:dyDescent="0.2">
      <c r="B219" s="41" t="s">
        <v>221</v>
      </c>
      <c r="C219" s="8">
        <v>1</v>
      </c>
      <c r="D219" s="8">
        <v>0</v>
      </c>
      <c r="F219" s="8">
        <v>1</v>
      </c>
      <c r="G219" s="8">
        <v>0</v>
      </c>
      <c r="H219" s="8"/>
      <c r="I219" s="8">
        <v>2</v>
      </c>
      <c r="J219" s="8">
        <v>0</v>
      </c>
      <c r="K219" s="8"/>
      <c r="L219" s="8">
        <v>0</v>
      </c>
      <c r="M219" s="8">
        <v>0</v>
      </c>
      <c r="N219" s="8"/>
      <c r="O219" s="8">
        <v>0</v>
      </c>
      <c r="P219" s="8">
        <v>1</v>
      </c>
      <c r="Q219" s="8"/>
      <c r="R219" s="8">
        <v>0</v>
      </c>
      <c r="S219" s="8">
        <v>0</v>
      </c>
      <c r="T219" s="8"/>
      <c r="U219" s="8">
        <v>0</v>
      </c>
      <c r="V219" s="8">
        <v>0</v>
      </c>
      <c r="W219" s="8"/>
      <c r="X219" s="8">
        <v>0</v>
      </c>
      <c r="Y219" s="10">
        <v>2</v>
      </c>
      <c r="Z219" s="3"/>
    </row>
    <row r="220" spans="2:26" x14ac:dyDescent="0.2">
      <c r="B220" s="41" t="s">
        <v>222</v>
      </c>
      <c r="C220" s="8">
        <v>1</v>
      </c>
      <c r="D220" s="8">
        <v>0</v>
      </c>
      <c r="F220" s="8">
        <v>1</v>
      </c>
      <c r="G220" s="8">
        <v>0</v>
      </c>
      <c r="H220" s="8"/>
      <c r="I220" s="8">
        <v>2</v>
      </c>
      <c r="J220" s="8">
        <v>0</v>
      </c>
      <c r="K220" s="8"/>
      <c r="L220" s="8">
        <v>1</v>
      </c>
      <c r="M220" s="8">
        <v>0</v>
      </c>
      <c r="N220" s="8"/>
      <c r="O220" s="8">
        <v>0</v>
      </c>
      <c r="P220" s="8">
        <v>0</v>
      </c>
      <c r="Q220" s="8"/>
      <c r="R220" s="8">
        <v>0</v>
      </c>
      <c r="S220" s="8">
        <v>0</v>
      </c>
      <c r="T220" s="8"/>
      <c r="U220" s="8">
        <v>0</v>
      </c>
      <c r="V220" s="8">
        <v>0</v>
      </c>
      <c r="W220" s="8"/>
      <c r="X220" s="8">
        <v>0</v>
      </c>
      <c r="Y220" s="10">
        <v>2</v>
      </c>
      <c r="Z220" s="3"/>
    </row>
    <row r="221" spans="2:26" x14ac:dyDescent="0.2">
      <c r="B221" s="41" t="s">
        <v>223</v>
      </c>
      <c r="C221" s="8">
        <v>1</v>
      </c>
      <c r="D221" s="8">
        <v>0</v>
      </c>
      <c r="F221" s="8">
        <v>0</v>
      </c>
      <c r="G221" s="8">
        <v>0</v>
      </c>
      <c r="H221" s="8"/>
      <c r="I221" s="8">
        <v>1</v>
      </c>
      <c r="J221" s="8">
        <v>0</v>
      </c>
      <c r="K221" s="8"/>
      <c r="L221" s="8">
        <v>0</v>
      </c>
      <c r="M221" s="8">
        <v>1</v>
      </c>
      <c r="N221" s="8"/>
      <c r="O221" s="8">
        <v>0</v>
      </c>
      <c r="P221" s="8">
        <v>2</v>
      </c>
      <c r="Q221" s="8"/>
      <c r="R221" s="8">
        <v>0</v>
      </c>
      <c r="S221" s="8">
        <v>0</v>
      </c>
      <c r="T221" s="8"/>
      <c r="U221" s="8">
        <v>1</v>
      </c>
      <c r="V221" s="8">
        <v>0</v>
      </c>
      <c r="W221" s="8"/>
      <c r="X221" s="8">
        <v>0</v>
      </c>
      <c r="Y221" s="10">
        <v>1</v>
      </c>
      <c r="Z221" s="3"/>
    </row>
    <row r="222" spans="2:26" x14ac:dyDescent="0.2">
      <c r="B222" s="41" t="s">
        <v>224</v>
      </c>
      <c r="C222" s="8">
        <v>1</v>
      </c>
      <c r="D222" s="8">
        <v>0</v>
      </c>
      <c r="F222" s="8">
        <v>0</v>
      </c>
      <c r="G222" s="8">
        <v>0</v>
      </c>
      <c r="H222" s="8"/>
      <c r="I222" s="8">
        <v>1</v>
      </c>
      <c r="J222" s="8">
        <v>0</v>
      </c>
      <c r="K222" s="8"/>
      <c r="L222" s="8">
        <v>0</v>
      </c>
      <c r="M222" s="8">
        <v>0</v>
      </c>
      <c r="N222" s="8"/>
      <c r="O222" s="8">
        <v>0</v>
      </c>
      <c r="P222" s="8">
        <v>3</v>
      </c>
      <c r="Q222" s="8"/>
      <c r="R222" s="8">
        <v>0</v>
      </c>
      <c r="S222" s="8">
        <v>0</v>
      </c>
      <c r="T222" s="8"/>
      <c r="U222" s="8">
        <v>0</v>
      </c>
      <c r="V222" s="8">
        <v>0</v>
      </c>
      <c r="W222" s="8"/>
      <c r="X222" s="8">
        <v>0</v>
      </c>
      <c r="Y222" s="10">
        <v>2</v>
      </c>
      <c r="Z222" s="3"/>
    </row>
    <row r="223" spans="2:26" x14ac:dyDescent="0.2">
      <c r="B223" s="41" t="s">
        <v>225</v>
      </c>
      <c r="C223" s="8">
        <v>1</v>
      </c>
      <c r="D223" s="8">
        <v>0</v>
      </c>
      <c r="F223" s="8">
        <v>0</v>
      </c>
      <c r="G223" s="8">
        <v>0</v>
      </c>
      <c r="H223" s="8"/>
      <c r="I223" s="8">
        <v>1</v>
      </c>
      <c r="J223" s="8">
        <v>0</v>
      </c>
      <c r="K223" s="8"/>
      <c r="L223" s="8">
        <v>0</v>
      </c>
      <c r="M223" s="8">
        <v>0</v>
      </c>
      <c r="N223" s="8"/>
      <c r="O223" s="8">
        <v>0</v>
      </c>
      <c r="P223" s="8">
        <v>1</v>
      </c>
      <c r="Q223" s="8"/>
      <c r="R223" s="8">
        <v>1</v>
      </c>
      <c r="S223" s="8">
        <v>1</v>
      </c>
      <c r="T223" s="8"/>
      <c r="U223" s="8">
        <v>1</v>
      </c>
      <c r="V223" s="8">
        <v>0</v>
      </c>
      <c r="W223" s="8"/>
      <c r="X223" s="8">
        <v>0</v>
      </c>
      <c r="Y223" s="10">
        <v>1</v>
      </c>
      <c r="Z223" s="3"/>
    </row>
    <row r="224" spans="2:26" x14ac:dyDescent="0.2">
      <c r="B224" s="41" t="s">
        <v>226</v>
      </c>
      <c r="C224" s="8">
        <v>1</v>
      </c>
      <c r="D224" s="8">
        <v>0</v>
      </c>
      <c r="F224" s="8">
        <v>0</v>
      </c>
      <c r="G224" s="8">
        <v>0</v>
      </c>
      <c r="H224" s="8"/>
      <c r="I224" s="8">
        <v>1</v>
      </c>
      <c r="J224" s="8">
        <v>0</v>
      </c>
      <c r="K224" s="8"/>
      <c r="L224" s="8">
        <v>0</v>
      </c>
      <c r="M224" s="8">
        <v>1</v>
      </c>
      <c r="N224" s="8"/>
      <c r="O224" s="8">
        <v>0</v>
      </c>
      <c r="P224" s="8">
        <v>1</v>
      </c>
      <c r="Q224" s="8"/>
      <c r="R224" s="8">
        <v>0</v>
      </c>
      <c r="S224" s="8">
        <v>0</v>
      </c>
      <c r="T224" s="8"/>
      <c r="U224" s="8">
        <v>1</v>
      </c>
      <c r="V224" s="8">
        <v>0</v>
      </c>
      <c r="W224" s="8"/>
      <c r="X224" s="8">
        <v>0</v>
      </c>
      <c r="Y224" s="10">
        <v>2</v>
      </c>
      <c r="Z224" s="3"/>
    </row>
    <row r="225" spans="2:26" x14ac:dyDescent="0.2">
      <c r="B225" s="41" t="s">
        <v>227</v>
      </c>
      <c r="C225" s="8">
        <v>1</v>
      </c>
      <c r="D225" s="8">
        <v>0</v>
      </c>
      <c r="F225" s="8">
        <v>1</v>
      </c>
      <c r="G225" s="8">
        <v>0</v>
      </c>
      <c r="H225" s="8"/>
      <c r="I225" s="8">
        <v>1</v>
      </c>
      <c r="J225" s="8">
        <v>0</v>
      </c>
      <c r="K225" s="8"/>
      <c r="L225" s="8">
        <v>0</v>
      </c>
      <c r="M225" s="8">
        <v>1</v>
      </c>
      <c r="N225" s="8"/>
      <c r="O225" s="8">
        <v>0</v>
      </c>
      <c r="P225" s="8">
        <v>1</v>
      </c>
      <c r="Q225" s="8"/>
      <c r="R225" s="8">
        <v>0</v>
      </c>
      <c r="S225" s="8">
        <v>0</v>
      </c>
      <c r="T225" s="8"/>
      <c r="U225" s="8">
        <v>0</v>
      </c>
      <c r="V225" s="8">
        <v>0</v>
      </c>
      <c r="W225" s="8"/>
      <c r="X225" s="8">
        <v>0</v>
      </c>
      <c r="Y225" s="10">
        <v>2</v>
      </c>
      <c r="Z225" s="3"/>
    </row>
    <row r="226" spans="2:26" x14ac:dyDescent="0.2">
      <c r="B226" s="41" t="s">
        <v>228</v>
      </c>
      <c r="C226" s="8">
        <v>1</v>
      </c>
      <c r="D226" s="8">
        <v>0</v>
      </c>
      <c r="F226" s="8">
        <v>0</v>
      </c>
      <c r="G226" s="8">
        <v>0</v>
      </c>
      <c r="H226" s="8"/>
      <c r="I226" s="8">
        <v>1</v>
      </c>
      <c r="J226" s="8">
        <v>0</v>
      </c>
      <c r="K226" s="8"/>
      <c r="L226" s="8">
        <v>1</v>
      </c>
      <c r="M226" s="8">
        <v>0</v>
      </c>
      <c r="N226" s="8"/>
      <c r="O226" s="8">
        <v>0</v>
      </c>
      <c r="P226" s="8">
        <v>1</v>
      </c>
      <c r="Q226" s="8"/>
      <c r="R226" s="8">
        <v>1</v>
      </c>
      <c r="S226" s="8">
        <v>0</v>
      </c>
      <c r="T226" s="8"/>
      <c r="U226" s="8">
        <v>0</v>
      </c>
      <c r="V226" s="8">
        <v>0</v>
      </c>
      <c r="W226" s="8"/>
      <c r="X226" s="8">
        <v>0</v>
      </c>
      <c r="Y226" s="10">
        <v>1</v>
      </c>
      <c r="Z226" s="3"/>
    </row>
    <row r="227" spans="2:26" x14ac:dyDescent="0.2">
      <c r="B227" s="41" t="s">
        <v>229</v>
      </c>
      <c r="C227" s="8">
        <v>0</v>
      </c>
      <c r="D227" s="8">
        <v>0</v>
      </c>
      <c r="F227" s="8">
        <v>0</v>
      </c>
      <c r="G227" s="8">
        <v>0</v>
      </c>
      <c r="H227" s="8"/>
      <c r="I227" s="8">
        <v>0</v>
      </c>
      <c r="J227" s="8">
        <v>0</v>
      </c>
      <c r="K227" s="8"/>
      <c r="L227" s="8">
        <v>0</v>
      </c>
      <c r="M227" s="8">
        <v>1</v>
      </c>
      <c r="N227" s="8"/>
      <c r="O227" s="8">
        <v>0</v>
      </c>
      <c r="P227" s="8">
        <v>2</v>
      </c>
      <c r="Q227" s="8"/>
      <c r="R227" s="8">
        <v>1</v>
      </c>
      <c r="S227" s="8">
        <v>1</v>
      </c>
      <c r="T227" s="8"/>
      <c r="U227" s="8">
        <v>0</v>
      </c>
      <c r="V227" s="8">
        <v>0</v>
      </c>
      <c r="W227" s="8"/>
      <c r="X227" s="8">
        <v>0</v>
      </c>
      <c r="Y227" s="10">
        <v>1</v>
      </c>
      <c r="Z227" s="3"/>
    </row>
    <row r="228" spans="2:26" x14ac:dyDescent="0.2">
      <c r="B228" s="41" t="s">
        <v>230</v>
      </c>
      <c r="C228" s="8">
        <v>1</v>
      </c>
      <c r="D228" s="8">
        <v>0</v>
      </c>
      <c r="F228" s="8">
        <v>1</v>
      </c>
      <c r="G228" s="8">
        <v>0</v>
      </c>
      <c r="H228" s="8"/>
      <c r="I228" s="8">
        <v>1</v>
      </c>
      <c r="J228" s="8">
        <v>0</v>
      </c>
      <c r="K228" s="8"/>
      <c r="L228" s="8">
        <v>1</v>
      </c>
      <c r="M228" s="8">
        <v>0</v>
      </c>
      <c r="N228" s="8"/>
      <c r="O228" s="8">
        <v>0</v>
      </c>
      <c r="P228" s="8">
        <v>0</v>
      </c>
      <c r="Q228" s="8"/>
      <c r="R228" s="8">
        <v>1</v>
      </c>
      <c r="S228" s="8">
        <v>0</v>
      </c>
      <c r="T228" s="8"/>
      <c r="U228" s="8">
        <v>0</v>
      </c>
      <c r="V228" s="8">
        <v>0</v>
      </c>
      <c r="W228" s="8"/>
      <c r="X228" s="8">
        <v>0</v>
      </c>
      <c r="Y228" s="10">
        <v>1</v>
      </c>
      <c r="Z228" s="3"/>
    </row>
    <row r="229" spans="2:26" x14ac:dyDescent="0.2">
      <c r="B229" s="41" t="s">
        <v>231</v>
      </c>
      <c r="C229" s="8">
        <v>1</v>
      </c>
      <c r="D229" s="8">
        <v>0</v>
      </c>
      <c r="F229" s="8">
        <v>0</v>
      </c>
      <c r="G229" s="8">
        <v>0</v>
      </c>
      <c r="H229" s="8"/>
      <c r="I229" s="8">
        <v>1</v>
      </c>
      <c r="J229" s="8">
        <v>0</v>
      </c>
      <c r="K229" s="8"/>
      <c r="L229" s="8">
        <v>1</v>
      </c>
      <c r="M229" s="8">
        <v>0</v>
      </c>
      <c r="N229" s="8"/>
      <c r="O229" s="8">
        <v>0</v>
      </c>
      <c r="P229" s="8">
        <v>1</v>
      </c>
      <c r="Q229" s="8"/>
      <c r="R229" s="8">
        <v>1</v>
      </c>
      <c r="S229" s="8">
        <v>0</v>
      </c>
      <c r="T229" s="8"/>
      <c r="U229" s="8">
        <v>0</v>
      </c>
      <c r="V229" s="8">
        <v>0</v>
      </c>
      <c r="W229" s="8"/>
      <c r="X229" s="8">
        <v>0</v>
      </c>
      <c r="Y229" s="10">
        <v>1</v>
      </c>
      <c r="Z229" s="3"/>
    </row>
    <row r="230" spans="2:26" x14ac:dyDescent="0.2">
      <c r="B230" s="41" t="s">
        <v>232</v>
      </c>
      <c r="C230" s="8">
        <v>1</v>
      </c>
      <c r="D230" s="8">
        <v>0</v>
      </c>
      <c r="F230" s="8">
        <v>0</v>
      </c>
      <c r="G230" s="8">
        <v>0</v>
      </c>
      <c r="H230" s="8"/>
      <c r="I230" s="8">
        <v>1</v>
      </c>
      <c r="J230" s="8">
        <v>0</v>
      </c>
      <c r="K230" s="8"/>
      <c r="L230" s="8">
        <v>0</v>
      </c>
      <c r="M230" s="8">
        <v>1</v>
      </c>
      <c r="N230" s="8"/>
      <c r="O230" s="8">
        <v>0</v>
      </c>
      <c r="P230" s="8">
        <v>1</v>
      </c>
      <c r="Q230" s="8"/>
      <c r="R230" s="8">
        <v>0</v>
      </c>
      <c r="S230" s="8">
        <v>0</v>
      </c>
      <c r="T230" s="8"/>
      <c r="U230" s="8">
        <v>1</v>
      </c>
      <c r="V230" s="8">
        <v>0</v>
      </c>
      <c r="W230" s="8"/>
      <c r="X230" s="8">
        <v>0</v>
      </c>
      <c r="Y230" s="10">
        <v>1</v>
      </c>
      <c r="Z230" s="3"/>
    </row>
    <row r="231" spans="2:26" x14ac:dyDescent="0.2">
      <c r="B231" s="41" t="s">
        <v>233</v>
      </c>
      <c r="C231" s="8">
        <v>1</v>
      </c>
      <c r="D231" s="8">
        <v>0</v>
      </c>
      <c r="F231" s="8">
        <v>0</v>
      </c>
      <c r="G231" s="8">
        <v>0</v>
      </c>
      <c r="H231" s="8"/>
      <c r="I231" s="8">
        <v>1</v>
      </c>
      <c r="J231" s="8">
        <v>0</v>
      </c>
      <c r="K231" s="8"/>
      <c r="L231" s="8">
        <v>1</v>
      </c>
      <c r="M231" s="8">
        <v>0</v>
      </c>
      <c r="N231" s="8"/>
      <c r="O231" s="8">
        <v>0</v>
      </c>
      <c r="P231" s="8">
        <v>1</v>
      </c>
      <c r="Q231" s="8"/>
      <c r="R231" s="8">
        <v>1</v>
      </c>
      <c r="S231" s="8">
        <v>0</v>
      </c>
      <c r="T231" s="8"/>
      <c r="U231" s="8">
        <v>0</v>
      </c>
      <c r="V231" s="8">
        <v>0</v>
      </c>
      <c r="W231" s="8"/>
      <c r="X231" s="8">
        <v>0</v>
      </c>
      <c r="Y231" s="10">
        <v>1</v>
      </c>
      <c r="Z231" s="3"/>
    </row>
    <row r="232" spans="2:26" x14ac:dyDescent="0.2">
      <c r="B232" s="41" t="s">
        <v>234</v>
      </c>
      <c r="C232" s="8">
        <v>1</v>
      </c>
      <c r="D232" s="8">
        <v>0</v>
      </c>
      <c r="F232" s="8">
        <v>0</v>
      </c>
      <c r="G232" s="8">
        <v>0</v>
      </c>
      <c r="H232" s="8"/>
      <c r="I232" s="8">
        <v>1</v>
      </c>
      <c r="J232" s="8">
        <v>0</v>
      </c>
      <c r="K232" s="8"/>
      <c r="L232" s="8">
        <v>1</v>
      </c>
      <c r="M232" s="8">
        <v>1</v>
      </c>
      <c r="N232" s="8"/>
      <c r="O232" s="8">
        <v>0</v>
      </c>
      <c r="P232" s="8">
        <v>1</v>
      </c>
      <c r="Q232" s="8"/>
      <c r="R232" s="8">
        <v>1</v>
      </c>
      <c r="S232" s="8">
        <v>0</v>
      </c>
      <c r="T232" s="8"/>
      <c r="U232" s="8">
        <v>0</v>
      </c>
      <c r="V232" s="8">
        <v>0</v>
      </c>
      <c r="W232" s="8"/>
      <c r="X232" s="8">
        <v>0</v>
      </c>
      <c r="Y232" s="10">
        <v>0</v>
      </c>
      <c r="Z232" s="3"/>
    </row>
    <row r="233" spans="2:26" x14ac:dyDescent="0.2">
      <c r="B233" s="41" t="s">
        <v>235</v>
      </c>
      <c r="C233" s="8">
        <v>2</v>
      </c>
      <c r="D233" s="8">
        <v>0</v>
      </c>
      <c r="F233" s="8">
        <v>0</v>
      </c>
      <c r="G233" s="8">
        <v>1</v>
      </c>
      <c r="H233" s="8"/>
      <c r="I233" s="8">
        <v>1</v>
      </c>
      <c r="J233" s="8">
        <v>0</v>
      </c>
      <c r="K233" s="8"/>
      <c r="L233" s="8">
        <v>0</v>
      </c>
      <c r="M233" s="8">
        <v>0</v>
      </c>
      <c r="N233" s="8"/>
      <c r="O233" s="8">
        <v>0</v>
      </c>
      <c r="P233" s="8">
        <v>1</v>
      </c>
      <c r="Q233" s="8"/>
      <c r="R233" s="8">
        <v>0</v>
      </c>
      <c r="S233" s="8">
        <v>0</v>
      </c>
      <c r="T233" s="8"/>
      <c r="U233" s="8">
        <v>0</v>
      </c>
      <c r="V233" s="8">
        <v>0</v>
      </c>
      <c r="W233" s="8"/>
      <c r="X233" s="8">
        <v>0</v>
      </c>
      <c r="Y233" s="10">
        <v>1</v>
      </c>
      <c r="Z233" s="3"/>
    </row>
    <row r="234" spans="2:26" x14ac:dyDescent="0.2">
      <c r="B234" s="41" t="s">
        <v>236</v>
      </c>
      <c r="C234" s="8">
        <v>1</v>
      </c>
      <c r="D234" s="8">
        <v>0</v>
      </c>
      <c r="F234" s="8">
        <v>0</v>
      </c>
      <c r="G234" s="8">
        <v>0</v>
      </c>
      <c r="H234" s="8"/>
      <c r="I234" s="8">
        <v>1</v>
      </c>
      <c r="J234" s="8">
        <v>0</v>
      </c>
      <c r="K234" s="8"/>
      <c r="L234" s="8">
        <v>1</v>
      </c>
      <c r="M234" s="8">
        <v>0</v>
      </c>
      <c r="N234" s="8"/>
      <c r="O234" s="8">
        <v>0</v>
      </c>
      <c r="P234" s="8">
        <v>1</v>
      </c>
      <c r="Q234" s="8"/>
      <c r="R234" s="8">
        <v>0</v>
      </c>
      <c r="S234" s="8">
        <v>0</v>
      </c>
      <c r="T234" s="8"/>
      <c r="U234" s="8">
        <v>0</v>
      </c>
      <c r="V234" s="8">
        <v>1</v>
      </c>
      <c r="W234" s="8"/>
      <c r="X234" s="8">
        <v>0</v>
      </c>
      <c r="Y234" s="10">
        <v>1</v>
      </c>
      <c r="Z234" s="3"/>
    </row>
    <row r="235" spans="2:26" x14ac:dyDescent="0.2">
      <c r="B235" s="41" t="s">
        <v>237</v>
      </c>
      <c r="C235" s="8">
        <v>1</v>
      </c>
      <c r="D235" s="8">
        <v>0</v>
      </c>
      <c r="F235" s="8">
        <v>0</v>
      </c>
      <c r="G235" s="8">
        <v>0</v>
      </c>
      <c r="H235" s="8"/>
      <c r="I235" s="8">
        <v>1</v>
      </c>
      <c r="J235" s="8">
        <v>0</v>
      </c>
      <c r="K235" s="8"/>
      <c r="L235" s="8">
        <v>0</v>
      </c>
      <c r="M235" s="8">
        <v>1</v>
      </c>
      <c r="N235" s="8"/>
      <c r="O235" s="8">
        <v>0</v>
      </c>
      <c r="P235" s="8">
        <v>1</v>
      </c>
      <c r="Q235" s="8"/>
      <c r="R235" s="8">
        <v>1</v>
      </c>
      <c r="S235" s="8">
        <v>0</v>
      </c>
      <c r="T235" s="8"/>
      <c r="U235" s="8">
        <v>1</v>
      </c>
      <c r="V235" s="8">
        <v>0</v>
      </c>
      <c r="W235" s="8"/>
      <c r="X235" s="8">
        <v>0</v>
      </c>
      <c r="Y235" s="10">
        <v>0</v>
      </c>
      <c r="Z235" s="3"/>
    </row>
    <row r="236" spans="2:26" x14ac:dyDescent="0.2">
      <c r="B236" s="41" t="s">
        <v>238</v>
      </c>
      <c r="C236" s="8">
        <v>0</v>
      </c>
      <c r="D236" s="8">
        <v>0</v>
      </c>
      <c r="F236" s="8">
        <v>0</v>
      </c>
      <c r="G236" s="8">
        <v>0</v>
      </c>
      <c r="H236" s="8"/>
      <c r="I236" s="8">
        <v>0</v>
      </c>
      <c r="J236" s="8">
        <v>0</v>
      </c>
      <c r="K236" s="8"/>
      <c r="L236" s="8">
        <v>0</v>
      </c>
      <c r="M236" s="8">
        <v>1</v>
      </c>
      <c r="N236" s="8"/>
      <c r="O236" s="8">
        <v>0</v>
      </c>
      <c r="P236" s="8">
        <v>1</v>
      </c>
      <c r="Q236" s="8"/>
      <c r="R236" s="8">
        <v>1</v>
      </c>
      <c r="S236" s="8">
        <v>1</v>
      </c>
      <c r="T236" s="8"/>
      <c r="U236" s="8">
        <v>1</v>
      </c>
      <c r="V236" s="8">
        <v>0</v>
      </c>
      <c r="W236" s="8"/>
      <c r="X236" s="8">
        <v>0</v>
      </c>
      <c r="Y236" s="10">
        <v>1</v>
      </c>
      <c r="Z236" s="3"/>
    </row>
    <row r="237" spans="2:26" x14ac:dyDescent="0.2">
      <c r="B237" s="41" t="s">
        <v>239</v>
      </c>
      <c r="C237" s="8">
        <v>1</v>
      </c>
      <c r="D237" s="8">
        <v>0</v>
      </c>
      <c r="F237" s="8">
        <v>0</v>
      </c>
      <c r="G237" s="8">
        <v>0</v>
      </c>
      <c r="H237" s="8"/>
      <c r="I237" s="8">
        <v>1</v>
      </c>
      <c r="J237" s="8">
        <v>0</v>
      </c>
      <c r="K237" s="8"/>
      <c r="L237" s="8">
        <v>1</v>
      </c>
      <c r="M237" s="8">
        <v>0</v>
      </c>
      <c r="N237" s="8"/>
      <c r="O237" s="8">
        <v>0</v>
      </c>
      <c r="P237" s="8">
        <v>1</v>
      </c>
      <c r="Q237" s="8"/>
      <c r="R237" s="8">
        <v>1</v>
      </c>
      <c r="S237" s="8">
        <v>0</v>
      </c>
      <c r="T237" s="8"/>
      <c r="U237" s="8">
        <v>0</v>
      </c>
      <c r="V237" s="8">
        <v>0</v>
      </c>
      <c r="W237" s="8"/>
      <c r="X237" s="8">
        <v>0</v>
      </c>
      <c r="Y237" s="10">
        <v>1</v>
      </c>
      <c r="Z237" s="3"/>
    </row>
    <row r="238" spans="2:26" x14ac:dyDescent="0.2">
      <c r="B238" s="41" t="s">
        <v>240</v>
      </c>
      <c r="C238" s="8">
        <v>0</v>
      </c>
      <c r="D238" s="8">
        <v>1</v>
      </c>
      <c r="F238" s="8">
        <v>1</v>
      </c>
      <c r="G238" s="8">
        <v>0</v>
      </c>
      <c r="H238" s="8"/>
      <c r="I238" s="8">
        <v>0</v>
      </c>
      <c r="J238" s="8">
        <v>0</v>
      </c>
      <c r="K238" s="8"/>
      <c r="L238" s="8">
        <v>0</v>
      </c>
      <c r="M238" s="8">
        <v>0</v>
      </c>
      <c r="N238" s="8"/>
      <c r="O238" s="8">
        <v>1</v>
      </c>
      <c r="P238" s="8">
        <v>0</v>
      </c>
      <c r="Q238" s="8"/>
      <c r="R238" s="8">
        <v>1</v>
      </c>
      <c r="S238" s="8">
        <v>0</v>
      </c>
      <c r="T238" s="8"/>
      <c r="U238" s="8">
        <v>1</v>
      </c>
      <c r="V238" s="8">
        <v>0</v>
      </c>
      <c r="W238" s="8"/>
      <c r="X238" s="8">
        <v>1</v>
      </c>
      <c r="Y238" s="10">
        <v>0</v>
      </c>
      <c r="Z238" s="3"/>
    </row>
    <row r="239" spans="2:26" x14ac:dyDescent="0.2">
      <c r="B239" s="41" t="s">
        <v>241</v>
      </c>
      <c r="C239" s="8">
        <v>1</v>
      </c>
      <c r="D239" s="8">
        <v>0</v>
      </c>
      <c r="F239" s="8">
        <v>0</v>
      </c>
      <c r="G239" s="8">
        <v>0</v>
      </c>
      <c r="H239" s="8"/>
      <c r="I239" s="8">
        <v>1</v>
      </c>
      <c r="J239" s="8">
        <v>0</v>
      </c>
      <c r="K239" s="8"/>
      <c r="L239" s="8">
        <v>1</v>
      </c>
      <c r="M239" s="8">
        <v>0</v>
      </c>
      <c r="N239" s="8"/>
      <c r="O239" s="8">
        <v>0</v>
      </c>
      <c r="P239" s="8">
        <v>1</v>
      </c>
      <c r="Q239" s="8"/>
      <c r="R239" s="8">
        <v>1</v>
      </c>
      <c r="S239" s="8">
        <v>0</v>
      </c>
      <c r="T239" s="8"/>
      <c r="U239" s="8">
        <v>0</v>
      </c>
      <c r="V239" s="8">
        <v>0</v>
      </c>
      <c r="W239" s="8"/>
      <c r="X239" s="8">
        <v>0</v>
      </c>
      <c r="Y239" s="10">
        <v>1</v>
      </c>
      <c r="Z239" s="3"/>
    </row>
    <row r="240" spans="2:26" x14ac:dyDescent="0.2">
      <c r="B240" s="41" t="s">
        <v>242</v>
      </c>
      <c r="C240" s="8">
        <v>0</v>
      </c>
      <c r="D240" s="8">
        <v>0</v>
      </c>
      <c r="F240" s="8">
        <v>1</v>
      </c>
      <c r="G240" s="8">
        <v>0</v>
      </c>
      <c r="H240" s="8"/>
      <c r="I240" s="8">
        <v>1</v>
      </c>
      <c r="J240" s="8">
        <v>0</v>
      </c>
      <c r="K240" s="8"/>
      <c r="L240" s="8">
        <v>1</v>
      </c>
      <c r="M240" s="8">
        <v>0</v>
      </c>
      <c r="N240" s="8"/>
      <c r="O240" s="8">
        <v>1</v>
      </c>
      <c r="P240" s="8">
        <v>0</v>
      </c>
      <c r="Q240" s="8"/>
      <c r="R240" s="8">
        <v>1</v>
      </c>
      <c r="S240" s="8">
        <v>0</v>
      </c>
      <c r="T240" s="8"/>
      <c r="U240" s="8">
        <v>0</v>
      </c>
      <c r="V240" s="8">
        <v>0</v>
      </c>
      <c r="W240" s="8"/>
      <c r="X240" s="8">
        <v>0</v>
      </c>
      <c r="Y240" s="10">
        <v>1</v>
      </c>
      <c r="Z240" s="3"/>
    </row>
    <row r="241" spans="2:26" x14ac:dyDescent="0.2">
      <c r="B241" s="41" t="s">
        <v>243</v>
      </c>
      <c r="C241" s="8">
        <v>1</v>
      </c>
      <c r="D241" s="8">
        <v>0</v>
      </c>
      <c r="F241" s="8">
        <v>0</v>
      </c>
      <c r="G241" s="8">
        <v>0</v>
      </c>
      <c r="H241" s="8"/>
      <c r="I241" s="8">
        <v>1</v>
      </c>
      <c r="J241" s="8">
        <v>0</v>
      </c>
      <c r="K241" s="8"/>
      <c r="L241" s="8">
        <v>0</v>
      </c>
      <c r="M241" s="8">
        <v>1</v>
      </c>
      <c r="N241" s="8"/>
      <c r="O241" s="8">
        <v>0</v>
      </c>
      <c r="P241" s="8">
        <v>1</v>
      </c>
      <c r="Q241" s="8"/>
      <c r="R241" s="8">
        <v>0</v>
      </c>
      <c r="S241" s="8">
        <v>0</v>
      </c>
      <c r="T241" s="8"/>
      <c r="U241" s="8">
        <v>1</v>
      </c>
      <c r="V241" s="8">
        <v>0</v>
      </c>
      <c r="W241" s="8"/>
      <c r="X241" s="8">
        <v>0</v>
      </c>
      <c r="Y241" s="10">
        <v>1</v>
      </c>
      <c r="Z241" s="3"/>
    </row>
    <row r="242" spans="2:26" x14ac:dyDescent="0.2">
      <c r="B242" s="41" t="s">
        <v>244</v>
      </c>
      <c r="C242" s="8">
        <v>1</v>
      </c>
      <c r="D242" s="8">
        <v>0</v>
      </c>
      <c r="F242" s="8">
        <v>0</v>
      </c>
      <c r="G242" s="8">
        <v>0</v>
      </c>
      <c r="H242" s="8"/>
      <c r="I242" s="8">
        <v>1</v>
      </c>
      <c r="J242" s="8">
        <v>0</v>
      </c>
      <c r="K242" s="8"/>
      <c r="L242" s="8">
        <v>1</v>
      </c>
      <c r="M242" s="8">
        <v>0</v>
      </c>
      <c r="N242" s="8"/>
      <c r="O242" s="8">
        <v>0</v>
      </c>
      <c r="P242" s="8">
        <v>2</v>
      </c>
      <c r="Q242" s="8"/>
      <c r="R242" s="8">
        <v>1</v>
      </c>
      <c r="S242" s="8">
        <v>0</v>
      </c>
      <c r="T242" s="8"/>
      <c r="U242" s="8">
        <v>0</v>
      </c>
      <c r="V242" s="8">
        <v>0</v>
      </c>
      <c r="W242" s="8"/>
      <c r="X242" s="8">
        <v>0</v>
      </c>
      <c r="Y242" s="10">
        <v>0</v>
      </c>
      <c r="Z242" s="3"/>
    </row>
    <row r="243" spans="2:26" x14ac:dyDescent="0.2">
      <c r="B243" s="41" t="s">
        <v>245</v>
      </c>
      <c r="C243" s="8">
        <v>1</v>
      </c>
      <c r="D243" s="8">
        <v>0</v>
      </c>
      <c r="F243" s="8">
        <v>1</v>
      </c>
      <c r="G243" s="8">
        <v>0</v>
      </c>
      <c r="H243" s="8"/>
      <c r="I243" s="8">
        <v>1</v>
      </c>
      <c r="J243" s="8">
        <v>0</v>
      </c>
      <c r="K243" s="8"/>
      <c r="L243" s="8">
        <v>0</v>
      </c>
      <c r="M243" s="8">
        <v>0</v>
      </c>
      <c r="N243" s="8"/>
      <c r="O243" s="8">
        <v>0</v>
      </c>
      <c r="P243" s="8">
        <v>1</v>
      </c>
      <c r="Q243" s="8"/>
      <c r="R243" s="8">
        <v>1</v>
      </c>
      <c r="S243" s="8">
        <v>0</v>
      </c>
      <c r="T243" s="8"/>
      <c r="U243" s="8">
        <v>0</v>
      </c>
      <c r="V243" s="8">
        <v>0</v>
      </c>
      <c r="W243" s="8"/>
      <c r="X243" s="8">
        <v>0</v>
      </c>
      <c r="Y243" s="10">
        <v>1</v>
      </c>
      <c r="Z243" s="3"/>
    </row>
    <row r="244" spans="2:26" x14ac:dyDescent="0.2">
      <c r="B244" s="41" t="s">
        <v>246</v>
      </c>
      <c r="C244" s="8">
        <v>1</v>
      </c>
      <c r="D244" s="8">
        <v>0</v>
      </c>
      <c r="F244" s="8">
        <v>1</v>
      </c>
      <c r="G244" s="8">
        <v>0</v>
      </c>
      <c r="H244" s="8"/>
      <c r="I244" s="8">
        <v>1</v>
      </c>
      <c r="J244" s="8">
        <v>0</v>
      </c>
      <c r="K244" s="8"/>
      <c r="L244" s="8">
        <v>0</v>
      </c>
      <c r="M244" s="8">
        <v>0</v>
      </c>
      <c r="N244" s="8"/>
      <c r="O244" s="8">
        <v>0</v>
      </c>
      <c r="P244" s="8">
        <v>1</v>
      </c>
      <c r="Q244" s="8"/>
      <c r="R244" s="8">
        <v>1</v>
      </c>
      <c r="S244" s="8">
        <v>0</v>
      </c>
      <c r="T244" s="8"/>
      <c r="U244" s="8">
        <v>0</v>
      </c>
      <c r="V244" s="8">
        <v>0</v>
      </c>
      <c r="W244" s="8"/>
      <c r="X244" s="8">
        <v>0</v>
      </c>
      <c r="Y244" s="10">
        <v>1</v>
      </c>
      <c r="Z244" s="3"/>
    </row>
    <row r="245" spans="2:26" x14ac:dyDescent="0.2">
      <c r="B245" s="41" t="s">
        <v>247</v>
      </c>
      <c r="C245" s="8">
        <v>1</v>
      </c>
      <c r="D245" s="8">
        <v>0</v>
      </c>
      <c r="F245" s="8">
        <v>1</v>
      </c>
      <c r="G245" s="8">
        <v>0</v>
      </c>
      <c r="H245" s="8"/>
      <c r="I245" s="8">
        <v>1</v>
      </c>
      <c r="J245" s="8">
        <v>0</v>
      </c>
      <c r="K245" s="8"/>
      <c r="L245" s="8">
        <v>0</v>
      </c>
      <c r="M245" s="8">
        <v>0</v>
      </c>
      <c r="N245" s="8"/>
      <c r="O245" s="8">
        <v>0</v>
      </c>
      <c r="P245" s="8">
        <v>1</v>
      </c>
      <c r="Q245" s="8"/>
      <c r="R245" s="8">
        <v>1</v>
      </c>
      <c r="S245" s="8">
        <v>0</v>
      </c>
      <c r="T245" s="8"/>
      <c r="U245" s="8">
        <v>0</v>
      </c>
      <c r="V245" s="8">
        <v>0</v>
      </c>
      <c r="W245" s="8"/>
      <c r="X245" s="8">
        <v>0</v>
      </c>
      <c r="Y245" s="10">
        <v>1</v>
      </c>
      <c r="Z245" s="3"/>
    </row>
    <row r="246" spans="2:26" x14ac:dyDescent="0.2">
      <c r="B246" s="41" t="s">
        <v>248</v>
      </c>
      <c r="C246" s="8">
        <v>1</v>
      </c>
      <c r="D246" s="8">
        <v>0</v>
      </c>
      <c r="F246" s="8">
        <v>0</v>
      </c>
      <c r="G246" s="8">
        <v>1</v>
      </c>
      <c r="H246" s="8"/>
      <c r="I246" s="8">
        <v>0</v>
      </c>
      <c r="J246" s="8">
        <v>0</v>
      </c>
      <c r="K246" s="8"/>
      <c r="L246" s="8">
        <v>1</v>
      </c>
      <c r="M246" s="8">
        <v>0</v>
      </c>
      <c r="N246" s="8"/>
      <c r="O246" s="8">
        <v>0</v>
      </c>
      <c r="P246" s="8">
        <v>1</v>
      </c>
      <c r="Q246" s="8"/>
      <c r="R246" s="8">
        <v>1</v>
      </c>
      <c r="S246" s="8">
        <v>0</v>
      </c>
      <c r="T246" s="8"/>
      <c r="U246" s="8">
        <v>0</v>
      </c>
      <c r="V246" s="8">
        <v>0</v>
      </c>
      <c r="W246" s="8"/>
      <c r="X246" s="8">
        <v>1</v>
      </c>
      <c r="Y246" s="10">
        <v>0</v>
      </c>
      <c r="Z246" s="3"/>
    </row>
    <row r="247" spans="2:26" x14ac:dyDescent="0.2">
      <c r="B247" s="41" t="s">
        <v>249</v>
      </c>
      <c r="C247" s="8">
        <v>1</v>
      </c>
      <c r="D247" s="8">
        <v>0</v>
      </c>
      <c r="F247" s="8">
        <v>0</v>
      </c>
      <c r="G247" s="8">
        <v>0</v>
      </c>
      <c r="H247" s="8"/>
      <c r="I247" s="8">
        <v>1</v>
      </c>
      <c r="J247" s="8">
        <v>0</v>
      </c>
      <c r="K247" s="8"/>
      <c r="L247" s="8">
        <v>0</v>
      </c>
      <c r="M247" s="8">
        <v>1</v>
      </c>
      <c r="N247" s="8"/>
      <c r="O247" s="8">
        <v>0</v>
      </c>
      <c r="P247" s="8">
        <v>1</v>
      </c>
      <c r="Q247" s="8"/>
      <c r="R247" s="8">
        <v>0</v>
      </c>
      <c r="S247" s="8">
        <v>0</v>
      </c>
      <c r="T247" s="8"/>
      <c r="U247" s="8">
        <v>1</v>
      </c>
      <c r="V247" s="8">
        <v>0</v>
      </c>
      <c r="W247" s="8"/>
      <c r="X247" s="8">
        <v>0</v>
      </c>
      <c r="Y247" s="10">
        <v>1</v>
      </c>
      <c r="Z247" s="3"/>
    </row>
    <row r="248" spans="2:26" x14ac:dyDescent="0.2">
      <c r="B248" s="41" t="s">
        <v>250</v>
      </c>
      <c r="C248" s="8">
        <v>1</v>
      </c>
      <c r="D248" s="8">
        <v>0</v>
      </c>
      <c r="F248" s="8">
        <v>0</v>
      </c>
      <c r="G248" s="8">
        <v>0</v>
      </c>
      <c r="H248" s="8"/>
      <c r="I248" s="8">
        <v>1</v>
      </c>
      <c r="J248" s="8">
        <v>0</v>
      </c>
      <c r="K248" s="8"/>
      <c r="L248" s="8">
        <v>0</v>
      </c>
      <c r="M248" s="8">
        <v>1</v>
      </c>
      <c r="N248" s="8"/>
      <c r="O248" s="8">
        <v>0</v>
      </c>
      <c r="P248" s="8">
        <v>1</v>
      </c>
      <c r="Q248" s="8"/>
      <c r="R248" s="8">
        <v>0</v>
      </c>
      <c r="S248" s="8">
        <v>0</v>
      </c>
      <c r="T248" s="8"/>
      <c r="U248" s="8">
        <v>1</v>
      </c>
      <c r="V248" s="8">
        <v>0</v>
      </c>
      <c r="W248" s="8"/>
      <c r="X248" s="8">
        <v>0</v>
      </c>
      <c r="Y248" s="10">
        <v>1</v>
      </c>
      <c r="Z248" s="3"/>
    </row>
    <row r="249" spans="2:26" x14ac:dyDescent="0.2">
      <c r="B249" s="41" t="s">
        <v>251</v>
      </c>
      <c r="C249" s="8">
        <v>1</v>
      </c>
      <c r="D249" s="8">
        <v>0</v>
      </c>
      <c r="F249" s="8">
        <v>0</v>
      </c>
      <c r="G249" s="8">
        <v>0</v>
      </c>
      <c r="H249" s="8"/>
      <c r="I249" s="8">
        <v>1</v>
      </c>
      <c r="J249" s="8">
        <v>0</v>
      </c>
      <c r="K249" s="8"/>
      <c r="L249" s="8">
        <v>0</v>
      </c>
      <c r="M249" s="8">
        <v>1</v>
      </c>
      <c r="N249" s="8"/>
      <c r="O249" s="8">
        <v>0</v>
      </c>
      <c r="P249" s="8">
        <v>1</v>
      </c>
      <c r="Q249" s="8"/>
      <c r="R249" s="8">
        <v>0</v>
      </c>
      <c r="S249" s="8">
        <v>0</v>
      </c>
      <c r="T249" s="8"/>
      <c r="U249" s="8">
        <v>1</v>
      </c>
      <c r="V249" s="8">
        <v>0</v>
      </c>
      <c r="W249" s="8"/>
      <c r="X249" s="8">
        <v>0</v>
      </c>
      <c r="Y249" s="10">
        <v>1</v>
      </c>
      <c r="Z249" s="3"/>
    </row>
    <row r="250" spans="2:26" x14ac:dyDescent="0.2">
      <c r="B250" s="41" t="s">
        <v>252</v>
      </c>
      <c r="C250" s="8">
        <v>1</v>
      </c>
      <c r="D250" s="8">
        <v>0</v>
      </c>
      <c r="F250" s="8">
        <v>0</v>
      </c>
      <c r="G250" s="8">
        <v>0</v>
      </c>
      <c r="H250" s="8"/>
      <c r="I250" s="8">
        <v>1</v>
      </c>
      <c r="J250" s="8">
        <v>0</v>
      </c>
      <c r="K250" s="8"/>
      <c r="L250" s="8">
        <v>1</v>
      </c>
      <c r="M250" s="8">
        <v>0</v>
      </c>
      <c r="N250" s="8"/>
      <c r="O250" s="8">
        <v>0</v>
      </c>
      <c r="P250" s="8">
        <v>1</v>
      </c>
      <c r="Q250" s="8"/>
      <c r="R250" s="8">
        <v>1</v>
      </c>
      <c r="S250" s="8">
        <v>0</v>
      </c>
      <c r="T250" s="8"/>
      <c r="U250" s="8">
        <v>0</v>
      </c>
      <c r="V250" s="8">
        <v>0</v>
      </c>
      <c r="W250" s="8"/>
      <c r="X250" s="8">
        <v>0</v>
      </c>
      <c r="Y250" s="10">
        <v>1</v>
      </c>
      <c r="Z250" s="3"/>
    </row>
    <row r="251" spans="2:26" x14ac:dyDescent="0.2">
      <c r="B251" s="41" t="s">
        <v>253</v>
      </c>
      <c r="C251" s="8">
        <v>1</v>
      </c>
      <c r="D251" s="8">
        <v>0</v>
      </c>
      <c r="F251" s="8">
        <v>0</v>
      </c>
      <c r="G251" s="8">
        <v>0</v>
      </c>
      <c r="H251" s="8"/>
      <c r="I251" s="8">
        <v>1</v>
      </c>
      <c r="J251" s="8">
        <v>0</v>
      </c>
      <c r="K251" s="8"/>
      <c r="L251" s="8">
        <v>0</v>
      </c>
      <c r="M251" s="8">
        <v>1</v>
      </c>
      <c r="N251" s="8"/>
      <c r="O251" s="8">
        <v>0</v>
      </c>
      <c r="P251" s="8">
        <v>1</v>
      </c>
      <c r="Q251" s="8"/>
      <c r="R251" s="8">
        <v>0</v>
      </c>
      <c r="S251" s="8">
        <v>0</v>
      </c>
      <c r="T251" s="8"/>
      <c r="U251" s="8">
        <v>1</v>
      </c>
      <c r="V251" s="8">
        <v>0</v>
      </c>
      <c r="W251" s="8"/>
      <c r="X251" s="8">
        <v>0</v>
      </c>
      <c r="Y251" s="10">
        <v>1</v>
      </c>
      <c r="Z251" s="3"/>
    </row>
    <row r="252" spans="2:26" x14ac:dyDescent="0.2">
      <c r="B252" s="41" t="s">
        <v>254</v>
      </c>
      <c r="C252" s="8">
        <v>1</v>
      </c>
      <c r="D252" s="8">
        <v>0</v>
      </c>
      <c r="F252" s="8">
        <v>0</v>
      </c>
      <c r="G252" s="8">
        <v>0</v>
      </c>
      <c r="H252" s="8"/>
      <c r="I252" s="8">
        <v>1</v>
      </c>
      <c r="J252" s="8">
        <v>0</v>
      </c>
      <c r="K252" s="8"/>
      <c r="L252" s="8">
        <v>1</v>
      </c>
      <c r="M252" s="8">
        <v>0</v>
      </c>
      <c r="N252" s="8"/>
      <c r="O252" s="8">
        <v>0</v>
      </c>
      <c r="P252" s="8">
        <v>1</v>
      </c>
      <c r="Q252" s="8"/>
      <c r="R252" s="8">
        <v>1</v>
      </c>
      <c r="S252" s="8">
        <v>0</v>
      </c>
      <c r="T252" s="8"/>
      <c r="U252" s="8">
        <v>0</v>
      </c>
      <c r="V252" s="8">
        <v>0</v>
      </c>
      <c r="W252" s="8"/>
      <c r="X252" s="8">
        <v>0</v>
      </c>
      <c r="Y252" s="10">
        <v>1</v>
      </c>
      <c r="Z252" s="3"/>
    </row>
    <row r="253" spans="2:26" x14ac:dyDescent="0.2">
      <c r="B253" s="41" t="s">
        <v>255</v>
      </c>
      <c r="C253" s="8">
        <v>0</v>
      </c>
      <c r="D253" s="8">
        <v>0</v>
      </c>
      <c r="F253" s="8">
        <v>0</v>
      </c>
      <c r="G253" s="8">
        <v>0</v>
      </c>
      <c r="H253" s="8"/>
      <c r="I253" s="8">
        <v>0</v>
      </c>
      <c r="J253" s="8">
        <v>0</v>
      </c>
      <c r="K253" s="8"/>
      <c r="L253" s="8">
        <v>0</v>
      </c>
      <c r="M253" s="8">
        <v>1</v>
      </c>
      <c r="N253" s="8"/>
      <c r="O253" s="8">
        <v>0</v>
      </c>
      <c r="P253" s="8">
        <v>1</v>
      </c>
      <c r="Q253" s="8"/>
      <c r="R253" s="8">
        <v>1</v>
      </c>
      <c r="S253" s="8">
        <v>1</v>
      </c>
      <c r="T253" s="8"/>
      <c r="U253" s="8">
        <v>1</v>
      </c>
      <c r="V253" s="8">
        <v>0</v>
      </c>
      <c r="W253" s="8"/>
      <c r="X253" s="8">
        <v>0</v>
      </c>
      <c r="Y253" s="10">
        <v>1</v>
      </c>
      <c r="Z253" s="3"/>
    </row>
    <row r="254" spans="2:26" x14ac:dyDescent="0.2">
      <c r="B254" s="41" t="s">
        <v>256</v>
      </c>
      <c r="C254" s="8">
        <v>1</v>
      </c>
      <c r="D254" s="8">
        <v>0</v>
      </c>
      <c r="F254" s="8">
        <v>0</v>
      </c>
      <c r="G254" s="8">
        <v>0</v>
      </c>
      <c r="H254" s="8"/>
      <c r="I254" s="8">
        <v>1</v>
      </c>
      <c r="J254" s="8">
        <v>0</v>
      </c>
      <c r="K254" s="8"/>
      <c r="L254" s="8">
        <v>1</v>
      </c>
      <c r="M254" s="8">
        <v>0</v>
      </c>
      <c r="N254" s="8"/>
      <c r="O254" s="8">
        <v>0</v>
      </c>
      <c r="P254" s="8">
        <v>1</v>
      </c>
      <c r="Q254" s="8"/>
      <c r="R254" s="8">
        <v>1</v>
      </c>
      <c r="S254" s="8">
        <v>0</v>
      </c>
      <c r="T254" s="8"/>
      <c r="U254" s="8">
        <v>0</v>
      </c>
      <c r="V254" s="8">
        <v>0</v>
      </c>
      <c r="W254" s="8"/>
      <c r="X254" s="8">
        <v>0</v>
      </c>
      <c r="Y254" s="10">
        <v>1</v>
      </c>
      <c r="Z254" s="3"/>
    </row>
    <row r="255" spans="2:26" x14ac:dyDescent="0.2">
      <c r="B255" s="41" t="s">
        <v>257</v>
      </c>
      <c r="C255" s="8">
        <v>1</v>
      </c>
      <c r="D255" s="8">
        <v>0</v>
      </c>
      <c r="F255" s="8">
        <v>0</v>
      </c>
      <c r="G255" s="8">
        <v>0</v>
      </c>
      <c r="H255" s="8"/>
      <c r="I255" s="8">
        <v>1</v>
      </c>
      <c r="J255" s="8">
        <v>0</v>
      </c>
      <c r="K255" s="8"/>
      <c r="L255" s="8">
        <v>0</v>
      </c>
      <c r="M255" s="8">
        <v>0</v>
      </c>
      <c r="N255" s="8"/>
      <c r="O255" s="8">
        <v>0</v>
      </c>
      <c r="P255" s="8">
        <v>1</v>
      </c>
      <c r="Q255" s="8"/>
      <c r="R255" s="8">
        <v>1</v>
      </c>
      <c r="S255" s="8">
        <v>0</v>
      </c>
      <c r="T255" s="8"/>
      <c r="U255" s="8">
        <v>1</v>
      </c>
      <c r="V255" s="8">
        <v>0</v>
      </c>
      <c r="W255" s="8"/>
      <c r="X255" s="8">
        <v>0</v>
      </c>
      <c r="Y255" s="10">
        <v>1</v>
      </c>
      <c r="Z255" s="3"/>
    </row>
    <row r="256" spans="2:26" x14ac:dyDescent="0.2">
      <c r="B256" s="41" t="s">
        <v>258</v>
      </c>
      <c r="C256" s="8">
        <v>1</v>
      </c>
      <c r="D256" s="8">
        <v>0</v>
      </c>
      <c r="F256" s="8">
        <v>0</v>
      </c>
      <c r="G256" s="8">
        <v>0</v>
      </c>
      <c r="H256" s="8"/>
      <c r="I256" s="8">
        <v>1</v>
      </c>
      <c r="J256" s="8">
        <v>0</v>
      </c>
      <c r="K256" s="8"/>
      <c r="L256" s="8">
        <v>0</v>
      </c>
      <c r="M256" s="8">
        <v>1</v>
      </c>
      <c r="N256" s="8"/>
      <c r="O256" s="8">
        <v>0</v>
      </c>
      <c r="P256" s="8">
        <v>1</v>
      </c>
      <c r="Q256" s="8"/>
      <c r="R256" s="8">
        <v>0</v>
      </c>
      <c r="S256" s="8">
        <v>0</v>
      </c>
      <c r="T256" s="8"/>
      <c r="U256" s="8">
        <v>1</v>
      </c>
      <c r="V256" s="8">
        <v>0</v>
      </c>
      <c r="W256" s="8"/>
      <c r="X256" s="8">
        <v>0</v>
      </c>
      <c r="Y256" s="10">
        <v>1</v>
      </c>
      <c r="Z256" s="3"/>
    </row>
    <row r="257" spans="2:26" x14ac:dyDescent="0.2">
      <c r="B257" s="41" t="s">
        <v>259</v>
      </c>
      <c r="C257" s="8">
        <v>0</v>
      </c>
      <c r="D257" s="8">
        <v>0</v>
      </c>
      <c r="F257" s="8">
        <v>0</v>
      </c>
      <c r="G257" s="8">
        <v>0</v>
      </c>
      <c r="H257" s="8"/>
      <c r="I257" s="8">
        <v>0</v>
      </c>
      <c r="J257" s="8">
        <v>0</v>
      </c>
      <c r="K257" s="8"/>
      <c r="L257" s="8">
        <v>0</v>
      </c>
      <c r="M257" s="8">
        <v>1</v>
      </c>
      <c r="N257" s="8"/>
      <c r="O257" s="8">
        <v>0</v>
      </c>
      <c r="P257" s="8">
        <v>1</v>
      </c>
      <c r="Q257" s="8"/>
      <c r="R257" s="8">
        <v>1</v>
      </c>
      <c r="S257" s="8">
        <v>1</v>
      </c>
      <c r="T257" s="8"/>
      <c r="U257" s="8">
        <v>0</v>
      </c>
      <c r="V257" s="8">
        <v>1</v>
      </c>
      <c r="W257" s="8"/>
      <c r="X257" s="8">
        <v>0</v>
      </c>
      <c r="Y257" s="10">
        <v>1</v>
      </c>
      <c r="Z257" s="3"/>
    </row>
    <row r="258" spans="2:26" x14ac:dyDescent="0.2">
      <c r="B258" s="41" t="s">
        <v>260</v>
      </c>
      <c r="C258" s="8">
        <v>1</v>
      </c>
      <c r="D258" s="8">
        <v>0</v>
      </c>
      <c r="F258" s="8">
        <v>0</v>
      </c>
      <c r="G258" s="8">
        <v>0</v>
      </c>
      <c r="H258" s="8"/>
      <c r="I258" s="8">
        <v>1</v>
      </c>
      <c r="J258" s="8">
        <v>0</v>
      </c>
      <c r="K258" s="8"/>
      <c r="L258" s="8">
        <v>1</v>
      </c>
      <c r="M258" s="8">
        <v>0</v>
      </c>
      <c r="N258" s="8"/>
      <c r="O258" s="8">
        <v>0</v>
      </c>
      <c r="P258" s="8">
        <v>1</v>
      </c>
      <c r="Q258" s="8"/>
      <c r="R258" s="8">
        <v>1</v>
      </c>
      <c r="S258" s="8">
        <v>0</v>
      </c>
      <c r="T258" s="8"/>
      <c r="U258" s="8">
        <v>0</v>
      </c>
      <c r="V258" s="8">
        <v>0</v>
      </c>
      <c r="W258" s="8"/>
      <c r="X258" s="8">
        <v>0</v>
      </c>
      <c r="Y258" s="10">
        <v>1</v>
      </c>
      <c r="Z258" s="3"/>
    </row>
    <row r="259" spans="2:26" x14ac:dyDescent="0.2">
      <c r="B259" s="41" t="s">
        <v>261</v>
      </c>
      <c r="C259" s="8">
        <v>0</v>
      </c>
      <c r="D259" s="8">
        <v>0</v>
      </c>
      <c r="F259" s="8">
        <v>0</v>
      </c>
      <c r="G259" s="8">
        <v>0</v>
      </c>
      <c r="H259" s="8"/>
      <c r="I259" s="8">
        <v>0</v>
      </c>
      <c r="J259" s="8">
        <v>0</v>
      </c>
      <c r="K259" s="8"/>
      <c r="L259" s="8">
        <v>0</v>
      </c>
      <c r="M259" s="8">
        <v>0</v>
      </c>
      <c r="N259" s="8"/>
      <c r="O259" s="8">
        <v>0</v>
      </c>
      <c r="P259" s="8">
        <v>0</v>
      </c>
      <c r="Q259" s="8"/>
      <c r="R259" s="8">
        <v>1</v>
      </c>
      <c r="S259" s="8">
        <v>1</v>
      </c>
      <c r="T259" s="8"/>
      <c r="U259" s="8">
        <v>0</v>
      </c>
      <c r="V259" s="8">
        <v>2</v>
      </c>
      <c r="W259" s="8"/>
      <c r="X259" s="8">
        <v>0</v>
      </c>
      <c r="Y259" s="10">
        <v>2</v>
      </c>
      <c r="Z259" s="3"/>
    </row>
    <row r="260" spans="2:26" x14ac:dyDescent="0.2">
      <c r="B260" s="41" t="s">
        <v>262</v>
      </c>
      <c r="C260" s="8">
        <v>1</v>
      </c>
      <c r="D260" s="8">
        <v>0</v>
      </c>
      <c r="F260" s="8">
        <v>1</v>
      </c>
      <c r="G260" s="8">
        <v>0</v>
      </c>
      <c r="H260" s="8"/>
      <c r="I260" s="8">
        <v>1</v>
      </c>
      <c r="J260" s="8">
        <v>0</v>
      </c>
      <c r="K260" s="8"/>
      <c r="L260" s="8">
        <v>0</v>
      </c>
      <c r="M260" s="8">
        <v>0</v>
      </c>
      <c r="N260" s="8"/>
      <c r="O260" s="8">
        <v>0</v>
      </c>
      <c r="P260" s="8">
        <v>1</v>
      </c>
      <c r="Q260" s="8"/>
      <c r="R260" s="8">
        <v>1</v>
      </c>
      <c r="S260" s="8">
        <v>0</v>
      </c>
      <c r="T260" s="8"/>
      <c r="U260" s="8">
        <v>0</v>
      </c>
      <c r="V260" s="8">
        <v>0</v>
      </c>
      <c r="W260" s="8"/>
      <c r="X260" s="8">
        <v>0</v>
      </c>
      <c r="Y260" s="10">
        <v>1</v>
      </c>
      <c r="Z260" s="3"/>
    </row>
    <row r="261" spans="2:26" x14ac:dyDescent="0.2">
      <c r="B261" s="41" t="s">
        <v>263</v>
      </c>
      <c r="C261" s="8">
        <v>1</v>
      </c>
      <c r="D261" s="8">
        <v>0</v>
      </c>
      <c r="F261" s="8">
        <v>0</v>
      </c>
      <c r="G261" s="8">
        <v>0</v>
      </c>
      <c r="H261" s="8"/>
      <c r="I261" s="8">
        <v>1</v>
      </c>
      <c r="J261" s="8">
        <v>0</v>
      </c>
      <c r="K261" s="8"/>
      <c r="L261" s="8">
        <v>1</v>
      </c>
      <c r="M261" s="8">
        <v>0</v>
      </c>
      <c r="N261" s="8"/>
      <c r="O261" s="8">
        <v>0</v>
      </c>
      <c r="P261" s="8">
        <v>1</v>
      </c>
      <c r="Q261" s="8"/>
      <c r="R261" s="8">
        <v>1</v>
      </c>
      <c r="S261" s="8">
        <v>0</v>
      </c>
      <c r="T261" s="8"/>
      <c r="U261" s="8">
        <v>0</v>
      </c>
      <c r="V261" s="8">
        <v>0</v>
      </c>
      <c r="W261" s="8"/>
      <c r="X261" s="8">
        <v>0</v>
      </c>
      <c r="Y261" s="10">
        <v>1</v>
      </c>
      <c r="Z261" s="3"/>
    </row>
    <row r="262" spans="2:26" x14ac:dyDescent="0.2">
      <c r="B262" s="41" t="s">
        <v>264</v>
      </c>
      <c r="C262" s="8">
        <v>1</v>
      </c>
      <c r="D262" s="8">
        <v>0</v>
      </c>
      <c r="F262" s="8">
        <v>0</v>
      </c>
      <c r="G262" s="8">
        <v>0</v>
      </c>
      <c r="H262" s="8"/>
      <c r="I262" s="8">
        <v>1</v>
      </c>
      <c r="J262" s="8">
        <v>0</v>
      </c>
      <c r="K262" s="8"/>
      <c r="L262" s="8">
        <v>0</v>
      </c>
      <c r="M262" s="8">
        <v>1</v>
      </c>
      <c r="N262" s="8"/>
      <c r="O262" s="8">
        <v>0</v>
      </c>
      <c r="P262" s="8">
        <v>1</v>
      </c>
      <c r="Q262" s="8"/>
      <c r="R262" s="8">
        <v>0</v>
      </c>
      <c r="S262" s="8">
        <v>0</v>
      </c>
      <c r="T262" s="8"/>
      <c r="U262" s="8">
        <v>1</v>
      </c>
      <c r="V262" s="8">
        <v>0</v>
      </c>
      <c r="W262" s="8"/>
      <c r="X262" s="8">
        <v>0</v>
      </c>
      <c r="Y262" s="10">
        <v>1</v>
      </c>
      <c r="Z262" s="3"/>
    </row>
    <row r="263" spans="2:26" x14ac:dyDescent="0.2">
      <c r="B263" s="41" t="s">
        <v>265</v>
      </c>
      <c r="C263" s="8">
        <v>1</v>
      </c>
      <c r="D263" s="8">
        <v>0</v>
      </c>
      <c r="F263" s="8">
        <v>0</v>
      </c>
      <c r="G263" s="8">
        <v>0</v>
      </c>
      <c r="H263" s="8"/>
      <c r="I263" s="8">
        <v>1</v>
      </c>
      <c r="J263" s="8">
        <v>0</v>
      </c>
      <c r="K263" s="8"/>
      <c r="L263" s="8">
        <v>1</v>
      </c>
      <c r="M263" s="8">
        <v>0</v>
      </c>
      <c r="N263" s="8"/>
      <c r="O263" s="8">
        <v>0</v>
      </c>
      <c r="P263" s="8">
        <v>1</v>
      </c>
      <c r="Q263" s="8"/>
      <c r="R263" s="8">
        <v>0</v>
      </c>
      <c r="S263" s="8">
        <v>0</v>
      </c>
      <c r="T263" s="8"/>
      <c r="U263" s="8">
        <v>0</v>
      </c>
      <c r="V263" s="8">
        <v>1</v>
      </c>
      <c r="W263" s="8"/>
      <c r="X263" s="8">
        <v>0</v>
      </c>
      <c r="Y263" s="10">
        <v>1</v>
      </c>
      <c r="Z263" s="3"/>
    </row>
    <row r="264" spans="2:26" x14ac:dyDescent="0.2">
      <c r="B264" s="41" t="s">
        <v>266</v>
      </c>
      <c r="C264" s="8">
        <v>1</v>
      </c>
      <c r="D264" s="8">
        <v>0</v>
      </c>
      <c r="F264" s="8">
        <v>0</v>
      </c>
      <c r="G264" s="8">
        <v>0</v>
      </c>
      <c r="H264" s="8"/>
      <c r="I264" s="8">
        <v>1</v>
      </c>
      <c r="J264" s="8">
        <v>0</v>
      </c>
      <c r="K264" s="8"/>
      <c r="L264" s="8">
        <v>1</v>
      </c>
      <c r="M264" s="8">
        <v>0</v>
      </c>
      <c r="N264" s="8"/>
      <c r="O264" s="8">
        <v>0</v>
      </c>
      <c r="P264" s="8">
        <v>2</v>
      </c>
      <c r="Q264" s="8"/>
      <c r="R264" s="8">
        <v>0</v>
      </c>
      <c r="S264" s="8">
        <v>0</v>
      </c>
      <c r="T264" s="8"/>
      <c r="U264" s="8">
        <v>0</v>
      </c>
      <c r="V264" s="8">
        <v>0</v>
      </c>
      <c r="W264" s="8"/>
      <c r="X264" s="8">
        <v>0</v>
      </c>
      <c r="Y264" s="10">
        <v>1</v>
      </c>
      <c r="Z264" s="3"/>
    </row>
    <row r="265" spans="2:26" x14ac:dyDescent="0.2">
      <c r="B265" s="41" t="s">
        <v>267</v>
      </c>
      <c r="C265" s="8">
        <v>1</v>
      </c>
      <c r="D265" s="8">
        <v>0</v>
      </c>
      <c r="F265" s="8">
        <v>0</v>
      </c>
      <c r="G265" s="8">
        <v>0</v>
      </c>
      <c r="H265" s="8"/>
      <c r="I265" s="8">
        <v>1</v>
      </c>
      <c r="J265" s="8">
        <v>0</v>
      </c>
      <c r="K265" s="8"/>
      <c r="L265" s="8">
        <v>1</v>
      </c>
      <c r="M265" s="8">
        <v>0</v>
      </c>
      <c r="N265" s="8"/>
      <c r="O265" s="8">
        <v>0</v>
      </c>
      <c r="P265" s="8">
        <v>1</v>
      </c>
      <c r="Q265" s="8"/>
      <c r="R265" s="8">
        <v>1</v>
      </c>
      <c r="S265" s="8">
        <v>0</v>
      </c>
      <c r="T265" s="8"/>
      <c r="U265" s="8">
        <v>0</v>
      </c>
      <c r="V265" s="8">
        <v>0</v>
      </c>
      <c r="W265" s="8"/>
      <c r="X265" s="8">
        <v>0</v>
      </c>
      <c r="Y265" s="10">
        <v>1</v>
      </c>
      <c r="Z265" s="3"/>
    </row>
    <row r="266" spans="2:26" x14ac:dyDescent="0.2">
      <c r="B266" s="41" t="s">
        <v>268</v>
      </c>
      <c r="C266" s="8">
        <v>1</v>
      </c>
      <c r="D266" s="8">
        <v>0</v>
      </c>
      <c r="F266" s="8">
        <v>0</v>
      </c>
      <c r="G266" s="8">
        <v>0</v>
      </c>
      <c r="H266" s="8"/>
      <c r="I266" s="8">
        <v>1</v>
      </c>
      <c r="J266" s="8">
        <v>0</v>
      </c>
      <c r="K266" s="8"/>
      <c r="L266" s="8">
        <v>1</v>
      </c>
      <c r="M266" s="8">
        <v>0</v>
      </c>
      <c r="N266" s="8"/>
      <c r="O266" s="8">
        <v>0</v>
      </c>
      <c r="P266" s="8">
        <v>1</v>
      </c>
      <c r="Q266" s="8"/>
      <c r="R266" s="8">
        <v>1</v>
      </c>
      <c r="S266" s="8">
        <v>0</v>
      </c>
      <c r="T266" s="8"/>
      <c r="U266" s="8">
        <v>0</v>
      </c>
      <c r="V266" s="8">
        <v>0</v>
      </c>
      <c r="W266" s="8"/>
      <c r="X266" s="8">
        <v>0</v>
      </c>
      <c r="Y266" s="10">
        <v>1</v>
      </c>
      <c r="Z266" s="3"/>
    </row>
    <row r="267" spans="2:26" x14ac:dyDescent="0.2">
      <c r="B267" s="41" t="s">
        <v>269</v>
      </c>
      <c r="C267" s="8">
        <v>1</v>
      </c>
      <c r="D267" s="8">
        <v>0</v>
      </c>
      <c r="F267" s="8">
        <v>0</v>
      </c>
      <c r="G267" s="8">
        <v>0</v>
      </c>
      <c r="H267" s="8"/>
      <c r="I267" s="8">
        <v>1</v>
      </c>
      <c r="J267" s="8">
        <v>0</v>
      </c>
      <c r="K267" s="8"/>
      <c r="L267" s="8">
        <v>0</v>
      </c>
      <c r="M267" s="8">
        <v>0</v>
      </c>
      <c r="N267" s="8"/>
      <c r="O267" s="8">
        <v>0</v>
      </c>
      <c r="P267" s="8">
        <v>1</v>
      </c>
      <c r="Q267" s="8"/>
      <c r="R267" s="8">
        <v>1</v>
      </c>
      <c r="S267" s="8">
        <v>1</v>
      </c>
      <c r="T267" s="8"/>
      <c r="U267" s="8">
        <v>0</v>
      </c>
      <c r="V267" s="8">
        <v>0</v>
      </c>
      <c r="W267" s="8"/>
      <c r="X267" s="8">
        <v>0</v>
      </c>
      <c r="Y267" s="10">
        <v>1</v>
      </c>
      <c r="Z267" s="3"/>
    </row>
    <row r="268" spans="2:26" x14ac:dyDescent="0.2">
      <c r="B268" s="41" t="s">
        <v>270</v>
      </c>
      <c r="C268" s="8">
        <v>0</v>
      </c>
      <c r="D268" s="8">
        <v>0</v>
      </c>
      <c r="F268" s="8">
        <v>0</v>
      </c>
      <c r="G268" s="8">
        <v>0</v>
      </c>
      <c r="H268" s="8"/>
      <c r="I268" s="8">
        <v>0</v>
      </c>
      <c r="J268" s="8">
        <v>0</v>
      </c>
      <c r="K268" s="8"/>
      <c r="L268" s="8">
        <v>0</v>
      </c>
      <c r="M268" s="8">
        <v>2</v>
      </c>
      <c r="N268" s="8"/>
      <c r="O268" s="8">
        <v>0</v>
      </c>
      <c r="P268" s="8">
        <v>2</v>
      </c>
      <c r="Q268" s="8"/>
      <c r="R268" s="8">
        <v>0</v>
      </c>
      <c r="S268" s="8">
        <v>0</v>
      </c>
      <c r="T268" s="8"/>
      <c r="U268" s="8">
        <v>2</v>
      </c>
      <c r="V268" s="8">
        <v>0</v>
      </c>
      <c r="W268" s="8"/>
      <c r="X268" s="8">
        <v>0</v>
      </c>
      <c r="Y268" s="10">
        <v>0</v>
      </c>
      <c r="Z268" s="3"/>
    </row>
    <row r="269" spans="2:26" x14ac:dyDescent="0.2">
      <c r="B269" s="41" t="s">
        <v>271</v>
      </c>
      <c r="C269" s="8">
        <v>1</v>
      </c>
      <c r="D269" s="8">
        <v>0</v>
      </c>
      <c r="F269" s="8">
        <v>0</v>
      </c>
      <c r="G269" s="8">
        <v>0</v>
      </c>
      <c r="H269" s="8"/>
      <c r="I269" s="8">
        <v>1</v>
      </c>
      <c r="J269" s="8">
        <v>0</v>
      </c>
      <c r="K269" s="8"/>
      <c r="L269" s="8">
        <v>0</v>
      </c>
      <c r="M269" s="8">
        <v>0</v>
      </c>
      <c r="N269" s="8"/>
      <c r="O269" s="8">
        <v>0</v>
      </c>
      <c r="P269" s="8">
        <v>1</v>
      </c>
      <c r="Q269" s="8"/>
      <c r="R269" s="8">
        <v>1</v>
      </c>
      <c r="S269" s="8">
        <v>0</v>
      </c>
      <c r="T269" s="8"/>
      <c r="U269" s="8">
        <v>1</v>
      </c>
      <c r="V269" s="8">
        <v>0</v>
      </c>
      <c r="W269" s="8"/>
      <c r="X269" s="8">
        <v>0</v>
      </c>
      <c r="Y269" s="10">
        <v>1</v>
      </c>
      <c r="Z269" s="3"/>
    </row>
    <row r="270" spans="2:26" x14ac:dyDescent="0.2">
      <c r="B270" s="41" t="s">
        <v>272</v>
      </c>
      <c r="C270" s="8">
        <v>1</v>
      </c>
      <c r="D270" s="8">
        <v>0</v>
      </c>
      <c r="F270" s="8">
        <v>0</v>
      </c>
      <c r="G270" s="8">
        <v>0</v>
      </c>
      <c r="H270" s="8"/>
      <c r="I270" s="8">
        <v>1</v>
      </c>
      <c r="J270" s="8">
        <v>0</v>
      </c>
      <c r="K270" s="8"/>
      <c r="L270" s="8">
        <v>1</v>
      </c>
      <c r="M270" s="8">
        <v>0</v>
      </c>
      <c r="N270" s="8"/>
      <c r="O270" s="8">
        <v>0</v>
      </c>
      <c r="P270" s="8">
        <v>1</v>
      </c>
      <c r="Q270" s="8"/>
      <c r="R270" s="8">
        <v>1</v>
      </c>
      <c r="S270" s="8">
        <v>0</v>
      </c>
      <c r="T270" s="8"/>
      <c r="U270" s="8">
        <v>0</v>
      </c>
      <c r="V270" s="8">
        <v>0</v>
      </c>
      <c r="W270" s="8"/>
      <c r="X270" s="8">
        <v>0</v>
      </c>
      <c r="Y270" s="10">
        <v>1</v>
      </c>
      <c r="Z270" s="3"/>
    </row>
    <row r="271" spans="2:26" x14ac:dyDescent="0.2">
      <c r="B271" s="41" t="s">
        <v>273</v>
      </c>
      <c r="C271" s="8">
        <v>0</v>
      </c>
      <c r="D271" s="8">
        <v>1</v>
      </c>
      <c r="F271" s="8">
        <v>1</v>
      </c>
      <c r="G271" s="8">
        <v>0</v>
      </c>
      <c r="H271" s="8"/>
      <c r="I271" s="8">
        <v>1</v>
      </c>
      <c r="J271" s="8">
        <v>0</v>
      </c>
      <c r="K271" s="8"/>
      <c r="L271" s="8">
        <v>0</v>
      </c>
      <c r="M271" s="8">
        <v>0</v>
      </c>
      <c r="N271" s="8"/>
      <c r="O271" s="8">
        <v>1</v>
      </c>
      <c r="P271" s="8">
        <v>1</v>
      </c>
      <c r="Q271" s="8"/>
      <c r="R271" s="8">
        <v>0</v>
      </c>
      <c r="S271" s="8">
        <v>0</v>
      </c>
      <c r="T271" s="8"/>
      <c r="U271" s="8">
        <v>0</v>
      </c>
      <c r="V271" s="8">
        <v>0</v>
      </c>
      <c r="W271" s="8"/>
      <c r="X271" s="8">
        <v>0</v>
      </c>
      <c r="Y271" s="10">
        <v>1</v>
      </c>
      <c r="Z271" s="3"/>
    </row>
    <row r="272" spans="2:26" x14ac:dyDescent="0.2">
      <c r="B272" s="41" t="s">
        <v>274</v>
      </c>
      <c r="C272" s="8">
        <v>1</v>
      </c>
      <c r="D272" s="8">
        <v>0</v>
      </c>
      <c r="F272" s="8">
        <v>0</v>
      </c>
      <c r="G272" s="8">
        <v>0</v>
      </c>
      <c r="H272" s="8"/>
      <c r="I272" s="8">
        <v>1</v>
      </c>
      <c r="J272" s="8">
        <v>0</v>
      </c>
      <c r="K272" s="8"/>
      <c r="L272" s="8">
        <v>1</v>
      </c>
      <c r="M272" s="8">
        <v>0</v>
      </c>
      <c r="N272" s="8"/>
      <c r="O272" s="8">
        <v>0</v>
      </c>
      <c r="P272" s="8">
        <v>1</v>
      </c>
      <c r="Q272" s="8"/>
      <c r="R272" s="8">
        <v>1</v>
      </c>
      <c r="S272" s="8">
        <v>0</v>
      </c>
      <c r="T272" s="8"/>
      <c r="U272" s="8">
        <v>0</v>
      </c>
      <c r="V272" s="8">
        <v>0</v>
      </c>
      <c r="W272" s="8"/>
      <c r="X272" s="8">
        <v>0</v>
      </c>
      <c r="Y272" s="10">
        <v>1</v>
      </c>
      <c r="Z272" s="3"/>
    </row>
    <row r="273" spans="2:26" x14ac:dyDescent="0.2">
      <c r="B273" s="41" t="s">
        <v>275</v>
      </c>
      <c r="C273" s="8">
        <v>1</v>
      </c>
      <c r="D273" s="8">
        <v>0</v>
      </c>
      <c r="F273" s="8">
        <v>0</v>
      </c>
      <c r="G273" s="8">
        <v>0</v>
      </c>
      <c r="H273" s="8"/>
      <c r="I273" s="8">
        <v>1</v>
      </c>
      <c r="J273" s="8">
        <v>0</v>
      </c>
      <c r="K273" s="8"/>
      <c r="L273" s="8">
        <v>0</v>
      </c>
      <c r="M273" s="8">
        <v>1</v>
      </c>
      <c r="N273" s="8"/>
      <c r="O273" s="8">
        <v>0</v>
      </c>
      <c r="P273" s="8">
        <v>1</v>
      </c>
      <c r="Q273" s="8"/>
      <c r="R273" s="8">
        <v>0</v>
      </c>
      <c r="S273" s="8">
        <v>0</v>
      </c>
      <c r="T273" s="8"/>
      <c r="U273" s="8">
        <v>1</v>
      </c>
      <c r="V273" s="8">
        <v>0</v>
      </c>
      <c r="W273" s="8"/>
      <c r="X273" s="8">
        <v>0</v>
      </c>
      <c r="Y273" s="10">
        <v>1</v>
      </c>
      <c r="Z273" s="3"/>
    </row>
    <row r="274" spans="2:26" x14ac:dyDescent="0.2">
      <c r="B274" s="41" t="s">
        <v>276</v>
      </c>
      <c r="C274" s="8">
        <v>1</v>
      </c>
      <c r="D274" s="8">
        <v>0</v>
      </c>
      <c r="F274" s="8">
        <v>0</v>
      </c>
      <c r="G274" s="8">
        <v>0</v>
      </c>
      <c r="H274" s="8"/>
      <c r="I274" s="8">
        <v>1</v>
      </c>
      <c r="J274" s="8">
        <v>0</v>
      </c>
      <c r="K274" s="8"/>
      <c r="L274" s="8">
        <v>1</v>
      </c>
      <c r="M274" s="8">
        <v>0</v>
      </c>
      <c r="N274" s="8"/>
      <c r="O274" s="8">
        <v>0</v>
      </c>
      <c r="P274" s="8">
        <v>1</v>
      </c>
      <c r="Q274" s="8"/>
      <c r="R274" s="8">
        <v>1</v>
      </c>
      <c r="S274" s="8">
        <v>0</v>
      </c>
      <c r="T274" s="8"/>
      <c r="U274" s="8">
        <v>1</v>
      </c>
      <c r="V274" s="8">
        <v>0</v>
      </c>
      <c r="W274" s="8"/>
      <c r="X274" s="8">
        <v>0</v>
      </c>
      <c r="Y274" s="10">
        <v>0</v>
      </c>
      <c r="Z274" s="3"/>
    </row>
    <row r="275" spans="2:26" x14ac:dyDescent="0.2">
      <c r="B275" s="41" t="s">
        <v>277</v>
      </c>
      <c r="C275" s="8">
        <v>1</v>
      </c>
      <c r="D275" s="8">
        <v>0</v>
      </c>
      <c r="F275" s="8">
        <v>0</v>
      </c>
      <c r="G275" s="8">
        <v>0</v>
      </c>
      <c r="H275" s="8"/>
      <c r="I275" s="8">
        <v>1</v>
      </c>
      <c r="J275" s="8">
        <v>0</v>
      </c>
      <c r="K275" s="8"/>
      <c r="L275" s="8">
        <v>0</v>
      </c>
      <c r="M275" s="8">
        <v>0</v>
      </c>
      <c r="N275" s="8"/>
      <c r="O275" s="8">
        <v>0</v>
      </c>
      <c r="P275" s="8">
        <v>1</v>
      </c>
      <c r="Q275" s="8"/>
      <c r="R275" s="8">
        <v>1</v>
      </c>
      <c r="S275" s="8">
        <v>0</v>
      </c>
      <c r="T275" s="8"/>
      <c r="U275" s="8">
        <v>1</v>
      </c>
      <c r="V275" s="8">
        <v>0</v>
      </c>
      <c r="W275" s="8"/>
      <c r="X275" s="8">
        <v>0</v>
      </c>
      <c r="Y275" s="10">
        <v>1</v>
      </c>
      <c r="Z275" s="3"/>
    </row>
    <row r="276" spans="2:26" x14ac:dyDescent="0.2">
      <c r="B276" s="41" t="s">
        <v>278</v>
      </c>
      <c r="C276" s="8">
        <v>1</v>
      </c>
      <c r="D276" s="8">
        <v>0</v>
      </c>
      <c r="F276" s="8">
        <v>0</v>
      </c>
      <c r="G276" s="8">
        <v>0</v>
      </c>
      <c r="H276" s="8"/>
      <c r="I276" s="8">
        <v>1</v>
      </c>
      <c r="J276" s="8">
        <v>0</v>
      </c>
      <c r="K276" s="8"/>
      <c r="L276" s="8">
        <v>1</v>
      </c>
      <c r="M276" s="8">
        <v>0</v>
      </c>
      <c r="N276" s="8"/>
      <c r="O276" s="8">
        <v>0</v>
      </c>
      <c r="P276" s="8">
        <v>1</v>
      </c>
      <c r="Q276" s="8"/>
      <c r="R276" s="8">
        <v>0</v>
      </c>
      <c r="S276" s="8">
        <v>0</v>
      </c>
      <c r="T276" s="8"/>
      <c r="U276" s="8">
        <v>0</v>
      </c>
      <c r="V276" s="8">
        <v>0</v>
      </c>
      <c r="W276" s="8"/>
      <c r="X276" s="8">
        <v>0</v>
      </c>
      <c r="Y276" s="10">
        <v>1</v>
      </c>
      <c r="Z276" s="3"/>
    </row>
    <row r="277" spans="2:26" x14ac:dyDescent="0.2">
      <c r="B277" s="41" t="s">
        <v>279</v>
      </c>
      <c r="C277" s="8">
        <v>1</v>
      </c>
      <c r="D277" s="8">
        <v>0</v>
      </c>
      <c r="F277" s="8">
        <v>0</v>
      </c>
      <c r="G277" s="8">
        <v>0</v>
      </c>
      <c r="H277" s="8"/>
      <c r="I277" s="8">
        <v>1</v>
      </c>
      <c r="J277" s="8">
        <v>0</v>
      </c>
      <c r="K277" s="8"/>
      <c r="L277" s="8">
        <v>1</v>
      </c>
      <c r="M277" s="8">
        <v>0</v>
      </c>
      <c r="N277" s="8"/>
      <c r="O277" s="8">
        <v>0</v>
      </c>
      <c r="P277" s="8">
        <v>1</v>
      </c>
      <c r="Q277" s="8"/>
      <c r="R277" s="8">
        <v>1</v>
      </c>
      <c r="S277" s="8">
        <v>0</v>
      </c>
      <c r="T277" s="8"/>
      <c r="U277" s="8">
        <v>0</v>
      </c>
      <c r="V277" s="8">
        <v>0</v>
      </c>
      <c r="W277" s="8"/>
      <c r="X277" s="8">
        <v>0</v>
      </c>
      <c r="Y277" s="10">
        <v>0</v>
      </c>
      <c r="Z277" s="3"/>
    </row>
    <row r="278" spans="2:26" x14ac:dyDescent="0.2">
      <c r="B278" s="41" t="s">
        <v>280</v>
      </c>
      <c r="C278" s="8">
        <v>1</v>
      </c>
      <c r="D278" s="8">
        <v>0</v>
      </c>
      <c r="F278" s="8">
        <v>0</v>
      </c>
      <c r="G278" s="8">
        <v>0</v>
      </c>
      <c r="H278" s="8"/>
      <c r="I278" s="8">
        <v>1</v>
      </c>
      <c r="J278" s="8">
        <v>0</v>
      </c>
      <c r="K278" s="8"/>
      <c r="L278" s="8">
        <v>0</v>
      </c>
      <c r="M278" s="8">
        <v>0</v>
      </c>
      <c r="N278" s="8"/>
      <c r="O278" s="8">
        <v>0</v>
      </c>
      <c r="P278" s="8">
        <v>1</v>
      </c>
      <c r="Q278" s="8"/>
      <c r="R278" s="8">
        <v>1</v>
      </c>
      <c r="S278" s="8">
        <v>0</v>
      </c>
      <c r="T278" s="8"/>
      <c r="U278" s="8">
        <v>0</v>
      </c>
      <c r="V278" s="8">
        <v>0</v>
      </c>
      <c r="W278" s="8"/>
      <c r="X278" s="8">
        <v>0</v>
      </c>
      <c r="Y278" s="10">
        <v>1</v>
      </c>
      <c r="Z278" s="3"/>
    </row>
    <row r="279" spans="2:26" x14ac:dyDescent="0.2">
      <c r="B279" s="41" t="s">
        <v>281</v>
      </c>
      <c r="C279" s="8">
        <v>0</v>
      </c>
      <c r="D279" s="8">
        <v>0</v>
      </c>
      <c r="F279" s="8">
        <v>0</v>
      </c>
      <c r="G279" s="8">
        <v>0</v>
      </c>
      <c r="H279" s="8"/>
      <c r="I279" s="8">
        <v>0</v>
      </c>
      <c r="J279" s="8">
        <v>0</v>
      </c>
      <c r="K279" s="8"/>
      <c r="L279" s="8">
        <v>0</v>
      </c>
      <c r="M279" s="8">
        <v>1</v>
      </c>
      <c r="N279" s="8"/>
      <c r="O279" s="8">
        <v>0</v>
      </c>
      <c r="P279" s="8">
        <v>1</v>
      </c>
      <c r="Q279" s="8"/>
      <c r="R279" s="8">
        <v>1</v>
      </c>
      <c r="S279" s="8">
        <v>1</v>
      </c>
      <c r="T279" s="8"/>
      <c r="U279" s="8">
        <v>0</v>
      </c>
      <c r="V279" s="8">
        <v>0</v>
      </c>
      <c r="W279" s="8"/>
      <c r="X279" s="8">
        <v>0</v>
      </c>
      <c r="Y279" s="10">
        <v>1</v>
      </c>
      <c r="Z279" s="3"/>
    </row>
    <row r="280" spans="2:26" x14ac:dyDescent="0.2">
      <c r="B280" s="41" t="s">
        <v>282</v>
      </c>
      <c r="C280" s="8">
        <v>1</v>
      </c>
      <c r="D280" s="8">
        <v>0</v>
      </c>
      <c r="F280" s="8">
        <v>0</v>
      </c>
      <c r="G280" s="8">
        <v>0</v>
      </c>
      <c r="H280" s="8"/>
      <c r="I280" s="8">
        <v>1</v>
      </c>
      <c r="J280" s="8">
        <v>0</v>
      </c>
      <c r="K280" s="8"/>
      <c r="L280" s="8">
        <v>0</v>
      </c>
      <c r="M280" s="8">
        <v>1</v>
      </c>
      <c r="N280" s="8"/>
      <c r="O280" s="8">
        <v>0</v>
      </c>
      <c r="P280" s="8">
        <v>1</v>
      </c>
      <c r="Q280" s="8"/>
      <c r="R280" s="8">
        <v>0</v>
      </c>
      <c r="S280" s="8">
        <v>0</v>
      </c>
      <c r="T280" s="8"/>
      <c r="U280" s="8">
        <v>1</v>
      </c>
      <c r="V280" s="8">
        <v>0</v>
      </c>
      <c r="W280" s="8"/>
      <c r="X280" s="8">
        <v>0</v>
      </c>
      <c r="Y280" s="10">
        <v>0</v>
      </c>
      <c r="Z280" s="3"/>
    </row>
    <row r="281" spans="2:26" x14ac:dyDescent="0.2">
      <c r="B281" s="41" t="s">
        <v>283</v>
      </c>
      <c r="C281" s="8">
        <v>0</v>
      </c>
      <c r="D281" s="8">
        <v>0</v>
      </c>
      <c r="F281" s="8">
        <v>0</v>
      </c>
      <c r="G281" s="8">
        <v>0</v>
      </c>
      <c r="H281" s="8"/>
      <c r="I281" s="8">
        <v>0</v>
      </c>
      <c r="J281" s="8">
        <v>0</v>
      </c>
      <c r="K281" s="8"/>
      <c r="L281" s="8">
        <v>0</v>
      </c>
      <c r="M281" s="8">
        <v>1</v>
      </c>
      <c r="N281" s="8"/>
      <c r="O281" s="8">
        <v>0</v>
      </c>
      <c r="P281" s="8">
        <v>1</v>
      </c>
      <c r="Q281" s="8"/>
      <c r="R281" s="8">
        <v>1</v>
      </c>
      <c r="S281" s="8">
        <v>1</v>
      </c>
      <c r="T281" s="8"/>
      <c r="U281" s="8">
        <v>0</v>
      </c>
      <c r="V281" s="8">
        <v>0</v>
      </c>
      <c r="W281" s="8"/>
      <c r="X281" s="8">
        <v>0</v>
      </c>
      <c r="Y281" s="10">
        <v>1</v>
      </c>
      <c r="Z281" s="3"/>
    </row>
    <row r="282" spans="2:26" x14ac:dyDescent="0.2">
      <c r="B282" s="41" t="s">
        <v>284</v>
      </c>
      <c r="C282" s="8">
        <v>1</v>
      </c>
      <c r="D282" s="8">
        <v>0</v>
      </c>
      <c r="F282" s="8">
        <v>0</v>
      </c>
      <c r="G282" s="8">
        <v>0</v>
      </c>
      <c r="H282" s="8"/>
      <c r="I282" s="8">
        <v>1</v>
      </c>
      <c r="J282" s="8">
        <v>0</v>
      </c>
      <c r="K282" s="8"/>
      <c r="L282" s="8">
        <v>0</v>
      </c>
      <c r="M282" s="8">
        <v>1</v>
      </c>
      <c r="N282" s="8"/>
      <c r="O282" s="8">
        <v>0</v>
      </c>
      <c r="P282" s="8">
        <v>0</v>
      </c>
      <c r="Q282" s="8"/>
      <c r="R282" s="8">
        <v>1</v>
      </c>
      <c r="S282" s="8">
        <v>0</v>
      </c>
      <c r="T282" s="8"/>
      <c r="U282" s="8">
        <v>1</v>
      </c>
      <c r="V282" s="8">
        <v>0</v>
      </c>
      <c r="W282" s="8"/>
      <c r="X282" s="8">
        <v>0</v>
      </c>
      <c r="Y282" s="10">
        <v>0</v>
      </c>
      <c r="Z282" s="3"/>
    </row>
    <row r="283" spans="2:26" x14ac:dyDescent="0.2">
      <c r="B283" s="41" t="s">
        <v>285</v>
      </c>
      <c r="C283" s="8">
        <v>0</v>
      </c>
      <c r="D283" s="8">
        <v>0</v>
      </c>
      <c r="F283" s="8">
        <v>0</v>
      </c>
      <c r="G283" s="8">
        <v>0</v>
      </c>
      <c r="H283" s="8"/>
      <c r="I283" s="8">
        <v>0</v>
      </c>
      <c r="J283" s="8">
        <v>0</v>
      </c>
      <c r="K283" s="8"/>
      <c r="L283" s="8">
        <v>0</v>
      </c>
      <c r="M283" s="8">
        <v>1</v>
      </c>
      <c r="N283" s="8"/>
      <c r="O283" s="8">
        <v>0</v>
      </c>
      <c r="P283" s="8">
        <v>1</v>
      </c>
      <c r="Q283" s="8"/>
      <c r="R283" s="8">
        <v>1</v>
      </c>
      <c r="S283" s="8">
        <v>1</v>
      </c>
      <c r="T283" s="8"/>
      <c r="U283" s="8">
        <v>0</v>
      </c>
      <c r="V283" s="8">
        <v>0</v>
      </c>
      <c r="W283" s="8"/>
      <c r="X283" s="8">
        <v>0</v>
      </c>
      <c r="Y283" s="10">
        <v>1</v>
      </c>
      <c r="Z283" s="3"/>
    </row>
    <row r="284" spans="2:26" x14ac:dyDescent="0.2">
      <c r="B284" s="41" t="s">
        <v>286</v>
      </c>
      <c r="C284" s="8">
        <v>0</v>
      </c>
      <c r="D284" s="8">
        <v>0</v>
      </c>
      <c r="F284" s="8">
        <v>1</v>
      </c>
      <c r="G284" s="8">
        <v>0</v>
      </c>
      <c r="H284" s="8"/>
      <c r="I284" s="8">
        <v>1</v>
      </c>
      <c r="J284" s="8">
        <v>0</v>
      </c>
      <c r="K284" s="8"/>
      <c r="L284" s="8">
        <v>1</v>
      </c>
      <c r="M284" s="8">
        <v>0</v>
      </c>
      <c r="N284" s="8"/>
      <c r="O284" s="8">
        <v>1</v>
      </c>
      <c r="P284" s="8">
        <v>0</v>
      </c>
      <c r="Q284" s="8"/>
      <c r="R284" s="8">
        <v>1</v>
      </c>
      <c r="S284" s="8">
        <v>0</v>
      </c>
      <c r="T284" s="8"/>
      <c r="U284" s="8">
        <v>0</v>
      </c>
      <c r="V284" s="8">
        <v>0</v>
      </c>
      <c r="W284" s="8"/>
      <c r="X284" s="8">
        <v>0</v>
      </c>
      <c r="Y284" s="10">
        <v>0</v>
      </c>
      <c r="Z284" s="3"/>
    </row>
    <row r="285" spans="2:26" x14ac:dyDescent="0.2">
      <c r="B285" s="41" t="s">
        <v>287</v>
      </c>
      <c r="C285" s="8">
        <v>1</v>
      </c>
      <c r="D285" s="8">
        <v>0</v>
      </c>
      <c r="F285" s="8">
        <v>0</v>
      </c>
      <c r="G285" s="8">
        <v>1</v>
      </c>
      <c r="H285" s="8"/>
      <c r="I285" s="8">
        <v>0</v>
      </c>
      <c r="J285" s="8">
        <v>0</v>
      </c>
      <c r="K285" s="8"/>
      <c r="L285" s="8">
        <v>0</v>
      </c>
      <c r="M285" s="8">
        <v>1</v>
      </c>
      <c r="N285" s="8"/>
      <c r="O285" s="8">
        <v>0</v>
      </c>
      <c r="P285" s="8">
        <v>1</v>
      </c>
      <c r="Q285" s="8"/>
      <c r="R285" s="8">
        <v>0</v>
      </c>
      <c r="S285" s="8">
        <v>0</v>
      </c>
      <c r="T285" s="8"/>
      <c r="U285" s="8">
        <v>0</v>
      </c>
      <c r="V285" s="8">
        <v>0</v>
      </c>
      <c r="W285" s="8"/>
      <c r="X285" s="8">
        <v>0</v>
      </c>
      <c r="Y285" s="10">
        <v>1</v>
      </c>
      <c r="Z285" s="3"/>
    </row>
    <row r="286" spans="2:26" x14ac:dyDescent="0.2">
      <c r="B286" s="41" t="s">
        <v>288</v>
      </c>
      <c r="C286" s="8">
        <v>1</v>
      </c>
      <c r="D286" s="8">
        <v>0</v>
      </c>
      <c r="F286" s="8">
        <v>0</v>
      </c>
      <c r="G286" s="8">
        <v>0</v>
      </c>
      <c r="H286" s="8"/>
      <c r="I286" s="8">
        <v>1</v>
      </c>
      <c r="J286" s="8">
        <v>0</v>
      </c>
      <c r="K286" s="8"/>
      <c r="L286" s="8">
        <v>1</v>
      </c>
      <c r="M286" s="8">
        <v>0</v>
      </c>
      <c r="N286" s="8"/>
      <c r="O286" s="8">
        <v>0</v>
      </c>
      <c r="P286" s="8">
        <v>1</v>
      </c>
      <c r="Q286" s="8"/>
      <c r="R286" s="8">
        <v>1</v>
      </c>
      <c r="S286" s="8">
        <v>0</v>
      </c>
      <c r="T286" s="8"/>
      <c r="U286" s="8">
        <v>0</v>
      </c>
      <c r="V286" s="8">
        <v>0</v>
      </c>
      <c r="W286" s="8"/>
      <c r="X286" s="8">
        <v>0</v>
      </c>
      <c r="Y286" s="10">
        <v>0</v>
      </c>
      <c r="Z286" s="3"/>
    </row>
    <row r="287" spans="2:26" x14ac:dyDescent="0.2">
      <c r="B287" s="41" t="s">
        <v>289</v>
      </c>
      <c r="C287" s="8">
        <v>0</v>
      </c>
      <c r="D287" s="8">
        <v>0</v>
      </c>
      <c r="F287" s="8">
        <v>0</v>
      </c>
      <c r="G287" s="8">
        <v>0</v>
      </c>
      <c r="H287" s="8"/>
      <c r="I287" s="8">
        <v>0</v>
      </c>
      <c r="J287" s="8">
        <v>0</v>
      </c>
      <c r="K287" s="8"/>
      <c r="L287" s="8">
        <v>0</v>
      </c>
      <c r="M287" s="8">
        <v>0</v>
      </c>
      <c r="N287" s="8"/>
      <c r="O287" s="8">
        <v>0</v>
      </c>
      <c r="P287" s="8">
        <v>1</v>
      </c>
      <c r="Q287" s="8"/>
      <c r="R287" s="8">
        <v>1</v>
      </c>
      <c r="S287" s="8">
        <v>1</v>
      </c>
      <c r="T287" s="8"/>
      <c r="U287" s="8">
        <v>0</v>
      </c>
      <c r="V287" s="8">
        <v>0</v>
      </c>
      <c r="W287" s="8"/>
      <c r="X287" s="8">
        <v>0</v>
      </c>
      <c r="Y287" s="10">
        <v>2</v>
      </c>
      <c r="Z287" s="3"/>
    </row>
    <row r="288" spans="2:26" x14ac:dyDescent="0.2">
      <c r="B288" s="41" t="s">
        <v>290</v>
      </c>
      <c r="C288" s="8">
        <v>1</v>
      </c>
      <c r="D288" s="8">
        <v>0</v>
      </c>
      <c r="F288" s="8">
        <v>0</v>
      </c>
      <c r="G288" s="8">
        <v>0</v>
      </c>
      <c r="H288" s="8"/>
      <c r="I288" s="8">
        <v>1</v>
      </c>
      <c r="J288" s="8">
        <v>0</v>
      </c>
      <c r="K288" s="8"/>
      <c r="L288" s="8">
        <v>1</v>
      </c>
      <c r="M288" s="8">
        <v>0</v>
      </c>
      <c r="N288" s="8"/>
      <c r="O288" s="8">
        <v>0</v>
      </c>
      <c r="P288" s="8">
        <v>0</v>
      </c>
      <c r="Q288" s="8"/>
      <c r="R288" s="8">
        <v>0</v>
      </c>
      <c r="S288" s="8">
        <v>0</v>
      </c>
      <c r="T288" s="8"/>
      <c r="U288" s="8">
        <v>0</v>
      </c>
      <c r="V288" s="8">
        <v>1</v>
      </c>
      <c r="W288" s="8"/>
      <c r="X288" s="8">
        <v>0</v>
      </c>
      <c r="Y288" s="10">
        <v>1</v>
      </c>
      <c r="Z288" s="3"/>
    </row>
    <row r="289" spans="2:26" x14ac:dyDescent="0.2">
      <c r="B289" s="41" t="s">
        <v>291</v>
      </c>
      <c r="C289" s="8">
        <v>1</v>
      </c>
      <c r="D289" s="8">
        <v>0</v>
      </c>
      <c r="F289" s="8">
        <v>0</v>
      </c>
      <c r="G289" s="8">
        <v>0</v>
      </c>
      <c r="H289" s="8"/>
      <c r="I289" s="8">
        <v>1</v>
      </c>
      <c r="J289" s="8">
        <v>0</v>
      </c>
      <c r="K289" s="8"/>
      <c r="L289" s="8">
        <v>1</v>
      </c>
      <c r="M289" s="8">
        <v>0</v>
      </c>
      <c r="N289" s="8"/>
      <c r="O289" s="8">
        <v>0</v>
      </c>
      <c r="P289" s="8">
        <v>0</v>
      </c>
      <c r="Q289" s="8"/>
      <c r="R289" s="8">
        <v>0</v>
      </c>
      <c r="S289" s="8">
        <v>0</v>
      </c>
      <c r="T289" s="8"/>
      <c r="U289" s="8">
        <v>0</v>
      </c>
      <c r="V289" s="8">
        <v>1</v>
      </c>
      <c r="W289" s="8"/>
      <c r="X289" s="8">
        <v>0</v>
      </c>
      <c r="Y289" s="10">
        <v>1</v>
      </c>
      <c r="Z289" s="3"/>
    </row>
    <row r="290" spans="2:26" x14ac:dyDescent="0.2">
      <c r="B290" s="41" t="s">
        <v>292</v>
      </c>
      <c r="C290" s="8">
        <v>1</v>
      </c>
      <c r="D290" s="8">
        <v>0</v>
      </c>
      <c r="F290" s="8">
        <v>0</v>
      </c>
      <c r="G290" s="8">
        <v>0</v>
      </c>
      <c r="H290" s="8"/>
      <c r="I290" s="8">
        <v>1</v>
      </c>
      <c r="J290" s="8">
        <v>0</v>
      </c>
      <c r="K290" s="8"/>
      <c r="L290" s="8">
        <v>1</v>
      </c>
      <c r="M290" s="8">
        <v>0</v>
      </c>
      <c r="N290" s="8"/>
      <c r="O290" s="8">
        <v>0</v>
      </c>
      <c r="P290" s="8">
        <v>0</v>
      </c>
      <c r="Q290" s="8"/>
      <c r="R290" s="8">
        <v>0</v>
      </c>
      <c r="S290" s="8">
        <v>0</v>
      </c>
      <c r="T290" s="8"/>
      <c r="U290" s="8">
        <v>0</v>
      </c>
      <c r="V290" s="8">
        <v>1</v>
      </c>
      <c r="W290" s="8"/>
      <c r="X290" s="8">
        <v>0</v>
      </c>
      <c r="Y290" s="10">
        <v>1</v>
      </c>
      <c r="Z290" s="3"/>
    </row>
    <row r="291" spans="2:26" x14ac:dyDescent="0.2">
      <c r="B291" s="41" t="s">
        <v>293</v>
      </c>
      <c r="C291" s="8">
        <v>1</v>
      </c>
      <c r="D291" s="8">
        <v>0</v>
      </c>
      <c r="F291" s="8">
        <v>0</v>
      </c>
      <c r="G291" s="8">
        <v>0</v>
      </c>
      <c r="H291" s="8"/>
      <c r="I291" s="8">
        <v>1</v>
      </c>
      <c r="J291" s="8">
        <v>0</v>
      </c>
      <c r="K291" s="8"/>
      <c r="L291" s="8">
        <v>0</v>
      </c>
      <c r="M291" s="8">
        <v>1</v>
      </c>
      <c r="N291" s="8"/>
      <c r="O291" s="8">
        <v>0</v>
      </c>
      <c r="P291" s="8">
        <v>1</v>
      </c>
      <c r="Q291" s="8"/>
      <c r="R291" s="8">
        <v>0</v>
      </c>
      <c r="S291" s="8">
        <v>0</v>
      </c>
      <c r="T291" s="8"/>
      <c r="U291" s="8">
        <v>1</v>
      </c>
      <c r="V291" s="8">
        <v>0</v>
      </c>
      <c r="W291" s="8"/>
      <c r="X291" s="8">
        <v>0</v>
      </c>
      <c r="Y291" s="10">
        <v>0</v>
      </c>
      <c r="Z291" s="3"/>
    </row>
    <row r="292" spans="2:26" x14ac:dyDescent="0.2">
      <c r="B292" s="41" t="s">
        <v>294</v>
      </c>
      <c r="C292" s="8">
        <v>1</v>
      </c>
      <c r="D292" s="8">
        <v>0</v>
      </c>
      <c r="F292" s="8">
        <v>0</v>
      </c>
      <c r="G292" s="8">
        <v>0</v>
      </c>
      <c r="H292" s="8"/>
      <c r="I292" s="8">
        <v>1</v>
      </c>
      <c r="J292" s="8">
        <v>0</v>
      </c>
      <c r="K292" s="8"/>
      <c r="L292" s="8">
        <v>1</v>
      </c>
      <c r="M292" s="8">
        <v>0</v>
      </c>
      <c r="N292" s="8"/>
      <c r="O292" s="8">
        <v>0</v>
      </c>
      <c r="P292" s="8">
        <v>1</v>
      </c>
      <c r="Q292" s="8"/>
      <c r="R292" s="8">
        <v>1</v>
      </c>
      <c r="S292" s="8">
        <v>0</v>
      </c>
      <c r="T292" s="8"/>
      <c r="U292" s="8">
        <v>0</v>
      </c>
      <c r="V292" s="8">
        <v>0</v>
      </c>
      <c r="W292" s="8"/>
      <c r="X292" s="8">
        <v>0</v>
      </c>
      <c r="Y292" s="10">
        <v>0</v>
      </c>
      <c r="Z292" s="3"/>
    </row>
    <row r="293" spans="2:26" x14ac:dyDescent="0.2">
      <c r="B293" s="41" t="s">
        <v>295</v>
      </c>
      <c r="C293" s="8">
        <v>0</v>
      </c>
      <c r="D293" s="8">
        <v>0</v>
      </c>
      <c r="F293" s="8">
        <v>0</v>
      </c>
      <c r="G293" s="8">
        <v>0</v>
      </c>
      <c r="H293" s="8"/>
      <c r="I293" s="8">
        <v>0</v>
      </c>
      <c r="J293" s="8">
        <v>0</v>
      </c>
      <c r="K293" s="8"/>
      <c r="L293" s="8">
        <v>0</v>
      </c>
      <c r="M293" s="8">
        <v>0</v>
      </c>
      <c r="N293" s="8"/>
      <c r="O293" s="8">
        <v>0</v>
      </c>
      <c r="P293" s="8">
        <v>1</v>
      </c>
      <c r="Q293" s="8"/>
      <c r="R293" s="8">
        <v>1</v>
      </c>
      <c r="S293" s="8">
        <v>1</v>
      </c>
      <c r="T293" s="8"/>
      <c r="U293" s="8">
        <v>0</v>
      </c>
      <c r="V293" s="8">
        <v>1</v>
      </c>
      <c r="W293" s="8"/>
      <c r="X293" s="8">
        <v>0</v>
      </c>
      <c r="Y293" s="10">
        <v>1</v>
      </c>
      <c r="Z293" s="3"/>
    </row>
    <row r="294" spans="2:26" x14ac:dyDescent="0.2">
      <c r="B294" s="41" t="s">
        <v>296</v>
      </c>
      <c r="C294" s="8">
        <v>1</v>
      </c>
      <c r="D294" s="8">
        <v>0</v>
      </c>
      <c r="F294" s="8">
        <v>0</v>
      </c>
      <c r="G294" s="8">
        <v>0</v>
      </c>
      <c r="H294" s="8"/>
      <c r="I294" s="8">
        <v>1</v>
      </c>
      <c r="J294" s="8">
        <v>0</v>
      </c>
      <c r="K294" s="8"/>
      <c r="L294" s="8">
        <v>1</v>
      </c>
      <c r="M294" s="8">
        <v>1</v>
      </c>
      <c r="N294" s="8"/>
      <c r="O294" s="8">
        <v>0</v>
      </c>
      <c r="P294" s="8">
        <v>1</v>
      </c>
      <c r="Q294" s="8"/>
      <c r="R294" s="8">
        <v>0</v>
      </c>
      <c r="S294" s="8">
        <v>0</v>
      </c>
      <c r="T294" s="8"/>
      <c r="U294" s="8">
        <v>0</v>
      </c>
      <c r="V294" s="8">
        <v>0</v>
      </c>
      <c r="W294" s="8"/>
      <c r="X294" s="8">
        <v>0</v>
      </c>
      <c r="Y294" s="10">
        <v>0</v>
      </c>
      <c r="Z294" s="3"/>
    </row>
    <row r="295" spans="2:26" x14ac:dyDescent="0.2">
      <c r="B295" s="41" t="s">
        <v>297</v>
      </c>
      <c r="C295" s="8">
        <v>0</v>
      </c>
      <c r="D295" s="8">
        <v>0</v>
      </c>
      <c r="F295" s="8">
        <v>1</v>
      </c>
      <c r="G295" s="8">
        <v>0</v>
      </c>
      <c r="H295" s="8"/>
      <c r="I295" s="8">
        <v>1</v>
      </c>
      <c r="J295" s="8">
        <v>0</v>
      </c>
      <c r="K295" s="8"/>
      <c r="L295" s="8">
        <v>1</v>
      </c>
      <c r="M295" s="8">
        <v>0</v>
      </c>
      <c r="N295" s="8"/>
      <c r="O295" s="8">
        <v>1</v>
      </c>
      <c r="P295" s="8">
        <v>0</v>
      </c>
      <c r="Q295" s="8"/>
      <c r="R295" s="8">
        <v>1</v>
      </c>
      <c r="S295" s="8">
        <v>0</v>
      </c>
      <c r="T295" s="8"/>
      <c r="U295" s="8">
        <v>0</v>
      </c>
      <c r="V295" s="8">
        <v>0</v>
      </c>
      <c r="W295" s="8"/>
      <c r="X295" s="8">
        <v>0</v>
      </c>
      <c r="Y295" s="10">
        <v>0</v>
      </c>
      <c r="Z295" s="3"/>
    </row>
    <row r="296" spans="2:26" x14ac:dyDescent="0.2">
      <c r="B296" s="41" t="s">
        <v>298</v>
      </c>
      <c r="C296" s="8">
        <v>1</v>
      </c>
      <c r="D296" s="8">
        <v>0</v>
      </c>
      <c r="F296" s="8">
        <v>0</v>
      </c>
      <c r="G296" s="8">
        <v>0</v>
      </c>
      <c r="H296" s="8"/>
      <c r="I296" s="8">
        <v>1</v>
      </c>
      <c r="J296" s="8">
        <v>0</v>
      </c>
      <c r="K296" s="8"/>
      <c r="L296" s="8">
        <v>0</v>
      </c>
      <c r="M296" s="8">
        <v>0</v>
      </c>
      <c r="N296" s="8"/>
      <c r="O296" s="8">
        <v>0</v>
      </c>
      <c r="P296" s="8">
        <v>1</v>
      </c>
      <c r="Q296" s="8"/>
      <c r="R296" s="8">
        <v>1</v>
      </c>
      <c r="S296" s="8">
        <v>0</v>
      </c>
      <c r="T296" s="8"/>
      <c r="U296" s="8">
        <v>1</v>
      </c>
      <c r="V296" s="8">
        <v>0</v>
      </c>
      <c r="W296" s="8"/>
      <c r="X296" s="8">
        <v>0</v>
      </c>
      <c r="Y296" s="10">
        <v>0</v>
      </c>
      <c r="Z296" s="3"/>
    </row>
    <row r="297" spans="2:26" x14ac:dyDescent="0.2">
      <c r="B297" s="41" t="s">
        <v>299</v>
      </c>
      <c r="C297" s="8">
        <v>1</v>
      </c>
      <c r="D297" s="8">
        <v>0</v>
      </c>
      <c r="F297" s="8">
        <v>0</v>
      </c>
      <c r="G297" s="8">
        <v>0</v>
      </c>
      <c r="H297" s="8"/>
      <c r="I297" s="8">
        <v>1</v>
      </c>
      <c r="J297" s="8">
        <v>0</v>
      </c>
      <c r="K297" s="8"/>
      <c r="L297" s="8">
        <v>0</v>
      </c>
      <c r="M297" s="8">
        <v>0</v>
      </c>
      <c r="N297" s="8"/>
      <c r="O297" s="8">
        <v>0</v>
      </c>
      <c r="P297" s="8">
        <v>1</v>
      </c>
      <c r="Q297" s="8"/>
      <c r="R297" s="8">
        <v>1</v>
      </c>
      <c r="S297" s="8">
        <v>0</v>
      </c>
      <c r="T297" s="8"/>
      <c r="U297" s="8">
        <v>1</v>
      </c>
      <c r="V297" s="8">
        <v>0</v>
      </c>
      <c r="W297" s="8"/>
      <c r="X297" s="8">
        <v>0</v>
      </c>
      <c r="Y297" s="10">
        <v>0</v>
      </c>
      <c r="Z297" s="3"/>
    </row>
    <row r="298" spans="2:26" x14ac:dyDescent="0.2">
      <c r="B298" s="41" t="s">
        <v>300</v>
      </c>
      <c r="C298" s="8">
        <v>1</v>
      </c>
      <c r="D298" s="8">
        <v>0</v>
      </c>
      <c r="F298" s="8">
        <v>0</v>
      </c>
      <c r="G298" s="8">
        <v>0</v>
      </c>
      <c r="H298" s="8"/>
      <c r="I298" s="8">
        <v>1</v>
      </c>
      <c r="J298" s="8">
        <v>0</v>
      </c>
      <c r="K298" s="8"/>
      <c r="L298" s="8">
        <v>1</v>
      </c>
      <c r="M298" s="8">
        <v>0</v>
      </c>
      <c r="N298" s="8"/>
      <c r="O298" s="8">
        <v>0</v>
      </c>
      <c r="P298" s="8">
        <v>1</v>
      </c>
      <c r="Q298" s="8"/>
      <c r="R298" s="8">
        <v>1</v>
      </c>
      <c r="S298" s="8">
        <v>0</v>
      </c>
      <c r="T298" s="8"/>
      <c r="U298" s="8">
        <v>0</v>
      </c>
      <c r="V298" s="8">
        <v>0</v>
      </c>
      <c r="W298" s="8"/>
      <c r="X298" s="8">
        <v>0</v>
      </c>
      <c r="Y298" s="10">
        <v>0</v>
      </c>
      <c r="Z298" s="3"/>
    </row>
    <row r="299" spans="2:26" x14ac:dyDescent="0.2">
      <c r="B299" s="41" t="s">
        <v>301</v>
      </c>
      <c r="C299" s="8">
        <v>1</v>
      </c>
      <c r="D299" s="8">
        <v>0</v>
      </c>
      <c r="F299" s="8">
        <v>0</v>
      </c>
      <c r="G299" s="8">
        <v>0</v>
      </c>
      <c r="H299" s="8"/>
      <c r="I299" s="8">
        <v>1</v>
      </c>
      <c r="J299" s="8">
        <v>0</v>
      </c>
      <c r="K299" s="8"/>
      <c r="L299" s="8">
        <v>0</v>
      </c>
      <c r="M299" s="8">
        <v>0</v>
      </c>
      <c r="N299" s="8"/>
      <c r="O299" s="8">
        <v>0</v>
      </c>
      <c r="P299" s="8">
        <v>1</v>
      </c>
      <c r="Q299" s="8"/>
      <c r="R299" s="8">
        <v>1</v>
      </c>
      <c r="S299" s="8">
        <v>0</v>
      </c>
      <c r="T299" s="8"/>
      <c r="U299" s="8">
        <v>1</v>
      </c>
      <c r="V299" s="8">
        <v>0</v>
      </c>
      <c r="W299" s="8"/>
      <c r="X299" s="8">
        <v>0</v>
      </c>
      <c r="Y299" s="10">
        <v>0</v>
      </c>
      <c r="Z299" s="3"/>
    </row>
    <row r="300" spans="2:26" x14ac:dyDescent="0.2">
      <c r="B300" s="41" t="s">
        <v>302</v>
      </c>
      <c r="C300" s="8">
        <v>0</v>
      </c>
      <c r="D300" s="8">
        <v>0</v>
      </c>
      <c r="F300" s="8">
        <v>1</v>
      </c>
      <c r="G300" s="8">
        <v>0</v>
      </c>
      <c r="H300" s="8"/>
      <c r="I300" s="8">
        <v>1</v>
      </c>
      <c r="J300" s="8">
        <v>0</v>
      </c>
      <c r="K300" s="8"/>
      <c r="L300" s="8">
        <v>1</v>
      </c>
      <c r="M300" s="8">
        <v>0</v>
      </c>
      <c r="N300" s="8"/>
      <c r="O300" s="8">
        <v>1</v>
      </c>
      <c r="P300" s="8">
        <v>0</v>
      </c>
      <c r="Q300" s="8"/>
      <c r="R300" s="8">
        <v>1</v>
      </c>
      <c r="S300" s="8">
        <v>0</v>
      </c>
      <c r="T300" s="8"/>
      <c r="U300" s="8">
        <v>0</v>
      </c>
      <c r="V300" s="8">
        <v>0</v>
      </c>
      <c r="W300" s="8"/>
      <c r="X300" s="8">
        <v>0</v>
      </c>
      <c r="Y300" s="10">
        <v>0</v>
      </c>
      <c r="Z300" s="3"/>
    </row>
    <row r="301" spans="2:26" x14ac:dyDescent="0.2">
      <c r="B301" s="41" t="s">
        <v>303</v>
      </c>
      <c r="C301" s="8">
        <v>1</v>
      </c>
      <c r="D301" s="8">
        <v>0</v>
      </c>
      <c r="F301" s="8">
        <v>0</v>
      </c>
      <c r="G301" s="8">
        <v>0</v>
      </c>
      <c r="H301" s="8"/>
      <c r="I301" s="8">
        <v>1</v>
      </c>
      <c r="J301" s="8">
        <v>0</v>
      </c>
      <c r="K301" s="8"/>
      <c r="L301" s="8">
        <v>0</v>
      </c>
      <c r="M301" s="8">
        <v>1</v>
      </c>
      <c r="N301" s="8"/>
      <c r="O301" s="8">
        <v>0</v>
      </c>
      <c r="P301" s="8">
        <v>1</v>
      </c>
      <c r="Q301" s="8"/>
      <c r="R301" s="8">
        <v>0</v>
      </c>
      <c r="S301" s="8">
        <v>0</v>
      </c>
      <c r="T301" s="8"/>
      <c r="U301" s="8">
        <v>0</v>
      </c>
      <c r="V301" s="8">
        <v>0</v>
      </c>
      <c r="W301" s="8"/>
      <c r="X301" s="8">
        <v>0</v>
      </c>
      <c r="Y301" s="10">
        <v>1</v>
      </c>
      <c r="Z301" s="3"/>
    </row>
    <row r="302" spans="2:26" x14ac:dyDescent="0.2">
      <c r="B302" s="41" t="s">
        <v>304</v>
      </c>
      <c r="C302" s="8">
        <v>1</v>
      </c>
      <c r="D302" s="8">
        <v>0</v>
      </c>
      <c r="F302" s="8">
        <v>0</v>
      </c>
      <c r="G302" s="8">
        <v>0</v>
      </c>
      <c r="H302" s="8"/>
      <c r="I302" s="8">
        <v>1</v>
      </c>
      <c r="J302" s="8">
        <v>0</v>
      </c>
      <c r="K302" s="8"/>
      <c r="L302" s="8">
        <v>0</v>
      </c>
      <c r="M302" s="8">
        <v>0</v>
      </c>
      <c r="N302" s="8"/>
      <c r="O302" s="8">
        <v>0</v>
      </c>
      <c r="P302" s="8">
        <v>1</v>
      </c>
      <c r="Q302" s="8"/>
      <c r="R302" s="8">
        <v>1</v>
      </c>
      <c r="S302" s="8">
        <v>0</v>
      </c>
      <c r="T302" s="8"/>
      <c r="U302" s="8">
        <v>1</v>
      </c>
      <c r="V302" s="8">
        <v>0</v>
      </c>
      <c r="W302" s="8"/>
      <c r="X302" s="8">
        <v>0</v>
      </c>
      <c r="Y302" s="10">
        <v>0</v>
      </c>
      <c r="Z302" s="3"/>
    </row>
    <row r="303" spans="2:26" x14ac:dyDescent="0.2">
      <c r="B303" s="41" t="s">
        <v>305</v>
      </c>
      <c r="C303" s="8">
        <v>1</v>
      </c>
      <c r="D303" s="8">
        <v>0</v>
      </c>
      <c r="F303" s="8">
        <v>0</v>
      </c>
      <c r="G303" s="8">
        <v>0</v>
      </c>
      <c r="H303" s="8"/>
      <c r="I303" s="8">
        <v>1</v>
      </c>
      <c r="J303" s="8">
        <v>0</v>
      </c>
      <c r="K303" s="8"/>
      <c r="L303" s="8">
        <v>1</v>
      </c>
      <c r="M303" s="8">
        <v>0</v>
      </c>
      <c r="N303" s="8"/>
      <c r="O303" s="8">
        <v>0</v>
      </c>
      <c r="P303" s="8">
        <v>0</v>
      </c>
      <c r="Q303" s="8"/>
      <c r="R303" s="8">
        <v>0</v>
      </c>
      <c r="S303" s="8">
        <v>0</v>
      </c>
      <c r="T303" s="8"/>
      <c r="U303" s="8">
        <v>0</v>
      </c>
      <c r="V303" s="8">
        <v>0</v>
      </c>
      <c r="W303" s="8"/>
      <c r="X303" s="8">
        <v>0</v>
      </c>
      <c r="Y303" s="10">
        <v>2</v>
      </c>
      <c r="Z303" s="3"/>
    </row>
    <row r="304" spans="2:26" x14ac:dyDescent="0.2">
      <c r="B304" s="41" t="s">
        <v>306</v>
      </c>
      <c r="C304" s="8">
        <v>2</v>
      </c>
      <c r="D304" s="8">
        <v>0</v>
      </c>
      <c r="F304" s="8">
        <v>0</v>
      </c>
      <c r="G304" s="8">
        <v>0</v>
      </c>
      <c r="H304" s="8"/>
      <c r="I304" s="8">
        <v>2</v>
      </c>
      <c r="J304" s="8">
        <v>0</v>
      </c>
      <c r="K304" s="8"/>
      <c r="L304" s="8">
        <v>0</v>
      </c>
      <c r="M304" s="8">
        <v>0</v>
      </c>
      <c r="N304" s="8"/>
      <c r="O304" s="8">
        <v>0</v>
      </c>
      <c r="P304" s="8">
        <v>1</v>
      </c>
      <c r="Q304" s="8"/>
      <c r="R304" s="8">
        <v>0</v>
      </c>
      <c r="S304" s="8">
        <v>0</v>
      </c>
      <c r="T304" s="8"/>
      <c r="U304" s="8">
        <v>0</v>
      </c>
      <c r="V304" s="8">
        <v>0</v>
      </c>
      <c r="W304" s="8"/>
      <c r="X304" s="8">
        <v>0</v>
      </c>
      <c r="Y304" s="10">
        <v>0</v>
      </c>
      <c r="Z304" s="3"/>
    </row>
    <row r="305" spans="2:26" x14ac:dyDescent="0.2">
      <c r="B305" s="41" t="s">
        <v>307</v>
      </c>
      <c r="C305" s="8">
        <v>0</v>
      </c>
      <c r="D305" s="8">
        <v>0</v>
      </c>
      <c r="F305" s="8">
        <v>0</v>
      </c>
      <c r="G305" s="8">
        <v>0</v>
      </c>
      <c r="H305" s="8"/>
      <c r="I305" s="8">
        <v>0</v>
      </c>
      <c r="J305" s="8">
        <v>0</v>
      </c>
      <c r="K305" s="8"/>
      <c r="L305" s="8">
        <v>0</v>
      </c>
      <c r="M305" s="8">
        <v>1</v>
      </c>
      <c r="N305" s="8"/>
      <c r="O305" s="8">
        <v>0</v>
      </c>
      <c r="P305" s="8">
        <v>1</v>
      </c>
      <c r="Q305" s="8"/>
      <c r="R305" s="8">
        <v>1</v>
      </c>
      <c r="S305" s="8">
        <v>1</v>
      </c>
      <c r="T305" s="8"/>
      <c r="U305" s="8">
        <v>0</v>
      </c>
      <c r="V305" s="8">
        <v>0</v>
      </c>
      <c r="W305" s="8"/>
      <c r="X305" s="8">
        <v>0</v>
      </c>
      <c r="Y305" s="10">
        <v>1</v>
      </c>
      <c r="Z305" s="3"/>
    </row>
    <row r="306" spans="2:26" x14ac:dyDescent="0.2">
      <c r="B306" s="41" t="s">
        <v>308</v>
      </c>
      <c r="C306" s="8">
        <v>1</v>
      </c>
      <c r="D306" s="8">
        <v>0</v>
      </c>
      <c r="F306" s="8">
        <v>0</v>
      </c>
      <c r="G306" s="8">
        <v>0</v>
      </c>
      <c r="H306" s="8"/>
      <c r="I306" s="8">
        <v>1</v>
      </c>
      <c r="J306" s="8">
        <v>0</v>
      </c>
      <c r="K306" s="8"/>
      <c r="L306" s="8">
        <v>0</v>
      </c>
      <c r="M306" s="8">
        <v>0</v>
      </c>
      <c r="N306" s="8"/>
      <c r="O306" s="8">
        <v>0</v>
      </c>
      <c r="P306" s="8">
        <v>1</v>
      </c>
      <c r="Q306" s="8"/>
      <c r="R306" s="8">
        <v>1</v>
      </c>
      <c r="S306" s="8">
        <v>0</v>
      </c>
      <c r="T306" s="8"/>
      <c r="U306" s="8">
        <v>1</v>
      </c>
      <c r="V306" s="8">
        <v>0</v>
      </c>
      <c r="W306" s="8"/>
      <c r="X306" s="8">
        <v>0</v>
      </c>
      <c r="Y306" s="10">
        <v>0</v>
      </c>
      <c r="Z306" s="3"/>
    </row>
    <row r="307" spans="2:26" x14ac:dyDescent="0.2">
      <c r="B307" s="41" t="s">
        <v>309</v>
      </c>
      <c r="C307" s="8">
        <v>1</v>
      </c>
      <c r="D307" s="8">
        <v>0</v>
      </c>
      <c r="F307" s="8">
        <v>0</v>
      </c>
      <c r="G307" s="8">
        <v>0</v>
      </c>
      <c r="H307" s="8"/>
      <c r="I307" s="8">
        <v>1</v>
      </c>
      <c r="J307" s="8">
        <v>0</v>
      </c>
      <c r="K307" s="8"/>
      <c r="L307" s="8">
        <v>0</v>
      </c>
      <c r="M307" s="8">
        <v>0</v>
      </c>
      <c r="N307" s="8"/>
      <c r="O307" s="8">
        <v>0</v>
      </c>
      <c r="P307" s="8">
        <v>1</v>
      </c>
      <c r="Q307" s="8"/>
      <c r="R307" s="8">
        <v>0</v>
      </c>
      <c r="S307" s="8">
        <v>0</v>
      </c>
      <c r="T307" s="8"/>
      <c r="U307" s="8">
        <v>0</v>
      </c>
      <c r="V307" s="8">
        <v>0</v>
      </c>
      <c r="W307" s="8"/>
      <c r="X307" s="8">
        <v>0</v>
      </c>
      <c r="Y307" s="10">
        <v>2</v>
      </c>
      <c r="Z307" s="3"/>
    </row>
    <row r="308" spans="2:26" x14ac:dyDescent="0.2">
      <c r="B308" s="41" t="s">
        <v>310</v>
      </c>
      <c r="C308" s="8">
        <v>0</v>
      </c>
      <c r="D308" s="8">
        <v>0</v>
      </c>
      <c r="F308" s="8">
        <v>0</v>
      </c>
      <c r="G308" s="8">
        <v>0</v>
      </c>
      <c r="H308" s="8"/>
      <c r="I308" s="8">
        <v>0</v>
      </c>
      <c r="J308" s="8">
        <v>0</v>
      </c>
      <c r="K308" s="8"/>
      <c r="L308" s="8">
        <v>0</v>
      </c>
      <c r="M308" s="8">
        <v>1</v>
      </c>
      <c r="N308" s="8"/>
      <c r="O308" s="8">
        <v>0</v>
      </c>
      <c r="P308" s="8">
        <v>1</v>
      </c>
      <c r="Q308" s="8"/>
      <c r="R308" s="8">
        <v>1</v>
      </c>
      <c r="S308" s="8">
        <v>1</v>
      </c>
      <c r="T308" s="8"/>
      <c r="U308" s="8">
        <v>0</v>
      </c>
      <c r="V308" s="8">
        <v>0</v>
      </c>
      <c r="W308" s="8"/>
      <c r="X308" s="8">
        <v>0</v>
      </c>
      <c r="Y308" s="10">
        <v>1</v>
      </c>
      <c r="Z308" s="3"/>
    </row>
    <row r="309" spans="2:26" x14ac:dyDescent="0.2">
      <c r="B309" s="41" t="s">
        <v>311</v>
      </c>
      <c r="C309" s="8">
        <v>1</v>
      </c>
      <c r="D309" s="8">
        <v>0</v>
      </c>
      <c r="F309" s="8">
        <v>0</v>
      </c>
      <c r="G309" s="8">
        <v>0</v>
      </c>
      <c r="H309" s="8"/>
      <c r="I309" s="8">
        <v>1</v>
      </c>
      <c r="J309" s="8">
        <v>0</v>
      </c>
      <c r="K309" s="8"/>
      <c r="L309" s="8">
        <v>0</v>
      </c>
      <c r="M309" s="8">
        <v>0</v>
      </c>
      <c r="N309" s="8"/>
      <c r="O309" s="8">
        <v>0</v>
      </c>
      <c r="P309" s="8">
        <v>1</v>
      </c>
      <c r="Q309" s="8"/>
      <c r="R309" s="8">
        <v>1</v>
      </c>
      <c r="S309" s="8">
        <v>0</v>
      </c>
      <c r="T309" s="8"/>
      <c r="U309" s="8">
        <v>1</v>
      </c>
      <c r="V309" s="8">
        <v>0</v>
      </c>
      <c r="W309" s="8"/>
      <c r="X309" s="8">
        <v>0</v>
      </c>
      <c r="Y309" s="10">
        <v>0</v>
      </c>
      <c r="Z309" s="3"/>
    </row>
    <row r="310" spans="2:26" x14ac:dyDescent="0.2">
      <c r="B310" s="41" t="s">
        <v>312</v>
      </c>
      <c r="C310" s="8">
        <v>0</v>
      </c>
      <c r="D310" s="8">
        <v>0</v>
      </c>
      <c r="F310" s="8">
        <v>0</v>
      </c>
      <c r="G310" s="8">
        <v>0</v>
      </c>
      <c r="H310" s="8"/>
      <c r="I310" s="8">
        <v>0</v>
      </c>
      <c r="J310" s="8">
        <v>0</v>
      </c>
      <c r="K310" s="8"/>
      <c r="L310" s="8">
        <v>0</v>
      </c>
      <c r="M310" s="8">
        <v>1</v>
      </c>
      <c r="N310" s="8"/>
      <c r="O310" s="8">
        <v>0</v>
      </c>
      <c r="P310" s="8">
        <v>1</v>
      </c>
      <c r="Q310" s="8"/>
      <c r="R310" s="8">
        <v>1</v>
      </c>
      <c r="S310" s="8">
        <v>1</v>
      </c>
      <c r="T310" s="8"/>
      <c r="U310" s="8">
        <v>0</v>
      </c>
      <c r="V310" s="8">
        <v>0</v>
      </c>
      <c r="W310" s="8"/>
      <c r="X310" s="8">
        <v>0</v>
      </c>
      <c r="Y310" s="10">
        <v>1</v>
      </c>
      <c r="Z310" s="3"/>
    </row>
    <row r="311" spans="2:26" x14ac:dyDescent="0.2">
      <c r="B311" s="41" t="s">
        <v>313</v>
      </c>
      <c r="C311" s="8">
        <v>0</v>
      </c>
      <c r="D311" s="8">
        <v>1</v>
      </c>
      <c r="F311" s="8">
        <v>0</v>
      </c>
      <c r="G311" s="8">
        <v>0</v>
      </c>
      <c r="H311" s="8"/>
      <c r="I311" s="8">
        <v>0</v>
      </c>
      <c r="J311" s="8">
        <v>1</v>
      </c>
      <c r="K311" s="8"/>
      <c r="L311" s="8">
        <v>0</v>
      </c>
      <c r="M311" s="8">
        <v>1</v>
      </c>
      <c r="N311" s="8"/>
      <c r="O311" s="8">
        <v>0</v>
      </c>
      <c r="P311" s="8">
        <v>0</v>
      </c>
      <c r="Q311" s="8"/>
      <c r="R311" s="8">
        <v>0</v>
      </c>
      <c r="S311" s="8">
        <v>0</v>
      </c>
      <c r="T311" s="8"/>
      <c r="U311" s="8">
        <v>1</v>
      </c>
      <c r="V311" s="8">
        <v>0</v>
      </c>
      <c r="W311" s="8"/>
      <c r="X311" s="8">
        <v>1</v>
      </c>
      <c r="Y311" s="10">
        <v>0</v>
      </c>
      <c r="Z311" s="3"/>
    </row>
    <row r="312" spans="2:26" x14ac:dyDescent="0.2">
      <c r="B312" s="41" t="s">
        <v>314</v>
      </c>
      <c r="C312" s="8">
        <v>1</v>
      </c>
      <c r="D312" s="8">
        <v>0</v>
      </c>
      <c r="F312" s="8">
        <v>0</v>
      </c>
      <c r="G312" s="8">
        <v>0</v>
      </c>
      <c r="H312" s="8"/>
      <c r="I312" s="8">
        <v>1</v>
      </c>
      <c r="J312" s="8">
        <v>0</v>
      </c>
      <c r="K312" s="8"/>
      <c r="L312" s="8">
        <v>0</v>
      </c>
      <c r="M312" s="8">
        <v>0</v>
      </c>
      <c r="N312" s="8"/>
      <c r="O312" s="8">
        <v>0</v>
      </c>
      <c r="P312" s="8">
        <v>1</v>
      </c>
      <c r="Q312" s="8"/>
      <c r="R312" s="8">
        <v>1</v>
      </c>
      <c r="S312" s="8">
        <v>0</v>
      </c>
      <c r="T312" s="8"/>
      <c r="U312" s="8">
        <v>1</v>
      </c>
      <c r="V312" s="8">
        <v>0</v>
      </c>
      <c r="W312" s="8"/>
      <c r="X312" s="8">
        <v>0</v>
      </c>
      <c r="Y312" s="10">
        <v>0</v>
      </c>
      <c r="Z312" s="3"/>
    </row>
    <row r="313" spans="2:26" x14ac:dyDescent="0.2">
      <c r="B313" s="41" t="s">
        <v>315</v>
      </c>
      <c r="C313" s="8">
        <v>1</v>
      </c>
      <c r="D313" s="8">
        <v>0</v>
      </c>
      <c r="F313" s="8">
        <v>0</v>
      </c>
      <c r="G313" s="8">
        <v>0</v>
      </c>
      <c r="H313" s="8"/>
      <c r="I313" s="8">
        <v>1</v>
      </c>
      <c r="J313" s="8">
        <v>0</v>
      </c>
      <c r="K313" s="8"/>
      <c r="L313" s="8">
        <v>1</v>
      </c>
      <c r="M313" s="8">
        <v>0</v>
      </c>
      <c r="N313" s="8"/>
      <c r="O313" s="8">
        <v>0</v>
      </c>
      <c r="P313" s="8">
        <v>1</v>
      </c>
      <c r="Q313" s="8"/>
      <c r="R313" s="8">
        <v>1</v>
      </c>
      <c r="S313" s="8">
        <v>0</v>
      </c>
      <c r="T313" s="8"/>
      <c r="U313" s="8">
        <v>0</v>
      </c>
      <c r="V313" s="8">
        <v>0</v>
      </c>
      <c r="W313" s="8"/>
      <c r="X313" s="8">
        <v>0</v>
      </c>
      <c r="Y313" s="10">
        <v>0</v>
      </c>
      <c r="Z313" s="3"/>
    </row>
    <row r="314" spans="2:26" x14ac:dyDescent="0.2">
      <c r="B314" s="41" t="s">
        <v>316</v>
      </c>
      <c r="C314" s="8">
        <v>0</v>
      </c>
      <c r="D314" s="8">
        <v>0</v>
      </c>
      <c r="F314" s="8">
        <v>0</v>
      </c>
      <c r="G314" s="8">
        <v>0</v>
      </c>
      <c r="H314" s="8"/>
      <c r="I314" s="8">
        <v>0</v>
      </c>
      <c r="J314" s="8">
        <v>0</v>
      </c>
      <c r="K314" s="8"/>
      <c r="L314" s="8">
        <v>0</v>
      </c>
      <c r="M314" s="8">
        <v>0</v>
      </c>
      <c r="N314" s="8"/>
      <c r="O314" s="8">
        <v>0</v>
      </c>
      <c r="P314" s="8">
        <v>1</v>
      </c>
      <c r="Q314" s="8"/>
      <c r="R314" s="8">
        <v>1</v>
      </c>
      <c r="S314" s="8">
        <v>1</v>
      </c>
      <c r="T314" s="8"/>
      <c r="U314" s="8">
        <v>0</v>
      </c>
      <c r="V314" s="8">
        <v>0</v>
      </c>
      <c r="W314" s="8"/>
      <c r="X314" s="8">
        <v>0</v>
      </c>
      <c r="Y314" s="10">
        <v>2</v>
      </c>
      <c r="Z314" s="3"/>
    </row>
    <row r="315" spans="2:26" x14ac:dyDescent="0.2">
      <c r="B315" s="41" t="s">
        <v>317</v>
      </c>
      <c r="C315" s="8">
        <v>1</v>
      </c>
      <c r="D315" s="8">
        <v>0</v>
      </c>
      <c r="F315" s="8">
        <v>0</v>
      </c>
      <c r="G315" s="8">
        <v>0</v>
      </c>
      <c r="H315" s="8"/>
      <c r="I315" s="8">
        <v>1</v>
      </c>
      <c r="J315" s="8">
        <v>0</v>
      </c>
      <c r="K315" s="8"/>
      <c r="L315" s="8">
        <v>0</v>
      </c>
      <c r="M315" s="8">
        <v>0</v>
      </c>
      <c r="N315" s="8"/>
      <c r="O315" s="8">
        <v>0</v>
      </c>
      <c r="P315" s="8">
        <v>1</v>
      </c>
      <c r="Q315" s="8"/>
      <c r="R315" s="8">
        <v>1</v>
      </c>
      <c r="S315" s="8">
        <v>0</v>
      </c>
      <c r="T315" s="8"/>
      <c r="U315" s="8">
        <v>1</v>
      </c>
      <c r="V315" s="8">
        <v>0</v>
      </c>
      <c r="W315" s="8"/>
      <c r="X315" s="8">
        <v>0</v>
      </c>
      <c r="Y315" s="10">
        <v>0</v>
      </c>
      <c r="Z315" s="3"/>
    </row>
    <row r="316" spans="2:26" x14ac:dyDescent="0.2">
      <c r="B316" s="41" t="s">
        <v>318</v>
      </c>
      <c r="C316" s="8">
        <v>0</v>
      </c>
      <c r="D316" s="8">
        <v>0</v>
      </c>
      <c r="F316" s="8">
        <v>1</v>
      </c>
      <c r="G316" s="8">
        <v>0</v>
      </c>
      <c r="H316" s="8"/>
      <c r="I316" s="8">
        <v>1</v>
      </c>
      <c r="J316" s="8">
        <v>0</v>
      </c>
      <c r="K316" s="8"/>
      <c r="L316" s="8">
        <v>1</v>
      </c>
      <c r="M316" s="8">
        <v>0</v>
      </c>
      <c r="N316" s="8"/>
      <c r="O316" s="8">
        <v>1</v>
      </c>
      <c r="P316" s="8">
        <v>0</v>
      </c>
      <c r="Q316" s="8"/>
      <c r="R316" s="8">
        <v>1</v>
      </c>
      <c r="S316" s="8">
        <v>0</v>
      </c>
      <c r="T316" s="8"/>
      <c r="U316" s="8">
        <v>0</v>
      </c>
      <c r="V316" s="8">
        <v>0</v>
      </c>
      <c r="W316" s="8"/>
      <c r="X316" s="8">
        <v>0</v>
      </c>
      <c r="Y316" s="10">
        <v>0</v>
      </c>
      <c r="Z316" s="3"/>
    </row>
    <row r="317" spans="2:26" x14ac:dyDescent="0.2">
      <c r="B317" s="41" t="s">
        <v>319</v>
      </c>
      <c r="C317" s="8">
        <v>1</v>
      </c>
      <c r="D317" s="8">
        <v>0</v>
      </c>
      <c r="F317" s="8">
        <v>0</v>
      </c>
      <c r="G317" s="8">
        <v>0</v>
      </c>
      <c r="H317" s="8"/>
      <c r="I317" s="8">
        <v>1</v>
      </c>
      <c r="J317" s="8">
        <v>0</v>
      </c>
      <c r="K317" s="8"/>
      <c r="L317" s="8">
        <v>1</v>
      </c>
      <c r="M317" s="8">
        <v>0</v>
      </c>
      <c r="N317" s="8"/>
      <c r="O317" s="8">
        <v>0</v>
      </c>
      <c r="P317" s="8">
        <v>0</v>
      </c>
      <c r="Q317" s="8"/>
      <c r="R317" s="8">
        <v>1</v>
      </c>
      <c r="S317" s="8">
        <v>0</v>
      </c>
      <c r="T317" s="8"/>
      <c r="U317" s="8">
        <v>0</v>
      </c>
      <c r="V317" s="8">
        <v>0</v>
      </c>
      <c r="W317" s="8"/>
      <c r="X317" s="8">
        <v>0</v>
      </c>
      <c r="Y317" s="10">
        <v>0</v>
      </c>
      <c r="Z317" s="3"/>
    </row>
    <row r="318" spans="2:26" x14ac:dyDescent="0.2">
      <c r="B318" s="41" t="s">
        <v>320</v>
      </c>
      <c r="C318" s="8">
        <v>0</v>
      </c>
      <c r="D318" s="8">
        <v>0</v>
      </c>
      <c r="F318" s="8">
        <v>0</v>
      </c>
      <c r="G318" s="8">
        <v>0</v>
      </c>
      <c r="H318" s="8"/>
      <c r="I318" s="8">
        <v>0</v>
      </c>
      <c r="J318" s="8">
        <v>0</v>
      </c>
      <c r="K318" s="8"/>
      <c r="L318" s="8">
        <v>0</v>
      </c>
      <c r="M318" s="8">
        <v>1</v>
      </c>
      <c r="N318" s="8"/>
      <c r="O318" s="8">
        <v>0</v>
      </c>
      <c r="P318" s="8">
        <v>1</v>
      </c>
      <c r="Q318" s="8"/>
      <c r="R318" s="8">
        <v>0</v>
      </c>
      <c r="S318" s="8">
        <v>0</v>
      </c>
      <c r="T318" s="8"/>
      <c r="U318" s="8">
        <v>0</v>
      </c>
      <c r="V318" s="8">
        <v>1</v>
      </c>
      <c r="W318" s="8"/>
      <c r="X318" s="8">
        <v>0</v>
      </c>
      <c r="Y318" s="10">
        <v>1</v>
      </c>
      <c r="Z318" s="3"/>
    </row>
    <row r="319" spans="2:26" x14ac:dyDescent="0.2">
      <c r="B319" s="41" t="s">
        <v>321</v>
      </c>
      <c r="C319" s="8">
        <v>0</v>
      </c>
      <c r="D319" s="8">
        <v>0</v>
      </c>
      <c r="F319" s="8">
        <v>0</v>
      </c>
      <c r="G319" s="8">
        <v>0</v>
      </c>
      <c r="H319" s="8"/>
      <c r="I319" s="8">
        <v>0</v>
      </c>
      <c r="J319" s="8">
        <v>0</v>
      </c>
      <c r="K319" s="8"/>
      <c r="L319" s="8">
        <v>0</v>
      </c>
      <c r="M319" s="8">
        <v>0</v>
      </c>
      <c r="N319" s="8"/>
      <c r="O319" s="8">
        <v>0</v>
      </c>
      <c r="P319" s="8">
        <v>1</v>
      </c>
      <c r="Q319" s="8"/>
      <c r="R319" s="8">
        <v>1</v>
      </c>
      <c r="S319" s="8">
        <v>1</v>
      </c>
      <c r="T319" s="8"/>
      <c r="U319" s="8">
        <v>0</v>
      </c>
      <c r="V319" s="8">
        <v>0</v>
      </c>
      <c r="W319" s="8"/>
      <c r="X319" s="8">
        <v>0</v>
      </c>
      <c r="Y319" s="10">
        <v>1</v>
      </c>
      <c r="Z319" s="3"/>
    </row>
    <row r="320" spans="2:26" x14ac:dyDescent="0.2">
      <c r="B320" s="41" t="s">
        <v>322</v>
      </c>
      <c r="C320" s="8">
        <v>1</v>
      </c>
      <c r="D320" s="8">
        <v>0</v>
      </c>
      <c r="F320" s="8">
        <v>0</v>
      </c>
      <c r="G320" s="8">
        <v>0</v>
      </c>
      <c r="H320" s="8"/>
      <c r="I320" s="8">
        <v>1</v>
      </c>
      <c r="J320" s="8">
        <v>0</v>
      </c>
      <c r="K320" s="8"/>
      <c r="L320" s="8">
        <v>0</v>
      </c>
      <c r="M320" s="8">
        <v>0</v>
      </c>
      <c r="N320" s="8"/>
      <c r="O320" s="8">
        <v>0</v>
      </c>
      <c r="P320" s="8">
        <v>1</v>
      </c>
      <c r="Q320" s="8"/>
      <c r="R320" s="8">
        <v>0</v>
      </c>
      <c r="S320" s="8">
        <v>0</v>
      </c>
      <c r="T320" s="8"/>
      <c r="U320" s="8">
        <v>0</v>
      </c>
      <c r="V320" s="8">
        <v>0</v>
      </c>
      <c r="W320" s="8"/>
      <c r="X320" s="8">
        <v>0</v>
      </c>
      <c r="Y320" s="10">
        <v>1</v>
      </c>
      <c r="Z320" s="3"/>
    </row>
    <row r="321" spans="2:26" x14ac:dyDescent="0.2">
      <c r="B321" s="41" t="s">
        <v>323</v>
      </c>
      <c r="C321" s="8">
        <v>1</v>
      </c>
      <c r="D321" s="8">
        <v>0</v>
      </c>
      <c r="F321" s="8">
        <v>0</v>
      </c>
      <c r="G321" s="8">
        <v>0</v>
      </c>
      <c r="H321" s="8"/>
      <c r="I321" s="8">
        <v>1</v>
      </c>
      <c r="J321" s="8">
        <v>0</v>
      </c>
      <c r="K321" s="8"/>
      <c r="L321" s="8">
        <v>1</v>
      </c>
      <c r="M321" s="8">
        <v>0</v>
      </c>
      <c r="N321" s="8"/>
      <c r="O321" s="8">
        <v>0</v>
      </c>
      <c r="P321" s="8">
        <v>0</v>
      </c>
      <c r="Q321" s="8"/>
      <c r="R321" s="8">
        <v>1</v>
      </c>
      <c r="S321" s="8">
        <v>0</v>
      </c>
      <c r="T321" s="8"/>
      <c r="U321" s="8">
        <v>0</v>
      </c>
      <c r="V321" s="8">
        <v>0</v>
      </c>
      <c r="W321" s="8"/>
      <c r="X321" s="8">
        <v>0</v>
      </c>
      <c r="Y321" s="10">
        <v>0</v>
      </c>
      <c r="Z321" s="3"/>
    </row>
    <row r="322" spans="2:26" x14ac:dyDescent="0.2">
      <c r="B322" s="41" t="s">
        <v>324</v>
      </c>
      <c r="C322" s="8">
        <v>1</v>
      </c>
      <c r="D322" s="8">
        <v>0</v>
      </c>
      <c r="F322" s="8">
        <v>0</v>
      </c>
      <c r="G322" s="8">
        <v>0</v>
      </c>
      <c r="H322" s="8"/>
      <c r="I322" s="8">
        <v>1</v>
      </c>
      <c r="J322" s="8">
        <v>0</v>
      </c>
      <c r="K322" s="8"/>
      <c r="L322" s="8">
        <v>0</v>
      </c>
      <c r="M322" s="8">
        <v>0</v>
      </c>
      <c r="N322" s="8"/>
      <c r="O322" s="8">
        <v>0</v>
      </c>
      <c r="P322" s="8">
        <v>1</v>
      </c>
      <c r="Q322" s="8"/>
      <c r="R322" s="8">
        <v>0</v>
      </c>
      <c r="S322" s="8">
        <v>0</v>
      </c>
      <c r="T322" s="8"/>
      <c r="U322" s="8">
        <v>0</v>
      </c>
      <c r="V322" s="8">
        <v>0</v>
      </c>
      <c r="W322" s="8"/>
      <c r="X322" s="8">
        <v>0</v>
      </c>
      <c r="Y322" s="10">
        <v>1</v>
      </c>
      <c r="Z322" s="3"/>
    </row>
    <row r="323" spans="2:26" x14ac:dyDescent="0.2">
      <c r="B323" s="41" t="s">
        <v>325</v>
      </c>
      <c r="C323" s="8">
        <v>1</v>
      </c>
      <c r="D323" s="8">
        <v>0</v>
      </c>
      <c r="F323" s="8">
        <v>0</v>
      </c>
      <c r="G323" s="8">
        <v>0</v>
      </c>
      <c r="H323" s="8"/>
      <c r="I323" s="8">
        <v>1</v>
      </c>
      <c r="J323" s="8">
        <v>0</v>
      </c>
      <c r="K323" s="8"/>
      <c r="L323" s="8">
        <v>1</v>
      </c>
      <c r="M323" s="8">
        <v>0</v>
      </c>
      <c r="N323" s="8"/>
      <c r="O323" s="8">
        <v>0</v>
      </c>
      <c r="P323" s="8">
        <v>0</v>
      </c>
      <c r="Q323" s="8"/>
      <c r="R323" s="8">
        <v>1</v>
      </c>
      <c r="S323" s="8">
        <v>0</v>
      </c>
      <c r="T323" s="8"/>
      <c r="U323" s="8">
        <v>0</v>
      </c>
      <c r="V323" s="8">
        <v>0</v>
      </c>
      <c r="W323" s="8"/>
      <c r="X323" s="8">
        <v>0</v>
      </c>
      <c r="Y323" s="10">
        <v>0</v>
      </c>
      <c r="Z323" s="3"/>
    </row>
    <row r="324" spans="2:26" x14ac:dyDescent="0.2">
      <c r="B324" s="41" t="s">
        <v>326</v>
      </c>
      <c r="C324" s="8">
        <v>1</v>
      </c>
      <c r="D324" s="8">
        <v>0</v>
      </c>
      <c r="F324" s="8">
        <v>0</v>
      </c>
      <c r="G324" s="8">
        <v>0</v>
      </c>
      <c r="H324" s="8"/>
      <c r="I324" s="8">
        <v>1</v>
      </c>
      <c r="J324" s="8">
        <v>0</v>
      </c>
      <c r="K324" s="8"/>
      <c r="L324" s="8">
        <v>1</v>
      </c>
      <c r="M324" s="8">
        <v>0</v>
      </c>
      <c r="N324" s="8"/>
      <c r="O324" s="8">
        <v>0</v>
      </c>
      <c r="P324" s="8">
        <v>0</v>
      </c>
      <c r="Q324" s="8"/>
      <c r="R324" s="8">
        <v>1</v>
      </c>
      <c r="S324" s="8">
        <v>0</v>
      </c>
      <c r="T324" s="8"/>
      <c r="U324" s="8">
        <v>0</v>
      </c>
      <c r="V324" s="8">
        <v>0</v>
      </c>
      <c r="W324" s="8"/>
      <c r="X324" s="8">
        <v>0</v>
      </c>
      <c r="Y324" s="10">
        <v>0</v>
      </c>
      <c r="Z324" s="3"/>
    </row>
    <row r="325" spans="2:26" x14ac:dyDescent="0.2">
      <c r="B325" s="41" t="s">
        <v>327</v>
      </c>
      <c r="C325" s="8">
        <v>1</v>
      </c>
      <c r="D325" s="8">
        <v>0</v>
      </c>
      <c r="F325" s="8">
        <v>0</v>
      </c>
      <c r="G325" s="8">
        <v>0</v>
      </c>
      <c r="H325" s="8"/>
      <c r="I325" s="8">
        <v>1</v>
      </c>
      <c r="J325" s="8">
        <v>0</v>
      </c>
      <c r="K325" s="8"/>
      <c r="L325" s="8">
        <v>1</v>
      </c>
      <c r="M325" s="8">
        <v>0</v>
      </c>
      <c r="N325" s="8"/>
      <c r="O325" s="8">
        <v>0</v>
      </c>
      <c r="P325" s="8">
        <v>0</v>
      </c>
      <c r="Q325" s="8"/>
      <c r="R325" s="8">
        <v>1</v>
      </c>
      <c r="S325" s="8">
        <v>0</v>
      </c>
      <c r="T325" s="8"/>
      <c r="U325" s="8">
        <v>0</v>
      </c>
      <c r="V325" s="8">
        <v>0</v>
      </c>
      <c r="W325" s="8"/>
      <c r="X325" s="8">
        <v>0</v>
      </c>
      <c r="Y325" s="10">
        <v>0</v>
      </c>
      <c r="Z325" s="3"/>
    </row>
    <row r="326" spans="2:26" x14ac:dyDescent="0.2">
      <c r="B326" s="41" t="s">
        <v>328</v>
      </c>
      <c r="C326" s="8">
        <v>1</v>
      </c>
      <c r="D326" s="8">
        <v>0</v>
      </c>
      <c r="F326" s="8">
        <v>0</v>
      </c>
      <c r="G326" s="8">
        <v>0</v>
      </c>
      <c r="H326" s="8"/>
      <c r="I326" s="8">
        <v>1</v>
      </c>
      <c r="J326" s="8">
        <v>0</v>
      </c>
      <c r="K326" s="8"/>
      <c r="L326" s="8">
        <v>1</v>
      </c>
      <c r="M326" s="8">
        <v>0</v>
      </c>
      <c r="N326" s="8"/>
      <c r="O326" s="8">
        <v>0</v>
      </c>
      <c r="P326" s="8">
        <v>0</v>
      </c>
      <c r="Q326" s="8"/>
      <c r="R326" s="8">
        <v>1</v>
      </c>
      <c r="S326" s="8">
        <v>0</v>
      </c>
      <c r="T326" s="8"/>
      <c r="U326" s="8">
        <v>0</v>
      </c>
      <c r="V326" s="8">
        <v>0</v>
      </c>
      <c r="W326" s="8"/>
      <c r="X326" s="8">
        <v>0</v>
      </c>
      <c r="Y326" s="10">
        <v>0</v>
      </c>
      <c r="Z326" s="3"/>
    </row>
    <row r="327" spans="2:26" x14ac:dyDescent="0.2">
      <c r="B327" s="41" t="s">
        <v>329</v>
      </c>
      <c r="C327" s="8">
        <v>1</v>
      </c>
      <c r="D327" s="8">
        <v>0</v>
      </c>
      <c r="F327" s="8">
        <v>0</v>
      </c>
      <c r="G327" s="8">
        <v>0</v>
      </c>
      <c r="H327" s="8"/>
      <c r="I327" s="8">
        <v>1</v>
      </c>
      <c r="J327" s="8">
        <v>0</v>
      </c>
      <c r="K327" s="8"/>
      <c r="L327" s="8">
        <v>0</v>
      </c>
      <c r="M327" s="8">
        <v>0</v>
      </c>
      <c r="N327" s="8"/>
      <c r="O327" s="8">
        <v>0</v>
      </c>
      <c r="P327" s="8">
        <v>1</v>
      </c>
      <c r="Q327" s="8"/>
      <c r="R327" s="8">
        <v>0</v>
      </c>
      <c r="S327" s="8">
        <v>0</v>
      </c>
      <c r="T327" s="8"/>
      <c r="U327" s="8">
        <v>0</v>
      </c>
      <c r="V327" s="8">
        <v>0</v>
      </c>
      <c r="W327" s="8"/>
      <c r="X327" s="8">
        <v>0</v>
      </c>
      <c r="Y327" s="10">
        <v>1</v>
      </c>
      <c r="Z327" s="3"/>
    </row>
    <row r="328" spans="2:26" x14ac:dyDescent="0.2">
      <c r="B328" s="41" t="s">
        <v>330</v>
      </c>
      <c r="C328" s="8">
        <v>1</v>
      </c>
      <c r="D328" s="8">
        <v>0</v>
      </c>
      <c r="F328" s="8">
        <v>0</v>
      </c>
      <c r="G328" s="8">
        <v>0</v>
      </c>
      <c r="H328" s="8"/>
      <c r="I328" s="8">
        <v>1</v>
      </c>
      <c r="J328" s="8">
        <v>0</v>
      </c>
      <c r="K328" s="8"/>
      <c r="L328" s="8">
        <v>1</v>
      </c>
      <c r="M328" s="8">
        <v>0</v>
      </c>
      <c r="N328" s="8"/>
      <c r="O328" s="8">
        <v>0</v>
      </c>
      <c r="P328" s="8">
        <v>0</v>
      </c>
      <c r="Q328" s="8"/>
      <c r="R328" s="8">
        <v>0</v>
      </c>
      <c r="S328" s="8">
        <v>0</v>
      </c>
      <c r="T328" s="8"/>
      <c r="U328" s="8">
        <v>0</v>
      </c>
      <c r="V328" s="8">
        <v>0</v>
      </c>
      <c r="W328" s="8"/>
      <c r="X328" s="8">
        <v>0</v>
      </c>
      <c r="Y328" s="10">
        <v>1</v>
      </c>
      <c r="Z328" s="3"/>
    </row>
    <row r="329" spans="2:26" x14ac:dyDescent="0.2">
      <c r="B329" s="41" t="s">
        <v>331</v>
      </c>
      <c r="C329" s="8">
        <v>1</v>
      </c>
      <c r="D329" s="8">
        <v>0</v>
      </c>
      <c r="F329" s="8">
        <v>0</v>
      </c>
      <c r="G329" s="8">
        <v>0</v>
      </c>
      <c r="H329" s="8"/>
      <c r="I329" s="8">
        <v>1</v>
      </c>
      <c r="J329" s="8">
        <v>0</v>
      </c>
      <c r="K329" s="8"/>
      <c r="L329" s="8">
        <v>0</v>
      </c>
      <c r="M329" s="8">
        <v>0</v>
      </c>
      <c r="N329" s="8"/>
      <c r="O329" s="8">
        <v>0</v>
      </c>
      <c r="P329" s="8">
        <v>1</v>
      </c>
      <c r="Q329" s="8"/>
      <c r="R329" s="8">
        <v>0</v>
      </c>
      <c r="S329" s="8">
        <v>0</v>
      </c>
      <c r="T329" s="8"/>
      <c r="U329" s="8">
        <v>0</v>
      </c>
      <c r="V329" s="8">
        <v>0</v>
      </c>
      <c r="W329" s="8"/>
      <c r="X329" s="8">
        <v>0</v>
      </c>
      <c r="Y329" s="10">
        <v>1</v>
      </c>
      <c r="Z329" s="3"/>
    </row>
    <row r="330" spans="2:26" x14ac:dyDescent="0.2">
      <c r="B330" s="41" t="s">
        <v>332</v>
      </c>
      <c r="C330" s="8">
        <v>1</v>
      </c>
      <c r="D330" s="8">
        <v>0</v>
      </c>
      <c r="F330" s="8">
        <v>0</v>
      </c>
      <c r="G330" s="8">
        <v>0</v>
      </c>
      <c r="H330" s="8"/>
      <c r="I330" s="8">
        <v>1</v>
      </c>
      <c r="J330" s="8">
        <v>0</v>
      </c>
      <c r="K330" s="8"/>
      <c r="L330" s="8">
        <v>1</v>
      </c>
      <c r="M330" s="8">
        <v>0</v>
      </c>
      <c r="N330" s="8"/>
      <c r="O330" s="8">
        <v>0</v>
      </c>
      <c r="P330" s="8">
        <v>0</v>
      </c>
      <c r="Q330" s="8"/>
      <c r="R330" s="8">
        <v>1</v>
      </c>
      <c r="S330" s="8">
        <v>0</v>
      </c>
      <c r="T330" s="8"/>
      <c r="U330" s="8">
        <v>0</v>
      </c>
      <c r="V330" s="8">
        <v>0</v>
      </c>
      <c r="W330" s="8"/>
      <c r="X330" s="8">
        <v>0</v>
      </c>
      <c r="Y330" s="10">
        <v>0</v>
      </c>
      <c r="Z330" s="3"/>
    </row>
    <row r="331" spans="2:26" x14ac:dyDescent="0.2">
      <c r="B331" s="41" t="s">
        <v>333</v>
      </c>
      <c r="C331" s="8">
        <v>0</v>
      </c>
      <c r="D331" s="8">
        <v>0</v>
      </c>
      <c r="F331" s="8">
        <v>0</v>
      </c>
      <c r="G331" s="8">
        <v>0</v>
      </c>
      <c r="H331" s="8"/>
      <c r="I331" s="8">
        <v>0</v>
      </c>
      <c r="J331" s="8">
        <v>0</v>
      </c>
      <c r="K331" s="8"/>
      <c r="L331" s="8">
        <v>0</v>
      </c>
      <c r="M331" s="8">
        <v>0</v>
      </c>
      <c r="N331" s="8"/>
      <c r="O331" s="8">
        <v>0</v>
      </c>
      <c r="P331" s="8">
        <v>0</v>
      </c>
      <c r="Q331" s="8"/>
      <c r="R331" s="8">
        <v>1</v>
      </c>
      <c r="S331" s="8">
        <v>1</v>
      </c>
      <c r="T331" s="8"/>
      <c r="U331" s="8">
        <v>0</v>
      </c>
      <c r="V331" s="8">
        <v>1</v>
      </c>
      <c r="W331" s="8"/>
      <c r="X331" s="8">
        <v>0</v>
      </c>
      <c r="Y331" s="10">
        <v>1</v>
      </c>
      <c r="Z331" s="3"/>
    </row>
    <row r="332" spans="2:26" x14ac:dyDescent="0.2">
      <c r="B332" s="41" t="s">
        <v>334</v>
      </c>
      <c r="C332" s="8">
        <v>1</v>
      </c>
      <c r="D332" s="8">
        <v>0</v>
      </c>
      <c r="F332" s="8">
        <v>0</v>
      </c>
      <c r="G332" s="8">
        <v>0</v>
      </c>
      <c r="H332" s="8"/>
      <c r="I332" s="8">
        <v>1</v>
      </c>
      <c r="J332" s="8">
        <v>0</v>
      </c>
      <c r="K332" s="8"/>
      <c r="L332" s="8">
        <v>0</v>
      </c>
      <c r="M332" s="8">
        <v>0</v>
      </c>
      <c r="N332" s="8"/>
      <c r="O332" s="8">
        <v>0</v>
      </c>
      <c r="P332" s="8">
        <v>1</v>
      </c>
      <c r="Q332" s="8"/>
      <c r="R332" s="8">
        <v>1</v>
      </c>
      <c r="S332" s="8">
        <v>0</v>
      </c>
      <c r="T332" s="8"/>
      <c r="U332" s="8">
        <v>0</v>
      </c>
      <c r="V332" s="8">
        <v>0</v>
      </c>
      <c r="W332" s="8"/>
      <c r="X332" s="8">
        <v>0</v>
      </c>
      <c r="Y332" s="10">
        <v>0</v>
      </c>
      <c r="Z332" s="3"/>
    </row>
    <row r="333" spans="2:26" x14ac:dyDescent="0.2">
      <c r="B333" s="41" t="s">
        <v>335</v>
      </c>
      <c r="C333" s="8">
        <v>1</v>
      </c>
      <c r="D333" s="8">
        <v>0</v>
      </c>
      <c r="F333" s="8">
        <v>0</v>
      </c>
      <c r="G333" s="8">
        <v>0</v>
      </c>
      <c r="H333" s="8"/>
      <c r="I333" s="8">
        <v>1</v>
      </c>
      <c r="J333" s="8">
        <v>0</v>
      </c>
      <c r="K333" s="8"/>
      <c r="L333" s="8">
        <v>0</v>
      </c>
      <c r="M333" s="8">
        <v>0</v>
      </c>
      <c r="N333" s="8"/>
      <c r="O333" s="8">
        <v>0</v>
      </c>
      <c r="P333" s="8">
        <v>1</v>
      </c>
      <c r="Q333" s="8"/>
      <c r="R333" s="8">
        <v>0</v>
      </c>
      <c r="S333" s="8">
        <v>0</v>
      </c>
      <c r="T333" s="8"/>
      <c r="U333" s="8">
        <v>0</v>
      </c>
      <c r="V333" s="8">
        <v>0</v>
      </c>
      <c r="W333" s="8"/>
      <c r="X333" s="8">
        <v>0</v>
      </c>
      <c r="Y333" s="10">
        <v>1</v>
      </c>
      <c r="Z333" s="3"/>
    </row>
    <row r="334" spans="2:26" x14ac:dyDescent="0.2">
      <c r="B334" s="41" t="s">
        <v>336</v>
      </c>
      <c r="C334" s="8">
        <v>1</v>
      </c>
      <c r="D334" s="8">
        <v>0</v>
      </c>
      <c r="F334" s="8">
        <v>0</v>
      </c>
      <c r="G334" s="8">
        <v>0</v>
      </c>
      <c r="H334" s="8"/>
      <c r="I334" s="8">
        <v>1</v>
      </c>
      <c r="J334" s="8">
        <v>0</v>
      </c>
      <c r="K334" s="8"/>
      <c r="L334" s="8">
        <v>1</v>
      </c>
      <c r="M334" s="8">
        <v>0</v>
      </c>
      <c r="N334" s="8"/>
      <c r="O334" s="8">
        <v>0</v>
      </c>
      <c r="P334" s="8">
        <v>0</v>
      </c>
      <c r="Q334" s="8"/>
      <c r="R334" s="8">
        <v>1</v>
      </c>
      <c r="S334" s="8">
        <v>0</v>
      </c>
      <c r="T334" s="8"/>
      <c r="U334" s="8">
        <v>0</v>
      </c>
      <c r="V334" s="8">
        <v>0</v>
      </c>
      <c r="W334" s="8"/>
      <c r="X334" s="8">
        <v>0</v>
      </c>
      <c r="Y334" s="10">
        <v>0</v>
      </c>
      <c r="Z334" s="3"/>
    </row>
    <row r="335" spans="2:26" x14ac:dyDescent="0.2">
      <c r="B335" s="41" t="s">
        <v>337</v>
      </c>
      <c r="C335" s="8">
        <v>1</v>
      </c>
      <c r="D335" s="8">
        <v>0</v>
      </c>
      <c r="F335" s="8">
        <v>0</v>
      </c>
      <c r="G335" s="8">
        <v>0</v>
      </c>
      <c r="H335" s="8"/>
      <c r="I335" s="8">
        <v>1</v>
      </c>
      <c r="J335" s="8">
        <v>0</v>
      </c>
      <c r="K335" s="8"/>
      <c r="L335" s="8">
        <v>1</v>
      </c>
      <c r="M335" s="8">
        <v>0</v>
      </c>
      <c r="N335" s="8"/>
      <c r="O335" s="8">
        <v>0</v>
      </c>
      <c r="P335" s="8">
        <v>0</v>
      </c>
      <c r="Q335" s="8"/>
      <c r="R335" s="8">
        <v>1</v>
      </c>
      <c r="S335" s="8">
        <v>0</v>
      </c>
      <c r="T335" s="8"/>
      <c r="U335" s="8">
        <v>0</v>
      </c>
      <c r="V335" s="8">
        <v>0</v>
      </c>
      <c r="W335" s="8"/>
      <c r="X335" s="8">
        <v>0</v>
      </c>
      <c r="Y335" s="10">
        <v>0</v>
      </c>
      <c r="Z335" s="3"/>
    </row>
    <row r="336" spans="2:26" x14ac:dyDescent="0.2">
      <c r="B336" s="41" t="s">
        <v>338</v>
      </c>
      <c r="C336" s="8">
        <v>0</v>
      </c>
      <c r="D336" s="8">
        <v>0</v>
      </c>
      <c r="F336" s="8">
        <v>1</v>
      </c>
      <c r="G336" s="8">
        <v>0</v>
      </c>
      <c r="H336" s="8"/>
      <c r="I336" s="8">
        <v>1</v>
      </c>
      <c r="J336" s="8">
        <v>0</v>
      </c>
      <c r="K336" s="8"/>
      <c r="L336" s="8">
        <v>1</v>
      </c>
      <c r="M336" s="8">
        <v>0</v>
      </c>
      <c r="N336" s="8"/>
      <c r="O336" s="8">
        <v>0</v>
      </c>
      <c r="P336" s="8">
        <v>0</v>
      </c>
      <c r="Q336" s="8"/>
      <c r="R336" s="8">
        <v>1</v>
      </c>
      <c r="S336" s="8">
        <v>0</v>
      </c>
      <c r="T336" s="8"/>
      <c r="U336" s="8">
        <v>0</v>
      </c>
      <c r="V336" s="8">
        <v>0</v>
      </c>
      <c r="W336" s="8"/>
      <c r="X336" s="8">
        <v>0</v>
      </c>
      <c r="Y336" s="10">
        <v>0</v>
      </c>
      <c r="Z336" s="3"/>
    </row>
    <row r="337" spans="2:26" x14ac:dyDescent="0.2">
      <c r="B337" s="41" t="s">
        <v>339</v>
      </c>
      <c r="C337" s="8">
        <v>0</v>
      </c>
      <c r="D337" s="8">
        <v>0</v>
      </c>
      <c r="F337" s="8">
        <v>0</v>
      </c>
      <c r="G337" s="8">
        <v>0</v>
      </c>
      <c r="H337" s="8"/>
      <c r="I337" s="8">
        <v>0</v>
      </c>
      <c r="J337" s="8">
        <v>0</v>
      </c>
      <c r="K337" s="8"/>
      <c r="L337" s="8">
        <v>0</v>
      </c>
      <c r="M337" s="8">
        <v>0</v>
      </c>
      <c r="N337" s="8"/>
      <c r="O337" s="8">
        <v>0</v>
      </c>
      <c r="P337" s="8">
        <v>1</v>
      </c>
      <c r="Q337" s="8"/>
      <c r="R337" s="8">
        <v>1</v>
      </c>
      <c r="S337" s="8">
        <v>1</v>
      </c>
      <c r="T337" s="8"/>
      <c r="U337" s="8">
        <v>0</v>
      </c>
      <c r="V337" s="8">
        <v>0</v>
      </c>
      <c r="W337" s="8"/>
      <c r="X337" s="8">
        <v>0</v>
      </c>
      <c r="Y337" s="10">
        <v>1</v>
      </c>
      <c r="Z337" s="3"/>
    </row>
    <row r="338" spans="2:26" x14ac:dyDescent="0.2">
      <c r="B338" s="41" t="s">
        <v>340</v>
      </c>
      <c r="C338" s="8">
        <v>1</v>
      </c>
      <c r="D338" s="8">
        <v>0</v>
      </c>
      <c r="F338" s="8">
        <v>0</v>
      </c>
      <c r="G338" s="8">
        <v>0</v>
      </c>
      <c r="H338" s="8"/>
      <c r="I338" s="8">
        <v>1</v>
      </c>
      <c r="J338" s="8">
        <v>0</v>
      </c>
      <c r="K338" s="8"/>
      <c r="L338" s="8">
        <v>1</v>
      </c>
      <c r="M338" s="8">
        <v>0</v>
      </c>
      <c r="N338" s="8"/>
      <c r="O338" s="8">
        <v>0</v>
      </c>
      <c r="P338" s="8">
        <v>0</v>
      </c>
      <c r="Q338" s="8"/>
      <c r="R338" s="8">
        <v>0</v>
      </c>
      <c r="S338" s="8">
        <v>0</v>
      </c>
      <c r="T338" s="8"/>
      <c r="U338" s="8">
        <v>0</v>
      </c>
      <c r="V338" s="8">
        <v>0</v>
      </c>
      <c r="W338" s="8"/>
      <c r="X338" s="8">
        <v>0</v>
      </c>
      <c r="Y338" s="10">
        <v>1</v>
      </c>
      <c r="Z338" s="3"/>
    </row>
    <row r="339" spans="2:26" x14ac:dyDescent="0.2">
      <c r="B339" s="41" t="s">
        <v>341</v>
      </c>
      <c r="C339" s="8">
        <v>1</v>
      </c>
      <c r="D339" s="8">
        <v>0</v>
      </c>
      <c r="F339" s="8">
        <v>0</v>
      </c>
      <c r="G339" s="8">
        <v>0</v>
      </c>
      <c r="H339" s="8"/>
      <c r="I339" s="8">
        <v>1</v>
      </c>
      <c r="J339" s="8">
        <v>0</v>
      </c>
      <c r="K339" s="8"/>
      <c r="L339" s="8">
        <v>0</v>
      </c>
      <c r="M339" s="8">
        <v>0</v>
      </c>
      <c r="N339" s="8"/>
      <c r="O339" s="8">
        <v>0</v>
      </c>
      <c r="P339" s="8">
        <v>1</v>
      </c>
      <c r="Q339" s="8"/>
      <c r="R339" s="8">
        <v>0</v>
      </c>
      <c r="S339" s="8">
        <v>0</v>
      </c>
      <c r="T339" s="8"/>
      <c r="U339" s="8">
        <v>0</v>
      </c>
      <c r="V339" s="8">
        <v>0</v>
      </c>
      <c r="W339" s="8"/>
      <c r="X339" s="8">
        <v>0</v>
      </c>
      <c r="Y339" s="10">
        <v>1</v>
      </c>
      <c r="Z339" s="3"/>
    </row>
    <row r="340" spans="2:26" x14ac:dyDescent="0.2">
      <c r="B340" s="41" t="s">
        <v>342</v>
      </c>
      <c r="C340" s="8">
        <v>0</v>
      </c>
      <c r="D340" s="8">
        <v>0</v>
      </c>
      <c r="F340" s="8">
        <v>0</v>
      </c>
      <c r="G340" s="8">
        <v>0</v>
      </c>
      <c r="H340" s="8"/>
      <c r="I340" s="8">
        <v>0</v>
      </c>
      <c r="J340" s="8">
        <v>0</v>
      </c>
      <c r="K340" s="8"/>
      <c r="L340" s="8">
        <v>0</v>
      </c>
      <c r="M340" s="8">
        <v>0</v>
      </c>
      <c r="N340" s="8"/>
      <c r="O340" s="8">
        <v>0</v>
      </c>
      <c r="P340" s="8">
        <v>1</v>
      </c>
      <c r="Q340" s="8"/>
      <c r="R340" s="8">
        <v>1</v>
      </c>
      <c r="S340" s="8">
        <v>1</v>
      </c>
      <c r="T340" s="8"/>
      <c r="U340" s="8">
        <v>0</v>
      </c>
      <c r="V340" s="8">
        <v>0</v>
      </c>
      <c r="W340" s="8"/>
      <c r="X340" s="8">
        <v>0</v>
      </c>
      <c r="Y340" s="10">
        <v>1</v>
      </c>
      <c r="Z340" s="3"/>
    </row>
    <row r="341" spans="2:26" x14ac:dyDescent="0.2">
      <c r="B341" s="41" t="s">
        <v>343</v>
      </c>
      <c r="C341" s="8">
        <v>1</v>
      </c>
      <c r="D341" s="8">
        <v>0</v>
      </c>
      <c r="F341" s="8">
        <v>0</v>
      </c>
      <c r="G341" s="8">
        <v>0</v>
      </c>
      <c r="H341" s="8"/>
      <c r="I341" s="8">
        <v>1</v>
      </c>
      <c r="J341" s="8">
        <v>0</v>
      </c>
      <c r="K341" s="8"/>
      <c r="L341" s="8">
        <v>1</v>
      </c>
      <c r="M341" s="8">
        <v>0</v>
      </c>
      <c r="N341" s="8"/>
      <c r="O341" s="8">
        <v>0</v>
      </c>
      <c r="P341" s="8">
        <v>0</v>
      </c>
      <c r="Q341" s="8"/>
      <c r="R341" s="8">
        <v>1</v>
      </c>
      <c r="S341" s="8">
        <v>0</v>
      </c>
      <c r="T341" s="8"/>
      <c r="U341" s="8">
        <v>0</v>
      </c>
      <c r="V341" s="8">
        <v>0</v>
      </c>
      <c r="W341" s="8"/>
      <c r="X341" s="8">
        <v>0</v>
      </c>
      <c r="Y341" s="10">
        <v>0</v>
      </c>
      <c r="Z341" s="3"/>
    </row>
    <row r="342" spans="2:26" x14ac:dyDescent="0.2">
      <c r="B342" s="41" t="s">
        <v>344</v>
      </c>
      <c r="C342" s="8">
        <v>1</v>
      </c>
      <c r="D342" s="8">
        <v>0</v>
      </c>
      <c r="F342" s="8">
        <v>0</v>
      </c>
      <c r="G342" s="8">
        <v>0</v>
      </c>
      <c r="H342" s="8"/>
      <c r="I342" s="8">
        <v>1</v>
      </c>
      <c r="J342" s="8">
        <v>0</v>
      </c>
      <c r="K342" s="8"/>
      <c r="L342" s="8">
        <v>1</v>
      </c>
      <c r="M342" s="8">
        <v>0</v>
      </c>
      <c r="N342" s="8"/>
      <c r="O342" s="8">
        <v>0</v>
      </c>
      <c r="P342" s="8">
        <v>0</v>
      </c>
      <c r="Q342" s="8"/>
      <c r="R342" s="8">
        <v>1</v>
      </c>
      <c r="S342" s="8">
        <v>0</v>
      </c>
      <c r="T342" s="8"/>
      <c r="U342" s="8">
        <v>0</v>
      </c>
      <c r="V342" s="8">
        <v>0</v>
      </c>
      <c r="W342" s="8"/>
      <c r="X342" s="8">
        <v>0</v>
      </c>
      <c r="Y342" s="10">
        <v>0</v>
      </c>
      <c r="Z342" s="3"/>
    </row>
    <row r="343" spans="2:26" x14ac:dyDescent="0.2">
      <c r="B343" s="41" t="s">
        <v>345</v>
      </c>
      <c r="C343" s="8">
        <v>0</v>
      </c>
      <c r="D343" s="8">
        <v>0</v>
      </c>
      <c r="F343" s="8">
        <v>0</v>
      </c>
      <c r="G343" s="8">
        <v>0</v>
      </c>
      <c r="H343" s="8"/>
      <c r="I343" s="8">
        <v>0</v>
      </c>
      <c r="J343" s="8">
        <v>0</v>
      </c>
      <c r="K343" s="8"/>
      <c r="L343" s="8">
        <v>0</v>
      </c>
      <c r="M343" s="8">
        <v>1</v>
      </c>
      <c r="N343" s="8"/>
      <c r="O343" s="8">
        <v>0</v>
      </c>
      <c r="P343" s="8">
        <v>1</v>
      </c>
      <c r="Q343" s="8"/>
      <c r="R343" s="8">
        <v>0</v>
      </c>
      <c r="S343" s="8">
        <v>0</v>
      </c>
      <c r="T343" s="8"/>
      <c r="U343" s="8">
        <v>1</v>
      </c>
      <c r="V343" s="8">
        <v>0</v>
      </c>
      <c r="W343" s="8"/>
      <c r="X343" s="8">
        <v>0</v>
      </c>
      <c r="Y343" s="10">
        <v>1</v>
      </c>
      <c r="Z343" s="3"/>
    </row>
    <row r="344" spans="2:26" x14ac:dyDescent="0.2">
      <c r="B344" s="41" t="s">
        <v>346</v>
      </c>
      <c r="C344" s="8">
        <v>1</v>
      </c>
      <c r="D344" s="8">
        <v>0</v>
      </c>
      <c r="F344" s="8">
        <v>0</v>
      </c>
      <c r="G344" s="8">
        <v>0</v>
      </c>
      <c r="H344" s="8"/>
      <c r="I344" s="8">
        <v>1</v>
      </c>
      <c r="J344" s="8">
        <v>0</v>
      </c>
      <c r="K344" s="8"/>
      <c r="L344" s="8">
        <v>0</v>
      </c>
      <c r="M344" s="8">
        <v>0</v>
      </c>
      <c r="N344" s="8"/>
      <c r="O344" s="8">
        <v>0</v>
      </c>
      <c r="P344" s="8">
        <v>1</v>
      </c>
      <c r="Q344" s="8"/>
      <c r="R344" s="8">
        <v>0</v>
      </c>
      <c r="S344" s="8">
        <v>0</v>
      </c>
      <c r="T344" s="8"/>
      <c r="U344" s="8">
        <v>0</v>
      </c>
      <c r="V344" s="8">
        <v>0</v>
      </c>
      <c r="W344" s="8"/>
      <c r="X344" s="8">
        <v>0</v>
      </c>
      <c r="Y344" s="10">
        <v>1</v>
      </c>
      <c r="Z344" s="3"/>
    </row>
    <row r="345" spans="2:26" x14ac:dyDescent="0.2">
      <c r="B345" s="41" t="s">
        <v>347</v>
      </c>
      <c r="C345" s="8">
        <v>1</v>
      </c>
      <c r="D345" s="8">
        <v>0</v>
      </c>
      <c r="F345" s="8">
        <v>0</v>
      </c>
      <c r="G345" s="8">
        <v>0</v>
      </c>
      <c r="H345" s="8"/>
      <c r="I345" s="8">
        <v>1</v>
      </c>
      <c r="J345" s="8">
        <v>0</v>
      </c>
      <c r="K345" s="8"/>
      <c r="L345" s="8">
        <v>0</v>
      </c>
      <c r="M345" s="8">
        <v>0</v>
      </c>
      <c r="N345" s="8"/>
      <c r="O345" s="8">
        <v>0</v>
      </c>
      <c r="P345" s="8">
        <v>1</v>
      </c>
      <c r="Q345" s="8"/>
      <c r="R345" s="8">
        <v>0</v>
      </c>
      <c r="S345" s="8">
        <v>0</v>
      </c>
      <c r="T345" s="8"/>
      <c r="U345" s="8">
        <v>0</v>
      </c>
      <c r="V345" s="8">
        <v>0</v>
      </c>
      <c r="W345" s="8"/>
      <c r="X345" s="8">
        <v>0</v>
      </c>
      <c r="Y345" s="10">
        <v>1</v>
      </c>
      <c r="Z345" s="3"/>
    </row>
    <row r="346" spans="2:26" x14ac:dyDescent="0.2">
      <c r="B346" s="41" t="s">
        <v>348</v>
      </c>
      <c r="C346" s="8">
        <v>0</v>
      </c>
      <c r="D346" s="8">
        <v>0</v>
      </c>
      <c r="F346" s="8">
        <v>0</v>
      </c>
      <c r="G346" s="8">
        <v>0</v>
      </c>
      <c r="H346" s="8"/>
      <c r="I346" s="8">
        <v>0</v>
      </c>
      <c r="J346" s="8">
        <v>0</v>
      </c>
      <c r="K346" s="8"/>
      <c r="L346" s="8">
        <v>0</v>
      </c>
      <c r="M346" s="8">
        <v>1</v>
      </c>
      <c r="N346" s="8"/>
      <c r="O346" s="8">
        <v>0</v>
      </c>
      <c r="P346" s="8">
        <v>1</v>
      </c>
      <c r="Q346" s="8"/>
      <c r="R346" s="8">
        <v>0</v>
      </c>
      <c r="S346" s="8">
        <v>0</v>
      </c>
      <c r="T346" s="8"/>
      <c r="U346" s="8">
        <v>1</v>
      </c>
      <c r="V346" s="8">
        <v>0</v>
      </c>
      <c r="W346" s="8"/>
      <c r="X346" s="8">
        <v>0</v>
      </c>
      <c r="Y346" s="10">
        <v>1</v>
      </c>
      <c r="Z346" s="3"/>
    </row>
    <row r="347" spans="2:26" x14ac:dyDescent="0.2">
      <c r="B347" s="41" t="s">
        <v>349</v>
      </c>
      <c r="C347" s="8">
        <v>1</v>
      </c>
      <c r="D347" s="8">
        <v>0</v>
      </c>
      <c r="F347" s="8">
        <v>0</v>
      </c>
      <c r="G347" s="8">
        <v>0</v>
      </c>
      <c r="H347" s="8"/>
      <c r="I347" s="8">
        <v>1</v>
      </c>
      <c r="J347" s="8">
        <v>0</v>
      </c>
      <c r="K347" s="8"/>
      <c r="L347" s="8">
        <v>0</v>
      </c>
      <c r="M347" s="8">
        <v>0</v>
      </c>
      <c r="N347" s="8"/>
      <c r="O347" s="8">
        <v>0</v>
      </c>
      <c r="P347" s="8">
        <v>1</v>
      </c>
      <c r="Q347" s="8"/>
      <c r="R347" s="8">
        <v>0</v>
      </c>
      <c r="S347" s="8">
        <v>0</v>
      </c>
      <c r="T347" s="8"/>
      <c r="U347" s="8">
        <v>0</v>
      </c>
      <c r="V347" s="8">
        <v>0</v>
      </c>
      <c r="W347" s="8"/>
      <c r="X347" s="8">
        <v>0</v>
      </c>
      <c r="Y347" s="10">
        <v>1</v>
      </c>
      <c r="Z347" s="3"/>
    </row>
    <row r="348" spans="2:26" x14ac:dyDescent="0.2">
      <c r="B348" s="41" t="s">
        <v>350</v>
      </c>
      <c r="C348" s="8">
        <v>1</v>
      </c>
      <c r="D348" s="8">
        <v>0</v>
      </c>
      <c r="F348" s="8">
        <v>0</v>
      </c>
      <c r="G348" s="8">
        <v>0</v>
      </c>
      <c r="H348" s="8"/>
      <c r="I348" s="8">
        <v>1</v>
      </c>
      <c r="J348" s="8">
        <v>0</v>
      </c>
      <c r="K348" s="8"/>
      <c r="L348" s="8">
        <v>1</v>
      </c>
      <c r="M348" s="8">
        <v>0</v>
      </c>
      <c r="N348" s="8"/>
      <c r="O348" s="8">
        <v>0</v>
      </c>
      <c r="P348" s="8">
        <v>0</v>
      </c>
      <c r="Q348" s="8"/>
      <c r="R348" s="8">
        <v>1</v>
      </c>
      <c r="S348" s="8">
        <v>0</v>
      </c>
      <c r="T348" s="8"/>
      <c r="U348" s="8">
        <v>0</v>
      </c>
      <c r="V348" s="8">
        <v>0</v>
      </c>
      <c r="W348" s="8"/>
      <c r="X348" s="8">
        <v>0</v>
      </c>
      <c r="Y348" s="10">
        <v>0</v>
      </c>
      <c r="Z348" s="3"/>
    </row>
    <row r="349" spans="2:26" x14ac:dyDescent="0.2">
      <c r="B349" s="41" t="s">
        <v>351</v>
      </c>
      <c r="C349" s="8">
        <v>0</v>
      </c>
      <c r="D349" s="8">
        <v>1</v>
      </c>
      <c r="F349" s="8">
        <v>1</v>
      </c>
      <c r="G349" s="8">
        <v>0</v>
      </c>
      <c r="H349" s="8"/>
      <c r="I349" s="8">
        <v>0</v>
      </c>
      <c r="J349" s="8">
        <v>0</v>
      </c>
      <c r="K349" s="8"/>
      <c r="L349" s="8">
        <v>0</v>
      </c>
      <c r="M349" s="8">
        <v>1</v>
      </c>
      <c r="N349" s="8"/>
      <c r="O349" s="8">
        <v>0</v>
      </c>
      <c r="P349" s="8">
        <v>0</v>
      </c>
      <c r="Q349" s="8"/>
      <c r="R349" s="8">
        <v>0</v>
      </c>
      <c r="S349" s="8">
        <v>0</v>
      </c>
      <c r="T349" s="8"/>
      <c r="U349" s="8">
        <v>1</v>
      </c>
      <c r="V349" s="8">
        <v>0</v>
      </c>
      <c r="W349" s="8"/>
      <c r="X349" s="8">
        <v>0</v>
      </c>
      <c r="Y349" s="10">
        <v>0</v>
      </c>
      <c r="Z349" s="3"/>
    </row>
    <row r="350" spans="2:26" x14ac:dyDescent="0.2">
      <c r="B350" s="41" t="s">
        <v>352</v>
      </c>
      <c r="C350" s="8">
        <v>1</v>
      </c>
      <c r="D350" s="8">
        <v>0</v>
      </c>
      <c r="F350" s="8">
        <v>0</v>
      </c>
      <c r="G350" s="8">
        <v>0</v>
      </c>
      <c r="H350" s="8"/>
      <c r="I350" s="8">
        <v>1</v>
      </c>
      <c r="J350" s="8">
        <v>0</v>
      </c>
      <c r="K350" s="8"/>
      <c r="L350" s="8">
        <v>1</v>
      </c>
      <c r="M350" s="8">
        <v>0</v>
      </c>
      <c r="N350" s="8"/>
      <c r="O350" s="8">
        <v>0</v>
      </c>
      <c r="P350" s="8">
        <v>0</v>
      </c>
      <c r="Q350" s="8"/>
      <c r="R350" s="8">
        <v>1</v>
      </c>
      <c r="S350" s="8">
        <v>0</v>
      </c>
      <c r="T350" s="8"/>
      <c r="U350" s="8">
        <v>0</v>
      </c>
      <c r="V350" s="8">
        <v>0</v>
      </c>
      <c r="W350" s="8"/>
      <c r="X350" s="8">
        <v>0</v>
      </c>
      <c r="Y350" s="10">
        <v>0</v>
      </c>
      <c r="Z350" s="3"/>
    </row>
    <row r="351" spans="2:26" x14ac:dyDescent="0.2">
      <c r="B351" s="41" t="s">
        <v>353</v>
      </c>
      <c r="C351" s="8">
        <v>1</v>
      </c>
      <c r="D351" s="8">
        <v>0</v>
      </c>
      <c r="F351" s="8">
        <v>0</v>
      </c>
      <c r="G351" s="8">
        <v>0</v>
      </c>
      <c r="H351" s="8"/>
      <c r="I351" s="8">
        <v>1</v>
      </c>
      <c r="J351" s="8">
        <v>0</v>
      </c>
      <c r="K351" s="8"/>
      <c r="L351" s="8">
        <v>0</v>
      </c>
      <c r="M351" s="8">
        <v>0</v>
      </c>
      <c r="N351" s="8"/>
      <c r="O351" s="8">
        <v>0</v>
      </c>
      <c r="P351" s="8">
        <v>1</v>
      </c>
      <c r="Q351" s="8"/>
      <c r="R351" s="8">
        <v>0</v>
      </c>
      <c r="S351" s="8">
        <v>0</v>
      </c>
      <c r="T351" s="8"/>
      <c r="U351" s="8">
        <v>0</v>
      </c>
      <c r="V351" s="8">
        <v>0</v>
      </c>
      <c r="W351" s="8"/>
      <c r="X351" s="8">
        <v>0</v>
      </c>
      <c r="Y351" s="10">
        <v>1</v>
      </c>
      <c r="Z351" s="3"/>
    </row>
    <row r="352" spans="2:26" x14ac:dyDescent="0.2">
      <c r="B352" s="41" t="s">
        <v>354</v>
      </c>
      <c r="C352" s="8">
        <v>1</v>
      </c>
      <c r="D352" s="8">
        <v>0</v>
      </c>
      <c r="F352" s="8">
        <v>0</v>
      </c>
      <c r="G352" s="8">
        <v>0</v>
      </c>
      <c r="H352" s="8"/>
      <c r="I352" s="8">
        <v>1</v>
      </c>
      <c r="J352" s="8">
        <v>0</v>
      </c>
      <c r="K352" s="8"/>
      <c r="L352" s="8">
        <v>1</v>
      </c>
      <c r="M352" s="8">
        <v>0</v>
      </c>
      <c r="N352" s="8"/>
      <c r="O352" s="8">
        <v>0</v>
      </c>
      <c r="P352" s="8">
        <v>0</v>
      </c>
      <c r="Q352" s="8"/>
      <c r="R352" s="8">
        <v>1</v>
      </c>
      <c r="S352" s="8">
        <v>0</v>
      </c>
      <c r="T352" s="8"/>
      <c r="U352" s="8">
        <v>0</v>
      </c>
      <c r="V352" s="8">
        <v>0</v>
      </c>
      <c r="W352" s="8"/>
      <c r="X352" s="8">
        <v>0</v>
      </c>
      <c r="Y352" s="10">
        <v>0</v>
      </c>
      <c r="Z352" s="3"/>
    </row>
    <row r="353" spans="2:26" x14ac:dyDescent="0.2">
      <c r="B353" s="41" t="s">
        <v>355</v>
      </c>
      <c r="C353" s="8">
        <v>1</v>
      </c>
      <c r="D353" s="8">
        <v>0</v>
      </c>
      <c r="F353" s="8">
        <v>0</v>
      </c>
      <c r="G353" s="8">
        <v>0</v>
      </c>
      <c r="H353" s="8"/>
      <c r="I353" s="8">
        <v>1</v>
      </c>
      <c r="J353" s="8">
        <v>0</v>
      </c>
      <c r="K353" s="8"/>
      <c r="L353" s="8">
        <v>0</v>
      </c>
      <c r="M353" s="8">
        <v>0</v>
      </c>
      <c r="N353" s="8"/>
      <c r="O353" s="8">
        <v>0</v>
      </c>
      <c r="P353" s="8">
        <v>1</v>
      </c>
      <c r="Q353" s="8"/>
      <c r="R353" s="8">
        <v>0</v>
      </c>
      <c r="S353" s="8">
        <v>0</v>
      </c>
      <c r="T353" s="8"/>
      <c r="U353" s="8">
        <v>0</v>
      </c>
      <c r="V353" s="8">
        <v>0</v>
      </c>
      <c r="W353" s="8"/>
      <c r="X353" s="8">
        <v>0</v>
      </c>
      <c r="Y353" s="10">
        <v>1</v>
      </c>
      <c r="Z353" s="3"/>
    </row>
    <row r="354" spans="2:26" x14ac:dyDescent="0.2">
      <c r="B354" s="41" t="s">
        <v>356</v>
      </c>
      <c r="C354" s="8">
        <v>0</v>
      </c>
      <c r="D354" s="8">
        <v>1</v>
      </c>
      <c r="F354" s="8">
        <v>1</v>
      </c>
      <c r="G354" s="8">
        <v>0</v>
      </c>
      <c r="H354" s="8"/>
      <c r="I354" s="8">
        <v>1</v>
      </c>
      <c r="J354" s="8">
        <v>0</v>
      </c>
      <c r="K354" s="8"/>
      <c r="L354" s="8">
        <v>0</v>
      </c>
      <c r="M354" s="8">
        <v>0</v>
      </c>
      <c r="N354" s="8"/>
      <c r="O354" s="8">
        <v>0</v>
      </c>
      <c r="P354" s="8">
        <v>0</v>
      </c>
      <c r="Q354" s="8"/>
      <c r="R354" s="8">
        <v>0</v>
      </c>
      <c r="S354" s="8">
        <v>0</v>
      </c>
      <c r="T354" s="8"/>
      <c r="U354" s="8">
        <v>0</v>
      </c>
      <c r="V354" s="8">
        <v>0</v>
      </c>
      <c r="W354" s="8"/>
      <c r="X354" s="8">
        <v>0</v>
      </c>
      <c r="Y354" s="10">
        <v>1</v>
      </c>
      <c r="Z354" s="3"/>
    </row>
    <row r="355" spans="2:26" x14ac:dyDescent="0.2">
      <c r="B355" s="41" t="s">
        <v>357</v>
      </c>
      <c r="C355" s="8">
        <v>1</v>
      </c>
      <c r="D355" s="8">
        <v>0</v>
      </c>
      <c r="F355" s="8">
        <v>0</v>
      </c>
      <c r="G355" s="8">
        <v>0</v>
      </c>
      <c r="H355" s="8"/>
      <c r="I355" s="8">
        <v>1</v>
      </c>
      <c r="J355" s="8">
        <v>0</v>
      </c>
      <c r="K355" s="8"/>
      <c r="L355" s="8">
        <v>1</v>
      </c>
      <c r="M355" s="8">
        <v>0</v>
      </c>
      <c r="N355" s="8"/>
      <c r="O355" s="8">
        <v>0</v>
      </c>
      <c r="P355" s="8">
        <v>0</v>
      </c>
      <c r="Q355" s="8"/>
      <c r="R355" s="8">
        <v>1</v>
      </c>
      <c r="S355" s="8">
        <v>0</v>
      </c>
      <c r="T355" s="8"/>
      <c r="U355" s="8">
        <v>0</v>
      </c>
      <c r="V355" s="8">
        <v>0</v>
      </c>
      <c r="W355" s="8"/>
      <c r="X355" s="8">
        <v>0</v>
      </c>
      <c r="Y355" s="10">
        <v>0</v>
      </c>
      <c r="Z355" s="3"/>
    </row>
    <row r="356" spans="2:26" x14ac:dyDescent="0.2">
      <c r="B356" s="41" t="s">
        <v>358</v>
      </c>
      <c r="C356" s="8">
        <v>1</v>
      </c>
      <c r="D356" s="8">
        <v>0</v>
      </c>
      <c r="F356" s="8">
        <v>0</v>
      </c>
      <c r="G356" s="8">
        <v>0</v>
      </c>
      <c r="H356" s="8"/>
      <c r="I356" s="8">
        <v>1</v>
      </c>
      <c r="J356" s="8">
        <v>0</v>
      </c>
      <c r="K356" s="8"/>
      <c r="L356" s="8">
        <v>1</v>
      </c>
      <c r="M356" s="8">
        <v>0</v>
      </c>
      <c r="N356" s="8"/>
      <c r="O356" s="8">
        <v>0</v>
      </c>
      <c r="P356" s="8">
        <v>0</v>
      </c>
      <c r="Q356" s="8"/>
      <c r="R356" s="8">
        <v>1</v>
      </c>
      <c r="S356" s="8">
        <v>0</v>
      </c>
      <c r="T356" s="8"/>
      <c r="U356" s="8">
        <v>0</v>
      </c>
      <c r="V356" s="8">
        <v>0</v>
      </c>
      <c r="W356" s="8"/>
      <c r="X356" s="8">
        <v>0</v>
      </c>
      <c r="Y356" s="10">
        <v>0</v>
      </c>
      <c r="Z356" s="3"/>
    </row>
    <row r="357" spans="2:26" x14ac:dyDescent="0.2">
      <c r="B357" s="41" t="s">
        <v>359</v>
      </c>
      <c r="C357" s="8">
        <v>1</v>
      </c>
      <c r="D357" s="8">
        <v>0</v>
      </c>
      <c r="F357" s="8">
        <v>0</v>
      </c>
      <c r="G357" s="8">
        <v>0</v>
      </c>
      <c r="H357" s="8"/>
      <c r="I357" s="8">
        <v>1</v>
      </c>
      <c r="J357" s="8">
        <v>0</v>
      </c>
      <c r="K357" s="8"/>
      <c r="L357" s="8">
        <v>1</v>
      </c>
      <c r="M357" s="8">
        <v>0</v>
      </c>
      <c r="N357" s="8"/>
      <c r="O357" s="8">
        <v>0</v>
      </c>
      <c r="P357" s="8">
        <v>0</v>
      </c>
      <c r="Q357" s="8"/>
      <c r="R357" s="8">
        <v>1</v>
      </c>
      <c r="S357" s="8">
        <v>0</v>
      </c>
      <c r="T357" s="8"/>
      <c r="U357" s="8">
        <v>0</v>
      </c>
      <c r="V357" s="8">
        <v>0</v>
      </c>
      <c r="W357" s="8"/>
      <c r="X357" s="8">
        <v>0</v>
      </c>
      <c r="Y357" s="10">
        <v>0</v>
      </c>
      <c r="Z357" s="3"/>
    </row>
    <row r="358" spans="2:26" x14ac:dyDescent="0.2">
      <c r="B358" s="41" t="s">
        <v>360</v>
      </c>
      <c r="C358" s="8">
        <v>1</v>
      </c>
      <c r="D358" s="8">
        <v>0</v>
      </c>
      <c r="F358" s="8">
        <v>0</v>
      </c>
      <c r="G358" s="8">
        <v>0</v>
      </c>
      <c r="H358" s="8"/>
      <c r="I358" s="8">
        <v>1</v>
      </c>
      <c r="J358" s="8">
        <v>0</v>
      </c>
      <c r="K358" s="8"/>
      <c r="L358" s="8">
        <v>0</v>
      </c>
      <c r="M358" s="8">
        <v>0</v>
      </c>
      <c r="N358" s="8"/>
      <c r="O358" s="8">
        <v>0</v>
      </c>
      <c r="P358" s="8">
        <v>1</v>
      </c>
      <c r="Q358" s="8"/>
      <c r="R358" s="8">
        <v>1</v>
      </c>
      <c r="S358" s="8">
        <v>0</v>
      </c>
      <c r="T358" s="8"/>
      <c r="U358" s="8">
        <v>0</v>
      </c>
      <c r="V358" s="8">
        <v>0</v>
      </c>
      <c r="W358" s="8"/>
      <c r="X358" s="8">
        <v>0</v>
      </c>
      <c r="Y358" s="10">
        <v>0</v>
      </c>
      <c r="Z358" s="3"/>
    </row>
    <row r="359" spans="2:26" x14ac:dyDescent="0.2">
      <c r="B359" s="41" t="s">
        <v>361</v>
      </c>
      <c r="C359" s="8">
        <v>1</v>
      </c>
      <c r="D359" s="8">
        <v>0</v>
      </c>
      <c r="F359" s="8">
        <v>0</v>
      </c>
      <c r="G359" s="8">
        <v>0</v>
      </c>
      <c r="H359" s="8"/>
      <c r="I359" s="8">
        <v>1</v>
      </c>
      <c r="J359" s="8">
        <v>0</v>
      </c>
      <c r="K359" s="8"/>
      <c r="L359" s="8">
        <v>1</v>
      </c>
      <c r="M359" s="8">
        <v>0</v>
      </c>
      <c r="N359" s="8"/>
      <c r="O359" s="8">
        <v>0</v>
      </c>
      <c r="P359" s="8">
        <v>0</v>
      </c>
      <c r="Q359" s="8"/>
      <c r="R359" s="8">
        <v>1</v>
      </c>
      <c r="S359" s="8">
        <v>0</v>
      </c>
      <c r="T359" s="8"/>
      <c r="U359" s="8">
        <v>0</v>
      </c>
      <c r="V359" s="8">
        <v>0</v>
      </c>
      <c r="W359" s="8"/>
      <c r="X359" s="8">
        <v>0</v>
      </c>
      <c r="Y359" s="10">
        <v>0</v>
      </c>
      <c r="Z359" s="3"/>
    </row>
    <row r="360" spans="2:26" x14ac:dyDescent="0.2">
      <c r="B360" s="41" t="s">
        <v>362</v>
      </c>
      <c r="C360" s="8">
        <v>1</v>
      </c>
      <c r="D360" s="8">
        <v>0</v>
      </c>
      <c r="F360" s="8">
        <v>0</v>
      </c>
      <c r="G360" s="8">
        <v>0</v>
      </c>
      <c r="H360" s="8"/>
      <c r="I360" s="8">
        <v>1</v>
      </c>
      <c r="J360" s="8">
        <v>0</v>
      </c>
      <c r="K360" s="8"/>
      <c r="L360" s="8">
        <v>0</v>
      </c>
      <c r="M360" s="8">
        <v>0</v>
      </c>
      <c r="N360" s="8"/>
      <c r="O360" s="8">
        <v>0</v>
      </c>
      <c r="P360" s="8">
        <v>1</v>
      </c>
      <c r="Q360" s="8"/>
      <c r="R360" s="8">
        <v>0</v>
      </c>
      <c r="S360" s="8">
        <v>0</v>
      </c>
      <c r="T360" s="8"/>
      <c r="U360" s="8">
        <v>0</v>
      </c>
      <c r="V360" s="8">
        <v>0</v>
      </c>
      <c r="W360" s="8"/>
      <c r="X360" s="8">
        <v>0</v>
      </c>
      <c r="Y360" s="10">
        <v>1</v>
      </c>
      <c r="Z360" s="3"/>
    </row>
    <row r="361" spans="2:26" x14ac:dyDescent="0.2">
      <c r="B361" s="41" t="s">
        <v>363</v>
      </c>
      <c r="C361" s="8">
        <v>1</v>
      </c>
      <c r="D361" s="8">
        <v>0</v>
      </c>
      <c r="F361" s="8">
        <v>0</v>
      </c>
      <c r="G361" s="8">
        <v>0</v>
      </c>
      <c r="H361" s="8"/>
      <c r="I361" s="8">
        <v>1</v>
      </c>
      <c r="J361" s="8">
        <v>0</v>
      </c>
      <c r="K361" s="8"/>
      <c r="L361" s="8">
        <v>0</v>
      </c>
      <c r="M361" s="8">
        <v>0</v>
      </c>
      <c r="N361" s="8"/>
      <c r="O361" s="8">
        <v>0</v>
      </c>
      <c r="P361" s="8">
        <v>1</v>
      </c>
      <c r="Q361" s="8"/>
      <c r="R361" s="8">
        <v>0</v>
      </c>
      <c r="S361" s="8">
        <v>0</v>
      </c>
      <c r="T361" s="8"/>
      <c r="U361" s="8">
        <v>0</v>
      </c>
      <c r="V361" s="8">
        <v>0</v>
      </c>
      <c r="W361" s="8"/>
      <c r="X361" s="8">
        <v>0</v>
      </c>
      <c r="Y361" s="10">
        <v>1</v>
      </c>
      <c r="Z361" s="3"/>
    </row>
    <row r="362" spans="2:26" x14ac:dyDescent="0.2">
      <c r="B362" s="41" t="s">
        <v>364</v>
      </c>
      <c r="C362" s="8">
        <v>1</v>
      </c>
      <c r="D362" s="8">
        <v>0</v>
      </c>
      <c r="F362" s="8">
        <v>0</v>
      </c>
      <c r="G362" s="8">
        <v>0</v>
      </c>
      <c r="H362" s="8"/>
      <c r="I362" s="8">
        <v>1</v>
      </c>
      <c r="J362" s="8">
        <v>0</v>
      </c>
      <c r="K362" s="8"/>
      <c r="L362" s="8">
        <v>0</v>
      </c>
      <c r="M362" s="8">
        <v>0</v>
      </c>
      <c r="N362" s="8"/>
      <c r="O362" s="8">
        <v>0</v>
      </c>
      <c r="P362" s="8">
        <v>1</v>
      </c>
      <c r="Q362" s="8"/>
      <c r="R362" s="8">
        <v>1</v>
      </c>
      <c r="S362" s="8">
        <v>0</v>
      </c>
      <c r="T362" s="8"/>
      <c r="U362" s="8">
        <v>0</v>
      </c>
      <c r="V362" s="8">
        <v>0</v>
      </c>
      <c r="W362" s="8"/>
      <c r="X362" s="8">
        <v>0</v>
      </c>
      <c r="Y362" s="10">
        <v>0</v>
      </c>
      <c r="Z362" s="3"/>
    </row>
    <row r="363" spans="2:26" x14ac:dyDescent="0.2">
      <c r="B363" s="41" t="s">
        <v>365</v>
      </c>
      <c r="C363" s="8">
        <v>1</v>
      </c>
      <c r="D363" s="8">
        <v>0</v>
      </c>
      <c r="F363" s="8">
        <v>0</v>
      </c>
      <c r="G363" s="8">
        <v>0</v>
      </c>
      <c r="H363" s="8"/>
      <c r="I363" s="8">
        <v>1</v>
      </c>
      <c r="J363" s="8">
        <v>0</v>
      </c>
      <c r="K363" s="8"/>
      <c r="L363" s="8">
        <v>1</v>
      </c>
      <c r="M363" s="8">
        <v>0</v>
      </c>
      <c r="N363" s="8"/>
      <c r="O363" s="8">
        <v>0</v>
      </c>
      <c r="P363" s="8">
        <v>0</v>
      </c>
      <c r="Q363" s="8"/>
      <c r="R363" s="8">
        <v>1</v>
      </c>
      <c r="S363" s="8">
        <v>0</v>
      </c>
      <c r="T363" s="8"/>
      <c r="U363" s="8">
        <v>0</v>
      </c>
      <c r="V363" s="8">
        <v>0</v>
      </c>
      <c r="W363" s="8"/>
      <c r="X363" s="8">
        <v>0</v>
      </c>
      <c r="Y363" s="10">
        <v>0</v>
      </c>
      <c r="Z363" s="3"/>
    </row>
    <row r="364" spans="2:26" x14ac:dyDescent="0.2">
      <c r="B364" s="41" t="s">
        <v>366</v>
      </c>
      <c r="C364" s="8">
        <v>1</v>
      </c>
      <c r="D364" s="8">
        <v>0</v>
      </c>
      <c r="F364" s="8">
        <v>0</v>
      </c>
      <c r="G364" s="8">
        <v>0</v>
      </c>
      <c r="H364" s="8"/>
      <c r="I364" s="8">
        <v>1</v>
      </c>
      <c r="J364" s="8">
        <v>0</v>
      </c>
      <c r="K364" s="8"/>
      <c r="L364" s="8">
        <v>0</v>
      </c>
      <c r="M364" s="8">
        <v>0</v>
      </c>
      <c r="N364" s="8"/>
      <c r="O364" s="8">
        <v>0</v>
      </c>
      <c r="P364" s="8">
        <v>1</v>
      </c>
      <c r="Q364" s="8"/>
      <c r="R364" s="8">
        <v>0</v>
      </c>
      <c r="S364" s="8">
        <v>0</v>
      </c>
      <c r="T364" s="8"/>
      <c r="U364" s="8">
        <v>0</v>
      </c>
      <c r="V364" s="8">
        <v>0</v>
      </c>
      <c r="W364" s="8"/>
      <c r="X364" s="8">
        <v>0</v>
      </c>
      <c r="Y364" s="10">
        <v>1</v>
      </c>
      <c r="Z364" s="3"/>
    </row>
    <row r="365" spans="2:26" x14ac:dyDescent="0.2">
      <c r="B365" s="41" t="s">
        <v>367</v>
      </c>
      <c r="C365" s="8">
        <v>1</v>
      </c>
      <c r="D365" s="8">
        <v>0</v>
      </c>
      <c r="F365" s="8">
        <v>0</v>
      </c>
      <c r="G365" s="8">
        <v>0</v>
      </c>
      <c r="H365" s="8"/>
      <c r="I365" s="8">
        <v>1</v>
      </c>
      <c r="J365" s="8">
        <v>0</v>
      </c>
      <c r="K365" s="8"/>
      <c r="L365" s="8">
        <v>1</v>
      </c>
      <c r="M365" s="8">
        <v>0</v>
      </c>
      <c r="N365" s="8"/>
      <c r="O365" s="8">
        <v>0</v>
      </c>
      <c r="P365" s="8">
        <v>0</v>
      </c>
      <c r="Q365" s="8"/>
      <c r="R365" s="8">
        <v>1</v>
      </c>
      <c r="S365" s="8">
        <v>0</v>
      </c>
      <c r="T365" s="8"/>
      <c r="U365" s="8">
        <v>0</v>
      </c>
      <c r="V365" s="8">
        <v>0</v>
      </c>
      <c r="W365" s="8"/>
      <c r="X365" s="8">
        <v>0</v>
      </c>
      <c r="Y365" s="10">
        <v>0</v>
      </c>
      <c r="Z365" s="3"/>
    </row>
    <row r="366" spans="2:26" x14ac:dyDescent="0.2">
      <c r="B366" s="41" t="s">
        <v>368</v>
      </c>
      <c r="C366" s="8">
        <v>1</v>
      </c>
      <c r="D366" s="8">
        <v>0</v>
      </c>
      <c r="F366" s="8">
        <v>0</v>
      </c>
      <c r="G366" s="8">
        <v>0</v>
      </c>
      <c r="H366" s="8"/>
      <c r="I366" s="8">
        <v>1</v>
      </c>
      <c r="J366" s="8">
        <v>0</v>
      </c>
      <c r="K366" s="8"/>
      <c r="L366" s="8">
        <v>1</v>
      </c>
      <c r="M366" s="8">
        <v>0</v>
      </c>
      <c r="N366" s="8"/>
      <c r="O366" s="8">
        <v>0</v>
      </c>
      <c r="P366" s="8">
        <v>0</v>
      </c>
      <c r="Q366" s="8"/>
      <c r="R366" s="8">
        <v>0</v>
      </c>
      <c r="S366" s="8">
        <v>0</v>
      </c>
      <c r="T366" s="8"/>
      <c r="U366" s="8">
        <v>0</v>
      </c>
      <c r="V366" s="8">
        <v>0</v>
      </c>
      <c r="W366" s="8"/>
      <c r="X366" s="8">
        <v>0</v>
      </c>
      <c r="Y366" s="10">
        <v>1</v>
      </c>
      <c r="Z366" s="3"/>
    </row>
    <row r="367" spans="2:26" x14ac:dyDescent="0.2">
      <c r="B367" s="41" t="s">
        <v>369</v>
      </c>
      <c r="C367" s="8">
        <v>0</v>
      </c>
      <c r="D367" s="8">
        <v>0</v>
      </c>
      <c r="F367" s="8">
        <v>0</v>
      </c>
      <c r="G367" s="8">
        <v>0</v>
      </c>
      <c r="H367" s="8"/>
      <c r="I367" s="8">
        <v>0</v>
      </c>
      <c r="J367" s="8">
        <v>0</v>
      </c>
      <c r="K367" s="8"/>
      <c r="L367" s="8">
        <v>1</v>
      </c>
      <c r="M367" s="8">
        <v>0</v>
      </c>
      <c r="N367" s="8"/>
      <c r="O367" s="8">
        <v>1</v>
      </c>
      <c r="P367" s="8">
        <v>0</v>
      </c>
      <c r="Q367" s="8"/>
      <c r="R367" s="8">
        <v>1</v>
      </c>
      <c r="S367" s="8">
        <v>0</v>
      </c>
      <c r="T367" s="8"/>
      <c r="U367" s="8">
        <v>0</v>
      </c>
      <c r="V367" s="8">
        <v>0</v>
      </c>
      <c r="W367" s="8"/>
      <c r="X367" s="8">
        <v>1</v>
      </c>
      <c r="Y367" s="10">
        <v>0</v>
      </c>
      <c r="Z367" s="3"/>
    </row>
    <row r="368" spans="2:26" x14ac:dyDescent="0.2">
      <c r="B368" s="41" t="s">
        <v>370</v>
      </c>
      <c r="C368" s="8">
        <v>1</v>
      </c>
      <c r="D368" s="8">
        <v>0</v>
      </c>
      <c r="F368" s="8">
        <v>0</v>
      </c>
      <c r="G368" s="8">
        <v>0</v>
      </c>
      <c r="H368" s="8"/>
      <c r="I368" s="8">
        <v>1</v>
      </c>
      <c r="J368" s="8">
        <v>0</v>
      </c>
      <c r="K368" s="8"/>
      <c r="L368" s="8">
        <v>0</v>
      </c>
      <c r="M368" s="8">
        <v>0</v>
      </c>
      <c r="N368" s="8"/>
      <c r="O368" s="8">
        <v>0</v>
      </c>
      <c r="P368" s="8">
        <v>1</v>
      </c>
      <c r="Q368" s="8"/>
      <c r="R368" s="8">
        <v>0</v>
      </c>
      <c r="S368" s="8">
        <v>0</v>
      </c>
      <c r="T368" s="8"/>
      <c r="U368" s="8">
        <v>0</v>
      </c>
      <c r="V368" s="8">
        <v>0</v>
      </c>
      <c r="W368" s="8"/>
      <c r="X368" s="8">
        <v>0</v>
      </c>
      <c r="Y368" s="10">
        <v>1</v>
      </c>
      <c r="Z368" s="3"/>
    </row>
    <row r="369" spans="2:26" x14ac:dyDescent="0.2">
      <c r="B369" s="41" t="s">
        <v>371</v>
      </c>
      <c r="C369" s="8">
        <v>1</v>
      </c>
      <c r="D369" s="8">
        <v>0</v>
      </c>
      <c r="F369" s="8">
        <v>0</v>
      </c>
      <c r="G369" s="8">
        <v>0</v>
      </c>
      <c r="H369" s="8"/>
      <c r="I369" s="8">
        <v>1</v>
      </c>
      <c r="J369" s="8">
        <v>0</v>
      </c>
      <c r="K369" s="8"/>
      <c r="L369" s="8">
        <v>1</v>
      </c>
      <c r="M369" s="8">
        <v>0</v>
      </c>
      <c r="N369" s="8"/>
      <c r="O369" s="8">
        <v>0</v>
      </c>
      <c r="P369" s="8">
        <v>0</v>
      </c>
      <c r="Q369" s="8"/>
      <c r="R369" s="8">
        <v>1</v>
      </c>
      <c r="S369" s="8">
        <v>0</v>
      </c>
      <c r="T369" s="8"/>
      <c r="U369" s="8">
        <v>0</v>
      </c>
      <c r="V369" s="8">
        <v>0</v>
      </c>
      <c r="W369" s="8"/>
      <c r="X369" s="8">
        <v>0</v>
      </c>
      <c r="Y369" s="10">
        <v>0</v>
      </c>
      <c r="Z369" s="3"/>
    </row>
    <row r="370" spans="2:26" x14ac:dyDescent="0.2">
      <c r="B370" s="41" t="s">
        <v>372</v>
      </c>
      <c r="C370" s="8">
        <v>0</v>
      </c>
      <c r="D370" s="8">
        <v>0</v>
      </c>
      <c r="F370" s="8">
        <v>0</v>
      </c>
      <c r="G370" s="8">
        <v>0</v>
      </c>
      <c r="H370" s="8"/>
      <c r="I370" s="8">
        <v>0</v>
      </c>
      <c r="J370" s="8">
        <v>0</v>
      </c>
      <c r="K370" s="8"/>
      <c r="L370" s="8">
        <v>0</v>
      </c>
      <c r="M370" s="8">
        <v>0</v>
      </c>
      <c r="N370" s="8"/>
      <c r="O370" s="8">
        <v>0</v>
      </c>
      <c r="P370" s="8">
        <v>1</v>
      </c>
      <c r="Q370" s="8"/>
      <c r="R370" s="8">
        <v>1</v>
      </c>
      <c r="S370" s="8">
        <v>1</v>
      </c>
      <c r="T370" s="8"/>
      <c r="U370" s="8">
        <v>0</v>
      </c>
      <c r="V370" s="8">
        <v>0</v>
      </c>
      <c r="W370" s="8"/>
      <c r="X370" s="8">
        <v>0</v>
      </c>
      <c r="Y370" s="10">
        <v>1</v>
      </c>
      <c r="Z370" s="3"/>
    </row>
    <row r="371" spans="2:26" x14ac:dyDescent="0.2">
      <c r="B371" s="41" t="s">
        <v>373</v>
      </c>
      <c r="C371" s="8">
        <v>1</v>
      </c>
      <c r="D371" s="8">
        <v>0</v>
      </c>
      <c r="F371" s="8">
        <v>0</v>
      </c>
      <c r="G371" s="8">
        <v>0</v>
      </c>
      <c r="H371" s="8"/>
      <c r="I371" s="8">
        <v>1</v>
      </c>
      <c r="J371" s="8">
        <v>0</v>
      </c>
      <c r="K371" s="8"/>
      <c r="L371" s="8">
        <v>1</v>
      </c>
      <c r="M371" s="8">
        <v>0</v>
      </c>
      <c r="N371" s="8"/>
      <c r="O371" s="8">
        <v>0</v>
      </c>
      <c r="P371" s="8">
        <v>0</v>
      </c>
      <c r="Q371" s="8"/>
      <c r="R371" s="8">
        <v>1</v>
      </c>
      <c r="S371" s="8">
        <v>0</v>
      </c>
      <c r="T371" s="8"/>
      <c r="U371" s="8">
        <v>0</v>
      </c>
      <c r="V371" s="8">
        <v>0</v>
      </c>
      <c r="W371" s="8"/>
      <c r="X371" s="8">
        <v>0</v>
      </c>
      <c r="Y371" s="10">
        <v>0</v>
      </c>
      <c r="Z371" s="3"/>
    </row>
    <row r="372" spans="2:26" x14ac:dyDescent="0.2">
      <c r="B372" s="41" t="s">
        <v>374</v>
      </c>
      <c r="C372" s="8">
        <v>1</v>
      </c>
      <c r="D372" s="8">
        <v>0</v>
      </c>
      <c r="F372" s="8">
        <v>0</v>
      </c>
      <c r="G372" s="8">
        <v>0</v>
      </c>
      <c r="H372" s="8"/>
      <c r="I372" s="8">
        <v>1</v>
      </c>
      <c r="J372" s="8">
        <v>0</v>
      </c>
      <c r="K372" s="8"/>
      <c r="L372" s="8">
        <v>0</v>
      </c>
      <c r="M372" s="8">
        <v>0</v>
      </c>
      <c r="N372" s="8"/>
      <c r="O372" s="8">
        <v>0</v>
      </c>
      <c r="P372" s="8">
        <v>1</v>
      </c>
      <c r="Q372" s="8"/>
      <c r="R372" s="8">
        <v>0</v>
      </c>
      <c r="S372" s="8">
        <v>0</v>
      </c>
      <c r="T372" s="8"/>
      <c r="U372" s="8">
        <v>0</v>
      </c>
      <c r="V372" s="8">
        <v>0</v>
      </c>
      <c r="W372" s="8"/>
      <c r="X372" s="8">
        <v>0</v>
      </c>
      <c r="Y372" s="10">
        <v>1</v>
      </c>
      <c r="Z372" s="3"/>
    </row>
    <row r="373" spans="2:26" x14ac:dyDescent="0.2">
      <c r="B373" s="41" t="s">
        <v>375</v>
      </c>
      <c r="C373" s="8">
        <v>0</v>
      </c>
      <c r="D373" s="8">
        <v>0</v>
      </c>
      <c r="F373" s="8">
        <v>0</v>
      </c>
      <c r="G373" s="8">
        <v>0</v>
      </c>
      <c r="H373" s="8"/>
      <c r="I373" s="8">
        <v>0</v>
      </c>
      <c r="J373" s="8">
        <v>0</v>
      </c>
      <c r="K373" s="8"/>
      <c r="L373" s="8">
        <v>0</v>
      </c>
      <c r="M373" s="8">
        <v>0</v>
      </c>
      <c r="N373" s="8"/>
      <c r="O373" s="8">
        <v>0</v>
      </c>
      <c r="P373" s="8">
        <v>1</v>
      </c>
      <c r="Q373" s="8"/>
      <c r="R373" s="8">
        <v>1</v>
      </c>
      <c r="S373" s="8">
        <v>1</v>
      </c>
      <c r="T373" s="8"/>
      <c r="U373" s="8">
        <v>0</v>
      </c>
      <c r="V373" s="8">
        <v>0</v>
      </c>
      <c r="W373" s="8"/>
      <c r="X373" s="8">
        <v>0</v>
      </c>
      <c r="Y373" s="10">
        <v>1</v>
      </c>
      <c r="Z373" s="3"/>
    </row>
    <row r="374" spans="2:26" x14ac:dyDescent="0.2">
      <c r="B374" s="41" t="s">
        <v>376</v>
      </c>
      <c r="C374" s="8">
        <v>1</v>
      </c>
      <c r="D374" s="8">
        <v>0</v>
      </c>
      <c r="F374" s="8">
        <v>0</v>
      </c>
      <c r="G374" s="8">
        <v>0</v>
      </c>
      <c r="H374" s="8"/>
      <c r="I374" s="8">
        <v>1</v>
      </c>
      <c r="J374" s="8">
        <v>0</v>
      </c>
      <c r="K374" s="8"/>
      <c r="L374" s="8">
        <v>0</v>
      </c>
      <c r="M374" s="8">
        <v>0</v>
      </c>
      <c r="N374" s="8"/>
      <c r="O374" s="8">
        <v>0</v>
      </c>
      <c r="P374" s="8">
        <v>1</v>
      </c>
      <c r="Q374" s="8"/>
      <c r="R374" s="8">
        <v>0</v>
      </c>
      <c r="S374" s="8">
        <v>0</v>
      </c>
      <c r="T374" s="8"/>
      <c r="U374" s="8">
        <v>0</v>
      </c>
      <c r="V374" s="8">
        <v>0</v>
      </c>
      <c r="W374" s="8"/>
      <c r="X374" s="8">
        <v>0</v>
      </c>
      <c r="Y374" s="10">
        <v>1</v>
      </c>
      <c r="Z374" s="3"/>
    </row>
    <row r="375" spans="2:26" x14ac:dyDescent="0.2">
      <c r="B375" s="41" t="s">
        <v>377</v>
      </c>
      <c r="C375" s="8">
        <v>1</v>
      </c>
      <c r="D375" s="8">
        <v>0</v>
      </c>
      <c r="F375" s="8">
        <v>0</v>
      </c>
      <c r="G375" s="8">
        <v>0</v>
      </c>
      <c r="H375" s="8"/>
      <c r="I375" s="8">
        <v>1</v>
      </c>
      <c r="J375" s="8">
        <v>0</v>
      </c>
      <c r="K375" s="8"/>
      <c r="L375" s="8">
        <v>1</v>
      </c>
      <c r="M375" s="8">
        <v>0</v>
      </c>
      <c r="N375" s="8"/>
      <c r="O375" s="8">
        <v>0</v>
      </c>
      <c r="P375" s="8">
        <v>0</v>
      </c>
      <c r="Q375" s="8"/>
      <c r="R375" s="8">
        <v>1</v>
      </c>
      <c r="S375" s="8">
        <v>0</v>
      </c>
      <c r="T375" s="8"/>
      <c r="U375" s="8">
        <v>0</v>
      </c>
      <c r="V375" s="8">
        <v>0</v>
      </c>
      <c r="W375" s="8"/>
      <c r="X375" s="8">
        <v>0</v>
      </c>
      <c r="Y375" s="10">
        <v>0</v>
      </c>
      <c r="Z375" s="3"/>
    </row>
    <row r="376" spans="2:26" x14ac:dyDescent="0.2">
      <c r="B376" s="41" t="s">
        <v>378</v>
      </c>
      <c r="C376" s="8">
        <v>1</v>
      </c>
      <c r="D376" s="8">
        <v>0</v>
      </c>
      <c r="F376" s="8">
        <v>0</v>
      </c>
      <c r="G376" s="8">
        <v>0</v>
      </c>
      <c r="H376" s="8"/>
      <c r="I376" s="8">
        <v>1</v>
      </c>
      <c r="J376" s="8">
        <v>0</v>
      </c>
      <c r="K376" s="8"/>
      <c r="L376" s="8">
        <v>0</v>
      </c>
      <c r="M376" s="8">
        <v>0</v>
      </c>
      <c r="N376" s="8"/>
      <c r="O376" s="8">
        <v>0</v>
      </c>
      <c r="P376" s="8">
        <v>1</v>
      </c>
      <c r="Q376" s="8"/>
      <c r="R376" s="8">
        <v>0</v>
      </c>
      <c r="S376" s="8">
        <v>0</v>
      </c>
      <c r="T376" s="8"/>
      <c r="U376" s="8">
        <v>0</v>
      </c>
      <c r="V376" s="8">
        <v>0</v>
      </c>
      <c r="W376" s="8"/>
      <c r="X376" s="8">
        <v>0</v>
      </c>
      <c r="Y376" s="10">
        <v>1</v>
      </c>
      <c r="Z376" s="3"/>
    </row>
    <row r="377" spans="2:26" x14ac:dyDescent="0.2">
      <c r="B377" s="41" t="s">
        <v>379</v>
      </c>
      <c r="C377" s="8">
        <v>0</v>
      </c>
      <c r="D377" s="8">
        <v>0</v>
      </c>
      <c r="F377" s="8">
        <v>0</v>
      </c>
      <c r="G377" s="8">
        <v>0</v>
      </c>
      <c r="H377" s="8"/>
      <c r="I377" s="8">
        <v>0</v>
      </c>
      <c r="J377" s="8">
        <v>0</v>
      </c>
      <c r="K377" s="8"/>
      <c r="L377" s="8">
        <v>1</v>
      </c>
      <c r="M377" s="8">
        <v>0</v>
      </c>
      <c r="N377" s="8"/>
      <c r="O377" s="8">
        <v>1</v>
      </c>
      <c r="P377" s="8">
        <v>0</v>
      </c>
      <c r="Q377" s="8"/>
      <c r="R377" s="8">
        <v>1</v>
      </c>
      <c r="S377" s="8">
        <v>0</v>
      </c>
      <c r="T377" s="8"/>
      <c r="U377" s="8">
        <v>0</v>
      </c>
      <c r="V377" s="8">
        <v>0</v>
      </c>
      <c r="W377" s="8"/>
      <c r="X377" s="8">
        <v>1</v>
      </c>
      <c r="Y377" s="10">
        <v>0</v>
      </c>
      <c r="Z377" s="3"/>
    </row>
    <row r="378" spans="2:26" x14ac:dyDescent="0.2">
      <c r="B378" s="41" t="s">
        <v>380</v>
      </c>
      <c r="C378" s="8">
        <v>1</v>
      </c>
      <c r="D378" s="8">
        <v>0</v>
      </c>
      <c r="F378" s="8">
        <v>0</v>
      </c>
      <c r="G378" s="8">
        <v>0</v>
      </c>
      <c r="H378" s="8"/>
      <c r="I378" s="8">
        <v>1</v>
      </c>
      <c r="J378" s="8">
        <v>0</v>
      </c>
      <c r="K378" s="8"/>
      <c r="L378" s="8">
        <v>0</v>
      </c>
      <c r="M378" s="8">
        <v>0</v>
      </c>
      <c r="N378" s="8"/>
      <c r="O378" s="8">
        <v>0</v>
      </c>
      <c r="P378" s="8">
        <v>1</v>
      </c>
      <c r="Q378" s="8"/>
      <c r="R378" s="8">
        <v>0</v>
      </c>
      <c r="S378" s="8">
        <v>0</v>
      </c>
      <c r="T378" s="8"/>
      <c r="U378" s="8">
        <v>0</v>
      </c>
      <c r="V378" s="8">
        <v>0</v>
      </c>
      <c r="W378" s="8"/>
      <c r="X378" s="8">
        <v>0</v>
      </c>
      <c r="Y378" s="10">
        <v>1</v>
      </c>
      <c r="Z378" s="3"/>
    </row>
    <row r="379" spans="2:26" x14ac:dyDescent="0.2">
      <c r="B379" s="41" t="s">
        <v>381</v>
      </c>
      <c r="C379" s="8">
        <v>1</v>
      </c>
      <c r="D379" s="8">
        <v>0</v>
      </c>
      <c r="F379" s="8">
        <v>0</v>
      </c>
      <c r="G379" s="8">
        <v>0</v>
      </c>
      <c r="H379" s="8"/>
      <c r="I379" s="8">
        <v>1</v>
      </c>
      <c r="J379" s="8">
        <v>0</v>
      </c>
      <c r="K379" s="8"/>
      <c r="L379" s="8">
        <v>0</v>
      </c>
      <c r="M379" s="8">
        <v>0</v>
      </c>
      <c r="N379" s="8"/>
      <c r="O379" s="8">
        <v>0</v>
      </c>
      <c r="P379" s="8">
        <v>1</v>
      </c>
      <c r="Q379" s="8"/>
      <c r="R379" s="8">
        <v>0</v>
      </c>
      <c r="S379" s="8">
        <v>0</v>
      </c>
      <c r="T379" s="8"/>
      <c r="U379" s="8">
        <v>0</v>
      </c>
      <c r="V379" s="8">
        <v>0</v>
      </c>
      <c r="W379" s="8"/>
      <c r="X379" s="8">
        <v>0</v>
      </c>
      <c r="Y379" s="10">
        <v>1</v>
      </c>
      <c r="Z379" s="3"/>
    </row>
    <row r="380" spans="2:26" x14ac:dyDescent="0.2">
      <c r="B380" s="41" t="s">
        <v>382</v>
      </c>
      <c r="C380" s="8">
        <v>1</v>
      </c>
      <c r="D380" s="8">
        <v>0</v>
      </c>
      <c r="F380" s="8">
        <v>0</v>
      </c>
      <c r="G380" s="8">
        <v>0</v>
      </c>
      <c r="H380" s="8"/>
      <c r="I380" s="8">
        <v>1</v>
      </c>
      <c r="J380" s="8">
        <v>0</v>
      </c>
      <c r="K380" s="8"/>
      <c r="L380" s="8">
        <v>1</v>
      </c>
      <c r="M380" s="8">
        <v>0</v>
      </c>
      <c r="N380" s="8"/>
      <c r="O380" s="8">
        <v>0</v>
      </c>
      <c r="P380" s="8">
        <v>0</v>
      </c>
      <c r="Q380" s="8"/>
      <c r="R380" s="8">
        <v>0</v>
      </c>
      <c r="S380" s="8">
        <v>0</v>
      </c>
      <c r="T380" s="8"/>
      <c r="U380" s="8">
        <v>0</v>
      </c>
      <c r="V380" s="8">
        <v>0</v>
      </c>
      <c r="W380" s="8"/>
      <c r="X380" s="8">
        <v>0</v>
      </c>
      <c r="Y380" s="10">
        <v>1</v>
      </c>
      <c r="Z380" s="3"/>
    </row>
    <row r="381" spans="2:26" x14ac:dyDescent="0.2">
      <c r="B381" s="41" t="s">
        <v>383</v>
      </c>
      <c r="C381" s="8">
        <v>1</v>
      </c>
      <c r="D381" s="8">
        <v>0</v>
      </c>
      <c r="F381" s="8">
        <v>0</v>
      </c>
      <c r="G381" s="8">
        <v>0</v>
      </c>
      <c r="H381" s="8"/>
      <c r="I381" s="8">
        <v>1</v>
      </c>
      <c r="J381" s="8">
        <v>0</v>
      </c>
      <c r="K381" s="8"/>
      <c r="L381" s="8">
        <v>1</v>
      </c>
      <c r="M381" s="8">
        <v>0</v>
      </c>
      <c r="N381" s="8"/>
      <c r="O381" s="8">
        <v>0</v>
      </c>
      <c r="P381" s="8">
        <v>0</v>
      </c>
      <c r="Q381" s="8"/>
      <c r="R381" s="8">
        <v>1</v>
      </c>
      <c r="S381" s="8">
        <v>0</v>
      </c>
      <c r="T381" s="8"/>
      <c r="U381" s="8">
        <v>0</v>
      </c>
      <c r="V381" s="8">
        <v>0</v>
      </c>
      <c r="W381" s="8"/>
      <c r="X381" s="8">
        <v>0</v>
      </c>
      <c r="Y381" s="10">
        <v>0</v>
      </c>
      <c r="Z381" s="3"/>
    </row>
    <row r="382" spans="2:26" x14ac:dyDescent="0.2">
      <c r="B382" s="41" t="s">
        <v>384</v>
      </c>
      <c r="C382" s="8">
        <v>1</v>
      </c>
      <c r="D382" s="8">
        <v>0</v>
      </c>
      <c r="F382" s="8">
        <v>0</v>
      </c>
      <c r="G382" s="8">
        <v>0</v>
      </c>
      <c r="H382" s="8"/>
      <c r="I382" s="8">
        <v>1</v>
      </c>
      <c r="J382" s="8">
        <v>0</v>
      </c>
      <c r="K382" s="8"/>
      <c r="L382" s="8">
        <v>0</v>
      </c>
      <c r="M382" s="8">
        <v>0</v>
      </c>
      <c r="N382" s="8"/>
      <c r="O382" s="8">
        <v>0</v>
      </c>
      <c r="P382" s="8">
        <v>1</v>
      </c>
      <c r="Q382" s="8"/>
      <c r="R382" s="8">
        <v>0</v>
      </c>
      <c r="S382" s="8">
        <v>0</v>
      </c>
      <c r="T382" s="8"/>
      <c r="U382" s="8">
        <v>0</v>
      </c>
      <c r="V382" s="8">
        <v>0</v>
      </c>
      <c r="W382" s="8"/>
      <c r="X382" s="8">
        <v>0</v>
      </c>
      <c r="Y382" s="10">
        <v>1</v>
      </c>
      <c r="Z382" s="3"/>
    </row>
    <row r="383" spans="2:26" x14ac:dyDescent="0.2">
      <c r="B383" s="41" t="s">
        <v>385</v>
      </c>
      <c r="C383" s="8">
        <v>1</v>
      </c>
      <c r="D383" s="8">
        <v>0</v>
      </c>
      <c r="F383" s="8">
        <v>0</v>
      </c>
      <c r="G383" s="8">
        <v>0</v>
      </c>
      <c r="H383" s="8"/>
      <c r="I383" s="8">
        <v>1</v>
      </c>
      <c r="J383" s="8">
        <v>0</v>
      </c>
      <c r="K383" s="8"/>
      <c r="L383" s="8">
        <v>1</v>
      </c>
      <c r="M383" s="8">
        <v>0</v>
      </c>
      <c r="N383" s="8"/>
      <c r="O383" s="8">
        <v>0</v>
      </c>
      <c r="P383" s="8">
        <v>0</v>
      </c>
      <c r="Q383" s="8"/>
      <c r="R383" s="8">
        <v>1</v>
      </c>
      <c r="S383" s="8">
        <v>0</v>
      </c>
      <c r="T383" s="8"/>
      <c r="U383" s="8">
        <v>0</v>
      </c>
      <c r="V383" s="8">
        <v>0</v>
      </c>
      <c r="W383" s="8"/>
      <c r="X383" s="8">
        <v>0</v>
      </c>
      <c r="Y383" s="10">
        <v>0</v>
      </c>
      <c r="Z383" s="3"/>
    </row>
    <row r="384" spans="2:26" x14ac:dyDescent="0.2">
      <c r="B384" s="41" t="s">
        <v>386</v>
      </c>
      <c r="C384" s="8">
        <v>1</v>
      </c>
      <c r="D384" s="8">
        <v>0</v>
      </c>
      <c r="F384" s="8">
        <v>0</v>
      </c>
      <c r="G384" s="8">
        <v>0</v>
      </c>
      <c r="H384" s="8"/>
      <c r="I384" s="8">
        <v>1</v>
      </c>
      <c r="J384" s="8">
        <v>0</v>
      </c>
      <c r="K384" s="8"/>
      <c r="L384" s="8">
        <v>1</v>
      </c>
      <c r="M384" s="8">
        <v>0</v>
      </c>
      <c r="N384" s="8"/>
      <c r="O384" s="8">
        <v>0</v>
      </c>
      <c r="P384" s="8">
        <v>0</v>
      </c>
      <c r="Q384" s="8"/>
      <c r="R384" s="8">
        <v>1</v>
      </c>
      <c r="S384" s="8">
        <v>0</v>
      </c>
      <c r="T384" s="8"/>
      <c r="U384" s="8">
        <v>0</v>
      </c>
      <c r="V384" s="8">
        <v>0</v>
      </c>
      <c r="W384" s="8"/>
      <c r="X384" s="8">
        <v>0</v>
      </c>
      <c r="Y384" s="10">
        <v>0</v>
      </c>
      <c r="Z384" s="3"/>
    </row>
    <row r="385" spans="2:26" x14ac:dyDescent="0.2">
      <c r="B385" s="41" t="s">
        <v>387</v>
      </c>
      <c r="C385" s="8">
        <v>0</v>
      </c>
      <c r="D385" s="8">
        <v>0</v>
      </c>
      <c r="F385" s="8">
        <v>0</v>
      </c>
      <c r="G385" s="8">
        <v>0</v>
      </c>
      <c r="H385" s="8"/>
      <c r="I385" s="8">
        <v>0</v>
      </c>
      <c r="J385" s="8">
        <v>0</v>
      </c>
      <c r="K385" s="8"/>
      <c r="L385" s="8">
        <v>0</v>
      </c>
      <c r="M385" s="8">
        <v>0</v>
      </c>
      <c r="N385" s="8"/>
      <c r="O385" s="8">
        <v>0</v>
      </c>
      <c r="P385" s="8">
        <v>0</v>
      </c>
      <c r="Q385" s="8"/>
      <c r="R385" s="8">
        <v>1</v>
      </c>
      <c r="S385" s="8">
        <v>1</v>
      </c>
      <c r="T385" s="8"/>
      <c r="U385" s="8">
        <v>0</v>
      </c>
      <c r="V385" s="8">
        <v>1</v>
      </c>
      <c r="W385" s="8"/>
      <c r="X385" s="8">
        <v>0</v>
      </c>
      <c r="Y385" s="10">
        <v>1</v>
      </c>
      <c r="Z385" s="3"/>
    </row>
    <row r="386" spans="2:26" x14ac:dyDescent="0.2">
      <c r="B386" s="41" t="s">
        <v>388</v>
      </c>
      <c r="C386" s="8">
        <v>1</v>
      </c>
      <c r="D386" s="8">
        <v>0</v>
      </c>
      <c r="F386" s="8">
        <v>0</v>
      </c>
      <c r="G386" s="8">
        <v>0</v>
      </c>
      <c r="H386" s="8"/>
      <c r="I386" s="8">
        <v>1</v>
      </c>
      <c r="J386" s="8">
        <v>0</v>
      </c>
      <c r="K386" s="8"/>
      <c r="L386" s="8">
        <v>0</v>
      </c>
      <c r="M386" s="8">
        <v>0</v>
      </c>
      <c r="N386" s="8"/>
      <c r="O386" s="8">
        <v>0</v>
      </c>
      <c r="P386" s="8">
        <v>1</v>
      </c>
      <c r="Q386" s="8"/>
      <c r="R386" s="8">
        <v>1</v>
      </c>
      <c r="S386" s="8">
        <v>0</v>
      </c>
      <c r="T386" s="8"/>
      <c r="U386" s="8">
        <v>0</v>
      </c>
      <c r="V386" s="8">
        <v>0</v>
      </c>
      <c r="W386" s="8"/>
      <c r="X386" s="8">
        <v>0</v>
      </c>
      <c r="Y386" s="10">
        <v>0</v>
      </c>
      <c r="Z386" s="3"/>
    </row>
    <row r="387" spans="2:26" x14ac:dyDescent="0.2">
      <c r="B387" s="41" t="s">
        <v>389</v>
      </c>
      <c r="C387" s="8">
        <v>1</v>
      </c>
      <c r="D387" s="8">
        <v>0</v>
      </c>
      <c r="F387" s="8">
        <v>0</v>
      </c>
      <c r="G387" s="8">
        <v>0</v>
      </c>
      <c r="H387" s="8"/>
      <c r="I387" s="8">
        <v>1</v>
      </c>
      <c r="J387" s="8">
        <v>0</v>
      </c>
      <c r="K387" s="8"/>
      <c r="L387" s="8">
        <v>1</v>
      </c>
      <c r="M387" s="8">
        <v>0</v>
      </c>
      <c r="N387" s="8"/>
      <c r="O387" s="8">
        <v>0</v>
      </c>
      <c r="P387" s="8">
        <v>0</v>
      </c>
      <c r="Q387" s="8"/>
      <c r="R387" s="8">
        <v>1</v>
      </c>
      <c r="S387" s="8">
        <v>0</v>
      </c>
      <c r="T387" s="8"/>
      <c r="U387" s="8">
        <v>0</v>
      </c>
      <c r="V387" s="8">
        <v>0</v>
      </c>
      <c r="W387" s="8"/>
      <c r="X387" s="8">
        <v>0</v>
      </c>
      <c r="Y387" s="10">
        <v>0</v>
      </c>
      <c r="Z387" s="3"/>
    </row>
    <row r="388" spans="2:26" x14ac:dyDescent="0.2">
      <c r="B388" s="41" t="s">
        <v>390</v>
      </c>
      <c r="C388" s="8">
        <v>1</v>
      </c>
      <c r="D388" s="8">
        <v>0</v>
      </c>
      <c r="F388" s="8">
        <v>0</v>
      </c>
      <c r="G388" s="8">
        <v>0</v>
      </c>
      <c r="H388" s="8"/>
      <c r="I388" s="8">
        <v>1</v>
      </c>
      <c r="J388" s="8">
        <v>0</v>
      </c>
      <c r="K388" s="8"/>
      <c r="L388" s="8">
        <v>1</v>
      </c>
      <c r="M388" s="8">
        <v>0</v>
      </c>
      <c r="N388" s="8"/>
      <c r="O388" s="8">
        <v>0</v>
      </c>
      <c r="P388" s="8">
        <v>0</v>
      </c>
      <c r="Q388" s="8"/>
      <c r="R388" s="8">
        <v>1</v>
      </c>
      <c r="S388" s="8">
        <v>0</v>
      </c>
      <c r="T388" s="8"/>
      <c r="U388" s="8">
        <v>0</v>
      </c>
      <c r="V388" s="8">
        <v>0</v>
      </c>
      <c r="W388" s="8"/>
      <c r="X388" s="8">
        <v>0</v>
      </c>
      <c r="Y388" s="10">
        <v>0</v>
      </c>
      <c r="Z388" s="3"/>
    </row>
    <row r="389" spans="2:26" x14ac:dyDescent="0.2">
      <c r="B389" s="41" t="s">
        <v>391</v>
      </c>
      <c r="C389" s="8">
        <v>1</v>
      </c>
      <c r="D389" s="8">
        <v>0</v>
      </c>
      <c r="F389" s="8">
        <v>0</v>
      </c>
      <c r="G389" s="8">
        <v>0</v>
      </c>
      <c r="H389" s="8"/>
      <c r="I389" s="8">
        <v>1</v>
      </c>
      <c r="J389" s="8">
        <v>0</v>
      </c>
      <c r="K389" s="8"/>
      <c r="L389" s="8">
        <v>1</v>
      </c>
      <c r="M389" s="8">
        <v>0</v>
      </c>
      <c r="N389" s="8"/>
      <c r="O389" s="8">
        <v>0</v>
      </c>
      <c r="P389" s="8">
        <v>0</v>
      </c>
      <c r="Q389" s="8"/>
      <c r="R389" s="8">
        <v>1</v>
      </c>
      <c r="S389" s="8">
        <v>0</v>
      </c>
      <c r="T389" s="8"/>
      <c r="U389" s="8">
        <v>0</v>
      </c>
      <c r="V389" s="8">
        <v>0</v>
      </c>
      <c r="W389" s="8"/>
      <c r="X389" s="8">
        <v>0</v>
      </c>
      <c r="Y389" s="10">
        <v>0</v>
      </c>
      <c r="Z389" s="3"/>
    </row>
    <row r="390" spans="2:26" x14ac:dyDescent="0.2">
      <c r="B390" s="41" t="s">
        <v>392</v>
      </c>
      <c r="C390" s="8">
        <v>0</v>
      </c>
      <c r="D390" s="8">
        <v>0</v>
      </c>
      <c r="F390" s="8">
        <v>0</v>
      </c>
      <c r="G390" s="8">
        <v>0</v>
      </c>
      <c r="H390" s="8"/>
      <c r="I390" s="8">
        <v>0</v>
      </c>
      <c r="J390" s="8">
        <v>0</v>
      </c>
      <c r="K390" s="8"/>
      <c r="L390" s="8">
        <v>0</v>
      </c>
      <c r="M390" s="8">
        <v>0</v>
      </c>
      <c r="N390" s="8"/>
      <c r="O390" s="8">
        <v>0</v>
      </c>
      <c r="P390" s="8">
        <v>0</v>
      </c>
      <c r="Q390" s="8"/>
      <c r="R390" s="8">
        <v>1</v>
      </c>
      <c r="S390" s="8">
        <v>1</v>
      </c>
      <c r="T390" s="8"/>
      <c r="U390" s="8">
        <v>0</v>
      </c>
      <c r="V390" s="8">
        <v>1</v>
      </c>
      <c r="W390" s="8"/>
      <c r="X390" s="8">
        <v>0</v>
      </c>
      <c r="Y390" s="10">
        <v>1</v>
      </c>
      <c r="Z390" s="3"/>
    </row>
    <row r="391" spans="2:26" x14ac:dyDescent="0.2">
      <c r="B391" s="41" t="s">
        <v>393</v>
      </c>
      <c r="C391" s="8">
        <v>1</v>
      </c>
      <c r="D391" s="8">
        <v>0</v>
      </c>
      <c r="F391" s="8">
        <v>0</v>
      </c>
      <c r="G391" s="8">
        <v>0</v>
      </c>
      <c r="H391" s="8"/>
      <c r="I391" s="8">
        <v>1</v>
      </c>
      <c r="J391" s="8">
        <v>0</v>
      </c>
      <c r="K391" s="8"/>
      <c r="L391" s="8">
        <v>0</v>
      </c>
      <c r="M391" s="8">
        <v>0</v>
      </c>
      <c r="N391" s="8"/>
      <c r="O391" s="8">
        <v>0</v>
      </c>
      <c r="P391" s="8">
        <v>1</v>
      </c>
      <c r="Q391" s="8"/>
      <c r="R391" s="8">
        <v>1</v>
      </c>
      <c r="S391" s="8">
        <v>0</v>
      </c>
      <c r="T391" s="8"/>
      <c r="U391" s="8">
        <v>0</v>
      </c>
      <c r="V391" s="8">
        <v>0</v>
      </c>
      <c r="W391" s="8"/>
      <c r="X391" s="8">
        <v>0</v>
      </c>
      <c r="Y391" s="10">
        <v>0</v>
      </c>
      <c r="Z391" s="3"/>
    </row>
    <row r="392" spans="2:26" x14ac:dyDescent="0.2">
      <c r="B392" s="41" t="s">
        <v>394</v>
      </c>
      <c r="C392" s="8">
        <v>0</v>
      </c>
      <c r="D392" s="8">
        <v>0</v>
      </c>
      <c r="F392" s="8">
        <v>0</v>
      </c>
      <c r="G392" s="8">
        <v>0</v>
      </c>
      <c r="H392" s="8"/>
      <c r="I392" s="8">
        <v>0</v>
      </c>
      <c r="J392" s="8">
        <v>0</v>
      </c>
      <c r="K392" s="8"/>
      <c r="L392" s="8">
        <v>0</v>
      </c>
      <c r="M392" s="8">
        <v>0</v>
      </c>
      <c r="N392" s="8"/>
      <c r="O392" s="8">
        <v>0</v>
      </c>
      <c r="P392" s="8">
        <v>1</v>
      </c>
      <c r="Q392" s="8"/>
      <c r="R392" s="8">
        <v>1</v>
      </c>
      <c r="S392" s="8">
        <v>1</v>
      </c>
      <c r="T392" s="8"/>
      <c r="U392" s="8">
        <v>0</v>
      </c>
      <c r="V392" s="8">
        <v>0</v>
      </c>
      <c r="W392" s="8"/>
      <c r="X392" s="8">
        <v>0</v>
      </c>
      <c r="Y392" s="10">
        <v>1</v>
      </c>
      <c r="Z392" s="3"/>
    </row>
    <row r="393" spans="2:26" x14ac:dyDescent="0.2">
      <c r="B393" s="41" t="s">
        <v>395</v>
      </c>
      <c r="C393" s="8">
        <v>1</v>
      </c>
      <c r="D393" s="8">
        <v>0</v>
      </c>
      <c r="F393" s="8">
        <v>0</v>
      </c>
      <c r="G393" s="8">
        <v>0</v>
      </c>
      <c r="H393" s="8"/>
      <c r="I393" s="8">
        <v>1</v>
      </c>
      <c r="J393" s="8">
        <v>0</v>
      </c>
      <c r="K393" s="8"/>
      <c r="L393" s="8">
        <v>1</v>
      </c>
      <c r="M393" s="8">
        <v>0</v>
      </c>
      <c r="N393" s="8"/>
      <c r="O393" s="8">
        <v>0</v>
      </c>
      <c r="P393" s="8">
        <v>0</v>
      </c>
      <c r="Q393" s="8"/>
      <c r="R393" s="8">
        <v>1</v>
      </c>
      <c r="S393" s="8">
        <v>0</v>
      </c>
      <c r="T393" s="8"/>
      <c r="U393" s="8">
        <v>0</v>
      </c>
      <c r="V393" s="8">
        <v>0</v>
      </c>
      <c r="W393" s="8"/>
      <c r="X393" s="8">
        <v>0</v>
      </c>
      <c r="Y393" s="10">
        <v>0</v>
      </c>
      <c r="Z393" s="3"/>
    </row>
    <row r="394" spans="2:26" x14ac:dyDescent="0.2">
      <c r="B394" s="41" t="s">
        <v>396</v>
      </c>
      <c r="C394" s="8">
        <v>0</v>
      </c>
      <c r="D394" s="8">
        <v>0</v>
      </c>
      <c r="F394" s="8">
        <v>0</v>
      </c>
      <c r="G394" s="8">
        <v>0</v>
      </c>
      <c r="H394" s="8"/>
      <c r="I394" s="8">
        <v>0</v>
      </c>
      <c r="J394" s="8">
        <v>0</v>
      </c>
      <c r="K394" s="8"/>
      <c r="L394" s="8">
        <v>0</v>
      </c>
      <c r="M394" s="8">
        <v>1</v>
      </c>
      <c r="N394" s="8"/>
      <c r="O394" s="8">
        <v>0</v>
      </c>
      <c r="P394" s="8">
        <v>1</v>
      </c>
      <c r="Q394" s="8"/>
      <c r="R394" s="8">
        <v>0</v>
      </c>
      <c r="S394" s="8">
        <v>0</v>
      </c>
      <c r="T394" s="8"/>
      <c r="U394" s="8">
        <v>1</v>
      </c>
      <c r="V394" s="8">
        <v>0</v>
      </c>
      <c r="W394" s="8"/>
      <c r="X394" s="8">
        <v>0</v>
      </c>
      <c r="Y394" s="10">
        <v>1</v>
      </c>
      <c r="Z394" s="3"/>
    </row>
    <row r="395" spans="2:26" x14ac:dyDescent="0.2">
      <c r="B395" s="41" t="s">
        <v>397</v>
      </c>
      <c r="C395" s="8">
        <v>1</v>
      </c>
      <c r="D395" s="8">
        <v>0</v>
      </c>
      <c r="F395" s="8">
        <v>0</v>
      </c>
      <c r="G395" s="8">
        <v>0</v>
      </c>
      <c r="H395" s="8"/>
      <c r="I395" s="8">
        <v>1</v>
      </c>
      <c r="J395" s="8">
        <v>0</v>
      </c>
      <c r="K395" s="8"/>
      <c r="L395" s="8">
        <v>1</v>
      </c>
      <c r="M395" s="8">
        <v>0</v>
      </c>
      <c r="N395" s="8"/>
      <c r="O395" s="8">
        <v>0</v>
      </c>
      <c r="P395" s="8">
        <v>0</v>
      </c>
      <c r="Q395" s="8"/>
      <c r="R395" s="8">
        <v>1</v>
      </c>
      <c r="S395" s="8">
        <v>0</v>
      </c>
      <c r="T395" s="8"/>
      <c r="U395" s="8">
        <v>0</v>
      </c>
      <c r="V395" s="8">
        <v>0</v>
      </c>
      <c r="W395" s="8"/>
      <c r="X395" s="8">
        <v>0</v>
      </c>
      <c r="Y395" s="10">
        <v>0</v>
      </c>
      <c r="Z395" s="3"/>
    </row>
    <row r="396" spans="2:26" x14ac:dyDescent="0.2">
      <c r="B396" s="41" t="s">
        <v>398</v>
      </c>
      <c r="C396" s="8">
        <v>1</v>
      </c>
      <c r="D396" s="8">
        <v>0</v>
      </c>
      <c r="F396" s="8">
        <v>0</v>
      </c>
      <c r="G396" s="8">
        <v>0</v>
      </c>
      <c r="H396" s="8"/>
      <c r="I396" s="8">
        <v>1</v>
      </c>
      <c r="J396" s="8">
        <v>0</v>
      </c>
      <c r="K396" s="8"/>
      <c r="L396" s="8">
        <v>1</v>
      </c>
      <c r="M396" s="8">
        <v>0</v>
      </c>
      <c r="N396" s="8"/>
      <c r="O396" s="8">
        <v>0</v>
      </c>
      <c r="P396" s="8">
        <v>0</v>
      </c>
      <c r="Q396" s="8"/>
      <c r="R396" s="8">
        <v>1</v>
      </c>
      <c r="S396" s="8">
        <v>0</v>
      </c>
      <c r="T396" s="8"/>
      <c r="U396" s="8">
        <v>0</v>
      </c>
      <c r="V396" s="8">
        <v>0</v>
      </c>
      <c r="W396" s="8"/>
      <c r="X396" s="8">
        <v>0</v>
      </c>
      <c r="Y396" s="10">
        <v>0</v>
      </c>
      <c r="Z396" s="3"/>
    </row>
    <row r="397" spans="2:26" x14ac:dyDescent="0.2">
      <c r="B397" s="41" t="s">
        <v>399</v>
      </c>
      <c r="C397" s="8">
        <v>1</v>
      </c>
      <c r="D397" s="8">
        <v>0</v>
      </c>
      <c r="F397" s="8">
        <v>0</v>
      </c>
      <c r="G397" s="8">
        <v>0</v>
      </c>
      <c r="H397" s="8"/>
      <c r="I397" s="8">
        <v>1</v>
      </c>
      <c r="J397" s="8">
        <v>0</v>
      </c>
      <c r="K397" s="8"/>
      <c r="L397" s="8">
        <v>1</v>
      </c>
      <c r="M397" s="8">
        <v>0</v>
      </c>
      <c r="N397" s="8"/>
      <c r="O397" s="8">
        <v>0</v>
      </c>
      <c r="P397" s="8">
        <v>0</v>
      </c>
      <c r="Q397" s="8"/>
      <c r="R397" s="8">
        <v>1</v>
      </c>
      <c r="S397" s="8">
        <v>0</v>
      </c>
      <c r="T397" s="8"/>
      <c r="U397" s="8">
        <v>0</v>
      </c>
      <c r="V397" s="8">
        <v>0</v>
      </c>
      <c r="W397" s="8"/>
      <c r="X397" s="8">
        <v>0</v>
      </c>
      <c r="Y397" s="10">
        <v>0</v>
      </c>
      <c r="Z397" s="3"/>
    </row>
    <row r="398" spans="2:26" x14ac:dyDescent="0.2">
      <c r="B398" s="41" t="s">
        <v>400</v>
      </c>
      <c r="C398" s="8">
        <v>1</v>
      </c>
      <c r="D398" s="8">
        <v>0</v>
      </c>
      <c r="F398" s="8">
        <v>0</v>
      </c>
      <c r="G398" s="8">
        <v>0</v>
      </c>
      <c r="H398" s="8"/>
      <c r="I398" s="8">
        <v>1</v>
      </c>
      <c r="J398" s="8">
        <v>0</v>
      </c>
      <c r="K398" s="8"/>
      <c r="L398" s="8">
        <v>0</v>
      </c>
      <c r="M398" s="8">
        <v>0</v>
      </c>
      <c r="N398" s="8"/>
      <c r="O398" s="8">
        <v>0</v>
      </c>
      <c r="P398" s="8">
        <v>1</v>
      </c>
      <c r="Q398" s="8"/>
      <c r="R398" s="8">
        <v>0</v>
      </c>
      <c r="S398" s="8">
        <v>0</v>
      </c>
      <c r="T398" s="8"/>
      <c r="U398" s="8">
        <v>0</v>
      </c>
      <c r="V398" s="8">
        <v>0</v>
      </c>
      <c r="W398" s="8"/>
      <c r="X398" s="8">
        <v>0</v>
      </c>
      <c r="Y398" s="10">
        <v>1</v>
      </c>
      <c r="Z398" s="3"/>
    </row>
    <row r="399" spans="2:26" x14ac:dyDescent="0.2">
      <c r="B399" s="41" t="s">
        <v>401</v>
      </c>
      <c r="C399" s="8">
        <v>0</v>
      </c>
      <c r="D399" s="8">
        <v>0</v>
      </c>
      <c r="F399" s="8">
        <v>0</v>
      </c>
      <c r="G399" s="8">
        <v>0</v>
      </c>
      <c r="H399" s="8"/>
      <c r="I399" s="8">
        <v>0</v>
      </c>
      <c r="J399" s="8">
        <v>0</v>
      </c>
      <c r="K399" s="8"/>
      <c r="L399" s="8">
        <v>0</v>
      </c>
      <c r="M399" s="8">
        <v>0</v>
      </c>
      <c r="N399" s="8"/>
      <c r="O399" s="8">
        <v>0</v>
      </c>
      <c r="P399" s="8">
        <v>0</v>
      </c>
      <c r="Q399" s="8"/>
      <c r="R399" s="8">
        <v>1</v>
      </c>
      <c r="S399" s="8">
        <v>1</v>
      </c>
      <c r="T399" s="8"/>
      <c r="U399" s="8">
        <v>0</v>
      </c>
      <c r="V399" s="8">
        <v>1</v>
      </c>
      <c r="W399" s="8"/>
      <c r="X399" s="8">
        <v>0</v>
      </c>
      <c r="Y399" s="10">
        <v>1</v>
      </c>
      <c r="Z399" s="3"/>
    </row>
    <row r="400" spans="2:26" x14ac:dyDescent="0.2">
      <c r="B400" s="41" t="s">
        <v>402</v>
      </c>
      <c r="C400" s="8">
        <v>1</v>
      </c>
      <c r="D400" s="8">
        <v>0</v>
      </c>
      <c r="F400" s="8">
        <v>0</v>
      </c>
      <c r="G400" s="8">
        <v>0</v>
      </c>
      <c r="H400" s="8"/>
      <c r="I400" s="8">
        <v>1</v>
      </c>
      <c r="J400" s="8">
        <v>0</v>
      </c>
      <c r="K400" s="8"/>
      <c r="L400" s="8">
        <v>1</v>
      </c>
      <c r="M400" s="8">
        <v>0</v>
      </c>
      <c r="N400" s="8"/>
      <c r="O400" s="8">
        <v>0</v>
      </c>
      <c r="P400" s="8">
        <v>0</v>
      </c>
      <c r="Q400" s="8"/>
      <c r="R400" s="8">
        <v>1</v>
      </c>
      <c r="S400" s="8">
        <v>0</v>
      </c>
      <c r="T400" s="8"/>
      <c r="U400" s="8">
        <v>0</v>
      </c>
      <c r="V400" s="8">
        <v>0</v>
      </c>
      <c r="W400" s="8"/>
      <c r="X400" s="8">
        <v>0</v>
      </c>
      <c r="Y400" s="10">
        <v>0</v>
      </c>
      <c r="Z400" s="3"/>
    </row>
    <row r="401" spans="2:26" x14ac:dyDescent="0.2">
      <c r="B401" s="41" t="s">
        <v>403</v>
      </c>
      <c r="C401" s="8">
        <v>1</v>
      </c>
      <c r="D401" s="8">
        <v>0</v>
      </c>
      <c r="F401" s="8">
        <v>0</v>
      </c>
      <c r="G401" s="8">
        <v>0</v>
      </c>
      <c r="H401" s="8"/>
      <c r="I401" s="8">
        <v>1</v>
      </c>
      <c r="J401" s="8">
        <v>0</v>
      </c>
      <c r="K401" s="8"/>
      <c r="L401" s="8">
        <v>1</v>
      </c>
      <c r="M401" s="8">
        <v>0</v>
      </c>
      <c r="N401" s="8"/>
      <c r="O401" s="8">
        <v>0</v>
      </c>
      <c r="P401" s="8">
        <v>0</v>
      </c>
      <c r="Q401" s="8"/>
      <c r="R401" s="8">
        <v>1</v>
      </c>
      <c r="S401" s="8">
        <v>0</v>
      </c>
      <c r="T401" s="8"/>
      <c r="U401" s="8">
        <v>0</v>
      </c>
      <c r="V401" s="8">
        <v>0</v>
      </c>
      <c r="W401" s="8"/>
      <c r="X401" s="8">
        <v>0</v>
      </c>
      <c r="Y401" s="10">
        <v>0</v>
      </c>
      <c r="Z401" s="3"/>
    </row>
    <row r="402" spans="2:26" x14ac:dyDescent="0.2">
      <c r="B402" s="41" t="s">
        <v>404</v>
      </c>
      <c r="C402" s="8">
        <v>1</v>
      </c>
      <c r="D402" s="8">
        <v>0</v>
      </c>
      <c r="F402" s="8">
        <v>0</v>
      </c>
      <c r="G402" s="8">
        <v>0</v>
      </c>
      <c r="H402" s="8"/>
      <c r="I402" s="8">
        <v>1</v>
      </c>
      <c r="J402" s="8">
        <v>0</v>
      </c>
      <c r="K402" s="8"/>
      <c r="L402" s="8">
        <v>1</v>
      </c>
      <c r="M402" s="8">
        <v>0</v>
      </c>
      <c r="N402" s="8"/>
      <c r="O402" s="8">
        <v>0</v>
      </c>
      <c r="P402" s="8">
        <v>0</v>
      </c>
      <c r="Q402" s="8"/>
      <c r="R402" s="8">
        <v>1</v>
      </c>
      <c r="S402" s="8">
        <v>0</v>
      </c>
      <c r="T402" s="8"/>
      <c r="U402" s="8">
        <v>0</v>
      </c>
      <c r="V402" s="8">
        <v>0</v>
      </c>
      <c r="W402" s="8"/>
      <c r="X402" s="8">
        <v>0</v>
      </c>
      <c r="Y402" s="10">
        <v>0</v>
      </c>
      <c r="Z402" s="3"/>
    </row>
    <row r="403" spans="2:26" x14ac:dyDescent="0.2">
      <c r="B403" s="41" t="s">
        <v>405</v>
      </c>
      <c r="C403" s="8">
        <v>1</v>
      </c>
      <c r="D403" s="8">
        <v>0</v>
      </c>
      <c r="F403" s="8">
        <v>0</v>
      </c>
      <c r="G403" s="8">
        <v>0</v>
      </c>
      <c r="H403" s="8"/>
      <c r="I403" s="8">
        <v>1</v>
      </c>
      <c r="J403" s="8">
        <v>0</v>
      </c>
      <c r="K403" s="8"/>
      <c r="L403" s="8">
        <v>0</v>
      </c>
      <c r="M403" s="8">
        <v>0</v>
      </c>
      <c r="N403" s="8"/>
      <c r="O403" s="8">
        <v>0</v>
      </c>
      <c r="P403" s="8">
        <v>1</v>
      </c>
      <c r="Q403" s="8"/>
      <c r="R403" s="8">
        <v>0</v>
      </c>
      <c r="S403" s="8">
        <v>0</v>
      </c>
      <c r="T403" s="8"/>
      <c r="U403" s="8">
        <v>0</v>
      </c>
      <c r="V403" s="8">
        <v>0</v>
      </c>
      <c r="W403" s="8"/>
      <c r="X403" s="8">
        <v>0</v>
      </c>
      <c r="Y403" s="10">
        <v>1</v>
      </c>
      <c r="Z403" s="3"/>
    </row>
    <row r="404" spans="2:26" x14ac:dyDescent="0.2">
      <c r="B404" s="41" t="s">
        <v>406</v>
      </c>
      <c r="C404" s="8">
        <v>1</v>
      </c>
      <c r="D404" s="8">
        <v>0</v>
      </c>
      <c r="F404" s="8">
        <v>0</v>
      </c>
      <c r="G404" s="8">
        <v>0</v>
      </c>
      <c r="H404" s="8"/>
      <c r="I404" s="8">
        <v>1</v>
      </c>
      <c r="J404" s="8">
        <v>0</v>
      </c>
      <c r="K404" s="8"/>
      <c r="L404" s="8">
        <v>0</v>
      </c>
      <c r="M404" s="8">
        <v>0</v>
      </c>
      <c r="N404" s="8"/>
      <c r="O404" s="8">
        <v>0</v>
      </c>
      <c r="P404" s="8">
        <v>1</v>
      </c>
      <c r="Q404" s="8"/>
      <c r="R404" s="8">
        <v>0</v>
      </c>
      <c r="S404" s="8">
        <v>0</v>
      </c>
      <c r="T404" s="8"/>
      <c r="U404" s="8">
        <v>0</v>
      </c>
      <c r="V404" s="8">
        <v>0</v>
      </c>
      <c r="W404" s="8"/>
      <c r="X404" s="8">
        <v>0</v>
      </c>
      <c r="Y404" s="10">
        <v>1</v>
      </c>
      <c r="Z404" s="3"/>
    </row>
    <row r="405" spans="2:26" x14ac:dyDescent="0.2">
      <c r="B405" s="41" t="s">
        <v>407</v>
      </c>
      <c r="C405" s="8">
        <v>0</v>
      </c>
      <c r="D405" s="8">
        <v>0</v>
      </c>
      <c r="F405" s="8">
        <v>1</v>
      </c>
      <c r="G405" s="8">
        <v>0</v>
      </c>
      <c r="H405" s="8"/>
      <c r="I405" s="8">
        <v>1</v>
      </c>
      <c r="J405" s="8">
        <v>0</v>
      </c>
      <c r="K405" s="8"/>
      <c r="L405" s="8">
        <v>0</v>
      </c>
      <c r="M405" s="8">
        <v>0</v>
      </c>
      <c r="N405" s="8"/>
      <c r="O405" s="8">
        <v>1</v>
      </c>
      <c r="P405" s="8">
        <v>0</v>
      </c>
      <c r="Q405" s="8"/>
      <c r="R405" s="8">
        <v>0</v>
      </c>
      <c r="S405" s="8">
        <v>0</v>
      </c>
      <c r="T405" s="8"/>
      <c r="U405" s="8">
        <v>0</v>
      </c>
      <c r="V405" s="8">
        <v>0</v>
      </c>
      <c r="W405" s="8"/>
      <c r="X405" s="8">
        <v>0</v>
      </c>
      <c r="Y405" s="10">
        <v>0</v>
      </c>
      <c r="Z405" s="3"/>
    </row>
    <row r="406" spans="2:26" x14ac:dyDescent="0.2">
      <c r="B406" s="41" t="s">
        <v>408</v>
      </c>
      <c r="C406" s="8">
        <v>1</v>
      </c>
      <c r="D406" s="8">
        <v>0</v>
      </c>
      <c r="F406" s="8">
        <v>0</v>
      </c>
      <c r="G406" s="8">
        <v>0</v>
      </c>
      <c r="H406" s="8"/>
      <c r="I406" s="8">
        <v>1</v>
      </c>
      <c r="J406" s="8">
        <v>0</v>
      </c>
      <c r="K406" s="8"/>
      <c r="L406" s="8">
        <v>0</v>
      </c>
      <c r="M406" s="8">
        <v>0</v>
      </c>
      <c r="N406" s="8"/>
      <c r="O406" s="8">
        <v>0</v>
      </c>
      <c r="P406" s="8">
        <v>0</v>
      </c>
      <c r="Q406" s="8"/>
      <c r="R406" s="8">
        <v>1</v>
      </c>
      <c r="S406" s="8">
        <v>0</v>
      </c>
      <c r="T406" s="8"/>
      <c r="U406" s="8">
        <v>0</v>
      </c>
      <c r="V406" s="8">
        <v>0</v>
      </c>
      <c r="W406" s="8"/>
      <c r="X406" s="8">
        <v>0</v>
      </c>
      <c r="Y406" s="10">
        <v>0</v>
      </c>
      <c r="Z406" s="3"/>
    </row>
    <row r="407" spans="2:26" x14ac:dyDescent="0.2">
      <c r="B407" s="41" t="s">
        <v>409</v>
      </c>
      <c r="C407" s="8">
        <v>0</v>
      </c>
      <c r="D407" s="8">
        <v>0</v>
      </c>
      <c r="F407" s="8">
        <v>0</v>
      </c>
      <c r="G407" s="8">
        <v>0</v>
      </c>
      <c r="H407" s="8"/>
      <c r="I407" s="8">
        <v>0</v>
      </c>
      <c r="J407" s="8">
        <v>0</v>
      </c>
      <c r="K407" s="8"/>
      <c r="L407" s="8">
        <v>0</v>
      </c>
      <c r="M407" s="8">
        <v>0</v>
      </c>
      <c r="N407" s="8"/>
      <c r="O407" s="8">
        <v>0</v>
      </c>
      <c r="P407" s="8">
        <v>0</v>
      </c>
      <c r="Q407" s="8"/>
      <c r="R407" s="8">
        <v>1</v>
      </c>
      <c r="S407" s="8">
        <v>1</v>
      </c>
      <c r="T407" s="8"/>
      <c r="U407" s="8">
        <v>0</v>
      </c>
      <c r="V407" s="8">
        <v>0</v>
      </c>
      <c r="W407" s="8"/>
      <c r="X407" s="8">
        <v>0</v>
      </c>
      <c r="Y407" s="10">
        <v>1</v>
      </c>
      <c r="Z407" s="3"/>
    </row>
    <row r="408" spans="2:26" x14ac:dyDescent="0.2">
      <c r="B408" s="41" t="s">
        <v>410</v>
      </c>
      <c r="C408" s="8">
        <v>0</v>
      </c>
      <c r="D408" s="8">
        <v>0</v>
      </c>
      <c r="F408" s="8">
        <v>0</v>
      </c>
      <c r="G408" s="8">
        <v>0</v>
      </c>
      <c r="H408" s="8"/>
      <c r="I408" s="8">
        <v>0</v>
      </c>
      <c r="J408" s="8">
        <v>0</v>
      </c>
      <c r="K408" s="8"/>
      <c r="L408" s="8">
        <v>0</v>
      </c>
      <c r="M408" s="8">
        <v>1</v>
      </c>
      <c r="N408" s="8"/>
      <c r="O408" s="8">
        <v>0</v>
      </c>
      <c r="P408" s="8">
        <v>1</v>
      </c>
      <c r="Q408" s="8"/>
      <c r="R408" s="8">
        <v>0</v>
      </c>
      <c r="S408" s="8">
        <v>0</v>
      </c>
      <c r="T408" s="8"/>
      <c r="U408" s="8">
        <v>1</v>
      </c>
      <c r="V408" s="8">
        <v>0</v>
      </c>
      <c r="W408" s="8"/>
      <c r="X408" s="8">
        <v>0</v>
      </c>
      <c r="Y408" s="10">
        <v>0</v>
      </c>
      <c r="Z408" s="3"/>
    </row>
    <row r="409" spans="2:26" x14ac:dyDescent="0.2">
      <c r="B409" s="41" t="s">
        <v>411</v>
      </c>
      <c r="C409" s="8">
        <v>0</v>
      </c>
      <c r="D409" s="8">
        <v>0</v>
      </c>
      <c r="F409" s="8">
        <v>0</v>
      </c>
      <c r="G409" s="8">
        <v>0</v>
      </c>
      <c r="H409" s="8"/>
      <c r="I409" s="8">
        <v>0</v>
      </c>
      <c r="J409" s="8">
        <v>0</v>
      </c>
      <c r="K409" s="8"/>
      <c r="L409" s="8">
        <v>0</v>
      </c>
      <c r="M409" s="8">
        <v>1</v>
      </c>
      <c r="N409" s="8"/>
      <c r="O409" s="8">
        <v>0</v>
      </c>
      <c r="P409" s="8">
        <v>1</v>
      </c>
      <c r="Q409" s="8"/>
      <c r="R409" s="8">
        <v>0</v>
      </c>
      <c r="S409" s="8">
        <v>0</v>
      </c>
      <c r="T409" s="8"/>
      <c r="U409" s="8">
        <v>1</v>
      </c>
      <c r="V409" s="8">
        <v>0</v>
      </c>
      <c r="W409" s="8"/>
      <c r="X409" s="8">
        <v>0</v>
      </c>
      <c r="Y409" s="10">
        <v>0</v>
      </c>
      <c r="Z409" s="3"/>
    </row>
    <row r="410" spans="2:26" x14ac:dyDescent="0.2">
      <c r="B410" s="41" t="s">
        <v>412</v>
      </c>
      <c r="C410" s="8">
        <v>0</v>
      </c>
      <c r="D410" s="8">
        <v>0</v>
      </c>
      <c r="F410" s="8">
        <v>0</v>
      </c>
      <c r="G410" s="8">
        <v>0</v>
      </c>
      <c r="H410" s="8"/>
      <c r="I410" s="8">
        <v>0</v>
      </c>
      <c r="J410" s="8">
        <v>0</v>
      </c>
      <c r="K410" s="8"/>
      <c r="L410" s="8">
        <v>0</v>
      </c>
      <c r="M410" s="8">
        <v>1</v>
      </c>
      <c r="N410" s="8"/>
      <c r="O410" s="8">
        <v>0</v>
      </c>
      <c r="P410" s="8">
        <v>1</v>
      </c>
      <c r="Q410" s="8"/>
      <c r="R410" s="8">
        <v>0</v>
      </c>
      <c r="S410" s="8">
        <v>0</v>
      </c>
      <c r="T410" s="8"/>
      <c r="U410" s="8">
        <v>1</v>
      </c>
      <c r="V410" s="8">
        <v>0</v>
      </c>
      <c r="W410" s="8"/>
      <c r="X410" s="8">
        <v>0</v>
      </c>
      <c r="Y410" s="10">
        <v>0</v>
      </c>
      <c r="Z410" s="3"/>
    </row>
    <row r="411" spans="2:26" x14ac:dyDescent="0.2">
      <c r="B411" s="41" t="s">
        <v>413</v>
      </c>
      <c r="C411" s="8">
        <v>0</v>
      </c>
      <c r="D411" s="8">
        <v>0</v>
      </c>
      <c r="F411" s="8">
        <v>0</v>
      </c>
      <c r="G411" s="8">
        <v>0</v>
      </c>
      <c r="H411" s="8"/>
      <c r="I411" s="8">
        <v>0</v>
      </c>
      <c r="J411" s="8">
        <v>0</v>
      </c>
      <c r="K411" s="8"/>
      <c r="L411" s="8">
        <v>0</v>
      </c>
      <c r="M411" s="8">
        <v>1</v>
      </c>
      <c r="N411" s="8"/>
      <c r="O411" s="8">
        <v>0</v>
      </c>
      <c r="P411" s="8">
        <v>1</v>
      </c>
      <c r="Q411" s="8"/>
      <c r="R411" s="8">
        <v>0</v>
      </c>
      <c r="S411" s="8">
        <v>0</v>
      </c>
      <c r="T411" s="8"/>
      <c r="U411" s="8">
        <v>1</v>
      </c>
      <c r="V411" s="8">
        <v>0</v>
      </c>
      <c r="W411" s="8"/>
      <c r="X411" s="8">
        <v>0</v>
      </c>
      <c r="Y411" s="10">
        <v>0</v>
      </c>
      <c r="Z411" s="3"/>
    </row>
    <row r="412" spans="2:26" x14ac:dyDescent="0.2">
      <c r="B412" s="41" t="s">
        <v>414</v>
      </c>
      <c r="C412" s="8">
        <v>0</v>
      </c>
      <c r="D412" s="8">
        <v>1</v>
      </c>
      <c r="F412" s="8">
        <v>1</v>
      </c>
      <c r="G412" s="8">
        <v>0</v>
      </c>
      <c r="H412" s="8"/>
      <c r="I412" s="8">
        <v>0</v>
      </c>
      <c r="J412" s="8">
        <v>0</v>
      </c>
      <c r="K412" s="8"/>
      <c r="L412" s="8">
        <v>0</v>
      </c>
      <c r="M412" s="8">
        <v>0</v>
      </c>
      <c r="N412" s="8"/>
      <c r="O412" s="8">
        <v>1</v>
      </c>
      <c r="P412" s="8">
        <v>0</v>
      </c>
      <c r="Q412" s="8"/>
      <c r="R412" s="8">
        <v>0</v>
      </c>
      <c r="S412" s="8">
        <v>0</v>
      </c>
      <c r="T412" s="8"/>
      <c r="U412" s="8">
        <v>0</v>
      </c>
      <c r="V412" s="8">
        <v>0</v>
      </c>
      <c r="W412" s="8"/>
      <c r="X412" s="8">
        <v>0</v>
      </c>
      <c r="Y412" s="10">
        <v>0</v>
      </c>
      <c r="Z412" s="3"/>
    </row>
    <row r="413" spans="2:26" x14ac:dyDescent="0.2">
      <c r="B413" s="41" t="s">
        <v>415</v>
      </c>
      <c r="C413" s="8">
        <v>0</v>
      </c>
      <c r="D413" s="8">
        <v>1</v>
      </c>
      <c r="F413" s="8">
        <v>1</v>
      </c>
      <c r="G413" s="8">
        <v>0</v>
      </c>
      <c r="H413" s="8"/>
      <c r="I413" s="8">
        <v>0</v>
      </c>
      <c r="J413" s="8">
        <v>0</v>
      </c>
      <c r="K413" s="8"/>
      <c r="L413" s="8">
        <v>0</v>
      </c>
      <c r="M413" s="8">
        <v>0</v>
      </c>
      <c r="N413" s="8"/>
      <c r="O413" s="8">
        <v>1</v>
      </c>
      <c r="P413" s="8">
        <v>0</v>
      </c>
      <c r="Q413" s="8"/>
      <c r="R413" s="8">
        <v>0</v>
      </c>
      <c r="S413" s="8">
        <v>0</v>
      </c>
      <c r="T413" s="8"/>
      <c r="U413" s="8">
        <v>0</v>
      </c>
      <c r="V413" s="8">
        <v>0</v>
      </c>
      <c r="W413" s="8"/>
      <c r="X413" s="8">
        <v>0</v>
      </c>
      <c r="Y413" s="10">
        <v>0</v>
      </c>
      <c r="Z413" s="3"/>
    </row>
    <row r="414" spans="2:26" x14ac:dyDescent="0.2">
      <c r="B414" s="41" t="s">
        <v>416</v>
      </c>
      <c r="C414" s="8">
        <v>1</v>
      </c>
      <c r="D414" s="8">
        <v>0</v>
      </c>
      <c r="F414" s="8">
        <v>0</v>
      </c>
      <c r="G414" s="8">
        <v>1</v>
      </c>
      <c r="H414" s="8"/>
      <c r="I414" s="8">
        <v>0</v>
      </c>
      <c r="J414" s="8">
        <v>0</v>
      </c>
      <c r="K414" s="8"/>
      <c r="L414" s="8">
        <v>0</v>
      </c>
      <c r="M414" s="8">
        <v>0</v>
      </c>
      <c r="N414" s="8"/>
      <c r="O414" s="8">
        <v>0</v>
      </c>
      <c r="P414" s="8">
        <v>1</v>
      </c>
      <c r="Q414" s="8"/>
      <c r="R414" s="8">
        <v>0</v>
      </c>
      <c r="S414" s="8">
        <v>0</v>
      </c>
      <c r="T414" s="8"/>
      <c r="U414" s="8">
        <v>0</v>
      </c>
      <c r="V414" s="8">
        <v>0</v>
      </c>
      <c r="W414" s="8"/>
      <c r="X414" s="8">
        <v>0</v>
      </c>
      <c r="Y414" s="10">
        <v>0</v>
      </c>
      <c r="Z414" s="3"/>
    </row>
    <row r="415" spans="2:26" x14ac:dyDescent="0.2">
      <c r="B415" s="41" t="s">
        <v>417</v>
      </c>
      <c r="C415" s="8">
        <v>1</v>
      </c>
      <c r="D415" s="8">
        <v>0</v>
      </c>
      <c r="F415" s="8">
        <v>0</v>
      </c>
      <c r="G415" s="8">
        <v>1</v>
      </c>
      <c r="H415" s="8"/>
      <c r="I415" s="8">
        <v>0</v>
      </c>
      <c r="J415" s="8">
        <v>0</v>
      </c>
      <c r="K415" s="8"/>
      <c r="L415" s="8">
        <v>0</v>
      </c>
      <c r="M415" s="8">
        <v>0</v>
      </c>
      <c r="N415" s="8"/>
      <c r="O415" s="8">
        <v>0</v>
      </c>
      <c r="P415" s="8">
        <v>1</v>
      </c>
      <c r="Q415" s="8"/>
      <c r="R415" s="8">
        <v>0</v>
      </c>
      <c r="S415" s="8">
        <v>0</v>
      </c>
      <c r="T415" s="8"/>
      <c r="U415" s="8">
        <v>0</v>
      </c>
      <c r="V415" s="8">
        <v>0</v>
      </c>
      <c r="W415" s="8"/>
      <c r="X415" s="8">
        <v>0</v>
      </c>
      <c r="Y415" s="10">
        <v>0</v>
      </c>
      <c r="Z415" s="3"/>
    </row>
    <row r="416" spans="2:26" x14ac:dyDescent="0.2">
      <c r="B416" s="41" t="s">
        <v>418</v>
      </c>
      <c r="C416" s="8">
        <v>0</v>
      </c>
      <c r="D416" s="8">
        <v>0</v>
      </c>
      <c r="F416" s="8">
        <v>1</v>
      </c>
      <c r="G416" s="8">
        <v>0</v>
      </c>
      <c r="H416" s="8"/>
      <c r="I416" s="8">
        <v>0</v>
      </c>
      <c r="J416" s="8">
        <v>0</v>
      </c>
      <c r="K416" s="8"/>
      <c r="L416" s="8">
        <v>0</v>
      </c>
      <c r="M416" s="8">
        <v>1</v>
      </c>
      <c r="N416" s="8"/>
      <c r="O416" s="8">
        <v>0</v>
      </c>
      <c r="P416" s="8">
        <v>0</v>
      </c>
      <c r="Q416" s="8"/>
      <c r="R416" s="8">
        <v>0</v>
      </c>
      <c r="S416" s="8">
        <v>0</v>
      </c>
      <c r="T416" s="8"/>
      <c r="U416" s="8">
        <v>0</v>
      </c>
      <c r="V416" s="8">
        <v>0</v>
      </c>
      <c r="W416" s="8"/>
      <c r="X416" s="8">
        <v>0</v>
      </c>
      <c r="Y416" s="10">
        <v>1</v>
      </c>
      <c r="Z416" s="3"/>
    </row>
    <row r="417" spans="2:26" x14ac:dyDescent="0.2">
      <c r="B417" s="41" t="s">
        <v>419</v>
      </c>
      <c r="C417" s="8">
        <v>0</v>
      </c>
      <c r="D417" s="8">
        <v>1</v>
      </c>
      <c r="F417" s="8">
        <v>1</v>
      </c>
      <c r="G417" s="8">
        <v>0</v>
      </c>
      <c r="H417" s="8"/>
      <c r="I417" s="8">
        <v>0</v>
      </c>
      <c r="J417" s="8">
        <v>0</v>
      </c>
      <c r="K417" s="8"/>
      <c r="L417" s="8">
        <v>0</v>
      </c>
      <c r="M417" s="8">
        <v>0</v>
      </c>
      <c r="N417" s="8"/>
      <c r="O417" s="8">
        <v>1</v>
      </c>
      <c r="P417" s="8">
        <v>0</v>
      </c>
      <c r="Q417" s="8"/>
      <c r="R417" s="8">
        <v>0</v>
      </c>
      <c r="S417" s="8">
        <v>0</v>
      </c>
      <c r="T417" s="8"/>
      <c r="U417" s="8">
        <v>0</v>
      </c>
      <c r="V417" s="8">
        <v>0</v>
      </c>
      <c r="W417" s="8"/>
      <c r="X417" s="8">
        <v>0</v>
      </c>
      <c r="Y417" s="10">
        <v>0</v>
      </c>
      <c r="Z417" s="3"/>
    </row>
    <row r="418" spans="2:26" x14ac:dyDescent="0.2">
      <c r="B418" s="41" t="s">
        <v>420</v>
      </c>
      <c r="C418" s="8">
        <v>0</v>
      </c>
      <c r="D418" s="8">
        <v>0</v>
      </c>
      <c r="F418" s="8">
        <v>0</v>
      </c>
      <c r="G418" s="8">
        <v>0</v>
      </c>
      <c r="H418" s="8"/>
      <c r="I418" s="8">
        <v>0</v>
      </c>
      <c r="J418" s="8">
        <v>0</v>
      </c>
      <c r="K418" s="8"/>
      <c r="L418" s="8">
        <v>0</v>
      </c>
      <c r="M418" s="8">
        <v>1</v>
      </c>
      <c r="N418" s="8"/>
      <c r="O418" s="8">
        <v>0</v>
      </c>
      <c r="P418" s="8">
        <v>1</v>
      </c>
      <c r="Q418" s="8"/>
      <c r="R418" s="8">
        <v>0</v>
      </c>
      <c r="S418" s="8">
        <v>0</v>
      </c>
      <c r="T418" s="8"/>
      <c r="U418" s="8">
        <v>1</v>
      </c>
      <c r="V418" s="8">
        <v>0</v>
      </c>
      <c r="W418" s="8"/>
      <c r="X418" s="8">
        <v>0</v>
      </c>
      <c r="Y418" s="10">
        <v>0</v>
      </c>
      <c r="Z418" s="3"/>
    </row>
    <row r="419" spans="2:26" x14ac:dyDescent="0.2">
      <c r="B419" s="41" t="s">
        <v>421</v>
      </c>
      <c r="C419" s="8">
        <v>0</v>
      </c>
      <c r="D419" s="8">
        <v>0</v>
      </c>
      <c r="F419" s="8">
        <v>0</v>
      </c>
      <c r="G419" s="8">
        <v>0</v>
      </c>
      <c r="H419" s="8"/>
      <c r="I419" s="8">
        <v>0</v>
      </c>
      <c r="J419" s="8">
        <v>0</v>
      </c>
      <c r="K419" s="8"/>
      <c r="L419" s="8">
        <v>0</v>
      </c>
      <c r="M419" s="8">
        <v>0</v>
      </c>
      <c r="N419" s="8"/>
      <c r="O419" s="8">
        <v>0</v>
      </c>
      <c r="P419" s="8">
        <v>0</v>
      </c>
      <c r="Q419" s="8"/>
      <c r="R419" s="8">
        <v>1</v>
      </c>
      <c r="S419" s="8">
        <v>1</v>
      </c>
      <c r="T419" s="8"/>
      <c r="U419" s="8">
        <v>0</v>
      </c>
      <c r="V419" s="8">
        <v>0</v>
      </c>
      <c r="W419" s="8"/>
      <c r="X419" s="8">
        <v>0</v>
      </c>
      <c r="Y419" s="10">
        <v>1</v>
      </c>
      <c r="Z419" s="3"/>
    </row>
    <row r="420" spans="2:26" x14ac:dyDescent="0.2">
      <c r="B420" s="41" t="s">
        <v>422</v>
      </c>
      <c r="C420" s="8">
        <v>0</v>
      </c>
      <c r="D420" s="8">
        <v>0</v>
      </c>
      <c r="F420" s="8">
        <v>1</v>
      </c>
      <c r="G420" s="8">
        <v>0</v>
      </c>
      <c r="H420" s="8"/>
      <c r="I420" s="8">
        <v>1</v>
      </c>
      <c r="J420" s="8">
        <v>0</v>
      </c>
      <c r="K420" s="8"/>
      <c r="L420" s="8">
        <v>0</v>
      </c>
      <c r="M420" s="8">
        <v>0</v>
      </c>
      <c r="N420" s="8"/>
      <c r="O420" s="8">
        <v>0</v>
      </c>
      <c r="P420" s="8">
        <v>0</v>
      </c>
      <c r="Q420" s="8"/>
      <c r="R420" s="8">
        <v>0</v>
      </c>
      <c r="S420" s="8">
        <v>0</v>
      </c>
      <c r="T420" s="8"/>
      <c r="U420" s="8">
        <v>0</v>
      </c>
      <c r="V420" s="8">
        <v>0</v>
      </c>
      <c r="W420" s="8"/>
      <c r="X420" s="8">
        <v>0</v>
      </c>
      <c r="Y420" s="10">
        <v>1</v>
      </c>
      <c r="Z420" s="3"/>
    </row>
    <row r="421" spans="2:26" x14ac:dyDescent="0.2">
      <c r="B421" s="41" t="s">
        <v>423</v>
      </c>
      <c r="C421" s="8">
        <v>0</v>
      </c>
      <c r="D421" s="8">
        <v>0</v>
      </c>
      <c r="F421" s="8">
        <v>1</v>
      </c>
      <c r="G421" s="8">
        <v>0</v>
      </c>
      <c r="H421" s="8"/>
      <c r="I421" s="8">
        <v>1</v>
      </c>
      <c r="J421" s="8">
        <v>0</v>
      </c>
      <c r="K421" s="8"/>
      <c r="L421" s="8">
        <v>0</v>
      </c>
      <c r="M421" s="8">
        <v>0</v>
      </c>
      <c r="N421" s="8"/>
      <c r="O421" s="8">
        <v>1</v>
      </c>
      <c r="P421" s="8">
        <v>0</v>
      </c>
      <c r="Q421" s="8"/>
      <c r="R421" s="8">
        <v>0</v>
      </c>
      <c r="S421" s="8">
        <v>0</v>
      </c>
      <c r="T421" s="8"/>
      <c r="U421" s="8">
        <v>0</v>
      </c>
      <c r="V421" s="8">
        <v>0</v>
      </c>
      <c r="W421" s="8"/>
      <c r="X421" s="8">
        <v>0</v>
      </c>
      <c r="Y421" s="10">
        <v>0</v>
      </c>
      <c r="Z421" s="3"/>
    </row>
    <row r="422" spans="2:26" x14ac:dyDescent="0.2">
      <c r="B422" s="41" t="s">
        <v>424</v>
      </c>
      <c r="C422" s="8">
        <v>0</v>
      </c>
      <c r="D422" s="8">
        <v>1</v>
      </c>
      <c r="F422" s="8">
        <v>1</v>
      </c>
      <c r="G422" s="8">
        <v>0</v>
      </c>
      <c r="H422" s="8"/>
      <c r="I422" s="8">
        <v>0</v>
      </c>
      <c r="J422" s="8">
        <v>0</v>
      </c>
      <c r="K422" s="8"/>
      <c r="L422" s="8">
        <v>0</v>
      </c>
      <c r="M422" s="8">
        <v>0</v>
      </c>
      <c r="N422" s="8"/>
      <c r="O422" s="8">
        <v>1</v>
      </c>
      <c r="P422" s="8">
        <v>0</v>
      </c>
      <c r="Q422" s="8"/>
      <c r="R422" s="8">
        <v>0</v>
      </c>
      <c r="S422" s="8">
        <v>0</v>
      </c>
      <c r="T422" s="8"/>
      <c r="U422" s="8">
        <v>0</v>
      </c>
      <c r="V422" s="8">
        <v>0</v>
      </c>
      <c r="W422" s="8"/>
      <c r="X422" s="8">
        <v>0</v>
      </c>
      <c r="Y422" s="10">
        <v>0</v>
      </c>
      <c r="Z422" s="3"/>
    </row>
    <row r="423" spans="2:26" x14ac:dyDescent="0.2">
      <c r="B423" s="41" t="s">
        <v>425</v>
      </c>
      <c r="C423" s="8">
        <v>1</v>
      </c>
      <c r="D423" s="8">
        <v>0</v>
      </c>
      <c r="F423" s="8">
        <v>0</v>
      </c>
      <c r="G423" s="8">
        <v>0</v>
      </c>
      <c r="H423" s="8"/>
      <c r="I423" s="8">
        <v>1</v>
      </c>
      <c r="J423" s="8">
        <v>0</v>
      </c>
      <c r="K423" s="8"/>
      <c r="L423" s="8">
        <v>1</v>
      </c>
      <c r="M423" s="8">
        <v>0</v>
      </c>
      <c r="N423" s="8"/>
      <c r="O423" s="8">
        <v>0</v>
      </c>
      <c r="P423" s="8">
        <v>0</v>
      </c>
      <c r="Q423" s="8"/>
      <c r="R423" s="8">
        <v>0</v>
      </c>
      <c r="S423" s="8">
        <v>0</v>
      </c>
      <c r="T423" s="8"/>
      <c r="U423" s="8">
        <v>0</v>
      </c>
      <c r="V423" s="8">
        <v>0</v>
      </c>
      <c r="W423" s="8"/>
      <c r="X423" s="8">
        <v>0</v>
      </c>
      <c r="Y423" s="10">
        <v>0</v>
      </c>
      <c r="Z423" s="3"/>
    </row>
    <row r="424" spans="2:26" x14ac:dyDescent="0.2">
      <c r="B424" s="41" t="s">
        <v>426</v>
      </c>
      <c r="C424" s="8">
        <v>1</v>
      </c>
      <c r="D424" s="8">
        <v>0</v>
      </c>
      <c r="F424" s="8">
        <v>0</v>
      </c>
      <c r="G424" s="8">
        <v>0</v>
      </c>
      <c r="H424" s="8"/>
      <c r="I424" s="8">
        <v>1</v>
      </c>
      <c r="J424" s="8">
        <v>0</v>
      </c>
      <c r="K424" s="8"/>
      <c r="L424" s="8">
        <v>1</v>
      </c>
      <c r="M424" s="8">
        <v>0</v>
      </c>
      <c r="N424" s="8"/>
      <c r="O424" s="8">
        <v>0</v>
      </c>
      <c r="P424" s="8">
        <v>0</v>
      </c>
      <c r="Q424" s="8"/>
      <c r="R424" s="8">
        <v>0</v>
      </c>
      <c r="S424" s="8">
        <v>0</v>
      </c>
      <c r="T424" s="8"/>
      <c r="U424" s="8">
        <v>0</v>
      </c>
      <c r="V424" s="8">
        <v>0</v>
      </c>
      <c r="W424" s="8"/>
      <c r="X424" s="8">
        <v>0</v>
      </c>
      <c r="Y424" s="10">
        <v>0</v>
      </c>
      <c r="Z424" s="3"/>
    </row>
    <row r="425" spans="2:26" x14ac:dyDescent="0.2">
      <c r="B425" s="41" t="s">
        <v>427</v>
      </c>
      <c r="C425" s="8">
        <v>0</v>
      </c>
      <c r="D425" s="8">
        <v>0</v>
      </c>
      <c r="F425" s="8">
        <v>0</v>
      </c>
      <c r="G425" s="8">
        <v>0</v>
      </c>
      <c r="H425" s="8"/>
      <c r="I425" s="8">
        <v>0</v>
      </c>
      <c r="J425" s="8">
        <v>0</v>
      </c>
      <c r="K425" s="8"/>
      <c r="L425" s="8">
        <v>0</v>
      </c>
      <c r="M425" s="8">
        <v>1</v>
      </c>
      <c r="N425" s="8"/>
      <c r="O425" s="8">
        <v>0</v>
      </c>
      <c r="P425" s="8">
        <v>1</v>
      </c>
      <c r="Q425" s="8"/>
      <c r="R425" s="8">
        <v>0</v>
      </c>
      <c r="S425" s="8">
        <v>0</v>
      </c>
      <c r="T425" s="8"/>
      <c r="U425" s="8">
        <v>1</v>
      </c>
      <c r="V425" s="8">
        <v>0</v>
      </c>
      <c r="W425" s="8"/>
      <c r="X425" s="8">
        <v>0</v>
      </c>
      <c r="Y425" s="10">
        <v>0</v>
      </c>
      <c r="Z425" s="3"/>
    </row>
    <row r="426" spans="2:26" x14ac:dyDescent="0.2">
      <c r="B426" s="41" t="s">
        <v>428</v>
      </c>
      <c r="C426" s="8">
        <v>0</v>
      </c>
      <c r="D426" s="8">
        <v>1</v>
      </c>
      <c r="F426" s="8">
        <v>1</v>
      </c>
      <c r="G426" s="8">
        <v>0</v>
      </c>
      <c r="H426" s="8"/>
      <c r="I426" s="8">
        <v>0</v>
      </c>
      <c r="J426" s="8">
        <v>0</v>
      </c>
      <c r="K426" s="8"/>
      <c r="L426" s="8">
        <v>0</v>
      </c>
      <c r="M426" s="8">
        <v>0</v>
      </c>
      <c r="N426" s="8"/>
      <c r="O426" s="8">
        <v>1</v>
      </c>
      <c r="P426" s="8">
        <v>0</v>
      </c>
      <c r="Q426" s="8"/>
      <c r="R426" s="8">
        <v>0</v>
      </c>
      <c r="S426" s="8">
        <v>0</v>
      </c>
      <c r="T426" s="8"/>
      <c r="U426" s="8">
        <v>0</v>
      </c>
      <c r="V426" s="8">
        <v>0</v>
      </c>
      <c r="W426" s="8"/>
      <c r="X426" s="8">
        <v>0</v>
      </c>
      <c r="Y426" s="10">
        <v>0</v>
      </c>
      <c r="Z426" s="3"/>
    </row>
    <row r="427" spans="2:26" x14ac:dyDescent="0.2">
      <c r="B427" s="41" t="s">
        <v>429</v>
      </c>
      <c r="C427" s="8">
        <v>0</v>
      </c>
      <c r="D427" s="8">
        <v>0</v>
      </c>
      <c r="F427" s="8">
        <v>0</v>
      </c>
      <c r="G427" s="8">
        <v>0</v>
      </c>
      <c r="H427" s="8"/>
      <c r="I427" s="8">
        <v>0</v>
      </c>
      <c r="J427" s="8">
        <v>0</v>
      </c>
      <c r="K427" s="8"/>
      <c r="L427" s="8">
        <v>0</v>
      </c>
      <c r="M427" s="8">
        <v>1</v>
      </c>
      <c r="N427" s="8"/>
      <c r="O427" s="8">
        <v>0</v>
      </c>
      <c r="P427" s="8">
        <v>1</v>
      </c>
      <c r="Q427" s="8"/>
      <c r="R427" s="8">
        <v>0</v>
      </c>
      <c r="S427" s="8">
        <v>0</v>
      </c>
      <c r="T427" s="8"/>
      <c r="U427" s="8">
        <v>1</v>
      </c>
      <c r="V427" s="8">
        <v>0</v>
      </c>
      <c r="W427" s="8"/>
      <c r="X427" s="8">
        <v>0</v>
      </c>
      <c r="Y427" s="10">
        <v>0</v>
      </c>
      <c r="Z427" s="3"/>
    </row>
    <row r="428" spans="2:26" x14ac:dyDescent="0.2">
      <c r="B428" s="41" t="s">
        <v>430</v>
      </c>
      <c r="C428" s="8">
        <v>0</v>
      </c>
      <c r="D428" s="8">
        <v>0</v>
      </c>
      <c r="F428" s="8">
        <v>0</v>
      </c>
      <c r="G428" s="8">
        <v>0</v>
      </c>
      <c r="H428" s="8"/>
      <c r="I428" s="8">
        <v>0</v>
      </c>
      <c r="J428" s="8">
        <v>0</v>
      </c>
      <c r="K428" s="8"/>
      <c r="L428" s="8">
        <v>0</v>
      </c>
      <c r="M428" s="8">
        <v>1</v>
      </c>
      <c r="N428" s="8"/>
      <c r="O428" s="8">
        <v>0</v>
      </c>
      <c r="P428" s="8">
        <v>1</v>
      </c>
      <c r="Q428" s="8"/>
      <c r="R428" s="8">
        <v>0</v>
      </c>
      <c r="S428" s="8">
        <v>0</v>
      </c>
      <c r="T428" s="8"/>
      <c r="U428" s="8">
        <v>0</v>
      </c>
      <c r="V428" s="8">
        <v>0</v>
      </c>
      <c r="W428" s="8"/>
      <c r="X428" s="8">
        <v>0</v>
      </c>
      <c r="Y428" s="10">
        <v>1</v>
      </c>
      <c r="Z428" s="3"/>
    </row>
    <row r="429" spans="2:26" x14ac:dyDescent="0.2">
      <c r="B429" s="41" t="s">
        <v>431</v>
      </c>
      <c r="C429" s="8">
        <v>0</v>
      </c>
      <c r="D429" s="8">
        <v>0</v>
      </c>
      <c r="F429" s="8">
        <v>0</v>
      </c>
      <c r="G429" s="8">
        <v>0</v>
      </c>
      <c r="H429" s="8"/>
      <c r="I429" s="8">
        <v>0</v>
      </c>
      <c r="J429" s="8">
        <v>0</v>
      </c>
      <c r="K429" s="8"/>
      <c r="L429" s="8">
        <v>0</v>
      </c>
      <c r="M429" s="8">
        <v>1</v>
      </c>
      <c r="N429" s="8"/>
      <c r="O429" s="8">
        <v>0</v>
      </c>
      <c r="P429" s="8">
        <v>1</v>
      </c>
      <c r="Q429" s="8"/>
      <c r="R429" s="8">
        <v>0</v>
      </c>
      <c r="S429" s="8">
        <v>0</v>
      </c>
      <c r="T429" s="8"/>
      <c r="U429" s="8">
        <v>1</v>
      </c>
      <c r="V429" s="8">
        <v>0</v>
      </c>
      <c r="W429" s="8"/>
      <c r="X429" s="8">
        <v>0</v>
      </c>
      <c r="Y429" s="10">
        <v>0</v>
      </c>
      <c r="Z429" s="3"/>
    </row>
    <row r="430" spans="2:26" x14ac:dyDescent="0.2">
      <c r="B430" s="41" t="s">
        <v>432</v>
      </c>
      <c r="C430" s="8">
        <v>0</v>
      </c>
      <c r="D430" s="8">
        <v>0</v>
      </c>
      <c r="F430" s="8">
        <v>0</v>
      </c>
      <c r="G430" s="8">
        <v>0</v>
      </c>
      <c r="H430" s="8"/>
      <c r="I430" s="8">
        <v>0</v>
      </c>
      <c r="J430" s="8">
        <v>0</v>
      </c>
      <c r="K430" s="8"/>
      <c r="L430" s="8">
        <v>0</v>
      </c>
      <c r="M430" s="8">
        <v>1</v>
      </c>
      <c r="N430" s="8"/>
      <c r="O430" s="8">
        <v>0</v>
      </c>
      <c r="P430" s="8">
        <v>1</v>
      </c>
      <c r="Q430" s="8"/>
      <c r="R430" s="8">
        <v>0</v>
      </c>
      <c r="S430" s="8">
        <v>0</v>
      </c>
      <c r="T430" s="8"/>
      <c r="U430" s="8">
        <v>0</v>
      </c>
      <c r="V430" s="8">
        <v>0</v>
      </c>
      <c r="W430" s="8"/>
      <c r="X430" s="8">
        <v>0</v>
      </c>
      <c r="Y430" s="10">
        <v>1</v>
      </c>
      <c r="Z430" s="3"/>
    </row>
    <row r="431" spans="2:26" x14ac:dyDescent="0.2">
      <c r="B431" s="41" t="s">
        <v>433</v>
      </c>
      <c r="C431" s="8">
        <v>0</v>
      </c>
      <c r="D431" s="8">
        <v>1</v>
      </c>
      <c r="F431" s="8">
        <v>1</v>
      </c>
      <c r="G431" s="8">
        <v>0</v>
      </c>
      <c r="H431" s="8"/>
      <c r="I431" s="8">
        <v>0</v>
      </c>
      <c r="J431" s="8">
        <v>0</v>
      </c>
      <c r="K431" s="8"/>
      <c r="L431" s="8">
        <v>0</v>
      </c>
      <c r="M431" s="8">
        <v>0</v>
      </c>
      <c r="N431" s="8"/>
      <c r="O431" s="8">
        <v>1</v>
      </c>
      <c r="P431" s="8">
        <v>0</v>
      </c>
      <c r="Q431" s="8"/>
      <c r="R431" s="8">
        <v>0</v>
      </c>
      <c r="S431" s="8">
        <v>0</v>
      </c>
      <c r="T431" s="8"/>
      <c r="U431" s="8">
        <v>0</v>
      </c>
      <c r="V431" s="8">
        <v>0</v>
      </c>
      <c r="W431" s="8"/>
      <c r="X431" s="8">
        <v>0</v>
      </c>
      <c r="Y431" s="10">
        <v>0</v>
      </c>
      <c r="Z431" s="3"/>
    </row>
    <row r="432" spans="2:26" x14ac:dyDescent="0.2">
      <c r="B432" s="41" t="s">
        <v>434</v>
      </c>
      <c r="C432" s="8">
        <v>0</v>
      </c>
      <c r="D432" s="8">
        <v>0</v>
      </c>
      <c r="F432" s="8">
        <v>0</v>
      </c>
      <c r="G432" s="8">
        <v>1</v>
      </c>
      <c r="H432" s="8"/>
      <c r="I432" s="8">
        <v>0</v>
      </c>
      <c r="J432" s="8">
        <v>1</v>
      </c>
      <c r="K432" s="8"/>
      <c r="L432" s="8">
        <v>0</v>
      </c>
      <c r="M432" s="8">
        <v>0</v>
      </c>
      <c r="N432" s="8"/>
      <c r="O432" s="8">
        <v>0</v>
      </c>
      <c r="P432" s="8">
        <v>0</v>
      </c>
      <c r="Q432" s="8"/>
      <c r="R432" s="8">
        <v>0</v>
      </c>
      <c r="S432" s="8">
        <v>0</v>
      </c>
      <c r="T432" s="8"/>
      <c r="U432" s="8">
        <v>0</v>
      </c>
      <c r="V432" s="8">
        <v>0</v>
      </c>
      <c r="W432" s="8"/>
      <c r="X432" s="8">
        <v>1</v>
      </c>
      <c r="Y432" s="10">
        <v>0</v>
      </c>
      <c r="Z432" s="3"/>
    </row>
    <row r="433" spans="2:26" x14ac:dyDescent="0.2">
      <c r="B433" s="41" t="s">
        <v>435</v>
      </c>
      <c r="C433" s="8">
        <v>0</v>
      </c>
      <c r="D433" s="8">
        <v>0</v>
      </c>
      <c r="F433" s="8">
        <v>0</v>
      </c>
      <c r="G433" s="8">
        <v>0</v>
      </c>
      <c r="H433" s="8"/>
      <c r="I433" s="8">
        <v>1</v>
      </c>
      <c r="J433" s="8">
        <v>0</v>
      </c>
      <c r="K433" s="8"/>
      <c r="L433" s="8">
        <v>1</v>
      </c>
      <c r="M433" s="8">
        <v>0</v>
      </c>
      <c r="N433" s="8"/>
      <c r="O433" s="8">
        <v>0</v>
      </c>
      <c r="P433" s="8">
        <v>0</v>
      </c>
      <c r="Q433" s="8"/>
      <c r="R433" s="8">
        <v>1</v>
      </c>
      <c r="S433" s="8">
        <v>0</v>
      </c>
      <c r="T433" s="8"/>
      <c r="U433" s="8">
        <v>0</v>
      </c>
      <c r="V433" s="8">
        <v>0</v>
      </c>
      <c r="W433" s="8"/>
      <c r="X433" s="8">
        <v>0</v>
      </c>
      <c r="Y433" s="10">
        <v>0</v>
      </c>
      <c r="Z433" s="3"/>
    </row>
    <row r="434" spans="2:26" x14ac:dyDescent="0.2">
      <c r="B434" s="41" t="s">
        <v>436</v>
      </c>
      <c r="C434" s="8">
        <v>0</v>
      </c>
      <c r="D434" s="8">
        <v>1</v>
      </c>
      <c r="F434" s="8">
        <v>1</v>
      </c>
      <c r="G434" s="8">
        <v>0</v>
      </c>
      <c r="H434" s="8"/>
      <c r="I434" s="8">
        <v>0</v>
      </c>
      <c r="J434" s="8">
        <v>0</v>
      </c>
      <c r="K434" s="8"/>
      <c r="L434" s="8">
        <v>0</v>
      </c>
      <c r="M434" s="8">
        <v>0</v>
      </c>
      <c r="N434" s="8"/>
      <c r="O434" s="8">
        <v>1</v>
      </c>
      <c r="P434" s="8">
        <v>0</v>
      </c>
      <c r="Q434" s="8"/>
      <c r="R434" s="8">
        <v>0</v>
      </c>
      <c r="S434" s="8">
        <v>0</v>
      </c>
      <c r="T434" s="8"/>
      <c r="U434" s="8">
        <v>0</v>
      </c>
      <c r="V434" s="8">
        <v>0</v>
      </c>
      <c r="W434" s="8"/>
      <c r="X434" s="8">
        <v>0</v>
      </c>
      <c r="Y434" s="10">
        <v>0</v>
      </c>
      <c r="Z434" s="3"/>
    </row>
    <row r="435" spans="2:26" x14ac:dyDescent="0.2">
      <c r="B435" s="41" t="s">
        <v>437</v>
      </c>
      <c r="C435" s="8">
        <v>0</v>
      </c>
      <c r="D435" s="8">
        <v>0</v>
      </c>
      <c r="F435" s="8">
        <v>0</v>
      </c>
      <c r="G435" s="8">
        <v>1</v>
      </c>
      <c r="H435" s="8"/>
      <c r="I435" s="8">
        <v>0</v>
      </c>
      <c r="J435" s="8">
        <v>1</v>
      </c>
      <c r="K435" s="8"/>
      <c r="L435" s="8">
        <v>0</v>
      </c>
      <c r="M435" s="8">
        <v>0</v>
      </c>
      <c r="N435" s="8"/>
      <c r="O435" s="8">
        <v>0</v>
      </c>
      <c r="P435" s="8">
        <v>0</v>
      </c>
      <c r="Q435" s="8"/>
      <c r="R435" s="8">
        <v>0</v>
      </c>
      <c r="S435" s="8">
        <v>0</v>
      </c>
      <c r="T435" s="8"/>
      <c r="U435" s="8">
        <v>0</v>
      </c>
      <c r="V435" s="8">
        <v>0</v>
      </c>
      <c r="W435" s="8"/>
      <c r="X435" s="8">
        <v>1</v>
      </c>
      <c r="Y435" s="10">
        <v>0</v>
      </c>
      <c r="Z435" s="3"/>
    </row>
    <row r="436" spans="2:26" x14ac:dyDescent="0.2">
      <c r="B436" s="41" t="s">
        <v>438</v>
      </c>
      <c r="C436" s="8">
        <v>0</v>
      </c>
      <c r="D436" s="8">
        <v>0</v>
      </c>
      <c r="F436" s="8">
        <v>0</v>
      </c>
      <c r="G436" s="8">
        <v>0</v>
      </c>
      <c r="H436" s="8"/>
      <c r="I436" s="8">
        <v>0</v>
      </c>
      <c r="J436" s="8">
        <v>0</v>
      </c>
      <c r="K436" s="8"/>
      <c r="L436" s="8">
        <v>0</v>
      </c>
      <c r="M436" s="8">
        <v>1</v>
      </c>
      <c r="N436" s="8"/>
      <c r="O436" s="8">
        <v>0</v>
      </c>
      <c r="P436" s="8">
        <v>1</v>
      </c>
      <c r="Q436" s="8"/>
      <c r="R436" s="8">
        <v>0</v>
      </c>
      <c r="S436" s="8">
        <v>0</v>
      </c>
      <c r="T436" s="8"/>
      <c r="U436" s="8">
        <v>1</v>
      </c>
      <c r="V436" s="8">
        <v>0</v>
      </c>
      <c r="W436" s="8"/>
      <c r="X436" s="8">
        <v>0</v>
      </c>
      <c r="Y436" s="10">
        <v>0</v>
      </c>
      <c r="Z436" s="3"/>
    </row>
    <row r="437" spans="2:26" x14ac:dyDescent="0.2">
      <c r="B437" s="41" t="s">
        <v>439</v>
      </c>
      <c r="C437" s="8">
        <v>1</v>
      </c>
      <c r="D437" s="8">
        <v>0</v>
      </c>
      <c r="F437" s="8">
        <v>0</v>
      </c>
      <c r="G437" s="8">
        <v>0</v>
      </c>
      <c r="H437" s="8"/>
      <c r="I437" s="8">
        <v>1</v>
      </c>
      <c r="J437" s="8">
        <v>0</v>
      </c>
      <c r="K437" s="8"/>
      <c r="L437" s="8">
        <v>1</v>
      </c>
      <c r="M437" s="8">
        <v>0</v>
      </c>
      <c r="N437" s="8"/>
      <c r="O437" s="8">
        <v>0</v>
      </c>
      <c r="P437" s="8">
        <v>0</v>
      </c>
      <c r="Q437" s="8"/>
      <c r="R437" s="8">
        <v>0</v>
      </c>
      <c r="S437" s="8">
        <v>0</v>
      </c>
      <c r="T437" s="8"/>
      <c r="U437" s="8">
        <v>0</v>
      </c>
      <c r="V437" s="8">
        <v>0</v>
      </c>
      <c r="W437" s="8"/>
      <c r="X437" s="8">
        <v>0</v>
      </c>
      <c r="Y437" s="10">
        <v>0</v>
      </c>
      <c r="Z437" s="3"/>
    </row>
    <row r="438" spans="2:26" x14ac:dyDescent="0.2">
      <c r="B438" s="41" t="s">
        <v>440</v>
      </c>
      <c r="C438" s="8">
        <v>0</v>
      </c>
      <c r="D438" s="8">
        <v>0</v>
      </c>
      <c r="F438" s="8">
        <v>1</v>
      </c>
      <c r="G438" s="8">
        <v>0</v>
      </c>
      <c r="H438" s="8"/>
      <c r="I438" s="8">
        <v>1</v>
      </c>
      <c r="J438" s="8">
        <v>0</v>
      </c>
      <c r="K438" s="8"/>
      <c r="L438" s="8">
        <v>0</v>
      </c>
      <c r="M438" s="8">
        <v>0</v>
      </c>
      <c r="N438" s="8"/>
      <c r="O438" s="8">
        <v>0</v>
      </c>
      <c r="P438" s="8">
        <v>0</v>
      </c>
      <c r="Q438" s="8"/>
      <c r="R438" s="8">
        <v>1</v>
      </c>
      <c r="S438" s="8">
        <v>0</v>
      </c>
      <c r="T438" s="8"/>
      <c r="U438" s="8">
        <v>0</v>
      </c>
      <c r="V438" s="8">
        <v>0</v>
      </c>
      <c r="W438" s="8"/>
      <c r="X438" s="8">
        <v>0</v>
      </c>
      <c r="Y438" s="10">
        <v>0</v>
      </c>
      <c r="Z438" s="3"/>
    </row>
    <row r="439" spans="2:26" x14ac:dyDescent="0.2">
      <c r="B439" s="41" t="s">
        <v>441</v>
      </c>
      <c r="C439" s="8">
        <v>1</v>
      </c>
      <c r="D439" s="8">
        <v>0</v>
      </c>
      <c r="F439" s="8">
        <v>0</v>
      </c>
      <c r="G439" s="8">
        <v>0</v>
      </c>
      <c r="H439" s="8"/>
      <c r="I439" s="8">
        <v>1</v>
      </c>
      <c r="J439" s="8">
        <v>0</v>
      </c>
      <c r="K439" s="8"/>
      <c r="L439" s="8">
        <v>1</v>
      </c>
      <c r="M439" s="8">
        <v>0</v>
      </c>
      <c r="N439" s="8"/>
      <c r="O439" s="8">
        <v>0</v>
      </c>
      <c r="P439" s="8">
        <v>0</v>
      </c>
      <c r="Q439" s="8"/>
      <c r="R439" s="8">
        <v>0</v>
      </c>
      <c r="S439" s="8">
        <v>0</v>
      </c>
      <c r="T439" s="8"/>
      <c r="U439" s="8">
        <v>0</v>
      </c>
      <c r="V439" s="8">
        <v>0</v>
      </c>
      <c r="W439" s="8"/>
      <c r="X439" s="8">
        <v>0</v>
      </c>
      <c r="Y439" s="10">
        <v>0</v>
      </c>
      <c r="Z439" s="3"/>
    </row>
    <row r="440" spans="2:26" x14ac:dyDescent="0.2">
      <c r="B440" s="41" t="s">
        <v>442</v>
      </c>
      <c r="C440" s="8">
        <v>1</v>
      </c>
      <c r="D440" s="8">
        <v>0</v>
      </c>
      <c r="F440" s="8">
        <v>0</v>
      </c>
      <c r="G440" s="8">
        <v>0</v>
      </c>
      <c r="H440" s="8"/>
      <c r="I440" s="8">
        <v>1</v>
      </c>
      <c r="J440" s="8">
        <v>0</v>
      </c>
      <c r="K440" s="8"/>
      <c r="L440" s="8">
        <v>1</v>
      </c>
      <c r="M440" s="8">
        <v>0</v>
      </c>
      <c r="N440" s="8"/>
      <c r="O440" s="8">
        <v>0</v>
      </c>
      <c r="P440" s="8">
        <v>0</v>
      </c>
      <c r="Q440" s="8"/>
      <c r="R440" s="8">
        <v>0</v>
      </c>
      <c r="S440" s="8">
        <v>0</v>
      </c>
      <c r="T440" s="8"/>
      <c r="U440" s="8">
        <v>0</v>
      </c>
      <c r="V440" s="8">
        <v>0</v>
      </c>
      <c r="W440" s="8"/>
      <c r="X440" s="8">
        <v>0</v>
      </c>
      <c r="Y440" s="10">
        <v>0</v>
      </c>
      <c r="Z440" s="3"/>
    </row>
    <row r="441" spans="2:26" x14ac:dyDescent="0.2">
      <c r="B441" s="41" t="s">
        <v>443</v>
      </c>
      <c r="C441" s="8">
        <v>0</v>
      </c>
      <c r="D441" s="8">
        <v>0</v>
      </c>
      <c r="F441" s="8">
        <v>0</v>
      </c>
      <c r="G441" s="8">
        <v>0</v>
      </c>
      <c r="H441" s="8"/>
      <c r="I441" s="8">
        <v>0</v>
      </c>
      <c r="J441" s="8">
        <v>0</v>
      </c>
      <c r="K441" s="8"/>
      <c r="L441" s="8">
        <v>0</v>
      </c>
      <c r="M441" s="8">
        <v>0</v>
      </c>
      <c r="N441" s="8"/>
      <c r="O441" s="8">
        <v>0</v>
      </c>
      <c r="P441" s="8">
        <v>1</v>
      </c>
      <c r="Q441" s="8"/>
      <c r="R441" s="8">
        <v>0</v>
      </c>
      <c r="S441" s="8">
        <v>0</v>
      </c>
      <c r="T441" s="8"/>
      <c r="U441" s="8">
        <v>0</v>
      </c>
      <c r="V441" s="8">
        <v>0</v>
      </c>
      <c r="W441" s="8"/>
      <c r="X441" s="8">
        <v>0</v>
      </c>
      <c r="Y441" s="10">
        <v>2</v>
      </c>
      <c r="Z441" s="3"/>
    </row>
    <row r="442" spans="2:26" x14ac:dyDescent="0.2">
      <c r="B442" s="41" t="s">
        <v>444</v>
      </c>
      <c r="C442" s="8">
        <v>1</v>
      </c>
      <c r="D442" s="8">
        <v>0</v>
      </c>
      <c r="F442" s="8">
        <v>0</v>
      </c>
      <c r="G442" s="8">
        <v>0</v>
      </c>
      <c r="H442" s="8"/>
      <c r="I442" s="8">
        <v>1</v>
      </c>
      <c r="J442" s="8">
        <v>0</v>
      </c>
      <c r="K442" s="8"/>
      <c r="L442" s="8">
        <v>0</v>
      </c>
      <c r="M442" s="8">
        <v>0</v>
      </c>
      <c r="N442" s="8"/>
      <c r="O442" s="8">
        <v>0</v>
      </c>
      <c r="P442" s="8">
        <v>1</v>
      </c>
      <c r="Q442" s="8"/>
      <c r="R442" s="8">
        <v>0</v>
      </c>
      <c r="S442" s="8">
        <v>0</v>
      </c>
      <c r="T442" s="8"/>
      <c r="U442" s="8">
        <v>0</v>
      </c>
      <c r="V442" s="8">
        <v>0</v>
      </c>
      <c r="W442" s="8"/>
      <c r="X442" s="8">
        <v>0</v>
      </c>
      <c r="Y442" s="10">
        <v>0</v>
      </c>
      <c r="Z442" s="3"/>
    </row>
    <row r="443" spans="2:26" x14ac:dyDescent="0.2">
      <c r="B443" s="41" t="s">
        <v>445</v>
      </c>
      <c r="C443" s="8">
        <v>0</v>
      </c>
      <c r="D443" s="8">
        <v>0</v>
      </c>
      <c r="F443" s="8">
        <v>1</v>
      </c>
      <c r="G443" s="8">
        <v>0</v>
      </c>
      <c r="H443" s="8"/>
      <c r="I443" s="8">
        <v>1</v>
      </c>
      <c r="J443" s="8">
        <v>0</v>
      </c>
      <c r="K443" s="8"/>
      <c r="L443" s="8">
        <v>0</v>
      </c>
      <c r="M443" s="8">
        <v>0</v>
      </c>
      <c r="N443" s="8"/>
      <c r="O443" s="8">
        <v>0</v>
      </c>
      <c r="P443" s="8">
        <v>0</v>
      </c>
      <c r="Q443" s="8"/>
      <c r="R443" s="8">
        <v>1</v>
      </c>
      <c r="S443" s="8">
        <v>0</v>
      </c>
      <c r="T443" s="8"/>
      <c r="U443" s="8">
        <v>0</v>
      </c>
      <c r="V443" s="8">
        <v>0</v>
      </c>
      <c r="W443" s="8"/>
      <c r="X443" s="8">
        <v>0</v>
      </c>
      <c r="Y443" s="10">
        <v>0</v>
      </c>
      <c r="Z443" s="3"/>
    </row>
    <row r="444" spans="2:26" x14ac:dyDescent="0.2">
      <c r="B444" s="41" t="s">
        <v>446</v>
      </c>
      <c r="C444" s="8">
        <v>1</v>
      </c>
      <c r="D444" s="8">
        <v>0</v>
      </c>
      <c r="F444" s="8">
        <v>0</v>
      </c>
      <c r="G444" s="8">
        <v>0</v>
      </c>
      <c r="H444" s="8"/>
      <c r="I444" s="8">
        <v>1</v>
      </c>
      <c r="J444" s="8">
        <v>0</v>
      </c>
      <c r="K444" s="8"/>
      <c r="L444" s="8">
        <v>1</v>
      </c>
      <c r="M444" s="8">
        <v>0</v>
      </c>
      <c r="N444" s="8"/>
      <c r="O444" s="8">
        <v>0</v>
      </c>
      <c r="P444" s="8">
        <v>0</v>
      </c>
      <c r="Q444" s="8"/>
      <c r="R444" s="8">
        <v>0</v>
      </c>
      <c r="S444" s="8">
        <v>0</v>
      </c>
      <c r="T444" s="8"/>
      <c r="U444" s="8">
        <v>0</v>
      </c>
      <c r="V444" s="8">
        <v>0</v>
      </c>
      <c r="W444" s="8"/>
      <c r="X444" s="8">
        <v>0</v>
      </c>
      <c r="Y444" s="10">
        <v>0</v>
      </c>
      <c r="Z444" s="3"/>
    </row>
    <row r="445" spans="2:26" x14ac:dyDescent="0.2">
      <c r="B445" s="41" t="s">
        <v>447</v>
      </c>
      <c r="C445" s="8">
        <v>0</v>
      </c>
      <c r="D445" s="8">
        <v>0</v>
      </c>
      <c r="F445" s="8">
        <v>0</v>
      </c>
      <c r="G445" s="8">
        <v>0</v>
      </c>
      <c r="H445" s="8"/>
      <c r="I445" s="8">
        <v>0</v>
      </c>
      <c r="J445" s="8">
        <v>0</v>
      </c>
      <c r="K445" s="8"/>
      <c r="L445" s="8">
        <v>0</v>
      </c>
      <c r="M445" s="8">
        <v>1</v>
      </c>
      <c r="N445" s="8"/>
      <c r="O445" s="8">
        <v>0</v>
      </c>
      <c r="P445" s="8">
        <v>1</v>
      </c>
      <c r="Q445" s="8"/>
      <c r="R445" s="8">
        <v>0</v>
      </c>
      <c r="S445" s="8">
        <v>0</v>
      </c>
      <c r="T445" s="8"/>
      <c r="U445" s="8">
        <v>1</v>
      </c>
      <c r="V445" s="8">
        <v>0</v>
      </c>
      <c r="W445" s="8"/>
      <c r="X445" s="8">
        <v>0</v>
      </c>
      <c r="Y445" s="10">
        <v>0</v>
      </c>
      <c r="Z445" s="3"/>
    </row>
    <row r="446" spans="2:26" x14ac:dyDescent="0.2">
      <c r="B446" s="41" t="s">
        <v>448</v>
      </c>
      <c r="C446" s="8">
        <v>1</v>
      </c>
      <c r="D446" s="8">
        <v>0</v>
      </c>
      <c r="F446" s="8">
        <v>0</v>
      </c>
      <c r="G446" s="8">
        <v>0</v>
      </c>
      <c r="H446" s="8"/>
      <c r="I446" s="8">
        <v>1</v>
      </c>
      <c r="J446" s="8">
        <v>0</v>
      </c>
      <c r="K446" s="8"/>
      <c r="L446" s="8">
        <v>0</v>
      </c>
      <c r="M446" s="8">
        <v>0</v>
      </c>
      <c r="N446" s="8"/>
      <c r="O446" s="8">
        <v>0</v>
      </c>
      <c r="P446" s="8">
        <v>1</v>
      </c>
      <c r="Q446" s="8"/>
      <c r="R446" s="8">
        <v>0</v>
      </c>
      <c r="S446" s="8">
        <v>0</v>
      </c>
      <c r="T446" s="8"/>
      <c r="U446" s="8">
        <v>0</v>
      </c>
      <c r="V446" s="8">
        <v>0</v>
      </c>
      <c r="W446" s="8"/>
      <c r="X446" s="8">
        <v>0</v>
      </c>
      <c r="Y446" s="10">
        <v>0</v>
      </c>
      <c r="Z446" s="3"/>
    </row>
    <row r="447" spans="2:26" x14ac:dyDescent="0.2">
      <c r="B447" s="41" t="s">
        <v>449</v>
      </c>
      <c r="C447" s="8">
        <v>1</v>
      </c>
      <c r="D447" s="8">
        <v>0</v>
      </c>
      <c r="F447" s="8">
        <v>0</v>
      </c>
      <c r="G447" s="8">
        <v>0</v>
      </c>
      <c r="H447" s="8"/>
      <c r="I447" s="8">
        <v>1</v>
      </c>
      <c r="J447" s="8">
        <v>0</v>
      </c>
      <c r="K447" s="8"/>
      <c r="L447" s="8">
        <v>0</v>
      </c>
      <c r="M447" s="8">
        <v>0</v>
      </c>
      <c r="N447" s="8"/>
      <c r="O447" s="8">
        <v>0</v>
      </c>
      <c r="P447" s="8">
        <v>1</v>
      </c>
      <c r="Q447" s="8"/>
      <c r="R447" s="8">
        <v>0</v>
      </c>
      <c r="S447" s="8">
        <v>0</v>
      </c>
      <c r="T447" s="8"/>
      <c r="U447" s="8">
        <v>0</v>
      </c>
      <c r="V447" s="8">
        <v>0</v>
      </c>
      <c r="W447" s="8"/>
      <c r="X447" s="8">
        <v>0</v>
      </c>
      <c r="Y447" s="10">
        <v>0</v>
      </c>
      <c r="Z447" s="3"/>
    </row>
    <row r="448" spans="2:26" x14ac:dyDescent="0.2">
      <c r="B448" s="41" t="s">
        <v>450</v>
      </c>
      <c r="C448" s="8">
        <v>0</v>
      </c>
      <c r="D448" s="8">
        <v>1</v>
      </c>
      <c r="F448" s="8">
        <v>1</v>
      </c>
      <c r="G448" s="8">
        <v>0</v>
      </c>
      <c r="H448" s="8"/>
      <c r="I448" s="8">
        <v>0</v>
      </c>
      <c r="J448" s="8">
        <v>0</v>
      </c>
      <c r="K448" s="8"/>
      <c r="L448" s="8">
        <v>0</v>
      </c>
      <c r="M448" s="8">
        <v>0</v>
      </c>
      <c r="N448" s="8"/>
      <c r="O448" s="8">
        <v>0</v>
      </c>
      <c r="P448" s="8">
        <v>0</v>
      </c>
      <c r="Q448" s="8"/>
      <c r="R448" s="8">
        <v>0</v>
      </c>
      <c r="S448" s="8">
        <v>0</v>
      </c>
      <c r="T448" s="8"/>
      <c r="U448" s="8">
        <v>0</v>
      </c>
      <c r="V448" s="8">
        <v>0</v>
      </c>
      <c r="W448" s="8"/>
      <c r="X448" s="8">
        <v>0</v>
      </c>
      <c r="Y448" s="10">
        <v>1</v>
      </c>
      <c r="Z448" s="3"/>
    </row>
    <row r="449" spans="2:26" x14ac:dyDescent="0.2">
      <c r="B449" s="41" t="s">
        <v>451</v>
      </c>
      <c r="C449" s="8">
        <v>0</v>
      </c>
      <c r="D449" s="8">
        <v>1</v>
      </c>
      <c r="F449" s="8">
        <v>1</v>
      </c>
      <c r="G449" s="8">
        <v>0</v>
      </c>
      <c r="H449" s="8"/>
      <c r="I449" s="8">
        <v>0</v>
      </c>
      <c r="J449" s="8">
        <v>0</v>
      </c>
      <c r="K449" s="8"/>
      <c r="L449" s="8">
        <v>0</v>
      </c>
      <c r="M449" s="8">
        <v>0</v>
      </c>
      <c r="N449" s="8"/>
      <c r="O449" s="8">
        <v>1</v>
      </c>
      <c r="P449" s="8">
        <v>0</v>
      </c>
      <c r="Q449" s="8"/>
      <c r="R449" s="8">
        <v>0</v>
      </c>
      <c r="S449" s="8">
        <v>0</v>
      </c>
      <c r="T449" s="8"/>
      <c r="U449" s="8">
        <v>0</v>
      </c>
      <c r="V449" s="8">
        <v>0</v>
      </c>
      <c r="W449" s="8"/>
      <c r="X449" s="8">
        <v>0</v>
      </c>
      <c r="Y449" s="10">
        <v>0</v>
      </c>
      <c r="Z449" s="3"/>
    </row>
    <row r="450" spans="2:26" x14ac:dyDescent="0.2">
      <c r="B450" s="41" t="s">
        <v>452</v>
      </c>
      <c r="C450" s="8">
        <v>0</v>
      </c>
      <c r="D450" s="8">
        <v>0</v>
      </c>
      <c r="F450" s="8">
        <v>0</v>
      </c>
      <c r="G450" s="8">
        <v>0</v>
      </c>
      <c r="H450" s="8"/>
      <c r="I450" s="8">
        <v>0</v>
      </c>
      <c r="J450" s="8">
        <v>0</v>
      </c>
      <c r="K450" s="8"/>
      <c r="L450" s="8">
        <v>0</v>
      </c>
      <c r="M450" s="8">
        <v>1</v>
      </c>
      <c r="N450" s="8"/>
      <c r="O450" s="8">
        <v>0</v>
      </c>
      <c r="P450" s="8">
        <v>1</v>
      </c>
      <c r="Q450" s="8"/>
      <c r="R450" s="8">
        <v>0</v>
      </c>
      <c r="S450" s="8">
        <v>0</v>
      </c>
      <c r="T450" s="8"/>
      <c r="U450" s="8">
        <v>1</v>
      </c>
      <c r="V450" s="8">
        <v>0</v>
      </c>
      <c r="W450" s="8"/>
      <c r="X450" s="8">
        <v>0</v>
      </c>
      <c r="Y450" s="10">
        <v>0</v>
      </c>
      <c r="Z450" s="3"/>
    </row>
    <row r="451" spans="2:26" x14ac:dyDescent="0.2">
      <c r="B451" s="41" t="s">
        <v>453</v>
      </c>
      <c r="C451" s="8">
        <v>0</v>
      </c>
      <c r="D451" s="8">
        <v>0</v>
      </c>
      <c r="F451" s="8">
        <v>0</v>
      </c>
      <c r="G451" s="8">
        <v>0</v>
      </c>
      <c r="H451" s="8"/>
      <c r="I451" s="8">
        <v>0</v>
      </c>
      <c r="J451" s="8">
        <v>0</v>
      </c>
      <c r="K451" s="8"/>
      <c r="L451" s="8">
        <v>0</v>
      </c>
      <c r="M451" s="8">
        <v>1</v>
      </c>
      <c r="N451" s="8"/>
      <c r="O451" s="8">
        <v>0</v>
      </c>
      <c r="P451" s="8">
        <v>1</v>
      </c>
      <c r="Q451" s="8"/>
      <c r="R451" s="8">
        <v>0</v>
      </c>
      <c r="S451" s="8">
        <v>0</v>
      </c>
      <c r="T451" s="8"/>
      <c r="U451" s="8">
        <v>1</v>
      </c>
      <c r="V451" s="8">
        <v>0</v>
      </c>
      <c r="W451" s="8"/>
      <c r="X451" s="8">
        <v>0</v>
      </c>
      <c r="Y451" s="10">
        <v>0</v>
      </c>
      <c r="Z451" s="3"/>
    </row>
    <row r="452" spans="2:26" x14ac:dyDescent="0.2">
      <c r="B452" s="41" t="s">
        <v>454</v>
      </c>
      <c r="C452" s="8">
        <v>0</v>
      </c>
      <c r="D452" s="8">
        <v>0</v>
      </c>
      <c r="F452" s="8">
        <v>0</v>
      </c>
      <c r="G452" s="8">
        <v>0</v>
      </c>
      <c r="H452" s="8"/>
      <c r="I452" s="8">
        <v>0</v>
      </c>
      <c r="J452" s="8">
        <v>0</v>
      </c>
      <c r="K452" s="8"/>
      <c r="L452" s="8">
        <v>0</v>
      </c>
      <c r="M452" s="8">
        <v>1</v>
      </c>
      <c r="N452" s="8"/>
      <c r="O452" s="8">
        <v>0</v>
      </c>
      <c r="P452" s="8">
        <v>1</v>
      </c>
      <c r="Q452" s="8"/>
      <c r="R452" s="8">
        <v>0</v>
      </c>
      <c r="S452" s="8">
        <v>0</v>
      </c>
      <c r="T452" s="8"/>
      <c r="U452" s="8">
        <v>1</v>
      </c>
      <c r="V452" s="8">
        <v>0</v>
      </c>
      <c r="W452" s="8"/>
      <c r="X452" s="8">
        <v>0</v>
      </c>
      <c r="Y452" s="10">
        <v>0</v>
      </c>
      <c r="Z452" s="3"/>
    </row>
    <row r="453" spans="2:26" x14ac:dyDescent="0.2">
      <c r="B453" s="41" t="s">
        <v>455</v>
      </c>
      <c r="C453" s="8">
        <v>0</v>
      </c>
      <c r="D453" s="8">
        <v>0</v>
      </c>
      <c r="F453" s="8">
        <v>0</v>
      </c>
      <c r="G453" s="8">
        <v>0</v>
      </c>
      <c r="H453" s="8"/>
      <c r="I453" s="8">
        <v>0</v>
      </c>
      <c r="J453" s="8">
        <v>0</v>
      </c>
      <c r="K453" s="8"/>
      <c r="L453" s="8">
        <v>0</v>
      </c>
      <c r="M453" s="8">
        <v>1</v>
      </c>
      <c r="N453" s="8"/>
      <c r="O453" s="8">
        <v>0</v>
      </c>
      <c r="P453" s="8">
        <v>1</v>
      </c>
      <c r="Q453" s="8"/>
      <c r="R453" s="8">
        <v>0</v>
      </c>
      <c r="S453" s="8">
        <v>0</v>
      </c>
      <c r="T453" s="8"/>
      <c r="U453" s="8">
        <v>1</v>
      </c>
      <c r="V453" s="8">
        <v>0</v>
      </c>
      <c r="W453" s="8"/>
      <c r="X453" s="8">
        <v>0</v>
      </c>
      <c r="Y453" s="10">
        <v>0</v>
      </c>
      <c r="Z453" s="3"/>
    </row>
    <row r="454" spans="2:26" x14ac:dyDescent="0.2">
      <c r="B454" s="41" t="s">
        <v>456</v>
      </c>
      <c r="C454" s="8">
        <v>1</v>
      </c>
      <c r="D454" s="8">
        <v>0</v>
      </c>
      <c r="F454" s="8">
        <v>0</v>
      </c>
      <c r="G454" s="8">
        <v>1</v>
      </c>
      <c r="H454" s="8"/>
      <c r="I454" s="8">
        <v>0</v>
      </c>
      <c r="J454" s="8">
        <v>0</v>
      </c>
      <c r="K454" s="8"/>
      <c r="L454" s="8">
        <v>0</v>
      </c>
      <c r="M454" s="8">
        <v>0</v>
      </c>
      <c r="N454" s="8"/>
      <c r="O454" s="8">
        <v>0</v>
      </c>
      <c r="P454" s="8">
        <v>1</v>
      </c>
      <c r="Q454" s="8"/>
      <c r="R454" s="8">
        <v>0</v>
      </c>
      <c r="S454" s="8">
        <v>0</v>
      </c>
      <c r="T454" s="8"/>
      <c r="U454" s="8">
        <v>0</v>
      </c>
      <c r="V454" s="8">
        <v>0</v>
      </c>
      <c r="W454" s="8"/>
      <c r="X454" s="8">
        <v>0</v>
      </c>
      <c r="Y454" s="10">
        <v>0</v>
      </c>
      <c r="Z454" s="3"/>
    </row>
    <row r="455" spans="2:26" x14ac:dyDescent="0.2">
      <c r="B455" s="41" t="s">
        <v>457</v>
      </c>
      <c r="C455" s="8">
        <v>0</v>
      </c>
      <c r="D455" s="8">
        <v>0</v>
      </c>
      <c r="F455" s="8">
        <v>0</v>
      </c>
      <c r="G455" s="8">
        <v>0</v>
      </c>
      <c r="H455" s="8"/>
      <c r="I455" s="8">
        <v>0</v>
      </c>
      <c r="J455" s="8">
        <v>0</v>
      </c>
      <c r="K455" s="8"/>
      <c r="L455" s="8">
        <v>0</v>
      </c>
      <c r="M455" s="8">
        <v>1</v>
      </c>
      <c r="N455" s="8"/>
      <c r="O455" s="8">
        <v>0</v>
      </c>
      <c r="P455" s="8">
        <v>1</v>
      </c>
      <c r="Q455" s="8"/>
      <c r="R455" s="8">
        <v>0</v>
      </c>
      <c r="S455" s="8">
        <v>0</v>
      </c>
      <c r="T455" s="8"/>
      <c r="U455" s="8">
        <v>1</v>
      </c>
      <c r="V455" s="8">
        <v>0</v>
      </c>
      <c r="W455" s="8"/>
      <c r="X455" s="8">
        <v>0</v>
      </c>
      <c r="Y455" s="10">
        <v>0</v>
      </c>
      <c r="Z455" s="3"/>
    </row>
    <row r="456" spans="2:26" x14ac:dyDescent="0.2">
      <c r="B456" s="41" t="s">
        <v>458</v>
      </c>
      <c r="C456" s="8">
        <v>0</v>
      </c>
      <c r="D456" s="8">
        <v>0</v>
      </c>
      <c r="F456" s="8">
        <v>0</v>
      </c>
      <c r="G456" s="8">
        <v>0</v>
      </c>
      <c r="H456" s="8"/>
      <c r="I456" s="8">
        <v>0</v>
      </c>
      <c r="J456" s="8">
        <v>0</v>
      </c>
      <c r="K456" s="8"/>
      <c r="L456" s="8">
        <v>0</v>
      </c>
      <c r="M456" s="8">
        <v>0</v>
      </c>
      <c r="N456" s="8"/>
      <c r="O456" s="8">
        <v>0</v>
      </c>
      <c r="P456" s="8">
        <v>1</v>
      </c>
      <c r="Q456" s="8"/>
      <c r="R456" s="8">
        <v>0</v>
      </c>
      <c r="S456" s="8">
        <v>0</v>
      </c>
      <c r="T456" s="8"/>
      <c r="U456" s="8">
        <v>0</v>
      </c>
      <c r="V456" s="8">
        <v>0</v>
      </c>
      <c r="W456" s="8"/>
      <c r="X456" s="8">
        <v>0</v>
      </c>
      <c r="Y456" s="10">
        <v>1</v>
      </c>
      <c r="Z456" s="3"/>
    </row>
    <row r="457" spans="2:26" x14ac:dyDescent="0.2">
      <c r="B457" s="41" t="s">
        <v>459</v>
      </c>
      <c r="C457" s="8">
        <v>0</v>
      </c>
      <c r="D457" s="8">
        <v>0</v>
      </c>
      <c r="F457" s="8">
        <v>0</v>
      </c>
      <c r="G457" s="8">
        <v>0</v>
      </c>
      <c r="H457" s="8"/>
      <c r="I457" s="8">
        <v>0</v>
      </c>
      <c r="J457" s="8">
        <v>0</v>
      </c>
      <c r="K457" s="8"/>
      <c r="L457" s="8">
        <v>0</v>
      </c>
      <c r="M457" s="8">
        <v>0</v>
      </c>
      <c r="N457" s="8"/>
      <c r="O457" s="8">
        <v>0</v>
      </c>
      <c r="P457" s="8">
        <v>1</v>
      </c>
      <c r="Q457" s="8"/>
      <c r="R457" s="8">
        <v>0</v>
      </c>
      <c r="S457" s="8">
        <v>0</v>
      </c>
      <c r="T457" s="8"/>
      <c r="U457" s="8">
        <v>0</v>
      </c>
      <c r="V457" s="8">
        <v>0</v>
      </c>
      <c r="W457" s="8"/>
      <c r="X457" s="8">
        <v>0</v>
      </c>
      <c r="Y457" s="10">
        <v>1</v>
      </c>
      <c r="Z457" s="3"/>
    </row>
    <row r="458" spans="2:26" x14ac:dyDescent="0.2">
      <c r="B458" s="41" t="s">
        <v>460</v>
      </c>
      <c r="C458" s="8">
        <v>0</v>
      </c>
      <c r="D458" s="8">
        <v>0</v>
      </c>
      <c r="F458" s="8">
        <v>0</v>
      </c>
      <c r="G458" s="8">
        <v>0</v>
      </c>
      <c r="H458" s="8"/>
      <c r="I458" s="8">
        <v>0</v>
      </c>
      <c r="J458" s="8">
        <v>0</v>
      </c>
      <c r="K458" s="8"/>
      <c r="L458" s="8">
        <v>0</v>
      </c>
      <c r="M458" s="8">
        <v>0</v>
      </c>
      <c r="N458" s="8"/>
      <c r="O458" s="8">
        <v>0</v>
      </c>
      <c r="P458" s="8">
        <v>1</v>
      </c>
      <c r="Q458" s="8"/>
      <c r="R458" s="8">
        <v>0</v>
      </c>
      <c r="S458" s="8">
        <v>0</v>
      </c>
      <c r="T458" s="8"/>
      <c r="U458" s="8">
        <v>1</v>
      </c>
      <c r="V458" s="8">
        <v>0</v>
      </c>
      <c r="W458" s="8"/>
      <c r="X458" s="8">
        <v>0</v>
      </c>
      <c r="Y458" s="10">
        <v>0</v>
      </c>
      <c r="Z458" s="3"/>
    </row>
    <row r="459" spans="2:26" x14ac:dyDescent="0.2">
      <c r="B459" s="41" t="s">
        <v>461</v>
      </c>
      <c r="C459" s="8">
        <v>1</v>
      </c>
      <c r="D459" s="8">
        <v>0</v>
      </c>
      <c r="F459" s="8">
        <v>0</v>
      </c>
      <c r="G459" s="8">
        <v>0</v>
      </c>
      <c r="H459" s="8"/>
      <c r="I459" s="8">
        <v>1</v>
      </c>
      <c r="J459" s="8">
        <v>0</v>
      </c>
      <c r="K459" s="8"/>
      <c r="L459" s="8">
        <v>0</v>
      </c>
      <c r="M459" s="8">
        <v>0</v>
      </c>
      <c r="N459" s="8"/>
      <c r="O459" s="8">
        <v>0</v>
      </c>
      <c r="P459" s="8">
        <v>0</v>
      </c>
      <c r="Q459" s="8"/>
      <c r="R459" s="8">
        <v>0</v>
      </c>
      <c r="S459" s="8">
        <v>0</v>
      </c>
      <c r="T459" s="8"/>
      <c r="U459" s="8">
        <v>0</v>
      </c>
      <c r="V459" s="8">
        <v>0</v>
      </c>
      <c r="W459" s="8"/>
      <c r="X459" s="8">
        <v>0</v>
      </c>
      <c r="Y459" s="10">
        <v>0</v>
      </c>
      <c r="Z459" s="3"/>
    </row>
    <row r="460" spans="2:26" x14ac:dyDescent="0.2">
      <c r="B460" s="41" t="s">
        <v>462</v>
      </c>
      <c r="C460" s="8">
        <v>0</v>
      </c>
      <c r="D460" s="8">
        <v>0</v>
      </c>
      <c r="F460" s="8">
        <v>0</v>
      </c>
      <c r="G460" s="8">
        <v>0</v>
      </c>
      <c r="H460" s="8"/>
      <c r="I460" s="8">
        <v>1</v>
      </c>
      <c r="J460" s="8">
        <v>0</v>
      </c>
      <c r="K460" s="8"/>
      <c r="L460" s="8">
        <v>0</v>
      </c>
      <c r="M460" s="8">
        <v>0</v>
      </c>
      <c r="N460" s="8"/>
      <c r="O460" s="8">
        <v>0</v>
      </c>
      <c r="P460" s="8">
        <v>1</v>
      </c>
      <c r="Q460" s="8"/>
      <c r="R460" s="8">
        <v>0</v>
      </c>
      <c r="S460" s="8">
        <v>0</v>
      </c>
      <c r="T460" s="8"/>
      <c r="U460" s="8">
        <v>0</v>
      </c>
      <c r="V460" s="8">
        <v>0</v>
      </c>
      <c r="W460" s="8"/>
      <c r="X460" s="8">
        <v>0</v>
      </c>
      <c r="Y460" s="10">
        <v>0</v>
      </c>
      <c r="Z460" s="3"/>
    </row>
    <row r="461" spans="2:26" x14ac:dyDescent="0.2">
      <c r="B461" s="41" t="s">
        <v>463</v>
      </c>
      <c r="C461" s="8">
        <v>0</v>
      </c>
      <c r="D461" s="8">
        <v>0</v>
      </c>
      <c r="F461" s="8">
        <v>0</v>
      </c>
      <c r="G461" s="8">
        <v>0</v>
      </c>
      <c r="H461" s="8"/>
      <c r="I461" s="8">
        <v>0</v>
      </c>
      <c r="J461" s="8">
        <v>0</v>
      </c>
      <c r="K461" s="8"/>
      <c r="L461" s="8">
        <v>0</v>
      </c>
      <c r="M461" s="8">
        <v>1</v>
      </c>
      <c r="N461" s="8"/>
      <c r="O461" s="8">
        <v>0</v>
      </c>
      <c r="P461" s="8">
        <v>1</v>
      </c>
      <c r="Q461" s="8"/>
      <c r="R461" s="8">
        <v>0</v>
      </c>
      <c r="S461" s="8">
        <v>0</v>
      </c>
      <c r="T461" s="8"/>
      <c r="U461" s="8">
        <v>0</v>
      </c>
      <c r="V461" s="8">
        <v>0</v>
      </c>
      <c r="W461" s="8"/>
      <c r="X461" s="8">
        <v>0</v>
      </c>
      <c r="Y461" s="10">
        <v>0</v>
      </c>
      <c r="Z461" s="3"/>
    </row>
    <row r="462" spans="2:26" x14ac:dyDescent="0.2">
      <c r="B462" s="41" t="s">
        <v>464</v>
      </c>
      <c r="C462" s="8">
        <v>0</v>
      </c>
      <c r="D462" s="8">
        <v>0</v>
      </c>
      <c r="F462" s="8">
        <v>0</v>
      </c>
      <c r="G462" s="8">
        <v>0</v>
      </c>
      <c r="H462" s="8"/>
      <c r="I462" s="8">
        <v>0</v>
      </c>
      <c r="J462" s="8">
        <v>0</v>
      </c>
      <c r="K462" s="8"/>
      <c r="L462" s="8">
        <v>0</v>
      </c>
      <c r="M462" s="8">
        <v>0</v>
      </c>
      <c r="N462" s="8"/>
      <c r="O462" s="8">
        <v>0</v>
      </c>
      <c r="P462" s="8">
        <v>1</v>
      </c>
      <c r="Q462" s="8"/>
      <c r="R462" s="8">
        <v>0</v>
      </c>
      <c r="S462" s="8">
        <v>0</v>
      </c>
      <c r="T462" s="8"/>
      <c r="U462" s="8">
        <v>1</v>
      </c>
      <c r="V462" s="8">
        <v>0</v>
      </c>
      <c r="W462" s="8"/>
      <c r="X462" s="8">
        <v>0</v>
      </c>
      <c r="Y462" s="10">
        <v>0</v>
      </c>
      <c r="Z462" s="3"/>
    </row>
    <row r="463" spans="2:26" x14ac:dyDescent="0.2">
      <c r="B463" s="41" t="s">
        <v>465</v>
      </c>
      <c r="C463" s="8">
        <v>0</v>
      </c>
      <c r="D463" s="8">
        <v>0</v>
      </c>
      <c r="F463" s="8">
        <v>0</v>
      </c>
      <c r="G463" s="8">
        <v>0</v>
      </c>
      <c r="H463" s="8"/>
      <c r="I463" s="8">
        <v>0</v>
      </c>
      <c r="J463" s="8">
        <v>0</v>
      </c>
      <c r="K463" s="8"/>
      <c r="L463" s="8">
        <v>0</v>
      </c>
      <c r="M463" s="8">
        <v>1</v>
      </c>
      <c r="N463" s="8"/>
      <c r="O463" s="8">
        <v>0</v>
      </c>
      <c r="P463" s="8">
        <v>1</v>
      </c>
      <c r="Q463" s="8"/>
      <c r="R463" s="8">
        <v>0</v>
      </c>
      <c r="S463" s="8">
        <v>0</v>
      </c>
      <c r="T463" s="8"/>
      <c r="U463" s="8">
        <v>0</v>
      </c>
      <c r="V463" s="8">
        <v>0</v>
      </c>
      <c r="W463" s="8"/>
      <c r="X463" s="8">
        <v>0</v>
      </c>
      <c r="Y463" s="10">
        <v>0</v>
      </c>
      <c r="Z463" s="3"/>
    </row>
    <row r="464" spans="2:26" x14ac:dyDescent="0.2">
      <c r="B464" s="41" t="s">
        <v>466</v>
      </c>
      <c r="C464" s="8">
        <v>0</v>
      </c>
      <c r="D464" s="8">
        <v>0</v>
      </c>
      <c r="F464" s="8">
        <v>0</v>
      </c>
      <c r="G464" s="8">
        <v>0</v>
      </c>
      <c r="H464" s="8"/>
      <c r="I464" s="8">
        <v>0</v>
      </c>
      <c r="J464" s="8">
        <v>0</v>
      </c>
      <c r="K464" s="8"/>
      <c r="L464" s="8">
        <v>0</v>
      </c>
      <c r="M464" s="8">
        <v>1</v>
      </c>
      <c r="N464" s="8"/>
      <c r="O464" s="8">
        <v>0</v>
      </c>
      <c r="P464" s="8">
        <v>1</v>
      </c>
      <c r="Q464" s="8"/>
      <c r="R464" s="8">
        <v>0</v>
      </c>
      <c r="S464" s="8">
        <v>0</v>
      </c>
      <c r="T464" s="8"/>
      <c r="U464" s="8">
        <v>0</v>
      </c>
      <c r="V464" s="8">
        <v>0</v>
      </c>
      <c r="W464" s="8"/>
      <c r="X464" s="8">
        <v>0</v>
      </c>
      <c r="Y464" s="10">
        <v>0</v>
      </c>
      <c r="Z464" s="3"/>
    </row>
    <row r="465" spans="2:26" x14ac:dyDescent="0.2">
      <c r="B465" s="41" t="s">
        <v>467</v>
      </c>
      <c r="C465" s="8">
        <v>0</v>
      </c>
      <c r="D465" s="8">
        <v>0</v>
      </c>
      <c r="F465" s="8">
        <v>0</v>
      </c>
      <c r="G465" s="8">
        <v>0</v>
      </c>
      <c r="H465" s="8"/>
      <c r="I465" s="8">
        <v>0</v>
      </c>
      <c r="J465" s="8">
        <v>0</v>
      </c>
      <c r="K465" s="8"/>
      <c r="L465" s="8">
        <v>0</v>
      </c>
      <c r="M465" s="8">
        <v>1</v>
      </c>
      <c r="N465" s="8"/>
      <c r="O465" s="8">
        <v>0</v>
      </c>
      <c r="P465" s="8">
        <v>1</v>
      </c>
      <c r="Q465" s="8"/>
      <c r="R465" s="8">
        <v>0</v>
      </c>
      <c r="S465" s="8">
        <v>0</v>
      </c>
      <c r="T465" s="8"/>
      <c r="U465" s="8">
        <v>0</v>
      </c>
      <c r="V465" s="8">
        <v>0</v>
      </c>
      <c r="W465" s="8"/>
      <c r="X465" s="8">
        <v>0</v>
      </c>
      <c r="Y465" s="10">
        <v>0</v>
      </c>
      <c r="Z465" s="3"/>
    </row>
    <row r="466" spans="2:26" x14ac:dyDescent="0.2">
      <c r="B466" s="41" t="s">
        <v>468</v>
      </c>
      <c r="C466" s="8">
        <v>0</v>
      </c>
      <c r="D466" s="8">
        <v>0</v>
      </c>
      <c r="F466" s="8">
        <v>0</v>
      </c>
      <c r="G466" s="8">
        <v>0</v>
      </c>
      <c r="H466" s="8"/>
      <c r="I466" s="8">
        <v>0</v>
      </c>
      <c r="J466" s="8">
        <v>0</v>
      </c>
      <c r="K466" s="8"/>
      <c r="L466" s="8">
        <v>0</v>
      </c>
      <c r="M466" s="8">
        <v>1</v>
      </c>
      <c r="N466" s="8"/>
      <c r="O466" s="8">
        <v>0</v>
      </c>
      <c r="P466" s="8">
        <v>1</v>
      </c>
      <c r="Q466" s="8"/>
      <c r="R466" s="8">
        <v>0</v>
      </c>
      <c r="S466" s="8">
        <v>0</v>
      </c>
      <c r="T466" s="8"/>
      <c r="U466" s="8">
        <v>0</v>
      </c>
      <c r="V466" s="8">
        <v>0</v>
      </c>
      <c r="W466" s="8"/>
      <c r="X466" s="8">
        <v>0</v>
      </c>
      <c r="Y466" s="10">
        <v>0</v>
      </c>
      <c r="Z466" s="3"/>
    </row>
    <row r="467" spans="2:26" x14ac:dyDescent="0.2">
      <c r="B467" s="41" t="s">
        <v>469</v>
      </c>
      <c r="C467" s="8">
        <v>0</v>
      </c>
      <c r="D467" s="8">
        <v>0</v>
      </c>
      <c r="F467" s="8">
        <v>0</v>
      </c>
      <c r="G467" s="8">
        <v>0</v>
      </c>
      <c r="H467" s="8"/>
      <c r="I467" s="8">
        <v>0</v>
      </c>
      <c r="J467" s="8">
        <v>0</v>
      </c>
      <c r="K467" s="8"/>
      <c r="L467" s="8">
        <v>0</v>
      </c>
      <c r="M467" s="8">
        <v>0</v>
      </c>
      <c r="N467" s="8"/>
      <c r="O467" s="8">
        <v>0</v>
      </c>
      <c r="P467" s="8">
        <v>1</v>
      </c>
      <c r="Q467" s="8"/>
      <c r="R467" s="8">
        <v>0</v>
      </c>
      <c r="S467" s="8">
        <v>0</v>
      </c>
      <c r="T467" s="8"/>
      <c r="U467" s="8">
        <v>1</v>
      </c>
      <c r="V467" s="8">
        <v>0</v>
      </c>
      <c r="W467" s="8"/>
      <c r="X467" s="8">
        <v>0</v>
      </c>
      <c r="Y467" s="10">
        <v>0</v>
      </c>
      <c r="Z467" s="3"/>
    </row>
    <row r="468" spans="2:26" x14ac:dyDescent="0.2">
      <c r="B468" s="41" t="s">
        <v>470</v>
      </c>
      <c r="C468" s="8">
        <v>0</v>
      </c>
      <c r="D468" s="8">
        <v>0</v>
      </c>
      <c r="F468" s="8">
        <v>0</v>
      </c>
      <c r="G468" s="8">
        <v>0</v>
      </c>
      <c r="H468" s="8"/>
      <c r="I468" s="8">
        <v>0</v>
      </c>
      <c r="J468" s="8">
        <v>0</v>
      </c>
      <c r="K468" s="8"/>
      <c r="L468" s="8">
        <v>0</v>
      </c>
      <c r="M468" s="8">
        <v>0</v>
      </c>
      <c r="N468" s="8"/>
      <c r="O468" s="8">
        <v>0</v>
      </c>
      <c r="P468" s="8">
        <v>1</v>
      </c>
      <c r="Q468" s="8"/>
      <c r="R468" s="8">
        <v>0</v>
      </c>
      <c r="S468" s="8">
        <v>0</v>
      </c>
      <c r="T468" s="8"/>
      <c r="U468" s="8">
        <v>1</v>
      </c>
      <c r="V468" s="8">
        <v>0</v>
      </c>
      <c r="W468" s="8"/>
      <c r="X468" s="8">
        <v>0</v>
      </c>
      <c r="Y468" s="10">
        <v>0</v>
      </c>
      <c r="Z468" s="3"/>
    </row>
    <row r="469" spans="2:26" x14ac:dyDescent="0.2">
      <c r="B469" s="41" t="s">
        <v>471</v>
      </c>
      <c r="C469" s="8">
        <v>0</v>
      </c>
      <c r="D469" s="8">
        <v>0</v>
      </c>
      <c r="F469" s="8">
        <v>0</v>
      </c>
      <c r="G469" s="8">
        <v>0</v>
      </c>
      <c r="H469" s="8"/>
      <c r="I469" s="8">
        <v>0</v>
      </c>
      <c r="J469" s="8">
        <v>0</v>
      </c>
      <c r="K469" s="8"/>
      <c r="L469" s="8">
        <v>0</v>
      </c>
      <c r="M469" s="8">
        <v>0</v>
      </c>
      <c r="N469" s="8"/>
      <c r="O469" s="8">
        <v>0</v>
      </c>
      <c r="P469" s="8">
        <v>0</v>
      </c>
      <c r="Q469" s="8"/>
      <c r="R469" s="8">
        <v>0</v>
      </c>
      <c r="S469" s="8">
        <v>0</v>
      </c>
      <c r="T469" s="8"/>
      <c r="U469" s="8">
        <v>0</v>
      </c>
      <c r="V469" s="8">
        <v>1</v>
      </c>
      <c r="W469" s="8"/>
      <c r="X469" s="8">
        <v>0</v>
      </c>
      <c r="Y469" s="10">
        <v>1</v>
      </c>
      <c r="Z469" s="3"/>
    </row>
    <row r="470" spans="2:26" x14ac:dyDescent="0.2">
      <c r="B470" s="41" t="s">
        <v>472</v>
      </c>
      <c r="C470" s="8">
        <v>0</v>
      </c>
      <c r="D470" s="8">
        <v>0</v>
      </c>
      <c r="F470" s="8">
        <v>0</v>
      </c>
      <c r="G470" s="8">
        <v>0</v>
      </c>
      <c r="H470" s="8"/>
      <c r="I470" s="8">
        <v>0</v>
      </c>
      <c r="J470" s="8">
        <v>0</v>
      </c>
      <c r="K470" s="8"/>
      <c r="L470" s="8">
        <v>0</v>
      </c>
      <c r="M470" s="8">
        <v>1</v>
      </c>
      <c r="N470" s="8"/>
      <c r="O470" s="8">
        <v>0</v>
      </c>
      <c r="P470" s="8">
        <v>1</v>
      </c>
      <c r="Q470" s="8"/>
      <c r="R470" s="8">
        <v>0</v>
      </c>
      <c r="S470" s="8">
        <v>0</v>
      </c>
      <c r="T470" s="8"/>
      <c r="U470" s="8">
        <v>0</v>
      </c>
      <c r="V470" s="8">
        <v>0</v>
      </c>
      <c r="W470" s="8"/>
      <c r="X470" s="8">
        <v>0</v>
      </c>
      <c r="Y470" s="10">
        <v>0</v>
      </c>
      <c r="Z470" s="3"/>
    </row>
    <row r="471" spans="2:26" x14ac:dyDescent="0.2">
      <c r="B471" s="41" t="s">
        <v>473</v>
      </c>
      <c r="C471" s="8">
        <v>0</v>
      </c>
      <c r="D471" s="8">
        <v>0</v>
      </c>
      <c r="F471" s="8">
        <v>0</v>
      </c>
      <c r="G471" s="8">
        <v>0</v>
      </c>
      <c r="H471" s="8"/>
      <c r="I471" s="8">
        <v>0</v>
      </c>
      <c r="J471" s="8">
        <v>0</v>
      </c>
      <c r="K471" s="8"/>
      <c r="L471" s="8">
        <v>0</v>
      </c>
      <c r="M471" s="8">
        <v>1</v>
      </c>
      <c r="N471" s="8"/>
      <c r="O471" s="8">
        <v>0</v>
      </c>
      <c r="P471" s="8">
        <v>1</v>
      </c>
      <c r="Q471" s="8"/>
      <c r="R471" s="8">
        <v>0</v>
      </c>
      <c r="S471" s="8">
        <v>0</v>
      </c>
      <c r="T471" s="8"/>
      <c r="U471" s="8">
        <v>0</v>
      </c>
      <c r="V471" s="8">
        <v>0</v>
      </c>
      <c r="W471" s="8"/>
      <c r="X471" s="8">
        <v>0</v>
      </c>
      <c r="Y471" s="10">
        <v>0</v>
      </c>
      <c r="Z471" s="3"/>
    </row>
    <row r="472" spans="2:26" x14ac:dyDescent="0.2">
      <c r="B472" s="41" t="s">
        <v>474</v>
      </c>
      <c r="C472" s="8">
        <v>0</v>
      </c>
      <c r="D472" s="8">
        <v>0</v>
      </c>
      <c r="F472" s="8">
        <v>0</v>
      </c>
      <c r="G472" s="8">
        <v>0</v>
      </c>
      <c r="H472" s="8"/>
      <c r="I472" s="8">
        <v>0</v>
      </c>
      <c r="J472" s="8">
        <v>0</v>
      </c>
      <c r="K472" s="8"/>
      <c r="L472" s="8">
        <v>0</v>
      </c>
      <c r="M472" s="8">
        <v>0</v>
      </c>
      <c r="N472" s="8"/>
      <c r="O472" s="8">
        <v>0</v>
      </c>
      <c r="P472" s="8">
        <v>1</v>
      </c>
      <c r="Q472" s="8"/>
      <c r="R472" s="8">
        <v>0</v>
      </c>
      <c r="S472" s="8">
        <v>0</v>
      </c>
      <c r="T472" s="8"/>
      <c r="U472" s="8">
        <v>0</v>
      </c>
      <c r="V472" s="8">
        <v>0</v>
      </c>
      <c r="W472" s="8"/>
      <c r="X472" s="8">
        <v>0</v>
      </c>
      <c r="Y472" s="10">
        <v>1</v>
      </c>
      <c r="Z472" s="3"/>
    </row>
    <row r="473" spans="2:26" x14ac:dyDescent="0.2">
      <c r="B473" s="41" t="s">
        <v>475</v>
      </c>
      <c r="C473" s="8">
        <v>0</v>
      </c>
      <c r="D473" s="8">
        <v>0</v>
      </c>
      <c r="F473" s="8">
        <v>0</v>
      </c>
      <c r="G473" s="8">
        <v>0</v>
      </c>
      <c r="H473" s="8"/>
      <c r="I473" s="8">
        <v>0</v>
      </c>
      <c r="J473" s="8">
        <v>0</v>
      </c>
      <c r="K473" s="8"/>
      <c r="L473" s="8">
        <v>0</v>
      </c>
      <c r="M473" s="8">
        <v>0</v>
      </c>
      <c r="N473" s="8"/>
      <c r="O473" s="8">
        <v>0</v>
      </c>
      <c r="P473" s="8">
        <v>0</v>
      </c>
      <c r="Q473" s="8"/>
      <c r="R473" s="8">
        <v>0</v>
      </c>
      <c r="S473" s="8">
        <v>0</v>
      </c>
      <c r="T473" s="8"/>
      <c r="U473" s="8">
        <v>0</v>
      </c>
      <c r="V473" s="8">
        <v>1</v>
      </c>
      <c r="W473" s="8"/>
      <c r="X473" s="8">
        <v>0</v>
      </c>
      <c r="Y473" s="10">
        <v>1</v>
      </c>
      <c r="Z473" s="3"/>
    </row>
    <row r="474" spans="2:26" x14ac:dyDescent="0.2">
      <c r="B474" s="41" t="s">
        <v>476</v>
      </c>
      <c r="C474" s="8">
        <v>0</v>
      </c>
      <c r="D474" s="8">
        <v>0</v>
      </c>
      <c r="F474" s="8">
        <v>0</v>
      </c>
      <c r="G474" s="8">
        <v>0</v>
      </c>
      <c r="H474" s="8"/>
      <c r="I474" s="8">
        <v>0</v>
      </c>
      <c r="J474" s="8">
        <v>0</v>
      </c>
      <c r="K474" s="8"/>
      <c r="L474" s="8">
        <v>0</v>
      </c>
      <c r="M474" s="8">
        <v>1</v>
      </c>
      <c r="N474" s="8"/>
      <c r="O474" s="8">
        <v>0</v>
      </c>
      <c r="P474" s="8">
        <v>1</v>
      </c>
      <c r="Q474" s="8"/>
      <c r="R474" s="8">
        <v>0</v>
      </c>
      <c r="S474" s="8">
        <v>0</v>
      </c>
      <c r="T474" s="8"/>
      <c r="U474" s="8">
        <v>0</v>
      </c>
      <c r="V474" s="8">
        <v>0</v>
      </c>
      <c r="W474" s="8"/>
      <c r="X474" s="8">
        <v>0</v>
      </c>
      <c r="Y474" s="10">
        <v>0</v>
      </c>
      <c r="Z474" s="3"/>
    </row>
    <row r="475" spans="2:26" x14ac:dyDescent="0.2">
      <c r="B475" s="41" t="s">
        <v>477</v>
      </c>
      <c r="C475" s="8">
        <v>0</v>
      </c>
      <c r="D475" s="8">
        <v>0</v>
      </c>
      <c r="F475" s="8">
        <v>0</v>
      </c>
      <c r="G475" s="8">
        <v>0</v>
      </c>
      <c r="H475" s="8"/>
      <c r="I475" s="8">
        <v>0</v>
      </c>
      <c r="J475" s="8">
        <v>0</v>
      </c>
      <c r="K475" s="8"/>
      <c r="L475" s="8">
        <v>0</v>
      </c>
      <c r="M475" s="8">
        <v>0</v>
      </c>
      <c r="N475" s="8"/>
      <c r="O475" s="8">
        <v>0</v>
      </c>
      <c r="P475" s="8">
        <v>1</v>
      </c>
      <c r="Q475" s="8"/>
      <c r="R475" s="8">
        <v>0</v>
      </c>
      <c r="S475" s="8">
        <v>0</v>
      </c>
      <c r="T475" s="8"/>
      <c r="U475" s="8">
        <v>0</v>
      </c>
      <c r="V475" s="8">
        <v>0</v>
      </c>
      <c r="W475" s="8"/>
      <c r="X475" s="8">
        <v>0</v>
      </c>
      <c r="Y475" s="10">
        <v>1</v>
      </c>
      <c r="Z475" s="3"/>
    </row>
    <row r="476" spans="2:26" x14ac:dyDescent="0.2">
      <c r="B476" s="41" t="s">
        <v>478</v>
      </c>
      <c r="C476" s="8">
        <v>0</v>
      </c>
      <c r="D476" s="8">
        <v>0</v>
      </c>
      <c r="F476" s="8">
        <v>0</v>
      </c>
      <c r="G476" s="8">
        <v>0</v>
      </c>
      <c r="H476" s="8"/>
      <c r="I476" s="8">
        <v>0</v>
      </c>
      <c r="J476" s="8">
        <v>0</v>
      </c>
      <c r="K476" s="8"/>
      <c r="L476" s="8">
        <v>0</v>
      </c>
      <c r="M476" s="8">
        <v>1</v>
      </c>
      <c r="N476" s="8"/>
      <c r="O476" s="8">
        <v>0</v>
      </c>
      <c r="P476" s="8">
        <v>1</v>
      </c>
      <c r="Q476" s="8"/>
      <c r="R476" s="8">
        <v>0</v>
      </c>
      <c r="S476" s="8">
        <v>0</v>
      </c>
      <c r="T476" s="8"/>
      <c r="U476" s="8">
        <v>0</v>
      </c>
      <c r="V476" s="8">
        <v>0</v>
      </c>
      <c r="W476" s="8"/>
      <c r="X476" s="8">
        <v>0</v>
      </c>
      <c r="Y476" s="10">
        <v>0</v>
      </c>
      <c r="Z476" s="3"/>
    </row>
    <row r="477" spans="2:26" x14ac:dyDescent="0.2">
      <c r="B477" s="41" t="s">
        <v>479</v>
      </c>
      <c r="C477" s="8">
        <v>0</v>
      </c>
      <c r="D477" s="8">
        <v>0</v>
      </c>
      <c r="F477" s="8">
        <v>0</v>
      </c>
      <c r="G477" s="8">
        <v>0</v>
      </c>
      <c r="H477" s="8"/>
      <c r="I477" s="8">
        <v>0</v>
      </c>
      <c r="J477" s="8">
        <v>0</v>
      </c>
      <c r="K477" s="8"/>
      <c r="L477" s="8">
        <v>0</v>
      </c>
      <c r="M477" s="8">
        <v>1</v>
      </c>
      <c r="N477" s="8"/>
      <c r="O477" s="8">
        <v>0</v>
      </c>
      <c r="P477" s="8">
        <v>1</v>
      </c>
      <c r="Q477" s="8"/>
      <c r="R477" s="8">
        <v>0</v>
      </c>
      <c r="S477" s="8">
        <v>0</v>
      </c>
      <c r="T477" s="8"/>
      <c r="U477" s="8">
        <v>0</v>
      </c>
      <c r="V477" s="8">
        <v>0</v>
      </c>
      <c r="W477" s="8"/>
      <c r="X477" s="8">
        <v>0</v>
      </c>
      <c r="Y477" s="10">
        <v>0</v>
      </c>
      <c r="Z477" s="3"/>
    </row>
    <row r="478" spans="2:26" x14ac:dyDescent="0.2">
      <c r="B478" s="41" t="s">
        <v>480</v>
      </c>
      <c r="C478" s="8">
        <v>0</v>
      </c>
      <c r="D478" s="8">
        <v>0</v>
      </c>
      <c r="F478" s="8">
        <v>0</v>
      </c>
      <c r="G478" s="8">
        <v>0</v>
      </c>
      <c r="H478" s="8"/>
      <c r="I478" s="8">
        <v>0</v>
      </c>
      <c r="J478" s="8">
        <v>0</v>
      </c>
      <c r="K478" s="8"/>
      <c r="L478" s="8">
        <v>0</v>
      </c>
      <c r="M478" s="8">
        <v>1</v>
      </c>
      <c r="N478" s="8"/>
      <c r="O478" s="8">
        <v>0</v>
      </c>
      <c r="P478" s="8">
        <v>1</v>
      </c>
      <c r="Q478" s="8"/>
      <c r="R478" s="8">
        <v>0</v>
      </c>
      <c r="S478" s="8">
        <v>0</v>
      </c>
      <c r="T478" s="8"/>
      <c r="U478" s="8">
        <v>0</v>
      </c>
      <c r="V478" s="8">
        <v>0</v>
      </c>
      <c r="W478" s="8"/>
      <c r="X478" s="8">
        <v>0</v>
      </c>
      <c r="Y478" s="10">
        <v>0</v>
      </c>
      <c r="Z478" s="3"/>
    </row>
    <row r="479" spans="2:26" x14ac:dyDescent="0.2">
      <c r="B479" s="41" t="s">
        <v>481</v>
      </c>
      <c r="C479" s="8">
        <v>0</v>
      </c>
      <c r="D479" s="8">
        <v>0</v>
      </c>
      <c r="F479" s="8">
        <v>0</v>
      </c>
      <c r="G479" s="8">
        <v>0</v>
      </c>
      <c r="H479" s="8"/>
      <c r="I479" s="8">
        <v>0</v>
      </c>
      <c r="J479" s="8">
        <v>0</v>
      </c>
      <c r="K479" s="8"/>
      <c r="L479" s="8">
        <v>0</v>
      </c>
      <c r="M479" s="8">
        <v>1</v>
      </c>
      <c r="N479" s="8"/>
      <c r="O479" s="8">
        <v>0</v>
      </c>
      <c r="P479" s="8">
        <v>1</v>
      </c>
      <c r="Q479" s="8"/>
      <c r="R479" s="8">
        <v>0</v>
      </c>
      <c r="S479" s="8">
        <v>0</v>
      </c>
      <c r="T479" s="8"/>
      <c r="U479" s="8">
        <v>0</v>
      </c>
      <c r="V479" s="8">
        <v>0</v>
      </c>
      <c r="W479" s="8"/>
      <c r="X479" s="8">
        <v>0</v>
      </c>
      <c r="Y479" s="10">
        <v>0</v>
      </c>
      <c r="Z479" s="3"/>
    </row>
    <row r="480" spans="2:26" x14ac:dyDescent="0.2">
      <c r="B480" s="41" t="s">
        <v>482</v>
      </c>
      <c r="C480" s="8">
        <v>0</v>
      </c>
      <c r="D480" s="8">
        <v>0</v>
      </c>
      <c r="F480" s="8">
        <v>0</v>
      </c>
      <c r="G480" s="8">
        <v>0</v>
      </c>
      <c r="H480" s="8"/>
      <c r="I480" s="8">
        <v>0</v>
      </c>
      <c r="J480" s="8">
        <v>0</v>
      </c>
      <c r="K480" s="8"/>
      <c r="L480" s="8">
        <v>0</v>
      </c>
      <c r="M480" s="8">
        <v>0</v>
      </c>
      <c r="N480" s="8"/>
      <c r="O480" s="8">
        <v>0</v>
      </c>
      <c r="P480" s="8">
        <v>1</v>
      </c>
      <c r="Q480" s="8"/>
      <c r="R480" s="8">
        <v>0</v>
      </c>
      <c r="S480" s="8">
        <v>0</v>
      </c>
      <c r="T480" s="8"/>
      <c r="U480" s="8">
        <v>0</v>
      </c>
      <c r="V480" s="8">
        <v>0</v>
      </c>
      <c r="W480" s="8"/>
      <c r="X480" s="8">
        <v>0</v>
      </c>
      <c r="Y480" s="10">
        <v>1</v>
      </c>
      <c r="Z480" s="3"/>
    </row>
    <row r="481" spans="2:26" x14ac:dyDescent="0.2">
      <c r="B481" s="41" t="s">
        <v>483</v>
      </c>
      <c r="C481" s="8">
        <v>0</v>
      </c>
      <c r="D481" s="8">
        <v>0</v>
      </c>
      <c r="F481" s="8">
        <v>0</v>
      </c>
      <c r="G481" s="8">
        <v>0</v>
      </c>
      <c r="H481" s="8"/>
      <c r="I481" s="8">
        <v>0</v>
      </c>
      <c r="J481" s="8">
        <v>0</v>
      </c>
      <c r="K481" s="8"/>
      <c r="L481" s="8">
        <v>0</v>
      </c>
      <c r="M481" s="8">
        <v>0</v>
      </c>
      <c r="N481" s="8"/>
      <c r="O481" s="8">
        <v>0</v>
      </c>
      <c r="P481" s="8">
        <v>1</v>
      </c>
      <c r="Q481" s="8"/>
      <c r="R481" s="8">
        <v>0</v>
      </c>
      <c r="S481" s="8">
        <v>0</v>
      </c>
      <c r="T481" s="8"/>
      <c r="U481" s="8">
        <v>0</v>
      </c>
      <c r="V481" s="8">
        <v>0</v>
      </c>
      <c r="W481" s="8"/>
      <c r="X481" s="8">
        <v>0</v>
      </c>
      <c r="Y481" s="10">
        <v>1</v>
      </c>
      <c r="Z481" s="3"/>
    </row>
    <row r="482" spans="2:26" x14ac:dyDescent="0.2">
      <c r="B482" s="41" t="s">
        <v>484</v>
      </c>
      <c r="C482" s="8">
        <v>0</v>
      </c>
      <c r="D482" s="8">
        <v>0</v>
      </c>
      <c r="F482" s="8">
        <v>0</v>
      </c>
      <c r="G482" s="8">
        <v>0</v>
      </c>
      <c r="H482" s="8"/>
      <c r="I482" s="8">
        <v>0</v>
      </c>
      <c r="J482" s="8">
        <v>0</v>
      </c>
      <c r="K482" s="8"/>
      <c r="L482" s="8">
        <v>0</v>
      </c>
      <c r="M482" s="8">
        <v>0</v>
      </c>
      <c r="N482" s="8"/>
      <c r="O482" s="8">
        <v>0</v>
      </c>
      <c r="P482" s="8">
        <v>0</v>
      </c>
      <c r="Q482" s="8"/>
      <c r="R482" s="8">
        <v>0</v>
      </c>
      <c r="S482" s="8">
        <v>0</v>
      </c>
      <c r="T482" s="8"/>
      <c r="U482" s="8">
        <v>0</v>
      </c>
      <c r="V482" s="8">
        <v>0</v>
      </c>
      <c r="W482" s="8"/>
      <c r="X482" s="8">
        <v>0</v>
      </c>
      <c r="Y482" s="10">
        <v>1</v>
      </c>
      <c r="Z482" s="3"/>
    </row>
    <row r="483" spans="2:26" x14ac:dyDescent="0.2">
      <c r="B483" s="41" t="s">
        <v>485</v>
      </c>
      <c r="C483" s="8">
        <v>0</v>
      </c>
      <c r="D483" s="8">
        <v>0</v>
      </c>
      <c r="F483" s="8">
        <v>0</v>
      </c>
      <c r="G483" s="8">
        <v>0</v>
      </c>
      <c r="H483" s="8"/>
      <c r="I483" s="8">
        <v>0</v>
      </c>
      <c r="J483" s="8">
        <v>0</v>
      </c>
      <c r="K483" s="8"/>
      <c r="L483" s="8">
        <v>0</v>
      </c>
      <c r="M483" s="8">
        <v>0</v>
      </c>
      <c r="N483" s="8"/>
      <c r="O483" s="8">
        <v>0</v>
      </c>
      <c r="P483" s="8">
        <v>1</v>
      </c>
      <c r="Q483" s="8"/>
      <c r="R483" s="8">
        <v>0</v>
      </c>
      <c r="S483" s="8">
        <v>0</v>
      </c>
      <c r="T483" s="8"/>
      <c r="U483" s="8">
        <v>0</v>
      </c>
      <c r="V483" s="8">
        <v>0</v>
      </c>
      <c r="W483" s="8"/>
      <c r="X483" s="8">
        <v>0</v>
      </c>
      <c r="Y483" s="10">
        <v>0</v>
      </c>
      <c r="Z483" s="3"/>
    </row>
    <row r="484" spans="2:26" x14ac:dyDescent="0.2">
      <c r="B484" s="41" t="s">
        <v>486</v>
      </c>
      <c r="C484" s="8">
        <v>0</v>
      </c>
      <c r="D484" s="8">
        <v>0</v>
      </c>
      <c r="F484" s="8">
        <v>0</v>
      </c>
      <c r="G484" s="8">
        <v>1</v>
      </c>
      <c r="H484" s="8"/>
      <c r="I484" s="8">
        <v>0</v>
      </c>
      <c r="J484" s="8">
        <v>0</v>
      </c>
      <c r="K484" s="8"/>
      <c r="L484" s="8">
        <v>0</v>
      </c>
      <c r="M484" s="8">
        <v>0</v>
      </c>
      <c r="N484" s="8"/>
      <c r="O484" s="8">
        <v>0</v>
      </c>
      <c r="P484" s="8">
        <v>0</v>
      </c>
      <c r="Q484" s="8"/>
      <c r="R484" s="8">
        <v>0</v>
      </c>
      <c r="S484" s="8">
        <v>0</v>
      </c>
      <c r="T484" s="8"/>
      <c r="U484" s="8">
        <v>0</v>
      </c>
      <c r="V484" s="8">
        <v>0</v>
      </c>
      <c r="W484" s="8"/>
      <c r="X484" s="8">
        <v>0</v>
      </c>
      <c r="Y484" s="10">
        <v>0</v>
      </c>
      <c r="Z484" s="3"/>
    </row>
    <row r="485" spans="2:26" x14ac:dyDescent="0.2">
      <c r="B485" s="41" t="s">
        <v>487</v>
      </c>
      <c r="C485" s="8">
        <v>0</v>
      </c>
      <c r="D485" s="8">
        <v>0</v>
      </c>
      <c r="F485" s="8">
        <v>0</v>
      </c>
      <c r="G485" s="8">
        <v>0</v>
      </c>
      <c r="H485" s="8"/>
      <c r="I485" s="8">
        <v>0</v>
      </c>
      <c r="J485" s="8">
        <v>0</v>
      </c>
      <c r="K485" s="8"/>
      <c r="L485" s="8">
        <v>0</v>
      </c>
      <c r="M485" s="8">
        <v>0</v>
      </c>
      <c r="N485" s="8"/>
      <c r="O485" s="8">
        <v>0</v>
      </c>
      <c r="P485" s="8">
        <v>1</v>
      </c>
      <c r="Q485" s="8"/>
      <c r="R485" s="8">
        <v>0</v>
      </c>
      <c r="S485" s="8">
        <v>0</v>
      </c>
      <c r="T485" s="8"/>
      <c r="U485" s="8">
        <v>0</v>
      </c>
      <c r="V485" s="8">
        <v>0</v>
      </c>
      <c r="W485" s="8"/>
      <c r="X485" s="8">
        <v>0</v>
      </c>
      <c r="Y485" s="10">
        <v>0</v>
      </c>
      <c r="Z485" s="3"/>
    </row>
    <row r="486" spans="2:26" x14ac:dyDescent="0.2">
      <c r="B486" s="41" t="s">
        <v>488</v>
      </c>
      <c r="C486" s="8">
        <v>0</v>
      </c>
      <c r="D486" s="8">
        <v>0</v>
      </c>
      <c r="F486" s="8">
        <v>0</v>
      </c>
      <c r="G486" s="8">
        <v>0</v>
      </c>
      <c r="H486" s="8"/>
      <c r="I486" s="8">
        <v>0</v>
      </c>
      <c r="J486" s="8">
        <v>0</v>
      </c>
      <c r="K486" s="8"/>
      <c r="L486" s="8">
        <v>0</v>
      </c>
      <c r="M486" s="8">
        <v>0</v>
      </c>
      <c r="N486" s="8"/>
      <c r="O486" s="8">
        <v>0</v>
      </c>
      <c r="P486" s="8">
        <v>1</v>
      </c>
      <c r="Q486" s="8"/>
      <c r="R486" s="8">
        <v>0</v>
      </c>
      <c r="S486" s="8">
        <v>0</v>
      </c>
      <c r="T486" s="8"/>
      <c r="U486" s="8">
        <v>0</v>
      </c>
      <c r="V486" s="8">
        <v>0</v>
      </c>
      <c r="W486" s="8"/>
      <c r="X486" s="8">
        <v>0</v>
      </c>
      <c r="Y486" s="10">
        <v>0</v>
      </c>
      <c r="Z486" s="3"/>
    </row>
    <row r="487" spans="2:26" x14ac:dyDescent="0.2">
      <c r="B487" s="41" t="s">
        <v>489</v>
      </c>
      <c r="C487" s="8">
        <v>0</v>
      </c>
      <c r="D487" s="8">
        <v>0</v>
      </c>
      <c r="F487" s="8">
        <v>0</v>
      </c>
      <c r="G487" s="8">
        <v>0</v>
      </c>
      <c r="H487" s="8"/>
      <c r="I487" s="8">
        <v>0</v>
      </c>
      <c r="J487" s="8">
        <v>0</v>
      </c>
      <c r="K487" s="8"/>
      <c r="L487" s="8">
        <v>0</v>
      </c>
      <c r="M487" s="8">
        <v>0</v>
      </c>
      <c r="N487" s="8"/>
      <c r="O487" s="8">
        <v>0</v>
      </c>
      <c r="P487" s="8">
        <v>1</v>
      </c>
      <c r="Q487" s="8"/>
      <c r="R487" s="8">
        <v>0</v>
      </c>
      <c r="S487" s="8">
        <v>0</v>
      </c>
      <c r="T487" s="8"/>
      <c r="U487" s="8">
        <v>0</v>
      </c>
      <c r="V487" s="8">
        <v>0</v>
      </c>
      <c r="W487" s="8"/>
      <c r="X487" s="8">
        <v>0</v>
      </c>
      <c r="Y487" s="10">
        <v>0</v>
      </c>
      <c r="Z487" s="3"/>
    </row>
    <row r="488" spans="2:26" x14ac:dyDescent="0.2">
      <c r="B488" s="41" t="s">
        <v>490</v>
      </c>
      <c r="C488" s="8">
        <v>0</v>
      </c>
      <c r="D488" s="8">
        <v>0</v>
      </c>
      <c r="F488" s="8">
        <v>0</v>
      </c>
      <c r="G488" s="8">
        <v>0</v>
      </c>
      <c r="H488" s="8"/>
      <c r="I488" s="8">
        <v>0</v>
      </c>
      <c r="J488" s="8">
        <v>0</v>
      </c>
      <c r="K488" s="8"/>
      <c r="L488" s="8">
        <v>0</v>
      </c>
      <c r="M488" s="8">
        <v>0</v>
      </c>
      <c r="N488" s="8"/>
      <c r="O488" s="8">
        <v>0</v>
      </c>
      <c r="P488" s="8">
        <v>1</v>
      </c>
      <c r="Q488" s="8"/>
      <c r="R488" s="8">
        <v>0</v>
      </c>
      <c r="S488" s="8">
        <v>0</v>
      </c>
      <c r="T488" s="8"/>
      <c r="U488" s="8">
        <v>0</v>
      </c>
      <c r="V488" s="8">
        <v>0</v>
      </c>
      <c r="W488" s="8"/>
      <c r="X488" s="8">
        <v>0</v>
      </c>
      <c r="Y488" s="10">
        <v>0</v>
      </c>
      <c r="Z488" s="3"/>
    </row>
    <row r="489" spans="2:26" x14ac:dyDescent="0.2">
      <c r="B489" s="41" t="s">
        <v>491</v>
      </c>
      <c r="C489" s="8">
        <v>0</v>
      </c>
      <c r="D489" s="8">
        <v>0</v>
      </c>
      <c r="F489" s="8">
        <v>0</v>
      </c>
      <c r="G489" s="8">
        <v>0</v>
      </c>
      <c r="H489" s="8"/>
      <c r="I489" s="8">
        <v>0</v>
      </c>
      <c r="J489" s="8">
        <v>0</v>
      </c>
      <c r="K489" s="8"/>
      <c r="L489" s="8">
        <v>0</v>
      </c>
      <c r="M489" s="8">
        <v>0</v>
      </c>
      <c r="N489" s="8"/>
      <c r="O489" s="8">
        <v>0</v>
      </c>
      <c r="P489" s="8">
        <v>0</v>
      </c>
      <c r="Q489" s="8"/>
      <c r="R489" s="8">
        <v>0</v>
      </c>
      <c r="S489" s="8">
        <v>0</v>
      </c>
      <c r="T489" s="8"/>
      <c r="U489" s="8">
        <v>0</v>
      </c>
      <c r="V489" s="8">
        <v>0</v>
      </c>
      <c r="W489" s="8"/>
      <c r="X489" s="8">
        <v>0</v>
      </c>
      <c r="Y489" s="10">
        <v>1</v>
      </c>
      <c r="Z489" s="3"/>
    </row>
    <row r="490" spans="2:26" x14ac:dyDescent="0.2">
      <c r="B490" s="41" t="s">
        <v>492</v>
      </c>
      <c r="C490" s="8">
        <v>0</v>
      </c>
      <c r="D490" s="8">
        <v>0</v>
      </c>
      <c r="F490" s="8">
        <v>0</v>
      </c>
      <c r="G490" s="8">
        <v>1</v>
      </c>
      <c r="H490" s="8"/>
      <c r="I490" s="8">
        <v>0</v>
      </c>
      <c r="J490" s="8">
        <v>0</v>
      </c>
      <c r="K490" s="8"/>
      <c r="L490" s="8">
        <v>0</v>
      </c>
      <c r="M490" s="8">
        <v>0</v>
      </c>
      <c r="N490" s="8"/>
      <c r="O490" s="8">
        <v>0</v>
      </c>
      <c r="P490" s="8">
        <v>0</v>
      </c>
      <c r="Q490" s="8"/>
      <c r="R490" s="8">
        <v>0</v>
      </c>
      <c r="S490" s="8">
        <v>0</v>
      </c>
      <c r="T490" s="8"/>
      <c r="U490" s="8">
        <v>0</v>
      </c>
      <c r="V490" s="8">
        <v>0</v>
      </c>
      <c r="W490" s="8"/>
      <c r="X490" s="8">
        <v>0</v>
      </c>
      <c r="Y490" s="10">
        <v>0</v>
      </c>
      <c r="Z490" s="3"/>
    </row>
    <row r="491" spans="2:26" x14ac:dyDescent="0.2">
      <c r="B491" s="41" t="s">
        <v>493</v>
      </c>
      <c r="C491" s="8">
        <v>0</v>
      </c>
      <c r="D491" s="8">
        <v>0</v>
      </c>
      <c r="F491" s="8">
        <v>0</v>
      </c>
      <c r="G491" s="8">
        <v>0</v>
      </c>
      <c r="H491" s="8"/>
      <c r="I491" s="8">
        <v>0</v>
      </c>
      <c r="J491" s="8">
        <v>0</v>
      </c>
      <c r="K491" s="8"/>
      <c r="L491" s="8">
        <v>0</v>
      </c>
      <c r="M491" s="8">
        <v>0</v>
      </c>
      <c r="N491" s="8"/>
      <c r="O491" s="8">
        <v>0</v>
      </c>
      <c r="P491" s="8">
        <v>1</v>
      </c>
      <c r="Q491" s="8"/>
      <c r="R491" s="8">
        <v>0</v>
      </c>
      <c r="S491" s="8">
        <v>0</v>
      </c>
      <c r="T491" s="8"/>
      <c r="U491" s="8">
        <v>0</v>
      </c>
      <c r="V491" s="8">
        <v>0</v>
      </c>
      <c r="W491" s="8"/>
      <c r="X491" s="8">
        <v>0</v>
      </c>
      <c r="Y491" s="10">
        <v>0</v>
      </c>
      <c r="Z491" s="3"/>
    </row>
    <row r="492" spans="2:26" x14ac:dyDescent="0.2">
      <c r="B492" s="41" t="s">
        <v>494</v>
      </c>
      <c r="C492" s="8">
        <v>0</v>
      </c>
      <c r="D492" s="8">
        <v>0</v>
      </c>
      <c r="F492" s="8">
        <v>0</v>
      </c>
      <c r="G492" s="8">
        <v>0</v>
      </c>
      <c r="H492" s="8"/>
      <c r="I492" s="8">
        <v>0</v>
      </c>
      <c r="J492" s="8">
        <v>0</v>
      </c>
      <c r="K492" s="8"/>
      <c r="L492" s="8">
        <v>0</v>
      </c>
      <c r="M492" s="8">
        <v>0</v>
      </c>
      <c r="N492" s="8"/>
      <c r="O492" s="8">
        <v>0</v>
      </c>
      <c r="P492" s="8">
        <v>1</v>
      </c>
      <c r="Q492" s="8"/>
      <c r="R492" s="8">
        <v>0</v>
      </c>
      <c r="S492" s="8">
        <v>0</v>
      </c>
      <c r="T492" s="8"/>
      <c r="U492" s="8">
        <v>0</v>
      </c>
      <c r="V492" s="8">
        <v>0</v>
      </c>
      <c r="W492" s="8"/>
      <c r="X492" s="8">
        <v>0</v>
      </c>
      <c r="Y492" s="10">
        <v>0</v>
      </c>
      <c r="Z492" s="3"/>
    </row>
    <row r="493" spans="2:26" x14ac:dyDescent="0.2">
      <c r="B493" s="41" t="s">
        <v>495</v>
      </c>
      <c r="C493" s="8">
        <v>0</v>
      </c>
      <c r="D493" s="8">
        <v>0</v>
      </c>
      <c r="F493" s="8">
        <v>0</v>
      </c>
      <c r="G493" s="8">
        <v>0</v>
      </c>
      <c r="H493" s="8"/>
      <c r="I493" s="8">
        <v>0</v>
      </c>
      <c r="J493" s="8">
        <v>0</v>
      </c>
      <c r="K493" s="8"/>
      <c r="L493" s="8">
        <v>0</v>
      </c>
      <c r="M493" s="8">
        <v>0</v>
      </c>
      <c r="N493" s="8"/>
      <c r="O493" s="8">
        <v>0</v>
      </c>
      <c r="P493" s="8">
        <v>0</v>
      </c>
      <c r="Q493" s="8"/>
      <c r="R493" s="8">
        <v>0</v>
      </c>
      <c r="S493" s="8">
        <v>0</v>
      </c>
      <c r="T493" s="8"/>
      <c r="U493" s="8">
        <v>0</v>
      </c>
      <c r="V493" s="8">
        <v>0</v>
      </c>
      <c r="W493" s="8"/>
      <c r="X493" s="8">
        <v>0</v>
      </c>
      <c r="Y493" s="10">
        <v>1</v>
      </c>
      <c r="Z493" s="3"/>
    </row>
    <row r="494" spans="2:26" x14ac:dyDescent="0.2">
      <c r="B494" s="41" t="s">
        <v>496</v>
      </c>
      <c r="C494" s="8">
        <v>0</v>
      </c>
      <c r="D494" s="8">
        <v>0</v>
      </c>
      <c r="F494" s="8">
        <v>0</v>
      </c>
      <c r="G494" s="8">
        <v>0</v>
      </c>
      <c r="H494" s="8"/>
      <c r="I494" s="8">
        <v>0</v>
      </c>
      <c r="J494" s="8">
        <v>0</v>
      </c>
      <c r="K494" s="8"/>
      <c r="L494" s="8">
        <v>0</v>
      </c>
      <c r="M494" s="8">
        <v>0</v>
      </c>
      <c r="N494" s="8"/>
      <c r="O494" s="8">
        <v>0</v>
      </c>
      <c r="P494" s="8">
        <v>0</v>
      </c>
      <c r="Q494" s="8"/>
      <c r="R494" s="8">
        <v>0</v>
      </c>
      <c r="S494" s="8">
        <v>0</v>
      </c>
      <c r="T494" s="8"/>
      <c r="U494" s="8">
        <v>0</v>
      </c>
      <c r="V494" s="8">
        <v>0</v>
      </c>
      <c r="W494" s="8"/>
      <c r="X494" s="8">
        <v>0</v>
      </c>
      <c r="Y494" s="10">
        <v>1</v>
      </c>
      <c r="Z494" s="3"/>
    </row>
    <row r="495" spans="2:26" x14ac:dyDescent="0.2">
      <c r="B495" s="41" t="s">
        <v>497</v>
      </c>
      <c r="C495" s="8">
        <v>0</v>
      </c>
      <c r="D495" s="8">
        <v>0</v>
      </c>
      <c r="F495" s="8">
        <v>0</v>
      </c>
      <c r="G495" s="8">
        <v>0</v>
      </c>
      <c r="H495" s="8"/>
      <c r="I495" s="8">
        <v>0</v>
      </c>
      <c r="J495" s="8">
        <v>0</v>
      </c>
      <c r="K495" s="8"/>
      <c r="L495" s="8">
        <v>0</v>
      </c>
      <c r="M495" s="8">
        <v>0</v>
      </c>
      <c r="N495" s="8"/>
      <c r="O495" s="8">
        <v>0</v>
      </c>
      <c r="P495" s="8">
        <v>1</v>
      </c>
      <c r="Q495" s="8"/>
      <c r="R495" s="8">
        <v>0</v>
      </c>
      <c r="S495" s="8">
        <v>0</v>
      </c>
      <c r="T495" s="8"/>
      <c r="U495" s="8">
        <v>0</v>
      </c>
      <c r="V495" s="8">
        <v>0</v>
      </c>
      <c r="W495" s="8"/>
      <c r="X495" s="8">
        <v>0</v>
      </c>
      <c r="Y495" s="10">
        <v>0</v>
      </c>
      <c r="Z495" s="3"/>
    </row>
    <row r="496" spans="2:26" x14ac:dyDescent="0.2">
      <c r="B496" s="41" t="s">
        <v>498</v>
      </c>
      <c r="C496" s="8">
        <v>0</v>
      </c>
      <c r="D496" s="8">
        <v>0</v>
      </c>
      <c r="F496" s="8">
        <v>0</v>
      </c>
      <c r="G496" s="8">
        <v>0</v>
      </c>
      <c r="H496" s="8"/>
      <c r="I496" s="8">
        <v>0</v>
      </c>
      <c r="J496" s="8">
        <v>0</v>
      </c>
      <c r="K496" s="8"/>
      <c r="L496" s="8">
        <v>0</v>
      </c>
      <c r="M496" s="8">
        <v>0</v>
      </c>
      <c r="N496" s="8"/>
      <c r="O496" s="8">
        <v>0</v>
      </c>
      <c r="P496" s="8">
        <v>1</v>
      </c>
      <c r="Q496" s="8"/>
      <c r="R496" s="8">
        <v>0</v>
      </c>
      <c r="S496" s="8">
        <v>0</v>
      </c>
      <c r="T496" s="8"/>
      <c r="U496" s="8">
        <v>0</v>
      </c>
      <c r="V496" s="8">
        <v>0</v>
      </c>
      <c r="W496" s="8"/>
      <c r="X496" s="8">
        <v>0</v>
      </c>
      <c r="Y496" s="10">
        <v>0</v>
      </c>
      <c r="Z496" s="3"/>
    </row>
    <row r="497" spans="2:26" x14ac:dyDescent="0.2">
      <c r="B497" s="41" t="s">
        <v>499</v>
      </c>
      <c r="C497" s="8">
        <v>0</v>
      </c>
      <c r="D497" s="8">
        <v>0</v>
      </c>
      <c r="F497" s="8">
        <v>0</v>
      </c>
      <c r="G497" s="8">
        <v>0</v>
      </c>
      <c r="H497" s="8"/>
      <c r="I497" s="8">
        <v>0</v>
      </c>
      <c r="J497" s="8">
        <v>0</v>
      </c>
      <c r="K497" s="8"/>
      <c r="L497" s="8">
        <v>0</v>
      </c>
      <c r="M497" s="8">
        <v>0</v>
      </c>
      <c r="N497" s="8"/>
      <c r="O497" s="8">
        <v>0</v>
      </c>
      <c r="P497" s="8">
        <v>1</v>
      </c>
      <c r="Q497" s="8"/>
      <c r="R497" s="8">
        <v>0</v>
      </c>
      <c r="S497" s="8">
        <v>0</v>
      </c>
      <c r="T497" s="8"/>
      <c r="U497" s="8">
        <v>0</v>
      </c>
      <c r="V497" s="8">
        <v>0</v>
      </c>
      <c r="W497" s="8"/>
      <c r="X497" s="8">
        <v>0</v>
      </c>
      <c r="Y497" s="10">
        <v>0</v>
      </c>
      <c r="Z497" s="3"/>
    </row>
    <row r="498" spans="2:26" x14ac:dyDescent="0.2">
      <c r="B498" s="41" t="s">
        <v>500</v>
      </c>
      <c r="C498" s="8">
        <v>0</v>
      </c>
      <c r="D498" s="8">
        <v>0</v>
      </c>
      <c r="F498" s="8">
        <v>0</v>
      </c>
      <c r="G498" s="8">
        <v>0</v>
      </c>
      <c r="H498" s="8"/>
      <c r="I498" s="8">
        <v>0</v>
      </c>
      <c r="J498" s="8">
        <v>0</v>
      </c>
      <c r="K498" s="8"/>
      <c r="L498" s="8">
        <v>0</v>
      </c>
      <c r="M498" s="8">
        <v>0</v>
      </c>
      <c r="N498" s="8"/>
      <c r="O498" s="8">
        <v>0</v>
      </c>
      <c r="P498" s="8">
        <v>1</v>
      </c>
      <c r="Q498" s="8"/>
      <c r="R498" s="8">
        <v>0</v>
      </c>
      <c r="S498" s="8">
        <v>0</v>
      </c>
      <c r="T498" s="8"/>
      <c r="U498" s="8">
        <v>0</v>
      </c>
      <c r="V498" s="8">
        <v>0</v>
      </c>
      <c r="W498" s="8"/>
      <c r="X498" s="8">
        <v>0</v>
      </c>
      <c r="Y498" s="10">
        <v>0</v>
      </c>
      <c r="Z498" s="3"/>
    </row>
    <row r="499" spans="2:26" x14ac:dyDescent="0.2">
      <c r="B499" s="41" t="s">
        <v>501</v>
      </c>
      <c r="C499" s="8">
        <v>0</v>
      </c>
      <c r="D499" s="8">
        <v>0</v>
      </c>
      <c r="F499" s="8">
        <v>0</v>
      </c>
      <c r="G499" s="8">
        <v>0</v>
      </c>
      <c r="H499" s="8"/>
      <c r="I499" s="8">
        <v>0</v>
      </c>
      <c r="J499" s="8">
        <v>0</v>
      </c>
      <c r="K499" s="8"/>
      <c r="L499" s="8">
        <v>0</v>
      </c>
      <c r="M499" s="8">
        <v>0</v>
      </c>
      <c r="N499" s="8"/>
      <c r="O499" s="8">
        <v>0</v>
      </c>
      <c r="P499" s="8">
        <v>1</v>
      </c>
      <c r="Q499" s="8"/>
      <c r="R499" s="8">
        <v>0</v>
      </c>
      <c r="S499" s="8">
        <v>0</v>
      </c>
      <c r="T499" s="8"/>
      <c r="U499" s="8">
        <v>0</v>
      </c>
      <c r="V499" s="8">
        <v>0</v>
      </c>
      <c r="W499" s="8"/>
      <c r="X499" s="8">
        <v>0</v>
      </c>
      <c r="Y499" s="10">
        <v>0</v>
      </c>
      <c r="Z499" s="3"/>
    </row>
    <row r="500" spans="2:26" x14ac:dyDescent="0.2">
      <c r="B500" s="41" t="s">
        <v>502</v>
      </c>
      <c r="C500" s="8">
        <v>0</v>
      </c>
      <c r="D500" s="8">
        <v>0</v>
      </c>
      <c r="F500" s="8">
        <v>0</v>
      </c>
      <c r="G500" s="8">
        <v>0</v>
      </c>
      <c r="H500" s="8"/>
      <c r="I500" s="8">
        <v>0</v>
      </c>
      <c r="J500" s="8">
        <v>0</v>
      </c>
      <c r="K500" s="8"/>
      <c r="L500" s="8">
        <v>0</v>
      </c>
      <c r="M500" s="8">
        <v>0</v>
      </c>
      <c r="N500" s="8"/>
      <c r="O500" s="8">
        <v>0</v>
      </c>
      <c r="P500" s="8">
        <v>0</v>
      </c>
      <c r="Q500" s="8"/>
      <c r="R500" s="8">
        <v>0</v>
      </c>
      <c r="S500" s="8">
        <v>0</v>
      </c>
      <c r="T500" s="8"/>
      <c r="U500" s="8">
        <v>0</v>
      </c>
      <c r="V500" s="8">
        <v>0</v>
      </c>
      <c r="W500" s="8"/>
      <c r="X500" s="8">
        <v>0</v>
      </c>
      <c r="Y500" s="10">
        <v>1</v>
      </c>
      <c r="Z500" s="3"/>
    </row>
    <row r="501" spans="2:26" x14ac:dyDescent="0.2">
      <c r="B501" s="41" t="s">
        <v>503</v>
      </c>
      <c r="C501" s="8">
        <v>0</v>
      </c>
      <c r="D501" s="8">
        <v>0</v>
      </c>
      <c r="F501" s="8">
        <v>0</v>
      </c>
      <c r="G501" s="8">
        <v>0</v>
      </c>
      <c r="H501" s="8"/>
      <c r="I501" s="8">
        <v>0</v>
      </c>
      <c r="J501" s="8">
        <v>0</v>
      </c>
      <c r="K501" s="8"/>
      <c r="L501" s="8">
        <v>0</v>
      </c>
      <c r="M501" s="8">
        <v>0</v>
      </c>
      <c r="N501" s="8"/>
      <c r="O501" s="8">
        <v>0</v>
      </c>
      <c r="P501" s="8">
        <v>1</v>
      </c>
      <c r="Q501" s="8"/>
      <c r="R501" s="8">
        <v>0</v>
      </c>
      <c r="S501" s="8">
        <v>0</v>
      </c>
      <c r="T501" s="8"/>
      <c r="U501" s="8">
        <v>0</v>
      </c>
      <c r="V501" s="8">
        <v>0</v>
      </c>
      <c r="W501" s="8"/>
      <c r="X501" s="8">
        <v>0</v>
      </c>
      <c r="Y501" s="10">
        <v>0</v>
      </c>
      <c r="Z501" s="3"/>
    </row>
    <row r="502" spans="2:26" x14ac:dyDescent="0.2">
      <c r="B502" s="41" t="s">
        <v>504</v>
      </c>
      <c r="C502" s="8">
        <v>0</v>
      </c>
      <c r="D502" s="8">
        <v>0</v>
      </c>
      <c r="F502" s="8">
        <v>0</v>
      </c>
      <c r="G502" s="8">
        <v>0</v>
      </c>
      <c r="H502" s="8"/>
      <c r="I502" s="8">
        <v>0</v>
      </c>
      <c r="J502" s="8">
        <v>0</v>
      </c>
      <c r="K502" s="8"/>
      <c r="L502" s="8">
        <v>0</v>
      </c>
      <c r="M502" s="8">
        <v>0</v>
      </c>
      <c r="N502" s="8"/>
      <c r="O502" s="8">
        <v>0</v>
      </c>
      <c r="P502" s="8">
        <v>1</v>
      </c>
      <c r="Q502" s="8"/>
      <c r="R502" s="8">
        <v>0</v>
      </c>
      <c r="S502" s="8">
        <v>0</v>
      </c>
      <c r="T502" s="8"/>
      <c r="U502" s="8">
        <v>0</v>
      </c>
      <c r="V502" s="8">
        <v>0</v>
      </c>
      <c r="W502" s="8"/>
      <c r="X502" s="8">
        <v>0</v>
      </c>
      <c r="Y502" s="10">
        <v>0</v>
      </c>
      <c r="Z502" s="3"/>
    </row>
    <row r="503" spans="2:26" x14ac:dyDescent="0.2">
      <c r="B503" s="41" t="s">
        <v>505</v>
      </c>
      <c r="C503" s="8">
        <v>0</v>
      </c>
      <c r="D503" s="8">
        <v>0</v>
      </c>
      <c r="F503" s="8">
        <v>0</v>
      </c>
      <c r="G503" s="8">
        <v>0</v>
      </c>
      <c r="H503" s="8"/>
      <c r="I503" s="8">
        <v>0</v>
      </c>
      <c r="J503" s="8">
        <v>0</v>
      </c>
      <c r="K503" s="8"/>
      <c r="L503" s="8">
        <v>0</v>
      </c>
      <c r="M503" s="8">
        <v>0</v>
      </c>
      <c r="N503" s="8"/>
      <c r="O503" s="8">
        <v>0</v>
      </c>
      <c r="P503" s="8">
        <v>1</v>
      </c>
      <c r="Q503" s="8"/>
      <c r="R503" s="8">
        <v>0</v>
      </c>
      <c r="S503" s="8">
        <v>0</v>
      </c>
      <c r="T503" s="8"/>
      <c r="U503" s="8">
        <v>0</v>
      </c>
      <c r="V503" s="8">
        <v>0</v>
      </c>
      <c r="W503" s="8"/>
      <c r="X503" s="8">
        <v>0</v>
      </c>
      <c r="Y503" s="10">
        <v>0</v>
      </c>
      <c r="Z503" s="3"/>
    </row>
    <row r="504" spans="2:26" x14ac:dyDescent="0.2">
      <c r="B504" s="41" t="s">
        <v>506</v>
      </c>
      <c r="C504" s="8">
        <v>0</v>
      </c>
      <c r="D504" s="8">
        <v>0</v>
      </c>
      <c r="F504" s="8">
        <v>0</v>
      </c>
      <c r="G504" s="8">
        <v>0</v>
      </c>
      <c r="H504" s="8"/>
      <c r="I504" s="8">
        <v>0</v>
      </c>
      <c r="J504" s="8">
        <v>0</v>
      </c>
      <c r="K504" s="8"/>
      <c r="L504" s="8">
        <v>0</v>
      </c>
      <c r="M504" s="8">
        <v>0</v>
      </c>
      <c r="N504" s="8"/>
      <c r="O504" s="8">
        <v>0</v>
      </c>
      <c r="P504" s="8">
        <v>1</v>
      </c>
      <c r="Q504" s="8"/>
      <c r="R504" s="8">
        <v>0</v>
      </c>
      <c r="S504" s="8">
        <v>0</v>
      </c>
      <c r="T504" s="8"/>
      <c r="U504" s="8">
        <v>0</v>
      </c>
      <c r="V504" s="8">
        <v>0</v>
      </c>
      <c r="W504" s="8"/>
      <c r="X504" s="8">
        <v>0</v>
      </c>
      <c r="Y504" s="10">
        <v>0</v>
      </c>
      <c r="Z504" s="3"/>
    </row>
    <row r="505" spans="2:26" x14ac:dyDescent="0.2">
      <c r="B505" s="42" t="s">
        <v>507</v>
      </c>
      <c r="C505" s="12">
        <v>0</v>
      </c>
      <c r="D505" s="12">
        <v>0</v>
      </c>
      <c r="E505" s="24"/>
      <c r="F505" s="12">
        <v>0</v>
      </c>
      <c r="G505" s="12">
        <v>1</v>
      </c>
      <c r="H505" s="12"/>
      <c r="I505" s="12">
        <v>0</v>
      </c>
      <c r="J505" s="12">
        <v>0</v>
      </c>
      <c r="K505" s="12"/>
      <c r="L505" s="12">
        <v>0</v>
      </c>
      <c r="M505" s="12">
        <v>0</v>
      </c>
      <c r="N505" s="12"/>
      <c r="O505" s="12">
        <v>0</v>
      </c>
      <c r="P505" s="12">
        <v>0</v>
      </c>
      <c r="Q505" s="12"/>
      <c r="R505" s="12">
        <v>0</v>
      </c>
      <c r="S505" s="12">
        <v>0</v>
      </c>
      <c r="T505" s="12"/>
      <c r="U505" s="12">
        <v>0</v>
      </c>
      <c r="V505" s="12">
        <v>0</v>
      </c>
      <c r="W505" s="12"/>
      <c r="X505" s="12">
        <v>0</v>
      </c>
      <c r="Y505" s="13">
        <v>0</v>
      </c>
      <c r="Z505" s="3"/>
    </row>
    <row r="508" spans="2:26" x14ac:dyDescent="0.2">
      <c r="B508" s="43" t="s">
        <v>1344</v>
      </c>
      <c r="C508" s="44" t="s">
        <v>2</v>
      </c>
      <c r="D508" s="44" t="s">
        <v>5</v>
      </c>
      <c r="E508" s="45"/>
      <c r="F508" s="44" t="s">
        <v>1348</v>
      </c>
      <c r="G508" s="44" t="s">
        <v>1353</v>
      </c>
      <c r="H508" s="44"/>
      <c r="I508" s="44" t="s">
        <v>1350</v>
      </c>
      <c r="J508" s="44" t="s">
        <v>1355</v>
      </c>
      <c r="K508" s="44"/>
      <c r="L508" s="44" t="s">
        <v>1</v>
      </c>
      <c r="M508" s="44" t="s">
        <v>4</v>
      </c>
      <c r="N508" s="44"/>
      <c r="O508" s="44" t="s">
        <v>0</v>
      </c>
      <c r="P508" s="44" t="s">
        <v>3</v>
      </c>
      <c r="Q508" s="44"/>
      <c r="R508" s="44" t="s">
        <v>1349</v>
      </c>
      <c r="S508" s="44" t="s">
        <v>1354</v>
      </c>
      <c r="T508" s="44"/>
      <c r="U508" s="44" t="s">
        <v>1347</v>
      </c>
      <c r="V508" s="44" t="s">
        <v>1352</v>
      </c>
      <c r="W508" s="44"/>
      <c r="X508" s="44" t="s">
        <v>1346</v>
      </c>
      <c r="Y508" s="46" t="s">
        <v>1351</v>
      </c>
    </row>
    <row r="509" spans="2:26" x14ac:dyDescent="0.2">
      <c r="B509" s="31" t="s">
        <v>508</v>
      </c>
      <c r="C509" s="4">
        <v>0</v>
      </c>
      <c r="D509" s="4">
        <v>0</v>
      </c>
      <c r="F509" s="4">
        <v>0</v>
      </c>
      <c r="G509" s="4">
        <v>0</v>
      </c>
      <c r="I509" s="4">
        <v>0</v>
      </c>
      <c r="J509" s="4">
        <v>0</v>
      </c>
      <c r="L509" s="4">
        <v>0</v>
      </c>
      <c r="M509" s="4">
        <v>1</v>
      </c>
      <c r="O509" s="4">
        <v>0</v>
      </c>
      <c r="P509" s="4">
        <v>1</v>
      </c>
      <c r="R509" s="4">
        <v>0</v>
      </c>
      <c r="S509" s="4">
        <v>0</v>
      </c>
      <c r="U509" s="4">
        <v>1</v>
      </c>
      <c r="V509" s="4">
        <v>0</v>
      </c>
      <c r="X509" s="4">
        <v>0</v>
      </c>
      <c r="Y509" s="32">
        <v>1</v>
      </c>
    </row>
    <row r="510" spans="2:26" x14ac:dyDescent="0.2">
      <c r="B510" s="31" t="s">
        <v>509</v>
      </c>
      <c r="C510" s="4">
        <v>3</v>
      </c>
      <c r="D510" s="4">
        <v>0</v>
      </c>
      <c r="F510" s="4">
        <v>0</v>
      </c>
      <c r="G510" s="4">
        <v>0</v>
      </c>
      <c r="I510" s="4">
        <v>3</v>
      </c>
      <c r="J510" s="4">
        <v>0</v>
      </c>
      <c r="L510" s="4">
        <v>0</v>
      </c>
      <c r="M510" s="4">
        <v>0</v>
      </c>
      <c r="O510" s="4">
        <v>0</v>
      </c>
      <c r="P510" s="4">
        <v>3</v>
      </c>
      <c r="R510" s="4">
        <v>0</v>
      </c>
      <c r="S510" s="4">
        <v>0</v>
      </c>
      <c r="U510" s="4">
        <v>0</v>
      </c>
      <c r="V510" s="4">
        <v>0</v>
      </c>
      <c r="X510" s="4">
        <v>0</v>
      </c>
      <c r="Y510" s="32">
        <v>3</v>
      </c>
    </row>
    <row r="511" spans="2:26" x14ac:dyDescent="0.2">
      <c r="B511" s="31" t="s">
        <v>510</v>
      </c>
      <c r="C511" s="4">
        <v>0</v>
      </c>
      <c r="D511" s="4">
        <v>0</v>
      </c>
      <c r="F511" s="4">
        <v>0</v>
      </c>
      <c r="G511" s="4">
        <v>0</v>
      </c>
      <c r="I511" s="4">
        <v>0</v>
      </c>
      <c r="J511" s="4">
        <v>0</v>
      </c>
      <c r="L511" s="4">
        <v>0</v>
      </c>
      <c r="M511" s="4">
        <v>0</v>
      </c>
      <c r="O511" s="4">
        <v>0</v>
      </c>
      <c r="P511" s="4">
        <v>1</v>
      </c>
      <c r="R511" s="4">
        <v>0</v>
      </c>
      <c r="S511" s="4">
        <v>0</v>
      </c>
      <c r="U511" s="4">
        <v>0</v>
      </c>
      <c r="V511" s="4">
        <v>0</v>
      </c>
      <c r="X511" s="4">
        <v>0</v>
      </c>
      <c r="Y511" s="32">
        <v>0</v>
      </c>
    </row>
    <row r="512" spans="2:26" x14ac:dyDescent="0.2">
      <c r="B512" s="31" t="s">
        <v>511</v>
      </c>
      <c r="C512" s="4">
        <v>6</v>
      </c>
      <c r="D512" s="4">
        <v>0</v>
      </c>
      <c r="F512" s="4">
        <v>2</v>
      </c>
      <c r="G512" s="4">
        <v>0</v>
      </c>
      <c r="I512" s="4">
        <v>8</v>
      </c>
      <c r="J512" s="4">
        <v>0</v>
      </c>
      <c r="L512" s="4">
        <v>2</v>
      </c>
      <c r="M512" s="4">
        <v>3</v>
      </c>
      <c r="O512" s="4">
        <v>1</v>
      </c>
      <c r="P512" s="4">
        <v>8</v>
      </c>
      <c r="R512" s="4">
        <v>4</v>
      </c>
      <c r="S512" s="4">
        <v>3</v>
      </c>
      <c r="U512" s="4">
        <v>5</v>
      </c>
      <c r="V512" s="4">
        <v>2</v>
      </c>
      <c r="X512" s="4">
        <v>0</v>
      </c>
      <c r="Y512" s="32">
        <v>10</v>
      </c>
    </row>
    <row r="513" spans="2:25" x14ac:dyDescent="0.2">
      <c r="B513" s="31" t="s">
        <v>512</v>
      </c>
      <c r="C513" s="4">
        <v>0</v>
      </c>
      <c r="D513" s="4">
        <v>0</v>
      </c>
      <c r="F513" s="4">
        <v>0</v>
      </c>
      <c r="G513" s="4">
        <v>0</v>
      </c>
      <c r="I513" s="4">
        <v>0</v>
      </c>
      <c r="J513" s="4">
        <v>0</v>
      </c>
      <c r="L513" s="4">
        <v>0</v>
      </c>
      <c r="M513" s="4">
        <v>0</v>
      </c>
      <c r="O513" s="4">
        <v>0</v>
      </c>
      <c r="P513" s="4">
        <v>1</v>
      </c>
      <c r="R513" s="4">
        <v>0</v>
      </c>
      <c r="S513" s="4">
        <v>0</v>
      </c>
      <c r="U513" s="4">
        <v>0</v>
      </c>
      <c r="V513" s="4">
        <v>0</v>
      </c>
      <c r="X513" s="4">
        <v>0</v>
      </c>
      <c r="Y513" s="32">
        <v>0</v>
      </c>
    </row>
    <row r="514" spans="2:25" x14ac:dyDescent="0.2">
      <c r="B514" s="31" t="s">
        <v>513</v>
      </c>
      <c r="C514" s="4">
        <v>0</v>
      </c>
      <c r="D514" s="4">
        <v>0</v>
      </c>
      <c r="F514" s="4">
        <v>0</v>
      </c>
      <c r="G514" s="4">
        <v>0</v>
      </c>
      <c r="I514" s="4">
        <v>0</v>
      </c>
      <c r="J514" s="4">
        <v>0</v>
      </c>
      <c r="L514" s="4">
        <v>0</v>
      </c>
      <c r="M514" s="4">
        <v>1</v>
      </c>
      <c r="O514" s="4">
        <v>0</v>
      </c>
      <c r="P514" s="4">
        <v>1</v>
      </c>
      <c r="R514" s="4">
        <v>0</v>
      </c>
      <c r="S514" s="4">
        <v>0</v>
      </c>
      <c r="U514" s="4">
        <v>1</v>
      </c>
      <c r="V514" s="4">
        <v>0</v>
      </c>
      <c r="X514" s="4">
        <v>0</v>
      </c>
      <c r="Y514" s="32">
        <v>0</v>
      </c>
    </row>
    <row r="515" spans="2:25" x14ac:dyDescent="0.2">
      <c r="B515" s="31" t="s">
        <v>514</v>
      </c>
      <c r="C515" s="4">
        <v>0</v>
      </c>
      <c r="D515" s="4">
        <v>0</v>
      </c>
      <c r="F515" s="4">
        <v>0</v>
      </c>
      <c r="G515" s="4">
        <v>0</v>
      </c>
      <c r="I515" s="4">
        <v>0</v>
      </c>
      <c r="J515" s="4">
        <v>0</v>
      </c>
      <c r="L515" s="4">
        <v>0</v>
      </c>
      <c r="M515" s="4">
        <v>0</v>
      </c>
      <c r="O515" s="4">
        <v>0</v>
      </c>
      <c r="P515" s="4">
        <v>0</v>
      </c>
      <c r="R515" s="4">
        <v>0</v>
      </c>
      <c r="S515" s="4">
        <v>0</v>
      </c>
      <c r="U515" s="4">
        <v>0</v>
      </c>
      <c r="V515" s="4">
        <v>0</v>
      </c>
      <c r="X515" s="4">
        <v>0</v>
      </c>
      <c r="Y515" s="32">
        <v>1</v>
      </c>
    </row>
    <row r="516" spans="2:25" x14ac:dyDescent="0.2">
      <c r="B516" s="31" t="s">
        <v>515</v>
      </c>
      <c r="C516" s="4">
        <v>1</v>
      </c>
      <c r="D516" s="4">
        <v>0</v>
      </c>
      <c r="F516" s="4">
        <v>0</v>
      </c>
      <c r="G516" s="4">
        <v>0</v>
      </c>
      <c r="I516" s="4">
        <v>1</v>
      </c>
      <c r="J516" s="4">
        <v>0</v>
      </c>
      <c r="L516" s="4">
        <v>1</v>
      </c>
      <c r="M516" s="4">
        <v>0</v>
      </c>
      <c r="O516" s="4">
        <v>0</v>
      </c>
      <c r="P516" s="4">
        <v>0</v>
      </c>
      <c r="R516" s="4">
        <v>1</v>
      </c>
      <c r="S516" s="4">
        <v>0</v>
      </c>
      <c r="U516" s="4">
        <v>0</v>
      </c>
      <c r="V516" s="4">
        <v>0</v>
      </c>
      <c r="X516" s="4">
        <v>0</v>
      </c>
      <c r="Y516" s="32">
        <v>1</v>
      </c>
    </row>
    <row r="517" spans="2:25" x14ac:dyDescent="0.2">
      <c r="B517" s="31" t="s">
        <v>516</v>
      </c>
      <c r="C517" s="4">
        <v>1</v>
      </c>
      <c r="D517" s="4">
        <v>0</v>
      </c>
      <c r="F517" s="4">
        <v>1</v>
      </c>
      <c r="G517" s="4">
        <v>0</v>
      </c>
      <c r="I517" s="4">
        <v>1</v>
      </c>
      <c r="J517" s="4">
        <v>0</v>
      </c>
      <c r="L517" s="4">
        <v>1</v>
      </c>
      <c r="M517" s="4">
        <v>1</v>
      </c>
      <c r="O517" s="4">
        <v>0</v>
      </c>
      <c r="P517" s="4">
        <v>2</v>
      </c>
      <c r="R517" s="4">
        <v>1</v>
      </c>
      <c r="S517" s="4">
        <v>1</v>
      </c>
      <c r="U517" s="4">
        <v>1</v>
      </c>
      <c r="V517" s="4">
        <v>0</v>
      </c>
      <c r="X517" s="4">
        <v>0</v>
      </c>
      <c r="Y517" s="32">
        <v>2</v>
      </c>
    </row>
    <row r="518" spans="2:25" x14ac:dyDescent="0.2">
      <c r="B518" s="31" t="s">
        <v>517</v>
      </c>
      <c r="C518" s="4">
        <v>2</v>
      </c>
      <c r="D518" s="4">
        <v>0</v>
      </c>
      <c r="F518" s="4">
        <v>2</v>
      </c>
      <c r="G518" s="4">
        <v>0</v>
      </c>
      <c r="I518" s="4">
        <v>4</v>
      </c>
      <c r="J518" s="4">
        <v>0</v>
      </c>
      <c r="L518" s="4">
        <v>2</v>
      </c>
      <c r="M518" s="4">
        <v>0</v>
      </c>
      <c r="O518" s="4">
        <v>0</v>
      </c>
      <c r="P518" s="4">
        <v>1</v>
      </c>
      <c r="R518" s="4">
        <v>2</v>
      </c>
      <c r="S518" s="4">
        <v>0</v>
      </c>
      <c r="U518" s="4">
        <v>0</v>
      </c>
      <c r="V518" s="4">
        <v>1</v>
      </c>
      <c r="X518" s="4">
        <v>0</v>
      </c>
      <c r="Y518" s="32">
        <v>3</v>
      </c>
    </row>
    <row r="519" spans="2:25" x14ac:dyDescent="0.2">
      <c r="B519" s="31" t="s">
        <v>518</v>
      </c>
      <c r="C519" s="4">
        <v>15</v>
      </c>
      <c r="D519" s="4">
        <v>1</v>
      </c>
      <c r="F519" s="4">
        <v>4</v>
      </c>
      <c r="G519" s="4">
        <v>1</v>
      </c>
      <c r="I519" s="4">
        <v>15</v>
      </c>
      <c r="J519" s="4">
        <v>1</v>
      </c>
      <c r="L519" s="4">
        <v>7</v>
      </c>
      <c r="M519" s="4">
        <v>6</v>
      </c>
      <c r="O519" s="4">
        <v>0</v>
      </c>
      <c r="P519" s="4">
        <v>15</v>
      </c>
      <c r="R519" s="4">
        <v>8</v>
      </c>
      <c r="S519" s="4">
        <v>2</v>
      </c>
      <c r="U519" s="4">
        <v>5</v>
      </c>
      <c r="V519" s="4">
        <v>0</v>
      </c>
      <c r="X519" s="4">
        <v>1</v>
      </c>
      <c r="Y519" s="32">
        <v>14</v>
      </c>
    </row>
    <row r="520" spans="2:25" x14ac:dyDescent="0.2">
      <c r="B520" s="31" t="s">
        <v>519</v>
      </c>
      <c r="C520" s="4">
        <v>0</v>
      </c>
      <c r="D520" s="4">
        <v>0</v>
      </c>
      <c r="F520" s="4">
        <v>0</v>
      </c>
      <c r="G520" s="4">
        <v>0</v>
      </c>
      <c r="I520" s="4">
        <v>0</v>
      </c>
      <c r="J520" s="4">
        <v>0</v>
      </c>
      <c r="L520" s="4">
        <v>0</v>
      </c>
      <c r="M520" s="4">
        <v>1</v>
      </c>
      <c r="O520" s="4">
        <v>0</v>
      </c>
      <c r="P520" s="4">
        <v>1</v>
      </c>
      <c r="R520" s="4">
        <v>0</v>
      </c>
      <c r="S520" s="4">
        <v>0</v>
      </c>
      <c r="U520" s="4">
        <v>1</v>
      </c>
      <c r="V520" s="4">
        <v>0</v>
      </c>
      <c r="X520" s="4">
        <v>0</v>
      </c>
      <c r="Y520" s="32">
        <v>0</v>
      </c>
    </row>
    <row r="521" spans="2:25" x14ac:dyDescent="0.2">
      <c r="B521" s="31" t="s">
        <v>520</v>
      </c>
      <c r="C521" s="4">
        <v>1</v>
      </c>
      <c r="D521" s="4">
        <v>1</v>
      </c>
      <c r="F521" s="4">
        <v>1</v>
      </c>
      <c r="G521" s="4">
        <v>0</v>
      </c>
      <c r="I521" s="4">
        <v>1</v>
      </c>
      <c r="J521" s="4">
        <v>0</v>
      </c>
      <c r="L521" s="4">
        <v>1</v>
      </c>
      <c r="M521" s="4">
        <v>1</v>
      </c>
      <c r="O521" s="4">
        <v>0</v>
      </c>
      <c r="P521" s="4">
        <v>1</v>
      </c>
      <c r="R521" s="4">
        <v>0</v>
      </c>
      <c r="S521" s="4">
        <v>0</v>
      </c>
      <c r="U521" s="4">
        <v>0</v>
      </c>
      <c r="V521" s="4">
        <v>0</v>
      </c>
      <c r="X521" s="4">
        <v>0</v>
      </c>
      <c r="Y521" s="32">
        <v>0</v>
      </c>
    </row>
    <row r="522" spans="2:25" x14ac:dyDescent="0.2">
      <c r="B522" s="31" t="s">
        <v>521</v>
      </c>
      <c r="C522" s="4">
        <v>2</v>
      </c>
      <c r="D522" s="4">
        <v>0</v>
      </c>
      <c r="F522" s="4">
        <v>1</v>
      </c>
      <c r="G522" s="4">
        <v>0</v>
      </c>
      <c r="I522" s="4">
        <v>2</v>
      </c>
      <c r="J522" s="4">
        <v>0</v>
      </c>
      <c r="L522" s="4">
        <v>2</v>
      </c>
      <c r="M522" s="4">
        <v>0</v>
      </c>
      <c r="O522" s="4">
        <v>0</v>
      </c>
      <c r="P522" s="4">
        <v>2</v>
      </c>
      <c r="R522" s="4">
        <v>2</v>
      </c>
      <c r="S522" s="4">
        <v>0</v>
      </c>
      <c r="U522" s="4">
        <v>1</v>
      </c>
      <c r="V522" s="4">
        <v>0</v>
      </c>
      <c r="X522" s="4">
        <v>0</v>
      </c>
      <c r="Y522" s="32">
        <v>2</v>
      </c>
    </row>
    <row r="523" spans="2:25" x14ac:dyDescent="0.2">
      <c r="B523" s="31" t="s">
        <v>522</v>
      </c>
      <c r="C523" s="4">
        <v>0</v>
      </c>
      <c r="D523" s="4">
        <v>0</v>
      </c>
      <c r="F523" s="4">
        <v>0</v>
      </c>
      <c r="G523" s="4">
        <v>0</v>
      </c>
      <c r="I523" s="4">
        <v>0</v>
      </c>
      <c r="J523" s="4">
        <v>0</v>
      </c>
      <c r="L523" s="4">
        <v>0</v>
      </c>
      <c r="M523" s="4">
        <v>1</v>
      </c>
      <c r="O523" s="4">
        <v>0</v>
      </c>
      <c r="P523" s="4">
        <v>1</v>
      </c>
      <c r="R523" s="4">
        <v>0</v>
      </c>
      <c r="S523" s="4">
        <v>0</v>
      </c>
      <c r="U523" s="4">
        <v>0</v>
      </c>
      <c r="V523" s="4">
        <v>0</v>
      </c>
      <c r="X523" s="4">
        <v>0</v>
      </c>
      <c r="Y523" s="32">
        <v>0</v>
      </c>
    </row>
    <row r="524" spans="2:25" x14ac:dyDescent="0.2">
      <c r="B524" s="31" t="s">
        <v>523</v>
      </c>
      <c r="C524" s="4">
        <v>129</v>
      </c>
      <c r="D524" s="4">
        <v>18</v>
      </c>
      <c r="F524" s="4">
        <v>33</v>
      </c>
      <c r="G524" s="4">
        <v>8</v>
      </c>
      <c r="I524" s="4">
        <v>133</v>
      </c>
      <c r="J524" s="4">
        <v>2</v>
      </c>
      <c r="L524" s="4">
        <v>68</v>
      </c>
      <c r="M524" s="4">
        <v>56</v>
      </c>
      <c r="O524" s="4">
        <v>5</v>
      </c>
      <c r="P524" s="4">
        <v>154</v>
      </c>
      <c r="R524" s="4">
        <v>77</v>
      </c>
      <c r="S524" s="4">
        <v>25</v>
      </c>
      <c r="U524" s="4">
        <v>57</v>
      </c>
      <c r="V524" s="4">
        <v>14</v>
      </c>
      <c r="X524" s="4">
        <v>3</v>
      </c>
      <c r="Y524" s="32">
        <v>129</v>
      </c>
    </row>
    <row r="525" spans="2:25" x14ac:dyDescent="0.2">
      <c r="B525" s="31" t="s">
        <v>524</v>
      </c>
      <c r="C525" s="4">
        <v>0</v>
      </c>
      <c r="D525" s="4">
        <v>0</v>
      </c>
      <c r="F525" s="4">
        <v>0</v>
      </c>
      <c r="G525" s="4">
        <v>0</v>
      </c>
      <c r="I525" s="4">
        <v>0</v>
      </c>
      <c r="J525" s="4">
        <v>0</v>
      </c>
      <c r="L525" s="4">
        <v>0</v>
      </c>
      <c r="M525" s="4">
        <v>0</v>
      </c>
      <c r="O525" s="4">
        <v>0</v>
      </c>
      <c r="P525" s="4">
        <v>1</v>
      </c>
      <c r="R525" s="4">
        <v>0</v>
      </c>
      <c r="S525" s="4">
        <v>0</v>
      </c>
      <c r="U525" s="4">
        <v>0</v>
      </c>
      <c r="V525" s="4">
        <v>0</v>
      </c>
      <c r="X525" s="4">
        <v>0</v>
      </c>
      <c r="Y525" s="32">
        <v>0</v>
      </c>
    </row>
    <row r="526" spans="2:25" x14ac:dyDescent="0.2">
      <c r="B526" s="31" t="s">
        <v>525</v>
      </c>
      <c r="C526" s="4">
        <v>2</v>
      </c>
      <c r="D526" s="4">
        <v>0</v>
      </c>
      <c r="F526" s="4">
        <v>0</v>
      </c>
      <c r="G526" s="4">
        <v>0</v>
      </c>
      <c r="I526" s="4">
        <v>2</v>
      </c>
      <c r="J526" s="4">
        <v>0</v>
      </c>
      <c r="L526" s="4">
        <v>1</v>
      </c>
      <c r="M526" s="4">
        <v>0</v>
      </c>
      <c r="O526" s="4">
        <v>0</v>
      </c>
      <c r="P526" s="4">
        <v>0</v>
      </c>
      <c r="R526" s="4">
        <v>0</v>
      </c>
      <c r="S526" s="4">
        <v>0</v>
      </c>
      <c r="U526" s="4">
        <v>0</v>
      </c>
      <c r="V526" s="4">
        <v>0</v>
      </c>
      <c r="X526" s="4">
        <v>0</v>
      </c>
      <c r="Y526" s="32">
        <v>1</v>
      </c>
    </row>
    <row r="527" spans="2:25" x14ac:dyDescent="0.2">
      <c r="B527" s="31" t="s">
        <v>526</v>
      </c>
      <c r="C527" s="4">
        <v>1</v>
      </c>
      <c r="D527" s="4">
        <v>0</v>
      </c>
      <c r="F527" s="4">
        <v>0</v>
      </c>
      <c r="G527" s="4">
        <v>0</v>
      </c>
      <c r="I527" s="4">
        <v>1</v>
      </c>
      <c r="J527" s="4">
        <v>0</v>
      </c>
      <c r="L527" s="4">
        <v>1</v>
      </c>
      <c r="M527" s="4">
        <v>0</v>
      </c>
      <c r="O527" s="4">
        <v>0</v>
      </c>
      <c r="P527" s="4">
        <v>1</v>
      </c>
      <c r="R527" s="4">
        <v>0</v>
      </c>
      <c r="S527" s="4">
        <v>0</v>
      </c>
      <c r="U527" s="4">
        <v>0</v>
      </c>
      <c r="V527" s="4">
        <v>1</v>
      </c>
      <c r="X527" s="4">
        <v>0</v>
      </c>
      <c r="Y527" s="32">
        <v>1</v>
      </c>
    </row>
    <row r="528" spans="2:25" x14ac:dyDescent="0.2">
      <c r="B528" s="31" t="s">
        <v>527</v>
      </c>
      <c r="C528" s="4">
        <v>1</v>
      </c>
      <c r="D528" s="4">
        <v>0</v>
      </c>
      <c r="F528" s="4">
        <v>0</v>
      </c>
      <c r="G528" s="4">
        <v>0</v>
      </c>
      <c r="I528" s="4">
        <v>1</v>
      </c>
      <c r="J528" s="4">
        <v>0</v>
      </c>
      <c r="L528" s="4">
        <v>1</v>
      </c>
      <c r="M528" s="4">
        <v>0</v>
      </c>
      <c r="O528" s="4">
        <v>0</v>
      </c>
      <c r="P528" s="4">
        <v>1</v>
      </c>
      <c r="R528" s="4">
        <v>0</v>
      </c>
      <c r="S528" s="4">
        <v>0</v>
      </c>
      <c r="U528" s="4">
        <v>0</v>
      </c>
      <c r="V528" s="4">
        <v>1</v>
      </c>
      <c r="X528" s="4">
        <v>0</v>
      </c>
      <c r="Y528" s="32">
        <v>1</v>
      </c>
    </row>
    <row r="529" spans="2:25" x14ac:dyDescent="0.2">
      <c r="B529" s="31" t="s">
        <v>528</v>
      </c>
      <c r="C529" s="4">
        <v>25</v>
      </c>
      <c r="D529" s="4">
        <v>1</v>
      </c>
      <c r="F529" s="4">
        <v>6</v>
      </c>
      <c r="G529" s="4">
        <v>2</v>
      </c>
      <c r="I529" s="4">
        <v>26</v>
      </c>
      <c r="J529" s="4">
        <v>0</v>
      </c>
      <c r="L529" s="4">
        <v>16</v>
      </c>
      <c r="M529" s="4">
        <v>7</v>
      </c>
      <c r="O529" s="4">
        <v>2</v>
      </c>
      <c r="P529" s="4">
        <v>21</v>
      </c>
      <c r="R529" s="4">
        <v>15</v>
      </c>
      <c r="S529" s="4">
        <v>1</v>
      </c>
      <c r="U529" s="4">
        <v>7</v>
      </c>
      <c r="V529" s="4">
        <v>2</v>
      </c>
      <c r="X529" s="4">
        <v>1</v>
      </c>
      <c r="Y529" s="32">
        <v>14</v>
      </c>
    </row>
    <row r="530" spans="2:25" x14ac:dyDescent="0.2">
      <c r="B530" s="31" t="s">
        <v>529</v>
      </c>
      <c r="C530" s="4">
        <v>1</v>
      </c>
      <c r="D530" s="4">
        <v>0</v>
      </c>
      <c r="F530" s="4">
        <v>0</v>
      </c>
      <c r="G530" s="4">
        <v>0</v>
      </c>
      <c r="I530" s="4">
        <v>1</v>
      </c>
      <c r="J530" s="4">
        <v>0</v>
      </c>
      <c r="L530" s="4">
        <v>0</v>
      </c>
      <c r="M530" s="4">
        <v>0</v>
      </c>
      <c r="O530" s="4">
        <v>0</v>
      </c>
      <c r="P530" s="4">
        <v>1</v>
      </c>
      <c r="R530" s="4">
        <v>0</v>
      </c>
      <c r="S530" s="4">
        <v>0</v>
      </c>
      <c r="U530" s="4">
        <v>0</v>
      </c>
      <c r="V530" s="4">
        <v>0</v>
      </c>
      <c r="X530" s="4">
        <v>0</v>
      </c>
      <c r="Y530" s="32">
        <v>1</v>
      </c>
    </row>
    <row r="531" spans="2:25" x14ac:dyDescent="0.2">
      <c r="B531" s="31" t="s">
        <v>530</v>
      </c>
      <c r="C531" s="4">
        <v>2</v>
      </c>
      <c r="D531" s="4">
        <v>0</v>
      </c>
      <c r="F531" s="4">
        <v>0</v>
      </c>
      <c r="G531" s="4">
        <v>0</v>
      </c>
      <c r="I531" s="4">
        <v>2</v>
      </c>
      <c r="J531" s="4">
        <v>0</v>
      </c>
      <c r="L531" s="4">
        <v>1</v>
      </c>
      <c r="M531" s="4">
        <v>0</v>
      </c>
      <c r="O531" s="4">
        <v>0</v>
      </c>
      <c r="P531" s="4">
        <v>1</v>
      </c>
      <c r="R531" s="4">
        <v>2</v>
      </c>
      <c r="S531" s="4">
        <v>1</v>
      </c>
      <c r="U531" s="4">
        <v>1</v>
      </c>
      <c r="V531" s="4">
        <v>1</v>
      </c>
      <c r="X531" s="4">
        <v>0</v>
      </c>
      <c r="Y531" s="32">
        <v>2</v>
      </c>
    </row>
    <row r="532" spans="2:25" x14ac:dyDescent="0.2">
      <c r="B532" s="31" t="s">
        <v>531</v>
      </c>
      <c r="C532" s="4">
        <v>2</v>
      </c>
      <c r="D532" s="4">
        <v>0</v>
      </c>
      <c r="F532" s="4">
        <v>1</v>
      </c>
      <c r="G532" s="4">
        <v>0</v>
      </c>
      <c r="I532" s="4">
        <v>3</v>
      </c>
      <c r="J532" s="4">
        <v>0</v>
      </c>
      <c r="L532" s="4">
        <v>2</v>
      </c>
      <c r="M532" s="4">
        <v>0</v>
      </c>
      <c r="O532" s="4">
        <v>0</v>
      </c>
      <c r="P532" s="4">
        <v>2</v>
      </c>
      <c r="R532" s="4">
        <v>1</v>
      </c>
      <c r="S532" s="4">
        <v>0</v>
      </c>
      <c r="U532" s="4">
        <v>0</v>
      </c>
      <c r="V532" s="4">
        <v>1</v>
      </c>
      <c r="X532" s="4">
        <v>0</v>
      </c>
      <c r="Y532" s="32">
        <v>2</v>
      </c>
    </row>
    <row r="533" spans="2:25" x14ac:dyDescent="0.2">
      <c r="B533" s="31" t="s">
        <v>532</v>
      </c>
      <c r="C533" s="4">
        <v>1</v>
      </c>
      <c r="D533" s="4">
        <v>0</v>
      </c>
      <c r="F533" s="4">
        <v>0</v>
      </c>
      <c r="G533" s="4">
        <v>0</v>
      </c>
      <c r="I533" s="4">
        <v>1</v>
      </c>
      <c r="J533" s="4">
        <v>0</v>
      </c>
      <c r="L533" s="4">
        <v>0</v>
      </c>
      <c r="M533" s="4">
        <v>0</v>
      </c>
      <c r="O533" s="4">
        <v>0</v>
      </c>
      <c r="P533" s="4">
        <v>1</v>
      </c>
      <c r="R533" s="4">
        <v>0</v>
      </c>
      <c r="S533" s="4">
        <v>0</v>
      </c>
      <c r="U533" s="4">
        <v>0</v>
      </c>
      <c r="V533" s="4">
        <v>0</v>
      </c>
      <c r="X533" s="4">
        <v>0</v>
      </c>
      <c r="Y533" s="32">
        <v>1</v>
      </c>
    </row>
    <row r="534" spans="2:25" x14ac:dyDescent="0.2">
      <c r="B534" s="31" t="s">
        <v>533</v>
      </c>
      <c r="C534" s="4">
        <v>2</v>
      </c>
      <c r="D534" s="4">
        <v>0</v>
      </c>
      <c r="F534" s="4">
        <v>0</v>
      </c>
      <c r="G534" s="4">
        <v>0</v>
      </c>
      <c r="I534" s="4">
        <v>2</v>
      </c>
      <c r="J534" s="4">
        <v>0</v>
      </c>
      <c r="L534" s="4">
        <v>1</v>
      </c>
      <c r="M534" s="4">
        <v>0</v>
      </c>
      <c r="O534" s="4">
        <v>0</v>
      </c>
      <c r="P534" s="4">
        <v>1</v>
      </c>
      <c r="R534" s="4">
        <v>1</v>
      </c>
      <c r="S534" s="4">
        <v>0</v>
      </c>
      <c r="U534" s="4">
        <v>0</v>
      </c>
      <c r="V534" s="4">
        <v>0</v>
      </c>
      <c r="X534" s="4">
        <v>0</v>
      </c>
      <c r="Y534" s="32">
        <v>1</v>
      </c>
    </row>
    <row r="535" spans="2:25" x14ac:dyDescent="0.2">
      <c r="B535" s="31" t="s">
        <v>534</v>
      </c>
      <c r="C535" s="4">
        <v>1</v>
      </c>
      <c r="D535" s="4">
        <v>0</v>
      </c>
      <c r="F535" s="4">
        <v>0</v>
      </c>
      <c r="G535" s="4">
        <v>0</v>
      </c>
      <c r="I535" s="4">
        <v>1</v>
      </c>
      <c r="J535" s="4">
        <v>0</v>
      </c>
      <c r="L535" s="4">
        <v>1</v>
      </c>
      <c r="M535" s="4">
        <v>0</v>
      </c>
      <c r="O535" s="4">
        <v>0</v>
      </c>
      <c r="P535" s="4">
        <v>0</v>
      </c>
      <c r="R535" s="4">
        <v>0</v>
      </c>
      <c r="S535" s="4">
        <v>0</v>
      </c>
      <c r="U535" s="4">
        <v>0</v>
      </c>
      <c r="V535" s="4">
        <v>1</v>
      </c>
      <c r="X535" s="4">
        <v>0</v>
      </c>
      <c r="Y535" s="32">
        <v>1</v>
      </c>
    </row>
    <row r="536" spans="2:25" x14ac:dyDescent="0.2">
      <c r="B536" s="31" t="s">
        <v>535</v>
      </c>
      <c r="C536" s="4">
        <v>2</v>
      </c>
      <c r="D536" s="4">
        <v>1</v>
      </c>
      <c r="F536" s="4">
        <v>1</v>
      </c>
      <c r="G536" s="4">
        <v>0</v>
      </c>
      <c r="I536" s="4">
        <v>3</v>
      </c>
      <c r="J536" s="4">
        <v>0</v>
      </c>
      <c r="L536" s="4">
        <v>2</v>
      </c>
      <c r="M536" s="4">
        <v>2</v>
      </c>
      <c r="O536" s="4">
        <v>0</v>
      </c>
      <c r="P536" s="4">
        <v>3</v>
      </c>
      <c r="R536" s="4">
        <v>2</v>
      </c>
      <c r="S536" s="4">
        <v>1</v>
      </c>
      <c r="U536" s="4">
        <v>1</v>
      </c>
      <c r="V536" s="4">
        <v>0</v>
      </c>
      <c r="X536" s="4">
        <v>0</v>
      </c>
      <c r="Y536" s="32">
        <v>4</v>
      </c>
    </row>
    <row r="537" spans="2:25" x14ac:dyDescent="0.2">
      <c r="B537" s="31" t="s">
        <v>536</v>
      </c>
      <c r="C537" s="4">
        <v>0</v>
      </c>
      <c r="D537" s="4">
        <v>0</v>
      </c>
      <c r="F537" s="4">
        <v>0</v>
      </c>
      <c r="G537" s="4">
        <v>0</v>
      </c>
      <c r="I537" s="4">
        <v>0</v>
      </c>
      <c r="J537" s="4">
        <v>0</v>
      </c>
      <c r="L537" s="4">
        <v>0</v>
      </c>
      <c r="M537" s="4">
        <v>1</v>
      </c>
      <c r="O537" s="4">
        <v>0</v>
      </c>
      <c r="P537" s="4">
        <v>1</v>
      </c>
      <c r="R537" s="4">
        <v>0</v>
      </c>
      <c r="S537" s="4">
        <v>0</v>
      </c>
      <c r="U537" s="4">
        <v>1</v>
      </c>
      <c r="V537" s="4">
        <v>0</v>
      </c>
      <c r="X537" s="4">
        <v>0</v>
      </c>
      <c r="Y537" s="32">
        <v>0</v>
      </c>
    </row>
    <row r="538" spans="2:25" x14ac:dyDescent="0.2">
      <c r="B538" s="31" t="s">
        <v>537</v>
      </c>
      <c r="C538" s="4">
        <v>0</v>
      </c>
      <c r="D538" s="4">
        <v>0</v>
      </c>
      <c r="F538" s="4">
        <v>0</v>
      </c>
      <c r="G538" s="4">
        <v>0</v>
      </c>
      <c r="I538" s="4">
        <v>0</v>
      </c>
      <c r="J538" s="4">
        <v>0</v>
      </c>
      <c r="L538" s="4">
        <v>0</v>
      </c>
      <c r="M538" s="4">
        <v>0</v>
      </c>
      <c r="O538" s="4">
        <v>0</v>
      </c>
      <c r="P538" s="4">
        <v>1</v>
      </c>
      <c r="R538" s="4">
        <v>0</v>
      </c>
      <c r="S538" s="4">
        <v>0</v>
      </c>
      <c r="U538" s="4">
        <v>0</v>
      </c>
      <c r="V538" s="4">
        <v>0</v>
      </c>
      <c r="X538" s="4">
        <v>0</v>
      </c>
      <c r="Y538" s="32">
        <v>0</v>
      </c>
    </row>
    <row r="539" spans="2:25" x14ac:dyDescent="0.2">
      <c r="B539" s="31" t="s">
        <v>538</v>
      </c>
      <c r="C539" s="4">
        <v>2</v>
      </c>
      <c r="D539" s="4">
        <v>0</v>
      </c>
      <c r="F539" s="4">
        <v>0</v>
      </c>
      <c r="G539" s="4">
        <v>0</v>
      </c>
      <c r="I539" s="4">
        <v>2</v>
      </c>
      <c r="J539" s="4">
        <v>0</v>
      </c>
      <c r="L539" s="4">
        <v>1</v>
      </c>
      <c r="M539" s="4">
        <v>0</v>
      </c>
      <c r="O539" s="4">
        <v>0</v>
      </c>
      <c r="P539" s="4">
        <v>1</v>
      </c>
      <c r="R539" s="4">
        <v>1</v>
      </c>
      <c r="S539" s="4">
        <v>0</v>
      </c>
      <c r="U539" s="4">
        <v>0</v>
      </c>
      <c r="V539" s="4">
        <v>0</v>
      </c>
      <c r="X539" s="4">
        <v>0</v>
      </c>
      <c r="Y539" s="32">
        <v>1</v>
      </c>
    </row>
    <row r="540" spans="2:25" x14ac:dyDescent="0.2">
      <c r="B540" s="31" t="s">
        <v>539</v>
      </c>
      <c r="C540" s="4">
        <v>14</v>
      </c>
      <c r="D540" s="4">
        <v>0</v>
      </c>
      <c r="F540" s="4">
        <v>3</v>
      </c>
      <c r="G540" s="4">
        <v>2</v>
      </c>
      <c r="I540" s="4">
        <v>15</v>
      </c>
      <c r="J540" s="4">
        <v>2</v>
      </c>
      <c r="L540" s="4">
        <v>8</v>
      </c>
      <c r="M540" s="4">
        <v>3</v>
      </c>
      <c r="O540" s="4">
        <v>0</v>
      </c>
      <c r="P540" s="4">
        <v>12</v>
      </c>
      <c r="R540" s="4">
        <v>7</v>
      </c>
      <c r="S540" s="4">
        <v>0</v>
      </c>
      <c r="U540" s="4">
        <v>6</v>
      </c>
      <c r="V540" s="4">
        <v>2</v>
      </c>
      <c r="X540" s="4">
        <v>2</v>
      </c>
      <c r="Y540" s="32">
        <v>14</v>
      </c>
    </row>
    <row r="541" spans="2:25" x14ac:dyDescent="0.2">
      <c r="B541" s="31" t="s">
        <v>540</v>
      </c>
      <c r="C541" s="4">
        <v>1</v>
      </c>
      <c r="D541" s="4">
        <v>0</v>
      </c>
      <c r="F541" s="4">
        <v>1</v>
      </c>
      <c r="G541" s="4">
        <v>1</v>
      </c>
      <c r="I541" s="4">
        <v>2</v>
      </c>
      <c r="J541" s="4">
        <v>0</v>
      </c>
      <c r="L541" s="4">
        <v>1</v>
      </c>
      <c r="M541" s="4">
        <v>0</v>
      </c>
      <c r="O541" s="4">
        <v>0</v>
      </c>
      <c r="P541" s="4">
        <v>1</v>
      </c>
      <c r="R541" s="4">
        <v>1</v>
      </c>
      <c r="S541" s="4">
        <v>0</v>
      </c>
      <c r="U541" s="4">
        <v>0</v>
      </c>
      <c r="V541" s="4">
        <v>0</v>
      </c>
      <c r="X541" s="4">
        <v>0</v>
      </c>
      <c r="Y541" s="32">
        <v>1</v>
      </c>
    </row>
    <row r="542" spans="2:25" x14ac:dyDescent="0.2">
      <c r="B542" s="31" t="s">
        <v>541</v>
      </c>
      <c r="C542" s="4">
        <v>0</v>
      </c>
      <c r="D542" s="4">
        <v>0</v>
      </c>
      <c r="F542" s="4">
        <v>0</v>
      </c>
      <c r="G542" s="4">
        <v>0</v>
      </c>
      <c r="I542" s="4">
        <v>0</v>
      </c>
      <c r="J542" s="4">
        <v>0</v>
      </c>
      <c r="L542" s="4">
        <v>0</v>
      </c>
      <c r="M542" s="4">
        <v>0</v>
      </c>
      <c r="O542" s="4">
        <v>0</v>
      </c>
      <c r="P542" s="4">
        <v>1</v>
      </c>
      <c r="R542" s="4">
        <v>0</v>
      </c>
      <c r="S542" s="4">
        <v>0</v>
      </c>
      <c r="U542" s="4">
        <v>0</v>
      </c>
      <c r="V542" s="4">
        <v>0</v>
      </c>
      <c r="X542" s="4">
        <v>0</v>
      </c>
      <c r="Y542" s="32">
        <v>0</v>
      </c>
    </row>
    <row r="543" spans="2:25" x14ac:dyDescent="0.2">
      <c r="B543" s="31" t="s">
        <v>542</v>
      </c>
      <c r="C543" s="4">
        <v>0</v>
      </c>
      <c r="D543" s="4">
        <v>0</v>
      </c>
      <c r="F543" s="4">
        <v>1</v>
      </c>
      <c r="G543" s="4">
        <v>0</v>
      </c>
      <c r="I543" s="4">
        <v>0</v>
      </c>
      <c r="J543" s="4">
        <v>0</v>
      </c>
      <c r="L543" s="4">
        <v>0</v>
      </c>
      <c r="M543" s="4">
        <v>1</v>
      </c>
      <c r="O543" s="4">
        <v>0</v>
      </c>
      <c r="P543" s="4">
        <v>0</v>
      </c>
      <c r="R543" s="4">
        <v>0</v>
      </c>
      <c r="S543" s="4">
        <v>0</v>
      </c>
      <c r="U543" s="4">
        <v>0</v>
      </c>
      <c r="V543" s="4">
        <v>0</v>
      </c>
      <c r="X543" s="4">
        <v>0</v>
      </c>
      <c r="Y543" s="32">
        <v>1</v>
      </c>
    </row>
    <row r="544" spans="2:25" x14ac:dyDescent="0.2">
      <c r="B544" s="31" t="s">
        <v>543</v>
      </c>
      <c r="C544" s="4">
        <v>1</v>
      </c>
      <c r="D544" s="4">
        <v>0</v>
      </c>
      <c r="F544" s="4">
        <v>0</v>
      </c>
      <c r="G544" s="4">
        <v>0</v>
      </c>
      <c r="I544" s="4">
        <v>1</v>
      </c>
      <c r="J544" s="4">
        <v>0</v>
      </c>
      <c r="L544" s="4">
        <v>1</v>
      </c>
      <c r="M544" s="4">
        <v>0</v>
      </c>
      <c r="O544" s="4">
        <v>0</v>
      </c>
      <c r="P544" s="4">
        <v>1</v>
      </c>
      <c r="R544" s="4">
        <v>0</v>
      </c>
      <c r="S544" s="4">
        <v>0</v>
      </c>
      <c r="U544" s="4">
        <v>0</v>
      </c>
      <c r="V544" s="4">
        <v>0</v>
      </c>
      <c r="X544" s="4">
        <v>0</v>
      </c>
      <c r="Y544" s="32">
        <v>1</v>
      </c>
    </row>
    <row r="545" spans="2:25" x14ac:dyDescent="0.2">
      <c r="B545" s="31" t="s">
        <v>544</v>
      </c>
      <c r="C545" s="4">
        <v>2</v>
      </c>
      <c r="D545" s="4">
        <v>0</v>
      </c>
      <c r="F545" s="4">
        <v>0</v>
      </c>
      <c r="G545" s="4">
        <v>0</v>
      </c>
      <c r="I545" s="4">
        <v>2</v>
      </c>
      <c r="J545" s="4">
        <v>0</v>
      </c>
      <c r="L545" s="4">
        <v>1</v>
      </c>
      <c r="M545" s="4">
        <v>0</v>
      </c>
      <c r="O545" s="4">
        <v>0</v>
      </c>
      <c r="P545" s="4">
        <v>1</v>
      </c>
      <c r="R545" s="4">
        <v>1</v>
      </c>
      <c r="S545" s="4">
        <v>0</v>
      </c>
      <c r="U545" s="4">
        <v>1</v>
      </c>
      <c r="V545" s="4">
        <v>1</v>
      </c>
      <c r="X545" s="4">
        <v>0</v>
      </c>
      <c r="Y545" s="32">
        <v>3</v>
      </c>
    </row>
    <row r="546" spans="2:25" x14ac:dyDescent="0.2">
      <c r="B546" s="31" t="s">
        <v>545</v>
      </c>
      <c r="C546" s="4">
        <v>2</v>
      </c>
      <c r="D546" s="4">
        <v>0</v>
      </c>
      <c r="F546" s="4">
        <v>0</v>
      </c>
      <c r="G546" s="4">
        <v>0</v>
      </c>
      <c r="I546" s="4">
        <v>2</v>
      </c>
      <c r="J546" s="4">
        <v>0</v>
      </c>
      <c r="L546" s="4">
        <v>2</v>
      </c>
      <c r="M546" s="4">
        <v>0</v>
      </c>
      <c r="O546" s="4">
        <v>0</v>
      </c>
      <c r="P546" s="4">
        <v>1</v>
      </c>
      <c r="R546" s="4">
        <v>2</v>
      </c>
      <c r="S546" s="4">
        <v>0</v>
      </c>
      <c r="U546" s="4">
        <v>0</v>
      </c>
      <c r="V546" s="4">
        <v>0</v>
      </c>
      <c r="X546" s="4">
        <v>0</v>
      </c>
      <c r="Y546" s="32">
        <v>1</v>
      </c>
    </row>
    <row r="547" spans="2:25" x14ac:dyDescent="0.2">
      <c r="B547" s="31" t="s">
        <v>546</v>
      </c>
      <c r="C547" s="4">
        <v>0</v>
      </c>
      <c r="D547" s="4">
        <v>0</v>
      </c>
      <c r="F547" s="4">
        <v>0</v>
      </c>
      <c r="G547" s="4">
        <v>0</v>
      </c>
      <c r="I547" s="4">
        <v>0</v>
      </c>
      <c r="J547" s="4">
        <v>0</v>
      </c>
      <c r="L547" s="4">
        <v>0</v>
      </c>
      <c r="M547" s="4">
        <v>0</v>
      </c>
      <c r="O547" s="4">
        <v>0</v>
      </c>
      <c r="P547" s="4">
        <v>1</v>
      </c>
      <c r="R547" s="4">
        <v>0</v>
      </c>
      <c r="S547" s="4">
        <v>1</v>
      </c>
      <c r="U547" s="4">
        <v>0</v>
      </c>
      <c r="V547" s="4">
        <v>0</v>
      </c>
      <c r="X547" s="4">
        <v>0</v>
      </c>
      <c r="Y547" s="32">
        <v>1</v>
      </c>
    </row>
    <row r="548" spans="2:25" x14ac:dyDescent="0.2">
      <c r="B548" s="31" t="s">
        <v>547</v>
      </c>
      <c r="C548" s="4">
        <v>0</v>
      </c>
      <c r="D548" s="4">
        <v>0</v>
      </c>
      <c r="F548" s="4">
        <v>1</v>
      </c>
      <c r="G548" s="4">
        <v>0</v>
      </c>
      <c r="I548" s="4">
        <v>1</v>
      </c>
      <c r="J548" s="4">
        <v>0</v>
      </c>
      <c r="L548" s="4">
        <v>1</v>
      </c>
      <c r="M548" s="4">
        <v>0</v>
      </c>
      <c r="O548" s="4">
        <v>0</v>
      </c>
      <c r="P548" s="4">
        <v>0</v>
      </c>
      <c r="R548" s="4">
        <v>1</v>
      </c>
      <c r="S548" s="4">
        <v>0</v>
      </c>
      <c r="U548" s="4">
        <v>0</v>
      </c>
      <c r="V548" s="4">
        <v>0</v>
      </c>
      <c r="X548" s="4">
        <v>0</v>
      </c>
      <c r="Y548" s="32">
        <v>0</v>
      </c>
    </row>
    <row r="549" spans="2:25" x14ac:dyDescent="0.2">
      <c r="B549" s="31" t="s">
        <v>548</v>
      </c>
      <c r="C549" s="4">
        <v>0</v>
      </c>
      <c r="D549" s="4">
        <v>0</v>
      </c>
      <c r="F549" s="4">
        <v>0</v>
      </c>
      <c r="G549" s="4">
        <v>1</v>
      </c>
      <c r="I549" s="4">
        <v>0</v>
      </c>
      <c r="J549" s="4">
        <v>1</v>
      </c>
      <c r="L549" s="4">
        <v>0</v>
      </c>
      <c r="M549" s="4">
        <v>0</v>
      </c>
      <c r="O549" s="4">
        <v>0</v>
      </c>
      <c r="P549" s="4">
        <v>0</v>
      </c>
      <c r="R549" s="4">
        <v>0</v>
      </c>
      <c r="S549" s="4">
        <v>0</v>
      </c>
      <c r="U549" s="4">
        <v>0</v>
      </c>
      <c r="V549" s="4">
        <v>0</v>
      </c>
      <c r="X549" s="4">
        <v>1</v>
      </c>
      <c r="Y549" s="32">
        <v>0</v>
      </c>
    </row>
    <row r="550" spans="2:25" x14ac:dyDescent="0.2">
      <c r="B550" s="31" t="s">
        <v>549</v>
      </c>
      <c r="C550" s="4">
        <v>14</v>
      </c>
      <c r="D550" s="4">
        <v>0</v>
      </c>
      <c r="F550" s="4">
        <v>1</v>
      </c>
      <c r="G550" s="4">
        <v>1</v>
      </c>
      <c r="I550" s="4">
        <v>13</v>
      </c>
      <c r="J550" s="4">
        <v>0</v>
      </c>
      <c r="L550" s="4">
        <v>3</v>
      </c>
      <c r="M550" s="4">
        <v>5</v>
      </c>
      <c r="O550" s="4">
        <v>0</v>
      </c>
      <c r="P550" s="4">
        <v>18</v>
      </c>
      <c r="R550" s="4">
        <v>3</v>
      </c>
      <c r="S550" s="4">
        <v>4</v>
      </c>
      <c r="U550" s="4">
        <v>2</v>
      </c>
      <c r="V550" s="4">
        <v>2</v>
      </c>
      <c r="X550" s="4">
        <v>0</v>
      </c>
      <c r="Y550" s="32">
        <v>19</v>
      </c>
    </row>
    <row r="551" spans="2:25" x14ac:dyDescent="0.2">
      <c r="B551" s="31" t="s">
        <v>550</v>
      </c>
      <c r="C551" s="4">
        <v>5</v>
      </c>
      <c r="D551" s="4">
        <v>0</v>
      </c>
      <c r="F551" s="4">
        <v>0</v>
      </c>
      <c r="G551" s="4">
        <v>0</v>
      </c>
      <c r="I551" s="4">
        <v>5</v>
      </c>
      <c r="J551" s="4">
        <v>0</v>
      </c>
      <c r="L551" s="4">
        <v>1</v>
      </c>
      <c r="M551" s="4">
        <v>1</v>
      </c>
      <c r="O551" s="4">
        <v>0</v>
      </c>
      <c r="P551" s="4">
        <v>5</v>
      </c>
      <c r="R551" s="4">
        <v>1</v>
      </c>
      <c r="S551" s="4">
        <v>2</v>
      </c>
      <c r="U551" s="4">
        <v>1</v>
      </c>
      <c r="V551" s="4">
        <v>0</v>
      </c>
      <c r="X551" s="4">
        <v>0</v>
      </c>
      <c r="Y551" s="32">
        <v>5</v>
      </c>
    </row>
    <row r="552" spans="2:25" x14ac:dyDescent="0.2">
      <c r="B552" s="31" t="s">
        <v>551</v>
      </c>
      <c r="C552" s="4">
        <v>1</v>
      </c>
      <c r="D552" s="4">
        <v>0</v>
      </c>
      <c r="F552" s="4">
        <v>0</v>
      </c>
      <c r="G552" s="4">
        <v>1</v>
      </c>
      <c r="I552" s="4">
        <v>1</v>
      </c>
      <c r="J552" s="4">
        <v>0</v>
      </c>
      <c r="L552" s="4">
        <v>0</v>
      </c>
      <c r="M552" s="4">
        <v>0</v>
      </c>
      <c r="O552" s="4">
        <v>0</v>
      </c>
      <c r="P552" s="4">
        <v>1</v>
      </c>
      <c r="R552" s="4">
        <v>0</v>
      </c>
      <c r="S552" s="4">
        <v>0</v>
      </c>
      <c r="U552" s="4">
        <v>0</v>
      </c>
      <c r="V552" s="4">
        <v>0</v>
      </c>
      <c r="X552" s="4">
        <v>0</v>
      </c>
      <c r="Y552" s="32">
        <v>1</v>
      </c>
    </row>
    <row r="553" spans="2:25" x14ac:dyDescent="0.2">
      <c r="B553" s="31" t="s">
        <v>552</v>
      </c>
      <c r="C553" s="4">
        <v>54</v>
      </c>
      <c r="D553" s="4">
        <v>5</v>
      </c>
      <c r="F553" s="4">
        <v>12</v>
      </c>
      <c r="G553" s="4">
        <v>4</v>
      </c>
      <c r="I553" s="4">
        <v>60</v>
      </c>
      <c r="J553" s="4">
        <v>2</v>
      </c>
      <c r="L553" s="4">
        <v>31</v>
      </c>
      <c r="M553" s="4">
        <v>22</v>
      </c>
      <c r="O553" s="4">
        <v>5</v>
      </c>
      <c r="P553" s="4">
        <v>61</v>
      </c>
      <c r="R553" s="4">
        <v>35</v>
      </c>
      <c r="S553" s="4">
        <v>11</v>
      </c>
      <c r="U553" s="4">
        <v>29</v>
      </c>
      <c r="V553" s="4">
        <v>9</v>
      </c>
      <c r="X553" s="4">
        <v>1</v>
      </c>
      <c r="Y553" s="32">
        <v>49</v>
      </c>
    </row>
    <row r="554" spans="2:25" x14ac:dyDescent="0.2">
      <c r="B554" s="31" t="s">
        <v>553</v>
      </c>
      <c r="C554" s="4">
        <v>0</v>
      </c>
      <c r="D554" s="4">
        <v>0</v>
      </c>
      <c r="F554" s="4">
        <v>0</v>
      </c>
      <c r="G554" s="4">
        <v>0</v>
      </c>
      <c r="I554" s="4">
        <v>0</v>
      </c>
      <c r="J554" s="4">
        <v>0</v>
      </c>
      <c r="L554" s="4">
        <v>0</v>
      </c>
      <c r="M554" s="4">
        <v>2</v>
      </c>
      <c r="O554" s="4">
        <v>0</v>
      </c>
      <c r="P554" s="4">
        <v>2</v>
      </c>
      <c r="R554" s="4">
        <v>0</v>
      </c>
      <c r="S554" s="4">
        <v>1</v>
      </c>
      <c r="U554" s="4">
        <v>1</v>
      </c>
      <c r="V554" s="4">
        <v>0</v>
      </c>
      <c r="X554" s="4">
        <v>0</v>
      </c>
      <c r="Y554" s="32">
        <v>1</v>
      </c>
    </row>
    <row r="555" spans="2:25" x14ac:dyDescent="0.2">
      <c r="B555" s="31" t="s">
        <v>554</v>
      </c>
      <c r="C555" s="4">
        <v>2</v>
      </c>
      <c r="D555" s="4">
        <v>0</v>
      </c>
      <c r="F555" s="4">
        <v>0</v>
      </c>
      <c r="G555" s="4">
        <v>0</v>
      </c>
      <c r="I555" s="4">
        <v>2</v>
      </c>
      <c r="J555" s="4">
        <v>0</v>
      </c>
      <c r="L555" s="4">
        <v>1</v>
      </c>
      <c r="M555" s="4">
        <v>0</v>
      </c>
      <c r="O555" s="4">
        <v>0</v>
      </c>
      <c r="P555" s="4">
        <v>1</v>
      </c>
      <c r="R555" s="4">
        <v>2</v>
      </c>
      <c r="S555" s="4">
        <v>0</v>
      </c>
      <c r="U555" s="4">
        <v>1</v>
      </c>
      <c r="V555" s="4">
        <v>0</v>
      </c>
      <c r="X555" s="4">
        <v>0</v>
      </c>
      <c r="Y555" s="32">
        <v>0</v>
      </c>
    </row>
    <row r="556" spans="2:25" x14ac:dyDescent="0.2">
      <c r="B556" s="31" t="s">
        <v>555</v>
      </c>
      <c r="C556" s="4">
        <v>9</v>
      </c>
      <c r="D556" s="4">
        <v>0</v>
      </c>
      <c r="F556" s="4">
        <v>0</v>
      </c>
      <c r="G556" s="4">
        <v>0</v>
      </c>
      <c r="I556" s="4">
        <v>9</v>
      </c>
      <c r="J556" s="4">
        <v>0</v>
      </c>
      <c r="L556" s="4">
        <v>3</v>
      </c>
      <c r="M556" s="4">
        <v>8</v>
      </c>
      <c r="O556" s="4">
        <v>0</v>
      </c>
      <c r="P556" s="4">
        <v>12</v>
      </c>
      <c r="R556" s="4">
        <v>4</v>
      </c>
      <c r="S556" s="4">
        <v>4</v>
      </c>
      <c r="U556" s="4">
        <v>8</v>
      </c>
      <c r="V556" s="4">
        <v>1</v>
      </c>
      <c r="X556" s="4">
        <v>0</v>
      </c>
      <c r="Y556" s="32">
        <v>10</v>
      </c>
    </row>
    <row r="557" spans="2:25" x14ac:dyDescent="0.2">
      <c r="B557" s="31" t="s">
        <v>556</v>
      </c>
      <c r="C557" s="4">
        <v>0</v>
      </c>
      <c r="D557" s="4">
        <v>0</v>
      </c>
      <c r="F557" s="4">
        <v>0</v>
      </c>
      <c r="G557" s="4">
        <v>0</v>
      </c>
      <c r="I557" s="4">
        <v>0</v>
      </c>
      <c r="J557" s="4">
        <v>0</v>
      </c>
      <c r="L557" s="4">
        <v>0</v>
      </c>
      <c r="M557" s="4">
        <v>0</v>
      </c>
      <c r="O557" s="4">
        <v>0</v>
      </c>
      <c r="P557" s="4">
        <v>1</v>
      </c>
      <c r="R557" s="4">
        <v>0</v>
      </c>
      <c r="S557" s="4">
        <v>0</v>
      </c>
      <c r="U557" s="4">
        <v>1</v>
      </c>
      <c r="V557" s="4">
        <v>0</v>
      </c>
      <c r="X557" s="4">
        <v>0</v>
      </c>
      <c r="Y557" s="32">
        <v>0</v>
      </c>
    </row>
    <row r="558" spans="2:25" x14ac:dyDescent="0.2">
      <c r="B558" s="31" t="s">
        <v>557</v>
      </c>
      <c r="C558" s="4">
        <v>10</v>
      </c>
      <c r="D558" s="4">
        <v>2</v>
      </c>
      <c r="F558" s="4">
        <v>3</v>
      </c>
      <c r="G558" s="4">
        <v>0</v>
      </c>
      <c r="I558" s="4">
        <v>11</v>
      </c>
      <c r="J558" s="4">
        <v>0</v>
      </c>
      <c r="L558" s="4">
        <v>4</v>
      </c>
      <c r="M558" s="4">
        <v>10</v>
      </c>
      <c r="O558" s="4">
        <v>2</v>
      </c>
      <c r="P558" s="4">
        <v>16</v>
      </c>
      <c r="R558" s="4">
        <v>3</v>
      </c>
      <c r="S558" s="4">
        <v>3</v>
      </c>
      <c r="U558" s="4">
        <v>11</v>
      </c>
      <c r="V558" s="4">
        <v>1</v>
      </c>
      <c r="X558" s="4">
        <v>0</v>
      </c>
      <c r="Y558" s="32">
        <v>10</v>
      </c>
    </row>
    <row r="559" spans="2:25" x14ac:dyDescent="0.2">
      <c r="B559" s="31" t="s">
        <v>558</v>
      </c>
      <c r="C559" s="4">
        <v>0</v>
      </c>
      <c r="D559" s="4">
        <v>0</v>
      </c>
      <c r="F559" s="4">
        <v>0</v>
      </c>
      <c r="G559" s="4">
        <v>1</v>
      </c>
      <c r="I559" s="4">
        <v>0</v>
      </c>
      <c r="J559" s="4">
        <v>0</v>
      </c>
      <c r="L559" s="4">
        <v>0</v>
      </c>
      <c r="M559" s="4">
        <v>1</v>
      </c>
      <c r="O559" s="4">
        <v>0</v>
      </c>
      <c r="P559" s="4">
        <v>1</v>
      </c>
      <c r="R559" s="4">
        <v>0</v>
      </c>
      <c r="S559" s="4">
        <v>0</v>
      </c>
      <c r="U559" s="4">
        <v>0</v>
      </c>
      <c r="V559" s="4">
        <v>0</v>
      </c>
      <c r="X559" s="4">
        <v>0</v>
      </c>
      <c r="Y559" s="32">
        <v>0</v>
      </c>
    </row>
    <row r="560" spans="2:25" x14ac:dyDescent="0.2">
      <c r="B560" s="31" t="s">
        <v>559</v>
      </c>
      <c r="C560" s="4">
        <v>0</v>
      </c>
      <c r="D560" s="4">
        <v>0</v>
      </c>
      <c r="F560" s="4">
        <v>0</v>
      </c>
      <c r="G560" s="4">
        <v>0</v>
      </c>
      <c r="I560" s="4">
        <v>0</v>
      </c>
      <c r="J560" s="4">
        <v>0</v>
      </c>
      <c r="L560" s="4">
        <v>0</v>
      </c>
      <c r="M560" s="4">
        <v>0</v>
      </c>
      <c r="O560" s="4">
        <v>0</v>
      </c>
      <c r="P560" s="4">
        <v>1</v>
      </c>
      <c r="R560" s="4">
        <v>0</v>
      </c>
      <c r="S560" s="4">
        <v>0</v>
      </c>
      <c r="U560" s="4">
        <v>0</v>
      </c>
      <c r="V560" s="4">
        <v>0</v>
      </c>
      <c r="X560" s="4">
        <v>0</v>
      </c>
      <c r="Y560" s="32">
        <v>0</v>
      </c>
    </row>
    <row r="561" spans="2:25" x14ac:dyDescent="0.2">
      <c r="B561" s="31" t="s">
        <v>560</v>
      </c>
      <c r="C561" s="4">
        <v>4</v>
      </c>
      <c r="D561" s="4">
        <v>0</v>
      </c>
      <c r="F561" s="4">
        <v>1</v>
      </c>
      <c r="G561" s="4">
        <v>1</v>
      </c>
      <c r="I561" s="4">
        <v>4</v>
      </c>
      <c r="J561" s="4">
        <v>0</v>
      </c>
      <c r="L561" s="4">
        <v>3</v>
      </c>
      <c r="M561" s="4">
        <v>1</v>
      </c>
      <c r="O561" s="4">
        <v>0</v>
      </c>
      <c r="P561" s="4">
        <v>2</v>
      </c>
      <c r="R561" s="4">
        <v>4</v>
      </c>
      <c r="S561" s="4">
        <v>0</v>
      </c>
      <c r="U561" s="4">
        <v>4</v>
      </c>
      <c r="V561" s="4">
        <v>0</v>
      </c>
      <c r="X561" s="4">
        <v>1</v>
      </c>
      <c r="Y561" s="32">
        <v>1</v>
      </c>
    </row>
    <row r="562" spans="2:25" x14ac:dyDescent="0.2">
      <c r="B562" s="31" t="s">
        <v>561</v>
      </c>
      <c r="C562" s="4">
        <v>0</v>
      </c>
      <c r="D562" s="4">
        <v>0</v>
      </c>
      <c r="F562" s="4">
        <v>0</v>
      </c>
      <c r="G562" s="4">
        <v>0</v>
      </c>
      <c r="I562" s="4">
        <v>0</v>
      </c>
      <c r="J562" s="4">
        <v>0</v>
      </c>
      <c r="L562" s="4">
        <v>0</v>
      </c>
      <c r="M562" s="4">
        <v>0</v>
      </c>
      <c r="O562" s="4">
        <v>0</v>
      </c>
      <c r="P562" s="4">
        <v>1</v>
      </c>
      <c r="R562" s="4">
        <v>0</v>
      </c>
      <c r="S562" s="4">
        <v>0</v>
      </c>
      <c r="U562" s="4">
        <v>0</v>
      </c>
      <c r="V562" s="4">
        <v>0</v>
      </c>
      <c r="X562" s="4">
        <v>0</v>
      </c>
      <c r="Y562" s="32">
        <v>0</v>
      </c>
    </row>
    <row r="563" spans="2:25" x14ac:dyDescent="0.2">
      <c r="B563" s="31" t="s">
        <v>562</v>
      </c>
      <c r="C563" s="4">
        <v>2</v>
      </c>
      <c r="D563" s="4">
        <v>0</v>
      </c>
      <c r="F563" s="4">
        <v>0</v>
      </c>
      <c r="G563" s="4">
        <v>0</v>
      </c>
      <c r="I563" s="4">
        <v>2</v>
      </c>
      <c r="J563" s="4">
        <v>0</v>
      </c>
      <c r="L563" s="4">
        <v>2</v>
      </c>
      <c r="M563" s="4">
        <v>1</v>
      </c>
      <c r="O563" s="4">
        <v>0</v>
      </c>
      <c r="P563" s="4">
        <v>2</v>
      </c>
      <c r="R563" s="4">
        <v>0</v>
      </c>
      <c r="S563" s="4">
        <v>0</v>
      </c>
      <c r="U563" s="4">
        <v>1</v>
      </c>
      <c r="V563" s="4">
        <v>1</v>
      </c>
      <c r="X563" s="4">
        <v>0</v>
      </c>
      <c r="Y563" s="32">
        <v>1</v>
      </c>
    </row>
    <row r="564" spans="2:25" x14ac:dyDescent="0.2">
      <c r="B564" s="31" t="s">
        <v>563</v>
      </c>
      <c r="C564" s="4">
        <v>1</v>
      </c>
      <c r="D564" s="4">
        <v>0</v>
      </c>
      <c r="F564" s="4">
        <v>0</v>
      </c>
      <c r="G564" s="4">
        <v>0</v>
      </c>
      <c r="I564" s="4">
        <v>1</v>
      </c>
      <c r="J564" s="4">
        <v>0</v>
      </c>
      <c r="L564" s="4">
        <v>1</v>
      </c>
      <c r="M564" s="4">
        <v>0</v>
      </c>
      <c r="O564" s="4">
        <v>0</v>
      </c>
      <c r="P564" s="4">
        <v>1</v>
      </c>
      <c r="R564" s="4">
        <v>1</v>
      </c>
      <c r="S564" s="4">
        <v>0</v>
      </c>
      <c r="U564" s="4">
        <v>0</v>
      </c>
      <c r="V564" s="4">
        <v>2</v>
      </c>
      <c r="X564" s="4">
        <v>0</v>
      </c>
      <c r="Y564" s="32">
        <v>3</v>
      </c>
    </row>
    <row r="565" spans="2:25" x14ac:dyDescent="0.2">
      <c r="B565" s="31" t="s">
        <v>564</v>
      </c>
      <c r="C565" s="4">
        <v>9</v>
      </c>
      <c r="D565" s="4">
        <v>0</v>
      </c>
      <c r="F565" s="4">
        <v>0</v>
      </c>
      <c r="G565" s="4">
        <v>0</v>
      </c>
      <c r="I565" s="4">
        <v>9</v>
      </c>
      <c r="J565" s="4">
        <v>0</v>
      </c>
      <c r="L565" s="4">
        <v>4</v>
      </c>
      <c r="M565" s="4">
        <v>3</v>
      </c>
      <c r="O565" s="4">
        <v>0</v>
      </c>
      <c r="P565" s="4">
        <v>12</v>
      </c>
      <c r="R565" s="4">
        <v>7</v>
      </c>
      <c r="S565" s="4">
        <v>2</v>
      </c>
      <c r="U565" s="4">
        <v>4</v>
      </c>
      <c r="V565" s="4">
        <v>2</v>
      </c>
      <c r="X565" s="4">
        <v>0</v>
      </c>
      <c r="Y565" s="32">
        <v>9</v>
      </c>
    </row>
    <row r="566" spans="2:25" x14ac:dyDescent="0.2">
      <c r="B566" s="31" t="s">
        <v>565</v>
      </c>
      <c r="C566" s="4">
        <v>1</v>
      </c>
      <c r="D566" s="4">
        <v>0</v>
      </c>
      <c r="F566" s="4">
        <v>0</v>
      </c>
      <c r="G566" s="4">
        <v>0</v>
      </c>
      <c r="I566" s="4">
        <v>1</v>
      </c>
      <c r="J566" s="4">
        <v>0</v>
      </c>
      <c r="L566" s="4">
        <v>0</v>
      </c>
      <c r="M566" s="4">
        <v>0</v>
      </c>
      <c r="O566" s="4">
        <v>0</v>
      </c>
      <c r="P566" s="4">
        <v>1</v>
      </c>
      <c r="R566" s="4">
        <v>0</v>
      </c>
      <c r="S566" s="4">
        <v>0</v>
      </c>
      <c r="U566" s="4">
        <v>0</v>
      </c>
      <c r="V566" s="4">
        <v>0</v>
      </c>
      <c r="X566" s="4">
        <v>0</v>
      </c>
      <c r="Y566" s="32">
        <v>1</v>
      </c>
    </row>
    <row r="567" spans="2:25" x14ac:dyDescent="0.2">
      <c r="B567" s="31" t="s">
        <v>566</v>
      </c>
      <c r="C567" s="4">
        <v>2</v>
      </c>
      <c r="D567" s="4">
        <v>0</v>
      </c>
      <c r="F567" s="4">
        <v>0</v>
      </c>
      <c r="G567" s="4">
        <v>0</v>
      </c>
      <c r="I567" s="4">
        <v>2</v>
      </c>
      <c r="J567" s="4">
        <v>0</v>
      </c>
      <c r="L567" s="4">
        <v>0</v>
      </c>
      <c r="M567" s="4">
        <v>0</v>
      </c>
      <c r="O567" s="4">
        <v>0</v>
      </c>
      <c r="P567" s="4">
        <v>2</v>
      </c>
      <c r="R567" s="4">
        <v>0</v>
      </c>
      <c r="S567" s="4">
        <v>1</v>
      </c>
      <c r="U567" s="4">
        <v>0</v>
      </c>
      <c r="V567" s="4">
        <v>0</v>
      </c>
      <c r="X567" s="4">
        <v>0</v>
      </c>
      <c r="Y567" s="32">
        <v>2</v>
      </c>
    </row>
    <row r="568" spans="2:25" x14ac:dyDescent="0.2">
      <c r="B568" s="31" t="s">
        <v>567</v>
      </c>
      <c r="C568" s="4">
        <v>1</v>
      </c>
      <c r="D568" s="4">
        <v>0</v>
      </c>
      <c r="F568" s="4">
        <v>0</v>
      </c>
      <c r="G568" s="4">
        <v>0</v>
      </c>
      <c r="I568" s="4">
        <v>1</v>
      </c>
      <c r="J568" s="4">
        <v>0</v>
      </c>
      <c r="L568" s="4">
        <v>1</v>
      </c>
      <c r="M568" s="4">
        <v>0</v>
      </c>
      <c r="O568" s="4">
        <v>0</v>
      </c>
      <c r="P568" s="4">
        <v>1</v>
      </c>
      <c r="R568" s="4">
        <v>1</v>
      </c>
      <c r="S568" s="4">
        <v>0</v>
      </c>
      <c r="U568" s="4">
        <v>0</v>
      </c>
      <c r="V568" s="4">
        <v>0</v>
      </c>
      <c r="X568" s="4">
        <v>0</v>
      </c>
      <c r="Y568" s="32">
        <v>1</v>
      </c>
    </row>
    <row r="569" spans="2:25" x14ac:dyDescent="0.2">
      <c r="B569" s="31" t="s">
        <v>568</v>
      </c>
      <c r="C569" s="4">
        <v>144</v>
      </c>
      <c r="D569" s="4">
        <v>12</v>
      </c>
      <c r="F569" s="4">
        <v>33</v>
      </c>
      <c r="G569" s="4">
        <v>6</v>
      </c>
      <c r="I569" s="4">
        <v>154</v>
      </c>
      <c r="J569" s="4">
        <v>1</v>
      </c>
      <c r="L569" s="4">
        <v>69</v>
      </c>
      <c r="M569" s="4">
        <v>67</v>
      </c>
      <c r="O569" s="4">
        <v>10</v>
      </c>
      <c r="P569" s="4">
        <v>168</v>
      </c>
      <c r="R569" s="4">
        <v>92</v>
      </c>
      <c r="S569" s="4">
        <v>42</v>
      </c>
      <c r="U569" s="4">
        <v>65</v>
      </c>
      <c r="V569" s="4">
        <v>13</v>
      </c>
      <c r="X569" s="4">
        <v>1</v>
      </c>
      <c r="Y569" s="32">
        <v>149</v>
      </c>
    </row>
    <row r="570" spans="2:25" x14ac:dyDescent="0.2">
      <c r="B570" s="31" t="s">
        <v>569</v>
      </c>
      <c r="C570" s="4">
        <v>1</v>
      </c>
      <c r="D570" s="4">
        <v>0</v>
      </c>
      <c r="F570" s="4">
        <v>0</v>
      </c>
      <c r="G570" s="4">
        <v>0</v>
      </c>
      <c r="I570" s="4">
        <v>1</v>
      </c>
      <c r="J570" s="4">
        <v>0</v>
      </c>
      <c r="L570" s="4">
        <v>0</v>
      </c>
      <c r="M570" s="4">
        <v>0</v>
      </c>
      <c r="O570" s="4">
        <v>0</v>
      </c>
      <c r="P570" s="4">
        <v>1</v>
      </c>
      <c r="R570" s="4">
        <v>1</v>
      </c>
      <c r="S570" s="4">
        <v>0</v>
      </c>
      <c r="U570" s="4">
        <v>0</v>
      </c>
      <c r="V570" s="4">
        <v>0</v>
      </c>
      <c r="X570" s="4">
        <v>0</v>
      </c>
      <c r="Y570" s="32">
        <v>0</v>
      </c>
    </row>
    <row r="571" spans="2:25" x14ac:dyDescent="0.2">
      <c r="B571" s="31" t="s">
        <v>570</v>
      </c>
      <c r="C571" s="4">
        <v>1</v>
      </c>
      <c r="D571" s="4">
        <v>0</v>
      </c>
      <c r="F571" s="4">
        <v>0</v>
      </c>
      <c r="G571" s="4">
        <v>0</v>
      </c>
      <c r="I571" s="4">
        <v>1</v>
      </c>
      <c r="J571" s="4">
        <v>0</v>
      </c>
      <c r="L571" s="4">
        <v>1</v>
      </c>
      <c r="M571" s="4">
        <v>0</v>
      </c>
      <c r="O571" s="4">
        <v>0</v>
      </c>
      <c r="P571" s="4">
        <v>1</v>
      </c>
      <c r="R571" s="4">
        <v>1</v>
      </c>
      <c r="S571" s="4">
        <v>0</v>
      </c>
      <c r="U571" s="4">
        <v>0</v>
      </c>
      <c r="V571" s="4">
        <v>0</v>
      </c>
      <c r="X571" s="4">
        <v>0</v>
      </c>
      <c r="Y571" s="32">
        <v>1</v>
      </c>
    </row>
    <row r="572" spans="2:25" x14ac:dyDescent="0.2">
      <c r="B572" s="31" t="s">
        <v>571</v>
      </c>
      <c r="C572" s="4">
        <v>1</v>
      </c>
      <c r="D572" s="4">
        <v>0</v>
      </c>
      <c r="F572" s="4">
        <v>1</v>
      </c>
      <c r="G572" s="4">
        <v>0</v>
      </c>
      <c r="I572" s="4">
        <v>1</v>
      </c>
      <c r="J572" s="4">
        <v>0</v>
      </c>
      <c r="L572" s="4">
        <v>1</v>
      </c>
      <c r="M572" s="4">
        <v>1</v>
      </c>
      <c r="O572" s="4">
        <v>0</v>
      </c>
      <c r="P572" s="4">
        <v>2</v>
      </c>
      <c r="R572" s="4">
        <v>1</v>
      </c>
      <c r="S572" s="4">
        <v>1</v>
      </c>
      <c r="U572" s="4">
        <v>1</v>
      </c>
      <c r="V572" s="4">
        <v>0</v>
      </c>
      <c r="X572" s="4">
        <v>0</v>
      </c>
      <c r="Y572" s="32">
        <v>2</v>
      </c>
    </row>
    <row r="573" spans="2:25" x14ac:dyDescent="0.2">
      <c r="B573" s="31" t="s">
        <v>572</v>
      </c>
      <c r="C573" s="4">
        <v>1</v>
      </c>
      <c r="D573" s="4">
        <v>0</v>
      </c>
      <c r="F573" s="4">
        <v>0</v>
      </c>
      <c r="G573" s="4">
        <v>0</v>
      </c>
      <c r="I573" s="4">
        <v>1</v>
      </c>
      <c r="J573" s="4">
        <v>0</v>
      </c>
      <c r="L573" s="4">
        <v>0</v>
      </c>
      <c r="M573" s="4">
        <v>1</v>
      </c>
      <c r="O573" s="4">
        <v>0</v>
      </c>
      <c r="P573" s="4">
        <v>2</v>
      </c>
      <c r="R573" s="4">
        <v>0</v>
      </c>
      <c r="S573" s="4">
        <v>1</v>
      </c>
      <c r="U573" s="4">
        <v>0</v>
      </c>
      <c r="V573" s="4">
        <v>0</v>
      </c>
      <c r="X573" s="4">
        <v>0</v>
      </c>
      <c r="Y573" s="32">
        <v>2</v>
      </c>
    </row>
    <row r="574" spans="2:25" x14ac:dyDescent="0.2">
      <c r="B574" s="31" t="s">
        <v>573</v>
      </c>
      <c r="C574" s="4">
        <v>0</v>
      </c>
      <c r="D574" s="4">
        <v>0</v>
      </c>
      <c r="F574" s="4">
        <v>0</v>
      </c>
      <c r="G574" s="4">
        <v>0</v>
      </c>
      <c r="I574" s="4">
        <v>0</v>
      </c>
      <c r="J574" s="4">
        <v>0</v>
      </c>
      <c r="L574" s="4">
        <v>0</v>
      </c>
      <c r="M574" s="4">
        <v>1</v>
      </c>
      <c r="O574" s="4">
        <v>0</v>
      </c>
      <c r="P574" s="4">
        <v>1</v>
      </c>
      <c r="R574" s="4">
        <v>0</v>
      </c>
      <c r="S574" s="4">
        <v>0</v>
      </c>
      <c r="U574" s="4">
        <v>1</v>
      </c>
      <c r="V574" s="4">
        <v>0</v>
      </c>
      <c r="X574" s="4">
        <v>0</v>
      </c>
      <c r="Y574" s="32">
        <v>0</v>
      </c>
    </row>
    <row r="575" spans="2:25" x14ac:dyDescent="0.2">
      <c r="B575" s="31" t="s">
        <v>574</v>
      </c>
      <c r="C575" s="4">
        <v>2</v>
      </c>
      <c r="D575" s="4">
        <v>0</v>
      </c>
      <c r="F575" s="4">
        <v>0</v>
      </c>
      <c r="G575" s="4">
        <v>0</v>
      </c>
      <c r="I575" s="4">
        <v>2</v>
      </c>
      <c r="J575" s="4">
        <v>0</v>
      </c>
      <c r="L575" s="4">
        <v>1</v>
      </c>
      <c r="M575" s="4">
        <v>0</v>
      </c>
      <c r="O575" s="4">
        <v>0</v>
      </c>
      <c r="P575" s="4">
        <v>2</v>
      </c>
      <c r="R575" s="4">
        <v>2</v>
      </c>
      <c r="S575" s="4">
        <v>0</v>
      </c>
      <c r="U575" s="4">
        <v>2</v>
      </c>
      <c r="V575" s="4">
        <v>0</v>
      </c>
      <c r="X575" s="4">
        <v>0</v>
      </c>
      <c r="Y575" s="32">
        <v>0</v>
      </c>
    </row>
    <row r="576" spans="2:25" x14ac:dyDescent="0.2">
      <c r="B576" s="31" t="s">
        <v>575</v>
      </c>
      <c r="C576" s="4">
        <v>1</v>
      </c>
      <c r="D576" s="4">
        <v>0</v>
      </c>
      <c r="F576" s="4">
        <v>0</v>
      </c>
      <c r="G576" s="4">
        <v>0</v>
      </c>
      <c r="I576" s="4">
        <v>1</v>
      </c>
      <c r="J576" s="4">
        <v>0</v>
      </c>
      <c r="L576" s="4">
        <v>0</v>
      </c>
      <c r="M576" s="4">
        <v>0</v>
      </c>
      <c r="O576" s="4">
        <v>0</v>
      </c>
      <c r="P576" s="4">
        <v>1</v>
      </c>
      <c r="R576" s="4">
        <v>1</v>
      </c>
      <c r="S576" s="4">
        <v>0</v>
      </c>
      <c r="U576" s="4">
        <v>1</v>
      </c>
      <c r="V576" s="4">
        <v>0</v>
      </c>
      <c r="X576" s="4">
        <v>0</v>
      </c>
      <c r="Y576" s="32">
        <v>0</v>
      </c>
    </row>
    <row r="577" spans="2:25" x14ac:dyDescent="0.2">
      <c r="B577" s="31" t="s">
        <v>576</v>
      </c>
      <c r="C577" s="4">
        <v>1</v>
      </c>
      <c r="D577" s="4">
        <v>0</v>
      </c>
      <c r="F577" s="4">
        <v>0</v>
      </c>
      <c r="G577" s="4">
        <v>0</v>
      </c>
      <c r="I577" s="4">
        <v>1</v>
      </c>
      <c r="J577" s="4">
        <v>0</v>
      </c>
      <c r="L577" s="4">
        <v>1</v>
      </c>
      <c r="M577" s="4">
        <v>0</v>
      </c>
      <c r="O577" s="4">
        <v>0</v>
      </c>
      <c r="P577" s="4">
        <v>1</v>
      </c>
      <c r="R577" s="4">
        <v>1</v>
      </c>
      <c r="S577" s="4">
        <v>0</v>
      </c>
      <c r="U577" s="4">
        <v>1</v>
      </c>
      <c r="V577" s="4">
        <v>0</v>
      </c>
      <c r="X577" s="4">
        <v>0</v>
      </c>
      <c r="Y577" s="32">
        <v>0</v>
      </c>
    </row>
    <row r="578" spans="2:25" x14ac:dyDescent="0.2">
      <c r="B578" s="31" t="s">
        <v>577</v>
      </c>
      <c r="C578" s="4">
        <v>2</v>
      </c>
      <c r="D578" s="4">
        <v>0</v>
      </c>
      <c r="F578" s="4">
        <v>0</v>
      </c>
      <c r="G578" s="4">
        <v>0</v>
      </c>
      <c r="I578" s="4">
        <v>2</v>
      </c>
      <c r="J578" s="4">
        <v>0</v>
      </c>
      <c r="L578" s="4">
        <v>0</v>
      </c>
      <c r="M578" s="4">
        <v>0</v>
      </c>
      <c r="O578" s="4">
        <v>0</v>
      </c>
      <c r="P578" s="4">
        <v>2</v>
      </c>
      <c r="R578" s="4">
        <v>0</v>
      </c>
      <c r="S578" s="4">
        <v>0</v>
      </c>
      <c r="U578" s="4">
        <v>0</v>
      </c>
      <c r="V578" s="4">
        <v>0</v>
      </c>
      <c r="X578" s="4">
        <v>0</v>
      </c>
      <c r="Y578" s="32">
        <v>2</v>
      </c>
    </row>
    <row r="579" spans="2:25" x14ac:dyDescent="0.2">
      <c r="B579" s="31" t="s">
        <v>578</v>
      </c>
      <c r="C579" s="4">
        <v>2</v>
      </c>
      <c r="D579" s="4">
        <v>0</v>
      </c>
      <c r="F579" s="4">
        <v>0</v>
      </c>
      <c r="G579" s="4">
        <v>0</v>
      </c>
      <c r="I579" s="4">
        <v>2</v>
      </c>
      <c r="J579" s="4">
        <v>0</v>
      </c>
      <c r="L579" s="4">
        <v>2</v>
      </c>
      <c r="M579" s="4">
        <v>0</v>
      </c>
      <c r="O579" s="4">
        <v>0</v>
      </c>
      <c r="P579" s="4">
        <v>0</v>
      </c>
      <c r="R579" s="4">
        <v>2</v>
      </c>
      <c r="S579" s="4">
        <v>0</v>
      </c>
      <c r="U579" s="4">
        <v>0</v>
      </c>
      <c r="V579" s="4">
        <v>0</v>
      </c>
      <c r="X579" s="4">
        <v>0</v>
      </c>
      <c r="Y579" s="32">
        <v>0</v>
      </c>
    </row>
    <row r="580" spans="2:25" x14ac:dyDescent="0.2">
      <c r="B580" s="31" t="s">
        <v>579</v>
      </c>
      <c r="C580" s="4">
        <v>4</v>
      </c>
      <c r="D580" s="4">
        <v>0</v>
      </c>
      <c r="F580" s="4">
        <v>0</v>
      </c>
      <c r="G580" s="4">
        <v>0</v>
      </c>
      <c r="I580" s="4">
        <v>4</v>
      </c>
      <c r="J580" s="4">
        <v>0</v>
      </c>
      <c r="L580" s="4">
        <v>0</v>
      </c>
      <c r="M580" s="4">
        <v>1</v>
      </c>
      <c r="O580" s="4">
        <v>0</v>
      </c>
      <c r="P580" s="4">
        <v>5</v>
      </c>
      <c r="R580" s="4">
        <v>0</v>
      </c>
      <c r="S580" s="4">
        <v>0</v>
      </c>
      <c r="U580" s="4">
        <v>1</v>
      </c>
      <c r="V580" s="4">
        <v>0</v>
      </c>
      <c r="X580" s="4">
        <v>0</v>
      </c>
      <c r="Y580" s="32">
        <v>5</v>
      </c>
    </row>
    <row r="581" spans="2:25" x14ac:dyDescent="0.2">
      <c r="B581" s="31" t="s">
        <v>580</v>
      </c>
      <c r="C581" s="4">
        <v>2</v>
      </c>
      <c r="D581" s="4">
        <v>0</v>
      </c>
      <c r="F581" s="4">
        <v>0</v>
      </c>
      <c r="G581" s="4">
        <v>0</v>
      </c>
      <c r="I581" s="4">
        <v>2</v>
      </c>
      <c r="J581" s="4">
        <v>0</v>
      </c>
      <c r="L581" s="4">
        <v>0</v>
      </c>
      <c r="M581" s="4">
        <v>2</v>
      </c>
      <c r="O581" s="4">
        <v>0</v>
      </c>
      <c r="P581" s="4">
        <v>3</v>
      </c>
      <c r="R581" s="4">
        <v>2</v>
      </c>
      <c r="S581" s="4">
        <v>1</v>
      </c>
      <c r="U581" s="4">
        <v>1</v>
      </c>
      <c r="V581" s="4">
        <v>0</v>
      </c>
      <c r="X581" s="4">
        <v>0</v>
      </c>
      <c r="Y581" s="32">
        <v>3</v>
      </c>
    </row>
    <row r="582" spans="2:25" x14ac:dyDescent="0.2">
      <c r="B582" s="31" t="s">
        <v>581</v>
      </c>
      <c r="C582" s="4">
        <v>0</v>
      </c>
      <c r="D582" s="4">
        <v>0</v>
      </c>
      <c r="F582" s="4">
        <v>0</v>
      </c>
      <c r="G582" s="4">
        <v>0</v>
      </c>
      <c r="I582" s="4">
        <v>0</v>
      </c>
      <c r="J582" s="4">
        <v>0</v>
      </c>
      <c r="L582" s="4">
        <v>0</v>
      </c>
      <c r="M582" s="4">
        <v>1</v>
      </c>
      <c r="O582" s="4">
        <v>0</v>
      </c>
      <c r="P582" s="4">
        <v>1</v>
      </c>
      <c r="R582" s="4">
        <v>0</v>
      </c>
      <c r="S582" s="4">
        <v>1</v>
      </c>
      <c r="U582" s="4">
        <v>0</v>
      </c>
      <c r="V582" s="4">
        <v>0</v>
      </c>
      <c r="X582" s="4">
        <v>0</v>
      </c>
      <c r="Y582" s="32">
        <v>1</v>
      </c>
    </row>
    <row r="583" spans="2:25" x14ac:dyDescent="0.2">
      <c r="B583" s="31" t="s">
        <v>582</v>
      </c>
      <c r="C583" s="4">
        <v>4</v>
      </c>
      <c r="D583" s="4">
        <v>1</v>
      </c>
      <c r="F583" s="4">
        <v>3</v>
      </c>
      <c r="G583" s="4">
        <v>1</v>
      </c>
      <c r="I583" s="4">
        <v>6</v>
      </c>
      <c r="J583" s="4">
        <v>0</v>
      </c>
      <c r="L583" s="4">
        <v>1</v>
      </c>
      <c r="M583" s="4">
        <v>2</v>
      </c>
      <c r="O583" s="4">
        <v>0</v>
      </c>
      <c r="P583" s="4">
        <v>4</v>
      </c>
      <c r="R583" s="4">
        <v>3</v>
      </c>
      <c r="S583" s="4">
        <v>0</v>
      </c>
      <c r="U583" s="4">
        <v>4</v>
      </c>
      <c r="V583" s="4">
        <v>0</v>
      </c>
      <c r="X583" s="4">
        <v>0</v>
      </c>
      <c r="Y583" s="32">
        <v>5</v>
      </c>
    </row>
    <row r="584" spans="2:25" x14ac:dyDescent="0.2">
      <c r="B584" s="31" t="s">
        <v>583</v>
      </c>
      <c r="C584" s="4">
        <v>0</v>
      </c>
      <c r="D584" s="4">
        <v>1</v>
      </c>
      <c r="F584" s="4">
        <v>1</v>
      </c>
      <c r="G584" s="4">
        <v>0</v>
      </c>
      <c r="I584" s="4">
        <v>0</v>
      </c>
      <c r="J584" s="4">
        <v>0</v>
      </c>
      <c r="L584" s="4">
        <v>0</v>
      </c>
      <c r="M584" s="4">
        <v>0</v>
      </c>
      <c r="O584" s="4">
        <v>1</v>
      </c>
      <c r="P584" s="4">
        <v>0</v>
      </c>
      <c r="R584" s="4">
        <v>0</v>
      </c>
      <c r="S584" s="4">
        <v>0</v>
      </c>
      <c r="U584" s="4">
        <v>0</v>
      </c>
      <c r="V584" s="4">
        <v>0</v>
      </c>
      <c r="X584" s="4">
        <v>0</v>
      </c>
      <c r="Y584" s="32">
        <v>0</v>
      </c>
    </row>
    <row r="585" spans="2:25" x14ac:dyDescent="0.2">
      <c r="B585" s="31" t="s">
        <v>584</v>
      </c>
      <c r="C585" s="4">
        <v>1</v>
      </c>
      <c r="D585" s="4">
        <v>0</v>
      </c>
      <c r="F585" s="4">
        <v>0</v>
      </c>
      <c r="G585" s="4">
        <v>0</v>
      </c>
      <c r="I585" s="4">
        <v>1</v>
      </c>
      <c r="J585" s="4">
        <v>0</v>
      </c>
      <c r="L585" s="4">
        <v>1</v>
      </c>
      <c r="M585" s="4">
        <v>0</v>
      </c>
      <c r="O585" s="4">
        <v>0</v>
      </c>
      <c r="P585" s="4">
        <v>1</v>
      </c>
      <c r="R585" s="4">
        <v>1</v>
      </c>
      <c r="S585" s="4">
        <v>0</v>
      </c>
      <c r="U585" s="4">
        <v>1</v>
      </c>
      <c r="V585" s="4">
        <v>0</v>
      </c>
      <c r="X585" s="4">
        <v>0</v>
      </c>
      <c r="Y585" s="32">
        <v>1</v>
      </c>
    </row>
    <row r="586" spans="2:25" x14ac:dyDescent="0.2">
      <c r="B586" s="31" t="s">
        <v>585</v>
      </c>
      <c r="C586" s="4">
        <v>33</v>
      </c>
      <c r="D586" s="4">
        <v>0</v>
      </c>
      <c r="F586" s="4">
        <v>6</v>
      </c>
      <c r="G586" s="4">
        <v>2</v>
      </c>
      <c r="I586" s="4">
        <v>34</v>
      </c>
      <c r="J586" s="4">
        <v>0</v>
      </c>
      <c r="L586" s="4">
        <v>9</v>
      </c>
      <c r="M586" s="4">
        <v>11</v>
      </c>
      <c r="O586" s="4">
        <v>0</v>
      </c>
      <c r="P586" s="4">
        <v>35</v>
      </c>
      <c r="R586" s="4">
        <v>8</v>
      </c>
      <c r="S586" s="4">
        <v>7</v>
      </c>
      <c r="U586" s="4">
        <v>6</v>
      </c>
      <c r="V586" s="4">
        <v>4</v>
      </c>
      <c r="X586" s="4">
        <v>0</v>
      </c>
      <c r="Y586" s="32">
        <v>40</v>
      </c>
    </row>
    <row r="587" spans="2:25" x14ac:dyDescent="0.2">
      <c r="B587" s="31" t="s">
        <v>586</v>
      </c>
      <c r="C587" s="4">
        <v>1</v>
      </c>
      <c r="D587" s="4">
        <v>0</v>
      </c>
      <c r="F587" s="4">
        <v>0</v>
      </c>
      <c r="G587" s="4">
        <v>0</v>
      </c>
      <c r="I587" s="4">
        <v>1</v>
      </c>
      <c r="J587" s="4">
        <v>0</v>
      </c>
      <c r="L587" s="4">
        <v>0</v>
      </c>
      <c r="M587" s="4">
        <v>0</v>
      </c>
      <c r="O587" s="4">
        <v>0</v>
      </c>
      <c r="P587" s="4">
        <v>1</v>
      </c>
      <c r="R587" s="4">
        <v>0</v>
      </c>
      <c r="S587" s="4">
        <v>0</v>
      </c>
      <c r="U587" s="4">
        <v>0</v>
      </c>
      <c r="V587" s="4">
        <v>0</v>
      </c>
      <c r="X587" s="4">
        <v>0</v>
      </c>
      <c r="Y587" s="32">
        <v>1</v>
      </c>
    </row>
    <row r="588" spans="2:25" x14ac:dyDescent="0.2">
      <c r="B588" s="31" t="s">
        <v>587</v>
      </c>
      <c r="C588" s="4">
        <v>5</v>
      </c>
      <c r="D588" s="4">
        <v>0</v>
      </c>
      <c r="F588" s="4">
        <v>3</v>
      </c>
      <c r="G588" s="4">
        <v>0</v>
      </c>
      <c r="I588" s="4">
        <v>6</v>
      </c>
      <c r="J588" s="4">
        <v>0</v>
      </c>
      <c r="L588" s="4">
        <v>1</v>
      </c>
      <c r="M588" s="4">
        <v>2</v>
      </c>
      <c r="O588" s="4">
        <v>0</v>
      </c>
      <c r="P588" s="4">
        <v>6</v>
      </c>
      <c r="R588" s="4">
        <v>1</v>
      </c>
      <c r="S588" s="4">
        <v>0</v>
      </c>
      <c r="U588" s="4">
        <v>0</v>
      </c>
      <c r="V588" s="4">
        <v>0</v>
      </c>
      <c r="X588" s="4">
        <v>0</v>
      </c>
      <c r="Y588" s="32">
        <v>6</v>
      </c>
    </row>
    <row r="589" spans="2:25" x14ac:dyDescent="0.2">
      <c r="B589" s="31" t="s">
        <v>588</v>
      </c>
      <c r="C589" s="4">
        <v>1</v>
      </c>
      <c r="D589" s="4">
        <v>0</v>
      </c>
      <c r="F589" s="4">
        <v>0</v>
      </c>
      <c r="G589" s="4">
        <v>0</v>
      </c>
      <c r="I589" s="4">
        <v>1</v>
      </c>
      <c r="J589" s="4">
        <v>0</v>
      </c>
      <c r="L589" s="4">
        <v>0</v>
      </c>
      <c r="M589" s="4">
        <v>0</v>
      </c>
      <c r="O589" s="4">
        <v>0</v>
      </c>
      <c r="P589" s="4">
        <v>1</v>
      </c>
      <c r="R589" s="4">
        <v>0</v>
      </c>
      <c r="S589" s="4">
        <v>0</v>
      </c>
      <c r="U589" s="4">
        <v>0</v>
      </c>
      <c r="V589" s="4">
        <v>0</v>
      </c>
      <c r="X589" s="4">
        <v>0</v>
      </c>
      <c r="Y589" s="32">
        <v>1</v>
      </c>
    </row>
    <row r="590" spans="2:25" x14ac:dyDescent="0.2">
      <c r="B590" s="31" t="s">
        <v>589</v>
      </c>
      <c r="C590" s="4">
        <v>1</v>
      </c>
      <c r="D590" s="4">
        <v>0</v>
      </c>
      <c r="F590" s="4">
        <v>1</v>
      </c>
      <c r="G590" s="4">
        <v>0</v>
      </c>
      <c r="I590" s="4">
        <v>1</v>
      </c>
      <c r="J590" s="4">
        <v>0</v>
      </c>
      <c r="L590" s="4">
        <v>0</v>
      </c>
      <c r="M590" s="4">
        <v>0</v>
      </c>
      <c r="O590" s="4">
        <v>0</v>
      </c>
      <c r="P590" s="4">
        <v>0</v>
      </c>
      <c r="R590" s="4">
        <v>1</v>
      </c>
      <c r="S590" s="4">
        <v>0</v>
      </c>
      <c r="U590" s="4">
        <v>0</v>
      </c>
      <c r="V590" s="4">
        <v>0</v>
      </c>
      <c r="X590" s="4">
        <v>0</v>
      </c>
      <c r="Y590" s="32">
        <v>1</v>
      </c>
    </row>
    <row r="591" spans="2:25" x14ac:dyDescent="0.2">
      <c r="B591" s="31" t="s">
        <v>590</v>
      </c>
      <c r="C591" s="4">
        <v>0</v>
      </c>
      <c r="D591" s="4">
        <v>0</v>
      </c>
      <c r="F591" s="4">
        <v>0</v>
      </c>
      <c r="G591" s="4">
        <v>0</v>
      </c>
      <c r="I591" s="4">
        <v>0</v>
      </c>
      <c r="J591" s="4">
        <v>0</v>
      </c>
      <c r="L591" s="4">
        <v>0</v>
      </c>
      <c r="M591" s="4">
        <v>0</v>
      </c>
      <c r="O591" s="4">
        <v>0</v>
      </c>
      <c r="P591" s="4">
        <v>1</v>
      </c>
      <c r="R591" s="4">
        <v>0</v>
      </c>
      <c r="S591" s="4">
        <v>0</v>
      </c>
      <c r="U591" s="4">
        <v>0</v>
      </c>
      <c r="V591" s="4">
        <v>0</v>
      </c>
      <c r="X591" s="4">
        <v>0</v>
      </c>
      <c r="Y591" s="32">
        <v>0</v>
      </c>
    </row>
    <row r="592" spans="2:25" x14ac:dyDescent="0.2">
      <c r="B592" s="31" t="s">
        <v>591</v>
      </c>
      <c r="C592" s="4">
        <v>3</v>
      </c>
      <c r="D592" s="4">
        <v>0</v>
      </c>
      <c r="F592" s="4">
        <v>0</v>
      </c>
      <c r="G592" s="4">
        <v>0</v>
      </c>
      <c r="I592" s="4">
        <v>3</v>
      </c>
      <c r="J592" s="4">
        <v>0</v>
      </c>
      <c r="L592" s="4">
        <v>1</v>
      </c>
      <c r="M592" s="4">
        <v>0</v>
      </c>
      <c r="O592" s="4">
        <v>0</v>
      </c>
      <c r="P592" s="4">
        <v>3</v>
      </c>
      <c r="R592" s="4">
        <v>2</v>
      </c>
      <c r="S592" s="4">
        <v>0</v>
      </c>
      <c r="U592" s="4">
        <v>1</v>
      </c>
      <c r="V592" s="4">
        <v>0</v>
      </c>
      <c r="X592" s="4">
        <v>0</v>
      </c>
      <c r="Y592" s="32">
        <v>2</v>
      </c>
    </row>
    <row r="593" spans="2:25" x14ac:dyDescent="0.2">
      <c r="B593" s="31" t="s">
        <v>592</v>
      </c>
      <c r="C593" s="4">
        <v>1</v>
      </c>
      <c r="D593" s="4">
        <v>0</v>
      </c>
      <c r="F593" s="4">
        <v>0</v>
      </c>
      <c r="G593" s="4">
        <v>0</v>
      </c>
      <c r="I593" s="4">
        <v>1</v>
      </c>
      <c r="J593" s="4">
        <v>0</v>
      </c>
      <c r="L593" s="4">
        <v>0</v>
      </c>
      <c r="M593" s="4">
        <v>0</v>
      </c>
      <c r="O593" s="4">
        <v>0</v>
      </c>
      <c r="P593" s="4">
        <v>1</v>
      </c>
      <c r="R593" s="4">
        <v>0</v>
      </c>
      <c r="S593" s="4">
        <v>0</v>
      </c>
      <c r="U593" s="4">
        <v>0</v>
      </c>
      <c r="V593" s="4">
        <v>0</v>
      </c>
      <c r="X593" s="4">
        <v>0</v>
      </c>
      <c r="Y593" s="32">
        <v>1</v>
      </c>
    </row>
    <row r="594" spans="2:25" x14ac:dyDescent="0.2">
      <c r="B594" s="31" t="s">
        <v>593</v>
      </c>
      <c r="C594" s="4">
        <v>1</v>
      </c>
      <c r="D594" s="4">
        <v>0</v>
      </c>
      <c r="F594" s="4">
        <v>0</v>
      </c>
      <c r="G594" s="4">
        <v>0</v>
      </c>
      <c r="I594" s="4">
        <v>1</v>
      </c>
      <c r="J594" s="4">
        <v>0</v>
      </c>
      <c r="L594" s="4">
        <v>1</v>
      </c>
      <c r="M594" s="4">
        <v>0</v>
      </c>
      <c r="O594" s="4">
        <v>0</v>
      </c>
      <c r="P594" s="4">
        <v>0</v>
      </c>
      <c r="R594" s="4">
        <v>1</v>
      </c>
      <c r="S594" s="4">
        <v>0</v>
      </c>
      <c r="U594" s="4">
        <v>0</v>
      </c>
      <c r="V594" s="4">
        <v>0</v>
      </c>
      <c r="X594" s="4">
        <v>0</v>
      </c>
      <c r="Y594" s="32">
        <v>0</v>
      </c>
    </row>
    <row r="595" spans="2:25" x14ac:dyDescent="0.2">
      <c r="B595" s="33" t="s">
        <v>594</v>
      </c>
      <c r="C595" s="24">
        <v>0</v>
      </c>
      <c r="D595" s="24">
        <v>0</v>
      </c>
      <c r="E595" s="24"/>
      <c r="F595" s="24">
        <v>0</v>
      </c>
      <c r="G595" s="24">
        <v>0</v>
      </c>
      <c r="H595" s="24"/>
      <c r="I595" s="24">
        <v>0</v>
      </c>
      <c r="J595" s="24">
        <v>0</v>
      </c>
      <c r="K595" s="24"/>
      <c r="L595" s="24">
        <v>0</v>
      </c>
      <c r="M595" s="24">
        <v>0</v>
      </c>
      <c r="N595" s="24"/>
      <c r="O595" s="24">
        <v>0</v>
      </c>
      <c r="P595" s="24">
        <v>1</v>
      </c>
      <c r="Q595" s="24"/>
      <c r="R595" s="24">
        <v>0</v>
      </c>
      <c r="S595" s="24">
        <v>0</v>
      </c>
      <c r="T595" s="24"/>
      <c r="U595" s="24">
        <v>0</v>
      </c>
      <c r="V595" s="24">
        <v>0</v>
      </c>
      <c r="W595" s="24"/>
      <c r="X595" s="24">
        <v>0</v>
      </c>
      <c r="Y595" s="34">
        <v>0</v>
      </c>
    </row>
    <row r="598" spans="2:25" s="3" customFormat="1" x14ac:dyDescent="0.2">
      <c r="B598" s="47" t="s">
        <v>1345</v>
      </c>
      <c r="C598" s="48" t="s">
        <v>2</v>
      </c>
      <c r="D598" s="49" t="s">
        <v>5</v>
      </c>
      <c r="E598" s="49"/>
      <c r="F598" s="49" t="s">
        <v>1348</v>
      </c>
      <c r="G598" s="49" t="s">
        <v>1353</v>
      </c>
      <c r="H598" s="49"/>
      <c r="I598" s="49" t="s">
        <v>1350</v>
      </c>
      <c r="J598" s="49" t="s">
        <v>1355</v>
      </c>
      <c r="K598" s="49"/>
      <c r="L598" s="49" t="s">
        <v>1</v>
      </c>
      <c r="M598" s="49" t="s">
        <v>4</v>
      </c>
      <c r="N598" s="49"/>
      <c r="O598" s="49" t="s">
        <v>0</v>
      </c>
      <c r="P598" s="49" t="s">
        <v>3</v>
      </c>
      <c r="Q598" s="49"/>
      <c r="R598" s="49" t="s">
        <v>1349</v>
      </c>
      <c r="S598" s="49" t="s">
        <v>1354</v>
      </c>
      <c r="T598" s="49"/>
      <c r="U598" s="49" t="s">
        <v>1347</v>
      </c>
      <c r="V598" s="49" t="s">
        <v>1352</v>
      </c>
      <c r="W598" s="49"/>
      <c r="X598" s="49" t="s">
        <v>1346</v>
      </c>
      <c r="Y598" s="50" t="s">
        <v>1351</v>
      </c>
    </row>
    <row r="599" spans="2:25" x14ac:dyDescent="0.2">
      <c r="B599" s="31" t="s">
        <v>595</v>
      </c>
      <c r="C599" s="4">
        <v>2</v>
      </c>
      <c r="D599" s="4">
        <v>0</v>
      </c>
      <c r="F599" s="4">
        <v>0</v>
      </c>
      <c r="G599" s="4">
        <v>0</v>
      </c>
      <c r="I599" s="4">
        <v>2</v>
      </c>
      <c r="J599" s="4">
        <v>0</v>
      </c>
      <c r="L599" s="4">
        <v>1</v>
      </c>
      <c r="M599" s="4">
        <v>0</v>
      </c>
      <c r="O599" s="4">
        <v>0</v>
      </c>
      <c r="P599" s="4">
        <v>0</v>
      </c>
      <c r="R599" s="4">
        <v>1</v>
      </c>
      <c r="S599" s="4">
        <v>0</v>
      </c>
      <c r="U599" s="4">
        <v>0</v>
      </c>
      <c r="V599" s="4">
        <v>0</v>
      </c>
      <c r="X599" s="4">
        <v>0</v>
      </c>
      <c r="Y599" s="32">
        <v>0</v>
      </c>
    </row>
    <row r="600" spans="2:25" x14ac:dyDescent="0.2">
      <c r="B600" s="31" t="s">
        <v>596</v>
      </c>
      <c r="C600" s="4">
        <v>1</v>
      </c>
      <c r="D600" s="4">
        <v>0</v>
      </c>
      <c r="F600" s="4">
        <v>0</v>
      </c>
      <c r="G600" s="4">
        <v>0</v>
      </c>
      <c r="I600" s="4">
        <v>1</v>
      </c>
      <c r="J600" s="4">
        <v>0</v>
      </c>
      <c r="L600" s="4">
        <v>0</v>
      </c>
      <c r="M600" s="4">
        <v>0</v>
      </c>
      <c r="O600" s="4">
        <v>0</v>
      </c>
      <c r="P600" s="4">
        <v>1</v>
      </c>
      <c r="R600" s="4">
        <v>1</v>
      </c>
      <c r="S600" s="4">
        <v>0</v>
      </c>
      <c r="U600" s="4">
        <v>1</v>
      </c>
      <c r="V600" s="4">
        <v>0</v>
      </c>
      <c r="X600" s="4">
        <v>0</v>
      </c>
      <c r="Y600" s="32">
        <v>1</v>
      </c>
    </row>
    <row r="601" spans="2:25" x14ac:dyDescent="0.2">
      <c r="B601" s="31" t="s">
        <v>597</v>
      </c>
      <c r="C601" s="4">
        <v>6</v>
      </c>
      <c r="D601" s="4">
        <v>1</v>
      </c>
      <c r="F601" s="4">
        <v>3</v>
      </c>
      <c r="G601" s="4">
        <v>1</v>
      </c>
      <c r="I601" s="4">
        <v>10</v>
      </c>
      <c r="J601" s="4">
        <v>0</v>
      </c>
      <c r="L601" s="4">
        <v>3</v>
      </c>
      <c r="M601" s="4">
        <v>8</v>
      </c>
      <c r="O601" s="4">
        <v>1</v>
      </c>
      <c r="P601" s="4">
        <v>13</v>
      </c>
      <c r="R601" s="4">
        <v>4</v>
      </c>
      <c r="S601" s="4">
        <v>4</v>
      </c>
      <c r="U601" s="4">
        <v>8</v>
      </c>
      <c r="V601" s="4">
        <v>2</v>
      </c>
      <c r="X601" s="4">
        <v>0</v>
      </c>
      <c r="Y601" s="32">
        <v>13</v>
      </c>
    </row>
    <row r="602" spans="2:25" x14ac:dyDescent="0.2">
      <c r="B602" s="31" t="s">
        <v>598</v>
      </c>
      <c r="C602" s="4">
        <v>0</v>
      </c>
      <c r="D602" s="4">
        <v>0</v>
      </c>
      <c r="F602" s="4">
        <v>0</v>
      </c>
      <c r="G602" s="4">
        <v>0</v>
      </c>
      <c r="I602" s="4">
        <v>0</v>
      </c>
      <c r="J602" s="4">
        <v>0</v>
      </c>
      <c r="L602" s="4">
        <v>0</v>
      </c>
      <c r="M602" s="4">
        <v>1</v>
      </c>
      <c r="O602" s="4">
        <v>0</v>
      </c>
      <c r="P602" s="4">
        <v>1</v>
      </c>
      <c r="R602" s="4">
        <v>0</v>
      </c>
      <c r="S602" s="4">
        <v>0</v>
      </c>
      <c r="U602" s="4">
        <v>0</v>
      </c>
      <c r="V602" s="4">
        <v>0</v>
      </c>
      <c r="X602" s="4">
        <v>0</v>
      </c>
      <c r="Y602" s="32">
        <v>0</v>
      </c>
    </row>
    <row r="603" spans="2:25" x14ac:dyDescent="0.2">
      <c r="B603" s="31" t="s">
        <v>599</v>
      </c>
      <c r="C603" s="4">
        <v>0</v>
      </c>
      <c r="D603" s="4">
        <v>0</v>
      </c>
      <c r="F603" s="4">
        <v>0</v>
      </c>
      <c r="G603" s="4">
        <v>0</v>
      </c>
      <c r="I603" s="4">
        <v>0</v>
      </c>
      <c r="J603" s="4">
        <v>0</v>
      </c>
      <c r="L603" s="4">
        <v>0</v>
      </c>
      <c r="M603" s="4">
        <v>1</v>
      </c>
      <c r="O603" s="4">
        <v>0</v>
      </c>
      <c r="P603" s="4">
        <v>1</v>
      </c>
      <c r="R603" s="4">
        <v>0</v>
      </c>
      <c r="S603" s="4">
        <v>0</v>
      </c>
      <c r="U603" s="4">
        <v>1</v>
      </c>
      <c r="V603" s="4">
        <v>0</v>
      </c>
      <c r="X603" s="4">
        <v>0</v>
      </c>
      <c r="Y603" s="32">
        <v>0</v>
      </c>
    </row>
    <row r="604" spans="2:25" x14ac:dyDescent="0.2">
      <c r="B604" s="31" t="s">
        <v>600</v>
      </c>
      <c r="C604" s="4">
        <v>1</v>
      </c>
      <c r="D604" s="4">
        <v>0</v>
      </c>
      <c r="F604" s="4">
        <v>2</v>
      </c>
      <c r="G604" s="4">
        <v>0</v>
      </c>
      <c r="I604" s="4">
        <v>3</v>
      </c>
      <c r="J604" s="4">
        <v>0</v>
      </c>
      <c r="L604" s="4">
        <v>1</v>
      </c>
      <c r="M604" s="4">
        <v>0</v>
      </c>
      <c r="O604" s="4">
        <v>0</v>
      </c>
      <c r="P604" s="4">
        <v>2</v>
      </c>
      <c r="R604" s="4">
        <v>0</v>
      </c>
      <c r="S604" s="4">
        <v>0</v>
      </c>
      <c r="U604" s="4">
        <v>1</v>
      </c>
      <c r="V604" s="4">
        <v>0</v>
      </c>
      <c r="X604" s="4">
        <v>0</v>
      </c>
      <c r="Y604" s="32">
        <v>3</v>
      </c>
    </row>
    <row r="605" spans="2:25" x14ac:dyDescent="0.2">
      <c r="B605" s="31" t="s">
        <v>601</v>
      </c>
      <c r="C605" s="4">
        <v>0</v>
      </c>
      <c r="D605" s="4">
        <v>1</v>
      </c>
      <c r="F605" s="4">
        <v>1</v>
      </c>
      <c r="G605" s="4">
        <v>0</v>
      </c>
      <c r="I605" s="4">
        <v>1</v>
      </c>
      <c r="J605" s="4">
        <v>0</v>
      </c>
      <c r="L605" s="4">
        <v>0</v>
      </c>
      <c r="M605" s="4">
        <v>1</v>
      </c>
      <c r="O605" s="4">
        <v>0</v>
      </c>
      <c r="P605" s="4">
        <v>0</v>
      </c>
      <c r="R605" s="4">
        <v>0</v>
      </c>
      <c r="S605" s="4">
        <v>0</v>
      </c>
      <c r="U605" s="4">
        <v>1</v>
      </c>
      <c r="V605" s="4">
        <v>0</v>
      </c>
      <c r="X605" s="4">
        <v>0</v>
      </c>
      <c r="Y605" s="32">
        <v>1</v>
      </c>
    </row>
    <row r="606" spans="2:25" x14ac:dyDescent="0.2">
      <c r="B606" s="31" t="s">
        <v>602</v>
      </c>
      <c r="C606" s="4">
        <v>15</v>
      </c>
      <c r="D606" s="4">
        <v>3</v>
      </c>
      <c r="F606" s="4">
        <v>7</v>
      </c>
      <c r="G606" s="4">
        <v>2</v>
      </c>
      <c r="I606" s="4">
        <v>19</v>
      </c>
      <c r="J606" s="4">
        <v>1</v>
      </c>
      <c r="L606" s="4">
        <v>6</v>
      </c>
      <c r="M606" s="4">
        <v>4</v>
      </c>
      <c r="O606" s="4">
        <v>4</v>
      </c>
      <c r="P606" s="4">
        <v>21</v>
      </c>
      <c r="R606" s="4">
        <v>10</v>
      </c>
      <c r="S606" s="4">
        <v>3</v>
      </c>
      <c r="U606" s="4">
        <v>7</v>
      </c>
      <c r="V606" s="4">
        <v>2</v>
      </c>
      <c r="X606" s="4">
        <v>0</v>
      </c>
      <c r="Y606" s="32">
        <v>16</v>
      </c>
    </row>
    <row r="607" spans="2:25" x14ac:dyDescent="0.2">
      <c r="B607" s="31" t="s">
        <v>603</v>
      </c>
      <c r="C607" s="4">
        <v>1</v>
      </c>
      <c r="D607" s="4">
        <v>0</v>
      </c>
      <c r="F607" s="4">
        <v>0</v>
      </c>
      <c r="G607" s="4">
        <v>0</v>
      </c>
      <c r="I607" s="4">
        <v>1</v>
      </c>
      <c r="J607" s="4">
        <v>0</v>
      </c>
      <c r="L607" s="4">
        <v>1</v>
      </c>
      <c r="M607" s="4">
        <v>0</v>
      </c>
      <c r="O607" s="4">
        <v>0</v>
      </c>
      <c r="P607" s="4">
        <v>0</v>
      </c>
      <c r="R607" s="4">
        <v>1</v>
      </c>
      <c r="S607" s="4">
        <v>0</v>
      </c>
      <c r="U607" s="4">
        <v>0</v>
      </c>
      <c r="V607" s="4">
        <v>1</v>
      </c>
      <c r="X607" s="4">
        <v>0</v>
      </c>
      <c r="Y607" s="32">
        <v>1</v>
      </c>
    </row>
    <row r="608" spans="2:25" x14ac:dyDescent="0.2">
      <c r="B608" s="31" t="s">
        <v>604</v>
      </c>
      <c r="C608" s="4">
        <v>1</v>
      </c>
      <c r="D608" s="4">
        <v>0</v>
      </c>
      <c r="F608" s="4">
        <v>0</v>
      </c>
      <c r="G608" s="4">
        <v>0</v>
      </c>
      <c r="I608" s="4">
        <v>1</v>
      </c>
      <c r="J608" s="4">
        <v>0</v>
      </c>
      <c r="L608" s="4">
        <v>1</v>
      </c>
      <c r="M608" s="4">
        <v>0</v>
      </c>
      <c r="O608" s="4">
        <v>0</v>
      </c>
      <c r="P608" s="4">
        <v>0</v>
      </c>
      <c r="R608" s="4">
        <v>1</v>
      </c>
      <c r="S608" s="4">
        <v>0</v>
      </c>
      <c r="U608" s="4">
        <v>0</v>
      </c>
      <c r="V608" s="4">
        <v>0</v>
      </c>
      <c r="X608" s="4">
        <v>0</v>
      </c>
      <c r="Y608" s="32">
        <v>0</v>
      </c>
    </row>
    <row r="609" spans="2:25" x14ac:dyDescent="0.2">
      <c r="B609" s="31" t="s">
        <v>605</v>
      </c>
      <c r="C609" s="4">
        <v>0</v>
      </c>
      <c r="D609" s="4">
        <v>0</v>
      </c>
      <c r="F609" s="4">
        <v>0</v>
      </c>
      <c r="G609" s="4">
        <v>1</v>
      </c>
      <c r="I609" s="4">
        <v>0</v>
      </c>
      <c r="J609" s="4">
        <v>0</v>
      </c>
      <c r="L609" s="4">
        <v>0</v>
      </c>
      <c r="M609" s="4">
        <v>1</v>
      </c>
      <c r="O609" s="4">
        <v>0</v>
      </c>
      <c r="P609" s="4">
        <v>1</v>
      </c>
      <c r="R609" s="4">
        <v>0</v>
      </c>
      <c r="S609" s="4">
        <v>0</v>
      </c>
      <c r="U609" s="4">
        <v>0</v>
      </c>
      <c r="V609" s="4">
        <v>0</v>
      </c>
      <c r="X609" s="4">
        <v>0</v>
      </c>
      <c r="Y609" s="32">
        <v>0</v>
      </c>
    </row>
    <row r="610" spans="2:25" x14ac:dyDescent="0.2">
      <c r="B610" s="31" t="s">
        <v>606</v>
      </c>
      <c r="C610" s="4">
        <v>0</v>
      </c>
      <c r="D610" s="4">
        <v>1</v>
      </c>
      <c r="F610" s="4">
        <v>1</v>
      </c>
      <c r="G610" s="4">
        <v>0</v>
      </c>
      <c r="I610" s="4">
        <v>0</v>
      </c>
      <c r="J610" s="4">
        <v>0</v>
      </c>
      <c r="L610" s="4">
        <v>0</v>
      </c>
      <c r="M610" s="4">
        <v>0</v>
      </c>
      <c r="O610" s="4">
        <v>1</v>
      </c>
      <c r="P610" s="4">
        <v>0</v>
      </c>
      <c r="R610" s="4">
        <v>0</v>
      </c>
      <c r="S610" s="4">
        <v>0</v>
      </c>
      <c r="U610" s="4">
        <v>0</v>
      </c>
      <c r="V610" s="4">
        <v>0</v>
      </c>
      <c r="X610" s="4">
        <v>0</v>
      </c>
      <c r="Y610" s="32">
        <v>0</v>
      </c>
    </row>
    <row r="611" spans="2:25" x14ac:dyDescent="0.2">
      <c r="B611" s="31" t="s">
        <v>607</v>
      </c>
      <c r="C611" s="4">
        <v>1</v>
      </c>
      <c r="D611" s="4">
        <v>0</v>
      </c>
      <c r="F611" s="4">
        <v>0</v>
      </c>
      <c r="G611" s="4">
        <v>0</v>
      </c>
      <c r="I611" s="4">
        <v>1</v>
      </c>
      <c r="J611" s="4">
        <v>0</v>
      </c>
      <c r="L611" s="4">
        <v>1</v>
      </c>
      <c r="M611" s="4">
        <v>0</v>
      </c>
      <c r="O611" s="4">
        <v>0</v>
      </c>
      <c r="P611" s="4">
        <v>1</v>
      </c>
      <c r="R611" s="4">
        <v>1</v>
      </c>
      <c r="S611" s="4">
        <v>0</v>
      </c>
      <c r="U611" s="4">
        <v>1</v>
      </c>
      <c r="V611" s="4">
        <v>0</v>
      </c>
      <c r="X611" s="4">
        <v>0</v>
      </c>
      <c r="Y611" s="32">
        <v>1</v>
      </c>
    </row>
    <row r="612" spans="2:25" x14ac:dyDescent="0.2">
      <c r="B612" s="31" t="s">
        <v>608</v>
      </c>
      <c r="C612" s="4">
        <v>1</v>
      </c>
      <c r="D612" s="4">
        <v>0</v>
      </c>
      <c r="F612" s="4">
        <v>0</v>
      </c>
      <c r="G612" s="4">
        <v>0</v>
      </c>
      <c r="I612" s="4">
        <v>1</v>
      </c>
      <c r="J612" s="4">
        <v>0</v>
      </c>
      <c r="L612" s="4">
        <v>1</v>
      </c>
      <c r="M612" s="4">
        <v>0</v>
      </c>
      <c r="O612" s="4">
        <v>0</v>
      </c>
      <c r="P612" s="4">
        <v>1</v>
      </c>
      <c r="R612" s="4">
        <v>1</v>
      </c>
      <c r="S612" s="4">
        <v>0</v>
      </c>
      <c r="U612" s="4">
        <v>0</v>
      </c>
      <c r="V612" s="4">
        <v>0</v>
      </c>
      <c r="X612" s="4">
        <v>0</v>
      </c>
      <c r="Y612" s="32">
        <v>1</v>
      </c>
    </row>
    <row r="613" spans="2:25" x14ac:dyDescent="0.2">
      <c r="B613" s="31" t="s">
        <v>609</v>
      </c>
      <c r="C613" s="4">
        <v>2</v>
      </c>
      <c r="D613" s="4">
        <v>0</v>
      </c>
      <c r="F613" s="4">
        <v>0</v>
      </c>
      <c r="G613" s="4">
        <v>0</v>
      </c>
      <c r="I613" s="4">
        <v>2</v>
      </c>
      <c r="J613" s="4">
        <v>0</v>
      </c>
      <c r="L613" s="4">
        <v>0</v>
      </c>
      <c r="M613" s="4">
        <v>2</v>
      </c>
      <c r="O613" s="4">
        <v>0</v>
      </c>
      <c r="P613" s="4">
        <v>3</v>
      </c>
      <c r="R613" s="4">
        <v>1</v>
      </c>
      <c r="S613" s="4">
        <v>1</v>
      </c>
      <c r="U613" s="4">
        <v>3</v>
      </c>
      <c r="V613" s="4">
        <v>0</v>
      </c>
      <c r="X613" s="4">
        <v>0</v>
      </c>
      <c r="Y613" s="32">
        <v>1</v>
      </c>
    </row>
    <row r="614" spans="2:25" x14ac:dyDescent="0.2">
      <c r="B614" s="31" t="s">
        <v>610</v>
      </c>
      <c r="C614" s="4">
        <v>1</v>
      </c>
      <c r="D614" s="4">
        <v>0</v>
      </c>
      <c r="F614" s="4">
        <v>0</v>
      </c>
      <c r="G614" s="4">
        <v>0</v>
      </c>
      <c r="I614" s="4">
        <v>1</v>
      </c>
      <c r="J614" s="4">
        <v>0</v>
      </c>
      <c r="L614" s="4">
        <v>1</v>
      </c>
      <c r="M614" s="4">
        <v>0</v>
      </c>
      <c r="O614" s="4">
        <v>0</v>
      </c>
      <c r="P614" s="4">
        <v>0</v>
      </c>
      <c r="R614" s="4">
        <v>1</v>
      </c>
      <c r="S614" s="4">
        <v>0</v>
      </c>
      <c r="U614" s="4">
        <v>0</v>
      </c>
      <c r="V614" s="4">
        <v>0</v>
      </c>
      <c r="X614" s="4">
        <v>0</v>
      </c>
      <c r="Y614" s="32">
        <v>0</v>
      </c>
    </row>
    <row r="615" spans="2:25" x14ac:dyDescent="0.2">
      <c r="B615" s="31" t="s">
        <v>611</v>
      </c>
      <c r="C615" s="4">
        <v>1</v>
      </c>
      <c r="D615" s="4">
        <v>0</v>
      </c>
      <c r="F615" s="4">
        <v>0</v>
      </c>
      <c r="G615" s="4">
        <v>0</v>
      </c>
      <c r="I615" s="4">
        <v>1</v>
      </c>
      <c r="J615" s="4">
        <v>0</v>
      </c>
      <c r="L615" s="4">
        <v>1</v>
      </c>
      <c r="M615" s="4">
        <v>0</v>
      </c>
      <c r="O615" s="4">
        <v>0</v>
      </c>
      <c r="P615" s="4">
        <v>1</v>
      </c>
      <c r="R615" s="4">
        <v>1</v>
      </c>
      <c r="S615" s="4">
        <v>0</v>
      </c>
      <c r="U615" s="4">
        <v>0</v>
      </c>
      <c r="V615" s="4">
        <v>0</v>
      </c>
      <c r="X615" s="4">
        <v>0</v>
      </c>
      <c r="Y615" s="32">
        <v>1</v>
      </c>
    </row>
    <row r="616" spans="2:25" x14ac:dyDescent="0.2">
      <c r="B616" s="31" t="s">
        <v>612</v>
      </c>
      <c r="C616" s="4">
        <v>1</v>
      </c>
      <c r="D616" s="4">
        <v>0</v>
      </c>
      <c r="F616" s="4">
        <v>0</v>
      </c>
      <c r="G616" s="4">
        <v>1</v>
      </c>
      <c r="I616" s="4">
        <v>0</v>
      </c>
      <c r="J616" s="4">
        <v>0</v>
      </c>
      <c r="L616" s="4">
        <v>1</v>
      </c>
      <c r="M616" s="4">
        <v>0</v>
      </c>
      <c r="O616" s="4">
        <v>0</v>
      </c>
      <c r="P616" s="4">
        <v>1</v>
      </c>
      <c r="R616" s="4">
        <v>1</v>
      </c>
      <c r="S616" s="4">
        <v>1</v>
      </c>
      <c r="U616" s="4">
        <v>0</v>
      </c>
      <c r="V616" s="4">
        <v>0</v>
      </c>
      <c r="X616" s="4">
        <v>1</v>
      </c>
      <c r="Y616" s="32">
        <v>1</v>
      </c>
    </row>
    <row r="617" spans="2:25" x14ac:dyDescent="0.2">
      <c r="B617" s="31" t="s">
        <v>613</v>
      </c>
      <c r="C617" s="4">
        <v>2</v>
      </c>
      <c r="D617" s="4">
        <v>0</v>
      </c>
      <c r="F617" s="4">
        <v>0</v>
      </c>
      <c r="G617" s="4">
        <v>0</v>
      </c>
      <c r="I617" s="4">
        <v>2</v>
      </c>
      <c r="J617" s="4">
        <v>0</v>
      </c>
      <c r="L617" s="4">
        <v>0</v>
      </c>
      <c r="M617" s="4">
        <v>2</v>
      </c>
      <c r="O617" s="4">
        <v>0</v>
      </c>
      <c r="P617" s="4">
        <v>3</v>
      </c>
      <c r="R617" s="4">
        <v>1</v>
      </c>
      <c r="S617" s="4">
        <v>1</v>
      </c>
      <c r="U617" s="4">
        <v>3</v>
      </c>
      <c r="V617" s="4">
        <v>0</v>
      </c>
      <c r="X617" s="4">
        <v>0</v>
      </c>
      <c r="Y617" s="32">
        <v>1</v>
      </c>
    </row>
    <row r="618" spans="2:25" x14ac:dyDescent="0.2">
      <c r="B618" s="31" t="s">
        <v>614</v>
      </c>
      <c r="C618" s="4">
        <v>1</v>
      </c>
      <c r="D618" s="4">
        <v>0</v>
      </c>
      <c r="F618" s="4">
        <v>0</v>
      </c>
      <c r="G618" s="4">
        <v>0</v>
      </c>
      <c r="I618" s="4">
        <v>1</v>
      </c>
      <c r="J618" s="4">
        <v>0</v>
      </c>
      <c r="L618" s="4">
        <v>0</v>
      </c>
      <c r="M618" s="4">
        <v>0</v>
      </c>
      <c r="O618" s="4">
        <v>0</v>
      </c>
      <c r="P618" s="4">
        <v>1</v>
      </c>
      <c r="R618" s="4">
        <v>0</v>
      </c>
      <c r="S618" s="4">
        <v>0</v>
      </c>
      <c r="U618" s="4">
        <v>0</v>
      </c>
      <c r="V618" s="4">
        <v>0</v>
      </c>
      <c r="X618" s="4">
        <v>0</v>
      </c>
      <c r="Y618" s="32">
        <v>1</v>
      </c>
    </row>
    <row r="619" spans="2:25" x14ac:dyDescent="0.2">
      <c r="B619" s="31" t="s">
        <v>615</v>
      </c>
      <c r="C619" s="4">
        <v>1</v>
      </c>
      <c r="D619" s="4">
        <v>0</v>
      </c>
      <c r="F619" s="4">
        <v>0</v>
      </c>
      <c r="G619" s="4">
        <v>0</v>
      </c>
      <c r="I619" s="4">
        <v>1</v>
      </c>
      <c r="J619" s="4">
        <v>0</v>
      </c>
      <c r="L619" s="4">
        <v>1</v>
      </c>
      <c r="M619" s="4">
        <v>1</v>
      </c>
      <c r="O619" s="4">
        <v>0</v>
      </c>
      <c r="P619" s="4">
        <v>1</v>
      </c>
      <c r="R619" s="4">
        <v>1</v>
      </c>
      <c r="S619" s="4">
        <v>0</v>
      </c>
      <c r="U619" s="4">
        <v>0</v>
      </c>
      <c r="V619" s="4">
        <v>0</v>
      </c>
      <c r="X619" s="4">
        <v>0</v>
      </c>
      <c r="Y619" s="32">
        <v>1</v>
      </c>
    </row>
    <row r="620" spans="2:25" x14ac:dyDescent="0.2">
      <c r="B620" s="31" t="s">
        <v>616</v>
      </c>
      <c r="C620" s="4">
        <v>1</v>
      </c>
      <c r="D620" s="4">
        <v>0</v>
      </c>
      <c r="F620" s="4">
        <v>0</v>
      </c>
      <c r="G620" s="4">
        <v>0</v>
      </c>
      <c r="I620" s="4">
        <v>1</v>
      </c>
      <c r="J620" s="4">
        <v>0</v>
      </c>
      <c r="L620" s="4">
        <v>1</v>
      </c>
      <c r="M620" s="4">
        <v>0</v>
      </c>
      <c r="O620" s="4">
        <v>0</v>
      </c>
      <c r="P620" s="4">
        <v>0</v>
      </c>
      <c r="R620" s="4">
        <v>1</v>
      </c>
      <c r="S620" s="4">
        <v>0</v>
      </c>
      <c r="U620" s="4">
        <v>0</v>
      </c>
      <c r="V620" s="4">
        <v>0</v>
      </c>
      <c r="X620" s="4">
        <v>0</v>
      </c>
      <c r="Y620" s="32">
        <v>0</v>
      </c>
    </row>
    <row r="621" spans="2:25" x14ac:dyDescent="0.2">
      <c r="B621" s="31" t="s">
        <v>617</v>
      </c>
      <c r="C621" s="4">
        <v>132</v>
      </c>
      <c r="D621" s="4">
        <v>8</v>
      </c>
      <c r="F621" s="4">
        <v>21</v>
      </c>
      <c r="G621" s="4">
        <v>7</v>
      </c>
      <c r="I621" s="4">
        <v>134</v>
      </c>
      <c r="J621" s="4">
        <v>3</v>
      </c>
      <c r="L621" s="4">
        <v>70</v>
      </c>
      <c r="M621" s="4">
        <v>62</v>
      </c>
      <c r="O621" s="4">
        <v>4</v>
      </c>
      <c r="P621" s="4">
        <v>153</v>
      </c>
      <c r="R621" s="4">
        <v>85</v>
      </c>
      <c r="S621" s="4">
        <v>39</v>
      </c>
      <c r="U621" s="4">
        <v>64</v>
      </c>
      <c r="V621" s="4">
        <v>18</v>
      </c>
      <c r="X621" s="4">
        <v>2</v>
      </c>
      <c r="Y621" s="32">
        <v>133</v>
      </c>
    </row>
    <row r="622" spans="2:25" x14ac:dyDescent="0.2">
      <c r="B622" s="31" t="s">
        <v>618</v>
      </c>
      <c r="C622" s="4">
        <v>0</v>
      </c>
      <c r="D622" s="4">
        <v>1</v>
      </c>
      <c r="F622" s="4">
        <v>0</v>
      </c>
      <c r="G622" s="4">
        <v>0</v>
      </c>
      <c r="I622" s="4">
        <v>0</v>
      </c>
      <c r="J622" s="4">
        <v>1</v>
      </c>
      <c r="L622" s="4">
        <v>0</v>
      </c>
      <c r="M622" s="4">
        <v>1</v>
      </c>
      <c r="O622" s="4">
        <v>0</v>
      </c>
      <c r="P622" s="4">
        <v>0</v>
      </c>
      <c r="R622" s="4">
        <v>0</v>
      </c>
      <c r="S622" s="4">
        <v>1</v>
      </c>
      <c r="U622" s="4">
        <v>0</v>
      </c>
      <c r="V622" s="4">
        <v>0</v>
      </c>
      <c r="X622" s="4">
        <v>0</v>
      </c>
      <c r="Y622" s="32">
        <v>0</v>
      </c>
    </row>
    <row r="623" spans="2:25" x14ac:dyDescent="0.2">
      <c r="B623" s="31" t="s">
        <v>619</v>
      </c>
      <c r="C623" s="4">
        <v>1</v>
      </c>
      <c r="D623" s="4">
        <v>0</v>
      </c>
      <c r="F623" s="4">
        <v>0</v>
      </c>
      <c r="G623" s="4">
        <v>0</v>
      </c>
      <c r="I623" s="4">
        <v>1</v>
      </c>
      <c r="J623" s="4">
        <v>0</v>
      </c>
      <c r="L623" s="4">
        <v>1</v>
      </c>
      <c r="M623" s="4">
        <v>0</v>
      </c>
      <c r="O623" s="4">
        <v>0</v>
      </c>
      <c r="P623" s="4">
        <v>0</v>
      </c>
      <c r="R623" s="4">
        <v>1</v>
      </c>
      <c r="S623" s="4">
        <v>0</v>
      </c>
      <c r="U623" s="4">
        <v>0</v>
      </c>
      <c r="V623" s="4">
        <v>0</v>
      </c>
      <c r="X623" s="4">
        <v>0</v>
      </c>
      <c r="Y623" s="32">
        <v>0</v>
      </c>
    </row>
    <row r="624" spans="2:25" x14ac:dyDescent="0.2">
      <c r="B624" s="31" t="s">
        <v>620</v>
      </c>
      <c r="C624" s="4">
        <v>1</v>
      </c>
      <c r="D624" s="4">
        <v>0</v>
      </c>
      <c r="F624" s="4">
        <v>0</v>
      </c>
      <c r="G624" s="4">
        <v>0</v>
      </c>
      <c r="I624" s="4">
        <v>1</v>
      </c>
      <c r="J624" s="4">
        <v>0</v>
      </c>
      <c r="L624" s="4">
        <v>1</v>
      </c>
      <c r="M624" s="4">
        <v>0</v>
      </c>
      <c r="O624" s="4">
        <v>0</v>
      </c>
      <c r="P624" s="4">
        <v>0</v>
      </c>
      <c r="R624" s="4">
        <v>1</v>
      </c>
      <c r="S624" s="4">
        <v>0</v>
      </c>
      <c r="U624" s="4">
        <v>0</v>
      </c>
      <c r="V624" s="4">
        <v>0</v>
      </c>
      <c r="X624" s="4">
        <v>0</v>
      </c>
      <c r="Y624" s="32">
        <v>0</v>
      </c>
    </row>
    <row r="625" spans="2:25" x14ac:dyDescent="0.2">
      <c r="B625" s="31" t="s">
        <v>621</v>
      </c>
      <c r="C625" s="4">
        <v>0</v>
      </c>
      <c r="D625" s="4">
        <v>0</v>
      </c>
      <c r="F625" s="4">
        <v>0</v>
      </c>
      <c r="G625" s="4">
        <v>0</v>
      </c>
      <c r="I625" s="4">
        <v>0</v>
      </c>
      <c r="J625" s="4">
        <v>0</v>
      </c>
      <c r="L625" s="4">
        <v>0</v>
      </c>
      <c r="M625" s="4">
        <v>0</v>
      </c>
      <c r="O625" s="4">
        <v>0</v>
      </c>
      <c r="P625" s="4">
        <v>0</v>
      </c>
      <c r="R625" s="4">
        <v>0</v>
      </c>
      <c r="S625" s="4">
        <v>0</v>
      </c>
      <c r="U625" s="4">
        <v>0</v>
      </c>
      <c r="V625" s="4">
        <v>0</v>
      </c>
      <c r="X625" s="4">
        <v>0</v>
      </c>
      <c r="Y625" s="32">
        <v>1</v>
      </c>
    </row>
    <row r="626" spans="2:25" x14ac:dyDescent="0.2">
      <c r="B626" s="31" t="s">
        <v>622</v>
      </c>
      <c r="C626" s="4">
        <v>1</v>
      </c>
      <c r="D626" s="4">
        <v>0</v>
      </c>
      <c r="F626" s="4">
        <v>0</v>
      </c>
      <c r="G626" s="4">
        <v>0</v>
      </c>
      <c r="I626" s="4">
        <v>1</v>
      </c>
      <c r="J626" s="4">
        <v>0</v>
      </c>
      <c r="L626" s="4">
        <v>0</v>
      </c>
      <c r="M626" s="4">
        <v>0</v>
      </c>
      <c r="O626" s="4">
        <v>0</v>
      </c>
      <c r="P626" s="4">
        <v>1</v>
      </c>
      <c r="R626" s="4">
        <v>0</v>
      </c>
      <c r="S626" s="4">
        <v>0</v>
      </c>
      <c r="U626" s="4">
        <v>0</v>
      </c>
      <c r="V626" s="4">
        <v>0</v>
      </c>
      <c r="X626" s="4">
        <v>0</v>
      </c>
      <c r="Y626" s="32">
        <v>0</v>
      </c>
    </row>
    <row r="627" spans="2:25" x14ac:dyDescent="0.2">
      <c r="B627" s="31" t="s">
        <v>623</v>
      </c>
      <c r="C627" s="4">
        <v>1</v>
      </c>
      <c r="D627" s="4">
        <v>0</v>
      </c>
      <c r="F627" s="4">
        <v>0</v>
      </c>
      <c r="G627" s="4">
        <v>1</v>
      </c>
      <c r="I627" s="4">
        <v>0</v>
      </c>
      <c r="J627" s="4">
        <v>0</v>
      </c>
      <c r="L627" s="4">
        <v>0</v>
      </c>
      <c r="M627" s="4">
        <v>0</v>
      </c>
      <c r="O627" s="4">
        <v>0</v>
      </c>
      <c r="P627" s="4">
        <v>1</v>
      </c>
      <c r="R627" s="4">
        <v>0</v>
      </c>
      <c r="S627" s="4">
        <v>0</v>
      </c>
      <c r="U627" s="4">
        <v>0</v>
      </c>
      <c r="V627" s="4">
        <v>0</v>
      </c>
      <c r="X627" s="4">
        <v>0</v>
      </c>
      <c r="Y627" s="32">
        <v>0</v>
      </c>
    </row>
    <row r="628" spans="2:25" x14ac:dyDescent="0.2">
      <c r="B628" s="31" t="s">
        <v>624</v>
      </c>
      <c r="C628" s="4">
        <v>1</v>
      </c>
      <c r="D628" s="4">
        <v>0</v>
      </c>
      <c r="F628" s="4">
        <v>0</v>
      </c>
      <c r="G628" s="4">
        <v>0</v>
      </c>
      <c r="I628" s="4">
        <v>1</v>
      </c>
      <c r="J628" s="4">
        <v>0</v>
      </c>
      <c r="L628" s="4">
        <v>0</v>
      </c>
      <c r="M628" s="4">
        <v>0</v>
      </c>
      <c r="O628" s="4">
        <v>0</v>
      </c>
      <c r="P628" s="4">
        <v>1</v>
      </c>
      <c r="R628" s="4">
        <v>0</v>
      </c>
      <c r="S628" s="4">
        <v>0</v>
      </c>
      <c r="U628" s="4">
        <v>0</v>
      </c>
      <c r="V628" s="4">
        <v>0</v>
      </c>
      <c r="X628" s="4">
        <v>0</v>
      </c>
      <c r="Y628" s="32">
        <v>0</v>
      </c>
    </row>
    <row r="629" spans="2:25" x14ac:dyDescent="0.2">
      <c r="B629" s="31" t="s">
        <v>625</v>
      </c>
      <c r="C629" s="4">
        <v>0</v>
      </c>
      <c r="D629" s="4">
        <v>0</v>
      </c>
      <c r="F629" s="4">
        <v>0</v>
      </c>
      <c r="G629" s="4">
        <v>1</v>
      </c>
      <c r="I629" s="4">
        <v>0</v>
      </c>
      <c r="J629" s="4">
        <v>0</v>
      </c>
      <c r="L629" s="4">
        <v>0</v>
      </c>
      <c r="M629" s="4">
        <v>1</v>
      </c>
      <c r="O629" s="4">
        <v>0</v>
      </c>
      <c r="P629" s="4">
        <v>1</v>
      </c>
      <c r="R629" s="4">
        <v>0</v>
      </c>
      <c r="S629" s="4">
        <v>0</v>
      </c>
      <c r="U629" s="4">
        <v>0</v>
      </c>
      <c r="V629" s="4">
        <v>0</v>
      </c>
      <c r="X629" s="4">
        <v>0</v>
      </c>
      <c r="Y629" s="32">
        <v>0</v>
      </c>
    </row>
    <row r="630" spans="2:25" x14ac:dyDescent="0.2">
      <c r="B630" s="31" t="s">
        <v>626</v>
      </c>
      <c r="C630" s="4">
        <v>1</v>
      </c>
      <c r="D630" s="4">
        <v>0</v>
      </c>
      <c r="F630" s="4">
        <v>0</v>
      </c>
      <c r="G630" s="4">
        <v>0</v>
      </c>
      <c r="I630" s="4">
        <v>1</v>
      </c>
      <c r="J630" s="4">
        <v>0</v>
      </c>
      <c r="L630" s="4">
        <v>1</v>
      </c>
      <c r="M630" s="4">
        <v>0</v>
      </c>
      <c r="O630" s="4">
        <v>0</v>
      </c>
      <c r="P630" s="4">
        <v>1</v>
      </c>
      <c r="R630" s="4">
        <v>0</v>
      </c>
      <c r="S630" s="4">
        <v>0</v>
      </c>
      <c r="U630" s="4">
        <v>0</v>
      </c>
      <c r="V630" s="4">
        <v>1</v>
      </c>
      <c r="X630" s="4">
        <v>0</v>
      </c>
      <c r="Y630" s="32">
        <v>1</v>
      </c>
    </row>
    <row r="631" spans="2:25" x14ac:dyDescent="0.2">
      <c r="B631" s="31" t="s">
        <v>627</v>
      </c>
      <c r="C631" s="4">
        <v>0</v>
      </c>
      <c r="D631" s="4">
        <v>1</v>
      </c>
      <c r="F631" s="4">
        <v>1</v>
      </c>
      <c r="G631" s="4">
        <v>0</v>
      </c>
      <c r="I631" s="4">
        <v>0</v>
      </c>
      <c r="J631" s="4">
        <v>0</v>
      </c>
      <c r="L631" s="4">
        <v>0</v>
      </c>
      <c r="M631" s="4">
        <v>1</v>
      </c>
      <c r="O631" s="4">
        <v>1</v>
      </c>
      <c r="P631" s="4">
        <v>1</v>
      </c>
      <c r="R631" s="4">
        <v>0</v>
      </c>
      <c r="S631" s="4">
        <v>0</v>
      </c>
      <c r="U631" s="4">
        <v>1</v>
      </c>
      <c r="V631" s="4">
        <v>0</v>
      </c>
      <c r="X631" s="4">
        <v>0</v>
      </c>
      <c r="Y631" s="32">
        <v>0</v>
      </c>
    </row>
    <row r="632" spans="2:25" x14ac:dyDescent="0.2">
      <c r="B632" s="31" t="s">
        <v>628</v>
      </c>
      <c r="C632" s="4">
        <v>1</v>
      </c>
      <c r="D632" s="4">
        <v>0</v>
      </c>
      <c r="F632" s="4">
        <v>0</v>
      </c>
      <c r="G632" s="4">
        <v>0</v>
      </c>
      <c r="I632" s="4">
        <v>1</v>
      </c>
      <c r="J632" s="4">
        <v>0</v>
      </c>
      <c r="L632" s="4">
        <v>1</v>
      </c>
      <c r="M632" s="4">
        <v>0</v>
      </c>
      <c r="O632" s="4">
        <v>0</v>
      </c>
      <c r="P632" s="4">
        <v>0</v>
      </c>
      <c r="R632" s="4">
        <v>1</v>
      </c>
      <c r="S632" s="4">
        <v>0</v>
      </c>
      <c r="U632" s="4">
        <v>0</v>
      </c>
      <c r="V632" s="4">
        <v>0</v>
      </c>
      <c r="X632" s="4">
        <v>0</v>
      </c>
      <c r="Y632" s="32">
        <v>0</v>
      </c>
    </row>
    <row r="633" spans="2:25" x14ac:dyDescent="0.2">
      <c r="B633" s="31" t="s">
        <v>629</v>
      </c>
      <c r="C633" s="4">
        <v>1</v>
      </c>
      <c r="D633" s="4">
        <v>0</v>
      </c>
      <c r="F633" s="4">
        <v>0</v>
      </c>
      <c r="G633" s="4">
        <v>0</v>
      </c>
      <c r="I633" s="4">
        <v>1</v>
      </c>
      <c r="J633" s="4">
        <v>0</v>
      </c>
      <c r="L633" s="4">
        <v>0</v>
      </c>
      <c r="M633" s="4">
        <v>1</v>
      </c>
      <c r="O633" s="4">
        <v>0</v>
      </c>
      <c r="P633" s="4">
        <v>1</v>
      </c>
      <c r="R633" s="4">
        <v>0</v>
      </c>
      <c r="S633" s="4">
        <v>0</v>
      </c>
      <c r="U633" s="4">
        <v>1</v>
      </c>
      <c r="V633" s="4">
        <v>0</v>
      </c>
      <c r="X633" s="4">
        <v>0</v>
      </c>
      <c r="Y633" s="32">
        <v>1</v>
      </c>
    </row>
    <row r="634" spans="2:25" x14ac:dyDescent="0.2">
      <c r="B634" s="31" t="s">
        <v>630</v>
      </c>
      <c r="C634" s="4">
        <v>0</v>
      </c>
      <c r="D634" s="4">
        <v>0</v>
      </c>
      <c r="F634" s="4">
        <v>0</v>
      </c>
      <c r="G634" s="4">
        <v>0</v>
      </c>
      <c r="I634" s="4">
        <v>0</v>
      </c>
      <c r="J634" s="4">
        <v>0</v>
      </c>
      <c r="L634" s="4">
        <v>0</v>
      </c>
      <c r="M634" s="4">
        <v>1</v>
      </c>
      <c r="O634" s="4">
        <v>0</v>
      </c>
      <c r="P634" s="4">
        <v>1</v>
      </c>
      <c r="R634" s="4">
        <v>0</v>
      </c>
      <c r="S634" s="4">
        <v>0</v>
      </c>
      <c r="U634" s="4">
        <v>1</v>
      </c>
      <c r="V634" s="4">
        <v>0</v>
      </c>
      <c r="X634" s="4">
        <v>0</v>
      </c>
      <c r="Y634" s="32">
        <v>0</v>
      </c>
    </row>
    <row r="635" spans="2:25" x14ac:dyDescent="0.2">
      <c r="B635" s="31" t="s">
        <v>631</v>
      </c>
      <c r="C635" s="4">
        <v>0</v>
      </c>
      <c r="D635" s="4">
        <v>0</v>
      </c>
      <c r="F635" s="4">
        <v>0</v>
      </c>
      <c r="G635" s="4">
        <v>0</v>
      </c>
      <c r="I635" s="4">
        <v>0</v>
      </c>
      <c r="J635" s="4">
        <v>0</v>
      </c>
      <c r="L635" s="4">
        <v>1</v>
      </c>
      <c r="M635" s="4">
        <v>0</v>
      </c>
      <c r="O635" s="4">
        <v>1</v>
      </c>
      <c r="P635" s="4">
        <v>0</v>
      </c>
      <c r="R635" s="4">
        <v>1</v>
      </c>
      <c r="S635" s="4">
        <v>0</v>
      </c>
      <c r="U635" s="4">
        <v>0</v>
      </c>
      <c r="V635" s="4">
        <v>0</v>
      </c>
      <c r="X635" s="4">
        <v>1</v>
      </c>
      <c r="Y635" s="32">
        <v>0</v>
      </c>
    </row>
    <row r="636" spans="2:25" x14ac:dyDescent="0.2">
      <c r="B636" s="31" t="s">
        <v>632</v>
      </c>
      <c r="C636" s="4">
        <v>0</v>
      </c>
      <c r="D636" s="4">
        <v>0</v>
      </c>
      <c r="F636" s="4">
        <v>0</v>
      </c>
      <c r="G636" s="4">
        <v>0</v>
      </c>
      <c r="I636" s="4">
        <v>0</v>
      </c>
      <c r="J636" s="4">
        <v>0</v>
      </c>
      <c r="L636" s="4">
        <v>0</v>
      </c>
      <c r="M636" s="4">
        <v>1</v>
      </c>
      <c r="O636" s="4">
        <v>0</v>
      </c>
      <c r="P636" s="4">
        <v>1</v>
      </c>
      <c r="R636" s="4">
        <v>0</v>
      </c>
      <c r="S636" s="4">
        <v>0</v>
      </c>
      <c r="U636" s="4">
        <v>0</v>
      </c>
      <c r="V636" s="4">
        <v>0</v>
      </c>
      <c r="X636" s="4">
        <v>0</v>
      </c>
      <c r="Y636" s="32">
        <v>0</v>
      </c>
    </row>
    <row r="637" spans="2:25" x14ac:dyDescent="0.2">
      <c r="B637" s="31" t="s">
        <v>633</v>
      </c>
      <c r="C637" s="4">
        <v>3</v>
      </c>
      <c r="D637" s="4">
        <v>0</v>
      </c>
      <c r="F637" s="4">
        <v>0</v>
      </c>
      <c r="G637" s="4">
        <v>0</v>
      </c>
      <c r="I637" s="4">
        <v>3</v>
      </c>
      <c r="J637" s="4">
        <v>0</v>
      </c>
      <c r="L637" s="4">
        <v>2</v>
      </c>
      <c r="M637" s="4">
        <v>2</v>
      </c>
      <c r="O637" s="4">
        <v>0</v>
      </c>
      <c r="P637" s="4">
        <v>2</v>
      </c>
      <c r="R637" s="4">
        <v>2</v>
      </c>
      <c r="S637" s="4">
        <v>1</v>
      </c>
      <c r="U637" s="4">
        <v>2</v>
      </c>
      <c r="V637" s="4">
        <v>1</v>
      </c>
      <c r="X637" s="4">
        <v>0</v>
      </c>
      <c r="Y637" s="32">
        <v>2</v>
      </c>
    </row>
    <row r="638" spans="2:25" x14ac:dyDescent="0.2">
      <c r="B638" s="31" t="s">
        <v>634</v>
      </c>
      <c r="C638" s="4">
        <v>2</v>
      </c>
      <c r="D638" s="4">
        <v>0</v>
      </c>
      <c r="F638" s="4">
        <v>1</v>
      </c>
      <c r="G638" s="4">
        <v>0</v>
      </c>
      <c r="I638" s="4">
        <v>2</v>
      </c>
      <c r="J638" s="4">
        <v>0</v>
      </c>
      <c r="L638" s="4">
        <v>1</v>
      </c>
      <c r="M638" s="4">
        <v>2</v>
      </c>
      <c r="O638" s="4">
        <v>0</v>
      </c>
      <c r="P638" s="4">
        <v>5</v>
      </c>
      <c r="R638" s="4">
        <v>1</v>
      </c>
      <c r="S638" s="4">
        <v>0</v>
      </c>
      <c r="U638" s="4">
        <v>2</v>
      </c>
      <c r="V638" s="4">
        <v>0</v>
      </c>
      <c r="X638" s="4">
        <v>0</v>
      </c>
      <c r="Y638" s="32">
        <v>2</v>
      </c>
    </row>
    <row r="639" spans="2:25" x14ac:dyDescent="0.2">
      <c r="B639" s="31" t="s">
        <v>635</v>
      </c>
      <c r="C639" s="4">
        <v>1</v>
      </c>
      <c r="D639" s="4">
        <v>0</v>
      </c>
      <c r="F639" s="4">
        <v>0</v>
      </c>
      <c r="G639" s="4">
        <v>0</v>
      </c>
      <c r="I639" s="4">
        <v>1</v>
      </c>
      <c r="J639" s="4">
        <v>0</v>
      </c>
      <c r="L639" s="4">
        <v>1</v>
      </c>
      <c r="M639" s="4">
        <v>0</v>
      </c>
      <c r="O639" s="4">
        <v>0</v>
      </c>
      <c r="P639" s="4">
        <v>0</v>
      </c>
      <c r="R639" s="4">
        <v>1</v>
      </c>
      <c r="S639" s="4">
        <v>0</v>
      </c>
      <c r="U639" s="4">
        <v>0</v>
      </c>
      <c r="V639" s="4">
        <v>0</v>
      </c>
      <c r="X639" s="4">
        <v>0</v>
      </c>
      <c r="Y639" s="32">
        <v>0</v>
      </c>
    </row>
    <row r="640" spans="2:25" x14ac:dyDescent="0.2">
      <c r="B640" s="31" t="s">
        <v>636</v>
      </c>
      <c r="C640" s="4">
        <v>0</v>
      </c>
      <c r="D640" s="4">
        <v>1</v>
      </c>
      <c r="F640" s="4">
        <v>1</v>
      </c>
      <c r="G640" s="4">
        <v>0</v>
      </c>
      <c r="I640" s="4">
        <v>0</v>
      </c>
      <c r="J640" s="4">
        <v>0</v>
      </c>
      <c r="L640" s="4">
        <v>0</v>
      </c>
      <c r="M640" s="4">
        <v>0</v>
      </c>
      <c r="O640" s="4">
        <v>1</v>
      </c>
      <c r="P640" s="4">
        <v>0</v>
      </c>
      <c r="R640" s="4">
        <v>0</v>
      </c>
      <c r="S640" s="4">
        <v>0</v>
      </c>
      <c r="U640" s="4">
        <v>0</v>
      </c>
      <c r="V640" s="4">
        <v>0</v>
      </c>
      <c r="X640" s="4">
        <v>0</v>
      </c>
      <c r="Y640" s="32">
        <v>0</v>
      </c>
    </row>
    <row r="641" spans="2:25" x14ac:dyDescent="0.2">
      <c r="B641" s="31" t="s">
        <v>637</v>
      </c>
      <c r="C641" s="4">
        <v>69</v>
      </c>
      <c r="D641" s="4">
        <v>13</v>
      </c>
      <c r="F641" s="4">
        <v>35</v>
      </c>
      <c r="G641" s="4">
        <v>2</v>
      </c>
      <c r="I641" s="4">
        <v>80</v>
      </c>
      <c r="J641" s="4">
        <v>1</v>
      </c>
      <c r="L641" s="4">
        <v>51</v>
      </c>
      <c r="M641" s="4">
        <v>40</v>
      </c>
      <c r="O641" s="4">
        <v>12</v>
      </c>
      <c r="P641" s="4">
        <v>79</v>
      </c>
      <c r="R641" s="4">
        <v>57</v>
      </c>
      <c r="S641" s="4">
        <v>17</v>
      </c>
      <c r="U641" s="4">
        <v>42</v>
      </c>
      <c r="V641" s="4">
        <v>5</v>
      </c>
      <c r="X641" s="4">
        <v>5</v>
      </c>
      <c r="Y641" s="32">
        <v>67</v>
      </c>
    </row>
    <row r="642" spans="2:25" x14ac:dyDescent="0.2">
      <c r="B642" s="31" t="s">
        <v>638</v>
      </c>
      <c r="C642" s="4">
        <v>1</v>
      </c>
      <c r="D642" s="4">
        <v>0</v>
      </c>
      <c r="F642" s="4">
        <v>0</v>
      </c>
      <c r="G642" s="4">
        <v>0</v>
      </c>
      <c r="I642" s="4">
        <v>1</v>
      </c>
      <c r="J642" s="4">
        <v>0</v>
      </c>
      <c r="L642" s="4">
        <v>0</v>
      </c>
      <c r="M642" s="4">
        <v>0</v>
      </c>
      <c r="O642" s="4">
        <v>0</v>
      </c>
      <c r="P642" s="4">
        <v>1</v>
      </c>
      <c r="R642" s="4">
        <v>0</v>
      </c>
      <c r="S642" s="4">
        <v>0</v>
      </c>
      <c r="U642" s="4">
        <v>0</v>
      </c>
      <c r="V642" s="4">
        <v>0</v>
      </c>
      <c r="X642" s="4">
        <v>0</v>
      </c>
      <c r="Y642" s="32">
        <v>1</v>
      </c>
    </row>
    <row r="643" spans="2:25" x14ac:dyDescent="0.2">
      <c r="B643" s="31" t="s">
        <v>639</v>
      </c>
      <c r="C643" s="4">
        <v>1</v>
      </c>
      <c r="D643" s="4">
        <v>0</v>
      </c>
      <c r="F643" s="4">
        <v>0</v>
      </c>
      <c r="G643" s="4">
        <v>0</v>
      </c>
      <c r="I643" s="4">
        <v>1</v>
      </c>
      <c r="J643" s="4">
        <v>0</v>
      </c>
      <c r="L643" s="4">
        <v>1</v>
      </c>
      <c r="M643" s="4">
        <v>0</v>
      </c>
      <c r="O643" s="4">
        <v>0</v>
      </c>
      <c r="P643" s="4">
        <v>1</v>
      </c>
      <c r="R643" s="4">
        <v>1</v>
      </c>
      <c r="S643" s="4">
        <v>0</v>
      </c>
      <c r="U643" s="4">
        <v>0</v>
      </c>
      <c r="V643" s="4">
        <v>0</v>
      </c>
      <c r="X643" s="4">
        <v>0</v>
      </c>
      <c r="Y643" s="32">
        <v>1</v>
      </c>
    </row>
    <row r="644" spans="2:25" x14ac:dyDescent="0.2">
      <c r="B644" s="31" t="s">
        <v>640</v>
      </c>
      <c r="C644" s="4">
        <v>25</v>
      </c>
      <c r="D644" s="4">
        <v>7</v>
      </c>
      <c r="F644" s="4">
        <v>13</v>
      </c>
      <c r="G644" s="4">
        <v>0</v>
      </c>
      <c r="I644" s="4">
        <v>30</v>
      </c>
      <c r="J644" s="4">
        <v>0</v>
      </c>
      <c r="L644" s="4">
        <v>17</v>
      </c>
      <c r="M644" s="4">
        <v>13</v>
      </c>
      <c r="O644" s="4">
        <v>2</v>
      </c>
      <c r="P644" s="4">
        <v>21</v>
      </c>
      <c r="R644" s="4">
        <v>23</v>
      </c>
      <c r="S644" s="4">
        <v>6</v>
      </c>
      <c r="U644" s="4">
        <v>13</v>
      </c>
      <c r="V644" s="4">
        <v>2</v>
      </c>
      <c r="X644" s="4">
        <v>0</v>
      </c>
      <c r="Y644" s="32">
        <v>23</v>
      </c>
    </row>
    <row r="645" spans="2:25" x14ac:dyDescent="0.2">
      <c r="B645" s="31" t="s">
        <v>641</v>
      </c>
      <c r="C645" s="4">
        <v>1</v>
      </c>
      <c r="D645" s="4">
        <v>0</v>
      </c>
      <c r="F645" s="4">
        <v>1</v>
      </c>
      <c r="G645" s="4">
        <v>0</v>
      </c>
      <c r="I645" s="4">
        <v>2</v>
      </c>
      <c r="J645" s="4">
        <v>0</v>
      </c>
      <c r="L645" s="4">
        <v>1</v>
      </c>
      <c r="M645" s="4">
        <v>0</v>
      </c>
      <c r="O645" s="4">
        <v>1</v>
      </c>
      <c r="P645" s="4">
        <v>0</v>
      </c>
      <c r="R645" s="4">
        <v>2</v>
      </c>
      <c r="S645" s="4">
        <v>0</v>
      </c>
      <c r="U645" s="4">
        <v>0</v>
      </c>
      <c r="V645" s="4">
        <v>0</v>
      </c>
      <c r="X645" s="4">
        <v>0</v>
      </c>
      <c r="Y645" s="32">
        <v>1</v>
      </c>
    </row>
    <row r="646" spans="2:25" x14ac:dyDescent="0.2">
      <c r="B646" s="31" t="s">
        <v>642</v>
      </c>
      <c r="C646" s="4">
        <v>1</v>
      </c>
      <c r="D646" s="4">
        <v>0</v>
      </c>
      <c r="F646" s="4">
        <v>0</v>
      </c>
      <c r="G646" s="4">
        <v>0</v>
      </c>
      <c r="I646" s="4">
        <v>1</v>
      </c>
      <c r="J646" s="4">
        <v>0</v>
      </c>
      <c r="L646" s="4">
        <v>1</v>
      </c>
      <c r="M646" s="4">
        <v>0</v>
      </c>
      <c r="O646" s="4">
        <v>0</v>
      </c>
      <c r="P646" s="4">
        <v>0</v>
      </c>
      <c r="R646" s="4">
        <v>1</v>
      </c>
      <c r="S646" s="4">
        <v>0</v>
      </c>
      <c r="U646" s="4">
        <v>0</v>
      </c>
      <c r="V646" s="4">
        <v>0</v>
      </c>
      <c r="X646" s="4">
        <v>0</v>
      </c>
      <c r="Y646" s="32">
        <v>0</v>
      </c>
    </row>
    <row r="647" spans="2:25" x14ac:dyDescent="0.2">
      <c r="B647" s="31" t="s">
        <v>643</v>
      </c>
      <c r="C647" s="4">
        <v>8</v>
      </c>
      <c r="D647" s="4">
        <v>1</v>
      </c>
      <c r="F647" s="4">
        <v>2</v>
      </c>
      <c r="G647" s="4">
        <v>1</v>
      </c>
      <c r="I647" s="4">
        <v>9</v>
      </c>
      <c r="J647" s="4">
        <v>0</v>
      </c>
      <c r="L647" s="4">
        <v>5</v>
      </c>
      <c r="M647" s="4">
        <v>5</v>
      </c>
      <c r="O647" s="4">
        <v>1</v>
      </c>
      <c r="P647" s="4">
        <v>11</v>
      </c>
      <c r="R647" s="4">
        <v>6</v>
      </c>
      <c r="S647" s="4">
        <v>3</v>
      </c>
      <c r="U647" s="4">
        <v>5</v>
      </c>
      <c r="V647" s="4">
        <v>1</v>
      </c>
      <c r="X647" s="4">
        <v>1</v>
      </c>
      <c r="Y647" s="32">
        <v>8</v>
      </c>
    </row>
    <row r="648" spans="2:25" x14ac:dyDescent="0.2">
      <c r="B648" s="31" t="s">
        <v>644</v>
      </c>
      <c r="C648" s="4">
        <v>24</v>
      </c>
      <c r="D648" s="4">
        <v>3</v>
      </c>
      <c r="F648" s="4">
        <v>3</v>
      </c>
      <c r="G648" s="4">
        <v>2</v>
      </c>
      <c r="I648" s="4">
        <v>23</v>
      </c>
      <c r="J648" s="4">
        <v>0</v>
      </c>
      <c r="L648" s="4">
        <v>10</v>
      </c>
      <c r="M648" s="4">
        <v>22</v>
      </c>
      <c r="O648" s="4">
        <v>2</v>
      </c>
      <c r="P648" s="4">
        <v>42</v>
      </c>
      <c r="R648" s="4">
        <v>10</v>
      </c>
      <c r="S648" s="4">
        <v>18</v>
      </c>
      <c r="U648" s="4">
        <v>16</v>
      </c>
      <c r="V648" s="4">
        <v>4</v>
      </c>
      <c r="X648" s="4">
        <v>1</v>
      </c>
      <c r="Y648" s="32">
        <v>34</v>
      </c>
    </row>
    <row r="649" spans="2:25" x14ac:dyDescent="0.2">
      <c r="B649" s="31" t="s">
        <v>645</v>
      </c>
      <c r="C649" s="4">
        <v>0</v>
      </c>
      <c r="D649" s="4">
        <v>0</v>
      </c>
      <c r="F649" s="4">
        <v>0</v>
      </c>
      <c r="G649" s="4">
        <v>0</v>
      </c>
      <c r="I649" s="4">
        <v>0</v>
      </c>
      <c r="J649" s="4">
        <v>0</v>
      </c>
      <c r="L649" s="4">
        <v>0</v>
      </c>
      <c r="M649" s="4">
        <v>1</v>
      </c>
      <c r="O649" s="4">
        <v>0</v>
      </c>
      <c r="P649" s="4">
        <v>1</v>
      </c>
      <c r="R649" s="4">
        <v>0</v>
      </c>
      <c r="S649" s="4">
        <v>0</v>
      </c>
      <c r="U649" s="4">
        <v>0</v>
      </c>
      <c r="V649" s="4">
        <v>0</v>
      </c>
      <c r="X649" s="4">
        <v>0</v>
      </c>
      <c r="Y649" s="32">
        <v>0</v>
      </c>
    </row>
    <row r="650" spans="2:25" x14ac:dyDescent="0.2">
      <c r="B650" s="31" t="s">
        <v>646</v>
      </c>
      <c r="C650" s="4">
        <v>1</v>
      </c>
      <c r="D650" s="4">
        <v>0</v>
      </c>
      <c r="F650" s="4">
        <v>0</v>
      </c>
      <c r="G650" s="4">
        <v>0</v>
      </c>
      <c r="I650" s="4">
        <v>1</v>
      </c>
      <c r="J650" s="4">
        <v>0</v>
      </c>
      <c r="L650" s="4">
        <v>1</v>
      </c>
      <c r="M650" s="4">
        <v>0</v>
      </c>
      <c r="O650" s="4">
        <v>0</v>
      </c>
      <c r="P650" s="4">
        <v>1</v>
      </c>
      <c r="R650" s="4">
        <v>1</v>
      </c>
      <c r="S650" s="4">
        <v>0</v>
      </c>
      <c r="U650" s="4">
        <v>0</v>
      </c>
      <c r="V650" s="4">
        <v>0</v>
      </c>
      <c r="X650" s="4">
        <v>0</v>
      </c>
      <c r="Y650" s="32">
        <v>1</v>
      </c>
    </row>
    <row r="651" spans="2:25" x14ac:dyDescent="0.2">
      <c r="B651" s="31" t="s">
        <v>647</v>
      </c>
      <c r="C651" s="4">
        <v>1</v>
      </c>
      <c r="D651" s="4">
        <v>0</v>
      </c>
      <c r="F651" s="4">
        <v>0</v>
      </c>
      <c r="G651" s="4">
        <v>1</v>
      </c>
      <c r="I651" s="4">
        <v>0</v>
      </c>
      <c r="J651" s="4">
        <v>0</v>
      </c>
      <c r="L651" s="4">
        <v>1</v>
      </c>
      <c r="M651" s="4">
        <v>0</v>
      </c>
      <c r="O651" s="4">
        <v>0</v>
      </c>
      <c r="P651" s="4">
        <v>0</v>
      </c>
      <c r="R651" s="4">
        <v>0</v>
      </c>
      <c r="S651" s="4">
        <v>0</v>
      </c>
      <c r="U651" s="4">
        <v>0</v>
      </c>
      <c r="V651" s="4">
        <v>1</v>
      </c>
      <c r="X651" s="4">
        <v>0</v>
      </c>
      <c r="Y651" s="32">
        <v>0</v>
      </c>
    </row>
    <row r="652" spans="2:25" x14ac:dyDescent="0.2">
      <c r="B652" s="31" t="s">
        <v>648</v>
      </c>
      <c r="C652" s="4">
        <v>1</v>
      </c>
      <c r="D652" s="4">
        <v>0</v>
      </c>
      <c r="F652" s="4">
        <v>0</v>
      </c>
      <c r="G652" s="4">
        <v>0</v>
      </c>
      <c r="I652" s="4">
        <v>1</v>
      </c>
      <c r="J652" s="4">
        <v>0</v>
      </c>
      <c r="L652" s="4">
        <v>1</v>
      </c>
      <c r="M652" s="4">
        <v>0</v>
      </c>
      <c r="O652" s="4">
        <v>0</v>
      </c>
      <c r="P652" s="4">
        <v>1</v>
      </c>
      <c r="R652" s="4">
        <v>0</v>
      </c>
      <c r="S652" s="4">
        <v>0</v>
      </c>
      <c r="U652" s="4">
        <v>0</v>
      </c>
      <c r="V652" s="4">
        <v>0</v>
      </c>
      <c r="X652" s="4">
        <v>0</v>
      </c>
      <c r="Y652" s="32">
        <v>1</v>
      </c>
    </row>
    <row r="653" spans="2:25" x14ac:dyDescent="0.2">
      <c r="B653" s="31" t="s">
        <v>649</v>
      </c>
      <c r="C653" s="4">
        <v>0</v>
      </c>
      <c r="D653" s="4">
        <v>0</v>
      </c>
      <c r="F653" s="4">
        <v>0</v>
      </c>
      <c r="G653" s="4">
        <v>0</v>
      </c>
      <c r="I653" s="4">
        <v>0</v>
      </c>
      <c r="J653" s="4">
        <v>0</v>
      </c>
      <c r="L653" s="4">
        <v>0</v>
      </c>
      <c r="M653" s="4">
        <v>0</v>
      </c>
      <c r="O653" s="4">
        <v>0</v>
      </c>
      <c r="P653" s="4">
        <v>1</v>
      </c>
      <c r="R653" s="4">
        <v>0</v>
      </c>
      <c r="S653" s="4">
        <v>0</v>
      </c>
      <c r="U653" s="4">
        <v>0</v>
      </c>
      <c r="V653" s="4">
        <v>0</v>
      </c>
      <c r="X653" s="4">
        <v>0</v>
      </c>
      <c r="Y653" s="32">
        <v>0</v>
      </c>
    </row>
    <row r="654" spans="2:25" x14ac:dyDescent="0.2">
      <c r="B654" s="31" t="s">
        <v>650</v>
      </c>
      <c r="C654" s="4">
        <v>0</v>
      </c>
      <c r="D654" s="4">
        <v>0</v>
      </c>
      <c r="F654" s="4">
        <v>0</v>
      </c>
      <c r="G654" s="4">
        <v>0</v>
      </c>
      <c r="I654" s="4">
        <v>0</v>
      </c>
      <c r="J654" s="4">
        <v>0</v>
      </c>
      <c r="L654" s="4">
        <v>0</v>
      </c>
      <c r="M654" s="4">
        <v>1</v>
      </c>
      <c r="O654" s="4">
        <v>0</v>
      </c>
      <c r="P654" s="4">
        <v>1</v>
      </c>
      <c r="R654" s="4">
        <v>0</v>
      </c>
      <c r="S654" s="4">
        <v>0</v>
      </c>
      <c r="U654" s="4">
        <v>0</v>
      </c>
      <c r="V654" s="4">
        <v>0</v>
      </c>
      <c r="X654" s="4">
        <v>0</v>
      </c>
      <c r="Y654" s="32">
        <v>1</v>
      </c>
    </row>
    <row r="655" spans="2:25" x14ac:dyDescent="0.2">
      <c r="B655" s="31" t="s">
        <v>651</v>
      </c>
      <c r="C655" s="4">
        <v>0</v>
      </c>
      <c r="D655" s="4">
        <v>0</v>
      </c>
      <c r="F655" s="4">
        <v>0</v>
      </c>
      <c r="G655" s="4">
        <v>1</v>
      </c>
      <c r="I655" s="4">
        <v>0</v>
      </c>
      <c r="J655" s="4">
        <v>0</v>
      </c>
      <c r="L655" s="4">
        <v>0</v>
      </c>
      <c r="M655" s="4">
        <v>1</v>
      </c>
      <c r="O655" s="4">
        <v>0</v>
      </c>
      <c r="P655" s="4">
        <v>1</v>
      </c>
      <c r="R655" s="4">
        <v>0</v>
      </c>
      <c r="S655" s="4">
        <v>0</v>
      </c>
      <c r="U655" s="4">
        <v>0</v>
      </c>
      <c r="V655" s="4">
        <v>0</v>
      </c>
      <c r="X655" s="4">
        <v>0</v>
      </c>
      <c r="Y655" s="32">
        <v>0</v>
      </c>
    </row>
    <row r="656" spans="2:25" x14ac:dyDescent="0.2">
      <c r="B656" s="31" t="s">
        <v>652</v>
      </c>
      <c r="C656" s="4">
        <v>1</v>
      </c>
      <c r="D656" s="4">
        <v>0</v>
      </c>
      <c r="F656" s="4">
        <v>0</v>
      </c>
      <c r="G656" s="4">
        <v>0</v>
      </c>
      <c r="I656" s="4">
        <v>1</v>
      </c>
      <c r="J656" s="4">
        <v>0</v>
      </c>
      <c r="L656" s="4">
        <v>1</v>
      </c>
      <c r="M656" s="4">
        <v>0</v>
      </c>
      <c r="O656" s="4">
        <v>0</v>
      </c>
      <c r="P656" s="4">
        <v>1</v>
      </c>
      <c r="R656" s="4">
        <v>1</v>
      </c>
      <c r="S656" s="4">
        <v>0</v>
      </c>
      <c r="U656" s="4">
        <v>0</v>
      </c>
      <c r="V656" s="4">
        <v>0</v>
      </c>
      <c r="X656" s="4">
        <v>0</v>
      </c>
      <c r="Y656" s="32">
        <v>1</v>
      </c>
    </row>
    <row r="657" spans="2:25" x14ac:dyDescent="0.2">
      <c r="B657" s="31" t="s">
        <v>653</v>
      </c>
      <c r="C657" s="4">
        <v>0</v>
      </c>
      <c r="D657" s="4">
        <v>0</v>
      </c>
      <c r="F657" s="4">
        <v>0</v>
      </c>
      <c r="G657" s="4">
        <v>0</v>
      </c>
      <c r="I657" s="4">
        <v>0</v>
      </c>
      <c r="J657" s="4">
        <v>0</v>
      </c>
      <c r="L657" s="4">
        <v>0</v>
      </c>
      <c r="M657" s="4">
        <v>0</v>
      </c>
      <c r="O657" s="4">
        <v>0</v>
      </c>
      <c r="P657" s="4">
        <v>1</v>
      </c>
      <c r="R657" s="4">
        <v>0</v>
      </c>
      <c r="S657" s="4">
        <v>0</v>
      </c>
      <c r="U657" s="4">
        <v>0</v>
      </c>
      <c r="V657" s="4">
        <v>0</v>
      </c>
      <c r="X657" s="4">
        <v>0</v>
      </c>
      <c r="Y657" s="32">
        <v>0</v>
      </c>
    </row>
    <row r="658" spans="2:25" x14ac:dyDescent="0.2">
      <c r="B658" s="31" t="s">
        <v>654</v>
      </c>
      <c r="C658" s="4">
        <v>1</v>
      </c>
      <c r="D658" s="4">
        <v>0</v>
      </c>
      <c r="F658" s="4">
        <v>0</v>
      </c>
      <c r="G658" s="4">
        <v>0</v>
      </c>
      <c r="I658" s="4">
        <v>1</v>
      </c>
      <c r="J658" s="4">
        <v>0</v>
      </c>
      <c r="L658" s="4">
        <v>1</v>
      </c>
      <c r="M658" s="4">
        <v>0</v>
      </c>
      <c r="O658" s="4">
        <v>0</v>
      </c>
      <c r="P658" s="4">
        <v>1</v>
      </c>
      <c r="R658" s="4">
        <v>1</v>
      </c>
      <c r="S658" s="4">
        <v>0</v>
      </c>
      <c r="U658" s="4">
        <v>0</v>
      </c>
      <c r="V658" s="4">
        <v>0</v>
      </c>
      <c r="X658" s="4">
        <v>0</v>
      </c>
      <c r="Y658" s="32">
        <v>1</v>
      </c>
    </row>
    <row r="659" spans="2:25" x14ac:dyDescent="0.2">
      <c r="B659" s="31" t="s">
        <v>655</v>
      </c>
      <c r="C659" s="4">
        <v>8</v>
      </c>
      <c r="D659" s="4">
        <v>4</v>
      </c>
      <c r="F659" s="4">
        <v>7</v>
      </c>
      <c r="G659" s="4">
        <v>1</v>
      </c>
      <c r="I659" s="4">
        <v>12</v>
      </c>
      <c r="J659" s="4">
        <v>0</v>
      </c>
      <c r="L659" s="4">
        <v>3</v>
      </c>
      <c r="M659" s="4">
        <v>8</v>
      </c>
      <c r="O659" s="4">
        <v>2</v>
      </c>
      <c r="P659" s="4">
        <v>15</v>
      </c>
      <c r="R659" s="4">
        <v>5</v>
      </c>
      <c r="S659" s="4">
        <v>5</v>
      </c>
      <c r="U659" s="4">
        <v>7</v>
      </c>
      <c r="V659" s="4">
        <v>1</v>
      </c>
      <c r="X659" s="4">
        <v>0</v>
      </c>
      <c r="Y659" s="32">
        <v>16</v>
      </c>
    </row>
    <row r="660" spans="2:25" x14ac:dyDescent="0.2">
      <c r="B660" s="31" t="s">
        <v>656</v>
      </c>
      <c r="C660" s="4">
        <v>1</v>
      </c>
      <c r="D660" s="4">
        <v>0</v>
      </c>
      <c r="F660" s="4">
        <v>0</v>
      </c>
      <c r="G660" s="4">
        <v>0</v>
      </c>
      <c r="I660" s="4">
        <v>1</v>
      </c>
      <c r="J660" s="4">
        <v>0</v>
      </c>
      <c r="L660" s="4">
        <v>0</v>
      </c>
      <c r="M660" s="4">
        <v>0</v>
      </c>
      <c r="O660" s="4">
        <v>0</v>
      </c>
      <c r="P660" s="4">
        <v>1</v>
      </c>
      <c r="R660" s="4">
        <v>0</v>
      </c>
      <c r="S660" s="4">
        <v>0</v>
      </c>
      <c r="U660" s="4">
        <v>0</v>
      </c>
      <c r="V660" s="4">
        <v>0</v>
      </c>
      <c r="X660" s="4">
        <v>0</v>
      </c>
      <c r="Y660" s="32">
        <v>1</v>
      </c>
    </row>
    <row r="661" spans="2:25" x14ac:dyDescent="0.2">
      <c r="B661" s="31" t="s">
        <v>657</v>
      </c>
      <c r="C661" s="4">
        <v>1</v>
      </c>
      <c r="D661" s="4">
        <v>0</v>
      </c>
      <c r="F661" s="4">
        <v>0</v>
      </c>
      <c r="G661" s="4">
        <v>0</v>
      </c>
      <c r="I661" s="4">
        <v>1</v>
      </c>
      <c r="J661" s="4">
        <v>0</v>
      </c>
      <c r="L661" s="4">
        <v>1</v>
      </c>
      <c r="M661" s="4">
        <v>0</v>
      </c>
      <c r="O661" s="4">
        <v>0</v>
      </c>
      <c r="P661" s="4">
        <v>0</v>
      </c>
      <c r="R661" s="4">
        <v>1</v>
      </c>
      <c r="S661" s="4">
        <v>0</v>
      </c>
      <c r="U661" s="4">
        <v>0</v>
      </c>
      <c r="V661" s="4">
        <v>0</v>
      </c>
      <c r="X661" s="4">
        <v>0</v>
      </c>
      <c r="Y661" s="32">
        <v>0</v>
      </c>
    </row>
    <row r="662" spans="2:25" x14ac:dyDescent="0.2">
      <c r="B662" s="31" t="s">
        <v>658</v>
      </c>
      <c r="C662" s="4">
        <v>1</v>
      </c>
      <c r="D662" s="4">
        <v>0</v>
      </c>
      <c r="F662" s="4">
        <v>1</v>
      </c>
      <c r="G662" s="4">
        <v>0</v>
      </c>
      <c r="I662" s="4">
        <v>2</v>
      </c>
      <c r="J662" s="4">
        <v>0</v>
      </c>
      <c r="L662" s="4">
        <v>0</v>
      </c>
      <c r="M662" s="4">
        <v>0</v>
      </c>
      <c r="O662" s="4">
        <v>0</v>
      </c>
      <c r="P662" s="4">
        <v>1</v>
      </c>
      <c r="R662" s="4">
        <v>1</v>
      </c>
      <c r="S662" s="4">
        <v>0</v>
      </c>
      <c r="U662" s="4">
        <v>0</v>
      </c>
      <c r="V662" s="4">
        <v>0</v>
      </c>
      <c r="X662" s="4">
        <v>0</v>
      </c>
      <c r="Y662" s="32">
        <v>2</v>
      </c>
    </row>
    <row r="663" spans="2:25" x14ac:dyDescent="0.2">
      <c r="B663" s="31" t="s">
        <v>659</v>
      </c>
      <c r="C663" s="4">
        <v>0</v>
      </c>
      <c r="D663" s="4">
        <v>0</v>
      </c>
      <c r="F663" s="4">
        <v>0</v>
      </c>
      <c r="G663" s="4">
        <v>0</v>
      </c>
      <c r="I663" s="4">
        <v>0</v>
      </c>
      <c r="J663" s="4">
        <v>0</v>
      </c>
      <c r="L663" s="4">
        <v>0</v>
      </c>
      <c r="M663" s="4">
        <v>0</v>
      </c>
      <c r="O663" s="4">
        <v>0</v>
      </c>
      <c r="P663" s="4">
        <v>1</v>
      </c>
      <c r="R663" s="4">
        <v>0</v>
      </c>
      <c r="S663" s="4">
        <v>0</v>
      </c>
      <c r="U663" s="4">
        <v>0</v>
      </c>
      <c r="V663" s="4">
        <v>0</v>
      </c>
      <c r="X663" s="4">
        <v>0</v>
      </c>
      <c r="Y663" s="32">
        <v>0</v>
      </c>
    </row>
    <row r="664" spans="2:25" x14ac:dyDescent="0.2">
      <c r="B664" s="31" t="s">
        <v>660</v>
      </c>
      <c r="C664" s="4">
        <v>1</v>
      </c>
      <c r="D664" s="4">
        <v>0</v>
      </c>
      <c r="F664" s="4">
        <v>0</v>
      </c>
      <c r="G664" s="4">
        <v>0</v>
      </c>
      <c r="I664" s="4">
        <v>1</v>
      </c>
      <c r="J664" s="4">
        <v>0</v>
      </c>
      <c r="L664" s="4">
        <v>0</v>
      </c>
      <c r="M664" s="4">
        <v>1</v>
      </c>
      <c r="O664" s="4">
        <v>0</v>
      </c>
      <c r="P664" s="4">
        <v>1</v>
      </c>
      <c r="R664" s="4">
        <v>0</v>
      </c>
      <c r="S664" s="4">
        <v>0</v>
      </c>
      <c r="U664" s="4">
        <v>1</v>
      </c>
      <c r="V664" s="4">
        <v>0</v>
      </c>
      <c r="X664" s="4">
        <v>0</v>
      </c>
      <c r="Y664" s="32">
        <v>1</v>
      </c>
    </row>
    <row r="665" spans="2:25" x14ac:dyDescent="0.2">
      <c r="B665" s="31" t="s">
        <v>661</v>
      </c>
      <c r="C665" s="4">
        <v>34</v>
      </c>
      <c r="D665" s="4">
        <v>0</v>
      </c>
      <c r="F665" s="4">
        <v>1</v>
      </c>
      <c r="G665" s="4">
        <v>0</v>
      </c>
      <c r="I665" s="4">
        <v>34</v>
      </c>
      <c r="J665" s="4">
        <v>0</v>
      </c>
      <c r="L665" s="4">
        <v>20</v>
      </c>
      <c r="M665" s="4">
        <v>6</v>
      </c>
      <c r="O665" s="4">
        <v>0</v>
      </c>
      <c r="P665" s="4">
        <v>28</v>
      </c>
      <c r="R665" s="4">
        <v>21</v>
      </c>
      <c r="S665" s="4">
        <v>5</v>
      </c>
      <c r="U665" s="4">
        <v>10</v>
      </c>
      <c r="V665" s="4">
        <v>5</v>
      </c>
      <c r="X665" s="4">
        <v>0</v>
      </c>
      <c r="Y665" s="32">
        <v>27</v>
      </c>
    </row>
    <row r="666" spans="2:25" x14ac:dyDescent="0.2">
      <c r="B666" s="31" t="s">
        <v>662</v>
      </c>
      <c r="C666" s="4">
        <v>0</v>
      </c>
      <c r="D666" s="4">
        <v>0</v>
      </c>
      <c r="F666" s="4">
        <v>1</v>
      </c>
      <c r="G666" s="4">
        <v>0</v>
      </c>
      <c r="I666" s="4">
        <v>0</v>
      </c>
      <c r="J666" s="4">
        <v>0</v>
      </c>
      <c r="L666" s="4">
        <v>0</v>
      </c>
      <c r="M666" s="4">
        <v>1</v>
      </c>
      <c r="O666" s="4">
        <v>0</v>
      </c>
      <c r="P666" s="4">
        <v>1</v>
      </c>
      <c r="R666" s="4">
        <v>0</v>
      </c>
      <c r="S666" s="4">
        <v>0</v>
      </c>
      <c r="U666" s="4">
        <v>1</v>
      </c>
      <c r="V666" s="4">
        <v>0</v>
      </c>
      <c r="X666" s="4">
        <v>0</v>
      </c>
      <c r="Y666" s="32">
        <v>1</v>
      </c>
    </row>
    <row r="667" spans="2:25" x14ac:dyDescent="0.2">
      <c r="B667" s="31" t="s">
        <v>663</v>
      </c>
      <c r="C667" s="4">
        <v>0</v>
      </c>
      <c r="D667" s="4">
        <v>0</v>
      </c>
      <c r="F667" s="4">
        <v>1</v>
      </c>
      <c r="G667" s="4">
        <v>0</v>
      </c>
      <c r="I667" s="4">
        <v>1</v>
      </c>
      <c r="J667" s="4">
        <v>0</v>
      </c>
      <c r="L667" s="4">
        <v>0</v>
      </c>
      <c r="M667" s="4">
        <v>0</v>
      </c>
      <c r="O667" s="4">
        <v>0</v>
      </c>
      <c r="P667" s="4">
        <v>0</v>
      </c>
      <c r="R667" s="4">
        <v>0</v>
      </c>
      <c r="S667" s="4">
        <v>0</v>
      </c>
      <c r="U667" s="4">
        <v>0</v>
      </c>
      <c r="V667" s="4">
        <v>0</v>
      </c>
      <c r="X667" s="4">
        <v>0</v>
      </c>
      <c r="Y667" s="32">
        <v>1</v>
      </c>
    </row>
    <row r="668" spans="2:25" x14ac:dyDescent="0.2">
      <c r="B668" s="31" t="s">
        <v>664</v>
      </c>
      <c r="C668" s="4">
        <v>0</v>
      </c>
      <c r="D668" s="4">
        <v>0</v>
      </c>
      <c r="F668" s="4">
        <v>1</v>
      </c>
      <c r="G668" s="4">
        <v>0</v>
      </c>
      <c r="I668" s="4">
        <v>1</v>
      </c>
      <c r="J668" s="4">
        <v>0</v>
      </c>
      <c r="L668" s="4">
        <v>0</v>
      </c>
      <c r="M668" s="4">
        <v>0</v>
      </c>
      <c r="O668" s="4">
        <v>0</v>
      </c>
      <c r="P668" s="4">
        <v>0</v>
      </c>
      <c r="R668" s="4">
        <v>0</v>
      </c>
      <c r="S668" s="4">
        <v>0</v>
      </c>
      <c r="U668" s="4">
        <v>0</v>
      </c>
      <c r="V668" s="4">
        <v>0</v>
      </c>
      <c r="X668" s="4">
        <v>0</v>
      </c>
      <c r="Y668" s="32">
        <v>1</v>
      </c>
    </row>
    <row r="669" spans="2:25" x14ac:dyDescent="0.2">
      <c r="B669" s="31" t="s">
        <v>665</v>
      </c>
      <c r="C669" s="4">
        <v>1</v>
      </c>
      <c r="D669" s="4">
        <v>0</v>
      </c>
      <c r="F669" s="4">
        <v>0</v>
      </c>
      <c r="G669" s="4">
        <v>0</v>
      </c>
      <c r="I669" s="4">
        <v>1</v>
      </c>
      <c r="J669" s="4">
        <v>0</v>
      </c>
      <c r="L669" s="4">
        <v>1</v>
      </c>
      <c r="M669" s="4">
        <v>1</v>
      </c>
      <c r="O669" s="4">
        <v>0</v>
      </c>
      <c r="P669" s="4">
        <v>1</v>
      </c>
      <c r="R669" s="4">
        <v>1</v>
      </c>
      <c r="S669" s="4">
        <v>0</v>
      </c>
      <c r="U669" s="4">
        <v>0</v>
      </c>
      <c r="V669" s="4">
        <v>1</v>
      </c>
      <c r="X669" s="4">
        <v>0</v>
      </c>
      <c r="Y669" s="32">
        <v>1</v>
      </c>
    </row>
    <row r="670" spans="2:25" x14ac:dyDescent="0.2">
      <c r="B670" s="31" t="s">
        <v>666</v>
      </c>
      <c r="C670" s="4">
        <v>1</v>
      </c>
      <c r="D670" s="4">
        <v>0</v>
      </c>
      <c r="F670" s="4">
        <v>0</v>
      </c>
      <c r="G670" s="4">
        <v>0</v>
      </c>
      <c r="I670" s="4">
        <v>1</v>
      </c>
      <c r="J670" s="4">
        <v>0</v>
      </c>
      <c r="L670" s="4">
        <v>0</v>
      </c>
      <c r="M670" s="4">
        <v>0</v>
      </c>
      <c r="O670" s="4">
        <v>0</v>
      </c>
      <c r="P670" s="4">
        <v>1</v>
      </c>
      <c r="R670" s="4">
        <v>0</v>
      </c>
      <c r="S670" s="4">
        <v>0</v>
      </c>
      <c r="U670" s="4">
        <v>0</v>
      </c>
      <c r="V670" s="4">
        <v>0</v>
      </c>
      <c r="X670" s="4">
        <v>0</v>
      </c>
      <c r="Y670" s="32">
        <v>0</v>
      </c>
    </row>
    <row r="671" spans="2:25" x14ac:dyDescent="0.2">
      <c r="B671" s="31" t="s">
        <v>667</v>
      </c>
      <c r="C671" s="4">
        <v>0</v>
      </c>
      <c r="D671" s="4">
        <v>0</v>
      </c>
      <c r="F671" s="4">
        <v>0</v>
      </c>
      <c r="G671" s="4">
        <v>0</v>
      </c>
      <c r="I671" s="4">
        <v>0</v>
      </c>
      <c r="J671" s="4">
        <v>0</v>
      </c>
      <c r="L671" s="4">
        <v>0</v>
      </c>
      <c r="M671" s="4">
        <v>1</v>
      </c>
      <c r="O671" s="4">
        <v>0</v>
      </c>
      <c r="P671" s="4">
        <v>1</v>
      </c>
      <c r="R671" s="4">
        <v>0</v>
      </c>
      <c r="S671" s="4">
        <v>0</v>
      </c>
      <c r="U671" s="4">
        <v>1</v>
      </c>
      <c r="V671" s="4">
        <v>0</v>
      </c>
      <c r="X671" s="4">
        <v>0</v>
      </c>
      <c r="Y671" s="32">
        <v>0</v>
      </c>
    </row>
    <row r="672" spans="2:25" x14ac:dyDescent="0.2">
      <c r="B672" s="31" t="s">
        <v>668</v>
      </c>
      <c r="C672" s="4">
        <v>1</v>
      </c>
      <c r="D672" s="4">
        <v>0</v>
      </c>
      <c r="F672" s="4">
        <v>0</v>
      </c>
      <c r="G672" s="4">
        <v>0</v>
      </c>
      <c r="I672" s="4">
        <v>1</v>
      </c>
      <c r="J672" s="4">
        <v>0</v>
      </c>
      <c r="L672" s="4">
        <v>0</v>
      </c>
      <c r="M672" s="4">
        <v>0</v>
      </c>
      <c r="O672" s="4">
        <v>0</v>
      </c>
      <c r="P672" s="4">
        <v>1</v>
      </c>
      <c r="R672" s="4">
        <v>0</v>
      </c>
      <c r="S672" s="4">
        <v>0</v>
      </c>
      <c r="U672" s="4">
        <v>0</v>
      </c>
      <c r="V672" s="4">
        <v>0</v>
      </c>
      <c r="X672" s="4">
        <v>0</v>
      </c>
      <c r="Y672" s="32">
        <v>1</v>
      </c>
    </row>
    <row r="673" spans="2:25" x14ac:dyDescent="0.2">
      <c r="B673" s="31" t="s">
        <v>669</v>
      </c>
      <c r="C673" s="4">
        <v>2</v>
      </c>
      <c r="D673" s="4">
        <v>0</v>
      </c>
      <c r="F673" s="4">
        <v>1</v>
      </c>
      <c r="G673" s="4">
        <v>0</v>
      </c>
      <c r="I673" s="4">
        <v>3</v>
      </c>
      <c r="J673" s="4">
        <v>0</v>
      </c>
      <c r="L673" s="4">
        <v>0</v>
      </c>
      <c r="M673" s="4">
        <v>1</v>
      </c>
      <c r="O673" s="4">
        <v>0</v>
      </c>
      <c r="P673" s="4">
        <v>3</v>
      </c>
      <c r="R673" s="4">
        <v>0</v>
      </c>
      <c r="S673" s="4">
        <v>0</v>
      </c>
      <c r="U673" s="4">
        <v>0</v>
      </c>
      <c r="V673" s="4">
        <v>0</v>
      </c>
      <c r="X673" s="4">
        <v>0</v>
      </c>
      <c r="Y673" s="32">
        <v>3</v>
      </c>
    </row>
    <row r="674" spans="2:25" x14ac:dyDescent="0.2">
      <c r="B674" s="31" t="s">
        <v>670</v>
      </c>
      <c r="C674" s="4">
        <v>0</v>
      </c>
      <c r="D674" s="4">
        <v>0</v>
      </c>
      <c r="F674" s="4">
        <v>0</v>
      </c>
      <c r="G674" s="4">
        <v>0</v>
      </c>
      <c r="I674" s="4">
        <v>0</v>
      </c>
      <c r="J674" s="4">
        <v>0</v>
      </c>
      <c r="L674" s="4">
        <v>0</v>
      </c>
      <c r="M674" s="4">
        <v>0</v>
      </c>
      <c r="O674" s="4">
        <v>0</v>
      </c>
      <c r="P674" s="4">
        <v>0</v>
      </c>
      <c r="R674" s="4">
        <v>0</v>
      </c>
      <c r="S674" s="4">
        <v>1</v>
      </c>
      <c r="U674" s="4">
        <v>0</v>
      </c>
      <c r="V674" s="4">
        <v>0</v>
      </c>
      <c r="X674" s="4">
        <v>0</v>
      </c>
      <c r="Y674" s="32">
        <v>1</v>
      </c>
    </row>
    <row r="675" spans="2:25" x14ac:dyDescent="0.2">
      <c r="B675" s="31" t="s">
        <v>671</v>
      </c>
      <c r="C675" s="4">
        <v>0</v>
      </c>
      <c r="D675" s="4">
        <v>0</v>
      </c>
      <c r="F675" s="4">
        <v>0</v>
      </c>
      <c r="G675" s="4">
        <v>0</v>
      </c>
      <c r="I675" s="4">
        <v>0</v>
      </c>
      <c r="J675" s="4">
        <v>0</v>
      </c>
      <c r="L675" s="4">
        <v>0</v>
      </c>
      <c r="M675" s="4">
        <v>1</v>
      </c>
      <c r="O675" s="4">
        <v>0</v>
      </c>
      <c r="P675" s="4">
        <v>1</v>
      </c>
      <c r="R675" s="4">
        <v>0</v>
      </c>
      <c r="S675" s="4">
        <v>0</v>
      </c>
      <c r="U675" s="4">
        <v>0</v>
      </c>
      <c r="V675" s="4">
        <v>0</v>
      </c>
      <c r="X675" s="4">
        <v>0</v>
      </c>
      <c r="Y675" s="32">
        <v>0</v>
      </c>
    </row>
    <row r="676" spans="2:25" x14ac:dyDescent="0.2">
      <c r="B676" s="31" t="s">
        <v>672</v>
      </c>
      <c r="C676" s="4">
        <v>3</v>
      </c>
      <c r="D676" s="4">
        <v>2</v>
      </c>
      <c r="F676" s="4">
        <v>2</v>
      </c>
      <c r="G676" s="4">
        <v>0</v>
      </c>
      <c r="I676" s="4">
        <v>3</v>
      </c>
      <c r="J676" s="4">
        <v>0</v>
      </c>
      <c r="L676" s="4">
        <v>0</v>
      </c>
      <c r="M676" s="4">
        <v>5</v>
      </c>
      <c r="O676" s="4">
        <v>1</v>
      </c>
      <c r="P676" s="4">
        <v>6</v>
      </c>
      <c r="R676" s="4">
        <v>0</v>
      </c>
      <c r="S676" s="4">
        <v>5</v>
      </c>
      <c r="U676" s="4">
        <v>3</v>
      </c>
      <c r="V676" s="4">
        <v>1</v>
      </c>
      <c r="X676" s="4">
        <v>0</v>
      </c>
      <c r="Y676" s="32">
        <v>7</v>
      </c>
    </row>
    <row r="677" spans="2:25" x14ac:dyDescent="0.2">
      <c r="B677" s="31" t="s">
        <v>673</v>
      </c>
      <c r="C677" s="4">
        <v>14</v>
      </c>
      <c r="D677" s="4">
        <v>0</v>
      </c>
      <c r="F677" s="4">
        <v>3</v>
      </c>
      <c r="G677" s="4">
        <v>0</v>
      </c>
      <c r="I677" s="4">
        <v>15</v>
      </c>
      <c r="J677" s="4">
        <v>0</v>
      </c>
      <c r="L677" s="4">
        <v>8</v>
      </c>
      <c r="M677" s="4">
        <v>6</v>
      </c>
      <c r="O677" s="4">
        <v>0</v>
      </c>
      <c r="P677" s="4">
        <v>16</v>
      </c>
      <c r="R677" s="4">
        <v>8</v>
      </c>
      <c r="S677" s="4">
        <v>1</v>
      </c>
      <c r="U677" s="4">
        <v>6</v>
      </c>
      <c r="V677" s="4">
        <v>1</v>
      </c>
      <c r="X677" s="4">
        <v>0</v>
      </c>
      <c r="Y677" s="32">
        <v>13</v>
      </c>
    </row>
    <row r="678" spans="2:25" x14ac:dyDescent="0.2">
      <c r="B678" s="31" t="s">
        <v>674</v>
      </c>
      <c r="C678" s="4">
        <v>3</v>
      </c>
      <c r="D678" s="4">
        <v>0</v>
      </c>
      <c r="F678" s="4">
        <v>0</v>
      </c>
      <c r="G678" s="4">
        <v>0</v>
      </c>
      <c r="I678" s="4">
        <v>3</v>
      </c>
      <c r="J678" s="4">
        <v>0</v>
      </c>
      <c r="L678" s="4">
        <v>3</v>
      </c>
      <c r="M678" s="4">
        <v>1</v>
      </c>
      <c r="O678" s="4">
        <v>0</v>
      </c>
      <c r="P678" s="4">
        <v>2</v>
      </c>
      <c r="R678" s="4">
        <v>2</v>
      </c>
      <c r="S678" s="4">
        <v>1</v>
      </c>
      <c r="U678" s="4">
        <v>1</v>
      </c>
      <c r="V678" s="4">
        <v>1</v>
      </c>
      <c r="X678" s="4">
        <v>0</v>
      </c>
      <c r="Y678" s="32">
        <v>3</v>
      </c>
    </row>
    <row r="679" spans="2:25" x14ac:dyDescent="0.2">
      <c r="B679" s="31" t="s">
        <v>675</v>
      </c>
      <c r="C679" s="4">
        <v>1</v>
      </c>
      <c r="D679" s="4">
        <v>0</v>
      </c>
      <c r="F679" s="4">
        <v>0</v>
      </c>
      <c r="G679" s="4">
        <v>0</v>
      </c>
      <c r="I679" s="4">
        <v>1</v>
      </c>
      <c r="J679" s="4">
        <v>0</v>
      </c>
      <c r="L679" s="4">
        <v>1</v>
      </c>
      <c r="M679" s="4">
        <v>0</v>
      </c>
      <c r="O679" s="4">
        <v>0</v>
      </c>
      <c r="P679" s="4">
        <v>0</v>
      </c>
      <c r="R679" s="4">
        <v>0</v>
      </c>
      <c r="S679" s="4">
        <v>0</v>
      </c>
      <c r="U679" s="4">
        <v>0</v>
      </c>
      <c r="V679" s="4">
        <v>0</v>
      </c>
      <c r="X679" s="4">
        <v>0</v>
      </c>
      <c r="Y679" s="32">
        <v>1</v>
      </c>
    </row>
    <row r="680" spans="2:25" x14ac:dyDescent="0.2">
      <c r="B680" s="31" t="s">
        <v>676</v>
      </c>
      <c r="C680" s="4">
        <v>12</v>
      </c>
      <c r="D680" s="4">
        <v>2</v>
      </c>
      <c r="F680" s="4">
        <v>6</v>
      </c>
      <c r="G680" s="4">
        <v>0</v>
      </c>
      <c r="I680" s="4">
        <v>15</v>
      </c>
      <c r="J680" s="4">
        <v>0</v>
      </c>
      <c r="L680" s="4">
        <v>9</v>
      </c>
      <c r="M680" s="4">
        <v>6</v>
      </c>
      <c r="O680" s="4">
        <v>2</v>
      </c>
      <c r="P680" s="4">
        <v>15</v>
      </c>
      <c r="R680" s="4">
        <v>8</v>
      </c>
      <c r="S680" s="4">
        <v>6</v>
      </c>
      <c r="U680" s="4">
        <v>4</v>
      </c>
      <c r="V680" s="4">
        <v>2</v>
      </c>
      <c r="X680" s="4">
        <v>0</v>
      </c>
      <c r="Y680" s="32">
        <v>17</v>
      </c>
    </row>
    <row r="681" spans="2:25" x14ac:dyDescent="0.2">
      <c r="B681" s="31" t="s">
        <v>677</v>
      </c>
      <c r="C681" s="4">
        <v>1</v>
      </c>
      <c r="D681" s="4">
        <v>0</v>
      </c>
      <c r="F681" s="4">
        <v>1</v>
      </c>
      <c r="G681" s="4">
        <v>0</v>
      </c>
      <c r="I681" s="4">
        <v>2</v>
      </c>
      <c r="J681" s="4">
        <v>0</v>
      </c>
      <c r="L681" s="4">
        <v>0</v>
      </c>
      <c r="M681" s="4">
        <v>1</v>
      </c>
      <c r="O681" s="4">
        <v>0</v>
      </c>
      <c r="P681" s="4">
        <v>1</v>
      </c>
      <c r="R681" s="4">
        <v>1</v>
      </c>
      <c r="S681" s="4">
        <v>0</v>
      </c>
      <c r="U681" s="4">
        <v>1</v>
      </c>
      <c r="V681" s="4">
        <v>0</v>
      </c>
      <c r="X681" s="4">
        <v>0</v>
      </c>
      <c r="Y681" s="32">
        <v>1</v>
      </c>
    </row>
    <row r="682" spans="2:25" x14ac:dyDescent="0.2">
      <c r="B682" s="31" t="s">
        <v>678</v>
      </c>
      <c r="C682" s="4">
        <v>14</v>
      </c>
      <c r="D682" s="4">
        <v>0</v>
      </c>
      <c r="F682" s="4">
        <v>3</v>
      </c>
      <c r="G682" s="4">
        <v>0</v>
      </c>
      <c r="I682" s="4">
        <v>14</v>
      </c>
      <c r="J682" s="4">
        <v>0</v>
      </c>
      <c r="L682" s="4">
        <v>8</v>
      </c>
      <c r="M682" s="4">
        <v>3</v>
      </c>
      <c r="O682" s="4">
        <v>0</v>
      </c>
      <c r="P682" s="4">
        <v>16</v>
      </c>
      <c r="R682" s="4">
        <v>10</v>
      </c>
      <c r="S682" s="4">
        <v>4</v>
      </c>
      <c r="U682" s="4">
        <v>4</v>
      </c>
      <c r="V682" s="4">
        <v>3</v>
      </c>
      <c r="X682" s="4">
        <v>0</v>
      </c>
      <c r="Y682" s="32">
        <v>13</v>
      </c>
    </row>
    <row r="683" spans="2:25" x14ac:dyDescent="0.2">
      <c r="B683" s="31" t="s">
        <v>679</v>
      </c>
      <c r="C683" s="4">
        <v>12</v>
      </c>
      <c r="D683" s="4">
        <v>1</v>
      </c>
      <c r="F683" s="4">
        <v>3</v>
      </c>
      <c r="G683" s="4">
        <v>0</v>
      </c>
      <c r="I683" s="4">
        <v>14</v>
      </c>
      <c r="J683" s="4">
        <v>0</v>
      </c>
      <c r="L683" s="4">
        <v>7</v>
      </c>
      <c r="M683" s="4">
        <v>7</v>
      </c>
      <c r="O683" s="4">
        <v>1</v>
      </c>
      <c r="P683" s="4">
        <v>15</v>
      </c>
      <c r="R683" s="4">
        <v>9</v>
      </c>
      <c r="S683" s="4">
        <v>3</v>
      </c>
      <c r="U683" s="4">
        <v>6</v>
      </c>
      <c r="V683" s="4">
        <v>1</v>
      </c>
      <c r="X683" s="4">
        <v>0</v>
      </c>
      <c r="Y683" s="32">
        <v>16</v>
      </c>
    </row>
    <row r="684" spans="2:25" x14ac:dyDescent="0.2">
      <c r="B684" s="31" t="s">
        <v>680</v>
      </c>
      <c r="C684" s="4">
        <v>0</v>
      </c>
      <c r="D684" s="4">
        <v>0</v>
      </c>
      <c r="F684" s="4">
        <v>0</v>
      </c>
      <c r="G684" s="4">
        <v>0</v>
      </c>
      <c r="I684" s="4">
        <v>0</v>
      </c>
      <c r="J684" s="4">
        <v>0</v>
      </c>
      <c r="L684" s="4">
        <v>0</v>
      </c>
      <c r="M684" s="4">
        <v>0</v>
      </c>
      <c r="O684" s="4">
        <v>0</v>
      </c>
      <c r="P684" s="4">
        <v>0</v>
      </c>
      <c r="R684" s="4">
        <v>0</v>
      </c>
      <c r="S684" s="4">
        <v>0</v>
      </c>
      <c r="U684" s="4">
        <v>0</v>
      </c>
      <c r="V684" s="4">
        <v>1</v>
      </c>
      <c r="X684" s="4">
        <v>0</v>
      </c>
      <c r="Y684" s="32">
        <v>1</v>
      </c>
    </row>
    <row r="685" spans="2:25" x14ac:dyDescent="0.2">
      <c r="B685" s="31" t="s">
        <v>681</v>
      </c>
      <c r="C685" s="4">
        <v>2</v>
      </c>
      <c r="D685" s="4">
        <v>0</v>
      </c>
      <c r="F685" s="4">
        <v>1</v>
      </c>
      <c r="G685" s="4">
        <v>0</v>
      </c>
      <c r="I685" s="4">
        <v>2</v>
      </c>
      <c r="J685" s="4">
        <v>0</v>
      </c>
      <c r="L685" s="4">
        <v>1</v>
      </c>
      <c r="M685" s="4">
        <v>0</v>
      </c>
      <c r="O685" s="4">
        <v>0</v>
      </c>
      <c r="P685" s="4">
        <v>2</v>
      </c>
      <c r="R685" s="4">
        <v>1</v>
      </c>
      <c r="S685" s="4">
        <v>0</v>
      </c>
      <c r="U685" s="4">
        <v>0</v>
      </c>
      <c r="V685" s="4">
        <v>0</v>
      </c>
      <c r="X685" s="4">
        <v>0</v>
      </c>
      <c r="Y685" s="32">
        <v>1</v>
      </c>
    </row>
    <row r="686" spans="2:25" x14ac:dyDescent="0.2">
      <c r="B686" s="31" t="s">
        <v>682</v>
      </c>
      <c r="C686" s="4">
        <v>0</v>
      </c>
      <c r="D686" s="4">
        <v>0</v>
      </c>
      <c r="F686" s="4">
        <v>0</v>
      </c>
      <c r="G686" s="4">
        <v>0</v>
      </c>
      <c r="I686" s="4">
        <v>0</v>
      </c>
      <c r="J686" s="4">
        <v>0</v>
      </c>
      <c r="L686" s="4">
        <v>0</v>
      </c>
      <c r="M686" s="4">
        <v>0</v>
      </c>
      <c r="O686" s="4">
        <v>0</v>
      </c>
      <c r="P686" s="4">
        <v>1</v>
      </c>
      <c r="R686" s="4">
        <v>0</v>
      </c>
      <c r="S686" s="4">
        <v>0</v>
      </c>
      <c r="U686" s="4">
        <v>0</v>
      </c>
      <c r="V686" s="4">
        <v>0</v>
      </c>
      <c r="X686" s="4">
        <v>0</v>
      </c>
      <c r="Y686" s="32">
        <v>0</v>
      </c>
    </row>
    <row r="687" spans="2:25" x14ac:dyDescent="0.2">
      <c r="B687" s="31" t="s">
        <v>683</v>
      </c>
      <c r="C687" s="4">
        <v>1</v>
      </c>
      <c r="D687" s="4">
        <v>0</v>
      </c>
      <c r="F687" s="4">
        <v>0</v>
      </c>
      <c r="G687" s="4">
        <v>0</v>
      </c>
      <c r="I687" s="4">
        <v>1</v>
      </c>
      <c r="J687" s="4">
        <v>0</v>
      </c>
      <c r="L687" s="4">
        <v>1</v>
      </c>
      <c r="M687" s="4">
        <v>0</v>
      </c>
      <c r="O687" s="4">
        <v>0</v>
      </c>
      <c r="P687" s="4">
        <v>1</v>
      </c>
      <c r="R687" s="4">
        <v>1</v>
      </c>
      <c r="S687" s="4">
        <v>0</v>
      </c>
      <c r="U687" s="4">
        <v>0</v>
      </c>
      <c r="V687" s="4">
        <v>0</v>
      </c>
      <c r="X687" s="4">
        <v>0</v>
      </c>
      <c r="Y687" s="32">
        <v>1</v>
      </c>
    </row>
    <row r="688" spans="2:25" x14ac:dyDescent="0.2">
      <c r="B688" s="31" t="s">
        <v>684</v>
      </c>
      <c r="C688" s="4">
        <v>0</v>
      </c>
      <c r="D688" s="4">
        <v>0</v>
      </c>
      <c r="F688" s="4">
        <v>0</v>
      </c>
      <c r="G688" s="4">
        <v>0</v>
      </c>
      <c r="I688" s="4">
        <v>0</v>
      </c>
      <c r="J688" s="4">
        <v>1</v>
      </c>
      <c r="L688" s="4">
        <v>0</v>
      </c>
      <c r="M688" s="4">
        <v>1</v>
      </c>
      <c r="O688" s="4">
        <v>0</v>
      </c>
      <c r="P688" s="4">
        <v>0</v>
      </c>
      <c r="R688" s="4">
        <v>0</v>
      </c>
      <c r="S688" s="4">
        <v>0</v>
      </c>
      <c r="U688" s="4">
        <v>0</v>
      </c>
      <c r="V688" s="4">
        <v>0</v>
      </c>
      <c r="X688" s="4">
        <v>0</v>
      </c>
      <c r="Y688" s="32">
        <v>0</v>
      </c>
    </row>
    <row r="689" spans="2:25" x14ac:dyDescent="0.2">
      <c r="B689" s="31" t="s">
        <v>685</v>
      </c>
      <c r="C689" s="4">
        <v>0</v>
      </c>
      <c r="D689" s="4">
        <v>0</v>
      </c>
      <c r="F689" s="4">
        <v>0</v>
      </c>
      <c r="G689" s="4">
        <v>0</v>
      </c>
      <c r="I689" s="4">
        <v>0</v>
      </c>
      <c r="J689" s="4">
        <v>0</v>
      </c>
      <c r="L689" s="4">
        <v>0</v>
      </c>
      <c r="M689" s="4">
        <v>1</v>
      </c>
      <c r="O689" s="4">
        <v>0</v>
      </c>
      <c r="P689" s="4">
        <v>1</v>
      </c>
      <c r="R689" s="4">
        <v>0</v>
      </c>
      <c r="S689" s="4">
        <v>1</v>
      </c>
      <c r="U689" s="4">
        <v>0</v>
      </c>
      <c r="V689" s="4">
        <v>0</v>
      </c>
      <c r="X689" s="4">
        <v>0</v>
      </c>
      <c r="Y689" s="32">
        <v>1</v>
      </c>
    </row>
    <row r="690" spans="2:25" x14ac:dyDescent="0.2">
      <c r="B690" s="31" t="s">
        <v>686</v>
      </c>
      <c r="C690" s="4">
        <v>1</v>
      </c>
      <c r="D690" s="4">
        <v>0</v>
      </c>
      <c r="F690" s="4">
        <v>0</v>
      </c>
      <c r="G690" s="4">
        <v>0</v>
      </c>
      <c r="I690" s="4">
        <v>1</v>
      </c>
      <c r="J690" s="4">
        <v>0</v>
      </c>
      <c r="L690" s="4">
        <v>1</v>
      </c>
      <c r="M690" s="4">
        <v>0</v>
      </c>
      <c r="O690" s="4">
        <v>0</v>
      </c>
      <c r="P690" s="4">
        <v>0</v>
      </c>
      <c r="R690" s="4">
        <v>1</v>
      </c>
      <c r="S690" s="4">
        <v>0</v>
      </c>
      <c r="U690" s="4">
        <v>0</v>
      </c>
      <c r="V690" s="4">
        <v>0</v>
      </c>
      <c r="X690" s="4">
        <v>0</v>
      </c>
      <c r="Y690" s="32">
        <v>0</v>
      </c>
    </row>
    <row r="691" spans="2:25" x14ac:dyDescent="0.2">
      <c r="B691" s="31" t="s">
        <v>687</v>
      </c>
      <c r="C691" s="4">
        <v>1</v>
      </c>
      <c r="D691" s="4">
        <v>0</v>
      </c>
      <c r="F691" s="4">
        <v>0</v>
      </c>
      <c r="G691" s="4">
        <v>0</v>
      </c>
      <c r="I691" s="4">
        <v>1</v>
      </c>
      <c r="J691" s="4">
        <v>0</v>
      </c>
      <c r="L691" s="4">
        <v>1</v>
      </c>
      <c r="M691" s="4">
        <v>0</v>
      </c>
      <c r="O691" s="4">
        <v>0</v>
      </c>
      <c r="P691" s="4">
        <v>1</v>
      </c>
      <c r="R691" s="4">
        <v>1</v>
      </c>
      <c r="S691" s="4">
        <v>0</v>
      </c>
      <c r="U691" s="4">
        <v>0</v>
      </c>
      <c r="V691" s="4">
        <v>0</v>
      </c>
      <c r="X691" s="4">
        <v>0</v>
      </c>
      <c r="Y691" s="32">
        <v>1</v>
      </c>
    </row>
    <row r="692" spans="2:25" x14ac:dyDescent="0.2">
      <c r="B692" s="31" t="s">
        <v>688</v>
      </c>
      <c r="C692" s="4">
        <v>1</v>
      </c>
      <c r="D692" s="4">
        <v>0</v>
      </c>
      <c r="F692" s="4">
        <v>0</v>
      </c>
      <c r="G692" s="4">
        <v>0</v>
      </c>
      <c r="I692" s="4">
        <v>1</v>
      </c>
      <c r="J692" s="4">
        <v>0</v>
      </c>
      <c r="L692" s="4">
        <v>0</v>
      </c>
      <c r="M692" s="4">
        <v>0</v>
      </c>
      <c r="O692" s="4">
        <v>0</v>
      </c>
      <c r="P692" s="4">
        <v>1</v>
      </c>
      <c r="R692" s="4">
        <v>0</v>
      </c>
      <c r="S692" s="4">
        <v>0</v>
      </c>
      <c r="U692" s="4">
        <v>0</v>
      </c>
      <c r="V692" s="4">
        <v>0</v>
      </c>
      <c r="X692" s="4">
        <v>0</v>
      </c>
      <c r="Y692" s="32">
        <v>1</v>
      </c>
    </row>
    <row r="693" spans="2:25" x14ac:dyDescent="0.2">
      <c r="B693" s="31" t="s">
        <v>689</v>
      </c>
      <c r="C693" s="4">
        <v>0</v>
      </c>
      <c r="D693" s="4">
        <v>0</v>
      </c>
      <c r="F693" s="4">
        <v>0</v>
      </c>
      <c r="G693" s="4">
        <v>0</v>
      </c>
      <c r="I693" s="4">
        <v>0</v>
      </c>
      <c r="J693" s="4">
        <v>0</v>
      </c>
      <c r="L693" s="4">
        <v>0</v>
      </c>
      <c r="M693" s="4">
        <v>0</v>
      </c>
      <c r="O693" s="4">
        <v>0</v>
      </c>
      <c r="P693" s="4">
        <v>1</v>
      </c>
      <c r="R693" s="4">
        <v>0</v>
      </c>
      <c r="S693" s="4">
        <v>0</v>
      </c>
      <c r="U693" s="4">
        <v>0</v>
      </c>
      <c r="V693" s="4">
        <v>0</v>
      </c>
      <c r="X693" s="4">
        <v>0</v>
      </c>
      <c r="Y693" s="32">
        <v>0</v>
      </c>
    </row>
    <row r="694" spans="2:25" x14ac:dyDescent="0.2">
      <c r="B694" s="31" t="s">
        <v>690</v>
      </c>
      <c r="C694" s="4">
        <v>0</v>
      </c>
      <c r="D694" s="4">
        <v>0</v>
      </c>
      <c r="F694" s="4">
        <v>0</v>
      </c>
      <c r="G694" s="4">
        <v>0</v>
      </c>
      <c r="I694" s="4">
        <v>0</v>
      </c>
      <c r="J694" s="4">
        <v>0</v>
      </c>
      <c r="L694" s="4">
        <v>0</v>
      </c>
      <c r="M694" s="4">
        <v>0</v>
      </c>
      <c r="O694" s="4">
        <v>0</v>
      </c>
      <c r="P694" s="4">
        <v>1</v>
      </c>
      <c r="R694" s="4">
        <v>0</v>
      </c>
      <c r="S694" s="4">
        <v>0</v>
      </c>
      <c r="U694" s="4">
        <v>0</v>
      </c>
      <c r="V694" s="4">
        <v>0</v>
      </c>
      <c r="X694" s="4">
        <v>0</v>
      </c>
      <c r="Y694" s="32">
        <v>0</v>
      </c>
    </row>
    <row r="695" spans="2:25" x14ac:dyDescent="0.2">
      <c r="B695" s="31" t="s">
        <v>691</v>
      </c>
      <c r="C695" s="4">
        <v>0</v>
      </c>
      <c r="D695" s="4">
        <v>0</v>
      </c>
      <c r="F695" s="4">
        <v>0</v>
      </c>
      <c r="G695" s="4">
        <v>0</v>
      </c>
      <c r="I695" s="4">
        <v>0</v>
      </c>
      <c r="J695" s="4">
        <v>0</v>
      </c>
      <c r="L695" s="4">
        <v>0</v>
      </c>
      <c r="M695" s="4">
        <v>1</v>
      </c>
      <c r="O695" s="4">
        <v>0</v>
      </c>
      <c r="P695" s="4">
        <v>1</v>
      </c>
      <c r="R695" s="4">
        <v>0</v>
      </c>
      <c r="S695" s="4">
        <v>1</v>
      </c>
      <c r="U695" s="4">
        <v>0</v>
      </c>
      <c r="V695" s="4">
        <v>0</v>
      </c>
      <c r="X695" s="4">
        <v>0</v>
      </c>
      <c r="Y695" s="32">
        <v>1</v>
      </c>
    </row>
    <row r="696" spans="2:25" x14ac:dyDescent="0.2">
      <c r="B696" s="31" t="s">
        <v>692</v>
      </c>
      <c r="C696" s="4">
        <v>0</v>
      </c>
      <c r="D696" s="4">
        <v>0</v>
      </c>
      <c r="F696" s="4">
        <v>0</v>
      </c>
      <c r="G696" s="4">
        <v>0</v>
      </c>
      <c r="I696" s="4">
        <v>0</v>
      </c>
      <c r="J696" s="4">
        <v>0</v>
      </c>
      <c r="L696" s="4">
        <v>0</v>
      </c>
      <c r="M696" s="4">
        <v>0</v>
      </c>
      <c r="O696" s="4">
        <v>0</v>
      </c>
      <c r="P696" s="4">
        <v>1</v>
      </c>
      <c r="R696" s="4">
        <v>0</v>
      </c>
      <c r="S696" s="4">
        <v>0</v>
      </c>
      <c r="U696" s="4">
        <v>0</v>
      </c>
      <c r="V696" s="4">
        <v>0</v>
      </c>
      <c r="X696" s="4">
        <v>0</v>
      </c>
      <c r="Y696" s="32">
        <v>0</v>
      </c>
    </row>
    <row r="697" spans="2:25" x14ac:dyDescent="0.2">
      <c r="B697" s="31" t="s">
        <v>693</v>
      </c>
      <c r="C697" s="4">
        <v>1</v>
      </c>
      <c r="D697" s="4">
        <v>0</v>
      </c>
      <c r="F697" s="4">
        <v>0</v>
      </c>
      <c r="G697" s="4">
        <v>0</v>
      </c>
      <c r="I697" s="4">
        <v>1</v>
      </c>
      <c r="J697" s="4">
        <v>0</v>
      </c>
      <c r="L697" s="4">
        <v>1</v>
      </c>
      <c r="M697" s="4">
        <v>0</v>
      </c>
      <c r="O697" s="4">
        <v>0</v>
      </c>
      <c r="P697" s="4">
        <v>0</v>
      </c>
      <c r="R697" s="4">
        <v>1</v>
      </c>
      <c r="S697" s="4">
        <v>0</v>
      </c>
      <c r="U697" s="4">
        <v>0</v>
      </c>
      <c r="V697" s="4">
        <v>0</v>
      </c>
      <c r="X697" s="4">
        <v>0</v>
      </c>
      <c r="Y697" s="32">
        <v>0</v>
      </c>
    </row>
    <row r="698" spans="2:25" x14ac:dyDescent="0.2">
      <c r="B698" s="31" t="s">
        <v>694</v>
      </c>
      <c r="C698" s="4">
        <v>0</v>
      </c>
      <c r="D698" s="4">
        <v>0</v>
      </c>
      <c r="F698" s="4">
        <v>1</v>
      </c>
      <c r="G698" s="4">
        <v>0</v>
      </c>
      <c r="I698" s="4">
        <v>1</v>
      </c>
      <c r="J698" s="4">
        <v>0</v>
      </c>
      <c r="L698" s="4">
        <v>1</v>
      </c>
      <c r="M698" s="4">
        <v>0</v>
      </c>
      <c r="O698" s="4">
        <v>1</v>
      </c>
      <c r="P698" s="4">
        <v>1</v>
      </c>
      <c r="R698" s="4">
        <v>1</v>
      </c>
      <c r="S698" s="4">
        <v>0</v>
      </c>
      <c r="U698" s="4">
        <v>0</v>
      </c>
      <c r="V698" s="4">
        <v>0</v>
      </c>
      <c r="X698" s="4">
        <v>0</v>
      </c>
      <c r="Y698" s="32">
        <v>0</v>
      </c>
    </row>
    <row r="699" spans="2:25" x14ac:dyDescent="0.2">
      <c r="B699" s="31" t="s">
        <v>695</v>
      </c>
      <c r="C699" s="4">
        <v>0</v>
      </c>
      <c r="D699" s="4">
        <v>0</v>
      </c>
      <c r="F699" s="4">
        <v>0</v>
      </c>
      <c r="G699" s="4">
        <v>0</v>
      </c>
      <c r="I699" s="4">
        <v>0</v>
      </c>
      <c r="J699" s="4">
        <v>0</v>
      </c>
      <c r="L699" s="4">
        <v>0</v>
      </c>
      <c r="M699" s="4">
        <v>0</v>
      </c>
      <c r="O699" s="4">
        <v>0</v>
      </c>
      <c r="P699" s="4">
        <v>1</v>
      </c>
      <c r="R699" s="4">
        <v>0</v>
      </c>
      <c r="S699" s="4">
        <v>0</v>
      </c>
      <c r="U699" s="4">
        <v>1</v>
      </c>
      <c r="V699" s="4">
        <v>0</v>
      </c>
      <c r="X699" s="4">
        <v>0</v>
      </c>
      <c r="Y699" s="32">
        <v>0</v>
      </c>
    </row>
    <row r="700" spans="2:25" x14ac:dyDescent="0.2">
      <c r="B700" s="31" t="s">
        <v>696</v>
      </c>
      <c r="C700" s="4">
        <v>3</v>
      </c>
      <c r="D700" s="4">
        <v>0</v>
      </c>
      <c r="F700" s="4">
        <v>0</v>
      </c>
      <c r="G700" s="4">
        <v>0</v>
      </c>
      <c r="I700" s="4">
        <v>3</v>
      </c>
      <c r="J700" s="4">
        <v>0</v>
      </c>
      <c r="L700" s="4">
        <v>1</v>
      </c>
      <c r="M700" s="4">
        <v>0</v>
      </c>
      <c r="O700" s="4">
        <v>0</v>
      </c>
      <c r="P700" s="4">
        <v>4</v>
      </c>
      <c r="R700" s="4">
        <v>1</v>
      </c>
      <c r="S700" s="4">
        <v>0</v>
      </c>
      <c r="U700" s="4">
        <v>2</v>
      </c>
      <c r="V700" s="4">
        <v>0</v>
      </c>
      <c r="X700" s="4">
        <v>0</v>
      </c>
      <c r="Y700" s="32">
        <v>3</v>
      </c>
    </row>
    <row r="701" spans="2:25" x14ac:dyDescent="0.2">
      <c r="B701" s="31" t="s">
        <v>697</v>
      </c>
      <c r="C701" s="4">
        <v>11</v>
      </c>
      <c r="D701" s="4">
        <v>4</v>
      </c>
      <c r="F701" s="4">
        <v>9</v>
      </c>
      <c r="G701" s="4">
        <v>2</v>
      </c>
      <c r="I701" s="4">
        <v>13</v>
      </c>
      <c r="J701" s="4">
        <v>1</v>
      </c>
      <c r="L701" s="4">
        <v>6</v>
      </c>
      <c r="M701" s="4">
        <v>7</v>
      </c>
      <c r="O701" s="4">
        <v>4</v>
      </c>
      <c r="P701" s="4">
        <v>17</v>
      </c>
      <c r="R701" s="4">
        <v>7</v>
      </c>
      <c r="S701" s="4">
        <v>4</v>
      </c>
      <c r="U701" s="4">
        <v>6</v>
      </c>
      <c r="V701" s="4">
        <v>1</v>
      </c>
      <c r="X701" s="4">
        <v>1</v>
      </c>
      <c r="Y701" s="32">
        <v>17</v>
      </c>
    </row>
    <row r="702" spans="2:25" x14ac:dyDescent="0.2">
      <c r="B702" s="31" t="s">
        <v>698</v>
      </c>
      <c r="C702" s="4">
        <v>1</v>
      </c>
      <c r="D702" s="4">
        <v>0</v>
      </c>
      <c r="F702" s="4">
        <v>0</v>
      </c>
      <c r="G702" s="4">
        <v>0</v>
      </c>
      <c r="I702" s="4">
        <v>1</v>
      </c>
      <c r="J702" s="4">
        <v>0</v>
      </c>
      <c r="L702" s="4">
        <v>1</v>
      </c>
      <c r="M702" s="4">
        <v>0</v>
      </c>
      <c r="O702" s="4">
        <v>0</v>
      </c>
      <c r="P702" s="4">
        <v>0</v>
      </c>
      <c r="R702" s="4">
        <v>0</v>
      </c>
      <c r="S702" s="4">
        <v>0</v>
      </c>
      <c r="U702" s="4">
        <v>0</v>
      </c>
      <c r="V702" s="4">
        <v>0</v>
      </c>
      <c r="X702" s="4">
        <v>0</v>
      </c>
      <c r="Y702" s="32">
        <v>1</v>
      </c>
    </row>
    <row r="703" spans="2:25" x14ac:dyDescent="0.2">
      <c r="B703" s="31" t="s">
        <v>699</v>
      </c>
      <c r="C703" s="4">
        <v>0</v>
      </c>
      <c r="D703" s="4">
        <v>1</v>
      </c>
      <c r="F703" s="4">
        <v>1</v>
      </c>
      <c r="G703" s="4">
        <v>0</v>
      </c>
      <c r="I703" s="4">
        <v>1</v>
      </c>
      <c r="J703" s="4">
        <v>0</v>
      </c>
      <c r="L703" s="4">
        <v>0</v>
      </c>
      <c r="M703" s="4">
        <v>0</v>
      </c>
      <c r="O703" s="4">
        <v>1</v>
      </c>
      <c r="P703" s="4">
        <v>0</v>
      </c>
      <c r="R703" s="4">
        <v>0</v>
      </c>
      <c r="S703" s="4">
        <v>0</v>
      </c>
      <c r="U703" s="4">
        <v>0</v>
      </c>
      <c r="V703" s="4">
        <v>0</v>
      </c>
      <c r="X703" s="4">
        <v>0</v>
      </c>
      <c r="Y703" s="32">
        <v>1</v>
      </c>
    </row>
    <row r="704" spans="2:25" x14ac:dyDescent="0.2">
      <c r="B704" s="31" t="s">
        <v>700</v>
      </c>
      <c r="C704" s="4">
        <v>0</v>
      </c>
      <c r="D704" s="4">
        <v>0</v>
      </c>
      <c r="F704" s="4">
        <v>0</v>
      </c>
      <c r="G704" s="4">
        <v>0</v>
      </c>
      <c r="I704" s="4">
        <v>0</v>
      </c>
      <c r="J704" s="4">
        <v>0</v>
      </c>
      <c r="L704" s="4">
        <v>0</v>
      </c>
      <c r="M704" s="4">
        <v>0</v>
      </c>
      <c r="O704" s="4">
        <v>0</v>
      </c>
      <c r="P704" s="4">
        <v>1</v>
      </c>
      <c r="R704" s="4">
        <v>0</v>
      </c>
      <c r="S704" s="4">
        <v>0</v>
      </c>
      <c r="U704" s="4">
        <v>0</v>
      </c>
      <c r="V704" s="4">
        <v>0</v>
      </c>
      <c r="X704" s="4">
        <v>0</v>
      </c>
      <c r="Y704" s="32">
        <v>0</v>
      </c>
    </row>
    <row r="705" spans="2:25" x14ac:dyDescent="0.2">
      <c r="B705" s="31" t="s">
        <v>701</v>
      </c>
      <c r="C705" s="4">
        <v>0</v>
      </c>
      <c r="D705" s="4">
        <v>1</v>
      </c>
      <c r="F705" s="4">
        <v>1</v>
      </c>
      <c r="G705" s="4">
        <v>0</v>
      </c>
      <c r="I705" s="4">
        <v>0</v>
      </c>
      <c r="J705" s="4">
        <v>0</v>
      </c>
      <c r="L705" s="4">
        <v>0</v>
      </c>
      <c r="M705" s="4">
        <v>0</v>
      </c>
      <c r="O705" s="4">
        <v>1</v>
      </c>
      <c r="P705" s="4">
        <v>0</v>
      </c>
      <c r="R705" s="4">
        <v>0</v>
      </c>
      <c r="S705" s="4">
        <v>0</v>
      </c>
      <c r="U705" s="4">
        <v>0</v>
      </c>
      <c r="V705" s="4">
        <v>0</v>
      </c>
      <c r="X705" s="4">
        <v>0</v>
      </c>
      <c r="Y705" s="32">
        <v>0</v>
      </c>
    </row>
    <row r="706" spans="2:25" x14ac:dyDescent="0.2">
      <c r="B706" s="31" t="s">
        <v>702</v>
      </c>
      <c r="C706" s="4">
        <v>0</v>
      </c>
      <c r="D706" s="4">
        <v>0</v>
      </c>
      <c r="F706" s="4">
        <v>0</v>
      </c>
      <c r="G706" s="4">
        <v>1</v>
      </c>
      <c r="I706" s="4">
        <v>0</v>
      </c>
      <c r="J706" s="4">
        <v>0</v>
      </c>
      <c r="L706" s="4">
        <v>0</v>
      </c>
      <c r="M706" s="4">
        <v>1</v>
      </c>
      <c r="O706" s="4">
        <v>0</v>
      </c>
      <c r="P706" s="4">
        <v>1</v>
      </c>
      <c r="R706" s="4">
        <v>0</v>
      </c>
      <c r="S706" s="4">
        <v>0</v>
      </c>
      <c r="U706" s="4">
        <v>0</v>
      </c>
      <c r="V706" s="4">
        <v>0</v>
      </c>
      <c r="X706" s="4">
        <v>0</v>
      </c>
      <c r="Y706" s="32">
        <v>0</v>
      </c>
    </row>
    <row r="707" spans="2:25" x14ac:dyDescent="0.2">
      <c r="B707" s="31" t="s">
        <v>703</v>
      </c>
      <c r="C707" s="4">
        <v>1</v>
      </c>
      <c r="D707" s="4">
        <v>0</v>
      </c>
      <c r="F707" s="4">
        <v>0</v>
      </c>
      <c r="G707" s="4">
        <v>0</v>
      </c>
      <c r="I707" s="4">
        <v>1</v>
      </c>
      <c r="J707" s="4">
        <v>0</v>
      </c>
      <c r="L707" s="4">
        <v>1</v>
      </c>
      <c r="M707" s="4">
        <v>1</v>
      </c>
      <c r="O707" s="4">
        <v>0</v>
      </c>
      <c r="P707" s="4">
        <v>1</v>
      </c>
      <c r="R707" s="4">
        <v>1</v>
      </c>
      <c r="S707" s="4">
        <v>1</v>
      </c>
      <c r="U707" s="4">
        <v>0</v>
      </c>
      <c r="V707" s="4">
        <v>0</v>
      </c>
      <c r="X707" s="4">
        <v>0</v>
      </c>
      <c r="Y707" s="32">
        <v>1</v>
      </c>
    </row>
    <row r="708" spans="2:25" x14ac:dyDescent="0.2">
      <c r="B708" s="31" t="s">
        <v>704</v>
      </c>
      <c r="C708" s="4">
        <v>1</v>
      </c>
      <c r="D708" s="4">
        <v>0</v>
      </c>
      <c r="F708" s="4">
        <v>0</v>
      </c>
      <c r="G708" s="4">
        <v>0</v>
      </c>
      <c r="I708" s="4">
        <v>1</v>
      </c>
      <c r="J708" s="4">
        <v>0</v>
      </c>
      <c r="L708" s="4">
        <v>0</v>
      </c>
      <c r="M708" s="4">
        <v>1</v>
      </c>
      <c r="O708" s="4">
        <v>0</v>
      </c>
      <c r="P708" s="4">
        <v>1</v>
      </c>
      <c r="R708" s="4">
        <v>0</v>
      </c>
      <c r="S708" s="4">
        <v>0</v>
      </c>
      <c r="U708" s="4">
        <v>1</v>
      </c>
      <c r="V708" s="4">
        <v>0</v>
      </c>
      <c r="X708" s="4">
        <v>0</v>
      </c>
      <c r="Y708" s="32">
        <v>1</v>
      </c>
    </row>
    <row r="709" spans="2:25" x14ac:dyDescent="0.2">
      <c r="B709" s="31" t="s">
        <v>705</v>
      </c>
      <c r="C709" s="4">
        <v>2</v>
      </c>
      <c r="D709" s="4">
        <v>0</v>
      </c>
      <c r="F709" s="4">
        <v>0</v>
      </c>
      <c r="G709" s="4">
        <v>0</v>
      </c>
      <c r="I709" s="4">
        <v>2</v>
      </c>
      <c r="J709" s="4">
        <v>0</v>
      </c>
      <c r="L709" s="4">
        <v>0</v>
      </c>
      <c r="M709" s="4">
        <v>1</v>
      </c>
      <c r="O709" s="4">
        <v>0</v>
      </c>
      <c r="P709" s="4">
        <v>2</v>
      </c>
      <c r="R709" s="4">
        <v>1</v>
      </c>
      <c r="S709" s="4">
        <v>0</v>
      </c>
      <c r="U709" s="4">
        <v>1</v>
      </c>
      <c r="V709" s="4">
        <v>0</v>
      </c>
      <c r="X709" s="4">
        <v>0</v>
      </c>
      <c r="Y709" s="32">
        <v>2</v>
      </c>
    </row>
    <row r="710" spans="2:25" x14ac:dyDescent="0.2">
      <c r="B710" s="31" t="s">
        <v>706</v>
      </c>
      <c r="C710" s="4">
        <v>1</v>
      </c>
      <c r="D710" s="4">
        <v>0</v>
      </c>
      <c r="F710" s="4">
        <v>0</v>
      </c>
      <c r="G710" s="4">
        <v>0</v>
      </c>
      <c r="I710" s="4">
        <v>1</v>
      </c>
      <c r="J710" s="4">
        <v>0</v>
      </c>
      <c r="L710" s="4">
        <v>1</v>
      </c>
      <c r="M710" s="4">
        <v>0</v>
      </c>
      <c r="O710" s="4">
        <v>0</v>
      </c>
      <c r="P710" s="4">
        <v>0</v>
      </c>
      <c r="R710" s="4">
        <v>1</v>
      </c>
      <c r="S710" s="4">
        <v>0</v>
      </c>
      <c r="U710" s="4">
        <v>0</v>
      </c>
      <c r="V710" s="4">
        <v>0</v>
      </c>
      <c r="X710" s="4">
        <v>0</v>
      </c>
      <c r="Y710" s="32">
        <v>0</v>
      </c>
    </row>
    <row r="711" spans="2:25" x14ac:dyDescent="0.2">
      <c r="B711" s="31" t="s">
        <v>707</v>
      </c>
      <c r="C711" s="4">
        <v>1</v>
      </c>
      <c r="D711" s="4">
        <v>0</v>
      </c>
      <c r="F711" s="4">
        <v>0</v>
      </c>
      <c r="G711" s="4">
        <v>0</v>
      </c>
      <c r="I711" s="4">
        <v>1</v>
      </c>
      <c r="J711" s="4">
        <v>0</v>
      </c>
      <c r="L711" s="4">
        <v>0</v>
      </c>
      <c r="M711" s="4">
        <v>0</v>
      </c>
      <c r="O711" s="4">
        <v>0</v>
      </c>
      <c r="P711" s="4">
        <v>1</v>
      </c>
      <c r="R711" s="4">
        <v>1</v>
      </c>
      <c r="S711" s="4">
        <v>0</v>
      </c>
      <c r="U711" s="4">
        <v>1</v>
      </c>
      <c r="V711" s="4">
        <v>0</v>
      </c>
      <c r="X711" s="4">
        <v>0</v>
      </c>
      <c r="Y711" s="32">
        <v>2</v>
      </c>
    </row>
    <row r="712" spans="2:25" x14ac:dyDescent="0.2">
      <c r="B712" s="31" t="s">
        <v>708</v>
      </c>
      <c r="C712" s="4">
        <v>1</v>
      </c>
      <c r="D712" s="4">
        <v>0</v>
      </c>
      <c r="F712" s="4">
        <v>1</v>
      </c>
      <c r="G712" s="4">
        <v>0</v>
      </c>
      <c r="I712" s="4">
        <v>1</v>
      </c>
      <c r="J712" s="4">
        <v>0</v>
      </c>
      <c r="L712" s="4">
        <v>0</v>
      </c>
      <c r="M712" s="4">
        <v>0</v>
      </c>
      <c r="O712" s="4">
        <v>0</v>
      </c>
      <c r="P712" s="4">
        <v>0</v>
      </c>
      <c r="R712" s="4">
        <v>1</v>
      </c>
      <c r="S712" s="4">
        <v>0</v>
      </c>
      <c r="U712" s="4">
        <v>0</v>
      </c>
      <c r="V712" s="4">
        <v>0</v>
      </c>
      <c r="X712" s="4">
        <v>0</v>
      </c>
      <c r="Y712" s="32">
        <v>1</v>
      </c>
    </row>
    <row r="713" spans="2:25" x14ac:dyDescent="0.2">
      <c r="B713" s="31" t="s">
        <v>709</v>
      </c>
      <c r="C713" s="4">
        <v>2</v>
      </c>
      <c r="D713" s="4">
        <v>0</v>
      </c>
      <c r="F713" s="4">
        <v>0</v>
      </c>
      <c r="G713" s="4">
        <v>0</v>
      </c>
      <c r="I713" s="4">
        <v>2</v>
      </c>
      <c r="J713" s="4">
        <v>0</v>
      </c>
      <c r="L713" s="4">
        <v>1</v>
      </c>
      <c r="M713" s="4">
        <v>0</v>
      </c>
      <c r="O713" s="4">
        <v>0</v>
      </c>
      <c r="P713" s="4">
        <v>2</v>
      </c>
      <c r="R713" s="4">
        <v>2</v>
      </c>
      <c r="S713" s="4">
        <v>0</v>
      </c>
      <c r="U713" s="4">
        <v>2</v>
      </c>
      <c r="V713" s="4">
        <v>0</v>
      </c>
      <c r="X713" s="4">
        <v>0</v>
      </c>
      <c r="Y713" s="32">
        <v>0</v>
      </c>
    </row>
    <row r="714" spans="2:25" x14ac:dyDescent="0.2">
      <c r="B714" s="31" t="s">
        <v>710</v>
      </c>
      <c r="C714" s="4">
        <v>0</v>
      </c>
      <c r="D714" s="4">
        <v>0</v>
      </c>
      <c r="F714" s="4">
        <v>0</v>
      </c>
      <c r="G714" s="4">
        <v>1</v>
      </c>
      <c r="I714" s="4">
        <v>0</v>
      </c>
      <c r="J714" s="4">
        <v>1</v>
      </c>
      <c r="L714" s="4">
        <v>0</v>
      </c>
      <c r="M714" s="4">
        <v>0</v>
      </c>
      <c r="O714" s="4">
        <v>0</v>
      </c>
      <c r="P714" s="4">
        <v>0</v>
      </c>
      <c r="R714" s="4">
        <v>0</v>
      </c>
      <c r="S714" s="4">
        <v>0</v>
      </c>
      <c r="U714" s="4">
        <v>0</v>
      </c>
      <c r="V714" s="4">
        <v>0</v>
      </c>
      <c r="X714" s="4">
        <v>1</v>
      </c>
      <c r="Y714" s="32">
        <v>0</v>
      </c>
    </row>
    <row r="715" spans="2:25" x14ac:dyDescent="0.2">
      <c r="B715" s="31" t="s">
        <v>711</v>
      </c>
      <c r="C715" s="4">
        <v>1</v>
      </c>
      <c r="D715" s="4">
        <v>0</v>
      </c>
      <c r="F715" s="4">
        <v>0</v>
      </c>
      <c r="G715" s="4">
        <v>0</v>
      </c>
      <c r="I715" s="4">
        <v>1</v>
      </c>
      <c r="J715" s="4">
        <v>0</v>
      </c>
      <c r="L715" s="4">
        <v>0</v>
      </c>
      <c r="M715" s="4">
        <v>0</v>
      </c>
      <c r="O715" s="4">
        <v>0</v>
      </c>
      <c r="P715" s="4">
        <v>1</v>
      </c>
      <c r="R715" s="4">
        <v>0</v>
      </c>
      <c r="S715" s="4">
        <v>0</v>
      </c>
      <c r="U715" s="4">
        <v>0</v>
      </c>
      <c r="V715" s="4">
        <v>0</v>
      </c>
      <c r="X715" s="4">
        <v>0</v>
      </c>
      <c r="Y715" s="32">
        <v>1</v>
      </c>
    </row>
    <row r="716" spans="2:25" x14ac:dyDescent="0.2">
      <c r="B716" s="31" t="s">
        <v>712</v>
      </c>
      <c r="C716" s="4">
        <v>2</v>
      </c>
      <c r="D716" s="4">
        <v>0</v>
      </c>
      <c r="F716" s="4">
        <v>0</v>
      </c>
      <c r="G716" s="4">
        <v>0</v>
      </c>
      <c r="I716" s="4">
        <v>2</v>
      </c>
      <c r="J716" s="4">
        <v>0</v>
      </c>
      <c r="L716" s="4">
        <v>2</v>
      </c>
      <c r="M716" s="4">
        <v>0</v>
      </c>
      <c r="O716" s="4">
        <v>0</v>
      </c>
      <c r="P716" s="4">
        <v>0</v>
      </c>
      <c r="R716" s="4">
        <v>2</v>
      </c>
      <c r="S716" s="4">
        <v>0</v>
      </c>
      <c r="U716" s="4">
        <v>0</v>
      </c>
      <c r="V716" s="4">
        <v>0</v>
      </c>
      <c r="X716" s="4">
        <v>0</v>
      </c>
      <c r="Y716" s="32">
        <v>0</v>
      </c>
    </row>
    <row r="717" spans="2:25" x14ac:dyDescent="0.2">
      <c r="B717" s="31" t="s">
        <v>713</v>
      </c>
      <c r="C717" s="4">
        <v>0</v>
      </c>
      <c r="D717" s="4">
        <v>0</v>
      </c>
      <c r="F717" s="4">
        <v>0</v>
      </c>
      <c r="G717" s="4">
        <v>0</v>
      </c>
      <c r="I717" s="4">
        <v>0</v>
      </c>
      <c r="J717" s="4">
        <v>0</v>
      </c>
      <c r="L717" s="4">
        <v>0</v>
      </c>
      <c r="M717" s="4">
        <v>1</v>
      </c>
      <c r="O717" s="4">
        <v>0</v>
      </c>
      <c r="P717" s="4">
        <v>1</v>
      </c>
      <c r="R717" s="4">
        <v>0</v>
      </c>
      <c r="S717" s="4">
        <v>0</v>
      </c>
      <c r="U717" s="4">
        <v>0</v>
      </c>
      <c r="V717" s="4">
        <v>0</v>
      </c>
      <c r="X717" s="4">
        <v>0</v>
      </c>
      <c r="Y717" s="32">
        <v>0</v>
      </c>
    </row>
    <row r="718" spans="2:25" x14ac:dyDescent="0.2">
      <c r="B718" s="31" t="s">
        <v>714</v>
      </c>
      <c r="C718" s="4">
        <v>12</v>
      </c>
      <c r="D718" s="4">
        <v>2</v>
      </c>
      <c r="F718" s="4">
        <v>3</v>
      </c>
      <c r="G718" s="4">
        <v>2</v>
      </c>
      <c r="I718" s="4">
        <v>12</v>
      </c>
      <c r="J718" s="4">
        <v>0</v>
      </c>
      <c r="L718" s="4">
        <v>5</v>
      </c>
      <c r="M718" s="4">
        <v>5</v>
      </c>
      <c r="O718" s="4">
        <v>1</v>
      </c>
      <c r="P718" s="4">
        <v>14</v>
      </c>
      <c r="R718" s="4">
        <v>5</v>
      </c>
      <c r="S718" s="4">
        <v>2</v>
      </c>
      <c r="U718" s="4">
        <v>4</v>
      </c>
      <c r="V718" s="4">
        <v>1</v>
      </c>
      <c r="X718" s="4">
        <v>0</v>
      </c>
      <c r="Y718" s="32">
        <v>13</v>
      </c>
    </row>
    <row r="719" spans="2:25" x14ac:dyDescent="0.2">
      <c r="B719" s="31" t="s">
        <v>715</v>
      </c>
      <c r="C719" s="4">
        <v>1</v>
      </c>
      <c r="D719" s="4">
        <v>0</v>
      </c>
      <c r="F719" s="4">
        <v>0</v>
      </c>
      <c r="G719" s="4">
        <v>0</v>
      </c>
      <c r="I719" s="4">
        <v>1</v>
      </c>
      <c r="J719" s="4">
        <v>0</v>
      </c>
      <c r="L719" s="4">
        <v>1</v>
      </c>
      <c r="M719" s="4">
        <v>0</v>
      </c>
      <c r="O719" s="4">
        <v>0</v>
      </c>
      <c r="P719" s="4">
        <v>1</v>
      </c>
      <c r="R719" s="4">
        <v>1</v>
      </c>
      <c r="S719" s="4">
        <v>0</v>
      </c>
      <c r="U719" s="4">
        <v>0</v>
      </c>
      <c r="V719" s="4">
        <v>0</v>
      </c>
      <c r="X719" s="4">
        <v>0</v>
      </c>
      <c r="Y719" s="32">
        <v>1</v>
      </c>
    </row>
    <row r="720" spans="2:25" x14ac:dyDescent="0.2">
      <c r="B720" s="31" t="s">
        <v>716</v>
      </c>
      <c r="C720" s="4">
        <v>1</v>
      </c>
      <c r="D720" s="4">
        <v>0</v>
      </c>
      <c r="F720" s="4">
        <v>0</v>
      </c>
      <c r="G720" s="4">
        <v>0</v>
      </c>
      <c r="I720" s="4">
        <v>1</v>
      </c>
      <c r="J720" s="4">
        <v>0</v>
      </c>
      <c r="L720" s="4">
        <v>1</v>
      </c>
      <c r="M720" s="4">
        <v>0</v>
      </c>
      <c r="O720" s="4">
        <v>0</v>
      </c>
      <c r="P720" s="4">
        <v>0</v>
      </c>
      <c r="R720" s="4">
        <v>0</v>
      </c>
      <c r="S720" s="4">
        <v>0</v>
      </c>
      <c r="U720" s="4">
        <v>0</v>
      </c>
      <c r="V720" s="4">
        <v>0</v>
      </c>
      <c r="X720" s="4">
        <v>0</v>
      </c>
      <c r="Y720" s="32">
        <v>0</v>
      </c>
    </row>
    <row r="721" spans="2:25" x14ac:dyDescent="0.2">
      <c r="B721" s="31" t="s">
        <v>717</v>
      </c>
      <c r="C721" s="4">
        <v>1</v>
      </c>
      <c r="D721" s="4">
        <v>0</v>
      </c>
      <c r="F721" s="4">
        <v>0</v>
      </c>
      <c r="G721" s="4">
        <v>0</v>
      </c>
      <c r="I721" s="4">
        <v>1</v>
      </c>
      <c r="J721" s="4">
        <v>0</v>
      </c>
      <c r="L721" s="4">
        <v>1</v>
      </c>
      <c r="M721" s="4">
        <v>0</v>
      </c>
      <c r="O721" s="4">
        <v>0</v>
      </c>
      <c r="P721" s="4">
        <v>0</v>
      </c>
      <c r="R721" s="4">
        <v>0</v>
      </c>
      <c r="S721" s="4">
        <v>0</v>
      </c>
      <c r="U721" s="4">
        <v>0</v>
      </c>
      <c r="V721" s="4">
        <v>0</v>
      </c>
      <c r="X721" s="4">
        <v>0</v>
      </c>
      <c r="Y721" s="32">
        <v>0</v>
      </c>
    </row>
    <row r="722" spans="2:25" x14ac:dyDescent="0.2">
      <c r="B722" s="33" t="s">
        <v>718</v>
      </c>
      <c r="C722" s="24">
        <v>6</v>
      </c>
      <c r="D722" s="24">
        <v>0</v>
      </c>
      <c r="E722" s="24"/>
      <c r="F722" s="24">
        <v>1</v>
      </c>
      <c r="G722" s="24">
        <v>0</v>
      </c>
      <c r="H722" s="24"/>
      <c r="I722" s="24">
        <v>6</v>
      </c>
      <c r="J722" s="24">
        <v>0</v>
      </c>
      <c r="K722" s="24"/>
      <c r="L722" s="24">
        <v>2</v>
      </c>
      <c r="M722" s="24">
        <v>1</v>
      </c>
      <c r="N722" s="24"/>
      <c r="O722" s="24">
        <v>0</v>
      </c>
      <c r="P722" s="24">
        <v>6</v>
      </c>
      <c r="Q722" s="24"/>
      <c r="R722" s="24">
        <v>2</v>
      </c>
      <c r="S722" s="24">
        <v>1</v>
      </c>
      <c r="T722" s="24"/>
      <c r="U722" s="24">
        <v>1</v>
      </c>
      <c r="V722" s="24">
        <v>1</v>
      </c>
      <c r="W722" s="24"/>
      <c r="X722" s="24">
        <v>0</v>
      </c>
      <c r="Y722" s="34">
        <v>7</v>
      </c>
    </row>
  </sheetData>
  <customSheetViews>
    <customSheetView guid="{4EC67AE8-E450-3A44-9FDB-233866EC08E0}" scale="120">
      <pageMargins left="0.7" right="0.7" top="0.75" bottom="0.75" header="0.3" footer="0.3"/>
    </customSheetView>
  </customSheetView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B73304-3758-F54F-8DEE-24527184C57D}">
  <dimension ref="A1:Y395"/>
  <sheetViews>
    <sheetView zoomScale="120" zoomScaleNormal="120" workbookViewId="0"/>
  </sheetViews>
  <sheetFormatPr baseColWidth="10" defaultRowHeight="16" x14ac:dyDescent="0.2"/>
  <cols>
    <col min="1" max="1" width="10.83203125" style="4"/>
    <col min="2" max="2" width="104.83203125" style="4" bestFit="1" customWidth="1"/>
    <col min="3" max="3" width="9.1640625" style="4" bestFit="1" customWidth="1"/>
    <col min="4" max="4" width="11.6640625" style="4" bestFit="1" customWidth="1"/>
    <col min="5" max="5" width="2" style="4" customWidth="1"/>
    <col min="6" max="6" width="9.1640625" style="4" bestFit="1" customWidth="1"/>
    <col min="7" max="7" width="11.6640625" style="4" bestFit="1" customWidth="1"/>
    <col min="8" max="8" width="2" style="4" customWidth="1"/>
    <col min="9" max="9" width="9.1640625" style="4" bestFit="1" customWidth="1"/>
    <col min="10" max="10" width="11.6640625" style="4" bestFit="1" customWidth="1"/>
    <col min="11" max="11" width="2" style="4" customWidth="1"/>
    <col min="12" max="12" width="13.83203125" style="4" bestFit="1" customWidth="1"/>
    <col min="13" max="13" width="16.5" style="4" bestFit="1" customWidth="1"/>
    <col min="14" max="14" width="2" style="4" customWidth="1"/>
    <col min="15" max="15" width="13.83203125" style="4" bestFit="1" customWidth="1"/>
    <col min="16" max="16" width="16.5" style="4" bestFit="1" customWidth="1"/>
    <col min="17" max="17" width="2" style="4" customWidth="1"/>
    <col min="18" max="18" width="13.83203125" style="4" bestFit="1" customWidth="1"/>
    <col min="19" max="19" width="16.5" style="4" bestFit="1" customWidth="1"/>
    <col min="20" max="20" width="2" style="4" customWidth="1"/>
    <col min="21" max="21" width="13.83203125" style="4" bestFit="1" customWidth="1"/>
    <col min="22" max="22" width="16.5" style="4" bestFit="1" customWidth="1"/>
    <col min="23" max="23" width="2" style="4" customWidth="1"/>
    <col min="24" max="24" width="13.83203125" style="4" bestFit="1" customWidth="1"/>
    <col min="25" max="25" width="16.5" style="4" bestFit="1" customWidth="1"/>
    <col min="26" max="16384" width="10.83203125" style="4"/>
  </cols>
  <sheetData>
    <row r="1" spans="1:25" x14ac:dyDescent="0.2">
      <c r="A1" s="3" t="s">
        <v>2198</v>
      </c>
    </row>
    <row r="3" spans="1:25" s="3" customFormat="1" x14ac:dyDescent="0.2">
      <c r="B3" s="35" t="s">
        <v>719</v>
      </c>
      <c r="C3" s="92" t="s">
        <v>2</v>
      </c>
      <c r="D3" s="92" t="s">
        <v>5</v>
      </c>
      <c r="E3" s="92"/>
      <c r="F3" s="92" t="s">
        <v>1350</v>
      </c>
      <c r="G3" s="92" t="s">
        <v>1355</v>
      </c>
      <c r="H3" s="92"/>
      <c r="I3" s="92" t="s">
        <v>1348</v>
      </c>
      <c r="J3" s="92" t="s">
        <v>1353</v>
      </c>
      <c r="K3" s="92"/>
      <c r="L3" s="92" t="s">
        <v>1</v>
      </c>
      <c r="M3" s="92" t="s">
        <v>4</v>
      </c>
      <c r="N3" s="92"/>
      <c r="O3" s="92" t="s">
        <v>1349</v>
      </c>
      <c r="P3" s="92" t="s">
        <v>1354</v>
      </c>
      <c r="Q3" s="92"/>
      <c r="R3" s="92" t="s">
        <v>0</v>
      </c>
      <c r="S3" s="92" t="s">
        <v>3</v>
      </c>
      <c r="T3" s="92"/>
      <c r="U3" s="92" t="s">
        <v>1347</v>
      </c>
      <c r="V3" s="92" t="s">
        <v>1352</v>
      </c>
      <c r="W3" s="92"/>
      <c r="X3" s="92" t="s">
        <v>1346</v>
      </c>
      <c r="Y3" s="93" t="s">
        <v>1351</v>
      </c>
    </row>
    <row r="4" spans="1:25" x14ac:dyDescent="0.2">
      <c r="B4" s="31" t="s">
        <v>720</v>
      </c>
      <c r="C4" s="4">
        <v>0</v>
      </c>
      <c r="D4" s="4">
        <v>0</v>
      </c>
      <c r="F4" s="4">
        <v>0</v>
      </c>
      <c r="G4" s="4">
        <v>0</v>
      </c>
      <c r="I4" s="4">
        <v>0</v>
      </c>
      <c r="J4" s="4">
        <v>0</v>
      </c>
      <c r="L4" s="4">
        <v>0</v>
      </c>
      <c r="M4" s="4">
        <v>1</v>
      </c>
      <c r="O4" s="4">
        <v>0</v>
      </c>
      <c r="P4" s="4">
        <v>0</v>
      </c>
      <c r="R4" s="4">
        <v>0</v>
      </c>
      <c r="S4" s="4">
        <v>1</v>
      </c>
      <c r="U4" s="4">
        <v>1</v>
      </c>
      <c r="V4" s="4">
        <v>0</v>
      </c>
      <c r="X4" s="4">
        <v>0</v>
      </c>
      <c r="Y4" s="32">
        <v>0</v>
      </c>
    </row>
    <row r="5" spans="1:25" x14ac:dyDescent="0.2">
      <c r="B5" s="31" t="s">
        <v>721</v>
      </c>
      <c r="C5" s="4">
        <v>0</v>
      </c>
      <c r="D5" s="4">
        <v>1</v>
      </c>
      <c r="F5" s="4">
        <v>1</v>
      </c>
      <c r="G5" s="4">
        <v>0</v>
      </c>
      <c r="I5" s="4">
        <v>1</v>
      </c>
      <c r="J5" s="4">
        <v>0</v>
      </c>
      <c r="L5" s="4">
        <v>1</v>
      </c>
      <c r="M5" s="4">
        <v>0</v>
      </c>
      <c r="O5" s="4">
        <v>1</v>
      </c>
      <c r="P5" s="4">
        <v>0</v>
      </c>
      <c r="R5" s="4">
        <v>1</v>
      </c>
      <c r="S5" s="4">
        <v>0</v>
      </c>
      <c r="U5" s="4">
        <v>0</v>
      </c>
      <c r="V5" s="4">
        <v>0</v>
      </c>
      <c r="X5" s="4">
        <v>0</v>
      </c>
      <c r="Y5" s="32">
        <v>0</v>
      </c>
    </row>
    <row r="6" spans="1:25" x14ac:dyDescent="0.2">
      <c r="B6" s="31" t="s">
        <v>722</v>
      </c>
      <c r="C6" s="4">
        <v>0</v>
      </c>
      <c r="D6" s="4">
        <v>0</v>
      </c>
      <c r="F6" s="4">
        <v>1</v>
      </c>
      <c r="G6" s="4">
        <v>0</v>
      </c>
      <c r="I6" s="4">
        <v>1</v>
      </c>
      <c r="J6" s="4">
        <v>0</v>
      </c>
      <c r="L6" s="4">
        <v>1</v>
      </c>
      <c r="M6" s="4">
        <v>0</v>
      </c>
      <c r="O6" s="4">
        <v>1</v>
      </c>
      <c r="P6" s="4">
        <v>0</v>
      </c>
      <c r="R6" s="4">
        <v>1</v>
      </c>
      <c r="S6" s="4">
        <v>0</v>
      </c>
      <c r="U6" s="4">
        <v>0</v>
      </c>
      <c r="V6" s="4">
        <v>0</v>
      </c>
      <c r="X6" s="4">
        <v>0</v>
      </c>
      <c r="Y6" s="32">
        <v>0</v>
      </c>
    </row>
    <row r="7" spans="1:25" x14ac:dyDescent="0.2">
      <c r="B7" s="31" t="s">
        <v>723</v>
      </c>
      <c r="C7" s="4">
        <v>0</v>
      </c>
      <c r="D7" s="4">
        <v>0</v>
      </c>
      <c r="F7" s="4">
        <v>0</v>
      </c>
      <c r="G7" s="4">
        <v>0</v>
      </c>
      <c r="I7" s="4">
        <v>0</v>
      </c>
      <c r="J7" s="4">
        <v>0</v>
      </c>
      <c r="L7" s="4">
        <v>0</v>
      </c>
      <c r="M7" s="4">
        <v>1</v>
      </c>
      <c r="O7" s="4">
        <v>0</v>
      </c>
      <c r="P7" s="4">
        <v>0</v>
      </c>
      <c r="R7" s="4">
        <v>0</v>
      </c>
      <c r="S7" s="4">
        <v>1</v>
      </c>
      <c r="U7" s="4">
        <v>0</v>
      </c>
      <c r="V7" s="4">
        <v>0</v>
      </c>
      <c r="X7" s="4">
        <v>0</v>
      </c>
      <c r="Y7" s="32">
        <v>0</v>
      </c>
    </row>
    <row r="8" spans="1:25" x14ac:dyDescent="0.2">
      <c r="B8" s="31" t="s">
        <v>724</v>
      </c>
      <c r="C8" s="4">
        <v>2</v>
      </c>
      <c r="D8" s="4">
        <v>0</v>
      </c>
      <c r="F8" s="4">
        <v>2</v>
      </c>
      <c r="G8" s="4">
        <v>0</v>
      </c>
      <c r="I8" s="4">
        <v>0</v>
      </c>
      <c r="J8" s="4">
        <v>0</v>
      </c>
      <c r="L8" s="4">
        <v>1</v>
      </c>
      <c r="M8" s="4">
        <v>0</v>
      </c>
      <c r="O8" s="4">
        <v>2</v>
      </c>
      <c r="P8" s="4">
        <v>0</v>
      </c>
      <c r="R8" s="4">
        <v>0</v>
      </c>
      <c r="S8" s="4">
        <v>2</v>
      </c>
      <c r="U8" s="4">
        <v>2</v>
      </c>
      <c r="V8" s="4">
        <v>0</v>
      </c>
      <c r="X8" s="4">
        <v>0</v>
      </c>
      <c r="Y8" s="32">
        <v>0</v>
      </c>
    </row>
    <row r="9" spans="1:25" x14ac:dyDescent="0.2">
      <c r="B9" s="31" t="s">
        <v>725</v>
      </c>
      <c r="C9" s="4">
        <v>0</v>
      </c>
      <c r="D9" s="4">
        <v>0</v>
      </c>
      <c r="F9" s="4">
        <v>0</v>
      </c>
      <c r="G9" s="4">
        <v>0</v>
      </c>
      <c r="I9" s="4">
        <v>0</v>
      </c>
      <c r="J9" s="4">
        <v>0</v>
      </c>
      <c r="L9" s="4">
        <v>0</v>
      </c>
      <c r="M9" s="4">
        <v>0</v>
      </c>
      <c r="O9" s="4">
        <v>0</v>
      </c>
      <c r="P9" s="4">
        <v>1</v>
      </c>
      <c r="R9" s="4">
        <v>0</v>
      </c>
      <c r="S9" s="4">
        <v>0</v>
      </c>
      <c r="U9" s="4">
        <v>0</v>
      </c>
      <c r="V9" s="4">
        <v>1</v>
      </c>
      <c r="X9" s="4">
        <v>0</v>
      </c>
      <c r="Y9" s="32">
        <v>1</v>
      </c>
    </row>
    <row r="10" spans="1:25" x14ac:dyDescent="0.2">
      <c r="B10" s="31" t="s">
        <v>726</v>
      </c>
      <c r="C10" s="4">
        <v>0</v>
      </c>
      <c r="D10" s="4">
        <v>0</v>
      </c>
      <c r="F10" s="4">
        <v>0</v>
      </c>
      <c r="G10" s="4">
        <v>0</v>
      </c>
      <c r="I10" s="4">
        <v>0</v>
      </c>
      <c r="J10" s="4">
        <v>0</v>
      </c>
      <c r="L10" s="4">
        <v>0</v>
      </c>
      <c r="M10" s="4">
        <v>1</v>
      </c>
      <c r="O10" s="4">
        <v>0</v>
      </c>
      <c r="P10" s="4">
        <v>0</v>
      </c>
      <c r="R10" s="4">
        <v>0</v>
      </c>
      <c r="S10" s="4">
        <v>1</v>
      </c>
      <c r="U10" s="4">
        <v>1</v>
      </c>
      <c r="V10" s="4">
        <v>0</v>
      </c>
      <c r="X10" s="4">
        <v>0</v>
      </c>
      <c r="Y10" s="32">
        <v>1</v>
      </c>
    </row>
    <row r="11" spans="1:25" x14ac:dyDescent="0.2">
      <c r="B11" s="31" t="s">
        <v>727</v>
      </c>
      <c r="C11" s="4">
        <v>0</v>
      </c>
      <c r="D11" s="4">
        <v>0</v>
      </c>
      <c r="F11" s="4">
        <v>1</v>
      </c>
      <c r="G11" s="4">
        <v>0</v>
      </c>
      <c r="I11" s="4">
        <v>1</v>
      </c>
      <c r="J11" s="4">
        <v>0</v>
      </c>
      <c r="L11" s="4">
        <v>0</v>
      </c>
      <c r="M11" s="4">
        <v>0</v>
      </c>
      <c r="O11" s="4">
        <v>1</v>
      </c>
      <c r="P11" s="4">
        <v>0</v>
      </c>
      <c r="R11" s="4">
        <v>0</v>
      </c>
      <c r="S11" s="4">
        <v>0</v>
      </c>
      <c r="U11" s="4">
        <v>1</v>
      </c>
      <c r="V11" s="4">
        <v>0</v>
      </c>
      <c r="X11" s="4">
        <v>0</v>
      </c>
      <c r="Y11" s="32">
        <v>0</v>
      </c>
    </row>
    <row r="12" spans="1:25" x14ac:dyDescent="0.2">
      <c r="B12" s="31" t="s">
        <v>728</v>
      </c>
      <c r="C12" s="4">
        <v>1</v>
      </c>
      <c r="D12" s="4">
        <v>0</v>
      </c>
      <c r="F12" s="4">
        <v>1</v>
      </c>
      <c r="G12" s="4">
        <v>0</v>
      </c>
      <c r="I12" s="4">
        <v>0</v>
      </c>
      <c r="J12" s="4">
        <v>0</v>
      </c>
      <c r="L12" s="4">
        <v>1</v>
      </c>
      <c r="M12" s="4">
        <v>0</v>
      </c>
      <c r="O12" s="4">
        <v>1</v>
      </c>
      <c r="P12" s="4">
        <v>0</v>
      </c>
      <c r="R12" s="4">
        <v>0</v>
      </c>
      <c r="S12" s="4">
        <v>1</v>
      </c>
      <c r="U12" s="4">
        <v>0</v>
      </c>
      <c r="V12" s="4">
        <v>0</v>
      </c>
      <c r="X12" s="4">
        <v>0</v>
      </c>
      <c r="Y12" s="32">
        <v>1</v>
      </c>
    </row>
    <row r="13" spans="1:25" x14ac:dyDescent="0.2">
      <c r="B13" s="31" t="s">
        <v>729</v>
      </c>
      <c r="C13" s="4">
        <v>0</v>
      </c>
      <c r="D13" s="4">
        <v>0</v>
      </c>
      <c r="F13" s="4">
        <v>0</v>
      </c>
      <c r="G13" s="4">
        <v>0</v>
      </c>
      <c r="I13" s="4">
        <v>0</v>
      </c>
      <c r="J13" s="4">
        <v>0</v>
      </c>
      <c r="L13" s="4">
        <v>0</v>
      </c>
      <c r="M13" s="4">
        <v>0</v>
      </c>
      <c r="O13" s="4">
        <v>0</v>
      </c>
      <c r="P13" s="4">
        <v>1</v>
      </c>
      <c r="R13" s="4">
        <v>0</v>
      </c>
      <c r="S13" s="4">
        <v>0</v>
      </c>
      <c r="U13" s="4">
        <v>0</v>
      </c>
      <c r="V13" s="4">
        <v>0</v>
      </c>
      <c r="X13" s="4">
        <v>0</v>
      </c>
      <c r="Y13" s="32">
        <v>0</v>
      </c>
    </row>
    <row r="14" spans="1:25" x14ac:dyDescent="0.2">
      <c r="B14" s="31" t="s">
        <v>730</v>
      </c>
      <c r="C14" s="4">
        <v>0</v>
      </c>
      <c r="D14" s="4">
        <v>0</v>
      </c>
      <c r="F14" s="4">
        <v>0</v>
      </c>
      <c r="G14" s="4">
        <v>0</v>
      </c>
      <c r="I14" s="4">
        <v>0</v>
      </c>
      <c r="J14" s="4">
        <v>0</v>
      </c>
      <c r="L14" s="4">
        <v>0</v>
      </c>
      <c r="M14" s="4">
        <v>0</v>
      </c>
      <c r="O14" s="4">
        <v>0</v>
      </c>
      <c r="P14" s="4">
        <v>0</v>
      </c>
      <c r="R14" s="4">
        <v>0</v>
      </c>
      <c r="S14" s="4">
        <v>1</v>
      </c>
      <c r="U14" s="4">
        <v>0</v>
      </c>
      <c r="V14" s="4">
        <v>0</v>
      </c>
      <c r="X14" s="4">
        <v>0</v>
      </c>
      <c r="Y14" s="32">
        <v>0</v>
      </c>
    </row>
    <row r="15" spans="1:25" x14ac:dyDescent="0.2">
      <c r="B15" s="31" t="s">
        <v>731</v>
      </c>
      <c r="C15" s="4">
        <v>1</v>
      </c>
      <c r="D15" s="4">
        <v>0</v>
      </c>
      <c r="F15" s="4">
        <v>1</v>
      </c>
      <c r="G15" s="4">
        <v>0</v>
      </c>
      <c r="I15" s="4">
        <v>0</v>
      </c>
      <c r="J15" s="4">
        <v>0</v>
      </c>
      <c r="L15" s="4">
        <v>0</v>
      </c>
      <c r="M15" s="4">
        <v>1</v>
      </c>
      <c r="O15" s="4">
        <v>0</v>
      </c>
      <c r="P15" s="4">
        <v>0</v>
      </c>
      <c r="R15" s="4">
        <v>0</v>
      </c>
      <c r="S15" s="4">
        <v>1</v>
      </c>
      <c r="U15" s="4">
        <v>1</v>
      </c>
      <c r="V15" s="4">
        <v>0</v>
      </c>
      <c r="X15" s="4">
        <v>0</v>
      </c>
      <c r="Y15" s="32">
        <v>1</v>
      </c>
    </row>
    <row r="16" spans="1:25" x14ac:dyDescent="0.2">
      <c r="B16" s="31" t="s">
        <v>732</v>
      </c>
      <c r="C16" s="4">
        <v>1</v>
      </c>
      <c r="D16" s="4">
        <v>0</v>
      </c>
      <c r="F16" s="4">
        <v>1</v>
      </c>
      <c r="G16" s="4">
        <v>0</v>
      </c>
      <c r="I16" s="4">
        <v>0</v>
      </c>
      <c r="J16" s="4">
        <v>0</v>
      </c>
      <c r="L16" s="4">
        <v>1</v>
      </c>
      <c r="M16" s="4">
        <v>0</v>
      </c>
      <c r="O16" s="4">
        <v>1</v>
      </c>
      <c r="P16" s="4">
        <v>0</v>
      </c>
      <c r="R16" s="4">
        <v>0</v>
      </c>
      <c r="S16" s="4">
        <v>1</v>
      </c>
      <c r="U16" s="4">
        <v>0</v>
      </c>
      <c r="V16" s="4">
        <v>0</v>
      </c>
      <c r="X16" s="4">
        <v>0</v>
      </c>
      <c r="Y16" s="32">
        <v>0</v>
      </c>
    </row>
    <row r="17" spans="2:25" x14ac:dyDescent="0.2">
      <c r="B17" s="31" t="s">
        <v>733</v>
      </c>
      <c r="C17" s="4">
        <v>0</v>
      </c>
      <c r="D17" s="4">
        <v>0</v>
      </c>
      <c r="F17" s="4">
        <v>1</v>
      </c>
      <c r="G17" s="4">
        <v>0</v>
      </c>
      <c r="I17" s="4">
        <v>1</v>
      </c>
      <c r="J17" s="4">
        <v>0</v>
      </c>
      <c r="L17" s="4">
        <v>1</v>
      </c>
      <c r="M17" s="4">
        <v>0</v>
      </c>
      <c r="O17" s="4">
        <v>1</v>
      </c>
      <c r="P17" s="4">
        <v>0</v>
      </c>
      <c r="R17" s="4">
        <v>1</v>
      </c>
      <c r="S17" s="4">
        <v>0</v>
      </c>
      <c r="U17" s="4">
        <v>0</v>
      </c>
      <c r="V17" s="4">
        <v>0</v>
      </c>
      <c r="X17" s="4">
        <v>0</v>
      </c>
      <c r="Y17" s="32">
        <v>0</v>
      </c>
    </row>
    <row r="18" spans="2:25" x14ac:dyDescent="0.2">
      <c r="B18" s="31" t="s">
        <v>734</v>
      </c>
      <c r="C18" s="4">
        <v>1</v>
      </c>
      <c r="D18" s="4">
        <v>0</v>
      </c>
      <c r="F18" s="4">
        <v>1</v>
      </c>
      <c r="G18" s="4">
        <v>0</v>
      </c>
      <c r="I18" s="4">
        <v>0</v>
      </c>
      <c r="J18" s="4">
        <v>0</v>
      </c>
      <c r="L18" s="4">
        <v>1</v>
      </c>
      <c r="M18" s="4">
        <v>0</v>
      </c>
      <c r="O18" s="4">
        <v>0</v>
      </c>
      <c r="P18" s="4">
        <v>0</v>
      </c>
      <c r="R18" s="4">
        <v>0</v>
      </c>
      <c r="S18" s="4">
        <v>0</v>
      </c>
      <c r="U18" s="4">
        <v>0</v>
      </c>
      <c r="V18" s="4">
        <v>0</v>
      </c>
      <c r="X18" s="4">
        <v>0</v>
      </c>
      <c r="Y18" s="32">
        <v>0</v>
      </c>
    </row>
    <row r="19" spans="2:25" x14ac:dyDescent="0.2">
      <c r="B19" s="31" t="s">
        <v>735</v>
      </c>
      <c r="C19" s="4">
        <v>1</v>
      </c>
      <c r="D19" s="4">
        <v>0</v>
      </c>
      <c r="F19" s="4">
        <v>1</v>
      </c>
      <c r="G19" s="4">
        <v>0</v>
      </c>
      <c r="I19" s="4">
        <v>0</v>
      </c>
      <c r="J19" s="4">
        <v>0</v>
      </c>
      <c r="L19" s="4">
        <v>0</v>
      </c>
      <c r="M19" s="4">
        <v>0</v>
      </c>
      <c r="O19" s="4">
        <v>0</v>
      </c>
      <c r="P19" s="4">
        <v>0</v>
      </c>
      <c r="R19" s="4">
        <v>0</v>
      </c>
      <c r="S19" s="4">
        <v>1</v>
      </c>
      <c r="U19" s="4">
        <v>1</v>
      </c>
      <c r="V19" s="4">
        <v>0</v>
      </c>
      <c r="X19" s="4">
        <v>0</v>
      </c>
      <c r="Y19" s="32">
        <v>0</v>
      </c>
    </row>
    <row r="20" spans="2:25" x14ac:dyDescent="0.2">
      <c r="B20" s="31" t="s">
        <v>736</v>
      </c>
      <c r="C20" s="4">
        <v>0</v>
      </c>
      <c r="D20" s="4">
        <v>0</v>
      </c>
      <c r="F20" s="4">
        <v>0</v>
      </c>
      <c r="G20" s="4">
        <v>0</v>
      </c>
      <c r="I20" s="4">
        <v>0</v>
      </c>
      <c r="J20" s="4">
        <v>0</v>
      </c>
      <c r="L20" s="4">
        <v>0</v>
      </c>
      <c r="M20" s="4">
        <v>1</v>
      </c>
      <c r="O20" s="4">
        <v>0</v>
      </c>
      <c r="P20" s="4">
        <v>0</v>
      </c>
      <c r="R20" s="4">
        <v>0</v>
      </c>
      <c r="S20" s="4">
        <v>1</v>
      </c>
      <c r="U20" s="4">
        <v>1</v>
      </c>
      <c r="V20" s="4">
        <v>0</v>
      </c>
      <c r="X20" s="4">
        <v>0</v>
      </c>
      <c r="Y20" s="32">
        <v>0</v>
      </c>
    </row>
    <row r="21" spans="2:25" x14ac:dyDescent="0.2">
      <c r="B21" s="31" t="s">
        <v>737</v>
      </c>
      <c r="C21" s="4">
        <v>0</v>
      </c>
      <c r="D21" s="4">
        <v>0</v>
      </c>
      <c r="F21" s="4">
        <v>0</v>
      </c>
      <c r="G21" s="4">
        <v>0</v>
      </c>
      <c r="I21" s="4">
        <v>0</v>
      </c>
      <c r="J21" s="4">
        <v>0</v>
      </c>
      <c r="L21" s="4">
        <v>0</v>
      </c>
      <c r="M21" s="4">
        <v>0</v>
      </c>
      <c r="O21" s="4">
        <v>0</v>
      </c>
      <c r="P21" s="4">
        <v>0</v>
      </c>
      <c r="R21" s="4">
        <v>0</v>
      </c>
      <c r="S21" s="4">
        <v>1</v>
      </c>
      <c r="U21" s="4">
        <v>0</v>
      </c>
      <c r="V21" s="4">
        <v>0</v>
      </c>
      <c r="X21" s="4">
        <v>0</v>
      </c>
      <c r="Y21" s="32">
        <v>0</v>
      </c>
    </row>
    <row r="22" spans="2:25" x14ac:dyDescent="0.2">
      <c r="B22" s="31" t="s">
        <v>738</v>
      </c>
      <c r="C22" s="4">
        <v>0</v>
      </c>
      <c r="D22" s="4">
        <v>0</v>
      </c>
      <c r="F22" s="4">
        <v>0</v>
      </c>
      <c r="G22" s="4">
        <v>0</v>
      </c>
      <c r="I22" s="4">
        <v>0</v>
      </c>
      <c r="J22" s="4">
        <v>0</v>
      </c>
      <c r="L22" s="4">
        <v>0</v>
      </c>
      <c r="M22" s="4">
        <v>2</v>
      </c>
      <c r="O22" s="4">
        <v>0</v>
      </c>
      <c r="P22" s="4">
        <v>0</v>
      </c>
      <c r="R22" s="4">
        <v>0</v>
      </c>
      <c r="S22" s="4">
        <v>2</v>
      </c>
      <c r="U22" s="4">
        <v>2</v>
      </c>
      <c r="V22" s="4">
        <v>0</v>
      </c>
      <c r="X22" s="4">
        <v>0</v>
      </c>
      <c r="Y22" s="32">
        <v>0</v>
      </c>
    </row>
    <row r="23" spans="2:25" x14ac:dyDescent="0.2">
      <c r="B23" s="31" t="s">
        <v>739</v>
      </c>
      <c r="C23" s="4">
        <v>1</v>
      </c>
      <c r="D23" s="4">
        <v>0</v>
      </c>
      <c r="F23" s="4">
        <v>1</v>
      </c>
      <c r="G23" s="4">
        <v>0</v>
      </c>
      <c r="I23" s="4">
        <v>0</v>
      </c>
      <c r="J23" s="4">
        <v>0</v>
      </c>
      <c r="L23" s="4">
        <v>1</v>
      </c>
      <c r="M23" s="4">
        <v>0</v>
      </c>
      <c r="O23" s="4">
        <v>0</v>
      </c>
      <c r="P23" s="4">
        <v>0</v>
      </c>
      <c r="R23" s="4">
        <v>0</v>
      </c>
      <c r="S23" s="4">
        <v>0</v>
      </c>
      <c r="U23" s="4">
        <v>0</v>
      </c>
      <c r="V23" s="4">
        <v>1</v>
      </c>
      <c r="X23" s="4">
        <v>0</v>
      </c>
      <c r="Y23" s="32">
        <v>1</v>
      </c>
    </row>
    <row r="24" spans="2:25" x14ac:dyDescent="0.2">
      <c r="B24" s="31" t="s">
        <v>740</v>
      </c>
      <c r="C24" s="4">
        <v>2</v>
      </c>
      <c r="D24" s="4">
        <v>0</v>
      </c>
      <c r="F24" s="4">
        <v>2</v>
      </c>
      <c r="G24" s="4">
        <v>0</v>
      </c>
      <c r="I24" s="4">
        <v>0</v>
      </c>
      <c r="J24" s="4">
        <v>0</v>
      </c>
      <c r="L24" s="4">
        <v>2</v>
      </c>
      <c r="M24" s="4">
        <v>1</v>
      </c>
      <c r="O24" s="4">
        <v>2</v>
      </c>
      <c r="P24" s="4">
        <v>0</v>
      </c>
      <c r="R24" s="4">
        <v>0</v>
      </c>
      <c r="S24" s="4">
        <v>1</v>
      </c>
      <c r="U24" s="4">
        <v>1</v>
      </c>
      <c r="V24" s="4">
        <v>0</v>
      </c>
      <c r="X24" s="4">
        <v>0</v>
      </c>
      <c r="Y24" s="32">
        <v>0</v>
      </c>
    </row>
    <row r="25" spans="2:25" x14ac:dyDescent="0.2">
      <c r="B25" s="31" t="s">
        <v>741</v>
      </c>
      <c r="C25" s="4">
        <v>2</v>
      </c>
      <c r="D25" s="4">
        <v>0</v>
      </c>
      <c r="F25" s="4">
        <v>2</v>
      </c>
      <c r="G25" s="4">
        <v>0</v>
      </c>
      <c r="I25" s="4">
        <v>0</v>
      </c>
      <c r="J25" s="4">
        <v>0</v>
      </c>
      <c r="L25" s="4">
        <v>2</v>
      </c>
      <c r="M25" s="4">
        <v>0</v>
      </c>
      <c r="O25" s="4">
        <v>1</v>
      </c>
      <c r="P25" s="4">
        <v>0</v>
      </c>
      <c r="R25" s="4">
        <v>0</v>
      </c>
      <c r="S25" s="4">
        <v>0</v>
      </c>
      <c r="U25" s="4">
        <v>0</v>
      </c>
      <c r="V25" s="4">
        <v>0</v>
      </c>
      <c r="X25" s="4">
        <v>0</v>
      </c>
      <c r="Y25" s="32">
        <v>0</v>
      </c>
    </row>
    <row r="26" spans="2:25" x14ac:dyDescent="0.2">
      <c r="B26" s="31" t="s">
        <v>742</v>
      </c>
      <c r="C26" s="4">
        <v>0</v>
      </c>
      <c r="D26" s="4">
        <v>0</v>
      </c>
      <c r="F26" s="4">
        <v>0</v>
      </c>
      <c r="G26" s="4">
        <v>0</v>
      </c>
      <c r="I26" s="4">
        <v>0</v>
      </c>
      <c r="J26" s="4">
        <v>0</v>
      </c>
      <c r="L26" s="4">
        <v>0</v>
      </c>
      <c r="M26" s="4">
        <v>1</v>
      </c>
      <c r="O26" s="4">
        <v>0</v>
      </c>
      <c r="P26" s="4">
        <v>0</v>
      </c>
      <c r="R26" s="4">
        <v>0</v>
      </c>
      <c r="S26" s="4">
        <v>1</v>
      </c>
      <c r="U26" s="4">
        <v>1</v>
      </c>
      <c r="V26" s="4">
        <v>0</v>
      </c>
      <c r="X26" s="4">
        <v>0</v>
      </c>
      <c r="Y26" s="32">
        <v>0</v>
      </c>
    </row>
    <row r="27" spans="2:25" x14ac:dyDescent="0.2">
      <c r="B27" s="31" t="s">
        <v>743</v>
      </c>
      <c r="C27" s="4">
        <v>1</v>
      </c>
      <c r="D27" s="4">
        <v>0</v>
      </c>
      <c r="F27" s="4">
        <v>1</v>
      </c>
      <c r="G27" s="4">
        <v>0</v>
      </c>
      <c r="I27" s="4">
        <v>0</v>
      </c>
      <c r="J27" s="4">
        <v>0</v>
      </c>
      <c r="L27" s="4">
        <v>1</v>
      </c>
      <c r="M27" s="4">
        <v>2</v>
      </c>
      <c r="O27" s="4">
        <v>1</v>
      </c>
      <c r="P27" s="4">
        <v>1</v>
      </c>
      <c r="R27" s="4">
        <v>0</v>
      </c>
      <c r="S27" s="4">
        <v>2</v>
      </c>
      <c r="U27" s="4">
        <v>0</v>
      </c>
      <c r="V27" s="4">
        <v>0</v>
      </c>
      <c r="X27" s="4">
        <v>0</v>
      </c>
      <c r="Y27" s="32">
        <v>1</v>
      </c>
    </row>
    <row r="28" spans="2:25" x14ac:dyDescent="0.2">
      <c r="B28" s="31" t="s">
        <v>744</v>
      </c>
      <c r="C28" s="4">
        <v>0</v>
      </c>
      <c r="D28" s="4">
        <v>0</v>
      </c>
      <c r="F28" s="4">
        <v>0</v>
      </c>
      <c r="G28" s="4">
        <v>0</v>
      </c>
      <c r="I28" s="4">
        <v>0</v>
      </c>
      <c r="J28" s="4">
        <v>0</v>
      </c>
      <c r="L28" s="4">
        <v>0</v>
      </c>
      <c r="M28" s="4">
        <v>1</v>
      </c>
      <c r="O28" s="4">
        <v>0</v>
      </c>
      <c r="P28" s="4">
        <v>1</v>
      </c>
      <c r="R28" s="4">
        <v>0</v>
      </c>
      <c r="S28" s="4">
        <v>1</v>
      </c>
      <c r="U28" s="4">
        <v>1</v>
      </c>
      <c r="V28" s="4">
        <v>0</v>
      </c>
      <c r="X28" s="4">
        <v>0</v>
      </c>
      <c r="Y28" s="32">
        <v>1</v>
      </c>
    </row>
    <row r="29" spans="2:25" x14ac:dyDescent="0.2">
      <c r="B29" s="31" t="s">
        <v>745</v>
      </c>
      <c r="C29" s="4">
        <v>0</v>
      </c>
      <c r="D29" s="4">
        <v>0</v>
      </c>
      <c r="F29" s="4">
        <v>0</v>
      </c>
      <c r="G29" s="4">
        <v>0</v>
      </c>
      <c r="I29" s="4">
        <v>0</v>
      </c>
      <c r="J29" s="4">
        <v>0</v>
      </c>
      <c r="L29" s="4">
        <v>0</v>
      </c>
      <c r="M29" s="4">
        <v>0</v>
      </c>
      <c r="O29" s="4">
        <v>0</v>
      </c>
      <c r="P29" s="4">
        <v>1</v>
      </c>
      <c r="R29" s="4">
        <v>0</v>
      </c>
      <c r="S29" s="4">
        <v>0</v>
      </c>
      <c r="U29" s="4">
        <v>0</v>
      </c>
      <c r="V29" s="4">
        <v>1</v>
      </c>
      <c r="X29" s="4">
        <v>0</v>
      </c>
      <c r="Y29" s="32">
        <v>1</v>
      </c>
    </row>
    <row r="30" spans="2:25" x14ac:dyDescent="0.2">
      <c r="B30" s="31" t="s">
        <v>746</v>
      </c>
      <c r="C30" s="4">
        <v>0</v>
      </c>
      <c r="D30" s="4">
        <v>0</v>
      </c>
      <c r="F30" s="4">
        <v>0</v>
      </c>
      <c r="G30" s="4">
        <v>0</v>
      </c>
      <c r="I30" s="4">
        <v>0</v>
      </c>
      <c r="J30" s="4">
        <v>0</v>
      </c>
      <c r="L30" s="4">
        <v>0</v>
      </c>
      <c r="M30" s="4">
        <v>0</v>
      </c>
      <c r="O30" s="4">
        <v>0</v>
      </c>
      <c r="P30" s="4">
        <v>1</v>
      </c>
      <c r="R30" s="4">
        <v>0</v>
      </c>
      <c r="S30" s="4">
        <v>1</v>
      </c>
      <c r="U30" s="4">
        <v>0</v>
      </c>
      <c r="V30" s="4">
        <v>1</v>
      </c>
      <c r="X30" s="4">
        <v>0</v>
      </c>
      <c r="Y30" s="32">
        <v>2</v>
      </c>
    </row>
    <row r="31" spans="2:25" x14ac:dyDescent="0.2">
      <c r="B31" s="31" t="s">
        <v>747</v>
      </c>
      <c r="C31" s="4">
        <v>1</v>
      </c>
      <c r="D31" s="4">
        <v>0</v>
      </c>
      <c r="F31" s="4">
        <v>1</v>
      </c>
      <c r="G31" s="4">
        <v>0</v>
      </c>
      <c r="I31" s="4">
        <v>0</v>
      </c>
      <c r="J31" s="4">
        <v>0</v>
      </c>
      <c r="L31" s="4">
        <v>0</v>
      </c>
      <c r="M31" s="4">
        <v>0</v>
      </c>
      <c r="O31" s="4">
        <v>0</v>
      </c>
      <c r="P31" s="4">
        <v>0</v>
      </c>
      <c r="R31" s="4">
        <v>0</v>
      </c>
      <c r="S31" s="4">
        <v>1</v>
      </c>
      <c r="U31" s="4">
        <v>0</v>
      </c>
      <c r="V31" s="4">
        <v>0</v>
      </c>
      <c r="X31" s="4">
        <v>0</v>
      </c>
      <c r="Y31" s="32">
        <v>1</v>
      </c>
    </row>
    <row r="32" spans="2:25" x14ac:dyDescent="0.2">
      <c r="B32" s="31" t="s">
        <v>748</v>
      </c>
      <c r="C32" s="4">
        <v>0</v>
      </c>
      <c r="D32" s="4">
        <v>0</v>
      </c>
      <c r="F32" s="4">
        <v>0</v>
      </c>
      <c r="G32" s="4">
        <v>0</v>
      </c>
      <c r="I32" s="4">
        <v>0</v>
      </c>
      <c r="J32" s="4">
        <v>0</v>
      </c>
      <c r="L32" s="4">
        <v>0</v>
      </c>
      <c r="M32" s="4">
        <v>1</v>
      </c>
      <c r="O32" s="4">
        <v>0</v>
      </c>
      <c r="P32" s="4">
        <v>0</v>
      </c>
      <c r="R32" s="4">
        <v>0</v>
      </c>
      <c r="S32" s="4">
        <v>1</v>
      </c>
      <c r="U32" s="4">
        <v>1</v>
      </c>
      <c r="V32" s="4">
        <v>0</v>
      </c>
      <c r="X32" s="4">
        <v>0</v>
      </c>
      <c r="Y32" s="32">
        <v>0</v>
      </c>
    </row>
    <row r="33" spans="2:25" x14ac:dyDescent="0.2">
      <c r="B33" s="31" t="s">
        <v>749</v>
      </c>
      <c r="C33" s="4">
        <v>1</v>
      </c>
      <c r="D33" s="4">
        <v>0</v>
      </c>
      <c r="F33" s="4">
        <v>1</v>
      </c>
      <c r="G33" s="4">
        <v>0</v>
      </c>
      <c r="I33" s="4">
        <v>1</v>
      </c>
      <c r="J33" s="4">
        <v>0</v>
      </c>
      <c r="L33" s="4">
        <v>1</v>
      </c>
      <c r="M33" s="4">
        <v>0</v>
      </c>
      <c r="O33" s="4">
        <v>1</v>
      </c>
      <c r="P33" s="4">
        <v>0</v>
      </c>
      <c r="R33" s="4">
        <v>0</v>
      </c>
      <c r="S33" s="4">
        <v>0</v>
      </c>
      <c r="U33" s="4">
        <v>1</v>
      </c>
      <c r="V33" s="4">
        <v>0</v>
      </c>
      <c r="X33" s="4">
        <v>0</v>
      </c>
      <c r="Y33" s="32">
        <v>1</v>
      </c>
    </row>
    <row r="34" spans="2:25" x14ac:dyDescent="0.2">
      <c r="B34" s="31" t="s">
        <v>750</v>
      </c>
      <c r="C34" s="4">
        <v>1</v>
      </c>
      <c r="D34" s="4">
        <v>0</v>
      </c>
      <c r="F34" s="4">
        <v>1</v>
      </c>
      <c r="G34" s="4">
        <v>0</v>
      </c>
      <c r="I34" s="4">
        <v>0</v>
      </c>
      <c r="J34" s="4">
        <v>0</v>
      </c>
      <c r="L34" s="4">
        <v>0</v>
      </c>
      <c r="M34" s="4">
        <v>1</v>
      </c>
      <c r="O34" s="4">
        <v>1</v>
      </c>
      <c r="P34" s="4">
        <v>0</v>
      </c>
      <c r="R34" s="4">
        <v>0</v>
      </c>
      <c r="S34" s="4">
        <v>1</v>
      </c>
      <c r="U34" s="4">
        <v>1</v>
      </c>
      <c r="V34" s="4">
        <v>0</v>
      </c>
      <c r="X34" s="4">
        <v>0</v>
      </c>
      <c r="Y34" s="32">
        <v>0</v>
      </c>
    </row>
    <row r="35" spans="2:25" x14ac:dyDescent="0.2">
      <c r="B35" s="31" t="s">
        <v>751</v>
      </c>
      <c r="C35" s="4">
        <v>1</v>
      </c>
      <c r="D35" s="4">
        <v>0</v>
      </c>
      <c r="F35" s="4">
        <v>1</v>
      </c>
      <c r="G35" s="4">
        <v>0</v>
      </c>
      <c r="I35" s="4">
        <v>0</v>
      </c>
      <c r="J35" s="4">
        <v>0</v>
      </c>
      <c r="L35" s="4">
        <v>1</v>
      </c>
      <c r="M35" s="4">
        <v>0</v>
      </c>
      <c r="O35" s="4">
        <v>1</v>
      </c>
      <c r="P35" s="4">
        <v>0</v>
      </c>
      <c r="R35" s="4">
        <v>0</v>
      </c>
      <c r="S35" s="4">
        <v>0</v>
      </c>
      <c r="U35" s="4">
        <v>0</v>
      </c>
      <c r="V35" s="4">
        <v>0</v>
      </c>
      <c r="X35" s="4">
        <v>0</v>
      </c>
      <c r="Y35" s="32">
        <v>0</v>
      </c>
    </row>
    <row r="36" spans="2:25" x14ac:dyDescent="0.2">
      <c r="B36" s="31" t="s">
        <v>752</v>
      </c>
      <c r="C36" s="4">
        <v>1</v>
      </c>
      <c r="D36" s="4">
        <v>0</v>
      </c>
      <c r="F36" s="4">
        <v>1</v>
      </c>
      <c r="G36" s="4">
        <v>0</v>
      </c>
      <c r="I36" s="4">
        <v>0</v>
      </c>
      <c r="J36" s="4">
        <v>0</v>
      </c>
      <c r="L36" s="4">
        <v>1</v>
      </c>
      <c r="M36" s="4">
        <v>0</v>
      </c>
      <c r="O36" s="4">
        <v>0</v>
      </c>
      <c r="P36" s="4">
        <v>0</v>
      </c>
      <c r="R36" s="4">
        <v>0</v>
      </c>
      <c r="S36" s="4">
        <v>1</v>
      </c>
      <c r="U36" s="4">
        <v>0</v>
      </c>
      <c r="V36" s="4">
        <v>1</v>
      </c>
      <c r="X36" s="4">
        <v>0</v>
      </c>
      <c r="Y36" s="32">
        <v>1</v>
      </c>
    </row>
    <row r="37" spans="2:25" x14ac:dyDescent="0.2">
      <c r="B37" s="31" t="s">
        <v>753</v>
      </c>
      <c r="C37" s="4">
        <v>1</v>
      </c>
      <c r="D37" s="4">
        <v>0</v>
      </c>
      <c r="F37" s="4">
        <v>1</v>
      </c>
      <c r="G37" s="4">
        <v>0</v>
      </c>
      <c r="I37" s="4">
        <v>0</v>
      </c>
      <c r="J37" s="4">
        <v>0</v>
      </c>
      <c r="L37" s="4">
        <v>1</v>
      </c>
      <c r="M37" s="4">
        <v>0</v>
      </c>
      <c r="O37" s="4">
        <v>1</v>
      </c>
      <c r="P37" s="4">
        <v>0</v>
      </c>
      <c r="R37" s="4">
        <v>0</v>
      </c>
      <c r="S37" s="4">
        <v>0</v>
      </c>
      <c r="U37" s="4">
        <v>0</v>
      </c>
      <c r="V37" s="4">
        <v>1</v>
      </c>
      <c r="X37" s="4">
        <v>0</v>
      </c>
      <c r="Y37" s="32">
        <v>1</v>
      </c>
    </row>
    <row r="38" spans="2:25" x14ac:dyDescent="0.2">
      <c r="B38" s="31" t="s">
        <v>754</v>
      </c>
      <c r="C38" s="4">
        <v>0</v>
      </c>
      <c r="D38" s="4">
        <v>0</v>
      </c>
      <c r="F38" s="4">
        <v>0</v>
      </c>
      <c r="G38" s="4">
        <v>0</v>
      </c>
      <c r="I38" s="4">
        <v>0</v>
      </c>
      <c r="J38" s="4">
        <v>0</v>
      </c>
      <c r="L38" s="4">
        <v>0</v>
      </c>
      <c r="M38" s="4">
        <v>0</v>
      </c>
      <c r="O38" s="4">
        <v>0</v>
      </c>
      <c r="P38" s="4">
        <v>1</v>
      </c>
      <c r="R38" s="4">
        <v>0</v>
      </c>
      <c r="S38" s="4">
        <v>1</v>
      </c>
      <c r="U38" s="4">
        <v>0</v>
      </c>
      <c r="V38" s="4">
        <v>0</v>
      </c>
      <c r="X38" s="4">
        <v>0</v>
      </c>
      <c r="Y38" s="32">
        <v>1</v>
      </c>
    </row>
    <row r="39" spans="2:25" x14ac:dyDescent="0.2">
      <c r="B39" s="31" t="s">
        <v>755</v>
      </c>
      <c r="C39" s="4">
        <v>1</v>
      </c>
      <c r="D39" s="4">
        <v>0</v>
      </c>
      <c r="F39" s="4">
        <v>1</v>
      </c>
      <c r="G39" s="4">
        <v>0</v>
      </c>
      <c r="I39" s="4">
        <v>0</v>
      </c>
      <c r="J39" s="4">
        <v>0</v>
      </c>
      <c r="L39" s="4">
        <v>0</v>
      </c>
      <c r="M39" s="4">
        <v>0</v>
      </c>
      <c r="O39" s="4">
        <v>0</v>
      </c>
      <c r="P39" s="4">
        <v>0</v>
      </c>
      <c r="R39" s="4">
        <v>0</v>
      </c>
      <c r="S39" s="4">
        <v>1</v>
      </c>
      <c r="U39" s="4">
        <v>0</v>
      </c>
      <c r="V39" s="4">
        <v>0</v>
      </c>
      <c r="X39" s="4">
        <v>0</v>
      </c>
      <c r="Y39" s="32">
        <v>1</v>
      </c>
    </row>
    <row r="40" spans="2:25" x14ac:dyDescent="0.2">
      <c r="B40" s="31" t="s">
        <v>756</v>
      </c>
      <c r="C40" s="4">
        <v>2</v>
      </c>
      <c r="D40" s="4">
        <v>0</v>
      </c>
      <c r="F40" s="4">
        <v>2</v>
      </c>
      <c r="G40" s="4">
        <v>0</v>
      </c>
      <c r="I40" s="4">
        <v>0</v>
      </c>
      <c r="J40" s="4">
        <v>0</v>
      </c>
      <c r="L40" s="4">
        <v>0</v>
      </c>
      <c r="M40" s="4">
        <v>0</v>
      </c>
      <c r="O40" s="4">
        <v>0</v>
      </c>
      <c r="P40" s="4">
        <v>0</v>
      </c>
      <c r="R40" s="4">
        <v>0</v>
      </c>
      <c r="S40" s="4">
        <v>2</v>
      </c>
      <c r="U40" s="4">
        <v>0</v>
      </c>
      <c r="V40" s="4">
        <v>0</v>
      </c>
      <c r="X40" s="4">
        <v>0</v>
      </c>
      <c r="Y40" s="32">
        <v>2</v>
      </c>
    </row>
    <row r="41" spans="2:25" x14ac:dyDescent="0.2">
      <c r="B41" s="31" t="s">
        <v>757</v>
      </c>
      <c r="C41" s="4">
        <v>1</v>
      </c>
      <c r="D41" s="4">
        <v>0</v>
      </c>
      <c r="F41" s="4">
        <v>1</v>
      </c>
      <c r="G41" s="4">
        <v>0</v>
      </c>
      <c r="I41" s="4">
        <v>0</v>
      </c>
      <c r="J41" s="4">
        <v>0</v>
      </c>
      <c r="L41" s="4">
        <v>1</v>
      </c>
      <c r="M41" s="4">
        <v>0</v>
      </c>
      <c r="O41" s="4">
        <v>1</v>
      </c>
      <c r="P41" s="4">
        <v>0</v>
      </c>
      <c r="R41" s="4">
        <v>0</v>
      </c>
      <c r="S41" s="4">
        <v>0</v>
      </c>
      <c r="U41" s="4">
        <v>0</v>
      </c>
      <c r="V41" s="4">
        <v>0</v>
      </c>
      <c r="X41" s="4">
        <v>0</v>
      </c>
      <c r="Y41" s="32">
        <v>0</v>
      </c>
    </row>
    <row r="42" spans="2:25" x14ac:dyDescent="0.2">
      <c r="B42" s="31" t="s">
        <v>758</v>
      </c>
      <c r="C42" s="4">
        <v>1</v>
      </c>
      <c r="D42" s="4">
        <v>0</v>
      </c>
      <c r="F42" s="4">
        <v>2</v>
      </c>
      <c r="G42" s="4">
        <v>0</v>
      </c>
      <c r="I42" s="4">
        <v>1</v>
      </c>
      <c r="J42" s="4">
        <v>0</v>
      </c>
      <c r="L42" s="4">
        <v>0</v>
      </c>
      <c r="M42" s="4">
        <v>1</v>
      </c>
      <c r="O42" s="4">
        <v>1</v>
      </c>
      <c r="P42" s="4">
        <v>0</v>
      </c>
      <c r="R42" s="4">
        <v>0</v>
      </c>
      <c r="S42" s="4">
        <v>1</v>
      </c>
      <c r="U42" s="4">
        <v>1</v>
      </c>
      <c r="V42" s="4">
        <v>0</v>
      </c>
      <c r="X42" s="4">
        <v>0</v>
      </c>
      <c r="Y42" s="32">
        <v>1</v>
      </c>
    </row>
    <row r="43" spans="2:25" x14ac:dyDescent="0.2">
      <c r="B43" s="31" t="s">
        <v>759</v>
      </c>
      <c r="C43" s="4">
        <v>1</v>
      </c>
      <c r="D43" s="4">
        <v>0</v>
      </c>
      <c r="F43" s="4">
        <v>1</v>
      </c>
      <c r="G43" s="4">
        <v>0</v>
      </c>
      <c r="I43" s="4">
        <v>0</v>
      </c>
      <c r="J43" s="4">
        <v>0</v>
      </c>
      <c r="L43" s="4">
        <v>0</v>
      </c>
      <c r="M43" s="4">
        <v>0</v>
      </c>
      <c r="O43" s="4">
        <v>0</v>
      </c>
      <c r="P43" s="4">
        <v>0</v>
      </c>
      <c r="R43" s="4">
        <v>0</v>
      </c>
      <c r="S43" s="4">
        <v>1</v>
      </c>
      <c r="U43" s="4">
        <v>0</v>
      </c>
      <c r="V43" s="4">
        <v>0</v>
      </c>
      <c r="X43" s="4">
        <v>0</v>
      </c>
      <c r="Y43" s="32">
        <v>1</v>
      </c>
    </row>
    <row r="44" spans="2:25" x14ac:dyDescent="0.2">
      <c r="B44" s="31" t="s">
        <v>760</v>
      </c>
      <c r="C44" s="4">
        <v>1</v>
      </c>
      <c r="D44" s="4">
        <v>0</v>
      </c>
      <c r="F44" s="4">
        <v>1</v>
      </c>
      <c r="G44" s="4">
        <v>0</v>
      </c>
      <c r="I44" s="4">
        <v>1</v>
      </c>
      <c r="J44" s="4">
        <v>0</v>
      </c>
      <c r="L44" s="4">
        <v>1</v>
      </c>
      <c r="M44" s="4">
        <v>0</v>
      </c>
      <c r="O44" s="4">
        <v>1</v>
      </c>
      <c r="P44" s="4">
        <v>0</v>
      </c>
      <c r="R44" s="4">
        <v>0</v>
      </c>
      <c r="S44" s="4">
        <v>0</v>
      </c>
      <c r="U44" s="4">
        <v>0</v>
      </c>
      <c r="V44" s="4">
        <v>0</v>
      </c>
      <c r="X44" s="4">
        <v>0</v>
      </c>
      <c r="Y44" s="32">
        <v>1</v>
      </c>
    </row>
    <row r="45" spans="2:25" x14ac:dyDescent="0.2">
      <c r="B45" s="31" t="s">
        <v>761</v>
      </c>
      <c r="C45" s="4">
        <v>0</v>
      </c>
      <c r="D45" s="4">
        <v>0</v>
      </c>
      <c r="F45" s="4">
        <v>7</v>
      </c>
      <c r="G45" s="4">
        <v>0</v>
      </c>
      <c r="I45" s="4">
        <v>7</v>
      </c>
      <c r="J45" s="4">
        <v>0</v>
      </c>
      <c r="L45" s="4">
        <v>0</v>
      </c>
      <c r="M45" s="4">
        <v>9</v>
      </c>
      <c r="O45" s="4">
        <v>0</v>
      </c>
      <c r="P45" s="4">
        <v>0</v>
      </c>
      <c r="R45" s="4">
        <v>0</v>
      </c>
      <c r="S45" s="4">
        <v>9</v>
      </c>
      <c r="U45" s="4">
        <v>9</v>
      </c>
      <c r="V45" s="4">
        <v>0</v>
      </c>
      <c r="X45" s="4">
        <v>0</v>
      </c>
      <c r="Y45" s="32">
        <v>9</v>
      </c>
    </row>
    <row r="46" spans="2:25" x14ac:dyDescent="0.2">
      <c r="B46" s="31" t="s">
        <v>762</v>
      </c>
      <c r="C46" s="4">
        <v>2</v>
      </c>
      <c r="D46" s="4">
        <v>0</v>
      </c>
      <c r="F46" s="4">
        <v>2</v>
      </c>
      <c r="G46" s="4">
        <v>0</v>
      </c>
      <c r="I46" s="4">
        <v>0</v>
      </c>
      <c r="J46" s="4">
        <v>0</v>
      </c>
      <c r="L46" s="4">
        <v>2</v>
      </c>
      <c r="M46" s="4">
        <v>0</v>
      </c>
      <c r="O46" s="4">
        <v>2</v>
      </c>
      <c r="P46" s="4">
        <v>0</v>
      </c>
      <c r="R46" s="4">
        <v>0</v>
      </c>
      <c r="S46" s="4">
        <v>2</v>
      </c>
      <c r="U46" s="4">
        <v>0</v>
      </c>
      <c r="V46" s="4">
        <v>0</v>
      </c>
      <c r="X46" s="4">
        <v>0</v>
      </c>
      <c r="Y46" s="32">
        <v>2</v>
      </c>
    </row>
    <row r="47" spans="2:25" x14ac:dyDescent="0.2">
      <c r="B47" s="31" t="s">
        <v>763</v>
      </c>
      <c r="C47" s="4">
        <v>2</v>
      </c>
      <c r="D47" s="4">
        <v>0</v>
      </c>
      <c r="F47" s="4">
        <v>2</v>
      </c>
      <c r="G47" s="4">
        <v>0</v>
      </c>
      <c r="I47" s="4">
        <v>0</v>
      </c>
      <c r="J47" s="4">
        <v>0</v>
      </c>
      <c r="L47" s="4">
        <v>1</v>
      </c>
      <c r="M47" s="4">
        <v>3</v>
      </c>
      <c r="O47" s="4">
        <v>1</v>
      </c>
      <c r="P47" s="4">
        <v>3</v>
      </c>
      <c r="R47" s="4">
        <v>0</v>
      </c>
      <c r="S47" s="4">
        <v>5</v>
      </c>
      <c r="U47" s="4">
        <v>0</v>
      </c>
      <c r="V47" s="4">
        <v>0</v>
      </c>
      <c r="X47" s="4">
        <v>0</v>
      </c>
      <c r="Y47" s="32">
        <v>5</v>
      </c>
    </row>
    <row r="48" spans="2:25" x14ac:dyDescent="0.2">
      <c r="B48" s="31" t="s">
        <v>764</v>
      </c>
      <c r="C48" s="4">
        <v>1</v>
      </c>
      <c r="D48" s="4">
        <v>0</v>
      </c>
      <c r="F48" s="4">
        <v>1</v>
      </c>
      <c r="G48" s="4">
        <v>0</v>
      </c>
      <c r="I48" s="4">
        <v>0</v>
      </c>
      <c r="J48" s="4">
        <v>0</v>
      </c>
      <c r="L48" s="4">
        <v>1</v>
      </c>
      <c r="M48" s="4">
        <v>0</v>
      </c>
      <c r="O48" s="4">
        <v>1</v>
      </c>
      <c r="P48" s="4">
        <v>0</v>
      </c>
      <c r="R48" s="4">
        <v>0</v>
      </c>
      <c r="S48" s="4">
        <v>0</v>
      </c>
      <c r="U48" s="4">
        <v>0</v>
      </c>
      <c r="V48" s="4">
        <v>0</v>
      </c>
      <c r="X48" s="4">
        <v>0</v>
      </c>
      <c r="Y48" s="32">
        <v>0</v>
      </c>
    </row>
    <row r="49" spans="2:25" x14ac:dyDescent="0.2">
      <c r="B49" s="31" t="s">
        <v>765</v>
      </c>
      <c r="C49" s="4">
        <v>2</v>
      </c>
      <c r="D49" s="4">
        <v>0</v>
      </c>
      <c r="F49" s="4">
        <v>4</v>
      </c>
      <c r="G49" s="4">
        <v>0</v>
      </c>
      <c r="I49" s="4">
        <v>2</v>
      </c>
      <c r="J49" s="4">
        <v>0</v>
      </c>
      <c r="L49" s="4">
        <v>0</v>
      </c>
      <c r="M49" s="4">
        <v>3</v>
      </c>
      <c r="O49" s="4">
        <v>0</v>
      </c>
      <c r="P49" s="4">
        <v>2</v>
      </c>
      <c r="R49" s="4">
        <v>0</v>
      </c>
      <c r="S49" s="4">
        <v>4</v>
      </c>
      <c r="U49" s="4">
        <v>1</v>
      </c>
      <c r="V49" s="4">
        <v>0</v>
      </c>
      <c r="X49" s="4">
        <v>0</v>
      </c>
      <c r="Y49" s="32">
        <v>4</v>
      </c>
    </row>
    <row r="50" spans="2:25" x14ac:dyDescent="0.2">
      <c r="B50" s="31" t="s">
        <v>766</v>
      </c>
      <c r="C50" s="4">
        <v>0</v>
      </c>
      <c r="D50" s="4">
        <v>0</v>
      </c>
      <c r="F50" s="4">
        <v>0</v>
      </c>
      <c r="G50" s="4">
        <v>0</v>
      </c>
      <c r="I50" s="4">
        <v>0</v>
      </c>
      <c r="J50" s="4">
        <v>0</v>
      </c>
      <c r="L50" s="4">
        <v>0</v>
      </c>
      <c r="M50" s="4">
        <v>0</v>
      </c>
      <c r="O50" s="4">
        <v>0</v>
      </c>
      <c r="P50" s="4">
        <v>0</v>
      </c>
      <c r="R50" s="4">
        <v>0</v>
      </c>
      <c r="S50" s="4">
        <v>0</v>
      </c>
      <c r="U50" s="4">
        <v>0</v>
      </c>
      <c r="V50" s="4">
        <v>1</v>
      </c>
      <c r="X50" s="4">
        <v>0</v>
      </c>
      <c r="Y50" s="32">
        <v>1</v>
      </c>
    </row>
    <row r="51" spans="2:25" x14ac:dyDescent="0.2">
      <c r="B51" s="31" t="s">
        <v>767</v>
      </c>
      <c r="C51" s="4">
        <v>0</v>
      </c>
      <c r="D51" s="4">
        <v>0</v>
      </c>
      <c r="F51" s="4">
        <v>1</v>
      </c>
      <c r="G51" s="4">
        <v>0</v>
      </c>
      <c r="I51" s="4">
        <v>1</v>
      </c>
      <c r="J51" s="4">
        <v>0</v>
      </c>
      <c r="L51" s="4">
        <v>0</v>
      </c>
      <c r="M51" s="4">
        <v>0</v>
      </c>
      <c r="O51" s="4">
        <v>1</v>
      </c>
      <c r="P51" s="4">
        <v>0</v>
      </c>
      <c r="R51" s="4">
        <v>0</v>
      </c>
      <c r="S51" s="4">
        <v>0</v>
      </c>
      <c r="U51" s="4">
        <v>1</v>
      </c>
      <c r="V51" s="4">
        <v>0</v>
      </c>
      <c r="X51" s="4">
        <v>0</v>
      </c>
      <c r="Y51" s="32">
        <v>0</v>
      </c>
    </row>
    <row r="52" spans="2:25" x14ac:dyDescent="0.2">
      <c r="B52" s="31" t="s">
        <v>768</v>
      </c>
      <c r="C52" s="4">
        <v>0</v>
      </c>
      <c r="D52" s="4">
        <v>1</v>
      </c>
      <c r="F52" s="4">
        <v>1</v>
      </c>
      <c r="G52" s="4">
        <v>0</v>
      </c>
      <c r="I52" s="4">
        <v>1</v>
      </c>
      <c r="J52" s="4">
        <v>0</v>
      </c>
      <c r="L52" s="4">
        <v>0</v>
      </c>
      <c r="M52" s="4">
        <v>0</v>
      </c>
      <c r="O52" s="4">
        <v>0</v>
      </c>
      <c r="P52" s="4">
        <v>0</v>
      </c>
      <c r="R52" s="4">
        <v>1</v>
      </c>
      <c r="S52" s="4">
        <v>0</v>
      </c>
      <c r="U52" s="4">
        <v>0</v>
      </c>
      <c r="V52" s="4">
        <v>0</v>
      </c>
      <c r="X52" s="4">
        <v>0</v>
      </c>
      <c r="Y52" s="32">
        <v>1</v>
      </c>
    </row>
    <row r="53" spans="2:25" x14ac:dyDescent="0.2">
      <c r="B53" s="31" t="s">
        <v>769</v>
      </c>
      <c r="C53" s="4">
        <v>1</v>
      </c>
      <c r="D53" s="4">
        <v>0</v>
      </c>
      <c r="F53" s="4">
        <v>1</v>
      </c>
      <c r="G53" s="4">
        <v>0</v>
      </c>
      <c r="I53" s="4">
        <v>0</v>
      </c>
      <c r="J53" s="4">
        <v>0</v>
      </c>
      <c r="L53" s="4">
        <v>1</v>
      </c>
      <c r="M53" s="4">
        <v>0</v>
      </c>
      <c r="O53" s="4">
        <v>1</v>
      </c>
      <c r="P53" s="4">
        <v>0</v>
      </c>
      <c r="R53" s="4">
        <v>0</v>
      </c>
      <c r="S53" s="4">
        <v>0</v>
      </c>
      <c r="U53" s="4">
        <v>0</v>
      </c>
      <c r="V53" s="4">
        <v>0</v>
      </c>
      <c r="X53" s="4">
        <v>0</v>
      </c>
      <c r="Y53" s="32">
        <v>0</v>
      </c>
    </row>
    <row r="54" spans="2:25" x14ac:dyDescent="0.2">
      <c r="B54" s="31" t="s">
        <v>770</v>
      </c>
      <c r="C54" s="4">
        <v>1</v>
      </c>
      <c r="D54" s="4">
        <v>0</v>
      </c>
      <c r="F54" s="4">
        <v>1</v>
      </c>
      <c r="G54" s="4">
        <v>0</v>
      </c>
      <c r="I54" s="4">
        <v>0</v>
      </c>
      <c r="J54" s="4">
        <v>0</v>
      </c>
      <c r="L54" s="4">
        <v>1</v>
      </c>
      <c r="M54" s="4">
        <v>0</v>
      </c>
      <c r="O54" s="4">
        <v>1</v>
      </c>
      <c r="P54" s="4">
        <v>0</v>
      </c>
      <c r="R54" s="4">
        <v>0</v>
      </c>
      <c r="S54" s="4">
        <v>0</v>
      </c>
      <c r="U54" s="4">
        <v>0</v>
      </c>
      <c r="V54" s="4">
        <v>0</v>
      </c>
      <c r="X54" s="4">
        <v>0</v>
      </c>
      <c r="Y54" s="32">
        <v>1</v>
      </c>
    </row>
    <row r="55" spans="2:25" x14ac:dyDescent="0.2">
      <c r="B55" s="31" t="s">
        <v>771</v>
      </c>
      <c r="C55" s="4">
        <v>1</v>
      </c>
      <c r="D55" s="4">
        <v>0</v>
      </c>
      <c r="F55" s="4">
        <v>1</v>
      </c>
      <c r="G55" s="4">
        <v>0</v>
      </c>
      <c r="I55" s="4">
        <v>0</v>
      </c>
      <c r="J55" s="4">
        <v>0</v>
      </c>
      <c r="L55" s="4">
        <v>1</v>
      </c>
      <c r="M55" s="4">
        <v>0</v>
      </c>
      <c r="O55" s="4">
        <v>1</v>
      </c>
      <c r="P55" s="4">
        <v>0</v>
      </c>
      <c r="R55" s="4">
        <v>0</v>
      </c>
      <c r="S55" s="4">
        <v>1</v>
      </c>
      <c r="U55" s="4">
        <v>1</v>
      </c>
      <c r="V55" s="4">
        <v>0</v>
      </c>
      <c r="X55" s="4">
        <v>0</v>
      </c>
      <c r="Y55" s="32">
        <v>1</v>
      </c>
    </row>
    <row r="56" spans="2:25" x14ac:dyDescent="0.2">
      <c r="B56" s="31" t="s">
        <v>772</v>
      </c>
      <c r="C56" s="4">
        <v>1</v>
      </c>
      <c r="D56" s="4">
        <v>0</v>
      </c>
      <c r="F56" s="4">
        <v>1</v>
      </c>
      <c r="G56" s="4">
        <v>0</v>
      </c>
      <c r="I56" s="4">
        <v>0</v>
      </c>
      <c r="J56" s="4">
        <v>0</v>
      </c>
      <c r="L56" s="4">
        <v>0</v>
      </c>
      <c r="M56" s="4">
        <v>0</v>
      </c>
      <c r="O56" s="4">
        <v>1</v>
      </c>
      <c r="P56" s="4">
        <v>0</v>
      </c>
      <c r="R56" s="4">
        <v>0</v>
      </c>
      <c r="S56" s="4">
        <v>1</v>
      </c>
      <c r="U56" s="4">
        <v>1</v>
      </c>
      <c r="V56" s="4">
        <v>0</v>
      </c>
      <c r="X56" s="4">
        <v>0</v>
      </c>
      <c r="Y56" s="32">
        <v>0</v>
      </c>
    </row>
    <row r="57" spans="2:25" x14ac:dyDescent="0.2">
      <c r="B57" s="31" t="s">
        <v>773</v>
      </c>
      <c r="C57" s="4">
        <v>0</v>
      </c>
      <c r="D57" s="4">
        <v>0</v>
      </c>
      <c r="F57" s="4">
        <v>0</v>
      </c>
      <c r="G57" s="4">
        <v>0</v>
      </c>
      <c r="I57" s="4">
        <v>0</v>
      </c>
      <c r="J57" s="4">
        <v>0</v>
      </c>
      <c r="L57" s="4">
        <v>0</v>
      </c>
      <c r="M57" s="4">
        <v>1</v>
      </c>
      <c r="O57" s="4">
        <v>0</v>
      </c>
      <c r="P57" s="4">
        <v>0</v>
      </c>
      <c r="R57" s="4">
        <v>0</v>
      </c>
      <c r="S57" s="4">
        <v>1</v>
      </c>
      <c r="U57" s="4">
        <v>0</v>
      </c>
      <c r="V57" s="4">
        <v>0</v>
      </c>
      <c r="X57" s="4">
        <v>0</v>
      </c>
      <c r="Y57" s="32">
        <v>1</v>
      </c>
    </row>
    <row r="58" spans="2:25" x14ac:dyDescent="0.2">
      <c r="B58" s="31" t="s">
        <v>774</v>
      </c>
      <c r="C58" s="4">
        <v>1</v>
      </c>
      <c r="D58" s="4">
        <v>0</v>
      </c>
      <c r="F58" s="4">
        <v>1</v>
      </c>
      <c r="G58" s="4">
        <v>0</v>
      </c>
      <c r="I58" s="4">
        <v>0</v>
      </c>
      <c r="J58" s="4">
        <v>0</v>
      </c>
      <c r="L58" s="4">
        <v>1</v>
      </c>
      <c r="M58" s="4">
        <v>0</v>
      </c>
      <c r="O58" s="4">
        <v>0</v>
      </c>
      <c r="P58" s="4">
        <v>0</v>
      </c>
      <c r="R58" s="4">
        <v>0</v>
      </c>
      <c r="S58" s="4">
        <v>0</v>
      </c>
      <c r="U58" s="4">
        <v>0</v>
      </c>
      <c r="V58" s="4">
        <v>1</v>
      </c>
      <c r="X58" s="4">
        <v>0</v>
      </c>
      <c r="Y58" s="32">
        <v>1</v>
      </c>
    </row>
    <row r="59" spans="2:25" x14ac:dyDescent="0.2">
      <c r="B59" s="31" t="s">
        <v>775</v>
      </c>
      <c r="C59" s="4">
        <v>1</v>
      </c>
      <c r="D59" s="4">
        <v>0</v>
      </c>
      <c r="F59" s="4">
        <v>1</v>
      </c>
      <c r="G59" s="4">
        <v>0</v>
      </c>
      <c r="I59" s="4">
        <v>0</v>
      </c>
      <c r="J59" s="4">
        <v>0</v>
      </c>
      <c r="L59" s="4">
        <v>1</v>
      </c>
      <c r="M59" s="4">
        <v>0</v>
      </c>
      <c r="O59" s="4">
        <v>0</v>
      </c>
      <c r="P59" s="4">
        <v>0</v>
      </c>
      <c r="R59" s="4">
        <v>0</v>
      </c>
      <c r="S59" s="4">
        <v>1</v>
      </c>
      <c r="U59" s="4">
        <v>0</v>
      </c>
      <c r="V59" s="4">
        <v>1</v>
      </c>
      <c r="X59" s="4">
        <v>0</v>
      </c>
      <c r="Y59" s="32">
        <v>1</v>
      </c>
    </row>
    <row r="60" spans="2:25" x14ac:dyDescent="0.2">
      <c r="B60" s="31" t="s">
        <v>776</v>
      </c>
      <c r="C60" s="4">
        <v>1</v>
      </c>
      <c r="D60" s="4">
        <v>0</v>
      </c>
      <c r="F60" s="4">
        <v>1</v>
      </c>
      <c r="G60" s="4">
        <v>0</v>
      </c>
      <c r="I60" s="4">
        <v>0</v>
      </c>
      <c r="J60" s="4">
        <v>0</v>
      </c>
      <c r="L60" s="4">
        <v>1</v>
      </c>
      <c r="M60" s="4">
        <v>0</v>
      </c>
      <c r="O60" s="4">
        <v>0</v>
      </c>
      <c r="P60" s="4">
        <v>0</v>
      </c>
      <c r="R60" s="4">
        <v>0</v>
      </c>
      <c r="S60" s="4">
        <v>1</v>
      </c>
      <c r="U60" s="4">
        <v>0</v>
      </c>
      <c r="V60" s="4">
        <v>1</v>
      </c>
      <c r="X60" s="4">
        <v>0</v>
      </c>
      <c r="Y60" s="32">
        <v>1</v>
      </c>
    </row>
    <row r="61" spans="2:25" x14ac:dyDescent="0.2">
      <c r="B61" s="31" t="s">
        <v>777</v>
      </c>
      <c r="C61" s="4">
        <v>0</v>
      </c>
      <c r="D61" s="4">
        <v>0</v>
      </c>
      <c r="F61" s="4">
        <v>0</v>
      </c>
      <c r="G61" s="4">
        <v>0</v>
      </c>
      <c r="I61" s="4">
        <v>0</v>
      </c>
      <c r="J61" s="4">
        <v>0</v>
      </c>
      <c r="L61" s="4">
        <v>0</v>
      </c>
      <c r="M61" s="4">
        <v>0</v>
      </c>
      <c r="O61" s="4">
        <v>0</v>
      </c>
      <c r="P61" s="4">
        <v>0</v>
      </c>
      <c r="R61" s="4">
        <v>0</v>
      </c>
      <c r="S61" s="4">
        <v>1</v>
      </c>
      <c r="U61" s="4">
        <v>0</v>
      </c>
      <c r="V61" s="4">
        <v>0</v>
      </c>
      <c r="X61" s="4">
        <v>0</v>
      </c>
      <c r="Y61" s="32">
        <v>1</v>
      </c>
    </row>
    <row r="62" spans="2:25" x14ac:dyDescent="0.2">
      <c r="B62" s="31" t="s">
        <v>778</v>
      </c>
      <c r="C62" s="4">
        <v>1</v>
      </c>
      <c r="D62" s="4">
        <v>0</v>
      </c>
      <c r="F62" s="4">
        <v>1</v>
      </c>
      <c r="G62" s="4">
        <v>0</v>
      </c>
      <c r="I62" s="4">
        <v>0</v>
      </c>
      <c r="J62" s="4">
        <v>0</v>
      </c>
      <c r="L62" s="4">
        <v>1</v>
      </c>
      <c r="M62" s="4">
        <v>1</v>
      </c>
      <c r="O62" s="4">
        <v>1</v>
      </c>
      <c r="P62" s="4">
        <v>0</v>
      </c>
      <c r="R62" s="4">
        <v>0</v>
      </c>
      <c r="S62" s="4">
        <v>1</v>
      </c>
      <c r="U62" s="4">
        <v>1</v>
      </c>
      <c r="V62" s="4">
        <v>0</v>
      </c>
      <c r="X62" s="4">
        <v>0</v>
      </c>
      <c r="Y62" s="32">
        <v>0</v>
      </c>
    </row>
    <row r="63" spans="2:25" x14ac:dyDescent="0.2">
      <c r="B63" s="31" t="s">
        <v>779</v>
      </c>
      <c r="C63" s="4">
        <v>0</v>
      </c>
      <c r="D63" s="4">
        <v>0</v>
      </c>
      <c r="F63" s="4">
        <v>0</v>
      </c>
      <c r="G63" s="4">
        <v>0</v>
      </c>
      <c r="I63" s="4">
        <v>0</v>
      </c>
      <c r="J63" s="4">
        <v>0</v>
      </c>
      <c r="L63" s="4">
        <v>0</v>
      </c>
      <c r="M63" s="4">
        <v>0</v>
      </c>
      <c r="O63" s="4">
        <v>0</v>
      </c>
      <c r="P63" s="4">
        <v>0</v>
      </c>
      <c r="R63" s="4">
        <v>0</v>
      </c>
      <c r="S63" s="4">
        <v>1</v>
      </c>
      <c r="U63" s="4">
        <v>1</v>
      </c>
      <c r="V63" s="4">
        <v>0</v>
      </c>
      <c r="X63" s="4">
        <v>0</v>
      </c>
      <c r="Y63" s="32">
        <v>0</v>
      </c>
    </row>
    <row r="64" spans="2:25" x14ac:dyDescent="0.2">
      <c r="B64" s="31" t="s">
        <v>780</v>
      </c>
      <c r="C64" s="4">
        <v>1</v>
      </c>
      <c r="D64" s="4">
        <v>0</v>
      </c>
      <c r="F64" s="4">
        <v>1</v>
      </c>
      <c r="G64" s="4">
        <v>0</v>
      </c>
      <c r="I64" s="4">
        <v>0</v>
      </c>
      <c r="J64" s="4">
        <v>0</v>
      </c>
      <c r="L64" s="4">
        <v>1</v>
      </c>
      <c r="M64" s="4">
        <v>0</v>
      </c>
      <c r="O64" s="4">
        <v>1</v>
      </c>
      <c r="P64" s="4">
        <v>0</v>
      </c>
      <c r="R64" s="4">
        <v>0</v>
      </c>
      <c r="S64" s="4">
        <v>0</v>
      </c>
      <c r="U64" s="4">
        <v>0</v>
      </c>
      <c r="V64" s="4">
        <v>0</v>
      </c>
      <c r="X64" s="4">
        <v>0</v>
      </c>
      <c r="Y64" s="32">
        <v>0</v>
      </c>
    </row>
    <row r="65" spans="2:25" x14ac:dyDescent="0.2">
      <c r="B65" s="31" t="s">
        <v>781</v>
      </c>
      <c r="C65" s="4">
        <v>1</v>
      </c>
      <c r="D65" s="4">
        <v>0</v>
      </c>
      <c r="F65" s="4">
        <v>1</v>
      </c>
      <c r="G65" s="4">
        <v>0</v>
      </c>
      <c r="I65" s="4">
        <v>0</v>
      </c>
      <c r="J65" s="4">
        <v>0</v>
      </c>
      <c r="L65" s="4">
        <v>1</v>
      </c>
      <c r="M65" s="4">
        <v>0</v>
      </c>
      <c r="O65" s="4">
        <v>1</v>
      </c>
      <c r="P65" s="4">
        <v>0</v>
      </c>
      <c r="R65" s="4">
        <v>0</v>
      </c>
      <c r="S65" s="4">
        <v>0</v>
      </c>
      <c r="U65" s="4">
        <v>0</v>
      </c>
      <c r="V65" s="4">
        <v>0</v>
      </c>
      <c r="X65" s="4">
        <v>0</v>
      </c>
      <c r="Y65" s="32">
        <v>0</v>
      </c>
    </row>
    <row r="66" spans="2:25" x14ac:dyDescent="0.2">
      <c r="B66" s="31" t="s">
        <v>782</v>
      </c>
      <c r="C66" s="4">
        <v>1</v>
      </c>
      <c r="D66" s="4">
        <v>0</v>
      </c>
      <c r="F66" s="4">
        <v>1</v>
      </c>
      <c r="G66" s="4">
        <v>0</v>
      </c>
      <c r="I66" s="4">
        <v>0</v>
      </c>
      <c r="J66" s="4">
        <v>0</v>
      </c>
      <c r="L66" s="4">
        <v>1</v>
      </c>
      <c r="M66" s="4">
        <v>0</v>
      </c>
      <c r="O66" s="4">
        <v>0</v>
      </c>
      <c r="P66" s="4">
        <v>0</v>
      </c>
      <c r="R66" s="4">
        <v>0</v>
      </c>
      <c r="S66" s="4">
        <v>1</v>
      </c>
      <c r="U66" s="4">
        <v>0</v>
      </c>
      <c r="V66" s="4">
        <v>0</v>
      </c>
      <c r="X66" s="4">
        <v>0</v>
      </c>
      <c r="Y66" s="32">
        <v>1</v>
      </c>
    </row>
    <row r="67" spans="2:25" x14ac:dyDescent="0.2">
      <c r="B67" s="31" t="s">
        <v>783</v>
      </c>
      <c r="C67" s="4">
        <v>1</v>
      </c>
      <c r="D67" s="4">
        <v>0</v>
      </c>
      <c r="F67" s="4">
        <v>1</v>
      </c>
      <c r="G67" s="4">
        <v>0</v>
      </c>
      <c r="I67" s="4">
        <v>0</v>
      </c>
      <c r="J67" s="4">
        <v>0</v>
      </c>
      <c r="L67" s="4">
        <v>1</v>
      </c>
      <c r="M67" s="4">
        <v>0</v>
      </c>
      <c r="O67" s="4">
        <v>1</v>
      </c>
      <c r="P67" s="4">
        <v>0</v>
      </c>
      <c r="R67" s="4">
        <v>0</v>
      </c>
      <c r="S67" s="4">
        <v>1</v>
      </c>
      <c r="U67" s="4">
        <v>0</v>
      </c>
      <c r="V67" s="4">
        <v>0</v>
      </c>
      <c r="X67" s="4">
        <v>0</v>
      </c>
      <c r="Y67" s="32">
        <v>1</v>
      </c>
    </row>
    <row r="68" spans="2:25" x14ac:dyDescent="0.2">
      <c r="B68" s="31" t="s">
        <v>784</v>
      </c>
      <c r="C68" s="4">
        <v>0</v>
      </c>
      <c r="D68" s="4">
        <v>0</v>
      </c>
      <c r="F68" s="4">
        <v>0</v>
      </c>
      <c r="G68" s="4">
        <v>0</v>
      </c>
      <c r="I68" s="4">
        <v>0</v>
      </c>
      <c r="J68" s="4">
        <v>0</v>
      </c>
      <c r="L68" s="4">
        <v>0</v>
      </c>
      <c r="M68" s="4">
        <v>0</v>
      </c>
      <c r="O68" s="4">
        <v>0</v>
      </c>
      <c r="P68" s="4">
        <v>1</v>
      </c>
      <c r="R68" s="4">
        <v>0</v>
      </c>
      <c r="S68" s="4">
        <v>0</v>
      </c>
      <c r="U68" s="4">
        <v>0</v>
      </c>
      <c r="V68" s="4">
        <v>1</v>
      </c>
      <c r="X68" s="4">
        <v>0</v>
      </c>
      <c r="Y68" s="32">
        <v>1</v>
      </c>
    </row>
    <row r="69" spans="2:25" x14ac:dyDescent="0.2">
      <c r="B69" s="31" t="s">
        <v>785</v>
      </c>
      <c r="C69" s="4">
        <v>1</v>
      </c>
      <c r="D69" s="4">
        <v>0</v>
      </c>
      <c r="F69" s="4">
        <v>1</v>
      </c>
      <c r="G69" s="4">
        <v>0</v>
      </c>
      <c r="I69" s="4">
        <v>0</v>
      </c>
      <c r="J69" s="4">
        <v>0</v>
      </c>
      <c r="L69" s="4">
        <v>0</v>
      </c>
      <c r="M69" s="4">
        <v>0</v>
      </c>
      <c r="O69" s="4">
        <v>1</v>
      </c>
      <c r="P69" s="4">
        <v>0</v>
      </c>
      <c r="R69" s="4">
        <v>0</v>
      </c>
      <c r="S69" s="4">
        <v>1</v>
      </c>
      <c r="U69" s="4">
        <v>0</v>
      </c>
      <c r="V69" s="4">
        <v>0</v>
      </c>
      <c r="X69" s="4">
        <v>0</v>
      </c>
      <c r="Y69" s="32">
        <v>1</v>
      </c>
    </row>
    <row r="70" spans="2:25" x14ac:dyDescent="0.2">
      <c r="B70" s="31" t="s">
        <v>786</v>
      </c>
      <c r="C70" s="4">
        <v>1</v>
      </c>
      <c r="D70" s="4">
        <v>0</v>
      </c>
      <c r="F70" s="4">
        <v>1</v>
      </c>
      <c r="G70" s="4">
        <v>0</v>
      </c>
      <c r="I70" s="4">
        <v>0</v>
      </c>
      <c r="J70" s="4">
        <v>0</v>
      </c>
      <c r="L70" s="4">
        <v>1</v>
      </c>
      <c r="M70" s="4">
        <v>0</v>
      </c>
      <c r="O70" s="4">
        <v>1</v>
      </c>
      <c r="P70" s="4">
        <v>0</v>
      </c>
      <c r="R70" s="4">
        <v>0</v>
      </c>
      <c r="S70" s="4">
        <v>0</v>
      </c>
      <c r="U70" s="4">
        <v>0</v>
      </c>
      <c r="V70" s="4">
        <v>0</v>
      </c>
      <c r="X70" s="4">
        <v>0</v>
      </c>
      <c r="Y70" s="32">
        <v>0</v>
      </c>
    </row>
    <row r="71" spans="2:25" x14ac:dyDescent="0.2">
      <c r="B71" s="31" t="s">
        <v>787</v>
      </c>
      <c r="C71" s="4">
        <v>0</v>
      </c>
      <c r="D71" s="4">
        <v>0</v>
      </c>
      <c r="F71" s="4">
        <v>0</v>
      </c>
      <c r="G71" s="4">
        <v>0</v>
      </c>
      <c r="I71" s="4">
        <v>0</v>
      </c>
      <c r="J71" s="4">
        <v>0</v>
      </c>
      <c r="L71" s="4">
        <v>0</v>
      </c>
      <c r="M71" s="4">
        <v>1</v>
      </c>
      <c r="O71" s="4">
        <v>0</v>
      </c>
      <c r="P71" s="4">
        <v>0</v>
      </c>
      <c r="R71" s="4">
        <v>0</v>
      </c>
      <c r="S71" s="4">
        <v>1</v>
      </c>
      <c r="U71" s="4">
        <v>1</v>
      </c>
      <c r="V71" s="4">
        <v>0</v>
      </c>
      <c r="X71" s="4">
        <v>0</v>
      </c>
      <c r="Y71" s="32">
        <v>0</v>
      </c>
    </row>
    <row r="72" spans="2:25" x14ac:dyDescent="0.2">
      <c r="B72" s="31" t="s">
        <v>788</v>
      </c>
      <c r="C72" s="4">
        <v>0</v>
      </c>
      <c r="D72" s="4">
        <v>0</v>
      </c>
      <c r="F72" s="4">
        <v>0</v>
      </c>
      <c r="G72" s="4">
        <v>0</v>
      </c>
      <c r="I72" s="4">
        <v>0</v>
      </c>
      <c r="J72" s="4">
        <v>0</v>
      </c>
      <c r="L72" s="4">
        <v>0</v>
      </c>
      <c r="M72" s="4">
        <v>1</v>
      </c>
      <c r="O72" s="4">
        <v>0</v>
      </c>
      <c r="P72" s="4">
        <v>1</v>
      </c>
      <c r="R72" s="4">
        <v>0</v>
      </c>
      <c r="S72" s="4">
        <v>1</v>
      </c>
      <c r="U72" s="4">
        <v>0</v>
      </c>
      <c r="V72" s="4">
        <v>0</v>
      </c>
      <c r="X72" s="4">
        <v>0</v>
      </c>
      <c r="Y72" s="32">
        <v>1</v>
      </c>
    </row>
    <row r="73" spans="2:25" x14ac:dyDescent="0.2">
      <c r="B73" s="31" t="s">
        <v>789</v>
      </c>
      <c r="C73" s="4">
        <v>1</v>
      </c>
      <c r="D73" s="4">
        <v>0</v>
      </c>
      <c r="F73" s="4">
        <v>1</v>
      </c>
      <c r="G73" s="4">
        <v>0</v>
      </c>
      <c r="I73" s="4">
        <v>0</v>
      </c>
      <c r="J73" s="4">
        <v>0</v>
      </c>
      <c r="L73" s="4">
        <v>0</v>
      </c>
      <c r="M73" s="4">
        <v>0</v>
      </c>
      <c r="O73" s="4">
        <v>1</v>
      </c>
      <c r="P73" s="4">
        <v>0</v>
      </c>
      <c r="R73" s="4">
        <v>0</v>
      </c>
      <c r="S73" s="4">
        <v>0</v>
      </c>
      <c r="U73" s="4">
        <v>0</v>
      </c>
      <c r="V73" s="4">
        <v>0</v>
      </c>
      <c r="X73" s="4">
        <v>0</v>
      </c>
      <c r="Y73" s="32">
        <v>0</v>
      </c>
    </row>
    <row r="74" spans="2:25" x14ac:dyDescent="0.2">
      <c r="B74" s="31" t="s">
        <v>790</v>
      </c>
      <c r="C74" s="4">
        <v>0</v>
      </c>
      <c r="D74" s="4">
        <v>1</v>
      </c>
      <c r="F74" s="4">
        <v>1</v>
      </c>
      <c r="G74" s="4">
        <v>0</v>
      </c>
      <c r="I74" s="4">
        <v>1</v>
      </c>
      <c r="J74" s="4">
        <v>0</v>
      </c>
      <c r="L74" s="4">
        <v>0</v>
      </c>
      <c r="M74" s="4">
        <v>0</v>
      </c>
      <c r="O74" s="4">
        <v>1</v>
      </c>
      <c r="P74" s="4">
        <v>0</v>
      </c>
      <c r="R74" s="4">
        <v>1</v>
      </c>
      <c r="S74" s="4">
        <v>0</v>
      </c>
      <c r="U74" s="4">
        <v>1</v>
      </c>
      <c r="V74" s="4">
        <v>0</v>
      </c>
      <c r="X74" s="4">
        <v>0</v>
      </c>
      <c r="Y74" s="32">
        <v>0</v>
      </c>
    </row>
    <row r="75" spans="2:25" x14ac:dyDescent="0.2">
      <c r="B75" s="31" t="s">
        <v>791</v>
      </c>
      <c r="C75" s="4">
        <v>1</v>
      </c>
      <c r="D75" s="4">
        <v>0</v>
      </c>
      <c r="F75" s="4">
        <v>1</v>
      </c>
      <c r="G75" s="4">
        <v>0</v>
      </c>
      <c r="I75" s="4">
        <v>0</v>
      </c>
      <c r="J75" s="4">
        <v>0</v>
      </c>
      <c r="L75" s="4">
        <v>1</v>
      </c>
      <c r="M75" s="4">
        <v>0</v>
      </c>
      <c r="O75" s="4">
        <v>1</v>
      </c>
      <c r="P75" s="4">
        <v>0</v>
      </c>
      <c r="R75" s="4">
        <v>0</v>
      </c>
      <c r="S75" s="4">
        <v>1</v>
      </c>
      <c r="U75" s="4">
        <v>0</v>
      </c>
      <c r="V75" s="4">
        <v>0</v>
      </c>
      <c r="X75" s="4">
        <v>0</v>
      </c>
      <c r="Y75" s="32">
        <v>1</v>
      </c>
    </row>
    <row r="76" spans="2:25" x14ac:dyDescent="0.2">
      <c r="B76" s="31" t="s">
        <v>792</v>
      </c>
      <c r="C76" s="4">
        <v>0</v>
      </c>
      <c r="D76" s="4">
        <v>0</v>
      </c>
      <c r="F76" s="4">
        <v>0</v>
      </c>
      <c r="G76" s="4">
        <v>0</v>
      </c>
      <c r="I76" s="4">
        <v>0</v>
      </c>
      <c r="J76" s="4">
        <v>0</v>
      </c>
      <c r="L76" s="4">
        <v>0</v>
      </c>
      <c r="M76" s="4">
        <v>0</v>
      </c>
      <c r="O76" s="4">
        <v>0</v>
      </c>
      <c r="P76" s="4">
        <v>0</v>
      </c>
      <c r="R76" s="4">
        <v>0</v>
      </c>
      <c r="S76" s="4">
        <v>0</v>
      </c>
      <c r="U76" s="4">
        <v>0</v>
      </c>
      <c r="V76" s="4">
        <v>0</v>
      </c>
      <c r="X76" s="4">
        <v>0</v>
      </c>
      <c r="Y76" s="32">
        <v>1</v>
      </c>
    </row>
    <row r="77" spans="2:25" x14ac:dyDescent="0.2">
      <c r="B77" s="31" t="s">
        <v>793</v>
      </c>
      <c r="C77" s="4">
        <v>1</v>
      </c>
      <c r="D77" s="4">
        <v>0</v>
      </c>
      <c r="F77" s="4">
        <v>1</v>
      </c>
      <c r="G77" s="4">
        <v>0</v>
      </c>
      <c r="I77" s="4">
        <v>0</v>
      </c>
      <c r="J77" s="4">
        <v>0</v>
      </c>
      <c r="L77" s="4">
        <v>1</v>
      </c>
      <c r="M77" s="4">
        <v>0</v>
      </c>
      <c r="O77" s="4">
        <v>1</v>
      </c>
      <c r="P77" s="4">
        <v>0</v>
      </c>
      <c r="R77" s="4">
        <v>0</v>
      </c>
      <c r="S77" s="4">
        <v>1</v>
      </c>
      <c r="U77" s="4">
        <v>0</v>
      </c>
      <c r="V77" s="4">
        <v>0</v>
      </c>
      <c r="X77" s="4">
        <v>0</v>
      </c>
      <c r="Y77" s="32">
        <v>1</v>
      </c>
    </row>
    <row r="78" spans="2:25" x14ac:dyDescent="0.2">
      <c r="B78" s="31" t="s">
        <v>794</v>
      </c>
      <c r="C78" s="4">
        <v>1</v>
      </c>
      <c r="D78" s="4">
        <v>0</v>
      </c>
      <c r="F78" s="4">
        <v>1</v>
      </c>
      <c r="G78" s="4">
        <v>0</v>
      </c>
      <c r="I78" s="4">
        <v>0</v>
      </c>
      <c r="J78" s="4">
        <v>0</v>
      </c>
      <c r="L78" s="4">
        <v>1</v>
      </c>
      <c r="M78" s="4">
        <v>0</v>
      </c>
      <c r="O78" s="4">
        <v>1</v>
      </c>
      <c r="P78" s="4">
        <v>0</v>
      </c>
      <c r="R78" s="4">
        <v>0</v>
      </c>
      <c r="S78" s="4">
        <v>0</v>
      </c>
      <c r="U78" s="4">
        <v>0</v>
      </c>
      <c r="V78" s="4">
        <v>0</v>
      </c>
      <c r="X78" s="4">
        <v>0</v>
      </c>
      <c r="Y78" s="32">
        <v>0</v>
      </c>
    </row>
    <row r="79" spans="2:25" x14ac:dyDescent="0.2">
      <c r="B79" s="31" t="s">
        <v>795</v>
      </c>
      <c r="C79" s="4">
        <v>1</v>
      </c>
      <c r="D79" s="4">
        <v>0</v>
      </c>
      <c r="F79" s="4">
        <v>1</v>
      </c>
      <c r="G79" s="4">
        <v>0</v>
      </c>
      <c r="I79" s="4">
        <v>0</v>
      </c>
      <c r="J79" s="4">
        <v>0</v>
      </c>
      <c r="L79" s="4">
        <v>1</v>
      </c>
      <c r="M79" s="4">
        <v>0</v>
      </c>
      <c r="O79" s="4">
        <v>0</v>
      </c>
      <c r="P79" s="4">
        <v>0</v>
      </c>
      <c r="R79" s="4">
        <v>0</v>
      </c>
      <c r="S79" s="4">
        <v>0</v>
      </c>
      <c r="U79" s="4">
        <v>0</v>
      </c>
      <c r="V79" s="4">
        <v>0</v>
      </c>
      <c r="X79" s="4">
        <v>0</v>
      </c>
      <c r="Y79" s="32">
        <v>0</v>
      </c>
    </row>
    <row r="80" spans="2:25" x14ac:dyDescent="0.2">
      <c r="B80" s="31" t="s">
        <v>796</v>
      </c>
      <c r="C80" s="4">
        <v>0</v>
      </c>
      <c r="D80" s="4">
        <v>0</v>
      </c>
      <c r="F80" s="4">
        <v>0</v>
      </c>
      <c r="G80" s="4">
        <v>0</v>
      </c>
      <c r="I80" s="4">
        <v>0</v>
      </c>
      <c r="J80" s="4">
        <v>0</v>
      </c>
      <c r="L80" s="4">
        <v>0</v>
      </c>
      <c r="M80" s="4">
        <v>0</v>
      </c>
      <c r="O80" s="4">
        <v>0</v>
      </c>
      <c r="P80" s="4">
        <v>0</v>
      </c>
      <c r="R80" s="4">
        <v>0</v>
      </c>
      <c r="S80" s="4">
        <v>0</v>
      </c>
      <c r="U80" s="4">
        <v>0</v>
      </c>
      <c r="V80" s="4">
        <v>1</v>
      </c>
      <c r="X80" s="4">
        <v>0</v>
      </c>
      <c r="Y80" s="32">
        <v>1</v>
      </c>
    </row>
    <row r="81" spans="2:25" x14ac:dyDescent="0.2">
      <c r="B81" s="31" t="s">
        <v>797</v>
      </c>
      <c r="C81" s="4">
        <v>1</v>
      </c>
      <c r="D81" s="4">
        <v>0</v>
      </c>
      <c r="F81" s="4">
        <v>1</v>
      </c>
      <c r="G81" s="4">
        <v>0</v>
      </c>
      <c r="I81" s="4">
        <v>0</v>
      </c>
      <c r="J81" s="4">
        <v>0</v>
      </c>
      <c r="L81" s="4">
        <v>0</v>
      </c>
      <c r="M81" s="4">
        <v>0</v>
      </c>
      <c r="O81" s="4">
        <v>1</v>
      </c>
      <c r="P81" s="4">
        <v>0</v>
      </c>
      <c r="R81" s="4">
        <v>0</v>
      </c>
      <c r="S81" s="4">
        <v>1</v>
      </c>
      <c r="U81" s="4">
        <v>1</v>
      </c>
      <c r="V81" s="4">
        <v>0</v>
      </c>
      <c r="X81" s="4">
        <v>0</v>
      </c>
      <c r="Y81" s="32">
        <v>0</v>
      </c>
    </row>
    <row r="82" spans="2:25" x14ac:dyDescent="0.2">
      <c r="B82" s="31" t="s">
        <v>798</v>
      </c>
      <c r="C82" s="4">
        <v>2</v>
      </c>
      <c r="D82" s="4">
        <v>0</v>
      </c>
      <c r="F82" s="4">
        <v>2</v>
      </c>
      <c r="G82" s="4">
        <v>0</v>
      </c>
      <c r="I82" s="4">
        <v>0</v>
      </c>
      <c r="J82" s="4">
        <v>0</v>
      </c>
      <c r="L82" s="4">
        <v>2</v>
      </c>
      <c r="M82" s="4">
        <v>0</v>
      </c>
      <c r="O82" s="4">
        <v>2</v>
      </c>
      <c r="P82" s="4">
        <v>0</v>
      </c>
      <c r="R82" s="4">
        <v>0</v>
      </c>
      <c r="S82" s="4">
        <v>0</v>
      </c>
      <c r="U82" s="4">
        <v>0</v>
      </c>
      <c r="V82" s="4">
        <v>0</v>
      </c>
      <c r="X82" s="4">
        <v>0</v>
      </c>
      <c r="Y82" s="32">
        <v>0</v>
      </c>
    </row>
    <row r="83" spans="2:25" x14ac:dyDescent="0.2">
      <c r="B83" s="31" t="s">
        <v>799</v>
      </c>
      <c r="C83" s="4">
        <v>0</v>
      </c>
      <c r="D83" s="4">
        <v>0</v>
      </c>
      <c r="F83" s="4">
        <v>0</v>
      </c>
      <c r="G83" s="4">
        <v>0</v>
      </c>
      <c r="I83" s="4">
        <v>0</v>
      </c>
      <c r="J83" s="4">
        <v>0</v>
      </c>
      <c r="L83" s="4">
        <v>0</v>
      </c>
      <c r="M83" s="4">
        <v>1</v>
      </c>
      <c r="O83" s="4">
        <v>0</v>
      </c>
      <c r="P83" s="4">
        <v>1</v>
      </c>
      <c r="R83" s="4">
        <v>0</v>
      </c>
      <c r="S83" s="4">
        <v>1</v>
      </c>
      <c r="U83" s="4">
        <v>0</v>
      </c>
      <c r="V83" s="4">
        <v>0</v>
      </c>
      <c r="X83" s="4">
        <v>0</v>
      </c>
      <c r="Y83" s="32">
        <v>1</v>
      </c>
    </row>
    <row r="84" spans="2:25" x14ac:dyDescent="0.2">
      <c r="B84" s="31" t="s">
        <v>800</v>
      </c>
      <c r="C84" s="4">
        <v>0</v>
      </c>
      <c r="D84" s="4">
        <v>0</v>
      </c>
      <c r="F84" s="4">
        <v>0</v>
      </c>
      <c r="G84" s="4">
        <v>0</v>
      </c>
      <c r="I84" s="4">
        <v>0</v>
      </c>
      <c r="J84" s="4">
        <v>0</v>
      </c>
      <c r="L84" s="4">
        <v>0</v>
      </c>
      <c r="M84" s="4">
        <v>0</v>
      </c>
      <c r="O84" s="4">
        <v>0</v>
      </c>
      <c r="P84" s="4">
        <v>0</v>
      </c>
      <c r="R84" s="4">
        <v>0</v>
      </c>
      <c r="S84" s="4">
        <v>0</v>
      </c>
      <c r="U84" s="4">
        <v>0</v>
      </c>
      <c r="V84" s="4">
        <v>1</v>
      </c>
      <c r="X84" s="4">
        <v>0</v>
      </c>
      <c r="Y84" s="32">
        <v>1</v>
      </c>
    </row>
    <row r="85" spans="2:25" x14ac:dyDescent="0.2">
      <c r="B85" s="31" t="s">
        <v>801</v>
      </c>
      <c r="C85" s="4">
        <v>1</v>
      </c>
      <c r="D85" s="4">
        <v>0</v>
      </c>
      <c r="F85" s="4">
        <v>1</v>
      </c>
      <c r="G85" s="4">
        <v>0</v>
      </c>
      <c r="I85" s="4">
        <v>0</v>
      </c>
      <c r="J85" s="4">
        <v>0</v>
      </c>
      <c r="L85" s="4">
        <v>1</v>
      </c>
      <c r="M85" s="4">
        <v>0</v>
      </c>
      <c r="O85" s="4">
        <v>1</v>
      </c>
      <c r="P85" s="4">
        <v>0</v>
      </c>
      <c r="R85" s="4">
        <v>0</v>
      </c>
      <c r="S85" s="4">
        <v>1</v>
      </c>
      <c r="U85" s="4">
        <v>0</v>
      </c>
      <c r="V85" s="4">
        <v>0</v>
      </c>
      <c r="X85" s="4">
        <v>0</v>
      </c>
      <c r="Y85" s="32">
        <v>0</v>
      </c>
    </row>
    <row r="86" spans="2:25" x14ac:dyDescent="0.2">
      <c r="B86" s="31" t="s">
        <v>802</v>
      </c>
      <c r="C86" s="4">
        <v>1</v>
      </c>
      <c r="D86" s="4">
        <v>0</v>
      </c>
      <c r="F86" s="4">
        <v>1</v>
      </c>
      <c r="G86" s="4">
        <v>0</v>
      </c>
      <c r="I86" s="4">
        <v>0</v>
      </c>
      <c r="J86" s="4">
        <v>0</v>
      </c>
      <c r="L86" s="4">
        <v>1</v>
      </c>
      <c r="M86" s="4">
        <v>0</v>
      </c>
      <c r="O86" s="4">
        <v>1</v>
      </c>
      <c r="P86" s="4">
        <v>0</v>
      </c>
      <c r="R86" s="4">
        <v>0</v>
      </c>
      <c r="S86" s="4">
        <v>0</v>
      </c>
      <c r="U86" s="4">
        <v>0</v>
      </c>
      <c r="V86" s="4">
        <v>0</v>
      </c>
      <c r="X86" s="4">
        <v>0</v>
      </c>
      <c r="Y86" s="32">
        <v>0</v>
      </c>
    </row>
    <row r="87" spans="2:25" x14ac:dyDescent="0.2">
      <c r="B87" s="31" t="s">
        <v>803</v>
      </c>
      <c r="C87" s="4">
        <v>1</v>
      </c>
      <c r="D87" s="4">
        <v>0</v>
      </c>
      <c r="F87" s="4">
        <v>1</v>
      </c>
      <c r="G87" s="4">
        <v>0</v>
      </c>
      <c r="I87" s="4">
        <v>0</v>
      </c>
      <c r="J87" s="4">
        <v>0</v>
      </c>
      <c r="L87" s="4">
        <v>1</v>
      </c>
      <c r="M87" s="4">
        <v>0</v>
      </c>
      <c r="O87" s="4">
        <v>0</v>
      </c>
      <c r="P87" s="4">
        <v>0</v>
      </c>
      <c r="R87" s="4">
        <v>0</v>
      </c>
      <c r="S87" s="4">
        <v>1</v>
      </c>
      <c r="U87" s="4">
        <v>0</v>
      </c>
      <c r="V87" s="4">
        <v>1</v>
      </c>
      <c r="X87" s="4">
        <v>0</v>
      </c>
      <c r="Y87" s="32">
        <v>1</v>
      </c>
    </row>
    <row r="88" spans="2:25" x14ac:dyDescent="0.2">
      <c r="B88" s="31" t="s">
        <v>804</v>
      </c>
      <c r="C88" s="4">
        <v>1</v>
      </c>
      <c r="D88" s="4">
        <v>0</v>
      </c>
      <c r="F88" s="4">
        <v>1</v>
      </c>
      <c r="G88" s="4">
        <v>0</v>
      </c>
      <c r="I88" s="4">
        <v>0</v>
      </c>
      <c r="J88" s="4">
        <v>0</v>
      </c>
      <c r="L88" s="4">
        <v>0</v>
      </c>
      <c r="M88" s="4">
        <v>1</v>
      </c>
      <c r="O88" s="4">
        <v>0</v>
      </c>
      <c r="P88" s="4">
        <v>1</v>
      </c>
      <c r="R88" s="4">
        <v>0</v>
      </c>
      <c r="S88" s="4">
        <v>1</v>
      </c>
      <c r="U88" s="4">
        <v>0</v>
      </c>
      <c r="V88" s="4">
        <v>0</v>
      </c>
      <c r="X88" s="4">
        <v>0</v>
      </c>
      <c r="Y88" s="32">
        <v>1</v>
      </c>
    </row>
    <row r="89" spans="2:25" x14ac:dyDescent="0.2">
      <c r="B89" s="31" t="s">
        <v>805</v>
      </c>
      <c r="C89" s="4">
        <v>1</v>
      </c>
      <c r="D89" s="4">
        <v>0</v>
      </c>
      <c r="F89" s="4">
        <v>0</v>
      </c>
      <c r="G89" s="4">
        <v>0</v>
      </c>
      <c r="I89" s="4">
        <v>0</v>
      </c>
      <c r="J89" s="4">
        <v>0</v>
      </c>
      <c r="L89" s="4">
        <v>0</v>
      </c>
      <c r="M89" s="4">
        <v>2</v>
      </c>
      <c r="O89" s="4">
        <v>0</v>
      </c>
      <c r="P89" s="4">
        <v>0</v>
      </c>
      <c r="R89" s="4">
        <v>0</v>
      </c>
      <c r="S89" s="4">
        <v>2</v>
      </c>
      <c r="U89" s="4">
        <v>1</v>
      </c>
      <c r="V89" s="4">
        <v>0</v>
      </c>
      <c r="X89" s="4">
        <v>0</v>
      </c>
      <c r="Y89" s="32">
        <v>1</v>
      </c>
    </row>
    <row r="90" spans="2:25" x14ac:dyDescent="0.2">
      <c r="B90" s="31" t="s">
        <v>806</v>
      </c>
      <c r="C90" s="4">
        <v>0</v>
      </c>
      <c r="D90" s="4">
        <v>0</v>
      </c>
      <c r="F90" s="4">
        <v>1</v>
      </c>
      <c r="G90" s="4">
        <v>0</v>
      </c>
      <c r="I90" s="4">
        <v>1</v>
      </c>
      <c r="J90" s="4">
        <v>0</v>
      </c>
      <c r="L90" s="4">
        <v>1</v>
      </c>
      <c r="M90" s="4">
        <v>0</v>
      </c>
      <c r="O90" s="4">
        <v>1</v>
      </c>
      <c r="P90" s="4">
        <v>0</v>
      </c>
      <c r="R90" s="4">
        <v>0</v>
      </c>
      <c r="S90" s="4">
        <v>0</v>
      </c>
      <c r="U90" s="4">
        <v>1</v>
      </c>
      <c r="V90" s="4">
        <v>0</v>
      </c>
      <c r="X90" s="4">
        <v>0</v>
      </c>
      <c r="Y90" s="32">
        <v>1</v>
      </c>
    </row>
    <row r="91" spans="2:25" x14ac:dyDescent="0.2">
      <c r="B91" s="31" t="s">
        <v>807</v>
      </c>
      <c r="C91" s="4">
        <v>0</v>
      </c>
      <c r="D91" s="4">
        <v>0</v>
      </c>
      <c r="F91" s="4">
        <v>0</v>
      </c>
      <c r="G91" s="4">
        <v>0</v>
      </c>
      <c r="I91" s="4">
        <v>0</v>
      </c>
      <c r="J91" s="4">
        <v>0</v>
      </c>
      <c r="L91" s="4">
        <v>0</v>
      </c>
      <c r="M91" s="4">
        <v>0</v>
      </c>
      <c r="O91" s="4">
        <v>0</v>
      </c>
      <c r="P91" s="4">
        <v>0</v>
      </c>
      <c r="R91" s="4">
        <v>0</v>
      </c>
      <c r="S91" s="4">
        <v>1</v>
      </c>
      <c r="U91" s="4">
        <v>0</v>
      </c>
      <c r="V91" s="4">
        <v>0</v>
      </c>
      <c r="X91" s="4">
        <v>0</v>
      </c>
      <c r="Y91" s="32">
        <v>0</v>
      </c>
    </row>
    <row r="92" spans="2:25" x14ac:dyDescent="0.2">
      <c r="B92" s="31" t="s">
        <v>808</v>
      </c>
      <c r="C92" s="4">
        <v>1</v>
      </c>
      <c r="D92" s="4">
        <v>0</v>
      </c>
      <c r="F92" s="4">
        <v>1</v>
      </c>
      <c r="G92" s="4">
        <v>0</v>
      </c>
      <c r="I92" s="4">
        <v>0</v>
      </c>
      <c r="J92" s="4">
        <v>0</v>
      </c>
      <c r="L92" s="4">
        <v>1</v>
      </c>
      <c r="M92" s="4">
        <v>0</v>
      </c>
      <c r="O92" s="4">
        <v>1</v>
      </c>
      <c r="P92" s="4">
        <v>0</v>
      </c>
      <c r="R92" s="4">
        <v>0</v>
      </c>
      <c r="S92" s="4">
        <v>0</v>
      </c>
      <c r="U92" s="4">
        <v>0</v>
      </c>
      <c r="V92" s="4">
        <v>0</v>
      </c>
      <c r="X92" s="4">
        <v>0</v>
      </c>
      <c r="Y92" s="32">
        <v>0</v>
      </c>
    </row>
    <row r="93" spans="2:25" x14ac:dyDescent="0.2">
      <c r="B93" s="31" t="s">
        <v>809</v>
      </c>
      <c r="C93" s="4">
        <v>1</v>
      </c>
      <c r="D93" s="4">
        <v>0</v>
      </c>
      <c r="F93" s="4">
        <v>1</v>
      </c>
      <c r="G93" s="4">
        <v>0</v>
      </c>
      <c r="I93" s="4">
        <v>0</v>
      </c>
      <c r="J93" s="4">
        <v>0</v>
      </c>
      <c r="L93" s="4">
        <v>1</v>
      </c>
      <c r="M93" s="4">
        <v>0</v>
      </c>
      <c r="O93" s="4">
        <v>1</v>
      </c>
      <c r="P93" s="4">
        <v>0</v>
      </c>
      <c r="R93" s="4">
        <v>0</v>
      </c>
      <c r="S93" s="4">
        <v>1</v>
      </c>
      <c r="U93" s="4">
        <v>0</v>
      </c>
      <c r="V93" s="4">
        <v>0</v>
      </c>
      <c r="X93" s="4">
        <v>0</v>
      </c>
      <c r="Y93" s="32">
        <v>1</v>
      </c>
    </row>
    <row r="94" spans="2:25" x14ac:dyDescent="0.2">
      <c r="B94" s="31" t="s">
        <v>810</v>
      </c>
      <c r="C94" s="4">
        <v>1</v>
      </c>
      <c r="D94" s="4">
        <v>0</v>
      </c>
      <c r="F94" s="4">
        <v>1</v>
      </c>
      <c r="G94" s="4">
        <v>0</v>
      </c>
      <c r="I94" s="4">
        <v>0</v>
      </c>
      <c r="J94" s="4">
        <v>0</v>
      </c>
      <c r="L94" s="4">
        <v>1</v>
      </c>
      <c r="M94" s="4">
        <v>0</v>
      </c>
      <c r="O94" s="4">
        <v>1</v>
      </c>
      <c r="P94" s="4">
        <v>0</v>
      </c>
      <c r="R94" s="4">
        <v>0</v>
      </c>
      <c r="S94" s="4">
        <v>0</v>
      </c>
      <c r="U94" s="4">
        <v>0</v>
      </c>
      <c r="V94" s="4">
        <v>0</v>
      </c>
      <c r="X94" s="4">
        <v>0</v>
      </c>
      <c r="Y94" s="32">
        <v>0</v>
      </c>
    </row>
    <row r="95" spans="2:25" x14ac:dyDescent="0.2">
      <c r="B95" s="31" t="s">
        <v>811</v>
      </c>
      <c r="C95" s="4">
        <v>1</v>
      </c>
      <c r="D95" s="4">
        <v>0</v>
      </c>
      <c r="F95" s="4">
        <v>1</v>
      </c>
      <c r="G95" s="4">
        <v>0</v>
      </c>
      <c r="I95" s="4">
        <v>0</v>
      </c>
      <c r="J95" s="4">
        <v>0</v>
      </c>
      <c r="L95" s="4">
        <v>0</v>
      </c>
      <c r="M95" s="4">
        <v>1</v>
      </c>
      <c r="O95" s="4">
        <v>0</v>
      </c>
      <c r="P95" s="4">
        <v>0</v>
      </c>
      <c r="R95" s="4">
        <v>0</v>
      </c>
      <c r="S95" s="4">
        <v>1</v>
      </c>
      <c r="U95" s="4">
        <v>1</v>
      </c>
      <c r="V95" s="4">
        <v>0</v>
      </c>
      <c r="X95" s="4">
        <v>0</v>
      </c>
      <c r="Y95" s="32">
        <v>1</v>
      </c>
    </row>
    <row r="96" spans="2:25" x14ac:dyDescent="0.2">
      <c r="B96" s="31" t="s">
        <v>812</v>
      </c>
      <c r="C96" s="4">
        <v>0</v>
      </c>
      <c r="D96" s="4">
        <v>0</v>
      </c>
      <c r="F96" s="4">
        <v>0</v>
      </c>
      <c r="G96" s="4">
        <v>0</v>
      </c>
      <c r="I96" s="4">
        <v>0</v>
      </c>
      <c r="J96" s="4">
        <v>0</v>
      </c>
      <c r="L96" s="4">
        <v>0</v>
      </c>
      <c r="M96" s="4">
        <v>1</v>
      </c>
      <c r="O96" s="4">
        <v>0</v>
      </c>
      <c r="P96" s="4">
        <v>0</v>
      </c>
      <c r="R96" s="4">
        <v>0</v>
      </c>
      <c r="S96" s="4">
        <v>1</v>
      </c>
      <c r="U96" s="4">
        <v>1</v>
      </c>
      <c r="V96" s="4">
        <v>0</v>
      </c>
      <c r="X96" s="4">
        <v>0</v>
      </c>
      <c r="Y96" s="32">
        <v>0</v>
      </c>
    </row>
    <row r="97" spans="2:25" x14ac:dyDescent="0.2">
      <c r="B97" s="31" t="s">
        <v>813</v>
      </c>
      <c r="C97" s="4">
        <v>1</v>
      </c>
      <c r="D97" s="4">
        <v>0</v>
      </c>
      <c r="F97" s="4">
        <v>1</v>
      </c>
      <c r="G97" s="4">
        <v>0</v>
      </c>
      <c r="I97" s="4">
        <v>0</v>
      </c>
      <c r="J97" s="4">
        <v>0</v>
      </c>
      <c r="L97" s="4">
        <v>1</v>
      </c>
      <c r="M97" s="4">
        <v>0</v>
      </c>
      <c r="O97" s="4">
        <v>1</v>
      </c>
      <c r="P97" s="4">
        <v>0</v>
      </c>
      <c r="R97" s="4">
        <v>0</v>
      </c>
      <c r="S97" s="4">
        <v>0</v>
      </c>
      <c r="U97" s="4">
        <v>0</v>
      </c>
      <c r="V97" s="4">
        <v>0</v>
      </c>
      <c r="X97" s="4">
        <v>0</v>
      </c>
      <c r="Y97" s="32">
        <v>0</v>
      </c>
    </row>
    <row r="98" spans="2:25" x14ac:dyDescent="0.2">
      <c r="B98" s="31" t="s">
        <v>814</v>
      </c>
      <c r="C98" s="4">
        <v>1</v>
      </c>
      <c r="D98" s="4">
        <v>0</v>
      </c>
      <c r="F98" s="4">
        <v>1</v>
      </c>
      <c r="G98" s="4">
        <v>0</v>
      </c>
      <c r="I98" s="4">
        <v>0</v>
      </c>
      <c r="J98" s="4">
        <v>0</v>
      </c>
      <c r="L98" s="4">
        <v>1</v>
      </c>
      <c r="M98" s="4">
        <v>0</v>
      </c>
      <c r="O98" s="4">
        <v>1</v>
      </c>
      <c r="P98" s="4">
        <v>0</v>
      </c>
      <c r="R98" s="4">
        <v>0</v>
      </c>
      <c r="S98" s="4">
        <v>0</v>
      </c>
      <c r="U98" s="4">
        <v>0</v>
      </c>
      <c r="V98" s="4">
        <v>0</v>
      </c>
      <c r="X98" s="4">
        <v>0</v>
      </c>
      <c r="Y98" s="32">
        <v>0</v>
      </c>
    </row>
    <row r="99" spans="2:25" x14ac:dyDescent="0.2">
      <c r="B99" s="31" t="s">
        <v>815</v>
      </c>
      <c r="C99" s="4">
        <v>0</v>
      </c>
      <c r="D99" s="4">
        <v>0</v>
      </c>
      <c r="F99" s="4">
        <v>0</v>
      </c>
      <c r="G99" s="4">
        <v>0</v>
      </c>
      <c r="I99" s="4">
        <v>0</v>
      </c>
      <c r="J99" s="4">
        <v>0</v>
      </c>
      <c r="L99" s="4">
        <v>0</v>
      </c>
      <c r="M99" s="4">
        <v>0</v>
      </c>
      <c r="O99" s="4">
        <v>0</v>
      </c>
      <c r="P99" s="4">
        <v>1</v>
      </c>
      <c r="R99" s="4">
        <v>0</v>
      </c>
      <c r="S99" s="4">
        <v>0</v>
      </c>
      <c r="U99" s="4">
        <v>0</v>
      </c>
      <c r="V99" s="4">
        <v>1</v>
      </c>
      <c r="X99" s="4">
        <v>0</v>
      </c>
      <c r="Y99" s="32">
        <v>1</v>
      </c>
    </row>
    <row r="100" spans="2:25" x14ac:dyDescent="0.2">
      <c r="B100" s="31" t="s">
        <v>816</v>
      </c>
      <c r="C100" s="4">
        <v>0</v>
      </c>
      <c r="D100" s="4">
        <v>1</v>
      </c>
      <c r="F100" s="4">
        <v>0</v>
      </c>
      <c r="G100" s="4">
        <v>0</v>
      </c>
      <c r="I100" s="4">
        <v>1</v>
      </c>
      <c r="J100" s="4">
        <v>0</v>
      </c>
      <c r="L100" s="4">
        <v>0</v>
      </c>
      <c r="M100" s="4">
        <v>0</v>
      </c>
      <c r="O100" s="4">
        <v>0</v>
      </c>
      <c r="P100" s="4">
        <v>0</v>
      </c>
      <c r="R100" s="4">
        <v>1</v>
      </c>
      <c r="S100" s="4">
        <v>0</v>
      </c>
      <c r="U100" s="4">
        <v>0</v>
      </c>
      <c r="V100" s="4">
        <v>0</v>
      </c>
      <c r="X100" s="4">
        <v>0</v>
      </c>
      <c r="Y100" s="32">
        <v>0</v>
      </c>
    </row>
    <row r="101" spans="2:25" x14ac:dyDescent="0.2">
      <c r="B101" s="31" t="s">
        <v>817</v>
      </c>
      <c r="C101" s="4">
        <v>0</v>
      </c>
      <c r="D101" s="4">
        <v>0</v>
      </c>
      <c r="F101" s="4">
        <v>0</v>
      </c>
      <c r="G101" s="4">
        <v>0</v>
      </c>
      <c r="I101" s="4">
        <v>0</v>
      </c>
      <c r="J101" s="4">
        <v>0</v>
      </c>
      <c r="L101" s="4">
        <v>0</v>
      </c>
      <c r="M101" s="4">
        <v>1</v>
      </c>
      <c r="O101" s="4">
        <v>0</v>
      </c>
      <c r="P101" s="4">
        <v>0</v>
      </c>
      <c r="R101" s="4">
        <v>0</v>
      </c>
      <c r="S101" s="4">
        <v>1</v>
      </c>
      <c r="U101" s="4">
        <v>0</v>
      </c>
      <c r="V101" s="4">
        <v>0</v>
      </c>
      <c r="X101" s="4">
        <v>0</v>
      </c>
      <c r="Y101" s="32">
        <v>0</v>
      </c>
    </row>
    <row r="102" spans="2:25" x14ac:dyDescent="0.2">
      <c r="B102" s="31" t="s">
        <v>818</v>
      </c>
      <c r="C102" s="4">
        <v>0</v>
      </c>
      <c r="D102" s="4">
        <v>0</v>
      </c>
      <c r="F102" s="4">
        <v>0</v>
      </c>
      <c r="G102" s="4">
        <v>0</v>
      </c>
      <c r="I102" s="4">
        <v>0</v>
      </c>
      <c r="J102" s="4">
        <v>0</v>
      </c>
      <c r="L102" s="4">
        <v>0</v>
      </c>
      <c r="M102" s="4">
        <v>1</v>
      </c>
      <c r="O102" s="4">
        <v>0</v>
      </c>
      <c r="P102" s="4">
        <v>0</v>
      </c>
      <c r="R102" s="4">
        <v>0</v>
      </c>
      <c r="S102" s="4">
        <v>1</v>
      </c>
      <c r="U102" s="4">
        <v>0</v>
      </c>
      <c r="V102" s="4">
        <v>0</v>
      </c>
      <c r="X102" s="4">
        <v>0</v>
      </c>
      <c r="Y102" s="32">
        <v>0</v>
      </c>
    </row>
    <row r="103" spans="2:25" x14ac:dyDescent="0.2">
      <c r="B103" s="31" t="s">
        <v>819</v>
      </c>
      <c r="C103" s="4">
        <v>2</v>
      </c>
      <c r="D103" s="4">
        <v>0</v>
      </c>
      <c r="F103" s="4">
        <v>2</v>
      </c>
      <c r="G103" s="4">
        <v>0</v>
      </c>
      <c r="I103" s="4">
        <v>0</v>
      </c>
      <c r="J103" s="4">
        <v>0</v>
      </c>
      <c r="L103" s="4">
        <v>2</v>
      </c>
      <c r="M103" s="4">
        <v>0</v>
      </c>
      <c r="O103" s="4">
        <v>0</v>
      </c>
      <c r="P103" s="4">
        <v>0</v>
      </c>
      <c r="R103" s="4">
        <v>0</v>
      </c>
      <c r="S103" s="4">
        <v>0</v>
      </c>
      <c r="U103" s="4">
        <v>0</v>
      </c>
      <c r="V103" s="4">
        <v>0</v>
      </c>
      <c r="X103" s="4">
        <v>0</v>
      </c>
      <c r="Y103" s="32">
        <v>0</v>
      </c>
    </row>
    <row r="104" spans="2:25" x14ac:dyDescent="0.2">
      <c r="B104" s="31" t="s">
        <v>820</v>
      </c>
      <c r="C104" s="4">
        <v>0</v>
      </c>
      <c r="D104" s="4">
        <v>0</v>
      </c>
      <c r="F104" s="4">
        <v>1</v>
      </c>
      <c r="G104" s="4">
        <v>0</v>
      </c>
      <c r="I104" s="4">
        <v>1</v>
      </c>
      <c r="J104" s="4">
        <v>0</v>
      </c>
      <c r="L104" s="4">
        <v>0</v>
      </c>
      <c r="M104" s="4">
        <v>0</v>
      </c>
      <c r="O104" s="4">
        <v>0</v>
      </c>
      <c r="P104" s="4">
        <v>0</v>
      </c>
      <c r="R104" s="4">
        <v>1</v>
      </c>
      <c r="S104" s="4">
        <v>0</v>
      </c>
      <c r="U104" s="4">
        <v>0</v>
      </c>
      <c r="V104" s="4">
        <v>0</v>
      </c>
      <c r="X104" s="4">
        <v>0</v>
      </c>
      <c r="Y104" s="32">
        <v>0</v>
      </c>
    </row>
    <row r="105" spans="2:25" x14ac:dyDescent="0.2">
      <c r="B105" s="31" t="s">
        <v>821</v>
      </c>
      <c r="C105" s="4">
        <v>1</v>
      </c>
      <c r="D105" s="4">
        <v>0</v>
      </c>
      <c r="F105" s="4">
        <v>1</v>
      </c>
      <c r="G105" s="4">
        <v>0</v>
      </c>
      <c r="I105" s="4">
        <v>0</v>
      </c>
      <c r="J105" s="4">
        <v>0</v>
      </c>
      <c r="L105" s="4">
        <v>1</v>
      </c>
      <c r="M105" s="4">
        <v>0</v>
      </c>
      <c r="O105" s="4">
        <v>1</v>
      </c>
      <c r="P105" s="4">
        <v>0</v>
      </c>
      <c r="R105" s="4">
        <v>0</v>
      </c>
      <c r="S105" s="4">
        <v>1</v>
      </c>
      <c r="U105" s="4">
        <v>0</v>
      </c>
      <c r="V105" s="4">
        <v>0</v>
      </c>
      <c r="X105" s="4">
        <v>0</v>
      </c>
      <c r="Y105" s="32">
        <v>1</v>
      </c>
    </row>
    <row r="106" spans="2:25" x14ac:dyDescent="0.2">
      <c r="B106" s="31" t="s">
        <v>822</v>
      </c>
      <c r="C106" s="4">
        <v>0</v>
      </c>
      <c r="D106" s="4">
        <v>0</v>
      </c>
      <c r="F106" s="4">
        <v>0</v>
      </c>
      <c r="G106" s="4">
        <v>0</v>
      </c>
      <c r="I106" s="4">
        <v>0</v>
      </c>
      <c r="J106" s="4">
        <v>0</v>
      </c>
      <c r="L106" s="4">
        <v>0</v>
      </c>
      <c r="M106" s="4">
        <v>0</v>
      </c>
      <c r="O106" s="4">
        <v>0</v>
      </c>
      <c r="P106" s="4">
        <v>0</v>
      </c>
      <c r="R106" s="4">
        <v>0</v>
      </c>
      <c r="S106" s="4">
        <v>1</v>
      </c>
      <c r="U106" s="4">
        <v>0</v>
      </c>
      <c r="V106" s="4">
        <v>0</v>
      </c>
      <c r="X106" s="4">
        <v>0</v>
      </c>
      <c r="Y106" s="32">
        <v>1</v>
      </c>
    </row>
    <row r="107" spans="2:25" x14ac:dyDescent="0.2">
      <c r="B107" s="31" t="s">
        <v>823</v>
      </c>
      <c r="C107" s="4">
        <v>1</v>
      </c>
      <c r="D107" s="4">
        <v>0</v>
      </c>
      <c r="F107" s="4">
        <v>1</v>
      </c>
      <c r="G107" s="4">
        <v>0</v>
      </c>
      <c r="I107" s="4">
        <v>0</v>
      </c>
      <c r="J107" s="4">
        <v>0</v>
      </c>
      <c r="L107" s="4">
        <v>1</v>
      </c>
      <c r="M107" s="4">
        <v>0</v>
      </c>
      <c r="O107" s="4">
        <v>1</v>
      </c>
      <c r="P107" s="4">
        <v>0</v>
      </c>
      <c r="R107" s="4">
        <v>0</v>
      </c>
      <c r="S107" s="4">
        <v>0</v>
      </c>
      <c r="U107" s="4">
        <v>0</v>
      </c>
      <c r="V107" s="4">
        <v>0</v>
      </c>
      <c r="X107" s="4">
        <v>0</v>
      </c>
      <c r="Y107" s="32">
        <v>0</v>
      </c>
    </row>
    <row r="108" spans="2:25" x14ac:dyDescent="0.2">
      <c r="B108" s="31" t="s">
        <v>824</v>
      </c>
      <c r="C108" s="4">
        <v>0</v>
      </c>
      <c r="D108" s="4">
        <v>0</v>
      </c>
      <c r="F108" s="4">
        <v>0</v>
      </c>
      <c r="G108" s="4">
        <v>0</v>
      </c>
      <c r="I108" s="4">
        <v>0</v>
      </c>
      <c r="J108" s="4">
        <v>0</v>
      </c>
      <c r="L108" s="4">
        <v>0</v>
      </c>
      <c r="M108" s="4">
        <v>0</v>
      </c>
      <c r="O108" s="4">
        <v>0</v>
      </c>
      <c r="P108" s="4">
        <v>1</v>
      </c>
      <c r="R108" s="4">
        <v>0</v>
      </c>
      <c r="S108" s="4">
        <v>0</v>
      </c>
      <c r="U108" s="4">
        <v>0</v>
      </c>
      <c r="V108" s="4">
        <v>1</v>
      </c>
      <c r="X108" s="4">
        <v>0</v>
      </c>
      <c r="Y108" s="32">
        <v>1</v>
      </c>
    </row>
    <row r="109" spans="2:25" x14ac:dyDescent="0.2">
      <c r="B109" s="31" t="s">
        <v>825</v>
      </c>
      <c r="C109" s="4">
        <v>0</v>
      </c>
      <c r="D109" s="4">
        <v>0</v>
      </c>
      <c r="F109" s="4">
        <v>0</v>
      </c>
      <c r="G109" s="4">
        <v>0</v>
      </c>
      <c r="I109" s="4">
        <v>0</v>
      </c>
      <c r="J109" s="4">
        <v>0</v>
      </c>
      <c r="L109" s="4">
        <v>0</v>
      </c>
      <c r="M109" s="4">
        <v>1</v>
      </c>
      <c r="O109" s="4">
        <v>0</v>
      </c>
      <c r="P109" s="4">
        <v>0</v>
      </c>
      <c r="R109" s="4">
        <v>0</v>
      </c>
      <c r="S109" s="4">
        <v>1</v>
      </c>
      <c r="U109" s="4">
        <v>0</v>
      </c>
      <c r="V109" s="4">
        <v>0</v>
      </c>
      <c r="X109" s="4">
        <v>0</v>
      </c>
      <c r="Y109" s="32">
        <v>0</v>
      </c>
    </row>
    <row r="110" spans="2:25" x14ac:dyDescent="0.2">
      <c r="B110" s="31" t="s">
        <v>826</v>
      </c>
      <c r="C110" s="4">
        <v>0</v>
      </c>
      <c r="D110" s="4">
        <v>0</v>
      </c>
      <c r="F110" s="4">
        <v>0</v>
      </c>
      <c r="G110" s="4">
        <v>0</v>
      </c>
      <c r="I110" s="4">
        <v>0</v>
      </c>
      <c r="J110" s="4">
        <v>0</v>
      </c>
      <c r="L110" s="4">
        <v>0</v>
      </c>
      <c r="M110" s="4">
        <v>0</v>
      </c>
      <c r="O110" s="4">
        <v>0</v>
      </c>
      <c r="P110" s="4">
        <v>0</v>
      </c>
      <c r="R110" s="4">
        <v>0</v>
      </c>
      <c r="S110" s="4">
        <v>1</v>
      </c>
      <c r="U110" s="4">
        <v>0</v>
      </c>
      <c r="V110" s="4">
        <v>0</v>
      </c>
      <c r="X110" s="4">
        <v>0</v>
      </c>
      <c r="Y110" s="32">
        <v>0</v>
      </c>
    </row>
    <row r="111" spans="2:25" x14ac:dyDescent="0.2">
      <c r="B111" s="31" t="s">
        <v>827</v>
      </c>
      <c r="C111" s="4">
        <v>2</v>
      </c>
      <c r="D111" s="4">
        <v>0</v>
      </c>
      <c r="F111" s="4">
        <v>2</v>
      </c>
      <c r="G111" s="4">
        <v>0</v>
      </c>
      <c r="I111" s="4">
        <v>0</v>
      </c>
      <c r="J111" s="4">
        <v>0</v>
      </c>
      <c r="L111" s="4">
        <v>2</v>
      </c>
      <c r="M111" s="4">
        <v>1</v>
      </c>
      <c r="O111" s="4">
        <v>2</v>
      </c>
      <c r="P111" s="4">
        <v>0</v>
      </c>
      <c r="R111" s="4">
        <v>0</v>
      </c>
      <c r="S111" s="4">
        <v>1</v>
      </c>
      <c r="U111" s="4">
        <v>0</v>
      </c>
      <c r="V111" s="4">
        <v>0</v>
      </c>
      <c r="X111" s="4">
        <v>0</v>
      </c>
      <c r="Y111" s="32">
        <v>0</v>
      </c>
    </row>
    <row r="112" spans="2:25" x14ac:dyDescent="0.2">
      <c r="B112" s="31" t="s">
        <v>828</v>
      </c>
      <c r="C112" s="4">
        <v>3</v>
      </c>
      <c r="D112" s="4">
        <v>0</v>
      </c>
      <c r="F112" s="4">
        <v>3</v>
      </c>
      <c r="G112" s="4">
        <v>0</v>
      </c>
      <c r="I112" s="4">
        <v>0</v>
      </c>
      <c r="J112" s="4">
        <v>0</v>
      </c>
      <c r="L112" s="4">
        <v>2</v>
      </c>
      <c r="M112" s="4">
        <v>0</v>
      </c>
      <c r="O112" s="4">
        <v>2</v>
      </c>
      <c r="P112" s="4">
        <v>0</v>
      </c>
      <c r="R112" s="4">
        <v>0</v>
      </c>
      <c r="S112" s="4">
        <v>2</v>
      </c>
      <c r="U112" s="4">
        <v>0</v>
      </c>
      <c r="V112" s="4">
        <v>0</v>
      </c>
      <c r="X112" s="4">
        <v>0</v>
      </c>
      <c r="Y112" s="32">
        <v>1</v>
      </c>
    </row>
    <row r="113" spans="2:25" x14ac:dyDescent="0.2">
      <c r="B113" s="31" t="s">
        <v>829</v>
      </c>
      <c r="C113" s="4">
        <v>1</v>
      </c>
      <c r="D113" s="4">
        <v>0</v>
      </c>
      <c r="F113" s="4">
        <v>1</v>
      </c>
      <c r="G113" s="4">
        <v>0</v>
      </c>
      <c r="I113" s="4">
        <v>0</v>
      </c>
      <c r="J113" s="4">
        <v>0</v>
      </c>
      <c r="L113" s="4">
        <v>1</v>
      </c>
      <c r="M113" s="4">
        <v>0</v>
      </c>
      <c r="O113" s="4">
        <v>1</v>
      </c>
      <c r="P113" s="4">
        <v>0</v>
      </c>
      <c r="R113" s="4">
        <v>0</v>
      </c>
      <c r="S113" s="4">
        <v>0</v>
      </c>
      <c r="U113" s="4">
        <v>0</v>
      </c>
      <c r="V113" s="4">
        <v>0</v>
      </c>
      <c r="X113" s="4">
        <v>0</v>
      </c>
      <c r="Y113" s="32">
        <v>0</v>
      </c>
    </row>
    <row r="114" spans="2:25" x14ac:dyDescent="0.2">
      <c r="B114" s="31" t="s">
        <v>830</v>
      </c>
      <c r="C114" s="4">
        <v>4</v>
      </c>
      <c r="D114" s="4">
        <v>0</v>
      </c>
      <c r="F114" s="4">
        <v>4</v>
      </c>
      <c r="G114" s="4">
        <v>0</v>
      </c>
      <c r="I114" s="4">
        <v>1</v>
      </c>
      <c r="J114" s="4">
        <v>0</v>
      </c>
      <c r="L114" s="4">
        <v>4</v>
      </c>
      <c r="M114" s="4">
        <v>4</v>
      </c>
      <c r="O114" s="4">
        <v>3</v>
      </c>
      <c r="P114" s="4">
        <v>1</v>
      </c>
      <c r="R114" s="4">
        <v>0</v>
      </c>
      <c r="S114" s="4">
        <v>6</v>
      </c>
      <c r="U114" s="4">
        <v>2</v>
      </c>
      <c r="V114" s="4">
        <v>1</v>
      </c>
      <c r="X114" s="4">
        <v>0</v>
      </c>
      <c r="Y114" s="32">
        <v>3</v>
      </c>
    </row>
    <row r="115" spans="2:25" x14ac:dyDescent="0.2">
      <c r="B115" s="31" t="s">
        <v>831</v>
      </c>
      <c r="C115" s="4">
        <v>0</v>
      </c>
      <c r="D115" s="4">
        <v>0</v>
      </c>
      <c r="F115" s="4">
        <v>0</v>
      </c>
      <c r="G115" s="4">
        <v>0</v>
      </c>
      <c r="I115" s="4">
        <v>0</v>
      </c>
      <c r="J115" s="4">
        <v>0</v>
      </c>
      <c r="L115" s="4">
        <v>0</v>
      </c>
      <c r="M115" s="4">
        <v>0</v>
      </c>
      <c r="O115" s="4">
        <v>0</v>
      </c>
      <c r="P115" s="4">
        <v>1</v>
      </c>
      <c r="R115" s="4">
        <v>0</v>
      </c>
      <c r="S115" s="4">
        <v>0</v>
      </c>
      <c r="U115" s="4">
        <v>0</v>
      </c>
      <c r="V115" s="4">
        <v>0</v>
      </c>
      <c r="X115" s="4">
        <v>0</v>
      </c>
      <c r="Y115" s="32">
        <v>1</v>
      </c>
    </row>
    <row r="116" spans="2:25" x14ac:dyDescent="0.2">
      <c r="B116" s="31" t="s">
        <v>832</v>
      </c>
      <c r="C116" s="4">
        <v>0</v>
      </c>
      <c r="D116" s="4">
        <v>0</v>
      </c>
      <c r="F116" s="4">
        <v>0</v>
      </c>
      <c r="G116" s="4">
        <v>0</v>
      </c>
      <c r="I116" s="4">
        <v>0</v>
      </c>
      <c r="J116" s="4">
        <v>0</v>
      </c>
      <c r="L116" s="4">
        <v>0</v>
      </c>
      <c r="M116" s="4">
        <v>0</v>
      </c>
      <c r="O116" s="4">
        <v>0</v>
      </c>
      <c r="P116" s="4">
        <v>0</v>
      </c>
      <c r="R116" s="4">
        <v>0</v>
      </c>
      <c r="S116" s="4">
        <v>1</v>
      </c>
      <c r="U116" s="4">
        <v>0</v>
      </c>
      <c r="V116" s="4">
        <v>0</v>
      </c>
      <c r="X116" s="4">
        <v>0</v>
      </c>
      <c r="Y116" s="32">
        <v>0</v>
      </c>
    </row>
    <row r="117" spans="2:25" x14ac:dyDescent="0.2">
      <c r="B117" s="31" t="s">
        <v>833</v>
      </c>
      <c r="C117" s="4">
        <v>1</v>
      </c>
      <c r="D117" s="4">
        <v>0</v>
      </c>
      <c r="F117" s="4">
        <v>1</v>
      </c>
      <c r="G117" s="4">
        <v>0</v>
      </c>
      <c r="I117" s="4">
        <v>0</v>
      </c>
      <c r="J117" s="4">
        <v>0</v>
      </c>
      <c r="L117" s="4">
        <v>0</v>
      </c>
      <c r="M117" s="4">
        <v>0</v>
      </c>
      <c r="O117" s="4">
        <v>1</v>
      </c>
      <c r="P117" s="4">
        <v>0</v>
      </c>
      <c r="R117" s="4">
        <v>0</v>
      </c>
      <c r="S117" s="4">
        <v>1</v>
      </c>
      <c r="U117" s="4">
        <v>0</v>
      </c>
      <c r="V117" s="4">
        <v>0</v>
      </c>
      <c r="X117" s="4">
        <v>0</v>
      </c>
      <c r="Y117" s="32">
        <v>0</v>
      </c>
    </row>
    <row r="118" spans="2:25" x14ac:dyDescent="0.2">
      <c r="B118" s="31" t="s">
        <v>834</v>
      </c>
      <c r="C118" s="4">
        <v>1</v>
      </c>
      <c r="D118" s="4">
        <v>0</v>
      </c>
      <c r="F118" s="4">
        <v>1</v>
      </c>
      <c r="G118" s="4">
        <v>0</v>
      </c>
      <c r="I118" s="4">
        <v>0</v>
      </c>
      <c r="J118" s="4">
        <v>0</v>
      </c>
      <c r="L118" s="4">
        <v>1</v>
      </c>
      <c r="M118" s="4">
        <v>0</v>
      </c>
      <c r="O118" s="4">
        <v>1</v>
      </c>
      <c r="P118" s="4">
        <v>0</v>
      </c>
      <c r="R118" s="4">
        <v>0</v>
      </c>
      <c r="S118" s="4">
        <v>0</v>
      </c>
      <c r="U118" s="4">
        <v>0</v>
      </c>
      <c r="V118" s="4">
        <v>0</v>
      </c>
      <c r="X118" s="4">
        <v>0</v>
      </c>
      <c r="Y118" s="32">
        <v>0</v>
      </c>
    </row>
    <row r="119" spans="2:25" x14ac:dyDescent="0.2">
      <c r="B119" s="31" t="s">
        <v>835</v>
      </c>
      <c r="C119" s="4">
        <v>1</v>
      </c>
      <c r="D119" s="4">
        <v>0</v>
      </c>
      <c r="F119" s="4">
        <v>2</v>
      </c>
      <c r="G119" s="4">
        <v>0</v>
      </c>
      <c r="I119" s="4">
        <v>1</v>
      </c>
      <c r="J119" s="4">
        <v>0</v>
      </c>
      <c r="L119" s="4">
        <v>2</v>
      </c>
      <c r="M119" s="4">
        <v>0</v>
      </c>
      <c r="O119" s="4">
        <v>0</v>
      </c>
      <c r="P119" s="4">
        <v>0</v>
      </c>
      <c r="R119" s="4">
        <v>0</v>
      </c>
      <c r="S119" s="4">
        <v>0</v>
      </c>
      <c r="U119" s="4">
        <v>0</v>
      </c>
      <c r="V119" s="4">
        <v>0</v>
      </c>
      <c r="X119" s="4">
        <v>0</v>
      </c>
      <c r="Y119" s="32">
        <v>2</v>
      </c>
    </row>
    <row r="120" spans="2:25" x14ac:dyDescent="0.2">
      <c r="B120" s="31" t="s">
        <v>836</v>
      </c>
      <c r="C120" s="4">
        <v>0</v>
      </c>
      <c r="D120" s="4">
        <v>0</v>
      </c>
      <c r="F120" s="4">
        <v>0</v>
      </c>
      <c r="G120" s="4">
        <v>0</v>
      </c>
      <c r="I120" s="4">
        <v>0</v>
      </c>
      <c r="J120" s="4">
        <v>0</v>
      </c>
      <c r="L120" s="4">
        <v>0</v>
      </c>
      <c r="M120" s="4">
        <v>0</v>
      </c>
      <c r="O120" s="4">
        <v>0</v>
      </c>
      <c r="P120" s="4">
        <v>0</v>
      </c>
      <c r="R120" s="4">
        <v>0</v>
      </c>
      <c r="S120" s="4">
        <v>1</v>
      </c>
      <c r="U120" s="4">
        <v>0</v>
      </c>
      <c r="V120" s="4">
        <v>0</v>
      </c>
      <c r="X120" s="4">
        <v>0</v>
      </c>
      <c r="Y120" s="32">
        <v>1</v>
      </c>
    </row>
    <row r="121" spans="2:25" x14ac:dyDescent="0.2">
      <c r="B121" s="31" t="s">
        <v>837</v>
      </c>
      <c r="C121" s="4">
        <v>0</v>
      </c>
      <c r="D121" s="4">
        <v>1</v>
      </c>
      <c r="F121" s="4">
        <v>0</v>
      </c>
      <c r="G121" s="4">
        <v>0</v>
      </c>
      <c r="I121" s="4">
        <v>1</v>
      </c>
      <c r="J121" s="4">
        <v>0</v>
      </c>
      <c r="L121" s="4">
        <v>0</v>
      </c>
      <c r="M121" s="4">
        <v>0</v>
      </c>
      <c r="O121" s="4">
        <v>0</v>
      </c>
      <c r="P121" s="4">
        <v>0</v>
      </c>
      <c r="R121" s="4">
        <v>0</v>
      </c>
      <c r="S121" s="4">
        <v>0</v>
      </c>
      <c r="U121" s="4">
        <v>1</v>
      </c>
      <c r="V121" s="4">
        <v>0</v>
      </c>
      <c r="X121" s="4">
        <v>0</v>
      </c>
      <c r="Y121" s="32">
        <v>0</v>
      </c>
    </row>
    <row r="122" spans="2:25" x14ac:dyDescent="0.2">
      <c r="B122" s="31" t="s">
        <v>838</v>
      </c>
      <c r="C122" s="4">
        <v>0</v>
      </c>
      <c r="D122" s="4">
        <v>0</v>
      </c>
      <c r="F122" s="4">
        <v>0</v>
      </c>
      <c r="G122" s="4">
        <v>0</v>
      </c>
      <c r="I122" s="4">
        <v>0</v>
      </c>
      <c r="J122" s="4">
        <v>0</v>
      </c>
      <c r="L122" s="4">
        <v>0</v>
      </c>
      <c r="M122" s="4">
        <v>0</v>
      </c>
      <c r="O122" s="4">
        <v>0</v>
      </c>
      <c r="P122" s="4">
        <v>0</v>
      </c>
      <c r="R122" s="4">
        <v>0</v>
      </c>
      <c r="S122" s="4">
        <v>1</v>
      </c>
      <c r="U122" s="4">
        <v>0</v>
      </c>
      <c r="V122" s="4">
        <v>0</v>
      </c>
      <c r="X122" s="4">
        <v>0</v>
      </c>
      <c r="Y122" s="32">
        <v>0</v>
      </c>
    </row>
    <row r="123" spans="2:25" x14ac:dyDescent="0.2">
      <c r="B123" s="31" t="s">
        <v>839</v>
      </c>
      <c r="C123" s="4">
        <v>0</v>
      </c>
      <c r="D123" s="4">
        <v>0</v>
      </c>
      <c r="F123" s="4">
        <v>1</v>
      </c>
      <c r="G123" s="4">
        <v>0</v>
      </c>
      <c r="I123" s="4">
        <v>1</v>
      </c>
      <c r="J123" s="4">
        <v>0</v>
      </c>
      <c r="L123" s="4">
        <v>1</v>
      </c>
      <c r="M123" s="4">
        <v>0</v>
      </c>
      <c r="O123" s="4">
        <v>0</v>
      </c>
      <c r="P123" s="4">
        <v>0</v>
      </c>
      <c r="R123" s="4">
        <v>0</v>
      </c>
      <c r="S123" s="4">
        <v>0</v>
      </c>
      <c r="U123" s="4">
        <v>0</v>
      </c>
      <c r="V123" s="4">
        <v>0</v>
      </c>
      <c r="X123" s="4">
        <v>0</v>
      </c>
      <c r="Y123" s="32">
        <v>1</v>
      </c>
    </row>
    <row r="124" spans="2:25" x14ac:dyDescent="0.2">
      <c r="B124" s="31" t="s">
        <v>840</v>
      </c>
      <c r="C124" s="4">
        <v>0</v>
      </c>
      <c r="D124" s="4">
        <v>0</v>
      </c>
      <c r="F124" s="4">
        <v>0</v>
      </c>
      <c r="G124" s="4">
        <v>0</v>
      </c>
      <c r="I124" s="4">
        <v>0</v>
      </c>
      <c r="J124" s="4">
        <v>0</v>
      </c>
      <c r="L124" s="4">
        <v>0</v>
      </c>
      <c r="M124" s="4">
        <v>1</v>
      </c>
      <c r="O124" s="4">
        <v>0</v>
      </c>
      <c r="P124" s="4">
        <v>1</v>
      </c>
      <c r="R124" s="4">
        <v>0</v>
      </c>
      <c r="S124" s="4">
        <v>1</v>
      </c>
      <c r="U124" s="4">
        <v>0</v>
      </c>
      <c r="V124" s="4">
        <v>0</v>
      </c>
      <c r="X124" s="4">
        <v>0</v>
      </c>
      <c r="Y124" s="32">
        <v>1</v>
      </c>
    </row>
    <row r="125" spans="2:25" x14ac:dyDescent="0.2">
      <c r="B125" s="31" t="s">
        <v>841</v>
      </c>
      <c r="C125" s="4">
        <v>0</v>
      </c>
      <c r="D125" s="4">
        <v>0</v>
      </c>
      <c r="F125" s="4">
        <v>0</v>
      </c>
      <c r="G125" s="4">
        <v>0</v>
      </c>
      <c r="I125" s="4">
        <v>0</v>
      </c>
      <c r="J125" s="4">
        <v>0</v>
      </c>
      <c r="L125" s="4">
        <v>0</v>
      </c>
      <c r="M125" s="4">
        <v>2</v>
      </c>
      <c r="O125" s="4">
        <v>0</v>
      </c>
      <c r="P125" s="4">
        <v>0</v>
      </c>
      <c r="R125" s="4">
        <v>0</v>
      </c>
      <c r="S125" s="4">
        <v>2</v>
      </c>
      <c r="U125" s="4">
        <v>0</v>
      </c>
      <c r="V125" s="4">
        <v>0</v>
      </c>
      <c r="X125" s="4">
        <v>0</v>
      </c>
      <c r="Y125" s="32">
        <v>0</v>
      </c>
    </row>
    <row r="126" spans="2:25" x14ac:dyDescent="0.2">
      <c r="B126" s="31" t="s">
        <v>842</v>
      </c>
      <c r="C126" s="4">
        <v>0</v>
      </c>
      <c r="D126" s="4">
        <v>1</v>
      </c>
      <c r="F126" s="4">
        <v>0</v>
      </c>
      <c r="G126" s="4">
        <v>0</v>
      </c>
      <c r="I126" s="4">
        <v>1</v>
      </c>
      <c r="J126" s="4">
        <v>0</v>
      </c>
      <c r="L126" s="4">
        <v>0</v>
      </c>
      <c r="M126" s="4">
        <v>0</v>
      </c>
      <c r="O126" s="4">
        <v>0</v>
      </c>
      <c r="P126" s="4">
        <v>0</v>
      </c>
      <c r="R126" s="4">
        <v>1</v>
      </c>
      <c r="S126" s="4">
        <v>0</v>
      </c>
      <c r="U126" s="4">
        <v>0</v>
      </c>
      <c r="V126" s="4">
        <v>0</v>
      </c>
      <c r="X126" s="4">
        <v>0</v>
      </c>
      <c r="Y126" s="32">
        <v>1</v>
      </c>
    </row>
    <row r="127" spans="2:25" x14ac:dyDescent="0.2">
      <c r="B127" s="31" t="s">
        <v>843</v>
      </c>
      <c r="C127" s="4">
        <v>1</v>
      </c>
      <c r="D127" s="4">
        <v>0</v>
      </c>
      <c r="F127" s="4">
        <v>1</v>
      </c>
      <c r="G127" s="4">
        <v>0</v>
      </c>
      <c r="I127" s="4">
        <v>0</v>
      </c>
      <c r="J127" s="4">
        <v>0</v>
      </c>
      <c r="L127" s="4">
        <v>0</v>
      </c>
      <c r="M127" s="4">
        <v>0</v>
      </c>
      <c r="O127" s="4">
        <v>1</v>
      </c>
      <c r="P127" s="4">
        <v>0</v>
      </c>
      <c r="R127" s="4">
        <v>0</v>
      </c>
      <c r="S127" s="4">
        <v>1</v>
      </c>
      <c r="U127" s="4">
        <v>0</v>
      </c>
      <c r="V127" s="4">
        <v>0</v>
      </c>
      <c r="X127" s="4">
        <v>0</v>
      </c>
      <c r="Y127" s="32">
        <v>1</v>
      </c>
    </row>
    <row r="128" spans="2:25" x14ac:dyDescent="0.2">
      <c r="B128" s="31" t="s">
        <v>844</v>
      </c>
      <c r="C128" s="4">
        <v>1</v>
      </c>
      <c r="D128" s="4">
        <v>0</v>
      </c>
      <c r="F128" s="4">
        <v>1</v>
      </c>
      <c r="G128" s="4">
        <v>0</v>
      </c>
      <c r="I128" s="4">
        <v>0</v>
      </c>
      <c r="J128" s="4">
        <v>0</v>
      </c>
      <c r="L128" s="4">
        <v>0</v>
      </c>
      <c r="M128" s="4">
        <v>0</v>
      </c>
      <c r="O128" s="4">
        <v>0</v>
      </c>
      <c r="P128" s="4">
        <v>0</v>
      </c>
      <c r="R128" s="4">
        <v>0</v>
      </c>
      <c r="S128" s="4">
        <v>1</v>
      </c>
      <c r="U128" s="4">
        <v>0</v>
      </c>
      <c r="V128" s="4">
        <v>0</v>
      </c>
      <c r="X128" s="4">
        <v>0</v>
      </c>
      <c r="Y128" s="32">
        <v>1</v>
      </c>
    </row>
    <row r="129" spans="2:25" x14ac:dyDescent="0.2">
      <c r="B129" s="31" t="s">
        <v>845</v>
      </c>
      <c r="C129" s="4">
        <v>0</v>
      </c>
      <c r="D129" s="4">
        <v>0</v>
      </c>
      <c r="F129" s="4">
        <v>0</v>
      </c>
      <c r="G129" s="4">
        <v>0</v>
      </c>
      <c r="I129" s="4">
        <v>0</v>
      </c>
      <c r="J129" s="4">
        <v>0</v>
      </c>
      <c r="L129" s="4">
        <v>0</v>
      </c>
      <c r="M129" s="4">
        <v>1</v>
      </c>
      <c r="O129" s="4">
        <v>0</v>
      </c>
      <c r="P129" s="4">
        <v>0</v>
      </c>
      <c r="R129" s="4">
        <v>0</v>
      </c>
      <c r="S129" s="4">
        <v>1</v>
      </c>
      <c r="U129" s="4">
        <v>1</v>
      </c>
      <c r="V129" s="4">
        <v>0</v>
      </c>
      <c r="X129" s="4">
        <v>0</v>
      </c>
      <c r="Y129" s="32">
        <v>0</v>
      </c>
    </row>
    <row r="130" spans="2:25" x14ac:dyDescent="0.2">
      <c r="B130" s="31" t="s">
        <v>846</v>
      </c>
      <c r="C130" s="4">
        <v>1</v>
      </c>
      <c r="D130" s="4">
        <v>0</v>
      </c>
      <c r="F130" s="4">
        <v>1</v>
      </c>
      <c r="G130" s="4">
        <v>0</v>
      </c>
      <c r="I130" s="4">
        <v>0</v>
      </c>
      <c r="J130" s="4">
        <v>0</v>
      </c>
      <c r="L130" s="4">
        <v>1</v>
      </c>
      <c r="M130" s="4">
        <v>0</v>
      </c>
      <c r="O130" s="4">
        <v>0</v>
      </c>
      <c r="P130" s="4">
        <v>2</v>
      </c>
      <c r="R130" s="4">
        <v>0</v>
      </c>
      <c r="S130" s="4">
        <v>1</v>
      </c>
      <c r="U130" s="4">
        <v>0</v>
      </c>
      <c r="V130" s="4">
        <v>0</v>
      </c>
      <c r="X130" s="4">
        <v>0</v>
      </c>
      <c r="Y130" s="32">
        <v>4</v>
      </c>
    </row>
    <row r="131" spans="2:25" x14ac:dyDescent="0.2">
      <c r="B131" s="31" t="s">
        <v>847</v>
      </c>
      <c r="C131" s="4">
        <v>2</v>
      </c>
      <c r="D131" s="4">
        <v>0</v>
      </c>
      <c r="F131" s="4">
        <v>2</v>
      </c>
      <c r="G131" s="4">
        <v>0</v>
      </c>
      <c r="I131" s="4">
        <v>0</v>
      </c>
      <c r="J131" s="4">
        <v>0</v>
      </c>
      <c r="L131" s="4">
        <v>2</v>
      </c>
      <c r="M131" s="4">
        <v>0</v>
      </c>
      <c r="O131" s="4">
        <v>2</v>
      </c>
      <c r="P131" s="4">
        <v>0</v>
      </c>
      <c r="R131" s="4">
        <v>0</v>
      </c>
      <c r="S131" s="4">
        <v>2</v>
      </c>
      <c r="U131" s="4">
        <v>0</v>
      </c>
      <c r="V131" s="4">
        <v>0</v>
      </c>
      <c r="X131" s="4">
        <v>0</v>
      </c>
      <c r="Y131" s="32">
        <v>2</v>
      </c>
    </row>
    <row r="132" spans="2:25" x14ac:dyDescent="0.2">
      <c r="B132" s="31" t="s">
        <v>848</v>
      </c>
      <c r="C132" s="4">
        <v>0</v>
      </c>
      <c r="D132" s="4">
        <v>0</v>
      </c>
      <c r="F132" s="4">
        <v>0</v>
      </c>
      <c r="G132" s="4">
        <v>0</v>
      </c>
      <c r="I132" s="4">
        <v>0</v>
      </c>
      <c r="J132" s="4">
        <v>0</v>
      </c>
      <c r="L132" s="4">
        <v>0</v>
      </c>
      <c r="M132" s="4">
        <v>0</v>
      </c>
      <c r="O132" s="4">
        <v>0</v>
      </c>
      <c r="P132" s="4">
        <v>0</v>
      </c>
      <c r="R132" s="4">
        <v>0</v>
      </c>
      <c r="S132" s="4">
        <v>1</v>
      </c>
      <c r="U132" s="4">
        <v>0</v>
      </c>
      <c r="V132" s="4">
        <v>0</v>
      </c>
      <c r="X132" s="4">
        <v>0</v>
      </c>
      <c r="Y132" s="32">
        <v>1</v>
      </c>
    </row>
    <row r="133" spans="2:25" x14ac:dyDescent="0.2">
      <c r="B133" s="31" t="s">
        <v>849</v>
      </c>
      <c r="C133" s="4">
        <v>1</v>
      </c>
      <c r="D133" s="4">
        <v>0</v>
      </c>
      <c r="F133" s="4">
        <v>1</v>
      </c>
      <c r="G133" s="4">
        <v>0</v>
      </c>
      <c r="I133" s="4">
        <v>0</v>
      </c>
      <c r="J133" s="4">
        <v>0</v>
      </c>
      <c r="L133" s="4">
        <v>1</v>
      </c>
      <c r="M133" s="4">
        <v>0</v>
      </c>
      <c r="O133" s="4">
        <v>1</v>
      </c>
      <c r="P133" s="4">
        <v>0</v>
      </c>
      <c r="R133" s="4">
        <v>0</v>
      </c>
      <c r="S133" s="4">
        <v>0</v>
      </c>
      <c r="U133" s="4">
        <v>0</v>
      </c>
      <c r="V133" s="4">
        <v>0</v>
      </c>
      <c r="X133" s="4">
        <v>0</v>
      </c>
      <c r="Y133" s="32">
        <v>0</v>
      </c>
    </row>
    <row r="134" spans="2:25" x14ac:dyDescent="0.2">
      <c r="B134" s="31" t="s">
        <v>850</v>
      </c>
      <c r="C134" s="4">
        <v>3</v>
      </c>
      <c r="D134" s="4">
        <v>0</v>
      </c>
      <c r="F134" s="4">
        <v>3</v>
      </c>
      <c r="G134" s="4">
        <v>0</v>
      </c>
      <c r="I134" s="4">
        <v>1</v>
      </c>
      <c r="J134" s="4">
        <v>0</v>
      </c>
      <c r="L134" s="4">
        <v>2</v>
      </c>
      <c r="M134" s="4">
        <v>0</v>
      </c>
      <c r="O134" s="4">
        <v>2</v>
      </c>
      <c r="P134" s="4">
        <v>1</v>
      </c>
      <c r="R134" s="4">
        <v>0</v>
      </c>
      <c r="S134" s="4">
        <v>2</v>
      </c>
      <c r="U134" s="4">
        <v>0</v>
      </c>
      <c r="V134" s="4">
        <v>1</v>
      </c>
      <c r="X134" s="4">
        <v>0</v>
      </c>
      <c r="Y134" s="32">
        <v>3</v>
      </c>
    </row>
    <row r="135" spans="2:25" x14ac:dyDescent="0.2">
      <c r="B135" s="31" t="s">
        <v>851</v>
      </c>
      <c r="C135" s="4">
        <v>1</v>
      </c>
      <c r="D135" s="4">
        <v>0</v>
      </c>
      <c r="F135" s="4">
        <v>1</v>
      </c>
      <c r="G135" s="4">
        <v>0</v>
      </c>
      <c r="I135" s="4">
        <v>0</v>
      </c>
      <c r="J135" s="4">
        <v>0</v>
      </c>
      <c r="L135" s="4">
        <v>0</v>
      </c>
      <c r="M135" s="4">
        <v>1</v>
      </c>
      <c r="O135" s="4">
        <v>0</v>
      </c>
      <c r="P135" s="4">
        <v>1</v>
      </c>
      <c r="R135" s="4">
        <v>0</v>
      </c>
      <c r="S135" s="4">
        <v>1</v>
      </c>
      <c r="U135" s="4">
        <v>1</v>
      </c>
      <c r="V135" s="4">
        <v>0</v>
      </c>
      <c r="X135" s="4">
        <v>0</v>
      </c>
      <c r="Y135" s="32">
        <v>1</v>
      </c>
    </row>
    <row r="136" spans="2:25" x14ac:dyDescent="0.2">
      <c r="B136" s="31" t="s">
        <v>852</v>
      </c>
      <c r="C136" s="4">
        <v>0</v>
      </c>
      <c r="D136" s="4">
        <v>0</v>
      </c>
      <c r="F136" s="4">
        <v>1</v>
      </c>
      <c r="G136" s="4">
        <v>0</v>
      </c>
      <c r="I136" s="4">
        <v>1</v>
      </c>
      <c r="J136" s="4">
        <v>0</v>
      </c>
      <c r="L136" s="4">
        <v>0</v>
      </c>
      <c r="M136" s="4">
        <v>0</v>
      </c>
      <c r="O136" s="4">
        <v>0</v>
      </c>
      <c r="P136" s="4">
        <v>0</v>
      </c>
      <c r="R136" s="4">
        <v>0</v>
      </c>
      <c r="S136" s="4">
        <v>0</v>
      </c>
      <c r="U136" s="4">
        <v>0</v>
      </c>
      <c r="V136" s="4">
        <v>0</v>
      </c>
      <c r="X136" s="4">
        <v>0</v>
      </c>
      <c r="Y136" s="32">
        <v>1</v>
      </c>
    </row>
    <row r="137" spans="2:25" x14ac:dyDescent="0.2">
      <c r="B137" s="31" t="s">
        <v>853</v>
      </c>
      <c r="C137" s="4">
        <v>0</v>
      </c>
      <c r="D137" s="4">
        <v>1</v>
      </c>
      <c r="F137" s="4">
        <v>2</v>
      </c>
      <c r="G137" s="4">
        <v>0</v>
      </c>
      <c r="I137" s="4">
        <v>2</v>
      </c>
      <c r="J137" s="4">
        <v>0</v>
      </c>
      <c r="L137" s="4">
        <v>0</v>
      </c>
      <c r="M137" s="4">
        <v>0</v>
      </c>
      <c r="O137" s="4">
        <v>0</v>
      </c>
      <c r="P137" s="4">
        <v>0</v>
      </c>
      <c r="R137" s="4">
        <v>1</v>
      </c>
      <c r="S137" s="4">
        <v>0</v>
      </c>
      <c r="U137" s="4">
        <v>0</v>
      </c>
      <c r="V137" s="4">
        <v>0</v>
      </c>
      <c r="X137" s="4">
        <v>0</v>
      </c>
      <c r="Y137" s="32">
        <v>2</v>
      </c>
    </row>
    <row r="138" spans="2:25" x14ac:dyDescent="0.2">
      <c r="B138" s="31" t="s">
        <v>854</v>
      </c>
      <c r="C138" s="4">
        <v>0</v>
      </c>
      <c r="D138" s="4">
        <v>0</v>
      </c>
      <c r="F138" s="4">
        <v>1</v>
      </c>
      <c r="G138" s="4">
        <v>0</v>
      </c>
      <c r="I138" s="4">
        <v>1</v>
      </c>
      <c r="J138" s="4">
        <v>0</v>
      </c>
      <c r="L138" s="4">
        <v>1</v>
      </c>
      <c r="M138" s="4">
        <v>0</v>
      </c>
      <c r="O138" s="4">
        <v>0</v>
      </c>
      <c r="P138" s="4">
        <v>0</v>
      </c>
      <c r="R138" s="4">
        <v>0</v>
      </c>
      <c r="S138" s="4">
        <v>0</v>
      </c>
      <c r="U138" s="4">
        <v>0</v>
      </c>
      <c r="V138" s="4">
        <v>0</v>
      </c>
      <c r="X138" s="4">
        <v>0</v>
      </c>
      <c r="Y138" s="32">
        <v>1</v>
      </c>
    </row>
    <row r="139" spans="2:25" x14ac:dyDescent="0.2">
      <c r="B139" s="31" t="s">
        <v>855</v>
      </c>
      <c r="C139" s="4">
        <v>2</v>
      </c>
      <c r="D139" s="4">
        <v>0</v>
      </c>
      <c r="F139" s="4">
        <v>2</v>
      </c>
      <c r="G139" s="4">
        <v>0</v>
      </c>
      <c r="I139" s="4">
        <v>0</v>
      </c>
      <c r="J139" s="4">
        <v>0</v>
      </c>
      <c r="L139" s="4">
        <v>1</v>
      </c>
      <c r="M139" s="4">
        <v>1</v>
      </c>
      <c r="O139" s="4">
        <v>1</v>
      </c>
      <c r="P139" s="4">
        <v>0</v>
      </c>
      <c r="R139" s="4">
        <v>0</v>
      </c>
      <c r="S139" s="4">
        <v>3</v>
      </c>
      <c r="U139" s="4">
        <v>1</v>
      </c>
      <c r="V139" s="4">
        <v>0</v>
      </c>
      <c r="X139" s="4">
        <v>0</v>
      </c>
      <c r="Y139" s="32">
        <v>2</v>
      </c>
    </row>
    <row r="140" spans="2:25" x14ac:dyDescent="0.2">
      <c r="B140" s="31" t="s">
        <v>856</v>
      </c>
      <c r="C140" s="4">
        <v>0</v>
      </c>
      <c r="D140" s="4">
        <v>0</v>
      </c>
      <c r="F140" s="4">
        <v>0</v>
      </c>
      <c r="G140" s="4">
        <v>0</v>
      </c>
      <c r="I140" s="4">
        <v>0</v>
      </c>
      <c r="J140" s="4">
        <v>0</v>
      </c>
      <c r="L140" s="4">
        <v>0</v>
      </c>
      <c r="M140" s="4">
        <v>0</v>
      </c>
      <c r="O140" s="4">
        <v>0</v>
      </c>
      <c r="P140" s="4">
        <v>1</v>
      </c>
      <c r="R140" s="4">
        <v>0</v>
      </c>
      <c r="S140" s="4">
        <v>1</v>
      </c>
      <c r="U140" s="4">
        <v>0</v>
      </c>
      <c r="V140" s="4">
        <v>0</v>
      </c>
      <c r="X140" s="4">
        <v>0</v>
      </c>
      <c r="Y140" s="32">
        <v>1</v>
      </c>
    </row>
    <row r="141" spans="2:25" x14ac:dyDescent="0.2">
      <c r="B141" s="31" t="s">
        <v>857</v>
      </c>
      <c r="C141" s="4">
        <v>1</v>
      </c>
      <c r="D141" s="4">
        <v>0</v>
      </c>
      <c r="F141" s="4">
        <v>1</v>
      </c>
      <c r="G141" s="4">
        <v>0</v>
      </c>
      <c r="I141" s="4">
        <v>0</v>
      </c>
      <c r="J141" s="4">
        <v>0</v>
      </c>
      <c r="L141" s="4">
        <v>0</v>
      </c>
      <c r="M141" s="4">
        <v>0</v>
      </c>
      <c r="O141" s="4">
        <v>0</v>
      </c>
      <c r="P141" s="4">
        <v>0</v>
      </c>
      <c r="R141" s="4">
        <v>0</v>
      </c>
      <c r="S141" s="4">
        <v>1</v>
      </c>
      <c r="U141" s="4">
        <v>0</v>
      </c>
      <c r="V141" s="4">
        <v>0</v>
      </c>
      <c r="X141" s="4">
        <v>0</v>
      </c>
      <c r="Y141" s="32">
        <v>0</v>
      </c>
    </row>
    <row r="142" spans="2:25" x14ac:dyDescent="0.2">
      <c r="B142" s="31" t="s">
        <v>858</v>
      </c>
      <c r="C142" s="4">
        <v>0</v>
      </c>
      <c r="D142" s="4">
        <v>0</v>
      </c>
      <c r="F142" s="4">
        <v>0</v>
      </c>
      <c r="G142" s="4">
        <v>0</v>
      </c>
      <c r="I142" s="4">
        <v>0</v>
      </c>
      <c r="J142" s="4">
        <v>0</v>
      </c>
      <c r="L142" s="4">
        <v>0</v>
      </c>
      <c r="M142" s="4">
        <v>0</v>
      </c>
      <c r="O142" s="4">
        <v>0</v>
      </c>
      <c r="P142" s="4">
        <v>1</v>
      </c>
      <c r="R142" s="4">
        <v>0</v>
      </c>
      <c r="S142" s="4">
        <v>1</v>
      </c>
      <c r="U142" s="4">
        <v>0</v>
      </c>
      <c r="V142" s="4">
        <v>0</v>
      </c>
      <c r="X142" s="4">
        <v>0</v>
      </c>
      <c r="Y142" s="32">
        <v>1</v>
      </c>
    </row>
    <row r="143" spans="2:25" x14ac:dyDescent="0.2">
      <c r="B143" s="31" t="s">
        <v>859</v>
      </c>
      <c r="C143" s="4">
        <v>1</v>
      </c>
      <c r="D143" s="4">
        <v>0</v>
      </c>
      <c r="F143" s="4">
        <v>1</v>
      </c>
      <c r="G143" s="4">
        <v>0</v>
      </c>
      <c r="I143" s="4">
        <v>0</v>
      </c>
      <c r="J143" s="4">
        <v>0</v>
      </c>
      <c r="L143" s="4">
        <v>1</v>
      </c>
      <c r="M143" s="4">
        <v>0</v>
      </c>
      <c r="O143" s="4">
        <v>1</v>
      </c>
      <c r="P143" s="4">
        <v>0</v>
      </c>
      <c r="R143" s="4">
        <v>0</v>
      </c>
      <c r="S143" s="4">
        <v>0</v>
      </c>
      <c r="U143" s="4">
        <v>0</v>
      </c>
      <c r="V143" s="4">
        <v>0</v>
      </c>
      <c r="X143" s="4">
        <v>0</v>
      </c>
      <c r="Y143" s="32">
        <v>0</v>
      </c>
    </row>
    <row r="144" spans="2:25" x14ac:dyDescent="0.2">
      <c r="B144" s="31" t="s">
        <v>860</v>
      </c>
      <c r="C144" s="4">
        <v>0</v>
      </c>
      <c r="D144" s="4">
        <v>1</v>
      </c>
      <c r="F144" s="4">
        <v>0</v>
      </c>
      <c r="G144" s="4">
        <v>0</v>
      </c>
      <c r="I144" s="4">
        <v>1</v>
      </c>
      <c r="J144" s="4">
        <v>0</v>
      </c>
      <c r="L144" s="4">
        <v>0</v>
      </c>
      <c r="M144" s="4">
        <v>0</v>
      </c>
      <c r="O144" s="4">
        <v>0</v>
      </c>
      <c r="P144" s="4">
        <v>0</v>
      </c>
      <c r="R144" s="4">
        <v>0</v>
      </c>
      <c r="S144" s="4">
        <v>0</v>
      </c>
      <c r="U144" s="4">
        <v>0</v>
      </c>
      <c r="V144" s="4">
        <v>0</v>
      </c>
      <c r="X144" s="4">
        <v>0</v>
      </c>
      <c r="Y144" s="32">
        <v>0</v>
      </c>
    </row>
    <row r="145" spans="2:25" x14ac:dyDescent="0.2">
      <c r="B145" s="31" t="s">
        <v>861</v>
      </c>
      <c r="C145" s="4">
        <v>1</v>
      </c>
      <c r="D145" s="4">
        <v>0</v>
      </c>
      <c r="F145" s="4">
        <v>1</v>
      </c>
      <c r="G145" s="4">
        <v>0</v>
      </c>
      <c r="I145" s="4">
        <v>0</v>
      </c>
      <c r="J145" s="4">
        <v>0</v>
      </c>
      <c r="L145" s="4">
        <v>0</v>
      </c>
      <c r="M145" s="4">
        <v>1</v>
      </c>
      <c r="O145" s="4">
        <v>1</v>
      </c>
      <c r="P145" s="4">
        <v>0</v>
      </c>
      <c r="R145" s="4">
        <v>0</v>
      </c>
      <c r="S145" s="4">
        <v>1</v>
      </c>
      <c r="U145" s="4">
        <v>1</v>
      </c>
      <c r="V145" s="4">
        <v>0</v>
      </c>
      <c r="X145" s="4">
        <v>0</v>
      </c>
      <c r="Y145" s="32">
        <v>1</v>
      </c>
    </row>
    <row r="146" spans="2:25" x14ac:dyDescent="0.2">
      <c r="B146" s="31" t="s">
        <v>862</v>
      </c>
      <c r="C146" s="4">
        <v>0</v>
      </c>
      <c r="D146" s="4">
        <v>0</v>
      </c>
      <c r="F146" s="4">
        <v>0</v>
      </c>
      <c r="G146" s="4">
        <v>0</v>
      </c>
      <c r="I146" s="4">
        <v>0</v>
      </c>
      <c r="J146" s="4">
        <v>0</v>
      </c>
      <c r="L146" s="4">
        <v>0</v>
      </c>
      <c r="M146" s="4">
        <v>1</v>
      </c>
      <c r="O146" s="4">
        <v>0</v>
      </c>
      <c r="P146" s="4">
        <v>0</v>
      </c>
      <c r="R146" s="4">
        <v>0</v>
      </c>
      <c r="S146" s="4">
        <v>1</v>
      </c>
      <c r="U146" s="4">
        <v>0</v>
      </c>
      <c r="V146" s="4">
        <v>0</v>
      </c>
      <c r="X146" s="4">
        <v>0</v>
      </c>
      <c r="Y146" s="32">
        <v>0</v>
      </c>
    </row>
    <row r="147" spans="2:25" x14ac:dyDescent="0.2">
      <c r="B147" s="31" t="s">
        <v>863</v>
      </c>
      <c r="C147" s="4">
        <v>0</v>
      </c>
      <c r="D147" s="4">
        <v>1</v>
      </c>
      <c r="F147" s="4">
        <v>0</v>
      </c>
      <c r="G147" s="4">
        <v>0</v>
      </c>
      <c r="I147" s="4">
        <v>1</v>
      </c>
      <c r="J147" s="4">
        <v>0</v>
      </c>
      <c r="L147" s="4">
        <v>0</v>
      </c>
      <c r="M147" s="4">
        <v>1</v>
      </c>
      <c r="O147" s="4">
        <v>0</v>
      </c>
      <c r="P147" s="4">
        <v>0</v>
      </c>
      <c r="R147" s="4">
        <v>1</v>
      </c>
      <c r="S147" s="4">
        <v>0</v>
      </c>
      <c r="U147" s="4">
        <v>1</v>
      </c>
      <c r="V147" s="4">
        <v>0</v>
      </c>
      <c r="X147" s="4">
        <v>0</v>
      </c>
      <c r="Y147" s="32">
        <v>1</v>
      </c>
    </row>
    <row r="148" spans="2:25" x14ac:dyDescent="0.2">
      <c r="B148" s="31" t="s">
        <v>864</v>
      </c>
      <c r="C148" s="4">
        <v>1</v>
      </c>
      <c r="D148" s="4">
        <v>0</v>
      </c>
      <c r="F148" s="4">
        <v>1</v>
      </c>
      <c r="G148" s="4">
        <v>0</v>
      </c>
      <c r="I148" s="4">
        <v>0</v>
      </c>
      <c r="J148" s="4">
        <v>0</v>
      </c>
      <c r="L148" s="4">
        <v>1</v>
      </c>
      <c r="M148" s="4">
        <v>0</v>
      </c>
      <c r="O148" s="4">
        <v>1</v>
      </c>
      <c r="P148" s="4">
        <v>0</v>
      </c>
      <c r="R148" s="4">
        <v>0</v>
      </c>
      <c r="S148" s="4">
        <v>1</v>
      </c>
      <c r="U148" s="4">
        <v>1</v>
      </c>
      <c r="V148" s="4">
        <v>0</v>
      </c>
      <c r="X148" s="4">
        <v>0</v>
      </c>
      <c r="Y148" s="32">
        <v>1</v>
      </c>
    </row>
    <row r="149" spans="2:25" x14ac:dyDescent="0.2">
      <c r="B149" s="31" t="s">
        <v>865</v>
      </c>
      <c r="C149" s="4">
        <v>2</v>
      </c>
      <c r="D149" s="4">
        <v>0</v>
      </c>
      <c r="F149" s="4">
        <v>2</v>
      </c>
      <c r="G149" s="4">
        <v>0</v>
      </c>
      <c r="I149" s="4">
        <v>0</v>
      </c>
      <c r="J149" s="4">
        <v>0</v>
      </c>
      <c r="L149" s="4">
        <v>1</v>
      </c>
      <c r="M149" s="4">
        <v>1</v>
      </c>
      <c r="O149" s="4">
        <v>1</v>
      </c>
      <c r="P149" s="4">
        <v>0</v>
      </c>
      <c r="R149" s="4">
        <v>0</v>
      </c>
      <c r="S149" s="4">
        <v>1</v>
      </c>
      <c r="U149" s="4">
        <v>0</v>
      </c>
      <c r="V149" s="4">
        <v>0</v>
      </c>
      <c r="X149" s="4">
        <v>0</v>
      </c>
      <c r="Y149" s="32">
        <v>1</v>
      </c>
    </row>
    <row r="150" spans="2:25" x14ac:dyDescent="0.2">
      <c r="B150" s="31" t="s">
        <v>866</v>
      </c>
      <c r="C150" s="4">
        <v>1</v>
      </c>
      <c r="D150" s="4">
        <v>0</v>
      </c>
      <c r="F150" s="4">
        <v>1</v>
      </c>
      <c r="G150" s="4">
        <v>0</v>
      </c>
      <c r="I150" s="4">
        <v>1</v>
      </c>
      <c r="J150" s="4">
        <v>0</v>
      </c>
      <c r="L150" s="4">
        <v>1</v>
      </c>
      <c r="M150" s="4">
        <v>0</v>
      </c>
      <c r="O150" s="4">
        <v>1</v>
      </c>
      <c r="P150" s="4">
        <v>0</v>
      </c>
      <c r="R150" s="4">
        <v>0</v>
      </c>
      <c r="S150" s="4">
        <v>0</v>
      </c>
      <c r="U150" s="4">
        <v>0</v>
      </c>
      <c r="V150" s="4">
        <v>0</v>
      </c>
      <c r="X150" s="4">
        <v>0</v>
      </c>
      <c r="Y150" s="32">
        <v>1</v>
      </c>
    </row>
    <row r="151" spans="2:25" x14ac:dyDescent="0.2">
      <c r="B151" s="31" t="s">
        <v>867</v>
      </c>
      <c r="C151" s="4">
        <v>0</v>
      </c>
      <c r="D151" s="4">
        <v>0</v>
      </c>
      <c r="F151" s="4">
        <v>0</v>
      </c>
      <c r="G151" s="4">
        <v>0</v>
      </c>
      <c r="I151" s="4">
        <v>0</v>
      </c>
      <c r="J151" s="4">
        <v>0</v>
      </c>
      <c r="L151" s="4">
        <v>0</v>
      </c>
      <c r="M151" s="4">
        <v>1</v>
      </c>
      <c r="O151" s="4">
        <v>0</v>
      </c>
      <c r="P151" s="4">
        <v>0</v>
      </c>
      <c r="R151" s="4">
        <v>0</v>
      </c>
      <c r="S151" s="4">
        <v>1</v>
      </c>
      <c r="U151" s="4">
        <v>0</v>
      </c>
      <c r="V151" s="4">
        <v>0</v>
      </c>
      <c r="X151" s="4">
        <v>0</v>
      </c>
      <c r="Y151" s="32">
        <v>1</v>
      </c>
    </row>
    <row r="152" spans="2:25" x14ac:dyDescent="0.2">
      <c r="B152" s="31" t="s">
        <v>868</v>
      </c>
      <c r="C152" s="4">
        <v>1</v>
      </c>
      <c r="D152" s="4">
        <v>0</v>
      </c>
      <c r="F152" s="4">
        <v>1</v>
      </c>
      <c r="G152" s="4">
        <v>0</v>
      </c>
      <c r="I152" s="4">
        <v>0</v>
      </c>
      <c r="J152" s="4">
        <v>0</v>
      </c>
      <c r="L152" s="4">
        <v>1</v>
      </c>
      <c r="M152" s="4">
        <v>0</v>
      </c>
      <c r="O152" s="4">
        <v>1</v>
      </c>
      <c r="P152" s="4">
        <v>0</v>
      </c>
      <c r="R152" s="4">
        <v>0</v>
      </c>
      <c r="S152" s="4">
        <v>1</v>
      </c>
      <c r="U152" s="4">
        <v>0</v>
      </c>
      <c r="V152" s="4">
        <v>0</v>
      </c>
      <c r="X152" s="4">
        <v>0</v>
      </c>
      <c r="Y152" s="32">
        <v>0</v>
      </c>
    </row>
    <row r="153" spans="2:25" x14ac:dyDescent="0.2">
      <c r="B153" s="31" t="s">
        <v>869</v>
      </c>
      <c r="C153" s="4">
        <v>1</v>
      </c>
      <c r="D153" s="4">
        <v>0</v>
      </c>
      <c r="F153" s="4">
        <v>1</v>
      </c>
      <c r="G153" s="4">
        <v>0</v>
      </c>
      <c r="I153" s="4">
        <v>0</v>
      </c>
      <c r="J153" s="4">
        <v>0</v>
      </c>
      <c r="L153" s="4">
        <v>0</v>
      </c>
      <c r="M153" s="4">
        <v>0</v>
      </c>
      <c r="O153" s="4">
        <v>0</v>
      </c>
      <c r="P153" s="4">
        <v>0</v>
      </c>
      <c r="R153" s="4">
        <v>0</v>
      </c>
      <c r="S153" s="4">
        <v>1</v>
      </c>
      <c r="U153" s="4">
        <v>0</v>
      </c>
      <c r="V153" s="4">
        <v>0</v>
      </c>
      <c r="X153" s="4">
        <v>0</v>
      </c>
      <c r="Y153" s="32">
        <v>1</v>
      </c>
    </row>
    <row r="154" spans="2:25" x14ac:dyDescent="0.2">
      <c r="B154" s="31" t="s">
        <v>870</v>
      </c>
      <c r="C154" s="4">
        <v>1</v>
      </c>
      <c r="D154" s="4">
        <v>0</v>
      </c>
      <c r="F154" s="4">
        <v>1</v>
      </c>
      <c r="G154" s="4">
        <v>0</v>
      </c>
      <c r="I154" s="4">
        <v>0</v>
      </c>
      <c r="J154" s="4">
        <v>0</v>
      </c>
      <c r="L154" s="4">
        <v>0</v>
      </c>
      <c r="M154" s="4">
        <v>1</v>
      </c>
      <c r="O154" s="4">
        <v>0</v>
      </c>
      <c r="P154" s="4">
        <v>0</v>
      </c>
      <c r="R154" s="4">
        <v>0</v>
      </c>
      <c r="S154" s="4">
        <v>1</v>
      </c>
      <c r="U154" s="4">
        <v>1</v>
      </c>
      <c r="V154" s="4">
        <v>0</v>
      </c>
      <c r="X154" s="4">
        <v>0</v>
      </c>
      <c r="Y154" s="32">
        <v>1</v>
      </c>
    </row>
    <row r="155" spans="2:25" x14ac:dyDescent="0.2">
      <c r="B155" s="31" t="s">
        <v>871</v>
      </c>
      <c r="C155" s="4">
        <v>0</v>
      </c>
      <c r="D155" s="4">
        <v>0</v>
      </c>
      <c r="F155" s="4">
        <v>1</v>
      </c>
      <c r="G155" s="4">
        <v>0</v>
      </c>
      <c r="I155" s="4">
        <v>1</v>
      </c>
      <c r="J155" s="4">
        <v>0</v>
      </c>
      <c r="L155" s="4">
        <v>1</v>
      </c>
      <c r="M155" s="4">
        <v>1</v>
      </c>
      <c r="O155" s="4">
        <v>0</v>
      </c>
      <c r="P155" s="4">
        <v>0</v>
      </c>
      <c r="R155" s="4">
        <v>0</v>
      </c>
      <c r="S155" s="4">
        <v>1</v>
      </c>
      <c r="U155" s="4">
        <v>1</v>
      </c>
      <c r="V155" s="4">
        <v>0</v>
      </c>
      <c r="X155" s="4">
        <v>0</v>
      </c>
      <c r="Y155" s="32">
        <v>1</v>
      </c>
    </row>
    <row r="156" spans="2:25" x14ac:dyDescent="0.2">
      <c r="B156" s="31" t="s">
        <v>872</v>
      </c>
      <c r="C156" s="4">
        <v>1</v>
      </c>
      <c r="D156" s="4">
        <v>0</v>
      </c>
      <c r="F156" s="4">
        <v>1</v>
      </c>
      <c r="G156" s="4">
        <v>0</v>
      </c>
      <c r="I156" s="4">
        <v>0</v>
      </c>
      <c r="J156" s="4">
        <v>0</v>
      </c>
      <c r="L156" s="4">
        <v>0</v>
      </c>
      <c r="M156" s="4">
        <v>0</v>
      </c>
      <c r="O156" s="4">
        <v>1</v>
      </c>
      <c r="P156" s="4">
        <v>0</v>
      </c>
      <c r="R156" s="4">
        <v>0</v>
      </c>
      <c r="S156" s="4">
        <v>1</v>
      </c>
      <c r="U156" s="4">
        <v>0</v>
      </c>
      <c r="V156" s="4">
        <v>0</v>
      </c>
      <c r="X156" s="4">
        <v>0</v>
      </c>
      <c r="Y156" s="32">
        <v>0</v>
      </c>
    </row>
    <row r="157" spans="2:25" x14ac:dyDescent="0.2">
      <c r="B157" s="31" t="s">
        <v>873</v>
      </c>
      <c r="C157" s="4">
        <v>1</v>
      </c>
      <c r="D157" s="4">
        <v>0</v>
      </c>
      <c r="F157" s="4">
        <v>1</v>
      </c>
      <c r="G157" s="4">
        <v>0</v>
      </c>
      <c r="I157" s="4">
        <v>0</v>
      </c>
      <c r="J157" s="4">
        <v>0</v>
      </c>
      <c r="L157" s="4">
        <v>1</v>
      </c>
      <c r="M157" s="4">
        <v>0</v>
      </c>
      <c r="O157" s="4">
        <v>1</v>
      </c>
      <c r="P157" s="4">
        <v>0</v>
      </c>
      <c r="R157" s="4">
        <v>0</v>
      </c>
      <c r="S157" s="4">
        <v>1</v>
      </c>
      <c r="U157" s="4">
        <v>0</v>
      </c>
      <c r="V157" s="4">
        <v>0</v>
      </c>
      <c r="X157" s="4">
        <v>0</v>
      </c>
      <c r="Y157" s="32">
        <v>1</v>
      </c>
    </row>
    <row r="158" spans="2:25" x14ac:dyDescent="0.2">
      <c r="B158" s="31" t="s">
        <v>874</v>
      </c>
      <c r="C158" s="4">
        <v>0</v>
      </c>
      <c r="D158" s="4">
        <v>0</v>
      </c>
      <c r="F158" s="4">
        <v>0</v>
      </c>
      <c r="G158" s="4">
        <v>0</v>
      </c>
      <c r="I158" s="4">
        <v>0</v>
      </c>
      <c r="J158" s="4">
        <v>0</v>
      </c>
      <c r="L158" s="4">
        <v>0</v>
      </c>
      <c r="M158" s="4">
        <v>1</v>
      </c>
      <c r="O158" s="4">
        <v>0</v>
      </c>
      <c r="P158" s="4">
        <v>0</v>
      </c>
      <c r="R158" s="4">
        <v>0</v>
      </c>
      <c r="S158" s="4">
        <v>1</v>
      </c>
      <c r="U158" s="4">
        <v>1</v>
      </c>
      <c r="V158" s="4">
        <v>0</v>
      </c>
      <c r="X158" s="4">
        <v>0</v>
      </c>
      <c r="Y158" s="32">
        <v>0</v>
      </c>
    </row>
    <row r="159" spans="2:25" x14ac:dyDescent="0.2">
      <c r="B159" s="31" t="s">
        <v>875</v>
      </c>
      <c r="C159" s="4">
        <v>0</v>
      </c>
      <c r="D159" s="4">
        <v>0</v>
      </c>
      <c r="F159" s="4">
        <v>0</v>
      </c>
      <c r="G159" s="4">
        <v>0</v>
      </c>
      <c r="I159" s="4">
        <v>0</v>
      </c>
      <c r="J159" s="4">
        <v>0</v>
      </c>
      <c r="L159" s="4">
        <v>0</v>
      </c>
      <c r="M159" s="4">
        <v>0</v>
      </c>
      <c r="O159" s="4">
        <v>0</v>
      </c>
      <c r="P159" s="4">
        <v>1</v>
      </c>
      <c r="R159" s="4">
        <v>0</v>
      </c>
      <c r="S159" s="4">
        <v>0</v>
      </c>
      <c r="U159" s="4">
        <v>0</v>
      </c>
      <c r="V159" s="4">
        <v>0</v>
      </c>
      <c r="X159" s="4">
        <v>0</v>
      </c>
      <c r="Y159" s="32">
        <v>1</v>
      </c>
    </row>
    <row r="160" spans="2:25" x14ac:dyDescent="0.2">
      <c r="B160" s="31" t="s">
        <v>876</v>
      </c>
      <c r="C160" s="4">
        <v>1</v>
      </c>
      <c r="D160" s="4">
        <v>0</v>
      </c>
      <c r="F160" s="4">
        <v>1</v>
      </c>
      <c r="G160" s="4">
        <v>0</v>
      </c>
      <c r="I160" s="4">
        <v>0</v>
      </c>
      <c r="J160" s="4">
        <v>0</v>
      </c>
      <c r="L160" s="4">
        <v>1</v>
      </c>
      <c r="M160" s="4">
        <v>0</v>
      </c>
      <c r="O160" s="4">
        <v>0</v>
      </c>
      <c r="P160" s="4">
        <v>0</v>
      </c>
      <c r="R160" s="4">
        <v>0</v>
      </c>
      <c r="S160" s="4">
        <v>0</v>
      </c>
      <c r="U160" s="4">
        <v>0</v>
      </c>
      <c r="V160" s="4">
        <v>1</v>
      </c>
      <c r="X160" s="4">
        <v>0</v>
      </c>
      <c r="Y160" s="32">
        <v>1</v>
      </c>
    </row>
    <row r="161" spans="2:25" x14ac:dyDescent="0.2">
      <c r="B161" s="31" t="s">
        <v>877</v>
      </c>
      <c r="C161" s="4">
        <v>0</v>
      </c>
      <c r="D161" s="4">
        <v>0</v>
      </c>
      <c r="F161" s="4">
        <v>0</v>
      </c>
      <c r="G161" s="4">
        <v>0</v>
      </c>
      <c r="I161" s="4">
        <v>0</v>
      </c>
      <c r="J161" s="4">
        <v>0</v>
      </c>
      <c r="L161" s="4">
        <v>0</v>
      </c>
      <c r="M161" s="4">
        <v>3</v>
      </c>
      <c r="O161" s="4">
        <v>0</v>
      </c>
      <c r="P161" s="4">
        <v>0</v>
      </c>
      <c r="R161" s="4">
        <v>0</v>
      </c>
      <c r="S161" s="4">
        <v>3</v>
      </c>
      <c r="U161" s="4">
        <v>0</v>
      </c>
      <c r="V161" s="4">
        <v>0</v>
      </c>
      <c r="X161" s="4">
        <v>0</v>
      </c>
      <c r="Y161" s="32">
        <v>3</v>
      </c>
    </row>
    <row r="162" spans="2:25" x14ac:dyDescent="0.2">
      <c r="B162" s="31" t="s">
        <v>878</v>
      </c>
      <c r="C162" s="4">
        <v>3</v>
      </c>
      <c r="D162" s="4">
        <v>0</v>
      </c>
      <c r="F162" s="4">
        <v>4</v>
      </c>
      <c r="G162" s="4">
        <v>0</v>
      </c>
      <c r="I162" s="4">
        <v>1</v>
      </c>
      <c r="J162" s="4">
        <v>0</v>
      </c>
      <c r="L162" s="4">
        <v>1</v>
      </c>
      <c r="M162" s="4">
        <v>0</v>
      </c>
      <c r="O162" s="4">
        <v>2</v>
      </c>
      <c r="P162" s="4">
        <v>0</v>
      </c>
      <c r="R162" s="4">
        <v>0</v>
      </c>
      <c r="S162" s="4">
        <v>3</v>
      </c>
      <c r="U162" s="4">
        <v>3</v>
      </c>
      <c r="V162" s="4">
        <v>0</v>
      </c>
      <c r="X162" s="4">
        <v>0</v>
      </c>
      <c r="Y162" s="32">
        <v>3</v>
      </c>
    </row>
    <row r="163" spans="2:25" x14ac:dyDescent="0.2">
      <c r="B163" s="31" t="s">
        <v>879</v>
      </c>
      <c r="C163" s="4">
        <v>1</v>
      </c>
      <c r="D163" s="4">
        <v>0</v>
      </c>
      <c r="F163" s="4">
        <v>1</v>
      </c>
      <c r="G163" s="4">
        <v>0</v>
      </c>
      <c r="I163" s="4">
        <v>0</v>
      </c>
      <c r="J163" s="4">
        <v>0</v>
      </c>
      <c r="L163" s="4">
        <v>1</v>
      </c>
      <c r="M163" s="4">
        <v>0</v>
      </c>
      <c r="O163" s="4">
        <v>1</v>
      </c>
      <c r="P163" s="4">
        <v>0</v>
      </c>
      <c r="R163" s="4">
        <v>0</v>
      </c>
      <c r="S163" s="4">
        <v>0</v>
      </c>
      <c r="U163" s="4">
        <v>0</v>
      </c>
      <c r="V163" s="4">
        <v>0</v>
      </c>
      <c r="X163" s="4">
        <v>0</v>
      </c>
      <c r="Y163" s="32">
        <v>0</v>
      </c>
    </row>
    <row r="164" spans="2:25" x14ac:dyDescent="0.2">
      <c r="B164" s="31" t="s">
        <v>880</v>
      </c>
      <c r="C164" s="4">
        <v>0</v>
      </c>
      <c r="D164" s="4">
        <v>0</v>
      </c>
      <c r="F164" s="4">
        <v>0</v>
      </c>
      <c r="G164" s="4">
        <v>0</v>
      </c>
      <c r="I164" s="4">
        <v>0</v>
      </c>
      <c r="J164" s="4">
        <v>0</v>
      </c>
      <c r="L164" s="4">
        <v>0</v>
      </c>
      <c r="M164" s="4">
        <v>0</v>
      </c>
      <c r="O164" s="4">
        <v>0</v>
      </c>
      <c r="P164" s="4">
        <v>1</v>
      </c>
      <c r="R164" s="4">
        <v>0</v>
      </c>
      <c r="S164" s="4">
        <v>0</v>
      </c>
      <c r="U164" s="4">
        <v>0</v>
      </c>
      <c r="V164" s="4">
        <v>0</v>
      </c>
      <c r="X164" s="4">
        <v>0</v>
      </c>
      <c r="Y164" s="32">
        <v>0</v>
      </c>
    </row>
    <row r="165" spans="2:25" x14ac:dyDescent="0.2">
      <c r="B165" s="31" t="s">
        <v>881</v>
      </c>
      <c r="C165" s="4">
        <v>0</v>
      </c>
      <c r="D165" s="4">
        <v>0</v>
      </c>
      <c r="F165" s="4">
        <v>0</v>
      </c>
      <c r="G165" s="4">
        <v>0</v>
      </c>
      <c r="I165" s="4">
        <v>0</v>
      </c>
      <c r="J165" s="4">
        <v>0</v>
      </c>
      <c r="L165" s="4">
        <v>0</v>
      </c>
      <c r="M165" s="4">
        <v>0</v>
      </c>
      <c r="O165" s="4">
        <v>0</v>
      </c>
      <c r="P165" s="4">
        <v>1</v>
      </c>
      <c r="R165" s="4">
        <v>0</v>
      </c>
      <c r="S165" s="4">
        <v>0</v>
      </c>
      <c r="U165" s="4">
        <v>0</v>
      </c>
      <c r="V165" s="4">
        <v>0</v>
      </c>
      <c r="X165" s="4">
        <v>0</v>
      </c>
      <c r="Y165" s="32">
        <v>1</v>
      </c>
    </row>
    <row r="166" spans="2:25" x14ac:dyDescent="0.2">
      <c r="B166" s="31" t="s">
        <v>882</v>
      </c>
      <c r="C166" s="4">
        <v>0</v>
      </c>
      <c r="D166" s="4">
        <v>0</v>
      </c>
      <c r="F166" s="4">
        <v>0</v>
      </c>
      <c r="G166" s="4">
        <v>0</v>
      </c>
      <c r="I166" s="4">
        <v>0</v>
      </c>
      <c r="J166" s="4">
        <v>0</v>
      </c>
      <c r="L166" s="4">
        <v>0</v>
      </c>
      <c r="M166" s="4">
        <v>1</v>
      </c>
      <c r="O166" s="4">
        <v>0</v>
      </c>
      <c r="P166" s="4">
        <v>0</v>
      </c>
      <c r="R166" s="4">
        <v>0</v>
      </c>
      <c r="S166" s="4">
        <v>1</v>
      </c>
      <c r="U166" s="4">
        <v>0</v>
      </c>
      <c r="V166" s="4">
        <v>0</v>
      </c>
      <c r="X166" s="4">
        <v>0</v>
      </c>
      <c r="Y166" s="32">
        <v>1</v>
      </c>
    </row>
    <row r="167" spans="2:25" x14ac:dyDescent="0.2">
      <c r="B167" s="31" t="s">
        <v>883</v>
      </c>
      <c r="C167" s="4">
        <v>1</v>
      </c>
      <c r="D167" s="4">
        <v>0</v>
      </c>
      <c r="F167" s="4">
        <v>1</v>
      </c>
      <c r="G167" s="4">
        <v>0</v>
      </c>
      <c r="I167" s="4">
        <v>1</v>
      </c>
      <c r="J167" s="4">
        <v>0</v>
      </c>
      <c r="L167" s="4">
        <v>0</v>
      </c>
      <c r="M167" s="4">
        <v>0</v>
      </c>
      <c r="O167" s="4">
        <v>1</v>
      </c>
      <c r="P167" s="4">
        <v>0</v>
      </c>
      <c r="R167" s="4">
        <v>0</v>
      </c>
      <c r="S167" s="4">
        <v>1</v>
      </c>
      <c r="U167" s="4">
        <v>0</v>
      </c>
      <c r="V167" s="4">
        <v>0</v>
      </c>
      <c r="X167" s="4">
        <v>0</v>
      </c>
      <c r="Y167" s="32">
        <v>1</v>
      </c>
    </row>
    <row r="168" spans="2:25" x14ac:dyDescent="0.2">
      <c r="B168" s="31" t="s">
        <v>884</v>
      </c>
      <c r="C168" s="4">
        <v>0</v>
      </c>
      <c r="D168" s="4">
        <v>0</v>
      </c>
      <c r="F168" s="4">
        <v>0</v>
      </c>
      <c r="G168" s="4">
        <v>0</v>
      </c>
      <c r="I168" s="4">
        <v>0</v>
      </c>
      <c r="J168" s="4">
        <v>0</v>
      </c>
      <c r="L168" s="4">
        <v>0</v>
      </c>
      <c r="M168" s="4">
        <v>1</v>
      </c>
      <c r="O168" s="4">
        <v>0</v>
      </c>
      <c r="P168" s="4">
        <v>0</v>
      </c>
      <c r="R168" s="4">
        <v>0</v>
      </c>
      <c r="S168" s="4">
        <v>1</v>
      </c>
      <c r="U168" s="4">
        <v>1</v>
      </c>
      <c r="V168" s="4">
        <v>0</v>
      </c>
      <c r="X168" s="4">
        <v>0</v>
      </c>
      <c r="Y168" s="32">
        <v>0</v>
      </c>
    </row>
    <row r="169" spans="2:25" x14ac:dyDescent="0.2">
      <c r="B169" s="31" t="s">
        <v>885</v>
      </c>
      <c r="C169" s="4">
        <v>0</v>
      </c>
      <c r="D169" s="4">
        <v>0</v>
      </c>
      <c r="F169" s="4">
        <v>0</v>
      </c>
      <c r="G169" s="4">
        <v>0</v>
      </c>
      <c r="I169" s="4">
        <v>0</v>
      </c>
      <c r="J169" s="4">
        <v>0</v>
      </c>
      <c r="L169" s="4">
        <v>0</v>
      </c>
      <c r="M169" s="4">
        <v>1</v>
      </c>
      <c r="O169" s="4">
        <v>0</v>
      </c>
      <c r="P169" s="4">
        <v>0</v>
      </c>
      <c r="R169" s="4">
        <v>0</v>
      </c>
      <c r="S169" s="4">
        <v>1</v>
      </c>
      <c r="U169" s="4">
        <v>0</v>
      </c>
      <c r="V169" s="4">
        <v>0</v>
      </c>
      <c r="X169" s="4">
        <v>0</v>
      </c>
      <c r="Y169" s="32">
        <v>1</v>
      </c>
    </row>
    <row r="170" spans="2:25" x14ac:dyDescent="0.2">
      <c r="B170" s="31" t="s">
        <v>886</v>
      </c>
      <c r="C170" s="4">
        <v>2</v>
      </c>
      <c r="D170" s="4">
        <v>0</v>
      </c>
      <c r="F170" s="4">
        <v>2</v>
      </c>
      <c r="G170" s="4">
        <v>0</v>
      </c>
      <c r="I170" s="4">
        <v>0</v>
      </c>
      <c r="J170" s="4">
        <v>0</v>
      </c>
      <c r="L170" s="4">
        <v>0</v>
      </c>
      <c r="M170" s="4">
        <v>0</v>
      </c>
      <c r="O170" s="4">
        <v>0</v>
      </c>
      <c r="P170" s="4">
        <v>0</v>
      </c>
      <c r="R170" s="4">
        <v>0</v>
      </c>
      <c r="S170" s="4">
        <v>0</v>
      </c>
      <c r="U170" s="4">
        <v>0</v>
      </c>
      <c r="V170" s="4">
        <v>0</v>
      </c>
      <c r="X170" s="4">
        <v>0</v>
      </c>
      <c r="Y170" s="32">
        <v>0</v>
      </c>
    </row>
    <row r="171" spans="2:25" x14ac:dyDescent="0.2">
      <c r="B171" s="31" t="s">
        <v>887</v>
      </c>
      <c r="C171" s="4">
        <v>1</v>
      </c>
      <c r="D171" s="4">
        <v>1</v>
      </c>
      <c r="F171" s="4">
        <v>1</v>
      </c>
      <c r="G171" s="4">
        <v>0</v>
      </c>
      <c r="I171" s="4">
        <v>1</v>
      </c>
      <c r="J171" s="4">
        <v>0</v>
      </c>
      <c r="L171" s="4">
        <v>0</v>
      </c>
      <c r="M171" s="4">
        <v>0</v>
      </c>
      <c r="O171" s="4">
        <v>1</v>
      </c>
      <c r="P171" s="4">
        <v>0</v>
      </c>
      <c r="R171" s="4">
        <v>1</v>
      </c>
      <c r="S171" s="4">
        <v>0</v>
      </c>
      <c r="U171" s="4">
        <v>0</v>
      </c>
      <c r="V171" s="4">
        <v>0</v>
      </c>
      <c r="X171" s="4">
        <v>0</v>
      </c>
      <c r="Y171" s="32">
        <v>0</v>
      </c>
    </row>
    <row r="172" spans="2:25" x14ac:dyDescent="0.2">
      <c r="B172" s="31" t="s">
        <v>888</v>
      </c>
      <c r="C172" s="4">
        <v>1</v>
      </c>
      <c r="D172" s="4">
        <v>0</v>
      </c>
      <c r="F172" s="4">
        <v>1</v>
      </c>
      <c r="G172" s="4">
        <v>0</v>
      </c>
      <c r="I172" s="4">
        <v>0</v>
      </c>
      <c r="J172" s="4">
        <v>0</v>
      </c>
      <c r="L172" s="4">
        <v>0</v>
      </c>
      <c r="M172" s="4">
        <v>0</v>
      </c>
      <c r="O172" s="4">
        <v>0</v>
      </c>
      <c r="P172" s="4">
        <v>0</v>
      </c>
      <c r="R172" s="4">
        <v>0</v>
      </c>
      <c r="S172" s="4">
        <v>1</v>
      </c>
      <c r="U172" s="4">
        <v>1</v>
      </c>
      <c r="V172" s="4">
        <v>0</v>
      </c>
      <c r="X172" s="4">
        <v>0</v>
      </c>
      <c r="Y172" s="32">
        <v>1</v>
      </c>
    </row>
    <row r="173" spans="2:25" x14ac:dyDescent="0.2">
      <c r="B173" s="31" t="s">
        <v>889</v>
      </c>
      <c r="C173" s="4">
        <v>0</v>
      </c>
      <c r="D173" s="4">
        <v>0</v>
      </c>
      <c r="F173" s="4">
        <v>0</v>
      </c>
      <c r="G173" s="4">
        <v>0</v>
      </c>
      <c r="I173" s="4">
        <v>0</v>
      </c>
      <c r="J173" s="4">
        <v>0</v>
      </c>
      <c r="L173" s="4">
        <v>0</v>
      </c>
      <c r="M173" s="4">
        <v>1</v>
      </c>
      <c r="O173" s="4">
        <v>0</v>
      </c>
      <c r="P173" s="4">
        <v>0</v>
      </c>
      <c r="R173" s="4">
        <v>0</v>
      </c>
      <c r="S173" s="4">
        <v>1</v>
      </c>
      <c r="U173" s="4">
        <v>1</v>
      </c>
      <c r="V173" s="4">
        <v>0</v>
      </c>
      <c r="X173" s="4">
        <v>0</v>
      </c>
      <c r="Y173" s="32">
        <v>0</v>
      </c>
    </row>
    <row r="174" spans="2:25" x14ac:dyDescent="0.2">
      <c r="B174" s="31" t="s">
        <v>890</v>
      </c>
      <c r="C174" s="4">
        <v>1</v>
      </c>
      <c r="D174" s="4">
        <v>0</v>
      </c>
      <c r="F174" s="4">
        <v>1</v>
      </c>
      <c r="G174" s="4">
        <v>0</v>
      </c>
      <c r="I174" s="4">
        <v>0</v>
      </c>
      <c r="J174" s="4">
        <v>0</v>
      </c>
      <c r="L174" s="4">
        <v>1</v>
      </c>
      <c r="M174" s="4">
        <v>0</v>
      </c>
      <c r="O174" s="4">
        <v>1</v>
      </c>
      <c r="P174" s="4">
        <v>0</v>
      </c>
      <c r="R174" s="4">
        <v>0</v>
      </c>
      <c r="S174" s="4">
        <v>1</v>
      </c>
      <c r="U174" s="4">
        <v>0</v>
      </c>
      <c r="V174" s="4">
        <v>0</v>
      </c>
      <c r="X174" s="4">
        <v>0</v>
      </c>
      <c r="Y174" s="32">
        <v>1</v>
      </c>
    </row>
    <row r="175" spans="2:25" x14ac:dyDescent="0.2">
      <c r="B175" s="31" t="s">
        <v>891</v>
      </c>
      <c r="C175" s="4">
        <v>1</v>
      </c>
      <c r="D175" s="4">
        <v>0</v>
      </c>
      <c r="F175" s="4">
        <v>1</v>
      </c>
      <c r="G175" s="4">
        <v>0</v>
      </c>
      <c r="I175" s="4">
        <v>0</v>
      </c>
      <c r="J175" s="4">
        <v>0</v>
      </c>
      <c r="L175" s="4">
        <v>1</v>
      </c>
      <c r="M175" s="4">
        <v>0</v>
      </c>
      <c r="O175" s="4">
        <v>1</v>
      </c>
      <c r="P175" s="4">
        <v>0</v>
      </c>
      <c r="R175" s="4">
        <v>0</v>
      </c>
      <c r="S175" s="4">
        <v>0</v>
      </c>
      <c r="U175" s="4">
        <v>0</v>
      </c>
      <c r="V175" s="4">
        <v>0</v>
      </c>
      <c r="X175" s="4">
        <v>0</v>
      </c>
      <c r="Y175" s="32">
        <v>0</v>
      </c>
    </row>
    <row r="176" spans="2:25" x14ac:dyDescent="0.2">
      <c r="B176" s="31" t="s">
        <v>892</v>
      </c>
      <c r="C176" s="4">
        <v>0</v>
      </c>
      <c r="D176" s="4">
        <v>0</v>
      </c>
      <c r="F176" s="4">
        <v>1</v>
      </c>
      <c r="G176" s="4">
        <v>0</v>
      </c>
      <c r="I176" s="4">
        <v>1</v>
      </c>
      <c r="J176" s="4">
        <v>0</v>
      </c>
      <c r="L176" s="4">
        <v>0</v>
      </c>
      <c r="M176" s="4">
        <v>0</v>
      </c>
      <c r="O176" s="4">
        <v>0</v>
      </c>
      <c r="P176" s="4">
        <v>0</v>
      </c>
      <c r="R176" s="4">
        <v>0</v>
      </c>
      <c r="S176" s="4">
        <v>0</v>
      </c>
      <c r="U176" s="4">
        <v>0</v>
      </c>
      <c r="V176" s="4">
        <v>0</v>
      </c>
      <c r="X176" s="4">
        <v>0</v>
      </c>
      <c r="Y176" s="32">
        <v>1</v>
      </c>
    </row>
    <row r="177" spans="2:25" x14ac:dyDescent="0.2">
      <c r="B177" s="31" t="s">
        <v>893</v>
      </c>
      <c r="C177" s="4">
        <v>1</v>
      </c>
      <c r="D177" s="4">
        <v>0</v>
      </c>
      <c r="F177" s="4">
        <v>1</v>
      </c>
      <c r="G177" s="4">
        <v>0</v>
      </c>
      <c r="I177" s="4">
        <v>0</v>
      </c>
      <c r="J177" s="4">
        <v>0</v>
      </c>
      <c r="L177" s="4">
        <v>0</v>
      </c>
      <c r="M177" s="4">
        <v>1</v>
      </c>
      <c r="O177" s="4">
        <v>1</v>
      </c>
      <c r="P177" s="4">
        <v>0</v>
      </c>
      <c r="R177" s="4">
        <v>0</v>
      </c>
      <c r="S177" s="4">
        <v>1</v>
      </c>
      <c r="U177" s="4">
        <v>1</v>
      </c>
      <c r="V177" s="4">
        <v>0</v>
      </c>
      <c r="X177" s="4">
        <v>0</v>
      </c>
      <c r="Y177" s="32">
        <v>0</v>
      </c>
    </row>
    <row r="178" spans="2:25" x14ac:dyDescent="0.2">
      <c r="B178" s="31" t="s">
        <v>894</v>
      </c>
      <c r="C178" s="4">
        <v>1</v>
      </c>
      <c r="D178" s="4">
        <v>0</v>
      </c>
      <c r="F178" s="4">
        <v>1</v>
      </c>
      <c r="G178" s="4">
        <v>0</v>
      </c>
      <c r="I178" s="4">
        <v>0</v>
      </c>
      <c r="J178" s="4">
        <v>0</v>
      </c>
      <c r="L178" s="4">
        <v>0</v>
      </c>
      <c r="M178" s="4">
        <v>1</v>
      </c>
      <c r="O178" s="4">
        <v>0</v>
      </c>
      <c r="P178" s="4">
        <v>0</v>
      </c>
      <c r="R178" s="4">
        <v>0</v>
      </c>
      <c r="S178" s="4">
        <v>1</v>
      </c>
      <c r="U178" s="4">
        <v>1</v>
      </c>
      <c r="V178" s="4">
        <v>0</v>
      </c>
      <c r="X178" s="4">
        <v>0</v>
      </c>
      <c r="Y178" s="32">
        <v>0</v>
      </c>
    </row>
    <row r="179" spans="2:25" x14ac:dyDescent="0.2">
      <c r="B179" s="31" t="s">
        <v>895</v>
      </c>
      <c r="C179" s="4">
        <v>1</v>
      </c>
      <c r="D179" s="4">
        <v>0</v>
      </c>
      <c r="F179" s="4">
        <v>1</v>
      </c>
      <c r="G179" s="4">
        <v>0</v>
      </c>
      <c r="I179" s="4">
        <v>0</v>
      </c>
      <c r="J179" s="4">
        <v>0</v>
      </c>
      <c r="L179" s="4">
        <v>1</v>
      </c>
      <c r="M179" s="4">
        <v>0</v>
      </c>
      <c r="O179" s="4">
        <v>1</v>
      </c>
      <c r="P179" s="4">
        <v>0</v>
      </c>
      <c r="R179" s="4">
        <v>0</v>
      </c>
      <c r="S179" s="4">
        <v>0</v>
      </c>
      <c r="U179" s="4">
        <v>0</v>
      </c>
      <c r="V179" s="4">
        <v>0</v>
      </c>
      <c r="X179" s="4">
        <v>0</v>
      </c>
      <c r="Y179" s="32">
        <v>0</v>
      </c>
    </row>
    <row r="180" spans="2:25" x14ac:dyDescent="0.2">
      <c r="B180" s="31" t="s">
        <v>896</v>
      </c>
      <c r="C180" s="4">
        <v>1</v>
      </c>
      <c r="D180" s="4">
        <v>0</v>
      </c>
      <c r="F180" s="4">
        <v>1</v>
      </c>
      <c r="G180" s="4">
        <v>0</v>
      </c>
      <c r="I180" s="4">
        <v>0</v>
      </c>
      <c r="J180" s="4">
        <v>0</v>
      </c>
      <c r="L180" s="4">
        <v>1</v>
      </c>
      <c r="M180" s="4">
        <v>0</v>
      </c>
      <c r="O180" s="4">
        <v>1</v>
      </c>
      <c r="P180" s="4">
        <v>0</v>
      </c>
      <c r="R180" s="4">
        <v>0</v>
      </c>
      <c r="S180" s="4">
        <v>1</v>
      </c>
      <c r="U180" s="4">
        <v>1</v>
      </c>
      <c r="V180" s="4">
        <v>0</v>
      </c>
      <c r="X180" s="4">
        <v>0</v>
      </c>
      <c r="Y180" s="32">
        <v>0</v>
      </c>
    </row>
    <row r="181" spans="2:25" x14ac:dyDescent="0.2">
      <c r="B181" s="31" t="s">
        <v>897</v>
      </c>
      <c r="C181" s="4">
        <v>0</v>
      </c>
      <c r="D181" s="4">
        <v>0</v>
      </c>
      <c r="F181" s="4">
        <v>0</v>
      </c>
      <c r="G181" s="4">
        <v>0</v>
      </c>
      <c r="I181" s="4">
        <v>0</v>
      </c>
      <c r="J181" s="4">
        <v>0</v>
      </c>
      <c r="L181" s="4">
        <v>0</v>
      </c>
      <c r="M181" s="4">
        <v>0</v>
      </c>
      <c r="O181" s="4">
        <v>0</v>
      </c>
      <c r="P181" s="4">
        <v>0</v>
      </c>
      <c r="R181" s="4">
        <v>0</v>
      </c>
      <c r="S181" s="4">
        <v>0</v>
      </c>
      <c r="U181" s="4">
        <v>0</v>
      </c>
      <c r="V181" s="4">
        <v>0</v>
      </c>
      <c r="X181" s="4">
        <v>0</v>
      </c>
      <c r="Y181" s="32">
        <v>1</v>
      </c>
    </row>
    <row r="182" spans="2:25" x14ac:dyDescent="0.2">
      <c r="B182" s="31" t="s">
        <v>898</v>
      </c>
      <c r="C182" s="4">
        <v>1</v>
      </c>
      <c r="D182" s="4">
        <v>0</v>
      </c>
      <c r="F182" s="4">
        <v>1</v>
      </c>
      <c r="G182" s="4">
        <v>0</v>
      </c>
      <c r="I182" s="4">
        <v>0</v>
      </c>
      <c r="J182" s="4">
        <v>0</v>
      </c>
      <c r="L182" s="4">
        <v>0</v>
      </c>
      <c r="M182" s="4">
        <v>0</v>
      </c>
      <c r="O182" s="4">
        <v>0</v>
      </c>
      <c r="P182" s="4">
        <v>0</v>
      </c>
      <c r="R182" s="4">
        <v>0</v>
      </c>
      <c r="S182" s="4">
        <v>1</v>
      </c>
      <c r="U182" s="4">
        <v>0</v>
      </c>
      <c r="V182" s="4">
        <v>0</v>
      </c>
      <c r="X182" s="4">
        <v>0</v>
      </c>
      <c r="Y182" s="32">
        <v>1</v>
      </c>
    </row>
    <row r="183" spans="2:25" x14ac:dyDescent="0.2">
      <c r="B183" s="31" t="s">
        <v>899</v>
      </c>
      <c r="C183" s="4">
        <v>1</v>
      </c>
      <c r="D183" s="4">
        <v>0</v>
      </c>
      <c r="F183" s="4">
        <v>1</v>
      </c>
      <c r="G183" s="4">
        <v>0</v>
      </c>
      <c r="I183" s="4">
        <v>0</v>
      </c>
      <c r="J183" s="4">
        <v>0</v>
      </c>
      <c r="L183" s="4">
        <v>0</v>
      </c>
      <c r="M183" s="4">
        <v>1</v>
      </c>
      <c r="O183" s="4">
        <v>0</v>
      </c>
      <c r="P183" s="4">
        <v>0</v>
      </c>
      <c r="R183" s="4">
        <v>0</v>
      </c>
      <c r="S183" s="4">
        <v>1</v>
      </c>
      <c r="U183" s="4">
        <v>1</v>
      </c>
      <c r="V183" s="4">
        <v>0</v>
      </c>
      <c r="X183" s="4">
        <v>0</v>
      </c>
      <c r="Y183" s="32">
        <v>1</v>
      </c>
    </row>
    <row r="184" spans="2:25" x14ac:dyDescent="0.2">
      <c r="B184" s="31" t="s">
        <v>900</v>
      </c>
      <c r="C184" s="4">
        <v>0</v>
      </c>
      <c r="D184" s="4">
        <v>0</v>
      </c>
      <c r="F184" s="4">
        <v>0</v>
      </c>
      <c r="G184" s="4">
        <v>0</v>
      </c>
      <c r="I184" s="4">
        <v>0</v>
      </c>
      <c r="J184" s="4">
        <v>0</v>
      </c>
      <c r="L184" s="4">
        <v>0</v>
      </c>
      <c r="M184" s="4">
        <v>0</v>
      </c>
      <c r="O184" s="4">
        <v>0</v>
      </c>
      <c r="P184" s="4">
        <v>1</v>
      </c>
      <c r="R184" s="4">
        <v>0</v>
      </c>
      <c r="S184" s="4">
        <v>1</v>
      </c>
      <c r="U184" s="4">
        <v>0</v>
      </c>
      <c r="V184" s="4">
        <v>0</v>
      </c>
      <c r="X184" s="4">
        <v>0</v>
      </c>
      <c r="Y184" s="32">
        <v>1</v>
      </c>
    </row>
    <row r="185" spans="2:25" x14ac:dyDescent="0.2">
      <c r="B185" s="31" t="s">
        <v>901</v>
      </c>
      <c r="C185" s="4">
        <v>0</v>
      </c>
      <c r="D185" s="4">
        <v>0</v>
      </c>
      <c r="F185" s="4">
        <v>0</v>
      </c>
      <c r="G185" s="4">
        <v>0</v>
      </c>
      <c r="I185" s="4">
        <v>0</v>
      </c>
      <c r="J185" s="4">
        <v>0</v>
      </c>
      <c r="L185" s="4">
        <v>0</v>
      </c>
      <c r="M185" s="4">
        <v>1</v>
      </c>
      <c r="O185" s="4">
        <v>0</v>
      </c>
      <c r="P185" s="4">
        <v>0</v>
      </c>
      <c r="R185" s="4">
        <v>0</v>
      </c>
      <c r="S185" s="4">
        <v>1</v>
      </c>
      <c r="U185" s="4">
        <v>1</v>
      </c>
      <c r="V185" s="4">
        <v>0</v>
      </c>
      <c r="X185" s="4">
        <v>0</v>
      </c>
      <c r="Y185" s="32">
        <v>0</v>
      </c>
    </row>
    <row r="186" spans="2:25" x14ac:dyDescent="0.2">
      <c r="B186" s="31" t="s">
        <v>902</v>
      </c>
      <c r="C186" s="4">
        <v>1</v>
      </c>
      <c r="D186" s="4">
        <v>0</v>
      </c>
      <c r="F186" s="4">
        <v>1</v>
      </c>
      <c r="G186" s="4">
        <v>0</v>
      </c>
      <c r="I186" s="4">
        <v>0</v>
      </c>
      <c r="J186" s="4">
        <v>0</v>
      </c>
      <c r="L186" s="4">
        <v>1</v>
      </c>
      <c r="M186" s="4">
        <v>0</v>
      </c>
      <c r="O186" s="4">
        <v>1</v>
      </c>
      <c r="P186" s="4">
        <v>0</v>
      </c>
      <c r="R186" s="4">
        <v>0</v>
      </c>
      <c r="S186" s="4">
        <v>1</v>
      </c>
      <c r="U186" s="4">
        <v>0</v>
      </c>
      <c r="V186" s="4">
        <v>0</v>
      </c>
      <c r="X186" s="4">
        <v>0</v>
      </c>
      <c r="Y186" s="32">
        <v>1</v>
      </c>
    </row>
    <row r="187" spans="2:25" x14ac:dyDescent="0.2">
      <c r="B187" s="31" t="s">
        <v>903</v>
      </c>
      <c r="C187" s="4">
        <v>0</v>
      </c>
      <c r="D187" s="4">
        <v>0</v>
      </c>
      <c r="F187" s="4">
        <v>0</v>
      </c>
      <c r="G187" s="4">
        <v>0</v>
      </c>
      <c r="I187" s="4">
        <v>0</v>
      </c>
      <c r="J187" s="4">
        <v>0</v>
      </c>
      <c r="L187" s="4">
        <v>0</v>
      </c>
      <c r="M187" s="4">
        <v>1</v>
      </c>
      <c r="O187" s="4">
        <v>0</v>
      </c>
      <c r="P187" s="4">
        <v>0</v>
      </c>
      <c r="R187" s="4">
        <v>0</v>
      </c>
      <c r="S187" s="4">
        <v>1</v>
      </c>
      <c r="U187" s="4">
        <v>0</v>
      </c>
      <c r="V187" s="4">
        <v>0</v>
      </c>
      <c r="X187" s="4">
        <v>0</v>
      </c>
      <c r="Y187" s="32">
        <v>0</v>
      </c>
    </row>
    <row r="188" spans="2:25" x14ac:dyDescent="0.2">
      <c r="B188" s="31" t="s">
        <v>904</v>
      </c>
      <c r="C188" s="4">
        <v>1</v>
      </c>
      <c r="D188" s="4">
        <v>0</v>
      </c>
      <c r="F188" s="4">
        <v>1</v>
      </c>
      <c r="G188" s="4">
        <v>0</v>
      </c>
      <c r="I188" s="4">
        <v>0</v>
      </c>
      <c r="J188" s="4">
        <v>0</v>
      </c>
      <c r="L188" s="4">
        <v>0</v>
      </c>
      <c r="M188" s="4">
        <v>0</v>
      </c>
      <c r="O188" s="4">
        <v>0</v>
      </c>
      <c r="P188" s="4">
        <v>0</v>
      </c>
      <c r="R188" s="4">
        <v>0</v>
      </c>
      <c r="S188" s="4">
        <v>1</v>
      </c>
      <c r="U188" s="4">
        <v>0</v>
      </c>
      <c r="V188" s="4">
        <v>0</v>
      </c>
      <c r="X188" s="4">
        <v>0</v>
      </c>
      <c r="Y188" s="32">
        <v>1</v>
      </c>
    </row>
    <row r="189" spans="2:25" x14ac:dyDescent="0.2">
      <c r="B189" s="31" t="s">
        <v>905</v>
      </c>
      <c r="C189" s="4">
        <v>0</v>
      </c>
      <c r="D189" s="4">
        <v>0</v>
      </c>
      <c r="F189" s="4">
        <v>1</v>
      </c>
      <c r="G189" s="4">
        <v>0</v>
      </c>
      <c r="I189" s="4">
        <v>1</v>
      </c>
      <c r="J189" s="4">
        <v>0</v>
      </c>
      <c r="L189" s="4">
        <v>0</v>
      </c>
      <c r="M189" s="4">
        <v>0</v>
      </c>
      <c r="O189" s="4">
        <v>0</v>
      </c>
      <c r="P189" s="4">
        <v>0</v>
      </c>
      <c r="R189" s="4">
        <v>1</v>
      </c>
      <c r="S189" s="4">
        <v>0</v>
      </c>
      <c r="U189" s="4">
        <v>0</v>
      </c>
      <c r="V189" s="4">
        <v>0</v>
      </c>
      <c r="X189" s="4">
        <v>0</v>
      </c>
      <c r="Y189" s="32">
        <v>1</v>
      </c>
    </row>
    <row r="190" spans="2:25" x14ac:dyDescent="0.2">
      <c r="B190" s="31" t="s">
        <v>906</v>
      </c>
      <c r="C190" s="4">
        <v>1</v>
      </c>
      <c r="D190" s="4">
        <v>0</v>
      </c>
      <c r="F190" s="4">
        <v>1</v>
      </c>
      <c r="G190" s="4">
        <v>0</v>
      </c>
      <c r="I190" s="4">
        <v>0</v>
      </c>
      <c r="J190" s="4">
        <v>0</v>
      </c>
      <c r="L190" s="4">
        <v>1</v>
      </c>
      <c r="M190" s="4">
        <v>0</v>
      </c>
      <c r="O190" s="4">
        <v>1</v>
      </c>
      <c r="P190" s="4">
        <v>0</v>
      </c>
      <c r="R190" s="4">
        <v>0</v>
      </c>
      <c r="S190" s="4">
        <v>1</v>
      </c>
      <c r="U190" s="4">
        <v>0</v>
      </c>
      <c r="V190" s="4">
        <v>0</v>
      </c>
      <c r="X190" s="4">
        <v>0</v>
      </c>
      <c r="Y190" s="32">
        <v>0</v>
      </c>
    </row>
    <row r="191" spans="2:25" x14ac:dyDescent="0.2">
      <c r="B191" s="31" t="s">
        <v>907</v>
      </c>
      <c r="C191" s="4">
        <v>1</v>
      </c>
      <c r="D191" s="4">
        <v>0</v>
      </c>
      <c r="F191" s="4">
        <v>1</v>
      </c>
      <c r="G191" s="4">
        <v>0</v>
      </c>
      <c r="I191" s="4">
        <v>0</v>
      </c>
      <c r="J191" s="4">
        <v>0</v>
      </c>
      <c r="L191" s="4">
        <v>1</v>
      </c>
      <c r="M191" s="4">
        <v>0</v>
      </c>
      <c r="O191" s="4">
        <v>1</v>
      </c>
      <c r="P191" s="4">
        <v>0</v>
      </c>
      <c r="R191" s="4">
        <v>0</v>
      </c>
      <c r="S191" s="4">
        <v>1</v>
      </c>
      <c r="U191" s="4">
        <v>0</v>
      </c>
      <c r="V191" s="4">
        <v>0</v>
      </c>
      <c r="X191" s="4">
        <v>0</v>
      </c>
      <c r="Y191" s="32">
        <v>1</v>
      </c>
    </row>
    <row r="192" spans="2:25" x14ac:dyDescent="0.2">
      <c r="B192" s="31" t="s">
        <v>908</v>
      </c>
      <c r="C192" s="4">
        <v>1</v>
      </c>
      <c r="D192" s="4">
        <v>0</v>
      </c>
      <c r="F192" s="4">
        <v>1</v>
      </c>
      <c r="G192" s="4">
        <v>0</v>
      </c>
      <c r="I192" s="4">
        <v>0</v>
      </c>
      <c r="J192" s="4">
        <v>0</v>
      </c>
      <c r="L192" s="4">
        <v>1</v>
      </c>
      <c r="M192" s="4">
        <v>0</v>
      </c>
      <c r="O192" s="4">
        <v>1</v>
      </c>
      <c r="P192" s="4">
        <v>0</v>
      </c>
      <c r="R192" s="4">
        <v>0</v>
      </c>
      <c r="S192" s="4">
        <v>1</v>
      </c>
      <c r="U192" s="4">
        <v>0</v>
      </c>
      <c r="V192" s="4">
        <v>0</v>
      </c>
      <c r="X192" s="4">
        <v>0</v>
      </c>
      <c r="Y192" s="32">
        <v>1</v>
      </c>
    </row>
    <row r="193" spans="2:25" x14ac:dyDescent="0.2">
      <c r="B193" s="31" t="s">
        <v>909</v>
      </c>
      <c r="C193" s="4">
        <v>1</v>
      </c>
      <c r="D193" s="4">
        <v>0</v>
      </c>
      <c r="F193" s="4">
        <v>1</v>
      </c>
      <c r="G193" s="4">
        <v>0</v>
      </c>
      <c r="I193" s="4">
        <v>0</v>
      </c>
      <c r="J193" s="4">
        <v>0</v>
      </c>
      <c r="L193" s="4">
        <v>1</v>
      </c>
      <c r="M193" s="4">
        <v>0</v>
      </c>
      <c r="O193" s="4">
        <v>0</v>
      </c>
      <c r="P193" s="4">
        <v>0</v>
      </c>
      <c r="R193" s="4">
        <v>0</v>
      </c>
      <c r="S193" s="4">
        <v>0</v>
      </c>
      <c r="U193" s="4">
        <v>0</v>
      </c>
      <c r="V193" s="4">
        <v>0</v>
      </c>
      <c r="X193" s="4">
        <v>0</v>
      </c>
      <c r="Y193" s="32">
        <v>1</v>
      </c>
    </row>
    <row r="194" spans="2:25" x14ac:dyDescent="0.2">
      <c r="B194" s="31" t="s">
        <v>910</v>
      </c>
      <c r="C194" s="4">
        <v>1</v>
      </c>
      <c r="D194" s="4">
        <v>0</v>
      </c>
      <c r="F194" s="4">
        <v>1</v>
      </c>
      <c r="G194" s="4">
        <v>0</v>
      </c>
      <c r="I194" s="4">
        <v>0</v>
      </c>
      <c r="J194" s="4">
        <v>0</v>
      </c>
      <c r="L194" s="4">
        <v>0</v>
      </c>
      <c r="M194" s="4">
        <v>0</v>
      </c>
      <c r="O194" s="4">
        <v>0</v>
      </c>
      <c r="P194" s="4">
        <v>0</v>
      </c>
      <c r="R194" s="4">
        <v>0</v>
      </c>
      <c r="S194" s="4">
        <v>1</v>
      </c>
      <c r="U194" s="4">
        <v>0</v>
      </c>
      <c r="V194" s="4">
        <v>0</v>
      </c>
      <c r="X194" s="4">
        <v>0</v>
      </c>
      <c r="Y194" s="32">
        <v>1</v>
      </c>
    </row>
    <row r="195" spans="2:25" x14ac:dyDescent="0.2">
      <c r="B195" s="31" t="s">
        <v>911</v>
      </c>
      <c r="C195" s="4">
        <v>1</v>
      </c>
      <c r="D195" s="4">
        <v>0</v>
      </c>
      <c r="F195" s="4">
        <v>1</v>
      </c>
      <c r="G195" s="4">
        <v>0</v>
      </c>
      <c r="I195" s="4">
        <v>0</v>
      </c>
      <c r="J195" s="4">
        <v>0</v>
      </c>
      <c r="L195" s="4">
        <v>0</v>
      </c>
      <c r="M195" s="4">
        <v>1</v>
      </c>
      <c r="O195" s="4">
        <v>0</v>
      </c>
      <c r="P195" s="4">
        <v>1</v>
      </c>
      <c r="R195" s="4">
        <v>0</v>
      </c>
      <c r="S195" s="4">
        <v>2</v>
      </c>
      <c r="U195" s="4">
        <v>1</v>
      </c>
      <c r="V195" s="4">
        <v>0</v>
      </c>
      <c r="X195" s="4">
        <v>0</v>
      </c>
      <c r="Y195" s="32">
        <v>2</v>
      </c>
    </row>
    <row r="196" spans="2:25" x14ac:dyDescent="0.2">
      <c r="B196" s="31" t="s">
        <v>912</v>
      </c>
      <c r="C196" s="4">
        <v>0</v>
      </c>
      <c r="D196" s="4">
        <v>1</v>
      </c>
      <c r="F196" s="4">
        <v>0</v>
      </c>
      <c r="G196" s="4">
        <v>0</v>
      </c>
      <c r="I196" s="4">
        <v>1</v>
      </c>
      <c r="J196" s="4">
        <v>0</v>
      </c>
      <c r="L196" s="4">
        <v>0</v>
      </c>
      <c r="M196" s="4">
        <v>4</v>
      </c>
      <c r="O196" s="4">
        <v>0</v>
      </c>
      <c r="P196" s="4">
        <v>0</v>
      </c>
      <c r="R196" s="4">
        <v>1</v>
      </c>
      <c r="S196" s="4">
        <v>4</v>
      </c>
      <c r="U196" s="4">
        <v>2</v>
      </c>
      <c r="V196" s="4">
        <v>0</v>
      </c>
      <c r="X196" s="4">
        <v>0</v>
      </c>
      <c r="Y196" s="32">
        <v>0</v>
      </c>
    </row>
    <row r="197" spans="2:25" x14ac:dyDescent="0.2">
      <c r="B197" s="31" t="s">
        <v>913</v>
      </c>
      <c r="C197" s="4">
        <v>0</v>
      </c>
      <c r="D197" s="4">
        <v>0</v>
      </c>
      <c r="F197" s="4">
        <v>0</v>
      </c>
      <c r="G197" s="4">
        <v>0</v>
      </c>
      <c r="I197" s="4">
        <v>0</v>
      </c>
      <c r="J197" s="4">
        <v>0</v>
      </c>
      <c r="L197" s="4">
        <v>0</v>
      </c>
      <c r="M197" s="4">
        <v>0</v>
      </c>
      <c r="O197" s="4">
        <v>0</v>
      </c>
      <c r="P197" s="4">
        <v>0</v>
      </c>
      <c r="R197" s="4">
        <v>0</v>
      </c>
      <c r="S197" s="4">
        <v>1</v>
      </c>
      <c r="U197" s="4">
        <v>0</v>
      </c>
      <c r="V197" s="4">
        <v>0</v>
      </c>
      <c r="X197" s="4">
        <v>0</v>
      </c>
      <c r="Y197" s="32">
        <v>0</v>
      </c>
    </row>
    <row r="198" spans="2:25" x14ac:dyDescent="0.2">
      <c r="B198" s="31" t="s">
        <v>914</v>
      </c>
      <c r="C198" s="4">
        <v>0</v>
      </c>
      <c r="D198" s="4">
        <v>0</v>
      </c>
      <c r="F198" s="4">
        <v>0</v>
      </c>
      <c r="G198" s="4">
        <v>0</v>
      </c>
      <c r="I198" s="4">
        <v>0</v>
      </c>
      <c r="J198" s="4">
        <v>0</v>
      </c>
      <c r="L198" s="4">
        <v>0</v>
      </c>
      <c r="M198" s="4">
        <v>1</v>
      </c>
      <c r="O198" s="4">
        <v>0</v>
      </c>
      <c r="P198" s="4">
        <v>0</v>
      </c>
      <c r="R198" s="4">
        <v>0</v>
      </c>
      <c r="S198" s="4">
        <v>2</v>
      </c>
      <c r="U198" s="4">
        <v>0</v>
      </c>
      <c r="V198" s="4">
        <v>0</v>
      </c>
      <c r="X198" s="4">
        <v>0</v>
      </c>
      <c r="Y198" s="32">
        <v>0</v>
      </c>
    </row>
    <row r="199" spans="2:25" x14ac:dyDescent="0.2">
      <c r="B199" s="31" t="s">
        <v>915</v>
      </c>
      <c r="C199" s="4">
        <v>1</v>
      </c>
      <c r="D199" s="4">
        <v>0</v>
      </c>
      <c r="F199" s="4">
        <v>1</v>
      </c>
      <c r="G199" s="4">
        <v>0</v>
      </c>
      <c r="I199" s="4">
        <v>0</v>
      </c>
      <c r="J199" s="4">
        <v>0</v>
      </c>
      <c r="L199" s="4">
        <v>1</v>
      </c>
      <c r="M199" s="4">
        <v>0</v>
      </c>
      <c r="O199" s="4">
        <v>1</v>
      </c>
      <c r="P199" s="4">
        <v>0</v>
      </c>
      <c r="R199" s="4">
        <v>0</v>
      </c>
      <c r="S199" s="4">
        <v>0</v>
      </c>
      <c r="U199" s="4">
        <v>0</v>
      </c>
      <c r="V199" s="4">
        <v>0</v>
      </c>
      <c r="X199" s="4">
        <v>0</v>
      </c>
      <c r="Y199" s="32">
        <v>0</v>
      </c>
    </row>
    <row r="200" spans="2:25" x14ac:dyDescent="0.2">
      <c r="B200" s="31" t="s">
        <v>916</v>
      </c>
      <c r="C200" s="4">
        <v>0</v>
      </c>
      <c r="D200" s="4">
        <v>0</v>
      </c>
      <c r="F200" s="4">
        <v>0</v>
      </c>
      <c r="G200" s="4">
        <v>0</v>
      </c>
      <c r="I200" s="4">
        <v>0</v>
      </c>
      <c r="J200" s="4">
        <v>0</v>
      </c>
      <c r="L200" s="4">
        <v>0</v>
      </c>
      <c r="M200" s="4">
        <v>0</v>
      </c>
      <c r="O200" s="4">
        <v>0</v>
      </c>
      <c r="P200" s="4">
        <v>1</v>
      </c>
      <c r="R200" s="4">
        <v>0</v>
      </c>
      <c r="S200" s="4">
        <v>1</v>
      </c>
      <c r="U200" s="4">
        <v>0</v>
      </c>
      <c r="V200" s="4">
        <v>0</v>
      </c>
      <c r="X200" s="4">
        <v>0</v>
      </c>
      <c r="Y200" s="32">
        <v>1</v>
      </c>
    </row>
    <row r="201" spans="2:25" x14ac:dyDescent="0.2">
      <c r="B201" s="31" t="s">
        <v>917</v>
      </c>
      <c r="C201" s="4">
        <v>1</v>
      </c>
      <c r="D201" s="4">
        <v>0</v>
      </c>
      <c r="F201" s="4">
        <v>1</v>
      </c>
      <c r="G201" s="4">
        <v>0</v>
      </c>
      <c r="I201" s="4">
        <v>0</v>
      </c>
      <c r="J201" s="4">
        <v>0</v>
      </c>
      <c r="L201" s="4">
        <v>0</v>
      </c>
      <c r="M201" s="4">
        <v>0</v>
      </c>
      <c r="O201" s="4">
        <v>0</v>
      </c>
      <c r="P201" s="4">
        <v>0</v>
      </c>
      <c r="R201" s="4">
        <v>0</v>
      </c>
      <c r="S201" s="4">
        <v>1</v>
      </c>
      <c r="U201" s="4">
        <v>0</v>
      </c>
      <c r="V201" s="4">
        <v>0</v>
      </c>
      <c r="X201" s="4">
        <v>0</v>
      </c>
      <c r="Y201" s="32">
        <v>1</v>
      </c>
    </row>
    <row r="202" spans="2:25" x14ac:dyDescent="0.2">
      <c r="B202" s="31" t="s">
        <v>918</v>
      </c>
      <c r="C202" s="4">
        <v>0</v>
      </c>
      <c r="D202" s="4">
        <v>0</v>
      </c>
      <c r="F202" s="4">
        <v>0</v>
      </c>
      <c r="G202" s="4">
        <v>0</v>
      </c>
      <c r="I202" s="4">
        <v>0</v>
      </c>
      <c r="J202" s="4">
        <v>1</v>
      </c>
      <c r="L202" s="4">
        <v>0</v>
      </c>
      <c r="M202" s="4">
        <v>1</v>
      </c>
      <c r="O202" s="4">
        <v>0</v>
      </c>
      <c r="P202" s="4">
        <v>0</v>
      </c>
      <c r="R202" s="4">
        <v>0</v>
      </c>
      <c r="S202" s="4">
        <v>1</v>
      </c>
      <c r="U202" s="4">
        <v>0</v>
      </c>
      <c r="V202" s="4">
        <v>0</v>
      </c>
      <c r="X202" s="4">
        <v>0</v>
      </c>
      <c r="Y202" s="32">
        <v>0</v>
      </c>
    </row>
    <row r="203" spans="2:25" x14ac:dyDescent="0.2">
      <c r="B203" s="31" t="s">
        <v>919</v>
      </c>
      <c r="C203" s="4">
        <v>0</v>
      </c>
      <c r="D203" s="4">
        <v>0</v>
      </c>
      <c r="F203" s="4">
        <v>0</v>
      </c>
      <c r="G203" s="4">
        <v>0</v>
      </c>
      <c r="I203" s="4">
        <v>0</v>
      </c>
      <c r="J203" s="4">
        <v>0</v>
      </c>
      <c r="L203" s="4">
        <v>0</v>
      </c>
      <c r="M203" s="4">
        <v>0</v>
      </c>
      <c r="O203" s="4">
        <v>0</v>
      </c>
      <c r="P203" s="4">
        <v>0</v>
      </c>
      <c r="R203" s="4">
        <v>0</v>
      </c>
      <c r="S203" s="4">
        <v>0</v>
      </c>
      <c r="U203" s="4">
        <v>0</v>
      </c>
      <c r="V203" s="4">
        <v>1</v>
      </c>
      <c r="X203" s="4">
        <v>0</v>
      </c>
      <c r="Y203" s="32">
        <v>1</v>
      </c>
    </row>
    <row r="204" spans="2:25" x14ac:dyDescent="0.2">
      <c r="B204" s="31" t="s">
        <v>920</v>
      </c>
      <c r="C204" s="4">
        <v>1</v>
      </c>
      <c r="D204" s="4">
        <v>0</v>
      </c>
      <c r="F204" s="4">
        <v>1</v>
      </c>
      <c r="G204" s="4">
        <v>0</v>
      </c>
      <c r="I204" s="4">
        <v>0</v>
      </c>
      <c r="J204" s="4">
        <v>0</v>
      </c>
      <c r="L204" s="4">
        <v>1</v>
      </c>
      <c r="M204" s="4">
        <v>0</v>
      </c>
      <c r="O204" s="4">
        <v>1</v>
      </c>
      <c r="P204" s="4">
        <v>0</v>
      </c>
      <c r="R204" s="4">
        <v>0</v>
      </c>
      <c r="S204" s="4">
        <v>1</v>
      </c>
      <c r="U204" s="4">
        <v>0</v>
      </c>
      <c r="V204" s="4">
        <v>0</v>
      </c>
      <c r="X204" s="4">
        <v>0</v>
      </c>
      <c r="Y204" s="32">
        <v>1</v>
      </c>
    </row>
    <row r="205" spans="2:25" x14ac:dyDescent="0.2">
      <c r="B205" s="31" t="s">
        <v>921</v>
      </c>
      <c r="C205" s="4">
        <v>0</v>
      </c>
      <c r="D205" s="4">
        <v>0</v>
      </c>
      <c r="F205" s="4">
        <v>0</v>
      </c>
      <c r="G205" s="4">
        <v>0</v>
      </c>
      <c r="I205" s="4">
        <v>0</v>
      </c>
      <c r="J205" s="4">
        <v>1</v>
      </c>
      <c r="L205" s="4">
        <v>0</v>
      </c>
      <c r="M205" s="4">
        <v>1</v>
      </c>
      <c r="O205" s="4">
        <v>0</v>
      </c>
      <c r="P205" s="4">
        <v>0</v>
      </c>
      <c r="R205" s="4">
        <v>0</v>
      </c>
      <c r="S205" s="4">
        <v>1</v>
      </c>
      <c r="U205" s="4">
        <v>0</v>
      </c>
      <c r="V205" s="4">
        <v>0</v>
      </c>
      <c r="X205" s="4">
        <v>0</v>
      </c>
      <c r="Y205" s="32">
        <v>0</v>
      </c>
    </row>
    <row r="206" spans="2:25" x14ac:dyDescent="0.2">
      <c r="B206" s="31" t="s">
        <v>922</v>
      </c>
      <c r="C206" s="4">
        <v>0</v>
      </c>
      <c r="D206" s="4">
        <v>0</v>
      </c>
      <c r="F206" s="4">
        <v>0</v>
      </c>
      <c r="G206" s="4">
        <v>0</v>
      </c>
      <c r="I206" s="4">
        <v>0</v>
      </c>
      <c r="J206" s="4">
        <v>0</v>
      </c>
      <c r="L206" s="4">
        <v>0</v>
      </c>
      <c r="M206" s="4">
        <v>1</v>
      </c>
      <c r="O206" s="4">
        <v>0</v>
      </c>
      <c r="P206" s="4">
        <v>0</v>
      </c>
      <c r="R206" s="4">
        <v>0</v>
      </c>
      <c r="S206" s="4">
        <v>1</v>
      </c>
      <c r="U206" s="4">
        <v>1</v>
      </c>
      <c r="V206" s="4">
        <v>0</v>
      </c>
      <c r="X206" s="4">
        <v>0</v>
      </c>
      <c r="Y206" s="32">
        <v>0</v>
      </c>
    </row>
    <row r="207" spans="2:25" x14ac:dyDescent="0.2">
      <c r="B207" s="31" t="s">
        <v>923</v>
      </c>
      <c r="C207" s="4">
        <v>0</v>
      </c>
      <c r="D207" s="4">
        <v>0</v>
      </c>
      <c r="F207" s="4">
        <v>0</v>
      </c>
      <c r="G207" s="4">
        <v>0</v>
      </c>
      <c r="I207" s="4">
        <v>0</v>
      </c>
      <c r="J207" s="4">
        <v>0</v>
      </c>
      <c r="L207" s="4">
        <v>0</v>
      </c>
      <c r="M207" s="4">
        <v>1</v>
      </c>
      <c r="O207" s="4">
        <v>0</v>
      </c>
      <c r="P207" s="4">
        <v>0</v>
      </c>
      <c r="R207" s="4">
        <v>0</v>
      </c>
      <c r="S207" s="4">
        <v>1</v>
      </c>
      <c r="U207" s="4">
        <v>1</v>
      </c>
      <c r="V207" s="4">
        <v>0</v>
      </c>
      <c r="X207" s="4">
        <v>0</v>
      </c>
      <c r="Y207" s="32">
        <v>0</v>
      </c>
    </row>
    <row r="208" spans="2:25" x14ac:dyDescent="0.2">
      <c r="B208" s="31" t="s">
        <v>924</v>
      </c>
      <c r="C208" s="4">
        <v>1</v>
      </c>
      <c r="D208" s="4">
        <v>0</v>
      </c>
      <c r="F208" s="4">
        <v>1</v>
      </c>
      <c r="G208" s="4">
        <v>0</v>
      </c>
      <c r="I208" s="4">
        <v>0</v>
      </c>
      <c r="J208" s="4">
        <v>0</v>
      </c>
      <c r="L208" s="4">
        <v>0</v>
      </c>
      <c r="M208" s="4">
        <v>0</v>
      </c>
      <c r="O208" s="4">
        <v>1</v>
      </c>
      <c r="P208" s="4">
        <v>0</v>
      </c>
      <c r="R208" s="4">
        <v>0</v>
      </c>
      <c r="S208" s="4">
        <v>1</v>
      </c>
      <c r="U208" s="4">
        <v>1</v>
      </c>
      <c r="V208" s="4">
        <v>0</v>
      </c>
      <c r="X208" s="4">
        <v>0</v>
      </c>
      <c r="Y208" s="32">
        <v>0</v>
      </c>
    </row>
    <row r="209" spans="2:25" x14ac:dyDescent="0.2">
      <c r="B209" s="31" t="s">
        <v>925</v>
      </c>
      <c r="C209" s="4">
        <v>1</v>
      </c>
      <c r="D209" s="4">
        <v>0</v>
      </c>
      <c r="F209" s="4">
        <v>1</v>
      </c>
      <c r="G209" s="4">
        <v>0</v>
      </c>
      <c r="I209" s="4">
        <v>0</v>
      </c>
      <c r="J209" s="4">
        <v>0</v>
      </c>
      <c r="L209" s="4">
        <v>0</v>
      </c>
      <c r="M209" s="4">
        <v>0</v>
      </c>
      <c r="O209" s="4">
        <v>0</v>
      </c>
      <c r="P209" s="4">
        <v>0</v>
      </c>
      <c r="R209" s="4">
        <v>0</v>
      </c>
      <c r="S209" s="4">
        <v>1</v>
      </c>
      <c r="U209" s="4">
        <v>0</v>
      </c>
      <c r="V209" s="4">
        <v>0</v>
      </c>
      <c r="X209" s="4">
        <v>0</v>
      </c>
      <c r="Y209" s="32">
        <v>1</v>
      </c>
    </row>
    <row r="210" spans="2:25" x14ac:dyDescent="0.2">
      <c r="B210" s="31" t="s">
        <v>926</v>
      </c>
      <c r="C210" s="4">
        <v>0</v>
      </c>
      <c r="D210" s="4">
        <v>0</v>
      </c>
      <c r="F210" s="4">
        <v>0</v>
      </c>
      <c r="G210" s="4">
        <v>0</v>
      </c>
      <c r="I210" s="4">
        <v>0</v>
      </c>
      <c r="J210" s="4">
        <v>0</v>
      </c>
      <c r="L210" s="4">
        <v>0</v>
      </c>
      <c r="M210" s="4">
        <v>0</v>
      </c>
      <c r="O210" s="4">
        <v>0</v>
      </c>
      <c r="P210" s="4">
        <v>0</v>
      </c>
      <c r="R210" s="4">
        <v>0</v>
      </c>
      <c r="S210" s="4">
        <v>1</v>
      </c>
      <c r="U210" s="4">
        <v>1</v>
      </c>
      <c r="V210" s="4">
        <v>0</v>
      </c>
      <c r="X210" s="4">
        <v>0</v>
      </c>
      <c r="Y210" s="32">
        <v>0</v>
      </c>
    </row>
    <row r="211" spans="2:25" x14ac:dyDescent="0.2">
      <c r="B211" s="31" t="s">
        <v>927</v>
      </c>
      <c r="C211" s="4">
        <v>1</v>
      </c>
      <c r="D211" s="4">
        <v>0</v>
      </c>
      <c r="F211" s="4">
        <v>1</v>
      </c>
      <c r="G211" s="4">
        <v>0</v>
      </c>
      <c r="I211" s="4">
        <v>0</v>
      </c>
      <c r="J211" s="4">
        <v>0</v>
      </c>
      <c r="L211" s="4">
        <v>0</v>
      </c>
      <c r="M211" s="4">
        <v>0</v>
      </c>
      <c r="O211" s="4">
        <v>1</v>
      </c>
      <c r="P211" s="4">
        <v>0</v>
      </c>
      <c r="R211" s="4">
        <v>0</v>
      </c>
      <c r="S211" s="4">
        <v>1</v>
      </c>
      <c r="U211" s="4">
        <v>1</v>
      </c>
      <c r="V211" s="4">
        <v>0</v>
      </c>
      <c r="X211" s="4">
        <v>0</v>
      </c>
      <c r="Y211" s="32">
        <v>0</v>
      </c>
    </row>
    <row r="212" spans="2:25" x14ac:dyDescent="0.2">
      <c r="B212" s="31" t="s">
        <v>928</v>
      </c>
      <c r="C212" s="4">
        <v>1</v>
      </c>
      <c r="D212" s="4">
        <v>0</v>
      </c>
      <c r="F212" s="4">
        <v>1</v>
      </c>
      <c r="G212" s="4">
        <v>0</v>
      </c>
      <c r="I212" s="4">
        <v>0</v>
      </c>
      <c r="J212" s="4">
        <v>0</v>
      </c>
      <c r="L212" s="4">
        <v>1</v>
      </c>
      <c r="M212" s="4">
        <v>0</v>
      </c>
      <c r="O212" s="4">
        <v>1</v>
      </c>
      <c r="P212" s="4">
        <v>0</v>
      </c>
      <c r="R212" s="4">
        <v>0</v>
      </c>
      <c r="S212" s="4">
        <v>0</v>
      </c>
      <c r="U212" s="4">
        <v>0</v>
      </c>
      <c r="V212" s="4">
        <v>0</v>
      </c>
      <c r="X212" s="4">
        <v>0</v>
      </c>
      <c r="Y212" s="32">
        <v>0</v>
      </c>
    </row>
    <row r="213" spans="2:25" x14ac:dyDescent="0.2">
      <c r="B213" s="31" t="s">
        <v>929</v>
      </c>
      <c r="C213" s="4">
        <v>1</v>
      </c>
      <c r="D213" s="4">
        <v>0</v>
      </c>
      <c r="F213" s="4">
        <v>1</v>
      </c>
      <c r="G213" s="4">
        <v>0</v>
      </c>
      <c r="I213" s="4">
        <v>1</v>
      </c>
      <c r="J213" s="4">
        <v>0</v>
      </c>
      <c r="L213" s="4">
        <v>1</v>
      </c>
      <c r="M213" s="4">
        <v>0</v>
      </c>
      <c r="O213" s="4">
        <v>0</v>
      </c>
      <c r="P213" s="4">
        <v>0</v>
      </c>
      <c r="R213" s="4">
        <v>0</v>
      </c>
      <c r="S213" s="4">
        <v>0</v>
      </c>
      <c r="U213" s="4">
        <v>0</v>
      </c>
      <c r="V213" s="4">
        <v>0</v>
      </c>
      <c r="X213" s="4">
        <v>0</v>
      </c>
      <c r="Y213" s="32">
        <v>1</v>
      </c>
    </row>
    <row r="214" spans="2:25" x14ac:dyDescent="0.2">
      <c r="B214" s="31" t="s">
        <v>930</v>
      </c>
      <c r="C214" s="4">
        <v>2</v>
      </c>
      <c r="D214" s="4">
        <v>0</v>
      </c>
      <c r="F214" s="4">
        <v>2</v>
      </c>
      <c r="G214" s="4">
        <v>0</v>
      </c>
      <c r="I214" s="4">
        <v>1</v>
      </c>
      <c r="J214" s="4">
        <v>0</v>
      </c>
      <c r="L214" s="4">
        <v>1</v>
      </c>
      <c r="M214" s="4">
        <v>0</v>
      </c>
      <c r="O214" s="4">
        <v>2</v>
      </c>
      <c r="P214" s="4">
        <v>0</v>
      </c>
      <c r="R214" s="4">
        <v>0</v>
      </c>
      <c r="S214" s="4">
        <v>1</v>
      </c>
      <c r="U214" s="4">
        <v>2</v>
      </c>
      <c r="V214" s="4">
        <v>0</v>
      </c>
      <c r="X214" s="4">
        <v>0</v>
      </c>
      <c r="Y214" s="32">
        <v>2</v>
      </c>
    </row>
    <row r="215" spans="2:25" x14ac:dyDescent="0.2">
      <c r="B215" s="31" t="s">
        <v>931</v>
      </c>
      <c r="C215" s="4">
        <v>0</v>
      </c>
      <c r="D215" s="4">
        <v>0</v>
      </c>
      <c r="F215" s="4">
        <v>0</v>
      </c>
      <c r="G215" s="4">
        <v>0</v>
      </c>
      <c r="I215" s="4">
        <v>1</v>
      </c>
      <c r="J215" s="4">
        <v>0</v>
      </c>
      <c r="L215" s="4">
        <v>0</v>
      </c>
      <c r="M215" s="4">
        <v>1</v>
      </c>
      <c r="O215" s="4">
        <v>0</v>
      </c>
      <c r="P215" s="4">
        <v>1</v>
      </c>
      <c r="R215" s="4">
        <v>0</v>
      </c>
      <c r="S215" s="4">
        <v>0</v>
      </c>
      <c r="U215" s="4">
        <v>0</v>
      </c>
      <c r="V215" s="4">
        <v>0</v>
      </c>
      <c r="X215" s="4">
        <v>0</v>
      </c>
      <c r="Y215" s="32">
        <v>1</v>
      </c>
    </row>
    <row r="216" spans="2:25" x14ac:dyDescent="0.2">
      <c r="B216" s="31" t="s">
        <v>932</v>
      </c>
      <c r="C216" s="4">
        <v>1</v>
      </c>
      <c r="D216" s="4">
        <v>0</v>
      </c>
      <c r="F216" s="4">
        <v>1</v>
      </c>
      <c r="G216" s="4">
        <v>0</v>
      </c>
      <c r="I216" s="4">
        <v>1</v>
      </c>
      <c r="J216" s="4">
        <v>0</v>
      </c>
      <c r="L216" s="4">
        <v>1</v>
      </c>
      <c r="M216" s="4">
        <v>0</v>
      </c>
      <c r="O216" s="4">
        <v>1</v>
      </c>
      <c r="P216" s="4">
        <v>0</v>
      </c>
      <c r="R216" s="4">
        <v>0</v>
      </c>
      <c r="S216" s="4">
        <v>0</v>
      </c>
      <c r="U216" s="4">
        <v>0</v>
      </c>
      <c r="V216" s="4">
        <v>0</v>
      </c>
      <c r="X216" s="4">
        <v>0</v>
      </c>
      <c r="Y216" s="32">
        <v>0</v>
      </c>
    </row>
    <row r="217" spans="2:25" x14ac:dyDescent="0.2">
      <c r="B217" s="31" t="s">
        <v>933</v>
      </c>
      <c r="C217" s="4">
        <v>0</v>
      </c>
      <c r="D217" s="4">
        <v>0</v>
      </c>
      <c r="F217" s="4">
        <v>0</v>
      </c>
      <c r="G217" s="4">
        <v>0</v>
      </c>
      <c r="I217" s="4">
        <v>0</v>
      </c>
      <c r="J217" s="4">
        <v>0</v>
      </c>
      <c r="L217" s="4">
        <v>0</v>
      </c>
      <c r="M217" s="4">
        <v>0</v>
      </c>
      <c r="O217" s="4">
        <v>0</v>
      </c>
      <c r="P217" s="4">
        <v>0</v>
      </c>
      <c r="R217" s="4">
        <v>0</v>
      </c>
      <c r="S217" s="4">
        <v>1</v>
      </c>
      <c r="U217" s="4">
        <v>0</v>
      </c>
      <c r="V217" s="4">
        <v>0</v>
      </c>
      <c r="X217" s="4">
        <v>0</v>
      </c>
      <c r="Y217" s="32">
        <v>0</v>
      </c>
    </row>
    <row r="218" spans="2:25" x14ac:dyDescent="0.2">
      <c r="B218" s="31" t="s">
        <v>934</v>
      </c>
      <c r="C218" s="4">
        <v>0</v>
      </c>
      <c r="D218" s="4">
        <v>0</v>
      </c>
      <c r="F218" s="4">
        <v>0</v>
      </c>
      <c r="G218" s="4">
        <v>0</v>
      </c>
      <c r="I218" s="4">
        <v>0</v>
      </c>
      <c r="J218" s="4">
        <v>0</v>
      </c>
      <c r="L218" s="4">
        <v>0</v>
      </c>
      <c r="M218" s="4">
        <v>0</v>
      </c>
      <c r="O218" s="4">
        <v>0</v>
      </c>
      <c r="P218" s="4">
        <v>0</v>
      </c>
      <c r="R218" s="4">
        <v>0</v>
      </c>
      <c r="S218" s="4">
        <v>1</v>
      </c>
      <c r="U218" s="4">
        <v>0</v>
      </c>
      <c r="V218" s="4">
        <v>0</v>
      </c>
      <c r="X218" s="4">
        <v>0</v>
      </c>
      <c r="Y218" s="32">
        <v>0</v>
      </c>
    </row>
    <row r="219" spans="2:25" x14ac:dyDescent="0.2">
      <c r="B219" s="31" t="s">
        <v>935</v>
      </c>
      <c r="C219" s="4">
        <v>2</v>
      </c>
      <c r="D219" s="4">
        <v>0</v>
      </c>
      <c r="F219" s="4">
        <v>2</v>
      </c>
      <c r="G219" s="4">
        <v>0</v>
      </c>
      <c r="I219" s="4">
        <v>0</v>
      </c>
      <c r="J219" s="4">
        <v>0</v>
      </c>
      <c r="L219" s="4">
        <v>1</v>
      </c>
      <c r="M219" s="4">
        <v>1</v>
      </c>
      <c r="O219" s="4">
        <v>1</v>
      </c>
      <c r="P219" s="4">
        <v>0</v>
      </c>
      <c r="R219" s="4">
        <v>0</v>
      </c>
      <c r="S219" s="4">
        <v>3</v>
      </c>
      <c r="U219" s="4">
        <v>1</v>
      </c>
      <c r="V219" s="4">
        <v>0</v>
      </c>
      <c r="X219" s="4">
        <v>0</v>
      </c>
      <c r="Y219" s="32">
        <v>1</v>
      </c>
    </row>
    <row r="220" spans="2:25" x14ac:dyDescent="0.2">
      <c r="B220" s="31" t="s">
        <v>936</v>
      </c>
      <c r="C220" s="4">
        <v>1</v>
      </c>
      <c r="D220" s="4">
        <v>0</v>
      </c>
      <c r="F220" s="4">
        <v>2</v>
      </c>
      <c r="G220" s="4">
        <v>0</v>
      </c>
      <c r="I220" s="4">
        <v>1</v>
      </c>
      <c r="J220" s="4">
        <v>0</v>
      </c>
      <c r="L220" s="4">
        <v>1</v>
      </c>
      <c r="M220" s="4">
        <v>1</v>
      </c>
      <c r="O220" s="4">
        <v>1</v>
      </c>
      <c r="P220" s="4">
        <v>0</v>
      </c>
      <c r="R220" s="4">
        <v>0</v>
      </c>
      <c r="S220" s="4">
        <v>0</v>
      </c>
      <c r="U220" s="4">
        <v>0</v>
      </c>
      <c r="V220" s="4">
        <v>0</v>
      </c>
      <c r="X220" s="4">
        <v>0</v>
      </c>
      <c r="Y220" s="32">
        <v>1</v>
      </c>
    </row>
    <row r="221" spans="2:25" x14ac:dyDescent="0.2">
      <c r="B221" s="31" t="s">
        <v>937</v>
      </c>
      <c r="C221" s="4">
        <v>0</v>
      </c>
      <c r="D221" s="4">
        <v>0</v>
      </c>
      <c r="F221" s="4">
        <v>0</v>
      </c>
      <c r="G221" s="4">
        <v>0</v>
      </c>
      <c r="I221" s="4">
        <v>0</v>
      </c>
      <c r="J221" s="4">
        <v>0</v>
      </c>
      <c r="L221" s="4">
        <v>0</v>
      </c>
      <c r="M221" s="4">
        <v>1</v>
      </c>
      <c r="O221" s="4">
        <v>0</v>
      </c>
      <c r="P221" s="4">
        <v>1</v>
      </c>
      <c r="R221" s="4">
        <v>0</v>
      </c>
      <c r="S221" s="4">
        <v>1</v>
      </c>
      <c r="U221" s="4">
        <v>0</v>
      </c>
      <c r="V221" s="4">
        <v>0</v>
      </c>
      <c r="X221" s="4">
        <v>0</v>
      </c>
      <c r="Y221" s="32">
        <v>1</v>
      </c>
    </row>
    <row r="222" spans="2:25" x14ac:dyDescent="0.2">
      <c r="B222" s="31" t="s">
        <v>938</v>
      </c>
      <c r="C222" s="4">
        <v>1</v>
      </c>
      <c r="D222" s="4">
        <v>0</v>
      </c>
      <c r="F222" s="4">
        <v>1</v>
      </c>
      <c r="G222" s="4">
        <v>0</v>
      </c>
      <c r="I222" s="4">
        <v>0</v>
      </c>
      <c r="J222" s="4">
        <v>0</v>
      </c>
      <c r="L222" s="4">
        <v>1</v>
      </c>
      <c r="M222" s="4">
        <v>0</v>
      </c>
      <c r="O222" s="4">
        <v>1</v>
      </c>
      <c r="P222" s="4">
        <v>0</v>
      </c>
      <c r="R222" s="4">
        <v>0</v>
      </c>
      <c r="S222" s="4">
        <v>0</v>
      </c>
      <c r="U222" s="4">
        <v>0</v>
      </c>
      <c r="V222" s="4">
        <v>0</v>
      </c>
      <c r="X222" s="4">
        <v>0</v>
      </c>
      <c r="Y222" s="32">
        <v>0</v>
      </c>
    </row>
    <row r="223" spans="2:25" x14ac:dyDescent="0.2">
      <c r="B223" s="31" t="s">
        <v>939</v>
      </c>
      <c r="C223" s="4">
        <v>0</v>
      </c>
      <c r="D223" s="4">
        <v>0</v>
      </c>
      <c r="F223" s="4">
        <v>0</v>
      </c>
      <c r="G223" s="4">
        <v>0</v>
      </c>
      <c r="I223" s="4">
        <v>0</v>
      </c>
      <c r="J223" s="4">
        <v>0</v>
      </c>
      <c r="L223" s="4">
        <v>0</v>
      </c>
      <c r="M223" s="4">
        <v>0</v>
      </c>
      <c r="O223" s="4">
        <v>0</v>
      </c>
      <c r="P223" s="4">
        <v>0</v>
      </c>
      <c r="R223" s="4">
        <v>0</v>
      </c>
      <c r="S223" s="4">
        <v>2</v>
      </c>
      <c r="U223" s="4">
        <v>0</v>
      </c>
      <c r="V223" s="4">
        <v>0</v>
      </c>
      <c r="X223" s="4">
        <v>0</v>
      </c>
      <c r="Y223" s="32">
        <v>0</v>
      </c>
    </row>
    <row r="224" spans="2:25" x14ac:dyDescent="0.2">
      <c r="B224" s="31" t="s">
        <v>940</v>
      </c>
      <c r="C224" s="4">
        <v>1</v>
      </c>
      <c r="D224" s="4">
        <v>0</v>
      </c>
      <c r="F224" s="4">
        <v>0</v>
      </c>
      <c r="G224" s="4">
        <v>0</v>
      </c>
      <c r="I224" s="4">
        <v>0</v>
      </c>
      <c r="J224" s="4">
        <v>0</v>
      </c>
      <c r="L224" s="4">
        <v>0</v>
      </c>
      <c r="M224" s="4">
        <v>0</v>
      </c>
      <c r="O224" s="4">
        <v>0</v>
      </c>
      <c r="P224" s="4">
        <v>0</v>
      </c>
      <c r="R224" s="4">
        <v>0</v>
      </c>
      <c r="S224" s="4">
        <v>0</v>
      </c>
      <c r="U224" s="4">
        <v>0</v>
      </c>
      <c r="V224" s="4">
        <v>0</v>
      </c>
      <c r="X224" s="4">
        <v>0</v>
      </c>
      <c r="Y224" s="32">
        <v>0</v>
      </c>
    </row>
    <row r="225" spans="2:25" x14ac:dyDescent="0.2">
      <c r="B225" s="31" t="s">
        <v>941</v>
      </c>
      <c r="C225" s="4">
        <v>0</v>
      </c>
      <c r="D225" s="4">
        <v>0</v>
      </c>
      <c r="F225" s="4">
        <v>0</v>
      </c>
      <c r="G225" s="4">
        <v>0</v>
      </c>
      <c r="I225" s="4">
        <v>0</v>
      </c>
      <c r="J225" s="4">
        <v>0</v>
      </c>
      <c r="L225" s="4">
        <v>0</v>
      </c>
      <c r="M225" s="4">
        <v>0</v>
      </c>
      <c r="O225" s="4">
        <v>0</v>
      </c>
      <c r="P225" s="4">
        <v>0</v>
      </c>
      <c r="R225" s="4">
        <v>0</v>
      </c>
      <c r="S225" s="4">
        <v>0</v>
      </c>
      <c r="U225" s="4">
        <v>0</v>
      </c>
      <c r="V225" s="4">
        <v>0</v>
      </c>
      <c r="X225" s="4">
        <v>0</v>
      </c>
      <c r="Y225" s="32">
        <v>1</v>
      </c>
    </row>
    <row r="226" spans="2:25" x14ac:dyDescent="0.2">
      <c r="B226" s="31" t="s">
        <v>942</v>
      </c>
      <c r="C226" s="4">
        <v>1</v>
      </c>
      <c r="D226" s="4">
        <v>0</v>
      </c>
      <c r="F226" s="4">
        <v>1</v>
      </c>
      <c r="G226" s="4">
        <v>0</v>
      </c>
      <c r="I226" s="4">
        <v>0</v>
      </c>
      <c r="J226" s="4">
        <v>0</v>
      </c>
      <c r="L226" s="4">
        <v>1</v>
      </c>
      <c r="M226" s="4">
        <v>0</v>
      </c>
      <c r="O226" s="4">
        <v>1</v>
      </c>
      <c r="P226" s="4">
        <v>0</v>
      </c>
      <c r="R226" s="4">
        <v>0</v>
      </c>
      <c r="S226" s="4">
        <v>0</v>
      </c>
      <c r="U226" s="4">
        <v>0</v>
      </c>
      <c r="V226" s="4">
        <v>0</v>
      </c>
      <c r="X226" s="4">
        <v>0</v>
      </c>
      <c r="Y226" s="32">
        <v>0</v>
      </c>
    </row>
    <row r="227" spans="2:25" x14ac:dyDescent="0.2">
      <c r="B227" s="31" t="s">
        <v>943</v>
      </c>
      <c r="C227" s="4">
        <v>1</v>
      </c>
      <c r="D227" s="4">
        <v>0</v>
      </c>
      <c r="F227" s="4">
        <v>1</v>
      </c>
      <c r="G227" s="4">
        <v>0</v>
      </c>
      <c r="I227" s="4">
        <v>0</v>
      </c>
      <c r="J227" s="4">
        <v>0</v>
      </c>
      <c r="L227" s="4">
        <v>1</v>
      </c>
      <c r="M227" s="4">
        <v>0</v>
      </c>
      <c r="O227" s="4">
        <v>1</v>
      </c>
      <c r="P227" s="4">
        <v>0</v>
      </c>
      <c r="R227" s="4">
        <v>0</v>
      </c>
      <c r="S227" s="4">
        <v>0</v>
      </c>
      <c r="U227" s="4">
        <v>0</v>
      </c>
      <c r="V227" s="4">
        <v>0</v>
      </c>
      <c r="X227" s="4">
        <v>0</v>
      </c>
      <c r="Y227" s="32">
        <v>0</v>
      </c>
    </row>
    <row r="228" spans="2:25" x14ac:dyDescent="0.2">
      <c r="B228" s="31" t="s">
        <v>944</v>
      </c>
      <c r="C228" s="4">
        <v>0</v>
      </c>
      <c r="D228" s="4">
        <v>1</v>
      </c>
      <c r="F228" s="4">
        <v>0</v>
      </c>
      <c r="G228" s="4">
        <v>0</v>
      </c>
      <c r="I228" s="4">
        <v>1</v>
      </c>
      <c r="J228" s="4">
        <v>0</v>
      </c>
      <c r="L228" s="4">
        <v>0</v>
      </c>
      <c r="M228" s="4">
        <v>0</v>
      </c>
      <c r="O228" s="4">
        <v>0</v>
      </c>
      <c r="P228" s="4">
        <v>0</v>
      </c>
      <c r="R228" s="4">
        <v>0</v>
      </c>
      <c r="S228" s="4">
        <v>0</v>
      </c>
      <c r="U228" s="4">
        <v>0</v>
      </c>
      <c r="V228" s="4">
        <v>0</v>
      </c>
      <c r="X228" s="4">
        <v>0</v>
      </c>
      <c r="Y228" s="32">
        <v>0</v>
      </c>
    </row>
    <row r="229" spans="2:25" x14ac:dyDescent="0.2">
      <c r="B229" s="31" t="s">
        <v>945</v>
      </c>
      <c r="C229" s="4">
        <v>1</v>
      </c>
      <c r="D229" s="4">
        <v>0</v>
      </c>
      <c r="F229" s="4">
        <v>1</v>
      </c>
      <c r="G229" s="4">
        <v>0</v>
      </c>
      <c r="I229" s="4">
        <v>0</v>
      </c>
      <c r="J229" s="4">
        <v>0</v>
      </c>
      <c r="L229" s="4">
        <v>1</v>
      </c>
      <c r="M229" s="4">
        <v>0</v>
      </c>
      <c r="O229" s="4">
        <v>1</v>
      </c>
      <c r="P229" s="4">
        <v>0</v>
      </c>
      <c r="R229" s="4">
        <v>0</v>
      </c>
      <c r="S229" s="4">
        <v>1</v>
      </c>
      <c r="U229" s="4">
        <v>0</v>
      </c>
      <c r="V229" s="4">
        <v>0</v>
      </c>
      <c r="X229" s="4">
        <v>0</v>
      </c>
      <c r="Y229" s="32">
        <v>1</v>
      </c>
    </row>
    <row r="230" spans="2:25" x14ac:dyDescent="0.2">
      <c r="B230" s="31" t="s">
        <v>946</v>
      </c>
      <c r="C230" s="4">
        <v>1</v>
      </c>
      <c r="D230" s="4">
        <v>0</v>
      </c>
      <c r="F230" s="4">
        <v>1</v>
      </c>
      <c r="G230" s="4">
        <v>0</v>
      </c>
      <c r="I230" s="4">
        <v>0</v>
      </c>
      <c r="J230" s="4">
        <v>0</v>
      </c>
      <c r="L230" s="4">
        <v>1</v>
      </c>
      <c r="M230" s="4">
        <v>0</v>
      </c>
      <c r="O230" s="4">
        <v>1</v>
      </c>
      <c r="P230" s="4">
        <v>0</v>
      </c>
      <c r="R230" s="4">
        <v>0</v>
      </c>
      <c r="S230" s="4">
        <v>3</v>
      </c>
      <c r="U230" s="4">
        <v>3</v>
      </c>
      <c r="V230" s="4">
        <v>0</v>
      </c>
      <c r="X230" s="4">
        <v>0</v>
      </c>
      <c r="Y230" s="32">
        <v>0</v>
      </c>
    </row>
    <row r="231" spans="2:25" x14ac:dyDescent="0.2">
      <c r="B231" s="31" t="s">
        <v>947</v>
      </c>
      <c r="C231" s="4">
        <v>0</v>
      </c>
      <c r="D231" s="4">
        <v>0</v>
      </c>
      <c r="F231" s="4">
        <v>1</v>
      </c>
      <c r="G231" s="4">
        <v>0</v>
      </c>
      <c r="I231" s="4">
        <v>1</v>
      </c>
      <c r="J231" s="4">
        <v>0</v>
      </c>
      <c r="L231" s="4">
        <v>1</v>
      </c>
      <c r="M231" s="4">
        <v>0</v>
      </c>
      <c r="O231" s="4">
        <v>1</v>
      </c>
      <c r="P231" s="4">
        <v>0</v>
      </c>
      <c r="R231" s="4">
        <v>1</v>
      </c>
      <c r="S231" s="4">
        <v>0</v>
      </c>
      <c r="U231" s="4">
        <v>0</v>
      </c>
      <c r="V231" s="4">
        <v>0</v>
      </c>
      <c r="X231" s="4">
        <v>0</v>
      </c>
      <c r="Y231" s="32">
        <v>1</v>
      </c>
    </row>
    <row r="232" spans="2:25" x14ac:dyDescent="0.2">
      <c r="B232" s="31" t="s">
        <v>948</v>
      </c>
      <c r="C232" s="4">
        <v>2</v>
      </c>
      <c r="D232" s="4">
        <v>0</v>
      </c>
      <c r="F232" s="4">
        <v>10</v>
      </c>
      <c r="G232" s="4">
        <v>0</v>
      </c>
      <c r="I232" s="4">
        <v>8</v>
      </c>
      <c r="J232" s="4">
        <v>0</v>
      </c>
      <c r="L232" s="4">
        <v>2</v>
      </c>
      <c r="M232" s="4">
        <v>11</v>
      </c>
      <c r="O232" s="4">
        <v>2</v>
      </c>
      <c r="P232" s="4">
        <v>0</v>
      </c>
      <c r="R232" s="4">
        <v>0</v>
      </c>
      <c r="S232" s="4">
        <v>11</v>
      </c>
      <c r="U232" s="4">
        <v>11</v>
      </c>
      <c r="V232" s="4">
        <v>0</v>
      </c>
      <c r="X232" s="4">
        <v>0</v>
      </c>
      <c r="Y232" s="32">
        <v>11</v>
      </c>
    </row>
    <row r="233" spans="2:25" x14ac:dyDescent="0.2">
      <c r="B233" s="31" t="s">
        <v>949</v>
      </c>
      <c r="C233" s="4">
        <v>1</v>
      </c>
      <c r="D233" s="4">
        <v>0</v>
      </c>
      <c r="F233" s="4">
        <v>1</v>
      </c>
      <c r="G233" s="4">
        <v>0</v>
      </c>
      <c r="I233" s="4">
        <v>0</v>
      </c>
      <c r="J233" s="4">
        <v>0</v>
      </c>
      <c r="L233" s="4">
        <v>1</v>
      </c>
      <c r="M233" s="4">
        <v>0</v>
      </c>
      <c r="O233" s="4">
        <v>1</v>
      </c>
      <c r="P233" s="4">
        <v>1</v>
      </c>
      <c r="R233" s="4">
        <v>0</v>
      </c>
      <c r="S233" s="4">
        <v>2</v>
      </c>
      <c r="U233" s="4">
        <v>1</v>
      </c>
      <c r="V233" s="4">
        <v>0</v>
      </c>
      <c r="X233" s="4">
        <v>0</v>
      </c>
      <c r="Y233" s="32">
        <v>2</v>
      </c>
    </row>
    <row r="234" spans="2:25" x14ac:dyDescent="0.2">
      <c r="B234" s="31" t="s">
        <v>950</v>
      </c>
      <c r="C234" s="4">
        <v>0</v>
      </c>
      <c r="D234" s="4">
        <v>1</v>
      </c>
      <c r="F234" s="4">
        <v>0</v>
      </c>
      <c r="G234" s="4">
        <v>0</v>
      </c>
      <c r="I234" s="4">
        <v>1</v>
      </c>
      <c r="J234" s="4">
        <v>0</v>
      </c>
      <c r="L234" s="4">
        <v>0</v>
      </c>
      <c r="M234" s="4">
        <v>2</v>
      </c>
      <c r="O234" s="4">
        <v>0</v>
      </c>
      <c r="P234" s="4">
        <v>0</v>
      </c>
      <c r="R234" s="4">
        <v>0</v>
      </c>
      <c r="S234" s="4">
        <v>2</v>
      </c>
      <c r="U234" s="4">
        <v>2</v>
      </c>
      <c r="V234" s="4">
        <v>0</v>
      </c>
      <c r="X234" s="4">
        <v>0</v>
      </c>
      <c r="Y234" s="32">
        <v>1</v>
      </c>
    </row>
    <row r="235" spans="2:25" x14ac:dyDescent="0.2">
      <c r="B235" s="31" t="s">
        <v>951</v>
      </c>
      <c r="C235" s="4">
        <v>1</v>
      </c>
      <c r="D235" s="4">
        <v>0</v>
      </c>
      <c r="F235" s="4">
        <v>1</v>
      </c>
      <c r="G235" s="4">
        <v>0</v>
      </c>
      <c r="I235" s="4">
        <v>0</v>
      </c>
      <c r="J235" s="4">
        <v>0</v>
      </c>
      <c r="L235" s="4">
        <v>1</v>
      </c>
      <c r="M235" s="4">
        <v>1</v>
      </c>
      <c r="O235" s="4">
        <v>1</v>
      </c>
      <c r="P235" s="4">
        <v>0</v>
      </c>
      <c r="R235" s="4">
        <v>0</v>
      </c>
      <c r="S235" s="4">
        <v>2</v>
      </c>
      <c r="U235" s="4">
        <v>1</v>
      </c>
      <c r="V235" s="4">
        <v>0</v>
      </c>
      <c r="X235" s="4">
        <v>0</v>
      </c>
      <c r="Y235" s="32">
        <v>1</v>
      </c>
    </row>
    <row r="236" spans="2:25" x14ac:dyDescent="0.2">
      <c r="B236" s="31" t="s">
        <v>952</v>
      </c>
      <c r="C236" s="4">
        <v>0</v>
      </c>
      <c r="D236" s="4">
        <v>0</v>
      </c>
      <c r="F236" s="4">
        <v>0</v>
      </c>
      <c r="G236" s="4">
        <v>0</v>
      </c>
      <c r="I236" s="4">
        <v>0</v>
      </c>
      <c r="J236" s="4">
        <v>0</v>
      </c>
      <c r="L236" s="4">
        <v>0</v>
      </c>
      <c r="M236" s="4">
        <v>3</v>
      </c>
      <c r="O236" s="4">
        <v>0</v>
      </c>
      <c r="P236" s="4">
        <v>0</v>
      </c>
      <c r="R236" s="4">
        <v>0</v>
      </c>
      <c r="S236" s="4">
        <v>3</v>
      </c>
      <c r="U236" s="4">
        <v>3</v>
      </c>
      <c r="V236" s="4">
        <v>0</v>
      </c>
      <c r="X236" s="4">
        <v>0</v>
      </c>
      <c r="Y236" s="32">
        <v>0</v>
      </c>
    </row>
    <row r="237" spans="2:25" x14ac:dyDescent="0.2">
      <c r="B237" s="31" t="s">
        <v>953</v>
      </c>
      <c r="C237" s="4">
        <v>0</v>
      </c>
      <c r="D237" s="4">
        <v>0</v>
      </c>
      <c r="F237" s="4">
        <v>0</v>
      </c>
      <c r="G237" s="4">
        <v>0</v>
      </c>
      <c r="I237" s="4">
        <v>0</v>
      </c>
      <c r="J237" s="4">
        <v>0</v>
      </c>
      <c r="L237" s="4">
        <v>0</v>
      </c>
      <c r="M237" s="4">
        <v>2</v>
      </c>
      <c r="O237" s="4">
        <v>0</v>
      </c>
      <c r="P237" s="4">
        <v>0</v>
      </c>
      <c r="R237" s="4">
        <v>0</v>
      </c>
      <c r="S237" s="4">
        <v>2</v>
      </c>
      <c r="U237" s="4">
        <v>0</v>
      </c>
      <c r="V237" s="4">
        <v>0</v>
      </c>
      <c r="X237" s="4">
        <v>0</v>
      </c>
      <c r="Y237" s="32">
        <v>0</v>
      </c>
    </row>
    <row r="238" spans="2:25" x14ac:dyDescent="0.2">
      <c r="B238" s="31" t="s">
        <v>954</v>
      </c>
      <c r="C238" s="4">
        <v>2</v>
      </c>
      <c r="D238" s="4">
        <v>0</v>
      </c>
      <c r="F238" s="4">
        <v>2</v>
      </c>
      <c r="G238" s="4">
        <v>0</v>
      </c>
      <c r="I238" s="4">
        <v>0</v>
      </c>
      <c r="J238" s="4">
        <v>0</v>
      </c>
      <c r="L238" s="4">
        <v>2</v>
      </c>
      <c r="M238" s="4">
        <v>0</v>
      </c>
      <c r="O238" s="4">
        <v>2</v>
      </c>
      <c r="P238" s="4">
        <v>0</v>
      </c>
      <c r="R238" s="4">
        <v>0</v>
      </c>
      <c r="S238" s="4">
        <v>0</v>
      </c>
      <c r="U238" s="4">
        <v>0</v>
      </c>
      <c r="V238" s="4">
        <v>0</v>
      </c>
      <c r="X238" s="4">
        <v>0</v>
      </c>
      <c r="Y238" s="32">
        <v>0</v>
      </c>
    </row>
    <row r="239" spans="2:25" x14ac:dyDescent="0.2">
      <c r="B239" s="31" t="s">
        <v>955</v>
      </c>
      <c r="C239" s="4">
        <v>0</v>
      </c>
      <c r="D239" s="4">
        <v>0</v>
      </c>
      <c r="F239" s="4">
        <v>0</v>
      </c>
      <c r="G239" s="4">
        <v>0</v>
      </c>
      <c r="I239" s="4">
        <v>0</v>
      </c>
      <c r="J239" s="4">
        <v>0</v>
      </c>
      <c r="L239" s="4">
        <v>0</v>
      </c>
      <c r="M239" s="4">
        <v>1</v>
      </c>
      <c r="O239" s="4">
        <v>0</v>
      </c>
      <c r="P239" s="4">
        <v>0</v>
      </c>
      <c r="R239" s="4">
        <v>0</v>
      </c>
      <c r="S239" s="4">
        <v>1</v>
      </c>
      <c r="U239" s="4">
        <v>1</v>
      </c>
      <c r="V239" s="4">
        <v>0</v>
      </c>
      <c r="X239" s="4">
        <v>0</v>
      </c>
      <c r="Y239" s="32">
        <v>0</v>
      </c>
    </row>
    <row r="240" spans="2:25" x14ac:dyDescent="0.2">
      <c r="B240" s="31" t="s">
        <v>956</v>
      </c>
      <c r="C240" s="4">
        <v>0</v>
      </c>
      <c r="D240" s="4">
        <v>2</v>
      </c>
      <c r="F240" s="4">
        <v>0</v>
      </c>
      <c r="G240" s="4">
        <v>0</v>
      </c>
      <c r="I240" s="4">
        <v>2</v>
      </c>
      <c r="J240" s="4">
        <v>0</v>
      </c>
      <c r="L240" s="4">
        <v>0</v>
      </c>
      <c r="M240" s="4">
        <v>0</v>
      </c>
      <c r="O240" s="4">
        <v>0</v>
      </c>
      <c r="P240" s="4">
        <v>0</v>
      </c>
      <c r="R240" s="4">
        <v>0</v>
      </c>
      <c r="S240" s="4">
        <v>0</v>
      </c>
      <c r="U240" s="4">
        <v>0</v>
      </c>
      <c r="V240" s="4">
        <v>0</v>
      </c>
      <c r="X240" s="4">
        <v>0</v>
      </c>
      <c r="Y240" s="32">
        <v>0</v>
      </c>
    </row>
    <row r="241" spans="2:25" x14ac:dyDescent="0.2">
      <c r="B241" s="31" t="s">
        <v>957</v>
      </c>
      <c r="C241" s="4">
        <v>0</v>
      </c>
      <c r="D241" s="4">
        <v>0</v>
      </c>
      <c r="F241" s="4">
        <v>0</v>
      </c>
      <c r="G241" s="4">
        <v>0</v>
      </c>
      <c r="I241" s="4">
        <v>0</v>
      </c>
      <c r="J241" s="4">
        <v>0</v>
      </c>
      <c r="L241" s="4">
        <v>0</v>
      </c>
      <c r="M241" s="4">
        <v>1</v>
      </c>
      <c r="O241" s="4">
        <v>0</v>
      </c>
      <c r="P241" s="4">
        <v>0</v>
      </c>
      <c r="R241" s="4">
        <v>0</v>
      </c>
      <c r="S241" s="4">
        <v>1</v>
      </c>
      <c r="U241" s="4">
        <v>0</v>
      </c>
      <c r="V241" s="4">
        <v>0</v>
      </c>
      <c r="X241" s="4">
        <v>0</v>
      </c>
      <c r="Y241" s="32">
        <v>0</v>
      </c>
    </row>
    <row r="242" spans="2:25" x14ac:dyDescent="0.2">
      <c r="B242" s="31" t="s">
        <v>958</v>
      </c>
      <c r="C242" s="4">
        <v>0</v>
      </c>
      <c r="D242" s="4">
        <v>0</v>
      </c>
      <c r="F242" s="4">
        <v>0</v>
      </c>
      <c r="G242" s="4">
        <v>0</v>
      </c>
      <c r="I242" s="4">
        <v>0</v>
      </c>
      <c r="J242" s="4">
        <v>0</v>
      </c>
      <c r="L242" s="4">
        <v>0</v>
      </c>
      <c r="M242" s="4">
        <v>0</v>
      </c>
      <c r="O242" s="4">
        <v>0</v>
      </c>
      <c r="P242" s="4">
        <v>1</v>
      </c>
      <c r="R242" s="4">
        <v>0</v>
      </c>
      <c r="S242" s="4">
        <v>0</v>
      </c>
      <c r="U242" s="4">
        <v>0</v>
      </c>
      <c r="V242" s="4">
        <v>0</v>
      </c>
      <c r="X242" s="4">
        <v>0</v>
      </c>
      <c r="Y242" s="32">
        <v>1</v>
      </c>
    </row>
    <row r="243" spans="2:25" x14ac:dyDescent="0.2">
      <c r="B243" s="31" t="s">
        <v>959</v>
      </c>
      <c r="C243" s="4">
        <v>0</v>
      </c>
      <c r="D243" s="4">
        <v>0</v>
      </c>
      <c r="F243" s="4">
        <v>0</v>
      </c>
      <c r="G243" s="4">
        <v>0</v>
      </c>
      <c r="I243" s="4">
        <v>0</v>
      </c>
      <c r="J243" s="4">
        <v>0</v>
      </c>
      <c r="L243" s="4">
        <v>0</v>
      </c>
      <c r="M243" s="4">
        <v>0</v>
      </c>
      <c r="O243" s="4">
        <v>0</v>
      </c>
      <c r="P243" s="4">
        <v>0</v>
      </c>
      <c r="R243" s="4">
        <v>0</v>
      </c>
      <c r="S243" s="4">
        <v>1</v>
      </c>
      <c r="U243" s="4">
        <v>0</v>
      </c>
      <c r="V243" s="4">
        <v>0</v>
      </c>
      <c r="X243" s="4">
        <v>0</v>
      </c>
      <c r="Y243" s="32">
        <v>1</v>
      </c>
    </row>
    <row r="244" spans="2:25" x14ac:dyDescent="0.2">
      <c r="B244" s="31" t="s">
        <v>960</v>
      </c>
      <c r="C244" s="4">
        <v>1</v>
      </c>
      <c r="D244" s="4">
        <v>0</v>
      </c>
      <c r="F244" s="4">
        <v>1</v>
      </c>
      <c r="G244" s="4">
        <v>0</v>
      </c>
      <c r="I244" s="4">
        <v>0</v>
      </c>
      <c r="J244" s="4">
        <v>0</v>
      </c>
      <c r="L244" s="4">
        <v>0</v>
      </c>
      <c r="M244" s="4">
        <v>0</v>
      </c>
      <c r="O244" s="4">
        <v>0</v>
      </c>
      <c r="P244" s="4">
        <v>0</v>
      </c>
      <c r="R244" s="4">
        <v>0</v>
      </c>
      <c r="S244" s="4">
        <v>1</v>
      </c>
      <c r="U244" s="4">
        <v>0</v>
      </c>
      <c r="V244" s="4">
        <v>0</v>
      </c>
      <c r="X244" s="4">
        <v>0</v>
      </c>
      <c r="Y244" s="32">
        <v>1</v>
      </c>
    </row>
    <row r="245" spans="2:25" x14ac:dyDescent="0.2">
      <c r="B245" s="31" t="s">
        <v>961</v>
      </c>
      <c r="C245" s="4">
        <v>1</v>
      </c>
      <c r="D245" s="4">
        <v>0</v>
      </c>
      <c r="F245" s="4">
        <v>1</v>
      </c>
      <c r="G245" s="4">
        <v>0</v>
      </c>
      <c r="I245" s="4">
        <v>0</v>
      </c>
      <c r="J245" s="4">
        <v>0</v>
      </c>
      <c r="L245" s="4">
        <v>0</v>
      </c>
      <c r="M245" s="4">
        <v>0</v>
      </c>
      <c r="O245" s="4">
        <v>1</v>
      </c>
      <c r="P245" s="4">
        <v>0</v>
      </c>
      <c r="R245" s="4">
        <v>0</v>
      </c>
      <c r="S245" s="4">
        <v>1</v>
      </c>
      <c r="U245" s="4">
        <v>1</v>
      </c>
      <c r="V245" s="4">
        <v>0</v>
      </c>
      <c r="X245" s="4">
        <v>0</v>
      </c>
      <c r="Y245" s="32">
        <v>0</v>
      </c>
    </row>
    <row r="246" spans="2:25" x14ac:dyDescent="0.2">
      <c r="B246" s="31" t="s">
        <v>962</v>
      </c>
      <c r="C246" s="4">
        <v>1</v>
      </c>
      <c r="D246" s="4">
        <v>0</v>
      </c>
      <c r="F246" s="4">
        <v>1</v>
      </c>
      <c r="G246" s="4">
        <v>0</v>
      </c>
      <c r="I246" s="4">
        <v>0</v>
      </c>
      <c r="J246" s="4">
        <v>0</v>
      </c>
      <c r="L246" s="4">
        <v>0</v>
      </c>
      <c r="M246" s="4">
        <v>0</v>
      </c>
      <c r="O246" s="4">
        <v>0</v>
      </c>
      <c r="P246" s="4">
        <v>0</v>
      </c>
      <c r="R246" s="4">
        <v>0</v>
      </c>
      <c r="S246" s="4">
        <v>1</v>
      </c>
      <c r="U246" s="4">
        <v>0</v>
      </c>
      <c r="V246" s="4">
        <v>0</v>
      </c>
      <c r="X246" s="4">
        <v>0</v>
      </c>
      <c r="Y246" s="32">
        <v>1</v>
      </c>
    </row>
    <row r="247" spans="2:25" x14ac:dyDescent="0.2">
      <c r="B247" s="31" t="s">
        <v>963</v>
      </c>
      <c r="C247" s="4">
        <v>1</v>
      </c>
      <c r="D247" s="4">
        <v>0</v>
      </c>
      <c r="F247" s="4">
        <v>1</v>
      </c>
      <c r="G247" s="4">
        <v>0</v>
      </c>
      <c r="I247" s="4">
        <v>0</v>
      </c>
      <c r="J247" s="4">
        <v>0</v>
      </c>
      <c r="L247" s="4">
        <v>0</v>
      </c>
      <c r="M247" s="4">
        <v>0</v>
      </c>
      <c r="O247" s="4">
        <v>0</v>
      </c>
      <c r="P247" s="4">
        <v>0</v>
      </c>
      <c r="R247" s="4">
        <v>0</v>
      </c>
      <c r="S247" s="4">
        <v>1</v>
      </c>
      <c r="U247" s="4">
        <v>0</v>
      </c>
      <c r="V247" s="4">
        <v>0</v>
      </c>
      <c r="X247" s="4">
        <v>0</v>
      </c>
      <c r="Y247" s="32">
        <v>1</v>
      </c>
    </row>
    <row r="248" spans="2:25" x14ac:dyDescent="0.2">
      <c r="B248" s="31" t="s">
        <v>964</v>
      </c>
      <c r="C248" s="4">
        <v>1</v>
      </c>
      <c r="D248" s="4">
        <v>0</v>
      </c>
      <c r="F248" s="4">
        <v>1</v>
      </c>
      <c r="G248" s="4">
        <v>0</v>
      </c>
      <c r="I248" s="4">
        <v>0</v>
      </c>
      <c r="J248" s="4">
        <v>0</v>
      </c>
      <c r="L248" s="4">
        <v>0</v>
      </c>
      <c r="M248" s="4">
        <v>0</v>
      </c>
      <c r="O248" s="4">
        <v>0</v>
      </c>
      <c r="P248" s="4">
        <v>0</v>
      </c>
      <c r="R248" s="4">
        <v>0</v>
      </c>
      <c r="S248" s="4">
        <v>1</v>
      </c>
      <c r="U248" s="4">
        <v>1</v>
      </c>
      <c r="V248" s="4">
        <v>0</v>
      </c>
      <c r="X248" s="4">
        <v>0</v>
      </c>
      <c r="Y248" s="32">
        <v>0</v>
      </c>
    </row>
    <row r="249" spans="2:25" x14ac:dyDescent="0.2">
      <c r="B249" s="31" t="s">
        <v>965</v>
      </c>
      <c r="C249" s="4">
        <v>1</v>
      </c>
      <c r="D249" s="4">
        <v>0</v>
      </c>
      <c r="F249" s="4">
        <v>1</v>
      </c>
      <c r="G249" s="4">
        <v>0</v>
      </c>
      <c r="I249" s="4">
        <v>0</v>
      </c>
      <c r="J249" s="4">
        <v>0</v>
      </c>
      <c r="L249" s="4">
        <v>1</v>
      </c>
      <c r="M249" s="4">
        <v>0</v>
      </c>
      <c r="O249" s="4">
        <v>1</v>
      </c>
      <c r="P249" s="4">
        <v>0</v>
      </c>
      <c r="R249" s="4">
        <v>0</v>
      </c>
      <c r="S249" s="4">
        <v>0</v>
      </c>
      <c r="U249" s="4">
        <v>0</v>
      </c>
      <c r="V249" s="4">
        <v>0</v>
      </c>
      <c r="X249" s="4">
        <v>0</v>
      </c>
      <c r="Y249" s="32">
        <v>0</v>
      </c>
    </row>
    <row r="250" spans="2:25" x14ac:dyDescent="0.2">
      <c r="B250" s="31" t="s">
        <v>966</v>
      </c>
      <c r="C250" s="4">
        <v>1</v>
      </c>
      <c r="D250" s="4">
        <v>0</v>
      </c>
      <c r="F250" s="4">
        <v>1</v>
      </c>
      <c r="G250" s="4">
        <v>0</v>
      </c>
      <c r="I250" s="4">
        <v>0</v>
      </c>
      <c r="J250" s="4">
        <v>0</v>
      </c>
      <c r="L250" s="4">
        <v>1</v>
      </c>
      <c r="M250" s="4">
        <v>0</v>
      </c>
      <c r="O250" s="4">
        <v>1</v>
      </c>
      <c r="P250" s="4">
        <v>0</v>
      </c>
      <c r="R250" s="4">
        <v>0</v>
      </c>
      <c r="S250" s="4">
        <v>1</v>
      </c>
      <c r="U250" s="4">
        <v>1</v>
      </c>
      <c r="V250" s="4">
        <v>0</v>
      </c>
      <c r="X250" s="4">
        <v>0</v>
      </c>
      <c r="Y250" s="32">
        <v>0</v>
      </c>
    </row>
    <row r="251" spans="2:25" x14ac:dyDescent="0.2">
      <c r="B251" s="31" t="s">
        <v>967</v>
      </c>
      <c r="C251" s="4">
        <v>1</v>
      </c>
      <c r="D251" s="4">
        <v>0</v>
      </c>
      <c r="F251" s="4">
        <v>1</v>
      </c>
      <c r="G251" s="4">
        <v>0</v>
      </c>
      <c r="I251" s="4">
        <v>0</v>
      </c>
      <c r="J251" s="4">
        <v>0</v>
      </c>
      <c r="L251" s="4">
        <v>0</v>
      </c>
      <c r="M251" s="4">
        <v>0</v>
      </c>
      <c r="O251" s="4">
        <v>0</v>
      </c>
      <c r="P251" s="4">
        <v>0</v>
      </c>
      <c r="R251" s="4">
        <v>0</v>
      </c>
      <c r="S251" s="4">
        <v>1</v>
      </c>
      <c r="U251" s="4">
        <v>0</v>
      </c>
      <c r="V251" s="4">
        <v>0</v>
      </c>
      <c r="X251" s="4">
        <v>0</v>
      </c>
      <c r="Y251" s="32">
        <v>1</v>
      </c>
    </row>
    <row r="252" spans="2:25" x14ac:dyDescent="0.2">
      <c r="B252" s="31" t="s">
        <v>968</v>
      </c>
      <c r="C252" s="4">
        <v>0</v>
      </c>
      <c r="D252" s="4">
        <v>0</v>
      </c>
      <c r="F252" s="4">
        <v>0</v>
      </c>
      <c r="G252" s="4">
        <v>0</v>
      </c>
      <c r="I252" s="4">
        <v>0</v>
      </c>
      <c r="J252" s="4">
        <v>0</v>
      </c>
      <c r="L252" s="4">
        <v>0</v>
      </c>
      <c r="M252" s="4">
        <v>0</v>
      </c>
      <c r="O252" s="4">
        <v>0</v>
      </c>
      <c r="P252" s="4">
        <v>0</v>
      </c>
      <c r="R252" s="4">
        <v>0</v>
      </c>
      <c r="S252" s="4">
        <v>0</v>
      </c>
      <c r="U252" s="4">
        <v>0</v>
      </c>
      <c r="V252" s="4">
        <v>0</v>
      </c>
      <c r="X252" s="4">
        <v>0</v>
      </c>
      <c r="Y252" s="32">
        <v>1</v>
      </c>
    </row>
    <row r="253" spans="2:25" x14ac:dyDescent="0.2">
      <c r="B253" s="31" t="s">
        <v>969</v>
      </c>
      <c r="C253" s="4">
        <v>0</v>
      </c>
      <c r="D253" s="4">
        <v>0</v>
      </c>
      <c r="F253" s="4">
        <v>0</v>
      </c>
      <c r="G253" s="4">
        <v>0</v>
      </c>
      <c r="I253" s="4">
        <v>0</v>
      </c>
      <c r="J253" s="4">
        <v>0</v>
      </c>
      <c r="L253" s="4">
        <v>0</v>
      </c>
      <c r="M253" s="4">
        <v>0</v>
      </c>
      <c r="O253" s="4">
        <v>0</v>
      </c>
      <c r="P253" s="4">
        <v>0</v>
      </c>
      <c r="R253" s="4">
        <v>0</v>
      </c>
      <c r="S253" s="4">
        <v>1</v>
      </c>
      <c r="U253" s="4">
        <v>0</v>
      </c>
      <c r="V253" s="4">
        <v>0</v>
      </c>
      <c r="X253" s="4">
        <v>0</v>
      </c>
      <c r="Y253" s="32">
        <v>0</v>
      </c>
    </row>
    <row r="254" spans="2:25" x14ac:dyDescent="0.2">
      <c r="B254" s="31" t="s">
        <v>970</v>
      </c>
      <c r="C254" s="4">
        <v>1</v>
      </c>
      <c r="D254" s="4">
        <v>0</v>
      </c>
      <c r="F254" s="4">
        <v>1</v>
      </c>
      <c r="G254" s="4">
        <v>0</v>
      </c>
      <c r="I254" s="4">
        <v>0</v>
      </c>
      <c r="J254" s="4">
        <v>0</v>
      </c>
      <c r="L254" s="4">
        <v>0</v>
      </c>
      <c r="M254" s="4">
        <v>0</v>
      </c>
      <c r="O254" s="4">
        <v>0</v>
      </c>
      <c r="P254" s="4">
        <v>0</v>
      </c>
      <c r="R254" s="4">
        <v>0</v>
      </c>
      <c r="S254" s="4">
        <v>0</v>
      </c>
      <c r="U254" s="4">
        <v>0</v>
      </c>
      <c r="V254" s="4">
        <v>0</v>
      </c>
      <c r="X254" s="4">
        <v>0</v>
      </c>
      <c r="Y254" s="32">
        <v>0</v>
      </c>
    </row>
    <row r="255" spans="2:25" x14ac:dyDescent="0.2">
      <c r="B255" s="31" t="s">
        <v>971</v>
      </c>
      <c r="C255" s="4">
        <v>1</v>
      </c>
      <c r="D255" s="4">
        <v>0</v>
      </c>
      <c r="F255" s="4">
        <v>1</v>
      </c>
      <c r="G255" s="4">
        <v>0</v>
      </c>
      <c r="I255" s="4">
        <v>0</v>
      </c>
      <c r="J255" s="4">
        <v>0</v>
      </c>
      <c r="L255" s="4">
        <v>1</v>
      </c>
      <c r="M255" s="4">
        <v>0</v>
      </c>
      <c r="O255" s="4">
        <v>0</v>
      </c>
      <c r="P255" s="4">
        <v>0</v>
      </c>
      <c r="R255" s="4">
        <v>0</v>
      </c>
      <c r="S255" s="4">
        <v>0</v>
      </c>
      <c r="U255" s="4">
        <v>0</v>
      </c>
      <c r="V255" s="4">
        <v>1</v>
      </c>
      <c r="X255" s="4">
        <v>0</v>
      </c>
      <c r="Y255" s="32">
        <v>1</v>
      </c>
    </row>
    <row r="256" spans="2:25" x14ac:dyDescent="0.2">
      <c r="B256" s="31" t="s">
        <v>972</v>
      </c>
      <c r="C256" s="4">
        <v>2</v>
      </c>
      <c r="D256" s="4">
        <v>0</v>
      </c>
      <c r="F256" s="4">
        <v>2</v>
      </c>
      <c r="G256" s="4">
        <v>0</v>
      </c>
      <c r="I256" s="4">
        <v>0</v>
      </c>
      <c r="J256" s="4">
        <v>0</v>
      </c>
      <c r="L256" s="4">
        <v>0</v>
      </c>
      <c r="M256" s="4">
        <v>2</v>
      </c>
      <c r="O256" s="4">
        <v>1</v>
      </c>
      <c r="P256" s="4">
        <v>2</v>
      </c>
      <c r="R256" s="4">
        <v>0</v>
      </c>
      <c r="S256" s="4">
        <v>3</v>
      </c>
      <c r="U256" s="4">
        <v>0</v>
      </c>
      <c r="V256" s="4">
        <v>0</v>
      </c>
      <c r="X256" s="4">
        <v>0</v>
      </c>
      <c r="Y256" s="32">
        <v>2</v>
      </c>
    </row>
    <row r="257" spans="2:25" x14ac:dyDescent="0.2">
      <c r="B257" s="31" t="s">
        <v>973</v>
      </c>
      <c r="C257" s="4">
        <v>1</v>
      </c>
      <c r="D257" s="4">
        <v>0</v>
      </c>
      <c r="F257" s="4">
        <v>1</v>
      </c>
      <c r="G257" s="4">
        <v>0</v>
      </c>
      <c r="I257" s="4">
        <v>0</v>
      </c>
      <c r="J257" s="4">
        <v>0</v>
      </c>
      <c r="L257" s="4">
        <v>1</v>
      </c>
      <c r="M257" s="4">
        <v>0</v>
      </c>
      <c r="O257" s="4">
        <v>1</v>
      </c>
      <c r="P257" s="4">
        <v>0</v>
      </c>
      <c r="R257" s="4">
        <v>0</v>
      </c>
      <c r="S257" s="4">
        <v>1</v>
      </c>
      <c r="U257" s="4">
        <v>0</v>
      </c>
      <c r="V257" s="4">
        <v>0</v>
      </c>
      <c r="X257" s="4">
        <v>0</v>
      </c>
      <c r="Y257" s="32">
        <v>1</v>
      </c>
    </row>
    <row r="258" spans="2:25" x14ac:dyDescent="0.2">
      <c r="B258" s="31" t="s">
        <v>974</v>
      </c>
      <c r="C258" s="4">
        <v>0</v>
      </c>
      <c r="D258" s="4">
        <v>1</v>
      </c>
      <c r="F258" s="4">
        <v>0</v>
      </c>
      <c r="G258" s="4">
        <v>0</v>
      </c>
      <c r="I258" s="4">
        <v>1</v>
      </c>
      <c r="J258" s="4">
        <v>0</v>
      </c>
      <c r="L258" s="4">
        <v>0</v>
      </c>
      <c r="M258" s="4">
        <v>0</v>
      </c>
      <c r="O258" s="4">
        <v>0</v>
      </c>
      <c r="P258" s="4">
        <v>0</v>
      </c>
      <c r="R258" s="4">
        <v>1</v>
      </c>
      <c r="S258" s="4">
        <v>0</v>
      </c>
      <c r="U258" s="4">
        <v>0</v>
      </c>
      <c r="V258" s="4">
        <v>0</v>
      </c>
      <c r="X258" s="4">
        <v>0</v>
      </c>
      <c r="Y258" s="32">
        <v>0</v>
      </c>
    </row>
    <row r="259" spans="2:25" x14ac:dyDescent="0.2">
      <c r="B259" s="31" t="s">
        <v>975</v>
      </c>
      <c r="C259" s="4">
        <v>1</v>
      </c>
      <c r="D259" s="4">
        <v>0</v>
      </c>
      <c r="F259" s="4">
        <v>1</v>
      </c>
      <c r="G259" s="4">
        <v>0</v>
      </c>
      <c r="I259" s="4">
        <v>0</v>
      </c>
      <c r="J259" s="4">
        <v>0</v>
      </c>
      <c r="L259" s="4">
        <v>1</v>
      </c>
      <c r="M259" s="4">
        <v>0</v>
      </c>
      <c r="O259" s="4">
        <v>1</v>
      </c>
      <c r="P259" s="4">
        <v>0</v>
      </c>
      <c r="R259" s="4">
        <v>0</v>
      </c>
      <c r="S259" s="4">
        <v>1</v>
      </c>
      <c r="U259" s="4">
        <v>0</v>
      </c>
      <c r="V259" s="4">
        <v>0</v>
      </c>
      <c r="X259" s="4">
        <v>0</v>
      </c>
      <c r="Y259" s="32">
        <v>1</v>
      </c>
    </row>
    <row r="260" spans="2:25" x14ac:dyDescent="0.2">
      <c r="B260" s="31" t="s">
        <v>976</v>
      </c>
      <c r="C260" s="4">
        <v>1</v>
      </c>
      <c r="D260" s="4">
        <v>0</v>
      </c>
      <c r="F260" s="4">
        <v>1</v>
      </c>
      <c r="G260" s="4">
        <v>0</v>
      </c>
      <c r="I260" s="4">
        <v>0</v>
      </c>
      <c r="J260" s="4">
        <v>0</v>
      </c>
      <c r="L260" s="4">
        <v>0</v>
      </c>
      <c r="M260" s="4">
        <v>0</v>
      </c>
      <c r="O260" s="4">
        <v>0</v>
      </c>
      <c r="P260" s="4">
        <v>0</v>
      </c>
      <c r="R260" s="4">
        <v>0</v>
      </c>
      <c r="S260" s="4">
        <v>0</v>
      </c>
      <c r="U260" s="4">
        <v>0</v>
      </c>
      <c r="V260" s="4">
        <v>0</v>
      </c>
      <c r="X260" s="4">
        <v>0</v>
      </c>
      <c r="Y260" s="32">
        <v>0</v>
      </c>
    </row>
    <row r="261" spans="2:25" x14ac:dyDescent="0.2">
      <c r="B261" s="31" t="s">
        <v>977</v>
      </c>
      <c r="C261" s="4">
        <v>1</v>
      </c>
      <c r="D261" s="4">
        <v>0</v>
      </c>
      <c r="F261" s="4">
        <v>1</v>
      </c>
      <c r="G261" s="4">
        <v>0</v>
      </c>
      <c r="I261" s="4">
        <v>0</v>
      </c>
      <c r="J261" s="4">
        <v>0</v>
      </c>
      <c r="L261" s="4">
        <v>0</v>
      </c>
      <c r="M261" s="4">
        <v>0</v>
      </c>
      <c r="O261" s="4">
        <v>0</v>
      </c>
      <c r="P261" s="4">
        <v>0</v>
      </c>
      <c r="R261" s="4">
        <v>0</v>
      </c>
      <c r="S261" s="4">
        <v>1</v>
      </c>
      <c r="U261" s="4">
        <v>0</v>
      </c>
      <c r="V261" s="4">
        <v>0</v>
      </c>
      <c r="X261" s="4">
        <v>0</v>
      </c>
      <c r="Y261" s="32">
        <v>1</v>
      </c>
    </row>
    <row r="262" spans="2:25" x14ac:dyDescent="0.2">
      <c r="B262" s="31" t="s">
        <v>978</v>
      </c>
      <c r="C262" s="4">
        <v>0</v>
      </c>
      <c r="D262" s="4">
        <v>0</v>
      </c>
      <c r="F262" s="4">
        <v>0</v>
      </c>
      <c r="G262" s="4">
        <v>0</v>
      </c>
      <c r="I262" s="4">
        <v>0</v>
      </c>
      <c r="J262" s="4">
        <v>0</v>
      </c>
      <c r="L262" s="4">
        <v>0</v>
      </c>
      <c r="M262" s="4">
        <v>1</v>
      </c>
      <c r="O262" s="4">
        <v>0</v>
      </c>
      <c r="P262" s="4">
        <v>0</v>
      </c>
      <c r="R262" s="4">
        <v>0</v>
      </c>
      <c r="S262" s="4">
        <v>1</v>
      </c>
      <c r="U262" s="4">
        <v>1</v>
      </c>
      <c r="V262" s="4">
        <v>0</v>
      </c>
      <c r="X262" s="4">
        <v>0</v>
      </c>
      <c r="Y262" s="32">
        <v>0</v>
      </c>
    </row>
    <row r="263" spans="2:25" x14ac:dyDescent="0.2">
      <c r="B263" s="31" t="s">
        <v>979</v>
      </c>
      <c r="C263" s="4">
        <v>1</v>
      </c>
      <c r="D263" s="4">
        <v>0</v>
      </c>
      <c r="F263" s="4">
        <v>1</v>
      </c>
      <c r="G263" s="4">
        <v>0</v>
      </c>
      <c r="I263" s="4">
        <v>0</v>
      </c>
      <c r="J263" s="4">
        <v>0</v>
      </c>
      <c r="L263" s="4">
        <v>0</v>
      </c>
      <c r="M263" s="4">
        <v>2</v>
      </c>
      <c r="O263" s="4">
        <v>0</v>
      </c>
      <c r="P263" s="4">
        <v>2</v>
      </c>
      <c r="R263" s="4">
        <v>0</v>
      </c>
      <c r="S263" s="4">
        <v>2</v>
      </c>
      <c r="U263" s="4">
        <v>1</v>
      </c>
      <c r="V263" s="4">
        <v>0</v>
      </c>
      <c r="X263" s="4">
        <v>0</v>
      </c>
      <c r="Y263" s="32">
        <v>2</v>
      </c>
    </row>
    <row r="264" spans="2:25" x14ac:dyDescent="0.2">
      <c r="B264" s="31" t="s">
        <v>980</v>
      </c>
      <c r="C264" s="4">
        <v>0</v>
      </c>
      <c r="D264" s="4">
        <v>0</v>
      </c>
      <c r="F264" s="4">
        <v>0</v>
      </c>
      <c r="G264" s="4">
        <v>0</v>
      </c>
      <c r="I264" s="4">
        <v>0</v>
      </c>
      <c r="J264" s="4">
        <v>0</v>
      </c>
      <c r="L264" s="4">
        <v>0</v>
      </c>
      <c r="M264" s="4">
        <v>0</v>
      </c>
      <c r="O264" s="4">
        <v>0</v>
      </c>
      <c r="P264" s="4">
        <v>0</v>
      </c>
      <c r="R264" s="4">
        <v>0</v>
      </c>
      <c r="S264" s="4">
        <v>0</v>
      </c>
      <c r="U264" s="4">
        <v>0</v>
      </c>
      <c r="V264" s="4">
        <v>0</v>
      </c>
      <c r="X264" s="4">
        <v>0</v>
      </c>
      <c r="Y264" s="32">
        <v>1</v>
      </c>
    </row>
    <row r="265" spans="2:25" x14ac:dyDescent="0.2">
      <c r="B265" s="31" t="s">
        <v>981</v>
      </c>
      <c r="C265" s="4">
        <v>2</v>
      </c>
      <c r="D265" s="4">
        <v>0</v>
      </c>
      <c r="F265" s="4">
        <v>2</v>
      </c>
      <c r="G265" s="4">
        <v>0</v>
      </c>
      <c r="I265" s="4">
        <v>0</v>
      </c>
      <c r="J265" s="4">
        <v>0</v>
      </c>
      <c r="L265" s="4">
        <v>0</v>
      </c>
      <c r="M265" s="4">
        <v>0</v>
      </c>
      <c r="O265" s="4">
        <v>0</v>
      </c>
      <c r="P265" s="4">
        <v>0</v>
      </c>
      <c r="R265" s="4">
        <v>0</v>
      </c>
      <c r="S265" s="4">
        <v>2</v>
      </c>
      <c r="U265" s="4">
        <v>0</v>
      </c>
      <c r="V265" s="4">
        <v>0</v>
      </c>
      <c r="X265" s="4">
        <v>0</v>
      </c>
      <c r="Y265" s="32">
        <v>2</v>
      </c>
    </row>
    <row r="266" spans="2:25" x14ac:dyDescent="0.2">
      <c r="B266" s="31" t="s">
        <v>982</v>
      </c>
      <c r="C266" s="4">
        <v>0</v>
      </c>
      <c r="D266" s="4">
        <v>1</v>
      </c>
      <c r="F266" s="4">
        <v>0</v>
      </c>
      <c r="G266" s="4">
        <v>0</v>
      </c>
      <c r="I266" s="4">
        <v>1</v>
      </c>
      <c r="J266" s="4">
        <v>0</v>
      </c>
      <c r="L266" s="4">
        <v>0</v>
      </c>
      <c r="M266" s="4">
        <v>0</v>
      </c>
      <c r="O266" s="4">
        <v>0</v>
      </c>
      <c r="P266" s="4">
        <v>0</v>
      </c>
      <c r="R266" s="4">
        <v>0</v>
      </c>
      <c r="S266" s="4">
        <v>0</v>
      </c>
      <c r="U266" s="4">
        <v>0</v>
      </c>
      <c r="V266" s="4">
        <v>0</v>
      </c>
      <c r="X266" s="4">
        <v>0</v>
      </c>
      <c r="Y266" s="32">
        <v>1</v>
      </c>
    </row>
    <row r="267" spans="2:25" x14ac:dyDescent="0.2">
      <c r="B267" s="31" t="s">
        <v>983</v>
      </c>
      <c r="C267" s="4">
        <v>1</v>
      </c>
      <c r="D267" s="4">
        <v>0</v>
      </c>
      <c r="F267" s="4">
        <v>1</v>
      </c>
      <c r="G267" s="4">
        <v>0</v>
      </c>
      <c r="I267" s="4">
        <v>0</v>
      </c>
      <c r="J267" s="4">
        <v>0</v>
      </c>
      <c r="L267" s="4">
        <v>1</v>
      </c>
      <c r="M267" s="4">
        <v>0</v>
      </c>
      <c r="O267" s="4">
        <v>0</v>
      </c>
      <c r="P267" s="4">
        <v>0</v>
      </c>
      <c r="R267" s="4">
        <v>0</v>
      </c>
      <c r="S267" s="4">
        <v>0</v>
      </c>
      <c r="U267" s="4">
        <v>0</v>
      </c>
      <c r="V267" s="4">
        <v>0</v>
      </c>
      <c r="X267" s="4">
        <v>0</v>
      </c>
      <c r="Y267" s="32">
        <v>0</v>
      </c>
    </row>
    <row r="268" spans="2:25" x14ac:dyDescent="0.2">
      <c r="B268" s="31" t="s">
        <v>984</v>
      </c>
      <c r="C268" s="4">
        <v>0</v>
      </c>
      <c r="D268" s="4">
        <v>0</v>
      </c>
      <c r="F268" s="4">
        <v>0</v>
      </c>
      <c r="G268" s="4">
        <v>0</v>
      </c>
      <c r="I268" s="4">
        <v>0</v>
      </c>
      <c r="J268" s="4">
        <v>0</v>
      </c>
      <c r="L268" s="4">
        <v>0</v>
      </c>
      <c r="M268" s="4">
        <v>0</v>
      </c>
      <c r="O268" s="4">
        <v>0</v>
      </c>
      <c r="P268" s="4">
        <v>1</v>
      </c>
      <c r="R268" s="4">
        <v>0</v>
      </c>
      <c r="S268" s="4">
        <v>1</v>
      </c>
      <c r="U268" s="4">
        <v>0</v>
      </c>
      <c r="V268" s="4">
        <v>0</v>
      </c>
      <c r="X268" s="4">
        <v>0</v>
      </c>
      <c r="Y268" s="32">
        <v>1</v>
      </c>
    </row>
    <row r="269" spans="2:25" x14ac:dyDescent="0.2">
      <c r="B269" s="31" t="s">
        <v>985</v>
      </c>
      <c r="C269" s="4">
        <v>0</v>
      </c>
      <c r="D269" s="4">
        <v>0</v>
      </c>
      <c r="F269" s="4">
        <v>0</v>
      </c>
      <c r="G269" s="4">
        <v>1</v>
      </c>
      <c r="I269" s="4">
        <v>0</v>
      </c>
      <c r="J269" s="4">
        <v>1</v>
      </c>
      <c r="L269" s="4">
        <v>0</v>
      </c>
      <c r="M269" s="4">
        <v>0</v>
      </c>
      <c r="O269" s="4">
        <v>0</v>
      </c>
      <c r="P269" s="4">
        <v>0</v>
      </c>
      <c r="R269" s="4">
        <v>0</v>
      </c>
      <c r="S269" s="4">
        <v>0</v>
      </c>
      <c r="U269" s="4">
        <v>0</v>
      </c>
      <c r="V269" s="4">
        <v>0</v>
      </c>
      <c r="X269" s="4">
        <v>1</v>
      </c>
      <c r="Y269" s="32">
        <v>0</v>
      </c>
    </row>
    <row r="270" spans="2:25" x14ac:dyDescent="0.2">
      <c r="B270" s="31" t="s">
        <v>986</v>
      </c>
      <c r="C270" s="4">
        <v>1</v>
      </c>
      <c r="D270" s="4">
        <v>0</v>
      </c>
      <c r="F270" s="4">
        <v>1</v>
      </c>
      <c r="G270" s="4">
        <v>0</v>
      </c>
      <c r="I270" s="4">
        <v>0</v>
      </c>
      <c r="J270" s="4">
        <v>0</v>
      </c>
      <c r="L270" s="4">
        <v>1</v>
      </c>
      <c r="M270" s="4">
        <v>0</v>
      </c>
      <c r="O270" s="4">
        <v>0</v>
      </c>
      <c r="P270" s="4">
        <v>0</v>
      </c>
      <c r="R270" s="4">
        <v>0</v>
      </c>
      <c r="S270" s="4">
        <v>1</v>
      </c>
      <c r="U270" s="4">
        <v>0</v>
      </c>
      <c r="V270" s="4">
        <v>1</v>
      </c>
      <c r="X270" s="4">
        <v>0</v>
      </c>
      <c r="Y270" s="32">
        <v>1</v>
      </c>
    </row>
    <row r="271" spans="2:25" x14ac:dyDescent="0.2">
      <c r="B271" s="31" t="s">
        <v>987</v>
      </c>
      <c r="C271" s="4">
        <v>1</v>
      </c>
      <c r="D271" s="4">
        <v>0</v>
      </c>
      <c r="F271" s="4">
        <v>1</v>
      </c>
      <c r="G271" s="4">
        <v>0</v>
      </c>
      <c r="I271" s="4">
        <v>0</v>
      </c>
      <c r="J271" s="4">
        <v>0</v>
      </c>
      <c r="L271" s="4">
        <v>0</v>
      </c>
      <c r="M271" s="4">
        <v>0</v>
      </c>
      <c r="O271" s="4">
        <v>0</v>
      </c>
      <c r="P271" s="4">
        <v>0</v>
      </c>
      <c r="R271" s="4">
        <v>0</v>
      </c>
      <c r="S271" s="4">
        <v>1</v>
      </c>
      <c r="U271" s="4">
        <v>0</v>
      </c>
      <c r="V271" s="4">
        <v>0</v>
      </c>
      <c r="X271" s="4">
        <v>0</v>
      </c>
      <c r="Y271" s="32">
        <v>0</v>
      </c>
    </row>
    <row r="272" spans="2:25" x14ac:dyDescent="0.2">
      <c r="B272" s="31" t="s">
        <v>988</v>
      </c>
      <c r="C272" s="4">
        <v>0</v>
      </c>
      <c r="D272" s="4">
        <v>0</v>
      </c>
      <c r="F272" s="4">
        <v>0</v>
      </c>
      <c r="G272" s="4">
        <v>0</v>
      </c>
      <c r="I272" s="4">
        <v>0</v>
      </c>
      <c r="J272" s="4">
        <v>0</v>
      </c>
      <c r="L272" s="4">
        <v>0</v>
      </c>
      <c r="M272" s="4">
        <v>1</v>
      </c>
      <c r="O272" s="4">
        <v>0</v>
      </c>
      <c r="P272" s="4">
        <v>0</v>
      </c>
      <c r="R272" s="4">
        <v>0</v>
      </c>
      <c r="S272" s="4">
        <v>1</v>
      </c>
      <c r="U272" s="4">
        <v>1</v>
      </c>
      <c r="V272" s="4">
        <v>0</v>
      </c>
      <c r="X272" s="4">
        <v>0</v>
      </c>
      <c r="Y272" s="32">
        <v>1</v>
      </c>
    </row>
    <row r="273" spans="2:25" x14ac:dyDescent="0.2">
      <c r="B273" s="31" t="s">
        <v>989</v>
      </c>
      <c r="C273" s="4">
        <v>1</v>
      </c>
      <c r="D273" s="4">
        <v>0</v>
      </c>
      <c r="F273" s="4">
        <v>1</v>
      </c>
      <c r="G273" s="4">
        <v>0</v>
      </c>
      <c r="I273" s="4">
        <v>0</v>
      </c>
      <c r="J273" s="4">
        <v>0</v>
      </c>
      <c r="L273" s="4">
        <v>1</v>
      </c>
      <c r="M273" s="4">
        <v>0</v>
      </c>
      <c r="O273" s="4">
        <v>0</v>
      </c>
      <c r="P273" s="4">
        <v>0</v>
      </c>
      <c r="R273" s="4">
        <v>0</v>
      </c>
      <c r="S273" s="4">
        <v>0</v>
      </c>
      <c r="U273" s="4">
        <v>0</v>
      </c>
      <c r="V273" s="4">
        <v>0</v>
      </c>
      <c r="X273" s="4">
        <v>0</v>
      </c>
      <c r="Y273" s="32">
        <v>0</v>
      </c>
    </row>
    <row r="274" spans="2:25" x14ac:dyDescent="0.2">
      <c r="B274" s="31" t="s">
        <v>990</v>
      </c>
      <c r="C274" s="4">
        <v>0</v>
      </c>
      <c r="D274" s="4">
        <v>1</v>
      </c>
      <c r="F274" s="4">
        <v>0</v>
      </c>
      <c r="G274" s="4">
        <v>0</v>
      </c>
      <c r="I274" s="4">
        <v>1</v>
      </c>
      <c r="J274" s="4">
        <v>0</v>
      </c>
      <c r="L274" s="4">
        <v>0</v>
      </c>
      <c r="M274" s="4">
        <v>0</v>
      </c>
      <c r="O274" s="4">
        <v>0</v>
      </c>
      <c r="P274" s="4">
        <v>1</v>
      </c>
      <c r="R274" s="4">
        <v>0</v>
      </c>
      <c r="S274" s="4">
        <v>0</v>
      </c>
      <c r="U274" s="4">
        <v>0</v>
      </c>
      <c r="V274" s="4">
        <v>0</v>
      </c>
      <c r="X274" s="4">
        <v>0</v>
      </c>
      <c r="Y274" s="32">
        <v>1</v>
      </c>
    </row>
    <row r="275" spans="2:25" x14ac:dyDescent="0.2">
      <c r="B275" s="31" t="s">
        <v>991</v>
      </c>
      <c r="C275" s="4">
        <v>0</v>
      </c>
      <c r="D275" s="4">
        <v>0</v>
      </c>
      <c r="F275" s="4">
        <v>0</v>
      </c>
      <c r="G275" s="4">
        <v>0</v>
      </c>
      <c r="I275" s="4">
        <v>1</v>
      </c>
      <c r="J275" s="4">
        <v>0</v>
      </c>
      <c r="L275" s="4">
        <v>0</v>
      </c>
      <c r="M275" s="4">
        <v>2</v>
      </c>
      <c r="O275" s="4">
        <v>0</v>
      </c>
      <c r="P275" s="4">
        <v>0</v>
      </c>
      <c r="R275" s="4">
        <v>0</v>
      </c>
      <c r="S275" s="4">
        <v>1</v>
      </c>
      <c r="U275" s="4">
        <v>0</v>
      </c>
      <c r="V275" s="4">
        <v>0</v>
      </c>
      <c r="X275" s="4">
        <v>0</v>
      </c>
      <c r="Y275" s="32">
        <v>1</v>
      </c>
    </row>
    <row r="276" spans="2:25" x14ac:dyDescent="0.2">
      <c r="B276" s="31" t="s">
        <v>992</v>
      </c>
      <c r="C276" s="4">
        <v>1</v>
      </c>
      <c r="D276" s="4">
        <v>0</v>
      </c>
      <c r="F276" s="4">
        <v>1</v>
      </c>
      <c r="G276" s="4">
        <v>0</v>
      </c>
      <c r="I276" s="4">
        <v>0</v>
      </c>
      <c r="J276" s="4">
        <v>0</v>
      </c>
      <c r="L276" s="4">
        <v>1</v>
      </c>
      <c r="M276" s="4">
        <v>0</v>
      </c>
      <c r="O276" s="4">
        <v>1</v>
      </c>
      <c r="P276" s="4">
        <v>0</v>
      </c>
      <c r="R276" s="4">
        <v>0</v>
      </c>
      <c r="S276" s="4">
        <v>0</v>
      </c>
      <c r="U276" s="4">
        <v>0</v>
      </c>
      <c r="V276" s="4">
        <v>0</v>
      </c>
      <c r="X276" s="4">
        <v>0</v>
      </c>
      <c r="Y276" s="32">
        <v>0</v>
      </c>
    </row>
    <row r="277" spans="2:25" x14ac:dyDescent="0.2">
      <c r="B277" s="31" t="s">
        <v>993</v>
      </c>
      <c r="C277" s="4">
        <v>1</v>
      </c>
      <c r="D277" s="4">
        <v>0</v>
      </c>
      <c r="F277" s="4">
        <v>1</v>
      </c>
      <c r="G277" s="4">
        <v>0</v>
      </c>
      <c r="I277" s="4">
        <v>0</v>
      </c>
      <c r="J277" s="4">
        <v>0</v>
      </c>
      <c r="L277" s="4">
        <v>0</v>
      </c>
      <c r="M277" s="4">
        <v>0</v>
      </c>
      <c r="O277" s="4">
        <v>0</v>
      </c>
      <c r="P277" s="4">
        <v>0</v>
      </c>
      <c r="R277" s="4">
        <v>0</v>
      </c>
      <c r="S277" s="4">
        <v>1</v>
      </c>
      <c r="U277" s="4">
        <v>0</v>
      </c>
      <c r="V277" s="4">
        <v>0</v>
      </c>
      <c r="X277" s="4">
        <v>0</v>
      </c>
      <c r="Y277" s="32">
        <v>1</v>
      </c>
    </row>
    <row r="278" spans="2:25" x14ac:dyDescent="0.2">
      <c r="B278" s="31" t="s">
        <v>994</v>
      </c>
      <c r="C278" s="4">
        <v>1</v>
      </c>
      <c r="D278" s="4">
        <v>0</v>
      </c>
      <c r="F278" s="4">
        <v>1</v>
      </c>
      <c r="G278" s="4">
        <v>0</v>
      </c>
      <c r="I278" s="4">
        <v>0</v>
      </c>
      <c r="J278" s="4">
        <v>0</v>
      </c>
      <c r="L278" s="4">
        <v>0</v>
      </c>
      <c r="M278" s="4">
        <v>0</v>
      </c>
      <c r="O278" s="4">
        <v>0</v>
      </c>
      <c r="P278" s="4">
        <v>0</v>
      </c>
      <c r="R278" s="4">
        <v>0</v>
      </c>
      <c r="S278" s="4">
        <v>1</v>
      </c>
      <c r="U278" s="4">
        <v>0</v>
      </c>
      <c r="V278" s="4">
        <v>0</v>
      </c>
      <c r="X278" s="4">
        <v>0</v>
      </c>
      <c r="Y278" s="32">
        <v>1</v>
      </c>
    </row>
    <row r="279" spans="2:25" x14ac:dyDescent="0.2">
      <c r="B279" s="31" t="s">
        <v>995</v>
      </c>
      <c r="C279" s="4">
        <v>0</v>
      </c>
      <c r="D279" s="4">
        <v>0</v>
      </c>
      <c r="F279" s="4">
        <v>0</v>
      </c>
      <c r="G279" s="4">
        <v>0</v>
      </c>
      <c r="I279" s="4">
        <v>0</v>
      </c>
      <c r="J279" s="4">
        <v>0</v>
      </c>
      <c r="L279" s="4">
        <v>0</v>
      </c>
      <c r="M279" s="4">
        <v>1</v>
      </c>
      <c r="O279" s="4">
        <v>0</v>
      </c>
      <c r="P279" s="4">
        <v>1</v>
      </c>
      <c r="R279" s="4">
        <v>0</v>
      </c>
      <c r="S279" s="4">
        <v>1</v>
      </c>
      <c r="U279" s="4">
        <v>1</v>
      </c>
      <c r="V279" s="4">
        <v>0</v>
      </c>
      <c r="X279" s="4">
        <v>0</v>
      </c>
      <c r="Y279" s="32">
        <v>1</v>
      </c>
    </row>
    <row r="280" spans="2:25" x14ac:dyDescent="0.2">
      <c r="B280" s="31" t="s">
        <v>996</v>
      </c>
      <c r="C280" s="4">
        <v>0</v>
      </c>
      <c r="D280" s="4">
        <v>0</v>
      </c>
      <c r="F280" s="4">
        <v>0</v>
      </c>
      <c r="G280" s="4">
        <v>0</v>
      </c>
      <c r="I280" s="4">
        <v>0</v>
      </c>
      <c r="J280" s="4">
        <v>0</v>
      </c>
      <c r="L280" s="4">
        <v>0</v>
      </c>
      <c r="M280" s="4">
        <v>0</v>
      </c>
      <c r="O280" s="4">
        <v>0</v>
      </c>
      <c r="P280" s="4">
        <v>0</v>
      </c>
      <c r="R280" s="4">
        <v>0</v>
      </c>
      <c r="S280" s="4">
        <v>1</v>
      </c>
      <c r="U280" s="4">
        <v>0</v>
      </c>
      <c r="V280" s="4">
        <v>0</v>
      </c>
      <c r="X280" s="4">
        <v>0</v>
      </c>
      <c r="Y280" s="32">
        <v>1</v>
      </c>
    </row>
    <row r="281" spans="2:25" x14ac:dyDescent="0.2">
      <c r="B281" s="31" t="s">
        <v>997</v>
      </c>
      <c r="C281" s="4">
        <v>1</v>
      </c>
      <c r="D281" s="4">
        <v>0</v>
      </c>
      <c r="F281" s="4">
        <v>1</v>
      </c>
      <c r="G281" s="4">
        <v>0</v>
      </c>
      <c r="I281" s="4">
        <v>0</v>
      </c>
      <c r="J281" s="4">
        <v>0</v>
      </c>
      <c r="L281" s="4">
        <v>0</v>
      </c>
      <c r="M281" s="4">
        <v>1</v>
      </c>
      <c r="O281" s="4">
        <v>1</v>
      </c>
      <c r="P281" s="4">
        <v>0</v>
      </c>
      <c r="R281" s="4">
        <v>0</v>
      </c>
      <c r="S281" s="4">
        <v>1</v>
      </c>
      <c r="U281" s="4">
        <v>1</v>
      </c>
      <c r="V281" s="4">
        <v>0</v>
      </c>
      <c r="X281" s="4">
        <v>0</v>
      </c>
      <c r="Y281" s="32">
        <v>1</v>
      </c>
    </row>
    <row r="282" spans="2:25" x14ac:dyDescent="0.2">
      <c r="B282" s="31" t="s">
        <v>998</v>
      </c>
      <c r="C282" s="4">
        <v>0</v>
      </c>
      <c r="D282" s="4">
        <v>0</v>
      </c>
      <c r="F282" s="4">
        <v>0</v>
      </c>
      <c r="G282" s="4">
        <v>0</v>
      </c>
      <c r="I282" s="4">
        <v>0</v>
      </c>
      <c r="J282" s="4">
        <v>0</v>
      </c>
      <c r="L282" s="4">
        <v>0</v>
      </c>
      <c r="M282" s="4">
        <v>0</v>
      </c>
      <c r="O282" s="4">
        <v>0</v>
      </c>
      <c r="P282" s="4">
        <v>0</v>
      </c>
      <c r="R282" s="4">
        <v>0</v>
      </c>
      <c r="S282" s="4">
        <v>1</v>
      </c>
      <c r="U282" s="4">
        <v>0</v>
      </c>
      <c r="V282" s="4">
        <v>0</v>
      </c>
      <c r="X282" s="4">
        <v>0</v>
      </c>
      <c r="Y282" s="32">
        <v>1</v>
      </c>
    </row>
    <row r="283" spans="2:25" x14ac:dyDescent="0.2">
      <c r="B283" s="31" t="s">
        <v>999</v>
      </c>
      <c r="C283" s="4">
        <v>1</v>
      </c>
      <c r="D283" s="4">
        <v>0</v>
      </c>
      <c r="F283" s="4">
        <v>1</v>
      </c>
      <c r="G283" s="4">
        <v>0</v>
      </c>
      <c r="I283" s="4">
        <v>0</v>
      </c>
      <c r="J283" s="4">
        <v>0</v>
      </c>
      <c r="L283" s="4">
        <v>1</v>
      </c>
      <c r="M283" s="4">
        <v>0</v>
      </c>
      <c r="O283" s="4">
        <v>1</v>
      </c>
      <c r="P283" s="4">
        <v>0</v>
      </c>
      <c r="R283" s="4">
        <v>0</v>
      </c>
      <c r="S283" s="4">
        <v>1</v>
      </c>
      <c r="U283" s="4">
        <v>0</v>
      </c>
      <c r="V283" s="4">
        <v>0</v>
      </c>
      <c r="X283" s="4">
        <v>0</v>
      </c>
      <c r="Y283" s="32">
        <v>1</v>
      </c>
    </row>
    <row r="284" spans="2:25" x14ac:dyDescent="0.2">
      <c r="B284" s="31" t="s">
        <v>1000</v>
      </c>
      <c r="C284" s="4">
        <v>1</v>
      </c>
      <c r="D284" s="4">
        <v>0</v>
      </c>
      <c r="F284" s="4">
        <v>1</v>
      </c>
      <c r="G284" s="4">
        <v>0</v>
      </c>
      <c r="I284" s="4">
        <v>0</v>
      </c>
      <c r="J284" s="4">
        <v>0</v>
      </c>
      <c r="L284" s="4">
        <v>1</v>
      </c>
      <c r="M284" s="4">
        <v>0</v>
      </c>
      <c r="O284" s="4">
        <v>1</v>
      </c>
      <c r="P284" s="4">
        <v>0</v>
      </c>
      <c r="R284" s="4">
        <v>0</v>
      </c>
      <c r="S284" s="4">
        <v>0</v>
      </c>
      <c r="U284" s="4">
        <v>0</v>
      </c>
      <c r="V284" s="4">
        <v>0</v>
      </c>
      <c r="X284" s="4">
        <v>0</v>
      </c>
      <c r="Y284" s="32">
        <v>0</v>
      </c>
    </row>
    <row r="285" spans="2:25" x14ac:dyDescent="0.2">
      <c r="B285" s="31" t="s">
        <v>1001</v>
      </c>
      <c r="C285" s="4">
        <v>0</v>
      </c>
      <c r="D285" s="4">
        <v>0</v>
      </c>
      <c r="F285" s="4">
        <v>0</v>
      </c>
      <c r="G285" s="4">
        <v>0</v>
      </c>
      <c r="I285" s="4">
        <v>0</v>
      </c>
      <c r="J285" s="4">
        <v>0</v>
      </c>
      <c r="L285" s="4">
        <v>0</v>
      </c>
      <c r="M285" s="4">
        <v>0</v>
      </c>
      <c r="O285" s="4">
        <v>0</v>
      </c>
      <c r="P285" s="4">
        <v>0</v>
      </c>
      <c r="R285" s="4">
        <v>0</v>
      </c>
      <c r="S285" s="4">
        <v>1</v>
      </c>
      <c r="U285" s="4">
        <v>0</v>
      </c>
      <c r="V285" s="4">
        <v>0</v>
      </c>
      <c r="X285" s="4">
        <v>0</v>
      </c>
      <c r="Y285" s="32">
        <v>0</v>
      </c>
    </row>
    <row r="286" spans="2:25" x14ac:dyDescent="0.2">
      <c r="B286" s="31" t="s">
        <v>1002</v>
      </c>
      <c r="C286" s="4">
        <v>1</v>
      </c>
      <c r="D286" s="4">
        <v>0</v>
      </c>
      <c r="F286" s="4">
        <v>1</v>
      </c>
      <c r="G286" s="4">
        <v>0</v>
      </c>
      <c r="I286" s="4">
        <v>0</v>
      </c>
      <c r="J286" s="4">
        <v>0</v>
      </c>
      <c r="L286" s="4">
        <v>1</v>
      </c>
      <c r="M286" s="4">
        <v>0</v>
      </c>
      <c r="O286" s="4">
        <v>1</v>
      </c>
      <c r="P286" s="4">
        <v>0</v>
      </c>
      <c r="R286" s="4">
        <v>0</v>
      </c>
      <c r="S286" s="4">
        <v>0</v>
      </c>
      <c r="U286" s="4">
        <v>0</v>
      </c>
      <c r="V286" s="4">
        <v>0</v>
      </c>
      <c r="X286" s="4">
        <v>0</v>
      </c>
      <c r="Y286" s="32">
        <v>0</v>
      </c>
    </row>
    <row r="287" spans="2:25" x14ac:dyDescent="0.2">
      <c r="B287" s="31" t="s">
        <v>1003</v>
      </c>
      <c r="C287" s="4">
        <v>0</v>
      </c>
      <c r="D287" s="4">
        <v>0</v>
      </c>
      <c r="F287" s="4">
        <v>0</v>
      </c>
      <c r="G287" s="4">
        <v>0</v>
      </c>
      <c r="I287" s="4">
        <v>0</v>
      </c>
      <c r="J287" s="4">
        <v>0</v>
      </c>
      <c r="L287" s="4">
        <v>0</v>
      </c>
      <c r="M287" s="4">
        <v>0</v>
      </c>
      <c r="O287" s="4">
        <v>0</v>
      </c>
      <c r="P287" s="4">
        <v>0</v>
      </c>
      <c r="R287" s="4">
        <v>0</v>
      </c>
      <c r="S287" s="4">
        <v>0</v>
      </c>
      <c r="U287" s="4">
        <v>0</v>
      </c>
      <c r="V287" s="4">
        <v>0</v>
      </c>
      <c r="X287" s="4">
        <v>0</v>
      </c>
      <c r="Y287" s="32">
        <v>1</v>
      </c>
    </row>
    <row r="288" spans="2:25" x14ac:dyDescent="0.2">
      <c r="B288" s="31" t="s">
        <v>1004</v>
      </c>
      <c r="C288" s="4">
        <v>1</v>
      </c>
      <c r="D288" s="4">
        <v>0</v>
      </c>
      <c r="F288" s="4">
        <v>1</v>
      </c>
      <c r="G288" s="4">
        <v>0</v>
      </c>
      <c r="I288" s="4">
        <v>0</v>
      </c>
      <c r="J288" s="4">
        <v>0</v>
      </c>
      <c r="L288" s="4">
        <v>0</v>
      </c>
      <c r="M288" s="4">
        <v>0</v>
      </c>
      <c r="O288" s="4">
        <v>1</v>
      </c>
      <c r="P288" s="4">
        <v>0</v>
      </c>
      <c r="R288" s="4">
        <v>0</v>
      </c>
      <c r="S288" s="4">
        <v>1</v>
      </c>
      <c r="U288" s="4">
        <v>1</v>
      </c>
      <c r="V288" s="4">
        <v>0</v>
      </c>
      <c r="X288" s="4">
        <v>0</v>
      </c>
      <c r="Y288" s="32">
        <v>0</v>
      </c>
    </row>
    <row r="289" spans="2:25" x14ac:dyDescent="0.2">
      <c r="B289" s="31" t="s">
        <v>1005</v>
      </c>
      <c r="C289" s="4">
        <v>1</v>
      </c>
      <c r="D289" s="4">
        <v>0</v>
      </c>
      <c r="F289" s="4">
        <v>1</v>
      </c>
      <c r="G289" s="4">
        <v>0</v>
      </c>
      <c r="I289" s="4">
        <v>0</v>
      </c>
      <c r="J289" s="4">
        <v>0</v>
      </c>
      <c r="L289" s="4">
        <v>0</v>
      </c>
      <c r="M289" s="4">
        <v>1</v>
      </c>
      <c r="O289" s="4">
        <v>0</v>
      </c>
      <c r="P289" s="4">
        <v>0</v>
      </c>
      <c r="R289" s="4">
        <v>0</v>
      </c>
      <c r="S289" s="4">
        <v>1</v>
      </c>
      <c r="U289" s="4">
        <v>1</v>
      </c>
      <c r="V289" s="4">
        <v>0</v>
      </c>
      <c r="X289" s="4">
        <v>0</v>
      </c>
      <c r="Y289" s="32">
        <v>1</v>
      </c>
    </row>
    <row r="290" spans="2:25" x14ac:dyDescent="0.2">
      <c r="B290" s="31" t="s">
        <v>1006</v>
      </c>
      <c r="C290" s="4">
        <v>1</v>
      </c>
      <c r="D290" s="4">
        <v>0</v>
      </c>
      <c r="F290" s="4">
        <v>1</v>
      </c>
      <c r="G290" s="4">
        <v>0</v>
      </c>
      <c r="I290" s="4">
        <v>0</v>
      </c>
      <c r="J290" s="4">
        <v>0</v>
      </c>
      <c r="L290" s="4">
        <v>0</v>
      </c>
      <c r="M290" s="4">
        <v>0</v>
      </c>
      <c r="O290" s="4">
        <v>1</v>
      </c>
      <c r="P290" s="4">
        <v>1</v>
      </c>
      <c r="R290" s="4">
        <v>0</v>
      </c>
      <c r="S290" s="4">
        <v>1</v>
      </c>
      <c r="U290" s="4">
        <v>1</v>
      </c>
      <c r="V290" s="4">
        <v>1</v>
      </c>
      <c r="X290" s="4">
        <v>0</v>
      </c>
      <c r="Y290" s="32">
        <v>1</v>
      </c>
    </row>
    <row r="291" spans="2:25" x14ac:dyDescent="0.2">
      <c r="B291" s="31" t="s">
        <v>1007</v>
      </c>
      <c r="C291" s="4">
        <v>0</v>
      </c>
      <c r="D291" s="4">
        <v>0</v>
      </c>
      <c r="F291" s="4">
        <v>0</v>
      </c>
      <c r="G291" s="4">
        <v>0</v>
      </c>
      <c r="I291" s="4">
        <v>0</v>
      </c>
      <c r="J291" s="4">
        <v>0</v>
      </c>
      <c r="L291" s="4">
        <v>0</v>
      </c>
      <c r="M291" s="4">
        <v>0</v>
      </c>
      <c r="O291" s="4">
        <v>0</v>
      </c>
      <c r="P291" s="4">
        <v>1</v>
      </c>
      <c r="R291" s="4">
        <v>0</v>
      </c>
      <c r="S291" s="4">
        <v>0</v>
      </c>
      <c r="U291" s="4">
        <v>0</v>
      </c>
      <c r="V291" s="4">
        <v>0</v>
      </c>
      <c r="X291" s="4">
        <v>0</v>
      </c>
      <c r="Y291" s="32">
        <v>1</v>
      </c>
    </row>
    <row r="292" spans="2:25" x14ac:dyDescent="0.2">
      <c r="B292" s="31" t="s">
        <v>1008</v>
      </c>
      <c r="C292" s="4">
        <v>1</v>
      </c>
      <c r="D292" s="4">
        <v>0</v>
      </c>
      <c r="F292" s="4">
        <v>1</v>
      </c>
      <c r="G292" s="4">
        <v>0</v>
      </c>
      <c r="I292" s="4">
        <v>0</v>
      </c>
      <c r="J292" s="4">
        <v>0</v>
      </c>
      <c r="L292" s="4">
        <v>0</v>
      </c>
      <c r="M292" s="4">
        <v>0</v>
      </c>
      <c r="O292" s="4">
        <v>1</v>
      </c>
      <c r="P292" s="4">
        <v>0</v>
      </c>
      <c r="R292" s="4">
        <v>0</v>
      </c>
      <c r="S292" s="4">
        <v>1</v>
      </c>
      <c r="U292" s="4">
        <v>1</v>
      </c>
      <c r="V292" s="4">
        <v>0</v>
      </c>
      <c r="X292" s="4">
        <v>0</v>
      </c>
      <c r="Y292" s="32">
        <v>0</v>
      </c>
    </row>
    <row r="293" spans="2:25" x14ac:dyDescent="0.2">
      <c r="B293" s="31" t="s">
        <v>1009</v>
      </c>
      <c r="C293" s="4">
        <v>0</v>
      </c>
      <c r="D293" s="4">
        <v>0</v>
      </c>
      <c r="F293" s="4">
        <v>0</v>
      </c>
      <c r="G293" s="4">
        <v>0</v>
      </c>
      <c r="I293" s="4">
        <v>0</v>
      </c>
      <c r="J293" s="4">
        <v>0</v>
      </c>
      <c r="L293" s="4">
        <v>0</v>
      </c>
      <c r="M293" s="4">
        <v>0</v>
      </c>
      <c r="O293" s="4">
        <v>0</v>
      </c>
      <c r="P293" s="4">
        <v>1</v>
      </c>
      <c r="R293" s="4">
        <v>0</v>
      </c>
      <c r="S293" s="4">
        <v>0</v>
      </c>
      <c r="U293" s="4">
        <v>0</v>
      </c>
      <c r="V293" s="4">
        <v>0</v>
      </c>
      <c r="X293" s="4">
        <v>0</v>
      </c>
      <c r="Y293" s="32">
        <v>1</v>
      </c>
    </row>
    <row r="294" spans="2:25" x14ac:dyDescent="0.2">
      <c r="B294" s="31" t="s">
        <v>1010</v>
      </c>
      <c r="C294" s="4">
        <v>2</v>
      </c>
      <c r="D294" s="4">
        <v>0</v>
      </c>
      <c r="F294" s="4">
        <v>2</v>
      </c>
      <c r="G294" s="4">
        <v>0</v>
      </c>
      <c r="I294" s="4">
        <v>0</v>
      </c>
      <c r="J294" s="4">
        <v>0</v>
      </c>
      <c r="L294" s="4">
        <v>0</v>
      </c>
      <c r="M294" s="4">
        <v>0</v>
      </c>
      <c r="O294" s="4">
        <v>2</v>
      </c>
      <c r="P294" s="4">
        <v>0</v>
      </c>
      <c r="R294" s="4">
        <v>0</v>
      </c>
      <c r="S294" s="4">
        <v>2</v>
      </c>
      <c r="U294" s="4">
        <v>2</v>
      </c>
      <c r="V294" s="4">
        <v>0</v>
      </c>
      <c r="X294" s="4">
        <v>0</v>
      </c>
      <c r="Y294" s="32">
        <v>2</v>
      </c>
    </row>
    <row r="295" spans="2:25" x14ac:dyDescent="0.2">
      <c r="B295" s="31" t="s">
        <v>1011</v>
      </c>
      <c r="C295" s="4">
        <v>0</v>
      </c>
      <c r="D295" s="4">
        <v>2</v>
      </c>
      <c r="F295" s="4">
        <v>0</v>
      </c>
      <c r="G295" s="4">
        <v>0</v>
      </c>
      <c r="I295" s="4">
        <v>2</v>
      </c>
      <c r="J295" s="4">
        <v>0</v>
      </c>
      <c r="L295" s="4">
        <v>0</v>
      </c>
      <c r="M295" s="4">
        <v>0</v>
      </c>
      <c r="O295" s="4">
        <v>2</v>
      </c>
      <c r="P295" s="4">
        <v>0</v>
      </c>
      <c r="R295" s="4">
        <v>2</v>
      </c>
      <c r="S295" s="4">
        <v>0</v>
      </c>
      <c r="U295" s="4">
        <v>2</v>
      </c>
      <c r="V295" s="4">
        <v>0</v>
      </c>
      <c r="X295" s="4">
        <v>2</v>
      </c>
      <c r="Y295" s="32">
        <v>0</v>
      </c>
    </row>
    <row r="296" spans="2:25" x14ac:dyDescent="0.2">
      <c r="B296" s="31" t="s">
        <v>1012</v>
      </c>
      <c r="C296" s="4">
        <v>1</v>
      </c>
      <c r="D296" s="4">
        <v>0</v>
      </c>
      <c r="F296" s="4">
        <v>1</v>
      </c>
      <c r="G296" s="4">
        <v>0</v>
      </c>
      <c r="I296" s="4">
        <v>0</v>
      </c>
      <c r="J296" s="4">
        <v>0</v>
      </c>
      <c r="L296" s="4">
        <v>0</v>
      </c>
      <c r="M296" s="4">
        <v>0</v>
      </c>
      <c r="O296" s="4">
        <v>1</v>
      </c>
      <c r="P296" s="4">
        <v>0</v>
      </c>
      <c r="R296" s="4">
        <v>0</v>
      </c>
      <c r="S296" s="4">
        <v>1</v>
      </c>
      <c r="U296" s="4">
        <v>1</v>
      </c>
      <c r="V296" s="4">
        <v>0</v>
      </c>
      <c r="X296" s="4">
        <v>0</v>
      </c>
      <c r="Y296" s="32">
        <v>0</v>
      </c>
    </row>
    <row r="297" spans="2:25" x14ac:dyDescent="0.2">
      <c r="B297" s="31" t="s">
        <v>1013</v>
      </c>
      <c r="C297" s="4">
        <v>1</v>
      </c>
      <c r="D297" s="4">
        <v>0</v>
      </c>
      <c r="F297" s="4">
        <v>1</v>
      </c>
      <c r="G297" s="4">
        <v>0</v>
      </c>
      <c r="I297" s="4">
        <v>0</v>
      </c>
      <c r="J297" s="4">
        <v>0</v>
      </c>
      <c r="L297" s="4">
        <v>1</v>
      </c>
      <c r="M297" s="4">
        <v>0</v>
      </c>
      <c r="O297" s="4">
        <v>1</v>
      </c>
      <c r="P297" s="4">
        <v>0</v>
      </c>
      <c r="R297" s="4">
        <v>0</v>
      </c>
      <c r="S297" s="4">
        <v>1</v>
      </c>
      <c r="U297" s="4">
        <v>0</v>
      </c>
      <c r="V297" s="4">
        <v>1</v>
      </c>
      <c r="X297" s="4">
        <v>0</v>
      </c>
      <c r="Y297" s="32">
        <v>1</v>
      </c>
    </row>
    <row r="298" spans="2:25" x14ac:dyDescent="0.2">
      <c r="B298" s="31" t="s">
        <v>1014</v>
      </c>
      <c r="C298" s="4">
        <v>1</v>
      </c>
      <c r="D298" s="4">
        <v>0</v>
      </c>
      <c r="F298" s="4">
        <v>1</v>
      </c>
      <c r="G298" s="4">
        <v>0</v>
      </c>
      <c r="I298" s="4">
        <v>0</v>
      </c>
      <c r="J298" s="4">
        <v>0</v>
      </c>
      <c r="L298" s="4">
        <v>1</v>
      </c>
      <c r="M298" s="4">
        <v>0</v>
      </c>
      <c r="O298" s="4">
        <v>1</v>
      </c>
      <c r="P298" s="4">
        <v>0</v>
      </c>
      <c r="R298" s="4">
        <v>0</v>
      </c>
      <c r="S298" s="4">
        <v>1</v>
      </c>
      <c r="U298" s="4">
        <v>1</v>
      </c>
      <c r="V298" s="4">
        <v>0</v>
      </c>
      <c r="X298" s="4">
        <v>0</v>
      </c>
      <c r="Y298" s="32">
        <v>1</v>
      </c>
    </row>
    <row r="299" spans="2:25" x14ac:dyDescent="0.2">
      <c r="B299" s="31" t="s">
        <v>1015</v>
      </c>
      <c r="C299" s="4">
        <v>1</v>
      </c>
      <c r="D299" s="4">
        <v>0</v>
      </c>
      <c r="F299" s="4">
        <v>1</v>
      </c>
      <c r="G299" s="4">
        <v>0</v>
      </c>
      <c r="I299" s="4">
        <v>0</v>
      </c>
      <c r="J299" s="4">
        <v>0</v>
      </c>
      <c r="L299" s="4">
        <v>0</v>
      </c>
      <c r="M299" s="4">
        <v>0</v>
      </c>
      <c r="O299" s="4">
        <v>1</v>
      </c>
      <c r="P299" s="4">
        <v>0</v>
      </c>
      <c r="R299" s="4">
        <v>0</v>
      </c>
      <c r="S299" s="4">
        <v>1</v>
      </c>
      <c r="U299" s="4">
        <v>0</v>
      </c>
      <c r="V299" s="4">
        <v>0</v>
      </c>
      <c r="X299" s="4">
        <v>0</v>
      </c>
      <c r="Y299" s="32">
        <v>0</v>
      </c>
    </row>
    <row r="300" spans="2:25" x14ac:dyDescent="0.2">
      <c r="B300" s="31" t="s">
        <v>1016</v>
      </c>
      <c r="C300" s="4">
        <v>0</v>
      </c>
      <c r="D300" s="4">
        <v>0</v>
      </c>
      <c r="F300" s="4">
        <v>0</v>
      </c>
      <c r="G300" s="4">
        <v>0</v>
      </c>
      <c r="I300" s="4">
        <v>0</v>
      </c>
      <c r="J300" s="4">
        <v>0</v>
      </c>
      <c r="L300" s="4">
        <v>0</v>
      </c>
      <c r="M300" s="4">
        <v>0</v>
      </c>
      <c r="O300" s="4">
        <v>0</v>
      </c>
      <c r="P300" s="4">
        <v>0</v>
      </c>
      <c r="R300" s="4">
        <v>0</v>
      </c>
      <c r="S300" s="4">
        <v>0</v>
      </c>
      <c r="U300" s="4">
        <v>0</v>
      </c>
      <c r="V300" s="4">
        <v>0</v>
      </c>
      <c r="X300" s="4">
        <v>0</v>
      </c>
      <c r="Y300" s="32">
        <v>1</v>
      </c>
    </row>
    <row r="301" spans="2:25" x14ac:dyDescent="0.2">
      <c r="B301" s="31" t="s">
        <v>1017</v>
      </c>
      <c r="C301" s="4">
        <v>1</v>
      </c>
      <c r="D301" s="4">
        <v>0</v>
      </c>
      <c r="F301" s="4">
        <v>1</v>
      </c>
      <c r="G301" s="4">
        <v>0</v>
      </c>
      <c r="I301" s="4">
        <v>0</v>
      </c>
      <c r="J301" s="4">
        <v>0</v>
      </c>
      <c r="L301" s="4">
        <v>1</v>
      </c>
      <c r="M301" s="4">
        <v>0</v>
      </c>
      <c r="O301" s="4">
        <v>0</v>
      </c>
      <c r="P301" s="4">
        <v>0</v>
      </c>
      <c r="R301" s="4">
        <v>0</v>
      </c>
      <c r="S301" s="4">
        <v>0</v>
      </c>
      <c r="U301" s="4">
        <v>0</v>
      </c>
      <c r="V301" s="4">
        <v>0</v>
      </c>
      <c r="X301" s="4">
        <v>0</v>
      </c>
      <c r="Y301" s="32">
        <v>1</v>
      </c>
    </row>
    <row r="302" spans="2:25" x14ac:dyDescent="0.2">
      <c r="B302" s="31" t="s">
        <v>1018</v>
      </c>
      <c r="C302" s="4">
        <v>1</v>
      </c>
      <c r="D302" s="4">
        <v>0</v>
      </c>
      <c r="F302" s="4">
        <v>1</v>
      </c>
      <c r="G302" s="4">
        <v>0</v>
      </c>
      <c r="I302" s="4">
        <v>0</v>
      </c>
      <c r="J302" s="4">
        <v>0</v>
      </c>
      <c r="L302" s="4">
        <v>0</v>
      </c>
      <c r="M302" s="4">
        <v>0</v>
      </c>
      <c r="O302" s="4">
        <v>0</v>
      </c>
      <c r="P302" s="4">
        <v>0</v>
      </c>
      <c r="R302" s="4">
        <v>0</v>
      </c>
      <c r="S302" s="4">
        <v>1</v>
      </c>
      <c r="U302" s="4">
        <v>0</v>
      </c>
      <c r="V302" s="4">
        <v>0</v>
      </c>
      <c r="X302" s="4">
        <v>0</v>
      </c>
      <c r="Y302" s="32">
        <v>1</v>
      </c>
    </row>
    <row r="303" spans="2:25" x14ac:dyDescent="0.2">
      <c r="B303" s="31" t="s">
        <v>1019</v>
      </c>
      <c r="C303" s="4">
        <v>1</v>
      </c>
      <c r="D303" s="4">
        <v>0</v>
      </c>
      <c r="F303" s="4">
        <v>1</v>
      </c>
      <c r="G303" s="4">
        <v>0</v>
      </c>
      <c r="I303" s="4">
        <v>0</v>
      </c>
      <c r="J303" s="4">
        <v>0</v>
      </c>
      <c r="L303" s="4">
        <v>1</v>
      </c>
      <c r="M303" s="4">
        <v>0</v>
      </c>
      <c r="O303" s="4">
        <v>1</v>
      </c>
      <c r="P303" s="4">
        <v>0</v>
      </c>
      <c r="R303" s="4">
        <v>0</v>
      </c>
      <c r="S303" s="4">
        <v>1</v>
      </c>
      <c r="U303" s="4">
        <v>0</v>
      </c>
      <c r="V303" s="4">
        <v>0</v>
      </c>
      <c r="X303" s="4">
        <v>0</v>
      </c>
      <c r="Y303" s="32">
        <v>1</v>
      </c>
    </row>
    <row r="304" spans="2:25" x14ac:dyDescent="0.2">
      <c r="B304" s="31" t="s">
        <v>1020</v>
      </c>
      <c r="C304" s="4">
        <v>0</v>
      </c>
      <c r="D304" s="4">
        <v>0</v>
      </c>
      <c r="F304" s="4">
        <v>0</v>
      </c>
      <c r="G304" s="4">
        <v>0</v>
      </c>
      <c r="I304" s="4">
        <v>0</v>
      </c>
      <c r="J304" s="4">
        <v>0</v>
      </c>
      <c r="L304" s="4">
        <v>0</v>
      </c>
      <c r="M304" s="4">
        <v>1</v>
      </c>
      <c r="O304" s="4">
        <v>0</v>
      </c>
      <c r="P304" s="4">
        <v>0</v>
      </c>
      <c r="R304" s="4">
        <v>0</v>
      </c>
      <c r="S304" s="4">
        <v>1</v>
      </c>
      <c r="U304" s="4">
        <v>0</v>
      </c>
      <c r="V304" s="4">
        <v>0</v>
      </c>
      <c r="X304" s="4">
        <v>0</v>
      </c>
      <c r="Y304" s="32">
        <v>1</v>
      </c>
    </row>
    <row r="305" spans="2:25" x14ac:dyDescent="0.2">
      <c r="B305" s="31" t="s">
        <v>1021</v>
      </c>
      <c r="C305" s="4">
        <v>0</v>
      </c>
      <c r="D305" s="4">
        <v>0</v>
      </c>
      <c r="F305" s="4">
        <v>0</v>
      </c>
      <c r="G305" s="4">
        <v>0</v>
      </c>
      <c r="I305" s="4">
        <v>0</v>
      </c>
      <c r="J305" s="4">
        <v>0</v>
      </c>
      <c r="L305" s="4">
        <v>0</v>
      </c>
      <c r="M305" s="4">
        <v>1</v>
      </c>
      <c r="O305" s="4">
        <v>0</v>
      </c>
      <c r="P305" s="4">
        <v>1</v>
      </c>
      <c r="R305" s="4">
        <v>0</v>
      </c>
      <c r="S305" s="4">
        <v>1</v>
      </c>
      <c r="U305" s="4">
        <v>0</v>
      </c>
      <c r="V305" s="4">
        <v>0</v>
      </c>
      <c r="X305" s="4">
        <v>0</v>
      </c>
      <c r="Y305" s="32">
        <v>1</v>
      </c>
    </row>
    <row r="306" spans="2:25" x14ac:dyDescent="0.2">
      <c r="B306" s="31" t="s">
        <v>1022</v>
      </c>
      <c r="C306" s="4">
        <v>0</v>
      </c>
      <c r="D306" s="4">
        <v>0</v>
      </c>
      <c r="F306" s="4">
        <v>0</v>
      </c>
      <c r="G306" s="4">
        <v>0</v>
      </c>
      <c r="I306" s="4">
        <v>0</v>
      </c>
      <c r="J306" s="4">
        <v>0</v>
      </c>
      <c r="L306" s="4">
        <v>0</v>
      </c>
      <c r="M306" s="4">
        <v>1</v>
      </c>
      <c r="O306" s="4">
        <v>0</v>
      </c>
      <c r="P306" s="4">
        <v>1</v>
      </c>
      <c r="R306" s="4">
        <v>0</v>
      </c>
      <c r="S306" s="4">
        <v>1</v>
      </c>
      <c r="U306" s="4">
        <v>0</v>
      </c>
      <c r="V306" s="4">
        <v>0</v>
      </c>
      <c r="X306" s="4">
        <v>0</v>
      </c>
      <c r="Y306" s="32">
        <v>1</v>
      </c>
    </row>
    <row r="307" spans="2:25" x14ac:dyDescent="0.2">
      <c r="B307" s="31" t="s">
        <v>1023</v>
      </c>
      <c r="C307" s="4">
        <v>0</v>
      </c>
      <c r="D307" s="4">
        <v>0</v>
      </c>
      <c r="F307" s="4">
        <v>0</v>
      </c>
      <c r="G307" s="4">
        <v>0</v>
      </c>
      <c r="I307" s="4">
        <v>0</v>
      </c>
      <c r="J307" s="4">
        <v>0</v>
      </c>
      <c r="L307" s="4">
        <v>0</v>
      </c>
      <c r="M307" s="4">
        <v>1</v>
      </c>
      <c r="O307" s="4">
        <v>0</v>
      </c>
      <c r="P307" s="4">
        <v>0</v>
      </c>
      <c r="R307" s="4">
        <v>0</v>
      </c>
      <c r="S307" s="4">
        <v>1</v>
      </c>
      <c r="U307" s="4">
        <v>0</v>
      </c>
      <c r="V307" s="4">
        <v>0</v>
      </c>
      <c r="X307" s="4">
        <v>0</v>
      </c>
      <c r="Y307" s="32">
        <v>1</v>
      </c>
    </row>
    <row r="308" spans="2:25" x14ac:dyDescent="0.2">
      <c r="B308" s="31" t="s">
        <v>1024</v>
      </c>
      <c r="C308" s="4">
        <v>2</v>
      </c>
      <c r="D308" s="4">
        <v>0</v>
      </c>
      <c r="F308" s="4">
        <v>2</v>
      </c>
      <c r="G308" s="4">
        <v>0</v>
      </c>
      <c r="I308" s="4">
        <v>0</v>
      </c>
      <c r="J308" s="4">
        <v>1</v>
      </c>
      <c r="L308" s="4">
        <v>2</v>
      </c>
      <c r="M308" s="4">
        <v>0</v>
      </c>
      <c r="O308" s="4">
        <v>2</v>
      </c>
      <c r="P308" s="4">
        <v>0</v>
      </c>
      <c r="R308" s="4">
        <v>0</v>
      </c>
      <c r="S308" s="4">
        <v>0</v>
      </c>
      <c r="U308" s="4">
        <v>0</v>
      </c>
      <c r="V308" s="4">
        <v>0</v>
      </c>
      <c r="X308" s="4">
        <v>1</v>
      </c>
      <c r="Y308" s="32">
        <v>0</v>
      </c>
    </row>
    <row r="309" spans="2:25" x14ac:dyDescent="0.2">
      <c r="B309" s="31" t="s">
        <v>1025</v>
      </c>
      <c r="C309" s="4">
        <v>1</v>
      </c>
      <c r="D309" s="4">
        <v>0</v>
      </c>
      <c r="F309" s="4">
        <v>1</v>
      </c>
      <c r="G309" s="4">
        <v>0</v>
      </c>
      <c r="I309" s="4">
        <v>0</v>
      </c>
      <c r="J309" s="4">
        <v>0</v>
      </c>
      <c r="L309" s="4">
        <v>0</v>
      </c>
      <c r="M309" s="4">
        <v>0</v>
      </c>
      <c r="O309" s="4">
        <v>0</v>
      </c>
      <c r="P309" s="4">
        <v>0</v>
      </c>
      <c r="R309" s="4">
        <v>0</v>
      </c>
      <c r="S309" s="4">
        <v>1</v>
      </c>
      <c r="U309" s="4">
        <v>0</v>
      </c>
      <c r="V309" s="4">
        <v>0</v>
      </c>
      <c r="X309" s="4">
        <v>0</v>
      </c>
      <c r="Y309" s="32">
        <v>1</v>
      </c>
    </row>
    <row r="310" spans="2:25" x14ac:dyDescent="0.2">
      <c r="B310" s="31" t="s">
        <v>1026</v>
      </c>
      <c r="C310" s="4">
        <v>0</v>
      </c>
      <c r="D310" s="4">
        <v>0</v>
      </c>
      <c r="F310" s="4">
        <v>0</v>
      </c>
      <c r="G310" s="4">
        <v>0</v>
      </c>
      <c r="I310" s="4">
        <v>0</v>
      </c>
      <c r="J310" s="4">
        <v>0</v>
      </c>
      <c r="L310" s="4">
        <v>0</v>
      </c>
      <c r="M310" s="4">
        <v>1</v>
      </c>
      <c r="O310" s="4">
        <v>0</v>
      </c>
      <c r="P310" s="4">
        <v>0</v>
      </c>
      <c r="R310" s="4">
        <v>0</v>
      </c>
      <c r="S310" s="4">
        <v>1</v>
      </c>
      <c r="U310" s="4">
        <v>1</v>
      </c>
      <c r="V310" s="4">
        <v>0</v>
      </c>
      <c r="X310" s="4">
        <v>0</v>
      </c>
      <c r="Y310" s="32">
        <v>0</v>
      </c>
    </row>
    <row r="311" spans="2:25" x14ac:dyDescent="0.2">
      <c r="B311" s="31" t="s">
        <v>1027</v>
      </c>
      <c r="C311" s="4">
        <v>1</v>
      </c>
      <c r="D311" s="4">
        <v>0</v>
      </c>
      <c r="F311" s="4">
        <v>1</v>
      </c>
      <c r="G311" s="4">
        <v>0</v>
      </c>
      <c r="I311" s="4">
        <v>0</v>
      </c>
      <c r="J311" s="4">
        <v>0</v>
      </c>
      <c r="L311" s="4">
        <v>1</v>
      </c>
      <c r="M311" s="4">
        <v>0</v>
      </c>
      <c r="O311" s="4">
        <v>1</v>
      </c>
      <c r="P311" s="4">
        <v>0</v>
      </c>
      <c r="R311" s="4">
        <v>0</v>
      </c>
      <c r="S311" s="4">
        <v>1</v>
      </c>
      <c r="U311" s="4">
        <v>0</v>
      </c>
      <c r="V311" s="4">
        <v>0</v>
      </c>
      <c r="X311" s="4">
        <v>0</v>
      </c>
      <c r="Y311" s="32">
        <v>1</v>
      </c>
    </row>
    <row r="312" spans="2:25" x14ac:dyDescent="0.2">
      <c r="B312" s="31" t="s">
        <v>1028</v>
      </c>
      <c r="C312" s="4">
        <v>1</v>
      </c>
      <c r="D312" s="4">
        <v>0</v>
      </c>
      <c r="F312" s="4">
        <v>1</v>
      </c>
      <c r="G312" s="4">
        <v>0</v>
      </c>
      <c r="I312" s="4">
        <v>0</v>
      </c>
      <c r="J312" s="4">
        <v>0</v>
      </c>
      <c r="L312" s="4">
        <v>0</v>
      </c>
      <c r="M312" s="4">
        <v>0</v>
      </c>
      <c r="O312" s="4">
        <v>0</v>
      </c>
      <c r="P312" s="4">
        <v>0</v>
      </c>
      <c r="R312" s="4">
        <v>0</v>
      </c>
      <c r="S312" s="4">
        <v>1</v>
      </c>
      <c r="U312" s="4">
        <v>0</v>
      </c>
      <c r="V312" s="4">
        <v>0</v>
      </c>
      <c r="X312" s="4">
        <v>0</v>
      </c>
      <c r="Y312" s="32">
        <v>1</v>
      </c>
    </row>
    <row r="313" spans="2:25" x14ac:dyDescent="0.2">
      <c r="B313" s="31" t="s">
        <v>1029</v>
      </c>
      <c r="C313" s="4">
        <v>1</v>
      </c>
      <c r="D313" s="4">
        <v>0</v>
      </c>
      <c r="F313" s="4">
        <v>1</v>
      </c>
      <c r="G313" s="4">
        <v>0</v>
      </c>
      <c r="I313" s="4">
        <v>0</v>
      </c>
      <c r="J313" s="4">
        <v>0</v>
      </c>
      <c r="L313" s="4">
        <v>0</v>
      </c>
      <c r="M313" s="4">
        <v>0</v>
      </c>
      <c r="O313" s="4">
        <v>1</v>
      </c>
      <c r="P313" s="4">
        <v>0</v>
      </c>
      <c r="R313" s="4">
        <v>0</v>
      </c>
      <c r="S313" s="4">
        <v>1</v>
      </c>
      <c r="U313" s="4">
        <v>1</v>
      </c>
      <c r="V313" s="4">
        <v>0</v>
      </c>
      <c r="X313" s="4">
        <v>0</v>
      </c>
      <c r="Y313" s="32">
        <v>0</v>
      </c>
    </row>
    <row r="314" spans="2:25" x14ac:dyDescent="0.2">
      <c r="B314" s="31" t="s">
        <v>1030</v>
      </c>
      <c r="C314" s="4">
        <v>0</v>
      </c>
      <c r="D314" s="4">
        <v>0</v>
      </c>
      <c r="F314" s="4">
        <v>0</v>
      </c>
      <c r="G314" s="4">
        <v>0</v>
      </c>
      <c r="I314" s="4">
        <v>0</v>
      </c>
      <c r="J314" s="4">
        <v>0</v>
      </c>
      <c r="L314" s="4">
        <v>0</v>
      </c>
      <c r="M314" s="4">
        <v>0</v>
      </c>
      <c r="O314" s="4">
        <v>0</v>
      </c>
      <c r="P314" s="4">
        <v>1</v>
      </c>
      <c r="R314" s="4">
        <v>0</v>
      </c>
      <c r="S314" s="4">
        <v>0</v>
      </c>
      <c r="U314" s="4">
        <v>0</v>
      </c>
      <c r="V314" s="4">
        <v>1</v>
      </c>
      <c r="X314" s="4">
        <v>0</v>
      </c>
      <c r="Y314" s="32">
        <v>1</v>
      </c>
    </row>
    <row r="315" spans="2:25" x14ac:dyDescent="0.2">
      <c r="B315" s="31" t="s">
        <v>1031</v>
      </c>
      <c r="C315" s="4">
        <v>1</v>
      </c>
      <c r="D315" s="4">
        <v>0</v>
      </c>
      <c r="F315" s="4">
        <v>1</v>
      </c>
      <c r="G315" s="4">
        <v>0</v>
      </c>
      <c r="I315" s="4">
        <v>1</v>
      </c>
      <c r="J315" s="4">
        <v>0</v>
      </c>
      <c r="L315" s="4">
        <v>0</v>
      </c>
      <c r="M315" s="4">
        <v>1</v>
      </c>
      <c r="O315" s="4">
        <v>0</v>
      </c>
      <c r="P315" s="4">
        <v>0</v>
      </c>
      <c r="R315" s="4">
        <v>0</v>
      </c>
      <c r="S315" s="4">
        <v>1</v>
      </c>
      <c r="U315" s="4">
        <v>1</v>
      </c>
      <c r="V315" s="4">
        <v>0</v>
      </c>
      <c r="X315" s="4">
        <v>0</v>
      </c>
      <c r="Y315" s="32">
        <v>1</v>
      </c>
    </row>
    <row r="316" spans="2:25" x14ac:dyDescent="0.2">
      <c r="B316" s="31" t="s">
        <v>1032</v>
      </c>
      <c r="C316" s="4">
        <v>0</v>
      </c>
      <c r="D316" s="4">
        <v>0</v>
      </c>
      <c r="F316" s="4">
        <v>0</v>
      </c>
      <c r="G316" s="4">
        <v>0</v>
      </c>
      <c r="I316" s="4">
        <v>0</v>
      </c>
      <c r="J316" s="4">
        <v>0</v>
      </c>
      <c r="L316" s="4">
        <v>0</v>
      </c>
      <c r="M316" s="4">
        <v>1</v>
      </c>
      <c r="O316" s="4">
        <v>0</v>
      </c>
      <c r="P316" s="4">
        <v>1</v>
      </c>
      <c r="R316" s="4">
        <v>0</v>
      </c>
      <c r="S316" s="4">
        <v>1</v>
      </c>
      <c r="U316" s="4">
        <v>0</v>
      </c>
      <c r="V316" s="4">
        <v>0</v>
      </c>
      <c r="X316" s="4">
        <v>0</v>
      </c>
      <c r="Y316" s="32">
        <v>1</v>
      </c>
    </row>
    <row r="317" spans="2:25" x14ac:dyDescent="0.2">
      <c r="B317" s="31" t="s">
        <v>1033</v>
      </c>
      <c r="C317" s="4">
        <v>2</v>
      </c>
      <c r="D317" s="4">
        <v>0</v>
      </c>
      <c r="F317" s="4">
        <v>2</v>
      </c>
      <c r="G317" s="4">
        <v>0</v>
      </c>
      <c r="I317" s="4">
        <v>0</v>
      </c>
      <c r="J317" s="4">
        <v>0</v>
      </c>
      <c r="L317" s="4">
        <v>0</v>
      </c>
      <c r="M317" s="4">
        <v>1</v>
      </c>
      <c r="O317" s="4">
        <v>0</v>
      </c>
      <c r="P317" s="4">
        <v>0</v>
      </c>
      <c r="R317" s="4">
        <v>0</v>
      </c>
      <c r="S317" s="4">
        <v>2</v>
      </c>
      <c r="U317" s="4">
        <v>2</v>
      </c>
      <c r="V317" s="4">
        <v>0</v>
      </c>
      <c r="X317" s="4">
        <v>0</v>
      </c>
      <c r="Y317" s="32">
        <v>1</v>
      </c>
    </row>
    <row r="318" spans="2:25" x14ac:dyDescent="0.2">
      <c r="B318" s="31" t="s">
        <v>1034</v>
      </c>
      <c r="C318" s="4">
        <v>0</v>
      </c>
      <c r="D318" s="4">
        <v>0</v>
      </c>
      <c r="F318" s="4">
        <v>0</v>
      </c>
      <c r="G318" s="4">
        <v>0</v>
      </c>
      <c r="I318" s="4">
        <v>1</v>
      </c>
      <c r="J318" s="4">
        <v>0</v>
      </c>
      <c r="L318" s="4">
        <v>0</v>
      </c>
      <c r="M318" s="4">
        <v>0</v>
      </c>
      <c r="O318" s="4">
        <v>0</v>
      </c>
      <c r="P318" s="4">
        <v>0</v>
      </c>
      <c r="R318" s="4">
        <v>1</v>
      </c>
      <c r="S318" s="4">
        <v>0</v>
      </c>
      <c r="U318" s="4">
        <v>0</v>
      </c>
      <c r="V318" s="4">
        <v>0</v>
      </c>
      <c r="X318" s="4">
        <v>0</v>
      </c>
      <c r="Y318" s="32">
        <v>0</v>
      </c>
    </row>
    <row r="319" spans="2:25" x14ac:dyDescent="0.2">
      <c r="B319" s="31" t="s">
        <v>1035</v>
      </c>
      <c r="C319" s="4">
        <v>1</v>
      </c>
      <c r="D319" s="4">
        <v>0</v>
      </c>
      <c r="F319" s="4">
        <v>1</v>
      </c>
      <c r="G319" s="4">
        <v>0</v>
      </c>
      <c r="I319" s="4">
        <v>0</v>
      </c>
      <c r="J319" s="4">
        <v>0</v>
      </c>
      <c r="L319" s="4">
        <v>1</v>
      </c>
      <c r="M319" s="4">
        <v>0</v>
      </c>
      <c r="O319" s="4">
        <v>1</v>
      </c>
      <c r="P319" s="4">
        <v>0</v>
      </c>
      <c r="R319" s="4">
        <v>0</v>
      </c>
      <c r="S319" s="4">
        <v>1</v>
      </c>
      <c r="U319" s="4">
        <v>0</v>
      </c>
      <c r="V319" s="4">
        <v>0</v>
      </c>
      <c r="X319" s="4">
        <v>0</v>
      </c>
      <c r="Y319" s="32">
        <v>1</v>
      </c>
    </row>
    <row r="320" spans="2:25" x14ac:dyDescent="0.2">
      <c r="B320" s="31" t="s">
        <v>1036</v>
      </c>
      <c r="C320" s="4">
        <v>1</v>
      </c>
      <c r="D320" s="4">
        <v>0</v>
      </c>
      <c r="F320" s="4">
        <v>1</v>
      </c>
      <c r="G320" s="4">
        <v>0</v>
      </c>
      <c r="I320" s="4">
        <v>0</v>
      </c>
      <c r="J320" s="4">
        <v>0</v>
      </c>
      <c r="L320" s="4">
        <v>0</v>
      </c>
      <c r="M320" s="4">
        <v>0</v>
      </c>
      <c r="O320" s="4">
        <v>0</v>
      </c>
      <c r="P320" s="4">
        <v>0</v>
      </c>
      <c r="R320" s="4">
        <v>0</v>
      </c>
      <c r="S320" s="4">
        <v>1</v>
      </c>
      <c r="U320" s="4">
        <v>0</v>
      </c>
      <c r="V320" s="4">
        <v>0</v>
      </c>
      <c r="X320" s="4">
        <v>0</v>
      </c>
      <c r="Y320" s="32">
        <v>1</v>
      </c>
    </row>
    <row r="321" spans="2:25" x14ac:dyDescent="0.2">
      <c r="B321" s="31" t="s">
        <v>1037</v>
      </c>
      <c r="C321" s="4">
        <v>0</v>
      </c>
      <c r="D321" s="4">
        <v>0</v>
      </c>
      <c r="F321" s="4">
        <v>0</v>
      </c>
      <c r="G321" s="4">
        <v>0</v>
      </c>
      <c r="I321" s="4">
        <v>0</v>
      </c>
      <c r="J321" s="4">
        <v>0</v>
      </c>
      <c r="L321" s="4">
        <v>0</v>
      </c>
      <c r="M321" s="4">
        <v>1</v>
      </c>
      <c r="O321" s="4">
        <v>0</v>
      </c>
      <c r="P321" s="4">
        <v>1</v>
      </c>
      <c r="R321" s="4">
        <v>0</v>
      </c>
      <c r="S321" s="4">
        <v>1</v>
      </c>
      <c r="U321" s="4">
        <v>1</v>
      </c>
      <c r="V321" s="4">
        <v>0</v>
      </c>
      <c r="X321" s="4">
        <v>0</v>
      </c>
      <c r="Y321" s="32">
        <v>1</v>
      </c>
    </row>
    <row r="322" spans="2:25" x14ac:dyDescent="0.2">
      <c r="B322" s="31" t="s">
        <v>1038</v>
      </c>
      <c r="C322" s="4">
        <v>1</v>
      </c>
      <c r="D322" s="4">
        <v>0</v>
      </c>
      <c r="F322" s="4">
        <v>1</v>
      </c>
      <c r="G322" s="4">
        <v>0</v>
      </c>
      <c r="I322" s="4">
        <v>0</v>
      </c>
      <c r="J322" s="4">
        <v>0</v>
      </c>
      <c r="L322" s="4">
        <v>1</v>
      </c>
      <c r="M322" s="4">
        <v>0</v>
      </c>
      <c r="O322" s="4">
        <v>1</v>
      </c>
      <c r="P322" s="4">
        <v>0</v>
      </c>
      <c r="R322" s="4">
        <v>0</v>
      </c>
      <c r="S322" s="4">
        <v>0</v>
      </c>
      <c r="U322" s="4">
        <v>0</v>
      </c>
      <c r="V322" s="4">
        <v>0</v>
      </c>
      <c r="X322" s="4">
        <v>0</v>
      </c>
      <c r="Y322" s="32">
        <v>0</v>
      </c>
    </row>
    <row r="323" spans="2:25" x14ac:dyDescent="0.2">
      <c r="B323" s="31" t="s">
        <v>1039</v>
      </c>
      <c r="C323" s="4">
        <v>1</v>
      </c>
      <c r="D323" s="4">
        <v>0</v>
      </c>
      <c r="F323" s="4">
        <v>1</v>
      </c>
      <c r="G323" s="4">
        <v>0</v>
      </c>
      <c r="I323" s="4">
        <v>0</v>
      </c>
      <c r="J323" s="4">
        <v>0</v>
      </c>
      <c r="L323" s="4">
        <v>0</v>
      </c>
      <c r="M323" s="4">
        <v>0</v>
      </c>
      <c r="O323" s="4">
        <v>1</v>
      </c>
      <c r="P323" s="4">
        <v>0</v>
      </c>
      <c r="R323" s="4">
        <v>0</v>
      </c>
      <c r="S323" s="4">
        <v>1</v>
      </c>
      <c r="U323" s="4">
        <v>1</v>
      </c>
      <c r="V323" s="4">
        <v>0</v>
      </c>
      <c r="X323" s="4">
        <v>0</v>
      </c>
      <c r="Y323" s="32">
        <v>0</v>
      </c>
    </row>
    <row r="324" spans="2:25" x14ac:dyDescent="0.2">
      <c r="B324" s="31" t="s">
        <v>1040</v>
      </c>
      <c r="C324" s="4">
        <v>1</v>
      </c>
      <c r="D324" s="4">
        <v>0</v>
      </c>
      <c r="F324" s="4">
        <v>1</v>
      </c>
      <c r="G324" s="4">
        <v>0</v>
      </c>
      <c r="I324" s="4">
        <v>1</v>
      </c>
      <c r="J324" s="4">
        <v>0</v>
      </c>
      <c r="L324" s="4">
        <v>1</v>
      </c>
      <c r="M324" s="4">
        <v>0</v>
      </c>
      <c r="O324" s="4">
        <v>1</v>
      </c>
      <c r="P324" s="4">
        <v>0</v>
      </c>
      <c r="R324" s="4">
        <v>0</v>
      </c>
      <c r="S324" s="4">
        <v>0</v>
      </c>
      <c r="U324" s="4">
        <v>1</v>
      </c>
      <c r="V324" s="4">
        <v>0</v>
      </c>
      <c r="X324" s="4">
        <v>0</v>
      </c>
      <c r="Y324" s="32">
        <v>0</v>
      </c>
    </row>
    <row r="325" spans="2:25" x14ac:dyDescent="0.2">
      <c r="B325" s="31" t="s">
        <v>1041</v>
      </c>
      <c r="C325" s="4">
        <v>2</v>
      </c>
      <c r="D325" s="4">
        <v>0</v>
      </c>
      <c r="F325" s="4">
        <v>2</v>
      </c>
      <c r="G325" s="4">
        <v>0</v>
      </c>
      <c r="I325" s="4">
        <v>0</v>
      </c>
      <c r="J325" s="4">
        <v>0</v>
      </c>
      <c r="L325" s="4">
        <v>0</v>
      </c>
      <c r="M325" s="4">
        <v>0</v>
      </c>
      <c r="O325" s="4">
        <v>0</v>
      </c>
      <c r="P325" s="4">
        <v>0</v>
      </c>
      <c r="R325" s="4">
        <v>0</v>
      </c>
      <c r="S325" s="4">
        <v>2</v>
      </c>
      <c r="U325" s="4">
        <v>0</v>
      </c>
      <c r="V325" s="4">
        <v>0</v>
      </c>
      <c r="X325" s="4">
        <v>0</v>
      </c>
      <c r="Y325" s="32">
        <v>1</v>
      </c>
    </row>
    <row r="326" spans="2:25" x14ac:dyDescent="0.2">
      <c r="B326" s="31" t="s">
        <v>1042</v>
      </c>
      <c r="C326" s="4">
        <v>1</v>
      </c>
      <c r="D326" s="4">
        <v>1</v>
      </c>
      <c r="F326" s="4">
        <v>1</v>
      </c>
      <c r="G326" s="4">
        <v>0</v>
      </c>
      <c r="I326" s="4">
        <v>1</v>
      </c>
      <c r="J326" s="4">
        <v>0</v>
      </c>
      <c r="L326" s="4">
        <v>1</v>
      </c>
      <c r="M326" s="4">
        <v>0</v>
      </c>
      <c r="O326" s="4">
        <v>1</v>
      </c>
      <c r="P326" s="4">
        <v>0</v>
      </c>
      <c r="R326" s="4">
        <v>0</v>
      </c>
      <c r="S326" s="4">
        <v>0</v>
      </c>
      <c r="U326" s="4">
        <v>0</v>
      </c>
      <c r="V326" s="4">
        <v>0</v>
      </c>
      <c r="X326" s="4">
        <v>0</v>
      </c>
      <c r="Y326" s="32">
        <v>0</v>
      </c>
    </row>
    <row r="327" spans="2:25" x14ac:dyDescent="0.2">
      <c r="B327" s="31" t="s">
        <v>1043</v>
      </c>
      <c r="C327" s="4">
        <v>0</v>
      </c>
      <c r="D327" s="4">
        <v>0</v>
      </c>
      <c r="F327" s="4">
        <v>0</v>
      </c>
      <c r="G327" s="4">
        <v>0</v>
      </c>
      <c r="I327" s="4">
        <v>0</v>
      </c>
      <c r="J327" s="4">
        <v>0</v>
      </c>
      <c r="L327" s="4">
        <v>0</v>
      </c>
      <c r="M327" s="4">
        <v>0</v>
      </c>
      <c r="O327" s="4">
        <v>0</v>
      </c>
      <c r="P327" s="4">
        <v>0</v>
      </c>
      <c r="R327" s="4">
        <v>0</v>
      </c>
      <c r="S327" s="4">
        <v>3</v>
      </c>
      <c r="U327" s="4">
        <v>0</v>
      </c>
      <c r="V327" s="4">
        <v>0</v>
      </c>
      <c r="X327" s="4">
        <v>0</v>
      </c>
      <c r="Y327" s="32">
        <v>0</v>
      </c>
    </row>
    <row r="328" spans="2:25" x14ac:dyDescent="0.2">
      <c r="B328" s="31" t="s">
        <v>1044</v>
      </c>
      <c r="C328" s="4">
        <v>1</v>
      </c>
      <c r="D328" s="4">
        <v>0</v>
      </c>
      <c r="F328" s="4">
        <v>1</v>
      </c>
      <c r="G328" s="4">
        <v>0</v>
      </c>
      <c r="I328" s="4">
        <v>0</v>
      </c>
      <c r="J328" s="4">
        <v>0</v>
      </c>
      <c r="L328" s="4">
        <v>0</v>
      </c>
      <c r="M328" s="4">
        <v>0</v>
      </c>
      <c r="O328" s="4">
        <v>1</v>
      </c>
      <c r="P328" s="4">
        <v>0</v>
      </c>
      <c r="R328" s="4">
        <v>0</v>
      </c>
      <c r="S328" s="4">
        <v>0</v>
      </c>
      <c r="U328" s="4">
        <v>0</v>
      </c>
      <c r="V328" s="4">
        <v>0</v>
      </c>
      <c r="X328" s="4">
        <v>0</v>
      </c>
      <c r="Y328" s="32">
        <v>0</v>
      </c>
    </row>
    <row r="329" spans="2:25" x14ac:dyDescent="0.2">
      <c r="B329" s="31" t="s">
        <v>1045</v>
      </c>
      <c r="C329" s="4">
        <v>1</v>
      </c>
      <c r="D329" s="4">
        <v>0</v>
      </c>
      <c r="F329" s="4">
        <v>1</v>
      </c>
      <c r="G329" s="4">
        <v>0</v>
      </c>
      <c r="I329" s="4">
        <v>0</v>
      </c>
      <c r="J329" s="4">
        <v>0</v>
      </c>
      <c r="L329" s="4">
        <v>1</v>
      </c>
      <c r="M329" s="4">
        <v>0</v>
      </c>
      <c r="O329" s="4">
        <v>1</v>
      </c>
      <c r="P329" s="4">
        <v>0</v>
      </c>
      <c r="R329" s="4">
        <v>0</v>
      </c>
      <c r="S329" s="4">
        <v>1</v>
      </c>
      <c r="U329" s="4">
        <v>1</v>
      </c>
      <c r="V329" s="4">
        <v>0</v>
      </c>
      <c r="X329" s="4">
        <v>0</v>
      </c>
      <c r="Y329" s="32">
        <v>0</v>
      </c>
    </row>
    <row r="330" spans="2:25" x14ac:dyDescent="0.2">
      <c r="B330" s="31" t="s">
        <v>1046</v>
      </c>
      <c r="C330" s="4">
        <v>0</v>
      </c>
      <c r="D330" s="4">
        <v>0</v>
      </c>
      <c r="F330" s="4">
        <v>0</v>
      </c>
      <c r="G330" s="4">
        <v>0</v>
      </c>
      <c r="I330" s="4">
        <v>0</v>
      </c>
      <c r="J330" s="4">
        <v>0</v>
      </c>
      <c r="L330" s="4">
        <v>0</v>
      </c>
      <c r="M330" s="4">
        <v>0</v>
      </c>
      <c r="O330" s="4">
        <v>0</v>
      </c>
      <c r="P330" s="4">
        <v>0</v>
      </c>
      <c r="R330" s="4">
        <v>0</v>
      </c>
      <c r="S330" s="4">
        <v>1</v>
      </c>
      <c r="U330" s="4">
        <v>1</v>
      </c>
      <c r="V330" s="4">
        <v>0</v>
      </c>
      <c r="X330" s="4">
        <v>0</v>
      </c>
      <c r="Y330" s="32">
        <v>0</v>
      </c>
    </row>
    <row r="331" spans="2:25" x14ac:dyDescent="0.2">
      <c r="B331" s="31" t="s">
        <v>1047</v>
      </c>
      <c r="C331" s="4">
        <v>1</v>
      </c>
      <c r="D331" s="4">
        <v>0</v>
      </c>
      <c r="F331" s="4">
        <v>1</v>
      </c>
      <c r="G331" s="4">
        <v>0</v>
      </c>
      <c r="I331" s="4">
        <v>0</v>
      </c>
      <c r="J331" s="4">
        <v>0</v>
      </c>
      <c r="L331" s="4">
        <v>0</v>
      </c>
      <c r="M331" s="4">
        <v>1</v>
      </c>
      <c r="O331" s="4">
        <v>0</v>
      </c>
      <c r="P331" s="4">
        <v>0</v>
      </c>
      <c r="R331" s="4">
        <v>0</v>
      </c>
      <c r="S331" s="4">
        <v>1</v>
      </c>
      <c r="U331" s="4">
        <v>1</v>
      </c>
      <c r="V331" s="4">
        <v>0</v>
      </c>
      <c r="X331" s="4">
        <v>0</v>
      </c>
      <c r="Y331" s="32">
        <v>1</v>
      </c>
    </row>
    <row r="332" spans="2:25" x14ac:dyDescent="0.2">
      <c r="B332" s="31" t="s">
        <v>1048</v>
      </c>
      <c r="C332" s="4">
        <v>1</v>
      </c>
      <c r="D332" s="4">
        <v>0</v>
      </c>
      <c r="F332" s="4">
        <v>1</v>
      </c>
      <c r="G332" s="4">
        <v>0</v>
      </c>
      <c r="I332" s="4">
        <v>0</v>
      </c>
      <c r="J332" s="4">
        <v>0</v>
      </c>
      <c r="L332" s="4">
        <v>0</v>
      </c>
      <c r="M332" s="4">
        <v>0</v>
      </c>
      <c r="O332" s="4">
        <v>1</v>
      </c>
      <c r="P332" s="4">
        <v>0</v>
      </c>
      <c r="R332" s="4">
        <v>0</v>
      </c>
      <c r="S332" s="4">
        <v>1</v>
      </c>
      <c r="U332" s="4">
        <v>1</v>
      </c>
      <c r="V332" s="4">
        <v>0</v>
      </c>
      <c r="X332" s="4">
        <v>0</v>
      </c>
      <c r="Y332" s="32">
        <v>1</v>
      </c>
    </row>
    <row r="333" spans="2:25" x14ac:dyDescent="0.2">
      <c r="B333" s="31" t="s">
        <v>1049</v>
      </c>
      <c r="C333" s="4">
        <v>2</v>
      </c>
      <c r="D333" s="4">
        <v>0</v>
      </c>
      <c r="F333" s="4">
        <v>2</v>
      </c>
      <c r="G333" s="4">
        <v>0</v>
      </c>
      <c r="I333" s="4">
        <v>0</v>
      </c>
      <c r="J333" s="4">
        <v>0</v>
      </c>
      <c r="L333" s="4">
        <v>1</v>
      </c>
      <c r="M333" s="4">
        <v>0</v>
      </c>
      <c r="O333" s="4">
        <v>2</v>
      </c>
      <c r="P333" s="4">
        <v>0</v>
      </c>
      <c r="R333" s="4">
        <v>0</v>
      </c>
      <c r="S333" s="4">
        <v>1</v>
      </c>
      <c r="U333" s="4">
        <v>0</v>
      </c>
      <c r="V333" s="4">
        <v>0</v>
      </c>
      <c r="X333" s="4">
        <v>0</v>
      </c>
      <c r="Y333" s="32">
        <v>1</v>
      </c>
    </row>
    <row r="334" spans="2:25" x14ac:dyDescent="0.2">
      <c r="B334" s="31" t="s">
        <v>1050</v>
      </c>
      <c r="C334" s="4">
        <v>1</v>
      </c>
      <c r="D334" s="4">
        <v>0</v>
      </c>
      <c r="F334" s="4">
        <v>1</v>
      </c>
      <c r="G334" s="4">
        <v>0</v>
      </c>
      <c r="I334" s="4">
        <v>0</v>
      </c>
      <c r="J334" s="4">
        <v>0</v>
      </c>
      <c r="L334" s="4">
        <v>0</v>
      </c>
      <c r="M334" s="4">
        <v>0</v>
      </c>
      <c r="O334" s="4">
        <v>1</v>
      </c>
      <c r="P334" s="4">
        <v>0</v>
      </c>
      <c r="R334" s="4">
        <v>0</v>
      </c>
      <c r="S334" s="4">
        <v>2</v>
      </c>
      <c r="U334" s="4">
        <v>1</v>
      </c>
      <c r="V334" s="4">
        <v>0</v>
      </c>
      <c r="X334" s="4">
        <v>0</v>
      </c>
      <c r="Y334" s="32">
        <v>0</v>
      </c>
    </row>
    <row r="335" spans="2:25" x14ac:dyDescent="0.2">
      <c r="B335" s="31" t="s">
        <v>1051</v>
      </c>
      <c r="C335" s="4">
        <v>0</v>
      </c>
      <c r="D335" s="4">
        <v>0</v>
      </c>
      <c r="F335" s="4">
        <v>0</v>
      </c>
      <c r="G335" s="4">
        <v>0</v>
      </c>
      <c r="I335" s="4">
        <v>0</v>
      </c>
      <c r="J335" s="4">
        <v>0</v>
      </c>
      <c r="L335" s="4">
        <v>0</v>
      </c>
      <c r="M335" s="4">
        <v>0</v>
      </c>
      <c r="O335" s="4">
        <v>0</v>
      </c>
      <c r="P335" s="4">
        <v>0</v>
      </c>
      <c r="R335" s="4">
        <v>0</v>
      </c>
      <c r="S335" s="4">
        <v>1</v>
      </c>
      <c r="U335" s="4">
        <v>0</v>
      </c>
      <c r="V335" s="4">
        <v>0</v>
      </c>
      <c r="X335" s="4">
        <v>0</v>
      </c>
      <c r="Y335" s="32">
        <v>0</v>
      </c>
    </row>
    <row r="336" spans="2:25" x14ac:dyDescent="0.2">
      <c r="B336" s="31" t="s">
        <v>1052</v>
      </c>
      <c r="C336" s="4">
        <v>1</v>
      </c>
      <c r="D336" s="4">
        <v>0</v>
      </c>
      <c r="F336" s="4">
        <v>1</v>
      </c>
      <c r="G336" s="4">
        <v>0</v>
      </c>
      <c r="I336" s="4">
        <v>1</v>
      </c>
      <c r="J336" s="4">
        <v>0</v>
      </c>
      <c r="L336" s="4">
        <v>1</v>
      </c>
      <c r="M336" s="4">
        <v>0</v>
      </c>
      <c r="O336" s="4">
        <v>1</v>
      </c>
      <c r="P336" s="4">
        <v>0</v>
      </c>
      <c r="R336" s="4">
        <v>0</v>
      </c>
      <c r="S336" s="4">
        <v>0</v>
      </c>
      <c r="U336" s="4">
        <v>0</v>
      </c>
      <c r="V336" s="4">
        <v>0</v>
      </c>
      <c r="X336" s="4">
        <v>0</v>
      </c>
      <c r="Y336" s="32">
        <v>1</v>
      </c>
    </row>
    <row r="337" spans="2:25" x14ac:dyDescent="0.2">
      <c r="B337" s="31" t="s">
        <v>1053</v>
      </c>
      <c r="C337" s="4">
        <v>1</v>
      </c>
      <c r="D337" s="4">
        <v>0</v>
      </c>
      <c r="F337" s="4">
        <v>1</v>
      </c>
      <c r="G337" s="4">
        <v>0</v>
      </c>
      <c r="I337" s="4">
        <v>0</v>
      </c>
      <c r="J337" s="4">
        <v>0</v>
      </c>
      <c r="L337" s="4">
        <v>0</v>
      </c>
      <c r="M337" s="4">
        <v>0</v>
      </c>
      <c r="O337" s="4">
        <v>1</v>
      </c>
      <c r="P337" s="4">
        <v>0</v>
      </c>
      <c r="R337" s="4">
        <v>0</v>
      </c>
      <c r="S337" s="4">
        <v>1</v>
      </c>
      <c r="U337" s="4">
        <v>1</v>
      </c>
      <c r="V337" s="4">
        <v>0</v>
      </c>
      <c r="X337" s="4">
        <v>0</v>
      </c>
      <c r="Y337" s="32">
        <v>0</v>
      </c>
    </row>
    <row r="338" spans="2:25" x14ac:dyDescent="0.2">
      <c r="B338" s="31" t="s">
        <v>1054</v>
      </c>
      <c r="C338" s="4">
        <v>0</v>
      </c>
      <c r="D338" s="4">
        <v>0</v>
      </c>
      <c r="F338" s="4">
        <v>0</v>
      </c>
      <c r="G338" s="4">
        <v>0</v>
      </c>
      <c r="I338" s="4">
        <v>0</v>
      </c>
      <c r="J338" s="4">
        <v>0</v>
      </c>
      <c r="L338" s="4">
        <v>0</v>
      </c>
      <c r="M338" s="4">
        <v>1</v>
      </c>
      <c r="O338" s="4">
        <v>0</v>
      </c>
      <c r="P338" s="4">
        <v>1</v>
      </c>
      <c r="R338" s="4">
        <v>0</v>
      </c>
      <c r="S338" s="4">
        <v>1</v>
      </c>
      <c r="U338" s="4">
        <v>0</v>
      </c>
      <c r="V338" s="4">
        <v>0</v>
      </c>
      <c r="X338" s="4">
        <v>0</v>
      </c>
      <c r="Y338" s="32">
        <v>1</v>
      </c>
    </row>
    <row r="339" spans="2:25" x14ac:dyDescent="0.2">
      <c r="B339" s="31" t="s">
        <v>1055</v>
      </c>
      <c r="C339" s="4">
        <v>1</v>
      </c>
      <c r="D339" s="4">
        <v>0</v>
      </c>
      <c r="F339" s="4">
        <v>2</v>
      </c>
      <c r="G339" s="4">
        <v>0</v>
      </c>
      <c r="I339" s="4">
        <v>1</v>
      </c>
      <c r="J339" s="4">
        <v>0</v>
      </c>
      <c r="L339" s="4">
        <v>1</v>
      </c>
      <c r="M339" s="4">
        <v>2</v>
      </c>
      <c r="O339" s="4">
        <v>1</v>
      </c>
      <c r="P339" s="4">
        <v>0</v>
      </c>
      <c r="R339" s="4">
        <v>0</v>
      </c>
      <c r="S339" s="4">
        <v>2</v>
      </c>
      <c r="U339" s="4">
        <v>2</v>
      </c>
      <c r="V339" s="4">
        <v>0</v>
      </c>
      <c r="X339" s="4">
        <v>0</v>
      </c>
      <c r="Y339" s="32">
        <v>2</v>
      </c>
    </row>
    <row r="340" spans="2:25" x14ac:dyDescent="0.2">
      <c r="B340" s="31" t="s">
        <v>1056</v>
      </c>
      <c r="C340" s="4">
        <v>1</v>
      </c>
      <c r="D340" s="4">
        <v>0</v>
      </c>
      <c r="F340" s="4">
        <v>1</v>
      </c>
      <c r="G340" s="4">
        <v>0</v>
      </c>
      <c r="I340" s="4">
        <v>0</v>
      </c>
      <c r="J340" s="4">
        <v>0</v>
      </c>
      <c r="L340" s="4">
        <v>0</v>
      </c>
      <c r="M340" s="4">
        <v>1</v>
      </c>
      <c r="O340" s="4">
        <v>1</v>
      </c>
      <c r="P340" s="4">
        <v>0</v>
      </c>
      <c r="R340" s="4">
        <v>0</v>
      </c>
      <c r="S340" s="4">
        <v>1</v>
      </c>
      <c r="U340" s="4">
        <v>1</v>
      </c>
      <c r="V340" s="4">
        <v>0</v>
      </c>
      <c r="X340" s="4">
        <v>0</v>
      </c>
      <c r="Y340" s="32">
        <v>0</v>
      </c>
    </row>
    <row r="341" spans="2:25" x14ac:dyDescent="0.2">
      <c r="B341" s="31" t="s">
        <v>1057</v>
      </c>
      <c r="C341" s="4">
        <v>1</v>
      </c>
      <c r="D341" s="4">
        <v>0</v>
      </c>
      <c r="F341" s="4">
        <v>1</v>
      </c>
      <c r="G341" s="4">
        <v>0</v>
      </c>
      <c r="I341" s="4">
        <v>0</v>
      </c>
      <c r="J341" s="4">
        <v>0</v>
      </c>
      <c r="L341" s="4">
        <v>0</v>
      </c>
      <c r="M341" s="4">
        <v>1</v>
      </c>
      <c r="O341" s="4">
        <v>1</v>
      </c>
      <c r="P341" s="4">
        <v>0</v>
      </c>
      <c r="R341" s="4">
        <v>0</v>
      </c>
      <c r="S341" s="4">
        <v>1</v>
      </c>
      <c r="U341" s="4">
        <v>1</v>
      </c>
      <c r="V341" s="4">
        <v>0</v>
      </c>
      <c r="X341" s="4">
        <v>0</v>
      </c>
      <c r="Y341" s="32">
        <v>1</v>
      </c>
    </row>
    <row r="342" spans="2:25" x14ac:dyDescent="0.2">
      <c r="B342" s="31" t="s">
        <v>1058</v>
      </c>
      <c r="C342" s="4">
        <v>0</v>
      </c>
      <c r="D342" s="4">
        <v>1</v>
      </c>
      <c r="F342" s="4">
        <v>0</v>
      </c>
      <c r="G342" s="4">
        <v>0</v>
      </c>
      <c r="I342" s="4">
        <v>1</v>
      </c>
      <c r="J342" s="4">
        <v>0</v>
      </c>
      <c r="L342" s="4">
        <v>0</v>
      </c>
      <c r="M342" s="4">
        <v>0</v>
      </c>
      <c r="O342" s="4">
        <v>0</v>
      </c>
      <c r="P342" s="4">
        <v>0</v>
      </c>
      <c r="R342" s="4">
        <v>1</v>
      </c>
      <c r="S342" s="4">
        <v>0</v>
      </c>
      <c r="U342" s="4">
        <v>0</v>
      </c>
      <c r="V342" s="4">
        <v>0</v>
      </c>
      <c r="X342" s="4">
        <v>0</v>
      </c>
      <c r="Y342" s="32">
        <v>1</v>
      </c>
    </row>
    <row r="343" spans="2:25" x14ac:dyDescent="0.2">
      <c r="B343" s="31" t="s">
        <v>1059</v>
      </c>
      <c r="C343" s="4">
        <v>0</v>
      </c>
      <c r="D343" s="4">
        <v>0</v>
      </c>
      <c r="F343" s="4">
        <v>0</v>
      </c>
      <c r="G343" s="4">
        <v>0</v>
      </c>
      <c r="I343" s="4">
        <v>0</v>
      </c>
      <c r="J343" s="4">
        <v>0</v>
      </c>
      <c r="L343" s="4">
        <v>0</v>
      </c>
      <c r="M343" s="4">
        <v>0</v>
      </c>
      <c r="O343" s="4">
        <v>0</v>
      </c>
      <c r="P343" s="4">
        <v>1</v>
      </c>
      <c r="R343" s="4">
        <v>0</v>
      </c>
      <c r="S343" s="4">
        <v>1</v>
      </c>
      <c r="U343" s="4">
        <v>0</v>
      </c>
      <c r="V343" s="4">
        <v>0</v>
      </c>
      <c r="X343" s="4">
        <v>0</v>
      </c>
      <c r="Y343" s="32">
        <v>1</v>
      </c>
    </row>
    <row r="344" spans="2:25" x14ac:dyDescent="0.2">
      <c r="B344" s="31" t="s">
        <v>1060</v>
      </c>
      <c r="C344" s="4">
        <v>1</v>
      </c>
      <c r="D344" s="4">
        <v>0</v>
      </c>
      <c r="F344" s="4">
        <v>1</v>
      </c>
      <c r="G344" s="4">
        <v>0</v>
      </c>
      <c r="I344" s="4">
        <v>0</v>
      </c>
      <c r="J344" s="4">
        <v>0</v>
      </c>
      <c r="L344" s="4">
        <v>1</v>
      </c>
      <c r="M344" s="4">
        <v>0</v>
      </c>
      <c r="O344" s="4">
        <v>1</v>
      </c>
      <c r="P344" s="4">
        <v>0</v>
      </c>
      <c r="R344" s="4">
        <v>0</v>
      </c>
      <c r="S344" s="4">
        <v>0</v>
      </c>
      <c r="U344" s="4">
        <v>0</v>
      </c>
      <c r="V344" s="4">
        <v>0</v>
      </c>
      <c r="X344" s="4">
        <v>0</v>
      </c>
      <c r="Y344" s="32">
        <v>0</v>
      </c>
    </row>
    <row r="345" spans="2:25" x14ac:dyDescent="0.2">
      <c r="B345" s="31" t="s">
        <v>1061</v>
      </c>
      <c r="C345" s="4">
        <v>1</v>
      </c>
      <c r="D345" s="4">
        <v>0</v>
      </c>
      <c r="F345" s="4">
        <v>1</v>
      </c>
      <c r="G345" s="4">
        <v>0</v>
      </c>
      <c r="I345" s="4">
        <v>0</v>
      </c>
      <c r="J345" s="4">
        <v>0</v>
      </c>
      <c r="L345" s="4">
        <v>0</v>
      </c>
      <c r="M345" s="4">
        <v>0</v>
      </c>
      <c r="O345" s="4">
        <v>0</v>
      </c>
      <c r="P345" s="4">
        <v>0</v>
      </c>
      <c r="R345" s="4">
        <v>0</v>
      </c>
      <c r="S345" s="4">
        <v>1</v>
      </c>
      <c r="U345" s="4">
        <v>0</v>
      </c>
      <c r="V345" s="4">
        <v>0</v>
      </c>
      <c r="X345" s="4">
        <v>0</v>
      </c>
      <c r="Y345" s="32">
        <v>1</v>
      </c>
    </row>
    <row r="346" spans="2:25" x14ac:dyDescent="0.2">
      <c r="B346" s="31" t="s">
        <v>1062</v>
      </c>
      <c r="C346" s="4">
        <v>1</v>
      </c>
      <c r="D346" s="4">
        <v>0</v>
      </c>
      <c r="F346" s="4">
        <v>1</v>
      </c>
      <c r="G346" s="4">
        <v>0</v>
      </c>
      <c r="I346" s="4">
        <v>0</v>
      </c>
      <c r="J346" s="4">
        <v>0</v>
      </c>
      <c r="L346" s="4">
        <v>0</v>
      </c>
      <c r="M346" s="4">
        <v>0</v>
      </c>
      <c r="O346" s="4">
        <v>0</v>
      </c>
      <c r="P346" s="4">
        <v>0</v>
      </c>
      <c r="R346" s="4">
        <v>0</v>
      </c>
      <c r="S346" s="4">
        <v>1</v>
      </c>
      <c r="U346" s="4">
        <v>0</v>
      </c>
      <c r="V346" s="4">
        <v>0</v>
      </c>
      <c r="X346" s="4">
        <v>0</v>
      </c>
      <c r="Y346" s="32">
        <v>1</v>
      </c>
    </row>
    <row r="347" spans="2:25" x14ac:dyDescent="0.2">
      <c r="B347" s="31" t="s">
        <v>1063</v>
      </c>
      <c r="C347" s="4">
        <v>0</v>
      </c>
      <c r="D347" s="4">
        <v>0</v>
      </c>
      <c r="F347" s="4">
        <v>1</v>
      </c>
      <c r="G347" s="4">
        <v>0</v>
      </c>
      <c r="I347" s="4">
        <v>1</v>
      </c>
      <c r="J347" s="4">
        <v>0</v>
      </c>
      <c r="L347" s="4">
        <v>0</v>
      </c>
      <c r="M347" s="4">
        <v>1</v>
      </c>
      <c r="O347" s="4">
        <v>0</v>
      </c>
      <c r="P347" s="4">
        <v>0</v>
      </c>
      <c r="R347" s="4">
        <v>0</v>
      </c>
      <c r="S347" s="4">
        <v>1</v>
      </c>
      <c r="U347" s="4">
        <v>1</v>
      </c>
      <c r="V347" s="4">
        <v>0</v>
      </c>
      <c r="X347" s="4">
        <v>0</v>
      </c>
      <c r="Y347" s="32">
        <v>1</v>
      </c>
    </row>
    <row r="348" spans="2:25" x14ac:dyDescent="0.2">
      <c r="B348" s="31" t="s">
        <v>1064</v>
      </c>
      <c r="C348" s="4">
        <v>1</v>
      </c>
      <c r="D348" s="4">
        <v>0</v>
      </c>
      <c r="F348" s="4">
        <v>1</v>
      </c>
      <c r="G348" s="4">
        <v>0</v>
      </c>
      <c r="I348" s="4">
        <v>0</v>
      </c>
      <c r="J348" s="4">
        <v>0</v>
      </c>
      <c r="L348" s="4">
        <v>0</v>
      </c>
      <c r="M348" s="4">
        <v>0</v>
      </c>
      <c r="O348" s="4">
        <v>0</v>
      </c>
      <c r="P348" s="4">
        <v>0</v>
      </c>
      <c r="R348" s="4">
        <v>0</v>
      </c>
      <c r="S348" s="4">
        <v>1</v>
      </c>
      <c r="U348" s="4">
        <v>0</v>
      </c>
      <c r="V348" s="4">
        <v>0</v>
      </c>
      <c r="X348" s="4">
        <v>0</v>
      </c>
      <c r="Y348" s="32">
        <v>0</v>
      </c>
    </row>
    <row r="349" spans="2:25" x14ac:dyDescent="0.2">
      <c r="B349" s="31" t="s">
        <v>1065</v>
      </c>
      <c r="C349" s="4">
        <v>0</v>
      </c>
      <c r="D349" s="4">
        <v>0</v>
      </c>
      <c r="F349" s="4">
        <v>0</v>
      </c>
      <c r="G349" s="4">
        <v>0</v>
      </c>
      <c r="I349" s="4">
        <v>1</v>
      </c>
      <c r="J349" s="4">
        <v>0</v>
      </c>
      <c r="L349" s="4">
        <v>0</v>
      </c>
      <c r="M349" s="4">
        <v>1</v>
      </c>
      <c r="O349" s="4">
        <v>0</v>
      </c>
      <c r="P349" s="4">
        <v>0</v>
      </c>
      <c r="R349" s="4">
        <v>0</v>
      </c>
      <c r="S349" s="4">
        <v>0</v>
      </c>
      <c r="U349" s="4">
        <v>1</v>
      </c>
      <c r="V349" s="4">
        <v>0</v>
      </c>
      <c r="X349" s="4">
        <v>0</v>
      </c>
      <c r="Y349" s="32">
        <v>0</v>
      </c>
    </row>
    <row r="350" spans="2:25" x14ac:dyDescent="0.2">
      <c r="B350" s="31" t="s">
        <v>1066</v>
      </c>
      <c r="C350" s="4">
        <v>1</v>
      </c>
      <c r="D350" s="4">
        <v>0</v>
      </c>
      <c r="F350" s="4">
        <v>1</v>
      </c>
      <c r="G350" s="4">
        <v>0</v>
      </c>
      <c r="I350" s="4">
        <v>0</v>
      </c>
      <c r="J350" s="4">
        <v>0</v>
      </c>
      <c r="L350" s="4">
        <v>0</v>
      </c>
      <c r="M350" s="4">
        <v>0</v>
      </c>
      <c r="O350" s="4">
        <v>1</v>
      </c>
      <c r="P350" s="4">
        <v>0</v>
      </c>
      <c r="R350" s="4">
        <v>0</v>
      </c>
      <c r="S350" s="4">
        <v>1</v>
      </c>
      <c r="U350" s="4">
        <v>1</v>
      </c>
      <c r="V350" s="4">
        <v>0</v>
      </c>
      <c r="X350" s="4">
        <v>0</v>
      </c>
      <c r="Y350" s="32">
        <v>1</v>
      </c>
    </row>
    <row r="351" spans="2:25" x14ac:dyDescent="0.2">
      <c r="B351" s="31" t="s">
        <v>1067</v>
      </c>
      <c r="C351" s="4">
        <v>1</v>
      </c>
      <c r="D351" s="4">
        <v>0</v>
      </c>
      <c r="F351" s="4">
        <v>1</v>
      </c>
      <c r="G351" s="4">
        <v>0</v>
      </c>
      <c r="I351" s="4">
        <v>0</v>
      </c>
      <c r="J351" s="4">
        <v>0</v>
      </c>
      <c r="L351" s="4">
        <v>1</v>
      </c>
      <c r="M351" s="4">
        <v>0</v>
      </c>
      <c r="O351" s="4">
        <v>1</v>
      </c>
      <c r="P351" s="4">
        <v>0</v>
      </c>
      <c r="R351" s="4">
        <v>0</v>
      </c>
      <c r="S351" s="4">
        <v>1</v>
      </c>
      <c r="U351" s="4">
        <v>0</v>
      </c>
      <c r="V351" s="4">
        <v>0</v>
      </c>
      <c r="X351" s="4">
        <v>0</v>
      </c>
      <c r="Y351" s="32">
        <v>0</v>
      </c>
    </row>
    <row r="352" spans="2:25" x14ac:dyDescent="0.2">
      <c r="B352" s="31" t="s">
        <v>1068</v>
      </c>
      <c r="C352" s="4">
        <v>0</v>
      </c>
      <c r="D352" s="4">
        <v>0</v>
      </c>
      <c r="F352" s="4">
        <v>0</v>
      </c>
      <c r="G352" s="4">
        <v>0</v>
      </c>
      <c r="I352" s="4">
        <v>0</v>
      </c>
      <c r="J352" s="4">
        <v>0</v>
      </c>
      <c r="L352" s="4">
        <v>0</v>
      </c>
      <c r="M352" s="4">
        <v>0</v>
      </c>
      <c r="O352" s="4">
        <v>0</v>
      </c>
      <c r="P352" s="4">
        <v>0</v>
      </c>
      <c r="R352" s="4">
        <v>0</v>
      </c>
      <c r="S352" s="4">
        <v>1</v>
      </c>
      <c r="U352" s="4">
        <v>1</v>
      </c>
      <c r="V352" s="4">
        <v>0</v>
      </c>
      <c r="X352" s="4">
        <v>0</v>
      </c>
      <c r="Y352" s="32">
        <v>0</v>
      </c>
    </row>
    <row r="353" spans="2:25" x14ac:dyDescent="0.2">
      <c r="B353" s="31" t="s">
        <v>1069</v>
      </c>
      <c r="C353" s="4">
        <v>1</v>
      </c>
      <c r="D353" s="4">
        <v>0</v>
      </c>
      <c r="F353" s="4">
        <v>1</v>
      </c>
      <c r="G353" s="4">
        <v>0</v>
      </c>
      <c r="I353" s="4">
        <v>0</v>
      </c>
      <c r="J353" s="4">
        <v>0</v>
      </c>
      <c r="L353" s="4">
        <v>1</v>
      </c>
      <c r="M353" s="4">
        <v>0</v>
      </c>
      <c r="O353" s="4">
        <v>1</v>
      </c>
      <c r="P353" s="4">
        <v>0</v>
      </c>
      <c r="R353" s="4">
        <v>0</v>
      </c>
      <c r="S353" s="4">
        <v>0</v>
      </c>
      <c r="U353" s="4">
        <v>0</v>
      </c>
      <c r="V353" s="4">
        <v>0</v>
      </c>
      <c r="X353" s="4">
        <v>0</v>
      </c>
      <c r="Y353" s="32">
        <v>0</v>
      </c>
    </row>
    <row r="354" spans="2:25" x14ac:dyDescent="0.2">
      <c r="B354" s="31" t="s">
        <v>1070</v>
      </c>
      <c r="C354" s="4">
        <v>0</v>
      </c>
      <c r="D354" s="4">
        <v>1</v>
      </c>
      <c r="F354" s="4">
        <v>0</v>
      </c>
      <c r="G354" s="4">
        <v>0</v>
      </c>
      <c r="I354" s="4">
        <v>1</v>
      </c>
      <c r="J354" s="4">
        <v>0</v>
      </c>
      <c r="L354" s="4">
        <v>0</v>
      </c>
      <c r="M354" s="4">
        <v>0</v>
      </c>
      <c r="O354" s="4">
        <v>0</v>
      </c>
      <c r="P354" s="4">
        <v>0</v>
      </c>
      <c r="R354" s="4">
        <v>1</v>
      </c>
      <c r="S354" s="4">
        <v>0</v>
      </c>
      <c r="U354" s="4">
        <v>0</v>
      </c>
      <c r="V354" s="4">
        <v>0</v>
      </c>
      <c r="X354" s="4">
        <v>0</v>
      </c>
      <c r="Y354" s="32">
        <v>0</v>
      </c>
    </row>
    <row r="355" spans="2:25" x14ac:dyDescent="0.2">
      <c r="B355" s="31" t="s">
        <v>1071</v>
      </c>
      <c r="C355" s="4">
        <v>0</v>
      </c>
      <c r="D355" s="4">
        <v>1</v>
      </c>
      <c r="F355" s="4">
        <v>0</v>
      </c>
      <c r="G355" s="4">
        <v>0</v>
      </c>
      <c r="I355" s="4">
        <v>1</v>
      </c>
      <c r="J355" s="4">
        <v>0</v>
      </c>
      <c r="L355" s="4">
        <v>0</v>
      </c>
      <c r="M355" s="4">
        <v>1</v>
      </c>
      <c r="O355" s="4">
        <v>0</v>
      </c>
      <c r="P355" s="4">
        <v>0</v>
      </c>
      <c r="R355" s="4">
        <v>0</v>
      </c>
      <c r="S355" s="4">
        <v>0</v>
      </c>
      <c r="U355" s="4">
        <v>0</v>
      </c>
      <c r="V355" s="4">
        <v>0</v>
      </c>
      <c r="X355" s="4">
        <v>0</v>
      </c>
      <c r="Y355" s="32">
        <v>0</v>
      </c>
    </row>
    <row r="356" spans="2:25" x14ac:dyDescent="0.2">
      <c r="B356" s="31" t="s">
        <v>1072</v>
      </c>
      <c r="C356" s="4">
        <v>0</v>
      </c>
      <c r="D356" s="4">
        <v>1</v>
      </c>
      <c r="F356" s="4">
        <v>0</v>
      </c>
      <c r="G356" s="4">
        <v>0</v>
      </c>
      <c r="I356" s="4">
        <v>1</v>
      </c>
      <c r="J356" s="4">
        <v>0</v>
      </c>
      <c r="L356" s="4">
        <v>0</v>
      </c>
      <c r="M356" s="4">
        <v>0</v>
      </c>
      <c r="O356" s="4">
        <v>0</v>
      </c>
      <c r="P356" s="4">
        <v>0</v>
      </c>
      <c r="R356" s="4">
        <v>1</v>
      </c>
      <c r="S356" s="4">
        <v>0</v>
      </c>
      <c r="U356" s="4">
        <v>0</v>
      </c>
      <c r="V356" s="4">
        <v>0</v>
      </c>
      <c r="X356" s="4">
        <v>0</v>
      </c>
      <c r="Y356" s="32">
        <v>0</v>
      </c>
    </row>
    <row r="357" spans="2:25" x14ac:dyDescent="0.2">
      <c r="B357" s="31" t="s">
        <v>1073</v>
      </c>
      <c r="C357" s="4">
        <v>0</v>
      </c>
      <c r="D357" s="4">
        <v>0</v>
      </c>
      <c r="F357" s="4">
        <v>0</v>
      </c>
      <c r="G357" s="4">
        <v>0</v>
      </c>
      <c r="I357" s="4">
        <v>0</v>
      </c>
      <c r="J357" s="4">
        <v>0</v>
      </c>
      <c r="L357" s="4">
        <v>0</v>
      </c>
      <c r="M357" s="4">
        <v>0</v>
      </c>
      <c r="O357" s="4">
        <v>0</v>
      </c>
      <c r="P357" s="4">
        <v>0</v>
      </c>
      <c r="R357" s="4">
        <v>0</v>
      </c>
      <c r="S357" s="4">
        <v>0</v>
      </c>
      <c r="U357" s="4">
        <v>0</v>
      </c>
      <c r="V357" s="4">
        <v>0</v>
      </c>
      <c r="X357" s="4">
        <v>0</v>
      </c>
      <c r="Y357" s="32">
        <v>1</v>
      </c>
    </row>
    <row r="358" spans="2:25" x14ac:dyDescent="0.2">
      <c r="B358" s="31" t="s">
        <v>1074</v>
      </c>
      <c r="C358" s="4">
        <v>0</v>
      </c>
      <c r="D358" s="4">
        <v>0</v>
      </c>
      <c r="F358" s="4">
        <v>0</v>
      </c>
      <c r="G358" s="4">
        <v>1</v>
      </c>
      <c r="I358" s="4">
        <v>0</v>
      </c>
      <c r="J358" s="4">
        <v>0</v>
      </c>
      <c r="L358" s="4">
        <v>0</v>
      </c>
      <c r="M358" s="4">
        <v>0</v>
      </c>
      <c r="O358" s="4">
        <v>0</v>
      </c>
      <c r="P358" s="4">
        <v>0</v>
      </c>
      <c r="R358" s="4">
        <v>0</v>
      </c>
      <c r="S358" s="4">
        <v>0</v>
      </c>
      <c r="U358" s="4">
        <v>1</v>
      </c>
      <c r="V358" s="4">
        <v>0</v>
      </c>
      <c r="X358" s="4">
        <v>1</v>
      </c>
      <c r="Y358" s="32">
        <v>0</v>
      </c>
    </row>
    <row r="359" spans="2:25" x14ac:dyDescent="0.2">
      <c r="B359" s="31" t="s">
        <v>1075</v>
      </c>
      <c r="C359" s="4">
        <v>1</v>
      </c>
      <c r="D359" s="4">
        <v>0</v>
      </c>
      <c r="F359" s="4">
        <v>1</v>
      </c>
      <c r="G359" s="4">
        <v>0</v>
      </c>
      <c r="I359" s="4">
        <v>0</v>
      </c>
      <c r="J359" s="4">
        <v>0</v>
      </c>
      <c r="L359" s="4">
        <v>0</v>
      </c>
      <c r="M359" s="4">
        <v>0</v>
      </c>
      <c r="O359" s="4">
        <v>1</v>
      </c>
      <c r="P359" s="4">
        <v>0</v>
      </c>
      <c r="R359" s="4">
        <v>0</v>
      </c>
      <c r="S359" s="4">
        <v>1</v>
      </c>
      <c r="U359" s="4">
        <v>1</v>
      </c>
      <c r="V359" s="4">
        <v>0</v>
      </c>
      <c r="X359" s="4">
        <v>0</v>
      </c>
      <c r="Y359" s="32">
        <v>1</v>
      </c>
    </row>
    <row r="360" spans="2:25" x14ac:dyDescent="0.2">
      <c r="B360" s="31" t="s">
        <v>1076</v>
      </c>
      <c r="C360" s="4">
        <v>0</v>
      </c>
      <c r="D360" s="4">
        <v>0</v>
      </c>
      <c r="F360" s="4">
        <v>0</v>
      </c>
      <c r="G360" s="4">
        <v>0</v>
      </c>
      <c r="I360" s="4">
        <v>0</v>
      </c>
      <c r="J360" s="4">
        <v>0</v>
      </c>
      <c r="L360" s="4">
        <v>0</v>
      </c>
      <c r="M360" s="4">
        <v>0</v>
      </c>
      <c r="O360" s="4">
        <v>0</v>
      </c>
      <c r="P360" s="4">
        <v>0</v>
      </c>
      <c r="R360" s="4">
        <v>0</v>
      </c>
      <c r="S360" s="4">
        <v>0</v>
      </c>
      <c r="U360" s="4">
        <v>0</v>
      </c>
      <c r="V360" s="4">
        <v>0</v>
      </c>
      <c r="X360" s="4">
        <v>0</v>
      </c>
      <c r="Y360" s="32">
        <v>1</v>
      </c>
    </row>
    <row r="361" spans="2:25" x14ac:dyDescent="0.2">
      <c r="B361" s="31" t="s">
        <v>1077</v>
      </c>
      <c r="C361" s="4">
        <v>1</v>
      </c>
      <c r="D361" s="4">
        <v>0</v>
      </c>
      <c r="F361" s="4">
        <v>1</v>
      </c>
      <c r="G361" s="4">
        <v>0</v>
      </c>
      <c r="I361" s="4">
        <v>0</v>
      </c>
      <c r="J361" s="4">
        <v>0</v>
      </c>
      <c r="L361" s="4">
        <v>1</v>
      </c>
      <c r="M361" s="4">
        <v>0</v>
      </c>
      <c r="O361" s="4">
        <v>1</v>
      </c>
      <c r="P361" s="4">
        <v>0</v>
      </c>
      <c r="R361" s="4">
        <v>0</v>
      </c>
      <c r="S361" s="4">
        <v>1</v>
      </c>
      <c r="U361" s="4">
        <v>0</v>
      </c>
      <c r="V361" s="4">
        <v>0</v>
      </c>
      <c r="X361" s="4">
        <v>0</v>
      </c>
      <c r="Y361" s="32">
        <v>0</v>
      </c>
    </row>
    <row r="362" spans="2:25" x14ac:dyDescent="0.2">
      <c r="B362" s="31" t="s">
        <v>1078</v>
      </c>
      <c r="C362" s="4">
        <v>1</v>
      </c>
      <c r="D362" s="4">
        <v>0</v>
      </c>
      <c r="F362" s="4">
        <v>1</v>
      </c>
      <c r="G362" s="4">
        <v>0</v>
      </c>
      <c r="I362" s="4">
        <v>0</v>
      </c>
      <c r="J362" s="4">
        <v>0</v>
      </c>
      <c r="L362" s="4">
        <v>1</v>
      </c>
      <c r="M362" s="4">
        <v>0</v>
      </c>
      <c r="O362" s="4">
        <v>1</v>
      </c>
      <c r="P362" s="4">
        <v>0</v>
      </c>
      <c r="R362" s="4">
        <v>0</v>
      </c>
      <c r="S362" s="4">
        <v>0</v>
      </c>
      <c r="U362" s="4">
        <v>0</v>
      </c>
      <c r="V362" s="4">
        <v>0</v>
      </c>
      <c r="X362" s="4">
        <v>0</v>
      </c>
      <c r="Y362" s="32">
        <v>0</v>
      </c>
    </row>
    <row r="363" spans="2:25" x14ac:dyDescent="0.2">
      <c r="B363" s="31" t="s">
        <v>1079</v>
      </c>
      <c r="C363" s="4">
        <v>1</v>
      </c>
      <c r="D363" s="4">
        <v>0</v>
      </c>
      <c r="F363" s="4">
        <v>1</v>
      </c>
      <c r="G363" s="4">
        <v>0</v>
      </c>
      <c r="I363" s="4">
        <v>0</v>
      </c>
      <c r="J363" s="4">
        <v>0</v>
      </c>
      <c r="L363" s="4">
        <v>0</v>
      </c>
      <c r="M363" s="4">
        <v>0</v>
      </c>
      <c r="O363" s="4">
        <v>0</v>
      </c>
      <c r="P363" s="4">
        <v>0</v>
      </c>
      <c r="R363" s="4">
        <v>0</v>
      </c>
      <c r="S363" s="4">
        <v>1</v>
      </c>
      <c r="U363" s="4">
        <v>0</v>
      </c>
      <c r="V363" s="4">
        <v>0</v>
      </c>
      <c r="X363" s="4">
        <v>0</v>
      </c>
      <c r="Y363" s="32">
        <v>0</v>
      </c>
    </row>
    <row r="364" spans="2:25" x14ac:dyDescent="0.2">
      <c r="B364" s="31" t="s">
        <v>1080</v>
      </c>
      <c r="C364" s="4">
        <v>1</v>
      </c>
      <c r="D364" s="4">
        <v>0</v>
      </c>
      <c r="F364" s="4">
        <v>1</v>
      </c>
      <c r="G364" s="4">
        <v>0</v>
      </c>
      <c r="I364" s="4">
        <v>0</v>
      </c>
      <c r="J364" s="4">
        <v>0</v>
      </c>
      <c r="L364" s="4">
        <v>0</v>
      </c>
      <c r="M364" s="4">
        <v>0</v>
      </c>
      <c r="O364" s="4">
        <v>1</v>
      </c>
      <c r="P364" s="4">
        <v>0</v>
      </c>
      <c r="R364" s="4">
        <v>0</v>
      </c>
      <c r="S364" s="4">
        <v>1</v>
      </c>
      <c r="U364" s="4">
        <v>1</v>
      </c>
      <c r="V364" s="4">
        <v>0</v>
      </c>
      <c r="X364" s="4">
        <v>0</v>
      </c>
      <c r="Y364" s="32">
        <v>0</v>
      </c>
    </row>
    <row r="365" spans="2:25" x14ac:dyDescent="0.2">
      <c r="B365" s="31" t="s">
        <v>1081</v>
      </c>
      <c r="C365" s="4">
        <v>0</v>
      </c>
      <c r="D365" s="4">
        <v>0</v>
      </c>
      <c r="F365" s="4">
        <v>0</v>
      </c>
      <c r="G365" s="4">
        <v>0</v>
      </c>
      <c r="I365" s="4">
        <v>0</v>
      </c>
      <c r="J365" s="4">
        <v>0</v>
      </c>
      <c r="L365" s="4">
        <v>0</v>
      </c>
      <c r="M365" s="4">
        <v>1</v>
      </c>
      <c r="O365" s="4">
        <v>0</v>
      </c>
      <c r="P365" s="4">
        <v>2</v>
      </c>
      <c r="R365" s="4">
        <v>0</v>
      </c>
      <c r="S365" s="4">
        <v>1</v>
      </c>
      <c r="U365" s="4">
        <v>1</v>
      </c>
      <c r="V365" s="4">
        <v>2</v>
      </c>
      <c r="X365" s="4">
        <v>0</v>
      </c>
      <c r="Y365" s="32">
        <v>3</v>
      </c>
    </row>
    <row r="366" spans="2:25" x14ac:dyDescent="0.2">
      <c r="B366" s="31" t="s">
        <v>1082</v>
      </c>
      <c r="C366" s="4">
        <v>0</v>
      </c>
      <c r="D366" s="4">
        <v>0</v>
      </c>
      <c r="F366" s="4">
        <v>0</v>
      </c>
      <c r="G366" s="4">
        <v>0</v>
      </c>
      <c r="I366" s="4">
        <v>1</v>
      </c>
      <c r="J366" s="4">
        <v>0</v>
      </c>
      <c r="L366" s="4">
        <v>0</v>
      </c>
      <c r="M366" s="4">
        <v>0</v>
      </c>
      <c r="O366" s="4">
        <v>0</v>
      </c>
      <c r="P366" s="4">
        <v>0</v>
      </c>
      <c r="R366" s="4">
        <v>0</v>
      </c>
      <c r="S366" s="4">
        <v>0</v>
      </c>
      <c r="U366" s="4">
        <v>0</v>
      </c>
      <c r="V366" s="4">
        <v>0</v>
      </c>
      <c r="X366" s="4">
        <v>0</v>
      </c>
      <c r="Y366" s="32">
        <v>0</v>
      </c>
    </row>
    <row r="367" spans="2:25" x14ac:dyDescent="0.2">
      <c r="B367" s="31" t="s">
        <v>1083</v>
      </c>
      <c r="C367" s="4">
        <v>0</v>
      </c>
      <c r="D367" s="4">
        <v>1</v>
      </c>
      <c r="F367" s="4">
        <v>0</v>
      </c>
      <c r="G367" s="4">
        <v>0</v>
      </c>
      <c r="I367" s="4">
        <v>1</v>
      </c>
      <c r="J367" s="4">
        <v>0</v>
      </c>
      <c r="L367" s="4">
        <v>0</v>
      </c>
      <c r="M367" s="4">
        <v>0</v>
      </c>
      <c r="O367" s="4">
        <v>0</v>
      </c>
      <c r="P367" s="4">
        <v>0</v>
      </c>
      <c r="R367" s="4">
        <v>1</v>
      </c>
      <c r="S367" s="4">
        <v>0</v>
      </c>
      <c r="U367" s="4">
        <v>0</v>
      </c>
      <c r="V367" s="4">
        <v>0</v>
      </c>
      <c r="X367" s="4">
        <v>0</v>
      </c>
      <c r="Y367" s="32">
        <v>1</v>
      </c>
    </row>
    <row r="368" spans="2:25" x14ac:dyDescent="0.2">
      <c r="B368" s="31" t="s">
        <v>1084</v>
      </c>
      <c r="C368" s="4">
        <v>1</v>
      </c>
      <c r="D368" s="4">
        <v>0</v>
      </c>
      <c r="F368" s="4">
        <v>1</v>
      </c>
      <c r="G368" s="4">
        <v>0</v>
      </c>
      <c r="I368" s="4">
        <v>0</v>
      </c>
      <c r="J368" s="4">
        <v>0</v>
      </c>
      <c r="L368" s="4">
        <v>0</v>
      </c>
      <c r="M368" s="4">
        <v>0</v>
      </c>
      <c r="O368" s="4">
        <v>0</v>
      </c>
      <c r="P368" s="4">
        <v>0</v>
      </c>
      <c r="R368" s="4">
        <v>0</v>
      </c>
      <c r="S368" s="4">
        <v>1</v>
      </c>
      <c r="U368" s="4">
        <v>0</v>
      </c>
      <c r="V368" s="4">
        <v>0</v>
      </c>
      <c r="X368" s="4">
        <v>0</v>
      </c>
      <c r="Y368" s="32">
        <v>1</v>
      </c>
    </row>
    <row r="369" spans="2:25" x14ac:dyDescent="0.2">
      <c r="B369" s="31" t="s">
        <v>1085</v>
      </c>
      <c r="C369" s="4">
        <v>1</v>
      </c>
      <c r="D369" s="4">
        <v>0</v>
      </c>
      <c r="F369" s="4">
        <v>1</v>
      </c>
      <c r="G369" s="4">
        <v>0</v>
      </c>
      <c r="I369" s="4">
        <v>0</v>
      </c>
      <c r="J369" s="4">
        <v>0</v>
      </c>
      <c r="L369" s="4">
        <v>0</v>
      </c>
      <c r="M369" s="4">
        <v>0</v>
      </c>
      <c r="O369" s="4">
        <v>0</v>
      </c>
      <c r="P369" s="4">
        <v>0</v>
      </c>
      <c r="R369" s="4">
        <v>0</v>
      </c>
      <c r="S369" s="4">
        <v>1</v>
      </c>
      <c r="U369" s="4">
        <v>0</v>
      </c>
      <c r="V369" s="4">
        <v>0</v>
      </c>
      <c r="X369" s="4">
        <v>0</v>
      </c>
      <c r="Y369" s="32">
        <v>1</v>
      </c>
    </row>
    <row r="370" spans="2:25" x14ac:dyDescent="0.2">
      <c r="B370" s="31" t="s">
        <v>1086</v>
      </c>
      <c r="C370" s="4">
        <v>0</v>
      </c>
      <c r="D370" s="4">
        <v>0</v>
      </c>
      <c r="F370" s="4">
        <v>1</v>
      </c>
      <c r="G370" s="4">
        <v>0</v>
      </c>
      <c r="I370" s="4">
        <v>1</v>
      </c>
      <c r="J370" s="4">
        <v>0</v>
      </c>
      <c r="L370" s="4">
        <v>1</v>
      </c>
      <c r="M370" s="4">
        <v>0</v>
      </c>
      <c r="O370" s="4">
        <v>1</v>
      </c>
      <c r="P370" s="4">
        <v>0</v>
      </c>
      <c r="R370" s="4">
        <v>0</v>
      </c>
      <c r="S370" s="4">
        <v>0</v>
      </c>
      <c r="U370" s="4">
        <v>0</v>
      </c>
      <c r="V370" s="4">
        <v>0</v>
      </c>
      <c r="X370" s="4">
        <v>0</v>
      </c>
      <c r="Y370" s="32">
        <v>0</v>
      </c>
    </row>
    <row r="371" spans="2:25" x14ac:dyDescent="0.2">
      <c r="B371" s="31" t="s">
        <v>1087</v>
      </c>
      <c r="C371" s="4">
        <v>0</v>
      </c>
      <c r="D371" s="4">
        <v>0</v>
      </c>
      <c r="F371" s="4">
        <v>0</v>
      </c>
      <c r="G371" s="4">
        <v>0</v>
      </c>
      <c r="I371" s="4">
        <v>0</v>
      </c>
      <c r="J371" s="4">
        <v>0</v>
      </c>
      <c r="L371" s="4">
        <v>0</v>
      </c>
      <c r="M371" s="4">
        <v>0</v>
      </c>
      <c r="O371" s="4">
        <v>0</v>
      </c>
      <c r="P371" s="4">
        <v>0</v>
      </c>
      <c r="R371" s="4">
        <v>0</v>
      </c>
      <c r="S371" s="4">
        <v>0</v>
      </c>
      <c r="U371" s="4">
        <v>0</v>
      </c>
      <c r="V371" s="4">
        <v>0</v>
      </c>
      <c r="X371" s="4">
        <v>0</v>
      </c>
      <c r="Y371" s="32">
        <v>1</v>
      </c>
    </row>
    <row r="372" spans="2:25" x14ac:dyDescent="0.2">
      <c r="B372" s="31" t="s">
        <v>1088</v>
      </c>
      <c r="C372" s="4">
        <v>0</v>
      </c>
      <c r="D372" s="4">
        <v>0</v>
      </c>
      <c r="F372" s="4">
        <v>0</v>
      </c>
      <c r="G372" s="4">
        <v>0</v>
      </c>
      <c r="I372" s="4">
        <v>0</v>
      </c>
      <c r="J372" s="4">
        <v>0</v>
      </c>
      <c r="L372" s="4">
        <v>0</v>
      </c>
      <c r="M372" s="4">
        <v>1</v>
      </c>
      <c r="O372" s="4">
        <v>0</v>
      </c>
      <c r="P372" s="4">
        <v>1</v>
      </c>
      <c r="R372" s="4">
        <v>0</v>
      </c>
      <c r="S372" s="4">
        <v>1</v>
      </c>
      <c r="U372" s="4">
        <v>0</v>
      </c>
      <c r="V372" s="4">
        <v>0</v>
      </c>
      <c r="X372" s="4">
        <v>0</v>
      </c>
      <c r="Y372" s="32">
        <v>1</v>
      </c>
    </row>
    <row r="373" spans="2:25" x14ac:dyDescent="0.2">
      <c r="B373" s="31" t="s">
        <v>1089</v>
      </c>
      <c r="C373" s="4">
        <v>1</v>
      </c>
      <c r="D373" s="4">
        <v>0</v>
      </c>
      <c r="F373" s="4">
        <v>1</v>
      </c>
      <c r="G373" s="4">
        <v>0</v>
      </c>
      <c r="I373" s="4">
        <v>0</v>
      </c>
      <c r="J373" s="4">
        <v>0</v>
      </c>
      <c r="L373" s="4">
        <v>0</v>
      </c>
      <c r="M373" s="4">
        <v>1</v>
      </c>
      <c r="O373" s="4">
        <v>1</v>
      </c>
      <c r="P373" s="4">
        <v>1</v>
      </c>
      <c r="R373" s="4">
        <v>0</v>
      </c>
      <c r="S373" s="4">
        <v>2</v>
      </c>
      <c r="U373" s="4">
        <v>1</v>
      </c>
      <c r="V373" s="4">
        <v>0</v>
      </c>
      <c r="X373" s="4">
        <v>0</v>
      </c>
      <c r="Y373" s="32">
        <v>1</v>
      </c>
    </row>
    <row r="374" spans="2:25" x14ac:dyDescent="0.2">
      <c r="B374" s="31" t="s">
        <v>1090</v>
      </c>
      <c r="C374" s="4">
        <v>1</v>
      </c>
      <c r="D374" s="4">
        <v>0</v>
      </c>
      <c r="F374" s="4">
        <v>1</v>
      </c>
      <c r="G374" s="4">
        <v>0</v>
      </c>
      <c r="I374" s="4">
        <v>0</v>
      </c>
      <c r="J374" s="4">
        <v>0</v>
      </c>
      <c r="L374" s="4">
        <v>0</v>
      </c>
      <c r="M374" s="4">
        <v>1</v>
      </c>
      <c r="O374" s="4">
        <v>0</v>
      </c>
      <c r="P374" s="4">
        <v>0</v>
      </c>
      <c r="R374" s="4">
        <v>0</v>
      </c>
      <c r="S374" s="4">
        <v>1</v>
      </c>
      <c r="U374" s="4">
        <v>1</v>
      </c>
      <c r="V374" s="4">
        <v>0</v>
      </c>
      <c r="X374" s="4">
        <v>0</v>
      </c>
      <c r="Y374" s="32">
        <v>1</v>
      </c>
    </row>
    <row r="375" spans="2:25" x14ac:dyDescent="0.2">
      <c r="B375" s="31" t="s">
        <v>1091</v>
      </c>
      <c r="C375" s="4">
        <v>0</v>
      </c>
      <c r="D375" s="4">
        <v>0</v>
      </c>
      <c r="F375" s="4">
        <v>1</v>
      </c>
      <c r="G375" s="4">
        <v>0</v>
      </c>
      <c r="I375" s="4">
        <v>1</v>
      </c>
      <c r="J375" s="4">
        <v>0</v>
      </c>
      <c r="L375" s="4">
        <v>0</v>
      </c>
      <c r="M375" s="4">
        <v>2</v>
      </c>
      <c r="O375" s="4">
        <v>0</v>
      </c>
      <c r="P375" s="4">
        <v>0</v>
      </c>
      <c r="R375" s="4">
        <v>0</v>
      </c>
      <c r="S375" s="4">
        <v>2</v>
      </c>
      <c r="U375" s="4">
        <v>2</v>
      </c>
      <c r="V375" s="4">
        <v>0</v>
      </c>
      <c r="X375" s="4">
        <v>0</v>
      </c>
      <c r="Y375" s="32">
        <v>1</v>
      </c>
    </row>
    <row r="376" spans="2:25" x14ac:dyDescent="0.2">
      <c r="B376" s="31" t="s">
        <v>1092</v>
      </c>
      <c r="C376" s="4">
        <v>0</v>
      </c>
      <c r="D376" s="4">
        <v>1</v>
      </c>
      <c r="F376" s="4">
        <v>0</v>
      </c>
      <c r="G376" s="4">
        <v>0</v>
      </c>
      <c r="I376" s="4">
        <v>1</v>
      </c>
      <c r="J376" s="4">
        <v>0</v>
      </c>
      <c r="L376" s="4">
        <v>0</v>
      </c>
      <c r="M376" s="4">
        <v>0</v>
      </c>
      <c r="O376" s="4">
        <v>0</v>
      </c>
      <c r="P376" s="4">
        <v>0</v>
      </c>
      <c r="R376" s="4">
        <v>0</v>
      </c>
      <c r="S376" s="4">
        <v>0</v>
      </c>
      <c r="U376" s="4">
        <v>1</v>
      </c>
      <c r="V376" s="4">
        <v>0</v>
      </c>
      <c r="X376" s="4">
        <v>0</v>
      </c>
      <c r="Y376" s="32">
        <v>0</v>
      </c>
    </row>
    <row r="377" spans="2:25" x14ac:dyDescent="0.2">
      <c r="B377" s="31" t="s">
        <v>1093</v>
      </c>
      <c r="C377" s="4">
        <v>2</v>
      </c>
      <c r="D377" s="4">
        <v>0</v>
      </c>
      <c r="F377" s="4">
        <v>2</v>
      </c>
      <c r="G377" s="4">
        <v>0</v>
      </c>
      <c r="I377" s="4">
        <v>0</v>
      </c>
      <c r="J377" s="4">
        <v>0</v>
      </c>
      <c r="L377" s="4">
        <v>2</v>
      </c>
      <c r="M377" s="4">
        <v>0</v>
      </c>
      <c r="O377" s="4">
        <v>2</v>
      </c>
      <c r="P377" s="4">
        <v>0</v>
      </c>
      <c r="R377" s="4">
        <v>0</v>
      </c>
      <c r="S377" s="4">
        <v>1</v>
      </c>
      <c r="U377" s="4">
        <v>0</v>
      </c>
      <c r="V377" s="4">
        <v>0</v>
      </c>
      <c r="X377" s="4">
        <v>0</v>
      </c>
      <c r="Y377" s="32">
        <v>0</v>
      </c>
    </row>
    <row r="378" spans="2:25" x14ac:dyDescent="0.2">
      <c r="B378" s="31" t="s">
        <v>1094</v>
      </c>
      <c r="C378" s="4">
        <v>1</v>
      </c>
      <c r="D378" s="4">
        <v>0</v>
      </c>
      <c r="F378" s="4">
        <v>1</v>
      </c>
      <c r="G378" s="4">
        <v>0</v>
      </c>
      <c r="I378" s="4">
        <v>0</v>
      </c>
      <c r="J378" s="4">
        <v>0</v>
      </c>
      <c r="L378" s="4">
        <v>1</v>
      </c>
      <c r="M378" s="4">
        <v>0</v>
      </c>
      <c r="O378" s="4">
        <v>0</v>
      </c>
      <c r="P378" s="4">
        <v>0</v>
      </c>
      <c r="R378" s="4">
        <v>0</v>
      </c>
      <c r="S378" s="4">
        <v>1</v>
      </c>
      <c r="U378" s="4">
        <v>0</v>
      </c>
      <c r="V378" s="4">
        <v>0</v>
      </c>
      <c r="X378" s="4">
        <v>0</v>
      </c>
      <c r="Y378" s="32">
        <v>1</v>
      </c>
    </row>
    <row r="379" spans="2:25" x14ac:dyDescent="0.2">
      <c r="B379" s="31" t="s">
        <v>1095</v>
      </c>
      <c r="C379" s="4">
        <v>0</v>
      </c>
      <c r="D379" s="4">
        <v>0</v>
      </c>
      <c r="F379" s="4">
        <v>1</v>
      </c>
      <c r="G379" s="4">
        <v>0</v>
      </c>
      <c r="I379" s="4">
        <v>1</v>
      </c>
      <c r="J379" s="4">
        <v>0</v>
      </c>
      <c r="L379" s="4">
        <v>0</v>
      </c>
      <c r="M379" s="4">
        <v>0</v>
      </c>
      <c r="O379" s="4">
        <v>0</v>
      </c>
      <c r="P379" s="4">
        <v>0</v>
      </c>
      <c r="R379" s="4">
        <v>0</v>
      </c>
      <c r="S379" s="4">
        <v>1</v>
      </c>
      <c r="U379" s="4">
        <v>1</v>
      </c>
      <c r="V379" s="4">
        <v>0</v>
      </c>
      <c r="X379" s="4">
        <v>0</v>
      </c>
      <c r="Y379" s="32">
        <v>1</v>
      </c>
    </row>
    <row r="380" spans="2:25" x14ac:dyDescent="0.2">
      <c r="B380" s="31" t="s">
        <v>1096</v>
      </c>
      <c r="C380" s="4">
        <v>1</v>
      </c>
      <c r="D380" s="4">
        <v>0</v>
      </c>
      <c r="F380" s="4">
        <v>1</v>
      </c>
      <c r="G380" s="4">
        <v>0</v>
      </c>
      <c r="I380" s="4">
        <v>0</v>
      </c>
      <c r="J380" s="4">
        <v>0</v>
      </c>
      <c r="L380" s="4">
        <v>0</v>
      </c>
      <c r="M380" s="4">
        <v>1</v>
      </c>
      <c r="O380" s="4">
        <v>0</v>
      </c>
      <c r="P380" s="4">
        <v>0</v>
      </c>
      <c r="R380" s="4">
        <v>0</v>
      </c>
      <c r="S380" s="4">
        <v>1</v>
      </c>
      <c r="U380" s="4">
        <v>1</v>
      </c>
      <c r="V380" s="4">
        <v>0</v>
      </c>
      <c r="X380" s="4">
        <v>0</v>
      </c>
      <c r="Y380" s="32">
        <v>0</v>
      </c>
    </row>
    <row r="381" spans="2:25" x14ac:dyDescent="0.2">
      <c r="B381" s="31" t="s">
        <v>1097</v>
      </c>
      <c r="C381" s="4">
        <v>1</v>
      </c>
      <c r="D381" s="4">
        <v>0</v>
      </c>
      <c r="F381" s="4">
        <v>1</v>
      </c>
      <c r="G381" s="4">
        <v>0</v>
      </c>
      <c r="I381" s="4">
        <v>0</v>
      </c>
      <c r="J381" s="4">
        <v>0</v>
      </c>
      <c r="L381" s="4">
        <v>0</v>
      </c>
      <c r="M381" s="4">
        <v>0</v>
      </c>
      <c r="O381" s="4">
        <v>0</v>
      </c>
      <c r="P381" s="4">
        <v>0</v>
      </c>
      <c r="R381" s="4">
        <v>0</v>
      </c>
      <c r="S381" s="4">
        <v>1</v>
      </c>
      <c r="U381" s="4">
        <v>0</v>
      </c>
      <c r="V381" s="4">
        <v>0</v>
      </c>
      <c r="X381" s="4">
        <v>0</v>
      </c>
      <c r="Y381" s="32">
        <v>1</v>
      </c>
    </row>
    <row r="382" spans="2:25" x14ac:dyDescent="0.2">
      <c r="B382" s="31" t="s">
        <v>1098</v>
      </c>
      <c r="C382" s="4">
        <v>1</v>
      </c>
      <c r="D382" s="4">
        <v>0</v>
      </c>
      <c r="F382" s="4">
        <v>1</v>
      </c>
      <c r="G382" s="4">
        <v>0</v>
      </c>
      <c r="I382" s="4">
        <v>0</v>
      </c>
      <c r="J382" s="4">
        <v>0</v>
      </c>
      <c r="L382" s="4">
        <v>1</v>
      </c>
      <c r="M382" s="4">
        <v>0</v>
      </c>
      <c r="O382" s="4">
        <v>1</v>
      </c>
      <c r="P382" s="4">
        <v>0</v>
      </c>
      <c r="R382" s="4">
        <v>0</v>
      </c>
      <c r="S382" s="4">
        <v>1</v>
      </c>
      <c r="U382" s="4">
        <v>0</v>
      </c>
      <c r="V382" s="4">
        <v>0</v>
      </c>
      <c r="X382" s="4">
        <v>0</v>
      </c>
      <c r="Y382" s="32">
        <v>0</v>
      </c>
    </row>
    <row r="383" spans="2:25" x14ac:dyDescent="0.2">
      <c r="B383" s="31" t="s">
        <v>1099</v>
      </c>
      <c r="C383" s="4">
        <v>1</v>
      </c>
      <c r="D383" s="4">
        <v>0</v>
      </c>
      <c r="F383" s="4">
        <v>1</v>
      </c>
      <c r="G383" s="4">
        <v>0</v>
      </c>
      <c r="I383" s="4">
        <v>0</v>
      </c>
      <c r="J383" s="4">
        <v>0</v>
      </c>
      <c r="L383" s="4">
        <v>1</v>
      </c>
      <c r="M383" s="4">
        <v>0</v>
      </c>
      <c r="O383" s="4">
        <v>1</v>
      </c>
      <c r="P383" s="4">
        <v>0</v>
      </c>
      <c r="R383" s="4">
        <v>0</v>
      </c>
      <c r="S383" s="4">
        <v>0</v>
      </c>
      <c r="U383" s="4">
        <v>0</v>
      </c>
      <c r="V383" s="4">
        <v>0</v>
      </c>
      <c r="X383" s="4">
        <v>0</v>
      </c>
      <c r="Y383" s="32">
        <v>0</v>
      </c>
    </row>
    <row r="384" spans="2:25" x14ac:dyDescent="0.2">
      <c r="B384" s="31" t="s">
        <v>1100</v>
      </c>
      <c r="C384" s="4">
        <v>0</v>
      </c>
      <c r="D384" s="4">
        <v>0</v>
      </c>
      <c r="F384" s="4">
        <v>1</v>
      </c>
      <c r="G384" s="4">
        <v>0</v>
      </c>
      <c r="I384" s="4">
        <v>1</v>
      </c>
      <c r="J384" s="4">
        <v>0</v>
      </c>
      <c r="L384" s="4">
        <v>0</v>
      </c>
      <c r="M384" s="4">
        <v>0</v>
      </c>
      <c r="O384" s="4">
        <v>1</v>
      </c>
      <c r="P384" s="4">
        <v>0</v>
      </c>
      <c r="R384" s="4">
        <v>0</v>
      </c>
      <c r="S384" s="4">
        <v>0</v>
      </c>
      <c r="U384" s="4">
        <v>1</v>
      </c>
      <c r="V384" s="4">
        <v>0</v>
      </c>
      <c r="X384" s="4">
        <v>1</v>
      </c>
      <c r="Y384" s="32">
        <v>0</v>
      </c>
    </row>
    <row r="385" spans="2:25" x14ac:dyDescent="0.2">
      <c r="B385" s="31" t="s">
        <v>1101</v>
      </c>
      <c r="C385" s="4">
        <v>0</v>
      </c>
      <c r="D385" s="4">
        <v>1</v>
      </c>
      <c r="F385" s="4">
        <v>0</v>
      </c>
      <c r="G385" s="4">
        <v>0</v>
      </c>
      <c r="I385" s="4">
        <v>1</v>
      </c>
      <c r="J385" s="4">
        <v>0</v>
      </c>
      <c r="L385" s="4">
        <v>0</v>
      </c>
      <c r="M385" s="4">
        <v>0</v>
      </c>
      <c r="O385" s="4">
        <v>0</v>
      </c>
      <c r="P385" s="4">
        <v>0</v>
      </c>
      <c r="R385" s="4">
        <v>1</v>
      </c>
      <c r="S385" s="4">
        <v>0</v>
      </c>
      <c r="U385" s="4">
        <v>0</v>
      </c>
      <c r="V385" s="4">
        <v>0</v>
      </c>
      <c r="X385" s="4">
        <v>0</v>
      </c>
      <c r="Y385" s="32">
        <v>1</v>
      </c>
    </row>
    <row r="386" spans="2:25" x14ac:dyDescent="0.2">
      <c r="B386" s="31" t="s">
        <v>1102</v>
      </c>
      <c r="C386" s="4">
        <v>1</v>
      </c>
      <c r="D386" s="4">
        <v>0</v>
      </c>
      <c r="F386" s="4">
        <v>1</v>
      </c>
      <c r="G386" s="4">
        <v>0</v>
      </c>
      <c r="I386" s="4">
        <v>0</v>
      </c>
      <c r="J386" s="4">
        <v>0</v>
      </c>
      <c r="L386" s="4">
        <v>1</v>
      </c>
      <c r="M386" s="4">
        <v>0</v>
      </c>
      <c r="O386" s="4">
        <v>1</v>
      </c>
      <c r="P386" s="4">
        <v>0</v>
      </c>
      <c r="R386" s="4">
        <v>0</v>
      </c>
      <c r="S386" s="4">
        <v>0</v>
      </c>
      <c r="U386" s="4">
        <v>0</v>
      </c>
      <c r="V386" s="4">
        <v>0</v>
      </c>
      <c r="X386" s="4">
        <v>0</v>
      </c>
      <c r="Y386" s="32">
        <v>0</v>
      </c>
    </row>
    <row r="387" spans="2:25" x14ac:dyDescent="0.2">
      <c r="B387" s="31" t="s">
        <v>1103</v>
      </c>
      <c r="C387" s="4">
        <v>1</v>
      </c>
      <c r="D387" s="4">
        <v>0</v>
      </c>
      <c r="F387" s="4">
        <v>1</v>
      </c>
      <c r="G387" s="4">
        <v>0</v>
      </c>
      <c r="I387" s="4">
        <v>0</v>
      </c>
      <c r="J387" s="4">
        <v>0</v>
      </c>
      <c r="L387" s="4">
        <v>1</v>
      </c>
      <c r="M387" s="4">
        <v>0</v>
      </c>
      <c r="O387" s="4">
        <v>1</v>
      </c>
      <c r="P387" s="4">
        <v>0</v>
      </c>
      <c r="R387" s="4">
        <v>0</v>
      </c>
      <c r="S387" s="4">
        <v>0</v>
      </c>
      <c r="U387" s="4">
        <v>0</v>
      </c>
      <c r="V387" s="4">
        <v>0</v>
      </c>
      <c r="X387" s="4">
        <v>0</v>
      </c>
      <c r="Y387" s="32">
        <v>0</v>
      </c>
    </row>
    <row r="388" spans="2:25" x14ac:dyDescent="0.2">
      <c r="B388" s="31" t="s">
        <v>1104</v>
      </c>
      <c r="C388" s="4">
        <v>1</v>
      </c>
      <c r="D388" s="4">
        <v>0</v>
      </c>
      <c r="F388" s="4">
        <v>1</v>
      </c>
      <c r="G388" s="4">
        <v>0</v>
      </c>
      <c r="I388" s="4">
        <v>0</v>
      </c>
      <c r="J388" s="4">
        <v>0</v>
      </c>
      <c r="L388" s="4">
        <v>1</v>
      </c>
      <c r="M388" s="4">
        <v>0</v>
      </c>
      <c r="O388" s="4">
        <v>1</v>
      </c>
      <c r="P388" s="4">
        <v>0</v>
      </c>
      <c r="R388" s="4">
        <v>0</v>
      </c>
      <c r="S388" s="4">
        <v>0</v>
      </c>
      <c r="U388" s="4">
        <v>0</v>
      </c>
      <c r="V388" s="4">
        <v>0</v>
      </c>
      <c r="X388" s="4">
        <v>0</v>
      </c>
      <c r="Y388" s="32">
        <v>0</v>
      </c>
    </row>
    <row r="389" spans="2:25" x14ac:dyDescent="0.2">
      <c r="B389" s="31" t="s">
        <v>1105</v>
      </c>
      <c r="C389" s="4">
        <v>1</v>
      </c>
      <c r="D389" s="4">
        <v>0</v>
      </c>
      <c r="F389" s="4">
        <v>1</v>
      </c>
      <c r="G389" s="4">
        <v>0</v>
      </c>
      <c r="I389" s="4">
        <v>0</v>
      </c>
      <c r="J389" s="4">
        <v>0</v>
      </c>
      <c r="L389" s="4">
        <v>0</v>
      </c>
      <c r="M389" s="4">
        <v>0</v>
      </c>
      <c r="O389" s="4">
        <v>1</v>
      </c>
      <c r="P389" s="4">
        <v>0</v>
      </c>
      <c r="R389" s="4">
        <v>0</v>
      </c>
      <c r="S389" s="4">
        <v>1</v>
      </c>
      <c r="U389" s="4">
        <v>0</v>
      </c>
      <c r="V389" s="4">
        <v>0</v>
      </c>
      <c r="X389" s="4">
        <v>0</v>
      </c>
      <c r="Y389" s="32">
        <v>1</v>
      </c>
    </row>
    <row r="390" spans="2:25" x14ac:dyDescent="0.2">
      <c r="B390" s="31" t="s">
        <v>1106</v>
      </c>
      <c r="C390" s="4">
        <v>1</v>
      </c>
      <c r="D390" s="4">
        <v>0</v>
      </c>
      <c r="F390" s="4">
        <v>1</v>
      </c>
      <c r="G390" s="4">
        <v>0</v>
      </c>
      <c r="I390" s="4">
        <v>0</v>
      </c>
      <c r="J390" s="4">
        <v>0</v>
      </c>
      <c r="L390" s="4">
        <v>1</v>
      </c>
      <c r="M390" s="4">
        <v>0</v>
      </c>
      <c r="O390" s="4">
        <v>0</v>
      </c>
      <c r="P390" s="4">
        <v>0</v>
      </c>
      <c r="R390" s="4">
        <v>0</v>
      </c>
      <c r="S390" s="4">
        <v>0</v>
      </c>
      <c r="U390" s="4">
        <v>0</v>
      </c>
      <c r="V390" s="4">
        <v>0</v>
      </c>
      <c r="X390" s="4">
        <v>0</v>
      </c>
      <c r="Y390" s="32">
        <v>0</v>
      </c>
    </row>
    <row r="391" spans="2:25" x14ac:dyDescent="0.2">
      <c r="B391" s="31" t="s">
        <v>1107</v>
      </c>
      <c r="C391" s="4">
        <v>0</v>
      </c>
      <c r="D391" s="4">
        <v>0</v>
      </c>
      <c r="F391" s="4">
        <v>0</v>
      </c>
      <c r="G391" s="4">
        <v>0</v>
      </c>
      <c r="I391" s="4">
        <v>0</v>
      </c>
      <c r="J391" s="4">
        <v>0</v>
      </c>
      <c r="L391" s="4">
        <v>0</v>
      </c>
      <c r="M391" s="4">
        <v>0</v>
      </c>
      <c r="O391" s="4">
        <v>0</v>
      </c>
      <c r="P391" s="4">
        <v>0</v>
      </c>
      <c r="R391" s="4">
        <v>0</v>
      </c>
      <c r="S391" s="4">
        <v>1</v>
      </c>
      <c r="U391" s="4">
        <v>0</v>
      </c>
      <c r="V391" s="4">
        <v>0</v>
      </c>
      <c r="X391" s="4">
        <v>0</v>
      </c>
      <c r="Y391" s="32">
        <v>0</v>
      </c>
    </row>
    <row r="392" spans="2:25" x14ac:dyDescent="0.2">
      <c r="B392" s="31" t="s">
        <v>1108</v>
      </c>
      <c r="C392" s="4">
        <v>0</v>
      </c>
      <c r="D392" s="4">
        <v>0</v>
      </c>
      <c r="F392" s="4">
        <v>0</v>
      </c>
      <c r="G392" s="4">
        <v>0</v>
      </c>
      <c r="I392" s="4">
        <v>0</v>
      </c>
      <c r="J392" s="4">
        <v>0</v>
      </c>
      <c r="L392" s="4">
        <v>0</v>
      </c>
      <c r="M392" s="4">
        <v>2</v>
      </c>
      <c r="O392" s="4">
        <v>0</v>
      </c>
      <c r="P392" s="4">
        <v>2</v>
      </c>
      <c r="R392" s="4">
        <v>0</v>
      </c>
      <c r="S392" s="4">
        <v>2</v>
      </c>
      <c r="U392" s="4">
        <v>0</v>
      </c>
      <c r="V392" s="4">
        <v>0</v>
      </c>
      <c r="X392" s="4">
        <v>0</v>
      </c>
      <c r="Y392" s="32">
        <v>2</v>
      </c>
    </row>
    <row r="393" spans="2:25" x14ac:dyDescent="0.2">
      <c r="B393" s="31" t="s">
        <v>1109</v>
      </c>
      <c r="C393" s="4">
        <v>2</v>
      </c>
      <c r="D393" s="4">
        <v>0</v>
      </c>
      <c r="F393" s="4">
        <v>2</v>
      </c>
      <c r="G393" s="4">
        <v>0</v>
      </c>
      <c r="I393" s="4">
        <v>0</v>
      </c>
      <c r="J393" s="4">
        <v>0</v>
      </c>
      <c r="L393" s="4">
        <v>2</v>
      </c>
      <c r="M393" s="4">
        <v>0</v>
      </c>
      <c r="O393" s="4">
        <v>2</v>
      </c>
      <c r="P393" s="4">
        <v>0</v>
      </c>
      <c r="R393" s="4">
        <v>0</v>
      </c>
      <c r="S393" s="4">
        <v>0</v>
      </c>
      <c r="U393" s="4">
        <v>0</v>
      </c>
      <c r="V393" s="4">
        <v>0</v>
      </c>
      <c r="X393" s="4">
        <v>0</v>
      </c>
      <c r="Y393" s="32">
        <v>0</v>
      </c>
    </row>
    <row r="394" spans="2:25" x14ac:dyDescent="0.2">
      <c r="B394" s="31" t="s">
        <v>1110</v>
      </c>
      <c r="C394" s="4">
        <v>1</v>
      </c>
      <c r="D394" s="4">
        <v>0</v>
      </c>
      <c r="F394" s="4">
        <v>1</v>
      </c>
      <c r="G394" s="4">
        <v>0</v>
      </c>
      <c r="I394" s="4">
        <v>0</v>
      </c>
      <c r="J394" s="4">
        <v>0</v>
      </c>
      <c r="L394" s="4">
        <v>1</v>
      </c>
      <c r="M394" s="4">
        <v>0</v>
      </c>
      <c r="O394" s="4">
        <v>0</v>
      </c>
      <c r="P394" s="4">
        <v>0</v>
      </c>
      <c r="R394" s="4">
        <v>0</v>
      </c>
      <c r="S394" s="4">
        <v>0</v>
      </c>
      <c r="U394" s="4">
        <v>0</v>
      </c>
      <c r="V394" s="4">
        <v>0</v>
      </c>
      <c r="X394" s="4">
        <v>0</v>
      </c>
      <c r="Y394" s="32">
        <v>1</v>
      </c>
    </row>
    <row r="395" spans="2:25" x14ac:dyDescent="0.2">
      <c r="B395" s="33" t="s">
        <v>1111</v>
      </c>
      <c r="C395" s="24">
        <v>0</v>
      </c>
      <c r="D395" s="24">
        <v>0</v>
      </c>
      <c r="E395" s="24"/>
      <c r="F395" s="24">
        <v>0</v>
      </c>
      <c r="G395" s="24">
        <v>0</v>
      </c>
      <c r="H395" s="24"/>
      <c r="I395" s="24">
        <v>0</v>
      </c>
      <c r="J395" s="24">
        <v>0</v>
      </c>
      <c r="K395" s="24"/>
      <c r="L395" s="24">
        <v>0</v>
      </c>
      <c r="M395" s="24">
        <v>1</v>
      </c>
      <c r="N395" s="24"/>
      <c r="O395" s="24">
        <v>0</v>
      </c>
      <c r="P395" s="24">
        <v>0</v>
      </c>
      <c r="Q395" s="24"/>
      <c r="R395" s="24">
        <v>0</v>
      </c>
      <c r="S395" s="24">
        <v>1</v>
      </c>
      <c r="T395" s="24"/>
      <c r="U395" s="24">
        <v>0</v>
      </c>
      <c r="V395" s="24">
        <v>0</v>
      </c>
      <c r="W395" s="24"/>
      <c r="X395" s="24">
        <v>0</v>
      </c>
      <c r="Y395" s="34">
        <v>0</v>
      </c>
    </row>
  </sheetData>
  <customSheetViews>
    <customSheetView guid="{4EC67AE8-E450-3A44-9FDB-233866EC08E0}" scale="120">
      <pageMargins left="0.7" right="0.7" top="0.75" bottom="0.75" header="0.3" footer="0.3"/>
    </customSheetView>
  </customSheetView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README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Nastasia Freyria, Dr</cp:lastModifiedBy>
  <dcterms:created xsi:type="dcterms:W3CDTF">2024-03-10T21:59:03Z</dcterms:created>
  <dcterms:modified xsi:type="dcterms:W3CDTF">2025-09-01T15:13:02Z</dcterms:modified>
</cp:coreProperties>
</file>